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abinet\work$\liw791\Desktop\LipuWang -UofS\FHB Projects\FHB-RNASEQ\Supplemental data\"/>
    </mc:Choice>
  </mc:AlternateContent>
  <bookViews>
    <workbookView xWindow="30" yWindow="6825" windowWidth="28815" windowHeight="5160" tabRatio="837" activeTab="4"/>
  </bookViews>
  <sheets>
    <sheet name="SA pathway" sheetId="11" r:id="rId1"/>
    <sheet name="JA pathway" sheetId="6" r:id="rId2"/>
    <sheet name="ET pathway" sheetId="9" r:id="rId3"/>
    <sheet name="Auxin pathway" sheetId="8" r:id="rId4"/>
    <sheet name="ABA pathway" sheetId="10" r:id="rId5"/>
  </sheets>
  <definedNames>
    <definedName name="_xlnm.Print_Area" localSheetId="3">'Auxin pathway'!$AU$1:$BR$9</definedName>
  </definedNames>
  <calcPr calcId="162913"/>
</workbook>
</file>

<file path=xl/calcChain.xml><?xml version="1.0" encoding="utf-8"?>
<calcChain xmlns="http://schemas.openxmlformats.org/spreadsheetml/2006/main">
  <c r="A65" i="11" l="1"/>
  <c r="A31" i="11"/>
  <c r="A76" i="11"/>
  <c r="A88" i="11"/>
  <c r="A19" i="11"/>
  <c r="A20" i="11"/>
  <c r="A8" i="11"/>
  <c r="A21" i="11"/>
  <c r="A22" i="11"/>
  <c r="A10" i="11"/>
  <c r="A23" i="11"/>
  <c r="A24" i="11"/>
  <c r="A25" i="11"/>
  <c r="A133" i="11"/>
  <c r="A79" i="11"/>
  <c r="A39" i="11"/>
  <c r="A40" i="11"/>
  <c r="A41" i="11"/>
  <c r="A80" i="11"/>
  <c r="A42" i="11"/>
  <c r="A82" i="11"/>
  <c r="A43" i="11"/>
  <c r="A67" i="11"/>
  <c r="A12" i="11"/>
  <c r="A74" i="11"/>
  <c r="A44" i="11"/>
  <c r="A116" i="11"/>
  <c r="A75" i="11"/>
  <c r="A13" i="11"/>
  <c r="A117" i="11"/>
  <c r="A100" i="11"/>
  <c r="A14" i="11"/>
  <c r="A118" i="11"/>
  <c r="A126" i="11"/>
  <c r="A101" i="11"/>
  <c r="A45" i="11"/>
  <c r="A32" i="11"/>
  <c r="A33" i="11"/>
  <c r="A102" i="11"/>
  <c r="A103" i="11"/>
  <c r="A119" i="11"/>
  <c r="A77" i="11"/>
  <c r="A104" i="11"/>
  <c r="A66" i="11"/>
  <c r="A46" i="11"/>
  <c r="A34" i="11"/>
  <c r="A99" i="11"/>
  <c r="A47" i="11"/>
  <c r="A105" i="11"/>
  <c r="A68" i="11"/>
  <c r="A48" i="11"/>
  <c r="A49" i="11"/>
  <c r="A50" i="11"/>
  <c r="A35" i="11"/>
  <c r="A6" i="11"/>
  <c r="A129" i="11"/>
  <c r="A51" i="11"/>
  <c r="A78" i="11"/>
  <c r="A9" i="11"/>
  <c r="A52" i="11"/>
  <c r="A36" i="11"/>
  <c r="A69" i="11"/>
  <c r="A130" i="11"/>
  <c r="A112" i="11"/>
  <c r="A7" i="11"/>
  <c r="A131" i="11"/>
  <c r="A37" i="11"/>
  <c r="A120" i="11"/>
  <c r="A53" i="11"/>
  <c r="A70" i="11"/>
  <c r="A113" i="11"/>
  <c r="A71" i="11"/>
  <c r="A38" i="11"/>
  <c r="A54" i="11"/>
  <c r="A83" i="11"/>
  <c r="A114" i="11"/>
  <c r="A121" i="11"/>
  <c r="A26" i="11"/>
  <c r="A72" i="11"/>
  <c r="A84" i="11"/>
  <c r="A85" i="11"/>
  <c r="A55" i="11"/>
  <c r="A27" i="11"/>
  <c r="A73" i="11"/>
  <c r="A106" i="11"/>
  <c r="A107" i="11"/>
  <c r="A56" i="11"/>
  <c r="A57" i="11"/>
  <c r="A58" i="11"/>
  <c r="A108" i="11"/>
  <c r="A15" i="11"/>
  <c r="A59" i="11"/>
  <c r="A11" i="11"/>
  <c r="A122" i="11"/>
  <c r="A60" i="11"/>
  <c r="A61" i="11"/>
  <c r="A16" i="11"/>
  <c r="A17" i="11"/>
  <c r="A28" i="11"/>
  <c r="A109" i="11"/>
  <c r="A62" i="11"/>
  <c r="A134" i="11"/>
  <c r="A123" i="11"/>
  <c r="A124" i="11"/>
  <c r="A63" i="11"/>
  <c r="A29" i="11"/>
  <c r="A110" i="11"/>
  <c r="A81" i="11"/>
  <c r="A18" i="11"/>
  <c r="A30" i="11"/>
  <c r="A111" i="11"/>
  <c r="A135" i="11"/>
  <c r="A86" i="11"/>
  <c r="A64" i="11"/>
  <c r="A136" i="11"/>
  <c r="A94" i="11"/>
  <c r="A91" i="11"/>
  <c r="A125" i="11"/>
  <c r="A93" i="11"/>
  <c r="A95" i="11"/>
  <c r="A96" i="11"/>
  <c r="A97" i="11"/>
  <c r="A98" i="11"/>
  <c r="A127" i="11"/>
  <c r="A89" i="11"/>
  <c r="A128" i="11"/>
  <c r="A87" i="11"/>
  <c r="A90" i="11"/>
  <c r="A92" i="11"/>
  <c r="A69" i="10" l="1"/>
  <c r="A62" i="10"/>
  <c r="A48" i="10"/>
  <c r="A61" i="10"/>
  <c r="A17" i="10"/>
  <c r="A16" i="10"/>
  <c r="A47" i="10"/>
  <c r="A11" i="10"/>
  <c r="A40" i="10"/>
  <c r="A10" i="10"/>
  <c r="A39" i="10"/>
  <c r="A46" i="10"/>
  <c r="A38" i="10"/>
  <c r="A9" i="10"/>
  <c r="A21" i="10"/>
  <c r="A8" i="10"/>
  <c r="A15" i="10"/>
  <c r="A65" i="10"/>
  <c r="A58" i="10"/>
  <c r="A64" i="10"/>
  <c r="A14" i="10"/>
  <c r="A57" i="10"/>
  <c r="A54" i="10"/>
  <c r="A63" i="10"/>
  <c r="A20" i="10"/>
  <c r="A50" i="10"/>
  <c r="A45" i="10"/>
  <c r="A7" i="10"/>
  <c r="A53" i="10"/>
  <c r="A18" i="10"/>
  <c r="A72" i="10"/>
  <c r="A19" i="10"/>
  <c r="A71" i="10"/>
  <c r="A25" i="10"/>
  <c r="A23" i="10"/>
  <c r="A6" i="10"/>
  <c r="A52" i="10"/>
  <c r="A44" i="10"/>
  <c r="A22" i="10"/>
  <c r="A56" i="10"/>
  <c r="A27" i="10"/>
  <c r="A68" i="10"/>
  <c r="A55" i="10"/>
  <c r="A24" i="10"/>
  <c r="A43" i="10"/>
  <c r="A32" i="10"/>
  <c r="A66" i="10"/>
  <c r="A29" i="10"/>
  <c r="A31" i="10"/>
  <c r="A41" i="10"/>
  <c r="A28" i="10"/>
  <c r="A30" i="10"/>
  <c r="A51" i="10"/>
  <c r="A37" i="10"/>
  <c r="A26" i="10"/>
  <c r="A49" i="10"/>
  <c r="A36" i="10"/>
  <c r="A70" i="10"/>
  <c r="A13" i="10"/>
  <c r="A35" i="10"/>
  <c r="A42" i="10"/>
  <c r="A12" i="10"/>
  <c r="A67" i="10"/>
  <c r="A60" i="10"/>
  <c r="A34" i="10"/>
  <c r="A59" i="10"/>
  <c r="A33" i="10"/>
  <c r="A59" i="9" l="1"/>
  <c r="A138" i="6" l="1"/>
  <c r="A137" i="6"/>
  <c r="A161" i="6"/>
  <c r="A157" i="6"/>
  <c r="A152" i="6"/>
  <c r="A129" i="6"/>
  <c r="A122" i="6"/>
  <c r="A176" i="6"/>
  <c r="A158" i="6"/>
  <c r="A151" i="6"/>
  <c r="A128" i="6"/>
  <c r="A127" i="6"/>
  <c r="A160" i="6"/>
  <c r="A116" i="6"/>
  <c r="A111" i="6"/>
  <c r="A180" i="6"/>
  <c r="A177" i="6"/>
  <c r="A174" i="6"/>
  <c r="A178" i="6"/>
  <c r="A173" i="6"/>
  <c r="A170" i="6"/>
  <c r="A165" i="6"/>
  <c r="A163" i="6"/>
  <c r="A117" i="6"/>
  <c r="A112" i="6"/>
  <c r="A108" i="6"/>
  <c r="A148" i="6"/>
  <c r="A143" i="6"/>
  <c r="A142" i="6"/>
  <c r="A181" i="6"/>
  <c r="A179" i="6"/>
  <c r="A175" i="6"/>
  <c r="A135" i="6"/>
  <c r="A134" i="6"/>
  <c r="A123" i="6"/>
  <c r="A171" i="6"/>
  <c r="A167" i="6"/>
  <c r="A130" i="6"/>
  <c r="A121" i="6"/>
  <c r="A133" i="6"/>
  <c r="A131" i="6"/>
  <c r="A124" i="6"/>
  <c r="A150" i="6"/>
  <c r="A146" i="6"/>
  <c r="A139" i="6"/>
  <c r="A109" i="6"/>
  <c r="A132" i="6"/>
  <c r="A126" i="6"/>
  <c r="A119" i="6"/>
  <c r="A69" i="9" l="1"/>
  <c r="A51" i="9"/>
  <c r="A172" i="6" l="1"/>
  <c r="A140" i="6"/>
  <c r="A18" i="6"/>
  <c r="A115" i="6"/>
  <c r="A155" i="6"/>
  <c r="A49" i="9" l="1"/>
  <c r="A90" i="8" l="1"/>
  <c r="A62" i="8"/>
  <c r="A61" i="8"/>
  <c r="A89" i="8"/>
  <c r="A60" i="8"/>
  <c r="A59" i="8"/>
  <c r="A130" i="8"/>
  <c r="A128" i="8"/>
  <c r="A58" i="8"/>
  <c r="A127" i="8"/>
  <c r="A9" i="8"/>
  <c r="A169" i="8"/>
  <c r="A88" i="8"/>
  <c r="A126" i="8"/>
  <c r="A57" i="8"/>
  <c r="A56" i="8"/>
  <c r="A55" i="8"/>
  <c r="A54" i="8"/>
  <c r="A68" i="8"/>
  <c r="A124" i="8"/>
  <c r="A123" i="8"/>
  <c r="A53" i="8"/>
  <c r="A52" i="8"/>
  <c r="A167" i="8"/>
  <c r="A51" i="8"/>
  <c r="A121" i="8"/>
  <c r="A50" i="8"/>
  <c r="A49" i="8"/>
  <c r="A120" i="8"/>
  <c r="A119" i="8"/>
  <c r="A166" i="8"/>
  <c r="A48" i="8"/>
  <c r="A47" i="8"/>
  <c r="A87" i="8"/>
  <c r="A164" i="8"/>
  <c r="A46" i="8"/>
  <c r="A118" i="8"/>
  <c r="A163" i="8"/>
  <c r="A162" i="8"/>
  <c r="A45" i="8"/>
  <c r="A44" i="8"/>
  <c r="A43" i="8"/>
  <c r="A42" i="8"/>
  <c r="A41" i="8"/>
  <c r="A117" i="8"/>
  <c r="A116" i="8"/>
  <c r="A161" i="8"/>
  <c r="A160" i="8"/>
  <c r="A86" i="8"/>
  <c r="A40" i="8"/>
  <c r="A115" i="8"/>
  <c r="A85" i="8"/>
  <c r="A175" i="8"/>
  <c r="A114" i="8"/>
  <c r="A39" i="8"/>
  <c r="A84" i="8"/>
  <c r="A11" i="8"/>
  <c r="A38" i="8"/>
  <c r="A37" i="8"/>
  <c r="A36" i="8"/>
  <c r="A83" i="8"/>
  <c r="A35" i="8"/>
  <c r="A67" i="8"/>
  <c r="A82" i="8"/>
  <c r="A159" i="8"/>
  <c r="A113" i="8"/>
  <c r="A158" i="8"/>
  <c r="A34" i="8"/>
  <c r="A66" i="8"/>
  <c r="A33" i="8"/>
  <c r="A81" i="8"/>
  <c r="A157" i="8"/>
  <c r="A112" i="8"/>
  <c r="A10" i="8"/>
  <c r="A80" i="8"/>
  <c r="A63" i="8"/>
  <c r="A79" i="8"/>
  <c r="A32" i="8"/>
  <c r="A31" i="8"/>
  <c r="A30" i="8"/>
  <c r="A111" i="8"/>
  <c r="A29" i="8"/>
  <c r="A110" i="8"/>
  <c r="A156" i="8"/>
  <c r="A28" i="8"/>
  <c r="A155" i="8"/>
  <c r="A154" i="8"/>
  <c r="A174" i="8"/>
  <c r="A78" i="8"/>
  <c r="A173" i="8"/>
  <c r="A172" i="8"/>
  <c r="A65" i="8"/>
  <c r="A64" i="8"/>
  <c r="A77" i="8"/>
  <c r="A76" i="8"/>
  <c r="A27" i="8"/>
  <c r="A109" i="8"/>
  <c r="A26" i="8"/>
  <c r="A108" i="8"/>
  <c r="A25" i="8"/>
  <c r="A6" i="8"/>
  <c r="A152" i="8"/>
  <c r="A70" i="8"/>
  <c r="A107" i="8"/>
  <c r="A151" i="8"/>
  <c r="A24" i="8"/>
  <c r="A23" i="8"/>
  <c r="A149" i="8"/>
  <c r="A106" i="8"/>
  <c r="A105" i="8"/>
  <c r="A148" i="8"/>
  <c r="A22" i="8"/>
  <c r="A21" i="8"/>
  <c r="A20" i="8"/>
  <c r="A19" i="8"/>
  <c r="A18" i="8"/>
  <c r="A75" i="8"/>
  <c r="A146" i="8"/>
  <c r="A17" i="8"/>
  <c r="A104" i="8"/>
  <c r="A16" i="8"/>
  <c r="A102" i="8"/>
  <c r="A74" i="8"/>
  <c r="A145" i="8"/>
  <c r="A15" i="8"/>
  <c r="A7" i="8"/>
  <c r="A14" i="8"/>
  <c r="A171" i="8"/>
  <c r="A73" i="8"/>
  <c r="A72" i="8"/>
  <c r="A144" i="8"/>
  <c r="A143" i="8"/>
  <c r="A101" i="8"/>
  <c r="A91" i="8"/>
  <c r="A142" i="8"/>
  <c r="A100" i="8"/>
  <c r="A141" i="8"/>
  <c r="A133" i="8"/>
  <c r="A99" i="8"/>
  <c r="A140" i="8"/>
  <c r="A98" i="8"/>
  <c r="A97" i="8"/>
  <c r="A13" i="8"/>
  <c r="A96" i="8"/>
  <c r="A139" i="8"/>
  <c r="A132" i="8"/>
  <c r="A95" i="8"/>
  <c r="A138" i="8"/>
  <c r="A94" i="8"/>
  <c r="A71" i="8"/>
  <c r="A93" i="8"/>
  <c r="A131" i="8"/>
  <c r="A137" i="8"/>
  <c r="A12" i="8"/>
  <c r="A136" i="8"/>
  <c r="A135" i="8"/>
  <c r="A134" i="8"/>
  <c r="A153" i="8"/>
  <c r="A150" i="8"/>
  <c r="A147" i="8"/>
  <c r="A103" i="8"/>
  <c r="A165" i="8"/>
  <c r="A69" i="8"/>
  <c r="A8" i="8"/>
  <c r="A170" i="8"/>
  <c r="A168" i="8"/>
  <c r="A129" i="8"/>
  <c r="A125" i="8"/>
  <c r="A122" i="8"/>
  <c r="A92" i="8"/>
  <c r="A222" i="8"/>
  <c r="A221" i="8"/>
  <c r="A220" i="8"/>
  <c r="A219" i="8"/>
  <c r="A218" i="8"/>
  <c r="A217" i="8"/>
  <c r="A216" i="8"/>
  <c r="A215" i="8"/>
  <c r="A214" i="8"/>
  <c r="A213" i="8"/>
  <c r="A212" i="8"/>
  <c r="A211" i="8"/>
  <c r="A210" i="8"/>
  <c r="A209" i="8"/>
  <c r="A208" i="8"/>
  <c r="A207" i="8"/>
  <c r="A206" i="8"/>
  <c r="A205" i="8"/>
  <c r="A204" i="8"/>
  <c r="A203" i="8"/>
  <c r="A202" i="8"/>
  <c r="A201" i="8"/>
  <c r="A200" i="8"/>
  <c r="A199" i="8"/>
  <c r="A198" i="8"/>
  <c r="A197" i="8"/>
  <c r="A196" i="8"/>
  <c r="A195" i="8"/>
  <c r="A194" i="8"/>
  <c r="A193" i="8"/>
  <c r="A192" i="8"/>
  <c r="A191" i="8"/>
  <c r="A190" i="8"/>
  <c r="A189" i="8"/>
  <c r="A188" i="8"/>
  <c r="A187" i="8"/>
  <c r="A186" i="8"/>
  <c r="A185" i="8"/>
  <c r="A184" i="8"/>
  <c r="A183" i="8"/>
  <c r="A182" i="8"/>
  <c r="A181" i="8"/>
  <c r="A180" i="8"/>
  <c r="A179" i="8"/>
  <c r="A178" i="8"/>
  <c r="A177" i="8"/>
  <c r="A176" i="8"/>
  <c r="A73" i="9" l="1"/>
  <c r="A72" i="9"/>
  <c r="A70" i="9"/>
  <c r="A25" i="9"/>
  <c r="A24" i="9"/>
  <c r="A68" i="9"/>
  <c r="A67" i="9"/>
  <c r="A41" i="9"/>
  <c r="A18" i="9"/>
  <c r="A40" i="9"/>
  <c r="A6" i="9"/>
  <c r="A65" i="9"/>
  <c r="A64" i="9"/>
  <c r="A63" i="9"/>
  <c r="A17" i="9"/>
  <c r="A62" i="9"/>
  <c r="A16" i="9"/>
  <c r="A61" i="9"/>
  <c r="A15" i="9"/>
  <c r="A60" i="9"/>
  <c r="A32" i="9"/>
  <c r="A58" i="9"/>
  <c r="A31" i="9"/>
  <c r="A57" i="9"/>
  <c r="A56" i="9"/>
  <c r="A29" i="9"/>
  <c r="A10" i="9"/>
  <c r="A53" i="9"/>
  <c r="A28" i="9"/>
  <c r="A52" i="9"/>
  <c r="A23" i="9"/>
  <c r="A22" i="9"/>
  <c r="A13" i="9"/>
  <c r="A12" i="9"/>
  <c r="A11" i="9"/>
  <c r="A14" i="9"/>
  <c r="A74" i="9"/>
  <c r="A71" i="9"/>
  <c r="A66" i="9"/>
  <c r="A50" i="9"/>
  <c r="A26" i="9"/>
  <c r="A44" i="9"/>
  <c r="A43" i="9"/>
  <c r="A42" i="9"/>
  <c r="A33" i="9"/>
  <c r="A30" i="9"/>
  <c r="A55" i="9"/>
  <c r="A27" i="9"/>
  <c r="A39" i="9"/>
  <c r="A38" i="9"/>
  <c r="A35" i="9"/>
  <c r="A9" i="9"/>
  <c r="A21" i="9"/>
  <c r="A8" i="9"/>
  <c r="A20" i="9"/>
  <c r="A19" i="9"/>
  <c r="A7" i="9"/>
  <c r="A37" i="9"/>
  <c r="A48" i="9"/>
  <c r="A36" i="9"/>
  <c r="A34" i="9"/>
  <c r="A54" i="9"/>
  <c r="A107" i="6" l="1"/>
  <c r="A73" i="6"/>
  <c r="A106" i="6"/>
  <c r="A70" i="6"/>
  <c r="A105" i="6"/>
  <c r="A66" i="6"/>
  <c r="A63" i="6"/>
  <c r="A86" i="6"/>
  <c r="A15" i="6"/>
  <c r="A104" i="6"/>
  <c r="A103" i="6"/>
  <c r="A79" i="6"/>
  <c r="A169" i="6"/>
  <c r="A78" i="6"/>
  <c r="A168" i="6"/>
  <c r="A166" i="6"/>
  <c r="A102" i="6"/>
  <c r="A164" i="6"/>
  <c r="A77" i="6"/>
  <c r="A162" i="6"/>
  <c r="A82" i="6"/>
  <c r="A156" i="6"/>
  <c r="A154" i="6"/>
  <c r="A52" i="6"/>
  <c r="A153" i="6"/>
  <c r="A81" i="6"/>
  <c r="A80" i="6"/>
  <c r="A149" i="6"/>
  <c r="A101" i="6"/>
  <c r="A147" i="6"/>
  <c r="A145" i="6"/>
  <c r="A144" i="6"/>
  <c r="A100" i="6"/>
  <c r="A99" i="6"/>
  <c r="A141" i="6"/>
  <c r="A98" i="6"/>
  <c r="A97" i="6"/>
  <c r="A136" i="6"/>
  <c r="A96" i="6"/>
  <c r="A33" i="6"/>
  <c r="A94" i="6"/>
  <c r="A85" i="6"/>
  <c r="A93" i="6"/>
  <c r="A10" i="6"/>
  <c r="A92" i="6"/>
  <c r="A91" i="6"/>
  <c r="A84" i="6"/>
  <c r="A9" i="6"/>
  <c r="A90" i="6"/>
  <c r="A6" i="6"/>
  <c r="A125" i="6"/>
  <c r="A8" i="6"/>
  <c r="A76" i="6"/>
  <c r="A89" i="6"/>
  <c r="A88" i="6"/>
  <c r="A7" i="6"/>
  <c r="A83" i="6"/>
  <c r="A120" i="6"/>
  <c r="A87" i="6"/>
  <c r="A29" i="6"/>
  <c r="A28" i="6"/>
  <c r="A113" i="6"/>
  <c r="A110" i="6"/>
  <c r="A75" i="6"/>
  <c r="A74" i="6"/>
  <c r="A19" i="6"/>
  <c r="A17" i="6"/>
  <c r="A67" i="6"/>
  <c r="A65" i="6"/>
  <c r="A16" i="6"/>
  <c r="A61" i="6"/>
  <c r="A14" i="6"/>
  <c r="A60" i="6"/>
  <c r="A59" i="6"/>
  <c r="A58" i="6"/>
  <c r="A57" i="6"/>
  <c r="A13" i="6"/>
  <c r="A159" i="6"/>
  <c r="A56" i="6"/>
  <c r="A55" i="6"/>
  <c r="A53" i="6"/>
  <c r="A51" i="6"/>
  <c r="A49" i="6"/>
  <c r="A46" i="6"/>
  <c r="A45" i="6"/>
  <c r="A42" i="6"/>
  <c r="A41" i="6"/>
  <c r="A40" i="6"/>
  <c r="A39" i="6"/>
  <c r="A12" i="6"/>
  <c r="A36" i="6"/>
  <c r="A35" i="6"/>
  <c r="A95" i="6"/>
  <c r="A34" i="6"/>
  <c r="A11" i="6"/>
  <c r="A30" i="6"/>
  <c r="A27" i="6"/>
  <c r="A25" i="6"/>
  <c r="A72" i="6"/>
  <c r="A71" i="6"/>
  <c r="A24" i="6"/>
  <c r="A69" i="6"/>
  <c r="A68" i="6"/>
  <c r="A64" i="6"/>
  <c r="A62" i="6"/>
  <c r="A54" i="6"/>
  <c r="A50" i="6"/>
  <c r="A48" i="6"/>
  <c r="A47" i="6"/>
  <c r="A44" i="6"/>
  <c r="A43" i="6"/>
  <c r="A38" i="6"/>
  <c r="A37" i="6"/>
  <c r="A23" i="6"/>
  <c r="A22" i="6"/>
  <c r="A21" i="6"/>
  <c r="A32" i="6"/>
  <c r="A31" i="6"/>
  <c r="A20" i="6"/>
  <c r="A26" i="6"/>
</calcChain>
</file>

<file path=xl/sharedStrings.xml><?xml version="1.0" encoding="utf-8"?>
<sst xmlns="http://schemas.openxmlformats.org/spreadsheetml/2006/main" count="5497" uniqueCount="1599">
  <si>
    <t>Column1</t>
  </si>
  <si>
    <t>Column2</t>
  </si>
  <si>
    <t>Column3</t>
  </si>
  <si>
    <t>Column6</t>
  </si>
  <si>
    <t>Annotation + ortholog</t>
  </si>
  <si>
    <t>Gene description</t>
  </si>
  <si>
    <t>% GC content</t>
  </si>
  <si>
    <t>Arabidopsis thaliana gene stable ID</t>
  </si>
  <si>
    <t>Brachypodium distachyon gene stable ID</t>
  </si>
  <si>
    <t>Oryza sativa Japonica gene stable ID</t>
  </si>
  <si>
    <t>Zea mays gene stable ID</t>
  </si>
  <si>
    <t>metacaspase 1 [Source:Projected from Arabidopsis thaliana (AT1G02170) TAIR;Acc:AT1G02170]</t>
  </si>
  <si>
    <t>AT1G02170</t>
  </si>
  <si>
    <t>BRADI3G33722</t>
  </si>
  <si>
    <t>OS10G0565100</t>
  </si>
  <si>
    <t>GRMZM2G155422, GRMZM2G035928</t>
  </si>
  <si>
    <t>ammonium transporter 2 [Source:Projected from Arabidopsis thaliana (AT2G38290) TAIR;Acc:AT2G38290]</t>
  </si>
  <si>
    <t>AT2G38290</t>
  </si>
  <si>
    <t>BRADI2G22670</t>
  </si>
  <si>
    <t>OS05G0468700</t>
  </si>
  <si>
    <t>GRMZM2G080045</t>
  </si>
  <si>
    <t>AT5G62150, AT4G25433</t>
  </si>
  <si>
    <t>BRADI3G31620</t>
  </si>
  <si>
    <t>OS10G0524300</t>
  </si>
  <si>
    <t>GRMZM2G434514</t>
  </si>
  <si>
    <t>AT2G47240</t>
  </si>
  <si>
    <t>BRADI2G38490</t>
  </si>
  <si>
    <t>OS05G0132100</t>
  </si>
  <si>
    <t>GRMZM2G101875</t>
  </si>
  <si>
    <t>AT5G13190</t>
  </si>
  <si>
    <t>BRADI3G44320</t>
  </si>
  <si>
    <t>OS02G0515600</t>
  </si>
  <si>
    <t>GRMZM2G010235</t>
  </si>
  <si>
    <t>AT1G14000</t>
  </si>
  <si>
    <t>BRADI1G20390</t>
  </si>
  <si>
    <t>OS07G0632800</t>
  </si>
  <si>
    <t>GRMZM2G159034</t>
  </si>
  <si>
    <t>AT5G20990</t>
  </si>
  <si>
    <t>BRADI5G24930</t>
  </si>
  <si>
    <t>OS04G0661600</t>
  </si>
  <si>
    <t>GRMZM2G067176</t>
  </si>
  <si>
    <t>AT1G22410, AT4G33510, AT4G39980</t>
  </si>
  <si>
    <t>BRADI1G21330</t>
  </si>
  <si>
    <t>OS07G0622200</t>
  </si>
  <si>
    <t>GRMZM2G454719</t>
  </si>
  <si>
    <t>Leucine-rich repeat protein kinase family protein [Source:Projected from Arabidopsis thaliana (AT1G74360) TAIR;Acc:AT1G74360]</t>
  </si>
  <si>
    <t>AT1G74360</t>
  </si>
  <si>
    <t>BRADI1G22650</t>
  </si>
  <si>
    <t>OS07G0597200</t>
  </si>
  <si>
    <t>GRMZM2G356076</t>
  </si>
  <si>
    <t>2-oxoglutarate (2OG) and Fe(II)-dependent oxygenase superfamily protein [Source:Projected from Arabidopsis thaliana (AT5G24530) TAIR;Acc:AT5G24530]</t>
  </si>
  <si>
    <t>AT5G24530</t>
  </si>
  <si>
    <t>BRADI5G19240</t>
  </si>
  <si>
    <t>OS04G0581000</t>
  </si>
  <si>
    <t>GRMZM2G099467, GRMZM2G475380</t>
  </si>
  <si>
    <t>AT3G23150, AT1G04310, AT3G04580</t>
  </si>
  <si>
    <t>OS02G0820900</t>
  </si>
  <si>
    <t>GRMZM2G075368</t>
  </si>
  <si>
    <t>AT1G08450</t>
  </si>
  <si>
    <t>BRADI2G57537</t>
  </si>
  <si>
    <t>OS01G0895600</t>
  </si>
  <si>
    <t>GRMZM2G028516</t>
  </si>
  <si>
    <t>AT3G52430</t>
  </si>
  <si>
    <t>BRADI4G23367</t>
  </si>
  <si>
    <t>OS11G0195500</t>
  </si>
  <si>
    <t>GRMZM2G014071, GRMZM2G152739</t>
  </si>
  <si>
    <t>AT4G39670</t>
  </si>
  <si>
    <t>BRADI1G11280</t>
  </si>
  <si>
    <t>OS03G0710700</t>
  </si>
  <si>
    <t>GRMZM2G011098, GRMZM2G347983, GRMZM2G100650</t>
  </si>
  <si>
    <t>AT5G17990</t>
  </si>
  <si>
    <t>BRADI1G76800</t>
  </si>
  <si>
    <t>OS03G0126000</t>
  </si>
  <si>
    <t>GRMZM2G051219</t>
  </si>
  <si>
    <t>Glycolipid transfer protein (GLTP) family protein [Source:Projected from Arabidopsis thaliana (AT4G39670) TAIR;Acc:AT4G39670]</t>
  </si>
  <si>
    <t>AT2G17120</t>
  </si>
  <si>
    <t>BRADI1G76177</t>
  </si>
  <si>
    <t>OS03G0133400</t>
  </si>
  <si>
    <t>GRMZM2G410991</t>
  </si>
  <si>
    <t>AT4G34460</t>
  </si>
  <si>
    <t>BRADI1G12820</t>
  </si>
  <si>
    <t>OS03G0669200</t>
  </si>
  <si>
    <t>GRMZM2G045314</t>
  </si>
  <si>
    <t>BRADI1G02420</t>
  </si>
  <si>
    <t>OS03G0838400</t>
  </si>
  <si>
    <t>GRMZM2G338809</t>
  </si>
  <si>
    <t>AT3G45040</t>
  </si>
  <si>
    <t>BRADI3G03700</t>
  </si>
  <si>
    <t>OS02G0146500, OS02G0142250</t>
  </si>
  <si>
    <t>GRMZM2G133048</t>
  </si>
  <si>
    <t>AT1G42480</t>
  </si>
  <si>
    <t>BRADI3G01590</t>
  </si>
  <si>
    <t>OS02G0117200</t>
  </si>
  <si>
    <t>GRMZM2G150193</t>
  </si>
  <si>
    <t>AT2G04305</t>
  </si>
  <si>
    <t>BRADI3G14277</t>
  </si>
  <si>
    <t>OS08G0130000</t>
  </si>
  <si>
    <t>GRMZM2G089086</t>
  </si>
  <si>
    <t>AT1G42990</t>
  </si>
  <si>
    <t>BRADI1G35790</t>
  </si>
  <si>
    <t>OS06G0622700</t>
  </si>
  <si>
    <t>GRMZM2G025812</t>
  </si>
  <si>
    <t>AT1G16540</t>
  </si>
  <si>
    <t>BRADI1G32350</t>
  </si>
  <si>
    <t>OS06G0670000</t>
  </si>
  <si>
    <t>GRMZM2G048092, GRMZM6G699895, GRMZM2G061821</t>
  </si>
  <si>
    <t>AT3G24500</t>
  </si>
  <si>
    <t>BRADI1G37080</t>
  </si>
  <si>
    <t>OS06G0592500</t>
  </si>
  <si>
    <t>GRMZM2G051135</t>
  </si>
  <si>
    <t>Thioredoxin superfamily protein [Source:Projected from Arabidopsis thaliana (AT5G38900) TAIR;Acc:AT5G38900]</t>
  </si>
  <si>
    <t>AT5G38900</t>
  </si>
  <si>
    <t>BRADI1G15070</t>
  </si>
  <si>
    <t>OS03G0598900</t>
  </si>
  <si>
    <t>GRMZM2G074193, GRMZM2G045192</t>
  </si>
  <si>
    <t>OS05G0302700</t>
  </si>
  <si>
    <t>GRMZM2G105571</t>
  </si>
  <si>
    <t>AT2G25110</t>
  </si>
  <si>
    <t>BRADI3G19740</t>
  </si>
  <si>
    <t>OS08G0278900</t>
  </si>
  <si>
    <t>OS03G0400800</t>
  </si>
  <si>
    <t>GRMZM2G061527</t>
  </si>
  <si>
    <t>Normalized Mean</t>
  </si>
  <si>
    <t>ST_0dM_L</t>
  </si>
  <si>
    <t>ST_1d3D_L</t>
  </si>
  <si>
    <t>ST_2d3D_L</t>
  </si>
  <si>
    <t>ST_3d3D_L</t>
  </si>
  <si>
    <t>ST_0dM_R</t>
  </si>
  <si>
    <t>ST_2d3D_R</t>
  </si>
  <si>
    <t>ST_3d3D_R</t>
  </si>
  <si>
    <t>MM_0dM_L</t>
  </si>
  <si>
    <t>MM_1d3D_L</t>
  </si>
  <si>
    <t>MM_2d3D_L</t>
  </si>
  <si>
    <t>MM_3d3D_L</t>
  </si>
  <si>
    <t>MM_0dM_R</t>
  </si>
  <si>
    <t>MM_2d3D_R</t>
  </si>
  <si>
    <t>MM_3d3D_R</t>
  </si>
  <si>
    <t>MM_4d3D_R</t>
  </si>
  <si>
    <t>FL_0dM_L</t>
  </si>
  <si>
    <t>FL_1d3D_L</t>
  </si>
  <si>
    <t>FL_2d3D_L</t>
  </si>
  <si>
    <t>FL_3d3D_L</t>
  </si>
  <si>
    <t>FL_0dM_R</t>
  </si>
  <si>
    <t>FL_2d3D_R</t>
  </si>
  <si>
    <t>FL_3d3D_R</t>
  </si>
  <si>
    <t>FL_4d3D_R</t>
  </si>
  <si>
    <t>Gene name</t>
  </si>
  <si>
    <t>AT3G24140</t>
  </si>
  <si>
    <t>BRADI2G22810</t>
  </si>
  <si>
    <t>OS05G0586300</t>
  </si>
  <si>
    <t>GRMZM2G162450</t>
  </si>
  <si>
    <t>lysophosphatidyl acyltransferase 5 [Source:Projected from Arabidopsis thaliana (AT3G18850) TAIR;Acc:AT3G18850]</t>
  </si>
  <si>
    <t>AT3G18850</t>
  </si>
  <si>
    <t>BRADI2G20650</t>
  </si>
  <si>
    <t>OS05G0502200</t>
  </si>
  <si>
    <t>GRMZM2G014981</t>
  </si>
  <si>
    <t>AT2G38470</t>
  </si>
  <si>
    <t>BRADI2G00280</t>
  </si>
  <si>
    <t>OS05G0343400</t>
  </si>
  <si>
    <t>GRMZM2G449681, GRMZM2G012724</t>
  </si>
  <si>
    <t>AT2G26300</t>
  </si>
  <si>
    <t>BRADI2G60350</t>
  </si>
  <si>
    <t>OS05G0333200</t>
  </si>
  <si>
    <t>GRMZM2G064732</t>
  </si>
  <si>
    <t>AT2G37660</t>
  </si>
  <si>
    <t>BRADI2G39190</t>
  </si>
  <si>
    <t>OS05G0110300</t>
  </si>
  <si>
    <t>GRMZM2G047219, GRMZM2G089575</t>
  </si>
  <si>
    <t>AT5G05680</t>
  </si>
  <si>
    <t>BRADI5G21070</t>
  </si>
  <si>
    <t>OS04G0608400</t>
  </si>
  <si>
    <t>GRMZM2G156174</t>
  </si>
  <si>
    <t>AT1G76040</t>
  </si>
  <si>
    <t>BRADI5G18250</t>
  </si>
  <si>
    <t>OS04G0560600</t>
  </si>
  <si>
    <t>GRMZM2G112057</t>
  </si>
  <si>
    <t>AT4G26090</t>
  </si>
  <si>
    <t>BRADI5G15560</t>
  </si>
  <si>
    <t>OS04G0514600</t>
  </si>
  <si>
    <t>GRMZM2G032602</t>
  </si>
  <si>
    <t>calcium-dependent protein kinase 29 [Source:Projected from Arabidopsis thaliana (AT1G76040) TAIR;Acc:AT1G76040]</t>
  </si>
  <si>
    <t>AT1G02860</t>
  </si>
  <si>
    <t>BRADI1G18090</t>
  </si>
  <si>
    <t>OS07G0673200</t>
  </si>
  <si>
    <t>AT3G04790</t>
  </si>
  <si>
    <t>BRADI1G55740</t>
  </si>
  <si>
    <t>OS07G0176900</t>
  </si>
  <si>
    <t>GRMZM2G456086</t>
  </si>
  <si>
    <t>AT3G55800</t>
  </si>
  <si>
    <t>BRADI2G55150</t>
  </si>
  <si>
    <t>OS04G0234600</t>
  </si>
  <si>
    <t>GRMZM6G741210</t>
  </si>
  <si>
    <t>AT3G62030</t>
  </si>
  <si>
    <t>BRADI2G11060</t>
  </si>
  <si>
    <t>OS01G0284700</t>
  </si>
  <si>
    <t>GRMZM2G393515, GRMZM2G063244, GRMZM2G398275, GRMZM2G167521</t>
  </si>
  <si>
    <t>AT3G10040</t>
  </si>
  <si>
    <t>BRADI2G12030</t>
  </si>
  <si>
    <t>OS01G0318400</t>
  </si>
  <si>
    <t>GRMZM2G305362, GRMZM5G818655</t>
  </si>
  <si>
    <t>phosphate transporter 4;1 [Source:Projected from Arabidopsis thaliana (AT2G29650) TAIR;Acc:AT2G29650]</t>
  </si>
  <si>
    <t>AT2G29650</t>
  </si>
  <si>
    <t>BRADI2G10810</t>
  </si>
  <si>
    <t>OS01G0279700</t>
  </si>
  <si>
    <t>GRMZM2G092793</t>
  </si>
  <si>
    <t>AT1G73805</t>
  </si>
  <si>
    <t>BRADI2G02310</t>
  </si>
  <si>
    <t>OS01G0134700</t>
  </si>
  <si>
    <t>GRMZM2G126749, GRMZM2G022972</t>
  </si>
  <si>
    <t>AT3G01420</t>
  </si>
  <si>
    <t>OS12G0448900</t>
  </si>
  <si>
    <t>GRMZM2G312997</t>
  </si>
  <si>
    <t>AT4G01050</t>
  </si>
  <si>
    <t>BRADI3G09660</t>
  </si>
  <si>
    <t>OS02G0257300</t>
  </si>
  <si>
    <t>GRMZM2G095082</t>
  </si>
  <si>
    <t>AT2G20370</t>
  </si>
  <si>
    <t>BRADI1G75450</t>
  </si>
  <si>
    <t>OS03G0144800</t>
  </si>
  <si>
    <t>GRMZM2G430995, GRMZM2G332548, GRMZM2G137779</t>
  </si>
  <si>
    <t>AGD2-like defense response protein 1 [Source:Projected from Arabidopsis thaliana (AT2G13810) TAIR;Acc:AT2G13810]</t>
  </si>
  <si>
    <t>AT2G13810</t>
  </si>
  <si>
    <t>BRADI1G71530</t>
  </si>
  <si>
    <t>OS03G0195100</t>
  </si>
  <si>
    <t>GRMZM2G119150</t>
  </si>
  <si>
    <t>AT2G40690</t>
  </si>
  <si>
    <t>BRADI1G53747</t>
  </si>
  <si>
    <t>OS07G0229800</t>
  </si>
  <si>
    <t>GRMZM2G063258</t>
  </si>
  <si>
    <t>mitogen-activated protein kinase 3 [Source:Projected from Arabidopsis thaliana (AT3G45640) TAIR;Acc:AT3G45640]</t>
  </si>
  <si>
    <t>AT3G45640</t>
  </si>
  <si>
    <t>BRADI1G65810</t>
  </si>
  <si>
    <t>OS03G0285800</t>
  </si>
  <si>
    <t>GRMZM2G017792, GRMZM2G053987</t>
  </si>
  <si>
    <t>AT4G32260</t>
  </si>
  <si>
    <t>BRADI3G56270</t>
  </si>
  <si>
    <t>OS03G0278900</t>
  </si>
  <si>
    <t>GRMZM5G825759</t>
  </si>
  <si>
    <t>POX (plant homeobox) family protein [Source:Projected from Arabidopsis thaliana (AT5G41410) TAIR;Acc:AT5G41410]</t>
  </si>
  <si>
    <t>AT5G41410</t>
  </si>
  <si>
    <t>BRADI1G76940</t>
  </si>
  <si>
    <t>OS03G0124000</t>
  </si>
  <si>
    <t>GRMZM2G327059</t>
  </si>
  <si>
    <t>AT4G29800, AT3G54950, AT2G39220</t>
  </si>
  <si>
    <t>BRADI1G67810</t>
  </si>
  <si>
    <t>GRMZM2G030223</t>
  </si>
  <si>
    <t>AT2G16060</t>
  </si>
  <si>
    <t>BRADI1G69320</t>
  </si>
  <si>
    <t>OS03G0234000, OS03G0233900, OS03G0234100, OS03G0226200</t>
  </si>
  <si>
    <t>GRMZM2G067402</t>
  </si>
  <si>
    <t>BRADI4G16750, BRADI4G16740</t>
  </si>
  <si>
    <t>OS01G0511000</t>
  </si>
  <si>
    <t>GRMZM2G386674, GRMZM2G073044, AC234149.1_FG002, GRMZM2G060544, GRMZM2G386674, GRMZM2G073044, AC234149.1_FG002, GRMZM2G060544</t>
  </si>
  <si>
    <t>AT2G39730</t>
  </si>
  <si>
    <t>BRADI4G09125</t>
  </si>
  <si>
    <t>OS11G0707000</t>
  </si>
  <si>
    <t>GRMZM2G162282, GRMZM2G162200</t>
  </si>
  <si>
    <t>AT2G34690</t>
  </si>
  <si>
    <t>BRADI1G06510</t>
  </si>
  <si>
    <t>OS03G0784900</t>
  </si>
  <si>
    <t>GRMZM2G058872</t>
  </si>
  <si>
    <t>zinc finger (AN1-like) family protein [Source:Projected from Arabidopsis thaliana (AT3G28210) TAIR;Acc:AT3G28210]</t>
  </si>
  <si>
    <t>AT3G28210</t>
  </si>
  <si>
    <t>BRADI4G29530</t>
  </si>
  <si>
    <t>OS09G0385700</t>
  </si>
  <si>
    <t>GRMZM2G125775</t>
  </si>
  <si>
    <t>AT5G37480</t>
  </si>
  <si>
    <t>BRADI1G08627</t>
  </si>
  <si>
    <t>OS03G0748600</t>
  </si>
  <si>
    <t>GRMZM2G010037</t>
  </si>
  <si>
    <t>LTP3</t>
  </si>
  <si>
    <t>Probable non-specific lipid-transfer protein 3 [Source:UniProtKB/Swiss-Prot;Acc:Q84N29]</t>
  </si>
  <si>
    <t>BRADI4G44400</t>
  </si>
  <si>
    <t>OS12G0115300, OS12G0115500, OS11G0116000</t>
  </si>
  <si>
    <t>GRMZM2G107839</t>
  </si>
  <si>
    <t>AT1G09340</t>
  </si>
  <si>
    <t>BRADI4G08030</t>
  </si>
  <si>
    <t>OS12G0420200</t>
  </si>
  <si>
    <t>GRMZM2G080546, GRMZM2G165655</t>
  </si>
  <si>
    <t>alpha/beta-Hydrolases superfamily protein [Source:Projected from Arabidopsis thaliana (AT1G74640) TAIR;Acc:AT1G74640]</t>
  </si>
  <si>
    <t>AT1G74640</t>
  </si>
  <si>
    <t>BRADI4G30210</t>
  </si>
  <si>
    <t>OS09G0413700</t>
  </si>
  <si>
    <t>GRMZM2G001750</t>
  </si>
  <si>
    <t>AT4G39830</t>
  </si>
  <si>
    <t>BRADI4G34690</t>
  </si>
  <si>
    <t>OS09G0507300</t>
  </si>
  <si>
    <t>GRMZM2G386170</t>
  </si>
  <si>
    <t>calmodulin-binding receptor-like cytoplasmic kinase 1 [Source:Projected from Arabidopsis thaliana (AT5G58940) TAIR;Acc:AT5G58940]</t>
  </si>
  <si>
    <t>AT5G58940</t>
  </si>
  <si>
    <t>BRADI1G03367</t>
  </si>
  <si>
    <t>OS03G0825800</t>
  </si>
  <si>
    <t>GRMZM2G121715</t>
  </si>
  <si>
    <t>AT5G60600</t>
  </si>
  <si>
    <t>BRADI3G48080</t>
  </si>
  <si>
    <t>OS02G0603800</t>
  </si>
  <si>
    <t>GRMZM2G137409</t>
  </si>
  <si>
    <t>AT4G09650</t>
  </si>
  <si>
    <t>BRADI3G59130</t>
  </si>
  <si>
    <t>OS02G0750100</t>
  </si>
  <si>
    <t>GRMZM2G025171</t>
  </si>
  <si>
    <t>AT1G32060</t>
  </si>
  <si>
    <t>BRADI3G52400</t>
  </si>
  <si>
    <t>OS02G0698000</t>
  </si>
  <si>
    <t>GRMZM2G026024, GRMZM2G162529</t>
  </si>
  <si>
    <t>AT5G08280</t>
  </si>
  <si>
    <t>BRADI3G05160</t>
  </si>
  <si>
    <t>OS02G0168800</t>
  </si>
  <si>
    <t>GRMZM2G041159, GRMZM2G026117</t>
  </si>
  <si>
    <t>BRADI3G21806</t>
  </si>
  <si>
    <t>OS08G0360300</t>
  </si>
  <si>
    <t>GRMZM2G466563</t>
  </si>
  <si>
    <t>AT3G19970</t>
  </si>
  <si>
    <t>BRADI1G29457</t>
  </si>
  <si>
    <t>OS06G0730300</t>
  </si>
  <si>
    <t>AT3G51130</t>
  </si>
  <si>
    <t>BRADI1G35070</t>
  </si>
  <si>
    <t>OS06G0714000</t>
  </si>
  <si>
    <t>GRMZM2G116434</t>
  </si>
  <si>
    <t>AT3G01480</t>
  </si>
  <si>
    <t>BRADI3G34940</t>
  </si>
  <si>
    <t>OS08G0382400</t>
  </si>
  <si>
    <t>GRMZM2G015967</t>
  </si>
  <si>
    <t>alpha/beta-Hydrolases superfamily protein [Source:Projected from Arabidopsis thaliana (AT3G19970) TAIR;Acc:AT3G19970]</t>
  </si>
  <si>
    <t>AT5G45800</t>
  </si>
  <si>
    <t>BRADI1G40980</t>
  </si>
  <si>
    <t>OS06G0544100</t>
  </si>
  <si>
    <t>GRMZM2G046316</t>
  </si>
  <si>
    <t>AT3G10185, AT1G74670, AT5G15230, AT3G02885</t>
  </si>
  <si>
    <t>BRADI1G43850</t>
  </si>
  <si>
    <t>OS06G0266800</t>
  </si>
  <si>
    <t>GRMZM2G105364</t>
  </si>
  <si>
    <t>SU_0dM_L</t>
  </si>
  <si>
    <t>SU_1d3D_L</t>
  </si>
  <si>
    <t>SU_2d3D_L</t>
  </si>
  <si>
    <t>SU_3d3D_L</t>
  </si>
  <si>
    <t>SU_0dM_R</t>
  </si>
  <si>
    <t>SU_2d3D_R</t>
  </si>
  <si>
    <t>SU_3d3D_R</t>
  </si>
  <si>
    <t>SU_4d3D_R</t>
  </si>
  <si>
    <t>ST_L_1d3D_vs_0dM</t>
  </si>
  <si>
    <t>ST_L_2d3D_vs_0dM</t>
  </si>
  <si>
    <t>ST_L_3d3D_vs_0dM</t>
  </si>
  <si>
    <t>ST_R_2d3D_vs_0dM</t>
  </si>
  <si>
    <t>ST_R_3d3D_vs_0dM</t>
  </si>
  <si>
    <t>MM_L_1d3D_vs_0dM</t>
  </si>
  <si>
    <t>MM_L_2d3D_vs_0dM</t>
  </si>
  <si>
    <t>MM_L_3d3D_vs_0dM</t>
  </si>
  <si>
    <t>MM_R_2d3D_vs_0dM</t>
  </si>
  <si>
    <t>MM_R_3d3D_vs_0dM</t>
  </si>
  <si>
    <t>MM_R_4d3D_vs_0dM</t>
  </si>
  <si>
    <t>SU_L_1d3D_vs_0dM</t>
  </si>
  <si>
    <t>SU_L_2d3D_vs_0dM</t>
  </si>
  <si>
    <t>SU_L_3d3D_vs_0dM</t>
  </si>
  <si>
    <t>SU_R_2d3D_vs_0dM</t>
  </si>
  <si>
    <t>SU_R_3d3D_vs_0dM</t>
  </si>
  <si>
    <t>SU_R_4d3D_vs_0dM</t>
  </si>
  <si>
    <t>FL_L_1d3D_vs_0dM</t>
  </si>
  <si>
    <t>FL_L_2d3D_vs_0dM</t>
  </si>
  <si>
    <t>FL_L_3d3D_vs_0dM</t>
  </si>
  <si>
    <t>FL_R_2d3D_vs_0dM</t>
  </si>
  <si>
    <t>FL_R_3d3D_vs_0dM</t>
  </si>
  <si>
    <t>FL_R_4d3D_vs_0dM</t>
  </si>
  <si>
    <t>AT2G46370</t>
  </si>
  <si>
    <t>BRADI2G14830</t>
  </si>
  <si>
    <t>OS05G0586200</t>
  </si>
  <si>
    <t>GRMZM2G162413</t>
  </si>
  <si>
    <t>AT5G48880</t>
  </si>
  <si>
    <t>BRADI3G27960</t>
  </si>
  <si>
    <t>OS10G0457600</t>
  </si>
  <si>
    <t>GRMZM2G110201</t>
  </si>
  <si>
    <t>AT5G64810</t>
  </si>
  <si>
    <t>BRADI2G18530</t>
  </si>
  <si>
    <t>OS05G0537100</t>
  </si>
  <si>
    <t>GRMZM2G137802, GRMZM5G863420</t>
  </si>
  <si>
    <t>novel interactor of JAZ [Source:Projected from Arabidopsis thaliana (AT4G28910) TAIR;Acc:AT4G28910]</t>
  </si>
  <si>
    <t>AT4G28910</t>
  </si>
  <si>
    <t>BRADI2G11790</t>
  </si>
  <si>
    <t>OS05G0558800</t>
  </si>
  <si>
    <t>GRMZM2G085476, GRMZM2G043764</t>
  </si>
  <si>
    <t>AT4G01900</t>
  </si>
  <si>
    <t>OS05G0133100</t>
  </si>
  <si>
    <t>AT3G22400, AT1G55020</t>
  </si>
  <si>
    <t>BRADI3G59710</t>
  </si>
  <si>
    <t>OS05G0304600</t>
  </si>
  <si>
    <t>GRMZM2G040095</t>
  </si>
  <si>
    <t>AT4G14110</t>
  </si>
  <si>
    <t>BRADI5G10090</t>
  </si>
  <si>
    <t>OS04G0428900</t>
  </si>
  <si>
    <t>GRMZM2G107588, GRMZM2G175549</t>
  </si>
  <si>
    <t>AT5G13220</t>
  </si>
  <si>
    <t>BRADI5G08650</t>
  </si>
  <si>
    <t>OS04G0395800</t>
  </si>
  <si>
    <t>GRMZM2G145407</t>
  </si>
  <si>
    <t>AT1G08550</t>
  </si>
  <si>
    <t>BRADI5G07390</t>
  </si>
  <si>
    <t>OS04G0379700</t>
  </si>
  <si>
    <t>GRMZM2G027219</t>
  </si>
  <si>
    <t>AT4G30950</t>
  </si>
  <si>
    <t>BRADI3G36920</t>
  </si>
  <si>
    <t>OS08G0440900</t>
  </si>
  <si>
    <t>GRMZM2G078569</t>
  </si>
  <si>
    <t>BRADI3G38670</t>
  </si>
  <si>
    <t>OS08G0484500</t>
  </si>
  <si>
    <t>GRMZM2G000737</t>
  </si>
  <si>
    <t>AT5G54230, AT4G21440, AT4G05100, AT5G54230, AT4G21440, AT4G05100</t>
  </si>
  <si>
    <t>BRADI1G24887</t>
  </si>
  <si>
    <t>OS07G0558100</t>
  </si>
  <si>
    <t>GRMZM2G031323, GRMZM2G166337</t>
  </si>
  <si>
    <t>BRADI5G11590</t>
  </si>
  <si>
    <t>OS04G0447100</t>
  </si>
  <si>
    <t>GRMZM2G104843, GRMZM2G070092</t>
  </si>
  <si>
    <t>AT4G24380, AT5G65400</t>
  </si>
  <si>
    <t>BRADI5G11840</t>
  </si>
  <si>
    <t>OS04G0450100</t>
  </si>
  <si>
    <t>GRMZM2G046900</t>
  </si>
  <si>
    <t>AT1G61850</t>
  </si>
  <si>
    <t>BRADI1G26060</t>
  </si>
  <si>
    <t>OS07G0520900</t>
  </si>
  <si>
    <t>GRMZM2G451672, GRMZM2G426556</t>
  </si>
  <si>
    <t>OS01G0584900</t>
  </si>
  <si>
    <t>shikimate kinase like 1 [Source:Projected from Arabidopsis thaliana (AT3G26900) TAIR;Acc:AT3G26900]</t>
  </si>
  <si>
    <t>AT3G26900</t>
  </si>
  <si>
    <t>BRADI2G03680</t>
  </si>
  <si>
    <t>OS01G0102600</t>
  </si>
  <si>
    <t>GRMZM2G119249</t>
  </si>
  <si>
    <t>AT3G56940</t>
  </si>
  <si>
    <t>BRADI2G10770</t>
  </si>
  <si>
    <t>OS01G0279100</t>
  </si>
  <si>
    <t>GRMZM2G081462, GRMZM2G043109</t>
  </si>
  <si>
    <t>NAD(P)-linked oxidoreductase superfamily protein [Source:Projected from Arabidopsis thaliana (AT2G27680) TAIR;Acc:AT2G27680]</t>
  </si>
  <si>
    <t>AT2G27680</t>
  </si>
  <si>
    <t>BRADI4G38440</t>
  </si>
  <si>
    <t>OS09G0567366</t>
  </si>
  <si>
    <t>GRMZM2G085153</t>
  </si>
  <si>
    <t>AT1G17420, AT1G72520</t>
  </si>
  <si>
    <t>BRADI1G72690</t>
  </si>
  <si>
    <t>OS03G0179900</t>
  </si>
  <si>
    <t>GRMZM2G017616</t>
  </si>
  <si>
    <t>AT4G05160</t>
  </si>
  <si>
    <t>BRADI1G74870</t>
  </si>
  <si>
    <t>OS03G0152400</t>
  </si>
  <si>
    <t>GRMZM2G174574, GRMZM2G122787</t>
  </si>
  <si>
    <t>BRADI1G11680</t>
  </si>
  <si>
    <t>OS03G0700400</t>
  </si>
  <si>
    <t>GRMZM2G109130</t>
  </si>
  <si>
    <t>AT5G62610</t>
  </si>
  <si>
    <t>BRADI1G05037</t>
  </si>
  <si>
    <t>OS03G0802900</t>
  </si>
  <si>
    <t>GRMZM2G137358</t>
  </si>
  <si>
    <t>OS03G0738600</t>
  </si>
  <si>
    <t>GRMZM2G156861</t>
  </si>
  <si>
    <t>BRADI1G09260, BRADI1G09270</t>
  </si>
  <si>
    <t>OS09G0565300</t>
  </si>
  <si>
    <t>GRMZM2G048926</t>
  </si>
  <si>
    <t>AT3G45140</t>
  </si>
  <si>
    <t>OS12G0559200, OS12G0559934</t>
  </si>
  <si>
    <t>AT2G02860</t>
  </si>
  <si>
    <t>BRADI3G56740</t>
  </si>
  <si>
    <t>OS02G0827200</t>
  </si>
  <si>
    <t>GRMZM2G145107</t>
  </si>
  <si>
    <t>AT5G23060</t>
  </si>
  <si>
    <t>BRADI3G56190</t>
  </si>
  <si>
    <t>OS02G0729400</t>
  </si>
  <si>
    <t>GRMZM2G122715</t>
  </si>
  <si>
    <t>AT1G23740</t>
  </si>
  <si>
    <t>BRADI3G34980</t>
  </si>
  <si>
    <t>OS08G0379400</t>
  </si>
  <si>
    <t>GRMZM2G127361</t>
  </si>
  <si>
    <t>BRADI3G07000, BRADI3G07010</t>
  </si>
  <si>
    <t>OS02G0194700</t>
  </si>
  <si>
    <t>GRMZM2G015419, GRMZM2G009479, GRMZM2G015419, GRMZM2G009479</t>
  </si>
  <si>
    <t>OS11G0575600</t>
  </si>
  <si>
    <t>AT2G18950</t>
  </si>
  <si>
    <t>BRADI1G31380</t>
  </si>
  <si>
    <t>OS06G0658900</t>
  </si>
  <si>
    <t>GRMZM2G048472</t>
  </si>
  <si>
    <t>AT2G06050</t>
  </si>
  <si>
    <t>BRADI3G37650</t>
  </si>
  <si>
    <t>OS08G0459600</t>
  </si>
  <si>
    <t>GRMZM2G082087, GRMZM2G148281</t>
  </si>
  <si>
    <t>BRADI3G13620</t>
  </si>
  <si>
    <t>OS08G0113300</t>
  </si>
  <si>
    <t>GRMZM2G104769</t>
  </si>
  <si>
    <t>AT1G79380</t>
  </si>
  <si>
    <t>BRADI3G14420</t>
  </si>
  <si>
    <t>OS08G0135400</t>
  </si>
  <si>
    <t>GRMZM2G165638</t>
  </si>
  <si>
    <t>AT5G11270</t>
  </si>
  <si>
    <t>BRADI1G36770, BRADI1G58817</t>
  </si>
  <si>
    <t>OS06G0601000</t>
  </si>
  <si>
    <t>GRMZM2G163641</t>
  </si>
  <si>
    <t>AT4G32980</t>
  </si>
  <si>
    <t>BRADI1G37800</t>
  </si>
  <si>
    <t>OS06G0562300</t>
  </si>
  <si>
    <t>GRMZM2G076272</t>
  </si>
  <si>
    <t>AT1G11050</t>
  </si>
  <si>
    <t>BRADI2G24930</t>
  </si>
  <si>
    <t>OS05G0423500</t>
  </si>
  <si>
    <t>AC226248.1_FG002</t>
  </si>
  <si>
    <t>AT3G55950</t>
  </si>
  <si>
    <t>BRADI2G38200</t>
  </si>
  <si>
    <t>OS05G0127300</t>
  </si>
  <si>
    <t>GRMZM2G120839, GRMZM2G076868</t>
  </si>
  <si>
    <t>AT4G02680</t>
  </si>
  <si>
    <t>BRADI4G15130</t>
  </si>
  <si>
    <t>OS11G0585900</t>
  </si>
  <si>
    <t>GRMZM2G000936, GRMZM2G118082</t>
  </si>
  <si>
    <t>AT1G30270</t>
  </si>
  <si>
    <t>BRADI1G58400</t>
  </si>
  <si>
    <t>OS07G0150700</t>
  </si>
  <si>
    <t>GRMZM2G013236</t>
  </si>
  <si>
    <t>AT3G23150, AT1G04310, AT3G04580, AT3G23150, AT1G04310, AT3G04580</t>
  </si>
  <si>
    <t>BRADI5G00700</t>
  </si>
  <si>
    <t>OS04G0169100</t>
  </si>
  <si>
    <t>GRMZM2G089010, GRMZM2G420801</t>
  </si>
  <si>
    <t>AT3G16770</t>
  </si>
  <si>
    <t>BRADI2G27920</t>
  </si>
  <si>
    <t>OS07G0674800</t>
  </si>
  <si>
    <t>GRMZM2G025062</t>
  </si>
  <si>
    <t>AT5G19790</t>
  </si>
  <si>
    <t>BRADI1G23756</t>
  </si>
  <si>
    <t>OS07G0575000</t>
  </si>
  <si>
    <t>GRMZM2G011236, GRMZM2G384386</t>
  </si>
  <si>
    <t>tolB protein-related [Source:Projected from Arabidopsis thaliana (AT4G01870) TAIR;Acc:AT4G01870]</t>
  </si>
  <si>
    <t>AT4G01870</t>
  </si>
  <si>
    <t>BRADI1G20050</t>
  </si>
  <si>
    <t>OS07G0638100</t>
  </si>
  <si>
    <t>GRMZM2G039757</t>
  </si>
  <si>
    <t>AT2G22200, AT5G65130, AT1G22190, AT1G36060, AT4G39780, AT1G78080, AT2G22200, AT5G65130, AT1G22190, AT1G36060, AT4G39780, AT1G78080</t>
  </si>
  <si>
    <t>BRADI1G71740</t>
  </si>
  <si>
    <t>OS03G0191900</t>
  </si>
  <si>
    <t>GRMZM2G003466, GRMZM2G113060</t>
  </si>
  <si>
    <t>AT5G43410, AT1G04370</t>
  </si>
  <si>
    <t>BRADI3G12565</t>
  </si>
  <si>
    <t>OS09G0571700</t>
  </si>
  <si>
    <t>GRMZM2G060517</t>
  </si>
  <si>
    <t>AT1G72570</t>
  </si>
  <si>
    <t>BRADI1G72890</t>
  </si>
  <si>
    <t>OS03G0176300</t>
  </si>
  <si>
    <t>AT5G03730</t>
  </si>
  <si>
    <t>BRADI4G38400</t>
  </si>
  <si>
    <t>OS09G0566550</t>
  </si>
  <si>
    <t>GRMZM2G059671</t>
  </si>
  <si>
    <t>AT2G21150</t>
  </si>
  <si>
    <t>BRADI4G36330</t>
  </si>
  <si>
    <t>OS09G0535300</t>
  </si>
  <si>
    <t>GRMZM2G050714</t>
  </si>
  <si>
    <t>AT5G12930</t>
  </si>
  <si>
    <t>BRADI4G33700</t>
  </si>
  <si>
    <t>OS09G0488600</t>
  </si>
  <si>
    <t>GRMZM2G120091</t>
  </si>
  <si>
    <t>aldehyde dehydrogenase 7B4 [Source:Projected from Arabidopsis thaliana (AT1G54100) TAIR;Acc:AT1G54100]</t>
  </si>
  <si>
    <t>AT1G54100</t>
  </si>
  <si>
    <t>BRADI4G31310</t>
  </si>
  <si>
    <t>OS09G0440300</t>
  </si>
  <si>
    <t>GRMZM2G130440</t>
  </si>
  <si>
    <t>AT4G34410</t>
  </si>
  <si>
    <t>BRADI3G38140</t>
  </si>
  <si>
    <t>OS08G0474000</t>
  </si>
  <si>
    <t>GRMZM2G369472</t>
  </si>
  <si>
    <t>AT3G48850</t>
  </si>
  <si>
    <t>BRADI4G32020</t>
  </si>
  <si>
    <t>OS09G0454600</t>
  </si>
  <si>
    <t>GRMZM2G009045</t>
  </si>
  <si>
    <t>AT2G40940</t>
  </si>
  <si>
    <t>BRADI4G00200</t>
  </si>
  <si>
    <t>AT1G31930</t>
  </si>
  <si>
    <t>AT5G25930</t>
  </si>
  <si>
    <t>BRADI3G08647, BRADI1G37960, BRADI3G08660</t>
  </si>
  <si>
    <t>OS06G0557100, OS02G0227700, OS02G0228300, OS06G0557100, OS02G0227700, OS02G0228300, OS06G0557100, OS02G0227700, OS02G0228300</t>
  </si>
  <si>
    <t>GRMZM2G350918, GRMZM2G100234, GRMZM2G449817, GRMZM2G176206, GRMZM2G350918, GRMZM2G100234, GRMZM2G449817, GRMZM2G176206, GRMZM2G350918, GRMZM2G100234, GRMZM2G449817, GRMZM2G176206, GRMZM2G350918, GRMZM2G100234, GRMZM2G449817, GRMZM2G176206, GRMZM2G350918, GRMZM2G100234, GRMZM2G449817, GRMZM2G176206, GRMZM2G350918, GRMZM2G100234, GRMZM2G449817, GRMZM2G176206, GRMZM2G350918, GRMZM2G100234, GRMZM2G449817, GRMZM2G176206, GRMZM2G350918, GRMZM2G100234, GRMZM2G449817, GRMZM2G176206, GRMZM2G350918, GRMZM2G100234, GRMZM2G449817, GRMZM2G176206</t>
  </si>
  <si>
    <t>Protein kinase family protein with leucine-rich repeat domain [Source:Projected from Arabidopsis thaliana (AT5G25930) TAIR;Acc:AT5G25930]</t>
  </si>
  <si>
    <t>AT5G57090</t>
  </si>
  <si>
    <t>BRADI1G31530</t>
  </si>
  <si>
    <t>OS06G0660200</t>
  </si>
  <si>
    <t>GRMZM2G126260, GRMZM2G160496</t>
  </si>
  <si>
    <t>AT5G57390</t>
  </si>
  <si>
    <t>BRADI1G31337</t>
  </si>
  <si>
    <t>OS06G0657500</t>
  </si>
  <si>
    <t>GRMZM2G139082</t>
  </si>
  <si>
    <t>AT2G28350, AT4G30080, AT2G28350, AT4G30080</t>
  </si>
  <si>
    <t>BRADI3G28950</t>
  </si>
  <si>
    <t>OS10G0479900</t>
  </si>
  <si>
    <t>GRMZM2G153233, GRMZM2G159399</t>
  </si>
  <si>
    <t>sulfite reductase [Source:Projected from Arabidopsis thaliana (AT5G04590) TAIR;Acc:AT5G04590]</t>
  </si>
  <si>
    <t>AT5G04590</t>
  </si>
  <si>
    <t>BRADI2G20550</t>
  </si>
  <si>
    <t>OS05G0503300</t>
  </si>
  <si>
    <t>GRMZM2G090338</t>
  </si>
  <si>
    <t>glutamate-ammonia ligases;catalytics;glutamate-ammonia ligases [Source:Projected from Arabidopsis thaliana (AT3G53180) TAIR;Acc:AT3G53180]</t>
  </si>
  <si>
    <t>AT3G53180</t>
  </si>
  <si>
    <t>BRADI3G27877</t>
  </si>
  <si>
    <t>OS10G0456500</t>
  </si>
  <si>
    <t>GRMZM2G115646</t>
  </si>
  <si>
    <t>AT2G33860</t>
  </si>
  <si>
    <t>BRADI2G19867</t>
  </si>
  <si>
    <t>OS05G0515400</t>
  </si>
  <si>
    <t>GRMZM2G441325</t>
  </si>
  <si>
    <t>AT3G05350</t>
  </si>
  <si>
    <t>BRADI1G54327</t>
  </si>
  <si>
    <t>OS07G0205700</t>
  </si>
  <si>
    <t>GRMZM2G025531</t>
  </si>
  <si>
    <t>BRADI2G33417</t>
  </si>
  <si>
    <t>GRMZM5G864847, GRMZM2G359924</t>
  </si>
  <si>
    <t>AT4G28030</t>
  </si>
  <si>
    <t>BRADI3G19180</t>
  </si>
  <si>
    <t>OS08G0260000</t>
  </si>
  <si>
    <t>GRMZM2G137715</t>
  </si>
  <si>
    <t>BRADI2G34030</t>
  </si>
  <si>
    <t>OS05G0178600</t>
  </si>
  <si>
    <t>GRMZM2G004696</t>
  </si>
  <si>
    <t>BRADI2G16850</t>
  </si>
  <si>
    <t>OS05G0559400</t>
  </si>
  <si>
    <t>GRMZM2G573324</t>
  </si>
  <si>
    <t>AT3G54010</t>
  </si>
  <si>
    <t>BRADI1G61590</t>
  </si>
  <si>
    <t>OS03G0367000</t>
  </si>
  <si>
    <t>GRMZM2G117746</t>
  </si>
  <si>
    <t>AT3G17600</t>
  </si>
  <si>
    <t>BRADI2G11120</t>
  </si>
  <si>
    <t>OS02G0723400</t>
  </si>
  <si>
    <t>GRMZM2G074742, GRMZM5G853479</t>
  </si>
  <si>
    <t>Acyl-CoA N-acyltransferases (NAT) superfamily protein [Source:Projected from Arabidopsis thaliana (AT4G28030) TAIR;Acc:AT4G28030]</t>
  </si>
  <si>
    <t>OS01G0190300</t>
  </si>
  <si>
    <t>AT1G08980</t>
  </si>
  <si>
    <t>BRADI5G27490</t>
  </si>
  <si>
    <t>OS04G0117900, OS04G0118100</t>
  </si>
  <si>
    <t>GRMZM2G169087</t>
  </si>
  <si>
    <t>AT5G14220</t>
  </si>
  <si>
    <t>BRADI5G14120</t>
  </si>
  <si>
    <t>OS04G0490100, OS04G0490000</t>
  </si>
  <si>
    <t>GRMZM2G364901</t>
  </si>
  <si>
    <t>AT1G11860</t>
  </si>
  <si>
    <t>BRADI5G22290</t>
  </si>
  <si>
    <t>OS04G0623800</t>
  </si>
  <si>
    <t>GRMZM5G876898</t>
  </si>
  <si>
    <t>AT2G31190</t>
  </si>
  <si>
    <t>BRADI5G15767</t>
  </si>
  <si>
    <t>OS04G0517300</t>
  </si>
  <si>
    <t>GRMZM2G136975, GRMZM2G030275, GRMZM2G373227</t>
  </si>
  <si>
    <t>IAA-leucine-resistant (ILR1)-like 3 [Source:Projected from Arabidopsis thaliana (AT5G54140) TAIR;Acc:AT5G54140]</t>
  </si>
  <si>
    <t>AT5G54140</t>
  </si>
  <si>
    <t>BRADI5G16000</t>
  </si>
  <si>
    <t>OS04G0521800</t>
  </si>
  <si>
    <t>GRMZM5G831795</t>
  </si>
  <si>
    <t>AT5G37020</t>
  </si>
  <si>
    <t>BRADI5G25767</t>
  </si>
  <si>
    <t>OS04G0671900</t>
  </si>
  <si>
    <t>GRMZM2G475882, GRMZM2G078274</t>
  </si>
  <si>
    <t>AT3G28860</t>
  </si>
  <si>
    <t>BRADI5G23600</t>
  </si>
  <si>
    <t>OS04G0459000</t>
  </si>
  <si>
    <t>GRMZM2G085236, GRMZM2G072850</t>
  </si>
  <si>
    <t>AT3G28970</t>
  </si>
  <si>
    <t>BRADI1G20490</t>
  </si>
  <si>
    <t>OS07G0631000</t>
  </si>
  <si>
    <t>GRMZM5G866918</t>
  </si>
  <si>
    <t>BRADI5G15904</t>
  </si>
  <si>
    <t>OS04G0519700</t>
  </si>
  <si>
    <t>GRMZM2G122614, GRMZM2G005284</t>
  </si>
  <si>
    <t>AT1G19850</t>
  </si>
  <si>
    <t>BRADI5G25157</t>
  </si>
  <si>
    <t>OS04G0664400</t>
  </si>
  <si>
    <t>GRMZM2G034840, GRMZM2G086949</t>
  </si>
  <si>
    <t>AT1G59750</t>
  </si>
  <si>
    <t>BRADI5G10950</t>
  </si>
  <si>
    <t>OS04G0442000</t>
  </si>
  <si>
    <t>GRMZM2G017187</t>
  </si>
  <si>
    <t>BRADI2G46190</t>
  </si>
  <si>
    <t>OS01G0670800</t>
  </si>
  <si>
    <t>GRMZM2G437460</t>
  </si>
  <si>
    <t>AT1G43950</t>
  </si>
  <si>
    <t>BRADI2G50120</t>
  </si>
  <si>
    <t>OS01G0753500</t>
  </si>
  <si>
    <t>GRMZM2G056120, GRMZM5G874163</t>
  </si>
  <si>
    <t>AT3G14930</t>
  </si>
  <si>
    <t>BRADI2G43900</t>
  </si>
  <si>
    <t>OS01G0622300</t>
  </si>
  <si>
    <t>GRMZM2G365644, GRMZM2G024738, GRMZM2G025031, GRMZM2G377609</t>
  </si>
  <si>
    <t>AT5G01270</t>
  </si>
  <si>
    <t>BRADI2G55390</t>
  </si>
  <si>
    <t>OS01G0857000</t>
  </si>
  <si>
    <t>GRMZM2G039650</t>
  </si>
  <si>
    <t>AT3G16500, AT1G51950</t>
  </si>
  <si>
    <t>BRADI2G49420</t>
  </si>
  <si>
    <t>OS01G0741900</t>
  </si>
  <si>
    <t>GRMZM2G057067</t>
  </si>
  <si>
    <t>AT3G62130, AT5G26600</t>
  </si>
  <si>
    <t>BRADI2G11200</t>
  </si>
  <si>
    <t>OS01G0290100</t>
  </si>
  <si>
    <t>GRMZM2G322186</t>
  </si>
  <si>
    <t>AT4G29080</t>
  </si>
  <si>
    <t>BRADI2G07770</t>
  </si>
  <si>
    <t>OS01G0231000</t>
  </si>
  <si>
    <t>GRMZM2G147243, GRMZM2G035465</t>
  </si>
  <si>
    <t>BRADI2G05650</t>
  </si>
  <si>
    <t>GRMZM2G104176</t>
  </si>
  <si>
    <t>AT1G80360</t>
  </si>
  <si>
    <t>BRADI2G04860</t>
  </si>
  <si>
    <t>OS01G0178000</t>
  </si>
  <si>
    <t>GRMZM2G107639, GRMZM2G029135</t>
  </si>
  <si>
    <t>AT3G61830, AT2G46530, AT1G34170, AT4G23980, AT1G34410, AT1G35540, AT1G35520, AT1G34310, AT1G34390, AT1G35240</t>
  </si>
  <si>
    <t>BRADI2G08120</t>
  </si>
  <si>
    <t>OS01G0236300</t>
  </si>
  <si>
    <t>GRMZM2G475263</t>
  </si>
  <si>
    <t>metallothionein 3 [Source:Projected from Arabidopsis thaliana (AT3G15353) TAIR;Acc:AT3G15353]</t>
  </si>
  <si>
    <t>AT3G15353</t>
  </si>
  <si>
    <t>BRADI2G06220</t>
  </si>
  <si>
    <t>OS01G0200700, OS05G0202800</t>
  </si>
  <si>
    <t>AT1G75500</t>
  </si>
  <si>
    <t>BRADI4G21220</t>
  </si>
  <si>
    <t>OS08G0561500</t>
  </si>
  <si>
    <t>GRMZM5G804575, GRMZM2G007953</t>
  </si>
  <si>
    <t>AT5G62000</t>
  </si>
  <si>
    <t>BRADI2G59480</t>
  </si>
  <si>
    <t>OS01G0927600</t>
  </si>
  <si>
    <t>GRMZM2G116557, GRMZM2G338259</t>
  </si>
  <si>
    <t>AT1G48350</t>
  </si>
  <si>
    <t>BRADI1G03220</t>
  </si>
  <si>
    <t>OS03G0828100</t>
  </si>
  <si>
    <t>GRMZM2G142097</t>
  </si>
  <si>
    <t>AT5G19530</t>
  </si>
  <si>
    <t>BRADI3G09110</t>
  </si>
  <si>
    <t>OS02G0237100</t>
  </si>
  <si>
    <t>AT1G77690</t>
  </si>
  <si>
    <t>OS11G0169200</t>
  </si>
  <si>
    <t>GRMZM2G045057</t>
  </si>
  <si>
    <t>Tetraspanin family protein [Source:Projected from Arabidopsis thaliana (AT5G46700) TAIR;Acc:AT5G46700]</t>
  </si>
  <si>
    <t>AT5G46700</t>
  </si>
  <si>
    <t>BRADI1G74040</t>
  </si>
  <si>
    <t>OS03G0100020</t>
  </si>
  <si>
    <t>GRMZM2G093964</t>
  </si>
  <si>
    <t>AT3G10870</t>
  </si>
  <si>
    <t>BRADI4G25700</t>
  </si>
  <si>
    <t>OS11G0117900, OS12G0117100</t>
  </si>
  <si>
    <t>GRMZM2G060760</t>
  </si>
  <si>
    <t>AT3G63420</t>
  </si>
  <si>
    <t>BRADI1G14140</t>
  </si>
  <si>
    <t>OS03G0635100</t>
  </si>
  <si>
    <t>GRMZM6G935329</t>
  </si>
  <si>
    <t>AT4G05530</t>
  </si>
  <si>
    <t>BRADI2G34780</t>
  </si>
  <si>
    <t>OS09G0133200</t>
  </si>
  <si>
    <t>GRMZM2G041694, GRMZM2G109743</t>
  </si>
  <si>
    <t>AT3G61440</t>
  </si>
  <si>
    <t>BRADI5G00610</t>
  </si>
  <si>
    <t>OS04G0165700</t>
  </si>
  <si>
    <t>GRMZM2G036708</t>
  </si>
  <si>
    <t>AT2G21170</t>
  </si>
  <si>
    <t>BRADI4G36310</t>
  </si>
  <si>
    <t>OS09G0535000</t>
  </si>
  <si>
    <t>GRMZM2G002807, GRMZM5G852968</t>
  </si>
  <si>
    <t>BRADI1G09090</t>
  </si>
  <si>
    <t>OS03G0742900</t>
  </si>
  <si>
    <t>GRMZM2G159285, GRMZM2G077356</t>
  </si>
  <si>
    <t>AT3G51660</t>
  </si>
  <si>
    <t>BRADI4G44790</t>
  </si>
  <si>
    <t>OS12G0107500, OS11G0107500</t>
  </si>
  <si>
    <t>GRMZM2G088847</t>
  </si>
  <si>
    <t>AT1G80390, AT5G43700, AT1G04240, AT4G14560, AT3G23030, AT1G15580, AT3G15540, AT1G52830, AT3G04730</t>
  </si>
  <si>
    <t>BRADI1G14240</t>
  </si>
  <si>
    <t>OS03G0633500</t>
  </si>
  <si>
    <t>BRADI4G02600</t>
  </si>
  <si>
    <t>OS12G0601300</t>
  </si>
  <si>
    <t>GRMZM2G138268</t>
  </si>
  <si>
    <t>AT5G63310</t>
  </si>
  <si>
    <t>BRADI4G05300</t>
  </si>
  <si>
    <t>OS12G0548300</t>
  </si>
  <si>
    <t>GRMZM2G013478</t>
  </si>
  <si>
    <t>AT1G30330</t>
  </si>
  <si>
    <t>BRADI4G01730</t>
  </si>
  <si>
    <t>OS12G0613700</t>
  </si>
  <si>
    <t>GRMZM2G081158, GRMZM2G073750</t>
  </si>
  <si>
    <t>BRADI4G02580</t>
  </si>
  <si>
    <t>OS12G0601400</t>
  </si>
  <si>
    <t>GRMZM2G079957, GRMZM2G167794</t>
  </si>
  <si>
    <t>AT4G02980</t>
  </si>
  <si>
    <t>BRADI4G06030</t>
  </si>
  <si>
    <t>OS12G0529400</t>
  </si>
  <si>
    <t>GRMZM2G116204, GRMZM2G078508, GRMZM2G064371</t>
  </si>
  <si>
    <t>rho guanyl-nucleotide exchange factor 1 [Source:Projected from Arabidopsis thaliana (AT4G38430) TAIR;Acc:AT4G38430]</t>
  </si>
  <si>
    <t>AT4G38430</t>
  </si>
  <si>
    <t>BRADI4G36910</t>
  </si>
  <si>
    <t>OS09G0544800</t>
  </si>
  <si>
    <t>GRMZM2G105253, GRMZM2G158679</t>
  </si>
  <si>
    <t>AT1G54990</t>
  </si>
  <si>
    <t>BRADI4G16870</t>
  </si>
  <si>
    <t>OS11G0544100</t>
  </si>
  <si>
    <t>GRMZM2G159854</t>
  </si>
  <si>
    <t>BRADI1G05410</t>
  </si>
  <si>
    <t>OS03G0797800</t>
  </si>
  <si>
    <t>GRMZM2G152796, GRMZM5G809195</t>
  </si>
  <si>
    <t>AT3G23820</t>
  </si>
  <si>
    <t>BRADI4G34430</t>
  </si>
  <si>
    <t>OS09G0504000</t>
  </si>
  <si>
    <t>GRMZM2G429118</t>
  </si>
  <si>
    <t>AT4G31820</t>
  </si>
  <si>
    <t>BRADI4G30480</t>
  </si>
  <si>
    <t>OS09G0420900</t>
  </si>
  <si>
    <t>GRMZM2G416184, GRMZM2G083759</t>
  </si>
  <si>
    <t>BRADI1G14230</t>
  </si>
  <si>
    <t>OS03G0633800</t>
  </si>
  <si>
    <t>GRMZM2G128421, GRMZM2G366373</t>
  </si>
  <si>
    <t>AT5G55540</t>
  </si>
  <si>
    <t>BRADI1G08430</t>
  </si>
  <si>
    <t>GRMZM2G421500</t>
  </si>
  <si>
    <t>AT2G34650</t>
  </si>
  <si>
    <t>BRADI4G01700</t>
  </si>
  <si>
    <t>OS12G0614600</t>
  </si>
  <si>
    <t>GRMZM2G171822</t>
  </si>
  <si>
    <t>AT2G26730</t>
  </si>
  <si>
    <t>BRADI2G43110</t>
  </si>
  <si>
    <t>OS01G0607900</t>
  </si>
  <si>
    <t>GRMZM2G050548, GRMZM2G339540</t>
  </si>
  <si>
    <t>AT1G32450, AT4G21680</t>
  </si>
  <si>
    <t>BRADI3G52096</t>
  </si>
  <si>
    <t>OS02G0689900</t>
  </si>
  <si>
    <t>GRMZM2G044851</t>
  </si>
  <si>
    <t>AT1G04100, AT2G33310, AT1G04550, AT4G28640</t>
  </si>
  <si>
    <t>BRADI3G55410</t>
  </si>
  <si>
    <t>OS02G0817600</t>
  </si>
  <si>
    <t>GRMZM2G142768</t>
  </si>
  <si>
    <t>AT2G46650</t>
  </si>
  <si>
    <t>BRADI3G50250</t>
  </si>
  <si>
    <t>OS02G0649800</t>
  </si>
  <si>
    <t>GRMZM2G135385</t>
  </si>
  <si>
    <t>AT4G15440</t>
  </si>
  <si>
    <t>BRADI3G01110</t>
  </si>
  <si>
    <t>OS02G0110200</t>
  </si>
  <si>
    <t>BRADI3G04920</t>
  </si>
  <si>
    <t>OS02G0164900</t>
  </si>
  <si>
    <t>GRMZM2G028980</t>
  </si>
  <si>
    <t>AT5G20730, AT1G19220</t>
  </si>
  <si>
    <t>BRADI3G03407</t>
  </si>
  <si>
    <t>OS02G0141100</t>
  </si>
  <si>
    <t>GRMZM2G102845</t>
  </si>
  <si>
    <t>AT1G73590</t>
  </si>
  <si>
    <t>GRMZM2G149184</t>
  </si>
  <si>
    <t>AT4G32280</t>
  </si>
  <si>
    <t>BRADI3G54610</t>
  </si>
  <si>
    <t>OS02G0805100</t>
  </si>
  <si>
    <t>GRMZM2G030465</t>
  </si>
  <si>
    <t>BRADI3G49320</t>
  </si>
  <si>
    <t>OS02G0628600</t>
  </si>
  <si>
    <t>GRMZM2G081406</t>
  </si>
  <si>
    <t>BRADI3G59520</t>
  </si>
  <si>
    <t>OS02G0743400</t>
  </si>
  <si>
    <t>BRADI1G32547</t>
  </si>
  <si>
    <t>OS06G0677800</t>
  </si>
  <si>
    <t>GRMZM2G089640, GRMZM2G035405</t>
  </si>
  <si>
    <t>AT5G66040, AT4G35770</t>
  </si>
  <si>
    <t>BRADI1G30020</t>
  </si>
  <si>
    <t>OS06G0725000</t>
  </si>
  <si>
    <t>GRMZM2G048085</t>
  </si>
  <si>
    <t>OS06G0335500</t>
  </si>
  <si>
    <t>BRADI3G13370</t>
  </si>
  <si>
    <t>OS08G0109400</t>
  </si>
  <si>
    <t>GRMZM2G059544</t>
  </si>
  <si>
    <t>BRADI1G34340</t>
  </si>
  <si>
    <t>OS06G0702600</t>
  </si>
  <si>
    <t>GRMZM2G317900</t>
  </si>
  <si>
    <t>AT2G42620</t>
  </si>
  <si>
    <t>BRADI1G49120</t>
  </si>
  <si>
    <t>OS06G0154200</t>
  </si>
  <si>
    <t>GRMZM2G405203, GRMZM2G393272</t>
  </si>
  <si>
    <t>BRADI3G40437</t>
  </si>
  <si>
    <t>OS08G0520550</t>
  </si>
  <si>
    <t>GRMZM2G169820</t>
  </si>
  <si>
    <t>AT1G15690</t>
  </si>
  <si>
    <t>BRADI1G30550</t>
  </si>
  <si>
    <t>OS06G0644200</t>
  </si>
  <si>
    <t>GRMZM2G170927</t>
  </si>
  <si>
    <t>BRADI1G46602</t>
  </si>
  <si>
    <t>OS06G0196700</t>
  </si>
  <si>
    <t>GRMZM2G160005</t>
  </si>
  <si>
    <t>BRADI1G36930</t>
  </si>
  <si>
    <t>GRMZM2G079200</t>
  </si>
  <si>
    <t>AT3G54640, AT4G02610</t>
  </si>
  <si>
    <t>BRADI1G55440</t>
  </si>
  <si>
    <t>OS07G0182100</t>
  </si>
  <si>
    <t>GRMZM5G841619</t>
  </si>
  <si>
    <t>AT5G38530</t>
  </si>
  <si>
    <t>BRADI1G35600</t>
  </si>
  <si>
    <t>OS06G0632200</t>
  </si>
  <si>
    <t>GRMZM2G054465</t>
  </si>
  <si>
    <t>AT5G48220, AT2G04400</t>
  </si>
  <si>
    <t>BRADI5G12870</t>
  </si>
  <si>
    <t>OS04G0467700</t>
  </si>
  <si>
    <t>GRMZM2G169516</t>
  </si>
  <si>
    <t>BRADI3G16880</t>
  </si>
  <si>
    <t>OS03G0797400, OS03G0797500</t>
  </si>
  <si>
    <t>AT3G55870, AT2G29690, AT5G05730</t>
  </si>
  <si>
    <t>BRADI1G67240</t>
  </si>
  <si>
    <t>OS03G0264400</t>
  </si>
  <si>
    <t>GRMZM2G161337</t>
  </si>
  <si>
    <t>AT4G35220</t>
  </si>
  <si>
    <t>BRADI4G08340</t>
  </si>
  <si>
    <t>OS09G0110300</t>
  </si>
  <si>
    <t>GRMZM2G138744, GRMZM2G061702</t>
  </si>
  <si>
    <t>BRADI4G08830</t>
  </si>
  <si>
    <t>OS09G0255400</t>
  </si>
  <si>
    <t>GRMZM2G106950</t>
  </si>
  <si>
    <t>BRADI1G05450</t>
  </si>
  <si>
    <t>BRADI1G03260</t>
  </si>
  <si>
    <t>OS03G0826500</t>
  </si>
  <si>
    <t>AC206201.3_FG004, GRMZM2G138382</t>
  </si>
  <si>
    <t>OS08G0319900</t>
  </si>
  <si>
    <t>BRADI1G05460</t>
  </si>
  <si>
    <t>BRADI1G05467</t>
  </si>
  <si>
    <t>OS03G0797000</t>
  </si>
  <si>
    <t>GRMZM2G046191, GRMZM2G015436</t>
  </si>
  <si>
    <t>BRADI3G06380, BRADI3G06350</t>
  </si>
  <si>
    <t>OS02G0187100</t>
  </si>
  <si>
    <t>GRMZM2G132358, GRMZM2G073059, GRMZM2G132358, GRMZM2G073059</t>
  </si>
  <si>
    <t>AT5G54810, AT4G27070, AT5G54810, AT4G27070</t>
  </si>
  <si>
    <t>BRADI3G14490</t>
  </si>
  <si>
    <t>OS08G0135900</t>
  </si>
  <si>
    <t>GRMZM2G169593, GRMZM2G005024</t>
  </si>
  <si>
    <t>AT5G05590, AT1G29410, AT1G07780</t>
  </si>
  <si>
    <t>BRADI4G03860</t>
  </si>
  <si>
    <t>OS02G0266000</t>
  </si>
  <si>
    <t>GRMZM2G122198</t>
  </si>
  <si>
    <t>BRADI5G05430</t>
  </si>
  <si>
    <t>OS08G0320400</t>
  </si>
  <si>
    <t>GRMZM2G145870</t>
  </si>
  <si>
    <t>ICS1</t>
  </si>
  <si>
    <t>PR1.1</t>
  </si>
  <si>
    <t>OS01G0382400</t>
  </si>
  <si>
    <t>AC205274.3_FG001</t>
  </si>
  <si>
    <t>PR3</t>
  </si>
  <si>
    <t>MYC2</t>
  </si>
  <si>
    <t>LOX2</t>
  </si>
  <si>
    <t>AOS2</t>
  </si>
  <si>
    <t>AT5G42650</t>
  </si>
  <si>
    <t>BRADI1G69330</t>
  </si>
  <si>
    <t>OS03G0225900</t>
  </si>
  <si>
    <t>GRMZM2G002178, GRMZM2G067225</t>
  </si>
  <si>
    <t>OPR3</t>
  </si>
  <si>
    <t>PDF2.2</t>
  </si>
  <si>
    <t>ACS6</t>
  </si>
  <si>
    <t>BRADI5G19100</t>
  </si>
  <si>
    <t>OS04G0578000</t>
  </si>
  <si>
    <t>GRMZM5G894619, GRMZM2G164405</t>
  </si>
  <si>
    <t>ACO4</t>
  </si>
  <si>
    <t>BRADI3G57620</t>
  </si>
  <si>
    <t>OS02G0771600</t>
  </si>
  <si>
    <t>GRMZM2G126732, GRMZM2G052422</t>
  </si>
  <si>
    <t>WRKY33</t>
  </si>
  <si>
    <t>EDS1</t>
  </si>
  <si>
    <t>PAD4</t>
  </si>
  <si>
    <t>TaAOS</t>
  </si>
  <si>
    <t>BRADI1G07480</t>
  </si>
  <si>
    <t>OS03G0767000</t>
  </si>
  <si>
    <t>GRMZM2G376661, GRMZM2G072653, GRMZM2G033098</t>
  </si>
  <si>
    <t>FAMA</t>
  </si>
  <si>
    <t>Encodes a basic helix-loop-helix transcription factor whose activity is required to promote differentiation of stomatal guard cells and to halt proliferative divisions in their immediate precursors</t>
  </si>
  <si>
    <t>metacaspase 1</t>
  </si>
  <si>
    <t>LPAT5</t>
  </si>
  <si>
    <t>AMT2,</t>
  </si>
  <si>
    <t>Member of the plant WRKY transcription factor family</t>
  </si>
  <si>
    <t>peptidoglycan-binding LysM domain-containing protein; cell wall macromolecule catabolic process</t>
  </si>
  <si>
    <t>ATGPA1</t>
  </si>
  <si>
    <t>Encodes an alpha subunit of a heterotrimeric GTP-binding protein; GPA1 is a positive regulator in ABA-mediated inhibition of stomatal opening; involved in the signaling events that trigger unfolded protein response-associated cell death. GPA1 is also involved in sugar signaling</t>
  </si>
  <si>
    <t>lysophosphatidyl acyltransferase 5 (LPAT5); FUNCTIONS IN: acyltransferase activity; INVOLVED IN: metabolic process</t>
  </si>
  <si>
    <t>LACS1</t>
  </si>
  <si>
    <t>Encodes an acyl-CoA synthetase that acts on long-chain and very-long-chain fatty acids, involved in cuticular wax and cutin biosynthesis</t>
  </si>
  <si>
    <t>MODIFIER OF SNC1,7; nuclear pore complex protein-related [Source:Projected from Arabidopsis thaliana (AT5G05680) TAIR;Acc:AT5G05680]</t>
  </si>
  <si>
    <t>MOS7</t>
  </si>
  <si>
    <t>CPK29</t>
  </si>
  <si>
    <t>RPS2</t>
  </si>
  <si>
    <t>Encodes a plasma membrane protein with leucine-rich repeat, leucine zipper, and P loop domains that confers resistance to Pseudomonas syringae infection by interacting with the avirulence gene avrRpt2</t>
  </si>
  <si>
    <t>GILP</t>
  </si>
  <si>
    <t>Encodes a plasma membrane localized LITAF domain protein that interacts with LSD1 and acts as a negative regulation of hypersensitive cell death</t>
  </si>
  <si>
    <t>VIK</t>
  </si>
  <si>
    <t>Encodes a protein with similarity to members of the C1 subgroup of MAP kinase kinase kinases. Interacts physically with the receptor kinase BRL2/VH1 and appears to be involved in auxin and brassinosteriod signaling</t>
  </si>
  <si>
    <t>CNX1</t>
  </si>
  <si>
    <t>Involved in molybdenum cofactor (Moco) biosynthesis, inserting Mo into Molybdopterin. sir loss-of-function mutants are resistant to sirtinol, a modulator of auxin signaling</t>
  </si>
  <si>
    <t>BAH1</t>
  </si>
  <si>
    <t>BENZOIC ACID HYPERSENSITIVE 1; Encodes a ubiquitin E3 ligase with RING and SPX domains that is involved in mediating immune responses and mediates degradation of PHT1s at plasma membranes</t>
  </si>
  <si>
    <t>BRI1 like</t>
  </si>
  <si>
    <t>DMR6, DOWNY MILDEW RESISTANT 6</t>
  </si>
  <si>
    <t>EMB3119</t>
  </si>
  <si>
    <t>Ribose 5-phosphate isomerase, type A protein; FUNCTIONS IN: ribose-5-phosphate isomerase activity; INVOLVED IN: defense response to bacterium, reductive pentose-phosphate cycle;</t>
  </si>
  <si>
    <t>CRT3</t>
  </si>
  <si>
    <t>Encodes one of three Arabidopsis calreticulins. In CRT-deficient mouse fibroblasts, this protein restores ER Ca2+ levels. Non-receptor component required for EFR-mediated immunity</t>
  </si>
  <si>
    <t>SBPASE</t>
  </si>
  <si>
    <t>Encodes the chloroplast enzyme sedoheptulose-1,7-bisphosphatase (SBPase), involved in the carbon reduction of the Calvin cycle</t>
  </si>
  <si>
    <t>CYP20-3, ROC4</t>
  </si>
  <si>
    <t>nuclear-encoded chloroplast stromal cyclophilin CYP20-3 (also known as ROC4). Protein is tyrosine-phosphorylated and its phosphorylation state is modulated in response to ABA in Arabidopsis thaliana seeds</t>
  </si>
  <si>
    <t>HRA1</t>
  </si>
  <si>
    <t>Encodes HRA1 (HYPOXIA RESPONSE ATTENUATOR1), a low oxygen-inducible transcription factor</t>
  </si>
  <si>
    <t>PHT4;1</t>
  </si>
  <si>
    <t>SAR DEFICIENT 1, SARD1</t>
  </si>
  <si>
    <t>Encodes SAR Deficient 1 (SARD1), a key regulator for ICS1 (Isochorismate Synthase 1) induction and salicylic acid (SA) synthesis.</t>
  </si>
  <si>
    <t>ALPHA-DIOXYGENASE 1</t>
  </si>
  <si>
    <t>Encodes an alpha-dioxygenase involved in protection against oxidative stress and cell death. Induced in response to Salicylic acid and oxidative stress. Independent of NPR1 in induction by salicylic acid</t>
  </si>
  <si>
    <t>TROL</t>
  </si>
  <si>
    <t>hydroxyproline-rich glycoprotein family protein, contains a rhodanese homology domain. Required for anchoring the FNR flavoenzyme to the thylakoid membranes and sustaining high efficiency photosynthetic linear electron flow</t>
  </si>
  <si>
    <t xml:space="preserve">PHYTOALEXIN DEFICIENT 4; Encodes a lipase-like gene that is important for salicylic acid signaling and function in resistance (R) gene-mediated and basal plant disease resistance. PAD4 can interact directly with EDS1, another disease resistance signaling protein. </t>
  </si>
  <si>
    <t>Encodes a xyloglucan galactosyltransferase located in the membrane of Golgi stacks that is involved in the biosynthesis of fucose.</t>
  </si>
  <si>
    <t>ATMUR3, KAM1, KATAMARI 1, MUR3, MURUS 3, RSA3, SHORT ROOT IN SALT MEDIUM 3</t>
  </si>
  <si>
    <t>GLTP</t>
  </si>
  <si>
    <t>ALD1</t>
  </si>
  <si>
    <t>GLY1, SFD1</t>
  </si>
  <si>
    <t>Encodes a putative dihydroxyacetone phosphate (DHAP) reductase involved in glycerol-3-phosphate supply within the chloroplast for synthesis of glycerolipids</t>
  </si>
  <si>
    <t>MPK3</t>
  </si>
  <si>
    <t>PDE334</t>
  </si>
  <si>
    <t>ATPase, F0 complex, subunit B/B', bacterial/chloroplast; defense response to bacterium;</t>
  </si>
  <si>
    <t>BELL 1</t>
  </si>
  <si>
    <t>ARATH GLB1</t>
  </si>
  <si>
    <t>Encodes a class 1 nonsymbiotic hemoglobin induced by low oxygen levels with very high oxygen affinity.</t>
  </si>
  <si>
    <t xml:space="preserve">Encodes the tryptophan biosynthetic enzyme phosphoribosylanthranilate transferase (PAT1, called trpD in bacteria). </t>
  </si>
  <si>
    <t>PAT1, PHOSPHORIBOSYLANTHRANILATE TRANSFERASE 1, TRP1, TRYPTOPHAN BIOSYNTHESIS 1</t>
  </si>
  <si>
    <t>LYM2, LYP1</t>
  </si>
  <si>
    <t>Induction of chitin-responsive genes by chitin treatment is not blocked in the mutant. It contains a C-terminal GPI anchor signal and is an ortholog of OsCEBiP</t>
  </si>
  <si>
    <t>AGB1, ATAGB1, ELK4</t>
  </si>
  <si>
    <t>Encodes the heterotrimeric G-protein beta subunit and is involved in organ shape. A significant fraction of the protein is found in the ER</t>
  </si>
  <si>
    <t>RCA, RUBISCO ACTIVASE</t>
  </si>
  <si>
    <t>Rubisco activase, a nuclear-encoded chloroplast protein that consists of two isoforms arising from alternative splicing in most plants. Required for the light activation of rubisco. Involved in jasmonate-induced leaf senescence.</t>
  </si>
  <si>
    <t>ACCELERATED CELL DEATH 11, ACD11</t>
  </si>
  <si>
    <t>Gene product transports the glycolipid precursor sphingosine between membranes in vitro. Mutant constitutively expresses defense-related genes that accompany the hypersensitive response normally triggered by avirulent pathogens</t>
  </si>
  <si>
    <t>CRB, CSP41B</t>
  </si>
  <si>
    <t>Encodes CHLOROPLAST RNA BINDING (CRB), a putative RNA-binding protein. CRB is important for the proper functioning of the chloroplast. Mutations in CRB also affects the circadian system, altering the expression of both oscillator and output genes</t>
  </si>
  <si>
    <t>SAP12, STRESS-ASSOCIATED PROTEIN 12</t>
  </si>
  <si>
    <t>unknown protein</t>
  </si>
  <si>
    <t>Cupredoxin superfamily protein; FUNCTIONS IN: oxidoreductase activity, L-ascorbate oxidase activity, copper ion binding; INVOLVED IN: oxidation reduction;</t>
  </si>
  <si>
    <t>CRCK1</t>
  </si>
  <si>
    <t>Encodes a chloroplast-localized hydroxy-2-methyl-2-(E)-butenyl 4-diphosphate (HMBPP) synthase (HDS), catalyzes the formation of HMBPP from 2-C-methyl-D-erythrytol 2,4-cyclodiphosphate (MEcPP). The HDS enzyme controls the penultimate steps of the biosynthesis of IPP and dimethylallyl diphosphate (DMAPP) via the MEP pathway and may serve as a metabolic control point for SA-mediated disease resistance</t>
  </si>
  <si>
    <t>4-HYDROXY-3-METHYLBUT-2-ENYL DIPHOSPHATE SYNTHASE, CHLOROPLAST BIOGENESIS 4, CLB4, CONSTITUTIVE SUBTILISIN 3, CSB3, GCPE, HDS, ISPG</t>
  </si>
  <si>
    <t>PDE332</t>
  </si>
  <si>
    <t xml:space="preserve">ATP SYNTHASE DELTA-SUBUNIT GENE, ATPD, PDE332, PIGMENT DEFECTIVE 332; Encodes the chloroplast ATPase delta-subunit. </t>
  </si>
  <si>
    <t>PHOSPHORIBULOKINASE, PRK</t>
  </si>
  <si>
    <t>phosphoribulokinase (PRK); FUNCTIONS IN: protein binding, phosphoribulokinase activity, ATP binding; INVOLVED IN: response to cold, defense response to bacterium, biosynthetic process, peptidyl-cysteine S-nitrosylation</t>
  </si>
  <si>
    <t>hydroxymethylbilane synthase [Source:Projected from Arabidopsis thaliana (AT5G08280) TAIR;Acc:AT5G08280]; Encodes a protein with porphobilinogen deaminase activity. This protein is targeted to the chloroplast. Mutants spontaneously develop chlorotic leaf lesions in the absence of pathogen attack, resembling the phenotype of lesion-mimic mutants</t>
  </si>
  <si>
    <t>HEMC; RUG1</t>
  </si>
  <si>
    <t>phosphatidate cytidylyltransferase family protein; Encodes a putative dolichol kinase that is localized to the endoplasmic reticulum and involved in pollen tube reception in the female gametophyte</t>
  </si>
  <si>
    <t>DOK1</t>
  </si>
  <si>
    <t>Magnesium transporter CorA-like family protein; FUNCTIONS IN: metal ion transmembrane transporter activity; INVOLVED IN: metal ion transport, transmembrane transport;</t>
  </si>
  <si>
    <t>bZIP60 consists of a bZIP DNA binding domain followed by a putative transmembrane domain. bZIP60 mRNA is upregulated by the addition of ER stress inducers, tunicamycin (inhibitor of N-linked glycosylation), DTT (inhibitor of disulfide bond formation) and azetin-2-carboxylate (proline analog perturbing protein structure).</t>
  </si>
  <si>
    <t>BZIP60</t>
  </si>
  <si>
    <t>3-deoxy-7-phosphoheptulonate synthase; Phenylalanine, tyrosine and tryptophan biosynthesis</t>
  </si>
  <si>
    <t>molybdenum cofactor sulfurase (LOS5);Involved in the conversion of ABA-aldehyde to ABA, the last step of abscisic acid (ABA) biosynthesis. (ABA3)</t>
  </si>
  <si>
    <t>ABA3</t>
  </si>
  <si>
    <t>Thioredoxin superfamily protein; FUNCTIONS IN: protein disulfide oxidoreductase activity; INVOLVED IN: defense response to fungus, incompatible interaction</t>
  </si>
  <si>
    <t>Encodes an endoplasmic reticulum protein SDF2 (stromal-derived factor-2). Forms a complex SDF2-ERdj3B-BiP that is required for the proper accumulation of the surface-exposed leucine-rich repeat receptor kinases EFR. EFR is involved in PAMP (pathogen associated molecular patterns) triggered immunity.</t>
  </si>
  <si>
    <t>SDF2</t>
  </si>
  <si>
    <t>CYP38</t>
  </si>
  <si>
    <t>cyclophilin 38; Encodes a chloroplast cyclophilin functioning in the assembly and maintenance of photosystem II (PSII) supercomplexes.</t>
  </si>
  <si>
    <t>MEE62</t>
  </si>
  <si>
    <t>maternal effect embryo arrest 62 (MEE62); FUNCTIONS IN: protein serine/threonine kinase activity, protein kinase activity, ATP binding; INVOLVED IN: protein amino acid phosphorylation, transmembrane receptor protein tyrosine kinase signaling pathway, embryo development ending in seed dormancy</t>
  </si>
  <si>
    <t>Chloroplast lipoxygenase required for wound-induced jasmonic acid accumulation in Arabidopsis.Mutants are resistant to Staphylococcus aureus and accumulate salicylic acid upon infection.</t>
  </si>
  <si>
    <t>Encodes a member of the cytochrome p450 CYP74 gene family that functions as an allene oxide synthase. This enzyme catalyzes dehydration of the hydroperoxide to an unstable allene oxide in the JA biosynthetic pathway.</t>
  </si>
  <si>
    <t>gene name</t>
  </si>
  <si>
    <t>JAR1</t>
  </si>
  <si>
    <t>Encodes a jasmonate-amido synthetase that is a member of the GH3 family of proteins. JAR1 catalyzes the formation of a biologically active jasmonyl-isoleucine (JA-Ile) conjugate. JA-Ile promotes the interaction between JAZ1 and COI1 in the jasmonate signaling pathway. JAR1 localizes to the cytoplasm and is also a phytochrome A signaling component. JAR1 is an auxin-induced gene.</t>
  </si>
  <si>
    <t>Encodes a peroxisomal 3-keto-acyl-CoA thiolase 2 precursor. EC2.3.1.16 thiolases. AT5G48880.1 is named PKT1 and AT5G48880.2 is named PKT2.</t>
  </si>
  <si>
    <t>KAT5, PKT2</t>
  </si>
  <si>
    <t>member of WRKY Transcription Factor; Group II-c. Involved in jasmonic acid inducible defense responses</t>
  </si>
  <si>
    <t>WRKY51</t>
  </si>
  <si>
    <t>NINJA</t>
  </si>
  <si>
    <t>GLNB1 homolog; encodes a PII protein that may function as part of a signal transduction network involved in perceiving the status of carbon and organic nitrogen. Forms a protein complex with N-acetylglutamate kinase and regulates the kinase activity by relieving the feedback inhibition of the kinase by arginine. Regulates acetyl-CoA carboxylase activity.</t>
  </si>
  <si>
    <t>GLB1</t>
  </si>
  <si>
    <t>COP9 signalosome, subunit CSN8; Represses photomorphogenesis and induces skotomorphogenesis in the dark. A component of the COP9 signalosome complex.</t>
  </si>
  <si>
    <t>CSN8</t>
  </si>
  <si>
    <t xml:space="preserve"> JASMONATE-ASSOCIATED 1, JASMONATE-ZIM-DOMAIN PROTEIN 10, JAZ10, TIFY DOMAIN PROTEIN 9, TIFY9</t>
  </si>
  <si>
    <t>JAS1, JAZ10</t>
  </si>
  <si>
    <t>NPQ1</t>
  </si>
  <si>
    <t>Violaxanthin deepoxidase involved in xanthophyll cycle. Two major consequences of the npq1 mutation are the absence of zeaxanthin formation in strong light and the partial inhibition of the quenching of singlet excited chlorophylls in the photosystem II light-harvesting complex</t>
  </si>
  <si>
    <t>Chloroplastic enzyme responsible for the synthesis of 16:2 and 18:2 fatty acids from galactolipids, sulpholipids and phosphatidylglycerol. Uses ferredoxin as electron donor. Gene mutation resulted in reduced level of unsaturated fatty acids leading to susceptibility to photoinhibition.</t>
  </si>
  <si>
    <t>FAD6</t>
  </si>
  <si>
    <t>phospholipases;galactolipases; Involved in basal jasmonic acid biosynthesis by releasing the precursor fatty acid from membrane lipids. Mutant plants were impacted in resistance to fungus B. cinerea.</t>
  </si>
  <si>
    <t>CRD1</t>
  </si>
  <si>
    <t>OCP3</t>
  </si>
  <si>
    <t>overexpressor of cationic peroxidase 3; Encodes a homeodomain transcription factor involved in mediating resistance to infection by necrotrophic pathogens dependent on perception of jasmonic acid through COI1</t>
  </si>
  <si>
    <t>oxophytodienoate-reductase 3; Encodes a 12-oxophytodienoate reductase that is required for jasmonate biosynthesis.</t>
  </si>
  <si>
    <t>Protein kinase superfamily protein</t>
  </si>
  <si>
    <t>CRINKLY4 related 3 (CCR3); FUNCTIONS IN: kinase activity; INVOLVED IN: protein amino acid phosphorylation</t>
  </si>
  <si>
    <t>CCR3</t>
  </si>
  <si>
    <t>Encodes a paralog of ETO1, which is a negative regulator of ACS5 (a key enzyme in ethylene biosynthesis pathway). EOL1 also interacts with and inhibits the activity of ACS5</t>
  </si>
  <si>
    <t>EOL1</t>
  </si>
  <si>
    <t>Arabidopsis thaliana CBL-interacting protein kinase 23. CIPK23 serves as a positive regulator of the potassium transporter AKT1 by directly phosphorylating AKT1. CIPK23 is activated by the binding of two calcineurin B-like proteins, CBL1 and CBL9</t>
  </si>
  <si>
    <t>CIPK23</t>
  </si>
  <si>
    <t>Encodes a member of the ERF (ethylene response factor) subfamily B-2 of the plant specific ERF/AP2 transcription factor family (RAP2.3).</t>
  </si>
  <si>
    <t>ERF72</t>
  </si>
  <si>
    <t>RAP2.11, RELATED TO AP2 11</t>
  </si>
  <si>
    <t>encodes a member of the ERF (ethylene response factor) subfamily B-6 of ERF/AP2 transcription factor family (RAP2.11).</t>
  </si>
  <si>
    <t>Integrase-type DNA-binding superfamily protein; CONTAINS InterPro DOMAIN/s: DNA-binding, integrase-type (InterPro:IPR016177), Pathogenesis-related transcriptional factor/ERF, DNA-binding (InterPro:IPR001471)</t>
  </si>
  <si>
    <t>Homologous to the RAF family of serine/threonine protein kinases. Negative regulator in the ethylene signal transduction pathway. Interacts with the putative ethylene receptors ETR1 and ERS.</t>
  </si>
  <si>
    <t>ATCTR1, CONSTITUTIVE TRIPLE RESPONSE 1, CTR1, SIS1, SUGAR-INSENSITIVE</t>
  </si>
  <si>
    <t>Encodes a nuclear localized XAP5 family protein involved in light regulation of the circadian clock and photomorphogenesis</t>
  </si>
  <si>
    <t>XAP5 CIRCADIAN TIMEKEEPER, XCT</t>
  </si>
  <si>
    <t>ALDH7B4</t>
  </si>
  <si>
    <t>ERF109, ETHYLENE RESPONSE FACTOR 109, REDOX RESPONSIVE TRANSCRIPTION FACTOR 1, RRTF1; encodes a member of the ERF (ethylene response factor) subfamily B-3 of ERF/AP2 transcription factor family. The protein contains one AP2 domain.</t>
  </si>
  <si>
    <t>ERF109</t>
  </si>
  <si>
    <t>MITOCHONDRIAL PHOSPHATE TRANSPORTER 2, MPT2, PHOSPHATE TRANSPORTER 3;2, PHT3;2; Encodes a mitochondrial phosphate transporter; Modulates plant responses to salt stress.</t>
  </si>
  <si>
    <t>MPT2, PHT3;2</t>
  </si>
  <si>
    <t>ERS, ERS1, ETHYLENE RESPONSE SENSOR, ETHYLENE RESPONSE SENSOR 1; Ethylene receptor, subfamily 1. Has histidine kinase activity</t>
  </si>
  <si>
    <t>ERS1</t>
  </si>
  <si>
    <t>Encodes XLG3 (extra-large G protein 3) that shows significant similarity to the G protein alpha subunit in its C terminal region. Involved in the regulation of root morphological and growth responses.</t>
  </si>
  <si>
    <t>XLG3</t>
  </si>
  <si>
    <t>Encodes an auxin efflux carrier that is similar to bacterial membrane transporters. Root-specific role in the transport of auxin. Acts downstream of CTR1 and ethylene biosynthesis, in the same pathway as EIN2 and AUX1, and independent from EIN3 and EIN5/AIN1 pathway</t>
  </si>
  <si>
    <t>AGR, AGR1, AGRAVITROPIC ROOT, AGRAVITROPIC ROOT 1, ARABIDOPSIS THALIANA PIN-FORMED 2, ATPIN2, EIR1, ETHYLENE INSENSITIVE ROOT 1, MM31, PIN-FORMED 2, PIN2, WAV6, WAVY ROOTS 6</t>
  </si>
  <si>
    <t>MBF1C</t>
  </si>
  <si>
    <t>multiprotein bridging factor 1C; ethylene-responsive transcriptional coactivator</t>
  </si>
  <si>
    <t>Encodes a member of the AP2 family of transcriptional regulators. May be involved in germination and seedling growth</t>
  </si>
  <si>
    <t>AIL5, AINTEGUMENTA-LIKE 5, CHO1, CHOTTO 1, EMBRYOMAKER, EMK, PLETHORA 5, PLT5</t>
  </si>
  <si>
    <t>Traes_5DL_469B4E877</t>
  </si>
  <si>
    <t>Traes_5DL_9E18D52F1</t>
  </si>
  <si>
    <t>Traes_1BL_F0A02AA02</t>
  </si>
  <si>
    <t>Traes_1DS_1DFE63866</t>
  </si>
  <si>
    <t>SIR</t>
  </si>
  <si>
    <t>NODGS, NODULIN/GLUTAMINE SYNTHASE-LIKE PROTEIN</t>
  </si>
  <si>
    <t>ARF3</t>
  </si>
  <si>
    <t>AUXIN RESPONSE TRANSCRIPTION FACTOR 3, ETT, ETTIN</t>
  </si>
  <si>
    <t>Metallopeptidase M24 family protein; FUNCTIONS IN: hydrolase activity, aminopeptidase activity;</t>
  </si>
  <si>
    <t>Acyl-CoA N-acyltransferases (NAT) superfamily protein; FUNCTIONS IN: N-acetyltransferase activity</t>
  </si>
  <si>
    <t>DEI1, PAS1, PASTICCINO 1</t>
  </si>
  <si>
    <t>Immunophilin-like protein similar to the p59 FK506-binding protein (FKBP52). Shows rotamase activity and contains an FKBP-like domain and three tetratricopeptide repeat units. Members of this class of mutation show ectopic cell proliferation in cotyledons</t>
  </si>
  <si>
    <t>IAA31, INDOLE-3-ACETIC ACID INDUCIBLE 31</t>
  </si>
  <si>
    <t>Encodes a member of the Aux/IAA family of proteins implicated in auxin signaling. IAA31 shares several residues with the conserved domain II region, believed to act as a degron in many of the rapidly degraded Aux/IAA family members.</t>
  </si>
  <si>
    <t>Encodes an enzyme with similarity to bacterial acylamidohydrolases and exhibits indole-3-acetamide amidohydrolase activity in vitro. This enzyme may be involved in the in vivo biosynthesis of indole-acetic acid from indole-3-acetamide, a native metabolite of A. thaliana.</t>
  </si>
  <si>
    <t>AMI1, AMIDASE 1, AMIDASE-LIKE PROTEIN 1,</t>
  </si>
  <si>
    <t>Flavin containing amine oxidoreductase family; Encodes PPO2, a putative protoporphyrinogen oxidase based on sequence homology. Also known as MEE61 (maternal effect embryo arrest 61).</t>
  </si>
  <si>
    <t>HEMG2, MEE61, PPO2</t>
  </si>
  <si>
    <t>Glycine cleavage T-protein family; FUNCTIONS IN: aminomethyltransferase activity</t>
  </si>
  <si>
    <t>ROOT UV-B SENSITIVE 2, RUS2</t>
  </si>
  <si>
    <t xml:space="preserve">Encodes RUS2 (root UVB sensitive2), a DUF647-containing protein that is homologous to the RUS1 protein. RUS2 works with RUS1 in a root UV-B sensing pathway </t>
  </si>
  <si>
    <t>TRYPTOPHAN SYNTHASE BETA TYPE 2, TSBTYPE2</t>
  </si>
  <si>
    <t>TSBtype2 encodes a type 2 tryptophan synthase beta subunit that catalyzes a condensation reaction between serine and indole to generate tryptophan.It appears to form a homodimer</t>
  </si>
  <si>
    <t>IAA-LEUCINE-RESISTANT (ILR1)-LIKE 3, ILL3</t>
  </si>
  <si>
    <t>auxin response factor 8; Encodes a member of the auxin response factor family. Mediates auxin response via expression of auxin regulated genes. Acts redundantly with ARF6 to control stamen elongation and flower maturation.</t>
  </si>
  <si>
    <t>ARF8</t>
  </si>
  <si>
    <t>ABCB19</t>
  </si>
  <si>
    <t>ATP binding cassette subfamily B19; Encodes a member of the ATP-binding cassette (ABC) transporter family that is involved in auxin transport and is involved in postembryonic organ separation. Also known as AtMDR11 and PGP19</t>
  </si>
  <si>
    <t>ANTIAUXIN-RESISTANT 3; Identified in a screen for mutants resistant to an anti-auxin. Encodes a protein with unknown function that shares homology with DCN protein family.</t>
  </si>
  <si>
    <t>AUXIN RESPONSE FACTOR 5; INDOLE-3-ACETIC ACID INDUCIBLE 24; Encodes a transcription factor (IAA24) mediating embryo axis formation and vascular development. Similar to AUXIN RESPONSIVE FACTOR 1 (ARF1) shown to bind to auxin responsive elements (AREs)</t>
  </si>
  <si>
    <t>ARF5; IAA24</t>
  </si>
  <si>
    <t>ARF1</t>
  </si>
  <si>
    <t>auxin response factor 1; Encodes a member of the auxin response factor family. ARFs bind to the cis element 5'-TGTCTC-3' ARFs mediate changes in gene expression in response to auxin. ARF's form heterodimers with IAA/AUX genes.</t>
  </si>
  <si>
    <t>ARF23</t>
  </si>
  <si>
    <t>auxin response factor 23 (ARF23); CONTAINS InterPro DOMAIN/s: Transcriptional factor B3 (InterPro:IPR003340);</t>
  </si>
  <si>
    <t>HEME1</t>
  </si>
  <si>
    <t>HEME1; FUNCTIONS IN: uroporphyrinogen decarboxylase activity; INVOLVED IN: response to cadmium ion;</t>
  </si>
  <si>
    <t>CPL2</t>
  </si>
  <si>
    <t>carboxyl-terminal domain (ctd) phosphatase-like 2; Encodes CPL2, a carboxyl-terminal domain (CTD) phosphatase that dephosphorylates CTD Ser5-PO4 of the RNA polymerase II complex. Regulates plant growth, stress and auxin responses.</t>
  </si>
  <si>
    <t>INDOLE-3-ACETIC ACID INDUCIBLE 27, PHYTOCHROME-ASSOCIATED PROTEIN 2</t>
  </si>
  <si>
    <t>IAA27; PAP2</t>
  </si>
  <si>
    <t>MT3</t>
  </si>
  <si>
    <t>ISS1; VAS1</t>
  </si>
  <si>
    <t>NDOLE SEVERE SENSITIVE1; REVERSAL OF SAV3 PHENOTYPE 1; Encodes a methionine-specific aminotransferase that uses the ethylene biosynthetic intermediate methionine as an amino donor and the auxin biosynthetic intermediate indole-3-pyruvic acid as an amino acceptor to produce L-tryptophan and 2-oxo-4-methylthiobutyric acid.</t>
  </si>
  <si>
    <t>UMAMIT5; WAT1</t>
  </si>
  <si>
    <t>USUALLY MULTIPLE ACIDS MOVE IN AND OUT TRANSPORTERS 5; WALLS ARE THIN 1; An Arabidopsis thaliana homolog of Medicago truncatula NODULIN21 (MtN21). The gene encodes a plant-specific, predicted integral membrane protein and is a member of the Plant-Drug/Metabolite Exporter.</t>
  </si>
  <si>
    <t>AUXIN RESPONSE FACTOR 2; Encodes an auxin response factor</t>
  </si>
  <si>
    <t>ARF2</t>
  </si>
  <si>
    <t xml:space="preserve">SHIKIMATE KINASE-LIKE 1; </t>
  </si>
  <si>
    <t>EMB3105</t>
  </si>
  <si>
    <t>EMBRYO DEFECTIVE 3105; Ribosomal L18p/L5e family protein [Source:Projected from Arabidopsis thaliana (AT1G48350) TAIR;Acc:AT1G48350]</t>
  </si>
  <si>
    <t xml:space="preserve">S-adenosyl-L-methionine-dependent methyltransferases superfamily protein; Encodes a spermine synthase. Required for internode elongation and vascular development, specifically in the mechanism that defines the boundaries between veins and nonvein regions. This mechanism may be mediated by polar auxin transport. </t>
  </si>
  <si>
    <t>LAX3, LIKE AUX1 3</t>
  </si>
  <si>
    <t>Encodes an auxin influx carrier LAX3 (Like Aux1) that promotes lateral root emergence. Auxin-induced expression of LAX3 in turn induces a selection of cell-wall-remodelling enzymes, which are likely to promote cell separation.</t>
  </si>
  <si>
    <t>TET1, TETRASPANIN 1, TORNADO 2, TRN2</t>
  </si>
  <si>
    <t xml:space="preserve">methyl esterase 17; Encodes a methyl IAA esterase. Methyl IAA is believed to be an inactive form of auxin that needs to be demethylated to exert a biological effect. MES17 does not act on methyl JA, MeSA, MeGA4, or MEGA9 in vitro. This </t>
  </si>
  <si>
    <t>MES17</t>
  </si>
  <si>
    <t>heterotrimeric G protein gamma-subunit (AGG1) Mrna</t>
  </si>
  <si>
    <t>AGG1</t>
  </si>
  <si>
    <t>IBR1; SDRA</t>
  </si>
  <si>
    <t>indole-3-butyric acid response 1; , SHORT-CHAIN DEHYDROGENASE/REDUCTASE A, Encodes a peroxisomal member of the short-chain dehydrogenase/reductase (SDR) family of enzymes. Loss of IBR1 function causes increased resistance to indole-3-butyric acid without affecting plant responses to IAA, NAA</t>
  </si>
  <si>
    <t>cysteine synthase C1; Encodes a cysteine synthase isomer CysC1. The isomer is however less effective in cysteine biosynthesis. It is involved in beta-cyanoalanine biosynthesis, an intermediate of cyanide detoxification pathway.</t>
  </si>
  <si>
    <t>CYSC1</t>
  </si>
  <si>
    <t>triosephosphate isomerase; 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t>
  </si>
  <si>
    <t>TIM; PDTPI</t>
  </si>
  <si>
    <t>Cyclase family protein</t>
  </si>
  <si>
    <t>CYCLASE2</t>
  </si>
  <si>
    <t>NDPK2</t>
  </si>
  <si>
    <t xml:space="preserve">nucleoside diphosphate kinase 2; Maintains intracellular dNTP levels except ATP. Plays a role in response to oxidative stress and UV. Involved in phytochrome-mediated light signaling. Participates in auxin-regulated processes, partly through the modulation of </t>
  </si>
  <si>
    <t>ARF6</t>
  </si>
  <si>
    <t>AUXIN RESPONSE FACTOR 6; Encodes a member of the auxin response factor family. Mediates auxin response via expression of auxin regulated genes. Acts redundantly with ARF8 to control stamen elongation and flower maturation.</t>
  </si>
  <si>
    <t xml:space="preserve">endoplasmic reticulum auxin binding protein 1; Auxin binding protein involved in cell elongation and cell division. ABP1 is ubiquitinated in vitro and in planta by AtRma2. ABP1 was thought to be embryo lethal but further experimentation has demonstrated that lethality </t>
  </si>
  <si>
    <t>ABP1</t>
  </si>
  <si>
    <t>ROPGEF1</t>
  </si>
  <si>
    <t>AXR4;</t>
  </si>
  <si>
    <t>AUXIN RESISTANT 4; REDUCED ROOT GRAVITROPISM, REDUCED ROOT GRAVITROPISM 1, RGR, RGR1</t>
  </si>
  <si>
    <t xml:space="preserve">Encodes a UDP-D-glucuronate 4-epimerase involved in pectin biosynthesis in the cell wall and affects cell wall integrity and immunity to fungi and bacteria. </t>
  </si>
  <si>
    <t>GAE6</t>
  </si>
  <si>
    <t>NPY1; ENP; MAB4</t>
  </si>
  <si>
    <t xml:space="preserve">ENHANCER OF PINOID, ENP, MAB4, MACCHI-BOU 4, NAKED PINS IN YUC MUTANTS 1, NPY1; Phototropic-responsive NPH3 family protein; Encodes a protein with similarity to NHP3. Contains BTB/POZ domain. Promoter region has canonical auxin response element binding site and Wus binding </t>
  </si>
  <si>
    <t>LOP1, LOPPED 1, TORNADO 1, TRN1</t>
  </si>
  <si>
    <t>LOP1; TRN1</t>
  </si>
  <si>
    <t>Protein kinase superfamily protein; Encodes a protein serine/threonine kinase that may act as a positive regulator of cellular auxin efflux, as a a binary switch for PIN polarity, and as a negative regulator of auxin signaling.</t>
  </si>
  <si>
    <t>ABR, ABRUPTUS, PID, PINOID</t>
  </si>
  <si>
    <t>Leucine-rich repeat protein kinase family protein; FUNCTIONS IN: protein serine/threonine kinase activity, protein kinase activity, ATP binding; INVOLVED IN: transmembrane receptor protein tyrosine kinase signaling pathway</t>
  </si>
  <si>
    <t>cytochrome B5 isoform E; CYTOCHROME B5 ISOFORM C, ATCB5-C, B5 #1, CB5-C, CYTB5-C, CYTOCHROME B5 ISOFORM C</t>
  </si>
  <si>
    <t>CB5-C</t>
  </si>
  <si>
    <t>Encodes a hydroperoxide lyase. Also a member of the CYP74B cytochrome p450 family. In the ecotype Columbia (Col) the gene contains a 10-nucleotide deletion in its first exon that causes it to code for a truncated protein that results in a non-functional hydroperoxide lyase.</t>
  </si>
  <si>
    <t>CYP74B2, HPL1, HYDROPEROXIDE LYASE 1</t>
  </si>
  <si>
    <t>Encodes an auxin efflux carrier involved in shoot and root development. It is involved in the maintenance of embryonic auxin gradients.</t>
  </si>
  <si>
    <t>PIN-FORMED 1, PIN1</t>
  </si>
  <si>
    <t>MAX2; ORE9; PPS</t>
  </si>
  <si>
    <t>MORE AXILLARY BRANCHES 2;  ORESARA 9; PLEIOTROPIC PHOTOSIGNALING; The mutations at MAX2 cause increased hypocotyl and petiole elongation in light-grown seedlings. Positional cloning identifies MAX2 as a member of the F-box leucine-rich repeat family of proteins. MAX2 is identical to ORE9, a proposed regulator of leaf senescence</t>
  </si>
  <si>
    <t>Encodes a H(+)-translocating (pyrophosphate-energized) inorganic pyrophosphatase (H(+)-PPase; EC 3.6.1.1) located in the vacuolar membrane. Expression is found in all tissues examined, including meristems and floral organ primordium. Expression is particularly enhanced in pollen,</t>
  </si>
  <si>
    <t>V-PPASE 3</t>
  </si>
  <si>
    <t>TSBTYPE2</t>
  </si>
  <si>
    <t>AGR, AGR1, EIR1, MM31, PIN2, WAV6</t>
  </si>
  <si>
    <t xml:space="preserve"> phosphoribosylanthranilate isomerase activity </t>
  </si>
  <si>
    <t>PAI</t>
  </si>
  <si>
    <t>Auxin response factors are transcriptional factors that binds specifically to the DNA sequence 5'-TGTCTC-3' found in the auxin-responsive promoter elements (AuxREs)</t>
  </si>
  <si>
    <t>AT1G34410</t>
  </si>
  <si>
    <t>Tryptophan synthase</t>
  </si>
  <si>
    <t>Aldolase-type TIM barrel family protein; Indole-3-glycerol phosphate synthase domain containing protein</t>
  </si>
  <si>
    <t>IAA25</t>
  </si>
  <si>
    <t>Auxin-responsive protein IAA25; Auxin-responsive protein; Aux/IAA proteins are short-lived transcriptional factors that function as repressors of early auxin response genes at low auxin concentrations.</t>
  </si>
  <si>
    <t>NAD(P)-binding Rossmann-fold superfamily protein; FUNCTIONS IN: copper ion binding; INVOLVED IN: defense response to bacterium; salicylic acid biosynthetic process</t>
  </si>
  <si>
    <t>Phospho-2-dehydro-3-deoxyheptonate aldolase</t>
  </si>
  <si>
    <t>PATATIN-LIKE PROTEIN, PLP</t>
  </si>
  <si>
    <t xml:space="preserve">Patatin/Phospholipase A2-related (domain); Acyl transferase/acyl hydrolase/lysophospholipase (domain); lipid catabolic process, lipid metabolic process, hydrolase activity </t>
  </si>
  <si>
    <t>LBD41</t>
  </si>
  <si>
    <t xml:space="preserve"> Lateral organ boundaries (LOB) domain-containing protein 41; systemic acquired resistance, salicylic acid mediated signaling pathway, regulation of hydrogen peroxide metabolic process Lateral organ boundaries</t>
  </si>
  <si>
    <t xml:space="preserve">AT3G02550 </t>
  </si>
  <si>
    <t>unknown protein; systemic acquired resistance, salicylic acid mediated signaling pathway, negative regulation of defense response, response to insect</t>
  </si>
  <si>
    <t>purine nucleotide transport, translation, chloroplast envelope</t>
  </si>
  <si>
    <t xml:space="preserve">GAST1 protein homolog 5; Gibberellin regulated protein (family);  
response to salicylic acid </t>
  </si>
  <si>
    <t>GAST</t>
  </si>
  <si>
    <t>Lipoxygenase</t>
  </si>
  <si>
    <t>LOX</t>
  </si>
  <si>
    <t>3-deoxy-7-phosphoheptulonate synthase activity; chorismate biosynthesis</t>
  </si>
  <si>
    <t>MYB74</t>
  </si>
  <si>
    <t>myb domain protein 74; jasmonic acid biosynthetic process, abscisic acid-activated signaling pathway, jasmonic acid mediated signaling pathway, ethylene-activated signaling pathway, hyperosmotic salinity response</t>
  </si>
  <si>
    <t xml:space="preserve"> Lipoxygenase (family), oxylipin biosynthetic process, fatty acid biosynthetic process</t>
  </si>
  <si>
    <t>LOX3/4</t>
  </si>
  <si>
    <t xml:space="preserve"> Serine hydrolase FSH (family), Alpha/Beta hydrolase fold (domain)</t>
  </si>
  <si>
    <t>Patatin</t>
  </si>
  <si>
    <t>WRKY77</t>
  </si>
  <si>
    <t xml:space="preserve">DNA-binding WRKY (domain) </t>
  </si>
  <si>
    <t>Encodes a putative ZIP protein with varying mRNA accumulation in leaves, stems and roots. Has a consensus carboxylate-bridged di-iron binding site</t>
  </si>
  <si>
    <t>SKL1</t>
  </si>
  <si>
    <t>AMP-dependent synthetase and ligase family protein; Encodes a peroxisomal protein involved in the activation of fatty acids through esterification with CoA; jasmonic acid biosynthetic process</t>
  </si>
  <si>
    <t>4-Coumarate:CoA ligase (4CL)</t>
  </si>
  <si>
    <t>basic helix-loop-helix (bHLH) DNA-binding superfamily protein</t>
  </si>
  <si>
    <t>LOX1.1; Linoleate 9S-lipoxygenase 2;  oxylipin biosynthetic process, fatty acid biosynthetic process, chloroplast, defense response to bacterium</t>
  </si>
  <si>
    <t>LOX1.1</t>
  </si>
  <si>
    <t>Copine (Calcium-dependent phospholipid-binding protein) family; Encodes a ubiquitin ligase that is an essential upstream modulator of JA signaling in response to various stimuli</t>
  </si>
  <si>
    <t xml:space="preserve">AT5G63970 </t>
  </si>
  <si>
    <t>RGLG3</t>
  </si>
  <si>
    <t>encodes a sucrose transporter in sieve elements and a number of sink tissues and cell types. Gene expression is induced by wounding.</t>
  </si>
  <si>
    <t>SUC3; SUT2</t>
  </si>
  <si>
    <t xml:space="preserve">calcium sensing receptor; Encodes a chloroplast-localized protein that modulates cytoplasmic Ca2+ concentration and is crucial for proper stomatal regulation in response to elevations of external Ca2+. </t>
  </si>
  <si>
    <t>CAS</t>
  </si>
  <si>
    <t>AOR</t>
  </si>
  <si>
    <t>Oxidoreductase, zinc-binding dehydrogenase family protein; ALKENAL/ONE OXIDOREDUCTASE; AOR is an alkenal/one oxidoreductase that acts on compounds with unsaturated alpha,beta-carbonyls.</t>
  </si>
  <si>
    <t>Lipoxygenase; oxylipin biosynthetic process, fatty acid biosynthetic process, chloroplast, defense response to bacterium</t>
  </si>
  <si>
    <t>HPT1; VTE2</t>
  </si>
  <si>
    <t>homogentisate phytyltransferase 1; VITAMIN E 2; Encodes homogentisate phytyltransferase involved in tocopherol biosynthesis. Has impact on seed longevity and plays a role in the adaptation to low temperature stress, notably phloem loading.</t>
  </si>
  <si>
    <t>carboxyl terminus of HSC70-interacting protein; Encodes AtCHIP, a new class of E3 ubiquitin ligases with three tetratricopeptide repeats and a U-box domain, structurally similar to the animal CHIP proteins. Plays an important role in plant cellular metabolism under temperature stress conditions. Functions as an E3 ubiquitin ligase of protein phosphatase 2A.</t>
  </si>
  <si>
    <t>CHIP</t>
  </si>
  <si>
    <t xml:space="preserve">AT3G07370 </t>
  </si>
  <si>
    <t>RGLG4</t>
  </si>
  <si>
    <t>Ca(2)-dependent phospholipid-binding protein (Copine) family; RING DOMAIN LIGASE 4, Encodes a ubiquitin ligase that is an essential upstream modulator of JA signaling in response to various stimuli.</t>
  </si>
  <si>
    <t xml:space="preserve">Encodes transcription factor involved in photomorphogenesis. Regulates gibberellin biosynthesis. Activated by AGAMOUS in a cal-1, ap1-1 background. Expressed at low levels in developing stamens. Increased levels of ATH1 </t>
  </si>
  <si>
    <t>ATH1, HOMEOBOX GENE 1</t>
  </si>
  <si>
    <t>1-AMINOCYCLOPROPANE-1-CARBOXYLIC ACID (ACC) SYNTHASE 6; encodes a a member of the 1-aminocyclopropane-1-carboxylate (ACC) synthase (S-adenosyl-L-methionine methylthioadenosine-lyase, EC 4.4.1.14) gene family</t>
  </si>
  <si>
    <t>AT4G11280</t>
  </si>
  <si>
    <t>Encodes 1-aminocyclopropane-1-carboxylate oxidase</t>
  </si>
  <si>
    <t>AT1G05010</t>
  </si>
  <si>
    <t>ethylene receptor 2</t>
  </si>
  <si>
    <t>ETR2</t>
  </si>
  <si>
    <t>ethylene receptor 3</t>
  </si>
  <si>
    <t>ETR3</t>
  </si>
  <si>
    <t xml:space="preserve">ethylene-responsive transcription factor ERF060-like </t>
  </si>
  <si>
    <t xml:space="preserve">ERF060-like </t>
  </si>
  <si>
    <t>encodes a member of the ERF (ethylene response factor) subfamily B-3 of ERF/AP2 transcription factor family. The protein contains one AP2 domain.</t>
  </si>
  <si>
    <t>ERF96/97</t>
  </si>
  <si>
    <t xml:space="preserve">AP2-like ethylene-responsive transcription factor AIL1 </t>
  </si>
  <si>
    <t xml:space="preserve">response to ethylene </t>
  </si>
  <si>
    <t>auxin response factor 22-like</t>
  </si>
  <si>
    <t>ARF22-LIKE</t>
  </si>
  <si>
    <t>tryptophan synthase alpha chain</t>
  </si>
  <si>
    <t>tryptophan biosynthetic process, tryptophan synthase activity,</t>
  </si>
  <si>
    <t xml:space="preserve">IAA16 </t>
  </si>
  <si>
    <t xml:space="preserve">auxin-responsive protein </t>
  </si>
  <si>
    <t>auxin-responsive protein</t>
  </si>
  <si>
    <t>IAA15</t>
  </si>
  <si>
    <t>IAA19</t>
  </si>
  <si>
    <t>aminomethyltransferase</t>
  </si>
  <si>
    <t xml:space="preserve">auxin response factor 8-like </t>
  </si>
  <si>
    <t>ARF8-LIKE</t>
  </si>
  <si>
    <t xml:space="preserve">indole-3-glycerol phosphate synthase, chloroplastic-like </t>
  </si>
  <si>
    <t xml:space="preserve">auxin-responsive protein IAA6-like </t>
  </si>
  <si>
    <t xml:space="preserve">IAA6-like </t>
  </si>
  <si>
    <t>indole-3-glycerol phosphate lyase, chloroplastic-like</t>
  </si>
  <si>
    <t>putative L-cysteine desulfhydrase 1</t>
  </si>
  <si>
    <t>LCD</t>
  </si>
  <si>
    <t>auxin-responsive protein IAA2</t>
  </si>
  <si>
    <t>IAA2</t>
  </si>
  <si>
    <t>auxin response factor 1</t>
  </si>
  <si>
    <t>indole-3-glycerol phosphate synthase-like; tryptophan biosynthetic process; Aldolase-type TIM barrel family protein</t>
  </si>
  <si>
    <t>anthranilate synthase alpha subunit 2, chloroplastic; oxo-acid-lyase activity, anthranilate synthase activity; INVOLVED IN: tryptophan biosynthetic process, biosynthetic process</t>
  </si>
  <si>
    <t xml:space="preserve"> auxin-responsive protein IAA13</t>
  </si>
  <si>
    <t>IAA13</t>
  </si>
  <si>
    <t xml:space="preserve">tryptophan synthase alpha chain-like; tryptophan biosynthetic process, tryptophan synthase activity </t>
  </si>
  <si>
    <t>macrophage migration inhibitory factor homolog</t>
  </si>
  <si>
    <t>auxin-responsive protein IAA30</t>
  </si>
  <si>
    <t>IAA30</t>
  </si>
  <si>
    <t xml:space="preserve">anthranilate synthase alpha subunit 1, chloroplastic </t>
  </si>
  <si>
    <t>ASAS2</t>
  </si>
  <si>
    <t>ASAS1</t>
  </si>
  <si>
    <t>tryptophan synthase alpha chain-like</t>
  </si>
  <si>
    <t xml:space="preserve">tryptophan synthase alpha chain </t>
  </si>
  <si>
    <t xml:space="preserve">protein NRT1/ PTR FAMILY 7.2-like </t>
  </si>
  <si>
    <t>auxin-responsive protein IAA10</t>
  </si>
  <si>
    <t>IAA10</t>
  </si>
  <si>
    <t xml:space="preserve">Arylformamidase activity, tryptophan catabolic process to kynurenine  </t>
  </si>
  <si>
    <t xml:space="preserve">kynurenine formamidase-like </t>
  </si>
  <si>
    <t xml:space="preserve">auxin response factor 5-like </t>
  </si>
  <si>
    <t>ARF5-LIKE</t>
  </si>
  <si>
    <t xml:space="preserve">auxin-responsive protein IAA9 </t>
  </si>
  <si>
    <t>IAA9</t>
  </si>
  <si>
    <t>thiosulfate sulfurtransferase 16, chloroplastic; Encodes a protein with thiosulfate sulfurtransferase/rhodanese activity in vitro,</t>
  </si>
  <si>
    <t>STR16</t>
  </si>
  <si>
    <t xml:space="preserve">auxin-responsive protein IAA25-like </t>
  </si>
  <si>
    <t>IAA25-like</t>
  </si>
  <si>
    <t>auxin response factor 19-like</t>
  </si>
  <si>
    <t>ARF19-LIKE</t>
  </si>
  <si>
    <t>ARF21-LIKE</t>
  </si>
  <si>
    <t xml:space="preserve">auxin response factor 16 </t>
  </si>
  <si>
    <t>ARF16</t>
  </si>
  <si>
    <t>auxin-responsive protein IAA23-like</t>
  </si>
  <si>
    <t>IAA23-like</t>
  </si>
  <si>
    <t>TaPR-1.1</t>
  </si>
  <si>
    <t>TaPR-1.2</t>
  </si>
  <si>
    <t>TaNPR1</t>
  </si>
  <si>
    <t>TaPR2</t>
  </si>
  <si>
    <t>Triticum aestivum mRNA for PR-1.1 protein; AJ007348</t>
  </si>
  <si>
    <t>Triticum aestivum mRNA for PR-1.2 protein; AJ007349</t>
  </si>
  <si>
    <t>Sequence 5 from Patent WO0070069 (TaNPR1); AX049430</t>
  </si>
  <si>
    <t>Triticum aestivum mRNA for beta-1,3-endoglucanase (PR2); Y18212</t>
  </si>
  <si>
    <t>Triticum aestivum chitinase IV precursor (Cht4) mRNA, complete cds (CHI4); AF112966</t>
  </si>
  <si>
    <t>Cht4</t>
  </si>
  <si>
    <t>T.aestivum (1,3;1,4) beta glucanase mRNA, complete CDS (Glu2); Z22874</t>
  </si>
  <si>
    <t>Glu2</t>
  </si>
  <si>
    <t>Glu3</t>
  </si>
  <si>
    <t>Triticum aestivum endo-1,4-beta-glucanase mRNA, complete cds (Glu3); AY091512</t>
  </si>
  <si>
    <t>TaWRKY72a/b</t>
  </si>
  <si>
    <t>WHE3857_D05_H09ZS Wheat Fusarium graminearum infected spike cDNA library Triticum aestivum cDNA clone WHE3857_D05_H09, mRNA sequence (TaWRKY72a/b); CN009320</t>
  </si>
  <si>
    <t>WHE3857_D05_H09ZS Wheat Fusarium graminearum infected spike cDNA library Triticum aestivum cDNA clone WHE3857_D05_H09, mRNA sequence (TaWRKY72a/b); CN009321</t>
  </si>
  <si>
    <t>WHE3857_D05_H09ZS Wheat Fusarium graminearum infected spike cDNA library Triticum aestivum cDNA clone WHE3857_D05_H09, mRNA sequence (TaWRKY72a/b); CN009322</t>
  </si>
  <si>
    <t>WRKY78</t>
  </si>
  <si>
    <t>Triticum aestivum WRKY78 transcription factor mRNA, complete cds; HM013818</t>
  </si>
  <si>
    <t>TaMYB72</t>
  </si>
  <si>
    <t>Aegilops tauschii clone TaMYB72 MYB-related protein mRNA, complete cds; JF951955</t>
  </si>
  <si>
    <t>TaERF</t>
  </si>
  <si>
    <t>Triticum aestivum ethylene-responsive factor-like transcription factor mRNA, complete cds (TaERF); GU452719</t>
  </si>
  <si>
    <t>Triticum aestivum 12-oxo-phytodienoic acid reductase (OPR1) mRNA, complete cds; JQ409278</t>
  </si>
  <si>
    <t>OPR1</t>
  </si>
  <si>
    <t>OPR</t>
  </si>
  <si>
    <t>wre1n.pk0155.g4 wre1n Triticum aestivum cDNA clone wre1n.pk0155.g4 5- end, mRNA sequence (OPR); CA650490</t>
  </si>
  <si>
    <t>Triticum aestivum allene oxide synthase (TaAOS) mRNA, complete cds; AY196004</t>
  </si>
  <si>
    <t>Triticum aestivum coronatine insensitive 1-like protein (COI1) mRNA; HM447645</t>
  </si>
  <si>
    <t>COI1</t>
  </si>
  <si>
    <t>AOC1</t>
  </si>
  <si>
    <t>Triticum aestivum cultivar SR3 allene oxide cyclase 1 (AOC1) mRNA, complete cds; KF573524</t>
  </si>
  <si>
    <t>BJ241555 Y. Ogihara unpublished cDNA library, Wh_e Triticum aestivum cDNA clone whe20o03 3-, mRNA sequence (AOC) allene oxide cyclase</t>
  </si>
  <si>
    <t>AOC</t>
  </si>
  <si>
    <t>SOD1.2</t>
  </si>
  <si>
    <t>Triticum aestivum Cu/Zn superoxide dismutase (SOD1.2) mRNA, nuclear gene encoding chloroplast protein, complete cds; TAU69632</t>
  </si>
  <si>
    <t>T.aestivum mRNA for catalase (TaCAT); X94352</t>
  </si>
  <si>
    <t>TaCAT</t>
  </si>
  <si>
    <t>chitinase 1</t>
  </si>
  <si>
    <t>Triticum aestivum Chi 1 mRNA for chitinase 1, complete cds (PR3); AB029934</t>
  </si>
  <si>
    <t>Triticum aestivum wPR4a; AJ006098</t>
  </si>
  <si>
    <t>PR4a</t>
  </si>
  <si>
    <t>Triticum aestivum clone WAS-3a thaumatin-like protein mRNA, complete cds (PR5); AF442967</t>
  </si>
  <si>
    <t>PR5</t>
  </si>
  <si>
    <t>Wheat mRNA for peroxidase (PR9); X56011</t>
  </si>
  <si>
    <t>PR9</t>
  </si>
  <si>
    <t>wlm96.pk025.f4 wlm96 Triticum aestivum cDNA clone wlm96.pk025.f4 5- end, mRNA sequence (PR10); CA684431</t>
  </si>
  <si>
    <t>PR10</t>
  </si>
  <si>
    <t>chitinase 3</t>
  </si>
  <si>
    <t>Triticum aestivum Chi 3 mRNA for chitinase 3, complete cds (CHI3); AB029936</t>
  </si>
  <si>
    <t>IWGSC ID</t>
  </si>
  <si>
    <t>Sumai3</t>
  </si>
  <si>
    <t>Mock</t>
  </si>
  <si>
    <t>1dpi</t>
  </si>
  <si>
    <t>2dpi</t>
  </si>
  <si>
    <t>3dpi</t>
  </si>
  <si>
    <t>SU_Sp_Mock</t>
  </si>
  <si>
    <t>SU_Sp_1dpi</t>
  </si>
  <si>
    <t>SU_Sp_2dpi</t>
  </si>
  <si>
    <t>SU_Sp_3dpi</t>
  </si>
  <si>
    <t>SU_Ra_Mock</t>
  </si>
  <si>
    <t>Rachis</t>
  </si>
  <si>
    <t>Spikelets</t>
  </si>
  <si>
    <t>SU_Ra_2dpi</t>
  </si>
  <si>
    <t>SU_Ra_3dpi</t>
  </si>
  <si>
    <t>SU_Ra_4dpi</t>
  </si>
  <si>
    <t>4dpi</t>
  </si>
  <si>
    <t>FL_Sp_Mock</t>
  </si>
  <si>
    <t>FL62R1</t>
  </si>
  <si>
    <t>FL_Sp_1dpi</t>
  </si>
  <si>
    <t>FL_Sp_2dpi</t>
  </si>
  <si>
    <t>FL_Sp_3dpi</t>
  </si>
  <si>
    <t>FL_Ra_Mock</t>
  </si>
  <si>
    <t>FL_Ra_2dpi</t>
  </si>
  <si>
    <t>FL_Ra_3dpi</t>
  </si>
  <si>
    <t>FL_Ra_4dpi</t>
  </si>
  <si>
    <t>ST_Sp_Mock</t>
  </si>
  <si>
    <t>ST_Sp_1dpi</t>
  </si>
  <si>
    <t>ST_Sp_2dpi</t>
  </si>
  <si>
    <t>ST_Sp_3dpi</t>
  </si>
  <si>
    <t>ST_Ra_Mock</t>
  </si>
  <si>
    <t>ST_Ra_2dpi</t>
  </si>
  <si>
    <t>ST_Ra_3dpi</t>
  </si>
  <si>
    <t>ST_Ra_4dpi</t>
  </si>
  <si>
    <t>Stettler</t>
  </si>
  <si>
    <t>Muchmore</t>
  </si>
  <si>
    <t>MM_Sp_Mock</t>
  </si>
  <si>
    <t>MM_Sp_1dpi</t>
  </si>
  <si>
    <t>MM_Sp_2dpi</t>
  </si>
  <si>
    <t>MM_Sp_3dpi</t>
  </si>
  <si>
    <t>MM_Ra_Mock</t>
  </si>
  <si>
    <t>MM_Ra_2dpi</t>
  </si>
  <si>
    <t>MM_Ra_3dpi</t>
  </si>
  <si>
    <t>MM_Ra_4dpi</t>
  </si>
  <si>
    <t>log2 fold change</t>
  </si>
  <si>
    <t>SA pathway</t>
  </si>
  <si>
    <t>JA pathway</t>
  </si>
  <si>
    <t>ET pathway</t>
  </si>
  <si>
    <t>Auxin pathway</t>
  </si>
  <si>
    <t>2Fe-2S ferredoxin-like superfamily protein [Source:Projected from Arabidopsis thaliana (AT4G32590) TAIR;Acc:AT4G32590]</t>
  </si>
  <si>
    <t>AT4G32590</t>
  </si>
  <si>
    <t>BRADI2G17200</t>
  </si>
  <si>
    <t>OS05G0555300</t>
  </si>
  <si>
    <t>GRMZM2G470653, GRMZM2G481261</t>
  </si>
  <si>
    <t>AT1G06340</t>
  </si>
  <si>
    <t>BRADI2G38497</t>
  </si>
  <si>
    <t>OS01G0556800</t>
  </si>
  <si>
    <t>GRMZM2G155889</t>
  </si>
  <si>
    <t>Tetratricopeptide repeat (TPR)-like superfamily protein [Source:Projected from Arabidopsis thaliana (AT5G08490) TAIR;Acc:AT5G08490]</t>
  </si>
  <si>
    <t>AT5G08490</t>
  </si>
  <si>
    <t>BRADI5G10954</t>
  </si>
  <si>
    <t>OS02G0290000</t>
  </si>
  <si>
    <t>GRMZM2G158029</t>
  </si>
  <si>
    <t>AT5G51760</t>
  </si>
  <si>
    <t>BRADI5G00670</t>
  </si>
  <si>
    <t>GRMZM2G019819, GRMZM2G159811</t>
  </si>
  <si>
    <t>Pentatricopeptide repeat (PPR-like) superfamily protein [Source:Projected from Arabidopsis thaliana (AT1G13040) TAIR;Acc:AT1G13040]</t>
  </si>
  <si>
    <t>AT1G13040</t>
  </si>
  <si>
    <t>BRADI1G17190</t>
  </si>
  <si>
    <t>OS07G0688100</t>
  </si>
  <si>
    <t>GRMZM2G327042</t>
  </si>
  <si>
    <t>AT5G67030</t>
  </si>
  <si>
    <t>BRADI5G11750</t>
  </si>
  <si>
    <t>GRMZM2G127139</t>
  </si>
  <si>
    <t>AT1G32550</t>
  </si>
  <si>
    <t>BRADI1G12260</t>
  </si>
  <si>
    <t>OS03G0685000</t>
  </si>
  <si>
    <t>GRMZM2G002754</t>
  </si>
  <si>
    <t>DNAJ heat shock N-terminal domain-containing protein [Source:Projected from Arabidopsis thaliana (AT3G08970) TAIR;Acc:AT3G08970]</t>
  </si>
  <si>
    <t>AT3G08970</t>
  </si>
  <si>
    <t>BRADI1G65480</t>
  </si>
  <si>
    <t>OS03G0293000</t>
  </si>
  <si>
    <t>GRMZM5G898471, GRMZM2G380889</t>
  </si>
  <si>
    <t>AT1G04120</t>
  </si>
  <si>
    <t>BRADI1G75590</t>
  </si>
  <si>
    <t>OS03G0142800</t>
  </si>
  <si>
    <t>GRMZM5G820122</t>
  </si>
  <si>
    <t>AT3G55530</t>
  </si>
  <si>
    <t>BRADI1G66760</t>
  </si>
  <si>
    <t>OS03G0272300</t>
  </si>
  <si>
    <t>GRMZM2G492252, GRMZM2G337425</t>
  </si>
  <si>
    <t>AT5G20910</t>
  </si>
  <si>
    <t>BRADI4G31030</t>
  </si>
  <si>
    <t>OS09G0434200</t>
  </si>
  <si>
    <t>GRMZM2G140160</t>
  </si>
  <si>
    <t>AT3G58490</t>
  </si>
  <si>
    <t>BRADI1G04840</t>
  </si>
  <si>
    <t>OS03G0805400</t>
  </si>
  <si>
    <t>GRMZM2G417009, GRMZM2G062377, GRMZM2G115612</t>
  </si>
  <si>
    <t>AT2G41690, AT4G36990, AT2G41690, AT4G36990</t>
  </si>
  <si>
    <t>BRADI4G32130</t>
  </si>
  <si>
    <t>OS09G0456800</t>
  </si>
  <si>
    <t>GRMZM2G002131, GRMZM2G139535</t>
  </si>
  <si>
    <t>AT1G52340</t>
  </si>
  <si>
    <t>BRADI1G04320</t>
  </si>
  <si>
    <t>OS03G0810800</t>
  </si>
  <si>
    <t>GRMZM2G332976</t>
  </si>
  <si>
    <t>AT5G13200</t>
  </si>
  <si>
    <t>BRADI4G07520</t>
  </si>
  <si>
    <t>OS12G0478200</t>
  </si>
  <si>
    <t>GRMZM2G106622</t>
  </si>
  <si>
    <t>AT4G36730</t>
  </si>
  <si>
    <t>BRADI1G04510</t>
  </si>
  <si>
    <t>OS03G0809200</t>
  </si>
  <si>
    <t>GRMZM2G138340</t>
  </si>
  <si>
    <t>heat shock factor 4 [Source:Projected from Arabidopsis thaliana (AT4G36990) TAIR;Acc:AT4G36990]</t>
  </si>
  <si>
    <t>AT1G51965</t>
  </si>
  <si>
    <t>BRADI3G08590</t>
  </si>
  <si>
    <t>OS02G0226900</t>
  </si>
  <si>
    <t>GRMZM2G085718</t>
  </si>
  <si>
    <t>FUNCTIONS IN: molecular_function unknown; INVOLVED IN: biological_process unknown; LOCATED IN: vacuole; EXPRESSED IN: 24 plant structures; EXPRESSED DURING: 15 growth stages; CONTAINS InterPro DOMAIN/s: Stress up-regulated Nod 19 (InterPro:IPR011692 /.../ 30201 Blast hits to 17322 proteins in 780 species: Archae - 12; Bacteria - 1396; Metazoa - 17338; Fungi - 3422; Plants - 5037; Viruses - 0; Other Eukaryotes - 2996 (source: NCBI BLink). [Source:Projected from Arabidopsis thaliana (AT5G61820) TAIR;Acc:AT5G61820]</t>
  </si>
  <si>
    <t>AT5G61820</t>
  </si>
  <si>
    <t>BRADI3G41620, BRADI3G41600</t>
  </si>
  <si>
    <t>OS08G0538600</t>
  </si>
  <si>
    <t>GRMZM2G048129</t>
  </si>
  <si>
    <t>AT1G48270</t>
  </si>
  <si>
    <t>BRADI1G46520</t>
  </si>
  <si>
    <t>OS06G0199800</t>
  </si>
  <si>
    <t>GRMZM2G120371</t>
  </si>
  <si>
    <t>Plant Tudor-like protein</t>
  </si>
  <si>
    <t>SLG1, SLOW GROWTH 1</t>
  </si>
  <si>
    <t>Encodes AHG1 (ABA-hypersensitive germination 1), a putative protein phosphatase 2C (PP2C). Expressed in seeds. AHG1 functions in seed development and germination.</t>
  </si>
  <si>
    <t>AHG1</t>
  </si>
  <si>
    <t xml:space="preserve">Encodes a single copy zeaxanthin epoxidase gene that functions in first step of the biosynthesis of the abiotic stress hormone abscisic acid (ABA). </t>
  </si>
  <si>
    <t>ABA DEFICIENT 1, ABA1</t>
  </si>
  <si>
    <t>2Fe-2S ferredoxin-like superfamily protein; Encodes FdC2, a ferredoxin protein capable of alternative electron partitioning. FdC1 level increases in conditions of acceptor limitation at PSI.</t>
  </si>
  <si>
    <t>FDC2, FERREDOXIN C 2</t>
  </si>
  <si>
    <t>ATERDJ3A, THERMOSENSITIVE MALE STERILE 1, TMS1</t>
  </si>
  <si>
    <t>ABCC5</t>
  </si>
  <si>
    <t>ATP-BINDING CASSETTE C5; encodes a high-affinity inositol hexakisphosphate transporter that plays a role in guard cell signaling and phytate storage. It is a member of MRP subfamily / ABC transporter subfamily C.</t>
  </si>
  <si>
    <t>SALT- AND DROUGHT-INDUCED RING FINGER1, SDIR1; Encodes an intracellular membrane localized protein with E3 ligase activity that is involved in regulation of ABA signaling. Loss of function alleles show decreased sensitivity to ABA. Overexpression results in increased sensitivity to ABA.</t>
  </si>
  <si>
    <t>SDIR1</t>
  </si>
  <si>
    <t>ABI3-INTERACTING PROTEIN 2, AIP2; Encodes an E3 ligase that can interact with and polyubiquitinate ABI3 in vitro. AIP2 likely negatively regulates ABA signaling by targeting ABI3 for post-translational destruction.</t>
  </si>
  <si>
    <t>AIP2</t>
  </si>
  <si>
    <t>LIPID PHOSPHATE PHOSPHATASE DELTA, LPPDELTA, SPHINGOID PHOSPHATE PHOSPHATASE 1, SPP1; Encodes a long-chain base 1-phosphate (LCBP) phosphatase that is expressed in the endoplasmic reticulum.</t>
  </si>
  <si>
    <t>SPP1</t>
  </si>
  <si>
    <t>G-protein-coupled receptor 1; encodes a protein similar to G-coupled receptor with 7 transmembrane regions. Overexpression studies suggest this gene is involved in dormancy and flowering. Reduction of expression results in decreased sensitivity to cytokinin.</t>
  </si>
  <si>
    <t>GCR1</t>
  </si>
  <si>
    <t>Encodes ABA Overly-Sensitive5 (ABO5), a pentatricopeptide repeat protein required for cis-splicing of mitochondrial nad2 intron 3. Involved in response to abscisic acid.</t>
  </si>
  <si>
    <t>ABO5</t>
  </si>
  <si>
    <t>member of a gene family encoding basic leucine zipper proteins (GBFs) which bind the G-box</t>
  </si>
  <si>
    <t>GBF1</t>
  </si>
  <si>
    <t>GEM-RELATED 5, GER5; Encodes a protein with unknown function that is involved in hormone mediated regulation of seed germination/dormancy.</t>
  </si>
  <si>
    <t>GER5</t>
  </si>
  <si>
    <t>NAD(P)-binding Rossmann-fold superfamily protein; Encodes a cytosolic short-chain dehydrogenase/reductase involved in the conversion of xanthoxin to ABA-aldehyde during ABA biosynthesis. Mutants are insensitive to sucrose and glucose.</t>
  </si>
  <si>
    <t>ABA DEFICIENT 2, ABA2</t>
  </si>
  <si>
    <t>heat stress transcription factor B-1-like</t>
  </si>
  <si>
    <t>ABA pathway</t>
  </si>
  <si>
    <t>MM_R_4d3D_vs_0dM25</t>
  </si>
  <si>
    <t>Column619</t>
  </si>
  <si>
    <t>FL_R_4d3D_vs_0dM13</t>
  </si>
  <si>
    <t>SU_R_4d3D_vs_0dM7</t>
  </si>
  <si>
    <t>MM_R_3d3D_vs_0dM24</t>
  </si>
  <si>
    <t>ST_R_3d3D_vs_0dM18</t>
  </si>
  <si>
    <t>FL_R_3d3D_vs_0dM12</t>
  </si>
  <si>
    <t>SU_R_3d3D_vs_0dM6</t>
  </si>
  <si>
    <t>MM_R_2d3D_vs_0dM23</t>
  </si>
  <si>
    <t>ST_R_2d3D_vs_0dM17</t>
  </si>
  <si>
    <t>FL_R_2d3D_vs_0dM11</t>
  </si>
  <si>
    <t>SU_R_2d3D_vs_0dM5</t>
  </si>
  <si>
    <t>MM_L_3d3D_vs_0dM22</t>
  </si>
  <si>
    <t>ST_L_3d3D_vs_0dM16</t>
  </si>
  <si>
    <t>FL_L_3d3D_vs_0dM10</t>
  </si>
  <si>
    <t>SU_L_3d3D_vs_0dM4</t>
  </si>
  <si>
    <t>MM_L_2d3D_vs_0dM21</t>
  </si>
  <si>
    <t>ST_L_2d3D_vs_0dM15</t>
  </si>
  <si>
    <t>FL_L_2d3D_vs_0dM9</t>
  </si>
  <si>
    <t>SU_L_2d3D_vs_0dM3</t>
  </si>
  <si>
    <t>MM_L_1d3D_vs_0dM20</t>
  </si>
  <si>
    <t>ST_L_1d3D_vs_0dM14</t>
  </si>
  <si>
    <t>FL_L_1d3D_vs_0dM8</t>
  </si>
  <si>
    <t>SU_L_1d3D_vs_0dM2</t>
  </si>
  <si>
    <t>MM</t>
  </si>
  <si>
    <t>ST</t>
  </si>
  <si>
    <t>FL</t>
  </si>
  <si>
    <t>SU</t>
  </si>
  <si>
    <t>salicylic acid biosynthetic process</t>
  </si>
  <si>
    <t>response to salicylic acid</t>
  </si>
  <si>
    <t>Column8</t>
  </si>
  <si>
    <t>AAR3</t>
  </si>
  <si>
    <t>ACAULIS 5, ACL5</t>
  </si>
  <si>
    <t>salicylic acid mediated signaling pathway</t>
  </si>
  <si>
    <t>cellular response to salicylic acid stimulus</t>
  </si>
  <si>
    <t>salicylic acid metabolic process</t>
  </si>
  <si>
    <t>Y</t>
  </si>
  <si>
    <t>response to jasmonic acid</t>
  </si>
  <si>
    <t>cellular response to jasmonic acid stimulus</t>
  </si>
  <si>
    <t>jasmonic acid mediated signaling pathway</t>
  </si>
  <si>
    <t>jasmonic acid metabolic process</t>
  </si>
  <si>
    <t>jasmonic acid biosynthetic process</t>
  </si>
  <si>
    <t>cellular response to auxin stimulus</t>
  </si>
  <si>
    <t>auxin-activated signaling pathway</t>
  </si>
  <si>
    <t>auxin metabolic process</t>
  </si>
  <si>
    <t>auxin biosynthetic process</t>
  </si>
  <si>
    <t>auxin polar transport</t>
  </si>
  <si>
    <t>response to auxin</t>
  </si>
  <si>
    <t>ethylene metabolic process</t>
  </si>
  <si>
    <t>ethylene biosynthetic process</t>
  </si>
  <si>
    <t>response to ethylene</t>
  </si>
  <si>
    <t>ethylene-activated signaling pathway</t>
  </si>
  <si>
    <t>negative regulation of ethylene-activated signaling pathway</t>
  </si>
  <si>
    <t>cellular response to ethylene stimulus</t>
  </si>
  <si>
    <t>Traes_4DL_1AADAA76A</t>
  </si>
  <si>
    <t>Traes_2BL_196D874A7</t>
  </si>
  <si>
    <t>Traes_4AS_34CC18E64</t>
  </si>
  <si>
    <t>abscisic acid-activated signaling pathway</t>
  </si>
  <si>
    <t>cellular response to abscisic acid stimulus</t>
  </si>
  <si>
    <t>response to abscisic acid</t>
  </si>
  <si>
    <t>abscisic acid metabolic process</t>
  </si>
  <si>
    <t>abscisic acid biosynthetic proce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31"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b/>
      <u/>
      <sz val="11"/>
      <color theme="10"/>
      <name val="Calibri"/>
      <family val="2"/>
      <scheme val="minor"/>
    </font>
    <font>
      <sz val="9"/>
      <color rgb="FF444444"/>
      <name val="Arial"/>
      <family val="2"/>
    </font>
    <font>
      <sz val="9"/>
      <color theme="1"/>
      <name val="Arial"/>
      <family val="2"/>
    </font>
    <font>
      <sz val="10"/>
      <color theme="1"/>
      <name val="Arial"/>
      <family val="2"/>
    </font>
    <font>
      <sz val="11"/>
      <color rgb="FF444444"/>
      <name val="Calibri"/>
      <family val="2"/>
      <scheme val="minor"/>
    </font>
    <font>
      <sz val="11"/>
      <name val="Calibri"/>
      <family val="2"/>
      <scheme val="minor"/>
    </font>
    <font>
      <sz val="10"/>
      <color theme="1"/>
      <name val="Calibri"/>
      <family val="2"/>
      <scheme val="minor"/>
    </font>
    <font>
      <sz val="18"/>
      <color theme="1"/>
      <name val="Calibri"/>
      <family val="2"/>
      <scheme val="minor"/>
    </font>
    <font>
      <sz val="18"/>
      <name val="Calibri"/>
      <family val="2"/>
      <scheme val="minor"/>
    </font>
    <font>
      <b/>
      <sz val="18"/>
      <color theme="1"/>
      <name val="Calibri"/>
      <family val="2"/>
      <scheme val="minor"/>
    </font>
    <font>
      <sz val="11"/>
      <color theme="1"/>
      <name val="Calibri"/>
      <family val="2"/>
      <scheme val="minor"/>
    </font>
    <font>
      <sz val="11"/>
      <color theme="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theme="4" tint="0.79998168889431442"/>
      </patternFill>
    </fill>
    <fill>
      <patternFill patternType="solid">
        <fgColor rgb="FF00B0F0"/>
        <bgColor indexed="64"/>
      </patternFill>
    </fill>
  </fills>
  <borders count="2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diagonal/>
    </border>
    <border>
      <left/>
      <right style="thin">
        <color indexed="64"/>
      </right>
      <top/>
      <bottom/>
      <diagonal/>
    </border>
    <border>
      <left/>
      <right style="thin">
        <color indexed="64"/>
      </right>
      <top style="thin">
        <color theme="4" tint="0.39997558519241921"/>
      </top>
      <bottom style="thin">
        <color theme="4" tint="0.39997558519241921"/>
      </bottom>
      <diagonal/>
    </border>
    <border>
      <left style="thin">
        <color indexed="64"/>
      </left>
      <right/>
      <top/>
      <bottom/>
      <diagonal/>
    </border>
    <border>
      <left/>
      <right/>
      <top/>
      <bottom style="thin">
        <color theme="4" tint="0.39997558519241921"/>
      </bottom>
      <diagonal/>
    </border>
    <border>
      <left style="thin">
        <color theme="4" tint="0.39997558519241921"/>
      </left>
      <right style="thin">
        <color indexed="64"/>
      </right>
      <top style="thin">
        <color theme="4" tint="0.39997558519241921"/>
      </top>
      <bottom style="thin">
        <color theme="4" tint="0.39997558519241921"/>
      </bottom>
      <diagonal/>
    </border>
    <border>
      <left/>
      <right style="thin">
        <color indexed="64"/>
      </right>
      <top style="thin">
        <color theme="4" tint="0.39997558519241921"/>
      </top>
      <bottom/>
      <diagonal/>
    </border>
    <border>
      <left style="thin">
        <color theme="4" tint="0.39997558519241921"/>
      </left>
      <right style="thin">
        <color indexed="64"/>
      </right>
      <top style="thin">
        <color theme="4" tint="0.39997558519241921"/>
      </top>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theme="4" tint="0.39997558519241921"/>
      </left>
      <right/>
      <top style="thin">
        <color theme="4" tint="0.39997558519241921"/>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pplyNumberFormat="0" applyFill="0" applyBorder="0" applyAlignment="0" applyProtection="0"/>
  </cellStyleXfs>
  <cellXfs count="156">
    <xf numFmtId="0" fontId="0" fillId="0" borderId="0" xfId="0"/>
    <xf numFmtId="164" fontId="0" fillId="0" borderId="0" xfId="0" applyNumberFormat="1" applyFill="1"/>
    <xf numFmtId="0" fontId="0" fillId="0" borderId="0" xfId="0" applyFill="1"/>
    <xf numFmtId="0" fontId="0" fillId="0" borderId="0" xfId="0" applyFill="1" applyAlignment="1">
      <alignment horizontal="left"/>
    </xf>
    <xf numFmtId="0" fontId="0" fillId="33" borderId="10" xfId="0" applyFont="1" applyFill="1" applyBorder="1"/>
    <xf numFmtId="0" fontId="0" fillId="0" borderId="10" xfId="0" applyFont="1" applyBorder="1"/>
    <xf numFmtId="2" fontId="0" fillId="33" borderId="10" xfId="0" applyNumberFormat="1" applyFont="1" applyFill="1" applyBorder="1"/>
    <xf numFmtId="2" fontId="0" fillId="0" borderId="10" xfId="0" applyNumberFormat="1" applyFont="1" applyBorder="1"/>
    <xf numFmtId="0" fontId="0" fillId="0" borderId="10" xfId="0" applyFont="1" applyFill="1" applyBorder="1"/>
    <xf numFmtId="0" fontId="0" fillId="0" borderId="0" xfId="0" applyFont="1" applyFill="1" applyBorder="1"/>
    <xf numFmtId="11" fontId="0" fillId="0" borderId="10" xfId="0" applyNumberFormat="1" applyFont="1" applyFill="1" applyBorder="1"/>
    <xf numFmtId="0" fontId="18" fillId="0" borderId="12" xfId="42" applyFont="1" applyFill="1" applyBorder="1"/>
    <xf numFmtId="0" fontId="0" fillId="0" borderId="11" xfId="0" applyFont="1" applyFill="1" applyBorder="1"/>
    <xf numFmtId="2" fontId="0" fillId="0" borderId="0" xfId="0" applyNumberFormat="1" applyFill="1"/>
    <xf numFmtId="164" fontId="0" fillId="0" borderId="10" xfId="0" applyNumberFormat="1" applyFont="1" applyFill="1" applyBorder="1"/>
    <xf numFmtId="2" fontId="0" fillId="0" borderId="10" xfId="0" applyNumberFormat="1" applyFont="1" applyFill="1" applyBorder="1"/>
    <xf numFmtId="164" fontId="0" fillId="0" borderId="0" xfId="0" applyNumberFormat="1" applyFill="1" applyBorder="1"/>
    <xf numFmtId="0" fontId="0" fillId="0" borderId="0" xfId="0" applyFill="1" applyBorder="1"/>
    <xf numFmtId="2" fontId="0" fillId="0" borderId="0" xfId="0" applyNumberFormat="1" applyFill="1" applyBorder="1"/>
    <xf numFmtId="0" fontId="18" fillId="0" borderId="0" xfId="42" applyFont="1" applyFill="1" applyBorder="1"/>
    <xf numFmtId="164" fontId="0" fillId="0" borderId="0" xfId="0" applyNumberFormat="1" applyFont="1" applyFill="1" applyBorder="1"/>
    <xf numFmtId="2" fontId="0" fillId="0" borderId="0" xfId="0" applyNumberFormat="1" applyFont="1" applyFill="1" applyBorder="1"/>
    <xf numFmtId="0" fontId="24" fillId="0" borderId="0" xfId="42" applyFont="1" applyFill="1" applyBorder="1" applyAlignment="1">
      <alignment horizontal="left" vertical="center"/>
    </xf>
    <xf numFmtId="0" fontId="24" fillId="0" borderId="0" xfId="42" applyFont="1" applyFill="1" applyBorder="1"/>
    <xf numFmtId="0" fontId="20" fillId="0" borderId="0" xfId="0" applyFont="1" applyFill="1" applyBorder="1"/>
    <xf numFmtId="0" fontId="0" fillId="0" borderId="0" xfId="0" applyFont="1" applyFill="1" applyBorder="1" applyAlignment="1"/>
    <xf numFmtId="0" fontId="25" fillId="0" borderId="0" xfId="0" applyFont="1" applyFill="1" applyBorder="1"/>
    <xf numFmtId="0" fontId="24" fillId="0" borderId="0" xfId="0" applyFont="1" applyFill="1" applyBorder="1" applyAlignment="1">
      <alignment horizontal="left" vertical="center"/>
    </xf>
    <xf numFmtId="0" fontId="17" fillId="0" borderId="0" xfId="0" applyFont="1" applyFill="1" applyBorder="1"/>
    <xf numFmtId="0" fontId="0" fillId="0" borderId="0" xfId="0" applyFill="1" applyBorder="1" applyAlignment="1">
      <alignment horizontal="center"/>
    </xf>
    <xf numFmtId="0" fontId="0" fillId="0" borderId="14" xfId="0" applyFill="1" applyBorder="1" applyAlignment="1">
      <alignment horizontal="center"/>
    </xf>
    <xf numFmtId="0" fontId="0" fillId="0" borderId="14" xfId="0" applyBorder="1"/>
    <xf numFmtId="164" fontId="0" fillId="0" borderId="14" xfId="0" applyNumberFormat="1" applyFont="1" applyFill="1" applyBorder="1"/>
    <xf numFmtId="164" fontId="0" fillId="0" borderId="14" xfId="0" applyNumberFormat="1" applyFill="1" applyBorder="1"/>
    <xf numFmtId="0" fontId="0" fillId="0" borderId="14" xfId="0" applyFill="1" applyBorder="1"/>
    <xf numFmtId="0" fontId="0" fillId="0" borderId="14" xfId="0" applyFont="1" applyFill="1" applyBorder="1"/>
    <xf numFmtId="2" fontId="0" fillId="0" borderId="14" xfId="0" applyNumberFormat="1" applyFont="1" applyFill="1" applyBorder="1"/>
    <xf numFmtId="2" fontId="0" fillId="0" borderId="14" xfId="0" applyNumberFormat="1" applyFill="1" applyBorder="1"/>
    <xf numFmtId="2" fontId="0" fillId="33" borderId="15" xfId="0" applyNumberFormat="1" applyFont="1" applyFill="1" applyBorder="1"/>
    <xf numFmtId="2" fontId="0" fillId="0" borderId="15" xfId="0" applyNumberFormat="1" applyFont="1" applyBorder="1"/>
    <xf numFmtId="0" fontId="0" fillId="0" borderId="0" xfId="0" applyFill="1" applyAlignment="1">
      <alignment horizontal="center"/>
    </xf>
    <xf numFmtId="0" fontId="0" fillId="0" borderId="10" xfId="0" applyFont="1" applyFill="1" applyBorder="1" applyAlignment="1"/>
    <xf numFmtId="0" fontId="24" fillId="0" borderId="0" xfId="0" applyFont="1"/>
    <xf numFmtId="0" fontId="24" fillId="0" borderId="0" xfId="0" applyFont="1" applyFill="1" applyBorder="1"/>
    <xf numFmtId="0" fontId="24" fillId="0" borderId="0" xfId="0" applyFont="1" applyFill="1" applyBorder="1" applyAlignment="1">
      <alignment horizontal="center"/>
    </xf>
    <xf numFmtId="0" fontId="24" fillId="0" borderId="14" xfId="0" applyFont="1" applyFill="1" applyBorder="1" applyAlignment="1">
      <alignment horizontal="center"/>
    </xf>
    <xf numFmtId="0" fontId="0" fillId="0" borderId="15" xfId="0" applyFont="1" applyFill="1" applyBorder="1"/>
    <xf numFmtId="164" fontId="0" fillId="0" borderId="15" xfId="0" applyNumberFormat="1" applyFont="1" applyFill="1" applyBorder="1"/>
    <xf numFmtId="2" fontId="0" fillId="0" borderId="15" xfId="0" applyNumberFormat="1" applyFont="1" applyFill="1" applyBorder="1"/>
    <xf numFmtId="0" fontId="0" fillId="0" borderId="13" xfId="0" applyFont="1" applyFill="1" applyBorder="1"/>
    <xf numFmtId="0" fontId="0" fillId="0" borderId="17" xfId="0" applyFont="1" applyFill="1" applyBorder="1"/>
    <xf numFmtId="0" fontId="0" fillId="0" borderId="0" xfId="0" applyFont="1"/>
    <xf numFmtId="0" fontId="24" fillId="0" borderId="10" xfId="0" applyFont="1" applyFill="1" applyBorder="1"/>
    <xf numFmtId="0" fontId="24" fillId="0" borderId="10" xfId="42" applyFont="1" applyFill="1" applyBorder="1"/>
    <xf numFmtId="0" fontId="18" fillId="0" borderId="10" xfId="42" applyFont="1" applyFill="1" applyBorder="1"/>
    <xf numFmtId="0" fontId="0" fillId="0" borderId="10" xfId="0" applyFont="1" applyFill="1" applyBorder="1" applyAlignment="1">
      <alignment horizontal="left"/>
    </xf>
    <xf numFmtId="0" fontId="18" fillId="0" borderId="12" xfId="42" applyFill="1" applyBorder="1"/>
    <xf numFmtId="0" fontId="0" fillId="0" borderId="10" xfId="0" applyFont="1" applyFill="1" applyBorder="1" applyAlignment="1">
      <alignment horizontal="center" vertical="center"/>
    </xf>
    <xf numFmtId="0" fontId="17" fillId="0" borderId="0" xfId="0" applyFont="1" applyFill="1"/>
    <xf numFmtId="0" fontId="17" fillId="0" borderId="14" xfId="0" applyFont="1" applyFill="1" applyBorder="1"/>
    <xf numFmtId="0" fontId="17" fillId="0" borderId="0" xfId="0" applyFont="1" applyFill="1" applyAlignment="1">
      <alignment horizontal="right"/>
    </xf>
    <xf numFmtId="0" fontId="17" fillId="0" borderId="0" xfId="0" applyFont="1" applyFill="1" applyBorder="1" applyAlignment="1">
      <alignment horizontal="left"/>
    </xf>
    <xf numFmtId="0" fontId="17" fillId="0" borderId="14" xfId="0" applyFont="1" applyFill="1" applyBorder="1" applyAlignment="1">
      <alignment horizontal="left"/>
    </xf>
    <xf numFmtId="0" fontId="17" fillId="0" borderId="14" xfId="0" applyFont="1" applyFill="1" applyBorder="1" applyAlignment="1">
      <alignment horizontal="right"/>
    </xf>
    <xf numFmtId="0" fontId="18" fillId="0" borderId="14" xfId="42" applyFont="1" applyFill="1" applyBorder="1"/>
    <xf numFmtId="0" fontId="17" fillId="0" borderId="14" xfId="42" applyFont="1" applyFill="1" applyBorder="1"/>
    <xf numFmtId="0" fontId="18" fillId="0" borderId="18" xfId="42" applyFont="1" applyFill="1" applyBorder="1"/>
    <xf numFmtId="0" fontId="17" fillId="0" borderId="0" xfId="42" applyFont="1" applyFill="1" applyBorder="1" applyAlignment="1">
      <alignment horizontal="left" vertical="center"/>
    </xf>
    <xf numFmtId="0" fontId="0" fillId="0" borderId="14" xfId="0" applyFont="1" applyBorder="1"/>
    <xf numFmtId="164" fontId="0" fillId="0" borderId="13" xfId="0" applyNumberFormat="1" applyFont="1" applyFill="1" applyBorder="1"/>
    <xf numFmtId="2" fontId="0" fillId="0" borderId="13" xfId="0" applyNumberFormat="1" applyFont="1" applyFill="1" applyBorder="1"/>
    <xf numFmtId="2" fontId="0" fillId="0" borderId="19" xfId="0" applyNumberFormat="1" applyFont="1" applyFill="1" applyBorder="1"/>
    <xf numFmtId="164" fontId="0" fillId="0" borderId="19" xfId="0" applyNumberFormat="1" applyFont="1" applyFill="1" applyBorder="1"/>
    <xf numFmtId="0" fontId="0" fillId="0" borderId="19" xfId="0" applyFont="1" applyFill="1" applyBorder="1"/>
    <xf numFmtId="0" fontId="18" fillId="0" borderId="20" xfId="42" applyFont="1" applyFill="1" applyBorder="1"/>
    <xf numFmtId="0" fontId="21" fillId="0" borderId="10" xfId="0" applyFont="1" applyFill="1" applyBorder="1"/>
    <xf numFmtId="0" fontId="22" fillId="0" borderId="10" xfId="0" applyFont="1" applyFill="1" applyBorder="1"/>
    <xf numFmtId="0" fontId="0" fillId="0" borderId="10" xfId="0" applyFill="1" applyBorder="1"/>
    <xf numFmtId="0" fontId="23" fillId="0" borderId="10" xfId="0" applyFont="1" applyFill="1" applyBorder="1"/>
    <xf numFmtId="0" fontId="20" fillId="0" borderId="10" xfId="0" applyFont="1" applyFill="1" applyBorder="1"/>
    <xf numFmtId="0" fontId="24" fillId="0" borderId="0" xfId="0" applyFont="1" applyFill="1" applyBorder="1" applyAlignment="1">
      <alignment horizontal="center"/>
    </xf>
    <xf numFmtId="0" fontId="24" fillId="0" borderId="14" xfId="0" applyFont="1" applyFill="1" applyBorder="1" applyAlignment="1">
      <alignment horizontal="center"/>
    </xf>
    <xf numFmtId="0" fontId="0" fillId="0" borderId="14" xfId="0" applyFill="1" applyBorder="1" applyAlignment="1">
      <alignment horizontal="right"/>
    </xf>
    <xf numFmtId="0" fontId="0" fillId="0" borderId="14" xfId="0" applyFill="1" applyBorder="1" applyAlignment="1">
      <alignment horizontal="left"/>
    </xf>
    <xf numFmtId="0" fontId="13" fillId="0" borderId="10" xfId="0" applyFont="1" applyFill="1" applyBorder="1"/>
    <xf numFmtId="0" fontId="13" fillId="0" borderId="15" xfId="0" applyFont="1" applyFill="1" applyBorder="1"/>
    <xf numFmtId="0" fontId="24" fillId="0" borderId="10" xfId="42" applyFont="1" applyFill="1" applyBorder="1" applyAlignment="1">
      <alignment horizontal="left" vertical="center"/>
    </xf>
    <xf numFmtId="0" fontId="24" fillId="0" borderId="10" xfId="0" applyFont="1" applyFill="1" applyBorder="1" applyAlignment="1">
      <alignment horizontal="left" vertical="center"/>
    </xf>
    <xf numFmtId="0" fontId="19" fillId="0" borderId="15" xfId="42" applyFont="1" applyFill="1" applyBorder="1"/>
    <xf numFmtId="0" fontId="18" fillId="0" borderId="15" xfId="42" applyFont="1" applyFill="1" applyBorder="1"/>
    <xf numFmtId="2" fontId="29" fillId="0" borderId="15" xfId="0" applyNumberFormat="1" applyFont="1" applyFill="1" applyBorder="1"/>
    <xf numFmtId="2" fontId="29" fillId="0" borderId="0" xfId="0" applyNumberFormat="1" applyFont="1" applyFill="1" applyBorder="1"/>
    <xf numFmtId="2" fontId="29" fillId="0" borderId="10" xfId="0" applyNumberFormat="1" applyFont="1" applyFill="1" applyBorder="1"/>
    <xf numFmtId="2" fontId="29" fillId="0" borderId="14" xfId="0" applyNumberFormat="1" applyFont="1" applyFill="1" applyBorder="1"/>
    <xf numFmtId="0" fontId="24" fillId="34" borderId="21" xfId="0" applyFont="1" applyFill="1" applyBorder="1" applyAlignment="1">
      <alignment horizontal="center"/>
    </xf>
    <xf numFmtId="0" fontId="24" fillId="34" borderId="21" xfId="0" applyFont="1" applyFill="1" applyBorder="1" applyAlignment="1"/>
    <xf numFmtId="0" fontId="24" fillId="34" borderId="21" xfId="0" applyFont="1" applyFill="1" applyBorder="1" applyAlignment="1">
      <alignment horizontal="center"/>
    </xf>
    <xf numFmtId="0" fontId="24" fillId="34" borderId="24" xfId="0" applyFont="1" applyFill="1" applyBorder="1" applyAlignment="1"/>
    <xf numFmtId="0" fontId="24" fillId="0" borderId="16" xfId="0" applyFont="1" applyFill="1" applyBorder="1" applyAlignment="1"/>
    <xf numFmtId="0" fontId="24" fillId="0" borderId="0" xfId="0" applyFont="1" applyFill="1" applyBorder="1" applyAlignment="1"/>
    <xf numFmtId="0" fontId="24" fillId="0" borderId="14" xfId="0" applyFont="1" applyFill="1" applyBorder="1" applyAlignment="1"/>
    <xf numFmtId="2" fontId="0" fillId="33" borderId="17" xfId="0" applyNumberFormat="1" applyFont="1" applyFill="1" applyBorder="1"/>
    <xf numFmtId="2" fontId="0" fillId="33" borderId="13" xfId="0" applyNumberFormat="1" applyFont="1" applyFill="1" applyBorder="1"/>
    <xf numFmtId="0" fontId="0" fillId="0" borderId="15" xfId="0" applyFill="1" applyBorder="1"/>
    <xf numFmtId="0" fontId="0" fillId="0" borderId="18" xfId="0" applyFill="1" applyBorder="1"/>
    <xf numFmtId="164" fontId="0" fillId="0" borderId="10" xfId="0" applyNumberFormat="1" applyFill="1" applyBorder="1"/>
    <xf numFmtId="164" fontId="0" fillId="0" borderId="15" xfId="0" applyNumberFormat="1" applyFill="1" applyBorder="1"/>
    <xf numFmtId="0" fontId="22" fillId="0" borderId="0" xfId="0" applyFont="1" applyFill="1" applyBorder="1"/>
    <xf numFmtId="0" fontId="0" fillId="0" borderId="0" xfId="0" applyFont="1" applyFill="1" applyBorder="1" applyAlignment="1">
      <alignment horizontal="center" vertical="center"/>
    </xf>
    <xf numFmtId="0" fontId="17" fillId="0" borderId="14" xfId="42" applyFont="1" applyFill="1" applyBorder="1" applyAlignment="1">
      <alignment wrapText="1"/>
    </xf>
    <xf numFmtId="0" fontId="17" fillId="0" borderId="0" xfId="0" applyFont="1" applyFill="1" applyAlignment="1">
      <alignment wrapText="1"/>
    </xf>
    <xf numFmtId="0" fontId="17" fillId="0" borderId="14" xfId="0" applyFont="1" applyFill="1" applyBorder="1" applyAlignment="1">
      <alignment wrapText="1"/>
    </xf>
    <xf numFmtId="0" fontId="17" fillId="0" borderId="0" xfId="0" applyFont="1" applyFill="1" applyBorder="1" applyAlignment="1">
      <alignment wrapText="1"/>
    </xf>
    <xf numFmtId="0" fontId="17" fillId="0" borderId="0" xfId="0" applyFont="1" applyAlignment="1">
      <alignment wrapText="1"/>
    </xf>
    <xf numFmtId="0" fontId="17" fillId="0" borderId="14" xfId="0" applyFont="1" applyBorder="1" applyAlignment="1">
      <alignment wrapText="1"/>
    </xf>
    <xf numFmtId="0" fontId="17" fillId="0" borderId="0" xfId="0" applyFont="1" applyFill="1" applyBorder="1" applyAlignment="1">
      <alignment horizontal="left" wrapText="1"/>
    </xf>
    <xf numFmtId="0" fontId="17" fillId="0" borderId="14" xfId="0" applyFont="1" applyFill="1" applyBorder="1" applyAlignment="1">
      <alignment horizontal="left" wrapText="1"/>
    </xf>
    <xf numFmtId="0" fontId="17" fillId="0" borderId="14" xfId="0" applyFont="1" applyFill="1" applyBorder="1" applyAlignment="1">
      <alignment horizontal="right" wrapText="1"/>
    </xf>
    <xf numFmtId="0" fontId="30" fillId="0" borderId="0" xfId="0" applyFont="1" applyFill="1" applyBorder="1" applyAlignment="1">
      <alignment wrapText="1"/>
    </xf>
    <xf numFmtId="0" fontId="30" fillId="0" borderId="14" xfId="0" applyFont="1" applyFill="1" applyBorder="1" applyAlignment="1">
      <alignment wrapText="1"/>
    </xf>
    <xf numFmtId="0" fontId="30" fillId="0" borderId="0" xfId="0" applyFont="1" applyFill="1" applyBorder="1" applyAlignment="1">
      <alignment horizontal="right" wrapText="1"/>
    </xf>
    <xf numFmtId="0" fontId="17" fillId="0" borderId="0" xfId="42" applyFont="1" applyFill="1" applyBorder="1" applyAlignment="1">
      <alignment horizontal="left" vertical="center" wrapText="1"/>
    </xf>
    <xf numFmtId="0" fontId="0" fillId="0" borderId="0" xfId="0" applyFont="1" applyFill="1" applyAlignment="1">
      <alignment wrapText="1"/>
    </xf>
    <xf numFmtId="0" fontId="13" fillId="0" borderId="0" xfId="42" applyFont="1" applyFill="1" applyBorder="1"/>
    <xf numFmtId="0" fontId="13" fillId="0" borderId="0" xfId="0" applyFont="1" applyFill="1" applyBorder="1"/>
    <xf numFmtId="0" fontId="13" fillId="0" borderId="0" xfId="0" applyFont="1" applyFill="1" applyBorder="1" applyAlignment="1">
      <alignment horizontal="left"/>
    </xf>
    <xf numFmtId="0" fontId="13" fillId="0" borderId="14" xfId="0" applyFont="1" applyFill="1" applyBorder="1" applyAlignment="1">
      <alignment horizontal="left"/>
    </xf>
    <xf numFmtId="0" fontId="13" fillId="0" borderId="14" xfId="0" applyFont="1" applyFill="1" applyBorder="1" applyAlignment="1">
      <alignment horizontal="right"/>
    </xf>
    <xf numFmtId="0" fontId="13" fillId="0" borderId="14" xfId="0" applyFont="1" applyFill="1" applyBorder="1"/>
    <xf numFmtId="0" fontId="13" fillId="0" borderId="0" xfId="0" applyFont="1" applyFill="1"/>
    <xf numFmtId="0" fontId="17" fillId="0" borderId="0" xfId="0" applyFont="1"/>
    <xf numFmtId="0" fontId="18" fillId="0" borderId="26" xfId="42" applyFont="1" applyFill="1" applyBorder="1"/>
    <xf numFmtId="2" fontId="0" fillId="33" borderId="19" xfId="0" applyNumberFormat="1" applyFont="1" applyFill="1" applyBorder="1"/>
    <xf numFmtId="0" fontId="0" fillId="33" borderId="13" xfId="0" applyFont="1" applyFill="1" applyBorder="1"/>
    <xf numFmtId="0" fontId="24" fillId="34" borderId="16" xfId="0" applyFont="1" applyFill="1" applyBorder="1" applyAlignment="1">
      <alignment horizontal="center"/>
    </xf>
    <xf numFmtId="0" fontId="24" fillId="34" borderId="0" xfId="0" applyFont="1" applyFill="1" applyBorder="1" applyAlignment="1">
      <alignment horizontal="center"/>
    </xf>
    <xf numFmtId="0" fontId="24" fillId="34" borderId="14" xfId="0" applyFont="1" applyFill="1" applyBorder="1" applyAlignment="1">
      <alignment horizontal="center"/>
    </xf>
    <xf numFmtId="0" fontId="24" fillId="34" borderId="21" xfId="0" applyFont="1" applyFill="1" applyBorder="1" applyAlignment="1">
      <alignment horizontal="center"/>
    </xf>
    <xf numFmtId="0" fontId="24" fillId="0" borderId="0" xfId="0" applyFont="1" applyFill="1" applyBorder="1" applyAlignment="1">
      <alignment horizontal="center"/>
    </xf>
    <xf numFmtId="0" fontId="24" fillId="0" borderId="14" xfId="0" applyFont="1" applyFill="1" applyBorder="1" applyAlignment="1">
      <alignment horizontal="center"/>
    </xf>
    <xf numFmtId="0" fontId="28" fillId="0" borderId="14" xfId="0" applyFont="1" applyFill="1" applyBorder="1" applyAlignment="1">
      <alignment horizontal="center" vertical="center"/>
    </xf>
    <xf numFmtId="0" fontId="24" fillId="0" borderId="16" xfId="0" applyFont="1" applyFill="1" applyBorder="1" applyAlignment="1">
      <alignment horizontal="center"/>
    </xf>
    <xf numFmtId="0" fontId="27" fillId="0" borderId="16" xfId="0" applyFont="1" applyFill="1" applyBorder="1" applyAlignment="1">
      <alignment horizontal="center" vertical="center"/>
    </xf>
    <xf numFmtId="0" fontId="27" fillId="0" borderId="0" xfId="0" applyFont="1" applyFill="1" applyBorder="1" applyAlignment="1">
      <alignment horizontal="center" vertical="center"/>
    </xf>
    <xf numFmtId="0" fontId="26" fillId="0" borderId="0" xfId="0" applyFont="1" applyFill="1" applyBorder="1" applyAlignment="1">
      <alignment horizontal="center" vertical="center"/>
    </xf>
    <xf numFmtId="0" fontId="26" fillId="0" borderId="14" xfId="0" applyFont="1" applyFill="1" applyBorder="1" applyAlignment="1">
      <alignment horizontal="center" vertical="center"/>
    </xf>
    <xf numFmtId="0" fontId="0" fillId="0" borderId="16" xfId="0" applyFill="1" applyBorder="1" applyAlignment="1">
      <alignment horizontal="center"/>
    </xf>
    <xf numFmtId="0" fontId="0" fillId="0" borderId="0" xfId="0" applyFill="1" applyBorder="1" applyAlignment="1">
      <alignment horizontal="center"/>
    </xf>
    <xf numFmtId="0" fontId="0" fillId="0" borderId="14" xfId="0" applyFill="1" applyBorder="1" applyAlignment="1">
      <alignment horizontal="center"/>
    </xf>
    <xf numFmtId="0" fontId="0" fillId="0" borderId="22" xfId="0" applyFill="1" applyBorder="1" applyAlignment="1">
      <alignment horizontal="center"/>
    </xf>
    <xf numFmtId="0" fontId="0" fillId="0" borderId="23" xfId="0" applyFill="1" applyBorder="1" applyAlignment="1">
      <alignment horizontal="center"/>
    </xf>
    <xf numFmtId="0" fontId="0" fillId="0" borderId="25" xfId="0" applyFill="1" applyBorder="1" applyAlignment="1">
      <alignment horizontal="center"/>
    </xf>
    <xf numFmtId="0" fontId="27" fillId="0" borderId="14" xfId="0" applyFont="1" applyFill="1" applyBorder="1" applyAlignment="1">
      <alignment horizontal="center" vertical="center"/>
    </xf>
    <xf numFmtId="0" fontId="24" fillId="0" borderId="22" xfId="0" applyFont="1" applyFill="1" applyBorder="1" applyAlignment="1">
      <alignment horizontal="center"/>
    </xf>
    <xf numFmtId="0" fontId="24" fillId="0" borderId="23" xfId="0" applyFont="1" applyFill="1" applyBorder="1" applyAlignment="1">
      <alignment horizontal="center"/>
    </xf>
    <xf numFmtId="0" fontId="24" fillId="0" borderId="25" xfId="0" applyFont="1" applyFill="1" applyBorder="1" applyAlignment="1">
      <alignment horizont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93">
    <dxf>
      <numFmt numFmtId="2" formatCode="0.00"/>
      <fill>
        <patternFill patternType="none">
          <fgColor indexed="64"/>
          <bgColor indexed="65"/>
        </patternFill>
      </fill>
    </dxf>
    <dxf>
      <fill>
        <patternFill patternType="none">
          <fgColor indexed="64"/>
          <bgColor indexed="65"/>
        </patternFill>
      </fill>
      <border diagonalUp="0" diagonalDown="0">
        <left/>
        <right style="thin">
          <color indexed="64"/>
        </right>
        <top/>
        <bottom/>
        <vertical/>
        <horizontal/>
      </border>
    </dxf>
    <dxf>
      <numFmt numFmtId="2" formatCode="0.00"/>
      <fill>
        <patternFill patternType="none">
          <fgColor indexed="64"/>
          <bgColor indexed="65"/>
        </patternFill>
      </fill>
      <border diagonalUp="0" diagonalDown="0">
        <left/>
        <right style="thin">
          <color indexed="64"/>
        </right>
        <top/>
        <bottom/>
        <vertical/>
        <horizontal/>
      </border>
    </dxf>
    <dxf>
      <numFmt numFmtId="2" formatCode="0.00"/>
      <fill>
        <patternFill patternType="none">
          <fgColor indexed="64"/>
          <bgColor indexed="65"/>
        </patternFill>
      </fill>
      <border diagonalUp="0" diagonalDown="0">
        <left/>
        <right style="thin">
          <color indexed="64"/>
        </right>
        <top/>
        <bottom/>
        <vertical/>
        <horizontal/>
      </border>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164" formatCode="0.0"/>
      <fill>
        <patternFill patternType="none">
          <fgColor indexed="64"/>
          <bgColor indexed="65"/>
        </patternFill>
      </fill>
      <border diagonalUp="0" diagonalDown="0">
        <left/>
        <right style="thin">
          <color indexed="64"/>
        </right>
        <top/>
        <bottom/>
        <vertical/>
        <horizontal/>
      </border>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border diagonalUp="0" diagonalDown="0">
        <left/>
        <right style="thin">
          <color indexed="64"/>
        </right>
        <top/>
        <bottom/>
        <vertical/>
        <horizontal/>
      </border>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border diagonalUp="0" diagonalDown="0">
        <left/>
        <right style="thin">
          <color indexed="64"/>
        </right>
        <top/>
        <bottom/>
        <vertical/>
        <horizontal/>
      </border>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border diagonalUp="0" diagonalDown="0">
        <left/>
        <right style="thin">
          <color indexed="64"/>
        </right>
        <top/>
        <bottom/>
        <vertical/>
        <horizontal/>
      </border>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style="thin">
          <color indexed="64"/>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ertAlign val="baseline"/>
        <sz val="11"/>
        <color theme="10"/>
        <name val="Calibri"/>
        <scheme val="minor"/>
      </font>
      <fill>
        <patternFill patternType="none">
          <fgColor indexed="64"/>
          <bgColor indexed="65"/>
        </patternFill>
      </fill>
      <border diagonalUp="0" diagonalDown="0">
        <left/>
        <right style="thin">
          <color indexed="64"/>
        </right>
        <top style="thin">
          <color theme="4" tint="0.39997558519241921"/>
        </top>
        <bottom style="thin">
          <color theme="4" tint="0.39997558519241921"/>
        </bottom>
        <vertical/>
        <horizontal/>
      </border>
    </dxf>
    <dxf>
      <fill>
        <patternFill patternType="solid">
          <fgColor rgb="FFFFC7CE"/>
          <bgColor rgb="FF000000"/>
        </patternFill>
      </fill>
    </dxf>
    <dxf>
      <border outline="0">
        <left style="thin">
          <color theme="4" tint="0.39997558519241921"/>
        </left>
        <right style="thin">
          <color indexed="64"/>
        </right>
      </border>
    </dxf>
    <dxf>
      <fill>
        <patternFill patternType="none">
          <fgColor indexed="64"/>
          <bgColor indexed="65"/>
        </patternFill>
      </fill>
    </dxf>
    <dxf>
      <fill>
        <patternFill patternType="none">
          <fgColor indexed="64"/>
          <bgColor indexed="6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style="thin">
          <color indexed="64"/>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ertAlign val="baseline"/>
        <sz val="11"/>
        <color theme="10"/>
        <name val="Calibri"/>
        <scheme val="minor"/>
      </font>
      <fill>
        <patternFill patternType="none">
          <fgColor indexed="64"/>
          <bgColor indexed="65"/>
        </patternFill>
      </fill>
      <border diagonalUp="0" diagonalDown="0">
        <left/>
        <right style="thin">
          <color indexed="64"/>
        </right>
        <top/>
        <bottom/>
        <vertical/>
        <horizontal/>
      </border>
    </dxf>
    <dxf>
      <fill>
        <patternFill patternType="solid">
          <fgColor rgb="FFFFC7CE"/>
          <bgColor rgb="FF000000"/>
        </patternFill>
      </fill>
    </dxf>
    <dxf>
      <border outline="0">
        <bottom style="thin">
          <color theme="4" tint="0.39997558519241921"/>
        </bottom>
      </border>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val="0"/>
        <i val="0"/>
        <strike val="0"/>
        <condense val="0"/>
        <extend val="0"/>
        <outline val="0"/>
        <shadow val="0"/>
        <u val="none"/>
        <vertAlign val="baseline"/>
        <sz val="11"/>
        <color theme="0"/>
        <name val="Calibri"/>
        <scheme val="minor"/>
      </font>
      <fill>
        <patternFill patternType="none">
          <fgColor indexed="64"/>
          <bgColor indexed="6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style="thin">
          <color indexed="64"/>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style="thin">
          <color indexed="64"/>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style="thin">
          <color indexed="64"/>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dxf>
    <dxf>
      <fill>
        <patternFill patternType="none">
          <fgColor indexed="64"/>
          <bgColor indexed="65"/>
        </patternFill>
      </fill>
    </dxf>
    <dxf>
      <font>
        <b val="0"/>
        <i val="0"/>
        <strike val="0"/>
        <condense val="0"/>
        <extend val="0"/>
        <outline val="0"/>
        <shadow val="0"/>
        <u val="none"/>
        <vertAlign val="baseline"/>
        <sz val="11"/>
        <color auto="1"/>
        <name val="Calibri"/>
        <scheme val="minor"/>
      </font>
      <fill>
        <patternFill patternType="none">
          <fgColor indexed="64"/>
          <bgColor indexed="65"/>
        </patternFill>
      </fill>
    </dxf>
    <dxf>
      <font>
        <b val="0"/>
        <i val="0"/>
        <strike val="0"/>
        <condense val="0"/>
        <extend val="0"/>
        <outline val="0"/>
        <shadow val="0"/>
        <u val="none"/>
        <vertAlign val="baseline"/>
        <sz val="11"/>
        <color auto="1"/>
        <name val="Calibri"/>
        <scheme val="minor"/>
      </font>
      <fill>
        <patternFill patternType="none">
          <fgColor indexed="64"/>
          <bgColor indexed="65"/>
        </patternFill>
      </fill>
    </dxf>
    <dxf>
      <font>
        <b val="0"/>
        <i val="0"/>
        <strike val="0"/>
        <condense val="0"/>
        <extend val="0"/>
        <outline val="0"/>
        <shadow val="0"/>
        <u val="none"/>
        <vertAlign val="baseline"/>
        <sz val="11"/>
        <color auto="1"/>
        <name val="Calibri"/>
        <scheme val="minor"/>
      </font>
      <fill>
        <patternFill patternType="none">
          <fgColor indexed="64"/>
          <bgColor indexed="65"/>
        </patternFill>
      </fill>
    </dxf>
    <dxf>
      <font>
        <b val="0"/>
        <i val="0"/>
        <strike val="0"/>
        <condense val="0"/>
        <extend val="0"/>
        <outline val="0"/>
        <shadow val="0"/>
        <u val="none"/>
        <vertAlign val="baseline"/>
        <sz val="11"/>
        <color auto="1"/>
        <name val="Calibri"/>
        <scheme val="minor"/>
      </font>
      <fill>
        <patternFill patternType="none">
          <fgColor indexed="64"/>
          <bgColor indexed="65"/>
        </patternFill>
      </fill>
    </dxf>
    <dxf>
      <font>
        <b val="0"/>
        <i val="0"/>
        <strike val="0"/>
        <condense val="0"/>
        <extend val="0"/>
        <outline val="0"/>
        <shadow val="0"/>
        <u val="none"/>
        <vertAlign val="baseline"/>
        <sz val="11"/>
        <color auto="1"/>
        <name val="Calibri"/>
        <scheme val="minor"/>
      </font>
      <fill>
        <patternFill patternType="none">
          <fgColor indexed="64"/>
          <bgColor indexed="65"/>
        </patternFill>
      </fill>
    </dxf>
    <dxf>
      <font>
        <b val="0"/>
        <i val="0"/>
        <strike val="0"/>
        <condense val="0"/>
        <extend val="0"/>
        <outline val="0"/>
        <shadow val="0"/>
        <u/>
        <vertAlign val="baseline"/>
        <sz val="11"/>
        <color theme="10"/>
        <name val="Calibri"/>
        <scheme val="minor"/>
      </font>
      <fill>
        <patternFill patternType="none">
          <fgColor indexed="64"/>
          <bgColor indexed="65"/>
        </patternFill>
      </fill>
      <border diagonalUp="0" diagonalDown="0">
        <left style="thin">
          <color theme="4" tint="0.39997558519241921"/>
        </left>
        <right/>
        <top style="thin">
          <color theme="4" tint="0.39997558519241921"/>
        </top>
        <bottom style="thin">
          <color theme="4" tint="0.39997558519241921"/>
        </bottom>
        <vertical/>
        <horizontal/>
      </border>
    </dxf>
    <dxf>
      <fill>
        <patternFill patternType="solid">
          <fgColor rgb="FFFFC7CE"/>
          <bgColor rgb="FF000000"/>
        </patternFill>
      </fill>
    </dxf>
    <dxf>
      <border outline="0">
        <right style="thin">
          <color indexed="64"/>
        </right>
      </border>
    </dxf>
    <dxf>
      <font>
        <b val="0"/>
        <i val="0"/>
        <strike val="0"/>
        <condense val="0"/>
        <extend val="0"/>
        <outline val="0"/>
        <shadow val="0"/>
        <u val="none"/>
        <vertAlign val="baseline"/>
        <sz val="11"/>
        <color theme="1"/>
        <name val="Calibri"/>
        <scheme val="minor"/>
      </font>
      <fill>
        <patternFill patternType="solid">
          <fgColor theme="4" tint="0.79998168889431442"/>
          <bgColor theme="4" tint="0.79998168889431442"/>
        </patternFill>
      </fill>
    </dxf>
    <dxf>
      <font>
        <b/>
        <i val="0"/>
        <strike val="0"/>
        <condense val="0"/>
        <extend val="0"/>
        <outline val="0"/>
        <shadow val="0"/>
        <u val="none"/>
        <vertAlign val="baseline"/>
        <sz val="11"/>
        <color theme="0"/>
        <name val="Calibri"/>
        <scheme val="minor"/>
      </font>
      <fill>
        <patternFill patternType="none">
          <fgColor indexed="64"/>
          <bgColor indexed="6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ertAlign val="baseline"/>
        <sz val="11"/>
        <color theme="10"/>
        <name val="Calibri"/>
        <scheme val="minor"/>
      </font>
      <fill>
        <patternFill patternType="none">
          <fgColor indexed="64"/>
          <bgColor indexed="65"/>
        </patternFill>
      </fill>
      <border diagonalUp="0" diagonalDown="0">
        <left/>
        <right style="thin">
          <color indexed="64"/>
        </right>
        <top/>
        <bottom/>
        <vertical/>
        <horizontal/>
      </border>
    </dxf>
    <dxf>
      <fill>
        <patternFill patternType="solid">
          <fgColor rgb="FFFFC7CE"/>
          <bgColor rgb="FF000000"/>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val="0"/>
        <i val="0"/>
        <strike val="0"/>
        <condense val="0"/>
        <extend val="0"/>
        <outline val="0"/>
        <shadow val="0"/>
        <u val="none"/>
        <vertAlign val="baseline"/>
        <sz val="11"/>
        <color theme="0"/>
        <name val="Calibri"/>
        <scheme val="minor"/>
      </font>
      <fill>
        <patternFill patternType="none">
          <fgColor indexed="64"/>
          <bgColor indexed="6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2" formatCode="0.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style="thin">
          <color indexed="64"/>
        </right>
        <top/>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scheme val="minor"/>
      </font>
      <numFmt numFmtId="164" formatCode="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ill>
        <patternFill patternType="none">
          <fgColor indexed="64"/>
          <bgColor indexed="65"/>
        </patternFill>
      </fill>
      <border diagonalUp="0" diagonalDown="0">
        <left/>
        <right style="thin">
          <color indexed="64"/>
        </right>
        <top/>
        <bottom/>
        <vertical/>
        <horizontal/>
      </border>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scheme val="minor"/>
      </font>
      <numFmt numFmtId="0" formatCode="General"/>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ertAlign val="baseline"/>
        <sz val="11"/>
        <color theme="10"/>
        <name val="Calibri"/>
        <scheme val="minor"/>
      </font>
      <fill>
        <patternFill patternType="none">
          <fgColor indexed="64"/>
          <bgColor indexed="65"/>
        </patternFill>
      </fill>
    </dxf>
    <dxf>
      <fill>
        <patternFill patternType="solid">
          <fgColor rgb="FFFFC7CE"/>
          <bgColor rgb="FF000000"/>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val="0"/>
        <i val="0"/>
        <strike val="0"/>
        <condense val="0"/>
        <extend val="0"/>
        <outline val="0"/>
        <shadow val="0"/>
        <u val="none"/>
        <vertAlign val="baseline"/>
        <sz val="11"/>
        <color theme="0"/>
        <name val="Calibri"/>
        <scheme val="minor"/>
      </font>
      <fill>
        <patternFill patternType="none">
          <fgColor indexed="64"/>
          <bgColor indexed="65"/>
        </patternFill>
      </fill>
      <alignment vertical="bottom" textRotation="0" wrapText="1" indent="0" justifyLastLine="0" shrinkToFit="0" readingOrder="0"/>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ables/table1.xml><?xml version="1.0" encoding="utf-8"?>
<table xmlns="http://schemas.openxmlformats.org/spreadsheetml/2006/main" id="6" name="Table37" displayName="Table37" ref="A5:BQ136" totalsRowShown="0" headerRowDxfId="386" dataDxfId="385">
  <autoFilter ref="A5:BQ136"/>
  <sortState ref="A6:BQ136">
    <sortCondition sortBy="cellColor" ref="A5:A136" dxfId="384"/>
  </sortState>
  <tableColumns count="69">
    <tableColumn id="1" name="IWGSC ID" dataDxfId="383" dataCellStyle="Hyperlink"/>
    <tableColumn id="2" name="Gene name" dataDxfId="382"/>
    <tableColumn id="43" name="salicylic acid biosynthetic process" dataDxfId="381"/>
    <tableColumn id="3" name="salicylic acid metabolic process" dataDxfId="380"/>
    <tableColumn id="42" name="salicylic acid mediated signaling pathway" dataDxfId="379">
      <calculatedColumnFormula>IF(Table37[[#This Row],[IWGSC ID]]=#REF!,1," ")</calculatedColumnFormula>
    </tableColumn>
    <tableColumn id="45" name="response to salicylic acid" dataDxfId="378"/>
    <tableColumn id="44" name="cellular response to salicylic acid stimulus" dataDxfId="377"/>
    <tableColumn id="4" name="Gene description" dataDxfId="376"/>
    <tableColumn id="5" name="% GC content" dataDxfId="375"/>
    <tableColumn id="6" name="Arabidopsis thaliana gene stable ID" dataDxfId="374"/>
    <tableColumn id="7" name="Brachypodium distachyon gene stable ID" dataDxfId="373"/>
    <tableColumn id="8" name="Oryza sativa Japonica gene stable ID" dataDxfId="372"/>
    <tableColumn id="9" name="Zea mays gene stable ID" dataDxfId="371"/>
    <tableColumn id="10" name="SU_Sp_Mock" dataDxfId="370"/>
    <tableColumn id="11" name="SU_Sp_1dpi" dataDxfId="369"/>
    <tableColumn id="12" name="SU_Sp_2dpi" dataDxfId="368"/>
    <tableColumn id="13" name="SU_Sp_3dpi" dataDxfId="367"/>
    <tableColumn id="14" name="SU_Ra_Mock" dataDxfId="366"/>
    <tableColumn id="15" name="SU_Ra_2dpi" dataDxfId="365"/>
    <tableColumn id="16" name="SU_Ra_3dpi" dataDxfId="364"/>
    <tableColumn id="17" name="SU_Ra_4dpi" dataDxfId="363"/>
    <tableColumn id="18" name="FL_Sp_Mock" dataDxfId="362"/>
    <tableColumn id="19" name="FL_Sp_1dpi" dataDxfId="361"/>
    <tableColumn id="20" name="FL_Sp_2dpi" dataDxfId="360"/>
    <tableColumn id="21" name="FL_Sp_3dpi" dataDxfId="359"/>
    <tableColumn id="22" name="FL_Ra_Mock" dataDxfId="358"/>
    <tableColumn id="23" name="FL_Ra_2dpi" dataDxfId="357"/>
    <tableColumn id="24" name="FL_Ra_3dpi" dataDxfId="356"/>
    <tableColumn id="25" name="FL_Ra_4dpi" dataDxfId="355"/>
    <tableColumn id="26" name="ST_Sp_Mock" dataDxfId="354"/>
    <tableColumn id="27" name="ST_Sp_1dpi" dataDxfId="353"/>
    <tableColumn id="28" name="ST_Sp_2dpi" dataDxfId="352"/>
    <tableColumn id="29" name="ST_Sp_3dpi" dataDxfId="351"/>
    <tableColumn id="30" name="ST_Ra_Mock" dataDxfId="350"/>
    <tableColumn id="31" name="ST_Ra_2dpi" dataDxfId="349"/>
    <tableColumn id="32" name="ST_Ra_3dpi" dataDxfId="348"/>
    <tableColumn id="33" name="ST_Ra_4dpi" dataDxfId="347"/>
    <tableColumn id="34" name="MM_Sp_Mock" dataDxfId="346"/>
    <tableColumn id="35" name="MM_Sp_1dpi" dataDxfId="345"/>
    <tableColumn id="36" name="MM_Sp_2dpi" dataDxfId="344"/>
    <tableColumn id="37" name="MM_Sp_3dpi" dataDxfId="343"/>
    <tableColumn id="38" name="MM_Ra_Mock" dataDxfId="342"/>
    <tableColumn id="39" name="MM_Ra_2dpi" dataDxfId="341"/>
    <tableColumn id="40" name="MM_Ra_3dpi" dataDxfId="340"/>
    <tableColumn id="41" name="MM_Ra_4dpi" dataDxfId="339"/>
    <tableColumn id="67" name="SU_L_1d3D_vs_0dM2" dataDxfId="338"/>
    <tableColumn id="91" name="FL_L_1d3D_vs_0dM8" dataDxfId="337"/>
    <tableColumn id="93" name="ST_L_1d3D_vs_0dM14" dataDxfId="336"/>
    <tableColumn id="92" name="MM_L_1d3D_vs_0dM20" dataDxfId="335"/>
    <tableColumn id="68" name="SU_L_2d3D_vs_0dM3" dataDxfId="334"/>
    <tableColumn id="94" name="FL_L_2d3D_vs_0dM9" dataDxfId="333"/>
    <tableColumn id="95" name="ST_L_2d3D_vs_0dM15" dataDxfId="332"/>
    <tableColumn id="96" name="MM_L_2d3D_vs_0dM21" dataDxfId="331"/>
    <tableColumn id="69" name="SU_L_3d3D_vs_0dM4" dataDxfId="330"/>
    <tableColumn id="97" name="FL_L_3d3D_vs_0dM10" dataDxfId="329"/>
    <tableColumn id="98" name="ST_L_3d3D_vs_0dM16" dataDxfId="328"/>
    <tableColumn id="99" name="MM_L_3d3D_vs_0dM22" dataDxfId="327"/>
    <tableColumn id="70" name="SU_R_2d3D_vs_0dM5" dataDxfId="326"/>
    <tableColumn id="100" name="FL_R_2d3D_vs_0dM11" dataDxfId="325"/>
    <tableColumn id="101" name="ST_R_2d3D_vs_0dM17" dataDxfId="324"/>
    <tableColumn id="102" name="MM_R_2d3D_vs_0dM23" dataDxfId="323"/>
    <tableColumn id="71" name="SU_R_3d3D_vs_0dM6" dataDxfId="322"/>
    <tableColumn id="103" name="FL_R_3d3D_vs_0dM12" dataDxfId="321"/>
    <tableColumn id="104" name="ST_R_3d3D_vs_0dM18" dataDxfId="320"/>
    <tableColumn id="105" name="MM_R_3d3D_vs_0dM24" dataDxfId="319"/>
    <tableColumn id="72" name="SU_R_4d3D_vs_0dM7" dataDxfId="318"/>
    <tableColumn id="78" name="FL_R_4d3D_vs_0dM13" dataDxfId="317"/>
    <tableColumn id="84" name="Column619" dataDxfId="316"/>
    <tableColumn id="90" name="MM_R_4d3D_vs_0dM25" dataDxfId="315"/>
  </tableColumns>
  <tableStyleInfo name="TableStyleMedium2" showFirstColumn="0" showLastColumn="0" showRowStripes="1" showColumnStripes="0"/>
</table>
</file>

<file path=xl/tables/table2.xml><?xml version="1.0" encoding="utf-8"?>
<table xmlns="http://schemas.openxmlformats.org/spreadsheetml/2006/main" id="2" name="Table2" displayName="Table2" ref="A5:BP181" totalsRowShown="0" headerRowDxfId="310" dataDxfId="309">
  <autoFilter ref="A5:BP181"/>
  <sortState ref="A6:BP181">
    <sortCondition sortBy="cellColor" ref="A5:A181" dxfId="308"/>
  </sortState>
  <tableColumns count="68">
    <tableColumn id="1" name="IWGSC ID" dataDxfId="307" dataCellStyle="Hyperlink"/>
    <tableColumn id="2" name="gene name" dataDxfId="306"/>
    <tableColumn id="45" name="jasmonic acid biosynthetic process" dataDxfId="305"/>
    <tableColumn id="46" name="jasmonic acid metabolic process" dataDxfId="304"/>
    <tableColumn id="3" name="jasmonic acid mediated signaling pathway" dataDxfId="303"/>
    <tableColumn id="47" name="response to jasmonic acid"/>
    <tableColumn id="48" name="cellular response to jasmonic acid stimulus"/>
    <tableColumn id="4" name="Gene description" dataDxfId="302"/>
    <tableColumn id="6" name="Arabidopsis thaliana gene stable ID" dataDxfId="301"/>
    <tableColumn id="7" name="Brachypodium distachyon gene stable ID" dataDxfId="300"/>
    <tableColumn id="8" name="Oryza sativa Japonica gene stable ID" dataDxfId="299"/>
    <tableColumn id="9" name="Zea mays gene stable ID" dataDxfId="298"/>
    <tableColumn id="27" name="SU_Sp_Mock" dataDxfId="297"/>
    <tableColumn id="28" name="SU_Sp_1dpi" dataDxfId="296"/>
    <tableColumn id="29" name="SU_Sp_2dpi" dataDxfId="295"/>
    <tableColumn id="30" name="SU_Sp_3dpi" dataDxfId="294"/>
    <tableColumn id="31" name="SU_Ra_Mock" dataDxfId="293"/>
    <tableColumn id="32" name="SU_Ra_2dpi" dataDxfId="292"/>
    <tableColumn id="33" name="SU_Ra_3dpi" dataDxfId="291"/>
    <tableColumn id="34" name="SU_Ra_4dpi" dataDxfId="290"/>
    <tableColumn id="36" name="FL_Sp_Mock" dataDxfId="289"/>
    <tableColumn id="37" name="FL_Sp_1dpi" dataDxfId="288"/>
    <tableColumn id="38" name="FL_Sp_2dpi" dataDxfId="287"/>
    <tableColumn id="39" name="FL_Sp_3dpi" dataDxfId="286"/>
    <tableColumn id="40" name="FL_Ra_Mock" dataDxfId="285"/>
    <tableColumn id="41" name="FL_Ra_2dpi" dataDxfId="284"/>
    <tableColumn id="42" name="FL_Ra_3dpi" dataDxfId="283"/>
    <tableColumn id="43" name="FL_Ra_4dpi" dataDxfId="282"/>
    <tableColumn id="10" name="ST_Sp_Mock" dataDxfId="281"/>
    <tableColumn id="11" name="ST_Sp_1dpi" dataDxfId="280"/>
    <tableColumn id="12" name="ST_Sp_2dpi" dataDxfId="279"/>
    <tableColumn id="13" name="ST_Sp_3dpi" dataDxfId="278"/>
    <tableColumn id="14" name="ST_Ra_Mock" dataDxfId="277"/>
    <tableColumn id="15" name="ST_Ra_2dpi" dataDxfId="276"/>
    <tableColumn id="16" name="ST_Ra_3dpi" dataDxfId="275"/>
    <tableColumn id="17" name="ST_Ra_4dpi" dataDxfId="274"/>
    <tableColumn id="18" name="MM_Sp_Mock" dataDxfId="273"/>
    <tableColumn id="19" name="MM_Sp_1dpi" dataDxfId="272"/>
    <tableColumn id="20" name="MM_Sp_2dpi" dataDxfId="271"/>
    <tableColumn id="21" name="MM_Sp_3dpi" dataDxfId="270"/>
    <tableColumn id="22" name="MM_Ra_Mock" dataDxfId="269"/>
    <tableColumn id="23" name="MM_Ra_2dpi" dataDxfId="268"/>
    <tableColumn id="24" name="MM_Ra_3dpi" dataDxfId="267"/>
    <tableColumn id="25" name="MM_Ra_4dpi" dataDxfId="266"/>
    <tableColumn id="58" name="SU_L_1d3D_vs_0dM" dataDxfId="265"/>
    <tableColumn id="5" name="FL_L_1d3D_vs_0dM" dataDxfId="264"/>
    <tableColumn id="26" name="ST_L_1d3D_vs_0dM" dataDxfId="263"/>
    <tableColumn id="35" name="MM_L_1d3D_vs_0dM" dataDxfId="262"/>
    <tableColumn id="59" name="SU_L_2d3D_vs_0dM" dataDxfId="261"/>
    <tableColumn id="44" name="FL_L_2d3D_vs_0dM" dataDxfId="260"/>
    <tableColumn id="57" name="ST_L_2d3D_vs_0dM" dataDxfId="259"/>
    <tableColumn id="64" name="MM_L_2d3D_vs_0dM" dataDxfId="258"/>
    <tableColumn id="60" name="SU_L_3d3D_vs_0dM" dataDxfId="257"/>
    <tableColumn id="71" name="FL_L_3d3D_vs_0dM" dataDxfId="256"/>
    <tableColumn id="72" name="ST_L_3d3D_vs_0dM" dataDxfId="255"/>
    <tableColumn id="73" name="MM_L_3d3D_vs_0dM" dataDxfId="254"/>
    <tableColumn id="61" name="SU_R_2d3D_vs_0dM" dataDxfId="253"/>
    <tableColumn id="74" name="FL_R_2d3D_vs_0dM" dataDxfId="252"/>
    <tableColumn id="75" name="ST_R_2d3D_vs_0dM" dataDxfId="251"/>
    <tableColumn id="76" name="MM_R_2d3D_vs_0dM" dataDxfId="250"/>
    <tableColumn id="62" name="SU_R_3d3D_vs_0dM" dataDxfId="249"/>
    <tableColumn id="77" name="FL_R_3d3D_vs_0dM" dataDxfId="248"/>
    <tableColumn id="78" name="ST_R_3d3D_vs_0dM" dataDxfId="247"/>
    <tableColumn id="79" name="MM_R_3d3D_vs_0dM" dataDxfId="246"/>
    <tableColumn id="63" name="SU_R_4d3D_vs_0dM" dataDxfId="245"/>
    <tableColumn id="70" name="FL_R_4d3D_vs_0dM" dataDxfId="244"/>
    <tableColumn id="50" name="Column6" dataDxfId="243"/>
    <tableColumn id="56" name="MM_R_4d3D_vs_0dM" dataDxfId="242"/>
  </tableColumns>
  <tableStyleInfo name="TableStyleMedium2" showFirstColumn="0" showLastColumn="0" showRowStripes="1" showColumnStripes="0"/>
</table>
</file>

<file path=xl/tables/table3.xml><?xml version="1.0" encoding="utf-8"?>
<table xmlns="http://schemas.openxmlformats.org/spreadsheetml/2006/main" id="4" name="Table4" displayName="Table4" ref="A5:BR74" totalsRowShown="0" headerRowDxfId="232" dataDxfId="231" tableBorderDxfId="230">
  <autoFilter ref="A5:BR74"/>
  <sortState ref="A6:BQ74">
    <sortCondition sortBy="cellColor" ref="A5:A74" dxfId="229"/>
  </sortState>
  <tableColumns count="70">
    <tableColumn id="1" name="IWGSC ID" dataDxfId="228" dataCellStyle="Hyperlink"/>
    <tableColumn id="2" name="Gene name" dataDxfId="227"/>
    <tableColumn id="53" name="ethylene biosynthetic process" dataDxfId="226"/>
    <tableColumn id="55" name="ethylene metabolic process" dataDxfId="225"/>
    <tableColumn id="56" name="ethylene-activated signaling pathway" dataDxfId="224"/>
    <tableColumn id="58" name="response to ethylene" dataDxfId="223"/>
    <tableColumn id="3" name="cellular response to ethylene stimulus" dataDxfId="222"/>
    <tableColumn id="59" name="negative regulation of ethylene-activated signaling pathway" dataDxfId="221"/>
    <tableColumn id="4" name="Gene description" dataDxfId="220"/>
    <tableColumn id="5" name="% GC content" dataDxfId="219"/>
    <tableColumn id="6" name="Arabidopsis thaliana gene stable ID" dataDxfId="218"/>
    <tableColumn id="7" name="Brachypodium distachyon gene stable ID" dataDxfId="217"/>
    <tableColumn id="8" name="Oryza sativa Japonica gene stable ID" dataDxfId="216"/>
    <tableColumn id="9" name="Zea mays gene stable ID" dataDxfId="215"/>
    <tableColumn id="10" name="SU_Sp_Mock" dataDxfId="214"/>
    <tableColumn id="11" name="SU_Sp_1dpi" dataDxfId="213"/>
    <tableColumn id="12" name="SU_Sp_2dpi" dataDxfId="212"/>
    <tableColumn id="13" name="SU_Sp_3dpi" dataDxfId="211"/>
    <tableColumn id="14" name="SU_Ra_Mock" dataDxfId="210"/>
    <tableColumn id="15" name="SU_Ra_2dpi" dataDxfId="209"/>
    <tableColumn id="16" name="SU_Ra_3dpi" dataDxfId="208"/>
    <tableColumn id="17" name="SU_Ra_4dpi" dataDxfId="207"/>
    <tableColumn id="18" name="FL_Sp_Mock" dataDxfId="206"/>
    <tableColumn id="19" name="FL_Sp_1dpi" dataDxfId="205"/>
    <tableColumn id="20" name="FL_Sp_2dpi" dataDxfId="204"/>
    <tableColumn id="21" name="FL_Sp_3dpi" dataDxfId="203"/>
    <tableColumn id="22" name="FL_Ra_Mock" dataDxfId="202"/>
    <tableColumn id="23" name="FL_Ra_2dpi" dataDxfId="201"/>
    <tableColumn id="24" name="FL_Ra_3dpi" dataDxfId="200"/>
    <tableColumn id="25" name="FL_Ra_4dpi" dataDxfId="199"/>
    <tableColumn id="26" name="ST_Sp_Mock" dataDxfId="198"/>
    <tableColumn id="27" name="ST_Sp_1dpi" dataDxfId="197"/>
    <tableColumn id="28" name="ST_Sp_2dpi" dataDxfId="196"/>
    <tableColumn id="29" name="ST_Sp_3dpi" dataDxfId="195"/>
    <tableColumn id="30" name="ST_Ra_Mock" dataDxfId="194"/>
    <tableColumn id="31" name="ST_Ra_2dpi" dataDxfId="193"/>
    <tableColumn id="32" name="ST_Ra_3dpi" dataDxfId="192"/>
    <tableColumn id="33" name="ST_Ra_4dpi" dataDxfId="191"/>
    <tableColumn id="34" name="MM_Sp_Mock" dataDxfId="190"/>
    <tableColumn id="35" name="MM_Sp_1dpi" dataDxfId="189"/>
    <tableColumn id="36" name="MM_Sp_2dpi" dataDxfId="188"/>
    <tableColumn id="37" name="MM_Sp_3dpi" dataDxfId="187"/>
    <tableColumn id="38" name="MM_Ra_Mock" dataDxfId="186"/>
    <tableColumn id="39" name="MM_Ra_2dpi" dataDxfId="185"/>
    <tableColumn id="40" name="MM_Ra_3dpi" dataDxfId="184"/>
    <tableColumn id="41" name="MM_Ra_4dpi" dataDxfId="183"/>
    <tableColumn id="42" name="SU_L_1d3D_vs_0dM" dataDxfId="182"/>
    <tableColumn id="66" name="FL_L_1d3D_vs_0dM" dataDxfId="181"/>
    <tableColumn id="67" name="ST_L_1d3D_vs_0dM" dataDxfId="180"/>
    <tableColumn id="68" name="MM_L_1d3D_vs_0dM" dataDxfId="179"/>
    <tableColumn id="43" name="SU_L_2d3D_vs_0dM" dataDxfId="178"/>
    <tableColumn id="69" name="FL_L_2d3D_vs_0dM" dataDxfId="177"/>
    <tableColumn id="70" name="ST_L_2d3D_vs_0dM" dataDxfId="176"/>
    <tableColumn id="71" name="MM_L_2d3D_vs_0dM" dataDxfId="175"/>
    <tableColumn id="44" name="SU_L_3d3D_vs_0dM" dataDxfId="174"/>
    <tableColumn id="72" name="FL_L_3d3D_vs_0dM" dataDxfId="173"/>
    <tableColumn id="73" name="ST_L_3d3D_vs_0dM" dataDxfId="172"/>
    <tableColumn id="74" name="MM_L_3d3D_vs_0dM" dataDxfId="171"/>
    <tableColumn id="45" name="SU_R_2d3D_vs_0dM" dataDxfId="170"/>
    <tableColumn id="46" name="FL_R_2d3D_vs_0dM" dataDxfId="169"/>
    <tableColumn id="47" name="ST_R_2d3D_vs_0dM" dataDxfId="168"/>
    <tableColumn id="48" name="MM_R_2d3D_vs_0dM" dataDxfId="167"/>
    <tableColumn id="49" name="SU_R_3d3D_vs_0dM" dataDxfId="166"/>
    <tableColumn id="50" name="FL_R_3d3D_vs_0dM" dataDxfId="165"/>
    <tableColumn id="51" name="ST_R_3d3D_vs_0dM" dataDxfId="164"/>
    <tableColumn id="52" name="MM_R_3d3D_vs_0dM" dataDxfId="163"/>
    <tableColumn id="54" name="SU_R_4d3D_vs_0dM" dataDxfId="162"/>
    <tableColumn id="57" name="FL_R_4d3D_vs_0dM" dataDxfId="161"/>
    <tableColumn id="64" name="Column8" dataDxfId="160"/>
    <tableColumn id="65" name="MM_R_4d3D_vs_0dM" dataDxfId="159"/>
  </tableColumns>
  <tableStyleInfo name="TableStyleMedium2" showFirstColumn="0" showLastColumn="0" showRowStripes="1" showColumnStripes="0"/>
</table>
</file>

<file path=xl/tables/table4.xml><?xml version="1.0" encoding="utf-8"?>
<table xmlns="http://schemas.openxmlformats.org/spreadsheetml/2006/main" id="5" name="Table5" displayName="Table5" ref="A5:BR222" totalsRowShown="0" headerRowDxfId="154" dataDxfId="153" tableBorderDxfId="152">
  <autoFilter ref="A5:BR222"/>
  <sortState ref="A6:BR222">
    <sortCondition sortBy="cellColor" ref="A5:A222" dxfId="151"/>
  </sortState>
  <tableColumns count="70">
    <tableColumn id="1" name="IWGSC ID" dataDxfId="150" dataCellStyle="Hyperlink"/>
    <tableColumn id="2" name="Gene name" dataDxfId="149"/>
    <tableColumn id="48" name="auxin biosynthetic process" dataDxfId="148"/>
    <tableColumn id="49" name="auxin metabolic process" dataDxfId="147"/>
    <tableColumn id="50" name="auxin-activated signaling pathway" dataDxfId="146"/>
    <tableColumn id="55" name="response to auxin" dataDxfId="145"/>
    <tableColumn id="51" name="cellular response to auxin stimulus" dataDxfId="144"/>
    <tableColumn id="3" name="auxin polar transport" dataDxfId="143"/>
    <tableColumn id="4" name="Gene description" dataDxfId="142"/>
    <tableColumn id="5" name="% GC content" dataDxfId="141"/>
    <tableColumn id="6" name="Arabidopsis thaliana gene stable ID" dataDxfId="140"/>
    <tableColumn id="7" name="Brachypodium distachyon gene stable ID" dataDxfId="139"/>
    <tableColumn id="8" name="Oryza sativa Japonica gene stable ID" dataDxfId="138"/>
    <tableColumn id="9" name="Zea mays gene stable ID" dataDxfId="137"/>
    <tableColumn id="10" name="SU_Sp_Mock" dataDxfId="136"/>
    <tableColumn id="11" name="SU_Sp_1dpi" dataDxfId="135"/>
    <tableColumn id="12" name="SU_Sp_2dpi" dataDxfId="134"/>
    <tableColumn id="13" name="SU_Sp_3dpi" dataDxfId="133"/>
    <tableColumn id="14" name="SU_Ra_Mock" dataDxfId="132"/>
    <tableColumn id="15" name="SU_Ra_2dpi" dataDxfId="131"/>
    <tableColumn id="16" name="SU_Ra_3dpi" dataDxfId="130"/>
    <tableColumn id="17" name="SU_Ra_4dpi" dataDxfId="129"/>
    <tableColumn id="18" name="FL_Sp_Mock" dataDxfId="128"/>
    <tableColumn id="19" name="FL_Sp_1dpi" dataDxfId="127"/>
    <tableColumn id="20" name="FL_Sp_2dpi" dataDxfId="126"/>
    <tableColumn id="21" name="FL_Sp_3dpi" dataDxfId="125"/>
    <tableColumn id="22" name="FL_Ra_Mock" dataDxfId="124"/>
    <tableColumn id="23" name="FL_Ra_2dpi" dataDxfId="123"/>
    <tableColumn id="24" name="FL_Ra_3dpi" dataDxfId="122"/>
    <tableColumn id="25" name="FL_Ra_4dpi" dataDxfId="121"/>
    <tableColumn id="26" name="ST_Sp_Mock" dataDxfId="120"/>
    <tableColumn id="27" name="ST_Sp_1dpi" dataDxfId="119"/>
    <tableColumn id="28" name="ST_Sp_2dpi" dataDxfId="118"/>
    <tableColumn id="29" name="ST_Sp_3dpi" dataDxfId="117"/>
    <tableColumn id="30" name="ST_Ra_Mock" dataDxfId="116"/>
    <tableColumn id="31" name="ST_Ra_2dpi" dataDxfId="115"/>
    <tableColumn id="32" name="ST_Ra_3dpi" dataDxfId="114"/>
    <tableColumn id="33" name="ST_Ra_4dpi" dataDxfId="113"/>
    <tableColumn id="34" name="MM_Sp_Mock" dataDxfId="112"/>
    <tableColumn id="35" name="MM_Sp_1dpi" dataDxfId="111"/>
    <tableColumn id="36" name="MM_Sp_2dpi" dataDxfId="110"/>
    <tableColumn id="37" name="MM_Sp_3dpi" dataDxfId="109"/>
    <tableColumn id="38" name="MM_Ra_Mock" dataDxfId="108"/>
    <tableColumn id="39" name="MM_Ra_2dpi" dataDxfId="107"/>
    <tableColumn id="40" name="MM_Ra_3dpi" dataDxfId="106"/>
    <tableColumn id="41" name="MM_Ra_4dpi" dataDxfId="105"/>
    <tableColumn id="42" name="SU_L_1d3D_vs_0dM" dataDxfId="104"/>
    <tableColumn id="66" name="FL_L_1d3D_vs_0dM" dataDxfId="103"/>
    <tableColumn id="67" name="ST_L_1d3D_vs_0dM" dataDxfId="102"/>
    <tableColumn id="68" name="MM_L_1d3D_vs_0dM" dataDxfId="101"/>
    <tableColumn id="43" name="SU_L_2d3D_vs_0dM" dataDxfId="100"/>
    <tableColumn id="69" name="FL_L_2d3D_vs_0dM" dataDxfId="99"/>
    <tableColumn id="70" name="ST_L_2d3D_vs_0dM" dataDxfId="98"/>
    <tableColumn id="71" name="MM_L_2d3D_vs_0dM" dataDxfId="97"/>
    <tableColumn id="44" name="SU_L_3d3D_vs_0dM" dataDxfId="96"/>
    <tableColumn id="72" name="FL_L_3d3D_vs_0dM" dataDxfId="95"/>
    <tableColumn id="73" name="ST_L_3d3D_vs_0dM" dataDxfId="94"/>
    <tableColumn id="74" name="MM_L_3d3D_vs_0dM" dataDxfId="93"/>
    <tableColumn id="45" name="SU_R_2d3D_vs_0dM" dataDxfId="92"/>
    <tableColumn id="75" name="FL_R_2d3D_vs_0dM" dataDxfId="91"/>
    <tableColumn id="76" name="ST_R_2d3D_vs_0dM" dataDxfId="90"/>
    <tableColumn id="77" name="MM_R_2d3D_vs_0dM" dataDxfId="89"/>
    <tableColumn id="46" name="SU_R_3d3D_vs_0dM" dataDxfId="88"/>
    <tableColumn id="78" name="FL_R_3d3D_vs_0dM" dataDxfId="87"/>
    <tableColumn id="79" name="ST_R_3d3D_vs_0dM" dataDxfId="86"/>
    <tableColumn id="80" name="MM_R_3d3D_vs_0dM" dataDxfId="85"/>
    <tableColumn id="47" name="SU_R_4d3D_vs_0dM" dataDxfId="84"/>
    <tableColumn id="53" name="FL_R_4d3D_vs_0dM" dataDxfId="83"/>
    <tableColumn id="59" name="Column6" dataDxfId="82"/>
    <tableColumn id="65" name="MM_R_4d3D_vs_0dM" dataDxfId="81"/>
  </tableColumns>
  <tableStyleInfo name="TableStyleMedium2" showFirstColumn="0" showLastColumn="0" showRowStripes="1" showColumnStripes="0"/>
</table>
</file>

<file path=xl/tables/table5.xml><?xml version="1.0" encoding="utf-8"?>
<table xmlns="http://schemas.openxmlformats.org/spreadsheetml/2006/main" id="1" name="Table1" displayName="Table1" ref="A5:BQ72" totalsRowShown="0" headerRowDxfId="72" dataDxfId="71" tableBorderDxfId="70">
  <autoFilter ref="A5:BQ72"/>
  <sortState ref="A6:BQ72">
    <sortCondition sortBy="cellColor" ref="A5:A72" dxfId="69"/>
  </sortState>
  <tableColumns count="69">
    <tableColumn id="1" name="Column1" dataDxfId="68" dataCellStyle="Hyperlink"/>
    <tableColumn id="2" name="Gene name" dataDxfId="67"/>
    <tableColumn id="51" name="abscisic acid biosynthetic process" dataDxfId="66"/>
    <tableColumn id="52" name="abscisic acid metabolic process" dataDxfId="65"/>
    <tableColumn id="54" name="abscisic acid-activated signaling pathway" dataDxfId="64"/>
    <tableColumn id="55" name="response to abscisic acid" dataDxfId="63"/>
    <tableColumn id="3" name="cellular response to abscisic acid stimulus" dataDxfId="62"/>
    <tableColumn id="4" name="Gene description" dataDxfId="61"/>
    <tableColumn id="5" name="% GC content" dataDxfId="60"/>
    <tableColumn id="6" name="Arabidopsis thaliana gene stable ID" dataDxfId="59"/>
    <tableColumn id="7" name="Brachypodium distachyon gene stable ID" dataDxfId="58"/>
    <tableColumn id="8" name="Oryza sativa Japonica gene stable ID" dataDxfId="57"/>
    <tableColumn id="9" name="Zea mays gene stable ID" dataDxfId="56"/>
    <tableColumn id="10" name="SU_0dM_L" dataDxfId="55"/>
    <tableColumn id="11" name="SU_1d3D_L" dataDxfId="54"/>
    <tableColumn id="12" name="SU_2d3D_L" dataDxfId="53"/>
    <tableColumn id="13" name="SU_3d3D_L" dataDxfId="52"/>
    <tableColumn id="14" name="SU_0dM_R" dataDxfId="51"/>
    <tableColumn id="15" name="SU_2d3D_R" dataDxfId="50"/>
    <tableColumn id="16" name="SU_3d3D_R" dataDxfId="49"/>
    <tableColumn id="17" name="SU_4d3D_R" dataDxfId="48"/>
    <tableColumn id="18" name="FL_0dM_L" dataDxfId="47"/>
    <tableColumn id="19" name="FL_1d3D_L" dataDxfId="46"/>
    <tableColumn id="20" name="FL_2d3D_L" dataDxfId="45"/>
    <tableColumn id="21" name="FL_3d3D_L" dataDxfId="44"/>
    <tableColumn id="22" name="FL_0dM_R" dataDxfId="43"/>
    <tableColumn id="23" name="FL_2d3D_R" dataDxfId="42"/>
    <tableColumn id="24" name="FL_3d3D_R" dataDxfId="41"/>
    <tableColumn id="25" name="FL_4d3D_R" dataDxfId="40"/>
    <tableColumn id="26" name="ST_0dM_L" dataDxfId="39"/>
    <tableColumn id="27" name="ST_1d3D_L" dataDxfId="38"/>
    <tableColumn id="28" name="ST_2d3D_L" dataDxfId="37"/>
    <tableColumn id="29" name="ST_3d3D_L" dataDxfId="36"/>
    <tableColumn id="30" name="ST_0dM_R" dataDxfId="35"/>
    <tableColumn id="31" name="ST_2d3D_R" dataDxfId="34"/>
    <tableColumn id="32" name="ST_3d3D_R" dataDxfId="33"/>
    <tableColumn id="33" name="Column2" dataDxfId="32"/>
    <tableColumn id="34" name="MM_0dM_L" dataDxfId="31"/>
    <tableColumn id="35" name="MM_1d3D_L" dataDxfId="30"/>
    <tableColumn id="36" name="MM_2d3D_L" dataDxfId="29"/>
    <tableColumn id="37" name="MM_3d3D_L" dataDxfId="28"/>
    <tableColumn id="38" name="MM_0dM_R" dataDxfId="27"/>
    <tableColumn id="39" name="MM_2d3D_R" dataDxfId="26"/>
    <tableColumn id="40" name="MM_3d3D_R" dataDxfId="25"/>
    <tableColumn id="41" name="MM_4d3D_R" dataDxfId="24"/>
    <tableColumn id="42" name="SU_L_1d3D_vs_0dM" dataDxfId="23"/>
    <tableColumn id="66" name="FL_L_1d3D_vs_0dM" dataDxfId="22"/>
    <tableColumn id="67" name="Column3" dataDxfId="21"/>
    <tableColumn id="68" name="MM_L_1d3D_vs_0dM" dataDxfId="20"/>
    <tableColumn id="43" name="SU_L_2d3D_vs_0dM" dataDxfId="19"/>
    <tableColumn id="69" name="FL_L_2d3D_vs_0dM" dataDxfId="18"/>
    <tableColumn id="70" name="ST_L_1d3D_vs_0dM" dataDxfId="17"/>
    <tableColumn id="71" name="MM_L_2d3D_vs_0dM" dataDxfId="16"/>
    <tableColumn id="44" name="SU_L_3d3D_vs_0dM" dataDxfId="15"/>
    <tableColumn id="72" name="FL_L_3d3D_vs_0dM" dataDxfId="14"/>
    <tableColumn id="73" name="ST_L_2d3D_vs_0dM" dataDxfId="13"/>
    <tableColumn id="74" name="MM_L_3d3D_vs_0dM" dataDxfId="12"/>
    <tableColumn id="45" name="SU_R_2d3D_vs_0dM" dataDxfId="11"/>
    <tableColumn id="75" name="FL_R_2d3D_vs_0dM" dataDxfId="10"/>
    <tableColumn id="76" name="ST_L_3d3D_vs_0dM" dataDxfId="9"/>
    <tableColumn id="77" name="MM_R_2d3D_vs_0dM" dataDxfId="8"/>
    <tableColumn id="46" name="SU_R_3d3D_vs_0dM" dataDxfId="7"/>
    <tableColumn id="78" name="FL_R_3d3D_vs_0dM" dataDxfId="6"/>
    <tableColumn id="79" name="ST_R_2d3D_vs_0dM" dataDxfId="5"/>
    <tableColumn id="80" name="MM_R_3d3D_vs_0dM" dataDxfId="4"/>
    <tableColumn id="47" name="SU_R_4d3D_vs_0dM" dataDxfId="3"/>
    <tableColumn id="53" name="FL_R_4d3D_vs_0dM" dataDxfId="2"/>
    <tableColumn id="59" name="ST_R_3d3D_vs_0dM" dataDxfId="1"/>
    <tableColumn id="65" name="MM_R_4d3D_vs_0dM"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E137"/>
  <sheetViews>
    <sheetView topLeftCell="BF4" zoomScale="85" zoomScaleNormal="85" workbookViewId="0">
      <selection activeCell="BS8" sqref="BS8:BS15"/>
    </sheetView>
  </sheetViews>
  <sheetFormatPr defaultColWidth="9.140625" defaultRowHeight="15" x14ac:dyDescent="0.25"/>
  <cols>
    <col min="1" max="1" width="21" style="34" customWidth="1"/>
    <col min="2" max="2" width="15.28515625" style="2" customWidth="1"/>
    <col min="3" max="3" width="11.7109375" style="2" customWidth="1"/>
    <col min="4" max="6" width="11.5703125" style="2" customWidth="1"/>
    <col min="7" max="7" width="11.7109375" style="2" customWidth="1"/>
    <col min="8" max="8" width="13.7109375" style="2" customWidth="1"/>
    <col min="9" max="9" width="7.5703125" style="2" customWidth="1"/>
    <col min="10" max="10" width="11.140625" style="34" customWidth="1"/>
    <col min="11" max="11" width="14.42578125" style="2" customWidth="1"/>
    <col min="12" max="12" width="14.5703125" style="2" customWidth="1"/>
    <col min="13" max="13" width="17.28515625" style="2" customWidth="1"/>
    <col min="14" max="17" width="6.7109375" style="2" customWidth="1"/>
    <col min="18" max="18" width="6.7109375" style="34" customWidth="1"/>
    <col min="19" max="25" width="6.85546875" style="17" customWidth="1"/>
    <col min="26" max="26" width="6.85546875" style="34" customWidth="1"/>
    <col min="27" max="33" width="6.7109375" style="17" customWidth="1"/>
    <col min="34" max="34" width="6.7109375" style="34" customWidth="1"/>
    <col min="35" max="41" width="6.7109375" style="17" customWidth="1"/>
    <col min="42" max="42" width="6.7109375" style="34" customWidth="1"/>
    <col min="43" max="45" width="6.5703125" style="17" customWidth="1"/>
    <col min="46" max="46" width="6.5703125" style="34" customWidth="1"/>
    <col min="47" max="49" width="6.5703125" style="17" customWidth="1"/>
    <col min="50" max="50" width="6.5703125" style="34" customWidth="1"/>
    <col min="51" max="51" width="6.5703125" style="17" customWidth="1"/>
    <col min="52" max="52" width="4.5703125" style="17" customWidth="1"/>
    <col min="53" max="53" width="6.5703125" style="17" customWidth="1"/>
    <col min="54" max="54" width="6.5703125" style="34" customWidth="1"/>
    <col min="55" max="57" width="6.5703125" style="17" customWidth="1"/>
    <col min="58" max="58" width="6.5703125" style="34" customWidth="1"/>
    <col min="59" max="59" width="6.5703125" style="17" customWidth="1"/>
    <col min="60" max="60" width="5.42578125" style="17" customWidth="1"/>
    <col min="61" max="61" width="6.5703125" style="17" customWidth="1"/>
    <col min="62" max="62" width="6.5703125" style="34" customWidth="1"/>
    <col min="63" max="63" width="6.5703125" style="17" customWidth="1"/>
    <col min="64" max="65" width="6.7109375" style="17" customWidth="1"/>
    <col min="66" max="66" width="4.42578125" style="34" customWidth="1"/>
    <col min="67" max="67" width="5.5703125" style="2" customWidth="1"/>
    <col min="68" max="68" width="6.5703125" style="2" customWidth="1"/>
    <col min="69" max="70" width="22.42578125" style="2" customWidth="1"/>
    <col min="71" max="71" width="8.7109375" customWidth="1"/>
    <col min="72" max="72" width="9.140625" style="2"/>
    <col min="160" max="16384" width="9.140625" style="2"/>
  </cols>
  <sheetData>
    <row r="1" spans="1:161" ht="15" customHeight="1" x14ac:dyDescent="0.25">
      <c r="A1" s="140" t="s">
        <v>1424</v>
      </c>
      <c r="B1" s="142" t="s">
        <v>4</v>
      </c>
      <c r="C1" s="143"/>
      <c r="D1" s="143"/>
      <c r="E1" s="143"/>
      <c r="F1" s="143"/>
      <c r="G1" s="143"/>
      <c r="H1" s="143"/>
      <c r="I1" s="143"/>
      <c r="J1" s="143"/>
      <c r="K1" s="143"/>
      <c r="L1" s="143"/>
      <c r="M1" s="143"/>
      <c r="N1" s="98" t="s">
        <v>122</v>
      </c>
      <c r="O1" s="99"/>
      <c r="P1" s="99"/>
      <c r="Q1" s="99"/>
      <c r="R1" s="99"/>
      <c r="S1" s="99"/>
      <c r="T1" s="99"/>
      <c r="U1" s="99"/>
      <c r="V1" s="99"/>
      <c r="W1" s="99"/>
      <c r="X1" s="99"/>
      <c r="Y1" s="99"/>
      <c r="Z1" s="99"/>
      <c r="AA1" s="99"/>
      <c r="AB1" s="99"/>
      <c r="AC1" s="99"/>
      <c r="AD1" s="99"/>
      <c r="AE1" s="99"/>
      <c r="AF1" s="99"/>
      <c r="AG1" s="99"/>
      <c r="AH1" s="99"/>
      <c r="AI1" s="99"/>
      <c r="AJ1" s="99"/>
      <c r="AK1" s="99"/>
      <c r="AL1" s="99"/>
      <c r="AM1" s="99"/>
      <c r="AN1" s="99"/>
      <c r="AO1" s="99"/>
      <c r="AP1" s="99"/>
      <c r="AQ1" s="99"/>
      <c r="AR1" s="99"/>
      <c r="AS1" s="100"/>
      <c r="AT1" s="134" t="s">
        <v>1423</v>
      </c>
      <c r="AU1" s="135"/>
      <c r="AV1" s="135"/>
      <c r="AW1" s="135"/>
      <c r="AX1" s="135"/>
      <c r="AY1" s="135"/>
      <c r="AZ1" s="135"/>
      <c r="BA1" s="135"/>
      <c r="BB1" s="135"/>
      <c r="BC1" s="135"/>
      <c r="BD1" s="135"/>
      <c r="BE1" s="135"/>
      <c r="BF1" s="135"/>
      <c r="BG1" s="135"/>
      <c r="BH1" s="135"/>
      <c r="BI1" s="135"/>
      <c r="BJ1" s="135"/>
      <c r="BK1" s="135"/>
      <c r="BL1" s="135"/>
      <c r="BM1" s="135"/>
      <c r="BN1" s="135"/>
      <c r="BO1" s="135"/>
      <c r="BP1" s="135"/>
      <c r="BQ1" s="136"/>
      <c r="BS1" s="2"/>
      <c r="FD1"/>
      <c r="FE1"/>
    </row>
    <row r="2" spans="1:161" ht="15" customHeight="1" x14ac:dyDescent="0.25">
      <c r="A2" s="140"/>
      <c r="B2" s="142"/>
      <c r="C2" s="143"/>
      <c r="D2" s="143"/>
      <c r="E2" s="143"/>
      <c r="F2" s="143"/>
      <c r="G2" s="143"/>
      <c r="H2" s="143"/>
      <c r="I2" s="143"/>
      <c r="J2" s="143"/>
      <c r="K2" s="143"/>
      <c r="L2" s="143"/>
      <c r="M2" s="143"/>
      <c r="N2" s="141" t="s">
        <v>1380</v>
      </c>
      <c r="O2" s="138"/>
      <c r="P2" s="138"/>
      <c r="Q2" s="138"/>
      <c r="R2" s="138"/>
      <c r="S2" s="138"/>
      <c r="T2" s="138"/>
      <c r="U2" s="139"/>
      <c r="V2" s="141" t="s">
        <v>1397</v>
      </c>
      <c r="W2" s="138"/>
      <c r="X2" s="138"/>
      <c r="Y2" s="138"/>
      <c r="Z2" s="138"/>
      <c r="AA2" s="138"/>
      <c r="AB2" s="138"/>
      <c r="AC2" s="139"/>
      <c r="AD2" s="141" t="s">
        <v>1413</v>
      </c>
      <c r="AE2" s="138"/>
      <c r="AF2" s="138"/>
      <c r="AG2" s="138"/>
      <c r="AH2" s="138"/>
      <c r="AI2" s="138"/>
      <c r="AJ2" s="138"/>
      <c r="AK2" s="139"/>
      <c r="AL2" s="141" t="s">
        <v>1414</v>
      </c>
      <c r="AM2" s="138"/>
      <c r="AN2" s="138"/>
      <c r="AO2" s="138"/>
      <c r="AP2" s="138"/>
      <c r="AQ2" s="138"/>
      <c r="AR2" s="138"/>
      <c r="AS2" s="139"/>
      <c r="AT2" s="137" t="s">
        <v>1391</v>
      </c>
      <c r="AU2" s="137"/>
      <c r="AV2" s="137"/>
      <c r="AW2" s="137"/>
      <c r="AX2" s="137"/>
      <c r="AY2" s="137"/>
      <c r="AZ2" s="137"/>
      <c r="BA2" s="137"/>
      <c r="BB2" s="137"/>
      <c r="BC2" s="137"/>
      <c r="BD2" s="137"/>
      <c r="BE2" s="137"/>
      <c r="BF2" s="137" t="s">
        <v>1390</v>
      </c>
      <c r="BG2" s="137"/>
      <c r="BH2" s="137"/>
      <c r="BI2" s="137"/>
      <c r="BJ2" s="137"/>
      <c r="BK2" s="137"/>
      <c r="BL2" s="137"/>
      <c r="BM2" s="137"/>
      <c r="BN2" s="137"/>
      <c r="BO2" s="137"/>
      <c r="BP2" s="137"/>
      <c r="BQ2" s="137"/>
      <c r="BS2" s="2"/>
      <c r="FD2"/>
      <c r="FE2"/>
    </row>
    <row r="3" spans="1:161" ht="15" customHeight="1" x14ac:dyDescent="0.25">
      <c r="A3" s="140"/>
      <c r="B3" s="142"/>
      <c r="C3" s="143"/>
      <c r="D3" s="143"/>
      <c r="E3" s="143"/>
      <c r="F3" s="143"/>
      <c r="G3" s="143"/>
      <c r="H3" s="143"/>
      <c r="I3" s="143"/>
      <c r="J3" s="143"/>
      <c r="K3" s="143"/>
      <c r="L3" s="143"/>
      <c r="M3" s="143"/>
      <c r="N3" s="138" t="s">
        <v>1391</v>
      </c>
      <c r="O3" s="138"/>
      <c r="P3" s="138"/>
      <c r="Q3" s="138"/>
      <c r="R3" s="138" t="s">
        <v>1390</v>
      </c>
      <c r="S3" s="138"/>
      <c r="T3" s="138"/>
      <c r="U3" s="139"/>
      <c r="V3" s="138" t="s">
        <v>1391</v>
      </c>
      <c r="W3" s="138"/>
      <c r="X3" s="138"/>
      <c r="Y3" s="138"/>
      <c r="Z3" s="138" t="s">
        <v>1390</v>
      </c>
      <c r="AA3" s="138"/>
      <c r="AB3" s="138"/>
      <c r="AC3" s="139"/>
      <c r="AD3" s="138" t="s">
        <v>1391</v>
      </c>
      <c r="AE3" s="138"/>
      <c r="AF3" s="138"/>
      <c r="AG3" s="138"/>
      <c r="AH3" s="138" t="s">
        <v>1390</v>
      </c>
      <c r="AI3" s="138"/>
      <c r="AJ3" s="138"/>
      <c r="AK3" s="139"/>
      <c r="AL3" s="138" t="s">
        <v>1391</v>
      </c>
      <c r="AM3" s="138"/>
      <c r="AN3" s="138"/>
      <c r="AO3" s="138"/>
      <c r="AP3" s="138" t="s">
        <v>1390</v>
      </c>
      <c r="AQ3" s="138"/>
      <c r="AR3" s="138"/>
      <c r="AS3" s="139"/>
      <c r="AT3" s="137" t="s">
        <v>1382</v>
      </c>
      <c r="AU3" s="137"/>
      <c r="AV3" s="137"/>
      <c r="AW3" s="137"/>
      <c r="AX3" s="137" t="s">
        <v>1383</v>
      </c>
      <c r="AY3" s="137"/>
      <c r="AZ3" s="137"/>
      <c r="BA3" s="137"/>
      <c r="BB3" s="137" t="s">
        <v>1384</v>
      </c>
      <c r="BC3" s="137"/>
      <c r="BD3" s="137"/>
      <c r="BE3" s="137"/>
      <c r="BF3" s="137" t="s">
        <v>1383</v>
      </c>
      <c r="BG3" s="137"/>
      <c r="BH3" s="137"/>
      <c r="BI3" s="137"/>
      <c r="BJ3" s="137" t="s">
        <v>1384</v>
      </c>
      <c r="BK3" s="137"/>
      <c r="BL3" s="137"/>
      <c r="BM3" s="137"/>
      <c r="BN3" s="137" t="s">
        <v>1395</v>
      </c>
      <c r="BO3" s="137"/>
      <c r="BP3" s="137"/>
      <c r="BQ3" s="137"/>
      <c r="BS3" s="2"/>
      <c r="FD3"/>
      <c r="FE3"/>
    </row>
    <row r="4" spans="1:161" ht="15" customHeight="1" x14ac:dyDescent="0.25">
      <c r="A4" s="140"/>
      <c r="B4" s="142"/>
      <c r="C4" s="143"/>
      <c r="D4" s="143"/>
      <c r="E4" s="143"/>
      <c r="F4" s="143"/>
      <c r="G4" s="143"/>
      <c r="H4" s="143"/>
      <c r="I4" s="143"/>
      <c r="J4" s="143"/>
      <c r="K4" s="143"/>
      <c r="L4" s="143"/>
      <c r="M4" s="143"/>
      <c r="N4" s="80" t="s">
        <v>1381</v>
      </c>
      <c r="O4" s="80" t="s">
        <v>1382</v>
      </c>
      <c r="P4" s="80" t="s">
        <v>1383</v>
      </c>
      <c r="Q4" s="80" t="s">
        <v>1384</v>
      </c>
      <c r="R4" s="80" t="s">
        <v>1381</v>
      </c>
      <c r="S4" s="80" t="s">
        <v>1383</v>
      </c>
      <c r="T4" s="80" t="s">
        <v>1384</v>
      </c>
      <c r="U4" s="81" t="s">
        <v>1395</v>
      </c>
      <c r="V4" s="80" t="s">
        <v>1381</v>
      </c>
      <c r="W4" s="80" t="s">
        <v>1382</v>
      </c>
      <c r="X4" s="80" t="s">
        <v>1383</v>
      </c>
      <c r="Y4" s="80" t="s">
        <v>1384</v>
      </c>
      <c r="Z4" s="80" t="s">
        <v>1381</v>
      </c>
      <c r="AA4" s="80" t="s">
        <v>1383</v>
      </c>
      <c r="AB4" s="80" t="s">
        <v>1384</v>
      </c>
      <c r="AC4" s="81" t="s">
        <v>1395</v>
      </c>
      <c r="AD4" s="80" t="s">
        <v>1381</v>
      </c>
      <c r="AE4" s="80" t="s">
        <v>1382</v>
      </c>
      <c r="AF4" s="80" t="s">
        <v>1383</v>
      </c>
      <c r="AG4" s="80" t="s">
        <v>1384</v>
      </c>
      <c r="AH4" s="80" t="s">
        <v>1381</v>
      </c>
      <c r="AI4" s="80" t="s">
        <v>1383</v>
      </c>
      <c r="AJ4" s="80" t="s">
        <v>1384</v>
      </c>
      <c r="AK4" s="81" t="s">
        <v>1395</v>
      </c>
      <c r="AL4" s="80" t="s">
        <v>1381</v>
      </c>
      <c r="AM4" s="80" t="s">
        <v>1382</v>
      </c>
      <c r="AN4" s="80" t="s">
        <v>1383</v>
      </c>
      <c r="AO4" s="80" t="s">
        <v>1384</v>
      </c>
      <c r="AP4" s="80" t="s">
        <v>1381</v>
      </c>
      <c r="AQ4" s="80" t="s">
        <v>1383</v>
      </c>
      <c r="AR4" s="80" t="s">
        <v>1384</v>
      </c>
      <c r="AS4" s="81" t="s">
        <v>1395</v>
      </c>
      <c r="AT4" s="95" t="s">
        <v>1564</v>
      </c>
      <c r="AU4" s="94" t="s">
        <v>1563</v>
      </c>
      <c r="AV4" s="94" t="s">
        <v>1562</v>
      </c>
      <c r="AW4" s="94" t="s">
        <v>1561</v>
      </c>
      <c r="AX4" s="95" t="s">
        <v>1564</v>
      </c>
      <c r="AY4" s="94" t="s">
        <v>1563</v>
      </c>
      <c r="AZ4" s="94" t="s">
        <v>1562</v>
      </c>
      <c r="BA4" s="94" t="s">
        <v>1561</v>
      </c>
      <c r="BB4" s="95" t="s">
        <v>1564</v>
      </c>
      <c r="BC4" s="94" t="s">
        <v>1563</v>
      </c>
      <c r="BD4" s="94" t="s">
        <v>1562</v>
      </c>
      <c r="BE4" s="94" t="s">
        <v>1561</v>
      </c>
      <c r="BF4" s="95" t="s">
        <v>1564</v>
      </c>
      <c r="BG4" s="94" t="s">
        <v>1563</v>
      </c>
      <c r="BH4" s="94" t="s">
        <v>1562</v>
      </c>
      <c r="BI4" s="94" t="s">
        <v>1561</v>
      </c>
      <c r="BJ4" s="95" t="s">
        <v>1564</v>
      </c>
      <c r="BK4" s="94" t="s">
        <v>1563</v>
      </c>
      <c r="BL4" s="94" t="s">
        <v>1562</v>
      </c>
      <c r="BM4" s="94" t="s">
        <v>1561</v>
      </c>
      <c r="BN4" s="95" t="s">
        <v>1564</v>
      </c>
      <c r="BO4" s="94" t="s">
        <v>1563</v>
      </c>
      <c r="BP4" s="94" t="s">
        <v>1562</v>
      </c>
      <c r="BQ4" s="94" t="s">
        <v>1561</v>
      </c>
      <c r="BS4" s="2"/>
      <c r="FD4"/>
      <c r="FE4"/>
    </row>
    <row r="5" spans="1:161" s="110" customFormat="1" ht="105" x14ac:dyDescent="0.25">
      <c r="A5" s="109" t="s">
        <v>1379</v>
      </c>
      <c r="B5" s="110" t="s">
        <v>146</v>
      </c>
      <c r="C5" s="110" t="s">
        <v>1565</v>
      </c>
      <c r="D5" s="110" t="s">
        <v>1572</v>
      </c>
      <c r="E5" s="110" t="s">
        <v>1570</v>
      </c>
      <c r="F5" s="110" t="s">
        <v>1566</v>
      </c>
      <c r="G5" s="110" t="s">
        <v>1571</v>
      </c>
      <c r="H5" s="110" t="s">
        <v>5</v>
      </c>
      <c r="I5" s="110" t="s">
        <v>6</v>
      </c>
      <c r="J5" s="110" t="s">
        <v>7</v>
      </c>
      <c r="K5" s="110" t="s">
        <v>8</v>
      </c>
      <c r="L5" s="110" t="s">
        <v>9</v>
      </c>
      <c r="M5" s="111" t="s">
        <v>10</v>
      </c>
      <c r="N5" s="112" t="s">
        <v>1385</v>
      </c>
      <c r="O5" s="112" t="s">
        <v>1386</v>
      </c>
      <c r="P5" s="112" t="s">
        <v>1387</v>
      </c>
      <c r="Q5" s="112" t="s">
        <v>1388</v>
      </c>
      <c r="R5" s="113" t="s">
        <v>1389</v>
      </c>
      <c r="S5" s="113" t="s">
        <v>1392</v>
      </c>
      <c r="T5" s="113" t="s">
        <v>1393</v>
      </c>
      <c r="U5" s="114" t="s">
        <v>1394</v>
      </c>
      <c r="V5" s="115" t="s">
        <v>1396</v>
      </c>
      <c r="W5" s="115" t="s">
        <v>1398</v>
      </c>
      <c r="X5" s="115" t="s">
        <v>1399</v>
      </c>
      <c r="Y5" s="115" t="s">
        <v>1400</v>
      </c>
      <c r="Z5" s="115" t="s">
        <v>1401</v>
      </c>
      <c r="AA5" s="115" t="s">
        <v>1402</v>
      </c>
      <c r="AB5" s="115" t="s">
        <v>1403</v>
      </c>
      <c r="AC5" s="116" t="s">
        <v>1404</v>
      </c>
      <c r="AD5" s="112" t="s">
        <v>1405</v>
      </c>
      <c r="AE5" s="112" t="s">
        <v>1406</v>
      </c>
      <c r="AF5" s="112" t="s">
        <v>1407</v>
      </c>
      <c r="AG5" s="112" t="s">
        <v>1408</v>
      </c>
      <c r="AH5" s="112" t="s">
        <v>1409</v>
      </c>
      <c r="AI5" s="112" t="s">
        <v>1410</v>
      </c>
      <c r="AJ5" s="112" t="s">
        <v>1411</v>
      </c>
      <c r="AK5" s="117" t="s">
        <v>1412</v>
      </c>
      <c r="AL5" s="112" t="s">
        <v>1415</v>
      </c>
      <c r="AM5" s="112" t="s">
        <v>1416</v>
      </c>
      <c r="AN5" s="112" t="s">
        <v>1417</v>
      </c>
      <c r="AO5" s="112" t="s">
        <v>1418</v>
      </c>
      <c r="AP5" s="112" t="s">
        <v>1419</v>
      </c>
      <c r="AQ5" s="112" t="s">
        <v>1420</v>
      </c>
      <c r="AR5" s="112" t="s">
        <v>1421</v>
      </c>
      <c r="AS5" s="111" t="s">
        <v>1422</v>
      </c>
      <c r="AT5" s="118" t="s">
        <v>1560</v>
      </c>
      <c r="AU5" s="118" t="s">
        <v>1559</v>
      </c>
      <c r="AV5" s="118" t="s">
        <v>1558</v>
      </c>
      <c r="AW5" s="119" t="s">
        <v>1557</v>
      </c>
      <c r="AX5" s="118" t="s">
        <v>1556</v>
      </c>
      <c r="AY5" s="118" t="s">
        <v>1555</v>
      </c>
      <c r="AZ5" s="118" t="s">
        <v>1554</v>
      </c>
      <c r="BA5" s="119" t="s">
        <v>1553</v>
      </c>
      <c r="BB5" s="118" t="s">
        <v>1552</v>
      </c>
      <c r="BC5" s="118" t="s">
        <v>1551</v>
      </c>
      <c r="BD5" s="118" t="s">
        <v>1550</v>
      </c>
      <c r="BE5" s="119" t="s">
        <v>1549</v>
      </c>
      <c r="BF5" s="118" t="s">
        <v>1548</v>
      </c>
      <c r="BG5" s="118" t="s">
        <v>1547</v>
      </c>
      <c r="BH5" s="118" t="s">
        <v>1546</v>
      </c>
      <c r="BI5" s="119" t="s">
        <v>1545</v>
      </c>
      <c r="BJ5" s="118" t="s">
        <v>1544</v>
      </c>
      <c r="BK5" s="118" t="s">
        <v>1543</v>
      </c>
      <c r="BL5" s="118" t="s">
        <v>1542</v>
      </c>
      <c r="BM5" s="119" t="s">
        <v>1541</v>
      </c>
      <c r="BN5" s="118" t="s">
        <v>1540</v>
      </c>
      <c r="BO5" s="118" t="s">
        <v>1539</v>
      </c>
      <c r="BP5" s="120" t="s">
        <v>1538</v>
      </c>
      <c r="BQ5" s="119" t="s">
        <v>1537</v>
      </c>
      <c r="BU5"/>
      <c r="BV5"/>
      <c r="BW5"/>
      <c r="BX5"/>
      <c r="BY5"/>
      <c r="BZ5"/>
      <c r="CA5"/>
      <c r="CB5"/>
      <c r="CC5"/>
      <c r="CD5"/>
      <c r="CE5"/>
      <c r="CF5"/>
      <c r="CG5"/>
      <c r="CH5"/>
      <c r="CI5"/>
      <c r="CJ5"/>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c r="EA5"/>
      <c r="EB5"/>
      <c r="EC5"/>
      <c r="ED5"/>
      <c r="EE5"/>
      <c r="EF5"/>
      <c r="EG5"/>
      <c r="EH5"/>
      <c r="EI5"/>
      <c r="EJ5"/>
      <c r="EK5"/>
      <c r="EL5"/>
      <c r="EM5"/>
      <c r="EN5"/>
      <c r="EO5"/>
      <c r="EP5"/>
      <c r="EQ5"/>
      <c r="ER5"/>
      <c r="ES5"/>
      <c r="ET5"/>
      <c r="EU5"/>
      <c r="EV5"/>
      <c r="EW5"/>
      <c r="EX5"/>
      <c r="EY5"/>
      <c r="EZ5"/>
      <c r="FA5"/>
      <c r="FB5"/>
      <c r="FC5"/>
    </row>
    <row r="6" spans="1:161" x14ac:dyDescent="0.25">
      <c r="A6" s="66" t="str">
        <f>HYPERLINK("http://plants.ensembl.org/Triticum_aestivum/Gene/Summary?g=Traes_4AS_34CC18E64","Traes_4AS_34CC18E64")</f>
        <v>Traes_4AS_34CC18E64</v>
      </c>
      <c r="B6" s="8" t="s">
        <v>1003</v>
      </c>
      <c r="C6" s="57"/>
      <c r="D6" s="57"/>
      <c r="E6" s="57" t="s">
        <v>1573</v>
      </c>
      <c r="F6" s="57"/>
      <c r="G6" s="57" t="s">
        <v>1573</v>
      </c>
      <c r="H6" s="8" t="s">
        <v>220</v>
      </c>
      <c r="I6" s="8">
        <v>50.69</v>
      </c>
      <c r="J6" s="8" t="s">
        <v>221</v>
      </c>
      <c r="K6" s="8" t="s">
        <v>222</v>
      </c>
      <c r="L6" s="8" t="s">
        <v>223</v>
      </c>
      <c r="M6" s="46" t="s">
        <v>224</v>
      </c>
      <c r="N6" s="16">
        <v>4.9075333333333324</v>
      </c>
      <c r="O6" s="16">
        <v>123.1619</v>
      </c>
      <c r="P6" s="16">
        <v>919.56146666666666</v>
      </c>
      <c r="Q6" s="16">
        <v>1904.5689666666667</v>
      </c>
      <c r="R6" s="16">
        <v>2.5446333333333331</v>
      </c>
      <c r="S6" s="16">
        <v>131.60069999999999</v>
      </c>
      <c r="T6" s="16">
        <v>64.516933333333327</v>
      </c>
      <c r="U6" s="33">
        <v>16.824966666666668</v>
      </c>
      <c r="V6" s="16">
        <v>1.9840333333333333</v>
      </c>
      <c r="W6" s="16">
        <v>169.16013333333333</v>
      </c>
      <c r="X6" s="16">
        <v>497.3347333333333</v>
      </c>
      <c r="Y6" s="16">
        <v>1941.4854000000003</v>
      </c>
      <c r="Z6" s="16">
        <v>1.7066666666666668</v>
      </c>
      <c r="AA6" s="16">
        <v>85.50736666666667</v>
      </c>
      <c r="AB6" s="16">
        <v>114.63656666666667</v>
      </c>
      <c r="AC6" s="33">
        <v>59.436366666666665</v>
      </c>
      <c r="AD6" s="16">
        <v>101.06670000000001</v>
      </c>
      <c r="AE6" s="16">
        <v>78.607900000000001</v>
      </c>
      <c r="AF6" s="16">
        <v>623.83443333333332</v>
      </c>
      <c r="AG6" s="16">
        <v>3188.7521666666667</v>
      </c>
      <c r="AH6" s="16">
        <v>4.1345000000000001</v>
      </c>
      <c r="AI6" s="16">
        <v>159.82160000000002</v>
      </c>
      <c r="AJ6" s="16">
        <v>62.443999999999996</v>
      </c>
      <c r="AK6" s="33"/>
      <c r="AL6" s="16">
        <v>47.490066666666671</v>
      </c>
      <c r="AM6" s="16">
        <v>89.900333333333336</v>
      </c>
      <c r="AN6" s="16">
        <v>753.61309999999992</v>
      </c>
      <c r="AO6" s="16">
        <v>2521.6059999999998</v>
      </c>
      <c r="AP6" s="16">
        <v>3.2399666666666662</v>
      </c>
      <c r="AQ6" s="16">
        <v>211.00319999999999</v>
      </c>
      <c r="AR6" s="16">
        <v>54.31153333333333</v>
      </c>
      <c r="AS6" s="33">
        <v>111.03613333333334</v>
      </c>
      <c r="AT6" s="91">
        <v>4.5541</v>
      </c>
      <c r="AU6" s="91">
        <v>5.9623999999999997</v>
      </c>
      <c r="AV6" s="91">
        <v>-0.34799999999999998</v>
      </c>
      <c r="AW6" s="93">
        <v>0.88549999999999995</v>
      </c>
      <c r="AX6" s="91">
        <v>7.4122000000000003</v>
      </c>
      <c r="AY6" s="91">
        <v>7.5034000000000001</v>
      </c>
      <c r="AZ6" s="91">
        <v>2.5295999999999998</v>
      </c>
      <c r="BA6" s="93">
        <v>3.8302</v>
      </c>
      <c r="BB6" s="91">
        <v>8.4466000000000001</v>
      </c>
      <c r="BC6" s="91">
        <v>9.4556000000000004</v>
      </c>
      <c r="BD6" s="91">
        <v>4.8009000000000004</v>
      </c>
      <c r="BE6" s="93">
        <v>5.5063000000000004</v>
      </c>
      <c r="BF6" s="91">
        <v>5.5452000000000004</v>
      </c>
      <c r="BG6" s="91">
        <v>5.4170999999999996</v>
      </c>
      <c r="BH6" s="91">
        <v>5.0102000000000002</v>
      </c>
      <c r="BI6" s="93">
        <v>5.7058999999999997</v>
      </c>
      <c r="BJ6" s="91">
        <v>4.5369000000000002</v>
      </c>
      <c r="BK6" s="91">
        <v>5.8398000000000003</v>
      </c>
      <c r="BL6" s="91">
        <v>3.7086000000000001</v>
      </c>
      <c r="BM6" s="93">
        <v>3.8296000000000001</v>
      </c>
      <c r="BN6" s="91">
        <v>2.6082000000000001</v>
      </c>
      <c r="BO6" s="91">
        <v>4.9001999999999999</v>
      </c>
      <c r="BP6" s="91"/>
      <c r="BQ6" s="93">
        <v>4.8148999999999997</v>
      </c>
    </row>
    <row r="7" spans="1:161" x14ac:dyDescent="0.25">
      <c r="A7" s="66" t="str">
        <f>HYPERLINK("http://plants.ensembl.org/Triticum_aestivum/Gene/Summary?g=Traes_4DL_1AADAA76A","Traes_4DL_1AADAA76A")</f>
        <v>Traes_4DL_1AADAA76A</v>
      </c>
      <c r="B7" s="8" t="s">
        <v>1003</v>
      </c>
      <c r="C7" s="57"/>
      <c r="D7" s="57"/>
      <c r="E7" s="57" t="s">
        <v>1573</v>
      </c>
      <c r="F7" s="57"/>
      <c r="G7" s="57" t="s">
        <v>1573</v>
      </c>
      <c r="H7" s="8" t="s">
        <v>220</v>
      </c>
      <c r="I7" s="8">
        <v>50.89</v>
      </c>
      <c r="J7" s="8" t="s">
        <v>221</v>
      </c>
      <c r="K7" s="8" t="s">
        <v>222</v>
      </c>
      <c r="L7" s="8" t="s">
        <v>223</v>
      </c>
      <c r="M7" s="46" t="s">
        <v>224</v>
      </c>
      <c r="N7" s="16">
        <v>0.30226666666666668</v>
      </c>
      <c r="O7" s="16">
        <v>69.398833333333343</v>
      </c>
      <c r="P7" s="16">
        <v>146.48413333333335</v>
      </c>
      <c r="Q7" s="16">
        <v>567.80086666666659</v>
      </c>
      <c r="R7" s="16">
        <v>0</v>
      </c>
      <c r="S7" s="16">
        <v>11.715166666666667</v>
      </c>
      <c r="T7" s="16">
        <v>10.370166666666668</v>
      </c>
      <c r="U7" s="33">
        <v>2.9639333333333333</v>
      </c>
      <c r="V7" s="16">
        <v>0</v>
      </c>
      <c r="W7" s="16">
        <v>32.276299999999999</v>
      </c>
      <c r="X7" s="16">
        <v>110.24073333333332</v>
      </c>
      <c r="Y7" s="16">
        <v>664.94316666666657</v>
      </c>
      <c r="Z7" s="16">
        <v>0.19173333333333334</v>
      </c>
      <c r="AA7" s="16">
        <v>17.230933333333333</v>
      </c>
      <c r="AB7" s="16">
        <v>20.864666666666665</v>
      </c>
      <c r="AC7" s="33">
        <v>12.581800000000001</v>
      </c>
      <c r="AD7" s="16">
        <v>25.373000000000001</v>
      </c>
      <c r="AE7" s="16">
        <v>8.4294666666666682</v>
      </c>
      <c r="AF7" s="16">
        <v>139.46420000000001</v>
      </c>
      <c r="AG7" s="16">
        <v>1251.6840999999997</v>
      </c>
      <c r="AH7" s="16">
        <v>0</v>
      </c>
      <c r="AI7" s="16">
        <v>20.153133333333333</v>
      </c>
      <c r="AJ7" s="16">
        <v>7.4376999999999995</v>
      </c>
      <c r="AK7" s="33"/>
      <c r="AL7" s="16">
        <v>9.5079333333333338</v>
      </c>
      <c r="AM7" s="16">
        <v>8.9163333333333323</v>
      </c>
      <c r="AN7" s="16">
        <v>171.13303333333332</v>
      </c>
      <c r="AO7" s="16">
        <v>707.21323333333339</v>
      </c>
      <c r="AP7" s="16">
        <v>1.1345333333333334</v>
      </c>
      <c r="AQ7" s="16">
        <v>22.1906</v>
      </c>
      <c r="AR7" s="16">
        <v>10.485000000000001</v>
      </c>
      <c r="AS7" s="33">
        <v>20.331599999999998</v>
      </c>
      <c r="AT7" s="91">
        <v>7.2096999999999998</v>
      </c>
      <c r="AU7" s="91">
        <v>6.9173</v>
      </c>
      <c r="AV7" s="91">
        <v>-1.5379</v>
      </c>
      <c r="AW7" s="93">
        <v>-7.1400000000000005E-2</v>
      </c>
      <c r="AX7" s="91">
        <v>8.2591000000000001</v>
      </c>
      <c r="AY7" s="91">
        <v>8.6672999999999991</v>
      </c>
      <c r="AZ7" s="91">
        <v>2.3824999999999998</v>
      </c>
      <c r="BA7" s="93">
        <v>3.9676999999999998</v>
      </c>
      <c r="BB7" s="91">
        <v>10.169700000000001</v>
      </c>
      <c r="BC7" s="91">
        <v>11.234400000000001</v>
      </c>
      <c r="BD7" s="91">
        <v>5.4515000000000002</v>
      </c>
      <c r="BE7" s="93">
        <v>5.9177999999999997</v>
      </c>
      <c r="BF7" s="91">
        <v>5.8921000000000001</v>
      </c>
      <c r="BG7" s="91">
        <v>5.6113999999999997</v>
      </c>
      <c r="BH7" s="91">
        <v>6.3814000000000002</v>
      </c>
      <c r="BI7" s="93">
        <v>3.9203999999999999</v>
      </c>
      <c r="BJ7" s="91">
        <v>5.7416</v>
      </c>
      <c r="BK7" s="91">
        <v>5.9461000000000004</v>
      </c>
      <c r="BL7" s="91">
        <v>5.0148000000000001</v>
      </c>
      <c r="BM7" s="93">
        <v>2.9049</v>
      </c>
      <c r="BN7" s="91">
        <v>4.0145</v>
      </c>
      <c r="BO7" s="91">
        <v>5.2313999999999998</v>
      </c>
      <c r="BP7" s="91"/>
      <c r="BQ7" s="93">
        <v>3.7867000000000002</v>
      </c>
    </row>
    <row r="8" spans="1:161" x14ac:dyDescent="0.25">
      <c r="A8" s="66" t="str">
        <f>HYPERLINK("http://plants.ensembl.org/Triticum_aestivum/Gene/Summary?g=Traes_4AS_5015DF7A2","Traes_4AS_5015DF7A2")</f>
        <v>Traes_4AS_5015DF7A2</v>
      </c>
      <c r="B8" s="8" t="s">
        <v>1006</v>
      </c>
      <c r="C8" s="57" t="s">
        <v>1573</v>
      </c>
      <c r="D8" s="57" t="s">
        <v>1573</v>
      </c>
      <c r="E8" s="57" t="s">
        <v>1573</v>
      </c>
      <c r="F8" s="57" t="s">
        <v>1573</v>
      </c>
      <c r="G8" s="57" t="s">
        <v>1573</v>
      </c>
      <c r="H8" s="8" t="s">
        <v>229</v>
      </c>
      <c r="I8" s="8">
        <v>52.96</v>
      </c>
      <c r="J8" s="8" t="s">
        <v>230</v>
      </c>
      <c r="K8" s="8" t="s">
        <v>231</v>
      </c>
      <c r="L8" s="8" t="s">
        <v>232</v>
      </c>
      <c r="M8" s="46" t="s">
        <v>233</v>
      </c>
      <c r="N8" s="1">
        <v>262.90709999999996</v>
      </c>
      <c r="O8" s="1">
        <v>776.1244333333334</v>
      </c>
      <c r="P8" s="1">
        <v>1579.2660333333333</v>
      </c>
      <c r="Q8" s="1">
        <v>1414.4368999999999</v>
      </c>
      <c r="R8" s="1">
        <v>208.00996666666666</v>
      </c>
      <c r="S8" s="1">
        <v>2448.1620666666668</v>
      </c>
      <c r="T8" s="1">
        <v>721.71120000000008</v>
      </c>
      <c r="U8" s="33">
        <v>332.30503333333331</v>
      </c>
      <c r="V8" s="16">
        <v>244.76246666666665</v>
      </c>
      <c r="W8" s="16">
        <v>700.5392333333333</v>
      </c>
      <c r="X8" s="16">
        <v>1193.0816000000002</v>
      </c>
      <c r="Y8" s="16">
        <v>1231.7266</v>
      </c>
      <c r="Z8" s="16">
        <v>191.13283333333334</v>
      </c>
      <c r="AA8" s="16">
        <v>1500.8911333333333</v>
      </c>
      <c r="AB8" s="16">
        <v>674.00926666666669</v>
      </c>
      <c r="AC8" s="33">
        <v>360.50209999999998</v>
      </c>
      <c r="AD8" s="16">
        <v>575.47770000000003</v>
      </c>
      <c r="AE8" s="16">
        <v>427.72246666666666</v>
      </c>
      <c r="AF8" s="16">
        <v>1593.9860666666666</v>
      </c>
      <c r="AG8" s="16">
        <v>1709.3871666666666</v>
      </c>
      <c r="AH8" s="16">
        <v>144.73396666666667</v>
      </c>
      <c r="AI8" s="16">
        <v>3293.732</v>
      </c>
      <c r="AJ8" s="16">
        <v>698.58993333333331</v>
      </c>
      <c r="AK8" s="33"/>
      <c r="AL8" s="16">
        <v>361.59609999999998</v>
      </c>
      <c r="AM8" s="16">
        <v>424.36556666666667</v>
      </c>
      <c r="AN8" s="16">
        <v>1998.3561333333334</v>
      </c>
      <c r="AO8" s="16">
        <v>1131.546</v>
      </c>
      <c r="AP8" s="16">
        <v>148.40103333333332</v>
      </c>
      <c r="AQ8" s="16">
        <v>3814.8007000000002</v>
      </c>
      <c r="AR8" s="16">
        <v>626.51943333333338</v>
      </c>
      <c r="AS8" s="33">
        <v>499.41863333333328</v>
      </c>
      <c r="AT8" s="91">
        <v>1.5569</v>
      </c>
      <c r="AU8" s="91">
        <v>1.5176000000000001</v>
      </c>
      <c r="AV8" s="91">
        <v>-0.42409999999999998</v>
      </c>
      <c r="AW8" s="93">
        <v>0.2303</v>
      </c>
      <c r="AX8" s="91">
        <v>2.5790000000000002</v>
      </c>
      <c r="AY8" s="91">
        <v>2.2816999999999998</v>
      </c>
      <c r="AZ8" s="91">
        <v>1.458</v>
      </c>
      <c r="BA8" s="93">
        <v>2.4441999999999999</v>
      </c>
      <c r="BB8" s="91">
        <v>2.4180999999999999</v>
      </c>
      <c r="BC8" s="91">
        <v>2.3210000000000002</v>
      </c>
      <c r="BD8" s="91">
        <v>1.5529999999999999</v>
      </c>
      <c r="BE8" s="93">
        <v>1.6212</v>
      </c>
      <c r="BF8" s="91">
        <v>3.5446</v>
      </c>
      <c r="BG8" s="91">
        <v>2.9573999999999998</v>
      </c>
      <c r="BH8" s="91">
        <v>4.4707999999999997</v>
      </c>
      <c r="BI8" s="93">
        <v>4.6393000000000004</v>
      </c>
      <c r="BJ8" s="91">
        <v>1.7878000000000001</v>
      </c>
      <c r="BK8" s="91">
        <v>1.8069999999999999</v>
      </c>
      <c r="BL8" s="91">
        <v>2.2522000000000002</v>
      </c>
      <c r="BM8" s="93">
        <v>2.0575999999999999</v>
      </c>
      <c r="BN8" s="91">
        <v>0.67259999999999998</v>
      </c>
      <c r="BO8" s="91">
        <v>0.91059999999999997</v>
      </c>
      <c r="BP8" s="91"/>
      <c r="BQ8" s="93">
        <v>1.7342</v>
      </c>
    </row>
    <row r="9" spans="1:161" x14ac:dyDescent="0.25">
      <c r="A9" s="66" t="str">
        <f>HYPERLINK("http://plants.ensembl.org/Triticum_aestivum/Gene/Summary?g=Traes_4BL_701A1200E","Traes_4BL_701A1200E")</f>
        <v>Traes_4BL_701A1200E</v>
      </c>
      <c r="B9" s="8" t="s">
        <v>1214</v>
      </c>
      <c r="C9" s="57" t="s">
        <v>1573</v>
      </c>
      <c r="D9" s="57" t="s">
        <v>1573</v>
      </c>
      <c r="E9" s="57" t="s">
        <v>1573</v>
      </c>
      <c r="F9" s="57" t="s">
        <v>1573</v>
      </c>
      <c r="G9" s="57" t="s">
        <v>1573</v>
      </c>
      <c r="H9" s="41" t="s">
        <v>1215</v>
      </c>
      <c r="I9" s="8">
        <v>61.44</v>
      </c>
      <c r="J9" s="8" t="s">
        <v>243</v>
      </c>
      <c r="K9" s="8" t="s">
        <v>244</v>
      </c>
      <c r="L9" s="8"/>
      <c r="M9" s="46" t="s">
        <v>245</v>
      </c>
      <c r="N9" s="1">
        <v>9.3205666666666662</v>
      </c>
      <c r="O9" s="1">
        <v>8.0505666666666666</v>
      </c>
      <c r="P9" s="1">
        <v>11.805999999999999</v>
      </c>
      <c r="Q9" s="1">
        <v>54.534233333333333</v>
      </c>
      <c r="R9" s="1">
        <v>24.786900000000003</v>
      </c>
      <c r="S9" s="1">
        <v>109.66279999999999</v>
      </c>
      <c r="T9" s="1">
        <v>54.598966666666662</v>
      </c>
      <c r="U9" s="33">
        <v>13.764099999999999</v>
      </c>
      <c r="V9" s="16">
        <v>12.824033333333333</v>
      </c>
      <c r="W9" s="16">
        <v>6.8292999999999999</v>
      </c>
      <c r="X9" s="16">
        <v>37.537966666666669</v>
      </c>
      <c r="Y9" s="16">
        <v>46.89136666666667</v>
      </c>
      <c r="Z9" s="16">
        <v>19.507366666666666</v>
      </c>
      <c r="AA9" s="16">
        <v>69.979766666666663</v>
      </c>
      <c r="AB9" s="16">
        <v>52.462133333333334</v>
      </c>
      <c r="AC9" s="33">
        <v>19.893033333333335</v>
      </c>
      <c r="AD9" s="16">
        <v>14.257199999999999</v>
      </c>
      <c r="AE9" s="16">
        <v>7.4832333333333336</v>
      </c>
      <c r="AF9" s="16">
        <v>17.731100000000001</v>
      </c>
      <c r="AG9" s="16">
        <v>60.913766666666668</v>
      </c>
      <c r="AH9" s="16">
        <v>19.074733333333334</v>
      </c>
      <c r="AI9" s="16">
        <v>30.868099999999998</v>
      </c>
      <c r="AJ9" s="16">
        <v>89.815933333333348</v>
      </c>
      <c r="AK9" s="33"/>
      <c r="AL9" s="16">
        <v>8.1155000000000008</v>
      </c>
      <c r="AM9" s="16">
        <v>6.8873333333333333</v>
      </c>
      <c r="AN9" s="16">
        <v>23.122133333333334</v>
      </c>
      <c r="AO9" s="16">
        <v>37.992466666666665</v>
      </c>
      <c r="AP9" s="16">
        <v>23.979000000000003</v>
      </c>
      <c r="AQ9" s="16">
        <v>84.190766666666676</v>
      </c>
      <c r="AR9" s="16">
        <v>55.326166666666666</v>
      </c>
      <c r="AS9" s="33">
        <v>26.333766666666666</v>
      </c>
      <c r="AT9" s="91">
        <v>-0.1925</v>
      </c>
      <c r="AU9" s="91">
        <v>-0.9415</v>
      </c>
      <c r="AV9" s="91">
        <v>-0.91569999999999996</v>
      </c>
      <c r="AW9" s="93">
        <v>-0.21329999999999999</v>
      </c>
      <c r="AX9" s="91">
        <v>0.36220000000000002</v>
      </c>
      <c r="AY9" s="91">
        <v>1.4804999999999999</v>
      </c>
      <c r="AZ9" s="91">
        <v>0.29759999999999998</v>
      </c>
      <c r="BA9" s="93">
        <v>1.4410000000000001</v>
      </c>
      <c r="BB9" s="91">
        <v>2.5251999999999999</v>
      </c>
      <c r="BC9" s="91">
        <v>1.7096</v>
      </c>
      <c r="BD9" s="91">
        <v>2.0123000000000002</v>
      </c>
      <c r="BE9" s="93">
        <v>2.0196000000000001</v>
      </c>
      <c r="BF9" s="91">
        <v>2.1353</v>
      </c>
      <c r="BG9" s="91">
        <v>1.8265</v>
      </c>
      <c r="BH9" s="91">
        <v>0.67259999999999998</v>
      </c>
      <c r="BI9" s="93">
        <v>1.7717000000000001</v>
      </c>
      <c r="BJ9" s="91">
        <v>1.1394</v>
      </c>
      <c r="BK9" s="91">
        <v>1.4154</v>
      </c>
      <c r="BL9" s="91">
        <v>2.2107000000000001</v>
      </c>
      <c r="BM9" s="93">
        <v>1.1886000000000001</v>
      </c>
      <c r="BN9" s="91">
        <v>-0.84840000000000004</v>
      </c>
      <c r="BO9" s="91">
        <v>3.6799999999999999E-2</v>
      </c>
      <c r="BP9" s="91"/>
      <c r="BQ9" s="93">
        <v>0.13489999999999999</v>
      </c>
    </row>
    <row r="10" spans="1:161" x14ac:dyDescent="0.25">
      <c r="A10" s="66" t="str">
        <f>HYPERLINK("http://plants.ensembl.org/Triticum_aestivum/Gene/Summary?g=Traes_4DL_15045954F","Traes_4DL_15045954F")</f>
        <v>Traes_4DL_15045954F</v>
      </c>
      <c r="B10" s="8" t="s">
        <v>1006</v>
      </c>
      <c r="C10" s="57" t="s">
        <v>1573</v>
      </c>
      <c r="D10" s="57" t="s">
        <v>1573</v>
      </c>
      <c r="E10" s="57" t="s">
        <v>1573</v>
      </c>
      <c r="F10" s="57" t="s">
        <v>1573</v>
      </c>
      <c r="G10" s="57" t="s">
        <v>1573</v>
      </c>
      <c r="H10" s="8" t="s">
        <v>229</v>
      </c>
      <c r="I10" s="8">
        <v>51.63</v>
      </c>
      <c r="J10" s="8" t="s">
        <v>230</v>
      </c>
      <c r="K10" s="8" t="s">
        <v>231</v>
      </c>
      <c r="L10" s="8" t="s">
        <v>232</v>
      </c>
      <c r="M10" s="46" t="s">
        <v>233</v>
      </c>
      <c r="N10" s="1">
        <v>179.73676666666665</v>
      </c>
      <c r="O10" s="1">
        <v>727.3374</v>
      </c>
      <c r="P10" s="1">
        <v>1328.9669666666666</v>
      </c>
      <c r="Q10" s="1">
        <v>1627.5351000000001</v>
      </c>
      <c r="R10" s="1">
        <v>174.09360000000001</v>
      </c>
      <c r="S10" s="1">
        <v>2650.7462</v>
      </c>
      <c r="T10" s="1">
        <v>645.3689333333333</v>
      </c>
      <c r="U10" s="33">
        <v>335.80423333333334</v>
      </c>
      <c r="V10" s="16">
        <v>131.51903333333334</v>
      </c>
      <c r="W10" s="16">
        <v>727.49256666666668</v>
      </c>
      <c r="X10" s="16">
        <v>945.9989333333333</v>
      </c>
      <c r="Y10" s="16">
        <v>1622.7631000000001</v>
      </c>
      <c r="Z10" s="16">
        <v>195.28326666666666</v>
      </c>
      <c r="AA10" s="16">
        <v>1515.0418333333334</v>
      </c>
      <c r="AB10" s="16">
        <v>659.79066666666665</v>
      </c>
      <c r="AC10" s="33">
        <v>344.27673333333331</v>
      </c>
      <c r="AD10" s="16">
        <v>435.83536666666669</v>
      </c>
      <c r="AE10" s="16">
        <v>412.78230000000002</v>
      </c>
      <c r="AF10" s="16">
        <v>1272.7737333333334</v>
      </c>
      <c r="AG10" s="16">
        <v>1662.2882</v>
      </c>
      <c r="AH10" s="16">
        <v>78.15679999999999</v>
      </c>
      <c r="AI10" s="16">
        <v>2868.5409</v>
      </c>
      <c r="AJ10" s="16">
        <v>698.55830000000003</v>
      </c>
      <c r="AK10" s="33"/>
      <c r="AL10" s="16">
        <v>257.19923333333332</v>
      </c>
      <c r="AM10" s="16">
        <v>378.61869999999999</v>
      </c>
      <c r="AN10" s="16">
        <v>1356.9324333333334</v>
      </c>
      <c r="AO10" s="16">
        <v>1248.0261333333333</v>
      </c>
      <c r="AP10" s="16">
        <v>104.20356666666667</v>
      </c>
      <c r="AQ10" s="16">
        <v>3457.0367333333329</v>
      </c>
      <c r="AR10" s="16">
        <v>622.27030000000002</v>
      </c>
      <c r="AS10" s="33">
        <v>420.76929999999999</v>
      </c>
      <c r="AT10" s="91">
        <v>2.008</v>
      </c>
      <c r="AU10" s="91">
        <v>2.4531000000000001</v>
      </c>
      <c r="AV10" s="91">
        <v>-7.7200000000000005E-2</v>
      </c>
      <c r="AW10" s="93">
        <v>0.55400000000000005</v>
      </c>
      <c r="AX10" s="91">
        <v>2.8727999999999998</v>
      </c>
      <c r="AY10" s="91">
        <v>2.8298000000000001</v>
      </c>
      <c r="AZ10" s="91">
        <v>1.5297000000000001</v>
      </c>
      <c r="BA10" s="93">
        <v>2.3757999999999999</v>
      </c>
      <c r="BB10" s="91">
        <v>3.1635</v>
      </c>
      <c r="BC10" s="91">
        <v>3.6017000000000001</v>
      </c>
      <c r="BD10" s="91">
        <v>1.9072</v>
      </c>
      <c r="BE10" s="93">
        <v>2.2490999999999999</v>
      </c>
      <c r="BF10" s="91">
        <v>3.91</v>
      </c>
      <c r="BG10" s="91">
        <v>2.9386999999999999</v>
      </c>
      <c r="BH10" s="91">
        <v>5.1402999999999999</v>
      </c>
      <c r="BI10" s="93">
        <v>4.9981999999999998</v>
      </c>
      <c r="BJ10" s="91">
        <v>1.8809</v>
      </c>
      <c r="BK10" s="91">
        <v>1.744</v>
      </c>
      <c r="BL10" s="91">
        <v>3.1246</v>
      </c>
      <c r="BM10" s="93">
        <v>2.5501999999999998</v>
      </c>
      <c r="BN10" s="91">
        <v>0.94220000000000004</v>
      </c>
      <c r="BO10" s="91">
        <v>0.81299999999999994</v>
      </c>
      <c r="BP10" s="91"/>
      <c r="BQ10" s="93">
        <v>1.9916</v>
      </c>
    </row>
    <row r="11" spans="1:161" x14ac:dyDescent="0.25">
      <c r="A11" s="66" t="str">
        <f>HYPERLINK("http://plants.ensembl.org/Triticum_aestivum/Gene/Summary?g=Traes_6BS_314E8D2B2","Traes_6BS_314E8D2B2")</f>
        <v>Traes_6BS_314E8D2B2</v>
      </c>
      <c r="B11" s="8" t="s">
        <v>993</v>
      </c>
      <c r="C11" s="57" t="s">
        <v>1573</v>
      </c>
      <c r="D11" s="57" t="s">
        <v>1573</v>
      </c>
      <c r="E11" s="57" t="s">
        <v>1573</v>
      </c>
      <c r="F11" s="57" t="s">
        <v>1573</v>
      </c>
      <c r="G11" s="57" t="s">
        <v>1573</v>
      </c>
      <c r="H11" s="8" t="s">
        <v>994</v>
      </c>
      <c r="I11" s="8">
        <v>39.42</v>
      </c>
      <c r="J11" s="8" t="s">
        <v>205</v>
      </c>
      <c r="K11" s="8" t="s">
        <v>309</v>
      </c>
      <c r="L11" s="8" t="s">
        <v>310</v>
      </c>
      <c r="M11" s="46" t="s">
        <v>311</v>
      </c>
      <c r="N11" s="1">
        <v>1.0207666666666666</v>
      </c>
      <c r="O11" s="1">
        <v>5.6741000000000001</v>
      </c>
      <c r="P11" s="1">
        <v>5.9861000000000004</v>
      </c>
      <c r="Q11" s="1">
        <v>3.4008000000000003</v>
      </c>
      <c r="R11" s="1">
        <v>0.95526666666666671</v>
      </c>
      <c r="S11" s="1">
        <v>3.4144333333333332</v>
      </c>
      <c r="T11" s="1">
        <v>0.83356666666666668</v>
      </c>
      <c r="U11" s="33">
        <v>0</v>
      </c>
      <c r="V11" s="16">
        <v>1.2318333333333333</v>
      </c>
      <c r="W11" s="16">
        <v>80.950300000000013</v>
      </c>
      <c r="X11" s="16">
        <v>10.034766666666668</v>
      </c>
      <c r="Y11" s="16">
        <v>17.340700000000002</v>
      </c>
      <c r="Z11" s="16">
        <v>0.19173333333333334</v>
      </c>
      <c r="AA11" s="16">
        <v>2.5121333333333333</v>
      </c>
      <c r="AB11" s="16">
        <v>16.472866666666665</v>
      </c>
      <c r="AC11" s="33">
        <v>2.2401</v>
      </c>
      <c r="AD11" s="16">
        <v>0.41596666666666665</v>
      </c>
      <c r="AE11" s="16">
        <v>2.8757666666666668</v>
      </c>
      <c r="AF11" s="16">
        <v>2.5838000000000001</v>
      </c>
      <c r="AG11" s="16">
        <v>1.2744333333333333</v>
      </c>
      <c r="AH11" s="16">
        <v>0</v>
      </c>
      <c r="AI11" s="16">
        <v>2.5704333333333338</v>
      </c>
      <c r="AJ11" s="16">
        <v>0.34686666666666666</v>
      </c>
      <c r="AK11" s="33"/>
      <c r="AL11" s="16">
        <v>1.6903333333333332</v>
      </c>
      <c r="AM11" s="16">
        <v>19.544533333333334</v>
      </c>
      <c r="AN11" s="16">
        <v>9.3384666666666671</v>
      </c>
      <c r="AO11" s="16">
        <v>5.0608666666666666</v>
      </c>
      <c r="AP11" s="16">
        <v>1.4967333333333332</v>
      </c>
      <c r="AQ11" s="16">
        <v>4.2408999999999999</v>
      </c>
      <c r="AR11" s="16">
        <v>4.087933333333333</v>
      </c>
      <c r="AS11" s="33">
        <v>3.3674999999999997</v>
      </c>
      <c r="AT11" s="91">
        <v>2.1587999999999998</v>
      </c>
      <c r="AU11" s="91">
        <v>5.6033999999999997</v>
      </c>
      <c r="AV11" s="91">
        <v>2.5064000000000002</v>
      </c>
      <c r="AW11" s="93">
        <v>3.2494999999999998</v>
      </c>
      <c r="AX11" s="91">
        <v>2.2258</v>
      </c>
      <c r="AY11" s="91">
        <v>2.5394000000000001</v>
      </c>
      <c r="AZ11" s="91">
        <v>2.2925</v>
      </c>
      <c r="BA11" s="93">
        <v>2.1221999999999999</v>
      </c>
      <c r="BB11" s="91">
        <v>1.4003000000000001</v>
      </c>
      <c r="BC11" s="91">
        <v>3.1236999999999999</v>
      </c>
      <c r="BD11" s="91">
        <v>1.9577</v>
      </c>
      <c r="BE11" s="93">
        <v>1.6315999999999999</v>
      </c>
      <c r="BF11" s="91">
        <v>1.5952</v>
      </c>
      <c r="BG11" s="91">
        <v>2.9058000000000002</v>
      </c>
      <c r="BH11" s="91">
        <v>4.4017999999999997</v>
      </c>
      <c r="BI11" s="93">
        <v>1.3184</v>
      </c>
      <c r="BJ11" s="91">
        <v>-0.1321</v>
      </c>
      <c r="BK11" s="91">
        <v>5.6897000000000002</v>
      </c>
      <c r="BL11" s="91">
        <v>1.9391</v>
      </c>
      <c r="BM11" s="93">
        <v>1.3634999999999999</v>
      </c>
      <c r="BN11" s="91">
        <v>-2.8633999999999999</v>
      </c>
      <c r="BO11" s="91">
        <v>2.9546999999999999</v>
      </c>
      <c r="BP11" s="91"/>
      <c r="BQ11" s="93">
        <v>1.0744</v>
      </c>
    </row>
    <row r="12" spans="1:161" x14ac:dyDescent="0.25">
      <c r="A12" s="66" t="str">
        <f>HYPERLINK("http://plants.ensembl.org/Triticum_aestivum/Gene/Summary?g=Traes_1AL_1F4AA5978","Traes_1AL_1F4AA5978")</f>
        <v>Traes_1AL_1F4AA5978</v>
      </c>
      <c r="B12" s="8" t="s">
        <v>957</v>
      </c>
      <c r="C12" s="57" t="s">
        <v>1573</v>
      </c>
      <c r="D12" s="57" t="s">
        <v>1573</v>
      </c>
      <c r="E12" s="57" t="s">
        <v>1573</v>
      </c>
      <c r="F12" s="57" t="s">
        <v>1573</v>
      </c>
      <c r="G12" s="57" t="s">
        <v>1573</v>
      </c>
      <c r="H12" s="8" t="s">
        <v>11</v>
      </c>
      <c r="I12" s="8">
        <v>38.99</v>
      </c>
      <c r="J12" s="8" t="s">
        <v>12</v>
      </c>
      <c r="K12" s="8" t="s">
        <v>13</v>
      </c>
      <c r="L12" s="8" t="s">
        <v>14</v>
      </c>
      <c r="M12" s="46" t="s">
        <v>15</v>
      </c>
      <c r="N12" s="1">
        <v>296.46209999999996</v>
      </c>
      <c r="O12" s="1">
        <v>492.55776666666662</v>
      </c>
      <c r="P12" s="1">
        <v>1745.0072</v>
      </c>
      <c r="Q12" s="1">
        <v>2763.8074666666666</v>
      </c>
      <c r="R12" s="1">
        <v>274.3347</v>
      </c>
      <c r="S12" s="1">
        <v>2010.6731</v>
      </c>
      <c r="T12" s="1">
        <v>1103.0613000000001</v>
      </c>
      <c r="U12" s="33">
        <v>582.81849999999997</v>
      </c>
      <c r="V12" s="16">
        <v>251.71643333333336</v>
      </c>
      <c r="W12" s="16">
        <v>551.29706666666664</v>
      </c>
      <c r="X12" s="16">
        <v>1622.7161333333333</v>
      </c>
      <c r="Y12" s="16">
        <v>2836.4469333333332</v>
      </c>
      <c r="Z12" s="16">
        <v>255.179</v>
      </c>
      <c r="AA12" s="16">
        <v>1533.1749333333335</v>
      </c>
      <c r="AB12" s="16">
        <v>1787.7901333333332</v>
      </c>
      <c r="AC12" s="33">
        <v>1253.0858999999998</v>
      </c>
      <c r="AD12" s="16">
        <v>511.33053333333334</v>
      </c>
      <c r="AE12" s="16">
        <v>371.72203333333329</v>
      </c>
      <c r="AF12" s="16">
        <v>1062.7612333333334</v>
      </c>
      <c r="AG12" s="16">
        <v>2057.2276333333334</v>
      </c>
      <c r="AH12" s="16">
        <v>237.82803333333334</v>
      </c>
      <c r="AI12" s="16">
        <v>1368.9366666666667</v>
      </c>
      <c r="AJ12" s="16">
        <v>863.65770000000009</v>
      </c>
      <c r="AK12" s="33"/>
      <c r="AL12" s="16">
        <v>384.40613333333334</v>
      </c>
      <c r="AM12" s="16">
        <v>401.19563333333332</v>
      </c>
      <c r="AN12" s="16">
        <v>1371.8688</v>
      </c>
      <c r="AO12" s="16">
        <v>2232.2238666666667</v>
      </c>
      <c r="AP12" s="16">
        <v>249.18413333333334</v>
      </c>
      <c r="AQ12" s="16">
        <v>1668.0055333333332</v>
      </c>
      <c r="AR12" s="16">
        <v>871.78986666666663</v>
      </c>
      <c r="AS12" s="33">
        <v>1628.0337666666667</v>
      </c>
      <c r="AT12" s="91">
        <v>0.72889999999999999</v>
      </c>
      <c r="AU12" s="91">
        <v>1.1345000000000001</v>
      </c>
      <c r="AV12" s="91">
        <v>-0.45689999999999997</v>
      </c>
      <c r="AW12" s="93">
        <v>6.1899999999999997E-2</v>
      </c>
      <c r="AX12" s="91">
        <v>2.5455999999999999</v>
      </c>
      <c r="AY12" s="91">
        <v>2.6867999999999999</v>
      </c>
      <c r="AZ12" s="91">
        <v>1.0492999999999999</v>
      </c>
      <c r="BA12" s="93">
        <v>1.8212999999999999</v>
      </c>
      <c r="BB12" s="91">
        <v>3.2056</v>
      </c>
      <c r="BC12" s="91">
        <v>3.488</v>
      </c>
      <c r="BD12" s="91">
        <v>1.9916</v>
      </c>
      <c r="BE12" s="93">
        <v>2.5112000000000001</v>
      </c>
      <c r="BF12" s="91">
        <v>2.8610000000000002</v>
      </c>
      <c r="BG12" s="91">
        <v>2.58</v>
      </c>
      <c r="BH12" s="91">
        <v>2.5095999999999998</v>
      </c>
      <c r="BI12" s="93">
        <v>2.7214</v>
      </c>
      <c r="BJ12" s="91">
        <v>1.9985999999999999</v>
      </c>
      <c r="BK12" s="91">
        <v>2.8018000000000001</v>
      </c>
      <c r="BL12" s="91">
        <v>1.8492</v>
      </c>
      <c r="BM12" s="93">
        <v>1.7926</v>
      </c>
      <c r="BN12" s="91">
        <v>1.0809</v>
      </c>
      <c r="BO12" s="91">
        <v>2.2904</v>
      </c>
      <c r="BP12" s="91"/>
      <c r="BQ12" s="93">
        <v>2.6865999999999999</v>
      </c>
    </row>
    <row r="13" spans="1:161" x14ac:dyDescent="0.25">
      <c r="A13" s="66" t="str">
        <f>HYPERLINK("http://plants.ensembl.org/Triticum_aestivum/Gene/Summary?g=Traes_1BL_DEDCA160A","Traes_1BL_DEDCA160A")</f>
        <v>Traes_1BL_DEDCA160A</v>
      </c>
      <c r="B13" s="8" t="s">
        <v>957</v>
      </c>
      <c r="C13" s="57" t="s">
        <v>1573</v>
      </c>
      <c r="D13" s="57" t="s">
        <v>1573</v>
      </c>
      <c r="E13" s="57" t="s">
        <v>1573</v>
      </c>
      <c r="F13" s="57" t="s">
        <v>1573</v>
      </c>
      <c r="G13" s="57" t="s">
        <v>1573</v>
      </c>
      <c r="H13" s="8" t="s">
        <v>11</v>
      </c>
      <c r="I13" s="8">
        <v>37.78</v>
      </c>
      <c r="J13" s="8" t="s">
        <v>12</v>
      </c>
      <c r="K13" s="8" t="s">
        <v>13</v>
      </c>
      <c r="L13" s="8" t="s">
        <v>14</v>
      </c>
      <c r="M13" s="46" t="s">
        <v>15</v>
      </c>
      <c r="N13" s="1">
        <v>19.971966666666663</v>
      </c>
      <c r="O13" s="1">
        <v>66.556266666666673</v>
      </c>
      <c r="P13" s="1">
        <v>193.44466666666668</v>
      </c>
      <c r="Q13" s="1">
        <v>392.71953333333335</v>
      </c>
      <c r="R13" s="1">
        <v>21.852766666666668</v>
      </c>
      <c r="S13" s="1">
        <v>234.14120000000003</v>
      </c>
      <c r="T13" s="1">
        <v>170.78689999999997</v>
      </c>
      <c r="U13" s="33">
        <v>88.793533333333315</v>
      </c>
      <c r="V13" s="16">
        <v>16.667300000000001</v>
      </c>
      <c r="W13" s="16">
        <v>77.462066666666672</v>
      </c>
      <c r="X13" s="16">
        <v>120.952</v>
      </c>
      <c r="Y13" s="16">
        <v>401.83230000000003</v>
      </c>
      <c r="Z13" s="16">
        <v>21.081966666666666</v>
      </c>
      <c r="AA13" s="16">
        <v>248.57513333333335</v>
      </c>
      <c r="AB13" s="16">
        <v>220.41786666666667</v>
      </c>
      <c r="AC13" s="33">
        <v>205.58939999999998</v>
      </c>
      <c r="AD13" s="16">
        <v>17.461500000000001</v>
      </c>
      <c r="AE13" s="16">
        <v>49.062866666666672</v>
      </c>
      <c r="AF13" s="16">
        <v>83.497200000000007</v>
      </c>
      <c r="AG13" s="16">
        <v>270.06143333333335</v>
      </c>
      <c r="AH13" s="16">
        <v>16.441800000000001</v>
      </c>
      <c r="AI13" s="16">
        <v>104.91326666666667</v>
      </c>
      <c r="AJ13" s="16">
        <v>107.62166666666667</v>
      </c>
      <c r="AK13" s="33"/>
      <c r="AL13" s="16">
        <v>19.889099999999999</v>
      </c>
      <c r="AM13" s="16">
        <v>51.850300000000004</v>
      </c>
      <c r="AN13" s="16">
        <v>100.78609999999999</v>
      </c>
      <c r="AO13" s="16">
        <v>204.70493333333334</v>
      </c>
      <c r="AP13" s="16">
        <v>17.376999999999999</v>
      </c>
      <c r="AQ13" s="16">
        <v>144.47336666666666</v>
      </c>
      <c r="AR13" s="16">
        <v>137.69326666666666</v>
      </c>
      <c r="AS13" s="33">
        <v>231.22349999999997</v>
      </c>
      <c r="AT13" s="91">
        <v>1.7156</v>
      </c>
      <c r="AU13" s="91">
        <v>2.2397999999999998</v>
      </c>
      <c r="AV13" s="91">
        <v>1.4947999999999999</v>
      </c>
      <c r="AW13" s="93">
        <v>1.3633</v>
      </c>
      <c r="AX13" s="91">
        <v>3.2284999999999999</v>
      </c>
      <c r="AY13" s="91">
        <v>2.8853</v>
      </c>
      <c r="AZ13" s="91">
        <v>2.2559999999999998</v>
      </c>
      <c r="BA13" s="93">
        <v>2.3006000000000002</v>
      </c>
      <c r="BB13" s="91">
        <v>4.2484000000000002</v>
      </c>
      <c r="BC13" s="91">
        <v>4.5888999999999998</v>
      </c>
      <c r="BD13" s="91">
        <v>3.8975</v>
      </c>
      <c r="BE13" s="93">
        <v>3.2646000000000002</v>
      </c>
      <c r="BF13" s="91">
        <v>3.3835999999999999</v>
      </c>
      <c r="BG13" s="91">
        <v>3.5331999999999999</v>
      </c>
      <c r="BH13" s="91">
        <v>2.6532</v>
      </c>
      <c r="BI13" s="93">
        <v>3.0257999999999998</v>
      </c>
      <c r="BJ13" s="91">
        <v>2.9331999999999998</v>
      </c>
      <c r="BK13" s="91">
        <v>3.3633000000000002</v>
      </c>
      <c r="BL13" s="91">
        <v>2.6930999999999998</v>
      </c>
      <c r="BM13" s="93">
        <v>2.9603000000000002</v>
      </c>
      <c r="BN13" s="91">
        <v>2.0007000000000001</v>
      </c>
      <c r="BO13" s="91">
        <v>3.2633000000000001</v>
      </c>
      <c r="BP13" s="91"/>
      <c r="BQ13" s="93">
        <v>3.7004999999999999</v>
      </c>
    </row>
    <row r="14" spans="1:161" x14ac:dyDescent="0.25">
      <c r="A14" s="66" t="str">
        <f>HYPERLINK("http://plants.ensembl.org/Triticum_aestivum/Gene/Summary?g=Traes_1DL_3E661502D","Traes_1DL_3E661502D")</f>
        <v>Traes_1DL_3E661502D</v>
      </c>
      <c r="B14" s="8" t="s">
        <v>957</v>
      </c>
      <c r="C14" s="57" t="s">
        <v>1573</v>
      </c>
      <c r="D14" s="57" t="s">
        <v>1573</v>
      </c>
      <c r="E14" s="57" t="s">
        <v>1573</v>
      </c>
      <c r="F14" s="57" t="s">
        <v>1573</v>
      </c>
      <c r="G14" s="57" t="s">
        <v>1573</v>
      </c>
      <c r="H14" s="8" t="s">
        <v>11</v>
      </c>
      <c r="I14" s="8">
        <v>39.04</v>
      </c>
      <c r="J14" s="8" t="s">
        <v>12</v>
      </c>
      <c r="K14" s="8" t="s">
        <v>13</v>
      </c>
      <c r="L14" s="8" t="s">
        <v>14</v>
      </c>
      <c r="M14" s="46" t="s">
        <v>15</v>
      </c>
      <c r="N14" s="1">
        <v>211.30893333333333</v>
      </c>
      <c r="O14" s="1">
        <v>378.42256666666668</v>
      </c>
      <c r="P14" s="1">
        <v>1825.0250333333333</v>
      </c>
      <c r="Q14" s="1">
        <v>2230.7562333333335</v>
      </c>
      <c r="R14" s="1">
        <v>205.44506666666666</v>
      </c>
      <c r="S14" s="1">
        <v>2333.9644333333331</v>
      </c>
      <c r="T14" s="1">
        <v>931.36993333333328</v>
      </c>
      <c r="U14" s="33">
        <v>432.57660000000004</v>
      </c>
      <c r="V14" s="16">
        <v>190.04549999999998</v>
      </c>
      <c r="W14" s="16">
        <v>469.23626666666661</v>
      </c>
      <c r="X14" s="16">
        <v>1616.6180333333334</v>
      </c>
      <c r="Y14" s="16">
        <v>2220.8967666666667</v>
      </c>
      <c r="Z14" s="16">
        <v>192.30119999999999</v>
      </c>
      <c r="AA14" s="16">
        <v>1568.8742333333332</v>
      </c>
      <c r="AB14" s="16">
        <v>1372.8646666666666</v>
      </c>
      <c r="AC14" s="33">
        <v>984.89390000000003</v>
      </c>
      <c r="AD14" s="16">
        <v>382.39653333333337</v>
      </c>
      <c r="AE14" s="16">
        <v>254.8431333333333</v>
      </c>
      <c r="AF14" s="16">
        <v>1068.6996666666666</v>
      </c>
      <c r="AG14" s="16">
        <v>1724.3526000000002</v>
      </c>
      <c r="AH14" s="16">
        <v>189.11496666666667</v>
      </c>
      <c r="AI14" s="16">
        <v>2100.7409000000002</v>
      </c>
      <c r="AJ14" s="16">
        <v>713.80756666666673</v>
      </c>
      <c r="AK14" s="33"/>
      <c r="AL14" s="16">
        <v>306.32266666666663</v>
      </c>
      <c r="AM14" s="16">
        <v>279.33733333333333</v>
      </c>
      <c r="AN14" s="16">
        <v>1260.9267333333335</v>
      </c>
      <c r="AO14" s="16">
        <v>1606.2546333333332</v>
      </c>
      <c r="AP14" s="16">
        <v>182.3107</v>
      </c>
      <c r="AQ14" s="16">
        <v>2257.5156333333334</v>
      </c>
      <c r="AR14" s="16">
        <v>732.33166666666659</v>
      </c>
      <c r="AS14" s="33">
        <v>1210.3845333333334</v>
      </c>
      <c r="AT14" s="91">
        <v>0.83550000000000002</v>
      </c>
      <c r="AU14" s="91">
        <v>1.3069999999999999</v>
      </c>
      <c r="AV14" s="91">
        <v>-0.58099999999999996</v>
      </c>
      <c r="AW14" s="93">
        <v>-0.1308</v>
      </c>
      <c r="AX14" s="91">
        <v>3.0943999999999998</v>
      </c>
      <c r="AY14" s="91">
        <v>3.0840000000000001</v>
      </c>
      <c r="AZ14" s="91">
        <v>1.4731000000000001</v>
      </c>
      <c r="BA14" s="93">
        <v>2.0270999999999999</v>
      </c>
      <c r="BB14" s="91">
        <v>3.3811</v>
      </c>
      <c r="BC14" s="91">
        <v>3.5377999999999998</v>
      </c>
      <c r="BD14" s="91">
        <v>2.1530999999999998</v>
      </c>
      <c r="BE14" s="93">
        <v>2.3660000000000001</v>
      </c>
      <c r="BF14" s="91">
        <v>3.4878999999999998</v>
      </c>
      <c r="BG14" s="91">
        <v>3.0156999999999998</v>
      </c>
      <c r="BH14" s="91">
        <v>3.45</v>
      </c>
      <c r="BI14" s="93">
        <v>3.6034000000000002</v>
      </c>
      <c r="BJ14" s="91">
        <v>2.1690999999999998</v>
      </c>
      <c r="BK14" s="91">
        <v>2.8246000000000002</v>
      </c>
      <c r="BL14" s="91">
        <v>1.9032</v>
      </c>
      <c r="BM14" s="93">
        <v>1.9912000000000001</v>
      </c>
      <c r="BN14" s="91">
        <v>1.0670999999999999</v>
      </c>
      <c r="BO14" s="91">
        <v>2.3473999999999999</v>
      </c>
      <c r="BP14" s="91"/>
      <c r="BQ14" s="93">
        <v>2.7103999999999999</v>
      </c>
    </row>
    <row r="15" spans="1:161" x14ac:dyDescent="0.25">
      <c r="A15" s="66" t="str">
        <f>HYPERLINK("http://plants.ensembl.org/Triticum_aestivum/Gene/Summary?g=Traes_6AS_E5EA094E5","Traes_6AS_E5EA094E5")</f>
        <v>Traes_6AS_E5EA094E5</v>
      </c>
      <c r="B15" s="8" t="s">
        <v>1037</v>
      </c>
      <c r="C15" s="57" t="s">
        <v>1573</v>
      </c>
      <c r="D15" s="57" t="s">
        <v>1573</v>
      </c>
      <c r="E15" s="57" t="s">
        <v>1573</v>
      </c>
      <c r="F15" s="57" t="s">
        <v>1573</v>
      </c>
      <c r="G15" s="57" t="s">
        <v>1573</v>
      </c>
      <c r="H15" s="8" t="s">
        <v>1036</v>
      </c>
      <c r="I15" s="8">
        <v>43.11</v>
      </c>
      <c r="J15" s="8" t="s">
        <v>86</v>
      </c>
      <c r="K15" s="8" t="s">
        <v>87</v>
      </c>
      <c r="L15" s="8" t="s">
        <v>88</v>
      </c>
      <c r="M15" s="46" t="s">
        <v>89</v>
      </c>
      <c r="N15" s="1">
        <v>202.13396666666665</v>
      </c>
      <c r="O15" s="1">
        <v>549.28443333333337</v>
      </c>
      <c r="P15" s="1">
        <v>2054.9808666666668</v>
      </c>
      <c r="Q15" s="1">
        <v>2213.2276333333334</v>
      </c>
      <c r="R15" s="1">
        <v>128.30783333333332</v>
      </c>
      <c r="S15" s="1">
        <v>1104.5712666666668</v>
      </c>
      <c r="T15" s="1">
        <v>767.61213333333342</v>
      </c>
      <c r="U15" s="33">
        <v>358.68329999999997</v>
      </c>
      <c r="V15" s="16">
        <v>168.38883333333334</v>
      </c>
      <c r="W15" s="16">
        <v>603.8425666666667</v>
      </c>
      <c r="X15" s="16">
        <v>1338.6971666666666</v>
      </c>
      <c r="Y15" s="16">
        <v>2314.0418</v>
      </c>
      <c r="Z15" s="16">
        <v>117.60423333333334</v>
      </c>
      <c r="AA15" s="16">
        <v>1331.4616666666668</v>
      </c>
      <c r="AB15" s="16">
        <v>1023.3876666666666</v>
      </c>
      <c r="AC15" s="33">
        <v>691.94813333333332</v>
      </c>
      <c r="AD15" s="16">
        <v>434.29103333333336</v>
      </c>
      <c r="AE15" s="16">
        <v>376.19293333333331</v>
      </c>
      <c r="AF15" s="16">
        <v>856.0580666666666</v>
      </c>
      <c r="AG15" s="16">
        <v>2185.7275666666669</v>
      </c>
      <c r="AH15" s="16">
        <v>140.42093333333335</v>
      </c>
      <c r="AI15" s="16">
        <v>1172.7298666666668</v>
      </c>
      <c r="AJ15" s="16">
        <v>816.41449999999998</v>
      </c>
      <c r="AK15" s="33"/>
      <c r="AL15" s="16">
        <v>290.88049999999998</v>
      </c>
      <c r="AM15" s="16">
        <v>412.86653333333334</v>
      </c>
      <c r="AN15" s="16">
        <v>1308.7293333333334</v>
      </c>
      <c r="AO15" s="16">
        <v>1518.9012666666667</v>
      </c>
      <c r="AP15" s="16">
        <v>124.48090000000001</v>
      </c>
      <c r="AQ15" s="16">
        <v>1347.4933666666666</v>
      </c>
      <c r="AR15" s="16">
        <v>753.60323333333326</v>
      </c>
      <c r="AS15" s="33">
        <v>814.38090000000011</v>
      </c>
      <c r="AT15" s="91">
        <v>1.4375</v>
      </c>
      <c r="AU15" s="91">
        <v>1.8247</v>
      </c>
      <c r="AV15" s="91">
        <v>-0.20619999999999999</v>
      </c>
      <c r="AW15" s="93">
        <v>0.50429999999999997</v>
      </c>
      <c r="AX15" s="91">
        <v>3.3344999999999998</v>
      </c>
      <c r="AY15" s="91">
        <v>2.9672999999999998</v>
      </c>
      <c r="AZ15" s="91">
        <v>0.9738</v>
      </c>
      <c r="BA15" s="93">
        <v>2.1596000000000002</v>
      </c>
      <c r="BB15" s="91">
        <v>3.4401999999999999</v>
      </c>
      <c r="BC15" s="91">
        <v>3.7505999999999999</v>
      </c>
      <c r="BD15" s="91">
        <v>2.3149000000000002</v>
      </c>
      <c r="BE15" s="93">
        <v>2.3641000000000001</v>
      </c>
      <c r="BF15" s="91">
        <v>3.0939000000000001</v>
      </c>
      <c r="BG15" s="91">
        <v>3.4823</v>
      </c>
      <c r="BH15" s="91">
        <v>3.0464000000000002</v>
      </c>
      <c r="BI15" s="93">
        <v>3.4165000000000001</v>
      </c>
      <c r="BJ15" s="91">
        <v>2.5710999999999999</v>
      </c>
      <c r="BK15" s="91">
        <v>3.1055000000000001</v>
      </c>
      <c r="BL15" s="91">
        <v>2.5266999999999999</v>
      </c>
      <c r="BM15" s="93">
        <v>2.5832000000000002</v>
      </c>
      <c r="BN15" s="91">
        <v>1.4763999999999999</v>
      </c>
      <c r="BO15" s="91">
        <v>2.5434000000000001</v>
      </c>
      <c r="BP15" s="91"/>
      <c r="BQ15" s="93">
        <v>2.6947999999999999</v>
      </c>
    </row>
    <row r="16" spans="1:161" x14ac:dyDescent="0.25">
      <c r="A16" s="66" t="str">
        <f>HYPERLINK("http://plants.ensembl.org/Triticum_aestivum/Gene/Summary?g=Traes_6DS_3034CB2BF","Traes_6DS_3034CB2BF")</f>
        <v>Traes_6DS_3034CB2BF</v>
      </c>
      <c r="B16" s="8" t="s">
        <v>1037</v>
      </c>
      <c r="C16" s="57" t="s">
        <v>1573</v>
      </c>
      <c r="D16" s="57" t="s">
        <v>1573</v>
      </c>
      <c r="E16" s="57" t="s">
        <v>1573</v>
      </c>
      <c r="F16" s="57" t="s">
        <v>1573</v>
      </c>
      <c r="G16" s="57" t="s">
        <v>1573</v>
      </c>
      <c r="H16" s="8" t="s">
        <v>1036</v>
      </c>
      <c r="I16" s="8">
        <v>38.4</v>
      </c>
      <c r="J16" s="8" t="s">
        <v>86</v>
      </c>
      <c r="K16" s="8" t="s">
        <v>87</v>
      </c>
      <c r="L16" s="8" t="s">
        <v>88</v>
      </c>
      <c r="M16" s="46" t="s">
        <v>89</v>
      </c>
      <c r="N16" s="1">
        <v>340.75553333333329</v>
      </c>
      <c r="O16" s="1">
        <v>807.00006666666684</v>
      </c>
      <c r="P16" s="1">
        <v>2546.2389666666668</v>
      </c>
      <c r="Q16" s="1">
        <v>2457.9562666666666</v>
      </c>
      <c r="R16" s="1">
        <v>218.87583333333336</v>
      </c>
      <c r="S16" s="1">
        <v>1532.1167666666668</v>
      </c>
      <c r="T16" s="1">
        <v>943.90430000000003</v>
      </c>
      <c r="U16" s="33">
        <v>543.26203333333331</v>
      </c>
      <c r="V16" s="16">
        <v>336.96480000000003</v>
      </c>
      <c r="W16" s="16">
        <v>920.64459999999997</v>
      </c>
      <c r="X16" s="16">
        <v>1720.8344999999999</v>
      </c>
      <c r="Y16" s="16">
        <v>2715.8646000000003</v>
      </c>
      <c r="Z16" s="16">
        <v>204.74016666666668</v>
      </c>
      <c r="AA16" s="16">
        <v>1591.5159999999998</v>
      </c>
      <c r="AB16" s="16">
        <v>1172.2677333333331</v>
      </c>
      <c r="AC16" s="33">
        <v>926.95486666666659</v>
      </c>
      <c r="AD16" s="16">
        <v>715.63689999999997</v>
      </c>
      <c r="AE16" s="16">
        <v>585.41549999999995</v>
      </c>
      <c r="AF16" s="16">
        <v>1134.4430333333332</v>
      </c>
      <c r="AG16" s="16">
        <v>2508.5058000000004</v>
      </c>
      <c r="AH16" s="16">
        <v>205.44696666666667</v>
      </c>
      <c r="AI16" s="16">
        <v>1509.7803000000001</v>
      </c>
      <c r="AJ16" s="16">
        <v>981.68050000000005</v>
      </c>
      <c r="AK16" s="33"/>
      <c r="AL16" s="16">
        <v>500.27493333333331</v>
      </c>
      <c r="AM16" s="16">
        <v>622.81356666666659</v>
      </c>
      <c r="AN16" s="16">
        <v>1764.0829000000001</v>
      </c>
      <c r="AO16" s="16">
        <v>2018.4655999999998</v>
      </c>
      <c r="AP16" s="16">
        <v>204.42803333333336</v>
      </c>
      <c r="AQ16" s="16">
        <v>1663.1307666666664</v>
      </c>
      <c r="AR16" s="16">
        <v>886.45493333333332</v>
      </c>
      <c r="AS16" s="33">
        <v>1020.9285666666668</v>
      </c>
      <c r="AT16" s="91">
        <v>1.24</v>
      </c>
      <c r="AU16" s="91">
        <v>1.4393</v>
      </c>
      <c r="AV16" s="91">
        <v>-0.28870000000000001</v>
      </c>
      <c r="AW16" s="93">
        <v>0.31609999999999999</v>
      </c>
      <c r="AX16" s="91">
        <v>2.8932000000000002</v>
      </c>
      <c r="AY16" s="91">
        <v>2.3376999999999999</v>
      </c>
      <c r="AZ16" s="91">
        <v>0.66190000000000004</v>
      </c>
      <c r="BA16" s="93">
        <v>1.8104</v>
      </c>
      <c r="BB16" s="91">
        <v>2.8403999999999998</v>
      </c>
      <c r="BC16" s="91">
        <v>2.9914000000000001</v>
      </c>
      <c r="BD16" s="91">
        <v>1.7978000000000001</v>
      </c>
      <c r="BE16" s="93">
        <v>1.9964999999999999</v>
      </c>
      <c r="BF16" s="91">
        <v>2.7989999999999999</v>
      </c>
      <c r="BG16" s="91">
        <v>2.9472999999999998</v>
      </c>
      <c r="BH16" s="91">
        <v>2.8672</v>
      </c>
      <c r="BI16" s="93">
        <v>3.0087000000000002</v>
      </c>
      <c r="BJ16" s="91">
        <v>2.1027</v>
      </c>
      <c r="BK16" s="91">
        <v>2.5087000000000002</v>
      </c>
      <c r="BL16" s="91">
        <v>2.2488000000000001</v>
      </c>
      <c r="BM16" s="93">
        <v>2.1059000000000001</v>
      </c>
      <c r="BN16" s="91">
        <v>1.3081</v>
      </c>
      <c r="BO16" s="91">
        <v>2.1711</v>
      </c>
      <c r="BP16" s="91"/>
      <c r="BQ16" s="93">
        <v>2.3088000000000002</v>
      </c>
    </row>
    <row r="17" spans="1:71" x14ac:dyDescent="0.25">
      <c r="A17" s="66" t="str">
        <f>HYPERLINK("http://plants.ensembl.org/Triticum_aestivum/Gene/Summary?g=Traes_7AL_1E264B402","Traes_7AL_1E264B402")</f>
        <v>Traes_7AL_1E264B402</v>
      </c>
      <c r="B17" s="8"/>
      <c r="C17" s="57" t="s">
        <v>1573</v>
      </c>
      <c r="D17" s="57" t="s">
        <v>1573</v>
      </c>
      <c r="E17" s="57" t="s">
        <v>1573</v>
      </c>
      <c r="F17" s="57" t="s">
        <v>1573</v>
      </c>
      <c r="G17" s="57" t="s">
        <v>1573</v>
      </c>
      <c r="H17" s="8" t="s">
        <v>1038</v>
      </c>
      <c r="I17" s="8">
        <v>43.1</v>
      </c>
      <c r="J17" s="8" t="s">
        <v>94</v>
      </c>
      <c r="K17" s="8" t="s">
        <v>95</v>
      </c>
      <c r="L17" s="8" t="s">
        <v>96</v>
      </c>
      <c r="M17" s="46" t="s">
        <v>97</v>
      </c>
      <c r="N17" s="1">
        <v>2.0886333333333336</v>
      </c>
      <c r="O17" s="1">
        <v>5.3302666666666667</v>
      </c>
      <c r="P17" s="1">
        <v>57.205099999999995</v>
      </c>
      <c r="Q17" s="1">
        <v>58.536900000000003</v>
      </c>
      <c r="R17" s="1">
        <v>2.6168</v>
      </c>
      <c r="S17" s="1">
        <v>19.94843333333333</v>
      </c>
      <c r="T17" s="1">
        <v>7.3629666666666678</v>
      </c>
      <c r="U17" s="33">
        <v>1.5385</v>
      </c>
      <c r="V17" s="16">
        <v>0</v>
      </c>
      <c r="W17" s="16">
        <v>1.6696666666666669</v>
      </c>
      <c r="X17" s="16">
        <v>13.46</v>
      </c>
      <c r="Y17" s="16">
        <v>10.679833333333335</v>
      </c>
      <c r="Z17" s="16">
        <v>1.1113</v>
      </c>
      <c r="AA17" s="16">
        <v>11.947966666666668</v>
      </c>
      <c r="AB17" s="16">
        <v>14.390933333333331</v>
      </c>
      <c r="AC17" s="33">
        <v>3.139933333333333</v>
      </c>
      <c r="AD17" s="16">
        <v>5.6729333333333338</v>
      </c>
      <c r="AE17" s="16">
        <v>3.7570000000000001</v>
      </c>
      <c r="AF17" s="16">
        <v>17.616099999999999</v>
      </c>
      <c r="AG17" s="16">
        <v>37.377433333333329</v>
      </c>
      <c r="AH17" s="16">
        <v>1.5971</v>
      </c>
      <c r="AI17" s="16">
        <v>29.535533333333337</v>
      </c>
      <c r="AJ17" s="16">
        <v>10.892733333333334</v>
      </c>
      <c r="AK17" s="33"/>
      <c r="AL17" s="16">
        <v>1.6393000000000002</v>
      </c>
      <c r="AM17" s="16">
        <v>4.3521999999999998</v>
      </c>
      <c r="AN17" s="16">
        <v>16.031766666666666</v>
      </c>
      <c r="AO17" s="16">
        <v>4.6350666666666669</v>
      </c>
      <c r="AP17" s="16">
        <v>1.3479000000000001</v>
      </c>
      <c r="AQ17" s="16">
        <v>27.030566666666662</v>
      </c>
      <c r="AR17" s="16">
        <v>4.8566000000000003</v>
      </c>
      <c r="AS17" s="33">
        <v>10.064500000000001</v>
      </c>
      <c r="AT17" s="91">
        <v>1.3182</v>
      </c>
      <c r="AU17" s="91">
        <v>3.0550999999999999</v>
      </c>
      <c r="AV17" s="91">
        <v>-0.5786</v>
      </c>
      <c r="AW17" s="93">
        <v>1.3787</v>
      </c>
      <c r="AX17" s="91">
        <v>4.6634000000000002</v>
      </c>
      <c r="AY17" s="91">
        <v>5.9428000000000001</v>
      </c>
      <c r="AZ17" s="91">
        <v>1.6001000000000001</v>
      </c>
      <c r="BA17" s="93">
        <v>3.2279</v>
      </c>
      <c r="BB17" s="91">
        <v>4.6994999999999996</v>
      </c>
      <c r="BC17" s="91">
        <v>5.5660999999999996</v>
      </c>
      <c r="BD17" s="91">
        <v>2.5844999999999998</v>
      </c>
      <c r="BE17" s="93">
        <v>1.3198000000000001</v>
      </c>
      <c r="BF17" s="91">
        <v>2.8285999999999998</v>
      </c>
      <c r="BG17" s="91">
        <v>3.3801000000000001</v>
      </c>
      <c r="BH17" s="91">
        <v>4.0110000000000001</v>
      </c>
      <c r="BI17" s="93">
        <v>4.1208</v>
      </c>
      <c r="BJ17" s="91">
        <v>1.4356</v>
      </c>
      <c r="BK17" s="91">
        <v>3.5827</v>
      </c>
      <c r="BL17" s="91">
        <v>2.5992000000000002</v>
      </c>
      <c r="BM17" s="93">
        <v>1.7677</v>
      </c>
      <c r="BN17" s="91">
        <v>-0.52690000000000003</v>
      </c>
      <c r="BO17" s="91">
        <v>1.4756</v>
      </c>
      <c r="BP17" s="91"/>
      <c r="BQ17" s="93">
        <v>2.7854000000000001</v>
      </c>
    </row>
    <row r="18" spans="1:71" x14ac:dyDescent="0.25">
      <c r="A18" s="66" t="str">
        <f>HYPERLINK("http://plants.ensembl.org/Triticum_aestivum/Gene/Summary?g=Traes_7DL_2058A21B2","Traes_7DL_2058A21B2")</f>
        <v>Traes_7DL_2058A21B2</v>
      </c>
      <c r="B18" s="8"/>
      <c r="C18" s="57" t="s">
        <v>1573</v>
      </c>
      <c r="D18" s="57" t="s">
        <v>1573</v>
      </c>
      <c r="E18" s="57" t="s">
        <v>1573</v>
      </c>
      <c r="F18" s="57" t="s">
        <v>1573</v>
      </c>
      <c r="G18" s="57" t="s">
        <v>1573</v>
      </c>
      <c r="H18" s="8" t="s">
        <v>1038</v>
      </c>
      <c r="I18" s="8">
        <v>49.13</v>
      </c>
      <c r="J18" s="8" t="s">
        <v>94</v>
      </c>
      <c r="K18" s="8" t="s">
        <v>95</v>
      </c>
      <c r="L18" s="8" t="s">
        <v>96</v>
      </c>
      <c r="M18" s="46" t="s">
        <v>97</v>
      </c>
      <c r="N18" s="16">
        <v>3.4824999999999999</v>
      </c>
      <c r="O18" s="16">
        <v>1.7113666666666667</v>
      </c>
      <c r="P18" s="16">
        <v>42.443566666666662</v>
      </c>
      <c r="Q18" s="16">
        <v>19.730133333333331</v>
      </c>
      <c r="R18" s="16">
        <v>0.64173333333333338</v>
      </c>
      <c r="S18" s="16">
        <v>13.409466666666667</v>
      </c>
      <c r="T18" s="16">
        <v>5.7430333333333339</v>
      </c>
      <c r="U18" s="33">
        <v>1.3293999999999999</v>
      </c>
      <c r="V18" s="16">
        <v>0</v>
      </c>
      <c r="W18" s="16">
        <v>1.3278666666666668</v>
      </c>
      <c r="X18" s="16">
        <v>12.828566666666667</v>
      </c>
      <c r="Y18" s="16">
        <v>8.7139333333333315</v>
      </c>
      <c r="Z18" s="16">
        <v>0.38343333333333335</v>
      </c>
      <c r="AA18" s="16">
        <v>16.8035</v>
      </c>
      <c r="AB18" s="16">
        <v>56.765666666666668</v>
      </c>
      <c r="AC18" s="33">
        <v>9.6974333333333345</v>
      </c>
      <c r="AD18" s="16">
        <v>4.2475333333333332</v>
      </c>
      <c r="AE18" s="16">
        <v>0.73776666666666657</v>
      </c>
      <c r="AF18" s="16">
        <v>17.383700000000001</v>
      </c>
      <c r="AG18" s="16">
        <v>25.996966666666669</v>
      </c>
      <c r="AH18" s="16">
        <v>2.1676666666666669</v>
      </c>
      <c r="AI18" s="16">
        <v>14.034366666666665</v>
      </c>
      <c r="AJ18" s="16">
        <v>26.135666666666665</v>
      </c>
      <c r="AK18" s="33"/>
      <c r="AL18" s="16">
        <v>1.5528999999999999</v>
      </c>
      <c r="AM18" s="16">
        <v>4.3855666666666666</v>
      </c>
      <c r="AN18" s="16">
        <v>13.346033333333333</v>
      </c>
      <c r="AO18" s="16">
        <v>17.339533333333332</v>
      </c>
      <c r="AP18" s="16">
        <v>0.76203333333333323</v>
      </c>
      <c r="AQ18" s="16">
        <v>21.651933333333332</v>
      </c>
      <c r="AR18" s="16">
        <v>20.074133333333332</v>
      </c>
      <c r="AS18" s="33">
        <v>19.809900000000003</v>
      </c>
      <c r="AT18" s="91">
        <v>-0.98240000000000005</v>
      </c>
      <c r="AU18" s="91">
        <v>2.665</v>
      </c>
      <c r="AV18" s="91">
        <v>-2.3445</v>
      </c>
      <c r="AW18" s="93">
        <v>1.3339000000000001</v>
      </c>
      <c r="AX18" s="91">
        <v>3.5</v>
      </c>
      <c r="AY18" s="91">
        <v>5.8159999999999998</v>
      </c>
      <c r="AZ18" s="91">
        <v>1.9493</v>
      </c>
      <c r="BA18" s="93">
        <v>2.8355999999999999</v>
      </c>
      <c r="BB18" s="91">
        <v>2.3816000000000002</v>
      </c>
      <c r="BC18" s="91">
        <v>4.9987000000000004</v>
      </c>
      <c r="BD18" s="91">
        <v>2.3942999999999999</v>
      </c>
      <c r="BE18" s="93">
        <v>2.9820000000000002</v>
      </c>
      <c r="BF18" s="91">
        <v>4.0461</v>
      </c>
      <c r="BG18" s="91">
        <v>5.0942999999999996</v>
      </c>
      <c r="BH18" s="91">
        <v>2.5583</v>
      </c>
      <c r="BI18" s="93">
        <v>4.335</v>
      </c>
      <c r="BJ18" s="91">
        <v>2.8683000000000001</v>
      </c>
      <c r="BK18" s="91">
        <v>6.8586</v>
      </c>
      <c r="BL18" s="91">
        <v>3.4319999999999999</v>
      </c>
      <c r="BM18" s="93">
        <v>4.2634999999999996</v>
      </c>
      <c r="BN18" s="91">
        <v>0.87629999999999997</v>
      </c>
      <c r="BO18" s="91">
        <v>4.3491</v>
      </c>
      <c r="BP18" s="91"/>
      <c r="BQ18" s="93">
        <v>4.2435</v>
      </c>
    </row>
    <row r="19" spans="1:71" x14ac:dyDescent="0.25">
      <c r="A19" s="66" t="str">
        <f>HYPERLINK("http://plants.ensembl.org/Triticum_aestivum/Gene/Summary?g=Traes_4AL_52A7262C9","Traes_4AL_52A7262C9")</f>
        <v>Traes_4AL_52A7262C9</v>
      </c>
      <c r="B19" s="8" t="s">
        <v>950</v>
      </c>
      <c r="C19" s="57" t="s">
        <v>1573</v>
      </c>
      <c r="D19" s="57" t="s">
        <v>1573</v>
      </c>
      <c r="E19" s="57" t="s">
        <v>1573</v>
      </c>
      <c r="F19" s="57" t="s">
        <v>1573</v>
      </c>
      <c r="G19" s="57" t="s">
        <v>1573</v>
      </c>
      <c r="H19" s="8" t="s">
        <v>999</v>
      </c>
      <c r="I19" s="8">
        <v>48.74</v>
      </c>
      <c r="J19" s="8" t="s">
        <v>62</v>
      </c>
      <c r="K19" s="8" t="s">
        <v>63</v>
      </c>
      <c r="L19" s="8" t="s">
        <v>64</v>
      </c>
      <c r="M19" s="46" t="s">
        <v>65</v>
      </c>
      <c r="N19" s="1">
        <v>366.14090000000004</v>
      </c>
      <c r="O19" s="1">
        <v>1136.8902</v>
      </c>
      <c r="P19" s="1">
        <v>2326.4548</v>
      </c>
      <c r="Q19" s="1">
        <v>2883.0635000000002</v>
      </c>
      <c r="R19" s="1">
        <v>459.49043333333333</v>
      </c>
      <c r="S19" s="1">
        <v>4041.4568000000004</v>
      </c>
      <c r="T19" s="1">
        <v>973.03159999999991</v>
      </c>
      <c r="U19" s="33">
        <v>667.5700333333333</v>
      </c>
      <c r="V19" s="16">
        <v>302.57783333333333</v>
      </c>
      <c r="W19" s="16">
        <v>1181.5674000000001</v>
      </c>
      <c r="X19" s="16">
        <v>1767.2683999999999</v>
      </c>
      <c r="Y19" s="16">
        <v>2279.6004666666668</v>
      </c>
      <c r="Z19" s="16">
        <v>466.87766666666658</v>
      </c>
      <c r="AA19" s="16">
        <v>2742.2492333333334</v>
      </c>
      <c r="AB19" s="16">
        <v>1228.9794666666667</v>
      </c>
      <c r="AC19" s="33">
        <v>1040.9714666666666</v>
      </c>
      <c r="AD19" s="16">
        <v>763.72746666666671</v>
      </c>
      <c r="AE19" s="16">
        <v>744.67893333333325</v>
      </c>
      <c r="AF19" s="16">
        <v>2171.7487000000001</v>
      </c>
      <c r="AG19" s="16">
        <v>2926.5403333333329</v>
      </c>
      <c r="AH19" s="16">
        <v>244.50350000000003</v>
      </c>
      <c r="AI19" s="16">
        <v>5246.0743666666667</v>
      </c>
      <c r="AJ19" s="16">
        <v>1342.1344333333334</v>
      </c>
      <c r="AK19" s="33"/>
      <c r="AL19" s="16">
        <v>575.86043333333339</v>
      </c>
      <c r="AM19" s="16">
        <v>758.85660000000007</v>
      </c>
      <c r="AN19" s="16">
        <v>2578.1131666666665</v>
      </c>
      <c r="AO19" s="16">
        <v>2320.9642333333331</v>
      </c>
      <c r="AP19" s="16">
        <v>279.34086666666667</v>
      </c>
      <c r="AQ19" s="16">
        <v>6096.837966666666</v>
      </c>
      <c r="AR19" s="16">
        <v>1457.6723666666667</v>
      </c>
      <c r="AS19" s="33">
        <v>1288.0003333333334</v>
      </c>
      <c r="AT19" s="91">
        <v>1.6291</v>
      </c>
      <c r="AU19" s="91">
        <v>1.9619</v>
      </c>
      <c r="AV19" s="91">
        <v>-3.5799999999999998E-2</v>
      </c>
      <c r="AW19" s="93">
        <v>0.39529999999999998</v>
      </c>
      <c r="AX19" s="91">
        <v>2.6576</v>
      </c>
      <c r="AY19" s="91">
        <v>2.5405000000000002</v>
      </c>
      <c r="AZ19" s="91">
        <v>1.4951000000000001</v>
      </c>
      <c r="BA19" s="93">
        <v>2.1421000000000001</v>
      </c>
      <c r="BB19" s="91">
        <v>2.9651999999999998</v>
      </c>
      <c r="BC19" s="91">
        <v>2.9028</v>
      </c>
      <c r="BD19" s="91">
        <v>1.9192</v>
      </c>
      <c r="BE19" s="93">
        <v>1.9892000000000001</v>
      </c>
      <c r="BF19" s="91">
        <v>3.1254</v>
      </c>
      <c r="BG19" s="91">
        <v>2.5444</v>
      </c>
      <c r="BH19" s="91">
        <v>4.3848000000000003</v>
      </c>
      <c r="BI19" s="93">
        <v>4.4047000000000001</v>
      </c>
      <c r="BJ19" s="91">
        <v>1.0783</v>
      </c>
      <c r="BK19" s="91">
        <v>1.3896999999999999</v>
      </c>
      <c r="BL19" s="91">
        <v>2.4348999999999998</v>
      </c>
      <c r="BM19" s="93">
        <v>2.3601999999999999</v>
      </c>
      <c r="BN19" s="91">
        <v>0.53720000000000001</v>
      </c>
      <c r="BO19" s="91">
        <v>1.1527000000000001</v>
      </c>
      <c r="BP19" s="91"/>
      <c r="BQ19" s="93">
        <v>2.1833999999999998</v>
      </c>
    </row>
    <row r="20" spans="1:71" x14ac:dyDescent="0.25">
      <c r="A20" s="66" t="str">
        <f>HYPERLINK("http://plants.ensembl.org/Triticum_aestivum/Gene/Summary?g=Traes_4AL_F3BA3F9FB","Traes_4AL_F3BA3F9FB")</f>
        <v>Traes_4AL_F3BA3F9FB</v>
      </c>
      <c r="B20" s="8" t="s">
        <v>1002</v>
      </c>
      <c r="C20" s="57" t="s">
        <v>1573</v>
      </c>
      <c r="D20" s="57" t="s">
        <v>1573</v>
      </c>
      <c r="E20" s="57" t="s">
        <v>1573</v>
      </c>
      <c r="F20" s="57" t="s">
        <v>1573</v>
      </c>
      <c r="G20" s="57" t="s">
        <v>1573</v>
      </c>
      <c r="H20" s="8" t="s">
        <v>74</v>
      </c>
      <c r="I20" s="8">
        <v>53.39</v>
      </c>
      <c r="J20" s="8" t="s">
        <v>66</v>
      </c>
      <c r="K20" s="8" t="s">
        <v>67</v>
      </c>
      <c r="L20" s="8" t="s">
        <v>68</v>
      </c>
      <c r="M20" s="46" t="s">
        <v>69</v>
      </c>
      <c r="N20" s="1">
        <v>42.4011</v>
      </c>
      <c r="O20" s="1">
        <v>83.489366666666669</v>
      </c>
      <c r="P20" s="1">
        <v>542.68593333333331</v>
      </c>
      <c r="Q20" s="1">
        <v>1149.9064666666666</v>
      </c>
      <c r="R20" s="1">
        <v>21.793333333333333</v>
      </c>
      <c r="S20" s="1">
        <v>387.19450000000001</v>
      </c>
      <c r="T20" s="1">
        <v>236.07903333333334</v>
      </c>
      <c r="U20" s="33">
        <v>85.396100000000004</v>
      </c>
      <c r="V20" s="16">
        <v>42.890733333333337</v>
      </c>
      <c r="W20" s="16">
        <v>86.021266666666676</v>
      </c>
      <c r="X20" s="16">
        <v>420.3850333333333</v>
      </c>
      <c r="Y20" s="16">
        <v>1397.2331666666669</v>
      </c>
      <c r="Z20" s="16">
        <v>26.931633333333334</v>
      </c>
      <c r="AA20" s="16">
        <v>372.44273333333331</v>
      </c>
      <c r="AB20" s="16">
        <v>378.2988666666667</v>
      </c>
      <c r="AC20" s="33">
        <v>180.99173333333337</v>
      </c>
      <c r="AD20" s="16">
        <v>73.130833333333328</v>
      </c>
      <c r="AE20" s="16">
        <v>45.2502</v>
      </c>
      <c r="AF20" s="16">
        <v>279.38330000000002</v>
      </c>
      <c r="AG20" s="16">
        <v>1433.4169333333332</v>
      </c>
      <c r="AH20" s="16">
        <v>17.060400000000001</v>
      </c>
      <c r="AI20" s="16">
        <v>291.69303333333329</v>
      </c>
      <c r="AJ20" s="16">
        <v>187.87809999999999</v>
      </c>
      <c r="AK20" s="33"/>
      <c r="AL20" s="16">
        <v>58.455366666666663</v>
      </c>
      <c r="AM20" s="16">
        <v>46.423433333333342</v>
      </c>
      <c r="AN20" s="16">
        <v>371.87489999999997</v>
      </c>
      <c r="AO20" s="16">
        <v>1015.3202000000001</v>
      </c>
      <c r="AP20" s="16">
        <v>23.168066666666665</v>
      </c>
      <c r="AQ20" s="16">
        <v>333.91966666666667</v>
      </c>
      <c r="AR20" s="16">
        <v>171.36943333333338</v>
      </c>
      <c r="AS20" s="33">
        <v>266.46863333333334</v>
      </c>
      <c r="AT20" s="91">
        <v>0.9768</v>
      </c>
      <c r="AU20" s="91">
        <v>1.0371999999999999</v>
      </c>
      <c r="AV20" s="91">
        <v>-0.68489999999999995</v>
      </c>
      <c r="AW20" s="93">
        <v>-0.32719999999999999</v>
      </c>
      <c r="AX20" s="91">
        <v>3.6646999999999998</v>
      </c>
      <c r="AY20" s="91">
        <v>3.3109000000000002</v>
      </c>
      <c r="AZ20" s="91">
        <v>1.9159999999999999</v>
      </c>
      <c r="BA20" s="93">
        <v>2.6421999999999999</v>
      </c>
      <c r="BB20" s="91">
        <v>4.7385000000000002</v>
      </c>
      <c r="BC20" s="91">
        <v>5.0373000000000001</v>
      </c>
      <c r="BD20" s="91">
        <v>4.2465000000000002</v>
      </c>
      <c r="BE20" s="93">
        <v>4.0654000000000003</v>
      </c>
      <c r="BF20" s="91">
        <v>4.1223000000000001</v>
      </c>
      <c r="BG20" s="91">
        <v>3.7509000000000001</v>
      </c>
      <c r="BH20" s="91">
        <v>4.0377999999999998</v>
      </c>
      <c r="BI20" s="93">
        <v>3.7999000000000001</v>
      </c>
      <c r="BJ20" s="91">
        <v>3.4129999999999998</v>
      </c>
      <c r="BK20" s="91">
        <v>3.7722000000000002</v>
      </c>
      <c r="BL20" s="91">
        <v>3.4100999999999999</v>
      </c>
      <c r="BM20" s="93">
        <v>2.8506999999999998</v>
      </c>
      <c r="BN20" s="91">
        <v>1.9489000000000001</v>
      </c>
      <c r="BO20" s="91">
        <v>2.7158000000000002</v>
      </c>
      <c r="BP20" s="91"/>
      <c r="BQ20" s="93">
        <v>3.4805000000000001</v>
      </c>
    </row>
    <row r="21" spans="1:71" x14ac:dyDescent="0.25">
      <c r="A21" s="66" t="str">
        <f>HYPERLINK("http://plants.ensembl.org/Triticum_aestivum/Gene/Summary?g=Traes_4BS_9EF72B0BA","Traes_4BS_9EF72B0BA")</f>
        <v>Traes_4BS_9EF72B0BA</v>
      </c>
      <c r="B21" s="8" t="s">
        <v>1002</v>
      </c>
      <c r="C21" s="57" t="s">
        <v>1573</v>
      </c>
      <c r="D21" s="57" t="s">
        <v>1573</v>
      </c>
      <c r="E21" s="57" t="s">
        <v>1573</v>
      </c>
      <c r="F21" s="57" t="s">
        <v>1573</v>
      </c>
      <c r="G21" s="57" t="s">
        <v>1573</v>
      </c>
      <c r="H21" s="8" t="s">
        <v>74</v>
      </c>
      <c r="I21" s="8">
        <v>50.59</v>
      </c>
      <c r="J21" s="8" t="s">
        <v>66</v>
      </c>
      <c r="K21" s="8" t="s">
        <v>67</v>
      </c>
      <c r="L21" s="8" t="s">
        <v>68</v>
      </c>
      <c r="M21" s="46" t="s">
        <v>69</v>
      </c>
      <c r="N21" s="1">
        <v>8.378400000000001</v>
      </c>
      <c r="O21" s="1">
        <v>34.048933333333331</v>
      </c>
      <c r="P21" s="1">
        <v>155.85329999999999</v>
      </c>
      <c r="Q21" s="1">
        <v>917.67830000000004</v>
      </c>
      <c r="R21" s="1">
        <v>4.8153333333333332</v>
      </c>
      <c r="S21" s="1">
        <v>99.5702</v>
      </c>
      <c r="T21" s="1">
        <v>104.37536666666666</v>
      </c>
      <c r="U21" s="33">
        <v>36.450633333333336</v>
      </c>
      <c r="V21" s="16">
        <v>5.0692666666666666</v>
      </c>
      <c r="W21" s="16">
        <v>40.947300000000006</v>
      </c>
      <c r="X21" s="16">
        <v>126.95996666666667</v>
      </c>
      <c r="Y21" s="16">
        <v>1145.7134666666668</v>
      </c>
      <c r="Z21" s="16">
        <v>8.8126999999999995</v>
      </c>
      <c r="AA21" s="16">
        <v>121.16563333333333</v>
      </c>
      <c r="AB21" s="16">
        <v>144.33959999999999</v>
      </c>
      <c r="AC21" s="33">
        <v>68.625166666666658</v>
      </c>
      <c r="AD21" s="16">
        <v>20.279</v>
      </c>
      <c r="AE21" s="16">
        <v>15.924533333333335</v>
      </c>
      <c r="AF21" s="16">
        <v>73.108533333333341</v>
      </c>
      <c r="AG21" s="16">
        <v>735.57430000000011</v>
      </c>
      <c r="AH21" s="16">
        <v>3.6523000000000003</v>
      </c>
      <c r="AI21" s="16">
        <v>49.128633333333333</v>
      </c>
      <c r="AJ21" s="16">
        <v>59.459499999999998</v>
      </c>
      <c r="AK21" s="33"/>
      <c r="AL21" s="16">
        <v>14.506100000000002</v>
      </c>
      <c r="AM21" s="16">
        <v>25.650566666666666</v>
      </c>
      <c r="AN21" s="16">
        <v>75.511366666666675</v>
      </c>
      <c r="AO21" s="16">
        <v>560.66656666666665</v>
      </c>
      <c r="AP21" s="16">
        <v>5.5346000000000002</v>
      </c>
      <c r="AQ21" s="16">
        <v>64.262933333333322</v>
      </c>
      <c r="AR21" s="16">
        <v>42.46843333333333</v>
      </c>
      <c r="AS21" s="33">
        <v>121.657</v>
      </c>
      <c r="AT21" s="91">
        <v>1.9751000000000001</v>
      </c>
      <c r="AU21" s="91">
        <v>2.9573</v>
      </c>
      <c r="AV21" s="91">
        <v>-0.3352</v>
      </c>
      <c r="AW21" s="93">
        <v>0.82369999999999999</v>
      </c>
      <c r="AX21" s="91">
        <v>4.1520000000000001</v>
      </c>
      <c r="AY21" s="91">
        <v>4.5754999999999999</v>
      </c>
      <c r="AZ21" s="91">
        <v>1.8216000000000001</v>
      </c>
      <c r="BA21" s="93">
        <v>2.3454000000000002</v>
      </c>
      <c r="BB21" s="91">
        <v>6.6887999999999996</v>
      </c>
      <c r="BC21" s="91">
        <v>7.7291999999999996</v>
      </c>
      <c r="BD21" s="91">
        <v>5.0884</v>
      </c>
      <c r="BE21" s="93">
        <v>5.1811999999999996</v>
      </c>
      <c r="BF21" s="91">
        <v>4.2812000000000001</v>
      </c>
      <c r="BG21" s="91">
        <v>3.6831999999999998</v>
      </c>
      <c r="BH21" s="91">
        <v>3.5981000000000001</v>
      </c>
      <c r="BI21" s="93">
        <v>3.4464000000000001</v>
      </c>
      <c r="BJ21" s="91">
        <v>4.3502999999999998</v>
      </c>
      <c r="BK21" s="91">
        <v>3.9390000000000001</v>
      </c>
      <c r="BL21" s="91">
        <v>3.8698000000000001</v>
      </c>
      <c r="BM21" s="93">
        <v>2.8650000000000002</v>
      </c>
      <c r="BN21" s="91">
        <v>2.8235000000000001</v>
      </c>
      <c r="BO21" s="91">
        <v>2.8761000000000001</v>
      </c>
      <c r="BP21" s="91"/>
      <c r="BQ21" s="93">
        <v>4.3544</v>
      </c>
    </row>
    <row r="22" spans="1:71" x14ac:dyDescent="0.25">
      <c r="A22" s="66" t="str">
        <f>HYPERLINK("http://plants.ensembl.org/Triticum_aestivum/Gene/Summary?g=Traes_4BS_B65D6CC31","Traes_4BS_B65D6CC31")</f>
        <v>Traes_4BS_B65D6CC31</v>
      </c>
      <c r="B22" s="8" t="s">
        <v>950</v>
      </c>
      <c r="C22" s="57" t="s">
        <v>1573</v>
      </c>
      <c r="D22" s="57" t="s">
        <v>1573</v>
      </c>
      <c r="E22" s="57" t="s">
        <v>1573</v>
      </c>
      <c r="F22" s="57" t="s">
        <v>1573</v>
      </c>
      <c r="G22" s="57" t="s">
        <v>1573</v>
      </c>
      <c r="H22" s="8" t="s">
        <v>999</v>
      </c>
      <c r="I22" s="8">
        <v>48.27</v>
      </c>
      <c r="J22" s="8" t="s">
        <v>62</v>
      </c>
      <c r="K22" s="8" t="s">
        <v>63</v>
      </c>
      <c r="L22" s="8" t="s">
        <v>64</v>
      </c>
      <c r="M22" s="46" t="s">
        <v>65</v>
      </c>
      <c r="N22" s="1">
        <v>363.05486666666667</v>
      </c>
      <c r="O22" s="1">
        <v>745.65616666666665</v>
      </c>
      <c r="P22" s="1">
        <v>2318.9662000000003</v>
      </c>
      <c r="Q22" s="1">
        <v>2221.8319999999999</v>
      </c>
      <c r="R22" s="1">
        <v>167.49573333333333</v>
      </c>
      <c r="S22" s="1">
        <v>2293.7100333333333</v>
      </c>
      <c r="T22" s="1">
        <v>357.45893333333333</v>
      </c>
      <c r="U22" s="33">
        <v>297.51946666666669</v>
      </c>
      <c r="V22" s="16">
        <v>294.52503333333334</v>
      </c>
      <c r="W22" s="16">
        <v>820.90406666666661</v>
      </c>
      <c r="X22" s="16">
        <v>1736.9223000000002</v>
      </c>
      <c r="Y22" s="16">
        <v>2333.0375333333336</v>
      </c>
      <c r="Z22" s="16">
        <v>180.43056666666666</v>
      </c>
      <c r="AA22" s="16">
        <v>1803.3490000000002</v>
      </c>
      <c r="AB22" s="16">
        <v>526.68656666666664</v>
      </c>
      <c r="AC22" s="33">
        <v>451.05463333333336</v>
      </c>
      <c r="AD22" s="16">
        <v>697.79680000000008</v>
      </c>
      <c r="AE22" s="16">
        <v>560.94549999999992</v>
      </c>
      <c r="AF22" s="16">
        <v>2236.9575</v>
      </c>
      <c r="AG22" s="16">
        <v>3358.0053333333331</v>
      </c>
      <c r="AH22" s="16">
        <v>133.30333333333331</v>
      </c>
      <c r="AI22" s="16">
        <v>4402.0625666666665</v>
      </c>
      <c r="AJ22" s="16">
        <v>790.91603333333342</v>
      </c>
      <c r="AK22" s="33"/>
      <c r="AL22" s="16">
        <v>502.04039999999992</v>
      </c>
      <c r="AM22" s="16">
        <v>554.87860000000001</v>
      </c>
      <c r="AN22" s="16">
        <v>3033.5944999999997</v>
      </c>
      <c r="AO22" s="16">
        <v>1942.1046333333334</v>
      </c>
      <c r="AP22" s="16">
        <v>145.07419999999999</v>
      </c>
      <c r="AQ22" s="16">
        <v>4892.8013666666666</v>
      </c>
      <c r="AR22" s="16">
        <v>878.28920000000005</v>
      </c>
      <c r="AS22" s="33">
        <v>559.57893333333334</v>
      </c>
      <c r="AT22" s="91">
        <v>1.0337000000000001</v>
      </c>
      <c r="AU22" s="91">
        <v>1.4755</v>
      </c>
      <c r="AV22" s="91">
        <v>-0.31219999999999998</v>
      </c>
      <c r="AW22" s="93">
        <v>0.14399999999999999</v>
      </c>
      <c r="AX22" s="91">
        <v>2.6640000000000001</v>
      </c>
      <c r="AY22" s="91">
        <v>2.5514999999999999</v>
      </c>
      <c r="AZ22" s="91">
        <v>1.6669</v>
      </c>
      <c r="BA22" s="93">
        <v>2.5716999999999999</v>
      </c>
      <c r="BB22" s="91">
        <v>2.6006</v>
      </c>
      <c r="BC22" s="91">
        <v>2.9729999999999999</v>
      </c>
      <c r="BD22" s="91">
        <v>2.2454000000000001</v>
      </c>
      <c r="BE22" s="93">
        <v>1.9295</v>
      </c>
      <c r="BF22" s="91">
        <v>3.7593000000000001</v>
      </c>
      <c r="BG22" s="91">
        <v>3.3054000000000001</v>
      </c>
      <c r="BH22" s="91">
        <v>5.0022000000000002</v>
      </c>
      <c r="BI22" s="93">
        <v>5.0278</v>
      </c>
      <c r="BJ22" s="91">
        <v>1.0876999999999999</v>
      </c>
      <c r="BK22" s="91">
        <v>1.5368999999999999</v>
      </c>
      <c r="BL22" s="91">
        <v>2.5465</v>
      </c>
      <c r="BM22" s="93">
        <v>2.5731000000000002</v>
      </c>
      <c r="BN22" s="91">
        <v>0.82650000000000001</v>
      </c>
      <c r="BO22" s="91">
        <v>1.3182</v>
      </c>
      <c r="BP22" s="91"/>
      <c r="BQ22" s="93">
        <v>1.9283999999999999</v>
      </c>
      <c r="BS22" s="2"/>
    </row>
    <row r="23" spans="1:71" x14ac:dyDescent="0.25">
      <c r="A23" s="66" t="str">
        <f>HYPERLINK("http://plants.ensembl.org/Triticum_aestivum/Gene/Summary?g=Traes_4DS_51C30A490","Traes_4DS_51C30A490")</f>
        <v>Traes_4DS_51C30A490</v>
      </c>
      <c r="B23" s="8" t="s">
        <v>950</v>
      </c>
      <c r="C23" s="57" t="s">
        <v>1573</v>
      </c>
      <c r="D23" s="57" t="s">
        <v>1573</v>
      </c>
      <c r="E23" s="57" t="s">
        <v>1573</v>
      </c>
      <c r="F23" s="57" t="s">
        <v>1573</v>
      </c>
      <c r="G23" s="57" t="s">
        <v>1573</v>
      </c>
      <c r="H23" s="8" t="s">
        <v>999</v>
      </c>
      <c r="I23" s="8">
        <v>49.06</v>
      </c>
      <c r="J23" s="8" t="s">
        <v>62</v>
      </c>
      <c r="K23" s="8" t="s">
        <v>63</v>
      </c>
      <c r="L23" s="8" t="s">
        <v>64</v>
      </c>
      <c r="M23" s="46" t="s">
        <v>65</v>
      </c>
      <c r="N23" s="1">
        <v>402.89619999999996</v>
      </c>
      <c r="O23" s="1">
        <v>1178.9552999999999</v>
      </c>
      <c r="P23" s="1">
        <v>2415.7543000000001</v>
      </c>
      <c r="Q23" s="1">
        <v>2183.5661999999998</v>
      </c>
      <c r="R23" s="1">
        <v>280.44030000000004</v>
      </c>
      <c r="S23" s="1">
        <v>3274.0177999999996</v>
      </c>
      <c r="T23" s="1">
        <v>700.00246666666669</v>
      </c>
      <c r="U23" s="33">
        <v>514.74973333333332</v>
      </c>
      <c r="V23" s="16">
        <v>331.07900000000001</v>
      </c>
      <c r="W23" s="16">
        <v>1130.8363333333334</v>
      </c>
      <c r="X23" s="16">
        <v>1749.1592333333331</v>
      </c>
      <c r="Y23" s="16">
        <v>1546.4235666666666</v>
      </c>
      <c r="Z23" s="16">
        <v>300.19416666666666</v>
      </c>
      <c r="AA23" s="16">
        <v>2084.4406333333336</v>
      </c>
      <c r="AB23" s="16">
        <v>782.90340000000003</v>
      </c>
      <c r="AC23" s="33">
        <v>701.27739999999994</v>
      </c>
      <c r="AD23" s="16">
        <v>794.42433333333338</v>
      </c>
      <c r="AE23" s="16">
        <v>760.76996666666662</v>
      </c>
      <c r="AF23" s="16">
        <v>2376.0808666666667</v>
      </c>
      <c r="AG23" s="16">
        <v>2212.0326</v>
      </c>
      <c r="AH23" s="16">
        <v>182.33369999999999</v>
      </c>
      <c r="AI23" s="16">
        <v>4421.9253333333327</v>
      </c>
      <c r="AJ23" s="16">
        <v>1096.8546999999999</v>
      </c>
      <c r="AK23" s="33"/>
      <c r="AL23" s="16">
        <v>600.37810000000002</v>
      </c>
      <c r="AM23" s="16">
        <v>794.85519999999997</v>
      </c>
      <c r="AN23" s="16">
        <v>2971.0898000000002</v>
      </c>
      <c r="AO23" s="16">
        <v>1790.2748666666666</v>
      </c>
      <c r="AP23" s="16">
        <v>214.75053333333332</v>
      </c>
      <c r="AQ23" s="16">
        <v>4991.6354000000001</v>
      </c>
      <c r="AR23" s="16">
        <v>1194.4834000000001</v>
      </c>
      <c r="AS23" s="33">
        <v>840.11226666666664</v>
      </c>
      <c r="AT23" s="91">
        <v>1.5445</v>
      </c>
      <c r="AU23" s="91">
        <v>1.7715000000000001</v>
      </c>
      <c r="AV23" s="91">
        <v>-6.1699999999999998E-2</v>
      </c>
      <c r="AW23" s="93">
        <v>0.40300000000000002</v>
      </c>
      <c r="AX23" s="91">
        <v>2.5762</v>
      </c>
      <c r="AY23" s="91">
        <v>2.3982000000000001</v>
      </c>
      <c r="AZ23" s="91">
        <v>1.5703</v>
      </c>
      <c r="BA23" s="93">
        <v>2.2902999999999998</v>
      </c>
      <c r="BB23" s="91">
        <v>2.4289999999999998</v>
      </c>
      <c r="BC23" s="91">
        <v>2.2164999999999999</v>
      </c>
      <c r="BD23" s="91">
        <v>1.4643999999999999</v>
      </c>
      <c r="BE23" s="93">
        <v>1.5621</v>
      </c>
      <c r="BF23" s="91">
        <v>3.5339999999999998</v>
      </c>
      <c r="BG23" s="91">
        <v>2.7844000000000002</v>
      </c>
      <c r="BH23" s="91">
        <v>4.5678000000000001</v>
      </c>
      <c r="BI23" s="93">
        <v>4.5035999999999996</v>
      </c>
      <c r="BJ23" s="91">
        <v>1.3153999999999999</v>
      </c>
      <c r="BK23" s="91">
        <v>1.3751</v>
      </c>
      <c r="BL23" s="91">
        <v>2.5701999999999998</v>
      </c>
      <c r="BM23" s="93">
        <v>2.4565000000000001</v>
      </c>
      <c r="BN23" s="91">
        <v>0.87409999999999999</v>
      </c>
      <c r="BO23" s="91">
        <v>1.2195</v>
      </c>
      <c r="BP23" s="91"/>
      <c r="BQ23" s="93">
        <v>1.9524999999999999</v>
      </c>
      <c r="BS23" s="2"/>
    </row>
    <row r="24" spans="1:71" x14ac:dyDescent="0.25">
      <c r="A24" s="66" t="str">
        <f>HYPERLINK("http://plants.ensembl.org/Triticum_aestivum/Gene/Summary?g=Traes_4DS_AF2E3D847","Traes_4DS_AF2E3D847")</f>
        <v>Traes_4DS_AF2E3D847</v>
      </c>
      <c r="B24" s="8" t="s">
        <v>1002</v>
      </c>
      <c r="C24" s="57" t="s">
        <v>1573</v>
      </c>
      <c r="D24" s="57" t="s">
        <v>1573</v>
      </c>
      <c r="E24" s="57" t="s">
        <v>1573</v>
      </c>
      <c r="F24" s="57" t="s">
        <v>1573</v>
      </c>
      <c r="G24" s="57" t="s">
        <v>1573</v>
      </c>
      <c r="H24" s="8" t="s">
        <v>74</v>
      </c>
      <c r="I24" s="8">
        <v>52.14</v>
      </c>
      <c r="J24" s="8" t="s">
        <v>66</v>
      </c>
      <c r="K24" s="8" t="s">
        <v>67</v>
      </c>
      <c r="L24" s="8" t="s">
        <v>68</v>
      </c>
      <c r="M24" s="46" t="s">
        <v>69</v>
      </c>
      <c r="N24" s="1">
        <v>29.121066666666668</v>
      </c>
      <c r="O24" s="1">
        <v>147.04243333333332</v>
      </c>
      <c r="P24" s="1">
        <v>601.16946666666672</v>
      </c>
      <c r="Q24" s="1">
        <v>1537.7275333333334</v>
      </c>
      <c r="R24" s="1">
        <v>7.5854333333333335</v>
      </c>
      <c r="S24" s="1">
        <v>537.34529999999995</v>
      </c>
      <c r="T24" s="1">
        <v>358.61026666666675</v>
      </c>
      <c r="U24" s="33">
        <v>128.75243333333333</v>
      </c>
      <c r="V24" s="16">
        <v>15.167133333333334</v>
      </c>
      <c r="W24" s="16">
        <v>112.5356</v>
      </c>
      <c r="X24" s="16">
        <v>512.0544666666666</v>
      </c>
      <c r="Y24" s="16">
        <v>1527.0853666666669</v>
      </c>
      <c r="Z24" s="16">
        <v>9.1219000000000001</v>
      </c>
      <c r="AA24" s="16">
        <v>465.80103333333335</v>
      </c>
      <c r="AB24" s="16">
        <v>408.37253333333337</v>
      </c>
      <c r="AC24" s="33">
        <v>196.97199999999998</v>
      </c>
      <c r="AD24" s="16">
        <v>69.654066666666665</v>
      </c>
      <c r="AE24" s="16">
        <v>53.317966666666671</v>
      </c>
      <c r="AF24" s="16">
        <v>279.77253333333334</v>
      </c>
      <c r="AG24" s="16">
        <v>1192.9743666666666</v>
      </c>
      <c r="AH24" s="16">
        <v>3.6268333333333334</v>
      </c>
      <c r="AI24" s="16">
        <v>212.83556666666667</v>
      </c>
      <c r="AJ24" s="16">
        <v>164.07993333333334</v>
      </c>
      <c r="AK24" s="33"/>
      <c r="AL24" s="16">
        <v>44.446033333333332</v>
      </c>
      <c r="AM24" s="16">
        <v>91.756699999999981</v>
      </c>
      <c r="AN24" s="16">
        <v>384.9403333333334</v>
      </c>
      <c r="AO24" s="16">
        <v>1009.0512666666667</v>
      </c>
      <c r="AP24" s="16">
        <v>6.0788000000000002</v>
      </c>
      <c r="AQ24" s="16">
        <v>315.55166666666668</v>
      </c>
      <c r="AR24" s="16">
        <v>246.9624</v>
      </c>
      <c r="AS24" s="33">
        <v>322.74960000000004</v>
      </c>
      <c r="AT24" s="91">
        <v>2.3296000000000001</v>
      </c>
      <c r="AU24" s="91">
        <v>2.8391999999999999</v>
      </c>
      <c r="AV24" s="91">
        <v>-0.37809999999999999</v>
      </c>
      <c r="AW24" s="93">
        <v>1.0334000000000001</v>
      </c>
      <c r="AX24" s="91">
        <v>4.3491</v>
      </c>
      <c r="AY24" s="91">
        <v>5.0125000000000002</v>
      </c>
      <c r="AZ24" s="91">
        <v>1.9679</v>
      </c>
      <c r="BA24" s="93">
        <v>3.0707</v>
      </c>
      <c r="BB24" s="91">
        <v>5.6962999999999999</v>
      </c>
      <c r="BC24" s="91">
        <v>6.5805999999999996</v>
      </c>
      <c r="BD24" s="91">
        <v>4.0178000000000003</v>
      </c>
      <c r="BE24" s="93">
        <v>4.4352</v>
      </c>
      <c r="BF24" s="91">
        <v>6.0820999999999996</v>
      </c>
      <c r="BG24" s="91">
        <v>5.5503</v>
      </c>
      <c r="BH24" s="91">
        <v>5.6595000000000004</v>
      </c>
      <c r="BI24" s="93">
        <v>5.5827</v>
      </c>
      <c r="BJ24" s="91">
        <v>5.5025000000000004</v>
      </c>
      <c r="BK24" s="91">
        <v>5.3605999999999998</v>
      </c>
      <c r="BL24" s="91">
        <v>5.2922000000000002</v>
      </c>
      <c r="BM24" s="93">
        <v>5.2323000000000004</v>
      </c>
      <c r="BN24" s="91">
        <v>4.0285000000000002</v>
      </c>
      <c r="BO24" s="91">
        <v>4.3163999999999998</v>
      </c>
      <c r="BP24" s="91"/>
      <c r="BQ24" s="93">
        <v>5.6124999999999998</v>
      </c>
      <c r="BS24" s="2"/>
    </row>
    <row r="25" spans="1:71" x14ac:dyDescent="0.25">
      <c r="A25" s="66" t="str">
        <f>HYPERLINK("http://plants.ensembl.org/Triticum_aestivum/Gene/Summary?g=Traes_5DL_309650024","Traes_5DL_309650024")</f>
        <v>Traes_5DL_309650024</v>
      </c>
      <c r="B25" s="8" t="s">
        <v>959</v>
      </c>
      <c r="C25" s="57" t="s">
        <v>1573</v>
      </c>
      <c r="D25" s="57" t="s">
        <v>1573</v>
      </c>
      <c r="E25" s="57" t="s">
        <v>1573</v>
      </c>
      <c r="F25" s="57" t="s">
        <v>1573</v>
      </c>
      <c r="G25" s="57" t="s">
        <v>1573</v>
      </c>
      <c r="H25" s="8" t="s">
        <v>16</v>
      </c>
      <c r="I25" s="8">
        <v>51.36</v>
      </c>
      <c r="J25" s="8" t="s">
        <v>17</v>
      </c>
      <c r="K25" s="8" t="s">
        <v>83</v>
      </c>
      <c r="L25" s="8" t="s">
        <v>84</v>
      </c>
      <c r="M25" s="46" t="s">
        <v>85</v>
      </c>
      <c r="N25" s="1">
        <v>16.452200000000001</v>
      </c>
      <c r="O25" s="1">
        <v>52.931366666666669</v>
      </c>
      <c r="P25" s="1">
        <v>128.61213333333333</v>
      </c>
      <c r="Q25" s="1">
        <v>374.08786666666668</v>
      </c>
      <c r="R25" s="1">
        <v>2.8728666666666669</v>
      </c>
      <c r="S25" s="1">
        <v>151.31223333333332</v>
      </c>
      <c r="T25" s="1">
        <v>46.380166666666668</v>
      </c>
      <c r="U25" s="33">
        <v>42.502199999999995</v>
      </c>
      <c r="V25" s="16">
        <v>11.2134</v>
      </c>
      <c r="W25" s="16">
        <v>33.888966666666668</v>
      </c>
      <c r="X25" s="16">
        <v>223.48453333333336</v>
      </c>
      <c r="Y25" s="16">
        <v>435.37520000000001</v>
      </c>
      <c r="Z25" s="16">
        <v>2.6310333333333333</v>
      </c>
      <c r="AA25" s="16">
        <v>101.84559999999999</v>
      </c>
      <c r="AB25" s="16">
        <v>80.048299999999998</v>
      </c>
      <c r="AC25" s="33">
        <v>88.854766666666663</v>
      </c>
      <c r="AD25" s="16">
        <v>56.252566666666667</v>
      </c>
      <c r="AE25" s="16">
        <v>30.745633333333334</v>
      </c>
      <c r="AF25" s="16">
        <v>225.13206666666665</v>
      </c>
      <c r="AG25" s="16">
        <v>614.48403333333329</v>
      </c>
      <c r="AH25" s="16">
        <v>2.7056999999999998</v>
      </c>
      <c r="AI25" s="16">
        <v>312.77556666666669</v>
      </c>
      <c r="AJ25" s="16">
        <v>48.681233333333331</v>
      </c>
      <c r="AK25" s="33"/>
      <c r="AL25" s="16">
        <v>31.803666666666668</v>
      </c>
      <c r="AM25" s="16">
        <v>22.841800000000003</v>
      </c>
      <c r="AN25" s="16">
        <v>317.90173333333337</v>
      </c>
      <c r="AO25" s="16">
        <v>416.21120000000002</v>
      </c>
      <c r="AP25" s="16">
        <v>3.9934666666666665</v>
      </c>
      <c r="AQ25" s="16">
        <v>385.97719999999998</v>
      </c>
      <c r="AR25" s="16">
        <v>65.236499999999992</v>
      </c>
      <c r="AS25" s="33">
        <v>150.85996666666665</v>
      </c>
      <c r="AT25" s="91">
        <v>1.6571</v>
      </c>
      <c r="AU25" s="91">
        <v>1.4979</v>
      </c>
      <c r="AV25" s="91">
        <v>-0.8498</v>
      </c>
      <c r="AW25" s="93">
        <v>-0.4607</v>
      </c>
      <c r="AX25" s="91">
        <v>2.9251999999999998</v>
      </c>
      <c r="AY25" s="91">
        <v>4.1898999999999997</v>
      </c>
      <c r="AZ25" s="91">
        <v>1.9583999999999999</v>
      </c>
      <c r="BA25" s="93">
        <v>3.2599</v>
      </c>
      <c r="BB25" s="91">
        <v>4.4329999999999998</v>
      </c>
      <c r="BC25" s="91">
        <v>5.1395999999999997</v>
      </c>
      <c r="BD25" s="91">
        <v>3.3683000000000001</v>
      </c>
      <c r="BE25" s="93">
        <v>3.6219000000000001</v>
      </c>
      <c r="BF25" s="91">
        <v>5.5616000000000003</v>
      </c>
      <c r="BG25" s="91">
        <v>5.0663</v>
      </c>
      <c r="BH25" s="91">
        <v>6.6303000000000001</v>
      </c>
      <c r="BI25" s="93">
        <v>6.4253999999999998</v>
      </c>
      <c r="BJ25" s="91">
        <v>3.8820000000000001</v>
      </c>
      <c r="BK25" s="91">
        <v>4.7304000000000004</v>
      </c>
      <c r="BL25" s="91">
        <v>4.0071000000000003</v>
      </c>
      <c r="BM25" s="93">
        <v>3.9104000000000001</v>
      </c>
      <c r="BN25" s="91">
        <v>3.7427000000000001</v>
      </c>
      <c r="BO25" s="91">
        <v>4.8860000000000001</v>
      </c>
      <c r="BP25" s="91"/>
      <c r="BQ25" s="93">
        <v>5.0959000000000003</v>
      </c>
      <c r="BS25" s="2"/>
    </row>
    <row r="26" spans="1:71" x14ac:dyDescent="0.25">
      <c r="A26" s="66" t="str">
        <f>HYPERLINK("http://plants.ensembl.org/Triticum_aestivum/Gene/Summary?g=Traes_5BL_3D522D8D2","Traes_5BL_3D522D8D2")</f>
        <v>Traes_5BL_3D522D8D2</v>
      </c>
      <c r="B26" s="8" t="s">
        <v>1024</v>
      </c>
      <c r="C26" s="57"/>
      <c r="D26" s="57"/>
      <c r="E26" s="57" t="s">
        <v>1573</v>
      </c>
      <c r="F26" s="57" t="s">
        <v>1573</v>
      </c>
      <c r="G26" s="57" t="s">
        <v>1573</v>
      </c>
      <c r="H26" s="8" t="s">
        <v>261</v>
      </c>
      <c r="I26" s="8">
        <v>61.83</v>
      </c>
      <c r="J26" s="8" t="s">
        <v>262</v>
      </c>
      <c r="K26" s="8" t="s">
        <v>263</v>
      </c>
      <c r="L26" s="8" t="s">
        <v>264</v>
      </c>
      <c r="M26" s="46" t="s">
        <v>265</v>
      </c>
      <c r="N26" s="1">
        <v>8.0893333333333342</v>
      </c>
      <c r="O26" s="1">
        <v>31.052366666666668</v>
      </c>
      <c r="P26" s="1">
        <v>303.50723333333332</v>
      </c>
      <c r="Q26" s="1">
        <v>1256.9422333333334</v>
      </c>
      <c r="R26" s="1">
        <v>7.9188333333333327</v>
      </c>
      <c r="S26" s="1">
        <v>721.11929999999995</v>
      </c>
      <c r="T26" s="1">
        <v>775.62163333333331</v>
      </c>
      <c r="U26" s="33">
        <v>204.84956666666668</v>
      </c>
      <c r="V26" s="16">
        <v>5.054266666666666</v>
      </c>
      <c r="W26" s="16">
        <v>25.523700000000002</v>
      </c>
      <c r="X26" s="16">
        <v>712.2743999999999</v>
      </c>
      <c r="Y26" s="16">
        <v>616.41639999999995</v>
      </c>
      <c r="Z26" s="16">
        <v>6.0207666666666668</v>
      </c>
      <c r="AA26" s="16">
        <v>422.86173333333335</v>
      </c>
      <c r="AB26" s="16">
        <v>1093.1918333333333</v>
      </c>
      <c r="AC26" s="33">
        <v>356.47623333333331</v>
      </c>
      <c r="AD26" s="16">
        <v>84.430033333333327</v>
      </c>
      <c r="AE26" s="16">
        <v>18.6281</v>
      </c>
      <c r="AF26" s="16">
        <v>422.30250000000001</v>
      </c>
      <c r="AG26" s="16">
        <v>971.20740000000012</v>
      </c>
      <c r="AH26" s="16">
        <v>2.3740999999999999</v>
      </c>
      <c r="AI26" s="16">
        <v>432.96326666666664</v>
      </c>
      <c r="AJ26" s="16">
        <v>309.62520000000001</v>
      </c>
      <c r="AK26" s="33"/>
      <c r="AL26" s="16">
        <v>58.937199999999997</v>
      </c>
      <c r="AM26" s="16">
        <v>10.771466666666669</v>
      </c>
      <c r="AN26" s="16">
        <v>528.57883333333336</v>
      </c>
      <c r="AO26" s="16">
        <v>616.99186666666662</v>
      </c>
      <c r="AP26" s="16">
        <v>5.1952666666666669</v>
      </c>
      <c r="AQ26" s="16">
        <v>540.97323333333338</v>
      </c>
      <c r="AR26" s="16">
        <v>370.18923333333333</v>
      </c>
      <c r="AS26" s="33">
        <v>692.98243333333323</v>
      </c>
      <c r="AT26" s="91">
        <v>1.9039999999999999</v>
      </c>
      <c r="AU26" s="91">
        <v>2.3228</v>
      </c>
      <c r="AV26" s="91">
        <v>-2.1012</v>
      </c>
      <c r="AW26" s="93">
        <v>-2.3368000000000002</v>
      </c>
      <c r="AX26" s="91">
        <v>5.1307999999999998</v>
      </c>
      <c r="AY26" s="91">
        <v>7.0693999999999999</v>
      </c>
      <c r="AZ26" s="91">
        <v>2.2462</v>
      </c>
      <c r="BA26" s="93">
        <v>3.0444</v>
      </c>
      <c r="BB26" s="91">
        <v>7.1402999999999999</v>
      </c>
      <c r="BC26" s="91">
        <v>6.8582000000000001</v>
      </c>
      <c r="BD26" s="91">
        <v>3.4068000000000001</v>
      </c>
      <c r="BE26" s="93">
        <v>3.2553999999999998</v>
      </c>
      <c r="BF26" s="91">
        <v>6.3738000000000001</v>
      </c>
      <c r="BG26" s="91">
        <v>5.9934000000000003</v>
      </c>
      <c r="BH26" s="91">
        <v>7.1387999999999998</v>
      </c>
      <c r="BI26" s="93">
        <v>6.3985000000000003</v>
      </c>
      <c r="BJ26" s="91">
        <v>6.4771999999999998</v>
      </c>
      <c r="BK26" s="91">
        <v>7.3512000000000004</v>
      </c>
      <c r="BL26" s="91">
        <v>6.6712999999999996</v>
      </c>
      <c r="BM26" s="93">
        <v>5.8727</v>
      </c>
      <c r="BN26" s="91">
        <v>4.5899000000000001</v>
      </c>
      <c r="BO26" s="91">
        <v>5.7526999999999999</v>
      </c>
      <c r="BP26" s="91"/>
      <c r="BQ26" s="93">
        <v>6.7436999999999996</v>
      </c>
      <c r="BS26" s="2"/>
    </row>
    <row r="27" spans="1:71" x14ac:dyDescent="0.25">
      <c r="A27" s="66" t="str">
        <f>HYPERLINK("http://plants.ensembl.org/Triticum_aestivum/Gene/Summary?g=Traes_5DL_30E4778E1","Traes_5DL_30E4778E1")</f>
        <v>Traes_5DL_30E4778E1</v>
      </c>
      <c r="B27" s="8" t="s">
        <v>1024</v>
      </c>
      <c r="C27" s="57"/>
      <c r="D27" s="57"/>
      <c r="E27" s="57" t="s">
        <v>1573</v>
      </c>
      <c r="F27" s="57" t="s">
        <v>1573</v>
      </c>
      <c r="G27" s="57" t="s">
        <v>1573</v>
      </c>
      <c r="H27" s="8" t="s">
        <v>261</v>
      </c>
      <c r="I27" s="8">
        <v>63.15</v>
      </c>
      <c r="J27" s="8" t="s">
        <v>262</v>
      </c>
      <c r="K27" s="8" t="s">
        <v>263</v>
      </c>
      <c r="L27" s="8" t="s">
        <v>264</v>
      </c>
      <c r="M27" s="46" t="s">
        <v>265</v>
      </c>
      <c r="N27" s="1">
        <v>3.8120333333333334</v>
      </c>
      <c r="O27" s="1">
        <v>21.309166666666666</v>
      </c>
      <c r="P27" s="1">
        <v>231.91206666666668</v>
      </c>
      <c r="Q27" s="1">
        <v>1129.4002</v>
      </c>
      <c r="R27" s="1">
        <v>7.4124333333333325</v>
      </c>
      <c r="S27" s="1">
        <v>585.90966666666668</v>
      </c>
      <c r="T27" s="1">
        <v>600.5089333333334</v>
      </c>
      <c r="U27" s="33">
        <v>177.15213333333335</v>
      </c>
      <c r="V27" s="16">
        <v>7.6891999999999996</v>
      </c>
      <c r="W27" s="16">
        <v>13.245033333333334</v>
      </c>
      <c r="X27" s="16">
        <v>609.04233333333332</v>
      </c>
      <c r="Y27" s="16">
        <v>546.54796666666664</v>
      </c>
      <c r="Z27" s="16">
        <v>8.2369666666666674</v>
      </c>
      <c r="AA27" s="16">
        <v>288.78756666666663</v>
      </c>
      <c r="AB27" s="16">
        <v>967.82263333333333</v>
      </c>
      <c r="AC27" s="33">
        <v>274.17326666666668</v>
      </c>
      <c r="AD27" s="16">
        <v>101.72956666666666</v>
      </c>
      <c r="AE27" s="16">
        <v>8.4262333333333341</v>
      </c>
      <c r="AF27" s="16">
        <v>330.15296666666666</v>
      </c>
      <c r="AG27" s="16">
        <v>745.59070000000008</v>
      </c>
      <c r="AH27" s="16">
        <v>4.6506333333333334</v>
      </c>
      <c r="AI27" s="16">
        <v>249.49356666666665</v>
      </c>
      <c r="AJ27" s="16">
        <v>237.85476666666668</v>
      </c>
      <c r="AK27" s="33"/>
      <c r="AL27" s="16">
        <v>65.292433333333335</v>
      </c>
      <c r="AM27" s="16">
        <v>4.5680333333333332</v>
      </c>
      <c r="AN27" s="16">
        <v>412.19209999999998</v>
      </c>
      <c r="AO27" s="16">
        <v>488.55896666666666</v>
      </c>
      <c r="AP27" s="16">
        <v>4.4180333333333337</v>
      </c>
      <c r="AQ27" s="16">
        <v>323.99453333333332</v>
      </c>
      <c r="AR27" s="16">
        <v>262.74396666666667</v>
      </c>
      <c r="AS27" s="33">
        <v>497.2869</v>
      </c>
      <c r="AT27" s="91">
        <v>2.4276</v>
      </c>
      <c r="AU27" s="91">
        <v>0.68159999999999998</v>
      </c>
      <c r="AV27" s="91">
        <v>-3.4422999999999999</v>
      </c>
      <c r="AW27" s="93">
        <v>-3.6160999999999999</v>
      </c>
      <c r="AX27" s="91">
        <v>5.8103999999999996</v>
      </c>
      <c r="AY27" s="91">
        <v>6.0758000000000001</v>
      </c>
      <c r="AZ27" s="91">
        <v>1.6337999999999999</v>
      </c>
      <c r="BA27" s="93">
        <v>2.5573999999999999</v>
      </c>
      <c r="BB27" s="91">
        <v>8.0503</v>
      </c>
      <c r="BC27" s="91">
        <v>5.9194000000000004</v>
      </c>
      <c r="BD27" s="91">
        <v>2.7623000000000002</v>
      </c>
      <c r="BE27" s="93">
        <v>2.7881999999999998</v>
      </c>
      <c r="BF27" s="91">
        <v>6.1814999999999998</v>
      </c>
      <c r="BG27" s="91">
        <v>4.9668999999999999</v>
      </c>
      <c r="BH27" s="91">
        <v>5.4741</v>
      </c>
      <c r="BI27" s="93">
        <v>5.9062000000000001</v>
      </c>
      <c r="BJ27" s="91">
        <v>6.2168000000000001</v>
      </c>
      <c r="BK27" s="91">
        <v>6.6768000000000001</v>
      </c>
      <c r="BL27" s="91">
        <v>5.4084000000000003</v>
      </c>
      <c r="BM27" s="93">
        <v>5.6166</v>
      </c>
      <c r="BN27" s="91">
        <v>4.4829999999999997</v>
      </c>
      <c r="BO27" s="91">
        <v>4.8958000000000004</v>
      </c>
      <c r="BP27" s="91"/>
      <c r="BQ27" s="93">
        <v>6.5026000000000002</v>
      </c>
      <c r="BS27" s="2"/>
    </row>
    <row r="28" spans="1:71" x14ac:dyDescent="0.25">
      <c r="A28" s="66" t="str">
        <f>HYPERLINK("http://plants.ensembl.org/Triticum_aestivum/Gene/Summary?g=Traes_7AL_B6F334692","Traes_7AL_B6F334692")</f>
        <v>Traes_7AL_B6F334692</v>
      </c>
      <c r="B28" s="8"/>
      <c r="C28" s="57"/>
      <c r="D28" s="57"/>
      <c r="E28" s="57" t="s">
        <v>1573</v>
      </c>
      <c r="F28" s="57" t="s">
        <v>1573</v>
      </c>
      <c r="G28" s="57" t="s">
        <v>1573</v>
      </c>
      <c r="H28" s="8" t="s">
        <v>323</v>
      </c>
      <c r="I28" s="8">
        <v>43.3</v>
      </c>
      <c r="J28" s="8" t="s">
        <v>312</v>
      </c>
      <c r="K28" s="8" t="s">
        <v>313</v>
      </c>
      <c r="L28" s="8" t="s">
        <v>314</v>
      </c>
      <c r="M28" s="46"/>
      <c r="N28" s="1">
        <v>137.75229999999999</v>
      </c>
      <c r="O28" s="1">
        <v>179.78486666666666</v>
      </c>
      <c r="P28" s="1">
        <v>1739.3482333333334</v>
      </c>
      <c r="Q28" s="1">
        <v>970.29886666666664</v>
      </c>
      <c r="R28" s="1">
        <v>75.778199999999984</v>
      </c>
      <c r="S28" s="1">
        <v>923.16996666666671</v>
      </c>
      <c r="T28" s="1">
        <v>166.44666666666669</v>
      </c>
      <c r="U28" s="33">
        <v>61.816466666666663</v>
      </c>
      <c r="V28" s="16">
        <v>138.59726666666666</v>
      </c>
      <c r="W28" s="16">
        <v>301.2788333333333</v>
      </c>
      <c r="X28" s="16">
        <v>1455.5989000000002</v>
      </c>
      <c r="Y28" s="16">
        <v>1763.8025666666665</v>
      </c>
      <c r="Z28" s="16">
        <v>105.82243333333334</v>
      </c>
      <c r="AA28" s="16">
        <v>781.08386666666672</v>
      </c>
      <c r="AB28" s="16">
        <v>295.9511</v>
      </c>
      <c r="AC28" s="33">
        <v>221.21983333333333</v>
      </c>
      <c r="AD28" s="16">
        <v>434.09896666666668</v>
      </c>
      <c r="AE28" s="16">
        <v>162.08633333333333</v>
      </c>
      <c r="AF28" s="16">
        <v>1241.0594333333331</v>
      </c>
      <c r="AG28" s="16">
        <v>2007.0636000000002</v>
      </c>
      <c r="AH28" s="16">
        <v>134.72963333333334</v>
      </c>
      <c r="AI28" s="16">
        <v>1427.3168666666668</v>
      </c>
      <c r="AJ28" s="16">
        <v>337.53839999999997</v>
      </c>
      <c r="AK28" s="33"/>
      <c r="AL28" s="16">
        <v>295.31419999999997</v>
      </c>
      <c r="AM28" s="16">
        <v>223.20950000000002</v>
      </c>
      <c r="AN28" s="16">
        <v>1694.6167999999998</v>
      </c>
      <c r="AO28" s="16">
        <v>1515.2996666666666</v>
      </c>
      <c r="AP28" s="16">
        <v>107.16266666666667</v>
      </c>
      <c r="AQ28" s="16">
        <v>1766.1592666666666</v>
      </c>
      <c r="AR28" s="16">
        <v>270.77120000000002</v>
      </c>
      <c r="AS28" s="33">
        <v>371.83459999999997</v>
      </c>
      <c r="AT28" s="91">
        <v>0.37840000000000001</v>
      </c>
      <c r="AU28" s="91">
        <v>1.0954999999999999</v>
      </c>
      <c r="AV28" s="91">
        <v>-1.4011</v>
      </c>
      <c r="AW28" s="93">
        <v>-0.39689999999999998</v>
      </c>
      <c r="AX28" s="91">
        <v>3.6141000000000001</v>
      </c>
      <c r="AY28" s="91">
        <v>3.3429000000000002</v>
      </c>
      <c r="AZ28" s="91">
        <v>1.4952000000000001</v>
      </c>
      <c r="BA28" s="93">
        <v>2.4841000000000002</v>
      </c>
      <c r="BB28" s="91">
        <v>2.7797000000000001</v>
      </c>
      <c r="BC28" s="91">
        <v>3.6158000000000001</v>
      </c>
      <c r="BD28" s="91">
        <v>2.1766999999999999</v>
      </c>
      <c r="BE28" s="93">
        <v>2.3195999999999999</v>
      </c>
      <c r="BF28" s="91">
        <v>3.5642999999999998</v>
      </c>
      <c r="BG28" s="91">
        <v>2.85</v>
      </c>
      <c r="BH28" s="91">
        <v>3.3580999999999999</v>
      </c>
      <c r="BI28" s="93">
        <v>3.9811999999999999</v>
      </c>
      <c r="BJ28" s="91">
        <v>1.1227</v>
      </c>
      <c r="BK28" s="91">
        <v>1.4650000000000001</v>
      </c>
      <c r="BL28" s="91">
        <v>1.3066</v>
      </c>
      <c r="BM28" s="93">
        <v>1.3167</v>
      </c>
      <c r="BN28" s="91">
        <v>-0.28910000000000002</v>
      </c>
      <c r="BO28" s="91">
        <v>1.0504</v>
      </c>
      <c r="BP28" s="91"/>
      <c r="BQ28" s="93">
        <v>1.7664</v>
      </c>
      <c r="BS28" s="2"/>
    </row>
    <row r="29" spans="1:71" x14ac:dyDescent="0.25">
      <c r="A29" s="66" t="str">
        <f>HYPERLINK("http://plants.ensembl.org/Triticum_aestivum/Gene/Summary?g=Traes_7BL_AF173EC17","Traes_7BL_AF173EC17")</f>
        <v>Traes_7BL_AF173EC17</v>
      </c>
      <c r="B29" s="8"/>
      <c r="C29" s="57"/>
      <c r="D29" s="57"/>
      <c r="E29" s="57" t="s">
        <v>1573</v>
      </c>
      <c r="F29" s="57" t="s">
        <v>1573</v>
      </c>
      <c r="G29" s="57" t="s">
        <v>1573</v>
      </c>
      <c r="H29" s="8" t="s">
        <v>323</v>
      </c>
      <c r="I29" s="8">
        <v>46.1</v>
      </c>
      <c r="J29" s="8" t="s">
        <v>312</v>
      </c>
      <c r="K29" s="8" t="s">
        <v>313</v>
      </c>
      <c r="L29" s="8" t="s">
        <v>314</v>
      </c>
      <c r="M29" s="46"/>
      <c r="N29" s="16">
        <v>42.011066666666665</v>
      </c>
      <c r="O29" s="16">
        <v>212.35486666666668</v>
      </c>
      <c r="P29" s="16">
        <v>1824.5490666666665</v>
      </c>
      <c r="Q29" s="16">
        <v>2219.6133999999997</v>
      </c>
      <c r="R29" s="16">
        <v>46.131433333333327</v>
      </c>
      <c r="S29" s="16">
        <v>1348.4868333333334</v>
      </c>
      <c r="T29" s="16">
        <v>384.52703333333329</v>
      </c>
      <c r="U29" s="33">
        <v>80.664299999999997</v>
      </c>
      <c r="V29" s="16">
        <v>36.239966666666668</v>
      </c>
      <c r="W29" s="16">
        <v>43.318266666666666</v>
      </c>
      <c r="X29" s="16">
        <v>143.62980000000002</v>
      </c>
      <c r="Y29" s="16">
        <v>277.90526666666665</v>
      </c>
      <c r="Z29" s="16">
        <v>26.182333333333332</v>
      </c>
      <c r="AA29" s="16">
        <v>432.45346666666666</v>
      </c>
      <c r="AB29" s="16">
        <v>42.835866666666668</v>
      </c>
      <c r="AC29" s="33">
        <v>44.418700000000001</v>
      </c>
      <c r="AD29" s="16">
        <v>40.838233333333335</v>
      </c>
      <c r="AE29" s="16">
        <v>25.861999999999998</v>
      </c>
      <c r="AF29" s="16">
        <v>122.68510000000002</v>
      </c>
      <c r="AG29" s="16">
        <v>327.89703333333335</v>
      </c>
      <c r="AH29" s="16">
        <v>13.145899999999999</v>
      </c>
      <c r="AI29" s="16">
        <v>209.26086666666666</v>
      </c>
      <c r="AJ29" s="16">
        <v>68.669666666666672</v>
      </c>
      <c r="AK29" s="33"/>
      <c r="AL29" s="16">
        <v>17.847866666666668</v>
      </c>
      <c r="AM29" s="16">
        <v>29.683499999999999</v>
      </c>
      <c r="AN29" s="16">
        <v>189.70466666666667</v>
      </c>
      <c r="AO29" s="16">
        <v>246.07006666666666</v>
      </c>
      <c r="AP29" s="16">
        <v>11.213099999999999</v>
      </c>
      <c r="AQ29" s="16">
        <v>245.52783333333335</v>
      </c>
      <c r="AR29" s="16">
        <v>61.736166666666669</v>
      </c>
      <c r="AS29" s="33">
        <v>82.627666666666656</v>
      </c>
      <c r="AT29" s="91">
        <v>2.2803</v>
      </c>
      <c r="AU29" s="91">
        <v>0.29270000000000002</v>
      </c>
      <c r="AV29" s="91">
        <v>-0.64939999999999998</v>
      </c>
      <c r="AW29" s="93">
        <v>0.72260000000000002</v>
      </c>
      <c r="AX29" s="91">
        <v>5.3136000000000001</v>
      </c>
      <c r="AY29" s="91">
        <v>1.9936</v>
      </c>
      <c r="AZ29" s="91">
        <v>1.5664</v>
      </c>
      <c r="BA29" s="93">
        <v>3.3614999999999999</v>
      </c>
      <c r="BB29" s="91">
        <v>5.59</v>
      </c>
      <c r="BC29" s="91">
        <v>2.9312999999999998</v>
      </c>
      <c r="BD29" s="91">
        <v>2.9493</v>
      </c>
      <c r="BE29" s="93">
        <v>3.6924000000000001</v>
      </c>
      <c r="BF29" s="91">
        <v>4.7546999999999997</v>
      </c>
      <c r="BG29" s="91">
        <v>3.9937</v>
      </c>
      <c r="BH29" s="91">
        <v>3.9367000000000001</v>
      </c>
      <c r="BI29" s="93">
        <v>4.375</v>
      </c>
      <c r="BJ29" s="91">
        <v>2.9847999999999999</v>
      </c>
      <c r="BK29" s="91">
        <v>0.69640000000000002</v>
      </c>
      <c r="BL29" s="91">
        <v>2.3506999999999998</v>
      </c>
      <c r="BM29" s="93">
        <v>2.4157000000000002</v>
      </c>
      <c r="BN29" s="91">
        <v>0.78349999999999997</v>
      </c>
      <c r="BO29" s="91">
        <v>0.75249999999999995</v>
      </c>
      <c r="BP29" s="91"/>
      <c r="BQ29" s="93">
        <v>2.8275999999999999</v>
      </c>
      <c r="BS29" s="2"/>
    </row>
    <row r="30" spans="1:71" x14ac:dyDescent="0.25">
      <c r="A30" s="66" t="str">
        <f>HYPERLINK("http://plants.ensembl.org/Triticum_aestivum/Gene/Summary?g=Traes_7DL_B2EB69EC9","Traes_7DL_B2EB69EC9")</f>
        <v>Traes_7DL_B2EB69EC9</v>
      </c>
      <c r="B30" s="9"/>
      <c r="C30" s="57"/>
      <c r="D30" s="57"/>
      <c r="E30" s="57" t="s">
        <v>1573</v>
      </c>
      <c r="F30" s="57" t="s">
        <v>1573</v>
      </c>
      <c r="G30" s="57" t="s">
        <v>1573</v>
      </c>
      <c r="H30" s="8" t="s">
        <v>323</v>
      </c>
      <c r="I30" s="8">
        <v>47.14</v>
      </c>
      <c r="J30" s="8" t="s">
        <v>312</v>
      </c>
      <c r="K30" s="8" t="s">
        <v>313</v>
      </c>
      <c r="L30" s="8" t="s">
        <v>314</v>
      </c>
      <c r="M30" s="46"/>
      <c r="N30" s="16">
        <v>269.95310000000001</v>
      </c>
      <c r="O30" s="16">
        <v>556.97490000000005</v>
      </c>
      <c r="P30" s="16">
        <v>5956.7404333333334</v>
      </c>
      <c r="Q30" s="16">
        <v>4377.785366666667</v>
      </c>
      <c r="R30" s="16">
        <v>187.02466666666666</v>
      </c>
      <c r="S30" s="16">
        <v>3877.521666666667</v>
      </c>
      <c r="T30" s="16">
        <v>709.04849999999999</v>
      </c>
      <c r="U30" s="33">
        <v>184.54293333333331</v>
      </c>
      <c r="V30" s="16">
        <v>219.72373333333334</v>
      </c>
      <c r="W30" s="16">
        <v>638.2435333333334</v>
      </c>
      <c r="X30" s="16">
        <v>4173.7414666666664</v>
      </c>
      <c r="Y30" s="16">
        <v>4866.4234333333334</v>
      </c>
      <c r="Z30" s="16">
        <v>181.3312</v>
      </c>
      <c r="AA30" s="16">
        <v>2657.8139666666666</v>
      </c>
      <c r="AB30" s="16">
        <v>816.25603333333345</v>
      </c>
      <c r="AC30" s="33">
        <v>616.46473333333336</v>
      </c>
      <c r="AD30" s="16">
        <v>859.50643333333335</v>
      </c>
      <c r="AE30" s="16">
        <v>331.30753333333331</v>
      </c>
      <c r="AF30" s="16">
        <v>3117.1936333333338</v>
      </c>
      <c r="AG30" s="16">
        <v>5596.1033333333326</v>
      </c>
      <c r="AH30" s="16">
        <v>220.10620000000003</v>
      </c>
      <c r="AI30" s="16">
        <v>4469.0167666666666</v>
      </c>
      <c r="AJ30" s="16">
        <v>1009.5215333333334</v>
      </c>
      <c r="AK30" s="33"/>
      <c r="AL30" s="16">
        <v>454.68239999999997</v>
      </c>
      <c r="AM30" s="16">
        <v>343.80706666666669</v>
      </c>
      <c r="AN30" s="16">
        <v>4544.6687999999995</v>
      </c>
      <c r="AO30" s="16">
        <v>3949.3402666666666</v>
      </c>
      <c r="AP30" s="16">
        <v>201.35536666666667</v>
      </c>
      <c r="AQ30" s="16">
        <v>5424.4031666666669</v>
      </c>
      <c r="AR30" s="16">
        <v>877.41713333333337</v>
      </c>
      <c r="AS30" s="33">
        <v>1163.5718333333334</v>
      </c>
      <c r="AT30" s="91">
        <v>1.0383</v>
      </c>
      <c r="AU30" s="91">
        <v>1.5301</v>
      </c>
      <c r="AV30" s="91">
        <v>-1.3532</v>
      </c>
      <c r="AW30" s="93">
        <v>-0.3952</v>
      </c>
      <c r="AX30" s="91">
        <v>4.4381000000000004</v>
      </c>
      <c r="AY30" s="91">
        <v>4.2259000000000002</v>
      </c>
      <c r="AZ30" s="91">
        <v>1.8294999999999999</v>
      </c>
      <c r="BA30" s="93">
        <v>3.2627999999999999</v>
      </c>
      <c r="BB30" s="91">
        <v>3.9952000000000001</v>
      </c>
      <c r="BC30" s="91">
        <v>4.4452999999999996</v>
      </c>
      <c r="BD30" s="91">
        <v>2.6597</v>
      </c>
      <c r="BE30" s="93">
        <v>3.0617999999999999</v>
      </c>
      <c r="BF30" s="91">
        <v>4.3487999999999998</v>
      </c>
      <c r="BG30" s="91">
        <v>3.8530000000000002</v>
      </c>
      <c r="BH30" s="91">
        <v>4.2742000000000004</v>
      </c>
      <c r="BI30" s="93">
        <v>4.6661000000000001</v>
      </c>
      <c r="BJ30" s="91">
        <v>1.9115</v>
      </c>
      <c r="BK30" s="91">
        <v>2.1576</v>
      </c>
      <c r="BL30" s="91">
        <v>2.1617000000000002</v>
      </c>
      <c r="BM30" s="93">
        <v>2.0846</v>
      </c>
      <c r="BN30" s="91">
        <v>-1.72E-2</v>
      </c>
      <c r="BO30" s="91">
        <v>1.7552000000000001</v>
      </c>
      <c r="BP30" s="91"/>
      <c r="BQ30" s="93">
        <v>2.4843000000000002</v>
      </c>
      <c r="BS30" s="2"/>
    </row>
    <row r="31" spans="1:71" x14ac:dyDescent="0.25">
      <c r="A31" s="66" t="str">
        <f>HYPERLINK("http://plants.ensembl.org/Triticum_aestivum/Gene/Summary?g=Traes_1BL_8E966A86B","Traes_1BL_8E966A86B")</f>
        <v>Traes_1BL_8E966A86B</v>
      </c>
      <c r="B31" s="8" t="s">
        <v>962</v>
      </c>
      <c r="C31" s="57"/>
      <c r="D31" s="57"/>
      <c r="E31" s="57" t="s">
        <v>1573</v>
      </c>
      <c r="F31" s="57" t="s">
        <v>1573</v>
      </c>
      <c r="G31" s="57" t="s">
        <v>1573</v>
      </c>
      <c r="H31" s="8" t="s">
        <v>963</v>
      </c>
      <c r="I31" s="8">
        <v>41.8</v>
      </c>
      <c r="J31" s="8" t="s">
        <v>160</v>
      </c>
      <c r="K31" s="8" t="s">
        <v>161</v>
      </c>
      <c r="L31" s="8" t="s">
        <v>162</v>
      </c>
      <c r="M31" s="46" t="s">
        <v>163</v>
      </c>
      <c r="N31" s="1">
        <v>176.01496666666665</v>
      </c>
      <c r="O31" s="1">
        <v>63.766666666666673</v>
      </c>
      <c r="P31" s="1">
        <v>58.062166666666663</v>
      </c>
      <c r="Q31" s="1">
        <v>15.371466666666668</v>
      </c>
      <c r="R31" s="1">
        <v>130.94073333333333</v>
      </c>
      <c r="S31" s="1">
        <v>54.015766666666671</v>
      </c>
      <c r="T31" s="1">
        <v>77.057933333333324</v>
      </c>
      <c r="U31" s="33">
        <v>73.963000000000008</v>
      </c>
      <c r="V31" s="16">
        <v>215.39490000000001</v>
      </c>
      <c r="W31" s="16">
        <v>161.84343333333331</v>
      </c>
      <c r="X31" s="16">
        <v>115.71106666666667</v>
      </c>
      <c r="Y31" s="16">
        <v>20.286733333333334</v>
      </c>
      <c r="Z31" s="16">
        <v>152.50453333333334</v>
      </c>
      <c r="AA31" s="16">
        <v>53.341799999999999</v>
      </c>
      <c r="AB31" s="16">
        <v>90.451133333333345</v>
      </c>
      <c r="AC31" s="33">
        <v>106.51299999999999</v>
      </c>
      <c r="AD31" s="16">
        <v>124.80576666666666</v>
      </c>
      <c r="AE31" s="16">
        <v>87.400566666666649</v>
      </c>
      <c r="AF31" s="16">
        <v>65.206833333333336</v>
      </c>
      <c r="AG31" s="16">
        <v>14.537566666666665</v>
      </c>
      <c r="AH31" s="16">
        <v>114.08620000000001</v>
      </c>
      <c r="AI31" s="16">
        <v>30.43343333333333</v>
      </c>
      <c r="AJ31" s="16">
        <v>64.645666666666671</v>
      </c>
      <c r="AK31" s="33"/>
      <c r="AL31" s="16">
        <v>134.24966666666668</v>
      </c>
      <c r="AM31" s="16">
        <v>97.95389999999999</v>
      </c>
      <c r="AN31" s="16">
        <v>91.594700000000003</v>
      </c>
      <c r="AO31" s="16">
        <v>32.376333333333335</v>
      </c>
      <c r="AP31" s="16">
        <v>142.16463333333331</v>
      </c>
      <c r="AQ31" s="16">
        <v>49.372766666666671</v>
      </c>
      <c r="AR31" s="16">
        <v>68.878800000000012</v>
      </c>
      <c r="AS31" s="33">
        <v>63.99583333333333</v>
      </c>
      <c r="AT31" s="91">
        <v>-1.4505999999999999</v>
      </c>
      <c r="AU31" s="91">
        <v>-0.42659999999999998</v>
      </c>
      <c r="AV31" s="91">
        <v>-0.51229999999999998</v>
      </c>
      <c r="AW31" s="93">
        <v>-0.45040000000000002</v>
      </c>
      <c r="AX31" s="91">
        <v>-1.5636000000000001</v>
      </c>
      <c r="AY31" s="91">
        <v>-0.90069999999999995</v>
      </c>
      <c r="AZ31" s="91">
        <v>-0.92859999999999998</v>
      </c>
      <c r="BA31" s="93">
        <v>-0.51580000000000004</v>
      </c>
      <c r="BB31" s="91">
        <v>-3.4891999999999999</v>
      </c>
      <c r="BC31" s="91">
        <v>-3.3370000000000002</v>
      </c>
      <c r="BD31" s="91">
        <v>-2.5202</v>
      </c>
      <c r="BE31" s="93">
        <v>-1.7782</v>
      </c>
      <c r="BF31" s="91">
        <v>-1.2594000000000001</v>
      </c>
      <c r="BG31" s="91">
        <v>-1.5403</v>
      </c>
      <c r="BH31" s="91">
        <v>-1.8902000000000001</v>
      </c>
      <c r="BI31" s="93">
        <v>-1.5063</v>
      </c>
      <c r="BJ31" s="91">
        <v>-0.75460000000000005</v>
      </c>
      <c r="BK31" s="91">
        <v>-0.74980000000000002</v>
      </c>
      <c r="BL31" s="91">
        <v>-0.8145</v>
      </c>
      <c r="BM31" s="93">
        <v>-1.038</v>
      </c>
      <c r="BN31" s="91">
        <v>-0.81089999999999995</v>
      </c>
      <c r="BO31" s="91">
        <v>-0.51649999999999996</v>
      </c>
      <c r="BP31" s="91"/>
      <c r="BQ31" s="93">
        <v>-1.1655</v>
      </c>
      <c r="BS31" s="2"/>
    </row>
    <row r="32" spans="1:71" x14ac:dyDescent="0.25">
      <c r="A32" s="66" t="str">
        <f>HYPERLINK("http://plants.ensembl.org/Triticum_aestivum/Gene/Summary?g=Traes_2AS_4133C82FB","Traes_2AS_4133C82FB")</f>
        <v>Traes_2AS_4133C82FB</v>
      </c>
      <c r="B32" s="8" t="s">
        <v>972</v>
      </c>
      <c r="C32" s="57"/>
      <c r="D32" s="57"/>
      <c r="E32" s="57" t="s">
        <v>1573</v>
      </c>
      <c r="F32" s="57" t="s">
        <v>1573</v>
      </c>
      <c r="G32" s="57" t="s">
        <v>1573</v>
      </c>
      <c r="H32" s="8" t="s">
        <v>973</v>
      </c>
      <c r="I32" s="8">
        <v>42.75</v>
      </c>
      <c r="J32" s="8" t="s">
        <v>29</v>
      </c>
      <c r="K32" s="8" t="s">
        <v>30</v>
      </c>
      <c r="L32" s="8" t="s">
        <v>31</v>
      </c>
      <c r="M32" s="46" t="s">
        <v>32</v>
      </c>
      <c r="N32" s="1">
        <v>38.050233333333331</v>
      </c>
      <c r="O32" s="1">
        <v>92.787599999999998</v>
      </c>
      <c r="P32" s="1">
        <v>144.37030000000001</v>
      </c>
      <c r="Q32" s="1">
        <v>305.20803333333333</v>
      </c>
      <c r="R32" s="1">
        <v>50.386633333333329</v>
      </c>
      <c r="S32" s="1">
        <v>177.00190000000001</v>
      </c>
      <c r="T32" s="1">
        <v>182.52070000000001</v>
      </c>
      <c r="U32" s="33">
        <v>96.056433333333345</v>
      </c>
      <c r="V32" s="16">
        <v>43.901400000000002</v>
      </c>
      <c r="W32" s="16">
        <v>154.73053333333334</v>
      </c>
      <c r="X32" s="16">
        <v>126.7525</v>
      </c>
      <c r="Y32" s="16">
        <v>284.08503333333334</v>
      </c>
      <c r="Z32" s="16">
        <v>58.185499999999998</v>
      </c>
      <c r="AA32" s="16">
        <v>167.12303333333332</v>
      </c>
      <c r="AB32" s="16">
        <v>466.06723333333338</v>
      </c>
      <c r="AC32" s="33">
        <v>222.63829999999999</v>
      </c>
      <c r="AD32" s="16">
        <v>41.9786</v>
      </c>
      <c r="AE32" s="16">
        <v>70.486533333333327</v>
      </c>
      <c r="AF32" s="16">
        <v>62.516633333333338</v>
      </c>
      <c r="AG32" s="16">
        <v>104.39476666666667</v>
      </c>
      <c r="AH32" s="16">
        <v>38.259033333333335</v>
      </c>
      <c r="AI32" s="16">
        <v>78.541966666666653</v>
      </c>
      <c r="AJ32" s="16">
        <v>91.259699999999995</v>
      </c>
      <c r="AK32" s="33"/>
      <c r="AL32" s="16">
        <v>32.487333333333332</v>
      </c>
      <c r="AM32" s="16">
        <v>87.509966666666671</v>
      </c>
      <c r="AN32" s="16">
        <v>72.116600000000005</v>
      </c>
      <c r="AO32" s="16">
        <v>180.79159999999999</v>
      </c>
      <c r="AP32" s="16">
        <v>37.548566666666666</v>
      </c>
      <c r="AQ32" s="16">
        <v>101.19033333333334</v>
      </c>
      <c r="AR32" s="16">
        <v>78.157866666666663</v>
      </c>
      <c r="AS32" s="33">
        <v>191.06283333333332</v>
      </c>
      <c r="AT32" s="91">
        <v>1.2696000000000001</v>
      </c>
      <c r="AU32" s="91">
        <v>1.8044</v>
      </c>
      <c r="AV32" s="91">
        <v>0.75380000000000003</v>
      </c>
      <c r="AW32" s="93">
        <v>1.4274</v>
      </c>
      <c r="AX32" s="91">
        <v>1.891</v>
      </c>
      <c r="AY32" s="91">
        <v>1.5263</v>
      </c>
      <c r="AZ32" s="91">
        <v>0.58279999999999998</v>
      </c>
      <c r="BA32" s="93">
        <v>1.1432</v>
      </c>
      <c r="BB32" s="91">
        <v>2.9699</v>
      </c>
      <c r="BC32" s="91">
        <v>2.6888999999999998</v>
      </c>
      <c r="BD32" s="91">
        <v>1.2739</v>
      </c>
      <c r="BE32" s="93">
        <v>2.4276</v>
      </c>
      <c r="BF32" s="91">
        <v>1.8037000000000001</v>
      </c>
      <c r="BG32" s="91">
        <v>1.5037</v>
      </c>
      <c r="BH32" s="91">
        <v>1.0336000000000001</v>
      </c>
      <c r="BI32" s="93">
        <v>1.4196</v>
      </c>
      <c r="BJ32" s="91">
        <v>1.8474999999999999</v>
      </c>
      <c r="BK32" s="91">
        <v>2.9834000000000001</v>
      </c>
      <c r="BL32" s="91">
        <v>1.2488999999999999</v>
      </c>
      <c r="BM32" s="93">
        <v>1.0485</v>
      </c>
      <c r="BN32" s="91">
        <v>0.92400000000000004</v>
      </c>
      <c r="BO32" s="91">
        <v>1.9197</v>
      </c>
      <c r="BP32" s="91"/>
      <c r="BQ32" s="93">
        <v>2.3300999999999998</v>
      </c>
      <c r="BS32" s="2"/>
    </row>
    <row r="33" spans="1:71" x14ac:dyDescent="0.25">
      <c r="A33" s="66" t="str">
        <f>HYPERLINK("http://plants.ensembl.org/Triticum_aestivum/Gene/Summary?g=Traes_2AS_453A4515C","Traes_2AS_453A4515C")</f>
        <v>Traes_2AS_453A4515C</v>
      </c>
      <c r="B33" s="8" t="s">
        <v>974</v>
      </c>
      <c r="C33" s="57"/>
      <c r="D33" s="57"/>
      <c r="E33" s="57" t="s">
        <v>1573</v>
      </c>
      <c r="F33" s="57" t="s">
        <v>1573</v>
      </c>
      <c r="G33" s="57" t="s">
        <v>1573</v>
      </c>
      <c r="H33" s="8" t="s">
        <v>975</v>
      </c>
      <c r="I33" s="8">
        <v>39.479999999999997</v>
      </c>
      <c r="J33" s="8" t="s">
        <v>33</v>
      </c>
      <c r="K33" s="8" t="s">
        <v>34</v>
      </c>
      <c r="L33" s="8" t="s">
        <v>35</v>
      </c>
      <c r="M33" s="46" t="s">
        <v>36</v>
      </c>
      <c r="N33" s="1">
        <v>76.777933333333337</v>
      </c>
      <c r="O33" s="1">
        <v>105.57543333333335</v>
      </c>
      <c r="P33" s="1">
        <v>166.12950000000001</v>
      </c>
      <c r="Q33" s="1">
        <v>244.70376666666667</v>
      </c>
      <c r="R33" s="1">
        <v>80.823700000000002</v>
      </c>
      <c r="S33" s="1">
        <v>125.71756666666666</v>
      </c>
      <c r="T33" s="1">
        <v>119.03530000000001</v>
      </c>
      <c r="U33" s="33">
        <v>94.052166666666665</v>
      </c>
      <c r="V33" s="16">
        <v>72.239266666666666</v>
      </c>
      <c r="W33" s="16">
        <v>106.4742</v>
      </c>
      <c r="X33" s="16">
        <v>119.44583333333333</v>
      </c>
      <c r="Y33" s="16">
        <v>295.99653333333333</v>
      </c>
      <c r="Z33" s="16">
        <v>84.631533333333337</v>
      </c>
      <c r="AA33" s="16">
        <v>100.0234</v>
      </c>
      <c r="AB33" s="16">
        <v>117.91576666666667</v>
      </c>
      <c r="AC33" s="33">
        <v>90.149133333333339</v>
      </c>
      <c r="AD33" s="16">
        <v>101.93896666666667</v>
      </c>
      <c r="AE33" s="16">
        <v>85.498766666666668</v>
      </c>
      <c r="AF33" s="16">
        <v>107.40786666666666</v>
      </c>
      <c r="AG33" s="16">
        <v>221.79206666666667</v>
      </c>
      <c r="AH33" s="16">
        <v>63.473933333333342</v>
      </c>
      <c r="AI33" s="16">
        <v>68.393833333333333</v>
      </c>
      <c r="AJ33" s="16">
        <v>74.678899999999999</v>
      </c>
      <c r="AK33" s="33"/>
      <c r="AL33" s="16">
        <v>88.242733333333319</v>
      </c>
      <c r="AM33" s="16">
        <v>89.07023333333332</v>
      </c>
      <c r="AN33" s="16">
        <v>150.22990000000001</v>
      </c>
      <c r="AO33" s="16">
        <v>235.69786666666664</v>
      </c>
      <c r="AP33" s="16">
        <v>61.632399999999997</v>
      </c>
      <c r="AQ33" s="16">
        <v>112.19580000000001</v>
      </c>
      <c r="AR33" s="16">
        <v>77.008466666666664</v>
      </c>
      <c r="AS33" s="33">
        <v>104.38593333333334</v>
      </c>
      <c r="AT33" s="91">
        <v>0.4471</v>
      </c>
      <c r="AU33" s="91">
        <v>0.55979999999999996</v>
      </c>
      <c r="AV33" s="91">
        <v>-0.25209999999999999</v>
      </c>
      <c r="AW33" s="93">
        <v>1.43E-2</v>
      </c>
      <c r="AX33" s="91">
        <v>1.099</v>
      </c>
      <c r="AY33" s="91">
        <v>0.7278</v>
      </c>
      <c r="AZ33" s="91">
        <v>7.0800000000000002E-2</v>
      </c>
      <c r="BA33" s="93">
        <v>0.77100000000000002</v>
      </c>
      <c r="BB33" s="91">
        <v>1.6284000000000001</v>
      </c>
      <c r="BC33" s="91">
        <v>2.0259</v>
      </c>
      <c r="BD33" s="91">
        <v>1.0434000000000001</v>
      </c>
      <c r="BE33" s="93">
        <v>1.3051999999999999</v>
      </c>
      <c r="BF33" s="91">
        <v>0.63009999999999999</v>
      </c>
      <c r="BG33" s="91">
        <v>0.24560000000000001</v>
      </c>
      <c r="BH33" s="91">
        <v>0.1149</v>
      </c>
      <c r="BI33" s="93">
        <v>0.87849999999999995</v>
      </c>
      <c r="BJ33" s="91">
        <v>0.55549999999999999</v>
      </c>
      <c r="BK33" s="91">
        <v>0.4602</v>
      </c>
      <c r="BL33" s="91">
        <v>0.2326</v>
      </c>
      <c r="BM33" s="93">
        <v>0.32329999999999998</v>
      </c>
      <c r="BN33" s="91">
        <v>0.2296</v>
      </c>
      <c r="BO33" s="91">
        <v>7.3200000000000001E-2</v>
      </c>
      <c r="BP33" s="91"/>
      <c r="BQ33" s="93">
        <v>0.75760000000000005</v>
      </c>
      <c r="BS33" s="2"/>
    </row>
    <row r="34" spans="1:71" x14ac:dyDescent="0.25">
      <c r="A34" s="66" t="str">
        <f>HYPERLINK("http://plants.ensembl.org/Triticum_aestivum/Gene/Summary?g=Traes_2DS_FD31C0778","Traes_2DS_FD31C0778")</f>
        <v>Traes_2DS_FD31C0778</v>
      </c>
      <c r="B34" s="8" t="s">
        <v>972</v>
      </c>
      <c r="C34" s="57"/>
      <c r="D34" s="57"/>
      <c r="E34" s="57" t="s">
        <v>1573</v>
      </c>
      <c r="F34" s="57" t="s">
        <v>1573</v>
      </c>
      <c r="G34" s="57" t="s">
        <v>1573</v>
      </c>
      <c r="H34" s="8" t="s">
        <v>973</v>
      </c>
      <c r="I34" s="8">
        <v>40.53</v>
      </c>
      <c r="J34" s="8" t="s">
        <v>29</v>
      </c>
      <c r="K34" s="8" t="s">
        <v>30</v>
      </c>
      <c r="L34" s="8" t="s">
        <v>31</v>
      </c>
      <c r="M34" s="46" t="s">
        <v>32</v>
      </c>
      <c r="N34" s="1">
        <v>201.13323333333332</v>
      </c>
      <c r="O34" s="1">
        <v>420.95116666666667</v>
      </c>
      <c r="P34" s="1">
        <v>464.99350000000004</v>
      </c>
      <c r="Q34" s="1">
        <v>738.61683333333337</v>
      </c>
      <c r="R34" s="1">
        <v>188.83399999999997</v>
      </c>
      <c r="S34" s="1">
        <v>823.37810000000002</v>
      </c>
      <c r="T34" s="1">
        <v>473.9383666666667</v>
      </c>
      <c r="U34" s="33">
        <v>313.31486666666666</v>
      </c>
      <c r="V34" s="16">
        <v>179.0864</v>
      </c>
      <c r="W34" s="16">
        <v>318.40010000000001</v>
      </c>
      <c r="X34" s="16">
        <v>452.60069999999996</v>
      </c>
      <c r="Y34" s="16">
        <v>707.39120000000003</v>
      </c>
      <c r="Z34" s="16">
        <v>160.09396666666666</v>
      </c>
      <c r="AA34" s="16">
        <v>430.61903333333333</v>
      </c>
      <c r="AB34" s="16">
        <v>649.99450000000013</v>
      </c>
      <c r="AC34" s="33">
        <v>350.22473333333329</v>
      </c>
      <c r="AD34" s="16">
        <v>237.6779333333333</v>
      </c>
      <c r="AE34" s="16">
        <v>186.61250000000004</v>
      </c>
      <c r="AF34" s="16">
        <v>365.23916666666668</v>
      </c>
      <c r="AG34" s="16">
        <v>496.76690000000002</v>
      </c>
      <c r="AH34" s="16">
        <v>120.45816666666667</v>
      </c>
      <c r="AI34" s="16">
        <v>444.55386666666669</v>
      </c>
      <c r="AJ34" s="16">
        <v>196.98060000000001</v>
      </c>
      <c r="AK34" s="33"/>
      <c r="AL34" s="16">
        <v>216.23536666666666</v>
      </c>
      <c r="AM34" s="16">
        <v>200.81896666666663</v>
      </c>
      <c r="AN34" s="16">
        <v>392.34799999999996</v>
      </c>
      <c r="AO34" s="16">
        <v>482.80006666666668</v>
      </c>
      <c r="AP34" s="16">
        <v>133.26266666666666</v>
      </c>
      <c r="AQ34" s="16">
        <v>569.18426666666664</v>
      </c>
      <c r="AR34" s="16">
        <v>174.12623333333332</v>
      </c>
      <c r="AS34" s="33">
        <v>357.7978333333333</v>
      </c>
      <c r="AT34" s="91">
        <v>1.0625</v>
      </c>
      <c r="AU34" s="91">
        <v>0.83679999999999999</v>
      </c>
      <c r="AV34" s="91">
        <v>-0.34599999999999997</v>
      </c>
      <c r="AW34" s="93">
        <v>-0.10299999999999999</v>
      </c>
      <c r="AX34" s="91">
        <v>1.2032</v>
      </c>
      <c r="AY34" s="91">
        <v>1.3396999999999999</v>
      </c>
      <c r="AZ34" s="91">
        <v>0.61760000000000004</v>
      </c>
      <c r="BA34" s="93">
        <v>0.85509999999999997</v>
      </c>
      <c r="BB34" s="91">
        <v>1.8652</v>
      </c>
      <c r="BC34" s="91">
        <v>1.9787999999999999</v>
      </c>
      <c r="BD34" s="91">
        <v>1.03</v>
      </c>
      <c r="BE34" s="93">
        <v>1.1000000000000001</v>
      </c>
      <c r="BF34" s="91">
        <v>2.1183999999999998</v>
      </c>
      <c r="BG34" s="91">
        <v>1.4220999999999999</v>
      </c>
      <c r="BH34" s="91">
        <v>1.8723000000000001</v>
      </c>
      <c r="BI34" s="93">
        <v>2.0836999999999999</v>
      </c>
      <c r="BJ34" s="91">
        <v>1.3231999999999999</v>
      </c>
      <c r="BK34" s="91">
        <v>2.0106999999999999</v>
      </c>
      <c r="BL34" s="91">
        <v>0.70409999999999995</v>
      </c>
      <c r="BM34" s="93">
        <v>0.3851</v>
      </c>
      <c r="BN34" s="91">
        <v>0.72709999999999997</v>
      </c>
      <c r="BO34" s="91">
        <v>1.1214</v>
      </c>
      <c r="BP34" s="91"/>
      <c r="BQ34" s="93">
        <v>1.4188000000000001</v>
      </c>
      <c r="BS34" s="2"/>
    </row>
    <row r="35" spans="1:71" x14ac:dyDescent="0.25">
      <c r="A35" s="66" t="str">
        <f>HYPERLINK("http://plants.ensembl.org/Triticum_aestivum/Gene/Summary?g=Traes_4AL_59C2F5FC5","Traes_4AL_59C2F5FC5")</f>
        <v>Traes_4AL_59C2F5FC5</v>
      </c>
      <c r="B35" s="8" t="s">
        <v>1001</v>
      </c>
      <c r="C35" s="57"/>
      <c r="D35" s="57"/>
      <c r="E35" s="57" t="s">
        <v>1573</v>
      </c>
      <c r="F35" s="57" t="s">
        <v>1573</v>
      </c>
      <c r="G35" s="57" t="s">
        <v>1573</v>
      </c>
      <c r="H35" s="8" t="s">
        <v>1000</v>
      </c>
      <c r="I35" s="8">
        <v>50.19</v>
      </c>
      <c r="J35" s="8" t="s">
        <v>216</v>
      </c>
      <c r="K35" s="8" t="s">
        <v>217</v>
      </c>
      <c r="L35" s="8" t="s">
        <v>218</v>
      </c>
      <c r="M35" s="46" t="s">
        <v>219</v>
      </c>
      <c r="N35" s="1">
        <v>2.9522999999999997</v>
      </c>
      <c r="O35" s="1">
        <v>18.568666666666669</v>
      </c>
      <c r="P35" s="1">
        <v>26.057366666666667</v>
      </c>
      <c r="Q35" s="1">
        <v>26.950866666666666</v>
      </c>
      <c r="R35" s="1">
        <v>43.782266666666665</v>
      </c>
      <c r="S35" s="1">
        <v>28.917266666666666</v>
      </c>
      <c r="T35" s="1">
        <v>36.281466666666667</v>
      </c>
      <c r="U35" s="33">
        <v>11.404166666666667</v>
      </c>
      <c r="V35" s="16">
        <v>6.4052999999999995</v>
      </c>
      <c r="W35" s="16">
        <v>9.2959666666666667</v>
      </c>
      <c r="X35" s="16">
        <v>27.721666666666668</v>
      </c>
      <c r="Y35" s="16">
        <v>38.482566666666663</v>
      </c>
      <c r="Z35" s="16">
        <v>39.720199999999998</v>
      </c>
      <c r="AA35" s="16">
        <v>30.396133333333335</v>
      </c>
      <c r="AB35" s="16">
        <v>42.227366666666668</v>
      </c>
      <c r="AC35" s="33">
        <v>29.969133333333335</v>
      </c>
      <c r="AD35" s="16">
        <v>4.9956333333333331</v>
      </c>
      <c r="AE35" s="16">
        <v>10.907333333333334</v>
      </c>
      <c r="AF35" s="16">
        <v>27.567866666666664</v>
      </c>
      <c r="AG35" s="16">
        <v>57.992266666666673</v>
      </c>
      <c r="AH35" s="16">
        <v>35.868033333333329</v>
      </c>
      <c r="AI35" s="16">
        <v>29.245133333333332</v>
      </c>
      <c r="AJ35" s="16">
        <v>20.134599999999999</v>
      </c>
      <c r="AK35" s="33"/>
      <c r="AL35" s="16">
        <v>1.4236666666666666</v>
      </c>
      <c r="AM35" s="16">
        <v>14.583133333333334</v>
      </c>
      <c r="AN35" s="16">
        <v>32.043266666666668</v>
      </c>
      <c r="AO35" s="16">
        <v>19.211233333333332</v>
      </c>
      <c r="AP35" s="16">
        <v>40.942733333333337</v>
      </c>
      <c r="AQ35" s="16">
        <v>41.229566666666663</v>
      </c>
      <c r="AR35" s="16">
        <v>20.191500000000001</v>
      </c>
      <c r="AS35" s="33">
        <v>41.792200000000001</v>
      </c>
      <c r="AT35" s="91">
        <v>2.6454</v>
      </c>
      <c r="AU35" s="91">
        <v>0.70960000000000001</v>
      </c>
      <c r="AV35" s="91">
        <v>1.1067</v>
      </c>
      <c r="AW35" s="93">
        <v>3.1265999999999998</v>
      </c>
      <c r="AX35" s="91">
        <v>3.0800999999999998</v>
      </c>
      <c r="AY35" s="91">
        <v>2.2353999999999998</v>
      </c>
      <c r="AZ35" s="91">
        <v>2.4081000000000001</v>
      </c>
      <c r="BA35" s="93">
        <v>4.2335000000000003</v>
      </c>
      <c r="BB35" s="91">
        <v>3.1848000000000001</v>
      </c>
      <c r="BC35" s="91">
        <v>2.6469</v>
      </c>
      <c r="BD35" s="91">
        <v>3.4022999999999999</v>
      </c>
      <c r="BE35" s="93">
        <v>3.4489000000000001</v>
      </c>
      <c r="BF35" s="91">
        <v>-0.59550000000000003</v>
      </c>
      <c r="BG35" s="91">
        <v>-0.43309999999999998</v>
      </c>
      <c r="BH35" s="91">
        <v>-0.2944</v>
      </c>
      <c r="BI35" s="93">
        <v>5.9999999999999995E-4</v>
      </c>
      <c r="BJ35" s="91">
        <v>-0.26579999999999998</v>
      </c>
      <c r="BK35" s="91">
        <v>8.4400000000000003E-2</v>
      </c>
      <c r="BL35" s="91">
        <v>-0.8226</v>
      </c>
      <c r="BM35" s="93">
        <v>-1.0129999999999999</v>
      </c>
      <c r="BN35" s="91">
        <v>-1.9207000000000001</v>
      </c>
      <c r="BO35" s="91">
        <v>-0.39779999999999999</v>
      </c>
      <c r="BP35" s="91"/>
      <c r="BQ35" s="93">
        <v>2.58E-2</v>
      </c>
      <c r="BS35" s="2"/>
    </row>
    <row r="36" spans="1:71" x14ac:dyDescent="0.25">
      <c r="A36" s="66" t="str">
        <f>HYPERLINK("http://plants.ensembl.org/Triticum_aestivum/Gene/Summary?g=Traes_4BL_B18E0A4D7","Traes_4BL_B18E0A4D7")</f>
        <v>Traes_4BL_B18E0A4D7</v>
      </c>
      <c r="B36" s="8" t="s">
        <v>1001</v>
      </c>
      <c r="C36" s="57"/>
      <c r="D36" s="57"/>
      <c r="E36" s="57" t="s">
        <v>1573</v>
      </c>
      <c r="F36" s="57" t="s">
        <v>1573</v>
      </c>
      <c r="G36" s="57" t="s">
        <v>1573</v>
      </c>
      <c r="H36" s="8" t="s">
        <v>1000</v>
      </c>
      <c r="I36" s="8">
        <v>45.39</v>
      </c>
      <c r="J36" s="8" t="s">
        <v>216</v>
      </c>
      <c r="K36" s="8" t="s">
        <v>217</v>
      </c>
      <c r="L36" s="8" t="s">
        <v>218</v>
      </c>
      <c r="M36" s="46" t="s">
        <v>219</v>
      </c>
      <c r="N36" s="1">
        <v>2.6717999999999997</v>
      </c>
      <c r="O36" s="1">
        <v>9.2650000000000006</v>
      </c>
      <c r="P36" s="1">
        <v>5.7748999999999997</v>
      </c>
      <c r="Q36" s="1">
        <v>20.425766666666664</v>
      </c>
      <c r="R36" s="1">
        <v>10.237400000000001</v>
      </c>
      <c r="S36" s="1">
        <v>4.7970333333333333</v>
      </c>
      <c r="T36" s="1">
        <v>19.370733333333334</v>
      </c>
      <c r="U36" s="33">
        <v>6.5646666666666675</v>
      </c>
      <c r="V36" s="16">
        <v>0.75223333333333331</v>
      </c>
      <c r="W36" s="16">
        <v>2.962766666666667</v>
      </c>
      <c r="X36" s="16">
        <v>6.5322999999999993</v>
      </c>
      <c r="Y36" s="16">
        <v>40.840633333333336</v>
      </c>
      <c r="Z36" s="16">
        <v>13.327333333333334</v>
      </c>
      <c r="AA36" s="16">
        <v>6.9895999999999994</v>
      </c>
      <c r="AB36" s="16">
        <v>27.097066666666663</v>
      </c>
      <c r="AC36" s="33">
        <v>16.277033333333332</v>
      </c>
      <c r="AD36" s="16">
        <v>4.120566666666666</v>
      </c>
      <c r="AE36" s="16">
        <v>4.2864333333333331</v>
      </c>
      <c r="AF36" s="16">
        <v>5.0270000000000001</v>
      </c>
      <c r="AG36" s="16">
        <v>42.521266666666669</v>
      </c>
      <c r="AH36" s="16">
        <v>15.284566666666665</v>
      </c>
      <c r="AI36" s="16">
        <v>4.6650333333333336</v>
      </c>
      <c r="AJ36" s="16">
        <v>7.2704999999999993</v>
      </c>
      <c r="AK36" s="33"/>
      <c r="AL36" s="16">
        <v>0.89720000000000011</v>
      </c>
      <c r="AM36" s="16">
        <v>3.6908333333333339</v>
      </c>
      <c r="AN36" s="16">
        <v>5.2486333333333333</v>
      </c>
      <c r="AO36" s="16">
        <v>45.690100000000001</v>
      </c>
      <c r="AP36" s="16">
        <v>19.199233333333336</v>
      </c>
      <c r="AQ36" s="16">
        <v>7.9650666666666661</v>
      </c>
      <c r="AR36" s="16">
        <v>6.3605666666666671</v>
      </c>
      <c r="AS36" s="33">
        <v>34.398466666666664</v>
      </c>
      <c r="AT36" s="91">
        <v>1.7104999999999999</v>
      </c>
      <c r="AU36" s="91">
        <v>1.4827999999999999</v>
      </c>
      <c r="AV36" s="91">
        <v>8.3599999999999994E-2</v>
      </c>
      <c r="AW36" s="93">
        <v>1.7878000000000001</v>
      </c>
      <c r="AX36" s="91">
        <v>0.85219999999999996</v>
      </c>
      <c r="AY36" s="91">
        <v>2.6101999999999999</v>
      </c>
      <c r="AZ36" s="91">
        <v>0.2868</v>
      </c>
      <c r="BA36" s="93">
        <v>2.2618999999999998</v>
      </c>
      <c r="BB36" s="91">
        <v>2.7692999999999999</v>
      </c>
      <c r="BC36" s="91">
        <v>5.1165000000000003</v>
      </c>
      <c r="BD36" s="91">
        <v>3.2056</v>
      </c>
      <c r="BE36" s="93">
        <v>5.2140000000000004</v>
      </c>
      <c r="BF36" s="91">
        <v>-1.0829</v>
      </c>
      <c r="BG36" s="91">
        <v>-0.95289999999999997</v>
      </c>
      <c r="BH36" s="91">
        <v>-1.6709000000000001</v>
      </c>
      <c r="BI36" s="93">
        <v>-1.351</v>
      </c>
      <c r="BJ36" s="91">
        <v>0.90800000000000003</v>
      </c>
      <c r="BK36" s="91">
        <v>0.99490000000000001</v>
      </c>
      <c r="BL36" s="91">
        <v>-1.0406</v>
      </c>
      <c r="BM36" s="93">
        <v>-1.5510999999999999</v>
      </c>
      <c r="BN36" s="91">
        <v>-0.67210000000000003</v>
      </c>
      <c r="BO36" s="91">
        <v>0.25359999999999999</v>
      </c>
      <c r="BP36" s="91"/>
      <c r="BQ36" s="93">
        <v>0.81479999999999997</v>
      </c>
      <c r="BS36" s="2"/>
    </row>
    <row r="37" spans="1:71" x14ac:dyDescent="0.25">
      <c r="A37" s="66" t="str">
        <f>HYPERLINK("http://plants.ensembl.org/Triticum_aestivum/Gene/Summary?g=Traes_4DL_41D054065","Traes_4DL_41D054065")</f>
        <v>Traes_4DL_41D054065</v>
      </c>
      <c r="B37" s="8" t="s">
        <v>1001</v>
      </c>
      <c r="C37" s="57"/>
      <c r="D37" s="57"/>
      <c r="E37" s="57" t="s">
        <v>1573</v>
      </c>
      <c r="F37" s="57" t="s">
        <v>1573</v>
      </c>
      <c r="G37" s="57" t="s">
        <v>1573</v>
      </c>
      <c r="H37" s="8" t="s">
        <v>1000</v>
      </c>
      <c r="I37" s="8">
        <v>46.77</v>
      </c>
      <c r="J37" s="8" t="s">
        <v>216</v>
      </c>
      <c r="K37" s="8" t="s">
        <v>217</v>
      </c>
      <c r="L37" s="8" t="s">
        <v>218</v>
      </c>
      <c r="M37" s="46" t="s">
        <v>219</v>
      </c>
      <c r="N37" s="1">
        <v>0.46526666666666666</v>
      </c>
      <c r="O37" s="1">
        <v>11.209366666666668</v>
      </c>
      <c r="P37" s="1">
        <v>26.518033333333335</v>
      </c>
      <c r="Q37" s="1">
        <v>33.574466666666666</v>
      </c>
      <c r="R37" s="1">
        <v>25.288233333333334</v>
      </c>
      <c r="S37" s="1">
        <v>27.707099999999997</v>
      </c>
      <c r="T37" s="1">
        <v>66.154533333333333</v>
      </c>
      <c r="U37" s="33">
        <v>23.324633333333328</v>
      </c>
      <c r="V37" s="16">
        <v>1.2825</v>
      </c>
      <c r="W37" s="16">
        <v>13.039466666666668</v>
      </c>
      <c r="X37" s="16">
        <v>21.034500000000005</v>
      </c>
      <c r="Y37" s="16">
        <v>34.414233333333335</v>
      </c>
      <c r="Z37" s="16">
        <v>25.784499999999998</v>
      </c>
      <c r="AA37" s="16">
        <v>27.822166666666664</v>
      </c>
      <c r="AB37" s="16">
        <v>84.171266666666668</v>
      </c>
      <c r="AC37" s="33">
        <v>44.537733333333335</v>
      </c>
      <c r="AD37" s="16">
        <v>4.8060666666666672</v>
      </c>
      <c r="AE37" s="16">
        <v>9.0884999999999998</v>
      </c>
      <c r="AF37" s="16">
        <v>13.942500000000001</v>
      </c>
      <c r="AG37" s="16">
        <v>57.843533333333333</v>
      </c>
      <c r="AH37" s="16">
        <v>33.1905</v>
      </c>
      <c r="AI37" s="16">
        <v>23.149199999999997</v>
      </c>
      <c r="AJ37" s="16">
        <v>37.025200000000005</v>
      </c>
      <c r="AK37" s="33"/>
      <c r="AL37" s="16">
        <v>3.8336333333333332</v>
      </c>
      <c r="AM37" s="16">
        <v>9.5207666666666668</v>
      </c>
      <c r="AN37" s="16">
        <v>25.130399999999998</v>
      </c>
      <c r="AO37" s="16">
        <v>36.170433333333335</v>
      </c>
      <c r="AP37" s="16">
        <v>27.410433333333334</v>
      </c>
      <c r="AQ37" s="16">
        <v>31.641333333333332</v>
      </c>
      <c r="AR37" s="16">
        <v>30.226799999999997</v>
      </c>
      <c r="AS37" s="33">
        <v>69.691066666666671</v>
      </c>
      <c r="AT37" s="91">
        <v>4.0267999999999997</v>
      </c>
      <c r="AU37" s="91">
        <v>3.1676000000000002</v>
      </c>
      <c r="AV37" s="91">
        <v>0.91290000000000004</v>
      </c>
      <c r="AW37" s="93">
        <v>1.3131999999999999</v>
      </c>
      <c r="AX37" s="91">
        <v>5.1890000000000001</v>
      </c>
      <c r="AY37" s="91">
        <v>3.8957999999999999</v>
      </c>
      <c r="AZ37" s="91">
        <v>1.4992000000000001</v>
      </c>
      <c r="BA37" s="93">
        <v>2.6564000000000001</v>
      </c>
      <c r="BB37" s="91">
        <v>5.5724999999999998</v>
      </c>
      <c r="BC37" s="91">
        <v>4.4931000000000001</v>
      </c>
      <c r="BD37" s="91">
        <v>3.4897</v>
      </c>
      <c r="BE37" s="93">
        <v>3.1101000000000001</v>
      </c>
      <c r="BF37" s="91">
        <v>0.1196</v>
      </c>
      <c r="BG37" s="91">
        <v>4.3900000000000002E-2</v>
      </c>
      <c r="BH37" s="91">
        <v>-0.5292</v>
      </c>
      <c r="BI37" s="93">
        <v>0.216</v>
      </c>
      <c r="BJ37" s="91">
        <v>1.3764000000000001</v>
      </c>
      <c r="BK37" s="91">
        <v>1.6950000000000001</v>
      </c>
      <c r="BL37" s="91">
        <v>0.15010000000000001</v>
      </c>
      <c r="BM37" s="93">
        <v>0.13200000000000001</v>
      </c>
      <c r="BN37" s="91">
        <v>-0.12640000000000001</v>
      </c>
      <c r="BO37" s="91">
        <v>0.77969999999999995</v>
      </c>
      <c r="BP37" s="91"/>
      <c r="BQ37" s="93">
        <v>1.3201000000000001</v>
      </c>
      <c r="BS37" s="2"/>
    </row>
    <row r="38" spans="1:71" x14ac:dyDescent="0.25">
      <c r="A38" s="66" t="str">
        <f>HYPERLINK("http://plants.ensembl.org/Triticum_aestivum/Gene/Summary?g=Traes_4DS_1724ED9FB","Traes_4DS_1724ED9FB")</f>
        <v>Traes_4DS_1724ED9FB</v>
      </c>
      <c r="B38" s="9" t="s">
        <v>1016</v>
      </c>
      <c r="C38" s="57"/>
      <c r="D38" s="57" t="s">
        <v>1573</v>
      </c>
      <c r="E38" s="57" t="s">
        <v>1573</v>
      </c>
      <c r="F38" s="57" t="s">
        <v>1573</v>
      </c>
      <c r="G38" s="57" t="s">
        <v>1573</v>
      </c>
      <c r="H38" s="8" t="s">
        <v>1017</v>
      </c>
      <c r="I38" s="8">
        <v>46.35</v>
      </c>
      <c r="J38" s="8" t="s">
        <v>79</v>
      </c>
      <c r="K38" s="8" t="s">
        <v>80</v>
      </c>
      <c r="L38" s="8" t="s">
        <v>81</v>
      </c>
      <c r="M38" s="46" t="s">
        <v>82</v>
      </c>
      <c r="N38" s="1">
        <v>111.11186666666667</v>
      </c>
      <c r="O38" s="1">
        <v>90.318233333333339</v>
      </c>
      <c r="P38" s="1">
        <v>59.761066666666665</v>
      </c>
      <c r="Q38" s="1">
        <v>29.848233333333337</v>
      </c>
      <c r="R38" s="1">
        <v>111.15769999999999</v>
      </c>
      <c r="S38" s="1">
        <v>68.267800000000008</v>
      </c>
      <c r="T38" s="1">
        <v>78.138166666666663</v>
      </c>
      <c r="U38" s="33">
        <v>88.761733333333325</v>
      </c>
      <c r="V38" s="16">
        <v>94.763133333333329</v>
      </c>
      <c r="W38" s="16">
        <v>66.611333333333334</v>
      </c>
      <c r="X38" s="16">
        <v>40.997366666666665</v>
      </c>
      <c r="Y38" s="16">
        <v>17.5093</v>
      </c>
      <c r="Z38" s="16">
        <v>88.669733333333326</v>
      </c>
      <c r="AA38" s="16">
        <v>52.627533333333332</v>
      </c>
      <c r="AB38" s="16">
        <v>47.734233333333329</v>
      </c>
      <c r="AC38" s="33">
        <v>62.398000000000003</v>
      </c>
      <c r="AD38" s="16">
        <v>57.329733333333337</v>
      </c>
      <c r="AE38" s="16">
        <v>68.522366666666656</v>
      </c>
      <c r="AF38" s="16">
        <v>51.936366666666665</v>
      </c>
      <c r="AG38" s="16">
        <v>16.197766666666666</v>
      </c>
      <c r="AH38" s="16">
        <v>88.538900000000012</v>
      </c>
      <c r="AI38" s="16">
        <v>40.281166666666671</v>
      </c>
      <c r="AJ38" s="16">
        <v>45.150533333333328</v>
      </c>
      <c r="AK38" s="33"/>
      <c r="AL38" s="16">
        <v>78.789833333333334</v>
      </c>
      <c r="AM38" s="16">
        <v>84.17346666666667</v>
      </c>
      <c r="AN38" s="16">
        <v>39.891500000000001</v>
      </c>
      <c r="AO38" s="16">
        <v>19.410299999999999</v>
      </c>
      <c r="AP38" s="16">
        <v>104.062</v>
      </c>
      <c r="AQ38" s="16">
        <v>55.187933333333341</v>
      </c>
      <c r="AR38" s="16">
        <v>78.712366666666668</v>
      </c>
      <c r="AS38" s="33">
        <v>59.956966666666666</v>
      </c>
      <c r="AT38" s="91">
        <v>-0.28910000000000002</v>
      </c>
      <c r="AU38" s="91">
        <v>-0.50600000000000001</v>
      </c>
      <c r="AV38" s="91">
        <v>0.24929999999999999</v>
      </c>
      <c r="AW38" s="93">
        <v>8.8800000000000004E-2</v>
      </c>
      <c r="AX38" s="91">
        <v>-0.87370000000000003</v>
      </c>
      <c r="AY38" s="91">
        <v>-1.2251000000000001</v>
      </c>
      <c r="AZ38" s="91">
        <v>-0.1421</v>
      </c>
      <c r="BA38" s="93">
        <v>-0.94730000000000003</v>
      </c>
      <c r="BB38" s="91">
        <v>-1.9394</v>
      </c>
      <c r="BC38" s="91">
        <v>-2.3868999999999998</v>
      </c>
      <c r="BD38" s="91">
        <v>-1.3762000000000001</v>
      </c>
      <c r="BE38" s="93">
        <v>-1.6389</v>
      </c>
      <c r="BF38" s="91">
        <v>-0.7006</v>
      </c>
      <c r="BG38" s="91">
        <v>-0.71479999999999999</v>
      </c>
      <c r="BH38" s="91">
        <v>-1.1235999999999999</v>
      </c>
      <c r="BI38" s="93">
        <v>-0.89280000000000004</v>
      </c>
      <c r="BJ38" s="91">
        <v>-0.51819999999999999</v>
      </c>
      <c r="BK38" s="91">
        <v>-0.89100000000000001</v>
      </c>
      <c r="BL38" s="91">
        <v>-0.96360000000000001</v>
      </c>
      <c r="BM38" s="93">
        <v>-0.40479999999999999</v>
      </c>
      <c r="BN38" s="91">
        <v>-0.33339999999999997</v>
      </c>
      <c r="BO38" s="91">
        <v>-0.51390000000000002</v>
      </c>
      <c r="BP38" s="91"/>
      <c r="BQ38" s="93">
        <v>-0.79</v>
      </c>
      <c r="BS38" s="2"/>
    </row>
    <row r="39" spans="1:71" x14ac:dyDescent="0.25">
      <c r="A39" s="66" t="str">
        <f>HYPERLINK("http://plants.ensembl.org/Triticum_aestivum/Gene/Summary?g=Traes_7AL_ECB0591CC","Traes_7AL_ECB0591CC")</f>
        <v>Traes_7AL_ECB0591CC</v>
      </c>
      <c r="B39" s="8" t="s">
        <v>1043</v>
      </c>
      <c r="C39" s="57"/>
      <c r="D39" s="57"/>
      <c r="E39" s="57" t="s">
        <v>1573</v>
      </c>
      <c r="F39" s="57" t="s">
        <v>1573</v>
      </c>
      <c r="G39" s="57" t="s">
        <v>1573</v>
      </c>
      <c r="H39" s="8" t="s">
        <v>1042</v>
      </c>
      <c r="I39" s="8">
        <v>39.31</v>
      </c>
      <c r="J39" s="8" t="s">
        <v>102</v>
      </c>
      <c r="K39" s="8" t="s">
        <v>103</v>
      </c>
      <c r="L39" s="8" t="s">
        <v>104</v>
      </c>
      <c r="M39" s="46" t="s">
        <v>105</v>
      </c>
      <c r="N39" s="1">
        <v>331.56950000000001</v>
      </c>
      <c r="O39" s="1">
        <v>395.27186666666665</v>
      </c>
      <c r="P39" s="1">
        <v>2942.7679666666668</v>
      </c>
      <c r="Q39" s="1">
        <v>3659.6668000000004</v>
      </c>
      <c r="R39" s="1">
        <v>180.98276666666666</v>
      </c>
      <c r="S39" s="1">
        <v>2043.5746333333334</v>
      </c>
      <c r="T39" s="1">
        <v>1347.8763666666666</v>
      </c>
      <c r="U39" s="33">
        <v>1084.1295333333335</v>
      </c>
      <c r="V39" s="16">
        <v>233.28469999999996</v>
      </c>
      <c r="W39" s="16">
        <v>242.63733333333334</v>
      </c>
      <c r="X39" s="16">
        <v>2125.7092333333335</v>
      </c>
      <c r="Y39" s="16">
        <v>3061.5675666666671</v>
      </c>
      <c r="Z39" s="16">
        <v>166.3614</v>
      </c>
      <c r="AA39" s="16">
        <v>1823.2329</v>
      </c>
      <c r="AB39" s="16">
        <v>2498.1360333333332</v>
      </c>
      <c r="AC39" s="33">
        <v>3523.8578333333335</v>
      </c>
      <c r="AD39" s="16">
        <v>486.48793333333333</v>
      </c>
      <c r="AE39" s="16">
        <v>213.2011</v>
      </c>
      <c r="AF39" s="16">
        <v>1086.0420999999999</v>
      </c>
      <c r="AG39" s="16">
        <v>2583.3765000000003</v>
      </c>
      <c r="AH39" s="16">
        <v>142.96556666666666</v>
      </c>
      <c r="AI39" s="16">
        <v>1101.9453666666666</v>
      </c>
      <c r="AJ39" s="16">
        <v>748.61896666666655</v>
      </c>
      <c r="AK39" s="33"/>
      <c r="AL39" s="16">
        <v>334.27786666666668</v>
      </c>
      <c r="AM39" s="16">
        <v>252.33473333333333</v>
      </c>
      <c r="AN39" s="16">
        <v>2347.4516333333336</v>
      </c>
      <c r="AO39" s="16">
        <v>2844.3031333333333</v>
      </c>
      <c r="AP39" s="16">
        <v>147.15136666666669</v>
      </c>
      <c r="AQ39" s="16">
        <v>1294.3909000000001</v>
      </c>
      <c r="AR39" s="16">
        <v>1098.9475666666667</v>
      </c>
      <c r="AS39" s="33">
        <v>3027.4614333333334</v>
      </c>
      <c r="AT39" s="91">
        <v>0.25130000000000002</v>
      </c>
      <c r="AU39" s="91">
        <v>6.6600000000000006E-2</v>
      </c>
      <c r="AV39" s="91">
        <v>-1.1801999999999999</v>
      </c>
      <c r="AW39" s="93">
        <v>-0.39979999999999999</v>
      </c>
      <c r="AX39" s="91">
        <v>3.1335000000000002</v>
      </c>
      <c r="AY39" s="91">
        <v>3.1833</v>
      </c>
      <c r="AZ39" s="91">
        <v>1.1487000000000001</v>
      </c>
      <c r="BA39" s="93">
        <v>2.7848999999999999</v>
      </c>
      <c r="BB39" s="91">
        <v>3.4457</v>
      </c>
      <c r="BC39" s="91">
        <v>3.7052999999999998</v>
      </c>
      <c r="BD39" s="91">
        <v>2.3862999999999999</v>
      </c>
      <c r="BE39" s="93">
        <v>3.0554999999999999</v>
      </c>
      <c r="BF39" s="91">
        <v>3.4792999999999998</v>
      </c>
      <c r="BG39" s="91">
        <v>3.4388000000000001</v>
      </c>
      <c r="BH39" s="91">
        <v>2.9211999999999998</v>
      </c>
      <c r="BI39" s="93">
        <v>3.1038000000000001</v>
      </c>
      <c r="BJ39" s="91">
        <v>2.8818999999999999</v>
      </c>
      <c r="BK39" s="91">
        <v>3.8915999999999999</v>
      </c>
      <c r="BL39" s="91">
        <v>2.3685</v>
      </c>
      <c r="BM39" s="93">
        <v>2.8708999999999998</v>
      </c>
      <c r="BN39" s="91">
        <v>2.5684</v>
      </c>
      <c r="BO39" s="91">
        <v>4.3857999999999997</v>
      </c>
      <c r="BP39" s="91"/>
      <c r="BQ39" s="93">
        <v>4.3182999999999998</v>
      </c>
      <c r="BS39" s="2"/>
    </row>
    <row r="40" spans="1:71" x14ac:dyDescent="0.25">
      <c r="A40" s="66" t="str">
        <f>HYPERLINK("http://plants.ensembl.org/Triticum_aestivum/Gene/Summary?g=Traes_7AS_EDFB9AC0D","Traes_7AS_EDFB9AC0D")</f>
        <v>Traes_7AS_EDFB9AC0D</v>
      </c>
      <c r="B40" s="8" t="s">
        <v>962</v>
      </c>
      <c r="C40" s="57"/>
      <c r="D40" s="57"/>
      <c r="E40" s="57" t="s">
        <v>1573</v>
      </c>
      <c r="F40" s="57" t="s">
        <v>1573</v>
      </c>
      <c r="G40" s="57" t="s">
        <v>1573</v>
      </c>
      <c r="H40" s="8" t="s">
        <v>963</v>
      </c>
      <c r="I40" s="8">
        <v>42.4</v>
      </c>
      <c r="J40" s="8" t="s">
        <v>160</v>
      </c>
      <c r="K40" s="8" t="s">
        <v>161</v>
      </c>
      <c r="L40" s="8" t="s">
        <v>162</v>
      </c>
      <c r="M40" s="46" t="s">
        <v>163</v>
      </c>
      <c r="N40" s="16">
        <v>276.51429999999999</v>
      </c>
      <c r="O40" s="16">
        <v>303.58563333333336</v>
      </c>
      <c r="P40" s="16">
        <v>192.92403333333334</v>
      </c>
      <c r="Q40" s="16">
        <v>82.585666666666668</v>
      </c>
      <c r="R40" s="16">
        <v>136.44846666666666</v>
      </c>
      <c r="S40" s="16">
        <v>177.58420000000001</v>
      </c>
      <c r="T40" s="16">
        <v>288.70340000000004</v>
      </c>
      <c r="U40" s="33">
        <v>274.68493333333333</v>
      </c>
      <c r="V40" s="16">
        <v>170.12350000000001</v>
      </c>
      <c r="W40" s="16">
        <v>144.87673333333331</v>
      </c>
      <c r="X40" s="16">
        <v>144.77766666666668</v>
      </c>
      <c r="Y40" s="16">
        <v>13.092266666666667</v>
      </c>
      <c r="Z40" s="16">
        <v>99.774866666666682</v>
      </c>
      <c r="AA40" s="16">
        <v>128.86826666666664</v>
      </c>
      <c r="AB40" s="16">
        <v>82.634799999999998</v>
      </c>
      <c r="AC40" s="33">
        <v>106.74246666666666</v>
      </c>
      <c r="AD40" s="16">
        <v>155.6003</v>
      </c>
      <c r="AE40" s="16">
        <v>101.11710000000001</v>
      </c>
      <c r="AF40" s="16">
        <v>105.04950000000001</v>
      </c>
      <c r="AG40" s="16">
        <v>14.923333333333332</v>
      </c>
      <c r="AH40" s="16">
        <v>79.19253333333333</v>
      </c>
      <c r="AI40" s="16">
        <v>32.205999999999996</v>
      </c>
      <c r="AJ40" s="16">
        <v>71.36930000000001</v>
      </c>
      <c r="AK40" s="33"/>
      <c r="AL40" s="16">
        <v>166.85299999999998</v>
      </c>
      <c r="AM40" s="16">
        <v>126.89426666666667</v>
      </c>
      <c r="AN40" s="16">
        <v>186.65210000000002</v>
      </c>
      <c r="AO40" s="16">
        <v>52.800400000000003</v>
      </c>
      <c r="AP40" s="16">
        <v>80.349299999999999</v>
      </c>
      <c r="AQ40" s="16">
        <v>91.439333333333323</v>
      </c>
      <c r="AR40" s="16">
        <v>157.48903333333337</v>
      </c>
      <c r="AS40" s="33">
        <v>116.45300000000002</v>
      </c>
      <c r="AT40" s="91">
        <v>0.13320000000000001</v>
      </c>
      <c r="AU40" s="91">
        <v>-0.2107</v>
      </c>
      <c r="AV40" s="91">
        <v>-0.61719999999999997</v>
      </c>
      <c r="AW40" s="93">
        <v>-0.39190000000000003</v>
      </c>
      <c r="AX40" s="91">
        <v>-0.5091</v>
      </c>
      <c r="AY40" s="91">
        <v>-0.21190000000000001</v>
      </c>
      <c r="AZ40" s="91">
        <v>-0.56540000000000001</v>
      </c>
      <c r="BA40" s="93">
        <v>0.1623</v>
      </c>
      <c r="BB40" s="91">
        <v>-1.6949000000000001</v>
      </c>
      <c r="BC40" s="91">
        <v>-3.415</v>
      </c>
      <c r="BD40" s="91">
        <v>-2.9074</v>
      </c>
      <c r="BE40" s="93">
        <v>-1.4209000000000001</v>
      </c>
      <c r="BF40" s="91">
        <v>0.377</v>
      </c>
      <c r="BG40" s="91">
        <v>0.37430000000000002</v>
      </c>
      <c r="BH40" s="91">
        <v>-1.2912999999999999</v>
      </c>
      <c r="BI40" s="93">
        <v>0.2266</v>
      </c>
      <c r="BJ40" s="91">
        <v>1.0740000000000001</v>
      </c>
      <c r="BK40" s="91">
        <v>-0.26700000000000002</v>
      </c>
      <c r="BL40" s="91">
        <v>-0.14810000000000001</v>
      </c>
      <c r="BM40" s="93">
        <v>0.96719999999999995</v>
      </c>
      <c r="BN40" s="91">
        <v>1.0022</v>
      </c>
      <c r="BO40" s="91">
        <v>9.8400000000000001E-2</v>
      </c>
      <c r="BP40" s="91"/>
      <c r="BQ40" s="93">
        <v>0.5323</v>
      </c>
      <c r="BS40" s="2"/>
    </row>
    <row r="41" spans="1:71" x14ac:dyDescent="0.25">
      <c r="A41" s="66" t="str">
        <f>HYPERLINK("http://plants.ensembl.org/Triticum_aestivum/Gene/Summary?g=Traes_7BL_455C22003","Traes_7BL_455C22003")</f>
        <v>Traes_7BL_455C22003</v>
      </c>
      <c r="B41" s="8" t="s">
        <v>1043</v>
      </c>
      <c r="C41" s="57"/>
      <c r="D41" s="57"/>
      <c r="E41" s="57" t="s">
        <v>1573</v>
      </c>
      <c r="F41" s="57" t="s">
        <v>1573</v>
      </c>
      <c r="G41" s="57" t="s">
        <v>1573</v>
      </c>
      <c r="H41" s="8" t="s">
        <v>1042</v>
      </c>
      <c r="I41" s="8">
        <v>40.07</v>
      </c>
      <c r="J41" s="8" t="s">
        <v>102</v>
      </c>
      <c r="K41" s="8" t="s">
        <v>103</v>
      </c>
      <c r="L41" s="8" t="s">
        <v>104</v>
      </c>
      <c r="M41" s="46" t="s">
        <v>105</v>
      </c>
      <c r="N41" s="16">
        <v>141.91030000000001</v>
      </c>
      <c r="O41" s="16">
        <v>134.25983333333332</v>
      </c>
      <c r="P41" s="16">
        <v>908.58873333333338</v>
      </c>
      <c r="Q41" s="16">
        <v>1088.2294333333332</v>
      </c>
      <c r="R41" s="16">
        <v>97.221833333333336</v>
      </c>
      <c r="S41" s="16">
        <v>556.96410000000003</v>
      </c>
      <c r="T41" s="16">
        <v>284.07810000000001</v>
      </c>
      <c r="U41" s="33">
        <v>200.13070000000002</v>
      </c>
      <c r="V41" s="16">
        <v>109.64676666666666</v>
      </c>
      <c r="W41" s="16">
        <v>109.67143333333333</v>
      </c>
      <c r="X41" s="16">
        <v>376.57250000000005</v>
      </c>
      <c r="Y41" s="16">
        <v>604.14153333333331</v>
      </c>
      <c r="Z41" s="16">
        <v>92.34859999999999</v>
      </c>
      <c r="AA41" s="16">
        <v>365.88349999999997</v>
      </c>
      <c r="AB41" s="16">
        <v>256.80470000000003</v>
      </c>
      <c r="AC41" s="33">
        <v>338.77786666666668</v>
      </c>
      <c r="AD41" s="16">
        <v>169.71143333333336</v>
      </c>
      <c r="AE41" s="16">
        <v>79.499566666666666</v>
      </c>
      <c r="AF41" s="16">
        <v>400.23510000000005</v>
      </c>
      <c r="AG41" s="16">
        <v>608.27906666666661</v>
      </c>
      <c r="AH41" s="16">
        <v>98.723799999999997</v>
      </c>
      <c r="AI41" s="16">
        <v>358.92366666666663</v>
      </c>
      <c r="AJ41" s="16">
        <v>123.17833333333333</v>
      </c>
      <c r="AK41" s="33"/>
      <c r="AL41" s="16">
        <v>111.28656666666667</v>
      </c>
      <c r="AM41" s="16">
        <v>124.10446666666667</v>
      </c>
      <c r="AN41" s="16">
        <v>841.41716666666673</v>
      </c>
      <c r="AO41" s="16">
        <v>868.28633333333312</v>
      </c>
      <c r="AP41" s="16">
        <v>111.01796666666667</v>
      </c>
      <c r="AQ41" s="16">
        <v>505.49183333333332</v>
      </c>
      <c r="AR41" s="16">
        <v>272.21100000000001</v>
      </c>
      <c r="AS41" s="33">
        <v>698.66106666666667</v>
      </c>
      <c r="AT41" s="91">
        <v>-0.08</v>
      </c>
      <c r="AU41" s="91">
        <v>1.26E-2</v>
      </c>
      <c r="AV41" s="91">
        <v>-1.083</v>
      </c>
      <c r="AW41" s="93">
        <v>0.1588</v>
      </c>
      <c r="AX41" s="91">
        <v>2.6613000000000002</v>
      </c>
      <c r="AY41" s="91">
        <v>1.7796000000000001</v>
      </c>
      <c r="AZ41" s="91">
        <v>1.2241</v>
      </c>
      <c r="BA41" s="93">
        <v>2.8952</v>
      </c>
      <c r="BB41" s="91">
        <v>2.9182999999999999</v>
      </c>
      <c r="BC41" s="91">
        <v>2.4451000000000001</v>
      </c>
      <c r="BD41" s="91">
        <v>1.8120000000000001</v>
      </c>
      <c r="BE41" s="93">
        <v>2.9272999999999998</v>
      </c>
      <c r="BF41" s="91">
        <v>2.5024000000000002</v>
      </c>
      <c r="BG41" s="91">
        <v>1.9833000000000001</v>
      </c>
      <c r="BH41" s="91">
        <v>1.8424</v>
      </c>
      <c r="BI41" s="93">
        <v>2.1682000000000001</v>
      </c>
      <c r="BJ41" s="91">
        <v>1.5375000000000001</v>
      </c>
      <c r="BK41" s="91">
        <v>1.4695</v>
      </c>
      <c r="BL41" s="91">
        <v>0.31740000000000002</v>
      </c>
      <c r="BM41" s="93">
        <v>1.2827</v>
      </c>
      <c r="BN41" s="91">
        <v>1.0308999999999999</v>
      </c>
      <c r="BO41" s="91">
        <v>1.8681000000000001</v>
      </c>
      <c r="BP41" s="91"/>
      <c r="BQ41" s="93">
        <v>2.6309</v>
      </c>
      <c r="BS41" s="2"/>
    </row>
    <row r="42" spans="1:71" x14ac:dyDescent="0.25">
      <c r="A42" s="66" t="str">
        <f>HYPERLINK("http://plants.ensembl.org/Triticum_aestivum/Gene/Summary?g=Traes_7DL_162505318","Traes_7DL_162505318")</f>
        <v>Traes_7DL_162505318</v>
      </c>
      <c r="B42" s="8" t="s">
        <v>1043</v>
      </c>
      <c r="C42" s="57"/>
      <c r="D42" s="57"/>
      <c r="E42" s="57" t="s">
        <v>1573</v>
      </c>
      <c r="F42" s="57" t="s">
        <v>1573</v>
      </c>
      <c r="G42" s="57" t="s">
        <v>1573</v>
      </c>
      <c r="H42" s="9" t="s">
        <v>1042</v>
      </c>
      <c r="I42" s="8">
        <v>41.23</v>
      </c>
      <c r="J42" s="8" t="s">
        <v>102</v>
      </c>
      <c r="K42" s="8" t="s">
        <v>103</v>
      </c>
      <c r="L42" s="8" t="s">
        <v>104</v>
      </c>
      <c r="M42" s="46" t="s">
        <v>105</v>
      </c>
      <c r="N42" s="16">
        <v>143.04999999999998</v>
      </c>
      <c r="O42" s="16">
        <v>191.59416666666667</v>
      </c>
      <c r="P42" s="16">
        <v>948.38723333333326</v>
      </c>
      <c r="Q42" s="16">
        <v>2171.0087333333336</v>
      </c>
      <c r="R42" s="16">
        <v>60.154766666666667</v>
      </c>
      <c r="S42" s="16">
        <v>574.52273333333335</v>
      </c>
      <c r="T42" s="16">
        <v>467.02469999999994</v>
      </c>
      <c r="U42" s="33">
        <v>324.11516666666665</v>
      </c>
      <c r="V42" s="16">
        <v>48.88003333333333</v>
      </c>
      <c r="W42" s="16">
        <v>7.7019666666666664</v>
      </c>
      <c r="X42" s="16">
        <v>36.139299999999999</v>
      </c>
      <c r="Y42" s="16">
        <v>32.95473333333333</v>
      </c>
      <c r="Z42" s="16">
        <v>28.906866666666662</v>
      </c>
      <c r="AA42" s="16">
        <v>205.4479</v>
      </c>
      <c r="AB42" s="16">
        <v>30.9314</v>
      </c>
      <c r="AC42" s="33">
        <v>40.195233333333327</v>
      </c>
      <c r="AD42" s="16">
        <v>282.93189999999998</v>
      </c>
      <c r="AE42" s="16">
        <v>144.00213333333332</v>
      </c>
      <c r="AF42" s="16">
        <v>651.13553333333334</v>
      </c>
      <c r="AG42" s="16">
        <v>2229.4797333333331</v>
      </c>
      <c r="AH42" s="16">
        <v>67.887766666666664</v>
      </c>
      <c r="AI42" s="16">
        <v>621.88570000000004</v>
      </c>
      <c r="AJ42" s="16">
        <v>319.5650333333333</v>
      </c>
      <c r="AK42" s="33"/>
      <c r="AL42" s="16">
        <v>208.31016666666665</v>
      </c>
      <c r="AM42" s="16">
        <v>168.46900000000002</v>
      </c>
      <c r="AN42" s="16">
        <v>1412.1622333333332</v>
      </c>
      <c r="AO42" s="16">
        <v>1915.6081666666669</v>
      </c>
      <c r="AP42" s="16">
        <v>93.975399999999993</v>
      </c>
      <c r="AQ42" s="16">
        <v>736.7782666666667</v>
      </c>
      <c r="AR42" s="16">
        <v>471.76976666666661</v>
      </c>
      <c r="AS42" s="33">
        <v>1195.1622333333332</v>
      </c>
      <c r="AT42" s="91">
        <v>0.40600000000000003</v>
      </c>
      <c r="AU42" s="91">
        <v>-2.5339999999999998</v>
      </c>
      <c r="AV42" s="91">
        <v>-0.96550000000000002</v>
      </c>
      <c r="AW42" s="93">
        <v>-0.30149999999999999</v>
      </c>
      <c r="AX42" s="91">
        <v>2.6332</v>
      </c>
      <c r="AY42" s="91">
        <v>-0.40410000000000001</v>
      </c>
      <c r="AZ42" s="91">
        <v>1.1911</v>
      </c>
      <c r="BA42" s="93">
        <v>2.7378</v>
      </c>
      <c r="BB42" s="91">
        <v>3.7885</v>
      </c>
      <c r="BC42" s="91">
        <v>-0.56299999999999994</v>
      </c>
      <c r="BD42" s="91">
        <v>2.9474999999999998</v>
      </c>
      <c r="BE42" s="93">
        <v>3.1678000000000002</v>
      </c>
      <c r="BF42" s="91">
        <v>3.1373000000000002</v>
      </c>
      <c r="BG42" s="91">
        <v>2.7387999999999999</v>
      </c>
      <c r="BH42" s="91">
        <v>3.1648999999999998</v>
      </c>
      <c r="BI42" s="93">
        <v>2.9413999999999998</v>
      </c>
      <c r="BJ42" s="91">
        <v>2.8488000000000002</v>
      </c>
      <c r="BK42" s="91">
        <v>9.3700000000000006E-2</v>
      </c>
      <c r="BL42" s="91">
        <v>2.214</v>
      </c>
      <c r="BM42" s="93">
        <v>2.3052999999999999</v>
      </c>
      <c r="BN42" s="91">
        <v>2.3397999999999999</v>
      </c>
      <c r="BO42" s="91">
        <v>0.4607</v>
      </c>
      <c r="BP42" s="91"/>
      <c r="BQ42" s="93">
        <v>3.6343000000000001</v>
      </c>
      <c r="BS42" s="2"/>
    </row>
    <row r="43" spans="1:71" x14ac:dyDescent="0.25">
      <c r="A43" s="66" t="str">
        <f>HYPERLINK("http://plants.ensembl.org/Triticum_aestivum/Gene/Summary?g=Traes_7DS_E82F0FAE3","Traes_7DS_E82F0FAE3")</f>
        <v>Traes_7DS_E82F0FAE3</v>
      </c>
      <c r="B43" s="8" t="s">
        <v>962</v>
      </c>
      <c r="C43" s="57"/>
      <c r="D43" s="57"/>
      <c r="E43" s="57" t="s">
        <v>1573</v>
      </c>
      <c r="F43" s="57" t="s">
        <v>1573</v>
      </c>
      <c r="G43" s="57" t="s">
        <v>1573</v>
      </c>
      <c r="H43" s="8" t="s">
        <v>963</v>
      </c>
      <c r="I43" s="8">
        <v>41.6</v>
      </c>
      <c r="J43" s="8" t="s">
        <v>160</v>
      </c>
      <c r="K43" s="8" t="s">
        <v>161</v>
      </c>
      <c r="L43" s="8" t="s">
        <v>162</v>
      </c>
      <c r="M43" s="46" t="s">
        <v>163</v>
      </c>
      <c r="N43" s="16">
        <v>468.43763333333328</v>
      </c>
      <c r="O43" s="16">
        <v>230.17436666666663</v>
      </c>
      <c r="P43" s="16">
        <v>174.41300000000001</v>
      </c>
      <c r="Q43" s="16">
        <v>64.640766666666664</v>
      </c>
      <c r="R43" s="16">
        <v>224.58596666666668</v>
      </c>
      <c r="S43" s="16">
        <v>125.12810000000002</v>
      </c>
      <c r="T43" s="16">
        <v>252.67366666666666</v>
      </c>
      <c r="U43" s="33">
        <v>326.84086666666667</v>
      </c>
      <c r="V43" s="16">
        <v>385.65226666666666</v>
      </c>
      <c r="W43" s="16">
        <v>201.24876666666668</v>
      </c>
      <c r="X43" s="16">
        <v>242.58743333333337</v>
      </c>
      <c r="Y43" s="16">
        <v>22.296266666666668</v>
      </c>
      <c r="Z43" s="16">
        <v>169.00863333333334</v>
      </c>
      <c r="AA43" s="16">
        <v>129.82213333333334</v>
      </c>
      <c r="AB43" s="16">
        <v>179.64753333333331</v>
      </c>
      <c r="AC43" s="33">
        <v>284.80420000000004</v>
      </c>
      <c r="AD43" s="16">
        <v>504.2326666666666</v>
      </c>
      <c r="AE43" s="16">
        <v>245.49766666666667</v>
      </c>
      <c r="AF43" s="16">
        <v>193.76236666666668</v>
      </c>
      <c r="AG43" s="16">
        <v>41.968333333333334</v>
      </c>
      <c r="AH43" s="16">
        <v>181.12749999999997</v>
      </c>
      <c r="AI43" s="16">
        <v>85.504633333333331</v>
      </c>
      <c r="AJ43" s="16">
        <v>306.03109999999998</v>
      </c>
      <c r="AK43" s="33"/>
      <c r="AL43" s="16">
        <v>512.61873333333335</v>
      </c>
      <c r="AM43" s="16">
        <v>288.95466666666664</v>
      </c>
      <c r="AN43" s="16">
        <v>337.05529999999999</v>
      </c>
      <c r="AO43" s="16">
        <v>83.412966666666662</v>
      </c>
      <c r="AP43" s="16">
        <v>223.66956666666667</v>
      </c>
      <c r="AQ43" s="16">
        <v>118.78789999999999</v>
      </c>
      <c r="AR43" s="16">
        <v>267.93683333333337</v>
      </c>
      <c r="AS43" s="33">
        <v>210.50540000000001</v>
      </c>
      <c r="AT43" s="91">
        <v>-1.0145</v>
      </c>
      <c r="AU43" s="91">
        <v>-0.93500000000000005</v>
      </c>
      <c r="AV43" s="91">
        <v>-1.0285</v>
      </c>
      <c r="AW43" s="93">
        <v>-0.82220000000000004</v>
      </c>
      <c r="AX43" s="91">
        <v>-1.4013</v>
      </c>
      <c r="AY43" s="91">
        <v>-0.6613</v>
      </c>
      <c r="AZ43" s="91">
        <v>-1.3646</v>
      </c>
      <c r="BA43" s="93">
        <v>-0.59499999999999997</v>
      </c>
      <c r="BB43" s="91">
        <v>-2.8161</v>
      </c>
      <c r="BC43" s="91">
        <v>-3.9622999999999999</v>
      </c>
      <c r="BD43" s="91">
        <v>-3.2948</v>
      </c>
      <c r="BE43" s="93">
        <v>-2.4329000000000001</v>
      </c>
      <c r="BF43" s="91">
        <v>-0.83350000000000002</v>
      </c>
      <c r="BG43" s="91">
        <v>-0.38929999999999998</v>
      </c>
      <c r="BH43" s="91">
        <v>-1.0690999999999999</v>
      </c>
      <c r="BI43" s="93">
        <v>-0.89090000000000003</v>
      </c>
      <c r="BJ43" s="91">
        <v>0.16819999999999999</v>
      </c>
      <c r="BK43" s="91">
        <v>9.0499999999999997E-2</v>
      </c>
      <c r="BL43" s="91">
        <v>0.74919999999999998</v>
      </c>
      <c r="BM43" s="93">
        <v>0.25890000000000002</v>
      </c>
      <c r="BN43" s="91">
        <v>0.5353</v>
      </c>
      <c r="BO43" s="91">
        <v>0.75070000000000003</v>
      </c>
      <c r="BP43" s="91"/>
      <c r="BQ43" s="93">
        <v>-8.1699999999999995E-2</v>
      </c>
      <c r="BS43" s="2"/>
    </row>
    <row r="44" spans="1:71" x14ac:dyDescent="0.25">
      <c r="A44" s="66" t="str">
        <f>HYPERLINK("http://plants.ensembl.org/Triticum_aestivum/Gene/Summary?g=Traes_1AS_F3EAEC435","Traes_1AS_F3EAEC435")</f>
        <v>Traes_1AS_F3EAEC435</v>
      </c>
      <c r="B44" s="8" t="s">
        <v>948</v>
      </c>
      <c r="C44" s="57" t="s">
        <v>1573</v>
      </c>
      <c r="D44" s="57" t="s">
        <v>1573</v>
      </c>
      <c r="E44" s="57" t="s">
        <v>1573</v>
      </c>
      <c r="F44" s="57"/>
      <c r="G44" s="57" t="s">
        <v>1573</v>
      </c>
      <c r="H44" s="8" t="s">
        <v>960</v>
      </c>
      <c r="I44" s="8">
        <v>54.23</v>
      </c>
      <c r="J44" s="8" t="s">
        <v>156</v>
      </c>
      <c r="K44" s="8" t="s">
        <v>157</v>
      </c>
      <c r="L44" s="8" t="s">
        <v>158</v>
      </c>
      <c r="M44" s="46" t="s">
        <v>159</v>
      </c>
      <c r="N44" s="1">
        <v>857.35686666666663</v>
      </c>
      <c r="O44" s="1">
        <v>2446.4795666666664</v>
      </c>
      <c r="P44" s="1">
        <v>8196.5798666666669</v>
      </c>
      <c r="Q44" s="1">
        <v>4627.0633333333335</v>
      </c>
      <c r="R44" s="1">
        <v>208.42660000000001</v>
      </c>
      <c r="S44" s="1">
        <v>10385.665333333332</v>
      </c>
      <c r="T44" s="1">
        <v>2142.1421666666665</v>
      </c>
      <c r="U44" s="33">
        <v>880.43276666666668</v>
      </c>
      <c r="V44" s="16">
        <v>665.29370000000006</v>
      </c>
      <c r="W44" s="16">
        <v>1725.0727999999999</v>
      </c>
      <c r="X44" s="16">
        <v>6130.7029000000002</v>
      </c>
      <c r="Y44" s="16">
        <v>3904.4138999999996</v>
      </c>
      <c r="Z44" s="16">
        <v>140.24206666666666</v>
      </c>
      <c r="AA44" s="16">
        <v>5586.434166666666</v>
      </c>
      <c r="AB44" s="16">
        <v>2200.8473333333332</v>
      </c>
      <c r="AC44" s="33">
        <v>1031.8004666666666</v>
      </c>
      <c r="AD44" s="16">
        <v>2267.0832666666665</v>
      </c>
      <c r="AE44" s="16">
        <v>1256.3801666666666</v>
      </c>
      <c r="AF44" s="16">
        <v>8048.8118000000004</v>
      </c>
      <c r="AG44" s="16">
        <v>6574.8363666666664</v>
      </c>
      <c r="AH44" s="16">
        <v>186.99463333333335</v>
      </c>
      <c r="AI44" s="16">
        <v>15862.113533333331</v>
      </c>
      <c r="AJ44" s="16">
        <v>3036.3498333333337</v>
      </c>
      <c r="AK44" s="33"/>
      <c r="AL44" s="16">
        <v>1569.9859666666669</v>
      </c>
      <c r="AM44" s="16">
        <v>1133.3623</v>
      </c>
      <c r="AN44" s="16">
        <v>9597.7518333333337</v>
      </c>
      <c r="AO44" s="16">
        <v>3645.2900000000004</v>
      </c>
      <c r="AP44" s="16">
        <v>214.07973333333334</v>
      </c>
      <c r="AQ44" s="16">
        <v>18182.273866666666</v>
      </c>
      <c r="AR44" s="16">
        <v>3226.0442333333335</v>
      </c>
      <c r="AS44" s="33">
        <v>1953.3074666666664</v>
      </c>
      <c r="AT44" s="91">
        <v>1.5057</v>
      </c>
      <c r="AU44" s="91">
        <v>1.3671</v>
      </c>
      <c r="AV44" s="91">
        <v>-0.84409999999999996</v>
      </c>
      <c r="AW44" s="93">
        <v>-0.46589999999999998</v>
      </c>
      <c r="AX44" s="91">
        <v>3.2418999999999998</v>
      </c>
      <c r="AY44" s="91">
        <v>3.1871999999999998</v>
      </c>
      <c r="AZ44" s="91">
        <v>1.8121</v>
      </c>
      <c r="BA44" s="93">
        <v>2.5911</v>
      </c>
      <c r="BB44" s="91">
        <v>2.4205999999999999</v>
      </c>
      <c r="BC44" s="91">
        <v>2.5379</v>
      </c>
      <c r="BD44" s="91">
        <v>1.5219</v>
      </c>
      <c r="BE44" s="93">
        <v>1.2039</v>
      </c>
      <c r="BF44" s="91">
        <v>5.61</v>
      </c>
      <c r="BG44" s="91">
        <v>5.2843999999999998</v>
      </c>
      <c r="BH44" s="91">
        <v>6.35</v>
      </c>
      <c r="BI44" s="93">
        <v>6.3555999999999999</v>
      </c>
      <c r="BJ44" s="91">
        <v>3.3433000000000002</v>
      </c>
      <c r="BK44" s="91">
        <v>3.9470999999999998</v>
      </c>
      <c r="BL44" s="91">
        <v>3.9855</v>
      </c>
      <c r="BM44" s="93">
        <v>3.8811</v>
      </c>
      <c r="BN44" s="91">
        <v>2.0665</v>
      </c>
      <c r="BO44" s="91">
        <v>2.8607</v>
      </c>
      <c r="BP44" s="91"/>
      <c r="BQ44" s="93">
        <v>3.1631999999999998</v>
      </c>
      <c r="BS44" s="2"/>
    </row>
    <row r="45" spans="1:71" x14ac:dyDescent="0.25">
      <c r="A45" s="66" t="str">
        <f>HYPERLINK("http://plants.ensembl.org/Triticum_aestivum/Gene/Summary?g=Traes_2AL_5EFEADFB6","Traes_2AL_5EFEADFB6")</f>
        <v>Traes_2AL_5EFEADFB6</v>
      </c>
      <c r="B45" s="9" t="s">
        <v>970</v>
      </c>
      <c r="C45" s="57" t="s">
        <v>1573</v>
      </c>
      <c r="D45" s="57" t="s">
        <v>1573</v>
      </c>
      <c r="E45" s="57" t="s">
        <v>1573</v>
      </c>
      <c r="F45" s="108"/>
      <c r="G45" s="57" t="s">
        <v>1573</v>
      </c>
      <c r="H45" s="8" t="s">
        <v>971</v>
      </c>
      <c r="I45" s="8">
        <v>42.9</v>
      </c>
      <c r="J45" s="8" t="s">
        <v>176</v>
      </c>
      <c r="K45" s="8" t="s">
        <v>177</v>
      </c>
      <c r="L45" s="8" t="s">
        <v>178</v>
      </c>
      <c r="M45" s="46" t="s">
        <v>179</v>
      </c>
      <c r="N45" s="1">
        <v>57.264600000000002</v>
      </c>
      <c r="O45" s="1">
        <v>583.52816666666661</v>
      </c>
      <c r="P45" s="1">
        <v>4179.7988000000005</v>
      </c>
      <c r="Q45" s="1">
        <v>7453.9924000000001</v>
      </c>
      <c r="R45" s="1">
        <v>20.253166666666665</v>
      </c>
      <c r="S45" s="1">
        <v>2387.5505333333331</v>
      </c>
      <c r="T45" s="1">
        <v>3281.6477</v>
      </c>
      <c r="U45" s="33">
        <v>1217.0124000000003</v>
      </c>
      <c r="V45" s="16">
        <v>35.827566666666662</v>
      </c>
      <c r="W45" s="16">
        <v>964.6463</v>
      </c>
      <c r="X45" s="16">
        <v>2106.789666666667</v>
      </c>
      <c r="Y45" s="16">
        <v>5967.6748333333335</v>
      </c>
      <c r="Z45" s="16">
        <v>31.86536666666667</v>
      </c>
      <c r="AA45" s="16">
        <v>2817.410433333333</v>
      </c>
      <c r="AB45" s="16">
        <v>4922.9987000000001</v>
      </c>
      <c r="AC45" s="33">
        <v>2508.3625666666667</v>
      </c>
      <c r="AD45" s="16">
        <v>500.93863333333337</v>
      </c>
      <c r="AE45" s="16">
        <v>540.01956666666661</v>
      </c>
      <c r="AF45" s="16">
        <v>1928.7269999999999</v>
      </c>
      <c r="AG45" s="16">
        <v>7601.0210333333334</v>
      </c>
      <c r="AH45" s="16">
        <v>21.5852</v>
      </c>
      <c r="AI45" s="16">
        <v>2331.6777000000002</v>
      </c>
      <c r="AJ45" s="16">
        <v>1986.2007666666666</v>
      </c>
      <c r="AK45" s="33"/>
      <c r="AL45" s="16">
        <v>246.28956666666667</v>
      </c>
      <c r="AM45" s="16">
        <v>611.38923333333332</v>
      </c>
      <c r="AN45" s="16">
        <v>2608.4035333333336</v>
      </c>
      <c r="AO45" s="16">
        <v>3872.8458333333333</v>
      </c>
      <c r="AP45" s="16">
        <v>21.965399999999999</v>
      </c>
      <c r="AQ45" s="16">
        <v>2490.3056000000001</v>
      </c>
      <c r="AR45" s="16">
        <v>2370.7136999999998</v>
      </c>
      <c r="AS45" s="33">
        <v>3954.0581666666662</v>
      </c>
      <c r="AT45" s="91">
        <v>3.2976000000000001</v>
      </c>
      <c r="AU45" s="91">
        <v>4.6877000000000004</v>
      </c>
      <c r="AV45" s="91">
        <v>0.1066</v>
      </c>
      <c r="AW45" s="93">
        <v>1.2949999999999999</v>
      </c>
      <c r="AX45" s="91">
        <v>6.0959000000000003</v>
      </c>
      <c r="AY45" s="91">
        <v>5.8045</v>
      </c>
      <c r="AZ45" s="91">
        <v>1.9127000000000001</v>
      </c>
      <c r="BA45" s="93">
        <v>3.3591000000000002</v>
      </c>
      <c r="BB45" s="91">
        <v>6.9185999999999996</v>
      </c>
      <c r="BC45" s="91">
        <v>7.2925000000000004</v>
      </c>
      <c r="BD45" s="91">
        <v>3.8584999999999998</v>
      </c>
      <c r="BE45" s="93">
        <v>3.9207000000000001</v>
      </c>
      <c r="BF45" s="91">
        <v>6.7621000000000002</v>
      </c>
      <c r="BG45" s="91">
        <v>6.3842999999999996</v>
      </c>
      <c r="BH45" s="91">
        <v>6.6280000000000001</v>
      </c>
      <c r="BI45" s="93">
        <v>6.7191000000000001</v>
      </c>
      <c r="BJ45" s="91">
        <v>7.2144000000000004</v>
      </c>
      <c r="BK45" s="91">
        <v>7.1826999999999996</v>
      </c>
      <c r="BL45" s="91">
        <v>6.4005000000000001</v>
      </c>
      <c r="BM45" s="93">
        <v>6.6490999999999998</v>
      </c>
      <c r="BN45" s="91">
        <v>5.8042999999999996</v>
      </c>
      <c r="BO45" s="91">
        <v>6.2186000000000003</v>
      </c>
      <c r="BP45" s="91"/>
      <c r="BQ45" s="93">
        <v>7.3773</v>
      </c>
      <c r="BS45" s="2"/>
    </row>
    <row r="46" spans="1:71" x14ac:dyDescent="0.25">
      <c r="A46" s="66" t="str">
        <f>HYPERLINK("http://plants.ensembl.org/Triticum_aestivum/Gene/Summary?g=Traes_2DS_05A402868","Traes_2DS_05A402868")</f>
        <v>Traes_2DS_05A402868</v>
      </c>
      <c r="B46" s="9" t="s">
        <v>982</v>
      </c>
      <c r="C46" s="57" t="s">
        <v>1573</v>
      </c>
      <c r="D46" s="57" t="s">
        <v>1573</v>
      </c>
      <c r="E46" s="57" t="s">
        <v>1573</v>
      </c>
      <c r="F46" s="108"/>
      <c r="G46" s="57" t="s">
        <v>1573</v>
      </c>
      <c r="H46" s="8" t="s">
        <v>983</v>
      </c>
      <c r="I46" s="8">
        <v>43.09</v>
      </c>
      <c r="J46" s="8" t="s">
        <v>184</v>
      </c>
      <c r="K46" s="8" t="s">
        <v>185</v>
      </c>
      <c r="L46" s="8" t="s">
        <v>186</v>
      </c>
      <c r="M46" s="46" t="s">
        <v>187</v>
      </c>
      <c r="N46" s="1">
        <v>59.802099999999996</v>
      </c>
      <c r="O46" s="1">
        <v>72.259900000000002</v>
      </c>
      <c r="P46" s="1">
        <v>16.858333333333334</v>
      </c>
      <c r="Q46" s="1">
        <v>14.242433333333333</v>
      </c>
      <c r="R46" s="1">
        <v>75.851166666666671</v>
      </c>
      <c r="S46" s="1">
        <v>25.135733333333334</v>
      </c>
      <c r="T46" s="1">
        <v>45.160600000000009</v>
      </c>
      <c r="U46" s="33">
        <v>76.93383333333334</v>
      </c>
      <c r="V46" s="16">
        <v>40.588433333333334</v>
      </c>
      <c r="W46" s="16">
        <v>62.293366666666664</v>
      </c>
      <c r="X46" s="16">
        <v>22.236000000000001</v>
      </c>
      <c r="Y46" s="16">
        <v>26.348233333333337</v>
      </c>
      <c r="Z46" s="16">
        <v>71.66673333333334</v>
      </c>
      <c r="AA46" s="16">
        <v>31.1401</v>
      </c>
      <c r="AB46" s="16">
        <v>52.569433333333336</v>
      </c>
      <c r="AC46" s="33">
        <v>50.335533333333331</v>
      </c>
      <c r="AD46" s="16">
        <v>49.337866666666663</v>
      </c>
      <c r="AE46" s="16">
        <v>65.140933333333336</v>
      </c>
      <c r="AF46" s="16">
        <v>14.588500000000002</v>
      </c>
      <c r="AG46" s="16">
        <v>11.634533333333332</v>
      </c>
      <c r="AH46" s="16">
        <v>59.357099999999996</v>
      </c>
      <c r="AI46" s="16">
        <v>16.372899999999998</v>
      </c>
      <c r="AJ46" s="16">
        <v>43.86686666666666</v>
      </c>
      <c r="AK46" s="33"/>
      <c r="AL46" s="16">
        <v>45.916566666666661</v>
      </c>
      <c r="AM46" s="16">
        <v>86.948800000000006</v>
      </c>
      <c r="AN46" s="16">
        <v>15.892966666666666</v>
      </c>
      <c r="AO46" s="16">
        <v>25.466433333333331</v>
      </c>
      <c r="AP46" s="16">
        <v>68.218133333333341</v>
      </c>
      <c r="AQ46" s="16">
        <v>18.095866666666666</v>
      </c>
      <c r="AR46" s="16">
        <v>48.032699999999998</v>
      </c>
      <c r="AS46" s="33">
        <v>37.212700000000005</v>
      </c>
      <c r="AT46" s="91">
        <v>0.2802</v>
      </c>
      <c r="AU46" s="91">
        <v>0.57440000000000002</v>
      </c>
      <c r="AV46" s="91">
        <v>0.4113</v>
      </c>
      <c r="AW46" s="93">
        <v>0.92490000000000006</v>
      </c>
      <c r="AX46" s="91">
        <v>-1.8123</v>
      </c>
      <c r="AY46" s="91">
        <v>-0.88249999999999995</v>
      </c>
      <c r="AZ46" s="91">
        <v>-1.7327999999999999</v>
      </c>
      <c r="BA46" s="93">
        <v>-1.4979</v>
      </c>
      <c r="BB46" s="91">
        <v>-1.9051</v>
      </c>
      <c r="BC46" s="91">
        <v>-0.53810000000000002</v>
      </c>
      <c r="BD46" s="91">
        <v>-1.9282999999999999</v>
      </c>
      <c r="BE46" s="93">
        <v>-0.55010000000000003</v>
      </c>
      <c r="BF46" s="91">
        <v>-1.5828</v>
      </c>
      <c r="BG46" s="91">
        <v>-1.149</v>
      </c>
      <c r="BH46" s="91">
        <v>-1.8361000000000001</v>
      </c>
      <c r="BI46" s="93">
        <v>-1.8653</v>
      </c>
      <c r="BJ46" s="91">
        <v>-0.73380000000000001</v>
      </c>
      <c r="BK46" s="91">
        <v>-0.43990000000000001</v>
      </c>
      <c r="BL46" s="91">
        <v>-0.43940000000000001</v>
      </c>
      <c r="BM46" s="93">
        <v>-0.5171</v>
      </c>
      <c r="BN46" s="91">
        <v>2.4799999999999999E-2</v>
      </c>
      <c r="BO46" s="91">
        <v>-0.50719999999999998</v>
      </c>
      <c r="BP46" s="91"/>
      <c r="BQ46" s="93">
        <v>-0.85829999999999995</v>
      </c>
      <c r="BS46" s="2"/>
    </row>
    <row r="47" spans="1:71" x14ac:dyDescent="0.25">
      <c r="A47" s="66" t="str">
        <f>HYPERLINK("http://plants.ensembl.org/Triticum_aestivum/Gene/Summary?g=Traes_3AL_B8ED39820","Traes_3AL_B8ED39820")</f>
        <v>Traes_3AL_B8ED39820</v>
      </c>
      <c r="B47" s="8" t="s">
        <v>986</v>
      </c>
      <c r="C47" s="57" t="s">
        <v>1573</v>
      </c>
      <c r="D47" s="57" t="s">
        <v>1573</v>
      </c>
      <c r="E47" s="57" t="s">
        <v>1573</v>
      </c>
      <c r="F47" s="57"/>
      <c r="G47" s="57" t="s">
        <v>1573</v>
      </c>
      <c r="H47" s="8" t="s">
        <v>987</v>
      </c>
      <c r="I47" s="8">
        <v>51.29</v>
      </c>
      <c r="J47" s="8" t="s">
        <v>188</v>
      </c>
      <c r="K47" s="8" t="s">
        <v>189</v>
      </c>
      <c r="L47" s="8" t="s">
        <v>190</v>
      </c>
      <c r="M47" s="46" t="s">
        <v>191</v>
      </c>
      <c r="N47" s="1">
        <v>922.94869999999992</v>
      </c>
      <c r="O47" s="1">
        <v>443.9246</v>
      </c>
      <c r="P47" s="1">
        <v>73.821466666666666</v>
      </c>
      <c r="Q47" s="1">
        <v>13.169733333333333</v>
      </c>
      <c r="R47" s="1">
        <v>591.31160000000011</v>
      </c>
      <c r="S47" s="1">
        <v>9.8234333333333339</v>
      </c>
      <c r="T47" s="1">
        <v>5.757766666666666</v>
      </c>
      <c r="U47" s="33">
        <v>114.15893333333332</v>
      </c>
      <c r="V47" s="16">
        <v>800.64446666666663</v>
      </c>
      <c r="W47" s="16">
        <v>414.76236666666665</v>
      </c>
      <c r="X47" s="16">
        <v>28.241</v>
      </c>
      <c r="Y47" s="16">
        <v>67.520399999999995</v>
      </c>
      <c r="Z47" s="16">
        <v>608.64926666666668</v>
      </c>
      <c r="AA47" s="16">
        <v>9.1519999999999992</v>
      </c>
      <c r="AB47" s="16">
        <v>24.692899999999998</v>
      </c>
      <c r="AC47" s="33">
        <v>32.6691</v>
      </c>
      <c r="AD47" s="16">
        <v>541.45389999999998</v>
      </c>
      <c r="AE47" s="16">
        <v>610.35113333333322</v>
      </c>
      <c r="AF47" s="16">
        <v>81.365099999999998</v>
      </c>
      <c r="AG47" s="16">
        <v>16.835000000000001</v>
      </c>
      <c r="AH47" s="16">
        <v>604.60810000000004</v>
      </c>
      <c r="AI47" s="16">
        <v>16.540266666666668</v>
      </c>
      <c r="AJ47" s="16">
        <v>10.525566666666668</v>
      </c>
      <c r="AK47" s="33"/>
      <c r="AL47" s="16">
        <v>534.00436666666667</v>
      </c>
      <c r="AM47" s="16">
        <v>787.20743333333337</v>
      </c>
      <c r="AN47" s="16">
        <v>74.618600000000001</v>
      </c>
      <c r="AO47" s="16">
        <v>69.624499999999998</v>
      </c>
      <c r="AP47" s="16">
        <v>530.61790000000008</v>
      </c>
      <c r="AQ47" s="16">
        <v>29.264966666666666</v>
      </c>
      <c r="AR47" s="16">
        <v>42.589766666666662</v>
      </c>
      <c r="AS47" s="33">
        <v>14.409433333333332</v>
      </c>
      <c r="AT47" s="91">
        <v>-1.0173000000000001</v>
      </c>
      <c r="AU47" s="91">
        <v>-0.9234</v>
      </c>
      <c r="AV47" s="91">
        <v>0.1691</v>
      </c>
      <c r="AW47" s="93">
        <v>0.55320000000000003</v>
      </c>
      <c r="AX47" s="91">
        <v>-3.4988000000000001</v>
      </c>
      <c r="AY47" s="91">
        <v>-4.6712999999999996</v>
      </c>
      <c r="AZ47" s="91">
        <v>-2.6674000000000002</v>
      </c>
      <c r="BA47" s="93">
        <v>-2.7978000000000001</v>
      </c>
      <c r="BB47" s="91">
        <v>-5.8253000000000004</v>
      </c>
      <c r="BC47" s="91">
        <v>-3.4342000000000001</v>
      </c>
      <c r="BD47" s="91">
        <v>-4.6021999999999998</v>
      </c>
      <c r="BE47" s="93">
        <v>-2.8111999999999999</v>
      </c>
      <c r="BF47" s="91">
        <v>-5.6486000000000001</v>
      </c>
      <c r="BG47" s="91">
        <v>-5.7549999999999999</v>
      </c>
      <c r="BH47" s="91">
        <v>-5.0435999999999996</v>
      </c>
      <c r="BI47" s="93">
        <v>-4.1212</v>
      </c>
      <c r="BJ47" s="91">
        <v>-6.3324999999999996</v>
      </c>
      <c r="BK47" s="91">
        <v>-4.4824000000000002</v>
      </c>
      <c r="BL47" s="91">
        <v>-5.6787999999999998</v>
      </c>
      <c r="BM47" s="93">
        <v>-3.5958000000000001</v>
      </c>
      <c r="BN47" s="91">
        <v>-2.2826</v>
      </c>
      <c r="BO47" s="91">
        <v>-4.0956999999999999</v>
      </c>
      <c r="BP47" s="91"/>
      <c r="BQ47" s="93">
        <v>-5.0918000000000001</v>
      </c>
      <c r="BS47" s="2"/>
    </row>
    <row r="48" spans="1:71" x14ac:dyDescent="0.25">
      <c r="A48" s="66" t="str">
        <f>HYPERLINK("http://plants.ensembl.org/Triticum_aestivum/Gene/Summary?g=Traes_3AS_4405E0087","Traes_3AS_4405E0087")</f>
        <v>Traes_3AS_4405E0087</v>
      </c>
      <c r="B48" s="9" t="s">
        <v>992</v>
      </c>
      <c r="C48" s="57" t="s">
        <v>1573</v>
      </c>
      <c r="D48" s="57" t="s">
        <v>1573</v>
      </c>
      <c r="E48" s="57" t="s">
        <v>1573</v>
      </c>
      <c r="F48" s="108"/>
      <c r="G48" s="57" t="s">
        <v>1573</v>
      </c>
      <c r="H48" s="8" t="s">
        <v>200</v>
      </c>
      <c r="I48" s="8">
        <v>43.52</v>
      </c>
      <c r="J48" s="8" t="s">
        <v>201</v>
      </c>
      <c r="K48" s="8" t="s">
        <v>202</v>
      </c>
      <c r="L48" s="8" t="s">
        <v>203</v>
      </c>
      <c r="M48" s="46" t="s">
        <v>204</v>
      </c>
      <c r="N48" s="1">
        <v>138.46236666666667</v>
      </c>
      <c r="O48" s="1">
        <v>93.3048</v>
      </c>
      <c r="P48" s="1">
        <v>59.94253333333333</v>
      </c>
      <c r="Q48" s="1">
        <v>71.14</v>
      </c>
      <c r="R48" s="1">
        <v>79.706766666666667</v>
      </c>
      <c r="S48" s="1">
        <v>12.9886</v>
      </c>
      <c r="T48" s="1">
        <v>44.892400000000002</v>
      </c>
      <c r="U48" s="33">
        <v>109.04603333333334</v>
      </c>
      <c r="V48" s="16">
        <v>139.1131</v>
      </c>
      <c r="W48" s="16">
        <v>70.225733333333338</v>
      </c>
      <c r="X48" s="16">
        <v>75.420866666666669</v>
      </c>
      <c r="Y48" s="16">
        <v>117.46139999999998</v>
      </c>
      <c r="Z48" s="16">
        <v>67.511533333333333</v>
      </c>
      <c r="AA48" s="16">
        <v>12.268533333333336</v>
      </c>
      <c r="AB48" s="16">
        <v>46.264566666666667</v>
      </c>
      <c r="AC48" s="33">
        <v>47.68866666666667</v>
      </c>
      <c r="AD48" s="16">
        <v>163.36516666666668</v>
      </c>
      <c r="AE48" s="16">
        <v>88.003766666666664</v>
      </c>
      <c r="AF48" s="16">
        <v>48.507299999999994</v>
      </c>
      <c r="AG48" s="16">
        <v>26.854066666666668</v>
      </c>
      <c r="AH48" s="16">
        <v>98.42540000000001</v>
      </c>
      <c r="AI48" s="16">
        <v>6.1415666666666668</v>
      </c>
      <c r="AJ48" s="16">
        <v>33.424700000000001</v>
      </c>
      <c r="AK48" s="33"/>
      <c r="AL48" s="16">
        <v>147.91713333333334</v>
      </c>
      <c r="AM48" s="16">
        <v>112.96640000000001</v>
      </c>
      <c r="AN48" s="16">
        <v>74.10733333333333</v>
      </c>
      <c r="AO48" s="16">
        <v>98.390133333333324</v>
      </c>
      <c r="AP48" s="16">
        <v>69.01873333333333</v>
      </c>
      <c r="AQ48" s="16">
        <v>15.861699999999999</v>
      </c>
      <c r="AR48" s="16">
        <v>56.460799999999999</v>
      </c>
      <c r="AS48" s="33">
        <v>37.301333333333332</v>
      </c>
      <c r="AT48" s="91">
        <v>-0.56520000000000004</v>
      </c>
      <c r="AU48" s="91">
        <v>-0.97370000000000001</v>
      </c>
      <c r="AV48" s="91">
        <v>-0.88600000000000001</v>
      </c>
      <c r="AW48" s="93">
        <v>-0.37990000000000002</v>
      </c>
      <c r="AX48" s="91">
        <v>-1.1759999999999999</v>
      </c>
      <c r="AY48" s="91">
        <v>-0.86870000000000003</v>
      </c>
      <c r="AZ48" s="91">
        <v>-1.7471000000000001</v>
      </c>
      <c r="BA48" s="93">
        <v>-0.98419999999999996</v>
      </c>
      <c r="BB48" s="91">
        <v>-0.97689999999999999</v>
      </c>
      <c r="BC48" s="91">
        <v>-0.19520000000000001</v>
      </c>
      <c r="BD48" s="91">
        <v>-2.5440999999999998</v>
      </c>
      <c r="BE48" s="93">
        <v>-0.48359999999999997</v>
      </c>
      <c r="BF48" s="91">
        <v>-2.5972</v>
      </c>
      <c r="BG48" s="91">
        <v>-2.3654000000000002</v>
      </c>
      <c r="BH48" s="91">
        <v>-3.927</v>
      </c>
      <c r="BI48" s="93">
        <v>-2.0939000000000001</v>
      </c>
      <c r="BJ48" s="91">
        <v>-0.82389999999999997</v>
      </c>
      <c r="BK48" s="91">
        <v>-0.52810000000000001</v>
      </c>
      <c r="BL48" s="91">
        <v>-1.5533999999999999</v>
      </c>
      <c r="BM48" s="93">
        <v>-0.29360000000000003</v>
      </c>
      <c r="BN48" s="91">
        <v>0.4476</v>
      </c>
      <c r="BO48" s="91">
        <v>-0.50339999999999996</v>
      </c>
      <c r="BP48" s="91"/>
      <c r="BQ48" s="93">
        <v>-0.90880000000000005</v>
      </c>
      <c r="BS48" s="2"/>
    </row>
    <row r="49" spans="1:71" x14ac:dyDescent="0.25">
      <c r="A49" s="66" t="str">
        <f>HYPERLINK("http://plants.ensembl.org/Triticum_aestivum/Gene/Summary?g=Traes_3AS_F35CF9E65","Traes_3AS_F35CF9E65")</f>
        <v>Traes_3AS_F35CF9E65</v>
      </c>
      <c r="B49" s="8" t="s">
        <v>993</v>
      </c>
      <c r="C49" s="57" t="s">
        <v>1573</v>
      </c>
      <c r="D49" s="57" t="s">
        <v>1573</v>
      </c>
      <c r="E49" s="57" t="s">
        <v>1573</v>
      </c>
      <c r="F49" s="57"/>
      <c r="G49" s="57" t="s">
        <v>1573</v>
      </c>
      <c r="H49" s="8" t="s">
        <v>994</v>
      </c>
      <c r="I49" s="8">
        <v>65.569999999999993</v>
      </c>
      <c r="J49" s="8" t="s">
        <v>205</v>
      </c>
      <c r="K49" s="8" t="s">
        <v>206</v>
      </c>
      <c r="L49" s="8" t="s">
        <v>207</v>
      </c>
      <c r="M49" s="46" t="s">
        <v>208</v>
      </c>
      <c r="N49" s="1">
        <v>24.287966666666666</v>
      </c>
      <c r="O49" s="1">
        <v>105.96963333333333</v>
      </c>
      <c r="P49" s="1">
        <v>86.129233333333332</v>
      </c>
      <c r="Q49" s="1">
        <v>310.19173333333333</v>
      </c>
      <c r="R49" s="1">
        <v>11.837066666666665</v>
      </c>
      <c r="S49" s="1">
        <v>95.320699999999988</v>
      </c>
      <c r="T49" s="1">
        <v>31.565766666666665</v>
      </c>
      <c r="U49" s="33">
        <v>10.470566666666665</v>
      </c>
      <c r="V49" s="16">
        <v>27.668533333333333</v>
      </c>
      <c r="W49" s="16">
        <v>152.16079999999999</v>
      </c>
      <c r="X49" s="16">
        <v>83.030166666666673</v>
      </c>
      <c r="Y49" s="16">
        <v>308.72533333333331</v>
      </c>
      <c r="Z49" s="16">
        <v>14.090233333333336</v>
      </c>
      <c r="AA49" s="16">
        <v>55.682066666666664</v>
      </c>
      <c r="AB49" s="16">
        <v>33.817733333333329</v>
      </c>
      <c r="AC49" s="33">
        <v>14.750566666666666</v>
      </c>
      <c r="AD49" s="16">
        <v>32.663800000000002</v>
      </c>
      <c r="AE49" s="16">
        <v>71.17716666666665</v>
      </c>
      <c r="AF49" s="16">
        <v>117.5844</v>
      </c>
      <c r="AG49" s="16">
        <v>505.27190000000002</v>
      </c>
      <c r="AH49" s="16">
        <v>5.9832999999999998</v>
      </c>
      <c r="AI49" s="16">
        <v>115.96163333333334</v>
      </c>
      <c r="AJ49" s="16">
        <v>26.005200000000002</v>
      </c>
      <c r="AK49" s="33"/>
      <c r="AL49" s="16">
        <v>39.30896666666667</v>
      </c>
      <c r="AM49" s="16">
        <v>61.606866666666669</v>
      </c>
      <c r="AN49" s="16">
        <v>139.88660000000002</v>
      </c>
      <c r="AO49" s="16">
        <v>227.82786666666667</v>
      </c>
      <c r="AP49" s="16">
        <v>11.018999999999998</v>
      </c>
      <c r="AQ49" s="16">
        <v>144.73233333333334</v>
      </c>
      <c r="AR49" s="16">
        <v>33.63686666666667</v>
      </c>
      <c r="AS49" s="33">
        <v>17.190533333333335</v>
      </c>
      <c r="AT49" s="91">
        <v>2.0701000000000001</v>
      </c>
      <c r="AU49" s="91">
        <v>2.4184000000000001</v>
      </c>
      <c r="AV49" s="91">
        <v>1.1086</v>
      </c>
      <c r="AW49" s="93">
        <v>0.65380000000000005</v>
      </c>
      <c r="AX49" s="91">
        <v>1.7831999999999999</v>
      </c>
      <c r="AY49" s="91">
        <v>1.5545</v>
      </c>
      <c r="AZ49" s="91">
        <v>1.8212999999999999</v>
      </c>
      <c r="BA49" s="93">
        <v>1.8120000000000001</v>
      </c>
      <c r="BB49" s="91">
        <v>3.5840000000000001</v>
      </c>
      <c r="BC49" s="91">
        <v>3.4161000000000001</v>
      </c>
      <c r="BD49" s="91">
        <v>3.8769999999999998</v>
      </c>
      <c r="BE49" s="93">
        <v>2.4904999999999999</v>
      </c>
      <c r="BF49" s="91">
        <v>2.9453999999999998</v>
      </c>
      <c r="BG49" s="91">
        <v>1.9154</v>
      </c>
      <c r="BH49" s="91">
        <v>4.1721000000000004</v>
      </c>
      <c r="BI49" s="93">
        <v>3.6575000000000002</v>
      </c>
      <c r="BJ49" s="91">
        <v>1.3843000000000001</v>
      </c>
      <c r="BK49" s="91">
        <v>1.2105999999999999</v>
      </c>
      <c r="BL49" s="91">
        <v>2.0577999999999999</v>
      </c>
      <c r="BM49" s="93">
        <v>1.5814999999999999</v>
      </c>
      <c r="BN49" s="91">
        <v>-0.19139999999999999</v>
      </c>
      <c r="BO49" s="91">
        <v>7.4899999999999994E-2</v>
      </c>
      <c r="BP49" s="91"/>
      <c r="BQ49" s="93">
        <v>0.61539999999999995</v>
      </c>
      <c r="BS49" s="2"/>
    </row>
    <row r="50" spans="1:71" x14ac:dyDescent="0.25">
      <c r="A50" s="66" t="str">
        <f>HYPERLINK("http://plants.ensembl.org/Triticum_aestivum/Gene/Summary?g=Traes_3DL_E6B71D302","Traes_3DL_E6B71D302")</f>
        <v>Traes_3DL_E6B71D302</v>
      </c>
      <c r="B50" s="8" t="s">
        <v>997</v>
      </c>
      <c r="C50" s="57" t="s">
        <v>1573</v>
      </c>
      <c r="D50" s="57" t="s">
        <v>1573</v>
      </c>
      <c r="E50" s="57" t="s">
        <v>1573</v>
      </c>
      <c r="F50" s="57"/>
      <c r="G50" s="57" t="s">
        <v>1573</v>
      </c>
      <c r="H50" s="8" t="s">
        <v>998</v>
      </c>
      <c r="I50" s="8">
        <v>41.79</v>
      </c>
      <c r="J50" s="8" t="s">
        <v>212</v>
      </c>
      <c r="K50" s="8" t="s">
        <v>213</v>
      </c>
      <c r="L50" s="8" t="s">
        <v>214</v>
      </c>
      <c r="M50" s="46" t="s">
        <v>215</v>
      </c>
      <c r="N50" s="1">
        <v>416.10610000000003</v>
      </c>
      <c r="O50" s="1">
        <v>187.95583333333332</v>
      </c>
      <c r="P50" s="1">
        <v>22.4315</v>
      </c>
      <c r="Q50" s="1">
        <v>14.980166666666667</v>
      </c>
      <c r="R50" s="1">
        <v>457.03479999999996</v>
      </c>
      <c r="S50" s="1">
        <v>4.3156666666666661</v>
      </c>
      <c r="T50" s="1">
        <v>34.360199999999999</v>
      </c>
      <c r="U50" s="33">
        <v>162.04903333333334</v>
      </c>
      <c r="V50" s="16">
        <v>360.27676666666667</v>
      </c>
      <c r="W50" s="16">
        <v>167.53983333333335</v>
      </c>
      <c r="X50" s="16">
        <v>5.6373333333333333</v>
      </c>
      <c r="Y50" s="16">
        <v>22.917100000000001</v>
      </c>
      <c r="Z50" s="16">
        <v>470.62420000000003</v>
      </c>
      <c r="AA50" s="16">
        <v>19.508733333333335</v>
      </c>
      <c r="AB50" s="16">
        <v>24.269433333333335</v>
      </c>
      <c r="AC50" s="33">
        <v>35.89136666666667</v>
      </c>
      <c r="AD50" s="16">
        <v>396.95153333333337</v>
      </c>
      <c r="AE50" s="16">
        <v>264.17303333333331</v>
      </c>
      <c r="AF50" s="16">
        <v>31.452466666666666</v>
      </c>
      <c r="AG50" s="16">
        <v>7.0094333333333338</v>
      </c>
      <c r="AH50" s="16">
        <v>545.91953333333333</v>
      </c>
      <c r="AI50" s="16">
        <v>27.925466666666665</v>
      </c>
      <c r="AJ50" s="16">
        <v>44.733499999999999</v>
      </c>
      <c r="AK50" s="33"/>
      <c r="AL50" s="16">
        <v>319.67186666666663</v>
      </c>
      <c r="AM50" s="16">
        <v>350.79860000000002</v>
      </c>
      <c r="AN50" s="16">
        <v>23.415066666666664</v>
      </c>
      <c r="AO50" s="16">
        <v>27.020433333333333</v>
      </c>
      <c r="AP50" s="16">
        <v>413.99919999999997</v>
      </c>
      <c r="AQ50" s="16">
        <v>41.986766666666668</v>
      </c>
      <c r="AR50" s="16">
        <v>49.689266666666661</v>
      </c>
      <c r="AS50" s="33">
        <v>15.296266666666666</v>
      </c>
      <c r="AT50" s="91">
        <v>-1.1176999999999999</v>
      </c>
      <c r="AU50" s="91">
        <v>-1.0766</v>
      </c>
      <c r="AV50" s="91">
        <v>-0.57589999999999997</v>
      </c>
      <c r="AW50" s="93">
        <v>0.13289999999999999</v>
      </c>
      <c r="AX50" s="91">
        <v>-4.0692000000000004</v>
      </c>
      <c r="AY50" s="91">
        <v>-5.7647000000000004</v>
      </c>
      <c r="AZ50" s="91">
        <v>-3.5716000000000001</v>
      </c>
      <c r="BA50" s="93">
        <v>-3.6646999999999998</v>
      </c>
      <c r="BB50" s="91">
        <v>-4.6063000000000001</v>
      </c>
      <c r="BC50" s="91">
        <v>-3.78</v>
      </c>
      <c r="BD50" s="91">
        <v>-5.1364000000000001</v>
      </c>
      <c r="BE50" s="93">
        <v>-3.3458999999999999</v>
      </c>
      <c r="BF50" s="91">
        <v>-6.4768999999999997</v>
      </c>
      <c r="BG50" s="91">
        <v>-4.4059999999999997</v>
      </c>
      <c r="BH50" s="91">
        <v>-4.1928999999999998</v>
      </c>
      <c r="BI50" s="93">
        <v>-3.2456</v>
      </c>
      <c r="BJ50" s="91">
        <v>-3.6360000000000001</v>
      </c>
      <c r="BK50" s="91">
        <v>-4.1570999999999998</v>
      </c>
      <c r="BL50" s="91">
        <v>-3.5369999999999999</v>
      </c>
      <c r="BM50" s="93">
        <v>-3.0163000000000002</v>
      </c>
      <c r="BN50" s="91">
        <v>-1.4585999999999999</v>
      </c>
      <c r="BO50" s="91">
        <v>-3.6097000000000001</v>
      </c>
      <c r="BP50" s="91"/>
      <c r="BQ50" s="93">
        <v>-4.6528</v>
      </c>
      <c r="BS50" s="2"/>
    </row>
    <row r="51" spans="1:71" x14ac:dyDescent="0.25">
      <c r="A51" s="66" t="str">
        <f>HYPERLINK("http://plants.ensembl.org/Triticum_aestivum/Gene/Summary?g=Traes_4AS_71B1DAAE4","Traes_4AS_71B1DAAE4")</f>
        <v>Traes_4AS_71B1DAAE4</v>
      </c>
      <c r="B51" s="8" t="s">
        <v>1007</v>
      </c>
      <c r="C51" s="57" t="s">
        <v>1573</v>
      </c>
      <c r="D51" s="57" t="s">
        <v>1573</v>
      </c>
      <c r="E51" s="57" t="s">
        <v>1573</v>
      </c>
      <c r="F51" s="57"/>
      <c r="G51" s="57" t="s">
        <v>1573</v>
      </c>
      <c r="H51" s="8" t="s">
        <v>1008</v>
      </c>
      <c r="I51" s="8">
        <v>59.28</v>
      </c>
      <c r="J51" s="8" t="s">
        <v>234</v>
      </c>
      <c r="K51" s="8" t="s">
        <v>235</v>
      </c>
      <c r="L51" s="8" t="s">
        <v>236</v>
      </c>
      <c r="M51" s="46" t="s">
        <v>237</v>
      </c>
      <c r="N51" s="1">
        <v>1221.2558666666666</v>
      </c>
      <c r="O51" s="1">
        <v>630.95656666666662</v>
      </c>
      <c r="P51" s="1">
        <v>82.047133333333349</v>
      </c>
      <c r="Q51" s="1">
        <v>70.849299999999985</v>
      </c>
      <c r="R51" s="1">
        <v>1278.2569333333333</v>
      </c>
      <c r="S51" s="1">
        <v>51.210500000000003</v>
      </c>
      <c r="T51" s="1">
        <v>88.58</v>
      </c>
      <c r="U51" s="33">
        <v>243.39676666666665</v>
      </c>
      <c r="V51" s="16">
        <v>1409.7542666666668</v>
      </c>
      <c r="W51" s="16">
        <v>433.6782</v>
      </c>
      <c r="X51" s="16">
        <v>178.46566666666664</v>
      </c>
      <c r="Y51" s="16">
        <v>132.17126666666667</v>
      </c>
      <c r="Z51" s="16">
        <v>1151.9178999999999</v>
      </c>
      <c r="AA51" s="16">
        <v>54.789166666666659</v>
      </c>
      <c r="AB51" s="16">
        <v>109.84013333333333</v>
      </c>
      <c r="AC51" s="33">
        <v>71.2607</v>
      </c>
      <c r="AD51" s="16">
        <v>943.93566666666675</v>
      </c>
      <c r="AE51" s="16">
        <v>608.46253333333334</v>
      </c>
      <c r="AF51" s="16">
        <v>232.65430000000001</v>
      </c>
      <c r="AG51" s="16">
        <v>54.3125</v>
      </c>
      <c r="AH51" s="16">
        <v>1004.5507666666666</v>
      </c>
      <c r="AI51" s="16">
        <v>68.558666666666667</v>
      </c>
      <c r="AJ51" s="16">
        <v>96.809466666666665</v>
      </c>
      <c r="AK51" s="33"/>
      <c r="AL51" s="16">
        <v>1068.5185333333334</v>
      </c>
      <c r="AM51" s="16">
        <v>619.74750000000006</v>
      </c>
      <c r="AN51" s="16">
        <v>169.1728</v>
      </c>
      <c r="AO51" s="16">
        <v>203.7542</v>
      </c>
      <c r="AP51" s="16">
        <v>1119.7696666666668</v>
      </c>
      <c r="AQ51" s="16">
        <v>153.70343333333332</v>
      </c>
      <c r="AR51" s="16">
        <v>178.18686666666667</v>
      </c>
      <c r="AS51" s="33">
        <v>40.040300000000002</v>
      </c>
      <c r="AT51" s="91">
        <v>-0.93189999999999995</v>
      </c>
      <c r="AU51" s="91">
        <v>-1.6640999999999999</v>
      </c>
      <c r="AV51" s="91">
        <v>-0.61839999999999995</v>
      </c>
      <c r="AW51" s="93">
        <v>-0.77749999999999997</v>
      </c>
      <c r="AX51" s="91">
        <v>-3.7974000000000001</v>
      </c>
      <c r="AY51" s="91">
        <v>-2.9134000000000002</v>
      </c>
      <c r="AZ51" s="91">
        <v>-1.9711000000000001</v>
      </c>
      <c r="BA51" s="93">
        <v>-2.6309</v>
      </c>
      <c r="BB51" s="91">
        <v>-4.0011999999999999</v>
      </c>
      <c r="BC51" s="91">
        <v>-3.3224</v>
      </c>
      <c r="BD51" s="91">
        <v>-3.883</v>
      </c>
      <c r="BE51" s="93">
        <v>-2.3163</v>
      </c>
      <c r="BF51" s="91">
        <v>-4.5332999999999997</v>
      </c>
      <c r="BG51" s="91">
        <v>-4.2751999999999999</v>
      </c>
      <c r="BH51" s="91">
        <v>-3.7738999999999998</v>
      </c>
      <c r="BI51" s="93">
        <v>-2.8302999999999998</v>
      </c>
      <c r="BJ51" s="91">
        <v>-3.7637999999999998</v>
      </c>
      <c r="BK51" s="91">
        <v>-3.3148</v>
      </c>
      <c r="BL51" s="91">
        <v>-3.2923</v>
      </c>
      <c r="BM51" s="93">
        <v>-2.6255000000000002</v>
      </c>
      <c r="BN51" s="91">
        <v>-2.3401000000000001</v>
      </c>
      <c r="BO51" s="91">
        <v>-3.9211</v>
      </c>
      <c r="BP51" s="91"/>
      <c r="BQ51" s="93">
        <v>-4.7371999999999996</v>
      </c>
      <c r="BS51" s="2"/>
    </row>
    <row r="52" spans="1:71" x14ac:dyDescent="0.25">
      <c r="A52" s="66" t="str">
        <f>HYPERLINK("http://plants.ensembl.org/Triticum_aestivum/Gene/Summary?g=Traes_4BL_7CFBDAD7B","Traes_4BL_7CFBDAD7B")</f>
        <v>Traes_4BL_7CFBDAD7B</v>
      </c>
      <c r="B52" s="8" t="s">
        <v>1007</v>
      </c>
      <c r="C52" s="57" t="s">
        <v>1573</v>
      </c>
      <c r="D52" s="57" t="s">
        <v>1573</v>
      </c>
      <c r="E52" s="57" t="s">
        <v>1573</v>
      </c>
      <c r="F52" s="108"/>
      <c r="G52" s="57" t="s">
        <v>1573</v>
      </c>
      <c r="H52" s="8" t="s">
        <v>1008</v>
      </c>
      <c r="I52" s="8">
        <v>62.7</v>
      </c>
      <c r="J52" s="8" t="s">
        <v>234</v>
      </c>
      <c r="K52" s="8" t="s">
        <v>235</v>
      </c>
      <c r="L52" s="8" t="s">
        <v>236</v>
      </c>
      <c r="M52" s="46" t="s">
        <v>237</v>
      </c>
      <c r="N52" s="1">
        <v>865.9769</v>
      </c>
      <c r="O52" s="1">
        <v>471.42556666666661</v>
      </c>
      <c r="P52" s="1">
        <v>64.553700000000006</v>
      </c>
      <c r="Q52" s="1">
        <v>49.407199999999996</v>
      </c>
      <c r="R52" s="1">
        <v>678.86476666666658</v>
      </c>
      <c r="S52" s="1">
        <v>38.2791</v>
      </c>
      <c r="T52" s="1">
        <v>60.53176666666667</v>
      </c>
      <c r="U52" s="33">
        <v>142.44103333333334</v>
      </c>
      <c r="V52" s="16">
        <v>965.13279999999997</v>
      </c>
      <c r="W52" s="16">
        <v>362.13243333333338</v>
      </c>
      <c r="X52" s="16">
        <v>138.79566666666665</v>
      </c>
      <c r="Y52" s="16">
        <v>134.26796666666667</v>
      </c>
      <c r="Z52" s="16">
        <v>574.43499999999995</v>
      </c>
      <c r="AA52" s="16">
        <v>26.827366666666666</v>
      </c>
      <c r="AB52" s="16">
        <v>72.704166666666666</v>
      </c>
      <c r="AC52" s="33">
        <v>56.512066666666669</v>
      </c>
      <c r="AD52" s="16">
        <v>638.52940000000001</v>
      </c>
      <c r="AE52" s="16">
        <v>404.47393333333338</v>
      </c>
      <c r="AF52" s="16">
        <v>163.60653333333335</v>
      </c>
      <c r="AG52" s="16">
        <v>31.861000000000001</v>
      </c>
      <c r="AH52" s="16">
        <v>547.09143333333338</v>
      </c>
      <c r="AI52" s="16">
        <v>33.165599999999998</v>
      </c>
      <c r="AJ52" s="16">
        <v>49.599466666666672</v>
      </c>
      <c r="AK52" s="33"/>
      <c r="AL52" s="16">
        <v>675.82869999999991</v>
      </c>
      <c r="AM52" s="16">
        <v>493.99206666666669</v>
      </c>
      <c r="AN52" s="16">
        <v>112.62736666666667</v>
      </c>
      <c r="AO52" s="16">
        <v>148.31923333333336</v>
      </c>
      <c r="AP52" s="16">
        <v>593.63943333333339</v>
      </c>
      <c r="AQ52" s="16">
        <v>72.135466666666673</v>
      </c>
      <c r="AR52" s="16">
        <v>117.9277</v>
      </c>
      <c r="AS52" s="33">
        <v>39.343533333333333</v>
      </c>
      <c r="AT52" s="91">
        <v>-0.8589</v>
      </c>
      <c r="AU52" s="91">
        <v>-1.3845000000000001</v>
      </c>
      <c r="AV52" s="91">
        <v>-0.64339999999999997</v>
      </c>
      <c r="AW52" s="93">
        <v>-0.44750000000000001</v>
      </c>
      <c r="AX52" s="91">
        <v>-3.65</v>
      </c>
      <c r="AY52" s="91">
        <v>-2.7341000000000002</v>
      </c>
      <c r="AZ52" s="91">
        <v>-1.9175</v>
      </c>
      <c r="BA52" s="93">
        <v>-2.5600999999999998</v>
      </c>
      <c r="BB52" s="91">
        <v>-4.0336999999999996</v>
      </c>
      <c r="BC52" s="91">
        <v>-2.7667999999999999</v>
      </c>
      <c r="BD52" s="91">
        <v>-3.9977999999999998</v>
      </c>
      <c r="BE52" s="93">
        <v>-2.0975999999999999</v>
      </c>
      <c r="BF52" s="91">
        <v>-4.0556999999999999</v>
      </c>
      <c r="BG52" s="91">
        <v>-4.2731000000000003</v>
      </c>
      <c r="BH52" s="91">
        <v>-3.9369999999999998</v>
      </c>
      <c r="BI52" s="93">
        <v>-2.9988999999999999</v>
      </c>
      <c r="BJ52" s="91">
        <v>-3.4104999999999999</v>
      </c>
      <c r="BK52" s="91">
        <v>-2.9144000000000001</v>
      </c>
      <c r="BL52" s="91">
        <v>-3.3793000000000002</v>
      </c>
      <c r="BM52" s="93">
        <v>-2.3096999999999999</v>
      </c>
      <c r="BN52" s="91">
        <v>-2.2044000000000001</v>
      </c>
      <c r="BO52" s="91">
        <v>-3.2679999999999998</v>
      </c>
      <c r="BP52" s="91"/>
      <c r="BQ52" s="93">
        <v>-3.8632</v>
      </c>
      <c r="BS52" s="2"/>
    </row>
    <row r="53" spans="1:71" x14ac:dyDescent="0.25">
      <c r="A53" s="66" t="str">
        <f>HYPERLINK("http://plants.ensembl.org/Triticum_aestivum/Gene/Summary?g=Traes_4DL_8507B1800","Traes_4DL_8507B1800")</f>
        <v>Traes_4DL_8507B1800</v>
      </c>
      <c r="B53" s="8" t="s">
        <v>1007</v>
      </c>
      <c r="C53" s="57" t="s">
        <v>1573</v>
      </c>
      <c r="D53" s="57" t="s">
        <v>1573</v>
      </c>
      <c r="E53" s="57" t="s">
        <v>1573</v>
      </c>
      <c r="F53" s="108"/>
      <c r="G53" s="57" t="s">
        <v>1573</v>
      </c>
      <c r="H53" s="8" t="s">
        <v>1008</v>
      </c>
      <c r="I53" s="8">
        <v>61.63</v>
      </c>
      <c r="J53" s="8" t="s">
        <v>234</v>
      </c>
      <c r="K53" s="8" t="s">
        <v>235</v>
      </c>
      <c r="L53" s="8" t="s">
        <v>236</v>
      </c>
      <c r="M53" s="46" t="s">
        <v>237</v>
      </c>
      <c r="N53" s="1">
        <v>997.06423333333316</v>
      </c>
      <c r="O53" s="1">
        <v>405.41533333333336</v>
      </c>
      <c r="P53" s="1">
        <v>111.14363333333334</v>
      </c>
      <c r="Q53" s="1">
        <v>75.322799999999987</v>
      </c>
      <c r="R53" s="1">
        <v>644.93486666666661</v>
      </c>
      <c r="S53" s="1">
        <v>266.20706666666666</v>
      </c>
      <c r="T53" s="1">
        <v>81.856233333333321</v>
      </c>
      <c r="U53" s="33">
        <v>84.829366666666672</v>
      </c>
      <c r="V53" s="16">
        <v>1109.9681333333333</v>
      </c>
      <c r="W53" s="16">
        <v>291.69</v>
      </c>
      <c r="X53" s="16">
        <v>239.78233333333333</v>
      </c>
      <c r="Y53" s="16">
        <v>157.54996666666668</v>
      </c>
      <c r="Z53" s="16">
        <v>532.87273333333326</v>
      </c>
      <c r="AA53" s="16">
        <v>73.834133333333327</v>
      </c>
      <c r="AB53" s="16">
        <v>84.797666666666672</v>
      </c>
      <c r="AC53" s="33">
        <v>42.521833333333333</v>
      </c>
      <c r="AD53" s="16">
        <v>697.99833333333333</v>
      </c>
      <c r="AE53" s="16">
        <v>352.38753333333335</v>
      </c>
      <c r="AF53" s="16">
        <v>232.57343333333336</v>
      </c>
      <c r="AG53" s="16">
        <v>39.923666666666662</v>
      </c>
      <c r="AH53" s="16">
        <v>556.2709666666666</v>
      </c>
      <c r="AI53" s="16">
        <v>61.165699999999994</v>
      </c>
      <c r="AJ53" s="16">
        <v>46.652766666666672</v>
      </c>
      <c r="AK53" s="33"/>
      <c r="AL53" s="16">
        <v>800.03256666666664</v>
      </c>
      <c r="AM53" s="16">
        <v>365.47203333333329</v>
      </c>
      <c r="AN53" s="16">
        <v>210.0112</v>
      </c>
      <c r="AO53" s="16">
        <v>141.22459999999998</v>
      </c>
      <c r="AP53" s="16">
        <v>666.85473333333346</v>
      </c>
      <c r="AQ53" s="16">
        <v>108.60936666666667</v>
      </c>
      <c r="AR53" s="16">
        <v>122.16416666666667</v>
      </c>
      <c r="AS53" s="33">
        <v>20.232900000000001</v>
      </c>
      <c r="AT53" s="91">
        <v>-1.2799</v>
      </c>
      <c r="AU53" s="91">
        <v>-1.9064000000000001</v>
      </c>
      <c r="AV53" s="91">
        <v>-0.97230000000000005</v>
      </c>
      <c r="AW53" s="93">
        <v>-1.1197999999999999</v>
      </c>
      <c r="AX53" s="91">
        <v>-3.1080999999999999</v>
      </c>
      <c r="AY53" s="91">
        <v>-2.1827999999999999</v>
      </c>
      <c r="AZ53" s="91">
        <v>-1.5626</v>
      </c>
      <c r="BA53" s="93">
        <v>-1.9142999999999999</v>
      </c>
      <c r="BB53" s="91">
        <v>-3.6541000000000001</v>
      </c>
      <c r="BC53" s="91">
        <v>-2.7608999999999999</v>
      </c>
      <c r="BD53" s="91">
        <v>-3.8521000000000001</v>
      </c>
      <c r="BE53" s="93">
        <v>-2.4148000000000001</v>
      </c>
      <c r="BF53" s="91">
        <v>-1.2582</v>
      </c>
      <c r="BG53" s="91">
        <v>-2.8153000000000001</v>
      </c>
      <c r="BH53" s="91">
        <v>-3.1360000000000001</v>
      </c>
      <c r="BI53" s="93">
        <v>-2.5775000000000001</v>
      </c>
      <c r="BJ53" s="91">
        <v>-2.9346999999999999</v>
      </c>
      <c r="BK53" s="91">
        <v>-2.6196999999999999</v>
      </c>
      <c r="BL53" s="91">
        <v>-3.5226999999999999</v>
      </c>
      <c r="BM53" s="93">
        <v>-2.4281999999999999</v>
      </c>
      <c r="BN53" s="91">
        <v>-2.8835000000000002</v>
      </c>
      <c r="BO53" s="91">
        <v>-3.5868000000000002</v>
      </c>
      <c r="BP53" s="91"/>
      <c r="BQ53" s="93">
        <v>-4.9763000000000002</v>
      </c>
      <c r="BS53" s="2"/>
    </row>
    <row r="54" spans="1:71" x14ac:dyDescent="0.25">
      <c r="A54" s="66" t="str">
        <f>HYPERLINK("http://plants.ensembl.org/Triticum_aestivum/Gene/Summary?g=Traes_4DS_5C2095EE7","Traes_4DS_5C2095EE7")</f>
        <v>Traes_4DS_5C2095EE7</v>
      </c>
      <c r="B54" s="8" t="s">
        <v>1018</v>
      </c>
      <c r="C54" s="57" t="s">
        <v>1573</v>
      </c>
      <c r="D54" s="57" t="s">
        <v>1573</v>
      </c>
      <c r="E54" s="57" t="s">
        <v>1573</v>
      </c>
      <c r="F54" s="108"/>
      <c r="G54" s="57" t="s">
        <v>1573</v>
      </c>
      <c r="H54" s="8" t="s">
        <v>1019</v>
      </c>
      <c r="I54" s="8">
        <v>47.83</v>
      </c>
      <c r="J54" s="8" t="s">
        <v>253</v>
      </c>
      <c r="K54" s="8" t="s">
        <v>254</v>
      </c>
      <c r="L54" s="8" t="s">
        <v>255</v>
      </c>
      <c r="M54" s="46" t="s">
        <v>256</v>
      </c>
      <c r="N54" s="1">
        <v>5474.9405333333343</v>
      </c>
      <c r="O54" s="1">
        <v>4282.7027333333335</v>
      </c>
      <c r="P54" s="1">
        <v>847.91603333333342</v>
      </c>
      <c r="Q54" s="1">
        <v>214.69653333333335</v>
      </c>
      <c r="R54" s="1">
        <v>3518.3783666666664</v>
      </c>
      <c r="S54" s="1">
        <v>107.59506666666665</v>
      </c>
      <c r="T54" s="1">
        <v>149.32489999999999</v>
      </c>
      <c r="U54" s="33">
        <v>1382.1169666666667</v>
      </c>
      <c r="V54" s="16">
        <v>4395.2189666666663</v>
      </c>
      <c r="W54" s="16">
        <v>3350.6177666666663</v>
      </c>
      <c r="X54" s="16">
        <v>742.33089999999993</v>
      </c>
      <c r="Y54" s="16">
        <v>1048.1390666666668</v>
      </c>
      <c r="Z54" s="16">
        <v>3976.1725999999999</v>
      </c>
      <c r="AA54" s="16">
        <v>112.88283333333334</v>
      </c>
      <c r="AB54" s="16">
        <v>193.68969999999999</v>
      </c>
      <c r="AC54" s="33">
        <v>298.57209999999998</v>
      </c>
      <c r="AD54" s="16">
        <v>6532.3465333333334</v>
      </c>
      <c r="AE54" s="16">
        <v>4796.956266666667</v>
      </c>
      <c r="AF54" s="16">
        <v>864.6194999999999</v>
      </c>
      <c r="AG54" s="16">
        <v>145.70356666666666</v>
      </c>
      <c r="AH54" s="16">
        <v>6005.9861999999994</v>
      </c>
      <c r="AI54" s="16">
        <v>68.22226666666667</v>
      </c>
      <c r="AJ54" s="16">
        <v>89.497233333333341</v>
      </c>
      <c r="AK54" s="33"/>
      <c r="AL54" s="16">
        <v>4186.5327666666662</v>
      </c>
      <c r="AM54" s="16">
        <v>6453.1972666666661</v>
      </c>
      <c r="AN54" s="16">
        <v>702.0229333333333</v>
      </c>
      <c r="AO54" s="16">
        <v>1068.3255999999999</v>
      </c>
      <c r="AP54" s="16">
        <v>3731.5907000000002</v>
      </c>
      <c r="AQ54" s="16">
        <v>159.95473333333334</v>
      </c>
      <c r="AR54" s="16">
        <v>538.21523333333334</v>
      </c>
      <c r="AS54" s="33">
        <v>127.64526666666666</v>
      </c>
      <c r="AT54" s="91">
        <v>-0.34</v>
      </c>
      <c r="AU54" s="91">
        <v>-0.37959999999999999</v>
      </c>
      <c r="AV54" s="91">
        <v>-0.43159999999999998</v>
      </c>
      <c r="AW54" s="93">
        <v>0.61270000000000002</v>
      </c>
      <c r="AX54" s="91">
        <v>-2.5783999999999998</v>
      </c>
      <c r="AY54" s="91">
        <v>-2.4855</v>
      </c>
      <c r="AZ54" s="91">
        <v>-2.8237999999999999</v>
      </c>
      <c r="BA54" s="93">
        <v>-2.5274000000000001</v>
      </c>
      <c r="BB54" s="91">
        <v>-4.4718999999999998</v>
      </c>
      <c r="BC54" s="91">
        <v>-2.0021</v>
      </c>
      <c r="BD54" s="91">
        <v>-5.2685000000000004</v>
      </c>
      <c r="BE54" s="93">
        <v>-1.9256</v>
      </c>
      <c r="BF54" s="91">
        <v>-4.8080999999999996</v>
      </c>
      <c r="BG54" s="91">
        <v>-4.9635999999999996</v>
      </c>
      <c r="BH54" s="91">
        <v>-6.2375999999999996</v>
      </c>
      <c r="BI54" s="93">
        <v>-4.4490999999999996</v>
      </c>
      <c r="BJ54" s="91">
        <v>-4.3581000000000003</v>
      </c>
      <c r="BK54" s="91">
        <v>-4.2194000000000003</v>
      </c>
      <c r="BL54" s="91">
        <v>-5.8638000000000003</v>
      </c>
      <c r="BM54" s="93">
        <v>-2.7406999999999999</v>
      </c>
      <c r="BN54" s="91">
        <v>-1.2921</v>
      </c>
      <c r="BO54" s="91">
        <v>-3.6168</v>
      </c>
      <c r="BP54" s="91"/>
      <c r="BQ54" s="93">
        <v>-4.7717000000000001</v>
      </c>
      <c r="BS54" s="2"/>
    </row>
    <row r="55" spans="1:71" x14ac:dyDescent="0.25">
      <c r="A55" s="66" t="str">
        <f>HYPERLINK("http://plants.ensembl.org/Triticum_aestivum/Gene/Summary?g=Traes_5BS_4D44AE9D6","Traes_5BS_4D44AE9D6")</f>
        <v>Traes_5BS_4D44AE9D6</v>
      </c>
      <c r="B55" s="8" t="s">
        <v>1022</v>
      </c>
      <c r="C55" s="57" t="s">
        <v>1573</v>
      </c>
      <c r="D55" s="57" t="s">
        <v>1573</v>
      </c>
      <c r="E55" s="57" t="s">
        <v>1573</v>
      </c>
      <c r="F55" s="108"/>
      <c r="G55" s="57" t="s">
        <v>1573</v>
      </c>
      <c r="H55" s="8" t="s">
        <v>1023</v>
      </c>
      <c r="I55" s="8">
        <v>51.34</v>
      </c>
      <c r="J55" s="8" t="s">
        <v>275</v>
      </c>
      <c r="K55" s="8" t="s">
        <v>276</v>
      </c>
      <c r="L55" s="8" t="s">
        <v>277</v>
      </c>
      <c r="M55" s="46" t="s">
        <v>278</v>
      </c>
      <c r="N55" s="1">
        <v>1812.0306666666665</v>
      </c>
      <c r="O55" s="1">
        <v>973.07006666666678</v>
      </c>
      <c r="P55" s="1">
        <v>185.65940000000001</v>
      </c>
      <c r="Q55" s="1">
        <v>47.48193333333333</v>
      </c>
      <c r="R55" s="1">
        <v>741.24090000000012</v>
      </c>
      <c r="S55" s="1">
        <v>14.207533333333332</v>
      </c>
      <c r="T55" s="1">
        <v>36.585366666666665</v>
      </c>
      <c r="U55" s="33">
        <v>319.78909999999996</v>
      </c>
      <c r="V55" s="16">
        <v>1441.9670333333333</v>
      </c>
      <c r="W55" s="16">
        <v>1031.2866666666666</v>
      </c>
      <c r="X55" s="16">
        <v>90.787666666666667</v>
      </c>
      <c r="Y55" s="16">
        <v>233.07556666666667</v>
      </c>
      <c r="Z55" s="16">
        <v>918.24626666666666</v>
      </c>
      <c r="AA55" s="16">
        <v>19.677333333333333</v>
      </c>
      <c r="AB55" s="16">
        <v>82.279033333333331</v>
      </c>
      <c r="AC55" s="33">
        <v>94.156766666666655</v>
      </c>
      <c r="AD55" s="16">
        <v>1744.2585333333336</v>
      </c>
      <c r="AE55" s="16">
        <v>1437.7856666666667</v>
      </c>
      <c r="AF55" s="16">
        <v>229.5566</v>
      </c>
      <c r="AG55" s="16">
        <v>72.184899999999999</v>
      </c>
      <c r="AH55" s="16">
        <v>1285.4402</v>
      </c>
      <c r="AI55" s="16">
        <v>53.481366666666673</v>
      </c>
      <c r="AJ55" s="16">
        <v>46.902700000000003</v>
      </c>
      <c r="AK55" s="33"/>
      <c r="AL55" s="16">
        <v>1293.8317666666667</v>
      </c>
      <c r="AM55" s="16">
        <v>1937.8149666666668</v>
      </c>
      <c r="AN55" s="16">
        <v>178.17856666666668</v>
      </c>
      <c r="AO55" s="16">
        <v>213.15443333333334</v>
      </c>
      <c r="AP55" s="16">
        <v>784.65006666666659</v>
      </c>
      <c r="AQ55" s="16">
        <v>76.253</v>
      </c>
      <c r="AR55" s="16">
        <v>98.385400000000004</v>
      </c>
      <c r="AS55" s="33">
        <v>38.588900000000002</v>
      </c>
      <c r="AT55" s="91">
        <v>-0.876</v>
      </c>
      <c r="AU55" s="91">
        <v>-0.47420000000000001</v>
      </c>
      <c r="AV55" s="91">
        <v>-0.27150000000000002</v>
      </c>
      <c r="AW55" s="93">
        <v>0.57310000000000005</v>
      </c>
      <c r="AX55" s="91">
        <v>-3.2038000000000002</v>
      </c>
      <c r="AY55" s="91">
        <v>-3.9043000000000001</v>
      </c>
      <c r="AZ55" s="91">
        <v>-2.8473999999999999</v>
      </c>
      <c r="BA55" s="93">
        <v>-2.8092000000000001</v>
      </c>
      <c r="BB55" s="91">
        <v>-5.1208</v>
      </c>
      <c r="BC55" s="91">
        <v>-2.5630999999999999</v>
      </c>
      <c r="BD55" s="91">
        <v>-4.3802000000000003</v>
      </c>
      <c r="BE55" s="93">
        <v>-2.5171999999999999</v>
      </c>
      <c r="BF55" s="91">
        <v>-5.5404</v>
      </c>
      <c r="BG55" s="91">
        <v>-5.3700999999999999</v>
      </c>
      <c r="BH55" s="91">
        <v>-4.4568000000000003</v>
      </c>
      <c r="BI55" s="93">
        <v>-3.2948</v>
      </c>
      <c r="BJ55" s="91">
        <v>-4.2267999999999999</v>
      </c>
      <c r="BK55" s="91">
        <v>-3.4073000000000002</v>
      </c>
      <c r="BL55" s="91">
        <v>-4.6414999999999997</v>
      </c>
      <c r="BM55" s="93">
        <v>-2.9445000000000001</v>
      </c>
      <c r="BN55" s="91">
        <v>-1.1835</v>
      </c>
      <c r="BO55" s="91">
        <v>-3.2185000000000001</v>
      </c>
      <c r="BP55" s="91"/>
      <c r="BQ55" s="93">
        <v>-4.2534999999999998</v>
      </c>
      <c r="BS55" s="2"/>
    </row>
    <row r="56" spans="1:71" x14ac:dyDescent="0.25">
      <c r="A56" s="66" t="str">
        <f>HYPERLINK("http://plants.ensembl.org/Triticum_aestivum/Gene/Summary?g=Traes_6AL_1DAFF2711","Traes_6AL_1DAFF2711")</f>
        <v>Traes_6AL_1DAFF2711</v>
      </c>
      <c r="B56" s="8" t="s">
        <v>1029</v>
      </c>
      <c r="C56" s="57" t="s">
        <v>1573</v>
      </c>
      <c r="D56" s="108" t="s">
        <v>1573</v>
      </c>
      <c r="E56" s="108" t="s">
        <v>1573</v>
      </c>
      <c r="F56" s="108"/>
      <c r="G56" s="57" t="s">
        <v>1573</v>
      </c>
      <c r="H56" s="8" t="s">
        <v>1028</v>
      </c>
      <c r="I56" s="8">
        <v>42.49</v>
      </c>
      <c r="J56" s="8" t="s">
        <v>293</v>
      </c>
      <c r="K56" s="8" t="s">
        <v>294</v>
      </c>
      <c r="L56" s="8" t="s">
        <v>295</v>
      </c>
      <c r="M56" s="46" t="s">
        <v>296</v>
      </c>
      <c r="N56" s="1">
        <v>2490.2178333333331</v>
      </c>
      <c r="O56" s="1">
        <v>5574.1481333333331</v>
      </c>
      <c r="P56" s="1">
        <v>7823.2406333333338</v>
      </c>
      <c r="Q56" s="1">
        <v>4885.7702666666664</v>
      </c>
      <c r="R56" s="1">
        <v>1062.9083333333333</v>
      </c>
      <c r="S56" s="1">
        <v>9000.0924333333332</v>
      </c>
      <c r="T56" s="1">
        <v>6744.0820333333331</v>
      </c>
      <c r="U56" s="33">
        <v>4340.3342000000002</v>
      </c>
      <c r="V56" s="16">
        <v>1657.0428999999997</v>
      </c>
      <c r="W56" s="16">
        <v>2301.9412666666667</v>
      </c>
      <c r="X56" s="16">
        <v>2936.4436999999998</v>
      </c>
      <c r="Y56" s="16">
        <v>2257.787233333333</v>
      </c>
      <c r="Z56" s="16">
        <v>859.15313333333336</v>
      </c>
      <c r="AA56" s="16">
        <v>5365.8084666666664</v>
      </c>
      <c r="AB56" s="16">
        <v>1789.4749666666667</v>
      </c>
      <c r="AC56" s="33">
        <v>2518.4240333333332</v>
      </c>
      <c r="AD56" s="16">
        <v>1825.7576666666666</v>
      </c>
      <c r="AE56" s="16">
        <v>2812.7822000000001</v>
      </c>
      <c r="AF56" s="16">
        <v>3998.6426666666666</v>
      </c>
      <c r="AG56" s="16">
        <v>5014.8565333333336</v>
      </c>
      <c r="AH56" s="16">
        <v>1101.9517333333333</v>
      </c>
      <c r="AI56" s="16">
        <v>8020.6628666666656</v>
      </c>
      <c r="AJ56" s="16">
        <v>3077.7754999999997</v>
      </c>
      <c r="AK56" s="33"/>
      <c r="AL56" s="16">
        <v>1685.7945666666667</v>
      </c>
      <c r="AM56" s="16">
        <v>2922.2802666666666</v>
      </c>
      <c r="AN56" s="16">
        <v>6010.354566666666</v>
      </c>
      <c r="AO56" s="16">
        <v>4329.7607333333326</v>
      </c>
      <c r="AP56" s="16">
        <v>937.1153333333333</v>
      </c>
      <c r="AQ56" s="16">
        <v>8008.7056999999995</v>
      </c>
      <c r="AR56" s="16">
        <v>4229.4541666666664</v>
      </c>
      <c r="AS56" s="33">
        <v>1968.5295666666668</v>
      </c>
      <c r="AT56" s="91">
        <v>1.155</v>
      </c>
      <c r="AU56" s="91">
        <v>0.47249999999999998</v>
      </c>
      <c r="AV56" s="91">
        <v>0.62090000000000001</v>
      </c>
      <c r="AW56" s="93">
        <v>0.7923</v>
      </c>
      <c r="AX56" s="91">
        <v>1.6406000000000001</v>
      </c>
      <c r="AY56" s="91">
        <v>0.8226</v>
      </c>
      <c r="AZ56" s="91">
        <v>1.1263000000000001</v>
      </c>
      <c r="BA56" s="93">
        <v>1.8304</v>
      </c>
      <c r="BB56" s="91">
        <v>0.96640000000000004</v>
      </c>
      <c r="BC56" s="91">
        <v>0.4415</v>
      </c>
      <c r="BD56" s="91">
        <v>1.4513</v>
      </c>
      <c r="BE56" s="93">
        <v>1.3583000000000001</v>
      </c>
      <c r="BF56" s="91">
        <v>3.0615000000000001</v>
      </c>
      <c r="BG56" s="91">
        <v>2.6352000000000002</v>
      </c>
      <c r="BH56" s="91">
        <v>2.8513999999999999</v>
      </c>
      <c r="BI56" s="93">
        <v>3.0884999999999998</v>
      </c>
      <c r="BJ56" s="91">
        <v>2.6478999999999999</v>
      </c>
      <c r="BK56" s="91">
        <v>1.0562</v>
      </c>
      <c r="BL56" s="91">
        <v>1.4754</v>
      </c>
      <c r="BM56" s="93">
        <v>2.1696</v>
      </c>
      <c r="BN56" s="91">
        <v>2.0162</v>
      </c>
      <c r="BO56" s="91">
        <v>1.5472999999999999</v>
      </c>
      <c r="BP56" s="91"/>
      <c r="BQ56" s="93">
        <v>1.0693999999999999</v>
      </c>
      <c r="BS56" s="2"/>
    </row>
    <row r="57" spans="1:71" x14ac:dyDescent="0.25">
      <c r="A57" s="66" t="str">
        <f>HYPERLINK("http://plants.ensembl.org/Triticum_aestivum/Gene/Summary?g=Traes_6AL_6E13BE581","Traes_6AL_6E13BE581")</f>
        <v>Traes_6AL_6E13BE581</v>
      </c>
      <c r="B57" s="8" t="s">
        <v>1030</v>
      </c>
      <c r="C57" s="57" t="s">
        <v>1573</v>
      </c>
      <c r="D57" s="108" t="s">
        <v>1573</v>
      </c>
      <c r="E57" s="108" t="s">
        <v>1573</v>
      </c>
      <c r="F57" s="108"/>
      <c r="G57" s="57" t="s">
        <v>1573</v>
      </c>
      <c r="H57" s="8" t="s">
        <v>1031</v>
      </c>
      <c r="I57" s="8">
        <v>44.25</v>
      </c>
      <c r="J57" s="8" t="s">
        <v>297</v>
      </c>
      <c r="K57" s="8" t="s">
        <v>298</v>
      </c>
      <c r="L57" s="8" t="s">
        <v>299</v>
      </c>
      <c r="M57" s="46" t="s">
        <v>300</v>
      </c>
      <c r="N57" s="1">
        <v>143.09426666666664</v>
      </c>
      <c r="O57" s="1">
        <v>124.65096666666666</v>
      </c>
      <c r="P57" s="1">
        <v>9.4565666666666672</v>
      </c>
      <c r="Q57" s="1">
        <v>9.4856333333333342</v>
      </c>
      <c r="R57" s="1">
        <v>84.362700000000004</v>
      </c>
      <c r="S57" s="1">
        <v>7.3032666666666666</v>
      </c>
      <c r="T57" s="1">
        <v>15.992233333333333</v>
      </c>
      <c r="U57" s="33">
        <v>44.732799999999997</v>
      </c>
      <c r="V57" s="16">
        <v>121.94176666666665</v>
      </c>
      <c r="W57" s="16">
        <v>142.12456666666668</v>
      </c>
      <c r="X57" s="16">
        <v>17.697799999999997</v>
      </c>
      <c r="Y57" s="16">
        <v>39.843433333333337</v>
      </c>
      <c r="Z57" s="16">
        <v>89.602733333333333</v>
      </c>
      <c r="AA57" s="16">
        <v>10.027800000000001</v>
      </c>
      <c r="AB57" s="16">
        <v>33.457133333333331</v>
      </c>
      <c r="AC57" s="33">
        <v>26.406266666666664</v>
      </c>
      <c r="AD57" s="16">
        <v>126.72019999999999</v>
      </c>
      <c r="AE57" s="16">
        <v>147.77356666666665</v>
      </c>
      <c r="AF57" s="16">
        <v>11.293133333333335</v>
      </c>
      <c r="AG57" s="16">
        <v>3.1860999999999997</v>
      </c>
      <c r="AH57" s="16">
        <v>70.152133333333339</v>
      </c>
      <c r="AI57" s="16">
        <v>1.1648333333333334</v>
      </c>
      <c r="AJ57" s="16">
        <v>19.616299999999999</v>
      </c>
      <c r="AK57" s="33"/>
      <c r="AL57" s="16">
        <v>118.25626666666666</v>
      </c>
      <c r="AM57" s="16">
        <v>246.36519999999999</v>
      </c>
      <c r="AN57" s="16">
        <v>13.896000000000001</v>
      </c>
      <c r="AO57" s="16">
        <v>57.840599999999995</v>
      </c>
      <c r="AP57" s="16">
        <v>64.636566666666667</v>
      </c>
      <c r="AQ57" s="16">
        <v>2.5436666666666663</v>
      </c>
      <c r="AR57" s="16">
        <v>37.351633333333332</v>
      </c>
      <c r="AS57" s="33">
        <v>10.307133333333335</v>
      </c>
      <c r="AT57" s="91">
        <v>-0.19489999999999999</v>
      </c>
      <c r="AU57" s="91">
        <v>0.21970000000000001</v>
      </c>
      <c r="AV57" s="91">
        <v>0.2223</v>
      </c>
      <c r="AW57" s="93">
        <v>1.056</v>
      </c>
      <c r="AX57" s="91">
        <v>-3.7694000000000001</v>
      </c>
      <c r="AY57" s="91">
        <v>-2.6837</v>
      </c>
      <c r="AZ57" s="91">
        <v>-3.4315000000000002</v>
      </c>
      <c r="BA57" s="93">
        <v>-3.0274000000000001</v>
      </c>
      <c r="BB57" s="91">
        <v>-3.8058999999999998</v>
      </c>
      <c r="BC57" s="91">
        <v>-1.5089999999999999</v>
      </c>
      <c r="BD57" s="91">
        <v>-4.4214000000000002</v>
      </c>
      <c r="BE57" s="93">
        <v>-0.82889999999999997</v>
      </c>
      <c r="BF57" s="91">
        <v>-3.4496000000000002</v>
      </c>
      <c r="BG57" s="91">
        <v>-2.9552999999999998</v>
      </c>
      <c r="BH57" s="91">
        <v>-5.5042999999999997</v>
      </c>
      <c r="BI57" s="93">
        <v>-4.2194000000000003</v>
      </c>
      <c r="BJ57" s="91">
        <v>-2.3412999999999999</v>
      </c>
      <c r="BK57" s="91">
        <v>-1.389</v>
      </c>
      <c r="BL57" s="91">
        <v>-1.8325</v>
      </c>
      <c r="BM57" s="93">
        <v>-0.78710000000000002</v>
      </c>
      <c r="BN57" s="91">
        <v>-0.89710000000000001</v>
      </c>
      <c r="BO57" s="91">
        <v>-1.7313000000000001</v>
      </c>
      <c r="BP57" s="91"/>
      <c r="BQ57" s="93">
        <v>-2.5773999999999999</v>
      </c>
      <c r="BS57" s="2"/>
    </row>
    <row r="58" spans="1:71" x14ac:dyDescent="0.25">
      <c r="A58" s="66" t="str">
        <f>HYPERLINK("http://plants.ensembl.org/Triticum_aestivum/Gene/Summary?g=Traes_6AL_7C6EE2D46","Traes_6AL_7C6EE2D46")</f>
        <v>Traes_6AL_7C6EE2D46</v>
      </c>
      <c r="B58" s="8" t="s">
        <v>1032</v>
      </c>
      <c r="C58" s="57" t="s">
        <v>1573</v>
      </c>
      <c r="D58" s="108" t="s">
        <v>1573</v>
      </c>
      <c r="E58" s="108" t="s">
        <v>1573</v>
      </c>
      <c r="F58" s="108"/>
      <c r="G58" s="57" t="s">
        <v>1573</v>
      </c>
      <c r="H58" s="8" t="s">
        <v>1033</v>
      </c>
      <c r="I58" s="8">
        <v>44.41</v>
      </c>
      <c r="J58" s="8" t="s">
        <v>301</v>
      </c>
      <c r="K58" s="8" t="s">
        <v>302</v>
      </c>
      <c r="L58" s="8" t="s">
        <v>303</v>
      </c>
      <c r="M58" s="46" t="s">
        <v>304</v>
      </c>
      <c r="N58" s="1">
        <v>1125.1559666666667</v>
      </c>
      <c r="O58" s="1">
        <v>1032.7389000000001</v>
      </c>
      <c r="P58" s="1">
        <v>99.591100000000026</v>
      </c>
      <c r="Q58" s="1">
        <v>41.490833333333335</v>
      </c>
      <c r="R58" s="1">
        <v>928.03856666666672</v>
      </c>
      <c r="S58" s="1">
        <v>23.948566666666665</v>
      </c>
      <c r="T58" s="1">
        <v>41.802666666666674</v>
      </c>
      <c r="U58" s="33">
        <v>411.24180000000007</v>
      </c>
      <c r="V58" s="16">
        <v>1010.2372</v>
      </c>
      <c r="W58" s="16">
        <v>794.00496666666675</v>
      </c>
      <c r="X58" s="16">
        <v>64.197466666666671</v>
      </c>
      <c r="Y58" s="16">
        <v>212.0266</v>
      </c>
      <c r="Z58" s="16">
        <v>955.75046666666674</v>
      </c>
      <c r="AA58" s="16">
        <v>46.249266666666671</v>
      </c>
      <c r="AB58" s="16">
        <v>70.090666666666664</v>
      </c>
      <c r="AC58" s="33">
        <v>98.232133333333351</v>
      </c>
      <c r="AD58" s="16">
        <v>716.27889999999991</v>
      </c>
      <c r="AE58" s="16">
        <v>1261.2757333333332</v>
      </c>
      <c r="AF58" s="16">
        <v>87.663633333333337</v>
      </c>
      <c r="AG58" s="16">
        <v>25.756066666666666</v>
      </c>
      <c r="AH58" s="16">
        <v>1061.1545666666668</v>
      </c>
      <c r="AI58" s="16">
        <v>17.492833333333333</v>
      </c>
      <c r="AJ58" s="16">
        <v>34.061033333333334</v>
      </c>
      <c r="AK58" s="33"/>
      <c r="AL58" s="16">
        <v>670.24826666666661</v>
      </c>
      <c r="AM58" s="16">
        <v>1762.1479999999999</v>
      </c>
      <c r="AN58" s="16">
        <v>97.574200000000005</v>
      </c>
      <c r="AO58" s="16">
        <v>212.35040000000001</v>
      </c>
      <c r="AP58" s="16">
        <v>702.66100000000006</v>
      </c>
      <c r="AQ58" s="16">
        <v>24.065333333333331</v>
      </c>
      <c r="AR58" s="16">
        <v>136.56753333333333</v>
      </c>
      <c r="AS58" s="33">
        <v>39.031300000000009</v>
      </c>
      <c r="AT58" s="91">
        <v>-0.1173</v>
      </c>
      <c r="AU58" s="91">
        <v>-0.33079999999999998</v>
      </c>
      <c r="AV58" s="91">
        <v>0.79669999999999996</v>
      </c>
      <c r="AW58" s="93">
        <v>1.3720000000000001</v>
      </c>
      <c r="AX58" s="91">
        <v>-3.3041999999999998</v>
      </c>
      <c r="AY58" s="91">
        <v>-3.7684000000000002</v>
      </c>
      <c r="AZ58" s="91">
        <v>-2.9523999999999999</v>
      </c>
      <c r="BA58" s="93">
        <v>-2.7275999999999998</v>
      </c>
      <c r="BB58" s="91">
        <v>-4.4851000000000001</v>
      </c>
      <c r="BC58" s="91">
        <v>-2.1358000000000001</v>
      </c>
      <c r="BD58" s="91">
        <v>-4.4499000000000004</v>
      </c>
      <c r="BE58" s="93">
        <v>-1.5907</v>
      </c>
      <c r="BF58" s="91">
        <v>-4.9667000000000003</v>
      </c>
      <c r="BG58" s="91">
        <v>-4.1299000000000001</v>
      </c>
      <c r="BH58" s="91">
        <v>-5.7476000000000003</v>
      </c>
      <c r="BI58" s="93">
        <v>-4.7618</v>
      </c>
      <c r="BJ58" s="91">
        <v>-4.2173999999999996</v>
      </c>
      <c r="BK58" s="91">
        <v>-3.5762</v>
      </c>
      <c r="BL58" s="91">
        <v>-4.8324999999999996</v>
      </c>
      <c r="BM58" s="93">
        <v>-2.3249</v>
      </c>
      <c r="BN58" s="91">
        <v>-1.1127</v>
      </c>
      <c r="BO58" s="91">
        <v>-3.1179000000000001</v>
      </c>
      <c r="BP58" s="91"/>
      <c r="BQ58" s="93">
        <v>-4.0915999999999997</v>
      </c>
      <c r="BS58" s="2"/>
    </row>
    <row r="59" spans="1:71" x14ac:dyDescent="0.25">
      <c r="A59" s="66" t="str">
        <f>HYPERLINK("http://plants.ensembl.org/Triticum_aestivum/Gene/Summary?g=Traes_6BL_4660848A8","Traes_6BL_4660848A8")</f>
        <v>Traes_6BL_4660848A8</v>
      </c>
      <c r="B59" s="8" t="s">
        <v>1032</v>
      </c>
      <c r="C59" s="57" t="s">
        <v>1573</v>
      </c>
      <c r="D59" s="108" t="s">
        <v>1573</v>
      </c>
      <c r="E59" s="108" t="s">
        <v>1573</v>
      </c>
      <c r="F59" s="108"/>
      <c r="G59" s="57" t="s">
        <v>1573</v>
      </c>
      <c r="H59" s="8" t="s">
        <v>1033</v>
      </c>
      <c r="I59" s="8">
        <v>44.99</v>
      </c>
      <c r="J59" s="8" t="s">
        <v>301</v>
      </c>
      <c r="K59" s="8" t="s">
        <v>302</v>
      </c>
      <c r="L59" s="8" t="s">
        <v>303</v>
      </c>
      <c r="M59" s="46" t="s">
        <v>304</v>
      </c>
      <c r="N59" s="1">
        <v>887.47249999999997</v>
      </c>
      <c r="O59" s="1">
        <v>846.69639999999993</v>
      </c>
      <c r="P59" s="1">
        <v>100.5603</v>
      </c>
      <c r="Q59" s="1">
        <v>43.500366666666672</v>
      </c>
      <c r="R59" s="1">
        <v>786.49450000000013</v>
      </c>
      <c r="S59" s="1">
        <v>17.072099999999999</v>
      </c>
      <c r="T59" s="1">
        <v>31.319066666666668</v>
      </c>
      <c r="U59" s="33">
        <v>379.47946666666667</v>
      </c>
      <c r="V59" s="16">
        <v>829.8185666666667</v>
      </c>
      <c r="W59" s="16">
        <v>701.20130000000006</v>
      </c>
      <c r="X59" s="16">
        <v>47.265299999999996</v>
      </c>
      <c r="Y59" s="16">
        <v>213.48609999999999</v>
      </c>
      <c r="Z59" s="16">
        <v>826.84803333333332</v>
      </c>
      <c r="AA59" s="16">
        <v>40.041033333333331</v>
      </c>
      <c r="AB59" s="16">
        <v>59.499600000000008</v>
      </c>
      <c r="AC59" s="33">
        <v>106.00439999999999</v>
      </c>
      <c r="AD59" s="16">
        <v>589.28523333333339</v>
      </c>
      <c r="AE59" s="16">
        <v>1128.2443000000001</v>
      </c>
      <c r="AF59" s="16">
        <v>64.057333333333318</v>
      </c>
      <c r="AG59" s="16">
        <v>29.312133333333335</v>
      </c>
      <c r="AH59" s="16">
        <v>1009.2245666666666</v>
      </c>
      <c r="AI59" s="16">
        <v>13.972766666666667</v>
      </c>
      <c r="AJ59" s="16">
        <v>31.511800000000004</v>
      </c>
      <c r="AK59" s="33"/>
      <c r="AL59" s="16">
        <v>524.79143333333343</v>
      </c>
      <c r="AM59" s="16">
        <v>1657.9660333333334</v>
      </c>
      <c r="AN59" s="16">
        <v>65.655299999999997</v>
      </c>
      <c r="AO59" s="16">
        <v>213.42246666666665</v>
      </c>
      <c r="AP59" s="16">
        <v>631.59649999999999</v>
      </c>
      <c r="AQ59" s="16">
        <v>20.951033333333331</v>
      </c>
      <c r="AR59" s="16">
        <v>115.26746666666668</v>
      </c>
      <c r="AS59" s="33">
        <v>37.195700000000002</v>
      </c>
      <c r="AT59" s="91">
        <v>-6.4799999999999996E-2</v>
      </c>
      <c r="AU59" s="91">
        <v>-0.2324</v>
      </c>
      <c r="AV59" s="91">
        <v>0.90869999999999995</v>
      </c>
      <c r="AW59" s="93">
        <v>1.6307</v>
      </c>
      <c r="AX59" s="91">
        <v>-2.992</v>
      </c>
      <c r="AY59" s="91">
        <v>-3.9382999999999999</v>
      </c>
      <c r="AZ59" s="91">
        <v>-3.0964999999999998</v>
      </c>
      <c r="BA59" s="93">
        <v>-2.9363000000000001</v>
      </c>
      <c r="BB59" s="91">
        <v>-4.1310000000000002</v>
      </c>
      <c r="BC59" s="91">
        <v>-1.8663000000000001</v>
      </c>
      <c r="BD59" s="91">
        <v>-3.9952000000000001</v>
      </c>
      <c r="BE59" s="93">
        <v>-1.2386999999999999</v>
      </c>
      <c r="BF59" s="91">
        <v>-5.2408000000000001</v>
      </c>
      <c r="BG59" s="91">
        <v>-4.1496000000000004</v>
      </c>
      <c r="BH59" s="91">
        <v>-5.9466999999999999</v>
      </c>
      <c r="BI59" s="93">
        <v>-4.7927</v>
      </c>
      <c r="BJ59" s="91">
        <v>-4.4198000000000004</v>
      </c>
      <c r="BK59" s="91">
        <v>-3.6233</v>
      </c>
      <c r="BL59" s="91">
        <v>-4.8352000000000004</v>
      </c>
      <c r="BM59" s="93">
        <v>-2.4110999999999998</v>
      </c>
      <c r="BN59" s="91">
        <v>-1.0041</v>
      </c>
      <c r="BO59" s="91">
        <v>-2.8323999999999998</v>
      </c>
      <c r="BP59" s="91"/>
      <c r="BQ59" s="93">
        <v>-3.9988999999999999</v>
      </c>
      <c r="BS59" s="2"/>
    </row>
    <row r="60" spans="1:71" x14ac:dyDescent="0.25">
      <c r="A60" s="66" t="str">
        <f>HYPERLINK("http://plants.ensembl.org/Triticum_aestivum/Gene/Summary?g=Traes_6BS_83D68B5AE1","Traes_6BS_83D68B5AE1")</f>
        <v>Traes_6BS_83D68B5AE1</v>
      </c>
      <c r="B60" s="8" t="s">
        <v>982</v>
      </c>
      <c r="C60" s="57" t="s">
        <v>1573</v>
      </c>
      <c r="D60" s="108" t="s">
        <v>1573</v>
      </c>
      <c r="E60" s="108" t="s">
        <v>1573</v>
      </c>
      <c r="F60" s="108"/>
      <c r="G60" s="57" t="s">
        <v>1573</v>
      </c>
      <c r="H60" s="8" t="s">
        <v>983</v>
      </c>
      <c r="I60" s="8">
        <v>40.86</v>
      </c>
      <c r="J60" s="8" t="s">
        <v>184</v>
      </c>
      <c r="K60" s="8" t="s">
        <v>185</v>
      </c>
      <c r="L60" s="8" t="s">
        <v>186</v>
      </c>
      <c r="M60" s="46" t="s">
        <v>187</v>
      </c>
      <c r="N60" s="1">
        <v>76.668099999999995</v>
      </c>
      <c r="O60" s="1">
        <v>358.57409999999999</v>
      </c>
      <c r="P60" s="1">
        <v>150.30629999999999</v>
      </c>
      <c r="Q60" s="1">
        <v>195.59146666666666</v>
      </c>
      <c r="R60" s="1">
        <v>77.520400000000009</v>
      </c>
      <c r="S60" s="1">
        <v>142.87673333333333</v>
      </c>
      <c r="T60" s="1">
        <v>220.33606666666665</v>
      </c>
      <c r="U60" s="33">
        <v>196.48329999999999</v>
      </c>
      <c r="V60" s="16">
        <v>48.592366666666663</v>
      </c>
      <c r="W60" s="16">
        <v>88.658799999999999</v>
      </c>
      <c r="X60" s="16">
        <v>60.586666666666673</v>
      </c>
      <c r="Y60" s="16">
        <v>50.082500000000003</v>
      </c>
      <c r="Z60" s="16">
        <v>39.162033333333333</v>
      </c>
      <c r="AA60" s="16">
        <v>145.0352</v>
      </c>
      <c r="AB60" s="16">
        <v>84.205700000000007</v>
      </c>
      <c r="AC60" s="33">
        <v>77.942400000000006</v>
      </c>
      <c r="AD60" s="16">
        <v>112.19516666666668</v>
      </c>
      <c r="AE60" s="16">
        <v>417.23326666666662</v>
      </c>
      <c r="AF60" s="16">
        <v>90.112000000000009</v>
      </c>
      <c r="AG60" s="16">
        <v>166.46186666666665</v>
      </c>
      <c r="AH60" s="16">
        <v>69.737099999999998</v>
      </c>
      <c r="AI60" s="16">
        <v>118.27370000000001</v>
      </c>
      <c r="AJ60" s="16">
        <v>298.64323333333328</v>
      </c>
      <c r="AK60" s="33"/>
      <c r="AL60" s="16">
        <v>75.338833333333341</v>
      </c>
      <c r="AM60" s="16">
        <v>85.451733333333323</v>
      </c>
      <c r="AN60" s="16">
        <v>84.395133333333334</v>
      </c>
      <c r="AO60" s="16">
        <v>85.240066666666664</v>
      </c>
      <c r="AP60" s="16">
        <v>38.994666666666667</v>
      </c>
      <c r="AQ60" s="16">
        <v>99.278766666666669</v>
      </c>
      <c r="AR60" s="16">
        <v>82.013300000000001</v>
      </c>
      <c r="AS60" s="33">
        <v>81.921166666666664</v>
      </c>
      <c r="AT60" s="91">
        <v>2.1983999999999999</v>
      </c>
      <c r="AU60" s="91">
        <v>0.90359999999999996</v>
      </c>
      <c r="AV60" s="91">
        <v>1.8516999999999999</v>
      </c>
      <c r="AW60" s="93">
        <v>0.186</v>
      </c>
      <c r="AX60" s="91">
        <v>0.94779999999999998</v>
      </c>
      <c r="AY60" s="91">
        <v>0.37459999999999999</v>
      </c>
      <c r="AZ60" s="91">
        <v>-0.3049</v>
      </c>
      <c r="BA60" s="93">
        <v>0.17560000000000001</v>
      </c>
      <c r="BB60" s="91">
        <v>1.3323</v>
      </c>
      <c r="BC60" s="91">
        <v>9.1700000000000004E-2</v>
      </c>
      <c r="BD60" s="91">
        <v>0.56330000000000002</v>
      </c>
      <c r="BE60" s="93">
        <v>0.1656</v>
      </c>
      <c r="BF60" s="91">
        <v>0.86880000000000002</v>
      </c>
      <c r="BG60" s="91">
        <v>1.8734999999999999</v>
      </c>
      <c r="BH60" s="91">
        <v>0.74529999999999996</v>
      </c>
      <c r="BI60" s="93">
        <v>1.3169</v>
      </c>
      <c r="BJ60" s="91">
        <v>1.4855</v>
      </c>
      <c r="BK60" s="91">
        <v>1.0923</v>
      </c>
      <c r="BL60" s="91">
        <v>2.0489000000000002</v>
      </c>
      <c r="BM60" s="93">
        <v>1.0569</v>
      </c>
      <c r="BN60" s="91">
        <v>1.3234999999999999</v>
      </c>
      <c r="BO60" s="91">
        <v>0.98150000000000004</v>
      </c>
      <c r="BP60" s="91"/>
      <c r="BQ60" s="93">
        <v>1.0521</v>
      </c>
      <c r="BS60" s="2"/>
    </row>
    <row r="61" spans="1:71" x14ac:dyDescent="0.25">
      <c r="A61" s="66" t="str">
        <f>HYPERLINK("http://plants.ensembl.org/Triticum_aestivum/Gene/Summary?g=Traes_6DL_A19C3ABDA","Traes_6DL_A19C3ABDA")</f>
        <v>Traes_6DL_A19C3ABDA</v>
      </c>
      <c r="B61" s="8" t="s">
        <v>1030</v>
      </c>
      <c r="C61" s="57" t="s">
        <v>1573</v>
      </c>
      <c r="D61" s="108" t="s">
        <v>1573</v>
      </c>
      <c r="E61" s="108" t="s">
        <v>1573</v>
      </c>
      <c r="F61" s="108"/>
      <c r="G61" s="57" t="s">
        <v>1573</v>
      </c>
      <c r="H61" s="8" t="s">
        <v>1031</v>
      </c>
      <c r="I61" s="8">
        <v>48.44</v>
      </c>
      <c r="J61" s="8" t="s">
        <v>297</v>
      </c>
      <c r="K61" s="8" t="s">
        <v>298</v>
      </c>
      <c r="L61" s="8" t="s">
        <v>299</v>
      </c>
      <c r="M61" s="46" t="s">
        <v>300</v>
      </c>
      <c r="N61" s="1">
        <v>1234.4334333333334</v>
      </c>
      <c r="O61" s="1">
        <v>875.19896666666671</v>
      </c>
      <c r="P61" s="1">
        <v>84.43313333333333</v>
      </c>
      <c r="Q61" s="1">
        <v>71.992599999999996</v>
      </c>
      <c r="R61" s="1">
        <v>894.88763333333338</v>
      </c>
      <c r="S61" s="1">
        <v>61.440899999999999</v>
      </c>
      <c r="T61" s="1">
        <v>150.66650000000001</v>
      </c>
      <c r="U61" s="33">
        <v>355.00026666666668</v>
      </c>
      <c r="V61" s="16">
        <v>1183.2058666666669</v>
      </c>
      <c r="W61" s="16">
        <v>716.60509999999988</v>
      </c>
      <c r="X61" s="16">
        <v>146.14526666666669</v>
      </c>
      <c r="Y61" s="16">
        <v>162.14036666666667</v>
      </c>
      <c r="Z61" s="16">
        <v>811.35706666666658</v>
      </c>
      <c r="AA61" s="16">
        <v>62.012566666666658</v>
      </c>
      <c r="AB61" s="16">
        <v>144.90469999999999</v>
      </c>
      <c r="AC61" s="33">
        <v>157.77533333333335</v>
      </c>
      <c r="AD61" s="16">
        <v>891.32023333333336</v>
      </c>
      <c r="AE61" s="16">
        <v>933.57486666666671</v>
      </c>
      <c r="AF61" s="16">
        <v>146.13046666666665</v>
      </c>
      <c r="AG61" s="16">
        <v>31.1053</v>
      </c>
      <c r="AH61" s="16">
        <v>618.01496666666662</v>
      </c>
      <c r="AI61" s="16">
        <v>29.895133333333334</v>
      </c>
      <c r="AJ61" s="16">
        <v>102.90493333333332</v>
      </c>
      <c r="AK61" s="33"/>
      <c r="AL61" s="16">
        <v>981.04816666666682</v>
      </c>
      <c r="AM61" s="16">
        <v>1261.7531666666666</v>
      </c>
      <c r="AN61" s="16">
        <v>219.1746333333333</v>
      </c>
      <c r="AO61" s="16">
        <v>214.96646666666666</v>
      </c>
      <c r="AP61" s="16">
        <v>694.93176666666659</v>
      </c>
      <c r="AQ61" s="16">
        <v>42.9572</v>
      </c>
      <c r="AR61" s="16">
        <v>238.97409999999999</v>
      </c>
      <c r="AS61" s="33">
        <v>68.317599999999999</v>
      </c>
      <c r="AT61" s="91">
        <v>-0.48770000000000002</v>
      </c>
      <c r="AU61" s="91">
        <v>-0.70699999999999996</v>
      </c>
      <c r="AV61" s="91">
        <v>6.5500000000000003E-2</v>
      </c>
      <c r="AW61" s="93">
        <v>0.36109999999999998</v>
      </c>
      <c r="AX61" s="91">
        <v>-3.7898000000000001</v>
      </c>
      <c r="AY61" s="91">
        <v>-2.9430000000000001</v>
      </c>
      <c r="AZ61" s="91">
        <v>-2.5507</v>
      </c>
      <c r="BA61" s="93">
        <v>-2.1452</v>
      </c>
      <c r="BB61" s="91">
        <v>-4.0316000000000001</v>
      </c>
      <c r="BC61" s="91">
        <v>-2.7835000000000001</v>
      </c>
      <c r="BD61" s="91">
        <v>-4.5048000000000004</v>
      </c>
      <c r="BE61" s="93">
        <v>-2.1021000000000001</v>
      </c>
      <c r="BF61" s="91">
        <v>-3.7938000000000001</v>
      </c>
      <c r="BG61" s="91">
        <v>-3.6009000000000002</v>
      </c>
      <c r="BH61" s="91">
        <v>-4.2598000000000003</v>
      </c>
      <c r="BI61" s="93">
        <v>-3.9584000000000001</v>
      </c>
      <c r="BJ61" s="91">
        <v>-2.5255000000000001</v>
      </c>
      <c r="BK61" s="91">
        <v>-2.4258000000000002</v>
      </c>
      <c r="BL61" s="91">
        <v>-2.5310999999999999</v>
      </c>
      <c r="BM61" s="93">
        <v>-1.5310999999999999</v>
      </c>
      <c r="BN61" s="91">
        <v>-1.3112999999999999</v>
      </c>
      <c r="BO61" s="91">
        <v>-2.3064</v>
      </c>
      <c r="BP61" s="91"/>
      <c r="BQ61" s="93">
        <v>-3.3142</v>
      </c>
      <c r="BS61" s="2"/>
    </row>
    <row r="62" spans="1:71" x14ac:dyDescent="0.25">
      <c r="A62" s="66" t="str">
        <f>HYPERLINK("http://plants.ensembl.org/Triticum_aestivum/Gene/Summary?g=Traes_7AS_23AB290BB","Traes_7AS_23AB290BB")</f>
        <v>Traes_7AS_23AB290BB</v>
      </c>
      <c r="B62" s="8" t="s">
        <v>1047</v>
      </c>
      <c r="C62" s="57" t="s">
        <v>1573</v>
      </c>
      <c r="D62" s="108" t="s">
        <v>1573</v>
      </c>
      <c r="E62" s="108" t="s">
        <v>1573</v>
      </c>
      <c r="F62" s="108"/>
      <c r="G62" s="57" t="s">
        <v>1573</v>
      </c>
      <c r="H62" s="8" t="s">
        <v>1048</v>
      </c>
      <c r="I62" s="8">
        <v>38.33</v>
      </c>
      <c r="J62" s="8" t="s">
        <v>319</v>
      </c>
      <c r="K62" s="8" t="s">
        <v>320</v>
      </c>
      <c r="L62" s="8" t="s">
        <v>321</v>
      </c>
      <c r="M62" s="46" t="s">
        <v>322</v>
      </c>
      <c r="N62" s="1">
        <v>141.79440000000002</v>
      </c>
      <c r="O62" s="1">
        <v>66.962933333333339</v>
      </c>
      <c r="P62" s="1">
        <v>28.272499999999997</v>
      </c>
      <c r="Q62" s="1">
        <v>6.8226333333333331</v>
      </c>
      <c r="R62" s="1">
        <v>84.529333333333341</v>
      </c>
      <c r="S62" s="1">
        <v>5.7787999999999995</v>
      </c>
      <c r="T62" s="1">
        <v>19.418200000000002</v>
      </c>
      <c r="U62" s="33">
        <v>41.222466666666669</v>
      </c>
      <c r="V62" s="16">
        <v>128.06870000000001</v>
      </c>
      <c r="W62" s="16">
        <v>63.484500000000004</v>
      </c>
      <c r="X62" s="16">
        <v>13.253</v>
      </c>
      <c r="Y62" s="16">
        <v>19.589500000000001</v>
      </c>
      <c r="Z62" s="16">
        <v>88.372900000000001</v>
      </c>
      <c r="AA62" s="16">
        <v>11.063833333333335</v>
      </c>
      <c r="AB62" s="16">
        <v>17.608599999999999</v>
      </c>
      <c r="AC62" s="33">
        <v>22.990166666666667</v>
      </c>
      <c r="AD62" s="16">
        <v>136.90803333333335</v>
      </c>
      <c r="AE62" s="16">
        <v>95.183466666666661</v>
      </c>
      <c r="AF62" s="16">
        <v>13.509833333333333</v>
      </c>
      <c r="AG62" s="16">
        <v>1.2744333333333333</v>
      </c>
      <c r="AH62" s="16">
        <v>92.265600000000006</v>
      </c>
      <c r="AI62" s="16">
        <v>3.1572999999999998</v>
      </c>
      <c r="AJ62" s="16">
        <v>24.754300000000001</v>
      </c>
      <c r="AK62" s="33"/>
      <c r="AL62" s="16">
        <v>131.51233333333334</v>
      </c>
      <c r="AM62" s="16">
        <v>127.57680000000001</v>
      </c>
      <c r="AN62" s="16">
        <v>21.493799999999997</v>
      </c>
      <c r="AO62" s="16">
        <v>14.349466666666666</v>
      </c>
      <c r="AP62" s="16">
        <v>78.133966666666666</v>
      </c>
      <c r="AQ62" s="16">
        <v>9.6870666666666665</v>
      </c>
      <c r="AR62" s="16">
        <v>33.006599999999999</v>
      </c>
      <c r="AS62" s="33">
        <v>12.472299999999999</v>
      </c>
      <c r="AT62" s="91">
        <v>-1.0660000000000001</v>
      </c>
      <c r="AU62" s="91">
        <v>-1.0155000000000001</v>
      </c>
      <c r="AV62" s="91">
        <v>-0.52380000000000004</v>
      </c>
      <c r="AW62" s="93">
        <v>-4.2099999999999999E-2</v>
      </c>
      <c r="AX62" s="91">
        <v>-2.25</v>
      </c>
      <c r="AY62" s="91">
        <v>-3.23</v>
      </c>
      <c r="AZ62" s="91">
        <v>-3.2530999999999999</v>
      </c>
      <c r="BA62" s="93">
        <v>-2.5366</v>
      </c>
      <c r="BB62" s="91">
        <v>-4.3033999999999999</v>
      </c>
      <c r="BC62" s="91">
        <v>-2.5548000000000002</v>
      </c>
      <c r="BD62" s="91">
        <v>-5.5702999999999996</v>
      </c>
      <c r="BE62" s="93">
        <v>-2.6890000000000001</v>
      </c>
      <c r="BF62" s="91">
        <v>-3.7481</v>
      </c>
      <c r="BG62" s="91">
        <v>-2.8386999999999998</v>
      </c>
      <c r="BH62" s="91">
        <v>-4.7146999999999997</v>
      </c>
      <c r="BI62" s="93">
        <v>-3.0762999999999998</v>
      </c>
      <c r="BJ62" s="91">
        <v>-2.0766</v>
      </c>
      <c r="BK62" s="91">
        <v>-2.2858999999999998</v>
      </c>
      <c r="BL62" s="91">
        <v>-1.8980999999999999</v>
      </c>
      <c r="BM62" s="93">
        <v>-1.2383999999999999</v>
      </c>
      <c r="BN62" s="91">
        <v>-1.0177</v>
      </c>
      <c r="BO62" s="91">
        <v>-1.9200999999999999</v>
      </c>
      <c r="BP62" s="91"/>
      <c r="BQ62" s="93">
        <v>-2.6173999999999999</v>
      </c>
      <c r="BS62" s="2"/>
    </row>
    <row r="63" spans="1:71" x14ac:dyDescent="0.25">
      <c r="A63" s="66" t="str">
        <f>HYPERLINK("http://plants.ensembl.org/Triticum_aestivum/Gene/Summary?g=Traes_7BL_44D3E9E5B","Traes_7BL_44D3E9E5B")</f>
        <v>Traes_7BL_44D3E9E5B</v>
      </c>
      <c r="B63" s="8" t="s">
        <v>1047</v>
      </c>
      <c r="C63" s="57" t="s">
        <v>1573</v>
      </c>
      <c r="D63" s="108" t="s">
        <v>1573</v>
      </c>
      <c r="E63" s="108" t="s">
        <v>1573</v>
      </c>
      <c r="F63" s="108"/>
      <c r="G63" s="57" t="s">
        <v>1573</v>
      </c>
      <c r="H63" s="8" t="s">
        <v>1048</v>
      </c>
      <c r="I63" s="8">
        <v>40.11</v>
      </c>
      <c r="J63" s="8" t="s">
        <v>319</v>
      </c>
      <c r="K63" s="8" t="s">
        <v>320</v>
      </c>
      <c r="L63" s="8" t="s">
        <v>321</v>
      </c>
      <c r="M63" s="46" t="s">
        <v>322</v>
      </c>
      <c r="N63" s="1">
        <v>190.97066666666669</v>
      </c>
      <c r="O63" s="1">
        <v>113.39236666666669</v>
      </c>
      <c r="P63" s="1">
        <v>30.704966666666664</v>
      </c>
      <c r="Q63" s="1">
        <v>9.5698999999999987</v>
      </c>
      <c r="R63" s="1">
        <v>118.00190000000002</v>
      </c>
      <c r="S63" s="1">
        <v>4.2343000000000002</v>
      </c>
      <c r="T63" s="1">
        <v>21.449299999999997</v>
      </c>
      <c r="U63" s="33">
        <v>50.751933333333334</v>
      </c>
      <c r="V63" s="16">
        <v>184.50386666666665</v>
      </c>
      <c r="W63" s="16">
        <v>113.40216666666667</v>
      </c>
      <c r="X63" s="16">
        <v>26.539900000000003</v>
      </c>
      <c r="Y63" s="16">
        <v>16.218433333333333</v>
      </c>
      <c r="Z63" s="16">
        <v>125.19350000000001</v>
      </c>
      <c r="AA63" s="16">
        <v>10.031966666666667</v>
      </c>
      <c r="AB63" s="16">
        <v>29.279899999999998</v>
      </c>
      <c r="AC63" s="33">
        <v>27.330200000000001</v>
      </c>
      <c r="AD63" s="16">
        <v>176.64493333333334</v>
      </c>
      <c r="AE63" s="16">
        <v>152.17573333333334</v>
      </c>
      <c r="AF63" s="16">
        <v>26.516000000000002</v>
      </c>
      <c r="AG63" s="16">
        <v>5.7349666666666659</v>
      </c>
      <c r="AH63" s="16">
        <v>136.45076666666668</v>
      </c>
      <c r="AI63" s="16">
        <v>8.2815333333333339</v>
      </c>
      <c r="AJ63" s="16">
        <v>18.429933333333334</v>
      </c>
      <c r="AK63" s="33"/>
      <c r="AL63" s="16">
        <v>154.51919999999998</v>
      </c>
      <c r="AM63" s="16">
        <v>183.89769999999999</v>
      </c>
      <c r="AN63" s="16">
        <v>34.626466666666666</v>
      </c>
      <c r="AO63" s="16">
        <v>34.034133333333337</v>
      </c>
      <c r="AP63" s="16">
        <v>126.74906666666668</v>
      </c>
      <c r="AQ63" s="16">
        <v>9.681633333333334</v>
      </c>
      <c r="AR63" s="16">
        <v>39.063833333333328</v>
      </c>
      <c r="AS63" s="33">
        <v>15.396966666666666</v>
      </c>
      <c r="AT63" s="91">
        <v>-0.74070000000000003</v>
      </c>
      <c r="AU63" s="91">
        <v>-0.69989999999999997</v>
      </c>
      <c r="AV63" s="91">
        <v>-0.21279999999999999</v>
      </c>
      <c r="AW63" s="93">
        <v>0.25119999999999998</v>
      </c>
      <c r="AX63" s="91">
        <v>-2.5585</v>
      </c>
      <c r="AY63" s="91">
        <v>-2.7319</v>
      </c>
      <c r="AZ63" s="91">
        <v>-2.6947000000000001</v>
      </c>
      <c r="BA63" s="93">
        <v>-2.117</v>
      </c>
      <c r="BB63" s="91">
        <v>-4.2084000000000001</v>
      </c>
      <c r="BC63" s="91">
        <v>-3.2940999999999998</v>
      </c>
      <c r="BD63" s="91">
        <v>-4.1546000000000003</v>
      </c>
      <c r="BE63" s="93">
        <v>-1.9542999999999999</v>
      </c>
      <c r="BF63" s="91">
        <v>-4.6529999999999996</v>
      </c>
      <c r="BG63" s="91">
        <v>-3.4016999999999999</v>
      </c>
      <c r="BH63" s="91">
        <v>-3.9481000000000002</v>
      </c>
      <c r="BI63" s="93">
        <v>-3.5247999999999999</v>
      </c>
      <c r="BJ63" s="91">
        <v>-2.4104999999999999</v>
      </c>
      <c r="BK63" s="91">
        <v>-2.0737000000000001</v>
      </c>
      <c r="BL63" s="91">
        <v>-2.8652000000000002</v>
      </c>
      <c r="BM63" s="93">
        <v>-1.6829000000000001</v>
      </c>
      <c r="BN63" s="91">
        <v>-1.2</v>
      </c>
      <c r="BO63" s="91">
        <v>-2.1856</v>
      </c>
      <c r="BP63" s="91"/>
      <c r="BQ63" s="93">
        <v>-2.9519000000000002</v>
      </c>
      <c r="BS63" s="2"/>
    </row>
    <row r="64" spans="1:71" x14ac:dyDescent="0.25">
      <c r="A64" s="66" t="str">
        <f>HYPERLINK("http://plants.ensembl.org/Triticum_aestivum/Gene/Summary?g=Traes_7DS_85EA05C41","Traes_7DS_85EA05C41")</f>
        <v>Traes_7DS_85EA05C41</v>
      </c>
      <c r="B64" s="8" t="s">
        <v>1047</v>
      </c>
      <c r="C64" s="57" t="s">
        <v>1573</v>
      </c>
      <c r="D64" s="108" t="s">
        <v>1573</v>
      </c>
      <c r="E64" s="108" t="s">
        <v>1573</v>
      </c>
      <c r="F64" s="108"/>
      <c r="G64" s="57" t="s">
        <v>1573</v>
      </c>
      <c r="H64" s="8" t="s">
        <v>1048</v>
      </c>
      <c r="I64" s="8">
        <v>40.03</v>
      </c>
      <c r="J64" s="8" t="s">
        <v>319</v>
      </c>
      <c r="K64" s="8" t="s">
        <v>320</v>
      </c>
      <c r="L64" s="8" t="s">
        <v>321</v>
      </c>
      <c r="M64" s="46" t="s">
        <v>322</v>
      </c>
      <c r="N64" s="16">
        <v>156.93690000000001</v>
      </c>
      <c r="O64" s="16">
        <v>120.62966666666667</v>
      </c>
      <c r="P64" s="16">
        <v>21.911833333333334</v>
      </c>
      <c r="Q64" s="16">
        <v>8.6120333333333345</v>
      </c>
      <c r="R64" s="16">
        <v>115.36076666666668</v>
      </c>
      <c r="S64" s="16">
        <v>4.3632999999999997</v>
      </c>
      <c r="T64" s="16">
        <v>24.952433333333332</v>
      </c>
      <c r="U64" s="33">
        <v>58.121033333333322</v>
      </c>
      <c r="V64" s="16">
        <v>143.61776666666665</v>
      </c>
      <c r="W64" s="16">
        <v>101.0039</v>
      </c>
      <c r="X64" s="16">
        <v>19.203699999999998</v>
      </c>
      <c r="Y64" s="16">
        <v>19.039466666666666</v>
      </c>
      <c r="Z64" s="16">
        <v>108.77903333333332</v>
      </c>
      <c r="AA64" s="16">
        <v>14.883400000000002</v>
      </c>
      <c r="AB64" s="16">
        <v>28.904600000000002</v>
      </c>
      <c r="AC64" s="33">
        <v>24.464466666666667</v>
      </c>
      <c r="AD64" s="16">
        <v>130.75880000000001</v>
      </c>
      <c r="AE64" s="16">
        <v>139.94726666666665</v>
      </c>
      <c r="AF64" s="16">
        <v>16.0547</v>
      </c>
      <c r="AG64" s="16">
        <v>6.3721999999999994</v>
      </c>
      <c r="AH64" s="16">
        <v>134.08590000000001</v>
      </c>
      <c r="AI64" s="16">
        <v>3.131766666666667</v>
      </c>
      <c r="AJ64" s="16">
        <v>39.021533333333338</v>
      </c>
      <c r="AK64" s="33"/>
      <c r="AL64" s="16">
        <v>123.19496666666667</v>
      </c>
      <c r="AM64" s="16">
        <v>171.16726666666668</v>
      </c>
      <c r="AN64" s="16">
        <v>25.027466666666665</v>
      </c>
      <c r="AO64" s="16">
        <v>21.448466666666665</v>
      </c>
      <c r="AP64" s="16">
        <v>97.938266666666664</v>
      </c>
      <c r="AQ64" s="16">
        <v>10.790033333333334</v>
      </c>
      <c r="AR64" s="16">
        <v>45.213899999999995</v>
      </c>
      <c r="AS64" s="33">
        <v>16.903766666666666</v>
      </c>
      <c r="AT64" s="91">
        <v>-0.3735</v>
      </c>
      <c r="AU64" s="91">
        <v>-0.50349999999999995</v>
      </c>
      <c r="AV64" s="91">
        <v>9.8699999999999996E-2</v>
      </c>
      <c r="AW64" s="93">
        <v>0.47370000000000001</v>
      </c>
      <c r="AX64" s="91">
        <v>-2.7467000000000001</v>
      </c>
      <c r="AY64" s="91">
        <v>-2.8241999999999998</v>
      </c>
      <c r="AZ64" s="91">
        <v>-2.9651000000000001</v>
      </c>
      <c r="BA64" s="93">
        <v>-2.2321</v>
      </c>
      <c r="BB64" s="91">
        <v>-4.0892999999999997</v>
      </c>
      <c r="BC64" s="91">
        <v>-2.7115</v>
      </c>
      <c r="BD64" s="91">
        <v>-3.5493999999999999</v>
      </c>
      <c r="BE64" s="93">
        <v>-2.2473999999999998</v>
      </c>
      <c r="BF64" s="91">
        <v>-4.6120999999999999</v>
      </c>
      <c r="BG64" s="91">
        <v>-2.7488000000000001</v>
      </c>
      <c r="BH64" s="91">
        <v>-5.2374000000000001</v>
      </c>
      <c r="BI64" s="93">
        <v>-3.1634000000000002</v>
      </c>
      <c r="BJ64" s="91">
        <v>-2.1772</v>
      </c>
      <c r="BK64" s="91">
        <v>-1.8784000000000001</v>
      </c>
      <c r="BL64" s="91">
        <v>-1.7843</v>
      </c>
      <c r="BM64" s="93">
        <v>-1.1124000000000001</v>
      </c>
      <c r="BN64" s="91">
        <v>-0.96950000000000003</v>
      </c>
      <c r="BO64" s="91">
        <v>-2.1421999999999999</v>
      </c>
      <c r="BP64" s="91"/>
      <c r="BQ64" s="93">
        <v>-2.4716</v>
      </c>
      <c r="BS64" s="2"/>
    </row>
    <row r="65" spans="1:71" x14ac:dyDescent="0.25">
      <c r="A65" s="66" t="str">
        <f>HYPERLINK("http://plants.ensembl.org/Triticum_aestivum/Gene/Summary?g=Traes_1AL_A3A29B974","Traes_1AL_A3A29B974")</f>
        <v>Traes_1AL_A3A29B974</v>
      </c>
      <c r="B65" s="8" t="s">
        <v>959</v>
      </c>
      <c r="C65" s="57" t="s">
        <v>1573</v>
      </c>
      <c r="D65" s="108" t="s">
        <v>1573</v>
      </c>
      <c r="E65" s="108" t="s">
        <v>1573</v>
      </c>
      <c r="F65" s="108"/>
      <c r="G65" s="57" t="s">
        <v>1573</v>
      </c>
      <c r="H65" s="8" t="s">
        <v>16</v>
      </c>
      <c r="I65" s="8">
        <v>60.01</v>
      </c>
      <c r="J65" s="8" t="s">
        <v>17</v>
      </c>
      <c r="K65" s="8" t="s">
        <v>18</v>
      </c>
      <c r="L65" s="8" t="s">
        <v>19</v>
      </c>
      <c r="M65" s="46" t="s">
        <v>20</v>
      </c>
      <c r="N65" s="1">
        <v>84.360866666666666</v>
      </c>
      <c r="O65" s="1">
        <v>625.42733333333331</v>
      </c>
      <c r="P65" s="1">
        <v>1911.2166</v>
      </c>
      <c r="Q65" s="1">
        <v>3490.5853000000002</v>
      </c>
      <c r="R65" s="1">
        <v>37.9054</v>
      </c>
      <c r="S65" s="1">
        <v>3485.9321999999997</v>
      </c>
      <c r="T65" s="1">
        <v>1926.6068333333333</v>
      </c>
      <c r="U65" s="33">
        <v>770.83266666666668</v>
      </c>
      <c r="V65" s="16">
        <v>75.93716666666667</v>
      </c>
      <c r="W65" s="16">
        <v>623.07669999999996</v>
      </c>
      <c r="X65" s="16">
        <v>2823.4885333333332</v>
      </c>
      <c r="Y65" s="16">
        <v>5216.0108666666665</v>
      </c>
      <c r="Z65" s="16">
        <v>40.053400000000003</v>
      </c>
      <c r="AA65" s="16">
        <v>2364.3098333333332</v>
      </c>
      <c r="AB65" s="16">
        <v>2478.5135666666665</v>
      </c>
      <c r="AC65" s="33">
        <v>1139.0170333333333</v>
      </c>
      <c r="AD65" s="16">
        <v>613.15843333333339</v>
      </c>
      <c r="AE65" s="16">
        <v>394.67959999999999</v>
      </c>
      <c r="AF65" s="16">
        <v>2393.7009666666663</v>
      </c>
      <c r="AG65" s="16">
        <v>5201.3809666666666</v>
      </c>
      <c r="AH65" s="16">
        <v>52.902600000000007</v>
      </c>
      <c r="AI65" s="16">
        <v>3813.487533333333</v>
      </c>
      <c r="AJ65" s="16">
        <v>1942.4350999999999</v>
      </c>
      <c r="AK65" s="33"/>
      <c r="AL65" s="16">
        <v>358.93149999999997</v>
      </c>
      <c r="AM65" s="16">
        <v>274.73949999999996</v>
      </c>
      <c r="AN65" s="16">
        <v>2631.1621</v>
      </c>
      <c r="AO65" s="16">
        <v>3731.7068333333336</v>
      </c>
      <c r="AP65" s="16">
        <v>43.222999999999992</v>
      </c>
      <c r="AQ65" s="16">
        <v>5110.3442000000005</v>
      </c>
      <c r="AR65" s="16">
        <v>2030.3425</v>
      </c>
      <c r="AS65" s="33">
        <v>2084.1324333333332</v>
      </c>
      <c r="AT65" s="91">
        <v>2.8449</v>
      </c>
      <c r="AU65" s="91">
        <v>2.9864000000000002</v>
      </c>
      <c r="AV65" s="91">
        <v>-0.62129999999999996</v>
      </c>
      <c r="AW65" s="93">
        <v>-0.37530000000000002</v>
      </c>
      <c r="AX65" s="91">
        <v>4.4318</v>
      </c>
      <c r="AY65" s="91">
        <v>5.1416000000000004</v>
      </c>
      <c r="AZ65" s="91">
        <v>1.9220999999999999</v>
      </c>
      <c r="BA65" s="93">
        <v>2.8054000000000001</v>
      </c>
      <c r="BB65" s="91">
        <v>5.2866</v>
      </c>
      <c r="BC65" s="91">
        <v>6.0167999999999999</v>
      </c>
      <c r="BD65" s="91">
        <v>3.0169999999999999</v>
      </c>
      <c r="BE65" s="93">
        <v>3.2964000000000002</v>
      </c>
      <c r="BF65" s="91">
        <v>6.4172000000000002</v>
      </c>
      <c r="BG65" s="91">
        <v>5.8070000000000004</v>
      </c>
      <c r="BH65" s="91">
        <v>6.0315000000000003</v>
      </c>
      <c r="BI65" s="93">
        <v>6.7130000000000001</v>
      </c>
      <c r="BJ65" s="91">
        <v>5.5749000000000004</v>
      </c>
      <c r="BK65" s="91">
        <v>5.8745000000000003</v>
      </c>
      <c r="BL65" s="91">
        <v>5.0792000000000002</v>
      </c>
      <c r="BM65" s="93">
        <v>5.4123999999999999</v>
      </c>
      <c r="BN65" s="91">
        <v>4.2736000000000001</v>
      </c>
      <c r="BO65" s="91">
        <v>4.7659000000000002</v>
      </c>
      <c r="BP65" s="91"/>
      <c r="BQ65" s="93">
        <v>5.4492000000000003</v>
      </c>
      <c r="BS65" s="2"/>
    </row>
    <row r="66" spans="1:71" x14ac:dyDescent="0.25">
      <c r="A66" s="66" t="str">
        <f>HYPERLINK("http://plants.ensembl.org/Triticum_aestivum/Gene/Summary?g=Traes_2DL_F2D3DED15","Traes_2DL_F2D3DED15")</f>
        <v>Traes_2DL_F2D3DED15</v>
      </c>
      <c r="B66" s="8" t="s">
        <v>981</v>
      </c>
      <c r="C66" s="57" t="s">
        <v>1573</v>
      </c>
      <c r="D66" s="108" t="s">
        <v>1573</v>
      </c>
      <c r="E66" s="108" t="s">
        <v>1573</v>
      </c>
      <c r="F66" s="108"/>
      <c r="G66" s="57" t="s">
        <v>1573</v>
      </c>
      <c r="H66" s="8" t="s">
        <v>50</v>
      </c>
      <c r="I66" s="8">
        <v>45.63</v>
      </c>
      <c r="J66" s="8" t="s">
        <v>51</v>
      </c>
      <c r="K66" s="8" t="s">
        <v>52</v>
      </c>
      <c r="L66" s="8" t="s">
        <v>53</v>
      </c>
      <c r="M66" s="46" t="s">
        <v>54</v>
      </c>
      <c r="N66" s="1">
        <v>100.81893333333333</v>
      </c>
      <c r="O66" s="1">
        <v>290.84833333333336</v>
      </c>
      <c r="P66" s="1">
        <v>926.30346666666674</v>
      </c>
      <c r="Q66" s="1">
        <v>1098.6184000000001</v>
      </c>
      <c r="R66" s="1">
        <v>127.97236666666667</v>
      </c>
      <c r="S66" s="1">
        <v>1681.9352333333334</v>
      </c>
      <c r="T66" s="1">
        <v>1517.6408333333331</v>
      </c>
      <c r="U66" s="33">
        <v>1312.1626333333334</v>
      </c>
      <c r="V66" s="16">
        <v>61.150866666666666</v>
      </c>
      <c r="W66" s="16">
        <v>177.80433333333335</v>
      </c>
      <c r="X66" s="16">
        <v>1154.5699333333334</v>
      </c>
      <c r="Y66" s="16">
        <v>961.4384</v>
      </c>
      <c r="Z66" s="16">
        <v>59.429333333333325</v>
      </c>
      <c r="AA66" s="16">
        <v>1100.9360999999999</v>
      </c>
      <c r="AB66" s="16">
        <v>1433.8656000000001</v>
      </c>
      <c r="AC66" s="33">
        <v>1086.1022666666668</v>
      </c>
      <c r="AD66" s="16">
        <v>507.77870000000001</v>
      </c>
      <c r="AE66" s="16">
        <v>315.84970000000004</v>
      </c>
      <c r="AF66" s="16">
        <v>1531.9118000000001</v>
      </c>
      <c r="AG66" s="16">
        <v>1069.5407666666667</v>
      </c>
      <c r="AH66" s="16">
        <v>89.164666666666676</v>
      </c>
      <c r="AI66" s="16">
        <v>1010.7672333333334</v>
      </c>
      <c r="AJ66" s="16">
        <v>1266.0394999999999</v>
      </c>
      <c r="AK66" s="33"/>
      <c r="AL66" s="16">
        <v>456.06063333333333</v>
      </c>
      <c r="AM66" s="16">
        <v>160.22663333333333</v>
      </c>
      <c r="AN66" s="16">
        <v>2039.1076666666668</v>
      </c>
      <c r="AO66" s="16">
        <v>1726.6628333333331</v>
      </c>
      <c r="AP66" s="16">
        <v>115.04190000000001</v>
      </c>
      <c r="AQ66" s="16">
        <v>1354.9350000000002</v>
      </c>
      <c r="AR66" s="16">
        <v>1522.1328999999998</v>
      </c>
      <c r="AS66" s="33">
        <v>1696.1818666666666</v>
      </c>
      <c r="AT66" s="91">
        <v>1.5163</v>
      </c>
      <c r="AU66" s="91">
        <v>1.5536000000000001</v>
      </c>
      <c r="AV66" s="91">
        <v>-0.6754</v>
      </c>
      <c r="AW66" s="93">
        <v>-1.4987999999999999</v>
      </c>
      <c r="AX66" s="91">
        <v>3.1728999999999998</v>
      </c>
      <c r="AY66" s="91">
        <v>4.2385999999999999</v>
      </c>
      <c r="AZ66" s="91">
        <v>1.5717000000000001</v>
      </c>
      <c r="BA66" s="93">
        <v>2.1488999999999998</v>
      </c>
      <c r="BB66" s="91">
        <v>3.4165000000000001</v>
      </c>
      <c r="BC66" s="91">
        <v>3.9777999999999998</v>
      </c>
      <c r="BD66" s="91">
        <v>1.0584</v>
      </c>
      <c r="BE66" s="93">
        <v>1.9077999999999999</v>
      </c>
      <c r="BF66" s="91">
        <v>3.68</v>
      </c>
      <c r="BG66" s="91">
        <v>4.1897000000000002</v>
      </c>
      <c r="BH66" s="91">
        <v>3.4529000000000001</v>
      </c>
      <c r="BI66" s="93">
        <v>3.5388999999999999</v>
      </c>
      <c r="BJ66" s="91">
        <v>3.5329000000000002</v>
      </c>
      <c r="BK66" s="91">
        <v>4.5693000000000001</v>
      </c>
      <c r="BL66" s="91">
        <v>3.7734999999999999</v>
      </c>
      <c r="BM66" s="93">
        <v>3.7044000000000001</v>
      </c>
      <c r="BN66" s="91">
        <v>3.3243999999999998</v>
      </c>
      <c r="BO66" s="91">
        <v>4.1710000000000003</v>
      </c>
      <c r="BP66" s="91"/>
      <c r="BQ66" s="93">
        <v>3.8597999999999999</v>
      </c>
      <c r="BS66" s="2"/>
    </row>
    <row r="67" spans="1:71" x14ac:dyDescent="0.25">
      <c r="A67" s="66" t="str">
        <f>HYPERLINK("http://plants.ensembl.org/Triticum_aestivum/Gene/Summary?g=Traes_1AL_05D852847","Traes_1AL_05D852847")</f>
        <v>Traes_1AL_05D852847</v>
      </c>
      <c r="B67" s="9" t="s">
        <v>955</v>
      </c>
      <c r="C67" s="57"/>
      <c r="D67" s="108"/>
      <c r="E67" s="108" t="s">
        <v>1573</v>
      </c>
      <c r="F67" s="108"/>
      <c r="G67" s="57" t="s">
        <v>1573</v>
      </c>
      <c r="H67" s="8" t="s">
        <v>956</v>
      </c>
      <c r="I67" s="8">
        <v>47.8</v>
      </c>
      <c r="J67" s="8" t="s">
        <v>147</v>
      </c>
      <c r="K67" s="8" t="s">
        <v>148</v>
      </c>
      <c r="L67" s="8" t="s">
        <v>149</v>
      </c>
      <c r="M67" s="46" t="s">
        <v>150</v>
      </c>
      <c r="N67" s="1">
        <v>30.926566666666663</v>
      </c>
      <c r="O67" s="1">
        <v>14.849133333333334</v>
      </c>
      <c r="P67" s="1">
        <v>11.434199999999999</v>
      </c>
      <c r="Q67" s="1">
        <v>9.7689666666666657</v>
      </c>
      <c r="R67" s="1">
        <v>1.9425000000000001</v>
      </c>
      <c r="S67" s="1">
        <v>1.6734666666666669</v>
      </c>
      <c r="T67" s="1">
        <v>0</v>
      </c>
      <c r="U67" s="33">
        <v>1.4499000000000002</v>
      </c>
      <c r="V67" s="16">
        <v>28.388800000000003</v>
      </c>
      <c r="W67" s="16">
        <v>9.5590333333333337</v>
      </c>
      <c r="X67" s="16">
        <v>12.153666666666666</v>
      </c>
      <c r="Y67" s="16">
        <v>9.1875333333333327</v>
      </c>
      <c r="Z67" s="16">
        <v>2.1489333333333334</v>
      </c>
      <c r="AA67" s="16">
        <v>1.8008333333333333</v>
      </c>
      <c r="AB67" s="16">
        <v>2.2025666666666663</v>
      </c>
      <c r="AC67" s="33">
        <v>1.6063666666666669</v>
      </c>
      <c r="AD67" s="16">
        <v>13.671933333333333</v>
      </c>
      <c r="AE67" s="16">
        <v>2.2336333333333331</v>
      </c>
      <c r="AF67" s="16">
        <v>7.6770666666666658</v>
      </c>
      <c r="AG67" s="16">
        <v>6.0167333333333337</v>
      </c>
      <c r="AH67" s="16">
        <v>0</v>
      </c>
      <c r="AI67" s="16">
        <v>1.2979666666666667</v>
      </c>
      <c r="AJ67" s="16">
        <v>0.67519999999999991</v>
      </c>
      <c r="AK67" s="33"/>
      <c r="AL67" s="16">
        <v>17.994033333333334</v>
      </c>
      <c r="AM67" s="16">
        <v>6.1511333333333331</v>
      </c>
      <c r="AN67" s="16">
        <v>8.888399999999999</v>
      </c>
      <c r="AO67" s="16">
        <v>15.8558</v>
      </c>
      <c r="AP67" s="16">
        <v>2.8997333333333337</v>
      </c>
      <c r="AQ67" s="16">
        <v>1.9921999999999997</v>
      </c>
      <c r="AR67" s="16">
        <v>1.1419000000000001</v>
      </c>
      <c r="AS67" s="33">
        <v>2.1445333333333334</v>
      </c>
      <c r="AT67" s="91">
        <v>-1.0660000000000001</v>
      </c>
      <c r="AU67" s="91">
        <v>-1.5330999999999999</v>
      </c>
      <c r="AV67" s="91">
        <v>-2.5625</v>
      </c>
      <c r="AW67" s="93">
        <v>-1.5159</v>
      </c>
      <c r="AX67" s="91">
        <v>-1.4436</v>
      </c>
      <c r="AY67" s="91">
        <v>-1.1564000000000001</v>
      </c>
      <c r="AZ67" s="91">
        <v>-0.86119999999999997</v>
      </c>
      <c r="BA67" s="93">
        <v>-1.0197000000000001</v>
      </c>
      <c r="BB67" s="91">
        <v>-1.5895999999999999</v>
      </c>
      <c r="BC67" s="91">
        <v>-1.5147999999999999</v>
      </c>
      <c r="BD67" s="91">
        <v>-1.5287999999999999</v>
      </c>
      <c r="BE67" s="93">
        <v>-2.5100000000000001E-2</v>
      </c>
      <c r="BF67" s="91">
        <v>-0.1885</v>
      </c>
      <c r="BG67" s="91">
        <v>-0.115</v>
      </c>
      <c r="BH67" s="91">
        <v>3.1741000000000001</v>
      </c>
      <c r="BI67" s="93">
        <v>-0.21959999999999999</v>
      </c>
      <c r="BJ67" s="91">
        <v>-2.9599000000000002</v>
      </c>
      <c r="BK67" s="91">
        <v>9.5500000000000002E-2</v>
      </c>
      <c r="BL67" s="91">
        <v>2.4964</v>
      </c>
      <c r="BM67" s="93">
        <v>-1.2027000000000001</v>
      </c>
      <c r="BN67" s="91">
        <v>-0.38009999999999999</v>
      </c>
      <c r="BO67" s="91">
        <v>-0.38669999999999999</v>
      </c>
      <c r="BP67" s="91"/>
      <c r="BQ67" s="93">
        <v>-0.36990000000000001</v>
      </c>
      <c r="BS67" s="2"/>
    </row>
    <row r="68" spans="1:71" x14ac:dyDescent="0.25">
      <c r="A68" s="66" t="str">
        <f>HYPERLINK("http://plants.ensembl.org/Triticum_aestivum/Gene/Summary?g=Traes_3AS_1C4870CDE","Traes_3AS_1C4870CDE")</f>
        <v>Traes_3AS_1C4870CDE</v>
      </c>
      <c r="B68" s="8" t="s">
        <v>990</v>
      </c>
      <c r="C68" s="57"/>
      <c r="D68" s="108"/>
      <c r="E68" s="108" t="s">
        <v>1573</v>
      </c>
      <c r="F68" s="108"/>
      <c r="G68" s="57" t="s">
        <v>1573</v>
      </c>
      <c r="H68" s="8" t="s">
        <v>991</v>
      </c>
      <c r="I68" s="8">
        <v>65.209999999999994</v>
      </c>
      <c r="J68" s="8" t="s">
        <v>196</v>
      </c>
      <c r="K68" s="8" t="s">
        <v>197</v>
      </c>
      <c r="L68" s="8" t="s">
        <v>198</v>
      </c>
      <c r="M68" s="46" t="s">
        <v>199</v>
      </c>
      <c r="N68" s="1">
        <v>0</v>
      </c>
      <c r="O68" s="1">
        <v>1.1903333333333332</v>
      </c>
      <c r="P68" s="1">
        <v>1.1451333333333333</v>
      </c>
      <c r="Q68" s="1">
        <v>6.3892333333333333</v>
      </c>
      <c r="R68" s="1">
        <v>1.0350666666666666</v>
      </c>
      <c r="S68" s="1">
        <v>16.519099999999998</v>
      </c>
      <c r="T68" s="1">
        <v>59.266133333333336</v>
      </c>
      <c r="U68" s="33">
        <v>27.99733333333333</v>
      </c>
      <c r="V68" s="16">
        <v>0.80290000000000006</v>
      </c>
      <c r="W68" s="16">
        <v>0.73286666666666667</v>
      </c>
      <c r="X68" s="16">
        <v>4.8583333333333334</v>
      </c>
      <c r="Y68" s="16">
        <v>7.1344333333333338</v>
      </c>
      <c r="Z68" s="16">
        <v>0.72786666666666677</v>
      </c>
      <c r="AA68" s="16">
        <v>17.651033333333334</v>
      </c>
      <c r="AB68" s="16">
        <v>52.006700000000002</v>
      </c>
      <c r="AC68" s="33">
        <v>19.411966666666668</v>
      </c>
      <c r="AD68" s="16">
        <v>0.99876666666666669</v>
      </c>
      <c r="AE68" s="16">
        <v>0.53796666666666659</v>
      </c>
      <c r="AF68" s="16">
        <v>3.5411333333333332</v>
      </c>
      <c r="AG68" s="16">
        <v>6.4025000000000007</v>
      </c>
      <c r="AH68" s="16">
        <v>1.3871</v>
      </c>
      <c r="AI68" s="16">
        <v>5.8864333333333336</v>
      </c>
      <c r="AJ68" s="16">
        <v>19.284766666666666</v>
      </c>
      <c r="AK68" s="33"/>
      <c r="AL68" s="16">
        <v>0.3278666666666667</v>
      </c>
      <c r="AM68" s="16">
        <v>0.72319999999999995</v>
      </c>
      <c r="AN68" s="16">
        <v>5.0325666666666669</v>
      </c>
      <c r="AO68" s="16">
        <v>0</v>
      </c>
      <c r="AP68" s="16">
        <v>2.0928666666666667</v>
      </c>
      <c r="AQ68" s="16">
        <v>20.320899999999998</v>
      </c>
      <c r="AR68" s="16">
        <v>34.293799999999997</v>
      </c>
      <c r="AS68" s="33">
        <v>21.733599999999999</v>
      </c>
      <c r="AT68" s="91">
        <v>3.0051000000000001</v>
      </c>
      <c r="AU68" s="91">
        <v>9.0999999999999998E-2</v>
      </c>
      <c r="AV68" s="91">
        <v>-0.71779999999999999</v>
      </c>
      <c r="AW68" s="93">
        <v>0.73550000000000004</v>
      </c>
      <c r="AX68" s="91">
        <v>2.8892000000000002</v>
      </c>
      <c r="AY68" s="91">
        <v>2.6560999999999999</v>
      </c>
      <c r="AZ68" s="91">
        <v>1.8090999999999999</v>
      </c>
      <c r="BA68" s="93">
        <v>3.5091999999999999</v>
      </c>
      <c r="BB68" s="91">
        <v>5.4907000000000004</v>
      </c>
      <c r="BC68" s="91">
        <v>3.0886</v>
      </c>
      <c r="BD68" s="91">
        <v>2.3248000000000002</v>
      </c>
      <c r="BE68" s="93">
        <v>-0.1792</v>
      </c>
      <c r="BF68" s="91">
        <v>3.7982</v>
      </c>
      <c r="BG68" s="91">
        <v>4.3906999999999998</v>
      </c>
      <c r="BH68" s="91">
        <v>1.9523999999999999</v>
      </c>
      <c r="BI68" s="93">
        <v>3.1983999999999999</v>
      </c>
      <c r="BJ68" s="91">
        <v>5.6498999999999997</v>
      </c>
      <c r="BK68" s="91">
        <v>5.9409999999999998</v>
      </c>
      <c r="BL68" s="91">
        <v>3.6486999999999998</v>
      </c>
      <c r="BM68" s="93">
        <v>3.9350999999999998</v>
      </c>
      <c r="BN68" s="91">
        <v>4.5205000000000002</v>
      </c>
      <c r="BO68" s="91">
        <v>4.5556999999999999</v>
      </c>
      <c r="BP68" s="91"/>
      <c r="BQ68" s="93">
        <v>3.3092000000000001</v>
      </c>
      <c r="BS68" s="2"/>
    </row>
    <row r="69" spans="1:71" x14ac:dyDescent="0.25">
      <c r="A69" s="66" t="str">
        <f>HYPERLINK("http://plants.ensembl.org/Triticum_aestivum/Gene/Summary?g=Traes_4BL_B5BF83119","Traes_4BL_B5BF83119")</f>
        <v>Traes_4BL_B5BF83119</v>
      </c>
      <c r="B69" s="9" t="s">
        <v>1010</v>
      </c>
      <c r="C69" s="57"/>
      <c r="D69" s="108"/>
      <c r="E69" s="108" t="s">
        <v>1573</v>
      </c>
      <c r="F69" s="108"/>
      <c r="G69" s="57" t="s">
        <v>1573</v>
      </c>
      <c r="H69" s="8" t="s">
        <v>1011</v>
      </c>
      <c r="I69" s="8">
        <v>53.96</v>
      </c>
      <c r="J69" s="8" t="s">
        <v>246</v>
      </c>
      <c r="K69" s="8" t="s">
        <v>247</v>
      </c>
      <c r="L69" s="8" t="s">
        <v>248</v>
      </c>
      <c r="M69" s="46" t="s">
        <v>249</v>
      </c>
      <c r="N69" s="1">
        <v>46.386766666666666</v>
      </c>
      <c r="O69" s="1">
        <v>917.58866666666654</v>
      </c>
      <c r="P69" s="1">
        <v>6764.7443333333331</v>
      </c>
      <c r="Q69" s="1">
        <v>7319.5276000000003</v>
      </c>
      <c r="R69" s="1">
        <v>2.5363333333333333</v>
      </c>
      <c r="S69" s="1">
        <v>13630.006800000001</v>
      </c>
      <c r="T69" s="1">
        <v>6557.7357999999995</v>
      </c>
      <c r="U69" s="33">
        <v>3190.7237666666665</v>
      </c>
      <c r="V69" s="16">
        <v>20.609733333333335</v>
      </c>
      <c r="W69" s="16">
        <v>422.42630000000003</v>
      </c>
      <c r="X69" s="16">
        <v>4856.3859333333339</v>
      </c>
      <c r="Y69" s="16">
        <v>3960.0854666666669</v>
      </c>
      <c r="Z69" s="16">
        <v>0.55976666666666663</v>
      </c>
      <c r="AA69" s="16">
        <v>9915.7962666666663</v>
      </c>
      <c r="AB69" s="16">
        <v>14949.014633333334</v>
      </c>
      <c r="AC69" s="33">
        <v>11373.978333333333</v>
      </c>
      <c r="AD69" s="16">
        <v>1276.9517666666668</v>
      </c>
      <c r="AE69" s="16">
        <v>647.48306666666667</v>
      </c>
      <c r="AF69" s="16">
        <v>4588.8956666666672</v>
      </c>
      <c r="AG69" s="16">
        <v>7942.1167666666661</v>
      </c>
      <c r="AH69" s="16">
        <v>4.8253000000000004</v>
      </c>
      <c r="AI69" s="16">
        <v>8675.1095666666661</v>
      </c>
      <c r="AJ69" s="16">
        <v>6569.5146666666669</v>
      </c>
      <c r="AK69" s="33"/>
      <c r="AL69" s="16">
        <v>564.56243333333327</v>
      </c>
      <c r="AM69" s="16">
        <v>297.76856666666669</v>
      </c>
      <c r="AN69" s="16">
        <v>4963.1950333333334</v>
      </c>
      <c r="AO69" s="16">
        <v>5093.9741999999997</v>
      </c>
      <c r="AP69" s="16">
        <v>1.5061333333333333</v>
      </c>
      <c r="AQ69" s="16">
        <v>10234.2405</v>
      </c>
      <c r="AR69" s="16">
        <v>5130.7037333333328</v>
      </c>
      <c r="AS69" s="33">
        <v>11492.222066666667</v>
      </c>
      <c r="AT69" s="91">
        <v>4.2586000000000004</v>
      </c>
      <c r="AU69" s="91">
        <v>4.2724000000000002</v>
      </c>
      <c r="AV69" s="91">
        <v>-0.94099999999999995</v>
      </c>
      <c r="AW69" s="93">
        <v>-0.8891</v>
      </c>
      <c r="AX69" s="91">
        <v>7.1128</v>
      </c>
      <c r="AY69" s="91">
        <v>7.7633000000000001</v>
      </c>
      <c r="AZ69" s="91">
        <v>1.7749999999999999</v>
      </c>
      <c r="BA69" s="93">
        <v>3.0278</v>
      </c>
      <c r="BB69" s="91">
        <v>7.2256</v>
      </c>
      <c r="BC69" s="91">
        <v>7.4703999999999997</v>
      </c>
      <c r="BD69" s="91">
        <v>2.5369999999999999</v>
      </c>
      <c r="BE69" s="93">
        <v>3.0636999999999999</v>
      </c>
      <c r="BF69" s="91">
        <v>12.0726</v>
      </c>
      <c r="BG69" s="91">
        <v>13.404</v>
      </c>
      <c r="BH69" s="91">
        <v>10.300700000000001</v>
      </c>
      <c r="BI69" s="93">
        <v>12.0045</v>
      </c>
      <c r="BJ69" s="91">
        <v>11.027200000000001</v>
      </c>
      <c r="BK69" s="91">
        <v>13.991</v>
      </c>
      <c r="BL69" s="91">
        <v>9.9143000000000008</v>
      </c>
      <c r="BM69" s="93">
        <v>11.0413</v>
      </c>
      <c r="BN69" s="91">
        <v>9.9976000000000003</v>
      </c>
      <c r="BO69" s="91">
        <v>13.600199999999999</v>
      </c>
      <c r="BP69" s="91"/>
      <c r="BQ69" s="93">
        <v>12.166399999999999</v>
      </c>
      <c r="BS69" s="2"/>
    </row>
    <row r="70" spans="1:71" x14ac:dyDescent="0.25">
      <c r="A70" s="66" t="str">
        <f>HYPERLINK("http://plants.ensembl.org/Triticum_aestivum/Gene/Summary?g=Traes_4DL_B819BDB3C","Traes_4DL_B819BDB3C")</f>
        <v>Traes_4DL_B819BDB3C</v>
      </c>
      <c r="B70" s="8" t="s">
        <v>1010</v>
      </c>
      <c r="C70" s="57"/>
      <c r="D70" s="108"/>
      <c r="E70" s="108" t="s">
        <v>1573</v>
      </c>
      <c r="F70" s="108"/>
      <c r="G70" s="57" t="s">
        <v>1573</v>
      </c>
      <c r="H70" s="8" t="s">
        <v>1011</v>
      </c>
      <c r="I70" s="8">
        <v>53.52</v>
      </c>
      <c r="J70" s="8" t="s">
        <v>246</v>
      </c>
      <c r="K70" s="8" t="s">
        <v>247</v>
      </c>
      <c r="L70" s="8" t="s">
        <v>248</v>
      </c>
      <c r="M70" s="46" t="s">
        <v>249</v>
      </c>
      <c r="N70" s="1">
        <v>141.12276666666665</v>
      </c>
      <c r="O70" s="1">
        <v>1695.4603666666665</v>
      </c>
      <c r="P70" s="1">
        <v>17679.433499999999</v>
      </c>
      <c r="Q70" s="1">
        <v>19718.1747</v>
      </c>
      <c r="R70" s="1">
        <v>10.985666666666667</v>
      </c>
      <c r="S70" s="1">
        <v>33664.586933333332</v>
      </c>
      <c r="T70" s="1">
        <v>20241.897966666667</v>
      </c>
      <c r="U70" s="33">
        <v>8959.9286666666667</v>
      </c>
      <c r="V70" s="16">
        <v>59.714500000000008</v>
      </c>
      <c r="W70" s="16">
        <v>975.83056666666664</v>
      </c>
      <c r="X70" s="16">
        <v>16952.143533333336</v>
      </c>
      <c r="Y70" s="16">
        <v>12165.161733333332</v>
      </c>
      <c r="Z70" s="16">
        <v>1.2249666666666668</v>
      </c>
      <c r="AA70" s="16">
        <v>20083.627633333334</v>
      </c>
      <c r="AB70" s="16">
        <v>37085.138066666666</v>
      </c>
      <c r="AC70" s="33">
        <v>26600.267299999996</v>
      </c>
      <c r="AD70" s="16">
        <v>4142.8816999999999</v>
      </c>
      <c r="AE70" s="16">
        <v>1224.2671666666668</v>
      </c>
      <c r="AF70" s="16">
        <v>14594.634133333333</v>
      </c>
      <c r="AG70" s="16">
        <v>18389.1764</v>
      </c>
      <c r="AH70" s="16">
        <v>11.6365</v>
      </c>
      <c r="AI70" s="16">
        <v>22042.621733333333</v>
      </c>
      <c r="AJ70" s="16">
        <v>15079.450766666667</v>
      </c>
      <c r="AK70" s="33"/>
      <c r="AL70" s="16">
        <v>2303.0291000000002</v>
      </c>
      <c r="AM70" s="16">
        <v>581.09199999999998</v>
      </c>
      <c r="AN70" s="16">
        <v>16716.641733333334</v>
      </c>
      <c r="AO70" s="16">
        <v>14717.495833333334</v>
      </c>
      <c r="AP70" s="16">
        <v>13.515333333333333</v>
      </c>
      <c r="AQ70" s="16">
        <v>26203.817500000001</v>
      </c>
      <c r="AR70" s="16">
        <v>13022.882633333333</v>
      </c>
      <c r="AS70" s="33">
        <v>30501.400200000004</v>
      </c>
      <c r="AT70" s="91">
        <v>3.54</v>
      </c>
      <c r="AU70" s="91">
        <v>3.9823</v>
      </c>
      <c r="AV70" s="91">
        <v>-1.7131000000000001</v>
      </c>
      <c r="AW70" s="93">
        <v>-1.9258999999999999</v>
      </c>
      <c r="AX70" s="91">
        <v>6.8800999999999997</v>
      </c>
      <c r="AY70" s="91">
        <v>8.0645000000000007</v>
      </c>
      <c r="AZ70" s="91">
        <v>1.7710999999999999</v>
      </c>
      <c r="BA70" s="93">
        <v>2.7766000000000002</v>
      </c>
      <c r="BB70" s="91">
        <v>7.0355999999999996</v>
      </c>
      <c r="BC70" s="91">
        <v>7.5895999999999999</v>
      </c>
      <c r="BD70" s="91">
        <v>2.0960999999999999</v>
      </c>
      <c r="BE70" s="93">
        <v>2.5979000000000001</v>
      </c>
      <c r="BF70" s="91">
        <v>11.380599999999999</v>
      </c>
      <c r="BG70" s="91">
        <v>13.523300000000001</v>
      </c>
      <c r="BH70" s="91">
        <v>10.567600000000001</v>
      </c>
      <c r="BI70" s="93">
        <v>10.555199999999999</v>
      </c>
      <c r="BJ70" s="91">
        <v>10.6557</v>
      </c>
      <c r="BK70" s="91">
        <v>14.400499999999999</v>
      </c>
      <c r="BL70" s="91">
        <v>10.0334</v>
      </c>
      <c r="BM70" s="93">
        <v>9.5748999999999995</v>
      </c>
      <c r="BN70" s="91">
        <v>9.4944000000000006</v>
      </c>
      <c r="BO70" s="91">
        <v>13.9252</v>
      </c>
      <c r="BP70" s="91"/>
      <c r="BQ70" s="93">
        <v>10.7682</v>
      </c>
      <c r="BS70" s="2"/>
    </row>
    <row r="71" spans="1:71" x14ac:dyDescent="0.25">
      <c r="A71" s="66" t="str">
        <f>HYPERLINK("http://plants.ensembl.org/Triticum_aestivum/Gene/Summary?g=Traes_4DL_E0847FBC5","Traes_4DL_E0847FBC5")</f>
        <v>Traes_4DL_E0847FBC5</v>
      </c>
      <c r="B71" s="8" t="s">
        <v>1216</v>
      </c>
      <c r="C71" s="57"/>
      <c r="D71" s="108"/>
      <c r="E71" s="108" t="s">
        <v>1573</v>
      </c>
      <c r="F71" s="108"/>
      <c r="G71" s="57" t="s">
        <v>1573</v>
      </c>
      <c r="H71" s="8" t="s">
        <v>1217</v>
      </c>
      <c r="I71" s="8">
        <v>65.97</v>
      </c>
      <c r="J71" s="8" t="s">
        <v>1218</v>
      </c>
      <c r="K71" s="8" t="s">
        <v>250</v>
      </c>
      <c r="L71" s="8" t="s">
        <v>251</v>
      </c>
      <c r="M71" s="46" t="s">
        <v>252</v>
      </c>
      <c r="N71" s="1">
        <v>0.51233333333333331</v>
      </c>
      <c r="O71" s="1">
        <v>0.71220000000000006</v>
      </c>
      <c r="P71" s="1">
        <v>0</v>
      </c>
      <c r="Q71" s="1">
        <v>0</v>
      </c>
      <c r="R71" s="1">
        <v>2.3109333333333333</v>
      </c>
      <c r="S71" s="1">
        <v>24.746266666666667</v>
      </c>
      <c r="T71" s="1">
        <v>53.787033333333333</v>
      </c>
      <c r="U71" s="33">
        <v>13.742466666666667</v>
      </c>
      <c r="V71" s="16">
        <v>0</v>
      </c>
      <c r="W71" s="16">
        <v>0</v>
      </c>
      <c r="X71" s="16">
        <v>1.3264333333333334</v>
      </c>
      <c r="Y71" s="16">
        <v>0.92583333333333329</v>
      </c>
      <c r="Z71" s="16">
        <v>1.7726999999999997</v>
      </c>
      <c r="AA71" s="16">
        <v>8.7286333333333328</v>
      </c>
      <c r="AB71" s="16">
        <v>44.008499999999998</v>
      </c>
      <c r="AC71" s="33">
        <v>3.4030666666666671</v>
      </c>
      <c r="AD71" s="16">
        <v>0.7073666666666667</v>
      </c>
      <c r="AE71" s="16">
        <v>0</v>
      </c>
      <c r="AF71" s="16">
        <v>1.9570000000000001</v>
      </c>
      <c r="AG71" s="16">
        <v>0</v>
      </c>
      <c r="AH71" s="16">
        <v>5.3024333333333331</v>
      </c>
      <c r="AI71" s="16">
        <v>10.145866666666667</v>
      </c>
      <c r="AJ71" s="16">
        <v>17.262433333333334</v>
      </c>
      <c r="AK71" s="33"/>
      <c r="AL71" s="16">
        <v>1.7944000000000002</v>
      </c>
      <c r="AM71" s="16">
        <v>0.24493333333333334</v>
      </c>
      <c r="AN71" s="16">
        <v>1.1661999999999999</v>
      </c>
      <c r="AO71" s="16">
        <v>0.45496666666666669</v>
      </c>
      <c r="AP71" s="16">
        <v>6.2643666666666666</v>
      </c>
      <c r="AQ71" s="16">
        <v>17.902333333333335</v>
      </c>
      <c r="AR71" s="16">
        <v>25.315066666666667</v>
      </c>
      <c r="AS71" s="33">
        <v>3.3294999999999995</v>
      </c>
      <c r="AT71" s="91">
        <v>0.43209999999999998</v>
      </c>
      <c r="AU71" s="91">
        <v>-0.51359999999999995</v>
      </c>
      <c r="AV71" s="91">
        <v>-2.9798</v>
      </c>
      <c r="AW71" s="93">
        <v>-2.5238</v>
      </c>
      <c r="AX71" s="91">
        <v>-1.2310000000000001</v>
      </c>
      <c r="AY71" s="91">
        <v>2.9786999999999999</v>
      </c>
      <c r="AZ71" s="91">
        <v>1.48</v>
      </c>
      <c r="BA71" s="93">
        <v>-0.43020000000000003</v>
      </c>
      <c r="BB71" s="91">
        <v>-0.57399999999999995</v>
      </c>
      <c r="BC71" s="91">
        <v>2.8047</v>
      </c>
      <c r="BD71" s="91">
        <v>-1.1787000000000001</v>
      </c>
      <c r="BE71" s="93">
        <v>-0.98250000000000004</v>
      </c>
      <c r="BF71" s="91">
        <v>3.3024</v>
      </c>
      <c r="BG71" s="91">
        <v>2.2134</v>
      </c>
      <c r="BH71" s="91">
        <v>0.90080000000000005</v>
      </c>
      <c r="BI71" s="93">
        <v>1.5241</v>
      </c>
      <c r="BJ71" s="91">
        <v>4.4253999999999998</v>
      </c>
      <c r="BK71" s="91">
        <v>4.5171999999999999</v>
      </c>
      <c r="BL71" s="91">
        <v>1.6609</v>
      </c>
      <c r="BM71" s="93">
        <v>1.9823999999999999</v>
      </c>
      <c r="BN71" s="91">
        <v>2.4824000000000002</v>
      </c>
      <c r="BO71" s="91">
        <v>0.99439999999999995</v>
      </c>
      <c r="BP71" s="91"/>
      <c r="BQ71" s="93">
        <v>-0.84150000000000003</v>
      </c>
      <c r="BS71" s="2"/>
    </row>
    <row r="72" spans="1:71" x14ac:dyDescent="0.25">
      <c r="A72" s="66" t="str">
        <f>HYPERLINK("http://plants.ensembl.org/Triticum_aestivum/Gene/Summary?g=Traes_5BL_B24126570","Traes_5BL_B24126570")</f>
        <v>Traes_5BL_B24126570</v>
      </c>
      <c r="B72" s="8"/>
      <c r="C72" s="57"/>
      <c r="D72" s="108"/>
      <c r="E72" s="108" t="s">
        <v>1573</v>
      </c>
      <c r="F72" s="108"/>
      <c r="G72" s="57" t="s">
        <v>1573</v>
      </c>
      <c r="H72" s="8" t="s">
        <v>1219</v>
      </c>
      <c r="I72" s="8">
        <v>57.15</v>
      </c>
      <c r="J72" s="8" t="s">
        <v>266</v>
      </c>
      <c r="K72" s="8" t="s">
        <v>267</v>
      </c>
      <c r="L72" s="8" t="s">
        <v>268</v>
      </c>
      <c r="M72" s="46" t="s">
        <v>269</v>
      </c>
      <c r="N72" s="1">
        <v>39.631633333333333</v>
      </c>
      <c r="O72" s="1">
        <v>26.6553</v>
      </c>
      <c r="P72" s="1">
        <v>135.54386666666667</v>
      </c>
      <c r="Q72" s="1">
        <v>195.08536666666669</v>
      </c>
      <c r="R72" s="1">
        <v>29.298966666666661</v>
      </c>
      <c r="S72" s="1">
        <v>111.5483</v>
      </c>
      <c r="T72" s="1">
        <v>47.117600000000003</v>
      </c>
      <c r="U72" s="33">
        <v>21.813966666666669</v>
      </c>
      <c r="V72" s="16">
        <v>43.289600000000007</v>
      </c>
      <c r="W72" s="16">
        <v>34.47526666666667</v>
      </c>
      <c r="X72" s="16">
        <v>140.876</v>
      </c>
      <c r="Y72" s="16">
        <v>179.48320000000001</v>
      </c>
      <c r="Z72" s="16">
        <v>26.730666666666668</v>
      </c>
      <c r="AA72" s="16">
        <v>49.580866666666672</v>
      </c>
      <c r="AB72" s="16">
        <v>104.48233333333333</v>
      </c>
      <c r="AC72" s="33">
        <v>49.585266666666662</v>
      </c>
      <c r="AD72" s="16">
        <v>56.948166666666658</v>
      </c>
      <c r="AE72" s="16">
        <v>37.43313333333333</v>
      </c>
      <c r="AF72" s="16">
        <v>96.910499999999999</v>
      </c>
      <c r="AG72" s="16">
        <v>138.23193333333333</v>
      </c>
      <c r="AH72" s="16">
        <v>25.742266666666666</v>
      </c>
      <c r="AI72" s="16">
        <v>62.852366666666661</v>
      </c>
      <c r="AJ72" s="16">
        <v>38.660766666666667</v>
      </c>
      <c r="AK72" s="33"/>
      <c r="AL72" s="16">
        <v>78.488166666666658</v>
      </c>
      <c r="AM72" s="16">
        <v>40.512100000000004</v>
      </c>
      <c r="AN72" s="16">
        <v>101.38870000000001</v>
      </c>
      <c r="AO72" s="16">
        <v>146.65299999999999</v>
      </c>
      <c r="AP72" s="16">
        <v>33.426366666666667</v>
      </c>
      <c r="AQ72" s="16">
        <v>89.264166666666668</v>
      </c>
      <c r="AR72" s="16">
        <v>42.524033333333335</v>
      </c>
      <c r="AS72" s="33">
        <v>83.720399999999998</v>
      </c>
      <c r="AT72" s="91">
        <v>-0.56520000000000004</v>
      </c>
      <c r="AU72" s="91">
        <v>-0.34300000000000003</v>
      </c>
      <c r="AV72" s="91">
        <v>-0.59399999999999997</v>
      </c>
      <c r="AW72" s="93">
        <v>-0.94269999999999998</v>
      </c>
      <c r="AX72" s="91">
        <v>1.7719</v>
      </c>
      <c r="AY72" s="91">
        <v>1.6729000000000001</v>
      </c>
      <c r="AZ72" s="91">
        <v>0.76339999999999997</v>
      </c>
      <c r="BA72" s="93">
        <v>0.35639999999999999</v>
      </c>
      <c r="BB72" s="91">
        <v>2.2871000000000001</v>
      </c>
      <c r="BC72" s="91">
        <v>1.9871000000000001</v>
      </c>
      <c r="BD72" s="91">
        <v>1.2126999999999999</v>
      </c>
      <c r="BE72" s="93">
        <v>0.84109999999999996</v>
      </c>
      <c r="BF72" s="91">
        <v>1.9181999999999999</v>
      </c>
      <c r="BG72" s="91">
        <v>0.86890000000000001</v>
      </c>
      <c r="BH72" s="91">
        <v>1.2709999999999999</v>
      </c>
      <c r="BI72" s="93">
        <v>1.3922000000000001</v>
      </c>
      <c r="BJ72" s="91">
        <v>0.68389999999999995</v>
      </c>
      <c r="BK72" s="91">
        <v>1.9492</v>
      </c>
      <c r="BL72" s="91">
        <v>0.57099999999999995</v>
      </c>
      <c r="BM72" s="93">
        <v>0.34150000000000003</v>
      </c>
      <c r="BN72" s="91">
        <v>-0.40089999999999998</v>
      </c>
      <c r="BO72" s="91">
        <v>0.88390000000000002</v>
      </c>
      <c r="BP72" s="91"/>
      <c r="BQ72" s="93">
        <v>1.2988999999999999</v>
      </c>
      <c r="BS72" s="2"/>
    </row>
    <row r="73" spans="1:71" x14ac:dyDescent="0.25">
      <c r="A73" s="66" t="str">
        <f>HYPERLINK("http://plants.ensembl.org/Triticum_aestivum/Gene/Summary?g=Traes_5DL_7681AF6A4","Traes_5DL_7681AF6A4")</f>
        <v>Traes_5DL_7681AF6A4</v>
      </c>
      <c r="B73" s="8"/>
      <c r="C73" s="57"/>
      <c r="D73" s="108"/>
      <c r="E73" s="108" t="s">
        <v>1573</v>
      </c>
      <c r="F73" s="108"/>
      <c r="G73" s="57" t="s">
        <v>1573</v>
      </c>
      <c r="H73" s="8" t="s">
        <v>279</v>
      </c>
      <c r="I73" s="8">
        <v>43.63</v>
      </c>
      <c r="J73" s="8" t="s">
        <v>280</v>
      </c>
      <c r="K73" s="8" t="s">
        <v>281</v>
      </c>
      <c r="L73" s="8" t="s">
        <v>282</v>
      </c>
      <c r="M73" s="46" t="s">
        <v>283</v>
      </c>
      <c r="N73" s="1">
        <v>123.38196666666666</v>
      </c>
      <c r="O73" s="1">
        <v>131.09309999999999</v>
      </c>
      <c r="P73" s="1">
        <v>33.241900000000001</v>
      </c>
      <c r="Q73" s="1">
        <v>36.628766666666671</v>
      </c>
      <c r="R73" s="1">
        <v>164.26526666666666</v>
      </c>
      <c r="S73" s="1">
        <v>49.829933333333337</v>
      </c>
      <c r="T73" s="1">
        <v>72.5154</v>
      </c>
      <c r="U73" s="33">
        <v>120.44110000000001</v>
      </c>
      <c r="V73" s="16">
        <v>128.76263333333335</v>
      </c>
      <c r="W73" s="16">
        <v>175.44276666666667</v>
      </c>
      <c r="X73" s="16">
        <v>66.46726666666666</v>
      </c>
      <c r="Y73" s="16">
        <v>51.220566666666663</v>
      </c>
      <c r="Z73" s="16">
        <v>152.87180000000001</v>
      </c>
      <c r="AA73" s="16">
        <v>47.396866666666675</v>
      </c>
      <c r="AB73" s="16">
        <v>69.417600000000007</v>
      </c>
      <c r="AC73" s="33">
        <v>94.528300000000002</v>
      </c>
      <c r="AD73" s="16">
        <v>122.75259999999999</v>
      </c>
      <c r="AE73" s="16">
        <v>174.94496666666669</v>
      </c>
      <c r="AF73" s="16">
        <v>54.028699999999994</v>
      </c>
      <c r="AG73" s="16">
        <v>35.611899999999999</v>
      </c>
      <c r="AH73" s="16">
        <v>139.46293333333332</v>
      </c>
      <c r="AI73" s="16">
        <v>32.958100000000002</v>
      </c>
      <c r="AJ73" s="16">
        <v>60.784533333333336</v>
      </c>
      <c r="AK73" s="33"/>
      <c r="AL73" s="16">
        <v>161.6395666666667</v>
      </c>
      <c r="AM73" s="16">
        <v>189.60143333333335</v>
      </c>
      <c r="AN73" s="16">
        <v>45.043033333333334</v>
      </c>
      <c r="AO73" s="16">
        <v>66.119799999999998</v>
      </c>
      <c r="AP73" s="16">
        <v>143.28516666666667</v>
      </c>
      <c r="AQ73" s="16">
        <v>36.577066666666667</v>
      </c>
      <c r="AR73" s="16">
        <v>78.820966666666678</v>
      </c>
      <c r="AS73" s="33">
        <v>70.5715</v>
      </c>
      <c r="AT73" s="91">
        <v>8.8700000000000001E-2</v>
      </c>
      <c r="AU73" s="91">
        <v>0.43890000000000001</v>
      </c>
      <c r="AV73" s="91">
        <v>0.51100000000000001</v>
      </c>
      <c r="AW73" s="93">
        <v>0.23169999999999999</v>
      </c>
      <c r="AX73" s="91">
        <v>-1.8586</v>
      </c>
      <c r="AY73" s="91">
        <v>-0.94110000000000005</v>
      </c>
      <c r="AZ73" s="91">
        <v>-1.1724000000000001</v>
      </c>
      <c r="BA73" s="93">
        <v>-1.8402000000000001</v>
      </c>
      <c r="BB73" s="91">
        <v>-1.8008</v>
      </c>
      <c r="BC73" s="91">
        <v>-1.2394000000000001</v>
      </c>
      <c r="BD73" s="91">
        <v>-1.4399</v>
      </c>
      <c r="BE73" s="93">
        <v>-1.1200000000000001</v>
      </c>
      <c r="BF73" s="91">
        <v>-1.7074</v>
      </c>
      <c r="BG73" s="91">
        <v>-1.6568000000000001</v>
      </c>
      <c r="BH73" s="91">
        <v>-2.06</v>
      </c>
      <c r="BI73" s="93">
        <v>-1.8539000000000001</v>
      </c>
      <c r="BJ73" s="91">
        <v>-1.1785000000000001</v>
      </c>
      <c r="BK73" s="91">
        <v>-1.1371</v>
      </c>
      <c r="BL73" s="91">
        <v>-1.1909000000000001</v>
      </c>
      <c r="BM73" s="93">
        <v>-0.86409999999999998</v>
      </c>
      <c r="BN73" s="91">
        <v>-0.4481</v>
      </c>
      <c r="BO73" s="91">
        <v>-0.68840000000000001</v>
      </c>
      <c r="BP73" s="91"/>
      <c r="BQ73" s="93">
        <v>-1.0296000000000001</v>
      </c>
      <c r="BS73" s="2"/>
    </row>
    <row r="74" spans="1:71" x14ac:dyDescent="0.25">
      <c r="A74" s="66" t="str">
        <f>HYPERLINK("http://plants.ensembl.org/Triticum_aestivum/Gene/Summary?g=Traes_1AL_53A23A5D8","Traes_1AL_53A23A5D8")</f>
        <v>Traes_1AL_53A23A5D8</v>
      </c>
      <c r="B74" s="8" t="s">
        <v>958</v>
      </c>
      <c r="C74" s="57"/>
      <c r="D74" s="108"/>
      <c r="E74" s="108" t="s">
        <v>1573</v>
      </c>
      <c r="F74" s="108"/>
      <c r="G74" s="57" t="s">
        <v>1573</v>
      </c>
      <c r="H74" s="8" t="s">
        <v>151</v>
      </c>
      <c r="I74" s="8">
        <v>45.52</v>
      </c>
      <c r="J74" s="8" t="s">
        <v>152</v>
      </c>
      <c r="K74" s="8" t="s">
        <v>153</v>
      </c>
      <c r="L74" s="8" t="s">
        <v>154</v>
      </c>
      <c r="M74" s="46" t="s">
        <v>155</v>
      </c>
      <c r="N74" s="1">
        <v>115.11523333333334</v>
      </c>
      <c r="O74" s="1">
        <v>303.10523333333339</v>
      </c>
      <c r="P74" s="1">
        <v>124.10170000000001</v>
      </c>
      <c r="Q74" s="1">
        <v>94.279899999999998</v>
      </c>
      <c r="R74" s="1">
        <v>147.37906666666666</v>
      </c>
      <c r="S74" s="1">
        <v>320.59680000000003</v>
      </c>
      <c r="T74" s="1">
        <v>265.91759999999999</v>
      </c>
      <c r="U74" s="33">
        <v>240.34389999999999</v>
      </c>
      <c r="V74" s="16">
        <v>116.3943</v>
      </c>
      <c r="W74" s="16">
        <v>430.2673333333334</v>
      </c>
      <c r="X74" s="16">
        <v>175.14456666666663</v>
      </c>
      <c r="Y74" s="16">
        <v>64.835699999999989</v>
      </c>
      <c r="Z74" s="16">
        <v>109.48649999999999</v>
      </c>
      <c r="AA74" s="16">
        <v>351.2002333333333</v>
      </c>
      <c r="AB74" s="16">
        <v>226.89356666666666</v>
      </c>
      <c r="AC74" s="33">
        <v>302.2507333333333</v>
      </c>
      <c r="AD74" s="16">
        <v>92.923966666666672</v>
      </c>
      <c r="AE74" s="16">
        <v>482.1575666666667</v>
      </c>
      <c r="AF74" s="16">
        <v>121.66083333333334</v>
      </c>
      <c r="AG74" s="16">
        <v>140.84540000000001</v>
      </c>
      <c r="AH74" s="16">
        <v>96.166266666666672</v>
      </c>
      <c r="AI74" s="16">
        <v>198.2182</v>
      </c>
      <c r="AJ74" s="16">
        <v>354.18716666666666</v>
      </c>
      <c r="AK74" s="33"/>
      <c r="AL74" s="16">
        <v>59.753399999999999</v>
      </c>
      <c r="AM74" s="16">
        <v>53.723633333333339</v>
      </c>
      <c r="AN74" s="16">
        <v>86.279333333333327</v>
      </c>
      <c r="AO74" s="16">
        <v>51.95943333333333</v>
      </c>
      <c r="AP74" s="16">
        <v>52.498400000000004</v>
      </c>
      <c r="AQ74" s="16">
        <v>125.14463333333333</v>
      </c>
      <c r="AR74" s="16">
        <v>63.255333333333333</v>
      </c>
      <c r="AS74" s="33">
        <v>55.243166666666667</v>
      </c>
      <c r="AT74" s="91">
        <v>1.3976</v>
      </c>
      <c r="AU74" s="91">
        <v>1.889</v>
      </c>
      <c r="AV74" s="91">
        <v>2.3081</v>
      </c>
      <c r="AW74" s="93">
        <v>-0.14449999999999999</v>
      </c>
      <c r="AX74" s="91">
        <v>9.3100000000000002E-2</v>
      </c>
      <c r="AY74" s="91">
        <v>0.60840000000000005</v>
      </c>
      <c r="AZ74" s="91">
        <v>0.37980000000000003</v>
      </c>
      <c r="BA74" s="93">
        <v>0.51949999999999996</v>
      </c>
      <c r="BB74" s="91">
        <v>-0.2215</v>
      </c>
      <c r="BC74" s="91">
        <v>-0.75249999999999995</v>
      </c>
      <c r="BD74" s="91">
        <v>0.61080000000000001</v>
      </c>
      <c r="BE74" s="93">
        <v>-0.16919999999999999</v>
      </c>
      <c r="BF74" s="91">
        <v>1.1166</v>
      </c>
      <c r="BG74" s="91">
        <v>1.67</v>
      </c>
      <c r="BH74" s="91">
        <v>1.0141</v>
      </c>
      <c r="BI74" s="93">
        <v>1.1986000000000001</v>
      </c>
      <c r="BJ74" s="91">
        <v>0.84589999999999999</v>
      </c>
      <c r="BK74" s="91">
        <v>1.0532999999999999</v>
      </c>
      <c r="BL74" s="91">
        <v>1.8270999999999999</v>
      </c>
      <c r="BM74" s="93">
        <v>0.25969999999999999</v>
      </c>
      <c r="BN74" s="91">
        <v>0.70609999999999995</v>
      </c>
      <c r="BO74" s="91">
        <v>1.4653</v>
      </c>
      <c r="BP74" s="91"/>
      <c r="BQ74" s="93">
        <v>7.3999999999999996E-2</v>
      </c>
      <c r="BS74" s="2"/>
    </row>
    <row r="75" spans="1:71" x14ac:dyDescent="0.25">
      <c r="A75" s="66" t="str">
        <f>HYPERLINK("http://plants.ensembl.org/Triticum_aestivum/Gene/Summary?g=Traes_1BL_B359E0740","Traes_1BL_B359E0740")</f>
        <v>Traes_1BL_B359E0740</v>
      </c>
      <c r="B75" s="8" t="s">
        <v>958</v>
      </c>
      <c r="C75" s="57"/>
      <c r="D75" s="108"/>
      <c r="E75" s="108" t="s">
        <v>1573</v>
      </c>
      <c r="F75" s="108"/>
      <c r="G75" s="57" t="s">
        <v>1573</v>
      </c>
      <c r="H75" s="8" t="s">
        <v>964</v>
      </c>
      <c r="I75" s="8">
        <v>43.12</v>
      </c>
      <c r="J75" s="8" t="s">
        <v>152</v>
      </c>
      <c r="K75" s="8" t="s">
        <v>153</v>
      </c>
      <c r="L75" s="8" t="s">
        <v>154</v>
      </c>
      <c r="M75" s="46" t="s">
        <v>155</v>
      </c>
      <c r="N75" s="1">
        <v>44.108600000000003</v>
      </c>
      <c r="O75" s="1">
        <v>150.4768</v>
      </c>
      <c r="P75" s="1">
        <v>120.95406666666666</v>
      </c>
      <c r="Q75" s="1">
        <v>70.5518</v>
      </c>
      <c r="R75" s="1">
        <v>43.928266666666673</v>
      </c>
      <c r="S75" s="1">
        <v>164.49183333333335</v>
      </c>
      <c r="T75" s="1">
        <v>150.53946666666667</v>
      </c>
      <c r="U75" s="33">
        <v>133.30956666666668</v>
      </c>
      <c r="V75" s="16">
        <v>41.455466666666666</v>
      </c>
      <c r="W75" s="16">
        <v>146.46766666666667</v>
      </c>
      <c r="X75" s="16">
        <v>83.204999999999998</v>
      </c>
      <c r="Y75" s="16">
        <v>36.565133333333335</v>
      </c>
      <c r="Z75" s="16">
        <v>34.034233333333333</v>
      </c>
      <c r="AA75" s="16">
        <v>194.26840000000001</v>
      </c>
      <c r="AB75" s="16">
        <v>117.44693333333332</v>
      </c>
      <c r="AC75" s="33">
        <v>139.9127</v>
      </c>
      <c r="AD75" s="16">
        <v>64.104266666666675</v>
      </c>
      <c r="AE75" s="16">
        <v>150.83076666666668</v>
      </c>
      <c r="AF75" s="16">
        <v>74.172233333333324</v>
      </c>
      <c r="AG75" s="16">
        <v>68.436666666666653</v>
      </c>
      <c r="AH75" s="16">
        <v>51.512233333333334</v>
      </c>
      <c r="AI75" s="16">
        <v>121.1311</v>
      </c>
      <c r="AJ75" s="16">
        <v>129.21536666666665</v>
      </c>
      <c r="AK75" s="33"/>
      <c r="AL75" s="16">
        <v>56.299633333333333</v>
      </c>
      <c r="AM75" s="16">
        <v>135.61956666666666</v>
      </c>
      <c r="AN75" s="16">
        <v>97.311399999999992</v>
      </c>
      <c r="AO75" s="16">
        <v>63.913233333333331</v>
      </c>
      <c r="AP75" s="16">
        <v>47.263566666666669</v>
      </c>
      <c r="AQ75" s="16">
        <v>156.27119999999999</v>
      </c>
      <c r="AR75" s="16">
        <v>187.66386666666668</v>
      </c>
      <c r="AS75" s="33">
        <v>113.59336666666667</v>
      </c>
      <c r="AT75" s="91">
        <v>1.7689999999999999</v>
      </c>
      <c r="AU75" s="91">
        <v>1.7405999999999999</v>
      </c>
      <c r="AV75" s="91">
        <v>1.2317</v>
      </c>
      <c r="AW75" s="93">
        <v>1.2553000000000001</v>
      </c>
      <c r="AX75" s="91">
        <v>1.4317</v>
      </c>
      <c r="AY75" s="91">
        <v>0.93130000000000002</v>
      </c>
      <c r="AZ75" s="91">
        <v>0.20799999999999999</v>
      </c>
      <c r="BA75" s="93">
        <v>0.78920000000000001</v>
      </c>
      <c r="BB75" s="91">
        <v>0.73260000000000003</v>
      </c>
      <c r="BC75" s="91">
        <v>-0.21199999999999999</v>
      </c>
      <c r="BD75" s="91">
        <v>0.4032</v>
      </c>
      <c r="BE75" s="93">
        <v>0.3755</v>
      </c>
      <c r="BF75" s="91">
        <v>1.8878999999999999</v>
      </c>
      <c r="BG75" s="91">
        <v>2.4889999999999999</v>
      </c>
      <c r="BH75" s="91">
        <v>1.2372000000000001</v>
      </c>
      <c r="BI75" s="93">
        <v>1.7143999999999999</v>
      </c>
      <c r="BJ75" s="91">
        <v>1.7601</v>
      </c>
      <c r="BK75" s="91">
        <v>1.7816000000000001</v>
      </c>
      <c r="BL75" s="91">
        <v>1.3263</v>
      </c>
      <c r="BM75" s="93">
        <v>1.9846999999999999</v>
      </c>
      <c r="BN75" s="91">
        <v>1.5889</v>
      </c>
      <c r="BO75" s="91">
        <v>2.0369999999999999</v>
      </c>
      <c r="BP75" s="91"/>
      <c r="BQ75" s="93">
        <v>1.2718</v>
      </c>
      <c r="BS75" s="2"/>
    </row>
    <row r="76" spans="1:71" x14ac:dyDescent="0.25">
      <c r="A76" s="66" t="str">
        <f>HYPERLINK("http://plants.ensembl.org/Triticum_aestivum/Gene/Summary?g=Traes_2BL_C834427B5","Traes_2BL_C834427B5")</f>
        <v>Traes_2BL_C834427B5</v>
      </c>
      <c r="B76" s="8" t="s">
        <v>976</v>
      </c>
      <c r="C76" s="57"/>
      <c r="D76" s="108"/>
      <c r="E76" s="108" t="s">
        <v>1573</v>
      </c>
      <c r="F76" s="108"/>
      <c r="G76" s="57" t="s">
        <v>1573</v>
      </c>
      <c r="H76" s="8" t="s">
        <v>977</v>
      </c>
      <c r="I76" s="8">
        <v>44.85</v>
      </c>
      <c r="J76" s="8" t="s">
        <v>37</v>
      </c>
      <c r="K76" s="8" t="s">
        <v>38</v>
      </c>
      <c r="L76" s="8" t="s">
        <v>39</v>
      </c>
      <c r="M76" s="46" t="s">
        <v>40</v>
      </c>
      <c r="N76" s="1">
        <v>369.56853333333333</v>
      </c>
      <c r="O76" s="1">
        <v>235.88906666666665</v>
      </c>
      <c r="P76" s="1">
        <v>747.56256666666661</v>
      </c>
      <c r="Q76" s="1">
        <v>464.37879999999996</v>
      </c>
      <c r="R76" s="1">
        <v>218.2603</v>
      </c>
      <c r="S76" s="1">
        <v>447.89480000000003</v>
      </c>
      <c r="T76" s="1">
        <v>327.91226666666665</v>
      </c>
      <c r="U76" s="33">
        <v>294.58019999999999</v>
      </c>
      <c r="V76" s="16">
        <v>454.24579999999997</v>
      </c>
      <c r="W76" s="16">
        <v>590.1251666666667</v>
      </c>
      <c r="X76" s="16">
        <v>987.57846666666671</v>
      </c>
      <c r="Y76" s="16">
        <v>1262.0334999999998</v>
      </c>
      <c r="Z76" s="16">
        <v>240.25996666666666</v>
      </c>
      <c r="AA76" s="16">
        <v>623.21579999999994</v>
      </c>
      <c r="AB76" s="16">
        <v>922.71590000000003</v>
      </c>
      <c r="AC76" s="33">
        <v>1214.7777666666666</v>
      </c>
      <c r="AD76" s="16">
        <v>443.02126666666663</v>
      </c>
      <c r="AE76" s="16">
        <v>446.94353333333333</v>
      </c>
      <c r="AF76" s="16">
        <v>619.27463333333333</v>
      </c>
      <c r="AG76" s="16">
        <v>699.78993333333347</v>
      </c>
      <c r="AH76" s="16">
        <v>291.51710000000003</v>
      </c>
      <c r="AI76" s="16">
        <v>484.97839999999997</v>
      </c>
      <c r="AJ76" s="16">
        <v>383.6384666666666</v>
      </c>
      <c r="AK76" s="33"/>
      <c r="AL76" s="16">
        <v>534.27250000000004</v>
      </c>
      <c r="AM76" s="16">
        <v>449.98250000000002</v>
      </c>
      <c r="AN76" s="16">
        <v>1086.5325333333333</v>
      </c>
      <c r="AO76" s="16">
        <v>897.0847</v>
      </c>
      <c r="AP76" s="16">
        <v>360.47540000000004</v>
      </c>
      <c r="AQ76" s="16">
        <v>670.43683333333331</v>
      </c>
      <c r="AR76" s="16">
        <v>530.17883333333339</v>
      </c>
      <c r="AS76" s="33">
        <v>938.29483333333337</v>
      </c>
      <c r="AT76" s="91">
        <v>-0.64219999999999999</v>
      </c>
      <c r="AU76" s="91">
        <v>0.37030000000000002</v>
      </c>
      <c r="AV76" s="91">
        <v>1.24E-2</v>
      </c>
      <c r="AW76" s="93">
        <v>-0.2472</v>
      </c>
      <c r="AX76" s="91">
        <v>1.0094000000000001</v>
      </c>
      <c r="AY76" s="91">
        <v>1.1064000000000001</v>
      </c>
      <c r="AZ76" s="91">
        <v>0.48080000000000001</v>
      </c>
      <c r="BA76" s="93">
        <v>1.0199</v>
      </c>
      <c r="BB76" s="91">
        <v>0.32600000000000001</v>
      </c>
      <c r="BC76" s="91">
        <v>1.4556</v>
      </c>
      <c r="BD76" s="91">
        <v>0.62560000000000004</v>
      </c>
      <c r="BE76" s="93">
        <v>0.71199999999999997</v>
      </c>
      <c r="BF76" s="91">
        <v>1.0286</v>
      </c>
      <c r="BG76" s="91">
        <v>1.3614999999999999</v>
      </c>
      <c r="BH76" s="91">
        <v>0.73280000000000001</v>
      </c>
      <c r="BI76" s="93">
        <v>0.89080000000000004</v>
      </c>
      <c r="BJ76" s="91">
        <v>0.58250000000000002</v>
      </c>
      <c r="BK76" s="91">
        <v>1.9258</v>
      </c>
      <c r="BL76" s="91">
        <v>0.3957</v>
      </c>
      <c r="BM76" s="93">
        <v>0.55500000000000005</v>
      </c>
      <c r="BN76" s="91">
        <v>0.42870000000000003</v>
      </c>
      <c r="BO76" s="91">
        <v>2.3193000000000001</v>
      </c>
      <c r="BP76" s="91"/>
      <c r="BQ76" s="93">
        <v>1.3746</v>
      </c>
      <c r="BS76" s="2"/>
    </row>
    <row r="77" spans="1:71" x14ac:dyDescent="0.25">
      <c r="A77" s="66" t="str">
        <f>HYPERLINK("http://plants.ensembl.org/Triticum_aestivum/Gene/Summary?g=Traes_2BS_BDF775B04","Traes_2BS_BDF775B04")</f>
        <v>Traes_2BS_BDF775B04</v>
      </c>
      <c r="B77" s="8" t="s">
        <v>980</v>
      </c>
      <c r="C77" s="57"/>
      <c r="D77" s="108"/>
      <c r="E77" s="108" t="s">
        <v>1573</v>
      </c>
      <c r="F77" s="108"/>
      <c r="G77" s="57" t="s">
        <v>1573</v>
      </c>
      <c r="H77" s="8" t="s">
        <v>45</v>
      </c>
      <c r="I77" s="8">
        <v>62.48</v>
      </c>
      <c r="J77" s="8" t="s">
        <v>46</v>
      </c>
      <c r="K77" s="8" t="s">
        <v>47</v>
      </c>
      <c r="L77" s="8" t="s">
        <v>48</v>
      </c>
      <c r="M77" s="46" t="s">
        <v>49</v>
      </c>
      <c r="N77" s="1">
        <v>157.54693333333333</v>
      </c>
      <c r="O77" s="1">
        <v>1132.6346000000001</v>
      </c>
      <c r="P77" s="1">
        <v>5966.0828000000001</v>
      </c>
      <c r="Q77" s="1">
        <v>8906.8887000000013</v>
      </c>
      <c r="R77" s="1">
        <v>33.996100000000006</v>
      </c>
      <c r="S77" s="1">
        <v>10242.127766666667</v>
      </c>
      <c r="T77" s="1">
        <v>2115.9623666666666</v>
      </c>
      <c r="U77" s="33">
        <v>676.62206666666668</v>
      </c>
      <c r="V77" s="16">
        <v>142.94899999999998</v>
      </c>
      <c r="W77" s="16">
        <v>1072.3988666666667</v>
      </c>
      <c r="X77" s="16">
        <v>5048.0560333333333</v>
      </c>
      <c r="Y77" s="16">
        <v>5066.8296666666674</v>
      </c>
      <c r="Z77" s="16">
        <v>22.742233333333331</v>
      </c>
      <c r="AA77" s="16">
        <v>5316.2674999999999</v>
      </c>
      <c r="AB77" s="16">
        <v>1966.4050999999999</v>
      </c>
      <c r="AC77" s="33">
        <v>1373.5682333333334</v>
      </c>
      <c r="AD77" s="16">
        <v>863.9117</v>
      </c>
      <c r="AE77" s="16">
        <v>658.1656333333334</v>
      </c>
      <c r="AF77" s="16">
        <v>4640.033566666667</v>
      </c>
      <c r="AG77" s="16">
        <v>9940.0945666666667</v>
      </c>
      <c r="AH77" s="16">
        <v>41.941400000000002</v>
      </c>
      <c r="AI77" s="16">
        <v>12760.637833333334</v>
      </c>
      <c r="AJ77" s="16">
        <v>2243.3989666666671</v>
      </c>
      <c r="AK77" s="33"/>
      <c r="AL77" s="16">
        <v>500.74416666666667</v>
      </c>
      <c r="AM77" s="16">
        <v>596.33296666666672</v>
      </c>
      <c r="AN77" s="16">
        <v>4762.4320999999991</v>
      </c>
      <c r="AO77" s="16">
        <v>4214.7227333333331</v>
      </c>
      <c r="AP77" s="16">
        <v>32.510633333333338</v>
      </c>
      <c r="AQ77" s="16">
        <v>14115.149833333335</v>
      </c>
      <c r="AR77" s="16">
        <v>2647.0999333333334</v>
      </c>
      <c r="AS77" s="33">
        <v>2714.3866333333335</v>
      </c>
      <c r="AT77" s="91">
        <v>2.8205</v>
      </c>
      <c r="AU77" s="91">
        <v>2.8919999999999999</v>
      </c>
      <c r="AV77" s="91">
        <v>-0.38400000000000001</v>
      </c>
      <c r="AW77" s="93">
        <v>0.24790000000000001</v>
      </c>
      <c r="AX77" s="91">
        <v>5.1951999999999998</v>
      </c>
      <c r="AY77" s="91">
        <v>5.1155999999999997</v>
      </c>
      <c r="AZ77" s="91">
        <v>2.3746</v>
      </c>
      <c r="BA77" s="93">
        <v>3.1903999999999999</v>
      </c>
      <c r="BB77" s="91">
        <v>5.7679999999999998</v>
      </c>
      <c r="BC77" s="91">
        <v>5.1197999999999997</v>
      </c>
      <c r="BD77" s="91">
        <v>3.4508999999999999</v>
      </c>
      <c r="BE77" s="93">
        <v>3.0158999999999998</v>
      </c>
      <c r="BF77" s="91">
        <v>8.1473999999999993</v>
      </c>
      <c r="BG77" s="91">
        <v>7.8029999999999999</v>
      </c>
      <c r="BH77" s="91">
        <v>8.0711999999999993</v>
      </c>
      <c r="BI77" s="93">
        <v>8.5922999999999998</v>
      </c>
      <c r="BJ77" s="91">
        <v>5.8933</v>
      </c>
      <c r="BK77" s="91">
        <v>6.3750999999999998</v>
      </c>
      <c r="BL77" s="91">
        <v>5.6147</v>
      </c>
      <c r="BM77" s="93">
        <v>6.2206999999999999</v>
      </c>
      <c r="BN77" s="91">
        <v>4.2633000000000001</v>
      </c>
      <c r="BO77" s="91">
        <v>5.8605999999999998</v>
      </c>
      <c r="BP77" s="91"/>
      <c r="BQ77" s="93">
        <v>6.2561999999999998</v>
      </c>
      <c r="BS77" s="2"/>
    </row>
    <row r="78" spans="1:71" x14ac:dyDescent="0.25">
      <c r="A78" s="66" t="str">
        <f>HYPERLINK("http://plants.ensembl.org/Triticum_aestivum/Gene/Summary?g=Traes_4BL_0F02B2343","Traes_4BL_0F02B2343")</f>
        <v>Traes_4BL_0F02B2343</v>
      </c>
      <c r="B78" s="8" t="s">
        <v>1009</v>
      </c>
      <c r="C78" s="57"/>
      <c r="D78" s="108"/>
      <c r="E78" s="108" t="s">
        <v>1573</v>
      </c>
      <c r="F78" s="108"/>
      <c r="G78" s="57" t="s">
        <v>1573</v>
      </c>
      <c r="H78" s="8" t="s">
        <v>238</v>
      </c>
      <c r="I78" s="8">
        <v>56.86</v>
      </c>
      <c r="J78" s="8" t="s">
        <v>239</v>
      </c>
      <c r="K78" s="8" t="s">
        <v>240</v>
      </c>
      <c r="L78" s="8" t="s">
        <v>241</v>
      </c>
      <c r="M78" s="46" t="s">
        <v>242</v>
      </c>
      <c r="N78" s="16">
        <v>128.1729</v>
      </c>
      <c r="O78" s="16">
        <v>28.775000000000002</v>
      </c>
      <c r="P78" s="16">
        <v>40.412300000000002</v>
      </c>
      <c r="Q78" s="16">
        <v>14.483600000000001</v>
      </c>
      <c r="R78" s="16">
        <v>151.39783333333335</v>
      </c>
      <c r="S78" s="16">
        <v>44.193166666666663</v>
      </c>
      <c r="T78" s="16">
        <v>30.435466666666667</v>
      </c>
      <c r="U78" s="33">
        <v>60.499300000000005</v>
      </c>
      <c r="V78" s="16">
        <v>100.11293333333333</v>
      </c>
      <c r="W78" s="16">
        <v>29.602266666666665</v>
      </c>
      <c r="X78" s="16">
        <v>49.698333333333331</v>
      </c>
      <c r="Y78" s="16">
        <v>11.344266666666668</v>
      </c>
      <c r="Z78" s="16">
        <v>117.29436666666668</v>
      </c>
      <c r="AA78" s="16">
        <v>23.7272</v>
      </c>
      <c r="AB78" s="16">
        <v>31.059333333333331</v>
      </c>
      <c r="AC78" s="33">
        <v>32.919699999999999</v>
      </c>
      <c r="AD78" s="16">
        <v>84.383966666666666</v>
      </c>
      <c r="AE78" s="16">
        <v>37.547399999999996</v>
      </c>
      <c r="AF78" s="16">
        <v>42.995900000000006</v>
      </c>
      <c r="AG78" s="16">
        <v>13.160433333333332</v>
      </c>
      <c r="AH78" s="16">
        <v>63.258200000000009</v>
      </c>
      <c r="AI78" s="16">
        <v>15.290166666666666</v>
      </c>
      <c r="AJ78" s="16">
        <v>18.531499999999998</v>
      </c>
      <c r="AK78" s="33"/>
      <c r="AL78" s="16">
        <v>97.238233333333326</v>
      </c>
      <c r="AM78" s="16">
        <v>47.139499999999998</v>
      </c>
      <c r="AN78" s="16">
        <v>41.504266666666666</v>
      </c>
      <c r="AO78" s="16">
        <v>9.6105999999999998</v>
      </c>
      <c r="AP78" s="16">
        <v>92.519899999999993</v>
      </c>
      <c r="AQ78" s="16">
        <v>29.046366666666668</v>
      </c>
      <c r="AR78" s="16">
        <v>31.334533333333336</v>
      </c>
      <c r="AS78" s="33">
        <v>17.243099999999998</v>
      </c>
      <c r="AT78" s="91">
        <v>-2.1374</v>
      </c>
      <c r="AU78" s="91">
        <v>-1.7594000000000001</v>
      </c>
      <c r="AV78" s="91">
        <v>-1.1617999999999999</v>
      </c>
      <c r="AW78" s="93">
        <v>-1.0236000000000001</v>
      </c>
      <c r="AX78" s="91">
        <v>-1.6073</v>
      </c>
      <c r="AY78" s="91">
        <v>-1.0112000000000001</v>
      </c>
      <c r="AZ78" s="91">
        <v>-0.9486</v>
      </c>
      <c r="BA78" s="93">
        <v>-1.1939</v>
      </c>
      <c r="BB78" s="91">
        <v>-2.9388000000000001</v>
      </c>
      <c r="BC78" s="91">
        <v>-3.0087999999999999</v>
      </c>
      <c r="BD78" s="91">
        <v>-2.4154</v>
      </c>
      <c r="BE78" s="93">
        <v>-2.7761999999999998</v>
      </c>
      <c r="BF78" s="91">
        <v>-1.7585999999999999</v>
      </c>
      <c r="BG78" s="91">
        <v>-2.2736999999999998</v>
      </c>
      <c r="BH78" s="91">
        <v>-2.0339</v>
      </c>
      <c r="BI78" s="93">
        <v>-1.5770999999999999</v>
      </c>
      <c r="BJ78" s="91">
        <v>-2.2915000000000001</v>
      </c>
      <c r="BK78" s="91">
        <v>-1.9023000000000001</v>
      </c>
      <c r="BL78" s="91">
        <v>-1.7301</v>
      </c>
      <c r="BM78" s="93">
        <v>-1.5512999999999999</v>
      </c>
      <c r="BN78" s="91">
        <v>-1.3106</v>
      </c>
      <c r="BO78" s="91">
        <v>-1.8120000000000001</v>
      </c>
      <c r="BP78" s="91"/>
      <c r="BQ78" s="93">
        <v>-2.3883000000000001</v>
      </c>
      <c r="BS78" s="2"/>
    </row>
    <row r="79" spans="1:71" x14ac:dyDescent="0.25">
      <c r="A79" s="66" t="str">
        <f>HYPERLINK("http://plants.ensembl.org/Triticum_aestivum/Gene/Summary?g=Traes_7AL_25850F96F","Traes_7AL_25850F96F")</f>
        <v>Traes_7AL_25850F96F</v>
      </c>
      <c r="B79" s="8" t="s">
        <v>1040</v>
      </c>
      <c r="C79" s="57"/>
      <c r="D79" s="108"/>
      <c r="E79" s="108" t="s">
        <v>1573</v>
      </c>
      <c r="F79" s="108"/>
      <c r="G79" s="57" t="s">
        <v>1573</v>
      </c>
      <c r="H79" s="8" t="s">
        <v>1039</v>
      </c>
      <c r="I79" s="8">
        <v>45.8</v>
      </c>
      <c r="J79" s="8" t="s">
        <v>98</v>
      </c>
      <c r="K79" s="8" t="s">
        <v>99</v>
      </c>
      <c r="L79" s="8" t="s">
        <v>100</v>
      </c>
      <c r="M79" s="46" t="s">
        <v>101</v>
      </c>
      <c r="N79" s="16">
        <v>113.3395</v>
      </c>
      <c r="O79" s="16">
        <v>356.95863333333335</v>
      </c>
      <c r="P79" s="16">
        <v>402.16730000000001</v>
      </c>
      <c r="Q79" s="16">
        <v>766.70100000000002</v>
      </c>
      <c r="R79" s="16">
        <v>107.05073333333333</v>
      </c>
      <c r="S79" s="16">
        <v>403.67003333333332</v>
      </c>
      <c r="T79" s="16">
        <v>462.47616666666664</v>
      </c>
      <c r="U79" s="33">
        <v>478.60269999999997</v>
      </c>
      <c r="V79" s="16">
        <v>97.620233333333331</v>
      </c>
      <c r="W79" s="16">
        <v>307.78430000000003</v>
      </c>
      <c r="X79" s="16">
        <v>364.69579999999996</v>
      </c>
      <c r="Y79" s="16">
        <v>747.89499999999998</v>
      </c>
      <c r="Z79" s="16">
        <v>98.866900000000001</v>
      </c>
      <c r="AA79" s="16">
        <v>374.59143333333333</v>
      </c>
      <c r="AB79" s="16">
        <v>536.38710000000003</v>
      </c>
      <c r="AC79" s="33">
        <v>473.61519999999996</v>
      </c>
      <c r="AD79" s="16">
        <v>139.72883333333334</v>
      </c>
      <c r="AE79" s="16">
        <v>232.32176666666666</v>
      </c>
      <c r="AF79" s="16">
        <v>304.37336666666664</v>
      </c>
      <c r="AG79" s="16">
        <v>498.62460000000004</v>
      </c>
      <c r="AH79" s="16">
        <v>105.25830000000001</v>
      </c>
      <c r="AI79" s="16">
        <v>431.31109999999995</v>
      </c>
      <c r="AJ79" s="16">
        <v>287.53596666666664</v>
      </c>
      <c r="AK79" s="33"/>
      <c r="AL79" s="16">
        <v>142.3475333333333</v>
      </c>
      <c r="AM79" s="16">
        <v>189.68809999999999</v>
      </c>
      <c r="AN79" s="16">
        <v>281.61340000000001</v>
      </c>
      <c r="AO79" s="16">
        <v>468.70016666666669</v>
      </c>
      <c r="AP79" s="16">
        <v>119.91586666666666</v>
      </c>
      <c r="AQ79" s="16">
        <v>502.82303333333334</v>
      </c>
      <c r="AR79" s="16">
        <v>292.67490000000004</v>
      </c>
      <c r="AS79" s="33">
        <v>538.78913333333333</v>
      </c>
      <c r="AT79" s="91">
        <v>1.6509</v>
      </c>
      <c r="AU79" s="91">
        <v>1.7028000000000001</v>
      </c>
      <c r="AV79" s="91">
        <v>0.7329</v>
      </c>
      <c r="AW79" s="93">
        <v>0.42220000000000002</v>
      </c>
      <c r="AX79" s="91">
        <v>1.8136000000000001</v>
      </c>
      <c r="AY79" s="91">
        <v>1.946</v>
      </c>
      <c r="AZ79" s="91">
        <v>1.1213</v>
      </c>
      <c r="BA79" s="93">
        <v>0.98419999999999996</v>
      </c>
      <c r="BB79" s="91">
        <v>2.7480000000000002</v>
      </c>
      <c r="BC79" s="91">
        <v>2.9710999999999999</v>
      </c>
      <c r="BD79" s="91">
        <v>1.8078000000000001</v>
      </c>
      <c r="BE79" s="93">
        <v>1.6653</v>
      </c>
      <c r="BF79" s="91">
        <v>1.9089</v>
      </c>
      <c r="BG79" s="91">
        <v>1.9104000000000001</v>
      </c>
      <c r="BH79" s="91">
        <v>2.0293999999999999</v>
      </c>
      <c r="BI79" s="93">
        <v>2.0554999999999999</v>
      </c>
      <c r="BJ79" s="91">
        <v>2.1038999999999999</v>
      </c>
      <c r="BK79" s="91">
        <v>2.4331</v>
      </c>
      <c r="BL79" s="91">
        <v>1.4471000000000001</v>
      </c>
      <c r="BM79" s="93">
        <v>1.2854000000000001</v>
      </c>
      <c r="BN79" s="91">
        <v>2.1539999999999999</v>
      </c>
      <c r="BO79" s="91">
        <v>2.2532000000000001</v>
      </c>
      <c r="BP79" s="91"/>
      <c r="BQ79" s="93">
        <v>2.1616</v>
      </c>
      <c r="BS79" s="2"/>
    </row>
    <row r="80" spans="1:71" x14ac:dyDescent="0.25">
      <c r="A80" s="66" t="str">
        <f>HYPERLINK("http://plants.ensembl.org/Triticum_aestivum/Gene/Summary?g=Traes_7BL_625F55A12","Traes_7BL_625F55A12")</f>
        <v>Traes_7BL_625F55A12</v>
      </c>
      <c r="B80" s="8" t="s">
        <v>1040</v>
      </c>
      <c r="C80" s="57"/>
      <c r="D80" s="108"/>
      <c r="E80" s="108" t="s">
        <v>1573</v>
      </c>
      <c r="F80" s="108"/>
      <c r="G80" s="57" t="s">
        <v>1573</v>
      </c>
      <c r="H80" s="8" t="s">
        <v>1039</v>
      </c>
      <c r="I80" s="8">
        <v>41.5</v>
      </c>
      <c r="J80" s="8" t="s">
        <v>98</v>
      </c>
      <c r="K80" s="8" t="s">
        <v>99</v>
      </c>
      <c r="L80" s="8" t="s">
        <v>100</v>
      </c>
      <c r="M80" s="46" t="s">
        <v>101</v>
      </c>
      <c r="N80" s="16">
        <v>65.146266666666676</v>
      </c>
      <c r="O80" s="16">
        <v>158.29043333333334</v>
      </c>
      <c r="P80" s="16">
        <v>170.85663333333332</v>
      </c>
      <c r="Q80" s="16">
        <v>284.71170000000001</v>
      </c>
      <c r="R80" s="16">
        <v>72.895266666666672</v>
      </c>
      <c r="S80" s="16">
        <v>191.21666666666667</v>
      </c>
      <c r="T80" s="16">
        <v>218.48276666666666</v>
      </c>
      <c r="U80" s="33">
        <v>193.73246666666668</v>
      </c>
      <c r="V80" s="16">
        <v>66.142399999999995</v>
      </c>
      <c r="W80" s="16">
        <v>125.17943333333335</v>
      </c>
      <c r="X80" s="16">
        <v>192.06873333333331</v>
      </c>
      <c r="Y80" s="16">
        <v>255.01453333333333</v>
      </c>
      <c r="Z80" s="16">
        <v>60.837366666666668</v>
      </c>
      <c r="AA80" s="16">
        <v>137.54099999999997</v>
      </c>
      <c r="AB80" s="16">
        <v>227.77119999999999</v>
      </c>
      <c r="AC80" s="33">
        <v>190.83759999999998</v>
      </c>
      <c r="AD80" s="16">
        <v>73.113766666666663</v>
      </c>
      <c r="AE80" s="16">
        <v>99.091799999999992</v>
      </c>
      <c r="AF80" s="16">
        <v>147.30343333333334</v>
      </c>
      <c r="AG80" s="16">
        <v>185.32833333333335</v>
      </c>
      <c r="AH80" s="16">
        <v>65.457700000000003</v>
      </c>
      <c r="AI80" s="16">
        <v>212.43333333333331</v>
      </c>
      <c r="AJ80" s="16">
        <v>139.72130000000001</v>
      </c>
      <c r="AK80" s="33"/>
      <c r="AL80" s="16">
        <v>61.739966666666668</v>
      </c>
      <c r="AM80" s="16">
        <v>81.579799999999992</v>
      </c>
      <c r="AN80" s="16">
        <v>144.2097</v>
      </c>
      <c r="AO80" s="16">
        <v>181.29573333333335</v>
      </c>
      <c r="AP80" s="16">
        <v>62.485833333333325</v>
      </c>
      <c r="AQ80" s="16">
        <v>234.8724</v>
      </c>
      <c r="AR80" s="16">
        <v>142.7457</v>
      </c>
      <c r="AS80" s="33">
        <v>229.42976666666667</v>
      </c>
      <c r="AT80" s="91">
        <v>1.2707999999999999</v>
      </c>
      <c r="AU80" s="91">
        <v>1.0076000000000001</v>
      </c>
      <c r="AV80" s="91">
        <v>0.4476</v>
      </c>
      <c r="AW80" s="93">
        <v>0.43309999999999998</v>
      </c>
      <c r="AX80" s="91">
        <v>1.3705000000000001</v>
      </c>
      <c r="AY80" s="91">
        <v>1.6201000000000001</v>
      </c>
      <c r="AZ80" s="91">
        <v>1.0149999999999999</v>
      </c>
      <c r="BA80" s="93">
        <v>1.2363</v>
      </c>
      <c r="BB80" s="91">
        <v>2.1088</v>
      </c>
      <c r="BC80" s="91">
        <v>2.0289999999999999</v>
      </c>
      <c r="BD80" s="91">
        <v>1.3461000000000001</v>
      </c>
      <c r="BE80" s="93">
        <v>1.5462</v>
      </c>
      <c r="BF80" s="91">
        <v>1.3869</v>
      </c>
      <c r="BG80" s="91">
        <v>1.1688000000000001</v>
      </c>
      <c r="BH80" s="91">
        <v>1.6976</v>
      </c>
      <c r="BI80" s="93">
        <v>1.8955</v>
      </c>
      <c r="BJ80" s="91">
        <v>1.5823</v>
      </c>
      <c r="BK80" s="91">
        <v>1.8962000000000001</v>
      </c>
      <c r="BL80" s="91">
        <v>1.0923</v>
      </c>
      <c r="BM80" s="93">
        <v>1.1882999999999999</v>
      </c>
      <c r="BN80" s="91">
        <v>1.4047000000000001</v>
      </c>
      <c r="BO80" s="91">
        <v>1.6324000000000001</v>
      </c>
      <c r="BP80" s="91"/>
      <c r="BQ80" s="93">
        <v>1.8724000000000001</v>
      </c>
      <c r="BS80" s="2"/>
    </row>
    <row r="81" spans="1:71" x14ac:dyDescent="0.25">
      <c r="A81" s="66" t="str">
        <f>HYPERLINK("http://plants.ensembl.org/Triticum_aestivum/Gene/Summary?g=Traes_7DL_0442F5433","Traes_7DL_0442F5433")</f>
        <v>Traes_7DL_0442F5433</v>
      </c>
      <c r="B81" s="8" t="s">
        <v>980</v>
      </c>
      <c r="C81" s="57"/>
      <c r="D81" s="108"/>
      <c r="E81" s="108" t="s">
        <v>1573</v>
      </c>
      <c r="F81" s="108"/>
      <c r="G81" s="57" t="s">
        <v>1573</v>
      </c>
      <c r="H81" s="8" t="s">
        <v>45</v>
      </c>
      <c r="I81" s="8">
        <v>48.98</v>
      </c>
      <c r="J81" s="8" t="s">
        <v>46</v>
      </c>
      <c r="K81" s="8" t="s">
        <v>47</v>
      </c>
      <c r="L81" s="8" t="s">
        <v>120</v>
      </c>
      <c r="M81" s="46" t="s">
        <v>121</v>
      </c>
      <c r="N81" s="16">
        <v>42.553566666666669</v>
      </c>
      <c r="O81" s="16">
        <v>118.70303333333334</v>
      </c>
      <c r="P81" s="16">
        <v>247.75306666666665</v>
      </c>
      <c r="Q81" s="16">
        <v>180.11406666666667</v>
      </c>
      <c r="R81" s="16">
        <v>17.150366666666667</v>
      </c>
      <c r="S81" s="16">
        <v>100.99926666666666</v>
      </c>
      <c r="T81" s="16">
        <v>26.211933333333334</v>
      </c>
      <c r="U81" s="33">
        <v>35.583966666666669</v>
      </c>
      <c r="V81" s="16">
        <v>58.8324</v>
      </c>
      <c r="W81" s="16">
        <v>157.72293333333334</v>
      </c>
      <c r="X81" s="16">
        <v>113.06123333333333</v>
      </c>
      <c r="Y81" s="16">
        <v>291.29273333333327</v>
      </c>
      <c r="Z81" s="16">
        <v>7.1278333333333324</v>
      </c>
      <c r="AA81" s="16">
        <v>63.916533333333327</v>
      </c>
      <c r="AB81" s="16">
        <v>20.824200000000001</v>
      </c>
      <c r="AC81" s="33">
        <v>22.712533333333337</v>
      </c>
      <c r="AD81" s="16">
        <v>60.933933333333336</v>
      </c>
      <c r="AE81" s="16">
        <v>146.14343333333332</v>
      </c>
      <c r="AF81" s="16">
        <v>124.05790000000002</v>
      </c>
      <c r="AG81" s="16">
        <v>315.87806666666665</v>
      </c>
      <c r="AH81" s="16">
        <v>21.356999999999999</v>
      </c>
      <c r="AI81" s="16">
        <v>210.40883333333332</v>
      </c>
      <c r="AJ81" s="16">
        <v>26.201999999999998</v>
      </c>
      <c r="AK81" s="33"/>
      <c r="AL81" s="16">
        <v>74.226633333333339</v>
      </c>
      <c r="AM81" s="16">
        <v>220.72900000000001</v>
      </c>
      <c r="AN81" s="16">
        <v>170.11189999999999</v>
      </c>
      <c r="AO81" s="16">
        <v>251.78973333333337</v>
      </c>
      <c r="AP81" s="16">
        <v>13.366100000000001</v>
      </c>
      <c r="AQ81" s="16">
        <v>296.25386666666668</v>
      </c>
      <c r="AR81" s="16">
        <v>71.984500000000011</v>
      </c>
      <c r="AS81" s="33">
        <v>51.015933333333329</v>
      </c>
      <c r="AT81" s="91">
        <v>1.4621</v>
      </c>
      <c r="AU81" s="91">
        <v>1.3892</v>
      </c>
      <c r="AV81" s="91">
        <v>1.2529999999999999</v>
      </c>
      <c r="AW81" s="93">
        <v>1.556</v>
      </c>
      <c r="AX81" s="91">
        <v>2.4998999999999998</v>
      </c>
      <c r="AY81" s="91">
        <v>0.91600000000000004</v>
      </c>
      <c r="AZ81" s="91">
        <v>1.0168999999999999</v>
      </c>
      <c r="BA81" s="93">
        <v>1.1717</v>
      </c>
      <c r="BB81" s="91">
        <v>2.0516000000000001</v>
      </c>
      <c r="BC81" s="91">
        <v>2.2418999999999998</v>
      </c>
      <c r="BD81" s="91">
        <v>2.3347000000000002</v>
      </c>
      <c r="BE81" s="93">
        <v>1.7252000000000001</v>
      </c>
      <c r="BF81" s="91">
        <v>2.516</v>
      </c>
      <c r="BG81" s="91">
        <v>3.1453000000000002</v>
      </c>
      <c r="BH81" s="91">
        <v>3.2751000000000001</v>
      </c>
      <c r="BI81" s="93">
        <v>4.4211999999999998</v>
      </c>
      <c r="BJ81" s="91">
        <v>0.60750000000000004</v>
      </c>
      <c r="BK81" s="91">
        <v>1.5247999999999999</v>
      </c>
      <c r="BL81" s="91">
        <v>0.31140000000000001</v>
      </c>
      <c r="BM81" s="93">
        <v>2.395</v>
      </c>
      <c r="BN81" s="91">
        <v>1.0439000000000001</v>
      </c>
      <c r="BO81" s="91">
        <v>1.6691</v>
      </c>
      <c r="BP81" s="91"/>
      <c r="BQ81" s="93">
        <v>1.9114</v>
      </c>
      <c r="BS81" s="2"/>
    </row>
    <row r="82" spans="1:71" x14ac:dyDescent="0.25">
      <c r="A82" s="66" t="str">
        <f>HYPERLINK("http://plants.ensembl.org/Triticum_aestivum/Gene/Summary?g=Traes_7DL_3CE000E38","Traes_7DL_3CE000E38")</f>
        <v>Traes_7DL_3CE000E38</v>
      </c>
      <c r="B82" s="8" t="s">
        <v>1040</v>
      </c>
      <c r="C82" s="57"/>
      <c r="D82" s="108"/>
      <c r="E82" s="108" t="s">
        <v>1573</v>
      </c>
      <c r="F82" s="108"/>
      <c r="G82" s="57" t="s">
        <v>1573</v>
      </c>
      <c r="H82" s="8" t="s">
        <v>1039</v>
      </c>
      <c r="I82" s="8">
        <v>46</v>
      </c>
      <c r="J82" s="8" t="s">
        <v>98</v>
      </c>
      <c r="K82" s="8" t="s">
        <v>99</v>
      </c>
      <c r="L82" s="8" t="s">
        <v>100</v>
      </c>
      <c r="M82" s="46" t="s">
        <v>101</v>
      </c>
      <c r="N82" s="16">
        <v>142.33763333333334</v>
      </c>
      <c r="O82" s="16">
        <v>471.53696666666673</v>
      </c>
      <c r="P82" s="16">
        <v>500.27389999999997</v>
      </c>
      <c r="Q82" s="16">
        <v>1081.6875333333335</v>
      </c>
      <c r="R82" s="16">
        <v>167.02206666666666</v>
      </c>
      <c r="S82" s="16">
        <v>575.53463333333332</v>
      </c>
      <c r="T82" s="16">
        <v>655.08360000000005</v>
      </c>
      <c r="U82" s="33">
        <v>645.58770000000004</v>
      </c>
      <c r="V82" s="16">
        <v>127.0046</v>
      </c>
      <c r="W82" s="16">
        <v>350.46296666666666</v>
      </c>
      <c r="X82" s="16">
        <v>434.61349999999999</v>
      </c>
      <c r="Y82" s="16">
        <v>1079.9224333333334</v>
      </c>
      <c r="Z82" s="16">
        <v>132.15646666666666</v>
      </c>
      <c r="AA82" s="16">
        <v>470.76156666666662</v>
      </c>
      <c r="AB82" s="16">
        <v>726.20206666666672</v>
      </c>
      <c r="AC82" s="33">
        <v>571.23250000000007</v>
      </c>
      <c r="AD82" s="16">
        <v>168.69043333333335</v>
      </c>
      <c r="AE82" s="16">
        <v>304.43203333333332</v>
      </c>
      <c r="AF82" s="16">
        <v>402.61599999999999</v>
      </c>
      <c r="AG82" s="16">
        <v>805.03256666666664</v>
      </c>
      <c r="AH82" s="16">
        <v>138.38923333333332</v>
      </c>
      <c r="AI82" s="16">
        <v>588.29049999999995</v>
      </c>
      <c r="AJ82" s="16">
        <v>369.38553333333334</v>
      </c>
      <c r="AK82" s="33"/>
      <c r="AL82" s="16">
        <v>147.84643333333335</v>
      </c>
      <c r="AM82" s="16">
        <v>222.08766666666668</v>
      </c>
      <c r="AN82" s="16">
        <v>344.06236666666661</v>
      </c>
      <c r="AO82" s="16">
        <v>712.48136666666676</v>
      </c>
      <c r="AP82" s="16">
        <v>191.8401666666667</v>
      </c>
      <c r="AQ82" s="16">
        <v>615.97773333333339</v>
      </c>
      <c r="AR82" s="16">
        <v>424.46076666666664</v>
      </c>
      <c r="AS82" s="33">
        <v>754.72516666666661</v>
      </c>
      <c r="AT82" s="91">
        <v>1.7243999999999999</v>
      </c>
      <c r="AU82" s="91">
        <v>1.5116000000000001</v>
      </c>
      <c r="AV82" s="91">
        <v>0.85019999999999996</v>
      </c>
      <c r="AW82" s="93">
        <v>0.59179999999999999</v>
      </c>
      <c r="AX82" s="91">
        <v>1.8033999999999999</v>
      </c>
      <c r="AY82" s="91">
        <v>1.8205</v>
      </c>
      <c r="AZ82" s="91">
        <v>1.2517</v>
      </c>
      <c r="BA82" s="93">
        <v>1.2169000000000001</v>
      </c>
      <c r="BB82" s="91">
        <v>2.9159999999999999</v>
      </c>
      <c r="BC82" s="91">
        <v>3.1288</v>
      </c>
      <c r="BD82" s="91">
        <v>2.2334999999999998</v>
      </c>
      <c r="BE82" s="93">
        <v>2.2345000000000002</v>
      </c>
      <c r="BF82" s="91">
        <v>1.7781</v>
      </c>
      <c r="BG82" s="91">
        <v>1.8234999999999999</v>
      </c>
      <c r="BH82" s="91">
        <v>2.0785</v>
      </c>
      <c r="BI82" s="93">
        <v>1.6748000000000001</v>
      </c>
      <c r="BJ82" s="91">
        <v>1.9638</v>
      </c>
      <c r="BK82" s="91">
        <v>2.4531999999999998</v>
      </c>
      <c r="BL82" s="91">
        <v>1.4100999999999999</v>
      </c>
      <c r="BM82" s="93">
        <v>1.1427</v>
      </c>
      <c r="BN82" s="91">
        <v>1.9424999999999999</v>
      </c>
      <c r="BO82" s="91">
        <v>2.1065999999999998</v>
      </c>
      <c r="BP82" s="91"/>
      <c r="BQ82" s="93">
        <v>1.9699</v>
      </c>
      <c r="BS82" s="2"/>
    </row>
    <row r="83" spans="1:71" x14ac:dyDescent="0.25">
      <c r="A83" s="66" t="str">
        <f>HYPERLINK("http://plants.ensembl.org/Triticum_aestivum/Gene/Summary?g=Traes_5AL_0FCB94413","Traes_5AL_0FCB94413")</f>
        <v>Traes_5AL_0FCB94413</v>
      </c>
      <c r="B83" s="8" t="s">
        <v>1020</v>
      </c>
      <c r="C83" s="57"/>
      <c r="D83" s="108"/>
      <c r="E83" s="108"/>
      <c r="F83" s="108" t="s">
        <v>1573</v>
      </c>
      <c r="G83" s="108"/>
      <c r="H83" s="9" t="s">
        <v>1021</v>
      </c>
      <c r="I83" s="8">
        <v>44.01</v>
      </c>
      <c r="J83" s="8" t="s">
        <v>257</v>
      </c>
      <c r="K83" s="8" t="s">
        <v>258</v>
      </c>
      <c r="L83" s="8" t="s">
        <v>259</v>
      </c>
      <c r="M83" s="46" t="s">
        <v>260</v>
      </c>
      <c r="N83" s="1">
        <v>32.405966666666671</v>
      </c>
      <c r="O83" s="1">
        <v>55.620066666666673</v>
      </c>
      <c r="P83" s="1">
        <v>17.692233333333334</v>
      </c>
      <c r="Q83" s="1">
        <v>80.773099999999999</v>
      </c>
      <c r="R83" s="1">
        <v>63.364833333333337</v>
      </c>
      <c r="S83" s="1">
        <v>44.562099999999994</v>
      </c>
      <c r="T83" s="1">
        <v>105.91493333333334</v>
      </c>
      <c r="U83" s="33">
        <v>104.80763333333333</v>
      </c>
      <c r="V83" s="16">
        <v>24.599833333333333</v>
      </c>
      <c r="W83" s="16">
        <v>49.705900000000007</v>
      </c>
      <c r="X83" s="16">
        <v>17.5684</v>
      </c>
      <c r="Y83" s="16">
        <v>84.523866666666663</v>
      </c>
      <c r="Z83" s="16">
        <v>48.335166666666673</v>
      </c>
      <c r="AA83" s="16">
        <v>44.843899999999998</v>
      </c>
      <c r="AB83" s="16">
        <v>71.172833333333344</v>
      </c>
      <c r="AC83" s="33">
        <v>62.9604</v>
      </c>
      <c r="AD83" s="16">
        <v>18.022833333333335</v>
      </c>
      <c r="AE83" s="16">
        <v>40.72046666666666</v>
      </c>
      <c r="AF83" s="16">
        <v>12.472366666666666</v>
      </c>
      <c r="AG83" s="16">
        <v>22.377733333333335</v>
      </c>
      <c r="AH83" s="16">
        <v>46.55766666666667</v>
      </c>
      <c r="AI83" s="16">
        <v>9.0920333333333332</v>
      </c>
      <c r="AJ83" s="16">
        <v>40.579033333333335</v>
      </c>
      <c r="AK83" s="33"/>
      <c r="AL83" s="16">
        <v>23.809899999999999</v>
      </c>
      <c r="AM83" s="16">
        <v>61.908500000000004</v>
      </c>
      <c r="AN83" s="16">
        <v>6.0216666666666656</v>
      </c>
      <c r="AO83" s="16">
        <v>51.618900000000004</v>
      </c>
      <c r="AP83" s="16">
        <v>42.941966666666666</v>
      </c>
      <c r="AQ83" s="16">
        <v>9.314566666666666</v>
      </c>
      <c r="AR83" s="16">
        <v>40.923633333333335</v>
      </c>
      <c r="AS83" s="33">
        <v>65.778000000000006</v>
      </c>
      <c r="AT83" s="91">
        <v>0.7863</v>
      </c>
      <c r="AU83" s="91">
        <v>1.0792999999999999</v>
      </c>
      <c r="AV83" s="91">
        <v>1.1797</v>
      </c>
      <c r="AW83" s="93">
        <v>1.3467</v>
      </c>
      <c r="AX83" s="91">
        <v>-0.95309999999999995</v>
      </c>
      <c r="AY83" s="91">
        <v>-0.33100000000000002</v>
      </c>
      <c r="AZ83" s="91">
        <v>-0.51019999999999999</v>
      </c>
      <c r="BA83" s="93">
        <v>-1.8184</v>
      </c>
      <c r="BB83" s="91">
        <v>1.2847999999999999</v>
      </c>
      <c r="BC83" s="91">
        <v>1.8279000000000001</v>
      </c>
      <c r="BD83" s="91">
        <v>0.36799999999999999</v>
      </c>
      <c r="BE83" s="93">
        <v>1.0643</v>
      </c>
      <c r="BF83" s="91">
        <v>-0.51170000000000004</v>
      </c>
      <c r="BG83" s="91">
        <v>-4.9299999999999997E-2</v>
      </c>
      <c r="BH83" s="91">
        <v>-2.3315000000000001</v>
      </c>
      <c r="BI83" s="93">
        <v>-2.2328000000000001</v>
      </c>
      <c r="BJ83" s="91">
        <v>0.73540000000000005</v>
      </c>
      <c r="BK83" s="91">
        <v>0.56159999999999999</v>
      </c>
      <c r="BL83" s="91">
        <v>-0.19320000000000001</v>
      </c>
      <c r="BM83" s="93">
        <v>-6.8900000000000003E-2</v>
      </c>
      <c r="BN83" s="91">
        <v>0.72889999999999999</v>
      </c>
      <c r="BO83" s="91">
        <v>0.36409999999999998</v>
      </c>
      <c r="BP83" s="91"/>
      <c r="BQ83" s="93">
        <v>0.62649999999999995</v>
      </c>
      <c r="BS83" s="2"/>
    </row>
    <row r="84" spans="1:71" x14ac:dyDescent="0.25">
      <c r="A84" s="66" t="str">
        <f>HYPERLINK("http://plants.ensembl.org/Triticum_aestivum/Gene/Summary?g=Traes_5BL_BAEA21F06","Traes_5BL_BAEA21F06")</f>
        <v>Traes_5BL_BAEA21F06</v>
      </c>
      <c r="B84" s="8" t="s">
        <v>1020</v>
      </c>
      <c r="C84" s="57"/>
      <c r="D84" s="108"/>
      <c r="E84" s="108"/>
      <c r="F84" s="108" t="s">
        <v>1573</v>
      </c>
      <c r="G84" s="108"/>
      <c r="H84" s="8" t="s">
        <v>1021</v>
      </c>
      <c r="I84" s="8">
        <v>48.21</v>
      </c>
      <c r="J84" s="8" t="s">
        <v>257</v>
      </c>
      <c r="K84" s="8" t="s">
        <v>258</v>
      </c>
      <c r="L84" s="8" t="s">
        <v>259</v>
      </c>
      <c r="M84" s="46" t="s">
        <v>260</v>
      </c>
      <c r="N84" s="1">
        <v>140.65766666666667</v>
      </c>
      <c r="O84" s="1">
        <v>132.47316666666669</v>
      </c>
      <c r="P84" s="1">
        <v>37.120899999999999</v>
      </c>
      <c r="Q84" s="1">
        <v>129.93916666666667</v>
      </c>
      <c r="R84" s="1">
        <v>343.69343333333336</v>
      </c>
      <c r="S84" s="1">
        <v>78.838433333333342</v>
      </c>
      <c r="T84" s="1">
        <v>189.7468666666667</v>
      </c>
      <c r="U84" s="33">
        <v>208.37120000000002</v>
      </c>
      <c r="V84" s="16">
        <v>126.59203333333335</v>
      </c>
      <c r="W84" s="16">
        <v>141.13000000000002</v>
      </c>
      <c r="X84" s="16">
        <v>59.074300000000001</v>
      </c>
      <c r="Y84" s="16">
        <v>203.64113333333333</v>
      </c>
      <c r="Z84" s="16">
        <v>334.49450000000002</v>
      </c>
      <c r="AA84" s="16">
        <v>81.87896666666667</v>
      </c>
      <c r="AB84" s="16">
        <v>179.95683333333332</v>
      </c>
      <c r="AC84" s="33">
        <v>166.18293333333335</v>
      </c>
      <c r="AD84" s="16">
        <v>91.874433333333329</v>
      </c>
      <c r="AE84" s="16">
        <v>114.73066666666666</v>
      </c>
      <c r="AF84" s="16">
        <v>36.689699999999995</v>
      </c>
      <c r="AG84" s="16">
        <v>89.156833333333338</v>
      </c>
      <c r="AH84" s="16">
        <v>253.05096666666668</v>
      </c>
      <c r="AI84" s="16">
        <v>29.251333333333331</v>
      </c>
      <c r="AJ84" s="16">
        <v>114.49680000000001</v>
      </c>
      <c r="AK84" s="33"/>
      <c r="AL84" s="16">
        <v>115.29450000000001</v>
      </c>
      <c r="AM84" s="16">
        <v>157.86783333333332</v>
      </c>
      <c r="AN84" s="16">
        <v>42.854600000000005</v>
      </c>
      <c r="AO84" s="16">
        <v>142.66766666666663</v>
      </c>
      <c r="AP84" s="16">
        <v>299.47300000000001</v>
      </c>
      <c r="AQ84" s="16">
        <v>53.270466666666664</v>
      </c>
      <c r="AR84" s="16">
        <v>136.2654</v>
      </c>
      <c r="AS84" s="33">
        <v>138.80733333333333</v>
      </c>
      <c r="AT84" s="91">
        <v>-8.0399999999999999E-2</v>
      </c>
      <c r="AU84" s="91">
        <v>0.15479999999999999</v>
      </c>
      <c r="AV84" s="91">
        <v>0.32240000000000002</v>
      </c>
      <c r="AW84" s="93">
        <v>0.45100000000000001</v>
      </c>
      <c r="AX84" s="91">
        <v>-1.8935999999999999</v>
      </c>
      <c r="AY84" s="91">
        <v>-1.0724</v>
      </c>
      <c r="AZ84" s="91">
        <v>-1.3158000000000001</v>
      </c>
      <c r="BA84" s="93">
        <v>-1.4065000000000001</v>
      </c>
      <c r="BB84" s="91">
        <v>-0.13</v>
      </c>
      <c r="BC84" s="91">
        <v>0.68710000000000004</v>
      </c>
      <c r="BD84" s="91">
        <v>-4.7199999999999999E-2</v>
      </c>
      <c r="BE84" s="93">
        <v>0.29649999999999999</v>
      </c>
      <c r="BF84" s="91">
        <v>-2.1172</v>
      </c>
      <c r="BG84" s="91">
        <v>-1.9903999999999999</v>
      </c>
      <c r="BH84" s="91">
        <v>-3.0912000000000002</v>
      </c>
      <c r="BI84" s="93">
        <v>-2.4348999999999998</v>
      </c>
      <c r="BJ84" s="91">
        <v>-0.85629999999999995</v>
      </c>
      <c r="BK84" s="91">
        <v>-0.89139999999999997</v>
      </c>
      <c r="BL84" s="91">
        <v>-1.1427</v>
      </c>
      <c r="BM84" s="93">
        <v>-1.1398999999999999</v>
      </c>
      <c r="BN84" s="91">
        <v>-0.71379999999999999</v>
      </c>
      <c r="BO84" s="91">
        <v>-1.0072000000000001</v>
      </c>
      <c r="BP84" s="91"/>
      <c r="BQ84" s="93">
        <v>-1.097</v>
      </c>
      <c r="BS84" s="2"/>
    </row>
    <row r="85" spans="1:71" x14ac:dyDescent="0.25">
      <c r="A85" s="66" t="str">
        <f>HYPERLINK("http://plants.ensembl.org/Triticum_aestivum/Gene/Summary?g=Traes_5BL_CE73B6BFF","Traes_5BL_CE73B6BFF")</f>
        <v>Traes_5BL_CE73B6BFF</v>
      </c>
      <c r="B85" s="8" t="s">
        <v>270</v>
      </c>
      <c r="C85" s="57"/>
      <c r="D85" s="108"/>
      <c r="E85" s="108"/>
      <c r="F85" s="108" t="s">
        <v>1573</v>
      </c>
      <c r="G85" s="108"/>
      <c r="H85" s="8" t="s">
        <v>271</v>
      </c>
      <c r="I85" s="8">
        <v>50</v>
      </c>
      <c r="J85" s="8"/>
      <c r="K85" s="8" t="s">
        <v>272</v>
      </c>
      <c r="L85" s="8" t="s">
        <v>273</v>
      </c>
      <c r="M85" s="46" t="s">
        <v>274</v>
      </c>
      <c r="N85" s="16">
        <v>1637.0374999999997</v>
      </c>
      <c r="O85" s="16">
        <v>3974.3625999999999</v>
      </c>
      <c r="P85" s="16">
        <v>198.54383333333331</v>
      </c>
      <c r="Q85" s="16">
        <v>515.58496666666667</v>
      </c>
      <c r="R85" s="16">
        <v>1073.6532666666665</v>
      </c>
      <c r="S85" s="16">
        <v>247.87526666666668</v>
      </c>
      <c r="T85" s="16">
        <v>125.3644</v>
      </c>
      <c r="U85" s="33">
        <v>150.36423333333335</v>
      </c>
      <c r="V85" s="16">
        <v>1874.8347999999999</v>
      </c>
      <c r="W85" s="16">
        <v>2764.4347666666667</v>
      </c>
      <c r="X85" s="16">
        <v>716.19336666666675</v>
      </c>
      <c r="Y85" s="16">
        <v>502.93119999999999</v>
      </c>
      <c r="Z85" s="16">
        <v>883.77340000000004</v>
      </c>
      <c r="AA85" s="16">
        <v>420.35023333333334</v>
      </c>
      <c r="AB85" s="16">
        <v>242.10003333333336</v>
      </c>
      <c r="AC85" s="33">
        <v>88.84999999999998</v>
      </c>
      <c r="AD85" s="16">
        <v>1533.2393666666667</v>
      </c>
      <c r="AE85" s="16">
        <v>3371.7786333333333</v>
      </c>
      <c r="AF85" s="16">
        <v>527.20023333333336</v>
      </c>
      <c r="AG85" s="16">
        <v>473.73629999999997</v>
      </c>
      <c r="AH85" s="16">
        <v>1021.7883333333333</v>
      </c>
      <c r="AI85" s="16">
        <v>190.03880000000001</v>
      </c>
      <c r="AJ85" s="16">
        <v>671.75969999999995</v>
      </c>
      <c r="AK85" s="33"/>
      <c r="AL85" s="16">
        <v>2080.4776666666667</v>
      </c>
      <c r="AM85" s="16">
        <v>3962.4948000000004</v>
      </c>
      <c r="AN85" s="16">
        <v>495.14066666666668</v>
      </c>
      <c r="AO85" s="16">
        <v>1561.5498</v>
      </c>
      <c r="AP85" s="16">
        <v>1224.5762333333332</v>
      </c>
      <c r="AQ85" s="16">
        <v>426.56016666666665</v>
      </c>
      <c r="AR85" s="16">
        <v>804.97626666666667</v>
      </c>
      <c r="AS85" s="33">
        <v>109.5192</v>
      </c>
      <c r="AT85" s="91">
        <v>1.2548999999999999</v>
      </c>
      <c r="AU85" s="91">
        <v>0.55420000000000003</v>
      </c>
      <c r="AV85" s="91">
        <v>1.1235999999999999</v>
      </c>
      <c r="AW85" s="93">
        <v>0.92130000000000001</v>
      </c>
      <c r="AX85" s="91">
        <v>-2.9794</v>
      </c>
      <c r="AY85" s="91">
        <v>-1.3705000000000001</v>
      </c>
      <c r="AZ85" s="91">
        <v>-1.5207999999999999</v>
      </c>
      <c r="BA85" s="93">
        <v>-2.0510999999999999</v>
      </c>
      <c r="BB85" s="91">
        <v>-1.633</v>
      </c>
      <c r="BC85" s="91">
        <v>-1.8716999999999999</v>
      </c>
      <c r="BD85" s="91">
        <v>-1.6473</v>
      </c>
      <c r="BE85" s="93">
        <v>-0.40150000000000002</v>
      </c>
      <c r="BF85" s="91">
        <v>-2.0720000000000001</v>
      </c>
      <c r="BG85" s="91">
        <v>-1.0551999999999999</v>
      </c>
      <c r="BH85" s="91">
        <v>-2.3955000000000002</v>
      </c>
      <c r="BI85" s="93">
        <v>-1.5057</v>
      </c>
      <c r="BJ85" s="91">
        <v>-3.0331999999999999</v>
      </c>
      <c r="BK85" s="91">
        <v>-1.8461000000000001</v>
      </c>
      <c r="BL85" s="91">
        <v>-0.59789999999999999</v>
      </c>
      <c r="BM85" s="93">
        <v>-0.6</v>
      </c>
      <c r="BN85" s="91">
        <v>-2.7766999999999999</v>
      </c>
      <c r="BO85" s="91">
        <v>-3.2732999999999999</v>
      </c>
      <c r="BP85" s="91"/>
      <c r="BQ85" s="93">
        <v>-3.4529999999999998</v>
      </c>
      <c r="BS85" s="2"/>
    </row>
    <row r="86" spans="1:71" x14ac:dyDescent="0.25">
      <c r="A86" s="66" t="str">
        <f>HYPERLINK("http://plants.ensembl.org/Triticum_aestivum/Gene/Summary?g=Traes_7DS_83C6A7A6D","Traes_7DS_83C6A7A6D")</f>
        <v>Traes_7DS_83C6A7A6D</v>
      </c>
      <c r="B86" s="8" t="s">
        <v>1222</v>
      </c>
      <c r="C86" s="57"/>
      <c r="D86" s="108"/>
      <c r="E86" s="108"/>
      <c r="F86" s="108" t="s">
        <v>1573</v>
      </c>
      <c r="G86" s="108"/>
      <c r="H86" s="41" t="s">
        <v>1221</v>
      </c>
      <c r="I86" s="8">
        <v>52.69</v>
      </c>
      <c r="J86" s="8" t="s">
        <v>328</v>
      </c>
      <c r="K86" s="8" t="s">
        <v>329</v>
      </c>
      <c r="L86" s="8" t="s">
        <v>330</v>
      </c>
      <c r="M86" s="46" t="s">
        <v>331</v>
      </c>
      <c r="N86" s="16">
        <v>5.4902666666666669</v>
      </c>
      <c r="O86" s="16">
        <v>30.751500000000004</v>
      </c>
      <c r="P86" s="16">
        <v>0</v>
      </c>
      <c r="Q86" s="16">
        <v>0</v>
      </c>
      <c r="R86" s="16">
        <v>27.735199999999995</v>
      </c>
      <c r="S86" s="16">
        <v>0.42680000000000001</v>
      </c>
      <c r="T86" s="16">
        <v>0</v>
      </c>
      <c r="U86" s="33">
        <v>0</v>
      </c>
      <c r="V86" s="16">
        <v>3.8074999999999997</v>
      </c>
      <c r="W86" s="16">
        <v>7.1375999999999999</v>
      </c>
      <c r="X86" s="16">
        <v>0</v>
      </c>
      <c r="Y86" s="16">
        <v>0</v>
      </c>
      <c r="Z86" s="16">
        <v>25.266366666666666</v>
      </c>
      <c r="AA86" s="16">
        <v>0.43579999999999997</v>
      </c>
      <c r="AB86" s="16">
        <v>0</v>
      </c>
      <c r="AC86" s="33">
        <v>0</v>
      </c>
      <c r="AD86" s="16">
        <v>4.6590666666666669</v>
      </c>
      <c r="AE86" s="16">
        <v>2.8142333333333336</v>
      </c>
      <c r="AF86" s="16">
        <v>1.5114999999999998</v>
      </c>
      <c r="AG86" s="16">
        <v>0</v>
      </c>
      <c r="AH86" s="16">
        <v>11.960833333333333</v>
      </c>
      <c r="AI86" s="16">
        <v>0.3882666666666667</v>
      </c>
      <c r="AJ86" s="16">
        <v>0.34686666666666666</v>
      </c>
      <c r="AK86" s="33"/>
      <c r="AL86" s="16">
        <v>3.8384</v>
      </c>
      <c r="AM86" s="16">
        <v>6.8908333333333331</v>
      </c>
      <c r="AN86" s="16">
        <v>0.70673333333333332</v>
      </c>
      <c r="AO86" s="16">
        <v>0.45496666666666669</v>
      </c>
      <c r="AP86" s="16">
        <v>28.306933333333333</v>
      </c>
      <c r="AQ86" s="16">
        <v>1.6151333333333333</v>
      </c>
      <c r="AR86" s="16">
        <v>0.65123333333333333</v>
      </c>
      <c r="AS86" s="33">
        <v>0</v>
      </c>
      <c r="AT86" s="91">
        <v>2.4904000000000002</v>
      </c>
      <c r="AU86" s="91">
        <v>1.2084999999999999</v>
      </c>
      <c r="AV86" s="91">
        <v>-0.67820000000000003</v>
      </c>
      <c r="AW86" s="93">
        <v>0.75729999999999997</v>
      </c>
      <c r="AX86" s="91">
        <v>-4.4924999999999997</v>
      </c>
      <c r="AY86" s="91">
        <v>-4.0026000000000002</v>
      </c>
      <c r="AZ86" s="91">
        <v>-1.4393</v>
      </c>
      <c r="BA86" s="93">
        <v>-2.0493999999999999</v>
      </c>
      <c r="BB86" s="91">
        <v>-3.8544999999999998</v>
      </c>
      <c r="BC86" s="91">
        <v>-3.1133000000000002</v>
      </c>
      <c r="BD86" s="91">
        <v>-3.3319000000000001</v>
      </c>
      <c r="BE86" s="93">
        <v>-2.0956000000000001</v>
      </c>
      <c r="BF86" s="91">
        <v>-5.5976999999999997</v>
      </c>
      <c r="BG86" s="91">
        <v>-5.2074999999999996</v>
      </c>
      <c r="BH86" s="91">
        <v>-4.22</v>
      </c>
      <c r="BI86" s="93">
        <v>-3.7477999999999998</v>
      </c>
      <c r="BJ86" s="91">
        <v>-7.0574000000000003</v>
      </c>
      <c r="BK86" s="91">
        <v>-6.7884000000000002</v>
      </c>
      <c r="BL86" s="91">
        <v>-4.3571999999999997</v>
      </c>
      <c r="BM86" s="93">
        <v>-4.9093</v>
      </c>
      <c r="BN86" s="91">
        <v>-7.8212999999999999</v>
      </c>
      <c r="BO86" s="91">
        <v>-7.3266999999999998</v>
      </c>
      <c r="BP86" s="91"/>
      <c r="BQ86" s="93">
        <v>-6.8798000000000004</v>
      </c>
      <c r="BS86" s="2"/>
    </row>
    <row r="87" spans="1:71" x14ac:dyDescent="0.25">
      <c r="A87" s="66" t="str">
        <f>HYPERLINK("http://plants.ensembl.org/Triticum_aestivum/Gene/Summary?db=otherfeatures;g=Traes_3B_3C26DB9BC","Traes_3B_3C26DB9BC")</f>
        <v>Traes_3B_3C26DB9BC</v>
      </c>
      <c r="B87" s="8" t="s">
        <v>1331</v>
      </c>
      <c r="C87" s="57"/>
      <c r="D87" s="108"/>
      <c r="E87" s="108"/>
      <c r="F87" s="108" t="s">
        <v>1573</v>
      </c>
      <c r="G87" s="108"/>
      <c r="H87" s="8" t="s">
        <v>1335</v>
      </c>
      <c r="I87" s="77"/>
      <c r="J87" s="77"/>
      <c r="K87" s="77"/>
      <c r="L87" s="77"/>
      <c r="M87" s="103"/>
      <c r="N87" s="20">
        <v>23.617499999999996</v>
      </c>
      <c r="O87" s="20">
        <v>101.46253333333334</v>
      </c>
      <c r="P87" s="20">
        <v>83.233199999999997</v>
      </c>
      <c r="Q87" s="20">
        <v>103.33483333333334</v>
      </c>
      <c r="R87" s="20">
        <v>18.2499</v>
      </c>
      <c r="S87" s="20">
        <v>223.36766666666668</v>
      </c>
      <c r="T87" s="20">
        <v>133.18773333333334</v>
      </c>
      <c r="U87" s="32">
        <v>241.69483333333332</v>
      </c>
      <c r="V87" s="20">
        <v>26.330766666666666</v>
      </c>
      <c r="W87" s="20">
        <v>57.068800000000003</v>
      </c>
      <c r="X87" s="20">
        <v>621.91633333333323</v>
      </c>
      <c r="Y87" s="20">
        <v>275.33353333333332</v>
      </c>
      <c r="Z87" s="20">
        <v>15.881266666666667</v>
      </c>
      <c r="AA87" s="20">
        <v>119.22043333333333</v>
      </c>
      <c r="AB87" s="20">
        <v>245.36676666666668</v>
      </c>
      <c r="AC87" s="32">
        <v>201.5366333333333</v>
      </c>
      <c r="AD87" s="20">
        <v>79.360900000000001</v>
      </c>
      <c r="AE87" s="20">
        <v>131.48446666666666</v>
      </c>
      <c r="AF87" s="20">
        <v>380.78546666666671</v>
      </c>
      <c r="AG87" s="20">
        <v>262.53596666666664</v>
      </c>
      <c r="AH87" s="20">
        <v>8.4640666666666657</v>
      </c>
      <c r="AI87" s="20">
        <v>117.97969999999999</v>
      </c>
      <c r="AJ87" s="20">
        <v>162.56700000000001</v>
      </c>
      <c r="AK87" s="32"/>
      <c r="AL87" s="20">
        <v>67.290033333333341</v>
      </c>
      <c r="AM87" s="20">
        <v>87.901700000000005</v>
      </c>
      <c r="AN87" s="20">
        <v>271.26876666666664</v>
      </c>
      <c r="AO87" s="20">
        <v>709.34963333333326</v>
      </c>
      <c r="AP87" s="20">
        <v>12.179533333333332</v>
      </c>
      <c r="AQ87" s="20">
        <v>130.00796666666668</v>
      </c>
      <c r="AR87" s="20">
        <v>318.21516666666668</v>
      </c>
      <c r="AS87" s="32">
        <v>164.32739999999998</v>
      </c>
      <c r="AT87" s="91">
        <v>2.0293999999999999</v>
      </c>
      <c r="AU87" s="91">
        <v>1.0857000000000001</v>
      </c>
      <c r="AV87" s="91">
        <v>0.71550000000000002</v>
      </c>
      <c r="AW87" s="93">
        <v>0.38229999999999997</v>
      </c>
      <c r="AX87" s="91">
        <v>1.7599</v>
      </c>
      <c r="AY87" s="91">
        <v>4.4629000000000003</v>
      </c>
      <c r="AZ87" s="91">
        <v>2.2204999999999999</v>
      </c>
      <c r="BA87" s="93">
        <v>1.9821</v>
      </c>
      <c r="BB87" s="91">
        <v>2.0607000000000002</v>
      </c>
      <c r="BC87" s="91">
        <v>3.3117000000000001</v>
      </c>
      <c r="BD87" s="91">
        <v>1.7083999999999999</v>
      </c>
      <c r="BE87" s="93">
        <v>3.3673999999999999</v>
      </c>
      <c r="BF87" s="91">
        <v>3.4716999999999998</v>
      </c>
      <c r="BG87" s="91">
        <v>2.8525999999999998</v>
      </c>
      <c r="BH87" s="91">
        <v>3.6932999999999998</v>
      </c>
      <c r="BI87" s="93">
        <v>3.3649</v>
      </c>
      <c r="BJ87" s="91">
        <v>2.7519</v>
      </c>
      <c r="BK87" s="91">
        <v>3.8732000000000002</v>
      </c>
      <c r="BL87" s="91">
        <v>4.1466000000000003</v>
      </c>
      <c r="BM87" s="93">
        <v>4.6326999999999998</v>
      </c>
      <c r="BN87" s="91">
        <v>3.5807000000000002</v>
      </c>
      <c r="BO87" s="91">
        <v>3.5977000000000001</v>
      </c>
      <c r="BP87" s="91"/>
      <c r="BQ87" s="93">
        <v>3.6932999999999998</v>
      </c>
      <c r="BS87" s="2"/>
    </row>
    <row r="88" spans="1:71" x14ac:dyDescent="0.25">
      <c r="A88" s="66" t="str">
        <f>HYPERLINK("http://plants.ensembl.org/Triticum_aestivum/Gene/Summary?g=Traes_3B_A9EBAAAD4","Traes_3B_A9EBAAAD4")</f>
        <v>Traes_3B_A9EBAAAD4</v>
      </c>
      <c r="B88" s="8" t="s">
        <v>995</v>
      </c>
      <c r="C88" s="57"/>
      <c r="D88" s="108"/>
      <c r="E88" s="108"/>
      <c r="F88" s="108" t="s">
        <v>1573</v>
      </c>
      <c r="G88" s="108"/>
      <c r="H88" s="78" t="s">
        <v>996</v>
      </c>
      <c r="I88" s="8">
        <v>35.020000000000003</v>
      </c>
      <c r="J88" s="8" t="s">
        <v>209</v>
      </c>
      <c r="K88" s="8"/>
      <c r="L88" s="8" t="s">
        <v>210</v>
      </c>
      <c r="M88" s="46" t="s">
        <v>211</v>
      </c>
      <c r="N88" s="1">
        <v>121.39909999999999</v>
      </c>
      <c r="O88" s="1">
        <v>3248.7844000000005</v>
      </c>
      <c r="P88" s="1">
        <v>42867.366966666661</v>
      </c>
      <c r="Q88" s="1">
        <v>41929.892633333329</v>
      </c>
      <c r="R88" s="1">
        <v>7.0534333333333334</v>
      </c>
      <c r="S88" s="1">
        <v>18297.873166666668</v>
      </c>
      <c r="T88" s="1">
        <v>9097.2925333333333</v>
      </c>
      <c r="U88" s="33">
        <v>1366.7478666666666</v>
      </c>
      <c r="V88" s="16">
        <v>46.541933333333333</v>
      </c>
      <c r="W88" s="16">
        <v>2907.7013999999999</v>
      </c>
      <c r="X88" s="16">
        <v>19516.147000000001</v>
      </c>
      <c r="Y88" s="16">
        <v>33786.347433333336</v>
      </c>
      <c r="Z88" s="16">
        <v>3.6793</v>
      </c>
      <c r="AA88" s="16">
        <v>16544.939933333331</v>
      </c>
      <c r="AB88" s="16">
        <v>14319.155000000001</v>
      </c>
      <c r="AC88" s="33">
        <v>4192.1070666666674</v>
      </c>
      <c r="AD88" s="16">
        <v>6230.7375000000002</v>
      </c>
      <c r="AE88" s="16">
        <v>1930.8412666666666</v>
      </c>
      <c r="AF88" s="16">
        <v>19513.983866666666</v>
      </c>
      <c r="AG88" s="16">
        <v>39896.859700000001</v>
      </c>
      <c r="AH88" s="16">
        <v>8.1827999999999985</v>
      </c>
      <c r="AI88" s="16">
        <v>17450.727266666665</v>
      </c>
      <c r="AJ88" s="16">
        <v>10325.516033333333</v>
      </c>
      <c r="AK88" s="33"/>
      <c r="AL88" s="16">
        <v>2346.3669666666665</v>
      </c>
      <c r="AM88" s="16">
        <v>2000.8713333333333</v>
      </c>
      <c r="AN88" s="16">
        <v>26961.320666666667</v>
      </c>
      <c r="AO88" s="16">
        <v>39782.391333333333</v>
      </c>
      <c r="AP88" s="16">
        <v>8.4608333333333334</v>
      </c>
      <c r="AQ88" s="16">
        <v>19167.034466666668</v>
      </c>
      <c r="AR88" s="16">
        <v>9014.5477666666684</v>
      </c>
      <c r="AS88" s="33">
        <v>15955.469666666666</v>
      </c>
      <c r="AT88" s="91">
        <v>4.6383000000000001</v>
      </c>
      <c r="AU88" s="91">
        <v>5.9593999999999996</v>
      </c>
      <c r="AV88" s="91">
        <v>-1.6374</v>
      </c>
      <c r="AW88" s="93">
        <v>-0.22059999999999999</v>
      </c>
      <c r="AX88" s="91">
        <v>8.2840000000000007</v>
      </c>
      <c r="AY88" s="91">
        <v>8.6896000000000004</v>
      </c>
      <c r="AZ88" s="91">
        <v>1.5973999999999999</v>
      </c>
      <c r="BA88" s="93">
        <v>3.3896000000000002</v>
      </c>
      <c r="BB88" s="91">
        <v>8.2528000000000006</v>
      </c>
      <c r="BC88" s="91">
        <v>9.4764999999999997</v>
      </c>
      <c r="BD88" s="91">
        <v>2.5988000000000002</v>
      </c>
      <c r="BE88" s="93">
        <v>3.9306999999999999</v>
      </c>
      <c r="BF88" s="91">
        <v>11.0253</v>
      </c>
      <c r="BG88" s="91">
        <v>11.9682</v>
      </c>
      <c r="BH88" s="91">
        <v>10.647500000000001</v>
      </c>
      <c r="BI88" s="93">
        <v>10.6286</v>
      </c>
      <c r="BJ88" s="91">
        <v>10.037800000000001</v>
      </c>
      <c r="BK88" s="91">
        <v>11.760899999999999</v>
      </c>
      <c r="BL88" s="91">
        <v>9.9131</v>
      </c>
      <c r="BM88" s="93">
        <v>9.5806000000000004</v>
      </c>
      <c r="BN88" s="91">
        <v>7.3604000000000003</v>
      </c>
      <c r="BO88" s="91">
        <v>9.9992999999999999</v>
      </c>
      <c r="BP88" s="91"/>
      <c r="BQ88" s="93">
        <v>10.373799999999999</v>
      </c>
      <c r="BS88" s="2"/>
    </row>
    <row r="89" spans="1:71" x14ac:dyDescent="0.25">
      <c r="A89" s="66" t="str">
        <f>HYPERLINK("http://plants.ensembl.org/Triticum_aestivum/Gene/Summary?db=otherfeatures;g=Traes_3B_B01559854","Traes_3B_B01559854")</f>
        <v>Traes_3B_B01559854</v>
      </c>
      <c r="B89" s="8" t="s">
        <v>1330</v>
      </c>
      <c r="C89" s="57"/>
      <c r="D89" s="108"/>
      <c r="E89" s="108"/>
      <c r="F89" s="108" t="s">
        <v>1573</v>
      </c>
      <c r="G89" s="108"/>
      <c r="H89" s="8" t="s">
        <v>1334</v>
      </c>
      <c r="I89" s="77"/>
      <c r="J89" s="77"/>
      <c r="K89" s="77"/>
      <c r="L89" s="77"/>
      <c r="M89" s="103"/>
      <c r="N89" s="20">
        <v>301.32396666666665</v>
      </c>
      <c r="O89" s="20">
        <v>500.52706666666671</v>
      </c>
      <c r="P89" s="20">
        <v>916.8345333333333</v>
      </c>
      <c r="Q89" s="20">
        <v>1262.9255333333333</v>
      </c>
      <c r="R89" s="20">
        <v>603.46763333333331</v>
      </c>
      <c r="S89" s="20">
        <v>846.90256666666664</v>
      </c>
      <c r="T89" s="20">
        <v>516.9511</v>
      </c>
      <c r="U89" s="32">
        <v>341.61726666666669</v>
      </c>
      <c r="V89" s="20">
        <v>369.29986666666667</v>
      </c>
      <c r="W89" s="20">
        <v>580.2098666666667</v>
      </c>
      <c r="X89" s="20">
        <v>804.89946666666663</v>
      </c>
      <c r="Y89" s="20">
        <v>1191.1992666666667</v>
      </c>
      <c r="Z89" s="20">
        <v>753.0634</v>
      </c>
      <c r="AA89" s="20">
        <v>741.67630000000008</v>
      </c>
      <c r="AB89" s="20">
        <v>614.33249999999998</v>
      </c>
      <c r="AC89" s="32">
        <v>441.59979999999996</v>
      </c>
      <c r="AD89" s="20">
        <v>401.59823333333333</v>
      </c>
      <c r="AE89" s="20">
        <v>400.69826666666671</v>
      </c>
      <c r="AF89" s="20">
        <v>588.33516666666674</v>
      </c>
      <c r="AG89" s="20">
        <v>1118.9015333333334</v>
      </c>
      <c r="AH89" s="20">
        <v>461.14570000000003</v>
      </c>
      <c r="AI89" s="20">
        <v>558.71583333333331</v>
      </c>
      <c r="AJ89" s="20">
        <v>459.69946666666664</v>
      </c>
      <c r="AK89" s="32"/>
      <c r="AL89" s="20">
        <v>355.15736666666663</v>
      </c>
      <c r="AM89" s="20">
        <v>449.63706666666667</v>
      </c>
      <c r="AN89" s="20">
        <v>751.42050000000006</v>
      </c>
      <c r="AO89" s="20">
        <v>988.15239999999994</v>
      </c>
      <c r="AP89" s="20">
        <v>491.51216666666664</v>
      </c>
      <c r="AQ89" s="20">
        <v>692.10003333333327</v>
      </c>
      <c r="AR89" s="20">
        <v>474.90003333333334</v>
      </c>
      <c r="AS89" s="32">
        <v>714.2745666666666</v>
      </c>
      <c r="AT89" s="91">
        <v>0.7288</v>
      </c>
      <c r="AU89" s="91">
        <v>0.64800000000000002</v>
      </c>
      <c r="AV89" s="91">
        <v>-2.5000000000000001E-3</v>
      </c>
      <c r="AW89" s="93">
        <v>0.33979999999999999</v>
      </c>
      <c r="AX89" s="91">
        <v>1.5967</v>
      </c>
      <c r="AY89" s="91">
        <v>1.1166</v>
      </c>
      <c r="AZ89" s="91">
        <v>0.54910000000000003</v>
      </c>
      <c r="BA89" s="93">
        <v>1.0740000000000001</v>
      </c>
      <c r="BB89" s="91">
        <v>2.056</v>
      </c>
      <c r="BC89" s="91">
        <v>1.6752</v>
      </c>
      <c r="BD89" s="91">
        <v>1.4595</v>
      </c>
      <c r="BE89" s="93">
        <v>1.4503999999999999</v>
      </c>
      <c r="BF89" s="91">
        <v>0.48799999999999999</v>
      </c>
      <c r="BG89" s="91">
        <v>-2.5499999999999998E-2</v>
      </c>
      <c r="BH89" s="91">
        <v>0.2752</v>
      </c>
      <c r="BI89" s="93">
        <v>0.4889</v>
      </c>
      <c r="BJ89" s="91">
        <v>-0.22170000000000001</v>
      </c>
      <c r="BK89" s="91">
        <v>-0.29559999999999997</v>
      </c>
      <c r="BL89" s="91">
        <v>-4.4999999999999997E-3</v>
      </c>
      <c r="BM89" s="93">
        <v>-4.99E-2</v>
      </c>
      <c r="BN89" s="91">
        <v>-0.82099999999999995</v>
      </c>
      <c r="BO89" s="91">
        <v>-0.76949999999999996</v>
      </c>
      <c r="BP89" s="91"/>
      <c r="BQ89" s="93">
        <v>0.53510000000000002</v>
      </c>
      <c r="BS89" s="2"/>
    </row>
    <row r="90" spans="1:71" x14ac:dyDescent="0.25">
      <c r="A90" s="66" t="str">
        <f>HYPERLINK("http://plants.ensembl.org/Triticum_aestivum/Gene/Summary?db=otherfeatures;g=Traes_3B_D516297E3","Traes_3B_D516297E3")</f>
        <v>Traes_3B_D516297E3</v>
      </c>
      <c r="B90" s="9" t="s">
        <v>1331</v>
      </c>
      <c r="C90" s="57"/>
      <c r="D90" s="108"/>
      <c r="E90" s="108"/>
      <c r="F90" s="108" t="s">
        <v>1573</v>
      </c>
      <c r="G90" s="108"/>
      <c r="H90" s="8" t="s">
        <v>1335</v>
      </c>
      <c r="I90" s="77"/>
      <c r="J90" s="77"/>
      <c r="K90" s="77"/>
      <c r="L90" s="77"/>
      <c r="M90" s="103"/>
      <c r="N90" s="20">
        <v>106.8917</v>
      </c>
      <c r="O90" s="20">
        <v>239.08810000000003</v>
      </c>
      <c r="P90" s="20">
        <v>878.23633333333328</v>
      </c>
      <c r="Q90" s="20">
        <v>273.42996666666664</v>
      </c>
      <c r="R90" s="20">
        <v>62.542566666666666</v>
      </c>
      <c r="S90" s="20">
        <v>709.69763333333321</v>
      </c>
      <c r="T90" s="20">
        <v>434.40766666666673</v>
      </c>
      <c r="U90" s="32">
        <v>588.96039999999994</v>
      </c>
      <c r="V90" s="20">
        <v>153.53066666666666</v>
      </c>
      <c r="W90" s="20">
        <v>426.8433</v>
      </c>
      <c r="X90" s="20">
        <v>4247.4173000000001</v>
      </c>
      <c r="Y90" s="20">
        <v>977.58519999999999</v>
      </c>
      <c r="Z90" s="20">
        <v>57.846399999999996</v>
      </c>
      <c r="AA90" s="20">
        <v>527.40216666666663</v>
      </c>
      <c r="AB90" s="20">
        <v>1078.3307000000002</v>
      </c>
      <c r="AC90" s="32">
        <v>1172.5595666666668</v>
      </c>
      <c r="AD90" s="20">
        <v>644.63463333333334</v>
      </c>
      <c r="AE90" s="20">
        <v>557.29399999999998</v>
      </c>
      <c r="AF90" s="20">
        <v>2329.3930333333333</v>
      </c>
      <c r="AG90" s="20">
        <v>923.47400000000005</v>
      </c>
      <c r="AH90" s="20">
        <v>31.32953333333333</v>
      </c>
      <c r="AI90" s="20">
        <v>477.79526666666669</v>
      </c>
      <c r="AJ90" s="20">
        <v>864.25</v>
      </c>
      <c r="AK90" s="32"/>
      <c r="AL90" s="20">
        <v>516.08259999999996</v>
      </c>
      <c r="AM90" s="20">
        <v>337.3646</v>
      </c>
      <c r="AN90" s="20">
        <v>1733.6599333333334</v>
      </c>
      <c r="AO90" s="20">
        <v>2858.3494999999998</v>
      </c>
      <c r="AP90" s="20">
        <v>52.020833333333336</v>
      </c>
      <c r="AQ90" s="20">
        <v>544.39390000000003</v>
      </c>
      <c r="AR90" s="20">
        <v>1220.3815999999999</v>
      </c>
      <c r="AS90" s="32">
        <v>809.47293333333334</v>
      </c>
      <c r="AT90" s="91">
        <v>1.1375999999999999</v>
      </c>
      <c r="AU90" s="91">
        <v>1.4495</v>
      </c>
      <c r="AV90" s="91">
        <v>-0.20610000000000001</v>
      </c>
      <c r="AW90" s="93">
        <v>-0.60540000000000005</v>
      </c>
      <c r="AX90" s="91">
        <v>2.9763000000000002</v>
      </c>
      <c r="AY90" s="91">
        <v>4.7331000000000003</v>
      </c>
      <c r="AZ90" s="91">
        <v>1.8208</v>
      </c>
      <c r="BA90" s="93">
        <v>1.7278</v>
      </c>
      <c r="BB90" s="91">
        <v>1.3301000000000001</v>
      </c>
      <c r="BC90" s="91">
        <v>2.6368999999999998</v>
      </c>
      <c r="BD90" s="91">
        <v>0.51329999999999998</v>
      </c>
      <c r="BE90" s="93">
        <v>2.4432999999999998</v>
      </c>
      <c r="BF90" s="91">
        <v>3.4266000000000001</v>
      </c>
      <c r="BG90" s="91">
        <v>3.1591999999999998</v>
      </c>
      <c r="BH90" s="91">
        <v>3.8475999999999999</v>
      </c>
      <c r="BI90" s="93">
        <v>3.3460000000000001</v>
      </c>
      <c r="BJ90" s="91">
        <v>2.7332999999999998</v>
      </c>
      <c r="BK90" s="91">
        <v>4.1816000000000004</v>
      </c>
      <c r="BL90" s="91">
        <v>4.6871999999999998</v>
      </c>
      <c r="BM90" s="93">
        <v>4.4947999999999997</v>
      </c>
      <c r="BN90" s="91">
        <v>3.1631999999999998</v>
      </c>
      <c r="BO90" s="91">
        <v>4.3017000000000003</v>
      </c>
      <c r="BP90" s="91"/>
      <c r="BQ90" s="93">
        <v>3.9098000000000002</v>
      </c>
      <c r="BS90" s="2"/>
    </row>
    <row r="91" spans="1:71" x14ac:dyDescent="0.25">
      <c r="A91" s="66" t="str">
        <f>HYPERLINK("http://plants.ensembl.org/Triticum_aestivum/Gene/Summary?g=Traes_3B_EEDAB44DC","Traes_3B_EEDAB44DC")</f>
        <v>Traes_3B_EEDAB44DC</v>
      </c>
      <c r="B91" s="8" t="s">
        <v>930</v>
      </c>
      <c r="C91" s="57"/>
      <c r="D91" s="108"/>
      <c r="E91" s="108"/>
      <c r="F91" s="108" t="s">
        <v>1573</v>
      </c>
      <c r="G91" s="57"/>
      <c r="H91" s="8"/>
      <c r="I91" s="8"/>
      <c r="J91" s="8"/>
      <c r="K91" s="8"/>
      <c r="L91" s="8"/>
      <c r="M91" s="46"/>
      <c r="N91" s="20">
        <v>1779.1637666666666</v>
      </c>
      <c r="O91" s="20">
        <v>8541.9068666666662</v>
      </c>
      <c r="P91" s="20">
        <v>3511.2809000000002</v>
      </c>
      <c r="Q91" s="20">
        <v>6944.9746000000005</v>
      </c>
      <c r="R91" s="20">
        <v>1987.7265</v>
      </c>
      <c r="S91" s="20">
        <v>20912.126266666666</v>
      </c>
      <c r="T91" s="20">
        <v>10835.481900000001</v>
      </c>
      <c r="U91" s="32">
        <v>20922.894733333334</v>
      </c>
      <c r="V91" s="20">
        <v>1823.0571</v>
      </c>
      <c r="W91" s="20">
        <v>5397.9420666666665</v>
      </c>
      <c r="X91" s="20">
        <v>21117.004466666665</v>
      </c>
      <c r="Y91" s="20">
        <v>8006.7824666666666</v>
      </c>
      <c r="Z91" s="20">
        <v>1453.7425999999998</v>
      </c>
      <c r="AA91" s="20">
        <v>11467.905233333333</v>
      </c>
      <c r="AB91" s="20">
        <v>11699.273999999999</v>
      </c>
      <c r="AC91" s="32">
        <v>18573.150933333334</v>
      </c>
      <c r="AD91" s="20">
        <v>4527.7038000000002</v>
      </c>
      <c r="AE91" s="20">
        <v>9493.7531666666673</v>
      </c>
      <c r="AF91" s="20">
        <v>17778.028166666667</v>
      </c>
      <c r="AG91" s="20">
        <v>10130.286633333333</v>
      </c>
      <c r="AH91" s="20">
        <v>869.39803333333339</v>
      </c>
      <c r="AI91" s="20">
        <v>10938.094299999999</v>
      </c>
      <c r="AJ91" s="20">
        <v>17854.265866666668</v>
      </c>
      <c r="AK91" s="32"/>
      <c r="AL91" s="20">
        <v>4172.3508000000002</v>
      </c>
      <c r="AM91" s="20">
        <v>6729.7010999999993</v>
      </c>
      <c r="AN91" s="20">
        <v>10861.134533333334</v>
      </c>
      <c r="AO91" s="20">
        <v>22836.409533333335</v>
      </c>
      <c r="AP91" s="20">
        <v>1350.6523999999999</v>
      </c>
      <c r="AQ91" s="20">
        <v>13225.025033333333</v>
      </c>
      <c r="AR91" s="20">
        <v>23125.959866666668</v>
      </c>
      <c r="AS91" s="32">
        <v>10029.728999999999</v>
      </c>
      <c r="AT91" s="91">
        <v>2.2320000000000002</v>
      </c>
      <c r="AU91" s="91">
        <v>1.5508999999999999</v>
      </c>
      <c r="AV91" s="91">
        <v>1.0499000000000001</v>
      </c>
      <c r="AW91" s="93">
        <v>0.68459999999999999</v>
      </c>
      <c r="AX91" s="91">
        <v>0.96740000000000004</v>
      </c>
      <c r="AY91" s="91">
        <v>3.5005000000000002</v>
      </c>
      <c r="AZ91" s="91">
        <v>1.9396</v>
      </c>
      <c r="BA91" s="93">
        <v>1.37</v>
      </c>
      <c r="BB91" s="91">
        <v>1.9378</v>
      </c>
      <c r="BC91" s="91">
        <v>2.1145999999999998</v>
      </c>
      <c r="BD91" s="91">
        <v>1.1426000000000001</v>
      </c>
      <c r="BE91" s="93">
        <v>2.4350000000000001</v>
      </c>
      <c r="BF91" s="91">
        <v>3.3479999999999999</v>
      </c>
      <c r="BG91" s="91">
        <v>2.9519000000000002</v>
      </c>
      <c r="BH91" s="91">
        <v>3.5893999999999999</v>
      </c>
      <c r="BI91" s="93">
        <v>3.2673000000000001</v>
      </c>
      <c r="BJ91" s="91">
        <v>2.4123999999999999</v>
      </c>
      <c r="BK91" s="91">
        <v>2.9805000000000001</v>
      </c>
      <c r="BL91" s="91">
        <v>4.2843</v>
      </c>
      <c r="BM91" s="93">
        <v>4.0674999999999999</v>
      </c>
      <c r="BN91" s="91">
        <v>3.3487</v>
      </c>
      <c r="BO91" s="91">
        <v>3.6410999999999998</v>
      </c>
      <c r="BP91" s="91"/>
      <c r="BQ91" s="93">
        <v>2.8711000000000002</v>
      </c>
      <c r="BS91" s="2"/>
    </row>
    <row r="92" spans="1:71" x14ac:dyDescent="0.25">
      <c r="A92" s="66" t="str">
        <f>HYPERLINK("http://plants.ensembl.org/Triticum_aestivum/Gene/Summary?db=otherfeatures;g=Traes_3DL_85AC9E60D","Traes_3DL_85AC9E60D")</f>
        <v>Traes_3DL_85AC9E60D</v>
      </c>
      <c r="B92" s="8" t="s">
        <v>1331</v>
      </c>
      <c r="C92" s="57"/>
      <c r="D92" s="108"/>
      <c r="E92" s="108"/>
      <c r="F92" s="108" t="s">
        <v>1573</v>
      </c>
      <c r="G92" s="57"/>
      <c r="H92" s="8" t="s">
        <v>1335</v>
      </c>
      <c r="I92" s="77"/>
      <c r="J92" s="77"/>
      <c r="K92" s="77"/>
      <c r="L92" s="77"/>
      <c r="M92" s="103"/>
      <c r="N92" s="20">
        <v>186.16150000000002</v>
      </c>
      <c r="O92" s="20">
        <v>675.13256666666666</v>
      </c>
      <c r="P92" s="20">
        <v>658.70659999999998</v>
      </c>
      <c r="Q92" s="20">
        <v>481.63950000000006</v>
      </c>
      <c r="R92" s="20">
        <v>109.2599</v>
      </c>
      <c r="S92" s="20">
        <v>508.70550000000003</v>
      </c>
      <c r="T92" s="20">
        <v>496.96006666666671</v>
      </c>
      <c r="U92" s="32">
        <v>759.11290000000008</v>
      </c>
      <c r="V92" s="20">
        <v>224.60346666666669</v>
      </c>
      <c r="W92" s="20">
        <v>1075.6544999999999</v>
      </c>
      <c r="X92" s="20">
        <v>2518.9437666666663</v>
      </c>
      <c r="Y92" s="20">
        <v>662.41480000000001</v>
      </c>
      <c r="Z92" s="20">
        <v>76.115200000000002</v>
      </c>
      <c r="AA92" s="20">
        <v>619.54959999999994</v>
      </c>
      <c r="AB92" s="20">
        <v>1016.9711333333333</v>
      </c>
      <c r="AC92" s="32">
        <v>1373.7140333333334</v>
      </c>
      <c r="AD92" s="20">
        <v>518.06246666666664</v>
      </c>
      <c r="AE92" s="20">
        <v>1162.2474666666667</v>
      </c>
      <c r="AF92" s="20">
        <v>1104.3842999999999</v>
      </c>
      <c r="AG92" s="20">
        <v>856.01036666666676</v>
      </c>
      <c r="AH92" s="20">
        <v>56.440400000000004</v>
      </c>
      <c r="AI92" s="20">
        <v>347.9437666666667</v>
      </c>
      <c r="AJ92" s="20">
        <v>989.60876666666661</v>
      </c>
      <c r="AK92" s="32"/>
      <c r="AL92" s="20">
        <v>465.43386666666669</v>
      </c>
      <c r="AM92" s="20">
        <v>954.99060000000009</v>
      </c>
      <c r="AN92" s="20">
        <v>1044.4195666666667</v>
      </c>
      <c r="AO92" s="20">
        <v>2874.0942333333332</v>
      </c>
      <c r="AP92" s="20">
        <v>64.000433333333334</v>
      </c>
      <c r="AQ92" s="20">
        <v>395.65123333333332</v>
      </c>
      <c r="AR92" s="20">
        <v>1375.7526</v>
      </c>
      <c r="AS92" s="32">
        <v>800.2910333333333</v>
      </c>
      <c r="AT92" s="91">
        <v>1.8303</v>
      </c>
      <c r="AU92" s="91">
        <v>2.2347000000000001</v>
      </c>
      <c r="AV92" s="91">
        <v>1.1571</v>
      </c>
      <c r="AW92" s="93">
        <v>1.0314000000000001</v>
      </c>
      <c r="AX92" s="91">
        <v>1.7947</v>
      </c>
      <c r="AY92" s="91">
        <v>3.4529000000000001</v>
      </c>
      <c r="AZ92" s="91">
        <v>1.0840000000000001</v>
      </c>
      <c r="BA92" s="93">
        <v>1.1589</v>
      </c>
      <c r="BB92" s="91">
        <v>1.3521000000000001</v>
      </c>
      <c r="BC92" s="91">
        <v>1.5457000000000001</v>
      </c>
      <c r="BD92" s="91">
        <v>0.7339</v>
      </c>
      <c r="BE92" s="93">
        <v>2.6187</v>
      </c>
      <c r="BF92" s="91">
        <v>2.1821999999999999</v>
      </c>
      <c r="BG92" s="91">
        <v>3.0015000000000001</v>
      </c>
      <c r="BH92" s="91">
        <v>2.5992999999999999</v>
      </c>
      <c r="BI92" s="93">
        <v>2.617</v>
      </c>
      <c r="BJ92" s="91">
        <v>2.149</v>
      </c>
      <c r="BK92" s="91">
        <v>3.7099000000000002</v>
      </c>
      <c r="BL92" s="91">
        <v>4.0952000000000002</v>
      </c>
      <c r="BM92" s="93">
        <v>4.3997000000000002</v>
      </c>
      <c r="BN92" s="91">
        <v>2.7505999999999999</v>
      </c>
      <c r="BO92" s="91">
        <v>4.1403999999999996</v>
      </c>
      <c r="BP92" s="91"/>
      <c r="BQ92" s="93">
        <v>3.6230000000000002</v>
      </c>
      <c r="BS92" s="2"/>
    </row>
    <row r="93" spans="1:71" x14ac:dyDescent="0.25">
      <c r="A93" s="66" t="str">
        <f>HYPERLINK("http://plants.ensembl.org/Triticum_aestivum/Gene/Summary?db=otherfeatures;g=Traes_5BL_E0E3EC75D","Traes_5BL_E0E3EC75D")</f>
        <v>Traes_5BL_E0E3EC75D</v>
      </c>
      <c r="B93" s="8" t="s">
        <v>1328</v>
      </c>
      <c r="C93" s="57"/>
      <c r="D93" s="108"/>
      <c r="E93" s="108"/>
      <c r="F93" s="108" t="s">
        <v>1573</v>
      </c>
      <c r="G93" s="57"/>
      <c r="H93" s="8" t="s">
        <v>1332</v>
      </c>
      <c r="I93" s="77"/>
      <c r="J93" s="77"/>
      <c r="K93" s="77"/>
      <c r="L93" s="77"/>
      <c r="M93" s="103"/>
      <c r="N93" s="20">
        <v>318.10683333333333</v>
      </c>
      <c r="O93" s="20">
        <v>1433.4657666666665</v>
      </c>
      <c r="P93" s="20">
        <v>1205.1391000000001</v>
      </c>
      <c r="Q93" s="20">
        <v>3891.6201333333333</v>
      </c>
      <c r="R93" s="20">
        <v>648.42633333333333</v>
      </c>
      <c r="S93" s="20">
        <v>6348.3001333333332</v>
      </c>
      <c r="T93" s="20">
        <v>3417.4557999999997</v>
      </c>
      <c r="U93" s="32">
        <v>9812.7029666666658</v>
      </c>
      <c r="V93" s="20">
        <v>251.27913333333333</v>
      </c>
      <c r="W93" s="20">
        <v>1309.3094666666666</v>
      </c>
      <c r="X93" s="20">
        <v>7045.5168000000003</v>
      </c>
      <c r="Y93" s="20">
        <v>9731.9792333333335</v>
      </c>
      <c r="Z93" s="20">
        <v>352.04896666666667</v>
      </c>
      <c r="AA93" s="20">
        <v>3508.788</v>
      </c>
      <c r="AB93" s="20">
        <v>3097.8732333333332</v>
      </c>
      <c r="AC93" s="32">
        <v>4734.5899666666664</v>
      </c>
      <c r="AD93" s="20">
        <v>1841.9690000000001</v>
      </c>
      <c r="AE93" s="20">
        <v>2959.8247333333329</v>
      </c>
      <c r="AF93" s="20">
        <v>6040.1132666666672</v>
      </c>
      <c r="AG93" s="20">
        <v>14570.705433333331</v>
      </c>
      <c r="AH93" s="20">
        <v>200.58540000000002</v>
      </c>
      <c r="AI93" s="20">
        <v>2194.2176666666669</v>
      </c>
      <c r="AJ93" s="20">
        <v>3611.8491333333332</v>
      </c>
      <c r="AK93" s="32"/>
      <c r="AL93" s="20">
        <v>1240.5098</v>
      </c>
      <c r="AM93" s="20">
        <v>1180.3097666666665</v>
      </c>
      <c r="AN93" s="20">
        <v>4270.5896000000002</v>
      </c>
      <c r="AO93" s="20">
        <v>19770.238433333332</v>
      </c>
      <c r="AP93" s="20">
        <v>348.05443333333329</v>
      </c>
      <c r="AQ93" s="20">
        <v>2745.2630333333332</v>
      </c>
      <c r="AR93" s="20">
        <v>4934.2441666666664</v>
      </c>
      <c r="AS93" s="32">
        <v>2319.8674000000001</v>
      </c>
      <c r="AT93" s="91">
        <v>2.1412</v>
      </c>
      <c r="AU93" s="91">
        <v>2.3511000000000002</v>
      </c>
      <c r="AV93" s="91">
        <v>0.66310000000000002</v>
      </c>
      <c r="AW93" s="93">
        <v>-7.0800000000000002E-2</v>
      </c>
      <c r="AX93" s="91">
        <v>1.8945000000000001</v>
      </c>
      <c r="AY93" s="91">
        <v>4.7527999999999997</v>
      </c>
      <c r="AZ93" s="91">
        <v>1.6608000000000001</v>
      </c>
      <c r="BA93" s="93">
        <v>1.7603</v>
      </c>
      <c r="BB93" s="91">
        <v>3.5609000000000002</v>
      </c>
      <c r="BC93" s="91">
        <v>5.2134</v>
      </c>
      <c r="BD93" s="91">
        <v>2.8932000000000002</v>
      </c>
      <c r="BE93" s="93">
        <v>3.9432999999999998</v>
      </c>
      <c r="BF93" s="91">
        <v>3.2433000000000001</v>
      </c>
      <c r="BG93" s="91">
        <v>3.2812000000000001</v>
      </c>
      <c r="BH93" s="91">
        <v>3.339</v>
      </c>
      <c r="BI93" s="93">
        <v>2.9405000000000001</v>
      </c>
      <c r="BJ93" s="91">
        <v>2.3626999999999998</v>
      </c>
      <c r="BK93" s="91">
        <v>3.1032999999999999</v>
      </c>
      <c r="BL93" s="91">
        <v>4.0358000000000001</v>
      </c>
      <c r="BM93" s="93">
        <v>3.7751000000000001</v>
      </c>
      <c r="BN93" s="91">
        <v>3.8626999999999998</v>
      </c>
      <c r="BO93" s="91">
        <v>3.7086999999999999</v>
      </c>
      <c r="BP93" s="91"/>
      <c r="BQ93" s="93">
        <v>2.7004999999999999</v>
      </c>
      <c r="BS93" s="2"/>
    </row>
    <row r="94" spans="1:71" x14ac:dyDescent="0.25">
      <c r="A94" s="66" t="str">
        <f>HYPERLINK("http://plants.ensembl.org/Triticum_aestivum/Gene/Summary?g=Traes_5DL_43D95A3FE","Traes_5DL_43D95A3FE")</f>
        <v>Traes_5DL_43D95A3FE</v>
      </c>
      <c r="B94" s="8" t="s">
        <v>927</v>
      </c>
      <c r="C94" s="57"/>
      <c r="D94" s="108"/>
      <c r="E94" s="108"/>
      <c r="F94" s="108" t="s">
        <v>1573</v>
      </c>
      <c r="G94" s="57"/>
      <c r="H94" s="8"/>
      <c r="I94" s="8">
        <v>54.11</v>
      </c>
      <c r="J94" s="8"/>
      <c r="K94" s="8"/>
      <c r="L94" s="8" t="s">
        <v>928</v>
      </c>
      <c r="M94" s="46" t="s">
        <v>929</v>
      </c>
      <c r="N94" s="20">
        <v>132.10613333333333</v>
      </c>
      <c r="O94" s="20">
        <v>609.63586666666663</v>
      </c>
      <c r="P94" s="20">
        <v>484.79553333333325</v>
      </c>
      <c r="Q94" s="20">
        <v>2135.3625333333334</v>
      </c>
      <c r="R94" s="20">
        <v>227.06713333333332</v>
      </c>
      <c r="S94" s="20">
        <v>3141.7174666666665</v>
      </c>
      <c r="T94" s="20">
        <v>1712.9128000000001</v>
      </c>
      <c r="U94" s="32">
        <v>5272.5282000000007</v>
      </c>
      <c r="V94" s="20">
        <v>86.787566666666677</v>
      </c>
      <c r="W94" s="20">
        <v>609.31043333333344</v>
      </c>
      <c r="X94" s="20">
        <v>3119.1257666666666</v>
      </c>
      <c r="Y94" s="20">
        <v>7685.4664999999995</v>
      </c>
      <c r="Z94" s="20">
        <v>134.2715</v>
      </c>
      <c r="AA94" s="20">
        <v>2023.9297666666669</v>
      </c>
      <c r="AB94" s="20">
        <v>1815.3971000000001</v>
      </c>
      <c r="AC94" s="32">
        <v>3012.0249333333336</v>
      </c>
      <c r="AD94" s="20">
        <v>734.89153333333331</v>
      </c>
      <c r="AE94" s="20">
        <v>1530.2318333333333</v>
      </c>
      <c r="AF94" s="20">
        <v>2153.7163999999998</v>
      </c>
      <c r="AG94" s="20">
        <v>11327.445299999999</v>
      </c>
      <c r="AH94" s="20">
        <v>85.218500000000006</v>
      </c>
      <c r="AI94" s="20">
        <v>1188.8581666666666</v>
      </c>
      <c r="AJ94" s="20">
        <v>1969.0644999999997</v>
      </c>
      <c r="AK94" s="32"/>
      <c r="AL94" s="20">
        <v>490.80266666666671</v>
      </c>
      <c r="AM94" s="20">
        <v>423.62986666666666</v>
      </c>
      <c r="AN94" s="20">
        <v>1503.8031333333336</v>
      </c>
      <c r="AO94" s="20">
        <v>12775.776833333332</v>
      </c>
      <c r="AP94" s="20">
        <v>154.5377</v>
      </c>
      <c r="AQ94" s="20">
        <v>1220.5753333333332</v>
      </c>
      <c r="AR94" s="20">
        <v>2581.39</v>
      </c>
      <c r="AS94" s="32">
        <v>1327.0823</v>
      </c>
      <c r="AT94" s="91">
        <v>2.1787999999999998</v>
      </c>
      <c r="AU94" s="91">
        <v>2.7684000000000002</v>
      </c>
      <c r="AV94" s="91">
        <v>1.0214000000000001</v>
      </c>
      <c r="AW94" s="93">
        <v>-0.2084</v>
      </c>
      <c r="AX94" s="91">
        <v>1.8525</v>
      </c>
      <c r="AY94" s="91">
        <v>5.1007999999999996</v>
      </c>
      <c r="AZ94" s="91">
        <v>1.4977</v>
      </c>
      <c r="BA94" s="93">
        <v>1.5891999999999999</v>
      </c>
      <c r="BB94" s="91">
        <v>3.9621</v>
      </c>
      <c r="BC94" s="91">
        <v>6.3880999999999997</v>
      </c>
      <c r="BD94" s="91">
        <v>3.8130999999999999</v>
      </c>
      <c r="BE94" s="93">
        <v>4.6276000000000002</v>
      </c>
      <c r="BF94" s="91">
        <v>3.738</v>
      </c>
      <c r="BG94" s="91">
        <v>3.8742999999999999</v>
      </c>
      <c r="BH94" s="91">
        <v>3.6616</v>
      </c>
      <c r="BI94" s="93">
        <v>2.9325000000000001</v>
      </c>
      <c r="BJ94" s="91">
        <v>2.8746</v>
      </c>
      <c r="BK94" s="91">
        <v>3.7189999999999999</v>
      </c>
      <c r="BL94" s="91">
        <v>4.3644999999999996</v>
      </c>
      <c r="BM94" s="93">
        <v>3.9950000000000001</v>
      </c>
      <c r="BN94" s="91">
        <v>4.4751000000000003</v>
      </c>
      <c r="BO94" s="91">
        <v>4.4423000000000004</v>
      </c>
      <c r="BP94" s="91"/>
      <c r="BQ94" s="93">
        <v>3.0507</v>
      </c>
      <c r="BS94" s="2"/>
    </row>
    <row r="95" spans="1:71" x14ac:dyDescent="0.25">
      <c r="A95" s="66" t="str">
        <f>HYPERLINK("http://plants.ensembl.org/Triticum_aestivum/Gene/Summary?db=otherfeatures;g=Traes_7AS_7E99B3482","Traes_7AS_7E99B3482")</f>
        <v>Traes_7AS_7E99B3482</v>
      </c>
      <c r="B95" s="8" t="s">
        <v>1329</v>
      </c>
      <c r="C95" s="57"/>
      <c r="D95" s="108"/>
      <c r="E95" s="108"/>
      <c r="F95" s="108" t="s">
        <v>1573</v>
      </c>
      <c r="G95" s="57"/>
      <c r="H95" s="8" t="s">
        <v>1333</v>
      </c>
      <c r="I95" s="77"/>
      <c r="J95" s="77"/>
      <c r="K95" s="77"/>
      <c r="L95" s="77"/>
      <c r="M95" s="103"/>
      <c r="N95" s="20">
        <v>4.0221</v>
      </c>
      <c r="O95" s="20">
        <v>216.55396666666664</v>
      </c>
      <c r="P95" s="20">
        <v>30.064666666666668</v>
      </c>
      <c r="Q95" s="20">
        <v>168.22573333333335</v>
      </c>
      <c r="R95" s="20">
        <v>7.7253333333333343</v>
      </c>
      <c r="S95" s="20">
        <v>160.06140000000002</v>
      </c>
      <c r="T95" s="20">
        <v>424.34586666666672</v>
      </c>
      <c r="U95" s="32">
        <v>179.50106666666667</v>
      </c>
      <c r="V95" s="20">
        <v>11.899966666666666</v>
      </c>
      <c r="W95" s="20">
        <v>451.15513333333337</v>
      </c>
      <c r="X95" s="20">
        <v>92.971033333333324</v>
      </c>
      <c r="Y95" s="20">
        <v>158.47623333333334</v>
      </c>
      <c r="Z95" s="20">
        <v>3.3902999999999999</v>
      </c>
      <c r="AA95" s="20">
        <v>309.37813333333332</v>
      </c>
      <c r="AB95" s="20">
        <v>568.69719999999995</v>
      </c>
      <c r="AC95" s="32">
        <v>247.86573333333331</v>
      </c>
      <c r="AD95" s="20">
        <v>23.807400000000001</v>
      </c>
      <c r="AE95" s="20">
        <v>451.65003333333334</v>
      </c>
      <c r="AF95" s="20">
        <v>44.069933333333331</v>
      </c>
      <c r="AG95" s="20">
        <v>117.94893333333334</v>
      </c>
      <c r="AH95" s="20">
        <v>3.0966333333333331</v>
      </c>
      <c r="AI95" s="20">
        <v>68.333633333333339</v>
      </c>
      <c r="AJ95" s="20">
        <v>513.58399999999995</v>
      </c>
      <c r="AK95" s="32"/>
      <c r="AL95" s="20">
        <v>36.986899999999999</v>
      </c>
      <c r="AM95" s="20">
        <v>67.023099999999999</v>
      </c>
      <c r="AN95" s="20">
        <v>43.159166666666664</v>
      </c>
      <c r="AO95" s="20">
        <v>160.46130000000002</v>
      </c>
      <c r="AP95" s="20">
        <v>5.1024666666666674</v>
      </c>
      <c r="AQ95" s="20">
        <v>55.534600000000005</v>
      </c>
      <c r="AR95" s="20">
        <v>280.9239</v>
      </c>
      <c r="AS95" s="32">
        <v>146.56396666666666</v>
      </c>
      <c r="AT95" s="91">
        <v>5.5892999999999997</v>
      </c>
      <c r="AU95" s="91">
        <v>5.1025999999999998</v>
      </c>
      <c r="AV95" s="91">
        <v>4.1994999999999996</v>
      </c>
      <c r="AW95" s="93">
        <v>0.84409999999999996</v>
      </c>
      <c r="AX95" s="91">
        <v>2.7804000000000002</v>
      </c>
      <c r="AY95" s="91">
        <v>2.8544999999999998</v>
      </c>
      <c r="AZ95" s="91">
        <v>0.89049999999999996</v>
      </c>
      <c r="BA95" s="93">
        <v>0.2268</v>
      </c>
      <c r="BB95" s="91">
        <v>5.2431000000000001</v>
      </c>
      <c r="BC95" s="91">
        <v>3.6088</v>
      </c>
      <c r="BD95" s="91">
        <v>2.3273999999999999</v>
      </c>
      <c r="BE95" s="93">
        <v>2.1008</v>
      </c>
      <c r="BF95" s="91">
        <v>4.2535999999999996</v>
      </c>
      <c r="BG95" s="91">
        <v>6.4244000000000003</v>
      </c>
      <c r="BH95" s="91">
        <v>4.3231000000000002</v>
      </c>
      <c r="BI95" s="93">
        <v>3.3395000000000001</v>
      </c>
      <c r="BJ95" s="91">
        <v>5.6280999999999999</v>
      </c>
      <c r="BK95" s="91">
        <v>7.2956000000000003</v>
      </c>
      <c r="BL95" s="91">
        <v>7.1969000000000003</v>
      </c>
      <c r="BM95" s="93">
        <v>5.6402000000000001</v>
      </c>
      <c r="BN95" s="91">
        <v>4.4147999999999996</v>
      </c>
      <c r="BO95" s="91">
        <v>6.1071999999999997</v>
      </c>
      <c r="BP95" s="91"/>
      <c r="BQ95" s="93">
        <v>4.7176</v>
      </c>
      <c r="BS95" s="2"/>
    </row>
    <row r="96" spans="1:71" x14ac:dyDescent="0.25">
      <c r="A96" s="66" t="str">
        <f>HYPERLINK("http://plants.ensembl.org/Triticum_aestivum/Gene/Summary?db=otherfeatures;g=Traes_7BS_8D9D397291","Traes_7BS_8D9D397291")</f>
        <v>Traes_7BS_8D9D397291</v>
      </c>
      <c r="B96" s="8" t="s">
        <v>1329</v>
      </c>
      <c r="C96" s="57"/>
      <c r="D96" s="108"/>
      <c r="E96" s="108"/>
      <c r="F96" s="108" t="s">
        <v>1573</v>
      </c>
      <c r="G96" s="57"/>
      <c r="H96" s="8" t="s">
        <v>1333</v>
      </c>
      <c r="I96" s="77"/>
      <c r="J96" s="77"/>
      <c r="K96" s="77"/>
      <c r="L96" s="77"/>
      <c r="M96" s="103"/>
      <c r="N96" s="20">
        <v>29.674599999999998</v>
      </c>
      <c r="O96" s="20">
        <v>98.792700000000011</v>
      </c>
      <c r="P96" s="20">
        <v>48.112699999999997</v>
      </c>
      <c r="Q96" s="20">
        <v>154.76576666666668</v>
      </c>
      <c r="R96" s="20">
        <v>7.6345999999999998</v>
      </c>
      <c r="S96" s="20">
        <v>449.32289999999995</v>
      </c>
      <c r="T96" s="20">
        <v>389.30279999999999</v>
      </c>
      <c r="U96" s="32">
        <v>135.7105</v>
      </c>
      <c r="V96" s="20">
        <v>33.897233333333332</v>
      </c>
      <c r="W96" s="20">
        <v>42.28413333333333</v>
      </c>
      <c r="X96" s="20">
        <v>117.59443333333333</v>
      </c>
      <c r="Y96" s="20">
        <v>48.737266666666663</v>
      </c>
      <c r="Z96" s="20">
        <v>5.9116666666666662</v>
      </c>
      <c r="AA96" s="20">
        <v>283.71526666666665</v>
      </c>
      <c r="AB96" s="20">
        <v>390.53569999999996</v>
      </c>
      <c r="AC96" s="32">
        <v>102.95436666666667</v>
      </c>
      <c r="AD96" s="20">
        <v>65.994100000000003</v>
      </c>
      <c r="AE96" s="20">
        <v>113.04436666666668</v>
      </c>
      <c r="AF96" s="20">
        <v>167.97746666666669</v>
      </c>
      <c r="AG96" s="20">
        <v>116.70733333333332</v>
      </c>
      <c r="AH96" s="20">
        <v>5.899866666666667</v>
      </c>
      <c r="AI96" s="20">
        <v>269.48093333333333</v>
      </c>
      <c r="AJ96" s="20">
        <v>510.08393333333333</v>
      </c>
      <c r="AK96" s="32"/>
      <c r="AL96" s="20">
        <v>132.32390000000001</v>
      </c>
      <c r="AM96" s="20">
        <v>39.790166666666664</v>
      </c>
      <c r="AN96" s="20">
        <v>143.93783333333332</v>
      </c>
      <c r="AO96" s="20">
        <v>268.41030000000001</v>
      </c>
      <c r="AP96" s="20">
        <v>11.4251</v>
      </c>
      <c r="AQ96" s="20">
        <v>330.74100000000004</v>
      </c>
      <c r="AR96" s="20">
        <v>398.32079999999996</v>
      </c>
      <c r="AS96" s="32">
        <v>262.58186666666666</v>
      </c>
      <c r="AT96" s="91">
        <v>1.7141999999999999</v>
      </c>
      <c r="AU96" s="91">
        <v>0.29139999999999999</v>
      </c>
      <c r="AV96" s="91">
        <v>0.77029999999999998</v>
      </c>
      <c r="AW96" s="93">
        <v>-1.7338</v>
      </c>
      <c r="AX96" s="91">
        <v>0.7046</v>
      </c>
      <c r="AY96" s="91">
        <v>1.7279</v>
      </c>
      <c r="AZ96" s="91">
        <v>1.3383</v>
      </c>
      <c r="BA96" s="93">
        <v>0.1179</v>
      </c>
      <c r="BB96" s="91">
        <v>2.3573</v>
      </c>
      <c r="BC96" s="91">
        <v>0.4854</v>
      </c>
      <c r="BD96" s="91">
        <v>0.84799999999999998</v>
      </c>
      <c r="BE96" s="93">
        <v>1.0569</v>
      </c>
      <c r="BF96" s="91">
        <v>5.7657999999999996</v>
      </c>
      <c r="BG96" s="91">
        <v>5.4316000000000004</v>
      </c>
      <c r="BH96" s="91">
        <v>5.4058000000000002</v>
      </c>
      <c r="BI96" s="93">
        <v>4.8174999999999999</v>
      </c>
      <c r="BJ96" s="91">
        <v>5.5609000000000002</v>
      </c>
      <c r="BK96" s="91">
        <v>5.8822000000000001</v>
      </c>
      <c r="BL96" s="91">
        <v>6.3170999999999999</v>
      </c>
      <c r="BM96" s="93">
        <v>5.0872000000000002</v>
      </c>
      <c r="BN96" s="91">
        <v>4.0606999999999998</v>
      </c>
      <c r="BO96" s="91">
        <v>4.0118</v>
      </c>
      <c r="BP96" s="91"/>
      <c r="BQ96" s="93">
        <v>4.4882999999999997</v>
      </c>
      <c r="BS96" s="2"/>
    </row>
    <row r="97" spans="1:71" x14ac:dyDescent="0.25">
      <c r="A97" s="66" t="str">
        <f>HYPERLINK("http://plants.ensembl.org/Triticum_aestivum/Gene/Summary?db=otherfeatures;g=Traes_7DS_1797D4951","Traes_7DS_1797D4951")</f>
        <v>Traes_7DS_1797D4951</v>
      </c>
      <c r="B97" s="8" t="s">
        <v>1329</v>
      </c>
      <c r="C97" s="57"/>
      <c r="D97" s="108"/>
      <c r="E97" s="108"/>
      <c r="F97" s="108" t="s">
        <v>1573</v>
      </c>
      <c r="G97" s="57"/>
      <c r="H97" s="8" t="s">
        <v>1333</v>
      </c>
      <c r="I97" s="77"/>
      <c r="J97" s="77"/>
      <c r="K97" s="77"/>
      <c r="L97" s="77"/>
      <c r="M97" s="103"/>
      <c r="N97" s="20">
        <v>197.10133333333337</v>
      </c>
      <c r="O97" s="20">
        <v>1183.7659000000001</v>
      </c>
      <c r="P97" s="20">
        <v>271.14406666666667</v>
      </c>
      <c r="Q97" s="20">
        <v>1013.9825333333333</v>
      </c>
      <c r="R97" s="20">
        <v>67.991</v>
      </c>
      <c r="S97" s="20">
        <v>1132.3062</v>
      </c>
      <c r="T97" s="20">
        <v>2571.6462666666666</v>
      </c>
      <c r="U97" s="32">
        <v>1725.6029333333333</v>
      </c>
      <c r="V97" s="20">
        <v>326.76353333333333</v>
      </c>
      <c r="W97" s="20">
        <v>1707.8522333333333</v>
      </c>
      <c r="X97" s="20">
        <v>848.67129999999997</v>
      </c>
      <c r="Y97" s="20">
        <v>731.54676666666671</v>
      </c>
      <c r="Z97" s="20">
        <v>43.152633333333334</v>
      </c>
      <c r="AA97" s="20">
        <v>1431.0603666666666</v>
      </c>
      <c r="AB97" s="20">
        <v>2353.4641666666666</v>
      </c>
      <c r="AC97" s="32">
        <v>1845.5553333333335</v>
      </c>
      <c r="AD97" s="20">
        <v>513.82483333333334</v>
      </c>
      <c r="AE97" s="20">
        <v>2449.3577333333333</v>
      </c>
      <c r="AF97" s="20">
        <v>844.91539999999998</v>
      </c>
      <c r="AG97" s="20">
        <v>662.42579999999998</v>
      </c>
      <c r="AH97" s="20">
        <v>60.69133333333334</v>
      </c>
      <c r="AI97" s="20">
        <v>686.84370000000001</v>
      </c>
      <c r="AJ97" s="20">
        <v>2035.4778666666668</v>
      </c>
      <c r="AK97" s="32"/>
      <c r="AL97" s="20">
        <v>1294.8288</v>
      </c>
      <c r="AM97" s="20">
        <v>1665.9544666666668</v>
      </c>
      <c r="AN97" s="20">
        <v>652.9855</v>
      </c>
      <c r="AO97" s="20">
        <v>2603.2883333333334</v>
      </c>
      <c r="AP97" s="20">
        <v>191.29433333333336</v>
      </c>
      <c r="AQ97" s="20">
        <v>765.46396666666669</v>
      </c>
      <c r="AR97" s="20">
        <v>3072.6455000000001</v>
      </c>
      <c r="AS97" s="32">
        <v>1682.5439999999999</v>
      </c>
      <c r="AT97" s="91">
        <v>2.5628000000000002</v>
      </c>
      <c r="AU97" s="91">
        <v>2.3517999999999999</v>
      </c>
      <c r="AV97" s="91">
        <v>2.2258</v>
      </c>
      <c r="AW97" s="93">
        <v>0.36109999999999998</v>
      </c>
      <c r="AX97" s="91">
        <v>0.45860000000000001</v>
      </c>
      <c r="AY97" s="91">
        <v>1.3554999999999999</v>
      </c>
      <c r="AZ97" s="91">
        <v>0.70940000000000003</v>
      </c>
      <c r="BA97" s="93">
        <v>-0.98170000000000002</v>
      </c>
      <c r="BB97" s="91">
        <v>2.3428</v>
      </c>
      <c r="BC97" s="91">
        <v>1.1453</v>
      </c>
      <c r="BD97" s="91">
        <v>0.37119999999999997</v>
      </c>
      <c r="BE97" s="93">
        <v>1.0073000000000001</v>
      </c>
      <c r="BF97" s="91">
        <v>4.0134999999999996</v>
      </c>
      <c r="BG97" s="91">
        <v>4.9935999999999998</v>
      </c>
      <c r="BH97" s="91">
        <v>3.4506000000000001</v>
      </c>
      <c r="BI97" s="93">
        <v>1.9875</v>
      </c>
      <c r="BJ97" s="91">
        <v>5.1849999999999996</v>
      </c>
      <c r="BK97" s="91">
        <v>5.7030000000000003</v>
      </c>
      <c r="BL97" s="91">
        <v>4.9984999999999999</v>
      </c>
      <c r="BM97" s="93">
        <v>3.9792000000000001</v>
      </c>
      <c r="BN97" s="91">
        <v>4.6151</v>
      </c>
      <c r="BO97" s="91">
        <v>5.3564999999999996</v>
      </c>
      <c r="BP97" s="91"/>
      <c r="BQ97" s="93">
        <v>3.1158000000000001</v>
      </c>
      <c r="BS97" s="2"/>
    </row>
    <row r="98" spans="1:71" x14ac:dyDescent="0.25">
      <c r="A98" s="66" t="str">
        <f>HYPERLINK("http://plants.ensembl.org/Triticum_aestivum/Gene/Summary?db=otherfeatures;g=Traes_7DS_A6D32CAA9","Traes_7DS_A6D32CAA9")</f>
        <v>Traes_7DS_A6D32CAA9</v>
      </c>
      <c r="B98" s="8" t="s">
        <v>1329</v>
      </c>
      <c r="C98" s="57"/>
      <c r="D98" s="108"/>
      <c r="E98" s="108"/>
      <c r="F98" s="108" t="s">
        <v>1573</v>
      </c>
      <c r="G98" s="57"/>
      <c r="H98" s="8" t="s">
        <v>1333</v>
      </c>
      <c r="I98" s="77"/>
      <c r="J98" s="77"/>
      <c r="K98" s="77"/>
      <c r="L98" s="77"/>
      <c r="M98" s="103"/>
      <c r="N98" s="20">
        <v>118.78740000000001</v>
      </c>
      <c r="O98" s="20">
        <v>379.88926666666663</v>
      </c>
      <c r="P98" s="20">
        <v>111.99163333333333</v>
      </c>
      <c r="Q98" s="20">
        <v>202.17513333333332</v>
      </c>
      <c r="R98" s="20">
        <v>37.241266666666668</v>
      </c>
      <c r="S98" s="20">
        <v>695.31166666666661</v>
      </c>
      <c r="T98" s="20">
        <v>600.38986666666665</v>
      </c>
      <c r="U98" s="32">
        <v>208.75063333333333</v>
      </c>
      <c r="V98" s="20">
        <v>147.01089999999999</v>
      </c>
      <c r="W98" s="20">
        <v>246.09353333333331</v>
      </c>
      <c r="X98" s="20">
        <v>345.92689999999999</v>
      </c>
      <c r="Y98" s="20">
        <v>84.762999999999991</v>
      </c>
      <c r="Z98" s="20">
        <v>17.325800000000001</v>
      </c>
      <c r="AA98" s="20">
        <v>449.67743333333328</v>
      </c>
      <c r="AB98" s="20">
        <v>535.5374333333333</v>
      </c>
      <c r="AC98" s="32">
        <v>176.12623333333332</v>
      </c>
      <c r="AD98" s="20">
        <v>241.62460000000002</v>
      </c>
      <c r="AE98" s="20">
        <v>458.20226666666667</v>
      </c>
      <c r="AF98" s="20">
        <v>427.3560333333333</v>
      </c>
      <c r="AG98" s="20">
        <v>180.44650000000001</v>
      </c>
      <c r="AH98" s="20">
        <v>28.939133333333331</v>
      </c>
      <c r="AI98" s="20">
        <v>360.63869999999997</v>
      </c>
      <c r="AJ98" s="20">
        <v>538.68639999999994</v>
      </c>
      <c r="AK98" s="32"/>
      <c r="AL98" s="20">
        <v>476.71026666666666</v>
      </c>
      <c r="AM98" s="20">
        <v>220.38783333333333</v>
      </c>
      <c r="AN98" s="20">
        <v>380.70316666666668</v>
      </c>
      <c r="AO98" s="20">
        <v>344.53886666666659</v>
      </c>
      <c r="AP98" s="20">
        <v>56.576500000000003</v>
      </c>
      <c r="AQ98" s="20">
        <v>402.76406666666662</v>
      </c>
      <c r="AR98" s="20">
        <v>627.91913333333332</v>
      </c>
      <c r="AS98" s="32">
        <v>268.31206666666668</v>
      </c>
      <c r="AT98" s="91">
        <v>1.6480999999999999</v>
      </c>
      <c r="AU98" s="91">
        <v>0.72629999999999995</v>
      </c>
      <c r="AV98" s="91">
        <v>0.91349999999999998</v>
      </c>
      <c r="AW98" s="93">
        <v>-1.1064000000000001</v>
      </c>
      <c r="AX98" s="91">
        <v>-7.2499999999999995E-2</v>
      </c>
      <c r="AY98" s="91">
        <v>1.2125999999999999</v>
      </c>
      <c r="AZ98" s="91">
        <v>0.81469999999999998</v>
      </c>
      <c r="BA98" s="93">
        <v>-0.32240000000000002</v>
      </c>
      <c r="BB98" s="91">
        <v>0.76080000000000003</v>
      </c>
      <c r="BC98" s="91">
        <v>-0.78029999999999999</v>
      </c>
      <c r="BD98" s="91">
        <v>-0.38740000000000002</v>
      </c>
      <c r="BE98" s="93">
        <v>-0.43099999999999999</v>
      </c>
      <c r="BF98" s="91">
        <v>4.1406999999999998</v>
      </c>
      <c r="BG98" s="91">
        <v>4.6463999999999999</v>
      </c>
      <c r="BH98" s="91">
        <v>3.585</v>
      </c>
      <c r="BI98" s="93">
        <v>2.8073999999999999</v>
      </c>
      <c r="BJ98" s="91">
        <v>3.9325000000000001</v>
      </c>
      <c r="BK98" s="91">
        <v>4.8963999999999999</v>
      </c>
      <c r="BL98" s="91">
        <v>4.1566999999999998</v>
      </c>
      <c r="BM98" s="93">
        <v>3.4451999999999998</v>
      </c>
      <c r="BN98" s="91">
        <v>2.4355000000000002</v>
      </c>
      <c r="BO98" s="91">
        <v>3.3142</v>
      </c>
      <c r="BP98" s="91"/>
      <c r="BQ98" s="93">
        <v>2.2292999999999998</v>
      </c>
      <c r="BS98" s="2"/>
    </row>
    <row r="99" spans="1:71" x14ac:dyDescent="0.25">
      <c r="A99" s="66" t="str">
        <f>HYPERLINK("http://plants.ensembl.org/Triticum_aestivum/Gene/Summary?g=Traes_3AL_945AEAD5B","Traes_3AL_945AEAD5B")</f>
        <v>Traes_3AL_945AEAD5B</v>
      </c>
      <c r="B99" s="8" t="s">
        <v>984</v>
      </c>
      <c r="C99" s="57" t="s">
        <v>1573</v>
      </c>
      <c r="D99" s="108" t="s">
        <v>1573</v>
      </c>
      <c r="E99" s="108"/>
      <c r="F99" s="57"/>
      <c r="G99" s="57"/>
      <c r="H99" s="8" t="s">
        <v>985</v>
      </c>
      <c r="I99" s="8">
        <v>41.16</v>
      </c>
      <c r="J99" s="8" t="s">
        <v>58</v>
      </c>
      <c r="K99" s="8" t="s">
        <v>59</v>
      </c>
      <c r="L99" s="8" t="s">
        <v>60</v>
      </c>
      <c r="M99" s="46" t="s">
        <v>61</v>
      </c>
      <c r="N99" s="1">
        <v>3412.1422000000002</v>
      </c>
      <c r="O99" s="1">
        <v>5052.5486000000001</v>
      </c>
      <c r="P99" s="1">
        <v>2670.9567333333334</v>
      </c>
      <c r="Q99" s="1">
        <v>1907.6603333333333</v>
      </c>
      <c r="R99" s="1">
        <v>1533.0814</v>
      </c>
      <c r="S99" s="1">
        <v>4134.7681666666667</v>
      </c>
      <c r="T99" s="1">
        <v>1358.7411666666665</v>
      </c>
      <c r="U99" s="33">
        <v>1685.7520000000002</v>
      </c>
      <c r="V99" s="16">
        <v>3163.7395666666666</v>
      </c>
      <c r="W99" s="16">
        <v>5102.0405666666666</v>
      </c>
      <c r="X99" s="16">
        <v>3253.0712999999996</v>
      </c>
      <c r="Y99" s="16">
        <v>2323.807033333333</v>
      </c>
      <c r="Z99" s="16">
        <v>1890.4389333333336</v>
      </c>
      <c r="AA99" s="16">
        <v>2805.7422999999999</v>
      </c>
      <c r="AB99" s="16">
        <v>1776.5839666666668</v>
      </c>
      <c r="AC99" s="33">
        <v>1799.4993666666667</v>
      </c>
      <c r="AD99" s="16">
        <v>4523.5577666666659</v>
      </c>
      <c r="AE99" s="16">
        <v>4981.1824333333325</v>
      </c>
      <c r="AF99" s="16">
        <v>3359.5589333333337</v>
      </c>
      <c r="AG99" s="16">
        <v>1983.5420999999999</v>
      </c>
      <c r="AH99" s="16">
        <v>1891.5187999999998</v>
      </c>
      <c r="AI99" s="16">
        <v>5077.0098666666663</v>
      </c>
      <c r="AJ99" s="16">
        <v>1938.001</v>
      </c>
      <c r="AK99" s="33"/>
      <c r="AL99" s="16">
        <v>4456.4496333333336</v>
      </c>
      <c r="AM99" s="16">
        <v>4844.7377333333334</v>
      </c>
      <c r="AN99" s="16">
        <v>3797.5815666666663</v>
      </c>
      <c r="AO99" s="16">
        <v>2386.6700999999998</v>
      </c>
      <c r="AP99" s="16">
        <v>1672.5438333333334</v>
      </c>
      <c r="AQ99" s="16">
        <v>7366.8650333333326</v>
      </c>
      <c r="AR99" s="16">
        <v>2009.8851999999999</v>
      </c>
      <c r="AS99" s="33">
        <v>1410.8111000000001</v>
      </c>
      <c r="AT99" s="91">
        <v>0.56479999999999997</v>
      </c>
      <c r="AU99" s="91">
        <v>0.68700000000000006</v>
      </c>
      <c r="AV99" s="91">
        <v>0.13850000000000001</v>
      </c>
      <c r="AW99" s="93">
        <v>0.12039999999999999</v>
      </c>
      <c r="AX99" s="91">
        <v>-0.35220000000000001</v>
      </c>
      <c r="AY99" s="91">
        <v>3.9899999999999998E-2</v>
      </c>
      <c r="AZ99" s="91">
        <v>-0.42709999999999998</v>
      </c>
      <c r="BA99" s="93">
        <v>-0.22989999999999999</v>
      </c>
      <c r="BB99" s="91">
        <v>-0.83860000000000001</v>
      </c>
      <c r="BC99" s="91">
        <v>-0.44769999999999999</v>
      </c>
      <c r="BD99" s="91">
        <v>-1.1813</v>
      </c>
      <c r="BE99" s="93">
        <v>-0.89400000000000002</v>
      </c>
      <c r="BF99" s="91">
        <v>1.4273</v>
      </c>
      <c r="BG99" s="91">
        <v>0.56789999999999996</v>
      </c>
      <c r="BH99" s="91">
        <v>1.4182999999999999</v>
      </c>
      <c r="BI99" s="93">
        <v>2.1320999999999999</v>
      </c>
      <c r="BJ99" s="91">
        <v>-0.17349999999999999</v>
      </c>
      <c r="BK99" s="91">
        <v>-8.9200000000000002E-2</v>
      </c>
      <c r="BL99" s="91">
        <v>3.5200000000000002E-2</v>
      </c>
      <c r="BM99" s="93">
        <v>0.26429999999999998</v>
      </c>
      <c r="BN99" s="91">
        <v>0.1368</v>
      </c>
      <c r="BO99" s="91">
        <v>-7.1099999999999997E-2</v>
      </c>
      <c r="BP99" s="91"/>
      <c r="BQ99" s="93">
        <v>-0.2442</v>
      </c>
      <c r="BS99" s="2"/>
    </row>
    <row r="100" spans="1:71" x14ac:dyDescent="0.25">
      <c r="A100" s="66" t="str">
        <f>HYPERLINK("http://plants.ensembl.org/Triticum_aestivum/Gene/Summary?g=Traes_1BS_E0A52650C","Traes_1BS_E0A52650C")</f>
        <v>Traes_1BS_E0A52650C</v>
      </c>
      <c r="B100" s="8"/>
      <c r="C100" s="57" t="s">
        <v>1573</v>
      </c>
      <c r="D100" s="108" t="s">
        <v>1573</v>
      </c>
      <c r="E100" s="108"/>
      <c r="F100" s="57"/>
      <c r="G100" s="57"/>
      <c r="H100" s="8" t="s">
        <v>1212</v>
      </c>
      <c r="I100" s="8">
        <v>44.29</v>
      </c>
      <c r="J100" s="8" t="s">
        <v>164</v>
      </c>
      <c r="K100" s="8" t="s">
        <v>165</v>
      </c>
      <c r="L100" s="8" t="s">
        <v>166</v>
      </c>
      <c r="M100" s="46" t="s">
        <v>167</v>
      </c>
      <c r="N100" s="1">
        <v>213.99090000000001</v>
      </c>
      <c r="O100" s="1">
        <v>138.29990000000001</v>
      </c>
      <c r="P100" s="1">
        <v>34.0304</v>
      </c>
      <c r="Q100" s="1">
        <v>23.414199999999997</v>
      </c>
      <c r="R100" s="1">
        <v>263.81856666666664</v>
      </c>
      <c r="S100" s="1">
        <v>23.197366666666667</v>
      </c>
      <c r="T100" s="1">
        <v>85.451733333333337</v>
      </c>
      <c r="U100" s="33">
        <v>134.86753333333334</v>
      </c>
      <c r="V100" s="16">
        <v>177.76683333333335</v>
      </c>
      <c r="W100" s="16">
        <v>97.270233333333337</v>
      </c>
      <c r="X100" s="16">
        <v>38.250900000000001</v>
      </c>
      <c r="Y100" s="16">
        <v>14.2796</v>
      </c>
      <c r="Z100" s="16">
        <v>245.40256666666664</v>
      </c>
      <c r="AA100" s="16">
        <v>36.525966666666669</v>
      </c>
      <c r="AB100" s="16">
        <v>54.074466666666666</v>
      </c>
      <c r="AC100" s="33">
        <v>59.551433333333335</v>
      </c>
      <c r="AD100" s="16">
        <v>40.953300000000006</v>
      </c>
      <c r="AE100" s="16">
        <v>40.920533333333331</v>
      </c>
      <c r="AF100" s="16">
        <v>18.690766666666665</v>
      </c>
      <c r="AG100" s="16">
        <v>3.8233333333333337</v>
      </c>
      <c r="AH100" s="16">
        <v>54.533333333333331</v>
      </c>
      <c r="AI100" s="16">
        <v>12.583833333333333</v>
      </c>
      <c r="AJ100" s="16">
        <v>18.318333333333332</v>
      </c>
      <c r="AK100" s="33"/>
      <c r="AL100" s="16">
        <v>60.476066666666668</v>
      </c>
      <c r="AM100" s="16">
        <v>53.312400000000004</v>
      </c>
      <c r="AN100" s="16">
        <v>17.394566666666666</v>
      </c>
      <c r="AO100" s="16">
        <v>6.2928333333333342</v>
      </c>
      <c r="AP100" s="16">
        <v>52.403699999999994</v>
      </c>
      <c r="AQ100" s="16">
        <v>12.195966666666665</v>
      </c>
      <c r="AR100" s="16">
        <v>22.418933333333332</v>
      </c>
      <c r="AS100" s="33">
        <v>11.176166666666667</v>
      </c>
      <c r="AT100" s="91">
        <v>-0.62509999999999999</v>
      </c>
      <c r="AU100" s="91">
        <v>-0.86</v>
      </c>
      <c r="AV100" s="91">
        <v>-1.0800000000000001E-2</v>
      </c>
      <c r="AW100" s="93">
        <v>-0.17799999999999999</v>
      </c>
      <c r="AX100" s="91">
        <v>-2.5750000000000002</v>
      </c>
      <c r="AY100" s="91">
        <v>-2.1724999999999999</v>
      </c>
      <c r="AZ100" s="91">
        <v>-1.1163000000000001</v>
      </c>
      <c r="BA100" s="93">
        <v>-1.7487999999999999</v>
      </c>
      <c r="BB100" s="91">
        <v>-3.1598000000000002</v>
      </c>
      <c r="BC100" s="91">
        <v>-3.3974000000000002</v>
      </c>
      <c r="BD100" s="91">
        <v>-2.5470000000000002</v>
      </c>
      <c r="BE100" s="93">
        <v>-2.8395000000000001</v>
      </c>
      <c r="BF100" s="91">
        <v>-3.4718</v>
      </c>
      <c r="BG100" s="91">
        <v>-2.6758000000000002</v>
      </c>
      <c r="BH100" s="91">
        <v>-2.0861999999999998</v>
      </c>
      <c r="BI100" s="93">
        <v>-2.0813000000000001</v>
      </c>
      <c r="BJ100" s="91">
        <v>-1.6142000000000001</v>
      </c>
      <c r="BK100" s="91">
        <v>-2.1619999999999999</v>
      </c>
      <c r="BL100" s="91">
        <v>-1.5888</v>
      </c>
      <c r="BM100" s="93">
        <v>-1.2023999999999999</v>
      </c>
      <c r="BN100" s="91">
        <v>-0.96150000000000002</v>
      </c>
      <c r="BO100" s="91">
        <v>-2.0286</v>
      </c>
      <c r="BP100" s="91"/>
      <c r="BQ100" s="93">
        <v>-2.2467999999999999</v>
      </c>
      <c r="BS100" s="2"/>
    </row>
    <row r="101" spans="1:71" x14ac:dyDescent="0.25">
      <c r="A101" s="66" t="str">
        <f>HYPERLINK("http://plants.ensembl.org/Triticum_aestivum/Gene/Summary?g=Traes_2AL_4D3642D87","Traes_2AL_4D3642D87")</f>
        <v>Traes_2AL_4D3642D87</v>
      </c>
      <c r="B101" s="8" t="s">
        <v>969</v>
      </c>
      <c r="C101" s="57" t="s">
        <v>1573</v>
      </c>
      <c r="D101" s="108" t="s">
        <v>1573</v>
      </c>
      <c r="E101" s="108"/>
      <c r="F101" s="57"/>
      <c r="G101" s="57"/>
      <c r="H101" s="8" t="s">
        <v>180</v>
      </c>
      <c r="I101" s="8">
        <v>44.52</v>
      </c>
      <c r="J101" s="8" t="s">
        <v>172</v>
      </c>
      <c r="K101" s="8" t="s">
        <v>173</v>
      </c>
      <c r="L101" s="8" t="s">
        <v>174</v>
      </c>
      <c r="M101" s="46" t="s">
        <v>175</v>
      </c>
      <c r="N101" s="1">
        <v>29.043166666666668</v>
      </c>
      <c r="O101" s="1">
        <v>16.622066666666665</v>
      </c>
      <c r="P101" s="1">
        <v>2.0620666666666669</v>
      </c>
      <c r="Q101" s="1">
        <v>4.5366666666666662</v>
      </c>
      <c r="R101" s="1">
        <v>111.18456666666667</v>
      </c>
      <c r="S101" s="1">
        <v>15.325366666666667</v>
      </c>
      <c r="T101" s="1">
        <v>43.744499999999995</v>
      </c>
      <c r="U101" s="33">
        <v>41.257966666666668</v>
      </c>
      <c r="V101" s="16">
        <v>27.942666666666668</v>
      </c>
      <c r="W101" s="16">
        <v>10.595066666666666</v>
      </c>
      <c r="X101" s="16">
        <v>7.4384333333333332</v>
      </c>
      <c r="Y101" s="16">
        <v>15.020466666666666</v>
      </c>
      <c r="Z101" s="16">
        <v>69.985499999999988</v>
      </c>
      <c r="AA101" s="16">
        <v>15.199800000000002</v>
      </c>
      <c r="AB101" s="16">
        <v>43.044833333333337</v>
      </c>
      <c r="AC101" s="33">
        <v>18.8535</v>
      </c>
      <c r="AD101" s="16">
        <v>19.422599999999999</v>
      </c>
      <c r="AE101" s="16">
        <v>3.4752333333333336</v>
      </c>
      <c r="AF101" s="16">
        <v>5.5980333333333334</v>
      </c>
      <c r="AG101" s="16">
        <v>2.4304000000000001</v>
      </c>
      <c r="AH101" s="16">
        <v>76.836766666666662</v>
      </c>
      <c r="AI101" s="16">
        <v>7.7912999999999997</v>
      </c>
      <c r="AJ101" s="16">
        <v>18.199233333333336</v>
      </c>
      <c r="AK101" s="33"/>
      <c r="AL101" s="16">
        <v>17.368300000000001</v>
      </c>
      <c r="AM101" s="16">
        <v>15.176133333333334</v>
      </c>
      <c r="AN101" s="16">
        <v>6.2026666666666666</v>
      </c>
      <c r="AO101" s="16">
        <v>3.240966666666667</v>
      </c>
      <c r="AP101" s="16">
        <v>76.297466666666665</v>
      </c>
      <c r="AQ101" s="16">
        <v>20.415833333333335</v>
      </c>
      <c r="AR101" s="16">
        <v>29.916699999999995</v>
      </c>
      <c r="AS101" s="33">
        <v>18.663766666666668</v>
      </c>
      <c r="AT101" s="91">
        <v>-0.78290000000000004</v>
      </c>
      <c r="AU101" s="91">
        <v>-1.3474999999999999</v>
      </c>
      <c r="AV101" s="91">
        <v>-2.4131999999999998</v>
      </c>
      <c r="AW101" s="93">
        <v>-0.14580000000000001</v>
      </c>
      <c r="AX101" s="91">
        <v>-3.9033000000000002</v>
      </c>
      <c r="AY101" s="91">
        <v>-1.7669999999999999</v>
      </c>
      <c r="AZ101" s="91">
        <v>-1.7666999999999999</v>
      </c>
      <c r="BA101" s="93">
        <v>-1.4622999999999999</v>
      </c>
      <c r="BB101" s="91">
        <v>-2.3833000000000002</v>
      </c>
      <c r="BC101" s="91">
        <v>-0.81599999999999995</v>
      </c>
      <c r="BD101" s="91">
        <v>-2.8071000000000002</v>
      </c>
      <c r="BE101" s="93">
        <v>-2.0467</v>
      </c>
      <c r="BF101" s="91">
        <v>-2.8166000000000002</v>
      </c>
      <c r="BG101" s="91">
        <v>-2.1092</v>
      </c>
      <c r="BH101" s="91">
        <v>-3.2416</v>
      </c>
      <c r="BI101" s="93">
        <v>-1.8073999999999999</v>
      </c>
      <c r="BJ101" s="91">
        <v>-1.3401000000000001</v>
      </c>
      <c r="BK101" s="91">
        <v>-0.69620000000000004</v>
      </c>
      <c r="BL101" s="91">
        <v>-2.0606</v>
      </c>
      <c r="BM101" s="93">
        <v>-1.3535999999999999</v>
      </c>
      <c r="BN101" s="91">
        <v>-1.405</v>
      </c>
      <c r="BO101" s="91">
        <v>-1.8621000000000001</v>
      </c>
      <c r="BP101" s="91"/>
      <c r="BQ101" s="93">
        <v>-1.9916</v>
      </c>
      <c r="BS101" s="2"/>
    </row>
    <row r="102" spans="1:71" x14ac:dyDescent="0.25">
      <c r="A102" s="66" t="str">
        <f>HYPERLINK("http://plants.ensembl.org/Triticum_aestivum/Gene/Summary?g=Traes_2BL_4265025D3","Traes_2BL_4265025D3")</f>
        <v>Traes_2BL_4265025D3</v>
      </c>
      <c r="B102" s="8" t="s">
        <v>969</v>
      </c>
      <c r="C102" s="57" t="s">
        <v>1573</v>
      </c>
      <c r="D102" s="108" t="s">
        <v>1573</v>
      </c>
      <c r="E102" s="108"/>
      <c r="F102" s="57"/>
      <c r="G102" s="57"/>
      <c r="H102" s="8" t="s">
        <v>180</v>
      </c>
      <c r="I102" s="8">
        <v>44.57</v>
      </c>
      <c r="J102" s="8" t="s">
        <v>172</v>
      </c>
      <c r="K102" s="8" t="s">
        <v>173</v>
      </c>
      <c r="L102" s="8" t="s">
        <v>174</v>
      </c>
      <c r="M102" s="46" t="s">
        <v>175</v>
      </c>
      <c r="N102" s="1">
        <v>22.494799999999998</v>
      </c>
      <c r="O102" s="1">
        <v>10.469166666666666</v>
      </c>
      <c r="P102" s="1">
        <v>4.6733333333333329</v>
      </c>
      <c r="Q102" s="1">
        <v>3.6630333333333334</v>
      </c>
      <c r="R102" s="1">
        <v>48.690666666666665</v>
      </c>
      <c r="S102" s="1">
        <v>3.4283000000000001</v>
      </c>
      <c r="T102" s="1">
        <v>3.2535333333333334</v>
      </c>
      <c r="U102" s="33">
        <v>7.4586666666666659</v>
      </c>
      <c r="V102" s="16">
        <v>25.262133333333335</v>
      </c>
      <c r="W102" s="16">
        <v>9.4434333333333331</v>
      </c>
      <c r="X102" s="16">
        <v>9.5576333333333334</v>
      </c>
      <c r="Y102" s="16">
        <v>4.7162999999999995</v>
      </c>
      <c r="Z102" s="16">
        <v>51.354633333333332</v>
      </c>
      <c r="AA102" s="16">
        <v>4.4690666666666665</v>
      </c>
      <c r="AB102" s="16">
        <v>17.3385</v>
      </c>
      <c r="AC102" s="33">
        <v>11.0723</v>
      </c>
      <c r="AD102" s="16">
        <v>17.210699999999999</v>
      </c>
      <c r="AE102" s="16">
        <v>8.7418333333333322</v>
      </c>
      <c r="AF102" s="16">
        <v>4.0343</v>
      </c>
      <c r="AG102" s="16">
        <v>1.7931666666666668</v>
      </c>
      <c r="AH102" s="16">
        <v>49.667666666666669</v>
      </c>
      <c r="AI102" s="16">
        <v>5.6173999999999999</v>
      </c>
      <c r="AJ102" s="16">
        <v>8.857899999999999</v>
      </c>
      <c r="AK102" s="33"/>
      <c r="AL102" s="16">
        <v>20.100766666666669</v>
      </c>
      <c r="AM102" s="16">
        <v>11.769466666666666</v>
      </c>
      <c r="AN102" s="16">
        <v>6.9588999999999999</v>
      </c>
      <c r="AO102" s="16">
        <v>7.069866666666667</v>
      </c>
      <c r="AP102" s="16">
        <v>54.154599999999995</v>
      </c>
      <c r="AQ102" s="16">
        <v>15.910166666666667</v>
      </c>
      <c r="AR102" s="16">
        <v>10.986766666666666</v>
      </c>
      <c r="AS102" s="33">
        <v>4.7534000000000001</v>
      </c>
      <c r="AT102" s="91">
        <v>-1.0934999999999999</v>
      </c>
      <c r="AU102" s="91">
        <v>-1.4329000000000001</v>
      </c>
      <c r="AV102" s="91">
        <v>-0.96379999999999999</v>
      </c>
      <c r="AW102" s="93">
        <v>-0.7752</v>
      </c>
      <c r="AX102" s="91">
        <v>-2.0998000000000001</v>
      </c>
      <c r="AY102" s="91">
        <v>-1.3845000000000001</v>
      </c>
      <c r="AZ102" s="91">
        <v>-2.0535000000000001</v>
      </c>
      <c r="BA102" s="93">
        <v>-1.5458000000000001</v>
      </c>
      <c r="BB102" s="91">
        <v>-2.3647</v>
      </c>
      <c r="BC102" s="91">
        <v>-2.1724999999999999</v>
      </c>
      <c r="BD102" s="91">
        <v>-3.4510999999999998</v>
      </c>
      <c r="BE102" s="93">
        <v>-1.1531</v>
      </c>
      <c r="BF102" s="91">
        <v>-3.7831999999999999</v>
      </c>
      <c r="BG102" s="91">
        <v>-3.5047999999999999</v>
      </c>
      <c r="BH102" s="91">
        <v>-3.0857999999999999</v>
      </c>
      <c r="BI102" s="93">
        <v>-1.6941999999999999</v>
      </c>
      <c r="BJ102" s="91">
        <v>-3.8235000000000001</v>
      </c>
      <c r="BK102" s="91">
        <v>-1.5728</v>
      </c>
      <c r="BL102" s="91">
        <v>-2.4828000000000001</v>
      </c>
      <c r="BM102" s="93">
        <v>-2.2974000000000001</v>
      </c>
      <c r="BN102" s="91">
        <v>-2.5905</v>
      </c>
      <c r="BO102" s="91">
        <v>-2.1796000000000002</v>
      </c>
      <c r="BP102" s="91"/>
      <c r="BQ102" s="93">
        <v>-3.4068000000000001</v>
      </c>
      <c r="BS102" s="2"/>
    </row>
    <row r="103" spans="1:71" x14ac:dyDescent="0.25">
      <c r="A103" s="66" t="str">
        <f>HYPERLINK("http://plants.ensembl.org/Triticum_aestivum/Gene/Summary?g=Traes_2BS_821123BD4","Traes_2BS_821123BD4")</f>
        <v>Traes_2BS_821123BD4</v>
      </c>
      <c r="B103" s="8" t="s">
        <v>978</v>
      </c>
      <c r="C103" s="57" t="s">
        <v>1573</v>
      </c>
      <c r="D103" s="108" t="s">
        <v>1573</v>
      </c>
      <c r="E103" s="108"/>
      <c r="F103" s="57"/>
      <c r="G103" s="57"/>
      <c r="H103" s="8" t="s">
        <v>979</v>
      </c>
      <c r="I103" s="8">
        <v>47.99</v>
      </c>
      <c r="J103" s="8" t="s">
        <v>181</v>
      </c>
      <c r="K103" s="8" t="s">
        <v>182</v>
      </c>
      <c r="L103" s="8" t="s">
        <v>183</v>
      </c>
      <c r="M103" s="46"/>
      <c r="N103" s="1">
        <v>2.6500000000000004</v>
      </c>
      <c r="O103" s="1">
        <v>3.5144000000000002</v>
      </c>
      <c r="P103" s="1">
        <v>169.49463333333333</v>
      </c>
      <c r="Q103" s="1">
        <v>738.52003333333334</v>
      </c>
      <c r="R103" s="1">
        <v>0.20050000000000001</v>
      </c>
      <c r="S103" s="1">
        <v>117.81706666666666</v>
      </c>
      <c r="T103" s="1">
        <v>163.02926666666667</v>
      </c>
      <c r="U103" s="33">
        <v>81.949966666666668</v>
      </c>
      <c r="V103" s="16">
        <v>1.0904666666666667</v>
      </c>
      <c r="W103" s="16">
        <v>4.6415333333333333</v>
      </c>
      <c r="X103" s="16">
        <v>143.80513333333332</v>
      </c>
      <c r="Y103" s="16">
        <v>589.12453333333326</v>
      </c>
      <c r="Z103" s="16">
        <v>0.86516666666666664</v>
      </c>
      <c r="AA103" s="16">
        <v>125.94683333333334</v>
      </c>
      <c r="AB103" s="16">
        <v>264.57940000000002</v>
      </c>
      <c r="AC103" s="33">
        <v>236.34656666666669</v>
      </c>
      <c r="AD103" s="16">
        <v>15.029966666666667</v>
      </c>
      <c r="AE103" s="16">
        <v>3.1542666666666666</v>
      </c>
      <c r="AF103" s="16">
        <v>49.180433333333326</v>
      </c>
      <c r="AG103" s="16">
        <v>455.24223333333339</v>
      </c>
      <c r="AH103" s="16">
        <v>2.067933333333333</v>
      </c>
      <c r="AI103" s="16">
        <v>26.101600000000001</v>
      </c>
      <c r="AJ103" s="16">
        <v>75.718766666666667</v>
      </c>
      <c r="AK103" s="33"/>
      <c r="AL103" s="16">
        <v>5.2722333333333333</v>
      </c>
      <c r="AM103" s="16">
        <v>5.486933333333333</v>
      </c>
      <c r="AN103" s="16">
        <v>86.676033333333336</v>
      </c>
      <c r="AO103" s="16">
        <v>746.27206666666655</v>
      </c>
      <c r="AP103" s="16">
        <v>3.579333333333333</v>
      </c>
      <c r="AQ103" s="16">
        <v>42.394633333333331</v>
      </c>
      <c r="AR103" s="16">
        <v>103.7923</v>
      </c>
      <c r="AS103" s="33">
        <v>299.32150000000001</v>
      </c>
      <c r="AT103" s="91">
        <v>0.39939999999999998</v>
      </c>
      <c r="AU103" s="91">
        <v>1.6798999999999999</v>
      </c>
      <c r="AV103" s="91">
        <v>-2.2063000000000001</v>
      </c>
      <c r="AW103" s="93">
        <v>7.2499999999999995E-2</v>
      </c>
      <c r="AX103" s="91">
        <v>5.9279999999999999</v>
      </c>
      <c r="AY103" s="91">
        <v>6.5712999999999999</v>
      </c>
      <c r="AZ103" s="91">
        <v>1.6704000000000001</v>
      </c>
      <c r="BA103" s="93">
        <v>3.9685999999999999</v>
      </c>
      <c r="BB103" s="91">
        <v>8.0321999999999996</v>
      </c>
      <c r="BC103" s="91">
        <v>8.6057000000000006</v>
      </c>
      <c r="BD103" s="91">
        <v>4.8148</v>
      </c>
      <c r="BE103" s="93">
        <v>7.0214999999999996</v>
      </c>
      <c r="BF103" s="91">
        <v>8.0542999999999996</v>
      </c>
      <c r="BG103" s="91">
        <v>6.8604000000000003</v>
      </c>
      <c r="BH103" s="91">
        <v>3.4706999999999999</v>
      </c>
      <c r="BI103" s="93">
        <v>3.4710999999999999</v>
      </c>
      <c r="BJ103" s="91">
        <v>8.5203000000000007</v>
      </c>
      <c r="BK103" s="91">
        <v>7.9374000000000002</v>
      </c>
      <c r="BL103" s="91">
        <v>4.9809999999999999</v>
      </c>
      <c r="BM103" s="93">
        <v>4.7327000000000004</v>
      </c>
      <c r="BN103" s="91">
        <v>7.5289999999999999</v>
      </c>
      <c r="BO103" s="91">
        <v>7.7758000000000003</v>
      </c>
      <c r="BP103" s="91"/>
      <c r="BQ103" s="93">
        <v>6.2359</v>
      </c>
      <c r="BS103" s="2"/>
    </row>
    <row r="104" spans="1:71" x14ac:dyDescent="0.25">
      <c r="A104" s="66" t="str">
        <f>HYPERLINK("http://plants.ensembl.org/Triticum_aestivum/Gene/Summary?g=Traes_2DL_5B5665C69","Traes_2DL_5B5665C69")</f>
        <v>Traes_2DL_5B5665C69</v>
      </c>
      <c r="B104" s="8" t="s">
        <v>969</v>
      </c>
      <c r="C104" s="57" t="s">
        <v>1573</v>
      </c>
      <c r="D104" s="108" t="s">
        <v>1573</v>
      </c>
      <c r="E104" s="108"/>
      <c r="F104" s="57"/>
      <c r="G104" s="57"/>
      <c r="H104" s="8" t="s">
        <v>180</v>
      </c>
      <c r="I104" s="8">
        <v>45.1</v>
      </c>
      <c r="J104" s="8" t="s">
        <v>172</v>
      </c>
      <c r="K104" s="8" t="s">
        <v>173</v>
      </c>
      <c r="L104" s="8" t="s">
        <v>174</v>
      </c>
      <c r="M104" s="46" t="s">
        <v>175</v>
      </c>
      <c r="N104" s="1">
        <v>14.508933333333333</v>
      </c>
      <c r="O104" s="1">
        <v>6.6052333333333335</v>
      </c>
      <c r="P104" s="1">
        <v>5.9861000000000004</v>
      </c>
      <c r="Q104" s="1">
        <v>1.5903333333333334</v>
      </c>
      <c r="R104" s="1">
        <v>38.824400000000004</v>
      </c>
      <c r="S104" s="1">
        <v>5.7458999999999998</v>
      </c>
      <c r="T104" s="1">
        <v>7.2452000000000005</v>
      </c>
      <c r="U104" s="33">
        <v>8.5852666666666657</v>
      </c>
      <c r="V104" s="16">
        <v>11.565233333333333</v>
      </c>
      <c r="W104" s="16">
        <v>6.5334000000000003</v>
      </c>
      <c r="X104" s="16">
        <v>1.3264333333333334</v>
      </c>
      <c r="Y104" s="16">
        <v>4.6020000000000003</v>
      </c>
      <c r="Z104" s="16">
        <v>26.725666666666665</v>
      </c>
      <c r="AA104" s="16">
        <v>3.0506333333333333</v>
      </c>
      <c r="AB104" s="16">
        <v>9.7294333333333327</v>
      </c>
      <c r="AC104" s="33">
        <v>3.2710000000000004</v>
      </c>
      <c r="AD104" s="16">
        <v>8.636099999999999</v>
      </c>
      <c r="AE104" s="16">
        <v>3.0926333333333331</v>
      </c>
      <c r="AF104" s="16">
        <v>4.400266666666667</v>
      </c>
      <c r="AG104" s="16">
        <v>0.63723333333333332</v>
      </c>
      <c r="AH104" s="16">
        <v>32.800366666666669</v>
      </c>
      <c r="AI104" s="16">
        <v>4.5629333333333335</v>
      </c>
      <c r="AJ104" s="16">
        <v>6.4823333333333331</v>
      </c>
      <c r="AK104" s="33"/>
      <c r="AL104" s="16">
        <v>12.530000000000001</v>
      </c>
      <c r="AM104" s="16">
        <v>10.789733333333333</v>
      </c>
      <c r="AN104" s="16">
        <v>2.4989333333333335</v>
      </c>
      <c r="AO104" s="16">
        <v>1.3649333333333333</v>
      </c>
      <c r="AP104" s="16">
        <v>28.781099999999999</v>
      </c>
      <c r="AQ104" s="16">
        <v>14.062199999999999</v>
      </c>
      <c r="AR104" s="16">
        <v>9.8381666666666661</v>
      </c>
      <c r="AS104" s="33">
        <v>4.5697999999999999</v>
      </c>
      <c r="AT104" s="91">
        <v>-1.1055999999999999</v>
      </c>
      <c r="AU104" s="91">
        <v>-0.76829999999999998</v>
      </c>
      <c r="AV104" s="91">
        <v>-1.4408000000000001</v>
      </c>
      <c r="AW104" s="93">
        <v>-0.20300000000000001</v>
      </c>
      <c r="AX104" s="91">
        <v>-1.2051000000000001</v>
      </c>
      <c r="AY104" s="91">
        <v>-2.9813999999999998</v>
      </c>
      <c r="AZ104" s="91">
        <v>-0.96360000000000001</v>
      </c>
      <c r="BA104" s="93">
        <v>-2.4392</v>
      </c>
      <c r="BB104" s="91">
        <v>-3.2768999999999999</v>
      </c>
      <c r="BC104" s="91">
        <v>-1.2847</v>
      </c>
      <c r="BD104" s="91">
        <v>-2.5750000000000002</v>
      </c>
      <c r="BE104" s="93">
        <v>-2.3593000000000002</v>
      </c>
      <c r="BF104" s="91">
        <v>-2.7465999999999999</v>
      </c>
      <c r="BG104" s="91">
        <v>-2.9725999999999999</v>
      </c>
      <c r="BH104" s="91">
        <v>-2.8285</v>
      </c>
      <c r="BI104" s="93">
        <v>-0.94889999999999997</v>
      </c>
      <c r="BJ104" s="91">
        <v>-2.4110999999999998</v>
      </c>
      <c r="BK104" s="91">
        <v>-1.5223</v>
      </c>
      <c r="BL104" s="91">
        <v>-2.3128000000000002</v>
      </c>
      <c r="BM104" s="93">
        <v>-1.5802</v>
      </c>
      <c r="BN104" s="91">
        <v>-2.1395</v>
      </c>
      <c r="BO104" s="91">
        <v>-2.9809000000000001</v>
      </c>
      <c r="BP104" s="91"/>
      <c r="BQ104" s="93">
        <v>-2.5964</v>
      </c>
      <c r="BS104" s="2"/>
    </row>
    <row r="105" spans="1:71" x14ac:dyDescent="0.25">
      <c r="A105" s="66" t="str">
        <f>HYPERLINK("http://plants.ensembl.org/Triticum_aestivum/Gene/Summary?g=Traes_3AS_12D74A531","Traes_3AS_12D74A531")</f>
        <v>Traes_3AS_12D74A531</v>
      </c>
      <c r="B105" s="8" t="s">
        <v>988</v>
      </c>
      <c r="C105" s="57" t="s">
        <v>1573</v>
      </c>
      <c r="D105" s="57" t="s">
        <v>1573</v>
      </c>
      <c r="E105" s="108"/>
      <c r="F105" s="57"/>
      <c r="G105" s="57"/>
      <c r="H105" s="8" t="s">
        <v>989</v>
      </c>
      <c r="I105" s="8">
        <v>41</v>
      </c>
      <c r="J105" s="8" t="s">
        <v>192</v>
      </c>
      <c r="K105" s="8" t="s">
        <v>193</v>
      </c>
      <c r="L105" s="8" t="s">
        <v>194</v>
      </c>
      <c r="M105" s="46" t="s">
        <v>195</v>
      </c>
      <c r="N105" s="1">
        <v>43.73576666666667</v>
      </c>
      <c r="O105" s="1">
        <v>24.123799999999999</v>
      </c>
      <c r="P105" s="1">
        <v>12.420066666666665</v>
      </c>
      <c r="Q105" s="1">
        <v>0.91576666666666673</v>
      </c>
      <c r="R105" s="1">
        <v>56.721866666666671</v>
      </c>
      <c r="S105" s="1">
        <v>9.0859000000000005</v>
      </c>
      <c r="T105" s="1">
        <v>13.1686</v>
      </c>
      <c r="U105" s="33">
        <v>23.802600000000002</v>
      </c>
      <c r="V105" s="16">
        <v>39.795333333333332</v>
      </c>
      <c r="W105" s="16">
        <v>25.699099999999998</v>
      </c>
      <c r="X105" s="16">
        <v>13.017000000000001</v>
      </c>
      <c r="Y105" s="16">
        <v>2.8646666666666665</v>
      </c>
      <c r="Z105" s="16">
        <v>54.629666666666672</v>
      </c>
      <c r="AA105" s="16">
        <v>6.7634000000000007</v>
      </c>
      <c r="AB105" s="16">
        <v>11.497199999999999</v>
      </c>
      <c r="AC105" s="33">
        <v>10.331133333333334</v>
      </c>
      <c r="AD105" s="16">
        <v>22.974299999999999</v>
      </c>
      <c r="AE105" s="16">
        <v>18.301466666666666</v>
      </c>
      <c r="AF105" s="16">
        <v>9.9088666666666665</v>
      </c>
      <c r="AG105" s="16">
        <v>0</v>
      </c>
      <c r="AH105" s="16">
        <v>48.606366666666666</v>
      </c>
      <c r="AI105" s="16">
        <v>6.3711666666666673</v>
      </c>
      <c r="AJ105" s="16">
        <v>7.9877666666666665</v>
      </c>
      <c r="AK105" s="33"/>
      <c r="AL105" s="16">
        <v>26.834</v>
      </c>
      <c r="AM105" s="16">
        <v>26.8935</v>
      </c>
      <c r="AN105" s="16">
        <v>8.4675666666666665</v>
      </c>
      <c r="AO105" s="16">
        <v>7.2319666666666675</v>
      </c>
      <c r="AP105" s="16">
        <v>50.802100000000003</v>
      </c>
      <c r="AQ105" s="16">
        <v>13.636699999999999</v>
      </c>
      <c r="AR105" s="16">
        <v>6.9642000000000008</v>
      </c>
      <c r="AS105" s="33">
        <v>8.9418666666666677</v>
      </c>
      <c r="AT105" s="91">
        <v>-0.83330000000000004</v>
      </c>
      <c r="AU105" s="91">
        <v>-0.66900000000000004</v>
      </c>
      <c r="AV105" s="91">
        <v>-0.32129999999999997</v>
      </c>
      <c r="AW105" s="93">
        <v>-1.4999999999999999E-2</v>
      </c>
      <c r="AX105" s="91">
        <v>-1.7366999999999999</v>
      </c>
      <c r="AY105" s="91">
        <v>-1.7045999999999999</v>
      </c>
      <c r="AZ105" s="91">
        <v>-1.1828000000000001</v>
      </c>
      <c r="BA105" s="93">
        <v>-1.597</v>
      </c>
      <c r="BB105" s="91">
        <v>-4.7502000000000004</v>
      </c>
      <c r="BC105" s="91">
        <v>-3.4630000000000001</v>
      </c>
      <c r="BD105" s="91">
        <v>-5.0792000000000002</v>
      </c>
      <c r="BE105" s="93">
        <v>-1.8067</v>
      </c>
      <c r="BF105" s="91">
        <v>-2.6355</v>
      </c>
      <c r="BG105" s="91">
        <v>-2.79</v>
      </c>
      <c r="BH105" s="91">
        <v>-2.8714</v>
      </c>
      <c r="BI105" s="93">
        <v>-1.869</v>
      </c>
      <c r="BJ105" s="91">
        <v>-2.0863</v>
      </c>
      <c r="BK105" s="91">
        <v>-2.2222</v>
      </c>
      <c r="BL105" s="91">
        <v>-2.6259999999999999</v>
      </c>
      <c r="BM105" s="93">
        <v>-2.8157999999999999</v>
      </c>
      <c r="BN105" s="91">
        <v>-1.2098</v>
      </c>
      <c r="BO105" s="91">
        <v>-2.3494999999999999</v>
      </c>
      <c r="BP105" s="91"/>
      <c r="BQ105" s="93">
        <v>-2.5352000000000001</v>
      </c>
      <c r="BS105" s="2"/>
    </row>
    <row r="106" spans="1:71" x14ac:dyDescent="0.25">
      <c r="A106" s="66" t="str">
        <f>HYPERLINK("http://plants.ensembl.org/Triticum_aestivum/Gene/Summary?g=Traes_5DL_7B922D9F7","Traes_5DL_7B922D9F7")</f>
        <v>Traes_5DL_7B922D9F7</v>
      </c>
      <c r="B106" s="8"/>
      <c r="C106" s="57" t="s">
        <v>1573</v>
      </c>
      <c r="D106" s="57" t="s">
        <v>1573</v>
      </c>
      <c r="E106" s="108"/>
      <c r="F106" s="57"/>
      <c r="G106" s="57"/>
      <c r="H106" s="8" t="s">
        <v>1026</v>
      </c>
      <c r="I106" s="8">
        <v>61.09</v>
      </c>
      <c r="J106" s="8" t="s">
        <v>284</v>
      </c>
      <c r="K106" s="8" t="s">
        <v>285</v>
      </c>
      <c r="L106" s="8" t="s">
        <v>286</v>
      </c>
      <c r="M106" s="46" t="s">
        <v>287</v>
      </c>
      <c r="N106" s="1">
        <v>0</v>
      </c>
      <c r="O106" s="1">
        <v>2.9495333333333331</v>
      </c>
      <c r="P106" s="1">
        <v>15.601900000000001</v>
      </c>
      <c r="Q106" s="1">
        <v>2.7262</v>
      </c>
      <c r="R106" s="1">
        <v>0.24073333333333333</v>
      </c>
      <c r="S106" s="1">
        <v>63.762900000000002</v>
      </c>
      <c r="T106" s="1">
        <v>35.627666666666663</v>
      </c>
      <c r="U106" s="33">
        <v>1.6920999999999999</v>
      </c>
      <c r="V106" s="16">
        <v>0</v>
      </c>
      <c r="W106" s="16">
        <v>1.1222000000000001</v>
      </c>
      <c r="X106" s="16">
        <v>16.589766666666666</v>
      </c>
      <c r="Y106" s="16">
        <v>2.8646666666666665</v>
      </c>
      <c r="Z106" s="16">
        <v>0</v>
      </c>
      <c r="AA106" s="16">
        <v>127.76706666666666</v>
      </c>
      <c r="AB106" s="16">
        <v>26.727033333333335</v>
      </c>
      <c r="AC106" s="33">
        <v>5.1756333333333338</v>
      </c>
      <c r="AD106" s="16">
        <v>1.9975333333333334</v>
      </c>
      <c r="AE106" s="16">
        <v>1.0025333333333333</v>
      </c>
      <c r="AF106" s="16">
        <v>27.620733333333334</v>
      </c>
      <c r="AG106" s="16">
        <v>44.53563333333333</v>
      </c>
      <c r="AH106" s="16">
        <v>0</v>
      </c>
      <c r="AI106" s="16">
        <v>148.52103333333332</v>
      </c>
      <c r="AJ106" s="16">
        <v>117.68239999999999</v>
      </c>
      <c r="AK106" s="33"/>
      <c r="AL106" s="16">
        <v>0</v>
      </c>
      <c r="AM106" s="16">
        <v>1.4463999999999999</v>
      </c>
      <c r="AN106" s="16">
        <v>29.6083</v>
      </c>
      <c r="AO106" s="16">
        <v>6.3220000000000001</v>
      </c>
      <c r="AP106" s="16">
        <v>0.1905</v>
      </c>
      <c r="AQ106" s="16">
        <v>221.26683333333335</v>
      </c>
      <c r="AR106" s="16">
        <v>60.993599999999994</v>
      </c>
      <c r="AS106" s="33">
        <v>45.815633333333331</v>
      </c>
      <c r="AT106" s="91">
        <v>4.1459000000000001</v>
      </c>
      <c r="AU106" s="91">
        <v>2.4735</v>
      </c>
      <c r="AV106" s="91">
        <v>-0.93330000000000002</v>
      </c>
      <c r="AW106" s="93">
        <v>2.6004999999999998</v>
      </c>
      <c r="AX106" s="91">
        <v>6.4996</v>
      </c>
      <c r="AY106" s="91">
        <v>6.1889000000000003</v>
      </c>
      <c r="AZ106" s="91">
        <v>3.6909000000000001</v>
      </c>
      <c r="BA106" s="93">
        <v>6.8895999999999997</v>
      </c>
      <c r="BB106" s="91">
        <v>4.2070999999999996</v>
      </c>
      <c r="BC106" s="91">
        <v>3.9188000000000001</v>
      </c>
      <c r="BD106" s="91">
        <v>4.3240999999999996</v>
      </c>
      <c r="BE106" s="93">
        <v>4.7122999999999999</v>
      </c>
      <c r="BF106" s="91">
        <v>7.4142000000000001</v>
      </c>
      <c r="BG106" s="91">
        <v>9.6448999999999998</v>
      </c>
      <c r="BH106" s="91">
        <v>9.3952000000000009</v>
      </c>
      <c r="BI106" s="93">
        <v>9.2462</v>
      </c>
      <c r="BJ106" s="91">
        <v>6.5879000000000003</v>
      </c>
      <c r="BK106" s="91">
        <v>7.4377000000000004</v>
      </c>
      <c r="BL106" s="91">
        <v>9.0696999999999992</v>
      </c>
      <c r="BM106" s="93">
        <v>7.4245999999999999</v>
      </c>
      <c r="BN106" s="91">
        <v>2.2450999999999999</v>
      </c>
      <c r="BO106" s="91">
        <v>5.1776999999999997</v>
      </c>
      <c r="BP106" s="91"/>
      <c r="BQ106" s="93">
        <v>7.0213000000000001</v>
      </c>
      <c r="BS106" s="2"/>
    </row>
    <row r="107" spans="1:71" x14ac:dyDescent="0.25">
      <c r="A107" s="66" t="str">
        <f>HYPERLINK("http://plants.ensembl.org/Triticum_aestivum/Gene/Summary?g=Traes_5DL_B5A2D9515","Traes_5DL_B5A2D9515")</f>
        <v>Traes_5DL_B5A2D9515</v>
      </c>
      <c r="B107" s="8" t="s">
        <v>1027</v>
      </c>
      <c r="C107" s="57" t="s">
        <v>1573</v>
      </c>
      <c r="D107" s="57" t="s">
        <v>1573</v>
      </c>
      <c r="E107" s="108"/>
      <c r="F107" s="57"/>
      <c r="G107" s="57"/>
      <c r="H107" s="8" t="s">
        <v>288</v>
      </c>
      <c r="I107" s="8">
        <v>53.84</v>
      </c>
      <c r="J107" s="8" t="s">
        <v>289</v>
      </c>
      <c r="K107" s="8" t="s">
        <v>290</v>
      </c>
      <c r="L107" s="8" t="s">
        <v>291</v>
      </c>
      <c r="M107" s="46" t="s">
        <v>292</v>
      </c>
      <c r="N107" s="1">
        <v>14.699599999999998</v>
      </c>
      <c r="O107" s="1">
        <v>11.322000000000001</v>
      </c>
      <c r="P107" s="1">
        <v>128.71529999999998</v>
      </c>
      <c r="Q107" s="1">
        <v>100.86606666666667</v>
      </c>
      <c r="R107" s="1">
        <v>4.3900666666666668</v>
      </c>
      <c r="S107" s="1">
        <v>141.96090000000001</v>
      </c>
      <c r="T107" s="1">
        <v>53.335199999999993</v>
      </c>
      <c r="U107" s="33">
        <v>19.711066666666667</v>
      </c>
      <c r="V107" s="16">
        <v>12.856866666666667</v>
      </c>
      <c r="W107" s="16">
        <v>12.029166666666667</v>
      </c>
      <c r="X107" s="16">
        <v>127.00203333333332</v>
      </c>
      <c r="Y107" s="16">
        <v>77.258666666666656</v>
      </c>
      <c r="Z107" s="16">
        <v>6.3657666666666666</v>
      </c>
      <c r="AA107" s="16">
        <v>147.20340000000002</v>
      </c>
      <c r="AB107" s="16">
        <v>112.01333333333332</v>
      </c>
      <c r="AC107" s="33">
        <v>54.853833333333334</v>
      </c>
      <c r="AD107" s="16">
        <v>35.216299999999997</v>
      </c>
      <c r="AE107" s="16">
        <v>16.504999999999999</v>
      </c>
      <c r="AF107" s="16">
        <v>90.492833333333337</v>
      </c>
      <c r="AG107" s="16">
        <v>203.34553333333335</v>
      </c>
      <c r="AH107" s="16">
        <v>5.7987333333333337</v>
      </c>
      <c r="AI107" s="16">
        <v>247.77686666666668</v>
      </c>
      <c r="AJ107" s="16">
        <v>82.5351</v>
      </c>
      <c r="AK107" s="33"/>
      <c r="AL107" s="16">
        <v>28.994333333333334</v>
      </c>
      <c r="AM107" s="16">
        <v>13.382466666666668</v>
      </c>
      <c r="AN107" s="16">
        <v>127.00623333333333</v>
      </c>
      <c r="AO107" s="16">
        <v>69.770933333333332</v>
      </c>
      <c r="AP107" s="16">
        <v>7.3688666666666665</v>
      </c>
      <c r="AQ107" s="16">
        <v>238.84829999999999</v>
      </c>
      <c r="AR107" s="16">
        <v>83.599233333333345</v>
      </c>
      <c r="AS107" s="33">
        <v>84.517399999999995</v>
      </c>
      <c r="AT107" s="91">
        <v>-0.39460000000000001</v>
      </c>
      <c r="AU107" s="91">
        <v>-0.13739999999999999</v>
      </c>
      <c r="AV107" s="91">
        <v>-1.0767</v>
      </c>
      <c r="AW107" s="93">
        <v>-1.0879000000000001</v>
      </c>
      <c r="AX107" s="91">
        <v>3.0973000000000002</v>
      </c>
      <c r="AY107" s="91">
        <v>3.2088000000000001</v>
      </c>
      <c r="AZ107" s="91">
        <v>1.3512999999999999</v>
      </c>
      <c r="BA107" s="93">
        <v>2.1141999999999999</v>
      </c>
      <c r="BB107" s="91">
        <v>2.7475000000000001</v>
      </c>
      <c r="BC107" s="91">
        <v>2.5021</v>
      </c>
      <c r="BD107" s="91">
        <v>2.4607000000000001</v>
      </c>
      <c r="BE107" s="93">
        <v>1.1233</v>
      </c>
      <c r="BF107" s="91">
        <v>4.9802</v>
      </c>
      <c r="BG107" s="91">
        <v>4.4401000000000002</v>
      </c>
      <c r="BH107" s="91">
        <v>5.34</v>
      </c>
      <c r="BI107" s="93">
        <v>4.9729000000000001</v>
      </c>
      <c r="BJ107" s="91">
        <v>3.5775000000000001</v>
      </c>
      <c r="BK107" s="91">
        <v>4.0571999999999999</v>
      </c>
      <c r="BL107" s="91">
        <v>3.7673000000000001</v>
      </c>
      <c r="BM107" s="93">
        <v>3.464</v>
      </c>
      <c r="BN107" s="91">
        <v>2.1457999999999999</v>
      </c>
      <c r="BO107" s="91">
        <v>3.0411000000000001</v>
      </c>
      <c r="BP107" s="91"/>
      <c r="BQ107" s="93">
        <v>3.4870999999999999</v>
      </c>
      <c r="BS107" s="2"/>
    </row>
    <row r="108" spans="1:71" x14ac:dyDescent="0.25">
      <c r="A108" s="66" t="str">
        <f>HYPERLINK("http://plants.ensembl.org/Triticum_aestivum/Gene/Summary?g=Traes_6AS_CCA146AEA","Traes_6AS_CCA146AEA")</f>
        <v>Traes_6AS_CCA146AEA</v>
      </c>
      <c r="B108" s="8" t="s">
        <v>1035</v>
      </c>
      <c r="C108" s="57" t="s">
        <v>1573</v>
      </c>
      <c r="D108" s="57" t="s">
        <v>1573</v>
      </c>
      <c r="E108" s="108"/>
      <c r="F108" s="57"/>
      <c r="G108" s="57"/>
      <c r="H108" s="8" t="s">
        <v>1034</v>
      </c>
      <c r="I108" s="8">
        <v>44.27</v>
      </c>
      <c r="J108" s="8" t="s">
        <v>305</v>
      </c>
      <c r="K108" s="8" t="s">
        <v>306</v>
      </c>
      <c r="L108" s="8" t="s">
        <v>307</v>
      </c>
      <c r="M108" s="46" t="s">
        <v>308</v>
      </c>
      <c r="N108" s="1">
        <v>161.75663333333333</v>
      </c>
      <c r="O108" s="1">
        <v>150.29976666666667</v>
      </c>
      <c r="P108" s="1">
        <v>62.869833333333332</v>
      </c>
      <c r="Q108" s="1">
        <v>63.104099999999995</v>
      </c>
      <c r="R108" s="1">
        <v>176.40560000000002</v>
      </c>
      <c r="S108" s="1">
        <v>48.619799999999998</v>
      </c>
      <c r="T108" s="1">
        <v>103.32459999999999</v>
      </c>
      <c r="U108" s="33">
        <v>115.51916666666666</v>
      </c>
      <c r="V108" s="16">
        <v>162.82743333333332</v>
      </c>
      <c r="W108" s="16">
        <v>147.68559999999999</v>
      </c>
      <c r="X108" s="16">
        <v>54.840666666666664</v>
      </c>
      <c r="Y108" s="16">
        <v>69.279866666666663</v>
      </c>
      <c r="Z108" s="16">
        <v>177.21723333333333</v>
      </c>
      <c r="AA108" s="16">
        <v>63.8474</v>
      </c>
      <c r="AB108" s="16">
        <v>71.767966666666666</v>
      </c>
      <c r="AC108" s="33">
        <v>77.34996666666666</v>
      </c>
      <c r="AD108" s="16">
        <v>126.45856666666667</v>
      </c>
      <c r="AE108" s="16">
        <v>164.0361</v>
      </c>
      <c r="AF108" s="16">
        <v>45.270600000000002</v>
      </c>
      <c r="AG108" s="16">
        <v>44.993766666666666</v>
      </c>
      <c r="AH108" s="16">
        <v>190.62836666666666</v>
      </c>
      <c r="AI108" s="16">
        <v>43.52686666666667</v>
      </c>
      <c r="AJ108" s="16">
        <v>72.918599999999998</v>
      </c>
      <c r="AK108" s="33"/>
      <c r="AL108" s="16">
        <v>146.27119999999999</v>
      </c>
      <c r="AM108" s="16">
        <v>225.33393333333333</v>
      </c>
      <c r="AN108" s="16">
        <v>71.980833333333337</v>
      </c>
      <c r="AO108" s="16">
        <v>104.99939999999999</v>
      </c>
      <c r="AP108" s="16">
        <v>163.55843333333334</v>
      </c>
      <c r="AQ108" s="16">
        <v>60.781799999999997</v>
      </c>
      <c r="AR108" s="16">
        <v>85.161433333333335</v>
      </c>
      <c r="AS108" s="33">
        <v>83.227366666666668</v>
      </c>
      <c r="AT108" s="91">
        <v>-0.10150000000000001</v>
      </c>
      <c r="AU108" s="91">
        <v>-0.1211</v>
      </c>
      <c r="AV108" s="91">
        <v>0.375</v>
      </c>
      <c r="AW108" s="93">
        <v>0.623</v>
      </c>
      <c r="AX108" s="91">
        <v>-1.3863000000000001</v>
      </c>
      <c r="AY108" s="91">
        <v>-1.5277000000000001</v>
      </c>
      <c r="AZ108" s="91">
        <v>-1.4632000000000001</v>
      </c>
      <c r="BA108" s="93">
        <v>-1.0287999999999999</v>
      </c>
      <c r="BB108" s="91">
        <v>-1.3463000000000001</v>
      </c>
      <c r="BC108" s="91">
        <v>-1.1467000000000001</v>
      </c>
      <c r="BD108" s="91">
        <v>-1.3413999999999999</v>
      </c>
      <c r="BE108" s="93">
        <v>-0.43269999999999997</v>
      </c>
      <c r="BF108" s="91">
        <v>-1.8539000000000001</v>
      </c>
      <c r="BG108" s="91">
        <v>-1.4303999999999999</v>
      </c>
      <c r="BH108" s="91">
        <v>-2.1179000000000001</v>
      </c>
      <c r="BI108" s="93">
        <v>-1.4136</v>
      </c>
      <c r="BJ108" s="91">
        <v>-0.76719999999999999</v>
      </c>
      <c r="BK108" s="91">
        <v>-1.3046</v>
      </c>
      <c r="BL108" s="91">
        <v>-1.3877999999999999</v>
      </c>
      <c r="BM108" s="93">
        <v>-0.95350000000000001</v>
      </c>
      <c r="BN108" s="91">
        <v>-0.60719999999999996</v>
      </c>
      <c r="BO108" s="91">
        <v>-1.1895</v>
      </c>
      <c r="BP108" s="91"/>
      <c r="BQ108" s="93">
        <v>-0.98260000000000003</v>
      </c>
      <c r="BS108" s="2"/>
    </row>
    <row r="109" spans="1:71" x14ac:dyDescent="0.25">
      <c r="A109" s="66" t="str">
        <f>HYPERLINK("http://plants.ensembl.org/Triticum_aestivum/Gene/Summary?g=Traes_7AL_D70A37666","Traes_7AL_D70A37666")</f>
        <v>Traes_7AL_D70A37666</v>
      </c>
      <c r="B109" s="8"/>
      <c r="C109" s="57" t="s">
        <v>1573</v>
      </c>
      <c r="D109" s="57" t="s">
        <v>1573</v>
      </c>
      <c r="E109" s="108"/>
      <c r="F109" s="57"/>
      <c r="G109" s="57"/>
      <c r="H109" s="8" t="s">
        <v>1025</v>
      </c>
      <c r="I109" s="8">
        <v>41.06</v>
      </c>
      <c r="J109" s="8" t="s">
        <v>315</v>
      </c>
      <c r="K109" s="8" t="s">
        <v>316</v>
      </c>
      <c r="L109" s="8" t="s">
        <v>317</v>
      </c>
      <c r="M109" s="46" t="s">
        <v>318</v>
      </c>
      <c r="N109" s="1">
        <v>134.52336666666667</v>
      </c>
      <c r="O109" s="1">
        <v>121.4654</v>
      </c>
      <c r="P109" s="1">
        <v>529.80306666666672</v>
      </c>
      <c r="Q109" s="1">
        <v>690.07969999999989</v>
      </c>
      <c r="R109" s="1">
        <v>114.05110000000001</v>
      </c>
      <c r="S109" s="1">
        <v>267.79940000000005</v>
      </c>
      <c r="T109" s="1">
        <v>161.31976666666665</v>
      </c>
      <c r="U109" s="33">
        <v>117.18316666666665</v>
      </c>
      <c r="V109" s="16">
        <v>124.66036666666666</v>
      </c>
      <c r="W109" s="16">
        <v>126.38086666666668</v>
      </c>
      <c r="X109" s="16">
        <v>374.3416666666667</v>
      </c>
      <c r="Y109" s="16">
        <v>973.20810000000017</v>
      </c>
      <c r="Z109" s="16">
        <v>101.51113333333335</v>
      </c>
      <c r="AA109" s="16">
        <v>222.79273333333333</v>
      </c>
      <c r="AB109" s="16">
        <v>226.9161</v>
      </c>
      <c r="AC109" s="33">
        <v>217.28193333333331</v>
      </c>
      <c r="AD109" s="16">
        <v>150.44626666666667</v>
      </c>
      <c r="AE109" s="16">
        <v>104.91136666666667</v>
      </c>
      <c r="AF109" s="16">
        <v>227.7921666666667</v>
      </c>
      <c r="AG109" s="16">
        <v>465.98153333333335</v>
      </c>
      <c r="AH109" s="16">
        <v>105.94496666666667</v>
      </c>
      <c r="AI109" s="16">
        <v>161.84560000000002</v>
      </c>
      <c r="AJ109" s="16">
        <v>120.67043333333334</v>
      </c>
      <c r="AK109" s="33"/>
      <c r="AL109" s="16">
        <v>138.16956666666667</v>
      </c>
      <c r="AM109" s="16">
        <v>120.84673333333335</v>
      </c>
      <c r="AN109" s="16">
        <v>334.92750000000001</v>
      </c>
      <c r="AO109" s="16">
        <v>614.00436666666667</v>
      </c>
      <c r="AP109" s="16">
        <v>101.242</v>
      </c>
      <c r="AQ109" s="16">
        <v>185.57983333333331</v>
      </c>
      <c r="AR109" s="16">
        <v>144.09163333333336</v>
      </c>
      <c r="AS109" s="33">
        <v>223.3629</v>
      </c>
      <c r="AT109" s="91">
        <v>-0.1512</v>
      </c>
      <c r="AU109" s="91">
        <v>1.72E-2</v>
      </c>
      <c r="AV109" s="91">
        <v>-0.51659999999999995</v>
      </c>
      <c r="AW109" s="93">
        <v>-0.1925</v>
      </c>
      <c r="AX109" s="91">
        <v>1.9713000000000001</v>
      </c>
      <c r="AY109" s="91">
        <v>1.571</v>
      </c>
      <c r="AZ109" s="91">
        <v>0.59309999999999996</v>
      </c>
      <c r="BA109" s="93">
        <v>1.2735000000000001</v>
      </c>
      <c r="BB109" s="91">
        <v>2.3380999999999998</v>
      </c>
      <c r="BC109" s="91">
        <v>2.944</v>
      </c>
      <c r="BD109" s="91">
        <v>1.5789</v>
      </c>
      <c r="BE109" s="93">
        <v>2.0945999999999998</v>
      </c>
      <c r="BF109" s="91">
        <v>1.2249000000000001</v>
      </c>
      <c r="BG109" s="91">
        <v>1.1266</v>
      </c>
      <c r="BH109" s="91">
        <v>0.6079</v>
      </c>
      <c r="BI109" s="93">
        <v>0.86040000000000005</v>
      </c>
      <c r="BJ109" s="91">
        <v>0.4975</v>
      </c>
      <c r="BK109" s="91">
        <v>1.1583000000000001</v>
      </c>
      <c r="BL109" s="91">
        <v>0.187</v>
      </c>
      <c r="BM109" s="93">
        <v>0.50460000000000005</v>
      </c>
      <c r="BN109" s="91">
        <v>4.9399999999999999E-2</v>
      </c>
      <c r="BO109" s="91">
        <v>1.0918000000000001</v>
      </c>
      <c r="BP109" s="91"/>
      <c r="BQ109" s="93">
        <v>1.1356999999999999</v>
      </c>
      <c r="BS109" s="2"/>
    </row>
    <row r="110" spans="1:71" x14ac:dyDescent="0.25">
      <c r="A110" s="66" t="str">
        <f>HYPERLINK("http://plants.ensembl.org/Triticum_aestivum/Gene/Summary?g=Traes_7BL_E58759E7A","Traes_7BL_E58759E7A")</f>
        <v>Traes_7BL_E58759E7A</v>
      </c>
      <c r="B110" s="8"/>
      <c r="C110" s="57" t="s">
        <v>1573</v>
      </c>
      <c r="D110" s="57" t="s">
        <v>1573</v>
      </c>
      <c r="E110" s="108"/>
      <c r="F110" s="57"/>
      <c r="G110" s="57"/>
      <c r="H110" s="8" t="s">
        <v>1025</v>
      </c>
      <c r="I110" s="8">
        <v>43.2</v>
      </c>
      <c r="J110" s="8" t="s">
        <v>315</v>
      </c>
      <c r="K110" s="8" t="s">
        <v>316</v>
      </c>
      <c r="L110" s="8" t="s">
        <v>317</v>
      </c>
      <c r="M110" s="46" t="s">
        <v>318</v>
      </c>
      <c r="N110" s="16">
        <v>220.20413333333332</v>
      </c>
      <c r="O110" s="16">
        <v>147.5488</v>
      </c>
      <c r="P110" s="16">
        <v>652.47653333333335</v>
      </c>
      <c r="Q110" s="16">
        <v>629.08569999999997</v>
      </c>
      <c r="R110" s="16">
        <v>140.31936666666664</v>
      </c>
      <c r="S110" s="16">
        <v>324.37833333333333</v>
      </c>
      <c r="T110" s="16">
        <v>195.6378</v>
      </c>
      <c r="U110" s="33">
        <v>154.08586666666667</v>
      </c>
      <c r="V110" s="16">
        <v>161.65696666666668</v>
      </c>
      <c r="W110" s="16">
        <v>151.227</v>
      </c>
      <c r="X110" s="16">
        <v>523.27956666666671</v>
      </c>
      <c r="Y110" s="16">
        <v>883.08923333333348</v>
      </c>
      <c r="Z110" s="16">
        <v>127.26123333333332</v>
      </c>
      <c r="AA110" s="16">
        <v>276.73993333333334</v>
      </c>
      <c r="AB110" s="16">
        <v>333.55946666666665</v>
      </c>
      <c r="AC110" s="33">
        <v>261.40349999999995</v>
      </c>
      <c r="AD110" s="16">
        <v>208.45160000000001</v>
      </c>
      <c r="AE110" s="16">
        <v>122.97250000000001</v>
      </c>
      <c r="AF110" s="16">
        <v>357.00083333333333</v>
      </c>
      <c r="AG110" s="16">
        <v>591.28346666666664</v>
      </c>
      <c r="AH110" s="16">
        <v>122.69446666666666</v>
      </c>
      <c r="AI110" s="16">
        <v>248.16873333333334</v>
      </c>
      <c r="AJ110" s="16">
        <v>154.84373333333335</v>
      </c>
      <c r="AK110" s="33"/>
      <c r="AL110" s="16">
        <v>192.89363333333336</v>
      </c>
      <c r="AM110" s="16">
        <v>148.93000000000004</v>
      </c>
      <c r="AN110" s="16">
        <v>552.64969999999994</v>
      </c>
      <c r="AO110" s="16">
        <v>697.12363333333326</v>
      </c>
      <c r="AP110" s="16">
        <v>150.45779999999999</v>
      </c>
      <c r="AQ110" s="16">
        <v>283.89503333333334</v>
      </c>
      <c r="AR110" s="16">
        <v>161.82146666666668</v>
      </c>
      <c r="AS110" s="33">
        <v>317.78303333333332</v>
      </c>
      <c r="AT110" s="91">
        <v>-0.57879999999999998</v>
      </c>
      <c r="AU110" s="91">
        <v>-9.9900000000000003E-2</v>
      </c>
      <c r="AV110" s="91">
        <v>-0.7581</v>
      </c>
      <c r="AW110" s="93">
        <v>-0.3695</v>
      </c>
      <c r="AX110" s="91">
        <v>1.5641</v>
      </c>
      <c r="AY110" s="91">
        <v>1.679</v>
      </c>
      <c r="AZ110" s="91">
        <v>0.77239999999999998</v>
      </c>
      <c r="BA110" s="93">
        <v>1.5119</v>
      </c>
      <c r="BB110" s="91">
        <v>1.4978</v>
      </c>
      <c r="BC110" s="91">
        <v>2.4339</v>
      </c>
      <c r="BD110" s="91">
        <v>1.4673</v>
      </c>
      <c r="BE110" s="93">
        <v>1.8199000000000001</v>
      </c>
      <c r="BF110" s="91">
        <v>1.2051000000000001</v>
      </c>
      <c r="BG110" s="91">
        <v>1.1102000000000001</v>
      </c>
      <c r="BH110" s="91">
        <v>1.0116000000000001</v>
      </c>
      <c r="BI110" s="93">
        <v>0.90590000000000004</v>
      </c>
      <c r="BJ110" s="91">
        <v>0.47660000000000002</v>
      </c>
      <c r="BK110" s="91">
        <v>1.3868</v>
      </c>
      <c r="BL110" s="91">
        <v>0.33300000000000002</v>
      </c>
      <c r="BM110" s="93">
        <v>0.1027</v>
      </c>
      <c r="BN110" s="91">
        <v>0.12920000000000001</v>
      </c>
      <c r="BO110" s="91">
        <v>1.0335000000000001</v>
      </c>
      <c r="BP110" s="91"/>
      <c r="BQ110" s="93">
        <v>1.0714999999999999</v>
      </c>
      <c r="BS110" s="2"/>
    </row>
    <row r="111" spans="1:71" x14ac:dyDescent="0.25">
      <c r="A111" s="66" t="str">
        <f>HYPERLINK("http://plants.ensembl.org/Triticum_aestivum/Gene/Summary?g=Traes_7DL_BE2E4A2BA","Traes_7DL_BE2E4A2BA")</f>
        <v>Traes_7DL_BE2E4A2BA</v>
      </c>
      <c r="B111" s="8"/>
      <c r="C111" s="57" t="s">
        <v>1573</v>
      </c>
      <c r="D111" s="57" t="s">
        <v>1573</v>
      </c>
      <c r="E111" s="108"/>
      <c r="F111" s="57"/>
      <c r="G111" s="57"/>
      <c r="H111" s="8" t="s">
        <v>1025</v>
      </c>
      <c r="I111" s="8">
        <v>43.83</v>
      </c>
      <c r="J111" s="8" t="s">
        <v>315</v>
      </c>
      <c r="K111" s="8" t="s">
        <v>316</v>
      </c>
      <c r="L111" s="8" t="s">
        <v>317</v>
      </c>
      <c r="M111" s="46" t="s">
        <v>318</v>
      </c>
      <c r="N111" s="16">
        <v>211.71223333333333</v>
      </c>
      <c r="O111" s="16">
        <v>142.54156666666665</v>
      </c>
      <c r="P111" s="16">
        <v>708.30876666666666</v>
      </c>
      <c r="Q111" s="16">
        <v>719.11106666666672</v>
      </c>
      <c r="R111" s="16">
        <v>153.10343333333333</v>
      </c>
      <c r="S111" s="16">
        <v>380.41963333333325</v>
      </c>
      <c r="T111" s="16">
        <v>205.01896666666664</v>
      </c>
      <c r="U111" s="33">
        <v>140.934</v>
      </c>
      <c r="V111" s="16">
        <v>189.88066666666668</v>
      </c>
      <c r="W111" s="16">
        <v>150.98603333333332</v>
      </c>
      <c r="X111" s="16">
        <v>552.88549999999998</v>
      </c>
      <c r="Y111" s="16">
        <v>948.83080000000007</v>
      </c>
      <c r="Z111" s="16">
        <v>124.61296666666665</v>
      </c>
      <c r="AA111" s="16">
        <v>258.75483333333335</v>
      </c>
      <c r="AB111" s="16">
        <v>282.46266666666662</v>
      </c>
      <c r="AC111" s="33">
        <v>235.27126666666663</v>
      </c>
      <c r="AD111" s="16">
        <v>229.51873333333333</v>
      </c>
      <c r="AE111" s="16">
        <v>117.56260000000002</v>
      </c>
      <c r="AF111" s="16">
        <v>322.82696666666669</v>
      </c>
      <c r="AG111" s="16">
        <v>596.32856666666669</v>
      </c>
      <c r="AH111" s="16">
        <v>123.24996666666668</v>
      </c>
      <c r="AI111" s="16">
        <v>215.57453333333333</v>
      </c>
      <c r="AJ111" s="16">
        <v>131.92573333333334</v>
      </c>
      <c r="AK111" s="33"/>
      <c r="AL111" s="16">
        <v>221.94629999999998</v>
      </c>
      <c r="AM111" s="16">
        <v>122.85133333333333</v>
      </c>
      <c r="AN111" s="16">
        <v>507.03223333333335</v>
      </c>
      <c r="AO111" s="16">
        <v>643.07293333333337</v>
      </c>
      <c r="AP111" s="16">
        <v>147.5249</v>
      </c>
      <c r="AQ111" s="16">
        <v>253.18439999999998</v>
      </c>
      <c r="AR111" s="16">
        <v>152.72563333333335</v>
      </c>
      <c r="AS111" s="33">
        <v>270.26839999999999</v>
      </c>
      <c r="AT111" s="91">
        <v>-0.57030000000000003</v>
      </c>
      <c r="AU111" s="91">
        <v>-0.3261</v>
      </c>
      <c r="AV111" s="91">
        <v>-0.96130000000000004</v>
      </c>
      <c r="AW111" s="93">
        <v>-0.84570000000000001</v>
      </c>
      <c r="AX111" s="91">
        <v>1.7383999999999999</v>
      </c>
      <c r="AY111" s="91">
        <v>1.5343</v>
      </c>
      <c r="AZ111" s="91">
        <v>0.4899</v>
      </c>
      <c r="BA111" s="93">
        <v>1.1901999999999999</v>
      </c>
      <c r="BB111" s="91">
        <v>1.7545999999999999</v>
      </c>
      <c r="BC111" s="91">
        <v>2.3096999999999999</v>
      </c>
      <c r="BD111" s="91">
        <v>1.3372999999999999</v>
      </c>
      <c r="BE111" s="93">
        <v>1.4968999999999999</v>
      </c>
      <c r="BF111" s="91">
        <v>1.3076000000000001</v>
      </c>
      <c r="BG111" s="91">
        <v>1.0458000000000001</v>
      </c>
      <c r="BH111" s="91">
        <v>0.80300000000000005</v>
      </c>
      <c r="BI111" s="93">
        <v>0.76959999999999995</v>
      </c>
      <c r="BJ111" s="91">
        <v>0.41899999999999998</v>
      </c>
      <c r="BK111" s="91">
        <v>1.1781999999999999</v>
      </c>
      <c r="BL111" s="91">
        <v>9.5899999999999999E-2</v>
      </c>
      <c r="BM111" s="93">
        <v>4.6199999999999998E-2</v>
      </c>
      <c r="BN111" s="91">
        <v>-0.12089999999999999</v>
      </c>
      <c r="BO111" s="91">
        <v>0.91139999999999999</v>
      </c>
      <c r="BP111" s="91"/>
      <c r="BQ111" s="93">
        <v>0.86829999999999996</v>
      </c>
      <c r="BS111" s="2"/>
    </row>
    <row r="112" spans="1:71" x14ac:dyDescent="0.25">
      <c r="A112" s="66" t="str">
        <f>HYPERLINK("http://plants.ensembl.org/Triticum_aestivum/Gene/Summary?g=Traes_4BL_E12FA6C4D","Traes_4BL_E12FA6C4D")</f>
        <v>Traes_4BL_E12FA6C4D</v>
      </c>
      <c r="B112" s="8" t="s">
        <v>1013</v>
      </c>
      <c r="C112" s="57" t="s">
        <v>1573</v>
      </c>
      <c r="D112" s="57"/>
      <c r="E112" s="108"/>
      <c r="F112" s="57"/>
      <c r="G112" s="57"/>
      <c r="H112" s="8" t="s">
        <v>1012</v>
      </c>
      <c r="I112" s="8">
        <v>40.89</v>
      </c>
      <c r="J112" s="8" t="s">
        <v>70</v>
      </c>
      <c r="K112" s="8" t="s">
        <v>71</v>
      </c>
      <c r="L112" s="8" t="s">
        <v>72</v>
      </c>
      <c r="M112" s="46" t="s">
        <v>73</v>
      </c>
      <c r="N112" s="16">
        <v>282.73793333333333</v>
      </c>
      <c r="O112" s="16">
        <v>1663.7352333333336</v>
      </c>
      <c r="P112" s="16">
        <v>7497.7383666666674</v>
      </c>
      <c r="Q112" s="16">
        <v>8417.4519333333337</v>
      </c>
      <c r="R112" s="16">
        <v>97.964399999999998</v>
      </c>
      <c r="S112" s="16">
        <v>5965.7266333333346</v>
      </c>
      <c r="T112" s="16">
        <v>6627.6060666666672</v>
      </c>
      <c r="U112" s="33">
        <v>3179.5728333333332</v>
      </c>
      <c r="V112" s="16">
        <v>195.08590000000001</v>
      </c>
      <c r="W112" s="16">
        <v>1317.5855000000001</v>
      </c>
      <c r="X112" s="16">
        <v>6381.0603999999994</v>
      </c>
      <c r="Y112" s="16">
        <v>4921.1509333333333</v>
      </c>
      <c r="Z112" s="16">
        <v>79.669266666666672</v>
      </c>
      <c r="AA112" s="16">
        <v>7725.3130666666666</v>
      </c>
      <c r="AB112" s="16">
        <v>12046.842866666666</v>
      </c>
      <c r="AC112" s="33">
        <v>9025.6200666666664</v>
      </c>
      <c r="AD112" s="16">
        <v>1283.0202333333334</v>
      </c>
      <c r="AE112" s="16">
        <v>1552.6377666666667</v>
      </c>
      <c r="AF112" s="16">
        <v>4007.3359333333337</v>
      </c>
      <c r="AG112" s="16">
        <v>4999.7899333333335</v>
      </c>
      <c r="AH112" s="16">
        <v>63.91556666666667</v>
      </c>
      <c r="AI112" s="16">
        <v>4510.3878000000004</v>
      </c>
      <c r="AJ112" s="16">
        <v>6049.6005000000005</v>
      </c>
      <c r="AK112" s="33"/>
      <c r="AL112" s="16">
        <v>719.68583333333333</v>
      </c>
      <c r="AM112" s="16">
        <v>1758.7426000000003</v>
      </c>
      <c r="AN112" s="16">
        <v>4164.5150999999996</v>
      </c>
      <c r="AO112" s="16">
        <v>6357.3340666666663</v>
      </c>
      <c r="AP112" s="16">
        <v>91.241233333333341</v>
      </c>
      <c r="AQ112" s="16">
        <v>5116.2992000000004</v>
      </c>
      <c r="AR112" s="16">
        <v>5010.9545666666663</v>
      </c>
      <c r="AS112" s="33">
        <v>9864.1425666666673</v>
      </c>
      <c r="AT112" s="91">
        <v>2.5384000000000002</v>
      </c>
      <c r="AU112" s="91">
        <v>2.7410999999999999</v>
      </c>
      <c r="AV112" s="91">
        <v>0.27210000000000001</v>
      </c>
      <c r="AW112" s="93">
        <v>1.2748999999999999</v>
      </c>
      <c r="AX112" s="91">
        <v>4.6947000000000001</v>
      </c>
      <c r="AY112" s="91">
        <v>5.0087000000000002</v>
      </c>
      <c r="AZ112" s="91">
        <v>1.6241000000000001</v>
      </c>
      <c r="BA112" s="93">
        <v>2.5044</v>
      </c>
      <c r="BB112" s="91">
        <v>4.8606999999999996</v>
      </c>
      <c r="BC112" s="91">
        <v>4.6338999999999997</v>
      </c>
      <c r="BD112" s="91">
        <v>1.9398</v>
      </c>
      <c r="BE112" s="93">
        <v>3.1076000000000001</v>
      </c>
      <c r="BF112" s="91">
        <v>5.8822000000000001</v>
      </c>
      <c r="BG112" s="91">
        <v>6.5761000000000003</v>
      </c>
      <c r="BH112" s="91">
        <v>6.0646000000000004</v>
      </c>
      <c r="BI112" s="93">
        <v>5.7403000000000004</v>
      </c>
      <c r="BJ112" s="91">
        <v>6.0330000000000004</v>
      </c>
      <c r="BK112" s="91">
        <v>7.2149000000000001</v>
      </c>
      <c r="BL112" s="91">
        <v>6.4832999999999998</v>
      </c>
      <c r="BM112" s="93">
        <v>5.7107000000000001</v>
      </c>
      <c r="BN112" s="91">
        <v>4.9806999999999997</v>
      </c>
      <c r="BO112" s="91">
        <v>6.7999000000000001</v>
      </c>
      <c r="BP112" s="91"/>
      <c r="BQ112" s="93">
        <v>6.6768000000000001</v>
      </c>
      <c r="BS112" s="2"/>
    </row>
    <row r="113" spans="1:71" x14ac:dyDescent="0.25">
      <c r="A113" s="66" t="str">
        <f>HYPERLINK("http://plants.ensembl.org/Triticum_aestivum/Gene/Summary?g=Traes_4DL_D9D130BEE","Traes_4DL_D9D130BEE")</f>
        <v>Traes_4DL_D9D130BEE</v>
      </c>
      <c r="B113" s="8" t="s">
        <v>1013</v>
      </c>
      <c r="C113" s="57" t="s">
        <v>1573</v>
      </c>
      <c r="D113" s="57"/>
      <c r="E113" s="108"/>
      <c r="F113" s="57"/>
      <c r="G113" s="57"/>
      <c r="H113" s="8" t="s">
        <v>1012</v>
      </c>
      <c r="I113" s="8">
        <v>43.56</v>
      </c>
      <c r="J113" s="8" t="s">
        <v>70</v>
      </c>
      <c r="K113" s="8" t="s">
        <v>71</v>
      </c>
      <c r="L113" s="8" t="s">
        <v>72</v>
      </c>
      <c r="M113" s="46" t="s">
        <v>73</v>
      </c>
      <c r="N113" s="1">
        <v>520.04259999999999</v>
      </c>
      <c r="O113" s="1">
        <v>1423.0801000000001</v>
      </c>
      <c r="P113" s="1">
        <v>6227.3809666666666</v>
      </c>
      <c r="Q113" s="1">
        <v>7631.7783000000009</v>
      </c>
      <c r="R113" s="1">
        <v>181.22183333333331</v>
      </c>
      <c r="S113" s="1">
        <v>5009.3747333333331</v>
      </c>
      <c r="T113" s="1">
        <v>4383.9094000000005</v>
      </c>
      <c r="U113" s="33">
        <v>2490.8997999999997</v>
      </c>
      <c r="V113" s="16">
        <v>368.97016666666667</v>
      </c>
      <c r="W113" s="16">
        <v>1140.0646333333334</v>
      </c>
      <c r="X113" s="16">
        <v>7222.7420000000011</v>
      </c>
      <c r="Y113" s="16">
        <v>5842.8032666666668</v>
      </c>
      <c r="Z113" s="16">
        <v>109.08886666666666</v>
      </c>
      <c r="AA113" s="16">
        <v>4896.845166666666</v>
      </c>
      <c r="AB113" s="16">
        <v>8798.3034666666663</v>
      </c>
      <c r="AC113" s="33">
        <v>6474.464633333333</v>
      </c>
      <c r="AD113" s="16">
        <v>1352.3752666666667</v>
      </c>
      <c r="AE113" s="16">
        <v>1416.3462666666667</v>
      </c>
      <c r="AF113" s="16">
        <v>4676.756699999999</v>
      </c>
      <c r="AG113" s="16">
        <v>5587.5764666666664</v>
      </c>
      <c r="AH113" s="16">
        <v>132.91876666666667</v>
      </c>
      <c r="AI113" s="16">
        <v>4161.53</v>
      </c>
      <c r="AJ113" s="16">
        <v>4174.8203666666668</v>
      </c>
      <c r="AK113" s="33"/>
      <c r="AL113" s="16">
        <v>786.1008333333333</v>
      </c>
      <c r="AM113" s="16">
        <v>1759.0858333333333</v>
      </c>
      <c r="AN113" s="16">
        <v>4930.6102333333338</v>
      </c>
      <c r="AO113" s="16">
        <v>7014.3838333333333</v>
      </c>
      <c r="AP113" s="16">
        <v>206.03546666666668</v>
      </c>
      <c r="AQ113" s="16">
        <v>4738.0118666666667</v>
      </c>
      <c r="AR113" s="16">
        <v>4221.4355999999998</v>
      </c>
      <c r="AS113" s="33">
        <v>8529.2330999999995</v>
      </c>
      <c r="AT113" s="91">
        <v>1.4460999999999999</v>
      </c>
      <c r="AU113" s="91">
        <v>1.6208</v>
      </c>
      <c r="AV113" s="91">
        <v>6.6400000000000001E-2</v>
      </c>
      <c r="AW113" s="93">
        <v>1.1536999999999999</v>
      </c>
      <c r="AX113" s="91">
        <v>3.5668000000000002</v>
      </c>
      <c r="AY113" s="91">
        <v>4.2731000000000003</v>
      </c>
      <c r="AZ113" s="91">
        <v>1.7777000000000001</v>
      </c>
      <c r="BA113" s="93">
        <v>2.6293000000000002</v>
      </c>
      <c r="BB113" s="91">
        <v>3.859</v>
      </c>
      <c r="BC113" s="91">
        <v>3.9676999999999998</v>
      </c>
      <c r="BD113" s="91">
        <v>2.0324</v>
      </c>
      <c r="BE113" s="93">
        <v>3.1333000000000002</v>
      </c>
      <c r="BF113" s="91">
        <v>4.7660999999999998</v>
      </c>
      <c r="BG113" s="91">
        <v>5.4637000000000002</v>
      </c>
      <c r="BH113" s="91">
        <v>4.9317000000000002</v>
      </c>
      <c r="BI113" s="93">
        <v>4.4878999999999998</v>
      </c>
      <c r="BJ113" s="91">
        <v>4.5746000000000002</v>
      </c>
      <c r="BK113" s="91">
        <v>6.3059000000000003</v>
      </c>
      <c r="BL113" s="91">
        <v>4.9363000000000001</v>
      </c>
      <c r="BM113" s="93">
        <v>4.3227000000000002</v>
      </c>
      <c r="BN113" s="91">
        <v>3.7621000000000002</v>
      </c>
      <c r="BO113" s="91">
        <v>5.8653000000000004</v>
      </c>
      <c r="BP113" s="91"/>
      <c r="BQ113" s="93">
        <v>5.3296000000000001</v>
      </c>
      <c r="BS113" s="2"/>
    </row>
    <row r="114" spans="1:71" x14ac:dyDescent="0.25">
      <c r="A114" s="66" t="str">
        <f>HYPERLINK("http://plants.ensembl.org/Triticum_aestivum/Gene/Summary?g=Traes_5AL_BF01C6FA6","Traes_5AL_BF01C6FA6")</f>
        <v>Traes_5AL_BF01C6FA6</v>
      </c>
      <c r="B114" s="8" t="s">
        <v>1013</v>
      </c>
      <c r="C114" s="57" t="s">
        <v>1573</v>
      </c>
      <c r="D114" s="57"/>
      <c r="E114" s="108"/>
      <c r="F114" s="57"/>
      <c r="G114" s="57"/>
      <c r="H114" s="8" t="s">
        <v>1012</v>
      </c>
      <c r="I114" s="8">
        <v>43.08</v>
      </c>
      <c r="J114" s="8" t="s">
        <v>70</v>
      </c>
      <c r="K114" s="8" t="s">
        <v>71</v>
      </c>
      <c r="L114" s="8" t="s">
        <v>72</v>
      </c>
      <c r="M114" s="46" t="s">
        <v>73</v>
      </c>
      <c r="N114" s="16">
        <v>33.085199999999993</v>
      </c>
      <c r="O114" s="16">
        <v>3.2912666666666666</v>
      </c>
      <c r="P114" s="16">
        <v>972.3417333333332</v>
      </c>
      <c r="Q114" s="16">
        <v>7.9163666666666659</v>
      </c>
      <c r="R114" s="16">
        <v>9.8471999999999991</v>
      </c>
      <c r="S114" s="16">
        <v>352.9865666666667</v>
      </c>
      <c r="T114" s="16">
        <v>10.348599999999999</v>
      </c>
      <c r="U114" s="33">
        <v>7.232499999999999</v>
      </c>
      <c r="V114" s="16">
        <v>56.843200000000003</v>
      </c>
      <c r="W114" s="16">
        <v>562.62210000000005</v>
      </c>
      <c r="X114" s="16">
        <v>3575.3305333333337</v>
      </c>
      <c r="Y114" s="16">
        <v>3389.4022999999997</v>
      </c>
      <c r="Z114" s="16">
        <v>17.371833333333331</v>
      </c>
      <c r="AA114" s="16">
        <v>1649.0927666666666</v>
      </c>
      <c r="AB114" s="16">
        <v>7290.0803333333324</v>
      </c>
      <c r="AC114" s="33">
        <v>6993.9210999999996</v>
      </c>
      <c r="AD114" s="16">
        <v>0.4577</v>
      </c>
      <c r="AE114" s="16">
        <v>1.6924333333333335</v>
      </c>
      <c r="AF114" s="16">
        <v>2.1568333333333332</v>
      </c>
      <c r="AG114" s="16">
        <v>8.9513666666666669</v>
      </c>
      <c r="AH114" s="16">
        <v>0.27713333333333334</v>
      </c>
      <c r="AI114" s="16">
        <v>2.1539000000000001</v>
      </c>
      <c r="AJ114" s="16">
        <v>7.2519333333333336</v>
      </c>
      <c r="AK114" s="33"/>
      <c r="AL114" s="16">
        <v>0.31356666666666666</v>
      </c>
      <c r="AM114" s="16">
        <v>2.1376333333333331</v>
      </c>
      <c r="AN114" s="16">
        <v>1.7282333333333331</v>
      </c>
      <c r="AO114" s="16">
        <v>31.75576666666667</v>
      </c>
      <c r="AP114" s="16">
        <v>0.56303333333333339</v>
      </c>
      <c r="AQ114" s="16">
        <v>3.7287333333333339</v>
      </c>
      <c r="AR114" s="16">
        <v>7.1657333333333328</v>
      </c>
      <c r="AS114" s="33">
        <v>27.383633333333336</v>
      </c>
      <c r="AT114" s="91">
        <v>-2.8222</v>
      </c>
      <c r="AU114" s="91">
        <v>3.0771999999999999</v>
      </c>
      <c r="AV114" s="91">
        <v>1.6415999999999999</v>
      </c>
      <c r="AW114" s="93">
        <v>2.3153999999999999</v>
      </c>
      <c r="AX114" s="91">
        <v>4.3569000000000004</v>
      </c>
      <c r="AY114" s="91">
        <v>5.5894000000000004</v>
      </c>
      <c r="AZ114" s="91">
        <v>1.9871000000000001</v>
      </c>
      <c r="BA114" s="93">
        <v>1.9944</v>
      </c>
      <c r="BB114" s="91">
        <v>-1.7391000000000001</v>
      </c>
      <c r="BC114" s="91">
        <v>5.5164999999999997</v>
      </c>
      <c r="BD114" s="91">
        <v>4.0757000000000003</v>
      </c>
      <c r="BE114" s="93">
        <v>5.7603</v>
      </c>
      <c r="BF114" s="91">
        <v>4.5442999999999998</v>
      </c>
      <c r="BG114" s="91">
        <v>6.1193999999999997</v>
      </c>
      <c r="BH114" s="91">
        <v>2.6027</v>
      </c>
      <c r="BI114" s="93">
        <v>2.3570000000000002</v>
      </c>
      <c r="BJ114" s="91">
        <v>6.6100000000000006E-2</v>
      </c>
      <c r="BK114" s="91">
        <v>8.1447000000000003</v>
      </c>
      <c r="BL114" s="91">
        <v>4.3766999999999996</v>
      </c>
      <c r="BM114" s="93">
        <v>3.4045000000000001</v>
      </c>
      <c r="BN114" s="91">
        <v>-0.378</v>
      </c>
      <c r="BO114" s="91">
        <v>8.0879999999999992</v>
      </c>
      <c r="BP114" s="91"/>
      <c r="BQ114" s="93">
        <v>5.3164999999999996</v>
      </c>
      <c r="BS114" s="2"/>
    </row>
    <row r="115" spans="1:71" x14ac:dyDescent="0.25">
      <c r="A115" s="104" t="s">
        <v>1107</v>
      </c>
      <c r="B115" s="8" t="s">
        <v>926</v>
      </c>
      <c r="C115" s="57" t="s">
        <v>1573</v>
      </c>
      <c r="D115" s="57"/>
      <c r="E115" s="108"/>
      <c r="F115" s="57"/>
      <c r="G115" s="57"/>
      <c r="H115" s="77"/>
      <c r="I115" s="77"/>
      <c r="J115" s="77"/>
      <c r="K115" s="77"/>
      <c r="L115" s="77"/>
      <c r="M115" s="103"/>
      <c r="N115" s="16">
        <v>654.42753333333337</v>
      </c>
      <c r="O115" s="16">
        <v>1053.8415</v>
      </c>
      <c r="P115" s="16">
        <v>620.20950000000005</v>
      </c>
      <c r="Q115" s="16">
        <v>583.07500000000005</v>
      </c>
      <c r="R115" s="16">
        <v>1422.0573999999999</v>
      </c>
      <c r="S115" s="16">
        <v>1383.2828999999999</v>
      </c>
      <c r="T115" s="16">
        <v>1519.7308333333333</v>
      </c>
      <c r="U115" s="33">
        <v>1505.8468666666668</v>
      </c>
      <c r="V115" s="16">
        <v>643.96646666666663</v>
      </c>
      <c r="W115" s="16">
        <v>732.28909999999996</v>
      </c>
      <c r="X115" s="16">
        <v>569.04416666666668</v>
      </c>
      <c r="Y115" s="16">
        <v>396.9665333333333</v>
      </c>
      <c r="Z115" s="16">
        <v>1038.4618333333335</v>
      </c>
      <c r="AA115" s="16">
        <v>1060.0033000000001</v>
      </c>
      <c r="AB115" s="16">
        <v>884.05686666666668</v>
      </c>
      <c r="AC115" s="33">
        <v>856.32153333333326</v>
      </c>
      <c r="AD115" s="16">
        <v>532.24920000000009</v>
      </c>
      <c r="AE115" s="16">
        <v>807.92013333333341</v>
      </c>
      <c r="AF115" s="16">
        <v>614.30326666666667</v>
      </c>
      <c r="AG115" s="16">
        <v>432.94623333333334</v>
      </c>
      <c r="AH115" s="16">
        <v>1145.7722333333334</v>
      </c>
      <c r="AI115" s="16">
        <v>1075.4283666666668</v>
      </c>
      <c r="AJ115" s="16">
        <v>1156.8941666666667</v>
      </c>
      <c r="AK115" s="33"/>
      <c r="AL115" s="16">
        <v>651.46159999999998</v>
      </c>
      <c r="AM115" s="16">
        <v>1029.8048000000001</v>
      </c>
      <c r="AN115" s="16">
        <v>525.63613333333331</v>
      </c>
      <c r="AO115" s="16">
        <v>642.41070000000002</v>
      </c>
      <c r="AP115" s="16">
        <v>1196.7114333333332</v>
      </c>
      <c r="AQ115" s="16">
        <v>1424.8738000000001</v>
      </c>
      <c r="AR115" s="16">
        <v>1291.5645333333332</v>
      </c>
      <c r="AS115" s="33">
        <v>793.71590000000015</v>
      </c>
      <c r="AT115" s="91">
        <v>0.68759999999999999</v>
      </c>
      <c r="AU115" s="91">
        <v>0.19139999999999999</v>
      </c>
      <c r="AV115" s="91">
        <v>0.60219999999999996</v>
      </c>
      <c r="AW115" s="93">
        <v>0.6583</v>
      </c>
      <c r="AX115" s="91">
        <v>-8.3099999999999993E-2</v>
      </c>
      <c r="AY115" s="91">
        <v>-0.1694</v>
      </c>
      <c r="AZ115" s="91">
        <v>0.20810000000000001</v>
      </c>
      <c r="BA115" s="93">
        <v>-0.313</v>
      </c>
      <c r="BB115" s="91">
        <v>-0.15759999999999999</v>
      </c>
      <c r="BC115" s="91">
        <v>-0.67749999999999999</v>
      </c>
      <c r="BD115" s="91">
        <v>-0.23180000000000001</v>
      </c>
      <c r="BE115" s="93">
        <v>1.9699999999999999E-2</v>
      </c>
      <c r="BF115" s="91">
        <v>-3.9800000000000002E-2</v>
      </c>
      <c r="BG115" s="91">
        <v>2.9600000000000001E-2</v>
      </c>
      <c r="BH115" s="91">
        <v>-9.1399999999999995E-2</v>
      </c>
      <c r="BI115" s="93">
        <v>0.25490000000000002</v>
      </c>
      <c r="BJ115" s="91">
        <v>9.5799999999999996E-2</v>
      </c>
      <c r="BK115" s="91">
        <v>-0.2311</v>
      </c>
      <c r="BL115" s="91">
        <v>1.4E-2</v>
      </c>
      <c r="BM115" s="93">
        <v>0.111</v>
      </c>
      <c r="BN115" s="91">
        <v>8.2600000000000007E-2</v>
      </c>
      <c r="BO115" s="91">
        <v>-0.27689999999999998</v>
      </c>
      <c r="BP115" s="91"/>
      <c r="BQ115" s="93">
        <v>-0.59050000000000002</v>
      </c>
      <c r="BS115" s="2"/>
    </row>
    <row r="116" spans="1:71" x14ac:dyDescent="0.25">
      <c r="A116" s="66" t="str">
        <f>HYPERLINK("http://plants.ensembl.org/Triticum_aestivum/Gene/Summary?g=Traes_1BL_82AAF9AC3","Traes_1BL_82AAF9AC3")</f>
        <v>Traes_1BL_82AAF9AC3</v>
      </c>
      <c r="B116" s="8"/>
      <c r="C116" s="57"/>
      <c r="D116" s="57"/>
      <c r="E116" s="108" t="s">
        <v>1573</v>
      </c>
      <c r="F116" s="57"/>
      <c r="G116" s="57"/>
      <c r="H116" s="8" t="s">
        <v>961</v>
      </c>
      <c r="I116" s="8">
        <v>61.38</v>
      </c>
      <c r="J116" s="8" t="s">
        <v>21</v>
      </c>
      <c r="K116" s="8" t="s">
        <v>22</v>
      </c>
      <c r="L116" s="8" t="s">
        <v>23</v>
      </c>
      <c r="M116" s="46" t="s">
        <v>24</v>
      </c>
      <c r="N116" s="1">
        <v>3.4156</v>
      </c>
      <c r="O116" s="1">
        <v>9.5189000000000004</v>
      </c>
      <c r="P116" s="1">
        <v>2.3366666666666664</v>
      </c>
      <c r="Q116" s="1">
        <v>34.333266666666667</v>
      </c>
      <c r="R116" s="1">
        <v>26.791933333333333</v>
      </c>
      <c r="S116" s="1">
        <v>46.768066666666662</v>
      </c>
      <c r="T116" s="1">
        <v>29.642233333333333</v>
      </c>
      <c r="U116" s="33">
        <v>35.616999999999997</v>
      </c>
      <c r="V116" s="16">
        <v>6.7072666666666665</v>
      </c>
      <c r="W116" s="16">
        <v>8.5172000000000008</v>
      </c>
      <c r="X116" s="16">
        <v>6.6389666666666658</v>
      </c>
      <c r="Y116" s="16">
        <v>73.887433333333334</v>
      </c>
      <c r="Z116" s="16">
        <v>31.5517</v>
      </c>
      <c r="AA116" s="16">
        <v>11.035433333333332</v>
      </c>
      <c r="AB116" s="16">
        <v>15.767966666666666</v>
      </c>
      <c r="AC116" s="33">
        <v>18.658266666666666</v>
      </c>
      <c r="AD116" s="16">
        <v>6.295466666666667</v>
      </c>
      <c r="AE116" s="16">
        <v>8.4549000000000003</v>
      </c>
      <c r="AF116" s="16">
        <v>11.0253</v>
      </c>
      <c r="AG116" s="16">
        <v>14.7166</v>
      </c>
      <c r="AH116" s="16">
        <v>37.418466666666667</v>
      </c>
      <c r="AI116" s="16">
        <v>7.5843333333333334</v>
      </c>
      <c r="AJ116" s="16">
        <v>30.968866666666667</v>
      </c>
      <c r="AK116" s="33"/>
      <c r="AL116" s="16">
        <v>7.1748000000000003</v>
      </c>
      <c r="AM116" s="16">
        <v>8.3970000000000002</v>
      </c>
      <c r="AN116" s="16">
        <v>3.8702666666666672</v>
      </c>
      <c r="AO116" s="16">
        <v>69.802266666666668</v>
      </c>
      <c r="AP116" s="16">
        <v>42.024866666666668</v>
      </c>
      <c r="AQ116" s="16">
        <v>12.656233333333333</v>
      </c>
      <c r="AR116" s="16">
        <v>41.561399999999999</v>
      </c>
      <c r="AS116" s="33">
        <v>14.661766666666667</v>
      </c>
      <c r="AT116" s="91">
        <v>1.4731000000000001</v>
      </c>
      <c r="AU116" s="91">
        <v>0.24440000000000001</v>
      </c>
      <c r="AV116" s="91">
        <v>0.45669999999999999</v>
      </c>
      <c r="AW116" s="93">
        <v>0.22600000000000001</v>
      </c>
      <c r="AX116" s="91">
        <v>-0.30159999999999998</v>
      </c>
      <c r="AY116" s="91">
        <v>-6.0400000000000002E-2</v>
      </c>
      <c r="AZ116" s="91">
        <v>0.8478</v>
      </c>
      <c r="BA116" s="93">
        <v>-0.97189999999999999</v>
      </c>
      <c r="BB116" s="91">
        <v>3.2570000000000001</v>
      </c>
      <c r="BC116" s="91">
        <v>3.2869999999999999</v>
      </c>
      <c r="BD116" s="91">
        <v>1.0909</v>
      </c>
      <c r="BE116" s="93">
        <v>3.0981999999999998</v>
      </c>
      <c r="BF116" s="91">
        <v>0.8</v>
      </c>
      <c r="BG116" s="91">
        <v>-1.4671000000000001</v>
      </c>
      <c r="BH116" s="91">
        <v>-2.2475999999999998</v>
      </c>
      <c r="BI116" s="93">
        <v>-1.6580999999999999</v>
      </c>
      <c r="BJ116" s="91">
        <v>0.14829999999999999</v>
      </c>
      <c r="BK116" s="91">
        <v>-0.98409999999999997</v>
      </c>
      <c r="BL116" s="91">
        <v>-0.28320000000000001</v>
      </c>
      <c r="BM116" s="93">
        <v>-2.0899999999999998E-2</v>
      </c>
      <c r="BN116" s="91">
        <v>0.38519999999999999</v>
      </c>
      <c r="BO116" s="91">
        <v>-0.7369</v>
      </c>
      <c r="BP116" s="91"/>
      <c r="BQ116" s="93">
        <v>-1.4993000000000001</v>
      </c>
      <c r="BS116" s="2"/>
    </row>
    <row r="117" spans="1:71" x14ac:dyDescent="0.25">
      <c r="A117" s="66" t="str">
        <f>HYPERLINK("http://plants.ensembl.org/Triticum_aestivum/Gene/Summary?g=Traes_1BS_3C86AE038","Traes_1BS_3C86AE038")</f>
        <v>Traes_1BS_3C86AE038</v>
      </c>
      <c r="B117" s="8" t="s">
        <v>965</v>
      </c>
      <c r="C117" s="57"/>
      <c r="D117" s="57"/>
      <c r="E117" s="108" t="s">
        <v>1573</v>
      </c>
      <c r="F117" s="57"/>
      <c r="G117" s="57"/>
      <c r="H117" s="8" t="s">
        <v>966</v>
      </c>
      <c r="I117" s="8">
        <v>41.2</v>
      </c>
      <c r="J117" s="8" t="s">
        <v>25</v>
      </c>
      <c r="K117" s="8" t="s">
        <v>26</v>
      </c>
      <c r="L117" s="8" t="s">
        <v>27</v>
      </c>
      <c r="M117" s="46" t="s">
        <v>28</v>
      </c>
      <c r="N117" s="1">
        <v>1533.0315333333335</v>
      </c>
      <c r="O117" s="1">
        <v>1168.8613333333333</v>
      </c>
      <c r="P117" s="1">
        <v>480.41106666666673</v>
      </c>
      <c r="Q117" s="1">
        <v>574.25080000000014</v>
      </c>
      <c r="R117" s="1">
        <v>170.95439999999999</v>
      </c>
      <c r="S117" s="1">
        <v>107.13756666666666</v>
      </c>
      <c r="T117" s="1">
        <v>178.60683333333336</v>
      </c>
      <c r="U117" s="33">
        <v>331.8597666666667</v>
      </c>
      <c r="V117" s="16">
        <v>1069.5110999999999</v>
      </c>
      <c r="W117" s="16">
        <v>516.03426666666667</v>
      </c>
      <c r="X117" s="16">
        <v>403.08890000000002</v>
      </c>
      <c r="Y117" s="16">
        <v>383.00963333333334</v>
      </c>
      <c r="Z117" s="16">
        <v>144.3219</v>
      </c>
      <c r="AA117" s="16">
        <v>110.13243333333332</v>
      </c>
      <c r="AB117" s="16">
        <v>343.47819999999996</v>
      </c>
      <c r="AC117" s="33">
        <v>583.41420000000005</v>
      </c>
      <c r="AD117" s="16">
        <v>694.28536666666662</v>
      </c>
      <c r="AE117" s="16">
        <v>969.19630000000006</v>
      </c>
      <c r="AF117" s="16">
        <v>418.88223333333332</v>
      </c>
      <c r="AG117" s="16">
        <v>350.65140000000002</v>
      </c>
      <c r="AH117" s="16">
        <v>172.30803333333333</v>
      </c>
      <c r="AI117" s="16">
        <v>65.055199999999999</v>
      </c>
      <c r="AJ117" s="16">
        <v>90.879666666666665</v>
      </c>
      <c r="AK117" s="33"/>
      <c r="AL117" s="16">
        <v>842.06229999999994</v>
      </c>
      <c r="AM117" s="16">
        <v>951.00229999999999</v>
      </c>
      <c r="AN117" s="16">
        <v>556.57973333333337</v>
      </c>
      <c r="AO117" s="16">
        <v>464.35926666666666</v>
      </c>
      <c r="AP117" s="16">
        <v>168.19523333333333</v>
      </c>
      <c r="AQ117" s="16">
        <v>97.332133333333331</v>
      </c>
      <c r="AR117" s="16">
        <v>157.68336666666667</v>
      </c>
      <c r="AS117" s="33">
        <v>499.49163333333331</v>
      </c>
      <c r="AT117" s="91">
        <v>-0.39090000000000003</v>
      </c>
      <c r="AU117" s="91">
        <v>-1.0449999999999999</v>
      </c>
      <c r="AV117" s="91">
        <v>0.47860000000000003</v>
      </c>
      <c r="AW117" s="93">
        <v>0.17519999999999999</v>
      </c>
      <c r="AX117" s="91">
        <v>-1.6686000000000001</v>
      </c>
      <c r="AY117" s="91">
        <v>-1.3996999999999999</v>
      </c>
      <c r="AZ117" s="91">
        <v>-0.7238</v>
      </c>
      <c r="BA117" s="93">
        <v>-0.59109999999999996</v>
      </c>
      <c r="BB117" s="91">
        <v>-1.417</v>
      </c>
      <c r="BC117" s="91">
        <v>-1.4738</v>
      </c>
      <c r="BD117" s="91">
        <v>-0.96450000000000002</v>
      </c>
      <c r="BE117" s="93">
        <v>-0.84279999999999999</v>
      </c>
      <c r="BF117" s="91">
        <v>-0.67459999999999998</v>
      </c>
      <c r="BG117" s="91">
        <v>-0.40110000000000001</v>
      </c>
      <c r="BH117" s="91">
        <v>-1.3943000000000001</v>
      </c>
      <c r="BI117" s="93">
        <v>-0.76429999999999998</v>
      </c>
      <c r="BJ117" s="91">
        <v>5.5899999999999998E-2</v>
      </c>
      <c r="BK117" s="91">
        <v>1.248</v>
      </c>
      <c r="BL117" s="91">
        <v>-0.9214</v>
      </c>
      <c r="BM117" s="93">
        <v>-8.9300000000000004E-2</v>
      </c>
      <c r="BN117" s="91">
        <v>0.94240000000000002</v>
      </c>
      <c r="BO117" s="91">
        <v>2.0062000000000002</v>
      </c>
      <c r="BP117" s="91"/>
      <c r="BQ117" s="93">
        <v>1.5643</v>
      </c>
      <c r="BS117" s="2"/>
    </row>
    <row r="118" spans="1:71" x14ac:dyDescent="0.25">
      <c r="A118" s="66" t="str">
        <f>HYPERLINK("http://plants.ensembl.org/Triticum_aestivum/Gene/Summary?g=Traes_1DS_723F2BE8F","Traes_1DS_723F2BE8F")</f>
        <v>Traes_1DS_723F2BE8F</v>
      </c>
      <c r="B118" s="8" t="s">
        <v>965</v>
      </c>
      <c r="C118" s="57"/>
      <c r="D118" s="57"/>
      <c r="E118" s="108" t="s">
        <v>1573</v>
      </c>
      <c r="F118" s="57"/>
      <c r="G118" s="57"/>
      <c r="H118" s="8" t="s">
        <v>966</v>
      </c>
      <c r="I118" s="8">
        <v>40.56</v>
      </c>
      <c r="J118" s="8" t="s">
        <v>25</v>
      </c>
      <c r="K118" s="8" t="s">
        <v>26</v>
      </c>
      <c r="L118" s="8" t="s">
        <v>27</v>
      </c>
      <c r="M118" s="46" t="s">
        <v>28</v>
      </c>
      <c r="N118" s="1">
        <v>963.33530000000007</v>
      </c>
      <c r="O118" s="1">
        <v>802.07526666666672</v>
      </c>
      <c r="P118" s="1">
        <v>738.40259999999989</v>
      </c>
      <c r="Q118" s="1">
        <v>1171.1181333333334</v>
      </c>
      <c r="R118" s="1">
        <v>152.33500000000001</v>
      </c>
      <c r="S118" s="1">
        <v>333.16910000000001</v>
      </c>
      <c r="T118" s="1">
        <v>347.04540000000003</v>
      </c>
      <c r="U118" s="33">
        <v>440.15376666666663</v>
      </c>
      <c r="V118" s="16">
        <v>646.70426666666663</v>
      </c>
      <c r="W118" s="16">
        <v>488.47813333333335</v>
      </c>
      <c r="X118" s="16">
        <v>528.56523333333337</v>
      </c>
      <c r="Y118" s="16">
        <v>651.28586666666672</v>
      </c>
      <c r="Z118" s="16">
        <v>104.09056666666667</v>
      </c>
      <c r="AA118" s="16">
        <v>296.17806666666667</v>
      </c>
      <c r="AB118" s="16">
        <v>503.02756666666664</v>
      </c>
      <c r="AC118" s="33">
        <v>585.23233333333326</v>
      </c>
      <c r="AD118" s="16">
        <v>618.19493333333332</v>
      </c>
      <c r="AE118" s="16">
        <v>879.4165333333334</v>
      </c>
      <c r="AF118" s="16">
        <v>510.93226666666669</v>
      </c>
      <c r="AG118" s="16">
        <v>574.80003333333332</v>
      </c>
      <c r="AH118" s="16">
        <v>93.284299999999988</v>
      </c>
      <c r="AI118" s="16">
        <v>226.02833333333334</v>
      </c>
      <c r="AJ118" s="16">
        <v>142.58603333333335</v>
      </c>
      <c r="AK118" s="33"/>
      <c r="AL118" s="16">
        <v>642.14656666666667</v>
      </c>
      <c r="AM118" s="16">
        <v>784.50333333333322</v>
      </c>
      <c r="AN118" s="16">
        <v>765.93690000000004</v>
      </c>
      <c r="AO118" s="16">
        <v>684.52566666666678</v>
      </c>
      <c r="AP118" s="16">
        <v>108.29236666666667</v>
      </c>
      <c r="AQ118" s="16">
        <v>186.3835333333333</v>
      </c>
      <c r="AR118" s="16">
        <v>185.10810000000001</v>
      </c>
      <c r="AS118" s="33">
        <v>710.39083333333326</v>
      </c>
      <c r="AT118" s="91">
        <v>-0.2631</v>
      </c>
      <c r="AU118" s="91">
        <v>-0.39929999999999999</v>
      </c>
      <c r="AV118" s="91">
        <v>0.50670000000000004</v>
      </c>
      <c r="AW118" s="93">
        <v>0.2878</v>
      </c>
      <c r="AX118" s="91">
        <v>-0.3826</v>
      </c>
      <c r="AY118" s="91">
        <v>-0.2873</v>
      </c>
      <c r="AZ118" s="91">
        <v>-0.27300000000000002</v>
      </c>
      <c r="BA118" s="93">
        <v>0.25480000000000003</v>
      </c>
      <c r="BB118" s="91">
        <v>0.27860000000000001</v>
      </c>
      <c r="BC118" s="91">
        <v>1.2E-2</v>
      </c>
      <c r="BD118" s="91">
        <v>-0.10829999999999999</v>
      </c>
      <c r="BE118" s="93">
        <v>8.0699999999999994E-2</v>
      </c>
      <c r="BF118" s="91">
        <v>1.119</v>
      </c>
      <c r="BG118" s="91">
        <v>1.4944999999999999</v>
      </c>
      <c r="BH118" s="91">
        <v>1.2698</v>
      </c>
      <c r="BI118" s="93">
        <v>0.75480000000000003</v>
      </c>
      <c r="BJ118" s="91">
        <v>1.1767000000000001</v>
      </c>
      <c r="BK118" s="91">
        <v>2.2597999999999998</v>
      </c>
      <c r="BL118" s="91">
        <v>0.60680000000000001</v>
      </c>
      <c r="BM118" s="93">
        <v>0.77049999999999996</v>
      </c>
      <c r="BN118" s="91">
        <v>1.5167999999999999</v>
      </c>
      <c r="BO118" s="91">
        <v>2.4752999999999998</v>
      </c>
      <c r="BP118" s="91"/>
      <c r="BQ118" s="93">
        <v>2.7023999999999999</v>
      </c>
      <c r="BS118" s="2"/>
    </row>
    <row r="119" spans="1:71" x14ac:dyDescent="0.25">
      <c r="A119" s="66" t="str">
        <f>HYPERLINK("http://plants.ensembl.org/Triticum_aestivum/Gene/Summary?g=Traes_2BS_B6E90913E","Traes_2BS_B6E90913E")</f>
        <v>Traes_2BS_B6E90913E</v>
      </c>
      <c r="B119" s="8" t="s">
        <v>1213</v>
      </c>
      <c r="C119" s="57"/>
      <c r="D119" s="57"/>
      <c r="E119" s="108" t="s">
        <v>1573</v>
      </c>
      <c r="F119" s="57"/>
      <c r="G119" s="57"/>
      <c r="H119" s="8" t="s">
        <v>1041</v>
      </c>
      <c r="I119" s="8">
        <v>44.82</v>
      </c>
      <c r="J119" s="8" t="s">
        <v>41</v>
      </c>
      <c r="K119" s="8" t="s">
        <v>42</v>
      </c>
      <c r="L119" s="8" t="s">
        <v>43</v>
      </c>
      <c r="M119" s="46" t="s">
        <v>44</v>
      </c>
      <c r="N119" s="1">
        <v>2922.5341666666668</v>
      </c>
      <c r="O119" s="1">
        <v>8708.9680666666663</v>
      </c>
      <c r="P119" s="1">
        <v>14845.636999999997</v>
      </c>
      <c r="Q119" s="1">
        <v>8927.1788333333334</v>
      </c>
      <c r="R119" s="1">
        <v>1635.9440999999999</v>
      </c>
      <c r="S119" s="1">
        <v>34345.211166666668</v>
      </c>
      <c r="T119" s="1">
        <v>14643.060666666666</v>
      </c>
      <c r="U119" s="33">
        <v>7254.9557666666669</v>
      </c>
      <c r="V119" s="16">
        <v>2165.3629333333333</v>
      </c>
      <c r="W119" s="16">
        <v>7870.4419000000007</v>
      </c>
      <c r="X119" s="16">
        <v>16134.880266666667</v>
      </c>
      <c r="Y119" s="16">
        <v>6330.4059000000007</v>
      </c>
      <c r="Z119" s="16">
        <v>802.36583333333328</v>
      </c>
      <c r="AA119" s="16">
        <v>26623.023366666672</v>
      </c>
      <c r="AB119" s="16">
        <v>17712.769433333335</v>
      </c>
      <c r="AC119" s="33">
        <v>15187.713133333333</v>
      </c>
      <c r="AD119" s="16">
        <v>5717.7794333333331</v>
      </c>
      <c r="AE119" s="16">
        <v>6935.7199666666666</v>
      </c>
      <c r="AF119" s="16">
        <v>17527.40283333333</v>
      </c>
      <c r="AG119" s="16">
        <v>11242.1252</v>
      </c>
      <c r="AH119" s="16">
        <v>752.2876</v>
      </c>
      <c r="AI119" s="16">
        <v>36382.286499999995</v>
      </c>
      <c r="AJ119" s="16">
        <v>16743.298833333334</v>
      </c>
      <c r="AK119" s="33"/>
      <c r="AL119" s="16">
        <v>3567.9755999999998</v>
      </c>
      <c r="AM119" s="16">
        <v>6391.3311666666668</v>
      </c>
      <c r="AN119" s="16">
        <v>14364.975533333336</v>
      </c>
      <c r="AO119" s="16">
        <v>9031.6591333333345</v>
      </c>
      <c r="AP119" s="16">
        <v>606.03060000000005</v>
      </c>
      <c r="AQ119" s="16">
        <v>36965.987999999998</v>
      </c>
      <c r="AR119" s="16">
        <v>13039.075600000002</v>
      </c>
      <c r="AS119" s="33">
        <v>15110.304033333334</v>
      </c>
      <c r="AT119" s="91">
        <v>1.5648</v>
      </c>
      <c r="AU119" s="91">
        <v>1.8536999999999999</v>
      </c>
      <c r="AV119" s="91">
        <v>0.27510000000000001</v>
      </c>
      <c r="AW119" s="93">
        <v>0.83330000000000004</v>
      </c>
      <c r="AX119" s="91">
        <v>2.3290999999999999</v>
      </c>
      <c r="AY119" s="91">
        <v>2.8843999999999999</v>
      </c>
      <c r="AZ119" s="91">
        <v>1.5958000000000001</v>
      </c>
      <c r="BA119" s="93">
        <v>1.9907999999999999</v>
      </c>
      <c r="BB119" s="91">
        <v>1.6005</v>
      </c>
      <c r="BC119" s="91">
        <v>1.5403</v>
      </c>
      <c r="BD119" s="91">
        <v>0.96299999999999997</v>
      </c>
      <c r="BE119" s="93">
        <v>1.3275999999999999</v>
      </c>
      <c r="BF119" s="91">
        <v>4.3623000000000003</v>
      </c>
      <c r="BG119" s="91">
        <v>5.0278999999999998</v>
      </c>
      <c r="BH119" s="91">
        <v>5.5246000000000004</v>
      </c>
      <c r="BI119" s="93">
        <v>5.8750999999999998</v>
      </c>
      <c r="BJ119" s="91">
        <v>3.1406000000000001</v>
      </c>
      <c r="BK119" s="91">
        <v>4.4428000000000001</v>
      </c>
      <c r="BL119" s="91">
        <v>4.4188999999999998</v>
      </c>
      <c r="BM119" s="93">
        <v>4.3856000000000002</v>
      </c>
      <c r="BN119" s="91">
        <v>2.1341000000000001</v>
      </c>
      <c r="BO119" s="91">
        <v>4.2220000000000004</v>
      </c>
      <c r="BP119" s="91"/>
      <c r="BQ119" s="93">
        <v>4.5963000000000003</v>
      </c>
      <c r="BS119" s="2"/>
    </row>
    <row r="120" spans="1:71" x14ac:dyDescent="0.25">
      <c r="A120" s="66" t="str">
        <f>HYPERLINK("http://plants.ensembl.org/Triticum_aestivum/Gene/Summary?g=Traes_4DL_42B87B551","Traes_4DL_42B87B551")</f>
        <v>Traes_4DL_42B87B551</v>
      </c>
      <c r="B120" s="8" t="s">
        <v>1014</v>
      </c>
      <c r="C120" s="57"/>
      <c r="D120" s="57"/>
      <c r="E120" s="108" t="s">
        <v>1573</v>
      </c>
      <c r="F120" s="57"/>
      <c r="G120" s="57"/>
      <c r="H120" s="8" t="s">
        <v>1015</v>
      </c>
      <c r="I120" s="8">
        <v>48.2</v>
      </c>
      <c r="J120" s="8" t="s">
        <v>75</v>
      </c>
      <c r="K120" s="8" t="s">
        <v>76</v>
      </c>
      <c r="L120" s="8" t="s">
        <v>77</v>
      </c>
      <c r="M120" s="46" t="s">
        <v>78</v>
      </c>
      <c r="N120" s="1">
        <v>1126.3675000000001</v>
      </c>
      <c r="O120" s="1">
        <v>1938.6582999999998</v>
      </c>
      <c r="P120" s="1">
        <v>1477.6825666666666</v>
      </c>
      <c r="Q120" s="1">
        <v>1019.1859333333335</v>
      </c>
      <c r="R120" s="1">
        <v>481.30576666666667</v>
      </c>
      <c r="S120" s="1">
        <v>6741.1104000000005</v>
      </c>
      <c r="T120" s="1">
        <v>2644.0648666666671</v>
      </c>
      <c r="U120" s="33">
        <v>1646.6786</v>
      </c>
      <c r="V120" s="16">
        <v>966.74773333333326</v>
      </c>
      <c r="W120" s="16">
        <v>1438.3554666666666</v>
      </c>
      <c r="X120" s="16">
        <v>2399.2769666666668</v>
      </c>
      <c r="Y120" s="16">
        <v>690.40323333333333</v>
      </c>
      <c r="Z120" s="16">
        <v>382.45029999999997</v>
      </c>
      <c r="AA120" s="16">
        <v>3023.5875666666666</v>
      </c>
      <c r="AB120" s="16">
        <v>2249.9448333333335</v>
      </c>
      <c r="AC120" s="33">
        <v>1697.1033666666669</v>
      </c>
      <c r="AD120" s="16">
        <v>1081.4817333333333</v>
      </c>
      <c r="AE120" s="16">
        <v>1579.8690999999999</v>
      </c>
      <c r="AF120" s="16">
        <v>1824.2411333333337</v>
      </c>
      <c r="AG120" s="16">
        <v>767.86593333333337</v>
      </c>
      <c r="AH120" s="16">
        <v>310.55893333333336</v>
      </c>
      <c r="AI120" s="16">
        <v>3678.2413333333329</v>
      </c>
      <c r="AJ120" s="16">
        <v>2234.9674</v>
      </c>
      <c r="AK120" s="33"/>
      <c r="AL120" s="16">
        <v>1018.5745333333333</v>
      </c>
      <c r="AM120" s="16">
        <v>1426.3497</v>
      </c>
      <c r="AN120" s="16">
        <v>1658.5467333333333</v>
      </c>
      <c r="AO120" s="16">
        <v>1012.9234</v>
      </c>
      <c r="AP120" s="16">
        <v>386.95070000000004</v>
      </c>
      <c r="AQ120" s="16">
        <v>4429.3377666666665</v>
      </c>
      <c r="AR120" s="16">
        <v>2152.1371333333336</v>
      </c>
      <c r="AS120" s="33">
        <v>885.34933333333322</v>
      </c>
      <c r="AT120" s="91">
        <v>0.78159999999999996</v>
      </c>
      <c r="AU120" s="91">
        <v>0.56920000000000004</v>
      </c>
      <c r="AV120" s="91">
        <v>0.54559999999999997</v>
      </c>
      <c r="AW120" s="93">
        <v>0.48459999999999998</v>
      </c>
      <c r="AX120" s="91">
        <v>0.39290000000000003</v>
      </c>
      <c r="AY120" s="91">
        <v>1.3059000000000001</v>
      </c>
      <c r="AZ120" s="91">
        <v>0.75319999999999998</v>
      </c>
      <c r="BA120" s="93">
        <v>0.70179999999999998</v>
      </c>
      <c r="BB120" s="91">
        <v>-0.1384</v>
      </c>
      <c r="BC120" s="91">
        <v>-0.47910000000000003</v>
      </c>
      <c r="BD120" s="91">
        <v>-0.47339999999999999</v>
      </c>
      <c r="BE120" s="93">
        <v>9.7000000000000003E-3</v>
      </c>
      <c r="BF120" s="91">
        <v>3.7951999999999999</v>
      </c>
      <c r="BG120" s="91">
        <v>2.9731999999999998</v>
      </c>
      <c r="BH120" s="91">
        <v>3.5567000000000002</v>
      </c>
      <c r="BI120" s="93">
        <v>3.5057999999999998</v>
      </c>
      <c r="BJ120" s="91">
        <v>2.4491000000000001</v>
      </c>
      <c r="BK120" s="91">
        <v>2.548</v>
      </c>
      <c r="BL120" s="91">
        <v>2.8399000000000001</v>
      </c>
      <c r="BM120" s="93">
        <v>2.468</v>
      </c>
      <c r="BN120" s="91">
        <v>1.7676000000000001</v>
      </c>
      <c r="BO120" s="91">
        <v>2.1432000000000002</v>
      </c>
      <c r="BP120" s="91"/>
      <c r="BQ120" s="93">
        <v>1.1918</v>
      </c>
      <c r="BS120" s="2"/>
    </row>
    <row r="121" spans="1:71" x14ac:dyDescent="0.25">
      <c r="A121" s="64" t="str">
        <f>HYPERLINK("http://plants.ensembl.org/Triticum_aestivum/Gene/Summary?g=Traes_5AL_FFACB1DE8","Traes_5AL_FFACB1DE8")</f>
        <v>Traes_5AL_FFACB1DE8</v>
      </c>
      <c r="B121" s="9" t="s">
        <v>1014</v>
      </c>
      <c r="C121" s="108"/>
      <c r="D121" s="108"/>
      <c r="E121" s="108" t="s">
        <v>1573</v>
      </c>
      <c r="F121" s="108"/>
      <c r="G121" s="108"/>
      <c r="H121" s="9" t="s">
        <v>1015</v>
      </c>
      <c r="I121" s="9">
        <v>44.43</v>
      </c>
      <c r="J121" s="9" t="s">
        <v>75</v>
      </c>
      <c r="K121" s="9" t="s">
        <v>76</v>
      </c>
      <c r="L121" s="9" t="s">
        <v>77</v>
      </c>
      <c r="M121" s="35" t="s">
        <v>78</v>
      </c>
      <c r="N121" s="1">
        <v>487.24616666666674</v>
      </c>
      <c r="O121" s="1">
        <v>1375.6973333333333</v>
      </c>
      <c r="P121" s="1">
        <v>1199.4357</v>
      </c>
      <c r="Q121" s="1">
        <v>1006.3497666666666</v>
      </c>
      <c r="R121" s="1">
        <v>232.22903333333338</v>
      </c>
      <c r="S121" s="1">
        <v>3035.9221333333335</v>
      </c>
      <c r="T121" s="1">
        <v>2239.6397666666667</v>
      </c>
      <c r="U121" s="33">
        <v>1307.6787333333334</v>
      </c>
      <c r="V121" s="16">
        <v>462.80860000000001</v>
      </c>
      <c r="W121" s="16">
        <v>1329.5805</v>
      </c>
      <c r="X121" s="16">
        <v>2398.4882333333335</v>
      </c>
      <c r="Y121" s="16">
        <v>868.35429999999997</v>
      </c>
      <c r="Z121" s="16">
        <v>208.15626666666665</v>
      </c>
      <c r="AA121" s="16">
        <v>2388.7343000000001</v>
      </c>
      <c r="AB121" s="16">
        <v>2500.1171333333332</v>
      </c>
      <c r="AC121" s="33">
        <v>2168.9900666666667</v>
      </c>
      <c r="AD121" s="16">
        <v>502.82376666666664</v>
      </c>
      <c r="AE121" s="16">
        <v>738.03300000000002</v>
      </c>
      <c r="AF121" s="16">
        <v>744.53616666666676</v>
      </c>
      <c r="AG121" s="16">
        <v>730.53976666666676</v>
      </c>
      <c r="AH121" s="16">
        <v>218.49770000000001</v>
      </c>
      <c r="AI121" s="16">
        <v>775.20603333333338</v>
      </c>
      <c r="AJ121" s="16">
        <v>599.54766666666671</v>
      </c>
      <c r="AK121" s="33"/>
      <c r="AL121" s="16">
        <v>504.46853333333337</v>
      </c>
      <c r="AM121" s="16">
        <v>830.41123333333337</v>
      </c>
      <c r="AN121" s="16">
        <v>802.60106666666672</v>
      </c>
      <c r="AO121" s="16">
        <v>1084.1422333333333</v>
      </c>
      <c r="AP121" s="16">
        <v>221.15823333333336</v>
      </c>
      <c r="AQ121" s="16">
        <v>832.95949999999993</v>
      </c>
      <c r="AR121" s="16">
        <v>499.24783333333335</v>
      </c>
      <c r="AS121" s="33">
        <v>517.43303333333336</v>
      </c>
      <c r="AT121" s="91">
        <v>1.4938</v>
      </c>
      <c r="AU121" s="91">
        <v>1.5127999999999999</v>
      </c>
      <c r="AV121" s="91">
        <v>0.55300000000000005</v>
      </c>
      <c r="AW121" s="93">
        <v>0.71830000000000005</v>
      </c>
      <c r="AX121" s="91">
        <v>1.2966</v>
      </c>
      <c r="AY121" s="91">
        <v>2.363</v>
      </c>
      <c r="AZ121" s="91">
        <v>0.56579999999999997</v>
      </c>
      <c r="BA121" s="93">
        <v>0.66690000000000005</v>
      </c>
      <c r="BB121" s="91">
        <v>1.0427999999999999</v>
      </c>
      <c r="BC121" s="91">
        <v>0.90559999999999996</v>
      </c>
      <c r="BD121" s="91">
        <v>0.5222</v>
      </c>
      <c r="BE121" s="93">
        <v>1.0946</v>
      </c>
      <c r="BF121" s="91">
        <v>3.6960999999999999</v>
      </c>
      <c r="BG121" s="91">
        <v>3.5105</v>
      </c>
      <c r="BH121" s="91">
        <v>1.8209</v>
      </c>
      <c r="BI121" s="93">
        <v>1.9085000000000001</v>
      </c>
      <c r="BJ121" s="91">
        <v>3.2584</v>
      </c>
      <c r="BK121" s="91">
        <v>3.5767000000000002</v>
      </c>
      <c r="BL121" s="91">
        <v>1.4511000000000001</v>
      </c>
      <c r="BM121" s="93">
        <v>1.1711</v>
      </c>
      <c r="BN121" s="91">
        <v>2.4842</v>
      </c>
      <c r="BO121" s="91">
        <v>3.3725000000000001</v>
      </c>
      <c r="BP121" s="91"/>
      <c r="BQ121" s="93">
        <v>1.2241</v>
      </c>
      <c r="BS121" s="2"/>
    </row>
    <row r="122" spans="1:71" x14ac:dyDescent="0.25">
      <c r="A122" s="66" t="str">
        <f>HYPERLINK("http://plants.ensembl.org/Triticum_aestivum/Gene/Summary?g=Traes_6BS_31AF9744F","Traes_6BS_31AF9744F")</f>
        <v>Traes_6BS_31AF9744F</v>
      </c>
      <c r="B122" s="9"/>
      <c r="C122" s="108"/>
      <c r="D122" s="108"/>
      <c r="E122" s="108" t="s">
        <v>1573</v>
      </c>
      <c r="F122" s="108"/>
      <c r="G122" s="108"/>
      <c r="H122" s="8" t="s">
        <v>1025</v>
      </c>
      <c r="I122" s="8">
        <v>39.799999999999997</v>
      </c>
      <c r="J122" s="8" t="s">
        <v>90</v>
      </c>
      <c r="K122" s="8" t="s">
        <v>91</v>
      </c>
      <c r="L122" s="8" t="s">
        <v>92</v>
      </c>
      <c r="M122" s="46" t="s">
        <v>93</v>
      </c>
      <c r="N122" s="105">
        <v>92.484233333333336</v>
      </c>
      <c r="O122" s="105">
        <v>137.14230000000001</v>
      </c>
      <c r="P122" s="105">
        <v>69.867133333333342</v>
      </c>
      <c r="Q122" s="105">
        <v>93.612700000000004</v>
      </c>
      <c r="R122" s="105">
        <v>98.418566666666663</v>
      </c>
      <c r="S122" s="105">
        <v>91.215566666666675</v>
      </c>
      <c r="T122" s="105">
        <v>126.032</v>
      </c>
      <c r="U122" s="106">
        <v>128.75696666666667</v>
      </c>
      <c r="V122" s="105">
        <v>79.367133333333342</v>
      </c>
      <c r="W122" s="105">
        <v>40.14756666666667</v>
      </c>
      <c r="X122" s="105">
        <v>29.815266666666663</v>
      </c>
      <c r="Y122" s="105">
        <v>8.506733333333333</v>
      </c>
      <c r="Z122" s="105">
        <v>73.734233333333336</v>
      </c>
      <c r="AA122" s="105">
        <v>46.376866666666672</v>
      </c>
      <c r="AB122" s="105">
        <v>29.245866666666668</v>
      </c>
      <c r="AC122" s="106">
        <v>35.652866666666668</v>
      </c>
      <c r="AD122" s="105">
        <v>94.353666666666683</v>
      </c>
      <c r="AE122" s="105">
        <v>136.52223333333333</v>
      </c>
      <c r="AF122" s="105">
        <v>76.207133333333331</v>
      </c>
      <c r="AG122" s="105">
        <v>51.722766666666665</v>
      </c>
      <c r="AH122" s="105">
        <v>79.453766666666667</v>
      </c>
      <c r="AI122" s="105">
        <v>51.389733333333332</v>
      </c>
      <c r="AJ122" s="105">
        <v>92.292100000000005</v>
      </c>
      <c r="AK122" s="106"/>
      <c r="AL122" s="105">
        <v>93.078466666666671</v>
      </c>
      <c r="AM122" s="105">
        <v>38.257466666666666</v>
      </c>
      <c r="AN122" s="105">
        <v>74.794933333333333</v>
      </c>
      <c r="AO122" s="105">
        <v>26.804366666666667</v>
      </c>
      <c r="AP122" s="105">
        <v>70.725766666666672</v>
      </c>
      <c r="AQ122" s="105">
        <v>48.240700000000004</v>
      </c>
      <c r="AR122" s="105">
        <v>36.008299999999998</v>
      </c>
      <c r="AS122" s="106">
        <v>35.192700000000002</v>
      </c>
      <c r="AT122" s="92">
        <v>0.5625</v>
      </c>
      <c r="AU122" s="92">
        <v>-0.94950000000000001</v>
      </c>
      <c r="AV122" s="92">
        <v>0.52459999999999996</v>
      </c>
      <c r="AW122" s="90">
        <v>-1.2597</v>
      </c>
      <c r="AX122" s="91">
        <v>-0.40500000000000003</v>
      </c>
      <c r="AY122" s="92">
        <v>-1.3636999999999999</v>
      </c>
      <c r="AZ122" s="92">
        <v>-0.29920000000000002</v>
      </c>
      <c r="BA122" s="90">
        <v>-0.2918</v>
      </c>
      <c r="BB122" s="92">
        <v>2.35E-2</v>
      </c>
      <c r="BC122" s="92">
        <v>-2.9434</v>
      </c>
      <c r="BD122" s="92">
        <v>-0.76249999999999996</v>
      </c>
      <c r="BE122" s="90">
        <v>-1.6141000000000001</v>
      </c>
      <c r="BF122" s="92">
        <v>-0.111</v>
      </c>
      <c r="BG122" s="92">
        <v>-0.62329999999999997</v>
      </c>
      <c r="BH122" s="92">
        <v>-0.61380000000000001</v>
      </c>
      <c r="BI122" s="90">
        <v>-0.57530000000000003</v>
      </c>
      <c r="BJ122" s="92">
        <v>0.3533</v>
      </c>
      <c r="BK122" s="92">
        <v>-1.3105</v>
      </c>
      <c r="BL122" s="92">
        <v>0.21290000000000001</v>
      </c>
      <c r="BM122" s="90">
        <v>-0.96060000000000001</v>
      </c>
      <c r="BN122" s="91">
        <v>0.38500000000000001</v>
      </c>
      <c r="BO122" s="92">
        <v>-1.0289999999999999</v>
      </c>
      <c r="BP122" s="91"/>
      <c r="BQ122" s="90">
        <v>-0.99080000000000001</v>
      </c>
      <c r="BS122" s="2"/>
    </row>
    <row r="123" spans="1:71" x14ac:dyDescent="0.25">
      <c r="A123" s="66" t="str">
        <f>HYPERLINK("http://plants.ensembl.org/Triticum_aestivum/Gene/Summary?g=Traes_7AS_C8EC43BEB","Traes_7AS_C8EC43BEB")</f>
        <v>Traes_7AS_C8EC43BEB</v>
      </c>
      <c r="B123" s="9"/>
      <c r="C123" s="108"/>
      <c r="D123" s="108"/>
      <c r="E123" s="108" t="s">
        <v>1573</v>
      </c>
      <c r="F123" s="108"/>
      <c r="G123" s="108"/>
      <c r="H123" s="8" t="s">
        <v>1220</v>
      </c>
      <c r="I123" s="8">
        <v>44.59</v>
      </c>
      <c r="J123" s="8"/>
      <c r="K123" s="8"/>
      <c r="L123" s="8" t="s">
        <v>115</v>
      </c>
      <c r="M123" s="46" t="s">
        <v>116</v>
      </c>
      <c r="N123" s="105">
        <v>13.964800000000002</v>
      </c>
      <c r="O123" s="105">
        <v>6.9299666666666662</v>
      </c>
      <c r="P123" s="105">
        <v>10.810233333333334</v>
      </c>
      <c r="Q123" s="105">
        <v>41.453433333333329</v>
      </c>
      <c r="R123" s="105">
        <v>0.60150000000000003</v>
      </c>
      <c r="S123" s="105">
        <v>4.2343000000000002</v>
      </c>
      <c r="T123" s="105">
        <v>3.5952333333333333</v>
      </c>
      <c r="U123" s="106">
        <v>5.7324666666666673</v>
      </c>
      <c r="V123" s="105">
        <v>7.7041333333333339</v>
      </c>
      <c r="W123" s="105">
        <v>11.094766666666667</v>
      </c>
      <c r="X123" s="105">
        <v>45.597966666666657</v>
      </c>
      <c r="Y123" s="105">
        <v>53.932999999999993</v>
      </c>
      <c r="Z123" s="105">
        <v>0.45810000000000001</v>
      </c>
      <c r="AA123" s="105">
        <v>1.4676666666666665</v>
      </c>
      <c r="AB123" s="105">
        <v>6.8778666666666659</v>
      </c>
      <c r="AC123" s="106">
        <v>21.056966666666668</v>
      </c>
      <c r="AD123" s="105">
        <v>3.0597666666666665</v>
      </c>
      <c r="AE123" s="105">
        <v>19.5669</v>
      </c>
      <c r="AF123" s="105">
        <v>6.8255000000000008</v>
      </c>
      <c r="AG123" s="105">
        <v>14.197866666666668</v>
      </c>
      <c r="AH123" s="105">
        <v>0.49983333333333335</v>
      </c>
      <c r="AI123" s="105">
        <v>0.4138</v>
      </c>
      <c r="AJ123" s="105">
        <v>1.1831666666666667</v>
      </c>
      <c r="AK123" s="106"/>
      <c r="AL123" s="105">
        <v>3.2786000000000004</v>
      </c>
      <c r="AM123" s="105">
        <v>0</v>
      </c>
      <c r="AN123" s="105">
        <v>7.0673333333333339</v>
      </c>
      <c r="AO123" s="105">
        <v>0.77700000000000002</v>
      </c>
      <c r="AP123" s="105">
        <v>0.36400000000000005</v>
      </c>
      <c r="AQ123" s="105">
        <v>0</v>
      </c>
      <c r="AR123" s="105">
        <v>0</v>
      </c>
      <c r="AS123" s="106">
        <v>0.28066666666666668</v>
      </c>
      <c r="AT123" s="92">
        <v>-0.96750000000000003</v>
      </c>
      <c r="AU123" s="92">
        <v>0.45019999999999999</v>
      </c>
      <c r="AV123" s="92">
        <v>2.6173999999999999</v>
      </c>
      <c r="AW123" s="90">
        <v>-1.7350000000000001</v>
      </c>
      <c r="AX123" s="91">
        <v>-0.36870000000000003</v>
      </c>
      <c r="AY123" s="92">
        <v>2.41</v>
      </c>
      <c r="AZ123" s="92">
        <v>1.1859</v>
      </c>
      <c r="BA123" s="90">
        <v>0.66010000000000002</v>
      </c>
      <c r="BB123" s="92">
        <v>1.4877</v>
      </c>
      <c r="BC123" s="92">
        <v>2.6244999999999998</v>
      </c>
      <c r="BD123" s="92">
        <v>2.1280999999999999</v>
      </c>
      <c r="BE123" s="90">
        <v>-0.95040000000000002</v>
      </c>
      <c r="BF123" s="92">
        <v>2.4439000000000002</v>
      </c>
      <c r="BG123" s="92">
        <v>1.0136000000000001</v>
      </c>
      <c r="BH123" s="92">
        <v>-2.35E-2</v>
      </c>
      <c r="BI123" s="90">
        <v>-0.42399999999999999</v>
      </c>
      <c r="BJ123" s="92">
        <v>2.2404999999999999</v>
      </c>
      <c r="BK123" s="92">
        <v>3.3654000000000002</v>
      </c>
      <c r="BL123" s="92">
        <v>1.0243</v>
      </c>
      <c r="BM123" s="90">
        <v>-0.433</v>
      </c>
      <c r="BN123" s="91">
        <v>2.7913999999999999</v>
      </c>
      <c r="BO123" s="92">
        <v>4.8695000000000004</v>
      </c>
      <c r="BP123" s="91"/>
      <c r="BQ123" s="90">
        <v>-7.3800000000000004E-2</v>
      </c>
      <c r="BS123" s="2"/>
    </row>
    <row r="124" spans="1:71" x14ac:dyDescent="0.25">
      <c r="A124" s="66" t="str">
        <f>HYPERLINK("http://plants.ensembl.org/Triticum_aestivum/Gene/Summary?g=Traes_7BL_194D6B384","Traes_7BL_194D6B384")</f>
        <v>Traes_7BL_194D6B384</v>
      </c>
      <c r="B124" s="9" t="s">
        <v>1046</v>
      </c>
      <c r="C124" s="108"/>
      <c r="D124" s="108"/>
      <c r="E124" s="108" t="s">
        <v>1573</v>
      </c>
      <c r="F124" s="108"/>
      <c r="G124" s="108"/>
      <c r="H124" s="8" t="s">
        <v>1045</v>
      </c>
      <c r="I124" s="8">
        <v>40.53</v>
      </c>
      <c r="J124" s="8" t="s">
        <v>117</v>
      </c>
      <c r="K124" s="8" t="s">
        <v>118</v>
      </c>
      <c r="L124" s="8" t="s">
        <v>119</v>
      </c>
      <c r="M124" s="46"/>
      <c r="N124" s="105">
        <v>7.2552666666666665</v>
      </c>
      <c r="O124" s="105">
        <v>15.021633333333336</v>
      </c>
      <c r="P124" s="105">
        <v>25.4191</v>
      </c>
      <c r="Q124" s="105">
        <v>26.751833333333334</v>
      </c>
      <c r="R124" s="105">
        <v>5.6250333333333336</v>
      </c>
      <c r="S124" s="105">
        <v>18.089566666666666</v>
      </c>
      <c r="T124" s="105">
        <v>17.872833333333332</v>
      </c>
      <c r="U124" s="106">
        <v>15.575833333333334</v>
      </c>
      <c r="V124" s="105">
        <v>8.9538333333333338</v>
      </c>
      <c r="W124" s="105">
        <v>24.804466666666666</v>
      </c>
      <c r="X124" s="105">
        <v>25.599599999999999</v>
      </c>
      <c r="Y124" s="105">
        <v>27.029033333333331</v>
      </c>
      <c r="Z124" s="105">
        <v>5.2144666666666666</v>
      </c>
      <c r="AA124" s="105">
        <v>7.7459999999999996</v>
      </c>
      <c r="AB124" s="105">
        <v>48.653300000000002</v>
      </c>
      <c r="AC124" s="106">
        <v>32.218066666666665</v>
      </c>
      <c r="AD124" s="105">
        <v>25.212566666666664</v>
      </c>
      <c r="AE124" s="105">
        <v>22.962100000000003</v>
      </c>
      <c r="AF124" s="105">
        <v>27.150866666666662</v>
      </c>
      <c r="AG124" s="105">
        <v>19.444399999999998</v>
      </c>
      <c r="AH124" s="105">
        <v>7.6462000000000003</v>
      </c>
      <c r="AI124" s="105">
        <v>23.631166666666669</v>
      </c>
      <c r="AJ124" s="105">
        <v>10.530566666666667</v>
      </c>
      <c r="AK124" s="106"/>
      <c r="AL124" s="105">
        <v>16.632333333333332</v>
      </c>
      <c r="AM124" s="105">
        <v>21.784733333333335</v>
      </c>
      <c r="AN124" s="105">
        <v>21.923199999999998</v>
      </c>
      <c r="AO124" s="105">
        <v>27.164066666666667</v>
      </c>
      <c r="AP124" s="105">
        <v>8.3259000000000007</v>
      </c>
      <c r="AQ124" s="105">
        <v>24.503399999999999</v>
      </c>
      <c r="AR124" s="105">
        <v>17.229900000000001</v>
      </c>
      <c r="AS124" s="106">
        <v>30.605133333333331</v>
      </c>
      <c r="AT124" s="92">
        <v>1.0578000000000001</v>
      </c>
      <c r="AU124" s="92">
        <v>1.3041</v>
      </c>
      <c r="AV124" s="92">
        <v>-0.1221</v>
      </c>
      <c r="AW124" s="90">
        <v>0.42099999999999999</v>
      </c>
      <c r="AX124" s="91">
        <v>1.8541000000000001</v>
      </c>
      <c r="AY124" s="92">
        <v>1.4105000000000001</v>
      </c>
      <c r="AZ124" s="92">
        <v>0.12690000000000001</v>
      </c>
      <c r="BA124" s="90">
        <v>0.40439999999999998</v>
      </c>
      <c r="BB124" s="92">
        <v>1.8815999999999999</v>
      </c>
      <c r="BC124" s="92">
        <v>1.4987999999999999</v>
      </c>
      <c r="BD124" s="92">
        <v>-0.39429999999999998</v>
      </c>
      <c r="BE124" s="90">
        <v>0.71450000000000002</v>
      </c>
      <c r="BF124" s="92">
        <v>1.6455</v>
      </c>
      <c r="BG124" s="92">
        <v>0.59789999999999999</v>
      </c>
      <c r="BH124" s="92">
        <v>1.6127</v>
      </c>
      <c r="BI124" s="90">
        <v>1.5389999999999999</v>
      </c>
      <c r="BJ124" s="92">
        <v>1.6163000000000001</v>
      </c>
      <c r="BK124" s="92">
        <v>3.1375000000000002</v>
      </c>
      <c r="BL124" s="92">
        <v>0.44569999999999999</v>
      </c>
      <c r="BM124" s="90">
        <v>1.0295000000000001</v>
      </c>
      <c r="BN124" s="91">
        <v>1.4368000000000001</v>
      </c>
      <c r="BO124" s="92">
        <v>2.5387</v>
      </c>
      <c r="BP124" s="91"/>
      <c r="BQ124" s="90">
        <v>1.8371</v>
      </c>
      <c r="BS124" s="2"/>
    </row>
    <row r="125" spans="1:71" x14ac:dyDescent="0.25">
      <c r="A125" s="64" t="str">
        <f>HYPERLINK("http://plants.ensembl.org/Triticum_aestivum/Gene/Summary?g=Traes_1BS_EF67E5A24","Traes_1BS_EF67E5A24")</f>
        <v>Traes_1BS_EF67E5A24</v>
      </c>
      <c r="B125" s="9" t="s">
        <v>948</v>
      </c>
      <c r="C125" s="108"/>
      <c r="D125" s="108"/>
      <c r="E125" s="108" t="s">
        <v>1573</v>
      </c>
      <c r="F125" s="108"/>
      <c r="G125" s="108"/>
      <c r="H125" s="9"/>
      <c r="I125" s="9">
        <v>50.66</v>
      </c>
      <c r="J125" s="9" t="s">
        <v>156</v>
      </c>
      <c r="K125" s="9" t="s">
        <v>157</v>
      </c>
      <c r="L125" s="9" t="s">
        <v>158</v>
      </c>
      <c r="M125" s="35" t="s">
        <v>159</v>
      </c>
      <c r="N125" s="20">
        <v>861.91750000000002</v>
      </c>
      <c r="O125" s="20">
        <v>3129.6073666666666</v>
      </c>
      <c r="P125" s="20">
        <v>8232.1677</v>
      </c>
      <c r="Q125" s="20">
        <v>5615.069199999999</v>
      </c>
      <c r="R125" s="20">
        <v>197.78983333333335</v>
      </c>
      <c r="S125" s="20">
        <v>8759.0793333333331</v>
      </c>
      <c r="T125" s="20">
        <v>1772.8939666666665</v>
      </c>
      <c r="U125" s="32">
        <v>909.59649999999999</v>
      </c>
      <c r="V125" s="20">
        <v>673.76026666666667</v>
      </c>
      <c r="W125" s="20">
        <v>2416.9494333333332</v>
      </c>
      <c r="X125" s="20">
        <v>5701.7353666666668</v>
      </c>
      <c r="Y125" s="20">
        <v>5666.4563000000007</v>
      </c>
      <c r="Z125" s="20">
        <v>153.82496666666665</v>
      </c>
      <c r="AA125" s="20">
        <v>4771.7255000000005</v>
      </c>
      <c r="AB125" s="20">
        <v>1697.0987999999998</v>
      </c>
      <c r="AC125" s="32">
        <v>890.23299999999983</v>
      </c>
      <c r="AD125" s="20">
        <v>2312.8301999999999</v>
      </c>
      <c r="AE125" s="20">
        <v>1622.7471333333333</v>
      </c>
      <c r="AF125" s="20">
        <v>8300.563766666668</v>
      </c>
      <c r="AG125" s="20">
        <v>8341.4429999999993</v>
      </c>
      <c r="AH125" s="20">
        <v>182.54589999999999</v>
      </c>
      <c r="AI125" s="20">
        <v>14684.585233333331</v>
      </c>
      <c r="AJ125" s="20">
        <v>2717.476466666667</v>
      </c>
      <c r="AK125" s="32"/>
      <c r="AL125" s="20">
        <v>1596.8911666666665</v>
      </c>
      <c r="AM125" s="20">
        <v>1467.3369333333333</v>
      </c>
      <c r="AN125" s="20">
        <v>9467.2077000000008</v>
      </c>
      <c r="AO125" s="20">
        <v>4095.7726333333335</v>
      </c>
      <c r="AP125" s="20">
        <v>185.2501666666667</v>
      </c>
      <c r="AQ125" s="20">
        <v>16620.789833333332</v>
      </c>
      <c r="AR125" s="20">
        <v>2541.1971333333336</v>
      </c>
      <c r="AS125" s="32">
        <v>1643.2093333333332</v>
      </c>
      <c r="AT125" s="91">
        <v>1.8514999999999999</v>
      </c>
      <c r="AU125" s="91">
        <v>1.8341000000000001</v>
      </c>
      <c r="AV125" s="91">
        <v>-0.50600000000000001</v>
      </c>
      <c r="AW125" s="93">
        <v>-0.1205</v>
      </c>
      <c r="AX125" s="91">
        <v>3.24</v>
      </c>
      <c r="AY125" s="91">
        <v>3.0665</v>
      </c>
      <c r="AZ125" s="91">
        <v>1.8252999999999999</v>
      </c>
      <c r="BA125" s="93">
        <v>2.5446</v>
      </c>
      <c r="BB125" s="91">
        <v>2.6905999999999999</v>
      </c>
      <c r="BC125" s="91">
        <v>3.0562999999999998</v>
      </c>
      <c r="BD125" s="91">
        <v>1.8315999999999999</v>
      </c>
      <c r="BE125" s="93">
        <v>1.3453999999999999</v>
      </c>
      <c r="BF125" s="91">
        <v>5.4402999999999997</v>
      </c>
      <c r="BG125" s="91">
        <v>4.9271000000000003</v>
      </c>
      <c r="BH125" s="91">
        <v>6.2664</v>
      </c>
      <c r="BI125" s="93">
        <v>6.4272999999999998</v>
      </c>
      <c r="BJ125" s="91">
        <v>3.1467999999999998</v>
      </c>
      <c r="BK125" s="91">
        <v>3.4424000000000001</v>
      </c>
      <c r="BL125" s="91">
        <v>3.8565999999999998</v>
      </c>
      <c r="BM125" s="93">
        <v>3.7425000000000002</v>
      </c>
      <c r="BN125" s="91">
        <v>2.1884999999999999</v>
      </c>
      <c r="BO125" s="91">
        <v>2.5171000000000001</v>
      </c>
      <c r="BP125" s="91"/>
      <c r="BQ125" s="93">
        <v>3.1193</v>
      </c>
      <c r="BS125" s="2"/>
    </row>
    <row r="126" spans="1:71" x14ac:dyDescent="0.25">
      <c r="A126" s="66" t="str">
        <f>HYPERLINK("http://plants.ensembl.org/Triticum_aestivum/Gene/Summary?g=Traes_2AL_234BD5F51","Traes_2AL_234BD5F51")</f>
        <v>Traes_2AL_234BD5F51</v>
      </c>
      <c r="B126" s="8" t="s">
        <v>968</v>
      </c>
      <c r="C126" s="108"/>
      <c r="D126" s="108"/>
      <c r="E126" s="108" t="s">
        <v>1573</v>
      </c>
      <c r="F126" s="108"/>
      <c r="G126" s="108"/>
      <c r="H126" s="8" t="s">
        <v>967</v>
      </c>
      <c r="I126" s="9">
        <v>40.270000000000003</v>
      </c>
      <c r="J126" s="9" t="s">
        <v>168</v>
      </c>
      <c r="K126" s="9" t="s">
        <v>169</v>
      </c>
      <c r="L126" s="9" t="s">
        <v>170</v>
      </c>
      <c r="M126" s="35" t="s">
        <v>171</v>
      </c>
      <c r="N126" s="105">
        <v>31.1343</v>
      </c>
      <c r="O126" s="105">
        <v>43.880899999999997</v>
      </c>
      <c r="P126" s="105">
        <v>103.9504</v>
      </c>
      <c r="Q126" s="105">
        <v>155.64199999999997</v>
      </c>
      <c r="R126" s="105">
        <v>35.314866666666667</v>
      </c>
      <c r="S126" s="105">
        <v>53.525299999999994</v>
      </c>
      <c r="T126" s="105">
        <v>75.48233333333333</v>
      </c>
      <c r="U126" s="106">
        <v>104.60883333333334</v>
      </c>
      <c r="V126" s="105">
        <v>27.692166666666665</v>
      </c>
      <c r="W126" s="105">
        <v>36.342300000000002</v>
      </c>
      <c r="X126" s="105">
        <v>23.614866666666668</v>
      </c>
      <c r="Y126" s="105">
        <v>43.471000000000004</v>
      </c>
      <c r="Z126" s="105">
        <v>36.74613333333334</v>
      </c>
      <c r="AA126" s="105">
        <v>46.467700000000001</v>
      </c>
      <c r="AB126" s="105">
        <v>48.097866666666668</v>
      </c>
      <c r="AC126" s="106">
        <v>49.462266666666672</v>
      </c>
      <c r="AD126" s="105">
        <v>25.178799999999999</v>
      </c>
      <c r="AE126" s="105">
        <v>37.720233333333333</v>
      </c>
      <c r="AF126" s="105">
        <v>30.498499999999996</v>
      </c>
      <c r="AG126" s="105">
        <v>82.285633333333337</v>
      </c>
      <c r="AH126" s="105">
        <v>29.879566666666665</v>
      </c>
      <c r="AI126" s="105">
        <v>33.794133333333328</v>
      </c>
      <c r="AJ126" s="105">
        <v>46.387900000000002</v>
      </c>
      <c r="AK126" s="106"/>
      <c r="AL126" s="105">
        <v>36.77923333333333</v>
      </c>
      <c r="AM126" s="105">
        <v>40.487099999999998</v>
      </c>
      <c r="AN126" s="105">
        <v>42.866266666666661</v>
      </c>
      <c r="AO126" s="105">
        <v>35.544833333333337</v>
      </c>
      <c r="AP126" s="105">
        <v>39.71543333333333</v>
      </c>
      <c r="AQ126" s="105">
        <v>32.681100000000001</v>
      </c>
      <c r="AR126" s="105">
        <v>40.265666666666668</v>
      </c>
      <c r="AS126" s="106">
        <v>69.155600000000007</v>
      </c>
      <c r="AT126" s="92">
        <v>0.49109999999999998</v>
      </c>
      <c r="AU126" s="92">
        <v>0.437</v>
      </c>
      <c r="AV126" s="92">
        <v>0.58069999999999999</v>
      </c>
      <c r="AW126" s="90">
        <v>0.13819999999999999</v>
      </c>
      <c r="AX126" s="91">
        <v>1.6915</v>
      </c>
      <c r="AY126" s="92">
        <v>-0.18579999999999999</v>
      </c>
      <c r="AZ126" s="92">
        <v>0.28410000000000002</v>
      </c>
      <c r="BA126" s="90">
        <v>0.21640000000000001</v>
      </c>
      <c r="BB126" s="92">
        <v>2.2789000000000001</v>
      </c>
      <c r="BC126" s="92">
        <v>0.66139999999999999</v>
      </c>
      <c r="BD126" s="92">
        <v>1.5525</v>
      </c>
      <c r="BE126" s="90">
        <v>-4.3400000000000001E-2</v>
      </c>
      <c r="BF126" s="92">
        <v>0.60660000000000003</v>
      </c>
      <c r="BG126" s="92">
        <v>0.38440000000000002</v>
      </c>
      <c r="BH126" s="92">
        <v>0.1807</v>
      </c>
      <c r="BI126" s="90">
        <v>-0.372</v>
      </c>
      <c r="BJ126" s="92">
        <v>1.0951</v>
      </c>
      <c r="BK126" s="92">
        <v>0.39369999999999999</v>
      </c>
      <c r="BL126" s="92">
        <v>0.63280000000000003</v>
      </c>
      <c r="BM126" s="90">
        <v>1.09E-2</v>
      </c>
      <c r="BN126" s="91">
        <v>1.5603</v>
      </c>
      <c r="BO126" s="92">
        <v>0.42299999999999999</v>
      </c>
      <c r="BP126" s="91"/>
      <c r="BQ126" s="90">
        <v>0.80479999999999996</v>
      </c>
      <c r="BS126" s="2"/>
    </row>
    <row r="127" spans="1:71" x14ac:dyDescent="0.25">
      <c r="A127" s="66" t="str">
        <f>HYPERLINK("http://plants.ensembl.org/Triticum_aestivum/Gene/Summary?db=otherfeatures;g=Traes_3AL_56B05D87C","Traes_3AL_56B05D87C")</f>
        <v>Traes_3AL_56B05D87C</v>
      </c>
      <c r="B127" s="8" t="s">
        <v>1330</v>
      </c>
      <c r="C127" s="108"/>
      <c r="D127" s="108"/>
      <c r="E127" s="108" t="s">
        <v>1573</v>
      </c>
      <c r="F127" s="108"/>
      <c r="G127" s="108"/>
      <c r="H127" s="8" t="s">
        <v>1334</v>
      </c>
      <c r="I127" s="17"/>
      <c r="J127" s="17"/>
      <c r="K127" s="17"/>
      <c r="L127" s="17"/>
      <c r="M127" s="34"/>
      <c r="N127" s="14">
        <v>420.39879999999999</v>
      </c>
      <c r="O127" s="14">
        <v>619.39919999999995</v>
      </c>
      <c r="P127" s="14">
        <v>728.97789999999998</v>
      </c>
      <c r="Q127" s="14">
        <v>936.10953333333327</v>
      </c>
      <c r="R127" s="14">
        <v>822.81110000000001</v>
      </c>
      <c r="S127" s="14">
        <v>749.58270000000005</v>
      </c>
      <c r="T127" s="14">
        <v>615.76583333333338</v>
      </c>
      <c r="U127" s="47">
        <v>486.98313333333334</v>
      </c>
      <c r="V127" s="14">
        <v>437.46019999999999</v>
      </c>
      <c r="W127" s="14">
        <v>660.24623333333341</v>
      </c>
      <c r="X127" s="14">
        <v>629.13916666666671</v>
      </c>
      <c r="Y127" s="14">
        <v>1125.4494999999999</v>
      </c>
      <c r="Z127" s="14">
        <v>934.67283333333341</v>
      </c>
      <c r="AA127" s="14">
        <v>857.96843333333345</v>
      </c>
      <c r="AB127" s="14">
        <v>723.64530000000002</v>
      </c>
      <c r="AC127" s="47">
        <v>556.27246666666667</v>
      </c>
      <c r="AD127" s="14">
        <v>514.80016666666654</v>
      </c>
      <c r="AE127" s="14">
        <v>548.98580000000004</v>
      </c>
      <c r="AF127" s="14">
        <v>607.79386666666676</v>
      </c>
      <c r="AG127" s="14">
        <v>1349.6199333333334</v>
      </c>
      <c r="AH127" s="14">
        <v>688.48783333333324</v>
      </c>
      <c r="AI127" s="14">
        <v>755.53413333333322</v>
      </c>
      <c r="AJ127" s="14">
        <v>745.27816666666661</v>
      </c>
      <c r="AK127" s="47"/>
      <c r="AL127" s="14">
        <v>452.11560000000003</v>
      </c>
      <c r="AM127" s="14">
        <v>628.63473333333332</v>
      </c>
      <c r="AN127" s="14">
        <v>796.6796333333333</v>
      </c>
      <c r="AO127" s="14">
        <v>1433.2421999999999</v>
      </c>
      <c r="AP127" s="14">
        <v>679.88769999999988</v>
      </c>
      <c r="AQ127" s="14">
        <v>881.45883333333325</v>
      </c>
      <c r="AR127" s="14">
        <v>839.30729999999994</v>
      </c>
      <c r="AS127" s="47">
        <v>1017.4233333333333</v>
      </c>
      <c r="AT127" s="92">
        <v>0.55730000000000002</v>
      </c>
      <c r="AU127" s="92">
        <v>0.5917</v>
      </c>
      <c r="AV127" s="92">
        <v>9.3100000000000002E-2</v>
      </c>
      <c r="AW127" s="90">
        <v>0.4738</v>
      </c>
      <c r="AX127" s="91">
        <v>0.78800000000000003</v>
      </c>
      <c r="AY127" s="92">
        <v>0.51870000000000005</v>
      </c>
      <c r="AZ127" s="92">
        <v>0.2389</v>
      </c>
      <c r="BA127" s="90">
        <v>0.81089999999999995</v>
      </c>
      <c r="BB127" s="92">
        <v>1.143</v>
      </c>
      <c r="BC127" s="92">
        <v>1.3462000000000001</v>
      </c>
      <c r="BD127" s="92">
        <v>1.3747</v>
      </c>
      <c r="BE127" s="90">
        <v>1.6432</v>
      </c>
      <c r="BF127" s="92">
        <v>-0.1346</v>
      </c>
      <c r="BG127" s="92">
        <v>-0.12770000000000001</v>
      </c>
      <c r="BH127" s="92">
        <v>0.13339999999999999</v>
      </c>
      <c r="BI127" s="90">
        <v>0.37030000000000002</v>
      </c>
      <c r="BJ127" s="92">
        <v>-0.41639999999999999</v>
      </c>
      <c r="BK127" s="92">
        <v>-0.36940000000000001</v>
      </c>
      <c r="BL127" s="92">
        <v>0.1139</v>
      </c>
      <c r="BM127" s="90">
        <v>0.30199999999999999</v>
      </c>
      <c r="BN127" s="91">
        <v>-0.75509999999999999</v>
      </c>
      <c r="BO127" s="92">
        <v>-0.74939999999999996</v>
      </c>
      <c r="BP127" s="91"/>
      <c r="BQ127" s="90">
        <v>0.57779999999999998</v>
      </c>
      <c r="BS127" s="2"/>
    </row>
    <row r="128" spans="1:71" x14ac:dyDescent="0.25">
      <c r="A128" s="66" t="str">
        <f>HYPERLINK("http://plants.ensembl.org/Triticum_aestivum/Gene/Summary?db=otherfeatures;g=Traes_3DL_A91ADA3C7","Traes_3DL_A91ADA3C7")</f>
        <v>Traes_3DL_A91ADA3C7</v>
      </c>
      <c r="B128" s="8" t="s">
        <v>1330</v>
      </c>
      <c r="C128" s="108"/>
      <c r="D128" s="108"/>
      <c r="E128" s="108" t="s">
        <v>1573</v>
      </c>
      <c r="F128" s="108"/>
      <c r="G128" s="108"/>
      <c r="H128" s="8" t="s">
        <v>1334</v>
      </c>
      <c r="I128" s="17"/>
      <c r="J128" s="17"/>
      <c r="K128" s="17"/>
      <c r="L128" s="17"/>
      <c r="M128" s="34"/>
      <c r="N128" s="14">
        <v>375.07633333333337</v>
      </c>
      <c r="O128" s="14">
        <v>422.56189999999998</v>
      </c>
      <c r="P128" s="14">
        <v>620.6658666666666</v>
      </c>
      <c r="Q128" s="14">
        <v>717.31863333333331</v>
      </c>
      <c r="R128" s="14">
        <v>799.38046666666662</v>
      </c>
      <c r="S128" s="14">
        <v>416.82103333333333</v>
      </c>
      <c r="T128" s="14">
        <v>332.16783333333331</v>
      </c>
      <c r="U128" s="47">
        <v>304.36796666666663</v>
      </c>
      <c r="V128" s="14">
        <v>422.32273333333336</v>
      </c>
      <c r="W128" s="14">
        <v>550.01223333333337</v>
      </c>
      <c r="X128" s="14">
        <v>530.62636666666674</v>
      </c>
      <c r="Y128" s="14">
        <v>842.6256666666668</v>
      </c>
      <c r="Z128" s="14">
        <v>987.58539999999994</v>
      </c>
      <c r="AA128" s="14">
        <v>395.44639999999998</v>
      </c>
      <c r="AB128" s="14">
        <v>316.00970000000001</v>
      </c>
      <c r="AC128" s="47">
        <v>252.46796666666668</v>
      </c>
      <c r="AD128" s="14">
        <v>543.31650000000002</v>
      </c>
      <c r="AE128" s="14">
        <v>398.81403333333333</v>
      </c>
      <c r="AF128" s="14">
        <v>458.38316666666668</v>
      </c>
      <c r="AG128" s="14">
        <v>669.95249999999999</v>
      </c>
      <c r="AH128" s="14">
        <v>730.94106666666664</v>
      </c>
      <c r="AI128" s="14">
        <v>304.17186666666663</v>
      </c>
      <c r="AJ128" s="14">
        <v>340.0147</v>
      </c>
      <c r="AK128" s="47"/>
      <c r="AL128" s="14">
        <v>461.80459999999999</v>
      </c>
      <c r="AM128" s="14">
        <v>434.2611</v>
      </c>
      <c r="AN128" s="14">
        <v>587.40676666666661</v>
      </c>
      <c r="AO128" s="14">
        <v>776.46810000000005</v>
      </c>
      <c r="AP128" s="14">
        <v>728.62630000000001</v>
      </c>
      <c r="AQ128" s="14">
        <v>397.66596666666669</v>
      </c>
      <c r="AR128" s="14">
        <v>298.54676666666666</v>
      </c>
      <c r="AS128" s="47">
        <v>363.07266666666663</v>
      </c>
      <c r="AT128" s="92">
        <v>0.17</v>
      </c>
      <c r="AU128" s="92">
        <v>0.37090000000000001</v>
      </c>
      <c r="AV128" s="92">
        <v>-0.44429999999999997</v>
      </c>
      <c r="AW128" s="90">
        <v>-8.7099999999999997E-2</v>
      </c>
      <c r="AX128" s="91">
        <v>0.72270000000000001</v>
      </c>
      <c r="AY128" s="92">
        <v>0.31730000000000003</v>
      </c>
      <c r="AZ128" s="92">
        <v>-0.24379999999999999</v>
      </c>
      <c r="BA128" s="90">
        <v>0.34279999999999999</v>
      </c>
      <c r="BB128" s="92">
        <v>0.92179999999999995</v>
      </c>
      <c r="BC128" s="92">
        <v>0.96379999999999999</v>
      </c>
      <c r="BD128" s="92">
        <v>0.27860000000000001</v>
      </c>
      <c r="BE128" s="90">
        <v>0.71409999999999996</v>
      </c>
      <c r="BF128" s="92">
        <v>-0.93679999999999997</v>
      </c>
      <c r="BG128" s="92">
        <v>-1.32</v>
      </c>
      <c r="BH128" s="92">
        <v>-1.2611000000000001</v>
      </c>
      <c r="BI128" s="90">
        <v>-0.87670000000000003</v>
      </c>
      <c r="BJ128" s="92">
        <v>-1.2630999999999999</v>
      </c>
      <c r="BK128" s="92">
        <v>-1.649</v>
      </c>
      <c r="BL128" s="92">
        <v>-1.1012999999999999</v>
      </c>
      <c r="BM128" s="90">
        <v>-1.2874000000000001</v>
      </c>
      <c r="BN128" s="91">
        <v>-1.3893</v>
      </c>
      <c r="BO128" s="92">
        <v>-1.9663999999999999</v>
      </c>
      <c r="BP128" s="91"/>
      <c r="BQ128" s="90">
        <v>-1.0077</v>
      </c>
      <c r="BS128" s="2"/>
    </row>
    <row r="129" spans="1:71" x14ac:dyDescent="0.25">
      <c r="A129" s="66" t="str">
        <f>HYPERLINK("http://plants.ensembl.org/Triticum_aestivum/Gene/Summary?g=Traes_4AS_3D18CD1F2","Traes_4AS_3D18CD1F2")</f>
        <v>Traes_4AS_3D18CD1F2</v>
      </c>
      <c r="B129" s="8" t="s">
        <v>1004</v>
      </c>
      <c r="C129" s="108"/>
      <c r="D129" s="108"/>
      <c r="E129" s="108" t="s">
        <v>1573</v>
      </c>
      <c r="F129" s="108"/>
      <c r="G129" s="108"/>
      <c r="H129" s="8" t="s">
        <v>1005</v>
      </c>
      <c r="I129" s="9">
        <v>48.38</v>
      </c>
      <c r="J129" s="9" t="s">
        <v>225</v>
      </c>
      <c r="K129" s="9" t="s">
        <v>226</v>
      </c>
      <c r="L129" s="9" t="s">
        <v>227</v>
      </c>
      <c r="M129" s="35" t="s">
        <v>228</v>
      </c>
      <c r="N129" s="105">
        <v>128.18870000000001</v>
      </c>
      <c r="O129" s="105">
        <v>48.67026666666667</v>
      </c>
      <c r="P129" s="105">
        <v>65.182333333333332</v>
      </c>
      <c r="Q129" s="105">
        <v>30.550733333333337</v>
      </c>
      <c r="R129" s="105">
        <v>72.091333333333338</v>
      </c>
      <c r="S129" s="105">
        <v>30.447999999999997</v>
      </c>
      <c r="T129" s="105">
        <v>29.329733333333333</v>
      </c>
      <c r="U129" s="106">
        <v>41.92593333333334</v>
      </c>
      <c r="V129" s="105">
        <v>115.36236666666666</v>
      </c>
      <c r="W129" s="105">
        <v>64.73396666666666</v>
      </c>
      <c r="X129" s="105">
        <v>43.736466666666672</v>
      </c>
      <c r="Y129" s="105">
        <v>46.607799999999997</v>
      </c>
      <c r="Z129" s="105">
        <v>72.179433333333336</v>
      </c>
      <c r="AA129" s="105">
        <v>25.433733333333333</v>
      </c>
      <c r="AB129" s="105">
        <v>55.544133333333328</v>
      </c>
      <c r="AC129" s="106">
        <v>49.612366666666674</v>
      </c>
      <c r="AD129" s="105">
        <v>92.616833333333332</v>
      </c>
      <c r="AE129" s="105">
        <v>51.768833333333333</v>
      </c>
      <c r="AF129" s="105">
        <v>44.670566666666666</v>
      </c>
      <c r="AG129" s="105">
        <v>34.162333333333329</v>
      </c>
      <c r="AH129" s="105">
        <v>82.703466666666671</v>
      </c>
      <c r="AI129" s="105">
        <v>16.4377</v>
      </c>
      <c r="AJ129" s="105">
        <v>33.116700000000002</v>
      </c>
      <c r="AK129" s="106"/>
      <c r="AL129" s="105">
        <v>99.561833333333325</v>
      </c>
      <c r="AM129" s="105">
        <v>61.449366666666663</v>
      </c>
      <c r="AN129" s="105">
        <v>81.034233333333333</v>
      </c>
      <c r="AO129" s="105">
        <v>44.44306666666666</v>
      </c>
      <c r="AP129" s="105">
        <v>83.754633333333331</v>
      </c>
      <c r="AQ129" s="105">
        <v>22.883700000000001</v>
      </c>
      <c r="AR129" s="105">
        <v>44.024399999999993</v>
      </c>
      <c r="AS129" s="106">
        <v>33.1723</v>
      </c>
      <c r="AT129" s="92">
        <v>-1.3915</v>
      </c>
      <c r="AU129" s="92">
        <v>-0.84760000000000002</v>
      </c>
      <c r="AV129" s="92">
        <v>-0.83489999999999998</v>
      </c>
      <c r="AW129" s="90">
        <v>-0.69699999999999995</v>
      </c>
      <c r="AX129" s="91">
        <v>-0.96199999999999997</v>
      </c>
      <c r="AY129" s="92">
        <v>-1.4288000000000001</v>
      </c>
      <c r="AZ129" s="92">
        <v>-1.0452999999999999</v>
      </c>
      <c r="BA129" s="90">
        <v>-0.28079999999999999</v>
      </c>
      <c r="BB129" s="92">
        <v>-2.02</v>
      </c>
      <c r="BC129" s="92">
        <v>-1.2957000000000001</v>
      </c>
      <c r="BD129" s="92">
        <v>-1.5328999999999999</v>
      </c>
      <c r="BE129" s="90">
        <v>-1.2075</v>
      </c>
      <c r="BF129" s="92">
        <v>-1.226</v>
      </c>
      <c r="BG129" s="92">
        <v>-1.5035000000000001</v>
      </c>
      <c r="BH129" s="92">
        <v>-2.3096000000000001</v>
      </c>
      <c r="BI129" s="90">
        <v>-1.8663000000000001</v>
      </c>
      <c r="BJ129" s="92">
        <v>-1.2821</v>
      </c>
      <c r="BK129" s="92">
        <v>-0.37709999999999999</v>
      </c>
      <c r="BL129" s="92">
        <v>-1.3267</v>
      </c>
      <c r="BM129" s="90">
        <v>-0.93969999999999998</v>
      </c>
      <c r="BN129" s="91">
        <v>-0.77800000000000002</v>
      </c>
      <c r="BO129" s="92">
        <v>-0.54479999999999995</v>
      </c>
      <c r="BP129" s="91"/>
      <c r="BQ129" s="90">
        <v>-1.3527</v>
      </c>
      <c r="BS129" s="2"/>
    </row>
    <row r="130" spans="1:71" x14ac:dyDescent="0.25">
      <c r="A130" s="66" t="str">
        <f>HYPERLINK("http://plants.ensembl.org/Triticum_aestivum/Gene/Summary?g=Traes_4BL_CC8E15D8A","Traes_4BL_CC8E15D8A")</f>
        <v>Traes_4BL_CC8E15D8A</v>
      </c>
      <c r="B130" s="8" t="s">
        <v>1004</v>
      </c>
      <c r="C130" s="108"/>
      <c r="D130" s="108"/>
      <c r="E130" s="108" t="s">
        <v>1573</v>
      </c>
      <c r="F130" s="108"/>
      <c r="G130" s="108"/>
      <c r="H130" s="49" t="s">
        <v>1005</v>
      </c>
      <c r="I130" s="9">
        <v>44.3</v>
      </c>
      <c r="J130" s="9" t="s">
        <v>225</v>
      </c>
      <c r="K130" s="9" t="s">
        <v>226</v>
      </c>
      <c r="L130" s="9" t="s">
        <v>227</v>
      </c>
      <c r="M130" s="35" t="s">
        <v>228</v>
      </c>
      <c r="N130" s="105">
        <v>250.41249999999999</v>
      </c>
      <c r="O130" s="105">
        <v>99.410999999999987</v>
      </c>
      <c r="P130" s="105">
        <v>84.261266666666657</v>
      </c>
      <c r="Q130" s="105">
        <v>25.857133333333334</v>
      </c>
      <c r="R130" s="105">
        <v>151.3339</v>
      </c>
      <c r="S130" s="105">
        <v>16.848833333333335</v>
      </c>
      <c r="T130" s="105">
        <v>38.837166666666668</v>
      </c>
      <c r="U130" s="106">
        <v>52.254699999999993</v>
      </c>
      <c r="V130" s="105">
        <v>250.12883333333335</v>
      </c>
      <c r="W130" s="105">
        <v>123.22426666666667</v>
      </c>
      <c r="X130" s="105">
        <v>55.34709999999999</v>
      </c>
      <c r="Y130" s="105">
        <v>25.700299999999999</v>
      </c>
      <c r="Z130" s="105">
        <v>159.59576666666666</v>
      </c>
      <c r="AA130" s="105">
        <v>19.7925</v>
      </c>
      <c r="AB130" s="105">
        <v>34.464866666666666</v>
      </c>
      <c r="AC130" s="106">
        <v>34.5381</v>
      </c>
      <c r="AD130" s="105">
        <v>235.51230000000001</v>
      </c>
      <c r="AE130" s="105">
        <v>119.25946666666668</v>
      </c>
      <c r="AF130" s="105">
        <v>55.593666666666671</v>
      </c>
      <c r="AG130" s="105">
        <v>18.272666666666669</v>
      </c>
      <c r="AH130" s="105">
        <v>171.94503333333333</v>
      </c>
      <c r="AI130" s="105">
        <v>10.491966666666666</v>
      </c>
      <c r="AJ130" s="105">
        <v>32.766633333333331</v>
      </c>
      <c r="AK130" s="106"/>
      <c r="AL130" s="105">
        <v>245.49373333333335</v>
      </c>
      <c r="AM130" s="105">
        <v>157.09533333333334</v>
      </c>
      <c r="AN130" s="105">
        <v>108.82583333333334</v>
      </c>
      <c r="AO130" s="105">
        <v>36.689366666666665</v>
      </c>
      <c r="AP130" s="105">
        <v>170.83930000000001</v>
      </c>
      <c r="AQ130" s="105">
        <v>17.592833333333335</v>
      </c>
      <c r="AR130" s="105">
        <v>53.893833333333326</v>
      </c>
      <c r="AS130" s="106">
        <v>29.795100000000001</v>
      </c>
      <c r="AT130" s="92">
        <v>-1.3148</v>
      </c>
      <c r="AU130" s="92">
        <v>-1.0205</v>
      </c>
      <c r="AV130" s="92">
        <v>-0.97740000000000005</v>
      </c>
      <c r="AW130" s="90">
        <v>-0.6411</v>
      </c>
      <c r="AX130" s="91">
        <v>-1.5359</v>
      </c>
      <c r="AY130" s="92">
        <v>-2.1707000000000001</v>
      </c>
      <c r="AZ130" s="92">
        <v>-2.0602999999999998</v>
      </c>
      <c r="BA130" s="90">
        <v>-1.1473</v>
      </c>
      <c r="BB130" s="92">
        <v>-3.2324000000000002</v>
      </c>
      <c r="BC130" s="92">
        <v>-3.2625999999999999</v>
      </c>
      <c r="BD130" s="92">
        <v>-3.4531999999999998</v>
      </c>
      <c r="BE130" s="90">
        <v>-2.5438000000000001</v>
      </c>
      <c r="BF130" s="92">
        <v>-3.1074999999999999</v>
      </c>
      <c r="BG130" s="92">
        <v>-2.8873000000000002</v>
      </c>
      <c r="BH130" s="92">
        <v>-3.9733999999999998</v>
      </c>
      <c r="BI130" s="90">
        <v>-3.1757</v>
      </c>
      <c r="BJ130" s="92">
        <v>-1.9302999999999999</v>
      </c>
      <c r="BK130" s="92">
        <v>-2.1880000000000002</v>
      </c>
      <c r="BL130" s="92">
        <v>-2.3820000000000001</v>
      </c>
      <c r="BM130" s="90">
        <v>-1.6597</v>
      </c>
      <c r="BN130" s="91">
        <v>-1.5057</v>
      </c>
      <c r="BO130" s="92">
        <v>-2.1837</v>
      </c>
      <c r="BP130" s="91"/>
      <c r="BQ130" s="90">
        <v>-2.4962</v>
      </c>
      <c r="BS130" s="2"/>
    </row>
    <row r="131" spans="1:71" x14ac:dyDescent="0.25">
      <c r="A131" s="66" t="str">
        <f>HYPERLINK("http://plants.ensembl.org/Triticum_aestivum/Gene/Summary?g=Traes_4DL_2A0DE3B5F","Traes_4DL_2A0DE3B5F")</f>
        <v>Traes_4DL_2A0DE3B5F</v>
      </c>
      <c r="B131" s="8" t="s">
        <v>1004</v>
      </c>
      <c r="C131" s="108"/>
      <c r="D131" s="108"/>
      <c r="E131" s="108" t="s">
        <v>1573</v>
      </c>
      <c r="F131" s="108"/>
      <c r="G131" s="108"/>
      <c r="H131" s="9" t="s">
        <v>1005</v>
      </c>
      <c r="I131" s="9">
        <v>43.87</v>
      </c>
      <c r="J131" s="9" t="s">
        <v>225</v>
      </c>
      <c r="K131" s="9" t="s">
        <v>226</v>
      </c>
      <c r="L131" s="9" t="s">
        <v>227</v>
      </c>
      <c r="M131" s="35" t="s">
        <v>228</v>
      </c>
      <c r="N131" s="105">
        <v>194.11710000000002</v>
      </c>
      <c r="O131" s="105">
        <v>72.865566666666666</v>
      </c>
      <c r="P131" s="105">
        <v>45.030799999999999</v>
      </c>
      <c r="Q131" s="105">
        <v>40.767299999999999</v>
      </c>
      <c r="R131" s="105">
        <v>107.32056666666666</v>
      </c>
      <c r="S131" s="105">
        <v>14.593666666666666</v>
      </c>
      <c r="T131" s="105">
        <v>30.379666666666665</v>
      </c>
      <c r="U131" s="106">
        <v>44.388433333333332</v>
      </c>
      <c r="V131" s="105">
        <v>188.2115666666667</v>
      </c>
      <c r="W131" s="105">
        <v>94.794433333333316</v>
      </c>
      <c r="X131" s="105">
        <v>39.770499999999998</v>
      </c>
      <c r="Y131" s="105">
        <v>34.860733333333336</v>
      </c>
      <c r="Z131" s="105">
        <v>111.73813333333332</v>
      </c>
      <c r="AA131" s="105">
        <v>14.509366666666667</v>
      </c>
      <c r="AB131" s="105">
        <v>43.443300000000001</v>
      </c>
      <c r="AC131" s="106">
        <v>30.002099999999999</v>
      </c>
      <c r="AD131" s="105">
        <v>185.05636666666666</v>
      </c>
      <c r="AE131" s="105">
        <v>94.629199999999983</v>
      </c>
      <c r="AF131" s="105">
        <v>56.613166666666665</v>
      </c>
      <c r="AG131" s="105">
        <v>22.881966666666671</v>
      </c>
      <c r="AH131" s="105">
        <v>135.56743333333333</v>
      </c>
      <c r="AI131" s="105">
        <v>8.0264000000000006</v>
      </c>
      <c r="AJ131" s="105">
        <v>31.041599999999999</v>
      </c>
      <c r="AK131" s="106"/>
      <c r="AL131" s="105">
        <v>202.59163333333333</v>
      </c>
      <c r="AM131" s="105">
        <v>121.09426666666666</v>
      </c>
      <c r="AN131" s="105">
        <v>83.375999999999991</v>
      </c>
      <c r="AO131" s="105">
        <v>35.590333333333334</v>
      </c>
      <c r="AP131" s="105">
        <v>128.32963333333331</v>
      </c>
      <c r="AQ131" s="105">
        <v>17.278733333333332</v>
      </c>
      <c r="AR131" s="105">
        <v>48.316133333333333</v>
      </c>
      <c r="AS131" s="106">
        <v>26.694100000000002</v>
      </c>
      <c r="AT131" s="92">
        <v>-1.4018999999999999</v>
      </c>
      <c r="AU131" s="92">
        <v>-0.99719999999999998</v>
      </c>
      <c r="AV131" s="92">
        <v>-0.96479999999999999</v>
      </c>
      <c r="AW131" s="90">
        <v>-0.7329</v>
      </c>
      <c r="AX131" s="91">
        <v>-2.0596999999999999</v>
      </c>
      <c r="AY131" s="92">
        <v>-2.2469000000000001</v>
      </c>
      <c r="AZ131" s="92">
        <v>-1.6949000000000001</v>
      </c>
      <c r="BA131" s="90">
        <v>-1.2462</v>
      </c>
      <c r="BB131" s="92">
        <v>-2.2839999999999998</v>
      </c>
      <c r="BC131" s="92">
        <v>-2.4451999999999998</v>
      </c>
      <c r="BD131" s="92">
        <v>-2.8769999999999998</v>
      </c>
      <c r="BE131" s="90">
        <v>-2.2480000000000002</v>
      </c>
      <c r="BF131" s="92">
        <v>-2.8492000000000002</v>
      </c>
      <c r="BG131" s="92">
        <v>-2.8675000000000002</v>
      </c>
      <c r="BH131" s="92">
        <v>-4.0031999999999996</v>
      </c>
      <c r="BI131" s="90">
        <v>-2.8035999999999999</v>
      </c>
      <c r="BJ131" s="92">
        <v>-1.8001</v>
      </c>
      <c r="BK131" s="92">
        <v>-1.3503000000000001</v>
      </c>
      <c r="BL131" s="92">
        <v>-2.1234000000000002</v>
      </c>
      <c r="BM131" s="90">
        <v>-1.4127000000000001</v>
      </c>
      <c r="BN131" s="91">
        <v>-1.2665999999999999</v>
      </c>
      <c r="BO131" s="92">
        <v>-1.9003000000000001</v>
      </c>
      <c r="BP131" s="91"/>
      <c r="BQ131" s="90">
        <v>-2.2471999999999999</v>
      </c>
      <c r="BS131" s="2"/>
    </row>
    <row r="132" spans="1:71" x14ac:dyDescent="0.25">
      <c r="A132" s="104" t="s">
        <v>1108</v>
      </c>
      <c r="B132" s="8" t="s">
        <v>949</v>
      </c>
      <c r="C132" s="108"/>
      <c r="D132" s="108"/>
      <c r="E132" s="108" t="s">
        <v>1573</v>
      </c>
      <c r="F132" s="108"/>
      <c r="G132" s="108"/>
      <c r="H132" s="17"/>
      <c r="I132" s="17"/>
      <c r="J132" s="17"/>
      <c r="K132" s="17"/>
      <c r="L132" s="17"/>
      <c r="M132" s="34"/>
      <c r="N132" s="105">
        <v>108.056</v>
      </c>
      <c r="O132" s="105">
        <v>145.2715</v>
      </c>
      <c r="P132" s="105">
        <v>56.707566666666672</v>
      </c>
      <c r="Q132" s="105">
        <v>99.566433333333336</v>
      </c>
      <c r="R132" s="105">
        <v>113.66663333333334</v>
      </c>
      <c r="S132" s="105">
        <v>74.680233333333334</v>
      </c>
      <c r="T132" s="105">
        <v>97.068500000000014</v>
      </c>
      <c r="U132" s="106">
        <v>124.53173333333332</v>
      </c>
      <c r="V132" s="105">
        <v>103.46010000000001</v>
      </c>
      <c r="W132" s="105">
        <v>150.68969999999999</v>
      </c>
      <c r="X132" s="105">
        <v>96.300866666666664</v>
      </c>
      <c r="Y132" s="105">
        <v>105.7307</v>
      </c>
      <c r="Z132" s="105">
        <v>108.06143333333334</v>
      </c>
      <c r="AA132" s="105">
        <v>76.312799999999996</v>
      </c>
      <c r="AB132" s="105">
        <v>96.995833333333323</v>
      </c>
      <c r="AC132" s="106">
        <v>120.63426666666668</v>
      </c>
      <c r="AD132" s="105">
        <v>106.46443333333332</v>
      </c>
      <c r="AE132" s="105">
        <v>156.10563333333334</v>
      </c>
      <c r="AF132" s="105">
        <v>69.717433333333332</v>
      </c>
      <c r="AG132" s="105">
        <v>49.202833333333331</v>
      </c>
      <c r="AH132" s="105">
        <v>117.68673333333334</v>
      </c>
      <c r="AI132" s="105">
        <v>62.430800000000005</v>
      </c>
      <c r="AJ132" s="105">
        <v>89.940733333333341</v>
      </c>
      <c r="AK132" s="106"/>
      <c r="AL132" s="105">
        <v>142.79146666666665</v>
      </c>
      <c r="AM132" s="105">
        <v>191.5438</v>
      </c>
      <c r="AN132" s="105">
        <v>79.135133333333343</v>
      </c>
      <c r="AO132" s="105">
        <v>111.89643333333333</v>
      </c>
      <c r="AP132" s="105">
        <v>134.58993333333333</v>
      </c>
      <c r="AQ132" s="105">
        <v>86.0749</v>
      </c>
      <c r="AR132" s="105">
        <v>120.75123333333333</v>
      </c>
      <c r="AS132" s="106">
        <v>121.85223333333333</v>
      </c>
      <c r="AT132" s="92">
        <v>0.43630000000000002</v>
      </c>
      <c r="AU132" s="92">
        <v>0.50339999999999996</v>
      </c>
      <c r="AV132" s="92">
        <v>0.54930000000000001</v>
      </c>
      <c r="AW132" s="90">
        <v>0.41899999999999998</v>
      </c>
      <c r="AX132" s="91">
        <v>-0.93359999999999999</v>
      </c>
      <c r="AY132" s="92">
        <v>-0.11169999999999999</v>
      </c>
      <c r="AZ132" s="92">
        <v>-0.5968</v>
      </c>
      <c r="BA132" s="90">
        <v>-0.87619999999999998</v>
      </c>
      <c r="BB132" s="92">
        <v>-0.14069999999999999</v>
      </c>
      <c r="BC132" s="92">
        <v>3.7499999999999999E-2</v>
      </c>
      <c r="BD132" s="92">
        <v>-0.94299999999999995</v>
      </c>
      <c r="BE132" s="90">
        <v>-0.22189999999999999</v>
      </c>
      <c r="BF132" s="92">
        <v>-0.58689999999999998</v>
      </c>
      <c r="BG132" s="92">
        <v>-0.49249999999999999</v>
      </c>
      <c r="BH132" s="92">
        <v>-0.90239999999999998</v>
      </c>
      <c r="BI132" s="90">
        <v>-0.58299999999999996</v>
      </c>
      <c r="BJ132" s="92">
        <v>-0.2283</v>
      </c>
      <c r="BK132" s="92">
        <v>-0.1363</v>
      </c>
      <c r="BL132" s="92">
        <v>-0.39</v>
      </c>
      <c r="BM132" s="90">
        <v>-0.1598</v>
      </c>
      <c r="BN132" s="91">
        <v>0.1411</v>
      </c>
      <c r="BO132" s="92">
        <v>0.15160000000000001</v>
      </c>
      <c r="BP132" s="91"/>
      <c r="BQ132" s="90">
        <v>-0.13109999999999999</v>
      </c>
      <c r="BS132" s="2"/>
    </row>
    <row r="133" spans="1:71" x14ac:dyDescent="0.25">
      <c r="A133" s="66" t="str">
        <f>HYPERLINK("http://plants.ensembl.org/Triticum_aestivum/Gene/Summary?g=Traes_5DL_BC355967A","Traes_5DL_BC355967A")</f>
        <v>Traes_5DL_BC355967A</v>
      </c>
      <c r="B133" s="8" t="s">
        <v>995</v>
      </c>
      <c r="C133" s="108"/>
      <c r="D133" s="108"/>
      <c r="E133" s="108" t="s">
        <v>1573</v>
      </c>
      <c r="F133" s="108"/>
      <c r="G133" s="108"/>
      <c r="H133" s="43" t="s">
        <v>996</v>
      </c>
      <c r="I133" s="9">
        <v>36.700000000000003</v>
      </c>
      <c r="J133" s="9" t="s">
        <v>209</v>
      </c>
      <c r="K133" s="9"/>
      <c r="L133" s="9" t="s">
        <v>210</v>
      </c>
      <c r="M133" s="35" t="s">
        <v>211</v>
      </c>
      <c r="N133" s="105">
        <v>20.45013333333333</v>
      </c>
      <c r="O133" s="105">
        <v>544.3578</v>
      </c>
      <c r="P133" s="105">
        <v>7277.7523333333338</v>
      </c>
      <c r="Q133" s="105">
        <v>6868.7293</v>
      </c>
      <c r="R133" s="105">
        <v>3.1633999999999998</v>
      </c>
      <c r="S133" s="105">
        <v>4668.1627333333336</v>
      </c>
      <c r="T133" s="105">
        <v>1706.5667333333331</v>
      </c>
      <c r="U133" s="106">
        <v>253.37306666666669</v>
      </c>
      <c r="V133" s="105">
        <v>8.3493666666666666</v>
      </c>
      <c r="W133" s="105">
        <v>392.26876666666664</v>
      </c>
      <c r="X133" s="105">
        <v>2882.9804666666664</v>
      </c>
      <c r="Y133" s="105">
        <v>5320.9240333333337</v>
      </c>
      <c r="Z133" s="105">
        <v>0.95860000000000001</v>
      </c>
      <c r="AA133" s="105">
        <v>2860.7616000000003</v>
      </c>
      <c r="AB133" s="105">
        <v>1806.3542</v>
      </c>
      <c r="AC133" s="106">
        <v>602.73300000000006</v>
      </c>
      <c r="AD133" s="105">
        <v>1208.2512333333334</v>
      </c>
      <c r="AE133" s="105">
        <v>287.01150000000001</v>
      </c>
      <c r="AF133" s="105">
        <v>3786.5167999999999</v>
      </c>
      <c r="AG133" s="105">
        <v>6751.8333666666658</v>
      </c>
      <c r="AH133" s="105">
        <v>1.6084333333333332</v>
      </c>
      <c r="AI133" s="105">
        <v>4207.4635333333326</v>
      </c>
      <c r="AJ133" s="105">
        <v>1369.2726</v>
      </c>
      <c r="AK133" s="106"/>
      <c r="AL133" s="105">
        <v>409.88273333333336</v>
      </c>
      <c r="AM133" s="105">
        <v>267.91556666666668</v>
      </c>
      <c r="AN133" s="105">
        <v>4882.1830333333337</v>
      </c>
      <c r="AO133" s="105">
        <v>4918.9233000000004</v>
      </c>
      <c r="AP133" s="105">
        <v>1.1574</v>
      </c>
      <c r="AQ133" s="105">
        <v>4129.0784666666668</v>
      </c>
      <c r="AR133" s="105">
        <v>1292.7909999999999</v>
      </c>
      <c r="AS133" s="106">
        <v>1846.2777666666668</v>
      </c>
      <c r="AT133" s="92">
        <v>4.6356999999999999</v>
      </c>
      <c r="AU133" s="92">
        <v>5.6590999999999996</v>
      </c>
      <c r="AV133" s="92">
        <v>-1.9972000000000001</v>
      </c>
      <c r="AW133" s="90">
        <v>-0.58640000000000003</v>
      </c>
      <c r="AX133" s="91">
        <v>8.3043999999999993</v>
      </c>
      <c r="AY133" s="92">
        <v>8.5190000000000001</v>
      </c>
      <c r="AZ133" s="92">
        <v>1.5898000000000001</v>
      </c>
      <c r="BA133" s="90">
        <v>3.4276</v>
      </c>
      <c r="BB133" s="92">
        <v>8.2223000000000006</v>
      </c>
      <c r="BC133" s="92">
        <v>9.3968000000000007</v>
      </c>
      <c r="BD133" s="92">
        <v>2.3953000000000002</v>
      </c>
      <c r="BE133" s="90">
        <v>3.4373</v>
      </c>
      <c r="BF133" s="92">
        <v>10.218999999999999</v>
      </c>
      <c r="BG133" s="92">
        <v>11.2134</v>
      </c>
      <c r="BH133" s="92">
        <v>10.725</v>
      </c>
      <c r="BI133" s="90">
        <v>10.9839</v>
      </c>
      <c r="BJ133" s="92">
        <v>8.7950999999999997</v>
      </c>
      <c r="BK133" s="92">
        <v>10.553800000000001</v>
      </c>
      <c r="BL133" s="92">
        <v>9.1623999999999999</v>
      </c>
      <c r="BM133" s="90">
        <v>9.3762000000000008</v>
      </c>
      <c r="BN133" s="91">
        <v>6.0975000000000001</v>
      </c>
      <c r="BO133" s="92">
        <v>8.9793000000000003</v>
      </c>
      <c r="BP133" s="91"/>
      <c r="BQ133" s="90">
        <v>9.8693000000000008</v>
      </c>
      <c r="BS133" s="2"/>
    </row>
    <row r="134" spans="1:71" x14ac:dyDescent="0.25">
      <c r="A134" s="66" t="str">
        <f>HYPERLINK("http://plants.ensembl.org/Triticum_aestivum/Gene/Summary?g=Traes_7AS_2BB950094","Traes_7AS_2BB950094")</f>
        <v>Traes_7AS_2BB950094</v>
      </c>
      <c r="B134" s="8"/>
      <c r="C134" s="108"/>
      <c r="D134" s="108"/>
      <c r="E134" s="108" t="s">
        <v>1573</v>
      </c>
      <c r="F134" s="108"/>
      <c r="G134" s="108"/>
      <c r="H134" s="50" t="s">
        <v>1044</v>
      </c>
      <c r="I134" s="9">
        <v>42.15</v>
      </c>
      <c r="J134" s="9" t="s">
        <v>111</v>
      </c>
      <c r="K134" s="9" t="s">
        <v>112</v>
      </c>
      <c r="L134" s="9" t="s">
        <v>113</v>
      </c>
      <c r="M134" s="35" t="s">
        <v>114</v>
      </c>
      <c r="N134" s="105">
        <v>42.902600000000007</v>
      </c>
      <c r="O134" s="105">
        <v>81.160233333333338</v>
      </c>
      <c r="P134" s="105">
        <v>94.670966666666672</v>
      </c>
      <c r="Q134" s="105">
        <v>116.2586</v>
      </c>
      <c r="R134" s="105">
        <v>39.317300000000003</v>
      </c>
      <c r="S134" s="105">
        <v>77.414166666666659</v>
      </c>
      <c r="T134" s="105">
        <v>81.034833333333339</v>
      </c>
      <c r="U134" s="106">
        <v>86.519233333333332</v>
      </c>
      <c r="V134" s="105">
        <v>44.963966666666664</v>
      </c>
      <c r="W134" s="105">
        <v>97.227366666666668</v>
      </c>
      <c r="X134" s="105">
        <v>91.912966666666662</v>
      </c>
      <c r="Y134" s="105">
        <v>158.95579999999998</v>
      </c>
      <c r="Z134" s="105">
        <v>37.224600000000002</v>
      </c>
      <c r="AA134" s="105">
        <v>115.54820000000001</v>
      </c>
      <c r="AB134" s="105">
        <v>151.81096666666664</v>
      </c>
      <c r="AC134" s="106">
        <v>160.58096666666665</v>
      </c>
      <c r="AD134" s="105">
        <v>49.112600000000008</v>
      </c>
      <c r="AE134" s="105">
        <v>105.93246666666666</v>
      </c>
      <c r="AF134" s="105">
        <v>77.154533333333333</v>
      </c>
      <c r="AG134" s="105">
        <v>73.226333333333329</v>
      </c>
      <c r="AH134" s="105">
        <v>52.442700000000002</v>
      </c>
      <c r="AI134" s="105">
        <v>70.167833333333348</v>
      </c>
      <c r="AJ134" s="105">
        <v>84.449799999999996</v>
      </c>
      <c r="AK134" s="106"/>
      <c r="AL134" s="105">
        <v>55.614800000000002</v>
      </c>
      <c r="AM134" s="105">
        <v>101.24006666666666</v>
      </c>
      <c r="AN134" s="105">
        <v>98.660833333333343</v>
      </c>
      <c r="AO134" s="105">
        <v>107.54013333333334</v>
      </c>
      <c r="AP134" s="105">
        <v>50.18216666666666</v>
      </c>
      <c r="AQ134" s="105">
        <v>90.499133333333319</v>
      </c>
      <c r="AR134" s="105">
        <v>121.44926666666667</v>
      </c>
      <c r="AS134" s="106">
        <v>148.72796666666667</v>
      </c>
      <c r="AT134" s="92">
        <v>0.91149999999999998</v>
      </c>
      <c r="AU134" s="92">
        <v>1.0992999999999999</v>
      </c>
      <c r="AV134" s="92">
        <v>1.1119000000000001</v>
      </c>
      <c r="AW134" s="90">
        <v>0.86739999999999995</v>
      </c>
      <c r="AX134" s="91">
        <v>1.1059000000000001</v>
      </c>
      <c r="AY134" s="92">
        <v>1.0233000000000001</v>
      </c>
      <c r="AZ134" s="92">
        <v>0.65380000000000005</v>
      </c>
      <c r="BA134" s="90">
        <v>0.81689999999999996</v>
      </c>
      <c r="BB134" s="92">
        <v>1.4414</v>
      </c>
      <c r="BC134" s="92">
        <v>1.8157000000000001</v>
      </c>
      <c r="BD134" s="92">
        <v>0.74339999999999995</v>
      </c>
      <c r="BE134" s="90">
        <v>1.0375000000000001</v>
      </c>
      <c r="BF134" s="92">
        <v>0.98640000000000005</v>
      </c>
      <c r="BG134" s="92">
        <v>1.5981000000000001</v>
      </c>
      <c r="BH134" s="92">
        <v>0.43090000000000001</v>
      </c>
      <c r="BI134" s="90">
        <v>0.88219999999999998</v>
      </c>
      <c r="BJ134" s="92">
        <v>1.0537000000000001</v>
      </c>
      <c r="BK134" s="92">
        <v>2.0165000000000002</v>
      </c>
      <c r="BL134" s="92">
        <v>0.70320000000000005</v>
      </c>
      <c r="BM134" s="90">
        <v>1.2729999999999999</v>
      </c>
      <c r="BN134" s="91">
        <v>1.1336999999999999</v>
      </c>
      <c r="BO134" s="92">
        <v>2.0989</v>
      </c>
      <c r="BP134" s="91"/>
      <c r="BQ134" s="90">
        <v>1.5621</v>
      </c>
      <c r="BS134" s="2"/>
    </row>
    <row r="135" spans="1:71" x14ac:dyDescent="0.25">
      <c r="A135" s="66" t="str">
        <f>HYPERLINK("http://plants.ensembl.org/Triticum_aestivum/Gene/Summary?g=Traes_7DL_E8066BF73","Traes_7DL_E8066BF73")</f>
        <v>Traes_7DL_E8066BF73</v>
      </c>
      <c r="B135" s="8" t="s">
        <v>1049</v>
      </c>
      <c r="C135" s="108"/>
      <c r="D135" s="108"/>
      <c r="E135" s="108" t="s">
        <v>1573</v>
      </c>
      <c r="F135" s="108"/>
      <c r="G135" s="108"/>
      <c r="H135" s="8" t="s">
        <v>1050</v>
      </c>
      <c r="I135" s="9">
        <v>61.7</v>
      </c>
      <c r="J135" s="9" t="s">
        <v>324</v>
      </c>
      <c r="K135" s="9" t="s">
        <v>325</v>
      </c>
      <c r="L135" s="9" t="s">
        <v>326</v>
      </c>
      <c r="M135" s="35" t="s">
        <v>327</v>
      </c>
      <c r="N135" s="105">
        <v>157.68356666666665</v>
      </c>
      <c r="O135" s="105">
        <v>145.92766666666665</v>
      </c>
      <c r="P135" s="105">
        <v>102.46323333333333</v>
      </c>
      <c r="Q135" s="105">
        <v>153.65509999999998</v>
      </c>
      <c r="R135" s="105">
        <v>113.20936666666667</v>
      </c>
      <c r="S135" s="105">
        <v>451.13893333333334</v>
      </c>
      <c r="T135" s="105">
        <v>314.70386666666667</v>
      </c>
      <c r="U135" s="106">
        <v>152.34183333333334</v>
      </c>
      <c r="V135" s="105">
        <v>179.20426666666665</v>
      </c>
      <c r="W135" s="105">
        <v>74.299033333333341</v>
      </c>
      <c r="X135" s="105">
        <v>328.9889</v>
      </c>
      <c r="Y135" s="105">
        <v>73.445966666666664</v>
      </c>
      <c r="Z135" s="105">
        <v>95.741166666666672</v>
      </c>
      <c r="AA135" s="105">
        <v>177.50873333333334</v>
      </c>
      <c r="AB135" s="105">
        <v>192.15776666666667</v>
      </c>
      <c r="AC135" s="106">
        <v>82.323599999999999</v>
      </c>
      <c r="AD135" s="105">
        <v>211.0429</v>
      </c>
      <c r="AE135" s="105">
        <v>104.7778</v>
      </c>
      <c r="AF135" s="105">
        <v>218.19846666666669</v>
      </c>
      <c r="AG135" s="105">
        <v>110.12453333333333</v>
      </c>
      <c r="AH135" s="105">
        <v>128.84096666666667</v>
      </c>
      <c r="AI135" s="105">
        <v>150.88989999999998</v>
      </c>
      <c r="AJ135" s="105">
        <v>293.66953333333328</v>
      </c>
      <c r="AK135" s="106"/>
      <c r="AL135" s="105">
        <v>258.92646666666667</v>
      </c>
      <c r="AM135" s="105">
        <v>70.135000000000005</v>
      </c>
      <c r="AN135" s="105">
        <v>142.5977</v>
      </c>
      <c r="AO135" s="105">
        <v>153.48393333333334</v>
      </c>
      <c r="AP135" s="105">
        <v>153.64466666666667</v>
      </c>
      <c r="AQ135" s="105">
        <v>250.86996666666664</v>
      </c>
      <c r="AR135" s="105">
        <v>296.9049</v>
      </c>
      <c r="AS135" s="106">
        <v>104.57066666666667</v>
      </c>
      <c r="AT135" s="92">
        <v>-0.1087</v>
      </c>
      <c r="AU135" s="92">
        <v>-1.2527999999999999</v>
      </c>
      <c r="AV135" s="92">
        <v>-0.99809999999999999</v>
      </c>
      <c r="AW135" s="90">
        <v>-1.8535999999999999</v>
      </c>
      <c r="AX135" s="91">
        <v>-0.59940000000000004</v>
      </c>
      <c r="AY135" s="92">
        <v>0.86419999999999997</v>
      </c>
      <c r="AZ135" s="92">
        <v>4.8399999999999999E-2</v>
      </c>
      <c r="BA135" s="90">
        <v>-0.84789999999999999</v>
      </c>
      <c r="BB135" s="92">
        <v>-2.6200000000000001E-2</v>
      </c>
      <c r="BC135" s="92">
        <v>-1.2484</v>
      </c>
      <c r="BD135" s="92">
        <v>-0.82989999999999997</v>
      </c>
      <c r="BE135" s="90">
        <v>-0.69089999999999996</v>
      </c>
      <c r="BF135" s="92">
        <v>1.9648000000000001</v>
      </c>
      <c r="BG135" s="92">
        <v>0.87629999999999997</v>
      </c>
      <c r="BH135" s="92">
        <v>0.2248</v>
      </c>
      <c r="BI135" s="90">
        <v>0.69630000000000003</v>
      </c>
      <c r="BJ135" s="92">
        <v>1.4530000000000001</v>
      </c>
      <c r="BK135" s="92">
        <v>0.9899</v>
      </c>
      <c r="BL135" s="92">
        <v>1.173</v>
      </c>
      <c r="BM135" s="90">
        <v>0.93640000000000001</v>
      </c>
      <c r="BN135" s="91">
        <v>0.42</v>
      </c>
      <c r="BO135" s="92">
        <v>-0.2087</v>
      </c>
      <c r="BP135" s="91"/>
      <c r="BQ135" s="90">
        <v>-0.54430000000000001</v>
      </c>
      <c r="BS135" s="2"/>
    </row>
    <row r="136" spans="1:71" x14ac:dyDescent="0.25">
      <c r="A136" s="66" t="str">
        <f>HYPERLINK("http://plants.ensembl.org/Triticum_aestivum/Gene/Summary?g=Traes_7DS_F1D8D32F7","Traes_7DS_F1D8D32F7")</f>
        <v>Traes_7DS_F1D8D32F7</v>
      </c>
      <c r="B136" s="8"/>
      <c r="C136" s="108"/>
      <c r="D136" s="108"/>
      <c r="E136" s="108" t="s">
        <v>1573</v>
      </c>
      <c r="F136" s="108"/>
      <c r="G136" s="108"/>
      <c r="H136" s="8" t="s">
        <v>1044</v>
      </c>
      <c r="I136" s="9">
        <v>46.08</v>
      </c>
      <c r="J136" s="9" t="s">
        <v>111</v>
      </c>
      <c r="K136" s="9" t="s">
        <v>112</v>
      </c>
      <c r="L136" s="9" t="s">
        <v>113</v>
      </c>
      <c r="M136" s="35" t="s">
        <v>114</v>
      </c>
      <c r="N136" s="105">
        <v>70.801366666666667</v>
      </c>
      <c r="O136" s="105">
        <v>148.36670000000001</v>
      </c>
      <c r="P136" s="105">
        <v>237.86906666666667</v>
      </c>
      <c r="Q136" s="105">
        <v>534.46086666666667</v>
      </c>
      <c r="R136" s="105">
        <v>70.294266666666672</v>
      </c>
      <c r="S136" s="105">
        <v>225.15819999999999</v>
      </c>
      <c r="T136" s="105">
        <v>268.38866666666667</v>
      </c>
      <c r="U136" s="106">
        <v>226.34933333333333</v>
      </c>
      <c r="V136" s="105">
        <v>66.555666666666667</v>
      </c>
      <c r="W136" s="105">
        <v>135.81226666666666</v>
      </c>
      <c r="X136" s="105">
        <v>218.82720000000003</v>
      </c>
      <c r="Y136" s="105">
        <v>680.79186666666669</v>
      </c>
      <c r="Z136" s="105">
        <v>54.773200000000003</v>
      </c>
      <c r="AA136" s="105">
        <v>243.7876</v>
      </c>
      <c r="AB136" s="105">
        <v>416.74706666666663</v>
      </c>
      <c r="AC136" s="106">
        <v>353.45970000000005</v>
      </c>
      <c r="AD136" s="105">
        <v>77.611300000000014</v>
      </c>
      <c r="AE136" s="105">
        <v>134.6078</v>
      </c>
      <c r="AF136" s="105">
        <v>125.45436666666667</v>
      </c>
      <c r="AG136" s="105">
        <v>340.24780000000004</v>
      </c>
      <c r="AH136" s="105">
        <v>79.831299999999999</v>
      </c>
      <c r="AI136" s="105">
        <v>137.76163333333332</v>
      </c>
      <c r="AJ136" s="105">
        <v>201.33013333333335</v>
      </c>
      <c r="AK136" s="106"/>
      <c r="AL136" s="105">
        <v>70.13709999999999</v>
      </c>
      <c r="AM136" s="105">
        <v>131.36096666666666</v>
      </c>
      <c r="AN136" s="105">
        <v>147.27806666666666</v>
      </c>
      <c r="AO136" s="105">
        <v>423.85996666666665</v>
      </c>
      <c r="AP136" s="105">
        <v>66.489733333333334</v>
      </c>
      <c r="AQ136" s="105">
        <v>149.23663333333334</v>
      </c>
      <c r="AR136" s="105">
        <v>194.99206666666669</v>
      </c>
      <c r="AS136" s="106">
        <v>360.34526666666665</v>
      </c>
      <c r="AT136" s="92">
        <v>1.0633999999999999</v>
      </c>
      <c r="AU136" s="92">
        <v>1.0004999999999999</v>
      </c>
      <c r="AV136" s="92">
        <v>0.79449999999999998</v>
      </c>
      <c r="AW136" s="90">
        <v>0.9153</v>
      </c>
      <c r="AX136" s="91">
        <v>1.7270000000000001</v>
      </c>
      <c r="AY136" s="92">
        <v>1.6876</v>
      </c>
      <c r="AZ136" s="92">
        <v>0.69089999999999996</v>
      </c>
      <c r="BA136" s="90">
        <v>1.0689</v>
      </c>
      <c r="BB136" s="92">
        <v>2.8954</v>
      </c>
      <c r="BC136" s="92">
        <v>3.3248000000000002</v>
      </c>
      <c r="BD136" s="92">
        <v>2.1048</v>
      </c>
      <c r="BE136" s="90">
        <v>2.5413999999999999</v>
      </c>
      <c r="BF136" s="92">
        <v>1.6716</v>
      </c>
      <c r="BG136" s="92">
        <v>2.1189</v>
      </c>
      <c r="BH136" s="92">
        <v>0.78620000000000001</v>
      </c>
      <c r="BI136" s="90">
        <v>1.1594</v>
      </c>
      <c r="BJ136" s="92">
        <v>1.9251</v>
      </c>
      <c r="BK136" s="92">
        <v>2.9176000000000002</v>
      </c>
      <c r="BL136" s="92">
        <v>1.3308</v>
      </c>
      <c r="BM136" s="90">
        <v>1.5486</v>
      </c>
      <c r="BN136" s="91">
        <v>1.68</v>
      </c>
      <c r="BO136" s="92">
        <v>2.6810999999999998</v>
      </c>
      <c r="BP136" s="91"/>
      <c r="BQ136" s="90">
        <v>2.4302000000000001</v>
      </c>
      <c r="BS136" s="2"/>
    </row>
    <row r="137" spans="1:71" x14ac:dyDescent="0.25">
      <c r="BQ137"/>
      <c r="BR137"/>
    </row>
  </sheetData>
  <dataConsolidate/>
  <mergeCells count="23">
    <mergeCell ref="A1:A4"/>
    <mergeCell ref="AL3:AO3"/>
    <mergeCell ref="AP3:AS3"/>
    <mergeCell ref="V2:AC2"/>
    <mergeCell ref="AD2:AK2"/>
    <mergeCell ref="AL2:AS2"/>
    <mergeCell ref="B1:M4"/>
    <mergeCell ref="N2:U2"/>
    <mergeCell ref="N3:Q3"/>
    <mergeCell ref="AT1:BQ1"/>
    <mergeCell ref="AT2:BE2"/>
    <mergeCell ref="BF2:BQ2"/>
    <mergeCell ref="R3:U3"/>
    <mergeCell ref="V3:Y3"/>
    <mergeCell ref="Z3:AC3"/>
    <mergeCell ref="AD3:AG3"/>
    <mergeCell ref="BJ3:BM3"/>
    <mergeCell ref="AH3:AK3"/>
    <mergeCell ref="BN3:BQ3"/>
    <mergeCell ref="AT3:AW3"/>
    <mergeCell ref="AX3:BA3"/>
    <mergeCell ref="BB3:BE3"/>
    <mergeCell ref="BF3:BI3"/>
  </mergeCells>
  <conditionalFormatting sqref="AU6:AX136 AY5:AY136 AZ6:BB136 BC5:BC136 BD6:BF136 BG5:BG136 BH6:BJ136 BO5:BO136 BK5:BK136 BQ6:BQ136 BL6:BN136 AT6:AT120">
    <cfRule type="colorScale" priority="48">
      <colorScale>
        <cfvo type="num" val="-2"/>
        <cfvo type="num" val="0"/>
        <cfvo type="num" val="2"/>
        <color rgb="FF00B050"/>
        <color theme="0"/>
        <color rgb="FFC00000"/>
      </colorScale>
    </cfRule>
  </conditionalFormatting>
  <conditionalFormatting sqref="J124">
    <cfRule type="duplicateValues" dxfId="392" priority="44"/>
  </conditionalFormatting>
  <conditionalFormatting sqref="AT126:AT136">
    <cfRule type="colorScale" priority="37">
      <colorScale>
        <cfvo type="num" val="-2"/>
        <cfvo type="num" val="0"/>
        <cfvo type="num" val="2"/>
        <color rgb="FF00B050"/>
        <color theme="0"/>
        <color rgb="FFC00000"/>
      </colorScale>
    </cfRule>
  </conditionalFormatting>
  <conditionalFormatting sqref="AT122">
    <cfRule type="colorScale" priority="36">
      <colorScale>
        <cfvo type="num" val="-2"/>
        <cfvo type="num" val="0"/>
        <cfvo type="num" val="2"/>
        <color rgb="FF00B050"/>
        <color theme="0"/>
        <color rgb="FFC00000"/>
      </colorScale>
    </cfRule>
  </conditionalFormatting>
  <conditionalFormatting sqref="AT123">
    <cfRule type="colorScale" priority="35">
      <colorScale>
        <cfvo type="num" val="-2"/>
        <cfvo type="num" val="0"/>
        <cfvo type="num" val="2"/>
        <color rgb="FF00B050"/>
        <color theme="0"/>
        <color rgb="FFC00000"/>
      </colorScale>
    </cfRule>
  </conditionalFormatting>
  <conditionalFormatting sqref="AT124">
    <cfRule type="colorScale" priority="34">
      <colorScale>
        <cfvo type="num" val="-2"/>
        <cfvo type="num" val="0"/>
        <cfvo type="num" val="2"/>
        <color rgb="FF00B050"/>
        <color theme="0"/>
        <color rgb="FFC00000"/>
      </colorScale>
    </cfRule>
  </conditionalFormatting>
  <conditionalFormatting sqref="AT121">
    <cfRule type="colorScale" priority="33">
      <colorScale>
        <cfvo type="num" val="-2"/>
        <cfvo type="num" val="0"/>
        <cfvo type="num" val="2"/>
        <color rgb="FF00B050"/>
        <color theme="0"/>
        <color rgb="FFC00000"/>
      </colorScale>
    </cfRule>
  </conditionalFormatting>
  <conditionalFormatting sqref="AT125">
    <cfRule type="colorScale" priority="32">
      <colorScale>
        <cfvo type="num" val="-2"/>
        <cfvo type="num" val="0"/>
        <cfvo type="num" val="2"/>
        <color rgb="FF00B050"/>
        <color theme="0"/>
        <color rgb="FFC00000"/>
      </colorScale>
    </cfRule>
  </conditionalFormatting>
  <conditionalFormatting sqref="AX5 AT5 BB5 BF5 BJ5 BN5">
    <cfRule type="colorScale" priority="31">
      <colorScale>
        <cfvo type="num" val="0"/>
        <cfvo type="num" val="0.01"/>
        <cfvo type="num" val="1"/>
        <color rgb="FFC00000"/>
        <color rgb="FFFF6600"/>
        <color theme="0"/>
      </colorScale>
    </cfRule>
  </conditionalFormatting>
  <conditionalFormatting sqref="AU5">
    <cfRule type="colorScale" priority="30">
      <colorScale>
        <cfvo type="num" val="-2"/>
        <cfvo type="num" val="0"/>
        <cfvo type="num" val="2"/>
        <color rgb="FF00B050"/>
        <color theme="0"/>
        <color rgb="FFC00000"/>
      </colorScale>
    </cfRule>
  </conditionalFormatting>
  <conditionalFormatting sqref="A6:A136">
    <cfRule type="duplicateValues" dxfId="391" priority="7"/>
  </conditionalFormatting>
  <conditionalFormatting sqref="A1:A1048576">
    <cfRule type="duplicateValues" dxfId="390" priority="288"/>
  </conditionalFormatting>
  <conditionalFormatting sqref="A6:A136">
    <cfRule type="duplicateValues" dxfId="389" priority="4"/>
  </conditionalFormatting>
  <conditionalFormatting sqref="BS18:BS19 BS16">
    <cfRule type="duplicateValues" dxfId="388" priority="320"/>
  </conditionalFormatting>
  <conditionalFormatting sqref="A6:A136 BS16">
    <cfRule type="duplicateValues" dxfId="387" priority="324"/>
  </conditionalFormatting>
  <pageMargins left="0.7" right="0.7" top="0.75" bottom="0.75" header="0.3" footer="0.3"/>
  <pageSetup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G181"/>
  <sheetViews>
    <sheetView topLeftCell="A13" zoomScale="70" zoomScaleNormal="70" workbookViewId="0">
      <pane xSplit="15585" ySplit="2505" topLeftCell="BS8" activePane="topRight"/>
      <selection activeCell="A6" sqref="A6:BP6"/>
      <selection pane="topRight" activeCell="BS3" sqref="BS3:BS18"/>
      <selection pane="bottomLeft" activeCell="BH8" sqref="BH8"/>
      <selection pane="bottomRight" activeCell="BS14" sqref="BS14"/>
    </sheetView>
  </sheetViews>
  <sheetFormatPr defaultColWidth="9.140625" defaultRowHeight="15" x14ac:dyDescent="0.25"/>
  <cols>
    <col min="1" max="1" width="24.85546875" style="34" customWidth="1"/>
    <col min="2" max="2" width="15.85546875" style="27" customWidth="1"/>
    <col min="3" max="3" width="11.5703125" style="27" customWidth="1"/>
    <col min="4" max="4" width="12" style="27" customWidth="1"/>
    <col min="5" max="5" width="11.7109375" style="17" customWidth="1"/>
    <col min="6" max="6" width="11.42578125" style="17" customWidth="1"/>
    <col min="7" max="7" width="11.140625" style="17" customWidth="1"/>
    <col min="8" max="8" width="12.42578125" style="17" customWidth="1"/>
    <col min="9" max="9" width="10.140625" style="17" customWidth="1"/>
    <col min="10" max="11" width="12.42578125" style="17" customWidth="1"/>
    <col min="12" max="12" width="14.5703125" style="34" customWidth="1"/>
    <col min="13" max="19" width="6.7109375" style="17" customWidth="1"/>
    <col min="20" max="20" width="6.7109375" style="34" customWidth="1"/>
    <col min="21" max="27" width="6.7109375" style="17" customWidth="1"/>
    <col min="28" max="28" width="6.7109375" style="34" customWidth="1"/>
    <col min="29" max="35" width="6.7109375" style="17" customWidth="1"/>
    <col min="36" max="36" width="6.7109375" style="34" customWidth="1"/>
    <col min="37" max="43" width="6.7109375" style="17" customWidth="1"/>
    <col min="44" max="44" width="6.7109375" style="34" customWidth="1"/>
    <col min="45" max="55" width="6.7109375" style="17" customWidth="1"/>
    <col min="56" max="56" width="6.7109375" style="34" customWidth="1"/>
    <col min="57" max="64" width="6.7109375" style="17" customWidth="1"/>
    <col min="65" max="68" width="6.7109375" style="34" customWidth="1"/>
    <col min="69" max="69" width="9.140625" style="17"/>
    <col min="70" max="70" width="17.42578125" style="17" customWidth="1"/>
    <col min="71" max="16384" width="9.140625" style="17"/>
  </cols>
  <sheetData>
    <row r="1" spans="1:163" ht="15" customHeight="1" x14ac:dyDescent="0.25">
      <c r="A1" s="140" t="s">
        <v>1425</v>
      </c>
      <c r="B1" s="144" t="s">
        <v>4</v>
      </c>
      <c r="C1" s="144"/>
      <c r="D1" s="144"/>
      <c r="E1" s="144"/>
      <c r="F1" s="144"/>
      <c r="G1" s="144"/>
      <c r="H1" s="144"/>
      <c r="I1" s="144"/>
      <c r="J1" s="144"/>
      <c r="K1" s="144"/>
      <c r="L1" s="145"/>
      <c r="M1" s="146" t="s">
        <v>122</v>
      </c>
      <c r="N1" s="147"/>
      <c r="O1" s="147"/>
      <c r="P1" s="147"/>
      <c r="Q1" s="147"/>
      <c r="R1" s="147"/>
      <c r="S1" s="147"/>
      <c r="T1" s="147"/>
      <c r="U1" s="147"/>
      <c r="V1" s="147"/>
      <c r="W1" s="147"/>
      <c r="X1" s="147"/>
      <c r="Y1" s="147"/>
      <c r="Z1" s="147"/>
      <c r="AA1" s="147"/>
      <c r="AB1" s="147"/>
      <c r="AC1" s="147"/>
      <c r="AD1" s="147"/>
      <c r="AE1" s="147"/>
      <c r="AF1" s="147"/>
      <c r="AG1" s="147"/>
      <c r="AH1" s="147"/>
      <c r="AI1" s="147"/>
      <c r="AJ1" s="147"/>
      <c r="AK1" s="147"/>
      <c r="AL1" s="147"/>
      <c r="AM1" s="147"/>
      <c r="AN1" s="147"/>
      <c r="AO1" s="147"/>
      <c r="AP1" s="147"/>
      <c r="AQ1" s="147"/>
      <c r="AR1" s="148"/>
      <c r="AS1" s="146" t="s">
        <v>1423</v>
      </c>
      <c r="AT1" s="147"/>
      <c r="AU1" s="147"/>
      <c r="AV1" s="147"/>
      <c r="AW1" s="147"/>
      <c r="AX1" s="147"/>
      <c r="AY1" s="147"/>
      <c r="AZ1" s="147"/>
      <c r="BA1" s="147"/>
      <c r="BB1" s="147"/>
      <c r="BC1" s="147"/>
      <c r="BD1" s="147"/>
      <c r="BE1" s="147"/>
      <c r="BF1" s="147"/>
      <c r="BG1" s="147"/>
      <c r="BH1" s="147"/>
      <c r="BI1" s="147"/>
      <c r="BJ1" s="147"/>
      <c r="BK1" s="147"/>
      <c r="BL1" s="147"/>
      <c r="BM1" s="147"/>
      <c r="BN1" s="147"/>
      <c r="BO1" s="147"/>
      <c r="BP1" s="148"/>
    </row>
    <row r="2" spans="1:163" ht="15" customHeight="1" x14ac:dyDescent="0.25">
      <c r="A2" s="140"/>
      <c r="B2" s="144"/>
      <c r="C2" s="144"/>
      <c r="D2" s="144"/>
      <c r="E2" s="144"/>
      <c r="F2" s="144"/>
      <c r="G2" s="144"/>
      <c r="H2" s="144"/>
      <c r="I2" s="144"/>
      <c r="J2" s="144"/>
      <c r="K2" s="144"/>
      <c r="L2" s="145"/>
      <c r="M2" s="146" t="s">
        <v>1380</v>
      </c>
      <c r="N2" s="147"/>
      <c r="O2" s="147"/>
      <c r="P2" s="147"/>
      <c r="Q2" s="147"/>
      <c r="R2" s="147"/>
      <c r="S2" s="147"/>
      <c r="T2" s="148"/>
      <c r="U2" s="146" t="s">
        <v>1397</v>
      </c>
      <c r="V2" s="147"/>
      <c r="W2" s="147"/>
      <c r="X2" s="147"/>
      <c r="Y2" s="147"/>
      <c r="Z2" s="147"/>
      <c r="AA2" s="147"/>
      <c r="AB2" s="148"/>
      <c r="AC2" s="146" t="s">
        <v>1413</v>
      </c>
      <c r="AD2" s="147"/>
      <c r="AE2" s="147"/>
      <c r="AF2" s="147"/>
      <c r="AG2" s="147"/>
      <c r="AH2" s="147"/>
      <c r="AI2" s="147"/>
      <c r="AJ2" s="148"/>
      <c r="AK2" s="146" t="s">
        <v>1414</v>
      </c>
      <c r="AL2" s="147"/>
      <c r="AM2" s="147"/>
      <c r="AN2" s="147"/>
      <c r="AO2" s="147"/>
      <c r="AP2" s="147"/>
      <c r="AQ2" s="147"/>
      <c r="AR2" s="148"/>
      <c r="AS2" s="149" t="s">
        <v>1391</v>
      </c>
      <c r="AT2" s="150"/>
      <c r="AU2" s="150"/>
      <c r="AV2" s="150"/>
      <c r="AW2" s="150"/>
      <c r="AX2" s="150"/>
      <c r="AY2" s="150"/>
      <c r="AZ2" s="150"/>
      <c r="BA2" s="150"/>
      <c r="BB2" s="150"/>
      <c r="BC2" s="150"/>
      <c r="BD2" s="151"/>
      <c r="BE2" s="149" t="s">
        <v>1390</v>
      </c>
      <c r="BF2" s="150"/>
      <c r="BG2" s="150"/>
      <c r="BH2" s="150"/>
      <c r="BI2" s="150"/>
      <c r="BJ2" s="150"/>
      <c r="BK2" s="150"/>
      <c r="BL2" s="150"/>
      <c r="BM2" s="150"/>
      <c r="BN2" s="150"/>
      <c r="BO2" s="150"/>
      <c r="BP2" s="151"/>
    </row>
    <row r="3" spans="1:163" ht="15" customHeight="1" x14ac:dyDescent="0.25">
      <c r="A3" s="140"/>
      <c r="B3" s="144"/>
      <c r="C3" s="144"/>
      <c r="D3" s="144"/>
      <c r="E3" s="144"/>
      <c r="F3" s="144"/>
      <c r="G3" s="144"/>
      <c r="H3" s="144"/>
      <c r="I3" s="144"/>
      <c r="J3" s="144"/>
      <c r="K3" s="144"/>
      <c r="L3" s="145"/>
      <c r="M3" s="147" t="s">
        <v>1391</v>
      </c>
      <c r="N3" s="147"/>
      <c r="O3" s="147"/>
      <c r="P3" s="147"/>
      <c r="Q3" s="147" t="s">
        <v>1390</v>
      </c>
      <c r="R3" s="147"/>
      <c r="S3" s="147"/>
      <c r="T3" s="148"/>
      <c r="U3" s="147" t="s">
        <v>1391</v>
      </c>
      <c r="V3" s="147"/>
      <c r="W3" s="147"/>
      <c r="X3" s="147"/>
      <c r="Y3" s="147" t="s">
        <v>1390</v>
      </c>
      <c r="Z3" s="147"/>
      <c r="AA3" s="147"/>
      <c r="AB3" s="148"/>
      <c r="AC3" s="147" t="s">
        <v>1391</v>
      </c>
      <c r="AD3" s="147"/>
      <c r="AE3" s="147"/>
      <c r="AF3" s="147"/>
      <c r="AG3" s="147" t="s">
        <v>1390</v>
      </c>
      <c r="AH3" s="147"/>
      <c r="AI3" s="147"/>
      <c r="AJ3" s="148"/>
      <c r="AK3" s="147" t="s">
        <v>1391</v>
      </c>
      <c r="AL3" s="147"/>
      <c r="AM3" s="147"/>
      <c r="AN3" s="147"/>
      <c r="AO3" s="147" t="s">
        <v>1390</v>
      </c>
      <c r="AP3" s="147"/>
      <c r="AQ3" s="147"/>
      <c r="AR3" s="148"/>
      <c r="AS3" s="137" t="s">
        <v>1382</v>
      </c>
      <c r="AT3" s="137"/>
      <c r="AU3" s="137"/>
      <c r="AV3" s="137"/>
      <c r="AW3" s="137" t="s">
        <v>1383</v>
      </c>
      <c r="AX3" s="137"/>
      <c r="AY3" s="137"/>
      <c r="AZ3" s="137"/>
      <c r="BA3" s="137" t="s">
        <v>1384</v>
      </c>
      <c r="BB3" s="137"/>
      <c r="BC3" s="137"/>
      <c r="BD3" s="137"/>
      <c r="BE3" s="137" t="s">
        <v>1383</v>
      </c>
      <c r="BF3" s="137"/>
      <c r="BG3" s="137"/>
      <c r="BH3" s="137"/>
      <c r="BI3" s="137" t="s">
        <v>1384</v>
      </c>
      <c r="BJ3" s="137"/>
      <c r="BK3" s="137"/>
      <c r="BL3" s="137"/>
      <c r="BM3" s="137" t="s">
        <v>1395</v>
      </c>
      <c r="BN3" s="137"/>
      <c r="BO3" s="137"/>
      <c r="BP3" s="137"/>
      <c r="BQ3"/>
      <c r="BR3"/>
      <c r="BT3"/>
      <c r="BU3"/>
      <c r="BV3"/>
      <c r="BW3"/>
      <c r="BX3"/>
      <c r="BY3"/>
      <c r="BZ3"/>
      <c r="CA3"/>
      <c r="CB3"/>
      <c r="CC3"/>
      <c r="CD3"/>
      <c r="CE3"/>
      <c r="CF3"/>
      <c r="CG3"/>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c r="EA3"/>
      <c r="EB3"/>
      <c r="EC3"/>
      <c r="ED3"/>
      <c r="EE3"/>
      <c r="EF3"/>
      <c r="EG3"/>
      <c r="EH3"/>
      <c r="EI3"/>
      <c r="EJ3"/>
      <c r="EK3"/>
      <c r="EL3"/>
      <c r="EM3"/>
      <c r="EN3"/>
      <c r="EO3"/>
      <c r="EP3"/>
      <c r="EQ3"/>
      <c r="ER3"/>
      <c r="ES3"/>
      <c r="ET3"/>
      <c r="EU3"/>
      <c r="EV3"/>
      <c r="EW3"/>
      <c r="EX3"/>
      <c r="EY3"/>
      <c r="EZ3"/>
      <c r="FA3"/>
      <c r="FB3"/>
      <c r="FC3"/>
      <c r="FD3"/>
      <c r="FE3"/>
      <c r="FF3"/>
      <c r="FG3"/>
    </row>
    <row r="4" spans="1:163" ht="15" customHeight="1" x14ac:dyDescent="0.25">
      <c r="A4" s="140"/>
      <c r="B4" s="144"/>
      <c r="C4" s="144"/>
      <c r="D4" s="144"/>
      <c r="E4" s="144"/>
      <c r="F4" s="144"/>
      <c r="G4" s="144"/>
      <c r="H4" s="144"/>
      <c r="I4" s="144"/>
      <c r="J4" s="144"/>
      <c r="K4" s="144"/>
      <c r="L4" s="145"/>
      <c r="M4" s="29" t="s">
        <v>1381</v>
      </c>
      <c r="N4" s="29" t="s">
        <v>1382</v>
      </c>
      <c r="O4" s="29" t="s">
        <v>1383</v>
      </c>
      <c r="P4" s="29" t="s">
        <v>1384</v>
      </c>
      <c r="Q4" s="29" t="s">
        <v>1381</v>
      </c>
      <c r="R4" s="29" t="s">
        <v>1383</v>
      </c>
      <c r="S4" s="29" t="s">
        <v>1384</v>
      </c>
      <c r="T4" s="30" t="s">
        <v>1395</v>
      </c>
      <c r="U4" s="29" t="s">
        <v>1381</v>
      </c>
      <c r="V4" s="29" t="s">
        <v>1382</v>
      </c>
      <c r="W4" s="29" t="s">
        <v>1383</v>
      </c>
      <c r="X4" s="29" t="s">
        <v>1384</v>
      </c>
      <c r="Y4" s="29" t="s">
        <v>1381</v>
      </c>
      <c r="Z4" s="29" t="s">
        <v>1383</v>
      </c>
      <c r="AA4" s="29" t="s">
        <v>1384</v>
      </c>
      <c r="AB4" s="30" t="s">
        <v>1395</v>
      </c>
      <c r="AC4" s="29" t="s">
        <v>1381</v>
      </c>
      <c r="AD4" s="29" t="s">
        <v>1382</v>
      </c>
      <c r="AE4" s="29" t="s">
        <v>1383</v>
      </c>
      <c r="AF4" s="29" t="s">
        <v>1384</v>
      </c>
      <c r="AG4" s="29" t="s">
        <v>1381</v>
      </c>
      <c r="AH4" s="29" t="s">
        <v>1383</v>
      </c>
      <c r="AI4" s="29" t="s">
        <v>1384</v>
      </c>
      <c r="AJ4" s="30" t="s">
        <v>1395</v>
      </c>
      <c r="AK4" s="29" t="s">
        <v>1381</v>
      </c>
      <c r="AL4" s="29" t="s">
        <v>1382</v>
      </c>
      <c r="AM4" s="29" t="s">
        <v>1383</v>
      </c>
      <c r="AN4" s="29" t="s">
        <v>1384</v>
      </c>
      <c r="AO4" s="29" t="s">
        <v>1381</v>
      </c>
      <c r="AP4" s="29" t="s">
        <v>1383</v>
      </c>
      <c r="AQ4" s="29" t="s">
        <v>1384</v>
      </c>
      <c r="AR4" s="30" t="s">
        <v>1395</v>
      </c>
      <c r="AS4" s="95" t="s">
        <v>1564</v>
      </c>
      <c r="AT4" s="96" t="s">
        <v>1563</v>
      </c>
      <c r="AU4" s="96" t="s">
        <v>1562</v>
      </c>
      <c r="AV4" s="96" t="s">
        <v>1561</v>
      </c>
      <c r="AW4" s="95" t="s">
        <v>1564</v>
      </c>
      <c r="AX4" s="96" t="s">
        <v>1563</v>
      </c>
      <c r="AY4" s="96" t="s">
        <v>1562</v>
      </c>
      <c r="AZ4" s="96" t="s">
        <v>1561</v>
      </c>
      <c r="BA4" s="95" t="s">
        <v>1564</v>
      </c>
      <c r="BB4" s="96" t="s">
        <v>1563</v>
      </c>
      <c r="BC4" s="96" t="s">
        <v>1562</v>
      </c>
      <c r="BD4" s="96" t="s">
        <v>1561</v>
      </c>
      <c r="BE4" s="97" t="s">
        <v>1564</v>
      </c>
      <c r="BF4" s="96" t="s">
        <v>1563</v>
      </c>
      <c r="BG4" s="96" t="s">
        <v>1562</v>
      </c>
      <c r="BH4" s="96" t="s">
        <v>1561</v>
      </c>
      <c r="BI4" s="95" t="s">
        <v>1564</v>
      </c>
      <c r="BJ4" s="96" t="s">
        <v>1563</v>
      </c>
      <c r="BK4" s="96" t="s">
        <v>1562</v>
      </c>
      <c r="BL4" s="96" t="s">
        <v>1561</v>
      </c>
      <c r="BM4" s="95" t="s">
        <v>1564</v>
      </c>
      <c r="BN4" s="96" t="s">
        <v>1563</v>
      </c>
      <c r="BO4" s="96" t="s">
        <v>1562</v>
      </c>
      <c r="BP4" s="96" t="s">
        <v>1561</v>
      </c>
      <c r="BQ4"/>
      <c r="BR4"/>
      <c r="BT4"/>
      <c r="BU4"/>
      <c r="BV4"/>
      <c r="BW4"/>
      <c r="BX4"/>
      <c r="BY4"/>
      <c r="BZ4"/>
      <c r="CA4"/>
      <c r="CB4"/>
      <c r="CC4"/>
      <c r="CD4"/>
      <c r="CE4"/>
      <c r="CF4"/>
      <c r="CG4"/>
      <c r="CH4"/>
      <c r="CI4"/>
      <c r="CJ4"/>
      <c r="CK4"/>
      <c r="CL4"/>
      <c r="CM4"/>
      <c r="CN4"/>
      <c r="CO4"/>
      <c r="CP4"/>
      <c r="CQ4"/>
      <c r="CR4"/>
      <c r="CS4"/>
      <c r="CT4"/>
      <c r="CU4"/>
      <c r="CV4"/>
      <c r="CW4"/>
      <c r="CX4"/>
      <c r="CY4"/>
      <c r="CZ4"/>
      <c r="DA4"/>
      <c r="DB4"/>
      <c r="DC4"/>
      <c r="DD4"/>
      <c r="DE4"/>
      <c r="DF4"/>
      <c r="DG4"/>
      <c r="DH4"/>
      <c r="DI4"/>
      <c r="DJ4"/>
      <c r="DK4"/>
      <c r="DL4"/>
      <c r="DM4"/>
      <c r="DN4"/>
      <c r="DO4"/>
      <c r="DP4"/>
      <c r="DQ4"/>
      <c r="DR4"/>
      <c r="DS4"/>
      <c r="DT4"/>
      <c r="DU4"/>
      <c r="DV4"/>
      <c r="DW4"/>
      <c r="DX4"/>
      <c r="DY4"/>
      <c r="DZ4"/>
      <c r="EA4"/>
      <c r="EB4"/>
      <c r="EC4"/>
      <c r="ED4"/>
      <c r="EE4"/>
      <c r="EF4"/>
      <c r="EG4"/>
      <c r="EH4"/>
      <c r="EI4"/>
      <c r="EJ4"/>
      <c r="EK4"/>
      <c r="EL4"/>
      <c r="EM4"/>
      <c r="EN4"/>
      <c r="EO4"/>
      <c r="EP4"/>
      <c r="EQ4"/>
      <c r="ER4"/>
      <c r="ES4"/>
      <c r="ET4"/>
      <c r="EU4"/>
      <c r="EV4"/>
      <c r="EW4"/>
      <c r="EX4"/>
      <c r="EY4"/>
      <c r="EZ4"/>
      <c r="FA4"/>
      <c r="FB4"/>
      <c r="FC4"/>
      <c r="FD4"/>
      <c r="FE4"/>
      <c r="FF4"/>
      <c r="FG4"/>
    </row>
    <row r="5" spans="1:163" s="28" customFormat="1" ht="75" x14ac:dyDescent="0.25">
      <c r="A5" s="65" t="s">
        <v>1379</v>
      </c>
      <c r="B5" s="67" t="s">
        <v>1053</v>
      </c>
      <c r="C5" s="121" t="s">
        <v>1578</v>
      </c>
      <c r="D5" s="121" t="s">
        <v>1577</v>
      </c>
      <c r="E5" s="122" t="s">
        <v>1576</v>
      </c>
      <c r="F5" s="122" t="s">
        <v>1574</v>
      </c>
      <c r="G5" s="122" t="s">
        <v>1575</v>
      </c>
      <c r="H5" s="28" t="s">
        <v>5</v>
      </c>
      <c r="I5" s="28" t="s">
        <v>7</v>
      </c>
      <c r="J5" s="28" t="s">
        <v>8</v>
      </c>
      <c r="K5" s="28" t="s">
        <v>9</v>
      </c>
      <c r="L5" s="59" t="s">
        <v>10</v>
      </c>
      <c r="M5" s="28" t="s">
        <v>1385</v>
      </c>
      <c r="N5" s="28" t="s">
        <v>1386</v>
      </c>
      <c r="O5" s="28" t="s">
        <v>1387</v>
      </c>
      <c r="P5" s="28" t="s">
        <v>1388</v>
      </c>
      <c r="Q5" s="51" t="s">
        <v>1389</v>
      </c>
      <c r="R5" s="51" t="s">
        <v>1392</v>
      </c>
      <c r="S5" s="51" t="s">
        <v>1393</v>
      </c>
      <c r="T5" s="68" t="s">
        <v>1394</v>
      </c>
      <c r="U5" s="61" t="s">
        <v>1396</v>
      </c>
      <c r="V5" s="61" t="s">
        <v>1398</v>
      </c>
      <c r="W5" s="61" t="s">
        <v>1399</v>
      </c>
      <c r="X5" s="61" t="s">
        <v>1400</v>
      </c>
      <c r="Y5" s="61" t="s">
        <v>1401</v>
      </c>
      <c r="Z5" s="61" t="s">
        <v>1402</v>
      </c>
      <c r="AA5" s="61" t="s">
        <v>1403</v>
      </c>
      <c r="AB5" s="62" t="s">
        <v>1404</v>
      </c>
      <c r="AC5" s="28" t="s">
        <v>1405</v>
      </c>
      <c r="AD5" s="28" t="s">
        <v>1406</v>
      </c>
      <c r="AE5" s="28" t="s">
        <v>1407</v>
      </c>
      <c r="AF5" s="28" t="s">
        <v>1408</v>
      </c>
      <c r="AG5" s="28" t="s">
        <v>1409</v>
      </c>
      <c r="AH5" s="28" t="s">
        <v>1410</v>
      </c>
      <c r="AI5" s="28" t="s">
        <v>1411</v>
      </c>
      <c r="AJ5" s="63" t="s">
        <v>1412</v>
      </c>
      <c r="AK5" s="28" t="s">
        <v>1415</v>
      </c>
      <c r="AL5" s="28" t="s">
        <v>1416</v>
      </c>
      <c r="AM5" s="28" t="s">
        <v>1417</v>
      </c>
      <c r="AN5" s="28" t="s">
        <v>1418</v>
      </c>
      <c r="AO5" s="28" t="s">
        <v>1419</v>
      </c>
      <c r="AP5" s="28" t="s">
        <v>1420</v>
      </c>
      <c r="AQ5" s="28" t="s">
        <v>1421</v>
      </c>
      <c r="AR5" s="59" t="s">
        <v>1422</v>
      </c>
      <c r="AS5" s="28" t="s">
        <v>351</v>
      </c>
      <c r="AT5" s="28" t="s">
        <v>357</v>
      </c>
      <c r="AU5" s="28" t="s">
        <v>340</v>
      </c>
      <c r="AV5" s="28" t="s">
        <v>345</v>
      </c>
      <c r="AW5" s="28" t="s">
        <v>352</v>
      </c>
      <c r="AX5" s="28" t="s">
        <v>358</v>
      </c>
      <c r="AY5" s="28" t="s">
        <v>341</v>
      </c>
      <c r="AZ5" s="28" t="s">
        <v>346</v>
      </c>
      <c r="BA5" s="28" t="s">
        <v>353</v>
      </c>
      <c r="BB5" s="28" t="s">
        <v>359</v>
      </c>
      <c r="BC5" s="28" t="s">
        <v>342</v>
      </c>
      <c r="BD5" s="59" t="s">
        <v>347</v>
      </c>
      <c r="BE5" s="28" t="s">
        <v>354</v>
      </c>
      <c r="BF5" s="28" t="s">
        <v>360</v>
      </c>
      <c r="BG5" s="28" t="s">
        <v>343</v>
      </c>
      <c r="BH5" s="28" t="s">
        <v>348</v>
      </c>
      <c r="BI5" s="28" t="s">
        <v>355</v>
      </c>
      <c r="BJ5" s="28" t="s">
        <v>361</v>
      </c>
      <c r="BK5" s="28" t="s">
        <v>344</v>
      </c>
      <c r="BL5" s="28" t="s">
        <v>349</v>
      </c>
      <c r="BM5" s="59" t="s">
        <v>356</v>
      </c>
      <c r="BN5" s="59" t="s">
        <v>362</v>
      </c>
      <c r="BO5" s="63" t="s">
        <v>3</v>
      </c>
      <c r="BP5" s="59" t="s">
        <v>350</v>
      </c>
      <c r="BR5"/>
      <c r="BT5"/>
      <c r="BU5"/>
      <c r="BV5"/>
      <c r="BW5"/>
      <c r="BX5"/>
      <c r="BY5"/>
      <c r="BZ5"/>
      <c r="CA5"/>
      <c r="CB5"/>
      <c r="CC5"/>
      <c r="CD5"/>
      <c r="CE5"/>
      <c r="CF5"/>
      <c r="CG5"/>
      <c r="CH5"/>
      <c r="CI5"/>
      <c r="CJ5"/>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c r="EA5"/>
      <c r="EB5"/>
      <c r="EC5"/>
      <c r="ED5"/>
      <c r="EE5"/>
      <c r="EF5"/>
      <c r="EG5"/>
      <c r="EH5"/>
      <c r="EI5"/>
      <c r="EJ5"/>
      <c r="EK5"/>
      <c r="EL5"/>
      <c r="EM5"/>
      <c r="EN5"/>
      <c r="EO5"/>
      <c r="EP5"/>
      <c r="EQ5"/>
      <c r="ER5"/>
      <c r="ES5"/>
      <c r="ET5"/>
      <c r="EU5"/>
      <c r="EV5"/>
      <c r="EW5"/>
      <c r="EX5"/>
      <c r="EY5"/>
      <c r="EZ5"/>
      <c r="FA5"/>
      <c r="FB5"/>
      <c r="FC5"/>
      <c r="FD5"/>
      <c r="FE5"/>
      <c r="FF5"/>
      <c r="FG5"/>
    </row>
    <row r="6" spans="1:163" x14ac:dyDescent="0.25">
      <c r="A6" s="64" t="str">
        <f>HYPERLINK("http://plants.ensembl.org/Triticum_aestivum/Gene/Summary?g=Traes_2BL_196D874A7","Traes_2BL_196D874A7")</f>
        <v>Traes_2BL_196D874A7</v>
      </c>
      <c r="B6" s="22"/>
      <c r="C6" s="22" t="s">
        <v>1573</v>
      </c>
      <c r="D6" s="22" t="s">
        <v>1573</v>
      </c>
      <c r="E6" s="19"/>
      <c r="F6" s="23" t="s">
        <v>1573</v>
      </c>
      <c r="G6" s="19"/>
      <c r="H6" s="9" t="s">
        <v>1230</v>
      </c>
      <c r="I6" s="9" t="s">
        <v>412</v>
      </c>
      <c r="J6" s="9" t="s">
        <v>413</v>
      </c>
      <c r="K6" s="9" t="s">
        <v>414</v>
      </c>
      <c r="L6" s="35" t="s">
        <v>415</v>
      </c>
      <c r="M6" s="20">
        <v>131.20093333333332</v>
      </c>
      <c r="N6" s="20">
        <v>135.65493333333333</v>
      </c>
      <c r="O6" s="20">
        <v>406.71949999999998</v>
      </c>
      <c r="P6" s="20">
        <v>735.54963333333342</v>
      </c>
      <c r="Q6" s="20">
        <v>133.16839999999999</v>
      </c>
      <c r="R6" s="20">
        <v>789.62093333333326</v>
      </c>
      <c r="S6" s="20">
        <v>331.57196666666664</v>
      </c>
      <c r="T6" s="32">
        <v>237.04370000000003</v>
      </c>
      <c r="U6" s="20">
        <v>127.22953333333332</v>
      </c>
      <c r="V6" s="20">
        <v>101.01633333333332</v>
      </c>
      <c r="W6" s="20">
        <v>488.9384</v>
      </c>
      <c r="X6" s="20">
        <v>376.19223333333338</v>
      </c>
      <c r="Y6" s="20">
        <v>110.85393333333332</v>
      </c>
      <c r="Z6" s="20">
        <v>667.38373333333345</v>
      </c>
      <c r="AA6" s="20">
        <v>714.56353333333334</v>
      </c>
      <c r="AB6" s="32">
        <v>489.99200000000002</v>
      </c>
      <c r="AC6" s="20">
        <v>141.86350000000002</v>
      </c>
      <c r="AD6" s="20">
        <v>79.423233333333329</v>
      </c>
      <c r="AE6" s="20">
        <v>290.83733333333333</v>
      </c>
      <c r="AF6" s="20">
        <v>410.2616666666666</v>
      </c>
      <c r="AG6" s="20">
        <v>107.19456666666667</v>
      </c>
      <c r="AH6" s="20">
        <v>426.40606666666667</v>
      </c>
      <c r="AI6" s="20">
        <v>269.8486666666667</v>
      </c>
      <c r="AJ6" s="32"/>
      <c r="AK6" s="20">
        <v>111.7649</v>
      </c>
      <c r="AL6" s="20">
        <v>152.57316666666665</v>
      </c>
      <c r="AM6" s="20">
        <v>437.68233333333336</v>
      </c>
      <c r="AN6" s="20">
        <v>415.66220000000004</v>
      </c>
      <c r="AO6" s="20">
        <v>89.852233333333331</v>
      </c>
      <c r="AP6" s="20">
        <v>560.42076666666674</v>
      </c>
      <c r="AQ6" s="20">
        <v>336.43156666666664</v>
      </c>
      <c r="AR6" s="32">
        <v>435.27130000000005</v>
      </c>
      <c r="AS6" s="21">
        <v>4.9500000000000002E-2</v>
      </c>
      <c r="AT6" s="21">
        <v>-0.34289999999999998</v>
      </c>
      <c r="AU6" s="9">
        <v>-0.8306</v>
      </c>
      <c r="AV6" s="21">
        <v>0.4471</v>
      </c>
      <c r="AW6" s="21">
        <v>1.6240000000000001</v>
      </c>
      <c r="AX6" s="21">
        <v>1.9180999999999999</v>
      </c>
      <c r="AY6" s="9">
        <v>1.0273000000000001</v>
      </c>
      <c r="AZ6" s="21">
        <v>1.9496</v>
      </c>
      <c r="BA6" s="21">
        <v>2.4754</v>
      </c>
      <c r="BB6" s="21">
        <v>1.5295000000000001</v>
      </c>
      <c r="BC6" s="9">
        <v>1.4994000000000001</v>
      </c>
      <c r="BD6" s="36">
        <v>1.8584000000000001</v>
      </c>
      <c r="BE6" s="21">
        <v>2.5606</v>
      </c>
      <c r="BF6" s="21">
        <v>2.5684999999999998</v>
      </c>
      <c r="BG6" s="9">
        <v>1.9749000000000001</v>
      </c>
      <c r="BH6" s="21">
        <v>2.6156999999999999</v>
      </c>
      <c r="BI6" s="21">
        <v>1.3119000000000001</v>
      </c>
      <c r="BJ6" s="21">
        <v>2.6680000000000001</v>
      </c>
      <c r="BK6" s="9">
        <v>1.3216000000000001</v>
      </c>
      <c r="BL6" s="21">
        <v>1.889</v>
      </c>
      <c r="BM6" s="36">
        <v>0.82199999999999995</v>
      </c>
      <c r="BN6" s="36">
        <v>2.1265000000000001</v>
      </c>
      <c r="BO6" s="32"/>
      <c r="BP6" s="36">
        <v>2.2555000000000001</v>
      </c>
      <c r="BR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c r="EZ6"/>
      <c r="FA6"/>
      <c r="FB6"/>
      <c r="FC6"/>
      <c r="FD6"/>
      <c r="FE6"/>
      <c r="FF6"/>
      <c r="FG6"/>
    </row>
    <row r="7" spans="1:163" x14ac:dyDescent="0.25">
      <c r="A7" s="64" t="str">
        <f>HYPERLINK("http://plants.ensembl.org/Triticum_aestivum/Gene/Summary?g=Traes_2AL_6CBE19B87","Traes_2AL_6CBE19B87")</f>
        <v>Traes_2AL_6CBE19B87</v>
      </c>
      <c r="B7" s="22" t="s">
        <v>1066</v>
      </c>
      <c r="C7" s="22" t="s">
        <v>1573</v>
      </c>
      <c r="D7" s="22" t="s">
        <v>1573</v>
      </c>
      <c r="E7" s="23" t="s">
        <v>1573</v>
      </c>
      <c r="F7" s="23" t="s">
        <v>1573</v>
      </c>
      <c r="G7" s="23" t="s">
        <v>1573</v>
      </c>
      <c r="H7" s="9" t="s">
        <v>1065</v>
      </c>
      <c r="I7" s="9" t="s">
        <v>390</v>
      </c>
      <c r="J7" s="9" t="s">
        <v>391</v>
      </c>
      <c r="K7" s="9" t="s">
        <v>392</v>
      </c>
      <c r="L7" s="35" t="s">
        <v>393</v>
      </c>
      <c r="M7" s="20">
        <v>15.266833333333333</v>
      </c>
      <c r="N7" s="20">
        <v>417.58639999999997</v>
      </c>
      <c r="O7" s="20">
        <v>3960.6177666666663</v>
      </c>
      <c r="P7" s="20">
        <v>6723.1079333333328</v>
      </c>
      <c r="Q7" s="20">
        <v>1.8301000000000001</v>
      </c>
      <c r="R7" s="20">
        <v>2528.9520666666667</v>
      </c>
      <c r="S7" s="20">
        <v>445.80179999999996</v>
      </c>
      <c r="T7" s="32">
        <v>102.0355</v>
      </c>
      <c r="U7" s="20">
        <v>8.4014000000000006</v>
      </c>
      <c r="V7" s="20">
        <v>435.22693333333336</v>
      </c>
      <c r="W7" s="20">
        <v>2800.1850333333332</v>
      </c>
      <c r="X7" s="20">
        <v>5645.0517333333337</v>
      </c>
      <c r="Y7" s="20">
        <v>1.7967333333333333</v>
      </c>
      <c r="Z7" s="20">
        <v>2158.9434000000001</v>
      </c>
      <c r="AA7" s="20">
        <v>580.99326666666673</v>
      </c>
      <c r="AB7" s="32">
        <v>272.27623333333332</v>
      </c>
      <c r="AC7" s="20">
        <v>611.24239999999998</v>
      </c>
      <c r="AD7" s="20">
        <v>145.26276666666666</v>
      </c>
      <c r="AE7" s="20">
        <v>2388.0213666666664</v>
      </c>
      <c r="AF7" s="20">
        <v>6538.8858333333328</v>
      </c>
      <c r="AG7" s="20">
        <v>3.8256000000000001</v>
      </c>
      <c r="AH7" s="20">
        <v>3524.3773666666661</v>
      </c>
      <c r="AI7" s="20">
        <v>1026.1838333333333</v>
      </c>
      <c r="AJ7" s="32"/>
      <c r="AK7" s="20">
        <v>253.33363333333332</v>
      </c>
      <c r="AL7" s="20">
        <v>149.41970000000001</v>
      </c>
      <c r="AM7" s="20">
        <v>3217.1398000000004</v>
      </c>
      <c r="AN7" s="20">
        <v>4961.7415666666666</v>
      </c>
      <c r="AO7" s="20">
        <v>3.0019666666666667</v>
      </c>
      <c r="AP7" s="20">
        <v>3990.6186000000002</v>
      </c>
      <c r="AQ7" s="20">
        <v>688.47246666666661</v>
      </c>
      <c r="AR7" s="32">
        <v>717.21473333333324</v>
      </c>
      <c r="AS7" s="21">
        <v>4.6894999999999998</v>
      </c>
      <c r="AT7" s="21">
        <v>5.5861000000000001</v>
      </c>
      <c r="AU7" s="9">
        <v>-1.9714</v>
      </c>
      <c r="AV7" s="21">
        <v>-0.72360000000000002</v>
      </c>
      <c r="AW7" s="21">
        <v>7.8924000000000003</v>
      </c>
      <c r="AX7" s="21">
        <v>8.2584</v>
      </c>
      <c r="AY7" s="9">
        <v>1.8755999999999999</v>
      </c>
      <c r="AZ7" s="21">
        <v>3.4998999999999998</v>
      </c>
      <c r="BA7" s="21">
        <v>8.6456</v>
      </c>
      <c r="BB7" s="21">
        <v>9.2643000000000004</v>
      </c>
      <c r="BC7" s="9">
        <v>3.2648999999999999</v>
      </c>
      <c r="BD7" s="36">
        <v>4.0975000000000001</v>
      </c>
      <c r="BE7" s="21">
        <v>10.1379</v>
      </c>
      <c r="BF7" s="21">
        <v>9.9128000000000007</v>
      </c>
      <c r="BG7" s="9">
        <v>9.2858999999999998</v>
      </c>
      <c r="BH7" s="21">
        <v>9.7589000000000006</v>
      </c>
      <c r="BI7" s="21">
        <v>7.6670999999999996</v>
      </c>
      <c r="BJ7" s="21">
        <v>8.0273000000000003</v>
      </c>
      <c r="BK7" s="9">
        <v>7.5861000000000001</v>
      </c>
      <c r="BL7" s="21">
        <v>7.3365</v>
      </c>
      <c r="BM7" s="36">
        <v>5.5637999999999996</v>
      </c>
      <c r="BN7" s="36">
        <v>6.9409000000000001</v>
      </c>
      <c r="BO7" s="32"/>
      <c r="BP7" s="36">
        <v>7.3925000000000001</v>
      </c>
      <c r="BR7"/>
      <c r="BT7"/>
      <c r="BU7"/>
      <c r="BV7"/>
      <c r="BW7"/>
      <c r="BX7"/>
      <c r="BY7"/>
      <c r="BZ7"/>
      <c r="CA7"/>
      <c r="CB7"/>
      <c r="CC7"/>
      <c r="CD7"/>
      <c r="CE7"/>
      <c r="CF7"/>
      <c r="CG7"/>
      <c r="CH7"/>
      <c r="CI7"/>
      <c r="CJ7"/>
      <c r="CK7"/>
      <c r="CL7"/>
      <c r="CM7"/>
      <c r="CN7"/>
      <c r="CO7"/>
      <c r="CP7"/>
      <c r="CQ7"/>
      <c r="CR7"/>
      <c r="CS7"/>
      <c r="CT7"/>
      <c r="CU7"/>
      <c r="CV7"/>
      <c r="CW7"/>
      <c r="CX7"/>
      <c r="CY7"/>
      <c r="CZ7"/>
      <c r="DA7"/>
      <c r="DB7"/>
      <c r="DC7"/>
      <c r="DD7"/>
      <c r="DE7"/>
      <c r="DF7"/>
      <c r="DG7"/>
      <c r="DH7"/>
      <c r="DI7"/>
      <c r="DJ7"/>
      <c r="DK7"/>
      <c r="DL7"/>
      <c r="DM7"/>
      <c r="DN7"/>
      <c r="DO7"/>
      <c r="DP7"/>
      <c r="DQ7"/>
      <c r="DR7"/>
      <c r="DS7"/>
      <c r="DT7"/>
      <c r="DU7"/>
      <c r="DV7"/>
      <c r="DW7"/>
      <c r="DX7"/>
      <c r="DY7"/>
      <c r="DZ7"/>
      <c r="EA7"/>
      <c r="EB7"/>
      <c r="EC7"/>
      <c r="ED7"/>
      <c r="EE7"/>
      <c r="EF7"/>
      <c r="EG7"/>
      <c r="EH7"/>
      <c r="EI7"/>
      <c r="EJ7"/>
      <c r="EK7"/>
      <c r="EL7"/>
      <c r="EM7"/>
      <c r="EN7"/>
      <c r="EO7"/>
      <c r="EP7"/>
      <c r="EQ7"/>
      <c r="ER7"/>
      <c r="ES7"/>
      <c r="ET7"/>
      <c r="EU7"/>
      <c r="EV7"/>
      <c r="EW7"/>
      <c r="EX7"/>
      <c r="EY7"/>
      <c r="EZ7"/>
      <c r="FA7"/>
      <c r="FB7"/>
      <c r="FC7"/>
      <c r="FD7"/>
      <c r="FE7"/>
      <c r="FF7"/>
      <c r="FG7"/>
    </row>
    <row r="8" spans="1:163" x14ac:dyDescent="0.25">
      <c r="A8" s="64" t="str">
        <f>HYPERLINK("http://plants.ensembl.org/Triticum_aestivum/Gene/Summary?g=Traes_2AS_FA7059723","Traes_2AS_FA7059723")</f>
        <v>Traes_2AS_FA7059723</v>
      </c>
      <c r="B8" s="22" t="s">
        <v>1226</v>
      </c>
      <c r="C8" s="22" t="s">
        <v>1573</v>
      </c>
      <c r="D8" s="22" t="s">
        <v>1573</v>
      </c>
      <c r="E8" s="23" t="s">
        <v>1573</v>
      </c>
      <c r="F8" s="23" t="s">
        <v>1573</v>
      </c>
      <c r="G8" s="23" t="s">
        <v>1573</v>
      </c>
      <c r="H8" s="9" t="s">
        <v>1227</v>
      </c>
      <c r="I8" s="9" t="s">
        <v>405</v>
      </c>
      <c r="J8" s="9" t="s">
        <v>406</v>
      </c>
      <c r="K8" s="9" t="s">
        <v>407</v>
      </c>
      <c r="L8" s="35" t="s">
        <v>408</v>
      </c>
      <c r="M8" s="20">
        <v>2.5990333333333333</v>
      </c>
      <c r="N8" s="20">
        <v>3.581</v>
      </c>
      <c r="O8" s="20">
        <v>2.7944333333333335</v>
      </c>
      <c r="P8" s="20">
        <v>24.606433333333332</v>
      </c>
      <c r="Q8" s="20">
        <v>0</v>
      </c>
      <c r="R8" s="20">
        <v>2.1955</v>
      </c>
      <c r="S8" s="20">
        <v>1.6268</v>
      </c>
      <c r="T8" s="32">
        <v>0.15896666666666667</v>
      </c>
      <c r="U8" s="20">
        <v>0.56310000000000004</v>
      </c>
      <c r="V8" s="20">
        <v>1.7263666666666666</v>
      </c>
      <c r="W8" s="20">
        <v>1.6330666666666669</v>
      </c>
      <c r="X8" s="20">
        <v>64.247799999999998</v>
      </c>
      <c r="Y8" s="20">
        <v>0</v>
      </c>
      <c r="Z8" s="20">
        <v>2.1255666666666664</v>
      </c>
      <c r="AA8" s="20">
        <v>1.6183333333333334</v>
      </c>
      <c r="AB8" s="32">
        <v>1.8459000000000001</v>
      </c>
      <c r="AC8" s="20">
        <v>1.2484666666666666</v>
      </c>
      <c r="AD8" s="20">
        <v>1.3969333333333331</v>
      </c>
      <c r="AE8" s="20">
        <v>8.1818333333333335</v>
      </c>
      <c r="AF8" s="20">
        <v>18.704499999999999</v>
      </c>
      <c r="AG8" s="20">
        <v>0</v>
      </c>
      <c r="AH8" s="20">
        <v>4.6650333333333336</v>
      </c>
      <c r="AI8" s="20">
        <v>1.7065000000000001</v>
      </c>
      <c r="AJ8" s="32"/>
      <c r="AK8" s="20">
        <v>2.2521333333333331</v>
      </c>
      <c r="AL8" s="20">
        <v>0.40483333333333338</v>
      </c>
      <c r="AM8" s="20">
        <v>4.4670333333333332</v>
      </c>
      <c r="AN8" s="20">
        <v>79.567133333333331</v>
      </c>
      <c r="AO8" s="20">
        <v>0</v>
      </c>
      <c r="AP8" s="20">
        <v>10.773499999999999</v>
      </c>
      <c r="AQ8" s="20">
        <v>0.81626666666666681</v>
      </c>
      <c r="AR8" s="32">
        <v>2.5048666666666666</v>
      </c>
      <c r="AS8" s="21">
        <v>0.44350000000000001</v>
      </c>
      <c r="AT8" s="21">
        <v>1.9479</v>
      </c>
      <c r="AU8" s="9">
        <v>0.21820000000000001</v>
      </c>
      <c r="AV8" s="21">
        <v>-2.0716000000000001</v>
      </c>
      <c r="AW8" s="21">
        <v>0.159</v>
      </c>
      <c r="AX8" s="21">
        <v>1.9058999999999999</v>
      </c>
      <c r="AY8" s="9">
        <v>2.6212</v>
      </c>
      <c r="AZ8" s="21">
        <v>0.99729999999999996</v>
      </c>
      <c r="BA8" s="21">
        <v>3.0179</v>
      </c>
      <c r="BB8" s="21">
        <v>7.0754999999999999</v>
      </c>
      <c r="BC8" s="9">
        <v>3.5935000000000001</v>
      </c>
      <c r="BD8" s="36">
        <v>4.9017999999999997</v>
      </c>
      <c r="BE8" s="21">
        <v>3.8881999999999999</v>
      </c>
      <c r="BF8" s="21">
        <v>3.8895</v>
      </c>
      <c r="BG8" s="9">
        <v>4.8810000000000002</v>
      </c>
      <c r="BH8" s="21">
        <v>6.1577000000000002</v>
      </c>
      <c r="BI8" s="21">
        <v>3.5268999999999999</v>
      </c>
      <c r="BJ8" s="21">
        <v>3.7772000000000001</v>
      </c>
      <c r="BK8" s="9">
        <v>3.5775999999999999</v>
      </c>
      <c r="BL8" s="21">
        <v>2.6562000000000001</v>
      </c>
      <c r="BM8" s="36">
        <v>1.046</v>
      </c>
      <c r="BN8" s="36">
        <v>3.9512</v>
      </c>
      <c r="BO8" s="32"/>
      <c r="BP8" s="36">
        <v>4.1375000000000002</v>
      </c>
    </row>
    <row r="9" spans="1:163" x14ac:dyDescent="0.25">
      <c r="A9" s="64" t="str">
        <f>HYPERLINK("http://plants.ensembl.org/Triticum_aestivum/Gene/Summary?g=Traes_2BL_E94651AAE","Traes_2BL_E94651AAE")</f>
        <v>Traes_2BL_E94651AAE</v>
      </c>
      <c r="B9" s="22" t="s">
        <v>1066</v>
      </c>
      <c r="C9" s="22" t="s">
        <v>1573</v>
      </c>
      <c r="D9" s="22" t="s">
        <v>1573</v>
      </c>
      <c r="E9" s="23" t="s">
        <v>1573</v>
      </c>
      <c r="F9" s="23" t="s">
        <v>1573</v>
      </c>
      <c r="G9" s="23" t="s">
        <v>1573</v>
      </c>
      <c r="H9" s="9" t="s">
        <v>1065</v>
      </c>
      <c r="I9" s="9" t="s">
        <v>390</v>
      </c>
      <c r="J9" s="9" t="s">
        <v>391</v>
      </c>
      <c r="K9" s="9" t="s">
        <v>392</v>
      </c>
      <c r="L9" s="35" t="s">
        <v>393</v>
      </c>
      <c r="M9" s="20">
        <v>2.9308666666666667</v>
      </c>
      <c r="N9" s="20">
        <v>33.9831</v>
      </c>
      <c r="O9" s="20">
        <v>290.74150000000003</v>
      </c>
      <c r="P9" s="20">
        <v>332.26893333333334</v>
      </c>
      <c r="Q9" s="20">
        <v>0.71453333333333335</v>
      </c>
      <c r="R9" s="20">
        <v>322.80393333333336</v>
      </c>
      <c r="S9" s="20">
        <v>23.571933333333334</v>
      </c>
      <c r="T9" s="32">
        <v>2.0100666666666664</v>
      </c>
      <c r="U9" s="20">
        <v>1.0248333333333333</v>
      </c>
      <c r="V9" s="20">
        <v>20.917166666666667</v>
      </c>
      <c r="W9" s="20">
        <v>269.77636666666666</v>
      </c>
      <c r="X9" s="20">
        <v>265.48933333333338</v>
      </c>
      <c r="Y9" s="20">
        <v>0.1527</v>
      </c>
      <c r="Z9" s="20">
        <v>138.06863333333334</v>
      </c>
      <c r="AA9" s="20">
        <v>15.371566666666666</v>
      </c>
      <c r="AB9" s="32">
        <v>3.2946000000000004</v>
      </c>
      <c r="AC9" s="20">
        <v>66.530233333333342</v>
      </c>
      <c r="AD9" s="20">
        <v>11.614533333333334</v>
      </c>
      <c r="AE9" s="20">
        <v>307.18860000000001</v>
      </c>
      <c r="AF9" s="20">
        <v>313.92430000000002</v>
      </c>
      <c r="AG9" s="20">
        <v>1.0541333333333334</v>
      </c>
      <c r="AH9" s="20">
        <v>453.25839999999999</v>
      </c>
      <c r="AI9" s="20">
        <v>73.37169999999999</v>
      </c>
      <c r="AJ9" s="32"/>
      <c r="AK9" s="20">
        <v>29.150966666666665</v>
      </c>
      <c r="AL9" s="20">
        <v>8.7530000000000001</v>
      </c>
      <c r="AM9" s="20">
        <v>345.22966666666667</v>
      </c>
      <c r="AN9" s="20">
        <v>144.89016666666666</v>
      </c>
      <c r="AO9" s="20">
        <v>0.5459666666666666</v>
      </c>
      <c r="AP9" s="20">
        <v>542.28909999999996</v>
      </c>
      <c r="AQ9" s="20">
        <v>39.809433333333338</v>
      </c>
      <c r="AR9" s="32">
        <v>10.8474</v>
      </c>
      <c r="AS9" s="21">
        <v>3.3935</v>
      </c>
      <c r="AT9" s="21">
        <v>3.8740000000000001</v>
      </c>
      <c r="AU9" s="9">
        <v>-2.4138000000000002</v>
      </c>
      <c r="AV9" s="21">
        <v>-1.6305000000000001</v>
      </c>
      <c r="AW9" s="21">
        <v>6.4303999999999997</v>
      </c>
      <c r="AX9" s="21">
        <v>7.5092999999999996</v>
      </c>
      <c r="AY9" s="9">
        <v>2.1234999999999999</v>
      </c>
      <c r="AZ9" s="21">
        <v>3.4131</v>
      </c>
      <c r="BA9" s="21">
        <v>6.6120000000000001</v>
      </c>
      <c r="BB9" s="21">
        <v>7.4713000000000003</v>
      </c>
      <c r="BC9" s="9">
        <v>2.1455000000000002</v>
      </c>
      <c r="BD9" s="36">
        <v>2.1879</v>
      </c>
      <c r="BE9" s="21">
        <v>8.4175000000000004</v>
      </c>
      <c r="BF9" s="21">
        <v>8.5838999999999999</v>
      </c>
      <c r="BG9" s="9">
        <v>8.2249999999999996</v>
      </c>
      <c r="BH9" s="21">
        <v>9.1170000000000009</v>
      </c>
      <c r="BI9" s="21">
        <v>4.7187999999999999</v>
      </c>
      <c r="BJ9" s="21">
        <v>5.4626000000000001</v>
      </c>
      <c r="BK9" s="9">
        <v>5.6985999999999999</v>
      </c>
      <c r="BL9" s="21">
        <v>5.5153999999999996</v>
      </c>
      <c r="BM9" s="36">
        <v>1.2781</v>
      </c>
      <c r="BN9" s="36">
        <v>3.3769999999999998</v>
      </c>
      <c r="BO9" s="32"/>
      <c r="BP9" s="36">
        <v>3.738</v>
      </c>
    </row>
    <row r="10" spans="1:163" x14ac:dyDescent="0.25">
      <c r="A10" s="64" t="str">
        <f>HYPERLINK("http://plants.ensembl.org/Triticum_aestivum/Gene/Summary?g=Traes_2DL_7DD4A39D4","Traes_2DL_7DD4A39D4")</f>
        <v>Traes_2DL_7DD4A39D4</v>
      </c>
      <c r="B10" s="22" t="s">
        <v>1066</v>
      </c>
      <c r="C10" s="22" t="s">
        <v>1573</v>
      </c>
      <c r="D10" s="22" t="s">
        <v>1573</v>
      </c>
      <c r="E10" s="23" t="s">
        <v>1573</v>
      </c>
      <c r="F10" s="23" t="s">
        <v>1573</v>
      </c>
      <c r="G10" s="23" t="s">
        <v>1573</v>
      </c>
      <c r="H10" s="9" t="s">
        <v>1065</v>
      </c>
      <c r="I10" s="9" t="s">
        <v>390</v>
      </c>
      <c r="J10" s="9" t="s">
        <v>391</v>
      </c>
      <c r="K10" s="9" t="s">
        <v>392</v>
      </c>
      <c r="L10" s="35" t="s">
        <v>393</v>
      </c>
      <c r="M10" s="20">
        <v>20.608066666666669</v>
      </c>
      <c r="N10" s="20">
        <v>542.79363333333333</v>
      </c>
      <c r="O10" s="20">
        <v>4348.6240666666663</v>
      </c>
      <c r="P10" s="20">
        <v>6828.7815666666675</v>
      </c>
      <c r="Q10" s="20">
        <v>2.3914000000000004</v>
      </c>
      <c r="R10" s="20">
        <v>3777.9929333333334</v>
      </c>
      <c r="S10" s="20">
        <v>802.06056666666666</v>
      </c>
      <c r="T10" s="32">
        <v>211.49046666666666</v>
      </c>
      <c r="U10" s="20">
        <v>12.492199999999999</v>
      </c>
      <c r="V10" s="20">
        <v>565.72940000000006</v>
      </c>
      <c r="W10" s="20">
        <v>3195.9039666666663</v>
      </c>
      <c r="X10" s="20">
        <v>5736.8863666666666</v>
      </c>
      <c r="Y10" s="20">
        <v>4.2124333333333333</v>
      </c>
      <c r="Z10" s="20">
        <v>3077.6752666666666</v>
      </c>
      <c r="AA10" s="20">
        <v>1187.6865666666665</v>
      </c>
      <c r="AB10" s="32">
        <v>576.22266666666667</v>
      </c>
      <c r="AC10" s="20">
        <v>639.18873333333329</v>
      </c>
      <c r="AD10" s="20">
        <v>218.27096666666662</v>
      </c>
      <c r="AE10" s="20">
        <v>2500.7980666666667</v>
      </c>
      <c r="AF10" s="20">
        <v>7225.6746333333331</v>
      </c>
      <c r="AG10" s="20">
        <v>11.0618</v>
      </c>
      <c r="AH10" s="20">
        <v>4142.3837333333331</v>
      </c>
      <c r="AI10" s="20">
        <v>1640.0074999999999</v>
      </c>
      <c r="AJ10" s="32"/>
      <c r="AK10" s="20">
        <v>277.49119999999999</v>
      </c>
      <c r="AL10" s="20">
        <v>238.99016666666668</v>
      </c>
      <c r="AM10" s="20">
        <v>3204.2923999999998</v>
      </c>
      <c r="AN10" s="20">
        <v>5303.6204000000007</v>
      </c>
      <c r="AO10" s="20">
        <v>3.4085333333333332</v>
      </c>
      <c r="AP10" s="20">
        <v>4995.1633666666667</v>
      </c>
      <c r="AQ10" s="20">
        <v>1195.7968333333336</v>
      </c>
      <c r="AR10" s="32">
        <v>1446.7048333333332</v>
      </c>
      <c r="AS10" s="21">
        <v>4.6547999999999998</v>
      </c>
      <c r="AT10" s="21">
        <v>5.5704000000000002</v>
      </c>
      <c r="AU10" s="9">
        <v>-1.4742999999999999</v>
      </c>
      <c r="AV10" s="21">
        <v>-0.2054</v>
      </c>
      <c r="AW10" s="21">
        <v>7.6237000000000004</v>
      </c>
      <c r="AX10" s="21">
        <v>8.0539000000000005</v>
      </c>
      <c r="AY10" s="9">
        <v>1.8771</v>
      </c>
      <c r="AZ10" s="21">
        <v>3.3856000000000002</v>
      </c>
      <c r="BA10" s="21">
        <v>8.2675000000000001</v>
      </c>
      <c r="BB10" s="21">
        <v>8.8923000000000005</v>
      </c>
      <c r="BC10" s="9">
        <v>3.3403</v>
      </c>
      <c r="BD10" s="36">
        <v>4.0838000000000001</v>
      </c>
      <c r="BE10" s="21">
        <v>10.347799999999999</v>
      </c>
      <c r="BF10" s="21">
        <v>9.2962000000000007</v>
      </c>
      <c r="BG10" s="9">
        <v>8.1030999999999995</v>
      </c>
      <c r="BH10" s="21">
        <v>9.9628999999999994</v>
      </c>
      <c r="BI10" s="21">
        <v>8.1367999999999991</v>
      </c>
      <c r="BJ10" s="21">
        <v>7.93</v>
      </c>
      <c r="BK10" s="9">
        <v>6.8262</v>
      </c>
      <c r="BL10" s="21">
        <v>7.9817</v>
      </c>
      <c r="BM10" s="36">
        <v>6.2333999999999996</v>
      </c>
      <c r="BN10" s="36">
        <v>6.8926999999999996</v>
      </c>
      <c r="BO10" s="32"/>
      <c r="BP10" s="36">
        <v>8.2453000000000003</v>
      </c>
    </row>
    <row r="11" spans="1:163" x14ac:dyDescent="0.25">
      <c r="A11" s="64" t="str">
        <f>HYPERLINK("http://plants.ensembl.org/Triticum_aestivum/Gene/Summary?g=Traes_2DS_05A402868","Traes_2DS_05A402868")</f>
        <v>Traes_2DS_05A402868</v>
      </c>
      <c r="B11" s="27" t="s">
        <v>982</v>
      </c>
      <c r="C11" s="22" t="s">
        <v>1573</v>
      </c>
      <c r="D11" s="22" t="s">
        <v>1573</v>
      </c>
      <c r="E11" s="23" t="s">
        <v>1573</v>
      </c>
      <c r="F11" s="23" t="s">
        <v>1573</v>
      </c>
      <c r="G11" s="23" t="s">
        <v>1573</v>
      </c>
      <c r="H11" s="9" t="s">
        <v>983</v>
      </c>
      <c r="I11" s="9" t="s">
        <v>184</v>
      </c>
      <c r="J11" s="9" t="s">
        <v>185</v>
      </c>
      <c r="K11" s="9" t="s">
        <v>186</v>
      </c>
      <c r="L11" s="35" t="s">
        <v>187</v>
      </c>
      <c r="M11" s="20">
        <v>59.802099999999996</v>
      </c>
      <c r="N11" s="20">
        <v>72.259900000000002</v>
      </c>
      <c r="O11" s="20">
        <v>16.858333333333334</v>
      </c>
      <c r="P11" s="20">
        <v>14.242433333333333</v>
      </c>
      <c r="Q11" s="20">
        <v>75.851166666666671</v>
      </c>
      <c r="R11" s="20">
        <v>25.135733333333334</v>
      </c>
      <c r="S11" s="20">
        <v>45.160600000000009</v>
      </c>
      <c r="T11" s="32">
        <v>76.93383333333334</v>
      </c>
      <c r="U11" s="20">
        <v>40.588433333333334</v>
      </c>
      <c r="V11" s="20">
        <v>62.293366666666664</v>
      </c>
      <c r="W11" s="20">
        <v>22.236000000000001</v>
      </c>
      <c r="X11" s="20">
        <v>26.348233333333337</v>
      </c>
      <c r="Y11" s="20">
        <v>71.66673333333334</v>
      </c>
      <c r="Z11" s="20">
        <v>31.1401</v>
      </c>
      <c r="AA11" s="20">
        <v>52.569433333333336</v>
      </c>
      <c r="AB11" s="32">
        <v>50.335533333333331</v>
      </c>
      <c r="AC11" s="20">
        <v>49.337866666666663</v>
      </c>
      <c r="AD11" s="20">
        <v>65.140933333333336</v>
      </c>
      <c r="AE11" s="20">
        <v>14.588500000000002</v>
      </c>
      <c r="AF11" s="20">
        <v>11.634533333333332</v>
      </c>
      <c r="AG11" s="20">
        <v>59.357099999999996</v>
      </c>
      <c r="AH11" s="20">
        <v>16.372899999999998</v>
      </c>
      <c r="AI11" s="20">
        <v>43.86686666666666</v>
      </c>
      <c r="AJ11" s="32"/>
      <c r="AK11" s="20">
        <v>45.916566666666661</v>
      </c>
      <c r="AL11" s="20">
        <v>86.948800000000006</v>
      </c>
      <c r="AM11" s="20">
        <v>15.892966666666666</v>
      </c>
      <c r="AN11" s="20">
        <v>25.466433333333331</v>
      </c>
      <c r="AO11" s="20">
        <v>68.218133333333341</v>
      </c>
      <c r="AP11" s="20">
        <v>18.095866666666666</v>
      </c>
      <c r="AQ11" s="20">
        <v>48.032699999999998</v>
      </c>
      <c r="AR11" s="32">
        <v>37.212700000000005</v>
      </c>
      <c r="AS11" s="21">
        <v>0.2802</v>
      </c>
      <c r="AT11" s="21">
        <v>0.57440000000000002</v>
      </c>
      <c r="AU11" s="9">
        <v>0.4113</v>
      </c>
      <c r="AV11" s="21">
        <v>0.92490000000000006</v>
      </c>
      <c r="AW11" s="21">
        <v>-1.8123</v>
      </c>
      <c r="AX11" s="21">
        <v>-0.88249999999999995</v>
      </c>
      <c r="AY11" s="9">
        <v>-1.7327999999999999</v>
      </c>
      <c r="AZ11" s="21">
        <v>-1.4979</v>
      </c>
      <c r="BA11" s="21">
        <v>-1.9051</v>
      </c>
      <c r="BB11" s="21">
        <v>-0.53810000000000002</v>
      </c>
      <c r="BC11" s="9">
        <v>-1.9282999999999999</v>
      </c>
      <c r="BD11" s="36">
        <v>-0.55010000000000003</v>
      </c>
      <c r="BE11" s="21">
        <v>-1.5828</v>
      </c>
      <c r="BF11" s="21">
        <v>-1.149</v>
      </c>
      <c r="BG11" s="9">
        <v>-1.8361000000000001</v>
      </c>
      <c r="BH11" s="21">
        <v>-1.8653</v>
      </c>
      <c r="BI11" s="21">
        <v>-0.73380000000000001</v>
      </c>
      <c r="BJ11" s="21">
        <v>-0.43990000000000001</v>
      </c>
      <c r="BK11" s="9">
        <v>-0.43940000000000001</v>
      </c>
      <c r="BL11" s="21">
        <v>-0.5171</v>
      </c>
      <c r="BM11" s="36">
        <v>2.4799999999999999E-2</v>
      </c>
      <c r="BN11" s="36">
        <v>-0.50719999999999998</v>
      </c>
      <c r="BO11" s="32"/>
      <c r="BP11" s="36">
        <v>-0.85829999999999995</v>
      </c>
    </row>
    <row r="12" spans="1:163" x14ac:dyDescent="0.25">
      <c r="A12" s="64" t="str">
        <f>HYPERLINK("http://plants.ensembl.org/Triticum_aestivum/Gene/Summary?g=Traes_3DL_E6B71D302","Traes_3DL_E6B71D302")</f>
        <v>Traes_3DL_E6B71D302</v>
      </c>
      <c r="B12" s="27" t="s">
        <v>997</v>
      </c>
      <c r="C12" s="22" t="s">
        <v>1573</v>
      </c>
      <c r="D12" s="22" t="s">
        <v>1573</v>
      </c>
      <c r="E12" s="23" t="s">
        <v>1573</v>
      </c>
      <c r="F12" s="23" t="s">
        <v>1573</v>
      </c>
      <c r="G12" s="23" t="s">
        <v>1573</v>
      </c>
      <c r="H12" s="9" t="s">
        <v>998</v>
      </c>
      <c r="I12" s="9" t="s">
        <v>212</v>
      </c>
      <c r="J12" s="9" t="s">
        <v>213</v>
      </c>
      <c r="K12" s="9" t="s">
        <v>214</v>
      </c>
      <c r="L12" s="35" t="s">
        <v>215</v>
      </c>
      <c r="M12" s="20">
        <v>416.10610000000003</v>
      </c>
      <c r="N12" s="20">
        <v>187.95583333333332</v>
      </c>
      <c r="O12" s="20">
        <v>22.4315</v>
      </c>
      <c r="P12" s="20">
        <v>14.980166666666667</v>
      </c>
      <c r="Q12" s="20">
        <v>457.03479999999996</v>
      </c>
      <c r="R12" s="20">
        <v>4.3156666666666661</v>
      </c>
      <c r="S12" s="20">
        <v>34.360199999999999</v>
      </c>
      <c r="T12" s="32">
        <v>162.04903333333334</v>
      </c>
      <c r="U12" s="20">
        <v>360.27676666666667</v>
      </c>
      <c r="V12" s="20">
        <v>167.53983333333335</v>
      </c>
      <c r="W12" s="20">
        <v>5.6373333333333333</v>
      </c>
      <c r="X12" s="20">
        <v>22.917100000000001</v>
      </c>
      <c r="Y12" s="20">
        <v>470.62420000000003</v>
      </c>
      <c r="Z12" s="20">
        <v>19.508733333333335</v>
      </c>
      <c r="AA12" s="20">
        <v>24.269433333333335</v>
      </c>
      <c r="AB12" s="32">
        <v>35.89136666666667</v>
      </c>
      <c r="AC12" s="20">
        <v>396.95153333333337</v>
      </c>
      <c r="AD12" s="20">
        <v>264.17303333333331</v>
      </c>
      <c r="AE12" s="20">
        <v>31.452466666666666</v>
      </c>
      <c r="AF12" s="20">
        <v>7.0094333333333338</v>
      </c>
      <c r="AG12" s="20">
        <v>545.91953333333333</v>
      </c>
      <c r="AH12" s="20">
        <v>27.925466666666665</v>
      </c>
      <c r="AI12" s="20">
        <v>44.733499999999999</v>
      </c>
      <c r="AJ12" s="32"/>
      <c r="AK12" s="20">
        <v>319.67186666666663</v>
      </c>
      <c r="AL12" s="20">
        <v>350.79860000000002</v>
      </c>
      <c r="AM12" s="20">
        <v>23.415066666666664</v>
      </c>
      <c r="AN12" s="20">
        <v>27.020433333333333</v>
      </c>
      <c r="AO12" s="20">
        <v>413.99919999999997</v>
      </c>
      <c r="AP12" s="20">
        <v>41.986766666666668</v>
      </c>
      <c r="AQ12" s="20">
        <v>49.689266666666661</v>
      </c>
      <c r="AR12" s="32">
        <v>15.296266666666666</v>
      </c>
      <c r="AS12" s="21">
        <v>-1.1176999999999999</v>
      </c>
      <c r="AT12" s="21">
        <v>-1.0766</v>
      </c>
      <c r="AU12" s="9">
        <v>-0.57589999999999997</v>
      </c>
      <c r="AV12" s="21">
        <v>0.13289999999999999</v>
      </c>
      <c r="AW12" s="21">
        <v>-4.0692000000000004</v>
      </c>
      <c r="AX12" s="21">
        <v>-5.7647000000000004</v>
      </c>
      <c r="AY12" s="9">
        <v>-3.5716000000000001</v>
      </c>
      <c r="AZ12" s="21">
        <v>-3.6646999999999998</v>
      </c>
      <c r="BA12" s="21">
        <v>-4.6063000000000001</v>
      </c>
      <c r="BB12" s="21">
        <v>-3.78</v>
      </c>
      <c r="BC12" s="9">
        <v>-5.1364000000000001</v>
      </c>
      <c r="BD12" s="36">
        <v>-3.3458999999999999</v>
      </c>
      <c r="BE12" s="21">
        <v>-6.4768999999999997</v>
      </c>
      <c r="BF12" s="21">
        <v>-4.4059999999999997</v>
      </c>
      <c r="BG12" s="9">
        <v>-4.1928999999999998</v>
      </c>
      <c r="BH12" s="21">
        <v>-3.2456</v>
      </c>
      <c r="BI12" s="21">
        <v>-3.6360000000000001</v>
      </c>
      <c r="BJ12" s="21">
        <v>-4.1570999999999998</v>
      </c>
      <c r="BK12" s="9">
        <v>-3.5369999999999999</v>
      </c>
      <c r="BL12" s="21">
        <v>-3.0163000000000002</v>
      </c>
      <c r="BM12" s="36">
        <v>-1.4585999999999999</v>
      </c>
      <c r="BN12" s="36">
        <v>-3.6097000000000001</v>
      </c>
      <c r="BO12" s="32"/>
      <c r="BP12" s="36">
        <v>-4.6528</v>
      </c>
    </row>
    <row r="13" spans="1:163" x14ac:dyDescent="0.25">
      <c r="A13" s="64" t="str">
        <f>HYPERLINK("http://plants.ensembl.org/Triticum_aestivum/Gene/Summary?g=Traes_6AL_1DAFF2711","Traes_6AL_1DAFF2711")</f>
        <v>Traes_6AL_1DAFF2711</v>
      </c>
      <c r="B13" s="27" t="s">
        <v>1029</v>
      </c>
      <c r="C13" s="22" t="s">
        <v>1573</v>
      </c>
      <c r="D13" s="22" t="s">
        <v>1573</v>
      </c>
      <c r="E13" s="23" t="s">
        <v>1573</v>
      </c>
      <c r="F13" s="23" t="s">
        <v>1573</v>
      </c>
      <c r="G13" s="23" t="s">
        <v>1573</v>
      </c>
      <c r="H13" s="9" t="s">
        <v>1028</v>
      </c>
      <c r="I13" s="9" t="s">
        <v>293</v>
      </c>
      <c r="J13" s="9" t="s">
        <v>294</v>
      </c>
      <c r="K13" s="9" t="s">
        <v>295</v>
      </c>
      <c r="L13" s="35" t="s">
        <v>296</v>
      </c>
      <c r="M13" s="20">
        <v>2490.2178333333331</v>
      </c>
      <c r="N13" s="20">
        <v>5574.1481333333331</v>
      </c>
      <c r="O13" s="20">
        <v>7823.2406333333338</v>
      </c>
      <c r="P13" s="20">
        <v>4885.7702666666664</v>
      </c>
      <c r="Q13" s="20">
        <v>1062.9083333333333</v>
      </c>
      <c r="R13" s="20">
        <v>9000.0924333333332</v>
      </c>
      <c r="S13" s="20">
        <v>6744.0820333333331</v>
      </c>
      <c r="T13" s="32">
        <v>4340.3342000000002</v>
      </c>
      <c r="U13" s="20">
        <v>1657.0428999999997</v>
      </c>
      <c r="V13" s="20">
        <v>2301.9412666666667</v>
      </c>
      <c r="W13" s="20">
        <v>2936.4436999999998</v>
      </c>
      <c r="X13" s="20">
        <v>2257.787233333333</v>
      </c>
      <c r="Y13" s="20">
        <v>859.15313333333336</v>
      </c>
      <c r="Z13" s="20">
        <v>5365.8084666666664</v>
      </c>
      <c r="AA13" s="20">
        <v>1789.4749666666667</v>
      </c>
      <c r="AB13" s="32">
        <v>2518.4240333333332</v>
      </c>
      <c r="AC13" s="20">
        <v>1825.7576666666666</v>
      </c>
      <c r="AD13" s="20">
        <v>2812.7822000000001</v>
      </c>
      <c r="AE13" s="20">
        <v>3998.6426666666666</v>
      </c>
      <c r="AF13" s="20">
        <v>5014.8565333333336</v>
      </c>
      <c r="AG13" s="20">
        <v>1101.9517333333333</v>
      </c>
      <c r="AH13" s="20">
        <v>8020.6628666666656</v>
      </c>
      <c r="AI13" s="20">
        <v>3077.7754999999997</v>
      </c>
      <c r="AJ13" s="32"/>
      <c r="AK13" s="20">
        <v>1685.7945666666667</v>
      </c>
      <c r="AL13" s="20">
        <v>2922.2802666666666</v>
      </c>
      <c r="AM13" s="20">
        <v>6010.354566666666</v>
      </c>
      <c r="AN13" s="20">
        <v>4329.7607333333326</v>
      </c>
      <c r="AO13" s="20">
        <v>937.1153333333333</v>
      </c>
      <c r="AP13" s="20">
        <v>8008.7056999999995</v>
      </c>
      <c r="AQ13" s="20">
        <v>4229.4541666666664</v>
      </c>
      <c r="AR13" s="32">
        <v>1968.5295666666668</v>
      </c>
      <c r="AS13" s="21">
        <v>1.155</v>
      </c>
      <c r="AT13" s="21">
        <v>0.47249999999999998</v>
      </c>
      <c r="AU13" s="9">
        <v>0.62090000000000001</v>
      </c>
      <c r="AV13" s="21">
        <v>0.7923</v>
      </c>
      <c r="AW13" s="21">
        <v>1.6406000000000001</v>
      </c>
      <c r="AX13" s="21">
        <v>0.8226</v>
      </c>
      <c r="AY13" s="9">
        <v>1.1263000000000001</v>
      </c>
      <c r="AZ13" s="21">
        <v>1.8304</v>
      </c>
      <c r="BA13" s="21">
        <v>0.96640000000000004</v>
      </c>
      <c r="BB13" s="21">
        <v>0.4415</v>
      </c>
      <c r="BC13" s="9">
        <v>1.4513</v>
      </c>
      <c r="BD13" s="36">
        <v>1.3583000000000001</v>
      </c>
      <c r="BE13" s="21">
        <v>3.0615000000000001</v>
      </c>
      <c r="BF13" s="21">
        <v>2.6352000000000002</v>
      </c>
      <c r="BG13" s="9">
        <v>2.8513999999999999</v>
      </c>
      <c r="BH13" s="21">
        <v>3.0884999999999998</v>
      </c>
      <c r="BI13" s="21">
        <v>2.6478999999999999</v>
      </c>
      <c r="BJ13" s="21">
        <v>1.0562</v>
      </c>
      <c r="BK13" s="9">
        <v>1.4754</v>
      </c>
      <c r="BL13" s="21">
        <v>2.1696</v>
      </c>
      <c r="BM13" s="36">
        <v>2.0162</v>
      </c>
      <c r="BN13" s="36">
        <v>1.5472999999999999</v>
      </c>
      <c r="BO13" s="32"/>
      <c r="BP13" s="36">
        <v>1.0693999999999999</v>
      </c>
    </row>
    <row r="14" spans="1:163" x14ac:dyDescent="0.25">
      <c r="A14" s="64" t="str">
        <f>HYPERLINK("http://plants.ensembl.org/Triticum_aestivum/Gene/Summary?g=Traes_6BS_83D68B5AE1","Traes_6BS_83D68B5AE1")</f>
        <v>Traes_6BS_83D68B5AE1</v>
      </c>
      <c r="B14" s="27" t="s">
        <v>982</v>
      </c>
      <c r="C14" s="22" t="s">
        <v>1573</v>
      </c>
      <c r="D14" s="22" t="s">
        <v>1573</v>
      </c>
      <c r="E14" s="23" t="s">
        <v>1573</v>
      </c>
      <c r="F14" s="23" t="s">
        <v>1573</v>
      </c>
      <c r="G14" s="23" t="s">
        <v>1573</v>
      </c>
      <c r="H14" s="9" t="s">
        <v>983</v>
      </c>
      <c r="I14" s="9" t="s">
        <v>184</v>
      </c>
      <c r="J14" s="9" t="s">
        <v>185</v>
      </c>
      <c r="K14" s="9" t="s">
        <v>186</v>
      </c>
      <c r="L14" s="35" t="s">
        <v>187</v>
      </c>
      <c r="M14" s="20">
        <v>76.668099999999995</v>
      </c>
      <c r="N14" s="20">
        <v>358.57409999999999</v>
      </c>
      <c r="O14" s="20">
        <v>150.30629999999999</v>
      </c>
      <c r="P14" s="20">
        <v>195.59146666666666</v>
      </c>
      <c r="Q14" s="20">
        <v>77.520400000000009</v>
      </c>
      <c r="R14" s="20">
        <v>142.87673333333333</v>
      </c>
      <c r="S14" s="20">
        <v>220.33606666666665</v>
      </c>
      <c r="T14" s="32">
        <v>196.48329999999999</v>
      </c>
      <c r="U14" s="20">
        <v>48.592366666666663</v>
      </c>
      <c r="V14" s="20">
        <v>88.658799999999999</v>
      </c>
      <c r="W14" s="20">
        <v>60.586666666666673</v>
      </c>
      <c r="X14" s="20">
        <v>50.082500000000003</v>
      </c>
      <c r="Y14" s="20">
        <v>39.162033333333333</v>
      </c>
      <c r="Z14" s="20">
        <v>145.0352</v>
      </c>
      <c r="AA14" s="20">
        <v>84.205700000000007</v>
      </c>
      <c r="AB14" s="32">
        <v>77.942400000000006</v>
      </c>
      <c r="AC14" s="20">
        <v>112.19516666666668</v>
      </c>
      <c r="AD14" s="20">
        <v>417.23326666666662</v>
      </c>
      <c r="AE14" s="20">
        <v>90.112000000000009</v>
      </c>
      <c r="AF14" s="20">
        <v>166.46186666666665</v>
      </c>
      <c r="AG14" s="20">
        <v>69.737099999999998</v>
      </c>
      <c r="AH14" s="20">
        <v>118.27370000000001</v>
      </c>
      <c r="AI14" s="20">
        <v>298.64323333333328</v>
      </c>
      <c r="AJ14" s="32"/>
      <c r="AK14" s="20">
        <v>75.338833333333341</v>
      </c>
      <c r="AL14" s="20">
        <v>85.451733333333323</v>
      </c>
      <c r="AM14" s="20">
        <v>84.395133333333334</v>
      </c>
      <c r="AN14" s="20">
        <v>85.240066666666664</v>
      </c>
      <c r="AO14" s="20">
        <v>38.994666666666667</v>
      </c>
      <c r="AP14" s="20">
        <v>99.278766666666669</v>
      </c>
      <c r="AQ14" s="20">
        <v>82.013300000000001</v>
      </c>
      <c r="AR14" s="32">
        <v>81.921166666666664</v>
      </c>
      <c r="AS14" s="21">
        <v>2.1983999999999999</v>
      </c>
      <c r="AT14" s="21">
        <v>0.90359999999999996</v>
      </c>
      <c r="AU14" s="9">
        <v>1.8516999999999999</v>
      </c>
      <c r="AV14" s="21">
        <v>0.186</v>
      </c>
      <c r="AW14" s="21">
        <v>0.94779999999999998</v>
      </c>
      <c r="AX14" s="21">
        <v>0.37459999999999999</v>
      </c>
      <c r="AY14" s="9">
        <v>-0.3049</v>
      </c>
      <c r="AZ14" s="21">
        <v>0.17560000000000001</v>
      </c>
      <c r="BA14" s="21">
        <v>1.3323</v>
      </c>
      <c r="BB14" s="21">
        <v>9.1700000000000004E-2</v>
      </c>
      <c r="BC14" s="9">
        <v>0.56330000000000002</v>
      </c>
      <c r="BD14" s="36">
        <v>0.1656</v>
      </c>
      <c r="BE14" s="21">
        <v>0.86880000000000002</v>
      </c>
      <c r="BF14" s="21">
        <v>1.8734999999999999</v>
      </c>
      <c r="BG14" s="9">
        <v>0.74529999999999996</v>
      </c>
      <c r="BH14" s="21">
        <v>1.3169</v>
      </c>
      <c r="BI14" s="21">
        <v>1.4855</v>
      </c>
      <c r="BJ14" s="21">
        <v>1.0923</v>
      </c>
      <c r="BK14" s="9">
        <v>2.0489000000000002</v>
      </c>
      <c r="BL14" s="21">
        <v>1.0569</v>
      </c>
      <c r="BM14" s="36">
        <v>1.3234999999999999</v>
      </c>
      <c r="BN14" s="36">
        <v>0.98150000000000004</v>
      </c>
      <c r="BO14" s="32"/>
      <c r="BP14" s="36">
        <v>1.0521</v>
      </c>
    </row>
    <row r="15" spans="1:163" x14ac:dyDescent="0.25">
      <c r="A15" s="64" t="str">
        <f>HYPERLINK("http://plants.ensembl.org/Triticum_aestivum/Gene/Summary?g=Traes_7AL_4835DC1DE","Traes_7AL_4835DC1DE")</f>
        <v>Traes_7AL_4835DC1DE</v>
      </c>
      <c r="B15" s="22" t="s">
        <v>938</v>
      </c>
      <c r="C15" s="22" t="s">
        <v>1573</v>
      </c>
      <c r="D15" s="22" t="s">
        <v>1573</v>
      </c>
      <c r="E15" s="23" t="s">
        <v>1573</v>
      </c>
      <c r="F15" s="23" t="s">
        <v>1573</v>
      </c>
      <c r="G15" s="23" t="s">
        <v>1573</v>
      </c>
      <c r="H15" s="9" t="s">
        <v>1075</v>
      </c>
      <c r="I15" s="9" t="s">
        <v>477</v>
      </c>
      <c r="J15" s="9" t="s">
        <v>478</v>
      </c>
      <c r="K15" s="9" t="s">
        <v>479</v>
      </c>
      <c r="L15" s="35" t="s">
        <v>480</v>
      </c>
      <c r="M15" s="20">
        <v>368.91516666666666</v>
      </c>
      <c r="N15" s="20">
        <v>564.57129999999995</v>
      </c>
      <c r="O15" s="20">
        <v>762.61169999999993</v>
      </c>
      <c r="P15" s="20">
        <v>845.86326666666662</v>
      </c>
      <c r="Q15" s="20">
        <v>378.60996666666671</v>
      </c>
      <c r="R15" s="20">
        <v>1539.7176333333334</v>
      </c>
      <c r="S15" s="20">
        <v>673.90963333333332</v>
      </c>
      <c r="T15" s="32">
        <v>388.31783333333334</v>
      </c>
      <c r="U15" s="20">
        <v>302.7011333333333</v>
      </c>
      <c r="V15" s="20">
        <v>375.77420000000001</v>
      </c>
      <c r="W15" s="20">
        <v>546.94600000000003</v>
      </c>
      <c r="X15" s="20">
        <v>490.16799999999995</v>
      </c>
      <c r="Y15" s="20">
        <v>252.6498</v>
      </c>
      <c r="Z15" s="20">
        <v>854.60446666666667</v>
      </c>
      <c r="AA15" s="20">
        <v>531.78326666666669</v>
      </c>
      <c r="AB15" s="32">
        <v>430.03806666666668</v>
      </c>
      <c r="AC15" s="20">
        <v>244.55086666666668</v>
      </c>
      <c r="AD15" s="20">
        <v>350.94846666666672</v>
      </c>
      <c r="AE15" s="20">
        <v>545.51396666666665</v>
      </c>
      <c r="AF15" s="20">
        <v>451.69940000000003</v>
      </c>
      <c r="AG15" s="20">
        <v>254.92936666666665</v>
      </c>
      <c r="AH15" s="20">
        <v>1009.8603666666667</v>
      </c>
      <c r="AI15" s="20">
        <v>475.71703333333335</v>
      </c>
      <c r="AJ15" s="32"/>
      <c r="AK15" s="20">
        <v>376.34030000000001</v>
      </c>
      <c r="AL15" s="20">
        <v>438.26703333333336</v>
      </c>
      <c r="AM15" s="20">
        <v>624.86636666666664</v>
      </c>
      <c r="AN15" s="20">
        <v>576.34043333333329</v>
      </c>
      <c r="AO15" s="20">
        <v>319.82126666666665</v>
      </c>
      <c r="AP15" s="20">
        <v>1338.2009333333335</v>
      </c>
      <c r="AQ15" s="20">
        <v>675.70573333333334</v>
      </c>
      <c r="AR15" s="32">
        <v>605.75750000000005</v>
      </c>
      <c r="AS15" s="21">
        <v>0.61409999999999998</v>
      </c>
      <c r="AT15" s="21">
        <v>0.32140000000000002</v>
      </c>
      <c r="AU15" s="9">
        <v>0.52029999999999998</v>
      </c>
      <c r="AV15" s="21">
        <v>0.21859999999999999</v>
      </c>
      <c r="AW15" s="21">
        <v>1.046</v>
      </c>
      <c r="AX15" s="21">
        <v>0.85560000000000003</v>
      </c>
      <c r="AY15" s="9">
        <v>1.1537999999999999</v>
      </c>
      <c r="AZ15" s="21">
        <v>0.72440000000000004</v>
      </c>
      <c r="BA15" s="21">
        <v>1.1908000000000001</v>
      </c>
      <c r="BB15" s="21">
        <v>0.68640000000000001</v>
      </c>
      <c r="BC15" s="9">
        <v>0.86680000000000001</v>
      </c>
      <c r="BD15" s="36">
        <v>0.5736</v>
      </c>
      <c r="BE15" s="21">
        <v>2.0181</v>
      </c>
      <c r="BF15" s="21">
        <v>1.7509999999999999</v>
      </c>
      <c r="BG15" s="9">
        <v>1.9823</v>
      </c>
      <c r="BH15" s="21">
        <v>2.0611999999999999</v>
      </c>
      <c r="BI15" s="21">
        <v>0.82830000000000004</v>
      </c>
      <c r="BJ15" s="21">
        <v>1.0732999999999999</v>
      </c>
      <c r="BK15" s="9">
        <v>0.89810000000000001</v>
      </c>
      <c r="BL15" s="21">
        <v>1.0782</v>
      </c>
      <c r="BM15" s="36">
        <v>3.4700000000000002E-2</v>
      </c>
      <c r="BN15" s="36">
        <v>0.76729999999999998</v>
      </c>
      <c r="BO15" s="32"/>
      <c r="BP15" s="36">
        <v>0.92059999999999997</v>
      </c>
    </row>
    <row r="16" spans="1:163" x14ac:dyDescent="0.25">
      <c r="A16" s="64" t="str">
        <f>HYPERLINK("http://plants.ensembl.org/Triticum_aestivum/Gene/Summary?g=Traes_7AL_B6F334692","Traes_7AL_B6F334692")</f>
        <v>Traes_7AL_B6F334692</v>
      </c>
      <c r="B16" s="22"/>
      <c r="C16" s="22" t="s">
        <v>1573</v>
      </c>
      <c r="D16" s="22" t="s">
        <v>1573</v>
      </c>
      <c r="E16" s="23" t="s">
        <v>1573</v>
      </c>
      <c r="F16" s="23" t="s">
        <v>1573</v>
      </c>
      <c r="G16" s="23" t="s">
        <v>1573</v>
      </c>
      <c r="H16" s="9" t="s">
        <v>323</v>
      </c>
      <c r="I16" s="9" t="s">
        <v>312</v>
      </c>
      <c r="J16" s="9" t="s">
        <v>313</v>
      </c>
      <c r="K16" s="9" t="s">
        <v>314</v>
      </c>
      <c r="L16" s="35"/>
      <c r="M16" s="20">
        <v>137.75229999999999</v>
      </c>
      <c r="N16" s="20">
        <v>179.78486666666666</v>
      </c>
      <c r="O16" s="20">
        <v>1739.3482333333334</v>
      </c>
      <c r="P16" s="20">
        <v>970.29886666666664</v>
      </c>
      <c r="Q16" s="20">
        <v>75.778199999999984</v>
      </c>
      <c r="R16" s="20">
        <v>923.16996666666671</v>
      </c>
      <c r="S16" s="20">
        <v>166.44666666666669</v>
      </c>
      <c r="T16" s="32">
        <v>61.816466666666663</v>
      </c>
      <c r="U16" s="20">
        <v>138.59726666666666</v>
      </c>
      <c r="V16" s="20">
        <v>301.2788333333333</v>
      </c>
      <c r="W16" s="20">
        <v>1455.5989000000002</v>
      </c>
      <c r="X16" s="20">
        <v>1763.8025666666665</v>
      </c>
      <c r="Y16" s="20">
        <v>105.82243333333334</v>
      </c>
      <c r="Z16" s="20">
        <v>781.08386666666672</v>
      </c>
      <c r="AA16" s="20">
        <v>295.9511</v>
      </c>
      <c r="AB16" s="32">
        <v>221.21983333333333</v>
      </c>
      <c r="AC16" s="20">
        <v>434.09896666666668</v>
      </c>
      <c r="AD16" s="20">
        <v>162.08633333333333</v>
      </c>
      <c r="AE16" s="20">
        <v>1241.0594333333331</v>
      </c>
      <c r="AF16" s="20">
        <v>2007.0636000000002</v>
      </c>
      <c r="AG16" s="20">
        <v>134.72963333333334</v>
      </c>
      <c r="AH16" s="20">
        <v>1427.3168666666668</v>
      </c>
      <c r="AI16" s="20">
        <v>337.53839999999997</v>
      </c>
      <c r="AJ16" s="32"/>
      <c r="AK16" s="20">
        <v>295.31419999999997</v>
      </c>
      <c r="AL16" s="20">
        <v>223.20950000000002</v>
      </c>
      <c r="AM16" s="20">
        <v>1694.6167999999998</v>
      </c>
      <c r="AN16" s="20">
        <v>1515.2996666666666</v>
      </c>
      <c r="AO16" s="20">
        <v>107.16266666666667</v>
      </c>
      <c r="AP16" s="20">
        <v>1766.1592666666666</v>
      </c>
      <c r="AQ16" s="20">
        <v>270.77120000000002</v>
      </c>
      <c r="AR16" s="32">
        <v>371.83459999999997</v>
      </c>
      <c r="AS16" s="21">
        <v>0.37840000000000001</v>
      </c>
      <c r="AT16" s="21">
        <v>1.0954999999999999</v>
      </c>
      <c r="AU16" s="9">
        <v>-1.4011</v>
      </c>
      <c r="AV16" s="21">
        <v>-0.39689999999999998</v>
      </c>
      <c r="AW16" s="21">
        <v>3.6141000000000001</v>
      </c>
      <c r="AX16" s="21">
        <v>3.3429000000000002</v>
      </c>
      <c r="AY16" s="9">
        <v>1.4952000000000001</v>
      </c>
      <c r="AZ16" s="21">
        <v>2.4841000000000002</v>
      </c>
      <c r="BA16" s="21">
        <v>2.7797000000000001</v>
      </c>
      <c r="BB16" s="21">
        <v>3.6158000000000001</v>
      </c>
      <c r="BC16" s="9">
        <v>2.1766999999999999</v>
      </c>
      <c r="BD16" s="36">
        <v>2.3195999999999999</v>
      </c>
      <c r="BE16" s="21">
        <v>3.5642999999999998</v>
      </c>
      <c r="BF16" s="21">
        <v>2.85</v>
      </c>
      <c r="BG16" s="9">
        <v>3.3580999999999999</v>
      </c>
      <c r="BH16" s="21">
        <v>3.9811999999999999</v>
      </c>
      <c r="BI16" s="21">
        <v>1.1227</v>
      </c>
      <c r="BJ16" s="21">
        <v>1.4650000000000001</v>
      </c>
      <c r="BK16" s="9">
        <v>1.3066</v>
      </c>
      <c r="BL16" s="21">
        <v>1.3167</v>
      </c>
      <c r="BM16" s="36">
        <v>-0.28910000000000002</v>
      </c>
      <c r="BN16" s="36">
        <v>1.0504</v>
      </c>
      <c r="BO16" s="32"/>
      <c r="BP16" s="36">
        <v>1.7664</v>
      </c>
    </row>
    <row r="17" spans="1:68" x14ac:dyDescent="0.25">
      <c r="A17" s="64" t="str">
        <f>HYPERLINK("http://plants.ensembl.org/Triticum_aestivum/Gene/Summary?g=Traes_7BL_AF173EC17","Traes_7BL_AF173EC17")</f>
        <v>Traes_7BL_AF173EC17</v>
      </c>
      <c r="B17" s="22"/>
      <c r="C17" s="22" t="s">
        <v>1573</v>
      </c>
      <c r="D17" s="22" t="s">
        <v>1573</v>
      </c>
      <c r="E17" s="23" t="s">
        <v>1573</v>
      </c>
      <c r="F17" s="23" t="s">
        <v>1573</v>
      </c>
      <c r="G17" s="23" t="s">
        <v>1573</v>
      </c>
      <c r="H17" s="9" t="s">
        <v>323</v>
      </c>
      <c r="I17" s="9" t="s">
        <v>312</v>
      </c>
      <c r="J17" s="9" t="s">
        <v>313</v>
      </c>
      <c r="K17" s="9" t="s">
        <v>314</v>
      </c>
      <c r="L17" s="35"/>
      <c r="M17" s="20">
        <v>42.011066666666665</v>
      </c>
      <c r="N17" s="20">
        <v>212.35486666666668</v>
      </c>
      <c r="O17" s="20">
        <v>1824.5490666666665</v>
      </c>
      <c r="P17" s="20">
        <v>2219.6133999999997</v>
      </c>
      <c r="Q17" s="20">
        <v>46.131433333333327</v>
      </c>
      <c r="R17" s="20">
        <v>1348.4868333333334</v>
      </c>
      <c r="S17" s="20">
        <v>384.52703333333329</v>
      </c>
      <c r="T17" s="32">
        <v>80.664299999999997</v>
      </c>
      <c r="U17" s="20">
        <v>36.239966666666668</v>
      </c>
      <c r="V17" s="20">
        <v>43.318266666666666</v>
      </c>
      <c r="W17" s="20">
        <v>143.62980000000002</v>
      </c>
      <c r="X17" s="20">
        <v>277.90526666666665</v>
      </c>
      <c r="Y17" s="20">
        <v>26.182333333333332</v>
      </c>
      <c r="Z17" s="20">
        <v>432.45346666666666</v>
      </c>
      <c r="AA17" s="20">
        <v>42.835866666666668</v>
      </c>
      <c r="AB17" s="32">
        <v>44.418700000000001</v>
      </c>
      <c r="AC17" s="20">
        <v>40.838233333333335</v>
      </c>
      <c r="AD17" s="20">
        <v>25.861999999999998</v>
      </c>
      <c r="AE17" s="20">
        <v>122.68510000000002</v>
      </c>
      <c r="AF17" s="20">
        <v>327.89703333333335</v>
      </c>
      <c r="AG17" s="20">
        <v>13.145899999999999</v>
      </c>
      <c r="AH17" s="20">
        <v>209.26086666666666</v>
      </c>
      <c r="AI17" s="20">
        <v>68.669666666666672</v>
      </c>
      <c r="AJ17" s="32"/>
      <c r="AK17" s="20">
        <v>17.847866666666668</v>
      </c>
      <c r="AL17" s="20">
        <v>29.683499999999999</v>
      </c>
      <c r="AM17" s="20">
        <v>189.70466666666667</v>
      </c>
      <c r="AN17" s="20">
        <v>246.07006666666666</v>
      </c>
      <c r="AO17" s="20">
        <v>11.213099999999999</v>
      </c>
      <c r="AP17" s="20">
        <v>245.52783333333335</v>
      </c>
      <c r="AQ17" s="20">
        <v>61.736166666666669</v>
      </c>
      <c r="AR17" s="32">
        <v>82.627666666666656</v>
      </c>
      <c r="AS17" s="21">
        <v>2.2803</v>
      </c>
      <c r="AT17" s="21">
        <v>0.29270000000000002</v>
      </c>
      <c r="AU17" s="9">
        <v>-0.64939999999999998</v>
      </c>
      <c r="AV17" s="21">
        <v>0.72260000000000002</v>
      </c>
      <c r="AW17" s="21">
        <v>5.3136000000000001</v>
      </c>
      <c r="AX17" s="21">
        <v>1.9936</v>
      </c>
      <c r="AY17" s="9">
        <v>1.5664</v>
      </c>
      <c r="AZ17" s="21">
        <v>3.3614999999999999</v>
      </c>
      <c r="BA17" s="21">
        <v>5.59</v>
      </c>
      <c r="BB17" s="21">
        <v>2.9312999999999998</v>
      </c>
      <c r="BC17" s="9">
        <v>2.9493</v>
      </c>
      <c r="BD17" s="36">
        <v>3.6924000000000001</v>
      </c>
      <c r="BE17" s="21">
        <v>4.7546999999999997</v>
      </c>
      <c r="BF17" s="21">
        <v>3.9937</v>
      </c>
      <c r="BG17" s="9">
        <v>3.9367000000000001</v>
      </c>
      <c r="BH17" s="21">
        <v>4.375</v>
      </c>
      <c r="BI17" s="21">
        <v>2.9847999999999999</v>
      </c>
      <c r="BJ17" s="21">
        <v>0.69640000000000002</v>
      </c>
      <c r="BK17" s="9">
        <v>2.3506999999999998</v>
      </c>
      <c r="BL17" s="21">
        <v>2.4157000000000002</v>
      </c>
      <c r="BM17" s="36">
        <v>0.78349999999999997</v>
      </c>
      <c r="BN17" s="36">
        <v>0.75249999999999995</v>
      </c>
      <c r="BO17" s="32"/>
      <c r="BP17" s="36">
        <v>2.8275999999999999</v>
      </c>
    </row>
    <row r="18" spans="1:68" x14ac:dyDescent="0.25">
      <c r="A18" s="64" t="str">
        <f>HYPERLINK("http://plants.ensembl.org/Triticum_aestivum/Gene/Summary?g=Traes_7DL_61B099A91","Traes_7DL_61B099A91")</f>
        <v>Traes_7DL_61B099A91</v>
      </c>
      <c r="B18" s="27" t="s">
        <v>938</v>
      </c>
      <c r="C18" s="22" t="s">
        <v>1573</v>
      </c>
      <c r="D18" s="22" t="s">
        <v>1573</v>
      </c>
      <c r="E18" s="23" t="s">
        <v>1573</v>
      </c>
      <c r="F18" s="23" t="s">
        <v>1573</v>
      </c>
      <c r="G18" s="23" t="s">
        <v>1573</v>
      </c>
      <c r="H18" s="9" t="s">
        <v>1075</v>
      </c>
      <c r="I18" s="9" t="s">
        <v>477</v>
      </c>
      <c r="J18" s="9" t="s">
        <v>478</v>
      </c>
      <c r="K18" s="9" t="s">
        <v>479</v>
      </c>
      <c r="L18" s="35" t="s">
        <v>480</v>
      </c>
      <c r="M18" s="20">
        <v>469.41460000000001</v>
      </c>
      <c r="N18" s="20">
        <v>570.12210000000005</v>
      </c>
      <c r="O18" s="20">
        <v>712.68163333333325</v>
      </c>
      <c r="P18" s="20">
        <v>859.46853333333331</v>
      </c>
      <c r="Q18" s="20">
        <v>446.93536666666665</v>
      </c>
      <c r="R18" s="20">
        <v>1972.0739333333333</v>
      </c>
      <c r="S18" s="20">
        <v>966.90353333333348</v>
      </c>
      <c r="T18" s="32">
        <v>518.31059999999991</v>
      </c>
      <c r="U18" s="20">
        <v>425.52546666666672</v>
      </c>
      <c r="V18" s="20">
        <v>293.71816666666666</v>
      </c>
      <c r="W18" s="20">
        <v>563.70940000000007</v>
      </c>
      <c r="X18" s="20">
        <v>424.93853333333328</v>
      </c>
      <c r="Y18" s="20">
        <v>299.21316666666667</v>
      </c>
      <c r="Z18" s="20">
        <v>898.52896666666663</v>
      </c>
      <c r="AA18" s="20">
        <v>827.65786666666679</v>
      </c>
      <c r="AB18" s="32">
        <v>573.02856666666673</v>
      </c>
      <c r="AC18" s="20">
        <v>336.85599999999999</v>
      </c>
      <c r="AD18" s="20">
        <v>384.35126666666662</v>
      </c>
      <c r="AE18" s="20">
        <v>578.46230000000003</v>
      </c>
      <c r="AF18" s="20">
        <v>386.54760000000005</v>
      </c>
      <c r="AG18" s="20">
        <v>306.7165333333333</v>
      </c>
      <c r="AH18" s="20">
        <v>1182.8825999999999</v>
      </c>
      <c r="AI18" s="20">
        <v>674.39196666666669</v>
      </c>
      <c r="AJ18" s="32"/>
      <c r="AK18" s="20">
        <v>550.42933333333337</v>
      </c>
      <c r="AL18" s="20">
        <v>423.05169999999998</v>
      </c>
      <c r="AM18" s="20">
        <v>642.4349666666667</v>
      </c>
      <c r="AN18" s="20">
        <v>477.04286666666667</v>
      </c>
      <c r="AO18" s="20">
        <v>381.7046666666667</v>
      </c>
      <c r="AP18" s="20">
        <v>1453.6882999999998</v>
      </c>
      <c r="AQ18" s="20">
        <v>673.45116666666661</v>
      </c>
      <c r="AR18" s="32">
        <v>1003.1025</v>
      </c>
      <c r="AS18" s="21">
        <v>0.28039999999999998</v>
      </c>
      <c r="AT18" s="21">
        <v>-0.52480000000000004</v>
      </c>
      <c r="AU18" s="9">
        <v>0.19040000000000001</v>
      </c>
      <c r="AV18" s="21">
        <v>-0.37880000000000003</v>
      </c>
      <c r="AW18" s="21">
        <v>0.60270000000000001</v>
      </c>
      <c r="AX18" s="21">
        <v>0.40710000000000002</v>
      </c>
      <c r="AY18" s="9">
        <v>0.78049999999999997</v>
      </c>
      <c r="AZ18" s="21">
        <v>0.21840000000000001</v>
      </c>
      <c r="BA18" s="21">
        <v>0.86760000000000004</v>
      </c>
      <c r="BB18" s="21">
        <v>7.1000000000000004E-3</v>
      </c>
      <c r="BC18" s="9">
        <v>0.18870000000000001</v>
      </c>
      <c r="BD18" s="36">
        <v>-0.24390000000000001</v>
      </c>
      <c r="BE18" s="21">
        <v>2.1333000000000002</v>
      </c>
      <c r="BF18" s="21">
        <v>1.5819000000000001</v>
      </c>
      <c r="BG18" s="9">
        <v>1.9435</v>
      </c>
      <c r="BH18" s="21">
        <v>1.9251</v>
      </c>
      <c r="BI18" s="21">
        <v>1.1086</v>
      </c>
      <c r="BJ18" s="21">
        <v>1.466</v>
      </c>
      <c r="BK18" s="9">
        <v>1.1336999999999999</v>
      </c>
      <c r="BL18" s="21">
        <v>0.82</v>
      </c>
      <c r="BM18" s="36">
        <v>0.2114</v>
      </c>
      <c r="BN18" s="36">
        <v>0.93700000000000006</v>
      </c>
      <c r="BO18" s="32"/>
      <c r="BP18" s="36">
        <v>1.3912</v>
      </c>
    </row>
    <row r="19" spans="1:68" x14ac:dyDescent="0.25">
      <c r="A19" s="64" t="str">
        <f>HYPERLINK("http://plants.ensembl.org/Triticum_aestivum/Gene/Summary?g=Traes_7DL_B2EB69EC9","Traes_7DL_B2EB69EC9")</f>
        <v>Traes_7DL_B2EB69EC9</v>
      </c>
      <c r="B19" s="22"/>
      <c r="C19" s="22" t="s">
        <v>1573</v>
      </c>
      <c r="D19" s="22" t="s">
        <v>1573</v>
      </c>
      <c r="E19" s="23" t="s">
        <v>1573</v>
      </c>
      <c r="F19" s="23" t="s">
        <v>1573</v>
      </c>
      <c r="G19" s="23" t="s">
        <v>1573</v>
      </c>
      <c r="H19" s="9" t="s">
        <v>323</v>
      </c>
      <c r="I19" s="9" t="s">
        <v>312</v>
      </c>
      <c r="J19" s="9" t="s">
        <v>313</v>
      </c>
      <c r="K19" s="9" t="s">
        <v>314</v>
      </c>
      <c r="L19" s="35"/>
      <c r="M19" s="20">
        <v>269.95310000000001</v>
      </c>
      <c r="N19" s="20">
        <v>556.97490000000005</v>
      </c>
      <c r="O19" s="20">
        <v>5956.7404333333334</v>
      </c>
      <c r="P19" s="20">
        <v>4377.785366666667</v>
      </c>
      <c r="Q19" s="20">
        <v>187.02466666666666</v>
      </c>
      <c r="R19" s="20">
        <v>3877.521666666667</v>
      </c>
      <c r="S19" s="20">
        <v>709.04849999999999</v>
      </c>
      <c r="T19" s="32">
        <v>184.54293333333331</v>
      </c>
      <c r="U19" s="20">
        <v>219.72373333333334</v>
      </c>
      <c r="V19" s="20">
        <v>638.2435333333334</v>
      </c>
      <c r="W19" s="20">
        <v>4173.7414666666664</v>
      </c>
      <c r="X19" s="20">
        <v>4866.4234333333334</v>
      </c>
      <c r="Y19" s="20">
        <v>181.3312</v>
      </c>
      <c r="Z19" s="20">
        <v>2657.8139666666666</v>
      </c>
      <c r="AA19" s="20">
        <v>816.25603333333345</v>
      </c>
      <c r="AB19" s="32">
        <v>616.46473333333336</v>
      </c>
      <c r="AC19" s="20">
        <v>859.50643333333335</v>
      </c>
      <c r="AD19" s="20">
        <v>331.30753333333331</v>
      </c>
      <c r="AE19" s="20">
        <v>3117.1936333333338</v>
      </c>
      <c r="AF19" s="20">
        <v>5596.1033333333326</v>
      </c>
      <c r="AG19" s="20">
        <v>220.10620000000003</v>
      </c>
      <c r="AH19" s="20">
        <v>4469.0167666666666</v>
      </c>
      <c r="AI19" s="20">
        <v>1009.5215333333334</v>
      </c>
      <c r="AJ19" s="32"/>
      <c r="AK19" s="20">
        <v>454.68239999999997</v>
      </c>
      <c r="AL19" s="20">
        <v>343.80706666666669</v>
      </c>
      <c r="AM19" s="20">
        <v>4544.6687999999995</v>
      </c>
      <c r="AN19" s="20">
        <v>3949.3402666666666</v>
      </c>
      <c r="AO19" s="20">
        <v>201.35536666666667</v>
      </c>
      <c r="AP19" s="20">
        <v>5424.4031666666669</v>
      </c>
      <c r="AQ19" s="20">
        <v>877.41713333333337</v>
      </c>
      <c r="AR19" s="32">
        <v>1163.5718333333334</v>
      </c>
      <c r="AS19" s="21">
        <v>1.0383</v>
      </c>
      <c r="AT19" s="21">
        <v>1.5301</v>
      </c>
      <c r="AU19" s="9">
        <v>-1.3532</v>
      </c>
      <c r="AV19" s="21">
        <v>-0.3952</v>
      </c>
      <c r="AW19" s="21">
        <v>4.4381000000000004</v>
      </c>
      <c r="AX19" s="21">
        <v>4.2259000000000002</v>
      </c>
      <c r="AY19" s="9">
        <v>1.8294999999999999</v>
      </c>
      <c r="AZ19" s="21">
        <v>3.2627999999999999</v>
      </c>
      <c r="BA19" s="21">
        <v>3.9952000000000001</v>
      </c>
      <c r="BB19" s="21">
        <v>4.4452999999999996</v>
      </c>
      <c r="BC19" s="9">
        <v>2.6597</v>
      </c>
      <c r="BD19" s="36">
        <v>3.0617999999999999</v>
      </c>
      <c r="BE19" s="21">
        <v>4.3487999999999998</v>
      </c>
      <c r="BF19" s="21">
        <v>3.8530000000000002</v>
      </c>
      <c r="BG19" s="9">
        <v>4.2742000000000004</v>
      </c>
      <c r="BH19" s="21">
        <v>4.6661000000000001</v>
      </c>
      <c r="BI19" s="21">
        <v>1.9115</v>
      </c>
      <c r="BJ19" s="21">
        <v>2.1576</v>
      </c>
      <c r="BK19" s="9">
        <v>2.1617000000000002</v>
      </c>
      <c r="BL19" s="21">
        <v>2.0846</v>
      </c>
      <c r="BM19" s="36">
        <v>-1.72E-2</v>
      </c>
      <c r="BN19" s="36">
        <v>1.7552000000000001</v>
      </c>
      <c r="BO19" s="32"/>
      <c r="BP19" s="36">
        <v>2.4843000000000002</v>
      </c>
    </row>
    <row r="20" spans="1:68" x14ac:dyDescent="0.25">
      <c r="A20" s="64" t="str">
        <f>HYPERLINK("http://plants.ensembl.org/Triticum_aestivum/Gene/Summary?g=Traes_2AS_4133C82FB","Traes_2AS_4133C82FB")</f>
        <v>Traes_2AS_4133C82FB</v>
      </c>
      <c r="B20" s="27" t="s">
        <v>972</v>
      </c>
      <c r="E20" s="23" t="s">
        <v>1573</v>
      </c>
      <c r="F20" s="23" t="s">
        <v>1573</v>
      </c>
      <c r="G20" s="23" t="s">
        <v>1573</v>
      </c>
      <c r="H20" s="9" t="s">
        <v>973</v>
      </c>
      <c r="I20" s="9" t="s">
        <v>29</v>
      </c>
      <c r="J20" s="9" t="s">
        <v>30</v>
      </c>
      <c r="K20" s="9" t="s">
        <v>31</v>
      </c>
      <c r="L20" s="35" t="s">
        <v>32</v>
      </c>
      <c r="M20" s="20">
        <v>38.050233333333331</v>
      </c>
      <c r="N20" s="20">
        <v>92.787599999999998</v>
      </c>
      <c r="O20" s="20">
        <v>144.37030000000001</v>
      </c>
      <c r="P20" s="20">
        <v>305.20803333333333</v>
      </c>
      <c r="Q20" s="20">
        <v>50.386633333333329</v>
      </c>
      <c r="R20" s="20">
        <v>177.00190000000001</v>
      </c>
      <c r="S20" s="20">
        <v>182.52070000000001</v>
      </c>
      <c r="T20" s="32">
        <v>96.056433333333345</v>
      </c>
      <c r="U20" s="20">
        <v>43.901400000000002</v>
      </c>
      <c r="V20" s="20">
        <v>154.73053333333334</v>
      </c>
      <c r="W20" s="20">
        <v>126.7525</v>
      </c>
      <c r="X20" s="20">
        <v>284.08503333333334</v>
      </c>
      <c r="Y20" s="20">
        <v>58.185499999999998</v>
      </c>
      <c r="Z20" s="20">
        <v>167.12303333333332</v>
      </c>
      <c r="AA20" s="20">
        <v>466.06723333333338</v>
      </c>
      <c r="AB20" s="32">
        <v>222.63829999999999</v>
      </c>
      <c r="AC20" s="20">
        <v>41.9786</v>
      </c>
      <c r="AD20" s="20">
        <v>70.486533333333327</v>
      </c>
      <c r="AE20" s="20">
        <v>62.516633333333338</v>
      </c>
      <c r="AF20" s="20">
        <v>104.39476666666667</v>
      </c>
      <c r="AG20" s="20">
        <v>38.259033333333335</v>
      </c>
      <c r="AH20" s="20">
        <v>78.541966666666653</v>
      </c>
      <c r="AI20" s="20">
        <v>91.259699999999995</v>
      </c>
      <c r="AJ20" s="32"/>
      <c r="AK20" s="20">
        <v>32.487333333333332</v>
      </c>
      <c r="AL20" s="20">
        <v>87.509966666666671</v>
      </c>
      <c r="AM20" s="20">
        <v>72.116600000000005</v>
      </c>
      <c r="AN20" s="20">
        <v>180.79159999999999</v>
      </c>
      <c r="AO20" s="20">
        <v>37.548566666666666</v>
      </c>
      <c r="AP20" s="20">
        <v>101.19033333333334</v>
      </c>
      <c r="AQ20" s="20">
        <v>78.157866666666663</v>
      </c>
      <c r="AR20" s="32">
        <v>191.06283333333332</v>
      </c>
      <c r="AS20" s="21">
        <v>1.2696000000000001</v>
      </c>
      <c r="AT20" s="21">
        <v>1.8044</v>
      </c>
      <c r="AU20" s="9">
        <v>0.75380000000000003</v>
      </c>
      <c r="AV20" s="21">
        <v>1.4274</v>
      </c>
      <c r="AW20" s="21">
        <v>1.891</v>
      </c>
      <c r="AX20" s="21">
        <v>1.5263</v>
      </c>
      <c r="AY20" s="9">
        <v>0.58279999999999998</v>
      </c>
      <c r="AZ20" s="21">
        <v>1.1432</v>
      </c>
      <c r="BA20" s="21">
        <v>2.9699</v>
      </c>
      <c r="BB20" s="21">
        <v>2.6888999999999998</v>
      </c>
      <c r="BC20" s="9">
        <v>1.2739</v>
      </c>
      <c r="BD20" s="36">
        <v>2.4276</v>
      </c>
      <c r="BE20" s="21">
        <v>1.8037000000000001</v>
      </c>
      <c r="BF20" s="21">
        <v>1.5037</v>
      </c>
      <c r="BG20" s="9">
        <v>1.0336000000000001</v>
      </c>
      <c r="BH20" s="21">
        <v>1.4196</v>
      </c>
      <c r="BI20" s="21">
        <v>1.8474999999999999</v>
      </c>
      <c r="BJ20" s="21">
        <v>2.9834000000000001</v>
      </c>
      <c r="BK20" s="9">
        <v>1.2488999999999999</v>
      </c>
      <c r="BL20" s="21">
        <v>1.0485</v>
      </c>
      <c r="BM20" s="36">
        <v>0.92400000000000004</v>
      </c>
      <c r="BN20" s="36">
        <v>1.9197</v>
      </c>
      <c r="BO20" s="32"/>
      <c r="BP20" s="36">
        <v>2.3300999999999998</v>
      </c>
    </row>
    <row r="21" spans="1:68" x14ac:dyDescent="0.25">
      <c r="A21" s="64" t="str">
        <f>HYPERLINK("http://plants.ensembl.org/Triticum_aestivum/Gene/Summary?g=Traes_2BS_BDF775B04","Traes_2BS_BDF775B04")</f>
        <v>Traes_2BS_BDF775B04</v>
      </c>
      <c r="B21" s="27" t="s">
        <v>980</v>
      </c>
      <c r="E21" s="23" t="s">
        <v>1573</v>
      </c>
      <c r="F21" s="23" t="s">
        <v>1573</v>
      </c>
      <c r="G21" s="23" t="s">
        <v>1573</v>
      </c>
      <c r="H21" s="9" t="s">
        <v>45</v>
      </c>
      <c r="I21" s="9" t="s">
        <v>46</v>
      </c>
      <c r="J21" s="9" t="s">
        <v>47</v>
      </c>
      <c r="K21" s="9" t="s">
        <v>48</v>
      </c>
      <c r="L21" s="35" t="s">
        <v>49</v>
      </c>
      <c r="M21" s="20">
        <v>157.54693333333333</v>
      </c>
      <c r="N21" s="20">
        <v>1132.6346000000001</v>
      </c>
      <c r="O21" s="20">
        <v>5966.0828000000001</v>
      </c>
      <c r="P21" s="20">
        <v>8906.8887000000013</v>
      </c>
      <c r="Q21" s="20">
        <v>33.996100000000006</v>
      </c>
      <c r="R21" s="20">
        <v>10242.127766666667</v>
      </c>
      <c r="S21" s="20">
        <v>2115.9623666666666</v>
      </c>
      <c r="T21" s="32">
        <v>676.62206666666668</v>
      </c>
      <c r="U21" s="20">
        <v>142.94899999999998</v>
      </c>
      <c r="V21" s="20">
        <v>1072.3988666666667</v>
      </c>
      <c r="W21" s="20">
        <v>5048.0560333333333</v>
      </c>
      <c r="X21" s="20">
        <v>5066.8296666666674</v>
      </c>
      <c r="Y21" s="20">
        <v>22.742233333333331</v>
      </c>
      <c r="Z21" s="20">
        <v>5316.2674999999999</v>
      </c>
      <c r="AA21" s="20">
        <v>1966.4050999999999</v>
      </c>
      <c r="AB21" s="32">
        <v>1373.5682333333334</v>
      </c>
      <c r="AC21" s="20">
        <v>863.9117</v>
      </c>
      <c r="AD21" s="20">
        <v>658.1656333333334</v>
      </c>
      <c r="AE21" s="20">
        <v>4640.033566666667</v>
      </c>
      <c r="AF21" s="20">
        <v>9940.0945666666667</v>
      </c>
      <c r="AG21" s="20">
        <v>41.941400000000002</v>
      </c>
      <c r="AH21" s="20">
        <v>12760.637833333334</v>
      </c>
      <c r="AI21" s="20">
        <v>2243.3989666666671</v>
      </c>
      <c r="AJ21" s="32"/>
      <c r="AK21" s="20">
        <v>500.74416666666667</v>
      </c>
      <c r="AL21" s="20">
        <v>596.33296666666672</v>
      </c>
      <c r="AM21" s="20">
        <v>4762.4320999999991</v>
      </c>
      <c r="AN21" s="20">
        <v>4214.7227333333331</v>
      </c>
      <c r="AO21" s="20">
        <v>32.510633333333338</v>
      </c>
      <c r="AP21" s="20">
        <v>14115.149833333335</v>
      </c>
      <c r="AQ21" s="20">
        <v>2647.0999333333334</v>
      </c>
      <c r="AR21" s="32">
        <v>2714.3866333333335</v>
      </c>
      <c r="AS21" s="21">
        <v>2.8205</v>
      </c>
      <c r="AT21" s="21">
        <v>2.8919999999999999</v>
      </c>
      <c r="AU21" s="9">
        <v>-0.38400000000000001</v>
      </c>
      <c r="AV21" s="21">
        <v>0.24790000000000001</v>
      </c>
      <c r="AW21" s="21">
        <v>5.1951999999999998</v>
      </c>
      <c r="AX21" s="21">
        <v>5.1155999999999997</v>
      </c>
      <c r="AY21" s="9">
        <v>2.3746</v>
      </c>
      <c r="AZ21" s="21">
        <v>3.1903999999999999</v>
      </c>
      <c r="BA21" s="21">
        <v>5.7679999999999998</v>
      </c>
      <c r="BB21" s="21">
        <v>5.1197999999999997</v>
      </c>
      <c r="BC21" s="9">
        <v>3.4508999999999999</v>
      </c>
      <c r="BD21" s="36">
        <v>3.0158999999999998</v>
      </c>
      <c r="BE21" s="21">
        <v>8.1473999999999993</v>
      </c>
      <c r="BF21" s="21">
        <v>7.8029999999999999</v>
      </c>
      <c r="BG21" s="9">
        <v>8.0711999999999993</v>
      </c>
      <c r="BH21" s="21">
        <v>8.5922999999999998</v>
      </c>
      <c r="BI21" s="21">
        <v>5.8933</v>
      </c>
      <c r="BJ21" s="21">
        <v>6.3750999999999998</v>
      </c>
      <c r="BK21" s="9">
        <v>5.6147</v>
      </c>
      <c r="BL21" s="21">
        <v>6.2206999999999999</v>
      </c>
      <c r="BM21" s="36">
        <v>4.2633000000000001</v>
      </c>
      <c r="BN21" s="36">
        <v>5.8605999999999998</v>
      </c>
      <c r="BO21" s="32"/>
      <c r="BP21" s="36">
        <v>6.2561999999999998</v>
      </c>
    </row>
    <row r="22" spans="1:68" x14ac:dyDescent="0.25">
      <c r="A22" s="64" t="str">
        <f>HYPERLINK("http://plants.ensembl.org/Triticum_aestivum/Gene/Summary?g=Traes_2DL_F2D3DED15","Traes_2DL_F2D3DED15")</f>
        <v>Traes_2DL_F2D3DED15</v>
      </c>
      <c r="B22" s="27" t="s">
        <v>981</v>
      </c>
      <c r="E22" s="23" t="s">
        <v>1573</v>
      </c>
      <c r="F22" s="23" t="s">
        <v>1573</v>
      </c>
      <c r="G22" s="23" t="s">
        <v>1573</v>
      </c>
      <c r="H22" s="9" t="s">
        <v>50</v>
      </c>
      <c r="I22" s="9" t="s">
        <v>51</v>
      </c>
      <c r="J22" s="9" t="s">
        <v>52</v>
      </c>
      <c r="K22" s="9" t="s">
        <v>53</v>
      </c>
      <c r="L22" s="35" t="s">
        <v>54</v>
      </c>
      <c r="M22" s="20">
        <v>100.81893333333333</v>
      </c>
      <c r="N22" s="20">
        <v>290.84833333333336</v>
      </c>
      <c r="O22" s="20">
        <v>926.30346666666674</v>
      </c>
      <c r="P22" s="20">
        <v>1098.6184000000001</v>
      </c>
      <c r="Q22" s="20">
        <v>127.97236666666667</v>
      </c>
      <c r="R22" s="20">
        <v>1681.9352333333334</v>
      </c>
      <c r="S22" s="20">
        <v>1517.6408333333331</v>
      </c>
      <c r="T22" s="32">
        <v>1312.1626333333334</v>
      </c>
      <c r="U22" s="20">
        <v>61.150866666666666</v>
      </c>
      <c r="V22" s="20">
        <v>177.80433333333335</v>
      </c>
      <c r="W22" s="20">
        <v>1154.5699333333334</v>
      </c>
      <c r="X22" s="20">
        <v>961.4384</v>
      </c>
      <c r="Y22" s="20">
        <v>59.429333333333325</v>
      </c>
      <c r="Z22" s="20">
        <v>1100.9360999999999</v>
      </c>
      <c r="AA22" s="20">
        <v>1433.8656000000001</v>
      </c>
      <c r="AB22" s="32">
        <v>1086.1022666666668</v>
      </c>
      <c r="AC22" s="20">
        <v>507.77870000000001</v>
      </c>
      <c r="AD22" s="20">
        <v>315.84970000000004</v>
      </c>
      <c r="AE22" s="20">
        <v>1531.9118000000001</v>
      </c>
      <c r="AF22" s="20">
        <v>1069.5407666666667</v>
      </c>
      <c r="AG22" s="20">
        <v>89.164666666666676</v>
      </c>
      <c r="AH22" s="20">
        <v>1010.7672333333334</v>
      </c>
      <c r="AI22" s="20">
        <v>1266.0394999999999</v>
      </c>
      <c r="AJ22" s="32"/>
      <c r="AK22" s="20">
        <v>456.06063333333333</v>
      </c>
      <c r="AL22" s="20">
        <v>160.22663333333333</v>
      </c>
      <c r="AM22" s="20">
        <v>2039.1076666666668</v>
      </c>
      <c r="AN22" s="20">
        <v>1726.6628333333331</v>
      </c>
      <c r="AO22" s="20">
        <v>115.04190000000001</v>
      </c>
      <c r="AP22" s="20">
        <v>1354.9350000000002</v>
      </c>
      <c r="AQ22" s="20">
        <v>1522.1328999999998</v>
      </c>
      <c r="AR22" s="32">
        <v>1696.1818666666666</v>
      </c>
      <c r="AS22" s="21">
        <v>1.5163</v>
      </c>
      <c r="AT22" s="21">
        <v>1.5536000000000001</v>
      </c>
      <c r="AU22" s="9">
        <v>-0.6754</v>
      </c>
      <c r="AV22" s="21">
        <v>-1.4987999999999999</v>
      </c>
      <c r="AW22" s="21">
        <v>3.1728999999999998</v>
      </c>
      <c r="AX22" s="21">
        <v>4.2385999999999999</v>
      </c>
      <c r="AY22" s="9">
        <v>1.5717000000000001</v>
      </c>
      <c r="AZ22" s="21">
        <v>2.1488999999999998</v>
      </c>
      <c r="BA22" s="21">
        <v>3.4165000000000001</v>
      </c>
      <c r="BB22" s="21">
        <v>3.9777999999999998</v>
      </c>
      <c r="BC22" s="9">
        <v>1.0584</v>
      </c>
      <c r="BD22" s="36">
        <v>1.9077999999999999</v>
      </c>
      <c r="BE22" s="21">
        <v>3.68</v>
      </c>
      <c r="BF22" s="21">
        <v>4.1897000000000002</v>
      </c>
      <c r="BG22" s="9">
        <v>3.4529000000000001</v>
      </c>
      <c r="BH22" s="21">
        <v>3.5388999999999999</v>
      </c>
      <c r="BI22" s="21">
        <v>3.5329000000000002</v>
      </c>
      <c r="BJ22" s="21">
        <v>4.5693000000000001</v>
      </c>
      <c r="BK22" s="9">
        <v>3.7734999999999999</v>
      </c>
      <c r="BL22" s="21">
        <v>3.7044000000000001</v>
      </c>
      <c r="BM22" s="36">
        <v>3.3243999999999998</v>
      </c>
      <c r="BN22" s="36">
        <v>4.1710000000000003</v>
      </c>
      <c r="BO22" s="32"/>
      <c r="BP22" s="36">
        <v>3.8597999999999999</v>
      </c>
    </row>
    <row r="23" spans="1:68" x14ac:dyDescent="0.25">
      <c r="A23" s="64" t="str">
        <f>HYPERLINK("http://plants.ensembl.org/Triticum_aestivum/Gene/Summary?g=Traes_2DS_FD31C0778","Traes_2DS_FD31C0778")</f>
        <v>Traes_2DS_FD31C0778</v>
      </c>
      <c r="B23" s="27" t="s">
        <v>972</v>
      </c>
      <c r="E23" s="23" t="s">
        <v>1573</v>
      </c>
      <c r="F23" s="23" t="s">
        <v>1573</v>
      </c>
      <c r="G23" s="23" t="s">
        <v>1573</v>
      </c>
      <c r="H23" s="9" t="s">
        <v>973</v>
      </c>
      <c r="I23" s="9" t="s">
        <v>29</v>
      </c>
      <c r="J23" s="9" t="s">
        <v>30</v>
      </c>
      <c r="K23" s="9" t="s">
        <v>31</v>
      </c>
      <c r="L23" s="35" t="s">
        <v>32</v>
      </c>
      <c r="M23" s="20">
        <v>201.13323333333332</v>
      </c>
      <c r="N23" s="20">
        <v>420.95116666666667</v>
      </c>
      <c r="O23" s="20">
        <v>464.99350000000004</v>
      </c>
      <c r="P23" s="20">
        <v>738.61683333333337</v>
      </c>
      <c r="Q23" s="20">
        <v>188.83399999999997</v>
      </c>
      <c r="R23" s="20">
        <v>823.37810000000002</v>
      </c>
      <c r="S23" s="20">
        <v>473.9383666666667</v>
      </c>
      <c r="T23" s="32">
        <v>313.31486666666666</v>
      </c>
      <c r="U23" s="20">
        <v>179.0864</v>
      </c>
      <c r="V23" s="20">
        <v>318.40010000000001</v>
      </c>
      <c r="W23" s="20">
        <v>452.60069999999996</v>
      </c>
      <c r="X23" s="20">
        <v>707.39120000000003</v>
      </c>
      <c r="Y23" s="20">
        <v>160.09396666666666</v>
      </c>
      <c r="Z23" s="20">
        <v>430.61903333333333</v>
      </c>
      <c r="AA23" s="20">
        <v>649.99450000000013</v>
      </c>
      <c r="AB23" s="32">
        <v>350.22473333333329</v>
      </c>
      <c r="AC23" s="20">
        <v>237.6779333333333</v>
      </c>
      <c r="AD23" s="20">
        <v>186.61250000000004</v>
      </c>
      <c r="AE23" s="20">
        <v>365.23916666666668</v>
      </c>
      <c r="AF23" s="20">
        <v>496.76690000000002</v>
      </c>
      <c r="AG23" s="20">
        <v>120.45816666666667</v>
      </c>
      <c r="AH23" s="20">
        <v>444.55386666666669</v>
      </c>
      <c r="AI23" s="20">
        <v>196.98060000000001</v>
      </c>
      <c r="AJ23" s="32"/>
      <c r="AK23" s="20">
        <v>216.23536666666666</v>
      </c>
      <c r="AL23" s="20">
        <v>200.81896666666663</v>
      </c>
      <c r="AM23" s="20">
        <v>392.34799999999996</v>
      </c>
      <c r="AN23" s="20">
        <v>482.80006666666668</v>
      </c>
      <c r="AO23" s="20">
        <v>133.26266666666666</v>
      </c>
      <c r="AP23" s="20">
        <v>569.18426666666664</v>
      </c>
      <c r="AQ23" s="20">
        <v>174.12623333333332</v>
      </c>
      <c r="AR23" s="32">
        <v>357.7978333333333</v>
      </c>
      <c r="AS23" s="21">
        <v>1.0625</v>
      </c>
      <c r="AT23" s="21">
        <v>0.83679999999999999</v>
      </c>
      <c r="AU23" s="9">
        <v>-0.34599999999999997</v>
      </c>
      <c r="AV23" s="21">
        <v>-0.10299999999999999</v>
      </c>
      <c r="AW23" s="21">
        <v>1.2032</v>
      </c>
      <c r="AX23" s="21">
        <v>1.3396999999999999</v>
      </c>
      <c r="AY23" s="9">
        <v>0.61760000000000004</v>
      </c>
      <c r="AZ23" s="21">
        <v>0.85509999999999997</v>
      </c>
      <c r="BA23" s="21">
        <v>1.8652</v>
      </c>
      <c r="BB23" s="21">
        <v>1.9787999999999999</v>
      </c>
      <c r="BC23" s="9">
        <v>1.03</v>
      </c>
      <c r="BD23" s="36">
        <v>1.1000000000000001</v>
      </c>
      <c r="BE23" s="21">
        <v>2.1183999999999998</v>
      </c>
      <c r="BF23" s="21">
        <v>1.4220999999999999</v>
      </c>
      <c r="BG23" s="9">
        <v>1.8723000000000001</v>
      </c>
      <c r="BH23" s="21">
        <v>2.0836999999999999</v>
      </c>
      <c r="BI23" s="21">
        <v>1.3231999999999999</v>
      </c>
      <c r="BJ23" s="21">
        <v>2.0106999999999999</v>
      </c>
      <c r="BK23" s="9">
        <v>0.70409999999999995</v>
      </c>
      <c r="BL23" s="21">
        <v>0.3851</v>
      </c>
      <c r="BM23" s="36">
        <v>0.72709999999999997</v>
      </c>
      <c r="BN23" s="36">
        <v>1.1214</v>
      </c>
      <c r="BO23" s="32"/>
      <c r="BP23" s="36">
        <v>1.4188000000000001</v>
      </c>
    </row>
    <row r="24" spans="1:68" x14ac:dyDescent="0.25">
      <c r="A24" s="64" t="str">
        <f>HYPERLINK("http://plants.ensembl.org/Triticum_aestivum/Gene/Summary?g=Traes_7DL_0442F5433","Traes_7DL_0442F5433")</f>
        <v>Traes_7DL_0442F5433</v>
      </c>
      <c r="B24" s="27" t="s">
        <v>980</v>
      </c>
      <c r="E24" s="23" t="s">
        <v>1573</v>
      </c>
      <c r="F24" s="23" t="s">
        <v>1573</v>
      </c>
      <c r="G24" s="23" t="s">
        <v>1573</v>
      </c>
      <c r="H24" s="9" t="s">
        <v>45</v>
      </c>
      <c r="I24" s="9" t="s">
        <v>46</v>
      </c>
      <c r="J24" s="9" t="s">
        <v>47</v>
      </c>
      <c r="K24" s="9" t="s">
        <v>120</v>
      </c>
      <c r="L24" s="35" t="s">
        <v>121</v>
      </c>
      <c r="M24" s="20">
        <v>42.553566666666669</v>
      </c>
      <c r="N24" s="20">
        <v>118.70303333333334</v>
      </c>
      <c r="O24" s="20">
        <v>247.75306666666665</v>
      </c>
      <c r="P24" s="20">
        <v>180.11406666666667</v>
      </c>
      <c r="Q24" s="20">
        <v>17.150366666666667</v>
      </c>
      <c r="R24" s="20">
        <v>100.99926666666666</v>
      </c>
      <c r="S24" s="20">
        <v>26.211933333333334</v>
      </c>
      <c r="T24" s="32">
        <v>35.583966666666669</v>
      </c>
      <c r="U24" s="20">
        <v>58.8324</v>
      </c>
      <c r="V24" s="20">
        <v>157.72293333333334</v>
      </c>
      <c r="W24" s="20">
        <v>113.06123333333333</v>
      </c>
      <c r="X24" s="20">
        <v>291.29273333333327</v>
      </c>
      <c r="Y24" s="20">
        <v>7.1278333333333324</v>
      </c>
      <c r="Z24" s="20">
        <v>63.916533333333327</v>
      </c>
      <c r="AA24" s="20">
        <v>20.824200000000001</v>
      </c>
      <c r="AB24" s="32">
        <v>22.712533333333337</v>
      </c>
      <c r="AC24" s="20">
        <v>60.933933333333336</v>
      </c>
      <c r="AD24" s="20">
        <v>146.14343333333332</v>
      </c>
      <c r="AE24" s="20">
        <v>124.05790000000002</v>
      </c>
      <c r="AF24" s="20">
        <v>315.87806666666665</v>
      </c>
      <c r="AG24" s="20">
        <v>21.356999999999999</v>
      </c>
      <c r="AH24" s="20">
        <v>210.40883333333332</v>
      </c>
      <c r="AI24" s="20">
        <v>26.201999999999998</v>
      </c>
      <c r="AJ24" s="32"/>
      <c r="AK24" s="20">
        <v>74.226633333333339</v>
      </c>
      <c r="AL24" s="20">
        <v>220.72900000000001</v>
      </c>
      <c r="AM24" s="20">
        <v>170.11189999999999</v>
      </c>
      <c r="AN24" s="20">
        <v>251.78973333333337</v>
      </c>
      <c r="AO24" s="20">
        <v>13.366100000000001</v>
      </c>
      <c r="AP24" s="20">
        <v>296.25386666666668</v>
      </c>
      <c r="AQ24" s="20">
        <v>71.984500000000011</v>
      </c>
      <c r="AR24" s="32">
        <v>51.015933333333329</v>
      </c>
      <c r="AS24" s="21">
        <v>1.4621</v>
      </c>
      <c r="AT24" s="21">
        <v>1.3892</v>
      </c>
      <c r="AU24" s="9">
        <v>1.2529999999999999</v>
      </c>
      <c r="AV24" s="21">
        <v>1.556</v>
      </c>
      <c r="AW24" s="21">
        <v>2.4998999999999998</v>
      </c>
      <c r="AX24" s="21">
        <v>0.91600000000000004</v>
      </c>
      <c r="AY24" s="9">
        <v>1.0168999999999999</v>
      </c>
      <c r="AZ24" s="21">
        <v>1.1717</v>
      </c>
      <c r="BA24" s="21">
        <v>2.0516000000000001</v>
      </c>
      <c r="BB24" s="21">
        <v>2.2418999999999998</v>
      </c>
      <c r="BC24" s="9">
        <v>2.3347000000000002</v>
      </c>
      <c r="BD24" s="36">
        <v>1.7252000000000001</v>
      </c>
      <c r="BE24" s="21">
        <v>2.516</v>
      </c>
      <c r="BF24" s="21">
        <v>3.1453000000000002</v>
      </c>
      <c r="BG24" s="9">
        <v>3.2751000000000001</v>
      </c>
      <c r="BH24" s="21">
        <v>4.4211999999999998</v>
      </c>
      <c r="BI24" s="21">
        <v>0.60750000000000004</v>
      </c>
      <c r="BJ24" s="21">
        <v>1.5247999999999999</v>
      </c>
      <c r="BK24" s="9">
        <v>0.31140000000000001</v>
      </c>
      <c r="BL24" s="21">
        <v>2.395</v>
      </c>
      <c r="BM24" s="36">
        <v>1.0439000000000001</v>
      </c>
      <c r="BN24" s="36">
        <v>1.6691</v>
      </c>
      <c r="BO24" s="32"/>
      <c r="BP24" s="36">
        <v>1.9114</v>
      </c>
    </row>
    <row r="25" spans="1:68" x14ac:dyDescent="0.25">
      <c r="A25" s="64" t="str">
        <f>HYPERLINK("http://plants.ensembl.org/Triticum_aestivum/Gene/Summary?g=Traes_1AL_05D852847","Traes_1AL_05D852847")</f>
        <v>Traes_1AL_05D852847</v>
      </c>
      <c r="B25" s="27" t="s">
        <v>955</v>
      </c>
      <c r="E25" s="23" t="s">
        <v>1573</v>
      </c>
      <c r="F25" s="23" t="s">
        <v>1573</v>
      </c>
      <c r="G25" s="23" t="s">
        <v>1573</v>
      </c>
      <c r="H25" s="9" t="s">
        <v>956</v>
      </c>
      <c r="I25" s="9" t="s">
        <v>147</v>
      </c>
      <c r="J25" s="9" t="s">
        <v>148</v>
      </c>
      <c r="K25" s="9" t="s">
        <v>149</v>
      </c>
      <c r="L25" s="35" t="s">
        <v>150</v>
      </c>
      <c r="M25" s="20">
        <v>30.926566666666663</v>
      </c>
      <c r="N25" s="20">
        <v>14.849133333333334</v>
      </c>
      <c r="O25" s="20">
        <v>11.434199999999999</v>
      </c>
      <c r="P25" s="20">
        <v>9.7689666666666657</v>
      </c>
      <c r="Q25" s="20">
        <v>1.9425000000000001</v>
      </c>
      <c r="R25" s="20">
        <v>1.6734666666666669</v>
      </c>
      <c r="S25" s="20">
        <v>0</v>
      </c>
      <c r="T25" s="32">
        <v>1.4499000000000002</v>
      </c>
      <c r="U25" s="20">
        <v>28.388800000000003</v>
      </c>
      <c r="V25" s="20">
        <v>9.5590333333333337</v>
      </c>
      <c r="W25" s="20">
        <v>12.153666666666666</v>
      </c>
      <c r="X25" s="20">
        <v>9.1875333333333327</v>
      </c>
      <c r="Y25" s="20">
        <v>2.1489333333333334</v>
      </c>
      <c r="Z25" s="20">
        <v>1.8008333333333333</v>
      </c>
      <c r="AA25" s="20">
        <v>2.2025666666666663</v>
      </c>
      <c r="AB25" s="32">
        <v>1.6063666666666669</v>
      </c>
      <c r="AC25" s="20">
        <v>13.671933333333333</v>
      </c>
      <c r="AD25" s="20">
        <v>2.2336333333333331</v>
      </c>
      <c r="AE25" s="20">
        <v>7.6770666666666658</v>
      </c>
      <c r="AF25" s="20">
        <v>6.0167333333333337</v>
      </c>
      <c r="AG25" s="20">
        <v>0</v>
      </c>
      <c r="AH25" s="20">
        <v>1.2979666666666667</v>
      </c>
      <c r="AI25" s="20">
        <v>0.67519999999999991</v>
      </c>
      <c r="AJ25" s="32"/>
      <c r="AK25" s="20">
        <v>17.994033333333334</v>
      </c>
      <c r="AL25" s="20">
        <v>6.1511333333333331</v>
      </c>
      <c r="AM25" s="20">
        <v>8.888399999999999</v>
      </c>
      <c r="AN25" s="20">
        <v>15.8558</v>
      </c>
      <c r="AO25" s="20">
        <v>2.8997333333333337</v>
      </c>
      <c r="AP25" s="20">
        <v>1.9921999999999997</v>
      </c>
      <c r="AQ25" s="20">
        <v>1.1419000000000001</v>
      </c>
      <c r="AR25" s="32">
        <v>2.1445333333333334</v>
      </c>
      <c r="AS25" s="21">
        <v>-1.0660000000000001</v>
      </c>
      <c r="AT25" s="21">
        <v>-1.5330999999999999</v>
      </c>
      <c r="AU25" s="9">
        <v>-2.5625</v>
      </c>
      <c r="AV25" s="21">
        <v>-1.5159</v>
      </c>
      <c r="AW25" s="21">
        <v>-1.4436</v>
      </c>
      <c r="AX25" s="21">
        <v>-1.1564000000000001</v>
      </c>
      <c r="AY25" s="9">
        <v>-0.86119999999999997</v>
      </c>
      <c r="AZ25" s="21">
        <v>-1.0197000000000001</v>
      </c>
      <c r="BA25" s="21">
        <v>-1.5895999999999999</v>
      </c>
      <c r="BB25" s="21">
        <v>-1.5147999999999999</v>
      </c>
      <c r="BC25" s="9">
        <v>-1.5287999999999999</v>
      </c>
      <c r="BD25" s="36">
        <v>-2.5100000000000001E-2</v>
      </c>
      <c r="BE25" s="21">
        <v>-0.1885</v>
      </c>
      <c r="BF25" s="21">
        <v>-0.115</v>
      </c>
      <c r="BG25" s="9">
        <v>3.1741000000000001</v>
      </c>
      <c r="BH25" s="21">
        <v>-0.21959999999999999</v>
      </c>
      <c r="BI25" s="21">
        <v>-2.9599000000000002</v>
      </c>
      <c r="BJ25" s="21">
        <v>9.5500000000000002E-2</v>
      </c>
      <c r="BK25" s="9">
        <v>2.4964</v>
      </c>
      <c r="BL25" s="21">
        <v>-1.2027000000000001</v>
      </c>
      <c r="BM25" s="36">
        <v>-0.38009999999999999</v>
      </c>
      <c r="BN25" s="36">
        <v>-0.38669999999999999</v>
      </c>
      <c r="BO25" s="32"/>
      <c r="BP25" s="36">
        <v>-0.36990000000000001</v>
      </c>
    </row>
    <row r="26" spans="1:68" x14ac:dyDescent="0.25">
      <c r="A26" s="64" t="str">
        <f>HYPERLINK("http://plants.ensembl.org/Triticum_aestivum/Gene/Summary?g=Traes_1AL_A3A29B974","Traes_1AL_A3A29B974")</f>
        <v>Traes_1AL_A3A29B974</v>
      </c>
      <c r="B26" s="27" t="s">
        <v>959</v>
      </c>
      <c r="E26" s="23" t="s">
        <v>1573</v>
      </c>
      <c r="F26" s="23" t="s">
        <v>1573</v>
      </c>
      <c r="G26" s="23" t="s">
        <v>1573</v>
      </c>
      <c r="H26" s="9" t="s">
        <v>16</v>
      </c>
      <c r="I26" s="9" t="s">
        <v>17</v>
      </c>
      <c r="J26" s="9" t="s">
        <v>18</v>
      </c>
      <c r="K26" s="9" t="s">
        <v>19</v>
      </c>
      <c r="L26" s="35" t="s">
        <v>20</v>
      </c>
      <c r="M26" s="20">
        <v>84.360866666666666</v>
      </c>
      <c r="N26" s="20">
        <v>625.42733333333331</v>
      </c>
      <c r="O26" s="20">
        <v>1911.2166</v>
      </c>
      <c r="P26" s="20">
        <v>3490.5853000000002</v>
      </c>
      <c r="Q26" s="20">
        <v>37.9054</v>
      </c>
      <c r="R26" s="20">
        <v>3485.9321999999997</v>
      </c>
      <c r="S26" s="20">
        <v>1926.6068333333333</v>
      </c>
      <c r="T26" s="32">
        <v>770.83266666666668</v>
      </c>
      <c r="U26" s="20">
        <v>75.93716666666667</v>
      </c>
      <c r="V26" s="20">
        <v>623.07669999999996</v>
      </c>
      <c r="W26" s="20">
        <v>2823.4885333333332</v>
      </c>
      <c r="X26" s="20">
        <v>5216.0108666666665</v>
      </c>
      <c r="Y26" s="20">
        <v>40.053400000000003</v>
      </c>
      <c r="Z26" s="20">
        <v>2364.3098333333332</v>
      </c>
      <c r="AA26" s="20">
        <v>2478.5135666666665</v>
      </c>
      <c r="AB26" s="32">
        <v>1139.0170333333333</v>
      </c>
      <c r="AC26" s="20">
        <v>613.15843333333339</v>
      </c>
      <c r="AD26" s="20">
        <v>394.67959999999999</v>
      </c>
      <c r="AE26" s="20">
        <v>2393.7009666666663</v>
      </c>
      <c r="AF26" s="20">
        <v>5201.3809666666666</v>
      </c>
      <c r="AG26" s="20">
        <v>52.902600000000007</v>
      </c>
      <c r="AH26" s="20">
        <v>3813.487533333333</v>
      </c>
      <c r="AI26" s="20">
        <v>1942.4350999999999</v>
      </c>
      <c r="AJ26" s="32"/>
      <c r="AK26" s="20">
        <v>358.93149999999997</v>
      </c>
      <c r="AL26" s="20">
        <v>274.73949999999996</v>
      </c>
      <c r="AM26" s="20">
        <v>2631.1621</v>
      </c>
      <c r="AN26" s="20">
        <v>3731.7068333333336</v>
      </c>
      <c r="AO26" s="20">
        <v>43.222999999999992</v>
      </c>
      <c r="AP26" s="20">
        <v>5110.3442000000005</v>
      </c>
      <c r="AQ26" s="20">
        <v>2030.3425</v>
      </c>
      <c r="AR26" s="32">
        <v>2084.1324333333332</v>
      </c>
      <c r="AS26" s="21">
        <v>2.8449</v>
      </c>
      <c r="AT26" s="21">
        <v>2.9864000000000002</v>
      </c>
      <c r="AU26" s="9">
        <v>-0.62129999999999996</v>
      </c>
      <c r="AV26" s="21">
        <v>-0.37530000000000002</v>
      </c>
      <c r="AW26" s="21">
        <v>4.4318</v>
      </c>
      <c r="AX26" s="21">
        <v>5.1416000000000004</v>
      </c>
      <c r="AY26" s="9">
        <v>1.9220999999999999</v>
      </c>
      <c r="AZ26" s="21">
        <v>2.8054000000000001</v>
      </c>
      <c r="BA26" s="21">
        <v>5.2866</v>
      </c>
      <c r="BB26" s="21">
        <v>6.0167999999999999</v>
      </c>
      <c r="BC26" s="9">
        <v>3.0169999999999999</v>
      </c>
      <c r="BD26" s="36">
        <v>3.2964000000000002</v>
      </c>
      <c r="BE26" s="21">
        <v>6.4172000000000002</v>
      </c>
      <c r="BF26" s="21">
        <v>5.8070000000000004</v>
      </c>
      <c r="BG26" s="9">
        <v>6.0315000000000003</v>
      </c>
      <c r="BH26" s="21">
        <v>6.7130000000000001</v>
      </c>
      <c r="BI26" s="21">
        <v>5.5749000000000004</v>
      </c>
      <c r="BJ26" s="21">
        <v>5.8745000000000003</v>
      </c>
      <c r="BK26" s="9">
        <v>5.0792000000000002</v>
      </c>
      <c r="BL26" s="21">
        <v>5.4123999999999999</v>
      </c>
      <c r="BM26" s="36">
        <v>4.2736000000000001</v>
      </c>
      <c r="BN26" s="36">
        <v>4.7659000000000002</v>
      </c>
      <c r="BO26" s="32"/>
      <c r="BP26" s="36">
        <v>5.4492000000000003</v>
      </c>
    </row>
    <row r="27" spans="1:68" x14ac:dyDescent="0.25">
      <c r="A27" s="64" t="str">
        <f>HYPERLINK("http://plants.ensembl.org/Triticum_aestivum/Gene/Summary?g=Traes_1AS_F3EAEC435","Traes_1AS_F3EAEC435")</f>
        <v>Traes_1AS_F3EAEC435</v>
      </c>
      <c r="B27" s="27" t="s">
        <v>948</v>
      </c>
      <c r="E27" s="23" t="s">
        <v>1573</v>
      </c>
      <c r="F27" s="23" t="s">
        <v>1573</v>
      </c>
      <c r="G27" s="23" t="s">
        <v>1573</v>
      </c>
      <c r="H27" s="9" t="s">
        <v>960</v>
      </c>
      <c r="I27" s="9" t="s">
        <v>156</v>
      </c>
      <c r="J27" s="9" t="s">
        <v>157</v>
      </c>
      <c r="K27" s="9" t="s">
        <v>158</v>
      </c>
      <c r="L27" s="35" t="s">
        <v>159</v>
      </c>
      <c r="M27" s="20">
        <v>857.35686666666663</v>
      </c>
      <c r="N27" s="20">
        <v>2446.4795666666664</v>
      </c>
      <c r="O27" s="20">
        <v>8196.5798666666669</v>
      </c>
      <c r="P27" s="20">
        <v>4627.0633333333335</v>
      </c>
      <c r="Q27" s="20">
        <v>208.42660000000001</v>
      </c>
      <c r="R27" s="20">
        <v>10385.665333333332</v>
      </c>
      <c r="S27" s="20">
        <v>2142.1421666666665</v>
      </c>
      <c r="T27" s="32">
        <v>880.43276666666668</v>
      </c>
      <c r="U27" s="20">
        <v>665.29370000000006</v>
      </c>
      <c r="V27" s="20">
        <v>1725.0727999999999</v>
      </c>
      <c r="W27" s="20">
        <v>6130.7029000000002</v>
      </c>
      <c r="X27" s="20">
        <v>3904.4138999999996</v>
      </c>
      <c r="Y27" s="20">
        <v>140.24206666666666</v>
      </c>
      <c r="Z27" s="20">
        <v>5586.434166666666</v>
      </c>
      <c r="AA27" s="20">
        <v>2200.8473333333332</v>
      </c>
      <c r="AB27" s="32">
        <v>1031.8004666666666</v>
      </c>
      <c r="AC27" s="20">
        <v>2267.0832666666665</v>
      </c>
      <c r="AD27" s="20">
        <v>1256.3801666666666</v>
      </c>
      <c r="AE27" s="20">
        <v>8048.8118000000004</v>
      </c>
      <c r="AF27" s="20">
        <v>6574.8363666666664</v>
      </c>
      <c r="AG27" s="20">
        <v>186.99463333333335</v>
      </c>
      <c r="AH27" s="20">
        <v>15862.113533333331</v>
      </c>
      <c r="AI27" s="20">
        <v>3036.3498333333337</v>
      </c>
      <c r="AJ27" s="32"/>
      <c r="AK27" s="20">
        <v>1569.9859666666669</v>
      </c>
      <c r="AL27" s="20">
        <v>1133.3623</v>
      </c>
      <c r="AM27" s="20">
        <v>9597.7518333333337</v>
      </c>
      <c r="AN27" s="20">
        <v>3645.2900000000004</v>
      </c>
      <c r="AO27" s="20">
        <v>214.07973333333334</v>
      </c>
      <c r="AP27" s="20">
        <v>18182.273866666666</v>
      </c>
      <c r="AQ27" s="20">
        <v>3226.0442333333335</v>
      </c>
      <c r="AR27" s="32">
        <v>1953.3074666666664</v>
      </c>
      <c r="AS27" s="21">
        <v>1.5057</v>
      </c>
      <c r="AT27" s="21">
        <v>1.3671</v>
      </c>
      <c r="AU27" s="9">
        <v>-0.84409999999999996</v>
      </c>
      <c r="AV27" s="21">
        <v>-0.46589999999999998</v>
      </c>
      <c r="AW27" s="21">
        <v>3.2418999999999998</v>
      </c>
      <c r="AX27" s="21">
        <v>3.1871999999999998</v>
      </c>
      <c r="AY27" s="9">
        <v>1.8121</v>
      </c>
      <c r="AZ27" s="21">
        <v>2.5911</v>
      </c>
      <c r="BA27" s="21">
        <v>2.4205999999999999</v>
      </c>
      <c r="BB27" s="21">
        <v>2.5379</v>
      </c>
      <c r="BC27" s="9">
        <v>1.5219</v>
      </c>
      <c r="BD27" s="36">
        <v>1.2039</v>
      </c>
      <c r="BE27" s="21">
        <v>5.61</v>
      </c>
      <c r="BF27" s="21">
        <v>5.2843999999999998</v>
      </c>
      <c r="BG27" s="9">
        <v>6.35</v>
      </c>
      <c r="BH27" s="21">
        <v>6.3555999999999999</v>
      </c>
      <c r="BI27" s="21">
        <v>3.3433000000000002</v>
      </c>
      <c r="BJ27" s="21">
        <v>3.9470999999999998</v>
      </c>
      <c r="BK27" s="9">
        <v>3.9855</v>
      </c>
      <c r="BL27" s="21">
        <v>3.8811</v>
      </c>
      <c r="BM27" s="36">
        <v>2.0665</v>
      </c>
      <c r="BN27" s="36">
        <v>2.8607</v>
      </c>
      <c r="BO27" s="32"/>
      <c r="BP27" s="36">
        <v>3.1631999999999998</v>
      </c>
    </row>
    <row r="28" spans="1:68" x14ac:dyDescent="0.25">
      <c r="A28" s="64" t="str">
        <f>HYPERLINK("http://plants.ensembl.org/Triticum_aestivum/Gene/Summary?g=Traes_1DL_D550418641","Traes_1DL_D550418641")</f>
        <v>Traes_1DL_D550418641</v>
      </c>
      <c r="B28" s="22" t="s">
        <v>1059</v>
      </c>
      <c r="C28" s="22"/>
      <c r="D28" s="22"/>
      <c r="E28" s="23" t="s">
        <v>1573</v>
      </c>
      <c r="F28" s="23" t="s">
        <v>1573</v>
      </c>
      <c r="G28" s="23" t="s">
        <v>1573</v>
      </c>
      <c r="H28" s="9" t="s">
        <v>1058</v>
      </c>
      <c r="I28" s="9" t="s">
        <v>371</v>
      </c>
      <c r="J28" s="9" t="s">
        <v>372</v>
      </c>
      <c r="K28" s="9" t="s">
        <v>373</v>
      </c>
      <c r="L28" s="35" t="s">
        <v>374</v>
      </c>
      <c r="M28" s="20">
        <v>20.314800000000002</v>
      </c>
      <c r="N28" s="20">
        <v>114.8526</v>
      </c>
      <c r="O28" s="20">
        <v>43.831200000000003</v>
      </c>
      <c r="P28" s="20">
        <v>40.645099999999999</v>
      </c>
      <c r="Q28" s="20">
        <v>82.126099999999994</v>
      </c>
      <c r="R28" s="20">
        <v>253.19166666666669</v>
      </c>
      <c r="S28" s="20">
        <v>79.131599999999992</v>
      </c>
      <c r="T28" s="32">
        <v>90.623199999999997</v>
      </c>
      <c r="U28" s="20">
        <v>17.371133333333333</v>
      </c>
      <c r="V28" s="20">
        <v>105.21216666666665</v>
      </c>
      <c r="W28" s="20">
        <v>65.674033333333327</v>
      </c>
      <c r="X28" s="20">
        <v>13.702366666666668</v>
      </c>
      <c r="Y28" s="20">
        <v>54.78413333333333</v>
      </c>
      <c r="Z28" s="20">
        <v>130.3329</v>
      </c>
      <c r="AA28" s="20">
        <v>71.391866666666672</v>
      </c>
      <c r="AB28" s="32">
        <v>34.145400000000002</v>
      </c>
      <c r="AC28" s="20">
        <v>30.292533333333335</v>
      </c>
      <c r="AD28" s="20">
        <v>84.353566666666666</v>
      </c>
      <c r="AE28" s="20">
        <v>74.508600000000001</v>
      </c>
      <c r="AF28" s="20">
        <v>48.298366666666659</v>
      </c>
      <c r="AG28" s="20">
        <v>63.296966666666663</v>
      </c>
      <c r="AH28" s="20">
        <v>266.52916666666664</v>
      </c>
      <c r="AI28" s="20">
        <v>134.14766666666665</v>
      </c>
      <c r="AJ28" s="32"/>
      <c r="AK28" s="20">
        <v>28.6251</v>
      </c>
      <c r="AL28" s="20">
        <v>86.815899999999999</v>
      </c>
      <c r="AM28" s="20">
        <v>45.302366666666671</v>
      </c>
      <c r="AN28" s="20">
        <v>65.870199999999997</v>
      </c>
      <c r="AO28" s="20">
        <v>84.74430000000001</v>
      </c>
      <c r="AP28" s="20">
        <v>364.78653333333341</v>
      </c>
      <c r="AQ28" s="20">
        <v>148.44360000000003</v>
      </c>
      <c r="AR28" s="32">
        <v>47.776199999999996</v>
      </c>
      <c r="AS28" s="21">
        <v>2.5055000000000001</v>
      </c>
      <c r="AT28" s="21">
        <v>2.5485000000000002</v>
      </c>
      <c r="AU28" s="9">
        <v>1.4734</v>
      </c>
      <c r="AV28" s="21">
        <v>1.5929</v>
      </c>
      <c r="AW28" s="21">
        <v>1.099</v>
      </c>
      <c r="AX28" s="21">
        <v>1.8947000000000001</v>
      </c>
      <c r="AY28" s="9">
        <v>1.2997000000000001</v>
      </c>
      <c r="AZ28" s="21">
        <v>0.64990000000000003</v>
      </c>
      <c r="BA28" s="21">
        <v>1.0744</v>
      </c>
      <c r="BB28" s="21">
        <v>-0.27629999999999999</v>
      </c>
      <c r="BC28" s="9">
        <v>0.78879999999999995</v>
      </c>
      <c r="BD28" s="36">
        <v>1.3604000000000001</v>
      </c>
      <c r="BE28" s="21">
        <v>1.6161000000000001</v>
      </c>
      <c r="BF28" s="21">
        <v>1.2425999999999999</v>
      </c>
      <c r="BG28" s="9">
        <v>2.0583</v>
      </c>
      <c r="BH28" s="21">
        <v>2.0897999999999999</v>
      </c>
      <c r="BI28" s="21">
        <v>-5.3800000000000001E-2</v>
      </c>
      <c r="BJ28" s="21">
        <v>0.37909999999999999</v>
      </c>
      <c r="BK28" s="9">
        <v>1.0745</v>
      </c>
      <c r="BL28" s="21">
        <v>0.80510000000000004</v>
      </c>
      <c r="BM28" s="36">
        <v>0.14560000000000001</v>
      </c>
      <c r="BN28" s="36">
        <v>-0.6613</v>
      </c>
      <c r="BO28" s="32"/>
      <c r="BP28" s="36">
        <v>-0.81299999999999994</v>
      </c>
    </row>
    <row r="29" spans="1:68" x14ac:dyDescent="0.25">
      <c r="A29" s="64" t="str">
        <f>HYPERLINK("http://plants.ensembl.org/Triticum_aestivum/Gene/Summary?g=Traes_1DL_EF4406137","Traes_1DL_EF4406137")</f>
        <v>Traes_1DL_EF4406137</v>
      </c>
      <c r="B29" s="22" t="s">
        <v>1060</v>
      </c>
      <c r="C29" s="22"/>
      <c r="D29" s="22"/>
      <c r="E29" s="23" t="s">
        <v>1573</v>
      </c>
      <c r="F29" s="23" t="s">
        <v>1573</v>
      </c>
      <c r="G29" s="23" t="s">
        <v>1573</v>
      </c>
      <c r="H29" s="9" t="s">
        <v>375</v>
      </c>
      <c r="I29" s="9" t="s">
        <v>376</v>
      </c>
      <c r="J29" s="9" t="s">
        <v>377</v>
      </c>
      <c r="K29" s="9" t="s">
        <v>378</v>
      </c>
      <c r="L29" s="35" t="s">
        <v>379</v>
      </c>
      <c r="M29" s="20">
        <v>131.26833333333332</v>
      </c>
      <c r="N29" s="20">
        <v>253.90430000000001</v>
      </c>
      <c r="O29" s="20">
        <v>293.35186666666669</v>
      </c>
      <c r="P29" s="20">
        <v>501.52456666666666</v>
      </c>
      <c r="Q29" s="20">
        <v>146.6054</v>
      </c>
      <c r="R29" s="20">
        <v>374.89363333333336</v>
      </c>
      <c r="S29" s="20">
        <v>313.83813333333336</v>
      </c>
      <c r="T29" s="32">
        <v>217.59706666666668</v>
      </c>
      <c r="U29" s="20">
        <v>118.85356666666667</v>
      </c>
      <c r="V29" s="20">
        <v>255.82846666666669</v>
      </c>
      <c r="W29" s="20">
        <v>197.13316666666665</v>
      </c>
      <c r="X29" s="20">
        <v>532.90243333333331</v>
      </c>
      <c r="Y29" s="20">
        <v>130.67916666666667</v>
      </c>
      <c r="Z29" s="20">
        <v>300.67689999999999</v>
      </c>
      <c r="AA29" s="20">
        <v>299.05523333333332</v>
      </c>
      <c r="AB29" s="32">
        <v>247.02970000000002</v>
      </c>
      <c r="AC29" s="20">
        <v>144.67843333333334</v>
      </c>
      <c r="AD29" s="20">
        <v>209.49120000000002</v>
      </c>
      <c r="AE29" s="20">
        <v>166.37343333333334</v>
      </c>
      <c r="AF29" s="20">
        <v>412.60386666666665</v>
      </c>
      <c r="AG29" s="20">
        <v>137.61726666666667</v>
      </c>
      <c r="AH29" s="20">
        <v>297.3408</v>
      </c>
      <c r="AI29" s="20">
        <v>251.0137</v>
      </c>
      <c r="AJ29" s="32"/>
      <c r="AK29" s="20">
        <v>148.3074</v>
      </c>
      <c r="AL29" s="20">
        <v>194.36246666666668</v>
      </c>
      <c r="AM29" s="20">
        <v>167.81433333333334</v>
      </c>
      <c r="AN29" s="20">
        <v>337.47499999999997</v>
      </c>
      <c r="AO29" s="20">
        <v>145.51216666666667</v>
      </c>
      <c r="AP29" s="20">
        <v>257.0607</v>
      </c>
      <c r="AQ29" s="20">
        <v>207.6806333333333</v>
      </c>
      <c r="AR29" s="32">
        <v>225.57339999999999</v>
      </c>
      <c r="AS29" s="21">
        <v>0.94599999999999995</v>
      </c>
      <c r="AT29" s="21">
        <v>1.0886</v>
      </c>
      <c r="AU29" s="9">
        <v>0.5343</v>
      </c>
      <c r="AV29" s="21">
        <v>0.39450000000000002</v>
      </c>
      <c r="AW29" s="21">
        <v>1.1398999999999999</v>
      </c>
      <c r="AX29" s="21">
        <v>0.72599999999999998</v>
      </c>
      <c r="AY29" s="9">
        <v>0.20250000000000001</v>
      </c>
      <c r="AZ29" s="21">
        <v>0.1865</v>
      </c>
      <c r="BA29" s="21">
        <v>1.9229000000000001</v>
      </c>
      <c r="BB29" s="21">
        <v>2.1480000000000001</v>
      </c>
      <c r="BC29" s="9">
        <v>1.4786999999999999</v>
      </c>
      <c r="BD29" s="36">
        <v>1.1185</v>
      </c>
      <c r="BE29" s="21">
        <v>1.3504</v>
      </c>
      <c r="BF29" s="21">
        <v>1.1828000000000001</v>
      </c>
      <c r="BG29" s="9">
        <v>1.1093</v>
      </c>
      <c r="BH29" s="21">
        <v>0.79820000000000002</v>
      </c>
      <c r="BI29" s="21">
        <v>1.0952999999999999</v>
      </c>
      <c r="BJ29" s="21">
        <v>1.1920999999999999</v>
      </c>
      <c r="BK29" s="9">
        <v>0.86380000000000001</v>
      </c>
      <c r="BL29" s="21">
        <v>0.51100000000000001</v>
      </c>
      <c r="BM29" s="36">
        <v>0.57020000000000004</v>
      </c>
      <c r="BN29" s="36">
        <v>0.91620000000000001</v>
      </c>
      <c r="BO29" s="32"/>
      <c r="BP29" s="36">
        <v>0.62790000000000001</v>
      </c>
    </row>
    <row r="30" spans="1:68" x14ac:dyDescent="0.25">
      <c r="A30" s="64" t="str">
        <f>HYPERLINK("http://plants.ensembl.org/Triticum_aestivum/Gene/Summary?g=Traes_2AL_5EFEADFB6","Traes_2AL_5EFEADFB6")</f>
        <v>Traes_2AL_5EFEADFB6</v>
      </c>
      <c r="B30" s="27" t="s">
        <v>970</v>
      </c>
      <c r="E30" s="23" t="s">
        <v>1573</v>
      </c>
      <c r="F30" s="23" t="s">
        <v>1573</v>
      </c>
      <c r="G30" s="23" t="s">
        <v>1573</v>
      </c>
      <c r="H30" s="9" t="s">
        <v>971</v>
      </c>
      <c r="I30" s="9" t="s">
        <v>176</v>
      </c>
      <c r="J30" s="9" t="s">
        <v>177</v>
      </c>
      <c r="K30" s="9" t="s">
        <v>178</v>
      </c>
      <c r="L30" s="35" t="s">
        <v>179</v>
      </c>
      <c r="M30" s="20">
        <v>57.264600000000002</v>
      </c>
      <c r="N30" s="20">
        <v>583.52816666666661</v>
      </c>
      <c r="O30" s="20">
        <v>4179.7988000000005</v>
      </c>
      <c r="P30" s="20">
        <v>7453.9924000000001</v>
      </c>
      <c r="Q30" s="20">
        <v>20.253166666666665</v>
      </c>
      <c r="R30" s="20">
        <v>2387.5505333333331</v>
      </c>
      <c r="S30" s="20">
        <v>3281.6477</v>
      </c>
      <c r="T30" s="32">
        <v>1217.0124000000003</v>
      </c>
      <c r="U30" s="20">
        <v>35.827566666666662</v>
      </c>
      <c r="V30" s="20">
        <v>964.6463</v>
      </c>
      <c r="W30" s="20">
        <v>2106.789666666667</v>
      </c>
      <c r="X30" s="20">
        <v>5967.6748333333335</v>
      </c>
      <c r="Y30" s="20">
        <v>31.86536666666667</v>
      </c>
      <c r="Z30" s="20">
        <v>2817.410433333333</v>
      </c>
      <c r="AA30" s="20">
        <v>4922.9987000000001</v>
      </c>
      <c r="AB30" s="32">
        <v>2508.3625666666667</v>
      </c>
      <c r="AC30" s="20">
        <v>500.93863333333337</v>
      </c>
      <c r="AD30" s="20">
        <v>540.01956666666661</v>
      </c>
      <c r="AE30" s="20">
        <v>1928.7269999999999</v>
      </c>
      <c r="AF30" s="20">
        <v>7601.0210333333334</v>
      </c>
      <c r="AG30" s="20">
        <v>21.5852</v>
      </c>
      <c r="AH30" s="20">
        <v>2331.6777000000002</v>
      </c>
      <c r="AI30" s="20">
        <v>1986.2007666666666</v>
      </c>
      <c r="AJ30" s="32"/>
      <c r="AK30" s="20">
        <v>246.28956666666667</v>
      </c>
      <c r="AL30" s="20">
        <v>611.38923333333332</v>
      </c>
      <c r="AM30" s="20">
        <v>2608.4035333333336</v>
      </c>
      <c r="AN30" s="20">
        <v>3872.8458333333333</v>
      </c>
      <c r="AO30" s="20">
        <v>21.965399999999999</v>
      </c>
      <c r="AP30" s="20">
        <v>2490.3056000000001</v>
      </c>
      <c r="AQ30" s="20">
        <v>2370.7136999999998</v>
      </c>
      <c r="AR30" s="32">
        <v>3954.0581666666662</v>
      </c>
      <c r="AS30" s="21">
        <v>3.2976000000000001</v>
      </c>
      <c r="AT30" s="21">
        <v>4.6877000000000004</v>
      </c>
      <c r="AU30" s="9">
        <v>0.1066</v>
      </c>
      <c r="AV30" s="21">
        <v>1.2949999999999999</v>
      </c>
      <c r="AW30" s="21">
        <v>6.0959000000000003</v>
      </c>
      <c r="AX30" s="21">
        <v>5.8045</v>
      </c>
      <c r="AY30" s="9">
        <v>1.9127000000000001</v>
      </c>
      <c r="AZ30" s="21">
        <v>3.3591000000000002</v>
      </c>
      <c r="BA30" s="21">
        <v>6.9185999999999996</v>
      </c>
      <c r="BB30" s="21">
        <v>7.2925000000000004</v>
      </c>
      <c r="BC30" s="9">
        <v>3.8584999999999998</v>
      </c>
      <c r="BD30" s="36">
        <v>3.9207000000000001</v>
      </c>
      <c r="BE30" s="21">
        <v>6.7621000000000002</v>
      </c>
      <c r="BF30" s="21">
        <v>6.3842999999999996</v>
      </c>
      <c r="BG30" s="9">
        <v>6.6280000000000001</v>
      </c>
      <c r="BH30" s="21">
        <v>6.7191000000000001</v>
      </c>
      <c r="BI30" s="21">
        <v>7.2144000000000004</v>
      </c>
      <c r="BJ30" s="21">
        <v>7.1826999999999996</v>
      </c>
      <c r="BK30" s="9">
        <v>6.4005000000000001</v>
      </c>
      <c r="BL30" s="21">
        <v>6.6490999999999998</v>
      </c>
      <c r="BM30" s="36">
        <v>5.8042999999999996</v>
      </c>
      <c r="BN30" s="36">
        <v>6.2186000000000003</v>
      </c>
      <c r="BO30" s="32"/>
      <c r="BP30" s="36">
        <v>7.3773</v>
      </c>
    </row>
    <row r="31" spans="1:68" x14ac:dyDescent="0.25">
      <c r="A31" s="64" t="str">
        <f>HYPERLINK("http://plants.ensembl.org/Triticum_aestivum/Gene/Summary?g=Traes_2AS_453A4515C","Traes_2AS_453A4515C")</f>
        <v>Traes_2AS_453A4515C</v>
      </c>
      <c r="B31" s="27" t="s">
        <v>974</v>
      </c>
      <c r="E31" s="23" t="s">
        <v>1573</v>
      </c>
      <c r="F31" s="23" t="s">
        <v>1573</v>
      </c>
      <c r="G31" s="23" t="s">
        <v>1573</v>
      </c>
      <c r="H31" s="9" t="s">
        <v>975</v>
      </c>
      <c r="I31" s="9" t="s">
        <v>33</v>
      </c>
      <c r="J31" s="9" t="s">
        <v>34</v>
      </c>
      <c r="K31" s="9" t="s">
        <v>35</v>
      </c>
      <c r="L31" s="35" t="s">
        <v>36</v>
      </c>
      <c r="M31" s="20">
        <v>76.777933333333337</v>
      </c>
      <c r="N31" s="20">
        <v>105.57543333333335</v>
      </c>
      <c r="O31" s="20">
        <v>166.12950000000001</v>
      </c>
      <c r="P31" s="20">
        <v>244.70376666666667</v>
      </c>
      <c r="Q31" s="20">
        <v>80.823700000000002</v>
      </c>
      <c r="R31" s="20">
        <v>125.71756666666666</v>
      </c>
      <c r="S31" s="20">
        <v>119.03530000000001</v>
      </c>
      <c r="T31" s="32">
        <v>94.052166666666665</v>
      </c>
      <c r="U31" s="20">
        <v>72.239266666666666</v>
      </c>
      <c r="V31" s="20">
        <v>106.4742</v>
      </c>
      <c r="W31" s="20">
        <v>119.44583333333333</v>
      </c>
      <c r="X31" s="20">
        <v>295.99653333333333</v>
      </c>
      <c r="Y31" s="20">
        <v>84.631533333333337</v>
      </c>
      <c r="Z31" s="20">
        <v>100.0234</v>
      </c>
      <c r="AA31" s="20">
        <v>117.91576666666667</v>
      </c>
      <c r="AB31" s="32">
        <v>90.149133333333339</v>
      </c>
      <c r="AC31" s="20">
        <v>101.93896666666667</v>
      </c>
      <c r="AD31" s="20">
        <v>85.498766666666668</v>
      </c>
      <c r="AE31" s="20">
        <v>107.40786666666666</v>
      </c>
      <c r="AF31" s="20">
        <v>221.79206666666667</v>
      </c>
      <c r="AG31" s="20">
        <v>63.473933333333342</v>
      </c>
      <c r="AH31" s="20">
        <v>68.393833333333333</v>
      </c>
      <c r="AI31" s="20">
        <v>74.678899999999999</v>
      </c>
      <c r="AJ31" s="32"/>
      <c r="AK31" s="20">
        <v>88.242733333333319</v>
      </c>
      <c r="AL31" s="20">
        <v>89.07023333333332</v>
      </c>
      <c r="AM31" s="20">
        <v>150.22990000000001</v>
      </c>
      <c r="AN31" s="20">
        <v>235.69786666666664</v>
      </c>
      <c r="AO31" s="20">
        <v>61.632399999999997</v>
      </c>
      <c r="AP31" s="20">
        <v>112.19580000000001</v>
      </c>
      <c r="AQ31" s="20">
        <v>77.008466666666664</v>
      </c>
      <c r="AR31" s="32">
        <v>104.38593333333334</v>
      </c>
      <c r="AS31" s="21">
        <v>0.4471</v>
      </c>
      <c r="AT31" s="21">
        <v>0.55979999999999996</v>
      </c>
      <c r="AU31" s="9">
        <v>-0.25209999999999999</v>
      </c>
      <c r="AV31" s="21">
        <v>1.43E-2</v>
      </c>
      <c r="AW31" s="21">
        <v>1.099</v>
      </c>
      <c r="AX31" s="21">
        <v>0.7278</v>
      </c>
      <c r="AY31" s="9">
        <v>7.0800000000000002E-2</v>
      </c>
      <c r="AZ31" s="21">
        <v>0.77100000000000002</v>
      </c>
      <c r="BA31" s="21">
        <v>1.6284000000000001</v>
      </c>
      <c r="BB31" s="21">
        <v>2.0259</v>
      </c>
      <c r="BC31" s="9">
        <v>1.0434000000000001</v>
      </c>
      <c r="BD31" s="36">
        <v>1.3051999999999999</v>
      </c>
      <c r="BE31" s="21">
        <v>0.63009999999999999</v>
      </c>
      <c r="BF31" s="21">
        <v>0.24560000000000001</v>
      </c>
      <c r="BG31" s="9">
        <v>0.1149</v>
      </c>
      <c r="BH31" s="21">
        <v>0.87849999999999995</v>
      </c>
      <c r="BI31" s="21">
        <v>0.55549999999999999</v>
      </c>
      <c r="BJ31" s="21">
        <v>0.4602</v>
      </c>
      <c r="BK31" s="9">
        <v>0.2326</v>
      </c>
      <c r="BL31" s="21">
        <v>0.32329999999999998</v>
      </c>
      <c r="BM31" s="36">
        <v>0.2296</v>
      </c>
      <c r="BN31" s="36">
        <v>7.3200000000000001E-2</v>
      </c>
      <c r="BO31" s="32"/>
      <c r="BP31" s="36">
        <v>0.75760000000000005</v>
      </c>
    </row>
    <row r="32" spans="1:68" x14ac:dyDescent="0.25">
      <c r="A32" s="64" t="str">
        <f>HYPERLINK("http://plants.ensembl.org/Triticum_aestivum/Gene/Summary?g=Traes_2BL_C834427B5","Traes_2BL_C834427B5")</f>
        <v>Traes_2BL_C834427B5</v>
      </c>
      <c r="B32" s="27" t="s">
        <v>976</v>
      </c>
      <c r="E32" s="23" t="s">
        <v>1573</v>
      </c>
      <c r="F32" s="23" t="s">
        <v>1573</v>
      </c>
      <c r="G32" s="23" t="s">
        <v>1573</v>
      </c>
      <c r="H32" s="9" t="s">
        <v>977</v>
      </c>
      <c r="I32" s="9" t="s">
        <v>37</v>
      </c>
      <c r="J32" s="9" t="s">
        <v>38</v>
      </c>
      <c r="K32" s="9" t="s">
        <v>39</v>
      </c>
      <c r="L32" s="35" t="s">
        <v>40</v>
      </c>
      <c r="M32" s="20">
        <v>369.56853333333333</v>
      </c>
      <c r="N32" s="20">
        <v>235.88906666666665</v>
      </c>
      <c r="O32" s="20">
        <v>747.56256666666661</v>
      </c>
      <c r="P32" s="20">
        <v>464.37879999999996</v>
      </c>
      <c r="Q32" s="20">
        <v>218.2603</v>
      </c>
      <c r="R32" s="20">
        <v>447.89480000000003</v>
      </c>
      <c r="S32" s="20">
        <v>327.91226666666665</v>
      </c>
      <c r="T32" s="32">
        <v>294.58019999999999</v>
      </c>
      <c r="U32" s="20">
        <v>454.24579999999997</v>
      </c>
      <c r="V32" s="20">
        <v>590.1251666666667</v>
      </c>
      <c r="W32" s="20">
        <v>987.57846666666671</v>
      </c>
      <c r="X32" s="20">
        <v>1262.0334999999998</v>
      </c>
      <c r="Y32" s="20">
        <v>240.25996666666666</v>
      </c>
      <c r="Z32" s="20">
        <v>623.21579999999994</v>
      </c>
      <c r="AA32" s="20">
        <v>922.71590000000003</v>
      </c>
      <c r="AB32" s="32">
        <v>1214.7777666666666</v>
      </c>
      <c r="AC32" s="20">
        <v>443.02126666666663</v>
      </c>
      <c r="AD32" s="20">
        <v>446.94353333333333</v>
      </c>
      <c r="AE32" s="20">
        <v>619.27463333333333</v>
      </c>
      <c r="AF32" s="20">
        <v>699.78993333333347</v>
      </c>
      <c r="AG32" s="20">
        <v>291.51710000000003</v>
      </c>
      <c r="AH32" s="20">
        <v>484.97839999999997</v>
      </c>
      <c r="AI32" s="20">
        <v>383.6384666666666</v>
      </c>
      <c r="AJ32" s="32"/>
      <c r="AK32" s="20">
        <v>534.27250000000004</v>
      </c>
      <c r="AL32" s="20">
        <v>449.98250000000002</v>
      </c>
      <c r="AM32" s="20">
        <v>1086.5325333333333</v>
      </c>
      <c r="AN32" s="20">
        <v>897.0847</v>
      </c>
      <c r="AO32" s="20">
        <v>360.47540000000004</v>
      </c>
      <c r="AP32" s="20">
        <v>670.43683333333331</v>
      </c>
      <c r="AQ32" s="20">
        <v>530.17883333333339</v>
      </c>
      <c r="AR32" s="32">
        <v>938.29483333333337</v>
      </c>
      <c r="AS32" s="21">
        <v>-0.64219999999999999</v>
      </c>
      <c r="AT32" s="21">
        <v>0.37030000000000002</v>
      </c>
      <c r="AU32" s="9">
        <v>1.24E-2</v>
      </c>
      <c r="AV32" s="21">
        <v>-0.2472</v>
      </c>
      <c r="AW32" s="21">
        <v>1.0094000000000001</v>
      </c>
      <c r="AX32" s="21">
        <v>1.1064000000000001</v>
      </c>
      <c r="AY32" s="9">
        <v>0.48080000000000001</v>
      </c>
      <c r="AZ32" s="21">
        <v>1.0199</v>
      </c>
      <c r="BA32" s="21">
        <v>0.32600000000000001</v>
      </c>
      <c r="BB32" s="21">
        <v>1.4556</v>
      </c>
      <c r="BC32" s="9">
        <v>0.62560000000000004</v>
      </c>
      <c r="BD32" s="36">
        <v>0.71199999999999997</v>
      </c>
      <c r="BE32" s="21">
        <v>1.0286</v>
      </c>
      <c r="BF32" s="21">
        <v>1.3614999999999999</v>
      </c>
      <c r="BG32" s="9">
        <v>0.73280000000000001</v>
      </c>
      <c r="BH32" s="21">
        <v>0.89080000000000004</v>
      </c>
      <c r="BI32" s="21">
        <v>0.58250000000000002</v>
      </c>
      <c r="BJ32" s="21">
        <v>1.9258</v>
      </c>
      <c r="BK32" s="9">
        <v>0.3957</v>
      </c>
      <c r="BL32" s="21">
        <v>0.55500000000000005</v>
      </c>
      <c r="BM32" s="36">
        <v>0.42870000000000003</v>
      </c>
      <c r="BN32" s="36">
        <v>2.3193000000000001</v>
      </c>
      <c r="BO32" s="32"/>
      <c r="BP32" s="36">
        <v>1.3746</v>
      </c>
    </row>
    <row r="33" spans="1:68" x14ac:dyDescent="0.25">
      <c r="A33" s="64" t="str">
        <f>HYPERLINK("http://plants.ensembl.org/Triticum_aestivum/Gene/Summary?g=Traes_3AL_AB2BAE660","Traes_3AL_AB2BAE660")</f>
        <v>Traes_3AL_AB2BAE660</v>
      </c>
      <c r="B33" s="22" t="s">
        <v>1232</v>
      </c>
      <c r="C33" s="22"/>
      <c r="D33" s="22"/>
      <c r="E33" s="23" t="s">
        <v>1573</v>
      </c>
      <c r="F33" s="23" t="s">
        <v>1573</v>
      </c>
      <c r="G33" s="23" t="s">
        <v>1573</v>
      </c>
      <c r="H33" s="9" t="s">
        <v>1233</v>
      </c>
      <c r="I33" s="9"/>
      <c r="J33" s="9"/>
      <c r="K33" s="9" t="s">
        <v>420</v>
      </c>
      <c r="L33" s="35"/>
      <c r="M33" s="20">
        <v>54.901366666666661</v>
      </c>
      <c r="N33" s="20">
        <v>158.49379999999999</v>
      </c>
      <c r="O33" s="20">
        <v>182.53280000000004</v>
      </c>
      <c r="P33" s="20">
        <v>135.4058</v>
      </c>
      <c r="Q33" s="20">
        <v>19.519566666666666</v>
      </c>
      <c r="R33" s="20">
        <v>111.54136666666666</v>
      </c>
      <c r="S33" s="20">
        <v>34.4343</v>
      </c>
      <c r="T33" s="32">
        <v>39.141866666666665</v>
      </c>
      <c r="U33" s="20">
        <v>62.900133333333336</v>
      </c>
      <c r="V33" s="20">
        <v>138.01183333333333</v>
      </c>
      <c r="W33" s="20">
        <v>109.88843333333334</v>
      </c>
      <c r="X33" s="20">
        <v>72.776666666666657</v>
      </c>
      <c r="Y33" s="20">
        <v>26.460533333333331</v>
      </c>
      <c r="Z33" s="20">
        <v>54.306866666666657</v>
      </c>
      <c r="AA33" s="20">
        <v>36.72656666666667</v>
      </c>
      <c r="AB33" s="32">
        <v>17.054366666666667</v>
      </c>
      <c r="AC33" s="20">
        <v>75.784999999999997</v>
      </c>
      <c r="AD33" s="20">
        <v>81.821899999999999</v>
      </c>
      <c r="AE33" s="20">
        <v>125.13216666666665</v>
      </c>
      <c r="AF33" s="20">
        <v>172.9288333333333</v>
      </c>
      <c r="AG33" s="20">
        <v>12.144</v>
      </c>
      <c r="AH33" s="20">
        <v>316.26296666666667</v>
      </c>
      <c r="AI33" s="20">
        <v>27.746966666666669</v>
      </c>
      <c r="AJ33" s="32"/>
      <c r="AK33" s="20">
        <v>55.095866666666666</v>
      </c>
      <c r="AL33" s="20">
        <v>75.196033333333332</v>
      </c>
      <c r="AM33" s="20">
        <v>158.09479999999999</v>
      </c>
      <c r="AN33" s="20">
        <v>75.949266666666674</v>
      </c>
      <c r="AO33" s="20">
        <v>19.521933333333333</v>
      </c>
      <c r="AP33" s="20">
        <v>349.04866666666663</v>
      </c>
      <c r="AQ33" s="20">
        <v>29.496966666666665</v>
      </c>
      <c r="AR33" s="32">
        <v>22.633466666666664</v>
      </c>
      <c r="AS33" s="21">
        <v>1.5241</v>
      </c>
      <c r="AT33" s="21">
        <v>1.1176999999999999</v>
      </c>
      <c r="AU33" s="9">
        <v>0.1111</v>
      </c>
      <c r="AV33" s="21">
        <v>0.45660000000000001</v>
      </c>
      <c r="AW33" s="21">
        <v>1.7259</v>
      </c>
      <c r="AX33" s="21">
        <v>0.78380000000000005</v>
      </c>
      <c r="AY33" s="9">
        <v>0.71940000000000004</v>
      </c>
      <c r="AZ33" s="21">
        <v>1.5108999999999999</v>
      </c>
      <c r="BA33" s="21">
        <v>1.284</v>
      </c>
      <c r="BB33" s="21">
        <v>0.15509999999999999</v>
      </c>
      <c r="BC33" s="9">
        <v>1.1468</v>
      </c>
      <c r="BD33" s="36">
        <v>0.43440000000000001</v>
      </c>
      <c r="BE33" s="21">
        <v>2.4982000000000002</v>
      </c>
      <c r="BF33" s="21">
        <v>1.0183</v>
      </c>
      <c r="BG33" s="9">
        <v>4.6355000000000004</v>
      </c>
      <c r="BH33" s="21">
        <v>4.1227999999999998</v>
      </c>
      <c r="BI33" s="21">
        <v>0.82720000000000005</v>
      </c>
      <c r="BJ33" s="21">
        <v>0.4541</v>
      </c>
      <c r="BK33" s="9">
        <v>1.1694</v>
      </c>
      <c r="BL33" s="21">
        <v>0.59099999999999997</v>
      </c>
      <c r="BM33" s="36">
        <v>0.9819</v>
      </c>
      <c r="BN33" s="36">
        <v>-0.62870000000000004</v>
      </c>
      <c r="BO33" s="32"/>
      <c r="BP33" s="36">
        <v>0.19589999999999999</v>
      </c>
    </row>
    <row r="34" spans="1:68" x14ac:dyDescent="0.25">
      <c r="A34" s="64" t="str">
        <f>HYPERLINK("http://plants.ensembl.org/Triticum_aestivum/Gene/Summary?g=Traes_3AL_B8ED39820","Traes_3AL_B8ED39820")</f>
        <v>Traes_3AL_B8ED39820</v>
      </c>
      <c r="B34" s="27" t="s">
        <v>986</v>
      </c>
      <c r="E34" s="23" t="s">
        <v>1573</v>
      </c>
      <c r="F34" s="23" t="s">
        <v>1573</v>
      </c>
      <c r="G34" s="23" t="s">
        <v>1573</v>
      </c>
      <c r="H34" s="9" t="s">
        <v>987</v>
      </c>
      <c r="I34" s="9" t="s">
        <v>188</v>
      </c>
      <c r="J34" s="9" t="s">
        <v>189</v>
      </c>
      <c r="K34" s="9" t="s">
        <v>190</v>
      </c>
      <c r="L34" s="35" t="s">
        <v>191</v>
      </c>
      <c r="M34" s="20">
        <v>922.94869999999992</v>
      </c>
      <c r="N34" s="20">
        <v>443.9246</v>
      </c>
      <c r="O34" s="20">
        <v>73.821466666666666</v>
      </c>
      <c r="P34" s="20">
        <v>13.169733333333333</v>
      </c>
      <c r="Q34" s="20">
        <v>591.31160000000011</v>
      </c>
      <c r="R34" s="20">
        <v>9.8234333333333339</v>
      </c>
      <c r="S34" s="20">
        <v>5.757766666666666</v>
      </c>
      <c r="T34" s="32">
        <v>114.15893333333332</v>
      </c>
      <c r="U34" s="20">
        <v>800.64446666666663</v>
      </c>
      <c r="V34" s="20">
        <v>414.76236666666665</v>
      </c>
      <c r="W34" s="20">
        <v>28.241</v>
      </c>
      <c r="X34" s="20">
        <v>67.520399999999995</v>
      </c>
      <c r="Y34" s="20">
        <v>608.64926666666668</v>
      </c>
      <c r="Z34" s="20">
        <v>9.1519999999999992</v>
      </c>
      <c r="AA34" s="20">
        <v>24.692899999999998</v>
      </c>
      <c r="AB34" s="32">
        <v>32.6691</v>
      </c>
      <c r="AC34" s="20">
        <v>541.45389999999998</v>
      </c>
      <c r="AD34" s="20">
        <v>610.35113333333322</v>
      </c>
      <c r="AE34" s="20">
        <v>81.365099999999998</v>
      </c>
      <c r="AF34" s="20">
        <v>16.835000000000001</v>
      </c>
      <c r="AG34" s="20">
        <v>604.60810000000004</v>
      </c>
      <c r="AH34" s="20">
        <v>16.540266666666668</v>
      </c>
      <c r="AI34" s="20">
        <v>10.525566666666668</v>
      </c>
      <c r="AJ34" s="32"/>
      <c r="AK34" s="20">
        <v>534.00436666666667</v>
      </c>
      <c r="AL34" s="20">
        <v>787.20743333333337</v>
      </c>
      <c r="AM34" s="20">
        <v>74.618600000000001</v>
      </c>
      <c r="AN34" s="20">
        <v>69.624499999999998</v>
      </c>
      <c r="AO34" s="20">
        <v>530.61790000000008</v>
      </c>
      <c r="AP34" s="20">
        <v>29.264966666666666</v>
      </c>
      <c r="AQ34" s="20">
        <v>42.589766666666662</v>
      </c>
      <c r="AR34" s="32">
        <v>14.409433333333332</v>
      </c>
      <c r="AS34" s="21">
        <v>-1.0173000000000001</v>
      </c>
      <c r="AT34" s="21">
        <v>-0.9234</v>
      </c>
      <c r="AU34" s="9">
        <v>0.1691</v>
      </c>
      <c r="AV34" s="21">
        <v>0.55320000000000003</v>
      </c>
      <c r="AW34" s="21">
        <v>-3.4988000000000001</v>
      </c>
      <c r="AX34" s="21">
        <v>-4.6712999999999996</v>
      </c>
      <c r="AY34" s="9">
        <v>-2.6674000000000002</v>
      </c>
      <c r="AZ34" s="21">
        <v>-2.7978000000000001</v>
      </c>
      <c r="BA34" s="21">
        <v>-5.8253000000000004</v>
      </c>
      <c r="BB34" s="21">
        <v>-3.4342000000000001</v>
      </c>
      <c r="BC34" s="9">
        <v>-4.6021999999999998</v>
      </c>
      <c r="BD34" s="36">
        <v>-2.8111999999999999</v>
      </c>
      <c r="BE34" s="21">
        <v>-5.6486000000000001</v>
      </c>
      <c r="BF34" s="21">
        <v>-5.7549999999999999</v>
      </c>
      <c r="BG34" s="9">
        <v>-5.0435999999999996</v>
      </c>
      <c r="BH34" s="21">
        <v>-4.1212</v>
      </c>
      <c r="BI34" s="21">
        <v>-6.3324999999999996</v>
      </c>
      <c r="BJ34" s="21">
        <v>-4.4824000000000002</v>
      </c>
      <c r="BK34" s="9">
        <v>-5.6787999999999998</v>
      </c>
      <c r="BL34" s="21">
        <v>-3.5958000000000001</v>
      </c>
      <c r="BM34" s="36">
        <v>-2.2826</v>
      </c>
      <c r="BN34" s="36">
        <v>-4.0956999999999999</v>
      </c>
      <c r="BO34" s="32"/>
      <c r="BP34" s="36">
        <v>-5.0918000000000001</v>
      </c>
    </row>
    <row r="35" spans="1:68" x14ac:dyDescent="0.25">
      <c r="A35" s="64" t="str">
        <f>HYPERLINK("http://plants.ensembl.org/Triticum_aestivum/Gene/Summary?g=Traes_3AS_4405E0087","Traes_3AS_4405E0087")</f>
        <v>Traes_3AS_4405E0087</v>
      </c>
      <c r="B35" s="27" t="s">
        <v>992</v>
      </c>
      <c r="E35" s="23" t="s">
        <v>1573</v>
      </c>
      <c r="F35" s="23" t="s">
        <v>1573</v>
      </c>
      <c r="G35" s="23" t="s">
        <v>1573</v>
      </c>
      <c r="H35" s="9" t="s">
        <v>200</v>
      </c>
      <c r="I35" s="9" t="s">
        <v>201</v>
      </c>
      <c r="J35" s="9" t="s">
        <v>202</v>
      </c>
      <c r="K35" s="9" t="s">
        <v>203</v>
      </c>
      <c r="L35" s="35" t="s">
        <v>204</v>
      </c>
      <c r="M35" s="20">
        <v>138.46236666666667</v>
      </c>
      <c r="N35" s="20">
        <v>93.3048</v>
      </c>
      <c r="O35" s="20">
        <v>59.94253333333333</v>
      </c>
      <c r="P35" s="20">
        <v>71.14</v>
      </c>
      <c r="Q35" s="20">
        <v>79.706766666666667</v>
      </c>
      <c r="R35" s="20">
        <v>12.9886</v>
      </c>
      <c r="S35" s="20">
        <v>44.892400000000002</v>
      </c>
      <c r="T35" s="32">
        <v>109.04603333333334</v>
      </c>
      <c r="U35" s="20">
        <v>139.1131</v>
      </c>
      <c r="V35" s="20">
        <v>70.225733333333338</v>
      </c>
      <c r="W35" s="20">
        <v>75.420866666666669</v>
      </c>
      <c r="X35" s="20">
        <v>117.46139999999998</v>
      </c>
      <c r="Y35" s="20">
        <v>67.511533333333333</v>
      </c>
      <c r="Z35" s="20">
        <v>12.268533333333336</v>
      </c>
      <c r="AA35" s="20">
        <v>46.264566666666667</v>
      </c>
      <c r="AB35" s="32">
        <v>47.68866666666667</v>
      </c>
      <c r="AC35" s="20">
        <v>163.36516666666668</v>
      </c>
      <c r="AD35" s="20">
        <v>88.003766666666664</v>
      </c>
      <c r="AE35" s="20">
        <v>48.507299999999994</v>
      </c>
      <c r="AF35" s="20">
        <v>26.854066666666668</v>
      </c>
      <c r="AG35" s="20">
        <v>98.42540000000001</v>
      </c>
      <c r="AH35" s="20">
        <v>6.1415666666666668</v>
      </c>
      <c r="AI35" s="20">
        <v>33.424700000000001</v>
      </c>
      <c r="AJ35" s="32"/>
      <c r="AK35" s="20">
        <v>147.91713333333334</v>
      </c>
      <c r="AL35" s="20">
        <v>112.96640000000001</v>
      </c>
      <c r="AM35" s="20">
        <v>74.10733333333333</v>
      </c>
      <c r="AN35" s="20">
        <v>98.390133333333324</v>
      </c>
      <c r="AO35" s="20">
        <v>69.01873333333333</v>
      </c>
      <c r="AP35" s="20">
        <v>15.861699999999999</v>
      </c>
      <c r="AQ35" s="20">
        <v>56.460799999999999</v>
      </c>
      <c r="AR35" s="32">
        <v>37.301333333333332</v>
      </c>
      <c r="AS35" s="21">
        <v>-0.56520000000000004</v>
      </c>
      <c r="AT35" s="21">
        <v>-0.97370000000000001</v>
      </c>
      <c r="AU35" s="9">
        <v>-0.88600000000000001</v>
      </c>
      <c r="AV35" s="21">
        <v>-0.37990000000000002</v>
      </c>
      <c r="AW35" s="21">
        <v>-1.1759999999999999</v>
      </c>
      <c r="AX35" s="21">
        <v>-0.86870000000000003</v>
      </c>
      <c r="AY35" s="9">
        <v>-1.7471000000000001</v>
      </c>
      <c r="AZ35" s="21">
        <v>-0.98419999999999996</v>
      </c>
      <c r="BA35" s="21">
        <v>-0.97689999999999999</v>
      </c>
      <c r="BB35" s="21">
        <v>-0.19520000000000001</v>
      </c>
      <c r="BC35" s="9">
        <v>-2.5440999999999998</v>
      </c>
      <c r="BD35" s="36">
        <v>-0.48359999999999997</v>
      </c>
      <c r="BE35" s="21">
        <v>-2.5972</v>
      </c>
      <c r="BF35" s="21">
        <v>-2.3654000000000002</v>
      </c>
      <c r="BG35" s="9">
        <v>-3.927</v>
      </c>
      <c r="BH35" s="21">
        <v>-2.0939000000000001</v>
      </c>
      <c r="BI35" s="21">
        <v>-0.82389999999999997</v>
      </c>
      <c r="BJ35" s="21">
        <v>-0.52810000000000001</v>
      </c>
      <c r="BK35" s="9">
        <v>-1.5533999999999999</v>
      </c>
      <c r="BL35" s="21">
        <v>-0.29360000000000003</v>
      </c>
      <c r="BM35" s="36">
        <v>0.4476</v>
      </c>
      <c r="BN35" s="36">
        <v>-0.50339999999999996</v>
      </c>
      <c r="BO35" s="32"/>
      <c r="BP35" s="36">
        <v>-0.90880000000000005</v>
      </c>
    </row>
    <row r="36" spans="1:68" x14ac:dyDescent="0.25">
      <c r="A36" s="64" t="str">
        <f>HYPERLINK("http://plants.ensembl.org/Triticum_aestivum/Gene/Summary?g=Traes_3AS_F35CF9E65","Traes_3AS_F35CF9E65")</f>
        <v>Traes_3AS_F35CF9E65</v>
      </c>
      <c r="B36" s="27" t="s">
        <v>993</v>
      </c>
      <c r="E36" s="23" t="s">
        <v>1573</v>
      </c>
      <c r="F36" s="23" t="s">
        <v>1573</v>
      </c>
      <c r="G36" s="23" t="s">
        <v>1573</v>
      </c>
      <c r="H36" s="9" t="s">
        <v>994</v>
      </c>
      <c r="I36" s="9" t="s">
        <v>205</v>
      </c>
      <c r="J36" s="9" t="s">
        <v>206</v>
      </c>
      <c r="K36" s="9" t="s">
        <v>207</v>
      </c>
      <c r="L36" s="35" t="s">
        <v>208</v>
      </c>
      <c r="M36" s="20">
        <v>24.287966666666666</v>
      </c>
      <c r="N36" s="20">
        <v>105.96963333333333</v>
      </c>
      <c r="O36" s="20">
        <v>86.129233333333332</v>
      </c>
      <c r="P36" s="20">
        <v>310.19173333333333</v>
      </c>
      <c r="Q36" s="20">
        <v>11.837066666666665</v>
      </c>
      <c r="R36" s="20">
        <v>95.320699999999988</v>
      </c>
      <c r="S36" s="20">
        <v>31.565766666666665</v>
      </c>
      <c r="T36" s="32">
        <v>10.470566666666665</v>
      </c>
      <c r="U36" s="20">
        <v>27.668533333333333</v>
      </c>
      <c r="V36" s="20">
        <v>152.16079999999999</v>
      </c>
      <c r="W36" s="20">
        <v>83.030166666666673</v>
      </c>
      <c r="X36" s="20">
        <v>308.72533333333331</v>
      </c>
      <c r="Y36" s="20">
        <v>14.090233333333336</v>
      </c>
      <c r="Z36" s="20">
        <v>55.682066666666664</v>
      </c>
      <c r="AA36" s="20">
        <v>33.817733333333329</v>
      </c>
      <c r="AB36" s="32">
        <v>14.750566666666666</v>
      </c>
      <c r="AC36" s="20">
        <v>32.663800000000002</v>
      </c>
      <c r="AD36" s="20">
        <v>71.17716666666665</v>
      </c>
      <c r="AE36" s="20">
        <v>117.5844</v>
      </c>
      <c r="AF36" s="20">
        <v>505.27190000000002</v>
      </c>
      <c r="AG36" s="20">
        <v>5.9832999999999998</v>
      </c>
      <c r="AH36" s="20">
        <v>115.96163333333334</v>
      </c>
      <c r="AI36" s="20">
        <v>26.005200000000002</v>
      </c>
      <c r="AJ36" s="32"/>
      <c r="AK36" s="20">
        <v>39.30896666666667</v>
      </c>
      <c r="AL36" s="20">
        <v>61.606866666666669</v>
      </c>
      <c r="AM36" s="20">
        <v>139.88660000000002</v>
      </c>
      <c r="AN36" s="20">
        <v>227.82786666666667</v>
      </c>
      <c r="AO36" s="20">
        <v>11.018999999999998</v>
      </c>
      <c r="AP36" s="20">
        <v>144.73233333333334</v>
      </c>
      <c r="AQ36" s="20">
        <v>33.63686666666667</v>
      </c>
      <c r="AR36" s="32">
        <v>17.190533333333335</v>
      </c>
      <c r="AS36" s="21">
        <v>2.0701000000000001</v>
      </c>
      <c r="AT36" s="21">
        <v>2.4184000000000001</v>
      </c>
      <c r="AU36" s="9">
        <v>1.1086</v>
      </c>
      <c r="AV36" s="21">
        <v>0.65380000000000005</v>
      </c>
      <c r="AW36" s="21">
        <v>1.7831999999999999</v>
      </c>
      <c r="AX36" s="21">
        <v>1.5545</v>
      </c>
      <c r="AY36" s="9">
        <v>1.8212999999999999</v>
      </c>
      <c r="AZ36" s="21">
        <v>1.8120000000000001</v>
      </c>
      <c r="BA36" s="21">
        <v>3.5840000000000001</v>
      </c>
      <c r="BB36" s="21">
        <v>3.4161000000000001</v>
      </c>
      <c r="BC36" s="9">
        <v>3.8769999999999998</v>
      </c>
      <c r="BD36" s="36">
        <v>2.4904999999999999</v>
      </c>
      <c r="BE36" s="21">
        <v>2.9453999999999998</v>
      </c>
      <c r="BF36" s="21">
        <v>1.9154</v>
      </c>
      <c r="BG36" s="9">
        <v>4.1721000000000004</v>
      </c>
      <c r="BH36" s="21">
        <v>3.6575000000000002</v>
      </c>
      <c r="BI36" s="21">
        <v>1.3843000000000001</v>
      </c>
      <c r="BJ36" s="21">
        <v>1.2105999999999999</v>
      </c>
      <c r="BK36" s="9">
        <v>2.0577999999999999</v>
      </c>
      <c r="BL36" s="21">
        <v>1.5814999999999999</v>
      </c>
      <c r="BM36" s="36">
        <v>-0.19139999999999999</v>
      </c>
      <c r="BN36" s="36">
        <v>7.4899999999999994E-2</v>
      </c>
      <c r="BO36" s="32"/>
      <c r="BP36" s="36">
        <v>0.61539999999999995</v>
      </c>
    </row>
    <row r="37" spans="1:68" x14ac:dyDescent="0.25">
      <c r="A37" s="64" t="str">
        <f>HYPERLINK("http://plants.ensembl.org/Triticum_aestivum/Gene/Summary?g=Traes_4AL_52A7262C9","Traes_4AL_52A7262C9")</f>
        <v>Traes_4AL_52A7262C9</v>
      </c>
      <c r="B37" s="27" t="s">
        <v>950</v>
      </c>
      <c r="E37" s="23" t="s">
        <v>1573</v>
      </c>
      <c r="F37" s="23" t="s">
        <v>1573</v>
      </c>
      <c r="G37" s="23" t="s">
        <v>1573</v>
      </c>
      <c r="H37" s="9" t="s">
        <v>999</v>
      </c>
      <c r="I37" s="9" t="s">
        <v>62</v>
      </c>
      <c r="J37" s="9" t="s">
        <v>63</v>
      </c>
      <c r="K37" s="9" t="s">
        <v>64</v>
      </c>
      <c r="L37" s="35" t="s">
        <v>65</v>
      </c>
      <c r="M37" s="20">
        <v>366.14090000000004</v>
      </c>
      <c r="N37" s="20">
        <v>1136.8902</v>
      </c>
      <c r="O37" s="20">
        <v>2326.4548</v>
      </c>
      <c r="P37" s="20">
        <v>2883.0635000000002</v>
      </c>
      <c r="Q37" s="20">
        <v>459.49043333333333</v>
      </c>
      <c r="R37" s="20">
        <v>4041.4568000000004</v>
      </c>
      <c r="S37" s="20">
        <v>973.03159999999991</v>
      </c>
      <c r="T37" s="32">
        <v>667.5700333333333</v>
      </c>
      <c r="U37" s="20">
        <v>302.57783333333333</v>
      </c>
      <c r="V37" s="20">
        <v>1181.5674000000001</v>
      </c>
      <c r="W37" s="20">
        <v>1767.2683999999999</v>
      </c>
      <c r="X37" s="20">
        <v>2279.6004666666668</v>
      </c>
      <c r="Y37" s="20">
        <v>466.87766666666658</v>
      </c>
      <c r="Z37" s="20">
        <v>2742.2492333333334</v>
      </c>
      <c r="AA37" s="20">
        <v>1228.9794666666667</v>
      </c>
      <c r="AB37" s="32">
        <v>1040.9714666666666</v>
      </c>
      <c r="AC37" s="20">
        <v>763.72746666666671</v>
      </c>
      <c r="AD37" s="20">
        <v>744.67893333333325</v>
      </c>
      <c r="AE37" s="20">
        <v>2171.7487000000001</v>
      </c>
      <c r="AF37" s="20">
        <v>2926.5403333333329</v>
      </c>
      <c r="AG37" s="20">
        <v>244.50350000000003</v>
      </c>
      <c r="AH37" s="20">
        <v>5246.0743666666667</v>
      </c>
      <c r="AI37" s="20">
        <v>1342.1344333333334</v>
      </c>
      <c r="AJ37" s="32"/>
      <c r="AK37" s="20">
        <v>575.86043333333339</v>
      </c>
      <c r="AL37" s="20">
        <v>758.85660000000007</v>
      </c>
      <c r="AM37" s="20">
        <v>2578.1131666666665</v>
      </c>
      <c r="AN37" s="20">
        <v>2320.9642333333331</v>
      </c>
      <c r="AO37" s="20">
        <v>279.34086666666667</v>
      </c>
      <c r="AP37" s="20">
        <v>6096.837966666666</v>
      </c>
      <c r="AQ37" s="20">
        <v>1457.6723666666667</v>
      </c>
      <c r="AR37" s="32">
        <v>1288.0003333333334</v>
      </c>
      <c r="AS37" s="21">
        <v>1.6291</v>
      </c>
      <c r="AT37" s="21">
        <v>1.9619</v>
      </c>
      <c r="AU37" s="9">
        <v>-3.5799999999999998E-2</v>
      </c>
      <c r="AV37" s="21">
        <v>0.39529999999999998</v>
      </c>
      <c r="AW37" s="21">
        <v>2.6576</v>
      </c>
      <c r="AX37" s="21">
        <v>2.5405000000000002</v>
      </c>
      <c r="AY37" s="9">
        <v>1.4951000000000001</v>
      </c>
      <c r="AZ37" s="21">
        <v>2.1421000000000001</v>
      </c>
      <c r="BA37" s="21">
        <v>2.9651999999999998</v>
      </c>
      <c r="BB37" s="21">
        <v>2.9028</v>
      </c>
      <c r="BC37" s="9">
        <v>1.9192</v>
      </c>
      <c r="BD37" s="36">
        <v>1.9892000000000001</v>
      </c>
      <c r="BE37" s="21">
        <v>3.1254</v>
      </c>
      <c r="BF37" s="21">
        <v>2.5444</v>
      </c>
      <c r="BG37" s="9">
        <v>4.3848000000000003</v>
      </c>
      <c r="BH37" s="21">
        <v>4.4047000000000001</v>
      </c>
      <c r="BI37" s="21">
        <v>1.0783</v>
      </c>
      <c r="BJ37" s="21">
        <v>1.3896999999999999</v>
      </c>
      <c r="BK37" s="9">
        <v>2.4348999999999998</v>
      </c>
      <c r="BL37" s="21">
        <v>2.3601999999999999</v>
      </c>
      <c r="BM37" s="36">
        <v>0.53720000000000001</v>
      </c>
      <c r="BN37" s="36">
        <v>1.1527000000000001</v>
      </c>
      <c r="BO37" s="32"/>
      <c r="BP37" s="36">
        <v>2.1833999999999998</v>
      </c>
    </row>
    <row r="38" spans="1:68" x14ac:dyDescent="0.25">
      <c r="A38" s="64" t="str">
        <f>HYPERLINK("http://plants.ensembl.org/Triticum_aestivum/Gene/Summary?g=Traes_4AL_F3BA3F9FB","Traes_4AL_F3BA3F9FB")</f>
        <v>Traes_4AL_F3BA3F9FB</v>
      </c>
      <c r="B38" s="27" t="s">
        <v>1002</v>
      </c>
      <c r="E38" s="23" t="s">
        <v>1573</v>
      </c>
      <c r="F38" s="23" t="s">
        <v>1573</v>
      </c>
      <c r="G38" s="23" t="s">
        <v>1573</v>
      </c>
      <c r="H38" s="9" t="s">
        <v>74</v>
      </c>
      <c r="I38" s="9" t="s">
        <v>66</v>
      </c>
      <c r="J38" s="9" t="s">
        <v>67</v>
      </c>
      <c r="K38" s="9" t="s">
        <v>68</v>
      </c>
      <c r="L38" s="35" t="s">
        <v>69</v>
      </c>
      <c r="M38" s="20">
        <v>42.4011</v>
      </c>
      <c r="N38" s="20">
        <v>83.489366666666669</v>
      </c>
      <c r="O38" s="20">
        <v>542.68593333333331</v>
      </c>
      <c r="P38" s="20">
        <v>1149.9064666666666</v>
      </c>
      <c r="Q38" s="20">
        <v>21.793333333333333</v>
      </c>
      <c r="R38" s="20">
        <v>387.19450000000001</v>
      </c>
      <c r="S38" s="20">
        <v>236.07903333333334</v>
      </c>
      <c r="T38" s="32">
        <v>85.396100000000004</v>
      </c>
      <c r="U38" s="20">
        <v>42.890733333333337</v>
      </c>
      <c r="V38" s="20">
        <v>86.021266666666676</v>
      </c>
      <c r="W38" s="20">
        <v>420.3850333333333</v>
      </c>
      <c r="X38" s="20">
        <v>1397.2331666666669</v>
      </c>
      <c r="Y38" s="20">
        <v>26.931633333333334</v>
      </c>
      <c r="Z38" s="20">
        <v>372.44273333333331</v>
      </c>
      <c r="AA38" s="20">
        <v>378.2988666666667</v>
      </c>
      <c r="AB38" s="32">
        <v>180.99173333333337</v>
      </c>
      <c r="AC38" s="20">
        <v>73.130833333333328</v>
      </c>
      <c r="AD38" s="20">
        <v>45.2502</v>
      </c>
      <c r="AE38" s="20">
        <v>279.38330000000002</v>
      </c>
      <c r="AF38" s="20">
        <v>1433.4169333333332</v>
      </c>
      <c r="AG38" s="20">
        <v>17.060400000000001</v>
      </c>
      <c r="AH38" s="20">
        <v>291.69303333333329</v>
      </c>
      <c r="AI38" s="20">
        <v>187.87809999999999</v>
      </c>
      <c r="AJ38" s="32"/>
      <c r="AK38" s="20">
        <v>58.455366666666663</v>
      </c>
      <c r="AL38" s="20">
        <v>46.423433333333342</v>
      </c>
      <c r="AM38" s="20">
        <v>371.87489999999997</v>
      </c>
      <c r="AN38" s="20">
        <v>1015.3202000000001</v>
      </c>
      <c r="AO38" s="20">
        <v>23.168066666666665</v>
      </c>
      <c r="AP38" s="20">
        <v>333.91966666666667</v>
      </c>
      <c r="AQ38" s="20">
        <v>171.36943333333338</v>
      </c>
      <c r="AR38" s="32">
        <v>266.46863333333334</v>
      </c>
      <c r="AS38" s="21">
        <v>0.9768</v>
      </c>
      <c r="AT38" s="21">
        <v>1.0371999999999999</v>
      </c>
      <c r="AU38" s="9">
        <v>-0.68489999999999995</v>
      </c>
      <c r="AV38" s="21">
        <v>-0.32719999999999999</v>
      </c>
      <c r="AW38" s="21">
        <v>3.6646999999999998</v>
      </c>
      <c r="AX38" s="21">
        <v>3.3109000000000002</v>
      </c>
      <c r="AY38" s="9">
        <v>1.9159999999999999</v>
      </c>
      <c r="AZ38" s="21">
        <v>2.6421999999999999</v>
      </c>
      <c r="BA38" s="21">
        <v>4.7385000000000002</v>
      </c>
      <c r="BB38" s="21">
        <v>5.0373000000000001</v>
      </c>
      <c r="BC38" s="9">
        <v>4.2465000000000002</v>
      </c>
      <c r="BD38" s="36">
        <v>4.0654000000000003</v>
      </c>
      <c r="BE38" s="21">
        <v>4.1223000000000001</v>
      </c>
      <c r="BF38" s="21">
        <v>3.7509000000000001</v>
      </c>
      <c r="BG38" s="9">
        <v>4.0377999999999998</v>
      </c>
      <c r="BH38" s="21">
        <v>3.7999000000000001</v>
      </c>
      <c r="BI38" s="21">
        <v>3.4129999999999998</v>
      </c>
      <c r="BJ38" s="21">
        <v>3.7722000000000002</v>
      </c>
      <c r="BK38" s="9">
        <v>3.4100999999999999</v>
      </c>
      <c r="BL38" s="21">
        <v>2.8506999999999998</v>
      </c>
      <c r="BM38" s="36">
        <v>1.9489000000000001</v>
      </c>
      <c r="BN38" s="36">
        <v>2.7158000000000002</v>
      </c>
      <c r="BO38" s="32"/>
      <c r="BP38" s="36">
        <v>3.4805000000000001</v>
      </c>
    </row>
    <row r="39" spans="1:68" x14ac:dyDescent="0.25">
      <c r="A39" s="64" t="str">
        <f>HYPERLINK("http://plants.ensembl.org/Triticum_aestivum/Gene/Summary?g=Traes_4AS_5015DF7A2","Traes_4AS_5015DF7A2")</f>
        <v>Traes_4AS_5015DF7A2</v>
      </c>
      <c r="B39" s="27" t="s">
        <v>1006</v>
      </c>
      <c r="E39" s="23" t="s">
        <v>1573</v>
      </c>
      <c r="F39" s="23" t="s">
        <v>1573</v>
      </c>
      <c r="G39" s="23" t="s">
        <v>1573</v>
      </c>
      <c r="H39" s="9" t="s">
        <v>229</v>
      </c>
      <c r="I39" s="9" t="s">
        <v>230</v>
      </c>
      <c r="J39" s="9" t="s">
        <v>231</v>
      </c>
      <c r="K39" s="9" t="s">
        <v>232</v>
      </c>
      <c r="L39" s="35" t="s">
        <v>233</v>
      </c>
      <c r="M39" s="20">
        <v>262.90709999999996</v>
      </c>
      <c r="N39" s="20">
        <v>776.1244333333334</v>
      </c>
      <c r="O39" s="20">
        <v>1579.2660333333333</v>
      </c>
      <c r="P39" s="20">
        <v>1414.4368999999999</v>
      </c>
      <c r="Q39" s="20">
        <v>208.00996666666666</v>
      </c>
      <c r="R39" s="20">
        <v>2448.1620666666668</v>
      </c>
      <c r="S39" s="20">
        <v>721.71120000000008</v>
      </c>
      <c r="T39" s="32">
        <v>332.30503333333331</v>
      </c>
      <c r="U39" s="20">
        <v>244.76246666666665</v>
      </c>
      <c r="V39" s="20">
        <v>700.5392333333333</v>
      </c>
      <c r="W39" s="20">
        <v>1193.0816000000002</v>
      </c>
      <c r="X39" s="20">
        <v>1231.7266</v>
      </c>
      <c r="Y39" s="20">
        <v>191.13283333333334</v>
      </c>
      <c r="Z39" s="20">
        <v>1500.8911333333333</v>
      </c>
      <c r="AA39" s="20">
        <v>674.00926666666669</v>
      </c>
      <c r="AB39" s="32">
        <v>360.50209999999998</v>
      </c>
      <c r="AC39" s="20">
        <v>575.47770000000003</v>
      </c>
      <c r="AD39" s="20">
        <v>427.72246666666666</v>
      </c>
      <c r="AE39" s="20">
        <v>1593.9860666666666</v>
      </c>
      <c r="AF39" s="20">
        <v>1709.3871666666666</v>
      </c>
      <c r="AG39" s="20">
        <v>144.73396666666667</v>
      </c>
      <c r="AH39" s="20">
        <v>3293.732</v>
      </c>
      <c r="AI39" s="20">
        <v>698.58993333333331</v>
      </c>
      <c r="AJ39" s="32"/>
      <c r="AK39" s="20">
        <v>361.59609999999998</v>
      </c>
      <c r="AL39" s="20">
        <v>424.36556666666667</v>
      </c>
      <c r="AM39" s="20">
        <v>1998.3561333333334</v>
      </c>
      <c r="AN39" s="20">
        <v>1131.546</v>
      </c>
      <c r="AO39" s="20">
        <v>148.40103333333332</v>
      </c>
      <c r="AP39" s="20">
        <v>3814.8007000000002</v>
      </c>
      <c r="AQ39" s="20">
        <v>626.51943333333338</v>
      </c>
      <c r="AR39" s="32">
        <v>499.41863333333328</v>
      </c>
      <c r="AS39" s="21">
        <v>1.5569</v>
      </c>
      <c r="AT39" s="21">
        <v>1.5176000000000001</v>
      </c>
      <c r="AU39" s="9">
        <v>-0.42409999999999998</v>
      </c>
      <c r="AV39" s="21">
        <v>0.2303</v>
      </c>
      <c r="AW39" s="21">
        <v>2.5790000000000002</v>
      </c>
      <c r="AX39" s="21">
        <v>2.2816999999999998</v>
      </c>
      <c r="AY39" s="9">
        <v>1.458</v>
      </c>
      <c r="AZ39" s="21">
        <v>2.4441999999999999</v>
      </c>
      <c r="BA39" s="21">
        <v>2.4180999999999999</v>
      </c>
      <c r="BB39" s="21">
        <v>2.3210000000000002</v>
      </c>
      <c r="BC39" s="9">
        <v>1.5529999999999999</v>
      </c>
      <c r="BD39" s="36">
        <v>1.6212</v>
      </c>
      <c r="BE39" s="21">
        <v>3.5446</v>
      </c>
      <c r="BF39" s="21">
        <v>2.9573999999999998</v>
      </c>
      <c r="BG39" s="9">
        <v>4.4707999999999997</v>
      </c>
      <c r="BH39" s="21">
        <v>4.6393000000000004</v>
      </c>
      <c r="BI39" s="21">
        <v>1.7878000000000001</v>
      </c>
      <c r="BJ39" s="21">
        <v>1.8069999999999999</v>
      </c>
      <c r="BK39" s="9">
        <v>2.2522000000000002</v>
      </c>
      <c r="BL39" s="21">
        <v>2.0575999999999999</v>
      </c>
      <c r="BM39" s="36">
        <v>0.67259999999999998</v>
      </c>
      <c r="BN39" s="36">
        <v>0.91059999999999997</v>
      </c>
      <c r="BO39" s="32"/>
      <c r="BP39" s="36">
        <v>1.7342</v>
      </c>
    </row>
    <row r="40" spans="1:68" x14ac:dyDescent="0.25">
      <c r="A40" s="64" t="str">
        <f>HYPERLINK("http://plants.ensembl.org/Triticum_aestivum/Gene/Summary?g=Traes_4AS_71B1DAAE4","Traes_4AS_71B1DAAE4")</f>
        <v>Traes_4AS_71B1DAAE4</v>
      </c>
      <c r="B40" s="27" t="s">
        <v>1007</v>
      </c>
      <c r="E40" s="23" t="s">
        <v>1573</v>
      </c>
      <c r="F40" s="23" t="s">
        <v>1573</v>
      </c>
      <c r="G40" s="23" t="s">
        <v>1573</v>
      </c>
      <c r="H40" s="9" t="s">
        <v>1008</v>
      </c>
      <c r="I40" s="9" t="s">
        <v>234</v>
      </c>
      <c r="J40" s="9" t="s">
        <v>235</v>
      </c>
      <c r="K40" s="9" t="s">
        <v>236</v>
      </c>
      <c r="L40" s="35" t="s">
        <v>237</v>
      </c>
      <c r="M40" s="20">
        <v>1221.2558666666666</v>
      </c>
      <c r="N40" s="20">
        <v>630.95656666666662</v>
      </c>
      <c r="O40" s="20">
        <v>82.047133333333349</v>
      </c>
      <c r="P40" s="20">
        <v>70.849299999999985</v>
      </c>
      <c r="Q40" s="20">
        <v>1278.2569333333333</v>
      </c>
      <c r="R40" s="20">
        <v>51.210500000000003</v>
      </c>
      <c r="S40" s="20">
        <v>88.58</v>
      </c>
      <c r="T40" s="32">
        <v>243.39676666666665</v>
      </c>
      <c r="U40" s="20">
        <v>1409.7542666666668</v>
      </c>
      <c r="V40" s="20">
        <v>433.6782</v>
      </c>
      <c r="W40" s="20">
        <v>178.46566666666664</v>
      </c>
      <c r="X40" s="20">
        <v>132.17126666666667</v>
      </c>
      <c r="Y40" s="20">
        <v>1151.9178999999999</v>
      </c>
      <c r="Z40" s="20">
        <v>54.789166666666659</v>
      </c>
      <c r="AA40" s="20">
        <v>109.84013333333333</v>
      </c>
      <c r="AB40" s="32">
        <v>71.2607</v>
      </c>
      <c r="AC40" s="20">
        <v>943.93566666666675</v>
      </c>
      <c r="AD40" s="20">
        <v>608.46253333333334</v>
      </c>
      <c r="AE40" s="20">
        <v>232.65430000000001</v>
      </c>
      <c r="AF40" s="20">
        <v>54.3125</v>
      </c>
      <c r="AG40" s="20">
        <v>1004.5507666666666</v>
      </c>
      <c r="AH40" s="20">
        <v>68.558666666666667</v>
      </c>
      <c r="AI40" s="20">
        <v>96.809466666666665</v>
      </c>
      <c r="AJ40" s="32"/>
      <c r="AK40" s="20">
        <v>1068.5185333333334</v>
      </c>
      <c r="AL40" s="20">
        <v>619.74750000000006</v>
      </c>
      <c r="AM40" s="20">
        <v>169.1728</v>
      </c>
      <c r="AN40" s="20">
        <v>203.7542</v>
      </c>
      <c r="AO40" s="20">
        <v>1119.7696666666668</v>
      </c>
      <c r="AP40" s="20">
        <v>153.70343333333332</v>
      </c>
      <c r="AQ40" s="20">
        <v>178.18686666666667</v>
      </c>
      <c r="AR40" s="32">
        <v>40.040300000000002</v>
      </c>
      <c r="AS40" s="21">
        <v>-0.93189999999999995</v>
      </c>
      <c r="AT40" s="21">
        <v>-1.6640999999999999</v>
      </c>
      <c r="AU40" s="9">
        <v>-0.61839999999999995</v>
      </c>
      <c r="AV40" s="21">
        <v>-0.77749999999999997</v>
      </c>
      <c r="AW40" s="21">
        <v>-3.7974000000000001</v>
      </c>
      <c r="AX40" s="21">
        <v>-2.9134000000000002</v>
      </c>
      <c r="AY40" s="9">
        <v>-1.9711000000000001</v>
      </c>
      <c r="AZ40" s="21">
        <v>-2.6309</v>
      </c>
      <c r="BA40" s="21">
        <v>-4.0011999999999999</v>
      </c>
      <c r="BB40" s="21">
        <v>-3.3224</v>
      </c>
      <c r="BC40" s="9">
        <v>-3.883</v>
      </c>
      <c r="BD40" s="36">
        <v>-2.3163</v>
      </c>
      <c r="BE40" s="21">
        <v>-4.5332999999999997</v>
      </c>
      <c r="BF40" s="21">
        <v>-4.2751999999999999</v>
      </c>
      <c r="BG40" s="9">
        <v>-3.7738999999999998</v>
      </c>
      <c r="BH40" s="21">
        <v>-2.8302999999999998</v>
      </c>
      <c r="BI40" s="21">
        <v>-3.7637999999999998</v>
      </c>
      <c r="BJ40" s="21">
        <v>-3.3148</v>
      </c>
      <c r="BK40" s="9">
        <v>-3.2923</v>
      </c>
      <c r="BL40" s="21">
        <v>-2.6255000000000002</v>
      </c>
      <c r="BM40" s="36">
        <v>-2.3401000000000001</v>
      </c>
      <c r="BN40" s="36">
        <v>-3.9211</v>
      </c>
      <c r="BO40" s="32"/>
      <c r="BP40" s="36">
        <v>-4.7371999999999996</v>
      </c>
    </row>
    <row r="41" spans="1:68" x14ac:dyDescent="0.25">
      <c r="A41" s="64" t="str">
        <f>HYPERLINK("http://plants.ensembl.org/Triticum_aestivum/Gene/Summary?g=Traes_4BL_701A1200E","Traes_4BL_701A1200E")</f>
        <v>Traes_4BL_701A1200E</v>
      </c>
      <c r="B41" s="27" t="s">
        <v>1214</v>
      </c>
      <c r="E41" s="23" t="s">
        <v>1573</v>
      </c>
      <c r="F41" s="23" t="s">
        <v>1573</v>
      </c>
      <c r="G41" s="23" t="s">
        <v>1573</v>
      </c>
      <c r="H41" s="25" t="s">
        <v>1215</v>
      </c>
      <c r="I41" s="9" t="s">
        <v>243</v>
      </c>
      <c r="J41" s="9" t="s">
        <v>244</v>
      </c>
      <c r="K41" s="9"/>
      <c r="L41" s="35" t="s">
        <v>245</v>
      </c>
      <c r="M41" s="20">
        <v>9.3205666666666662</v>
      </c>
      <c r="N41" s="20">
        <v>8.0505666666666666</v>
      </c>
      <c r="O41" s="20">
        <v>11.805999999999999</v>
      </c>
      <c r="P41" s="20">
        <v>54.534233333333333</v>
      </c>
      <c r="Q41" s="20">
        <v>24.786900000000003</v>
      </c>
      <c r="R41" s="20">
        <v>109.66279999999999</v>
      </c>
      <c r="S41" s="20">
        <v>54.598966666666662</v>
      </c>
      <c r="T41" s="32">
        <v>13.764099999999999</v>
      </c>
      <c r="U41" s="20">
        <v>12.824033333333333</v>
      </c>
      <c r="V41" s="20">
        <v>6.8292999999999999</v>
      </c>
      <c r="W41" s="20">
        <v>37.537966666666669</v>
      </c>
      <c r="X41" s="20">
        <v>46.89136666666667</v>
      </c>
      <c r="Y41" s="20">
        <v>19.507366666666666</v>
      </c>
      <c r="Z41" s="20">
        <v>69.979766666666663</v>
      </c>
      <c r="AA41" s="20">
        <v>52.462133333333334</v>
      </c>
      <c r="AB41" s="32">
        <v>19.893033333333335</v>
      </c>
      <c r="AC41" s="20">
        <v>14.257199999999999</v>
      </c>
      <c r="AD41" s="20">
        <v>7.4832333333333336</v>
      </c>
      <c r="AE41" s="20">
        <v>17.731100000000001</v>
      </c>
      <c r="AF41" s="20">
        <v>60.913766666666668</v>
      </c>
      <c r="AG41" s="20">
        <v>19.074733333333334</v>
      </c>
      <c r="AH41" s="20">
        <v>30.868099999999998</v>
      </c>
      <c r="AI41" s="20">
        <v>89.815933333333348</v>
      </c>
      <c r="AJ41" s="32"/>
      <c r="AK41" s="20">
        <v>8.1155000000000008</v>
      </c>
      <c r="AL41" s="20">
        <v>6.8873333333333333</v>
      </c>
      <c r="AM41" s="20">
        <v>23.122133333333334</v>
      </c>
      <c r="AN41" s="20">
        <v>37.992466666666665</v>
      </c>
      <c r="AO41" s="20">
        <v>23.979000000000003</v>
      </c>
      <c r="AP41" s="20">
        <v>84.190766666666676</v>
      </c>
      <c r="AQ41" s="20">
        <v>55.326166666666666</v>
      </c>
      <c r="AR41" s="32">
        <v>26.333766666666666</v>
      </c>
      <c r="AS41" s="21">
        <v>-0.1925</v>
      </c>
      <c r="AT41" s="21">
        <v>-0.9415</v>
      </c>
      <c r="AU41" s="9">
        <v>-0.91569999999999996</v>
      </c>
      <c r="AV41" s="21">
        <v>-0.21329999999999999</v>
      </c>
      <c r="AW41" s="21">
        <v>0.36220000000000002</v>
      </c>
      <c r="AX41" s="21">
        <v>1.4804999999999999</v>
      </c>
      <c r="AY41" s="9">
        <v>0.29759999999999998</v>
      </c>
      <c r="AZ41" s="21">
        <v>1.4410000000000001</v>
      </c>
      <c r="BA41" s="21">
        <v>2.5251999999999999</v>
      </c>
      <c r="BB41" s="21">
        <v>1.7096</v>
      </c>
      <c r="BC41" s="9">
        <v>2.0123000000000002</v>
      </c>
      <c r="BD41" s="36">
        <v>2.0196000000000001</v>
      </c>
      <c r="BE41" s="21">
        <v>2.1353</v>
      </c>
      <c r="BF41" s="21">
        <v>1.8265</v>
      </c>
      <c r="BG41" s="9">
        <v>0.67259999999999998</v>
      </c>
      <c r="BH41" s="21">
        <v>1.7717000000000001</v>
      </c>
      <c r="BI41" s="21">
        <v>1.1394</v>
      </c>
      <c r="BJ41" s="21">
        <v>1.4154</v>
      </c>
      <c r="BK41" s="9">
        <v>2.2107000000000001</v>
      </c>
      <c r="BL41" s="21">
        <v>1.1886000000000001</v>
      </c>
      <c r="BM41" s="36">
        <v>-0.84840000000000004</v>
      </c>
      <c r="BN41" s="36">
        <v>3.6799999999999999E-2</v>
      </c>
      <c r="BO41" s="32"/>
      <c r="BP41" s="36">
        <v>0.13489999999999999</v>
      </c>
    </row>
    <row r="42" spans="1:68" x14ac:dyDescent="0.25">
      <c r="A42" s="64" t="str">
        <f>HYPERLINK("http://plants.ensembl.org/Triticum_aestivum/Gene/Summary?g=Traes_4BL_7CFBDAD7B","Traes_4BL_7CFBDAD7B")</f>
        <v>Traes_4BL_7CFBDAD7B</v>
      </c>
      <c r="B42" s="27" t="s">
        <v>1007</v>
      </c>
      <c r="E42" s="23" t="s">
        <v>1573</v>
      </c>
      <c r="F42" s="23" t="s">
        <v>1573</v>
      </c>
      <c r="G42" s="23" t="s">
        <v>1573</v>
      </c>
      <c r="H42" s="9" t="s">
        <v>1008</v>
      </c>
      <c r="I42" s="9" t="s">
        <v>234</v>
      </c>
      <c r="J42" s="9" t="s">
        <v>235</v>
      </c>
      <c r="K42" s="9" t="s">
        <v>236</v>
      </c>
      <c r="L42" s="35" t="s">
        <v>237</v>
      </c>
      <c r="M42" s="20">
        <v>865.9769</v>
      </c>
      <c r="N42" s="20">
        <v>471.42556666666661</v>
      </c>
      <c r="O42" s="20">
        <v>64.553700000000006</v>
      </c>
      <c r="P42" s="20">
        <v>49.407199999999996</v>
      </c>
      <c r="Q42" s="20">
        <v>678.86476666666658</v>
      </c>
      <c r="R42" s="20">
        <v>38.2791</v>
      </c>
      <c r="S42" s="20">
        <v>60.53176666666667</v>
      </c>
      <c r="T42" s="32">
        <v>142.44103333333334</v>
      </c>
      <c r="U42" s="20">
        <v>965.13279999999997</v>
      </c>
      <c r="V42" s="20">
        <v>362.13243333333338</v>
      </c>
      <c r="W42" s="20">
        <v>138.79566666666665</v>
      </c>
      <c r="X42" s="20">
        <v>134.26796666666667</v>
      </c>
      <c r="Y42" s="20">
        <v>574.43499999999995</v>
      </c>
      <c r="Z42" s="20">
        <v>26.827366666666666</v>
      </c>
      <c r="AA42" s="20">
        <v>72.704166666666666</v>
      </c>
      <c r="AB42" s="32">
        <v>56.512066666666669</v>
      </c>
      <c r="AC42" s="20">
        <v>638.52940000000001</v>
      </c>
      <c r="AD42" s="20">
        <v>404.47393333333338</v>
      </c>
      <c r="AE42" s="20">
        <v>163.60653333333335</v>
      </c>
      <c r="AF42" s="20">
        <v>31.861000000000001</v>
      </c>
      <c r="AG42" s="20">
        <v>547.09143333333338</v>
      </c>
      <c r="AH42" s="20">
        <v>33.165599999999998</v>
      </c>
      <c r="AI42" s="20">
        <v>49.599466666666672</v>
      </c>
      <c r="AJ42" s="32"/>
      <c r="AK42" s="20">
        <v>675.82869999999991</v>
      </c>
      <c r="AL42" s="20">
        <v>493.99206666666669</v>
      </c>
      <c r="AM42" s="20">
        <v>112.62736666666667</v>
      </c>
      <c r="AN42" s="20">
        <v>148.31923333333336</v>
      </c>
      <c r="AO42" s="20">
        <v>593.63943333333339</v>
      </c>
      <c r="AP42" s="20">
        <v>72.135466666666673</v>
      </c>
      <c r="AQ42" s="20">
        <v>117.9277</v>
      </c>
      <c r="AR42" s="32">
        <v>39.343533333333333</v>
      </c>
      <c r="AS42" s="21">
        <v>-0.8589</v>
      </c>
      <c r="AT42" s="21">
        <v>-1.3845000000000001</v>
      </c>
      <c r="AU42" s="9">
        <v>-0.64339999999999997</v>
      </c>
      <c r="AV42" s="21">
        <v>-0.44750000000000001</v>
      </c>
      <c r="AW42" s="21">
        <v>-3.65</v>
      </c>
      <c r="AX42" s="21">
        <v>-2.7341000000000002</v>
      </c>
      <c r="AY42" s="9">
        <v>-1.9175</v>
      </c>
      <c r="AZ42" s="21">
        <v>-2.5600999999999998</v>
      </c>
      <c r="BA42" s="21">
        <v>-4.0336999999999996</v>
      </c>
      <c r="BB42" s="21">
        <v>-2.7667999999999999</v>
      </c>
      <c r="BC42" s="9">
        <v>-3.9977999999999998</v>
      </c>
      <c r="BD42" s="36">
        <v>-2.0975999999999999</v>
      </c>
      <c r="BE42" s="21">
        <v>-4.0556999999999999</v>
      </c>
      <c r="BF42" s="21">
        <v>-4.2731000000000003</v>
      </c>
      <c r="BG42" s="9">
        <v>-3.9369999999999998</v>
      </c>
      <c r="BH42" s="21">
        <v>-2.9988999999999999</v>
      </c>
      <c r="BI42" s="21">
        <v>-3.4104999999999999</v>
      </c>
      <c r="BJ42" s="21">
        <v>-2.9144000000000001</v>
      </c>
      <c r="BK42" s="9">
        <v>-3.3793000000000002</v>
      </c>
      <c r="BL42" s="21">
        <v>-2.3096999999999999</v>
      </c>
      <c r="BM42" s="36">
        <v>-2.2044000000000001</v>
      </c>
      <c r="BN42" s="36">
        <v>-3.2679999999999998</v>
      </c>
      <c r="BO42" s="32"/>
      <c r="BP42" s="36">
        <v>-3.8632</v>
      </c>
    </row>
    <row r="43" spans="1:68" x14ac:dyDescent="0.25">
      <c r="A43" s="64" t="str">
        <f>HYPERLINK("http://plants.ensembl.org/Triticum_aestivum/Gene/Summary?g=Traes_4BS_9EF72B0BA","Traes_4BS_9EF72B0BA")</f>
        <v>Traes_4BS_9EF72B0BA</v>
      </c>
      <c r="B43" s="27" t="s">
        <v>1002</v>
      </c>
      <c r="E43" s="23" t="s">
        <v>1573</v>
      </c>
      <c r="F43" s="23" t="s">
        <v>1573</v>
      </c>
      <c r="G43" s="23" t="s">
        <v>1573</v>
      </c>
      <c r="H43" s="9" t="s">
        <v>74</v>
      </c>
      <c r="I43" s="9" t="s">
        <v>66</v>
      </c>
      <c r="J43" s="9" t="s">
        <v>67</v>
      </c>
      <c r="K43" s="9" t="s">
        <v>68</v>
      </c>
      <c r="L43" s="35" t="s">
        <v>69</v>
      </c>
      <c r="M43" s="20">
        <v>8.378400000000001</v>
      </c>
      <c r="N43" s="20">
        <v>34.048933333333331</v>
      </c>
      <c r="O43" s="20">
        <v>155.85329999999999</v>
      </c>
      <c r="P43" s="20">
        <v>917.67830000000004</v>
      </c>
      <c r="Q43" s="20">
        <v>4.8153333333333332</v>
      </c>
      <c r="R43" s="20">
        <v>99.5702</v>
      </c>
      <c r="S43" s="20">
        <v>104.37536666666666</v>
      </c>
      <c r="T43" s="32">
        <v>36.450633333333336</v>
      </c>
      <c r="U43" s="20">
        <v>5.0692666666666666</v>
      </c>
      <c r="V43" s="20">
        <v>40.947300000000006</v>
      </c>
      <c r="W43" s="20">
        <v>126.95996666666667</v>
      </c>
      <c r="X43" s="20">
        <v>1145.7134666666668</v>
      </c>
      <c r="Y43" s="20">
        <v>8.8126999999999995</v>
      </c>
      <c r="Z43" s="20">
        <v>121.16563333333333</v>
      </c>
      <c r="AA43" s="20">
        <v>144.33959999999999</v>
      </c>
      <c r="AB43" s="32">
        <v>68.625166666666658</v>
      </c>
      <c r="AC43" s="20">
        <v>20.279</v>
      </c>
      <c r="AD43" s="20">
        <v>15.924533333333335</v>
      </c>
      <c r="AE43" s="20">
        <v>73.108533333333341</v>
      </c>
      <c r="AF43" s="20">
        <v>735.57430000000011</v>
      </c>
      <c r="AG43" s="20">
        <v>3.6523000000000003</v>
      </c>
      <c r="AH43" s="20">
        <v>49.128633333333333</v>
      </c>
      <c r="AI43" s="20">
        <v>59.459499999999998</v>
      </c>
      <c r="AJ43" s="32"/>
      <c r="AK43" s="20">
        <v>14.506100000000002</v>
      </c>
      <c r="AL43" s="20">
        <v>25.650566666666666</v>
      </c>
      <c r="AM43" s="20">
        <v>75.511366666666675</v>
      </c>
      <c r="AN43" s="20">
        <v>560.66656666666665</v>
      </c>
      <c r="AO43" s="20">
        <v>5.5346000000000002</v>
      </c>
      <c r="AP43" s="20">
        <v>64.262933333333322</v>
      </c>
      <c r="AQ43" s="20">
        <v>42.46843333333333</v>
      </c>
      <c r="AR43" s="32">
        <v>121.657</v>
      </c>
      <c r="AS43" s="21">
        <v>1.9751000000000001</v>
      </c>
      <c r="AT43" s="21">
        <v>2.9573</v>
      </c>
      <c r="AU43" s="9">
        <v>-0.3352</v>
      </c>
      <c r="AV43" s="21">
        <v>0.82369999999999999</v>
      </c>
      <c r="AW43" s="21">
        <v>4.1520000000000001</v>
      </c>
      <c r="AX43" s="21">
        <v>4.5754999999999999</v>
      </c>
      <c r="AY43" s="9">
        <v>1.8216000000000001</v>
      </c>
      <c r="AZ43" s="21">
        <v>2.3454000000000002</v>
      </c>
      <c r="BA43" s="21">
        <v>6.6887999999999996</v>
      </c>
      <c r="BB43" s="21">
        <v>7.7291999999999996</v>
      </c>
      <c r="BC43" s="9">
        <v>5.0884</v>
      </c>
      <c r="BD43" s="36">
        <v>5.1811999999999996</v>
      </c>
      <c r="BE43" s="21">
        <v>4.2812000000000001</v>
      </c>
      <c r="BF43" s="21">
        <v>3.6831999999999998</v>
      </c>
      <c r="BG43" s="9">
        <v>3.5981000000000001</v>
      </c>
      <c r="BH43" s="21">
        <v>3.4464000000000001</v>
      </c>
      <c r="BI43" s="21">
        <v>4.3502999999999998</v>
      </c>
      <c r="BJ43" s="21">
        <v>3.9390000000000001</v>
      </c>
      <c r="BK43" s="9">
        <v>3.8698000000000001</v>
      </c>
      <c r="BL43" s="21">
        <v>2.8650000000000002</v>
      </c>
      <c r="BM43" s="36">
        <v>2.8235000000000001</v>
      </c>
      <c r="BN43" s="36">
        <v>2.8761000000000001</v>
      </c>
      <c r="BO43" s="32"/>
      <c r="BP43" s="36">
        <v>4.3544</v>
      </c>
    </row>
    <row r="44" spans="1:68" x14ac:dyDescent="0.25">
      <c r="A44" s="64" t="str">
        <f>HYPERLINK("http://plants.ensembl.org/Triticum_aestivum/Gene/Summary?g=Traes_4BS_B65D6CC31","Traes_4BS_B65D6CC31")</f>
        <v>Traes_4BS_B65D6CC31</v>
      </c>
      <c r="B44" s="27" t="s">
        <v>950</v>
      </c>
      <c r="E44" s="23" t="s">
        <v>1573</v>
      </c>
      <c r="F44" s="23" t="s">
        <v>1573</v>
      </c>
      <c r="G44" s="23" t="s">
        <v>1573</v>
      </c>
      <c r="H44" s="9" t="s">
        <v>999</v>
      </c>
      <c r="I44" s="9" t="s">
        <v>62</v>
      </c>
      <c r="J44" s="9" t="s">
        <v>63</v>
      </c>
      <c r="K44" s="9" t="s">
        <v>64</v>
      </c>
      <c r="L44" s="35" t="s">
        <v>65</v>
      </c>
      <c r="M44" s="20">
        <v>363.05486666666667</v>
      </c>
      <c r="N44" s="20">
        <v>745.65616666666665</v>
      </c>
      <c r="O44" s="20">
        <v>2318.9662000000003</v>
      </c>
      <c r="P44" s="20">
        <v>2221.8319999999999</v>
      </c>
      <c r="Q44" s="20">
        <v>167.49573333333333</v>
      </c>
      <c r="R44" s="20">
        <v>2293.7100333333333</v>
      </c>
      <c r="S44" s="20">
        <v>357.45893333333333</v>
      </c>
      <c r="T44" s="32">
        <v>297.51946666666669</v>
      </c>
      <c r="U44" s="20">
        <v>294.52503333333334</v>
      </c>
      <c r="V44" s="20">
        <v>820.90406666666661</v>
      </c>
      <c r="W44" s="20">
        <v>1736.9223000000002</v>
      </c>
      <c r="X44" s="20">
        <v>2333.0375333333336</v>
      </c>
      <c r="Y44" s="20">
        <v>180.43056666666666</v>
      </c>
      <c r="Z44" s="20">
        <v>1803.3490000000002</v>
      </c>
      <c r="AA44" s="20">
        <v>526.68656666666664</v>
      </c>
      <c r="AB44" s="32">
        <v>451.05463333333336</v>
      </c>
      <c r="AC44" s="20">
        <v>697.79680000000008</v>
      </c>
      <c r="AD44" s="20">
        <v>560.94549999999992</v>
      </c>
      <c r="AE44" s="20">
        <v>2236.9575</v>
      </c>
      <c r="AF44" s="20">
        <v>3358.0053333333331</v>
      </c>
      <c r="AG44" s="20">
        <v>133.30333333333331</v>
      </c>
      <c r="AH44" s="20">
        <v>4402.0625666666665</v>
      </c>
      <c r="AI44" s="20">
        <v>790.91603333333342</v>
      </c>
      <c r="AJ44" s="32"/>
      <c r="AK44" s="20">
        <v>502.04039999999992</v>
      </c>
      <c r="AL44" s="20">
        <v>554.87860000000001</v>
      </c>
      <c r="AM44" s="20">
        <v>3033.5944999999997</v>
      </c>
      <c r="AN44" s="20">
        <v>1942.1046333333334</v>
      </c>
      <c r="AO44" s="20">
        <v>145.07419999999999</v>
      </c>
      <c r="AP44" s="20">
        <v>4892.8013666666666</v>
      </c>
      <c r="AQ44" s="20">
        <v>878.28920000000005</v>
      </c>
      <c r="AR44" s="32">
        <v>559.57893333333334</v>
      </c>
      <c r="AS44" s="21">
        <v>1.0337000000000001</v>
      </c>
      <c r="AT44" s="21">
        <v>1.4755</v>
      </c>
      <c r="AU44" s="9">
        <v>-0.31219999999999998</v>
      </c>
      <c r="AV44" s="21">
        <v>0.14399999999999999</v>
      </c>
      <c r="AW44" s="21">
        <v>2.6640000000000001</v>
      </c>
      <c r="AX44" s="21">
        <v>2.5514999999999999</v>
      </c>
      <c r="AY44" s="9">
        <v>1.6669</v>
      </c>
      <c r="AZ44" s="21">
        <v>2.5716999999999999</v>
      </c>
      <c r="BA44" s="21">
        <v>2.6006</v>
      </c>
      <c r="BB44" s="21">
        <v>2.9729999999999999</v>
      </c>
      <c r="BC44" s="9">
        <v>2.2454000000000001</v>
      </c>
      <c r="BD44" s="36">
        <v>1.9295</v>
      </c>
      <c r="BE44" s="21">
        <v>3.7593000000000001</v>
      </c>
      <c r="BF44" s="21">
        <v>3.3054000000000001</v>
      </c>
      <c r="BG44" s="9">
        <v>5.0022000000000002</v>
      </c>
      <c r="BH44" s="21">
        <v>5.0278</v>
      </c>
      <c r="BI44" s="21">
        <v>1.0876999999999999</v>
      </c>
      <c r="BJ44" s="21">
        <v>1.5368999999999999</v>
      </c>
      <c r="BK44" s="9">
        <v>2.5465</v>
      </c>
      <c r="BL44" s="21">
        <v>2.5731000000000002</v>
      </c>
      <c r="BM44" s="36">
        <v>0.82650000000000001</v>
      </c>
      <c r="BN44" s="36">
        <v>1.3182</v>
      </c>
      <c r="BO44" s="32"/>
      <c r="BP44" s="36">
        <v>1.9283999999999999</v>
      </c>
    </row>
    <row r="45" spans="1:68" x14ac:dyDescent="0.25">
      <c r="A45" s="64" t="str">
        <f>HYPERLINK("http://plants.ensembl.org/Triticum_aestivum/Gene/Summary?g=Traes_4DL_15045954F","Traes_4DL_15045954F")</f>
        <v>Traes_4DL_15045954F</v>
      </c>
      <c r="B45" s="27" t="s">
        <v>1006</v>
      </c>
      <c r="E45" s="23" t="s">
        <v>1573</v>
      </c>
      <c r="F45" s="23" t="s">
        <v>1573</v>
      </c>
      <c r="G45" s="23" t="s">
        <v>1573</v>
      </c>
      <c r="H45" s="9" t="s">
        <v>229</v>
      </c>
      <c r="I45" s="9" t="s">
        <v>230</v>
      </c>
      <c r="J45" s="9" t="s">
        <v>231</v>
      </c>
      <c r="K45" s="9" t="s">
        <v>232</v>
      </c>
      <c r="L45" s="35" t="s">
        <v>233</v>
      </c>
      <c r="M45" s="20">
        <v>179.73676666666665</v>
      </c>
      <c r="N45" s="20">
        <v>727.3374</v>
      </c>
      <c r="O45" s="20">
        <v>1328.9669666666666</v>
      </c>
      <c r="P45" s="20">
        <v>1627.5351000000001</v>
      </c>
      <c r="Q45" s="20">
        <v>174.09360000000001</v>
      </c>
      <c r="R45" s="20">
        <v>2650.7462</v>
      </c>
      <c r="S45" s="20">
        <v>645.3689333333333</v>
      </c>
      <c r="T45" s="32">
        <v>335.80423333333334</v>
      </c>
      <c r="U45" s="20">
        <v>131.51903333333334</v>
      </c>
      <c r="V45" s="20">
        <v>727.49256666666668</v>
      </c>
      <c r="W45" s="20">
        <v>945.9989333333333</v>
      </c>
      <c r="X45" s="20">
        <v>1622.7631000000001</v>
      </c>
      <c r="Y45" s="20">
        <v>195.28326666666666</v>
      </c>
      <c r="Z45" s="20">
        <v>1515.0418333333334</v>
      </c>
      <c r="AA45" s="20">
        <v>659.79066666666665</v>
      </c>
      <c r="AB45" s="32">
        <v>344.27673333333331</v>
      </c>
      <c r="AC45" s="20">
        <v>435.83536666666669</v>
      </c>
      <c r="AD45" s="20">
        <v>412.78230000000002</v>
      </c>
      <c r="AE45" s="20">
        <v>1272.7737333333334</v>
      </c>
      <c r="AF45" s="20">
        <v>1662.2882</v>
      </c>
      <c r="AG45" s="20">
        <v>78.15679999999999</v>
      </c>
      <c r="AH45" s="20">
        <v>2868.5409</v>
      </c>
      <c r="AI45" s="20">
        <v>698.55830000000003</v>
      </c>
      <c r="AJ45" s="32"/>
      <c r="AK45" s="20">
        <v>257.19923333333332</v>
      </c>
      <c r="AL45" s="20">
        <v>378.61869999999999</v>
      </c>
      <c r="AM45" s="20">
        <v>1356.9324333333334</v>
      </c>
      <c r="AN45" s="20">
        <v>1248.0261333333333</v>
      </c>
      <c r="AO45" s="20">
        <v>104.20356666666667</v>
      </c>
      <c r="AP45" s="20">
        <v>3457.0367333333329</v>
      </c>
      <c r="AQ45" s="20">
        <v>622.27030000000002</v>
      </c>
      <c r="AR45" s="32">
        <v>420.76929999999999</v>
      </c>
      <c r="AS45" s="21">
        <v>2.008</v>
      </c>
      <c r="AT45" s="21">
        <v>2.4531000000000001</v>
      </c>
      <c r="AU45" s="9">
        <v>-7.7200000000000005E-2</v>
      </c>
      <c r="AV45" s="21">
        <v>0.55400000000000005</v>
      </c>
      <c r="AW45" s="21">
        <v>2.8727999999999998</v>
      </c>
      <c r="AX45" s="21">
        <v>2.8298000000000001</v>
      </c>
      <c r="AY45" s="9">
        <v>1.5297000000000001</v>
      </c>
      <c r="AZ45" s="21">
        <v>2.3757999999999999</v>
      </c>
      <c r="BA45" s="21">
        <v>3.1635</v>
      </c>
      <c r="BB45" s="21">
        <v>3.6017000000000001</v>
      </c>
      <c r="BC45" s="9">
        <v>1.9072</v>
      </c>
      <c r="BD45" s="36">
        <v>2.2490999999999999</v>
      </c>
      <c r="BE45" s="21">
        <v>3.91</v>
      </c>
      <c r="BF45" s="21">
        <v>2.9386999999999999</v>
      </c>
      <c r="BG45" s="9">
        <v>5.1402999999999999</v>
      </c>
      <c r="BH45" s="21">
        <v>4.9981999999999998</v>
      </c>
      <c r="BI45" s="21">
        <v>1.8809</v>
      </c>
      <c r="BJ45" s="21">
        <v>1.744</v>
      </c>
      <c r="BK45" s="9">
        <v>3.1246</v>
      </c>
      <c r="BL45" s="21">
        <v>2.5501999999999998</v>
      </c>
      <c r="BM45" s="36">
        <v>0.94220000000000004</v>
      </c>
      <c r="BN45" s="36">
        <v>0.81299999999999994</v>
      </c>
      <c r="BO45" s="32"/>
      <c r="BP45" s="36">
        <v>1.9916</v>
      </c>
    </row>
    <row r="46" spans="1:68" x14ac:dyDescent="0.25">
      <c r="A46" s="64" t="str">
        <f>HYPERLINK("http://plants.ensembl.org/Triticum_aestivum/Gene/Summary?g=Traes_4DL_8507B1800","Traes_4DL_8507B1800")</f>
        <v>Traes_4DL_8507B1800</v>
      </c>
      <c r="B46" s="27" t="s">
        <v>1007</v>
      </c>
      <c r="E46" s="23" t="s">
        <v>1573</v>
      </c>
      <c r="F46" s="23" t="s">
        <v>1573</v>
      </c>
      <c r="G46" s="23" t="s">
        <v>1573</v>
      </c>
      <c r="H46" s="9" t="s">
        <v>1008</v>
      </c>
      <c r="I46" s="9" t="s">
        <v>234</v>
      </c>
      <c r="J46" s="9" t="s">
        <v>235</v>
      </c>
      <c r="K46" s="9" t="s">
        <v>236</v>
      </c>
      <c r="L46" s="35" t="s">
        <v>237</v>
      </c>
      <c r="M46" s="20">
        <v>997.06423333333316</v>
      </c>
      <c r="N46" s="20">
        <v>405.41533333333336</v>
      </c>
      <c r="O46" s="20">
        <v>111.14363333333334</v>
      </c>
      <c r="P46" s="20">
        <v>75.322799999999987</v>
      </c>
      <c r="Q46" s="20">
        <v>644.93486666666661</v>
      </c>
      <c r="R46" s="20">
        <v>266.20706666666666</v>
      </c>
      <c r="S46" s="20">
        <v>81.856233333333321</v>
      </c>
      <c r="T46" s="32">
        <v>84.829366666666672</v>
      </c>
      <c r="U46" s="20">
        <v>1109.9681333333333</v>
      </c>
      <c r="V46" s="20">
        <v>291.69</v>
      </c>
      <c r="W46" s="20">
        <v>239.78233333333333</v>
      </c>
      <c r="X46" s="20">
        <v>157.54996666666668</v>
      </c>
      <c r="Y46" s="20">
        <v>532.87273333333326</v>
      </c>
      <c r="Z46" s="20">
        <v>73.834133333333327</v>
      </c>
      <c r="AA46" s="20">
        <v>84.797666666666672</v>
      </c>
      <c r="AB46" s="32">
        <v>42.521833333333333</v>
      </c>
      <c r="AC46" s="20">
        <v>697.99833333333333</v>
      </c>
      <c r="AD46" s="20">
        <v>352.38753333333335</v>
      </c>
      <c r="AE46" s="20">
        <v>232.57343333333336</v>
      </c>
      <c r="AF46" s="20">
        <v>39.923666666666662</v>
      </c>
      <c r="AG46" s="20">
        <v>556.2709666666666</v>
      </c>
      <c r="AH46" s="20">
        <v>61.165699999999994</v>
      </c>
      <c r="AI46" s="20">
        <v>46.652766666666672</v>
      </c>
      <c r="AJ46" s="32"/>
      <c r="AK46" s="20">
        <v>800.03256666666664</v>
      </c>
      <c r="AL46" s="20">
        <v>365.47203333333329</v>
      </c>
      <c r="AM46" s="20">
        <v>210.0112</v>
      </c>
      <c r="AN46" s="20">
        <v>141.22459999999998</v>
      </c>
      <c r="AO46" s="20">
        <v>666.85473333333346</v>
      </c>
      <c r="AP46" s="20">
        <v>108.60936666666667</v>
      </c>
      <c r="AQ46" s="20">
        <v>122.16416666666667</v>
      </c>
      <c r="AR46" s="32">
        <v>20.232900000000001</v>
      </c>
      <c r="AS46" s="21">
        <v>-1.2799</v>
      </c>
      <c r="AT46" s="21">
        <v>-1.9064000000000001</v>
      </c>
      <c r="AU46" s="9">
        <v>-0.97230000000000005</v>
      </c>
      <c r="AV46" s="21">
        <v>-1.1197999999999999</v>
      </c>
      <c r="AW46" s="21">
        <v>-3.1080999999999999</v>
      </c>
      <c r="AX46" s="21">
        <v>-2.1827999999999999</v>
      </c>
      <c r="AY46" s="9">
        <v>-1.5626</v>
      </c>
      <c r="AZ46" s="21">
        <v>-1.9142999999999999</v>
      </c>
      <c r="BA46" s="21">
        <v>-3.6541000000000001</v>
      </c>
      <c r="BB46" s="21">
        <v>-2.7608999999999999</v>
      </c>
      <c r="BC46" s="9">
        <v>-3.8521000000000001</v>
      </c>
      <c r="BD46" s="36">
        <v>-2.4148000000000001</v>
      </c>
      <c r="BE46" s="21">
        <v>-1.2582</v>
      </c>
      <c r="BF46" s="21">
        <v>-2.8153000000000001</v>
      </c>
      <c r="BG46" s="9">
        <v>-3.1360000000000001</v>
      </c>
      <c r="BH46" s="21">
        <v>-2.5775000000000001</v>
      </c>
      <c r="BI46" s="21">
        <v>-2.9346999999999999</v>
      </c>
      <c r="BJ46" s="21">
        <v>-2.6196999999999999</v>
      </c>
      <c r="BK46" s="9">
        <v>-3.5226999999999999</v>
      </c>
      <c r="BL46" s="21">
        <v>-2.4281999999999999</v>
      </c>
      <c r="BM46" s="36">
        <v>-2.8835000000000002</v>
      </c>
      <c r="BN46" s="36">
        <v>-3.5868000000000002</v>
      </c>
      <c r="BO46" s="32"/>
      <c r="BP46" s="36">
        <v>-4.9763000000000002</v>
      </c>
    </row>
    <row r="47" spans="1:68" x14ac:dyDescent="0.25">
      <c r="A47" s="64" t="str">
        <f>HYPERLINK("http://plants.ensembl.org/Triticum_aestivum/Gene/Summary?g=Traes_4DS_1724ED9FB","Traes_4DS_1724ED9FB")</f>
        <v>Traes_4DS_1724ED9FB</v>
      </c>
      <c r="B47" s="27" t="s">
        <v>1016</v>
      </c>
      <c r="E47" s="23" t="s">
        <v>1573</v>
      </c>
      <c r="F47" s="23" t="s">
        <v>1573</v>
      </c>
      <c r="G47" s="23" t="s">
        <v>1573</v>
      </c>
      <c r="H47" s="9" t="s">
        <v>1017</v>
      </c>
      <c r="I47" s="9" t="s">
        <v>79</v>
      </c>
      <c r="J47" s="9" t="s">
        <v>80</v>
      </c>
      <c r="K47" s="9" t="s">
        <v>81</v>
      </c>
      <c r="L47" s="35" t="s">
        <v>82</v>
      </c>
      <c r="M47" s="20">
        <v>111.11186666666667</v>
      </c>
      <c r="N47" s="20">
        <v>90.318233333333339</v>
      </c>
      <c r="O47" s="20">
        <v>59.761066666666665</v>
      </c>
      <c r="P47" s="20">
        <v>29.848233333333337</v>
      </c>
      <c r="Q47" s="20">
        <v>111.15769999999999</v>
      </c>
      <c r="R47" s="20">
        <v>68.267800000000008</v>
      </c>
      <c r="S47" s="20">
        <v>78.138166666666663</v>
      </c>
      <c r="T47" s="32">
        <v>88.761733333333325</v>
      </c>
      <c r="U47" s="20">
        <v>94.763133333333329</v>
      </c>
      <c r="V47" s="20">
        <v>66.611333333333334</v>
      </c>
      <c r="W47" s="20">
        <v>40.997366666666665</v>
      </c>
      <c r="X47" s="20">
        <v>17.5093</v>
      </c>
      <c r="Y47" s="20">
        <v>88.669733333333326</v>
      </c>
      <c r="Z47" s="20">
        <v>52.627533333333332</v>
      </c>
      <c r="AA47" s="20">
        <v>47.734233333333329</v>
      </c>
      <c r="AB47" s="32">
        <v>62.398000000000003</v>
      </c>
      <c r="AC47" s="20">
        <v>57.329733333333337</v>
      </c>
      <c r="AD47" s="20">
        <v>68.522366666666656</v>
      </c>
      <c r="AE47" s="20">
        <v>51.936366666666665</v>
      </c>
      <c r="AF47" s="20">
        <v>16.197766666666666</v>
      </c>
      <c r="AG47" s="20">
        <v>88.538900000000012</v>
      </c>
      <c r="AH47" s="20">
        <v>40.281166666666671</v>
      </c>
      <c r="AI47" s="20">
        <v>45.150533333333328</v>
      </c>
      <c r="AJ47" s="32"/>
      <c r="AK47" s="20">
        <v>78.789833333333334</v>
      </c>
      <c r="AL47" s="20">
        <v>84.17346666666667</v>
      </c>
      <c r="AM47" s="20">
        <v>39.891500000000001</v>
      </c>
      <c r="AN47" s="20">
        <v>19.410299999999999</v>
      </c>
      <c r="AO47" s="20">
        <v>104.062</v>
      </c>
      <c r="AP47" s="20">
        <v>55.187933333333341</v>
      </c>
      <c r="AQ47" s="20">
        <v>78.712366666666668</v>
      </c>
      <c r="AR47" s="32">
        <v>59.956966666666666</v>
      </c>
      <c r="AS47" s="21">
        <v>-0.28910000000000002</v>
      </c>
      <c r="AT47" s="21">
        <v>-0.50600000000000001</v>
      </c>
      <c r="AU47" s="9">
        <v>0.24929999999999999</v>
      </c>
      <c r="AV47" s="21">
        <v>8.8800000000000004E-2</v>
      </c>
      <c r="AW47" s="21">
        <v>-0.87370000000000003</v>
      </c>
      <c r="AX47" s="21">
        <v>-1.2251000000000001</v>
      </c>
      <c r="AY47" s="9">
        <v>-0.1421</v>
      </c>
      <c r="AZ47" s="21">
        <v>-0.94730000000000003</v>
      </c>
      <c r="BA47" s="21">
        <v>-1.9394</v>
      </c>
      <c r="BB47" s="21">
        <v>-2.3868999999999998</v>
      </c>
      <c r="BC47" s="9">
        <v>-1.3762000000000001</v>
      </c>
      <c r="BD47" s="36">
        <v>-1.6389</v>
      </c>
      <c r="BE47" s="21">
        <v>-0.7006</v>
      </c>
      <c r="BF47" s="21">
        <v>-0.71479999999999999</v>
      </c>
      <c r="BG47" s="9">
        <v>-1.1235999999999999</v>
      </c>
      <c r="BH47" s="21">
        <v>-0.89280000000000004</v>
      </c>
      <c r="BI47" s="21">
        <v>-0.51819999999999999</v>
      </c>
      <c r="BJ47" s="21">
        <v>-0.89100000000000001</v>
      </c>
      <c r="BK47" s="9">
        <v>-0.96360000000000001</v>
      </c>
      <c r="BL47" s="21">
        <v>-0.40479999999999999</v>
      </c>
      <c r="BM47" s="36">
        <v>-0.33339999999999997</v>
      </c>
      <c r="BN47" s="36">
        <v>-0.51390000000000002</v>
      </c>
      <c r="BO47" s="32"/>
      <c r="BP47" s="36">
        <v>-0.79</v>
      </c>
    </row>
    <row r="48" spans="1:68" x14ac:dyDescent="0.25">
      <c r="A48" s="64" t="str">
        <f>HYPERLINK("http://plants.ensembl.org/Triticum_aestivum/Gene/Summary?g=Traes_4DS_51C30A490","Traes_4DS_51C30A490")</f>
        <v>Traes_4DS_51C30A490</v>
      </c>
      <c r="B48" s="27" t="s">
        <v>950</v>
      </c>
      <c r="E48" s="23" t="s">
        <v>1573</v>
      </c>
      <c r="F48" s="23" t="s">
        <v>1573</v>
      </c>
      <c r="G48" s="23" t="s">
        <v>1573</v>
      </c>
      <c r="H48" s="9" t="s">
        <v>999</v>
      </c>
      <c r="I48" s="9" t="s">
        <v>62</v>
      </c>
      <c r="J48" s="9" t="s">
        <v>63</v>
      </c>
      <c r="K48" s="9" t="s">
        <v>64</v>
      </c>
      <c r="L48" s="35" t="s">
        <v>65</v>
      </c>
      <c r="M48" s="20">
        <v>402.89619999999996</v>
      </c>
      <c r="N48" s="20">
        <v>1178.9552999999999</v>
      </c>
      <c r="O48" s="20">
        <v>2415.7543000000001</v>
      </c>
      <c r="P48" s="20">
        <v>2183.5661999999998</v>
      </c>
      <c r="Q48" s="20">
        <v>280.44030000000004</v>
      </c>
      <c r="R48" s="20">
        <v>3274.0177999999996</v>
      </c>
      <c r="S48" s="20">
        <v>700.00246666666669</v>
      </c>
      <c r="T48" s="32">
        <v>514.74973333333332</v>
      </c>
      <c r="U48" s="20">
        <v>331.07900000000001</v>
      </c>
      <c r="V48" s="20">
        <v>1130.8363333333334</v>
      </c>
      <c r="W48" s="20">
        <v>1749.1592333333331</v>
      </c>
      <c r="X48" s="20">
        <v>1546.4235666666666</v>
      </c>
      <c r="Y48" s="20">
        <v>300.19416666666666</v>
      </c>
      <c r="Z48" s="20">
        <v>2084.4406333333336</v>
      </c>
      <c r="AA48" s="20">
        <v>782.90340000000003</v>
      </c>
      <c r="AB48" s="32">
        <v>701.27739999999994</v>
      </c>
      <c r="AC48" s="20">
        <v>794.42433333333338</v>
      </c>
      <c r="AD48" s="20">
        <v>760.76996666666662</v>
      </c>
      <c r="AE48" s="20">
        <v>2376.0808666666667</v>
      </c>
      <c r="AF48" s="20">
        <v>2212.0326</v>
      </c>
      <c r="AG48" s="20">
        <v>182.33369999999999</v>
      </c>
      <c r="AH48" s="20">
        <v>4421.9253333333327</v>
      </c>
      <c r="AI48" s="20">
        <v>1096.8546999999999</v>
      </c>
      <c r="AJ48" s="32"/>
      <c r="AK48" s="20">
        <v>600.37810000000002</v>
      </c>
      <c r="AL48" s="20">
        <v>794.85519999999997</v>
      </c>
      <c r="AM48" s="20">
        <v>2971.0898000000002</v>
      </c>
      <c r="AN48" s="20">
        <v>1790.2748666666666</v>
      </c>
      <c r="AO48" s="20">
        <v>214.75053333333332</v>
      </c>
      <c r="AP48" s="20">
        <v>4991.6354000000001</v>
      </c>
      <c r="AQ48" s="20">
        <v>1194.4834000000001</v>
      </c>
      <c r="AR48" s="32">
        <v>840.11226666666664</v>
      </c>
      <c r="AS48" s="21">
        <v>1.5445</v>
      </c>
      <c r="AT48" s="21">
        <v>1.7715000000000001</v>
      </c>
      <c r="AU48" s="9">
        <v>-6.1699999999999998E-2</v>
      </c>
      <c r="AV48" s="21">
        <v>0.40300000000000002</v>
      </c>
      <c r="AW48" s="21">
        <v>2.5762</v>
      </c>
      <c r="AX48" s="21">
        <v>2.3982000000000001</v>
      </c>
      <c r="AY48" s="9">
        <v>1.5703</v>
      </c>
      <c r="AZ48" s="21">
        <v>2.2902999999999998</v>
      </c>
      <c r="BA48" s="21">
        <v>2.4289999999999998</v>
      </c>
      <c r="BB48" s="21">
        <v>2.2164999999999999</v>
      </c>
      <c r="BC48" s="9">
        <v>1.4643999999999999</v>
      </c>
      <c r="BD48" s="36">
        <v>1.5621</v>
      </c>
      <c r="BE48" s="21">
        <v>3.5339999999999998</v>
      </c>
      <c r="BF48" s="21">
        <v>2.7844000000000002</v>
      </c>
      <c r="BG48" s="9">
        <v>4.5678000000000001</v>
      </c>
      <c r="BH48" s="21">
        <v>4.5035999999999996</v>
      </c>
      <c r="BI48" s="21">
        <v>1.3153999999999999</v>
      </c>
      <c r="BJ48" s="21">
        <v>1.3751</v>
      </c>
      <c r="BK48" s="9">
        <v>2.5701999999999998</v>
      </c>
      <c r="BL48" s="21">
        <v>2.4565000000000001</v>
      </c>
      <c r="BM48" s="36">
        <v>0.87409999999999999</v>
      </c>
      <c r="BN48" s="36">
        <v>1.2195</v>
      </c>
      <c r="BO48" s="32"/>
      <c r="BP48" s="36">
        <v>1.9524999999999999</v>
      </c>
    </row>
    <row r="49" spans="1:68" x14ac:dyDescent="0.25">
      <c r="A49" s="64" t="str">
        <f>HYPERLINK("http://plants.ensembl.org/Triticum_aestivum/Gene/Summary?g=Traes_4DS_5C2095EE7","Traes_4DS_5C2095EE7")</f>
        <v>Traes_4DS_5C2095EE7</v>
      </c>
      <c r="B49" s="27" t="s">
        <v>1018</v>
      </c>
      <c r="E49" s="23" t="s">
        <v>1573</v>
      </c>
      <c r="F49" s="23" t="s">
        <v>1573</v>
      </c>
      <c r="G49" s="23" t="s">
        <v>1573</v>
      </c>
      <c r="H49" s="9" t="s">
        <v>1019</v>
      </c>
      <c r="I49" s="9" t="s">
        <v>253</v>
      </c>
      <c r="J49" s="9" t="s">
        <v>254</v>
      </c>
      <c r="K49" s="9" t="s">
        <v>255</v>
      </c>
      <c r="L49" s="35" t="s">
        <v>256</v>
      </c>
      <c r="M49" s="20">
        <v>5474.9405333333343</v>
      </c>
      <c r="N49" s="20">
        <v>4282.7027333333335</v>
      </c>
      <c r="O49" s="20">
        <v>847.91603333333342</v>
      </c>
      <c r="P49" s="20">
        <v>214.69653333333335</v>
      </c>
      <c r="Q49" s="20">
        <v>3518.3783666666664</v>
      </c>
      <c r="R49" s="20">
        <v>107.59506666666665</v>
      </c>
      <c r="S49" s="20">
        <v>149.32489999999999</v>
      </c>
      <c r="T49" s="32">
        <v>1382.1169666666667</v>
      </c>
      <c r="U49" s="20">
        <v>4395.2189666666663</v>
      </c>
      <c r="V49" s="20">
        <v>3350.6177666666663</v>
      </c>
      <c r="W49" s="20">
        <v>742.33089999999993</v>
      </c>
      <c r="X49" s="20">
        <v>1048.1390666666668</v>
      </c>
      <c r="Y49" s="20">
        <v>3976.1725999999999</v>
      </c>
      <c r="Z49" s="20">
        <v>112.88283333333334</v>
      </c>
      <c r="AA49" s="20">
        <v>193.68969999999999</v>
      </c>
      <c r="AB49" s="32">
        <v>298.57209999999998</v>
      </c>
      <c r="AC49" s="20">
        <v>6532.3465333333334</v>
      </c>
      <c r="AD49" s="20">
        <v>4796.956266666667</v>
      </c>
      <c r="AE49" s="20">
        <v>864.6194999999999</v>
      </c>
      <c r="AF49" s="20">
        <v>145.70356666666666</v>
      </c>
      <c r="AG49" s="20">
        <v>6005.9861999999994</v>
      </c>
      <c r="AH49" s="20">
        <v>68.22226666666667</v>
      </c>
      <c r="AI49" s="20">
        <v>89.497233333333341</v>
      </c>
      <c r="AJ49" s="32"/>
      <c r="AK49" s="20">
        <v>4186.5327666666662</v>
      </c>
      <c r="AL49" s="20">
        <v>6453.1972666666661</v>
      </c>
      <c r="AM49" s="20">
        <v>702.0229333333333</v>
      </c>
      <c r="AN49" s="20">
        <v>1068.3255999999999</v>
      </c>
      <c r="AO49" s="20">
        <v>3731.5907000000002</v>
      </c>
      <c r="AP49" s="20">
        <v>159.95473333333334</v>
      </c>
      <c r="AQ49" s="20">
        <v>538.21523333333334</v>
      </c>
      <c r="AR49" s="32">
        <v>127.64526666666666</v>
      </c>
      <c r="AS49" s="21">
        <v>-0.34</v>
      </c>
      <c r="AT49" s="21">
        <v>-0.37959999999999999</v>
      </c>
      <c r="AU49" s="9">
        <v>-0.43159999999999998</v>
      </c>
      <c r="AV49" s="21">
        <v>0.61270000000000002</v>
      </c>
      <c r="AW49" s="21">
        <v>-2.5783999999999998</v>
      </c>
      <c r="AX49" s="21">
        <v>-2.4855</v>
      </c>
      <c r="AY49" s="9">
        <v>-2.8237999999999999</v>
      </c>
      <c r="AZ49" s="21">
        <v>-2.5274000000000001</v>
      </c>
      <c r="BA49" s="21">
        <v>-4.4718999999999998</v>
      </c>
      <c r="BB49" s="21">
        <v>-2.0021</v>
      </c>
      <c r="BC49" s="9">
        <v>-5.2685000000000004</v>
      </c>
      <c r="BD49" s="36">
        <v>-1.9256</v>
      </c>
      <c r="BE49" s="21">
        <v>-4.8080999999999996</v>
      </c>
      <c r="BF49" s="21">
        <v>-4.9635999999999996</v>
      </c>
      <c r="BG49" s="9">
        <v>-6.2375999999999996</v>
      </c>
      <c r="BH49" s="21">
        <v>-4.4490999999999996</v>
      </c>
      <c r="BI49" s="21">
        <v>-4.3581000000000003</v>
      </c>
      <c r="BJ49" s="21">
        <v>-4.2194000000000003</v>
      </c>
      <c r="BK49" s="9">
        <v>-5.8638000000000003</v>
      </c>
      <c r="BL49" s="21">
        <v>-2.7406999999999999</v>
      </c>
      <c r="BM49" s="36">
        <v>-1.2921</v>
      </c>
      <c r="BN49" s="36">
        <v>-3.6168</v>
      </c>
      <c r="BO49" s="32"/>
      <c r="BP49" s="36">
        <v>-4.7717000000000001</v>
      </c>
    </row>
    <row r="50" spans="1:68" x14ac:dyDescent="0.25">
      <c r="A50" s="64" t="str">
        <f>HYPERLINK("http://plants.ensembl.org/Triticum_aestivum/Gene/Summary?g=Traes_4DS_AF2E3D847","Traes_4DS_AF2E3D847")</f>
        <v>Traes_4DS_AF2E3D847</v>
      </c>
      <c r="B50" s="27" t="s">
        <v>1002</v>
      </c>
      <c r="E50" s="23" t="s">
        <v>1573</v>
      </c>
      <c r="F50" s="23" t="s">
        <v>1573</v>
      </c>
      <c r="G50" s="23" t="s">
        <v>1573</v>
      </c>
      <c r="H50" s="9" t="s">
        <v>74</v>
      </c>
      <c r="I50" s="9" t="s">
        <v>66</v>
      </c>
      <c r="J50" s="9" t="s">
        <v>67</v>
      </c>
      <c r="K50" s="9" t="s">
        <v>68</v>
      </c>
      <c r="L50" s="35" t="s">
        <v>69</v>
      </c>
      <c r="M50" s="20">
        <v>29.121066666666668</v>
      </c>
      <c r="N50" s="20">
        <v>147.04243333333332</v>
      </c>
      <c r="O50" s="20">
        <v>601.16946666666672</v>
      </c>
      <c r="P50" s="20">
        <v>1537.7275333333334</v>
      </c>
      <c r="Q50" s="20">
        <v>7.5854333333333335</v>
      </c>
      <c r="R50" s="20">
        <v>537.34529999999995</v>
      </c>
      <c r="S50" s="20">
        <v>358.61026666666675</v>
      </c>
      <c r="T50" s="32">
        <v>128.75243333333333</v>
      </c>
      <c r="U50" s="20">
        <v>15.167133333333334</v>
      </c>
      <c r="V50" s="20">
        <v>112.5356</v>
      </c>
      <c r="W50" s="20">
        <v>512.0544666666666</v>
      </c>
      <c r="X50" s="20">
        <v>1527.0853666666669</v>
      </c>
      <c r="Y50" s="20">
        <v>9.1219000000000001</v>
      </c>
      <c r="Z50" s="20">
        <v>465.80103333333335</v>
      </c>
      <c r="AA50" s="20">
        <v>408.37253333333337</v>
      </c>
      <c r="AB50" s="32">
        <v>196.97199999999998</v>
      </c>
      <c r="AC50" s="20">
        <v>69.654066666666665</v>
      </c>
      <c r="AD50" s="20">
        <v>53.317966666666671</v>
      </c>
      <c r="AE50" s="20">
        <v>279.77253333333334</v>
      </c>
      <c r="AF50" s="20">
        <v>1192.9743666666666</v>
      </c>
      <c r="AG50" s="20">
        <v>3.6268333333333334</v>
      </c>
      <c r="AH50" s="20">
        <v>212.83556666666667</v>
      </c>
      <c r="AI50" s="20">
        <v>164.07993333333334</v>
      </c>
      <c r="AJ50" s="32"/>
      <c r="AK50" s="20">
        <v>44.446033333333332</v>
      </c>
      <c r="AL50" s="20">
        <v>91.756699999999981</v>
      </c>
      <c r="AM50" s="20">
        <v>384.9403333333334</v>
      </c>
      <c r="AN50" s="20">
        <v>1009.0512666666667</v>
      </c>
      <c r="AO50" s="20">
        <v>6.0788000000000002</v>
      </c>
      <c r="AP50" s="20">
        <v>315.55166666666668</v>
      </c>
      <c r="AQ50" s="20">
        <v>246.9624</v>
      </c>
      <c r="AR50" s="32">
        <v>322.74960000000004</v>
      </c>
      <c r="AS50" s="21">
        <v>2.3296000000000001</v>
      </c>
      <c r="AT50" s="21">
        <v>2.8391999999999999</v>
      </c>
      <c r="AU50" s="9">
        <v>-0.37809999999999999</v>
      </c>
      <c r="AV50" s="21">
        <v>1.0334000000000001</v>
      </c>
      <c r="AW50" s="21">
        <v>4.3491</v>
      </c>
      <c r="AX50" s="21">
        <v>5.0125000000000002</v>
      </c>
      <c r="AY50" s="9">
        <v>1.9679</v>
      </c>
      <c r="AZ50" s="21">
        <v>3.0707</v>
      </c>
      <c r="BA50" s="21">
        <v>5.6962999999999999</v>
      </c>
      <c r="BB50" s="21">
        <v>6.5805999999999996</v>
      </c>
      <c r="BC50" s="9">
        <v>4.0178000000000003</v>
      </c>
      <c r="BD50" s="36">
        <v>4.4352</v>
      </c>
      <c r="BE50" s="21">
        <v>6.0820999999999996</v>
      </c>
      <c r="BF50" s="21">
        <v>5.5503</v>
      </c>
      <c r="BG50" s="9">
        <v>5.6595000000000004</v>
      </c>
      <c r="BH50" s="21">
        <v>5.5827</v>
      </c>
      <c r="BI50" s="21">
        <v>5.5025000000000004</v>
      </c>
      <c r="BJ50" s="21">
        <v>5.3605999999999998</v>
      </c>
      <c r="BK50" s="9">
        <v>5.2922000000000002</v>
      </c>
      <c r="BL50" s="21">
        <v>5.2323000000000004</v>
      </c>
      <c r="BM50" s="36">
        <v>4.0285000000000002</v>
      </c>
      <c r="BN50" s="36">
        <v>4.3163999999999998</v>
      </c>
      <c r="BO50" s="32"/>
      <c r="BP50" s="36">
        <v>5.6124999999999998</v>
      </c>
    </row>
    <row r="51" spans="1:68" x14ac:dyDescent="0.25">
      <c r="A51" s="64" t="str">
        <f>HYPERLINK("http://plants.ensembl.org/Triticum_aestivum/Gene/Summary?g=Traes_5BL_3D522D8D2","Traes_5BL_3D522D8D2")</f>
        <v>Traes_5BL_3D522D8D2</v>
      </c>
      <c r="B51" s="27" t="s">
        <v>1024</v>
      </c>
      <c r="E51" s="23" t="s">
        <v>1573</v>
      </c>
      <c r="F51" s="23" t="s">
        <v>1573</v>
      </c>
      <c r="G51" s="23" t="s">
        <v>1573</v>
      </c>
      <c r="H51" s="9" t="s">
        <v>261</v>
      </c>
      <c r="I51" s="9" t="s">
        <v>262</v>
      </c>
      <c r="J51" s="9" t="s">
        <v>263</v>
      </c>
      <c r="K51" s="9" t="s">
        <v>264</v>
      </c>
      <c r="L51" s="35" t="s">
        <v>265</v>
      </c>
      <c r="M51" s="20">
        <v>8.0893333333333342</v>
      </c>
      <c r="N51" s="20">
        <v>31.052366666666668</v>
      </c>
      <c r="O51" s="20">
        <v>303.50723333333332</v>
      </c>
      <c r="P51" s="20">
        <v>1256.9422333333334</v>
      </c>
      <c r="Q51" s="20">
        <v>7.9188333333333327</v>
      </c>
      <c r="R51" s="20">
        <v>721.11929999999995</v>
      </c>
      <c r="S51" s="20">
        <v>775.62163333333331</v>
      </c>
      <c r="T51" s="32">
        <v>204.84956666666668</v>
      </c>
      <c r="U51" s="20">
        <v>5.054266666666666</v>
      </c>
      <c r="V51" s="20">
        <v>25.523700000000002</v>
      </c>
      <c r="W51" s="20">
        <v>712.2743999999999</v>
      </c>
      <c r="X51" s="20">
        <v>616.41639999999995</v>
      </c>
      <c r="Y51" s="20">
        <v>6.0207666666666668</v>
      </c>
      <c r="Z51" s="20">
        <v>422.86173333333335</v>
      </c>
      <c r="AA51" s="20">
        <v>1093.1918333333333</v>
      </c>
      <c r="AB51" s="32">
        <v>356.47623333333331</v>
      </c>
      <c r="AC51" s="20">
        <v>84.430033333333327</v>
      </c>
      <c r="AD51" s="20">
        <v>18.6281</v>
      </c>
      <c r="AE51" s="20">
        <v>422.30250000000001</v>
      </c>
      <c r="AF51" s="20">
        <v>971.20740000000012</v>
      </c>
      <c r="AG51" s="20">
        <v>2.3740999999999999</v>
      </c>
      <c r="AH51" s="20">
        <v>432.96326666666664</v>
      </c>
      <c r="AI51" s="20">
        <v>309.62520000000001</v>
      </c>
      <c r="AJ51" s="32"/>
      <c r="AK51" s="20">
        <v>58.937199999999997</v>
      </c>
      <c r="AL51" s="20">
        <v>10.771466666666669</v>
      </c>
      <c r="AM51" s="20">
        <v>528.57883333333336</v>
      </c>
      <c r="AN51" s="20">
        <v>616.99186666666662</v>
      </c>
      <c r="AO51" s="20">
        <v>5.1952666666666669</v>
      </c>
      <c r="AP51" s="20">
        <v>540.97323333333338</v>
      </c>
      <c r="AQ51" s="20">
        <v>370.18923333333333</v>
      </c>
      <c r="AR51" s="32">
        <v>692.98243333333323</v>
      </c>
      <c r="AS51" s="21">
        <v>1.9039999999999999</v>
      </c>
      <c r="AT51" s="21">
        <v>2.3228</v>
      </c>
      <c r="AU51" s="9">
        <v>-2.1012</v>
      </c>
      <c r="AV51" s="21">
        <v>-2.3368000000000002</v>
      </c>
      <c r="AW51" s="21">
        <v>5.1307999999999998</v>
      </c>
      <c r="AX51" s="21">
        <v>7.0693999999999999</v>
      </c>
      <c r="AY51" s="9">
        <v>2.2462</v>
      </c>
      <c r="AZ51" s="21">
        <v>3.0444</v>
      </c>
      <c r="BA51" s="21">
        <v>7.1402999999999999</v>
      </c>
      <c r="BB51" s="21">
        <v>6.8582000000000001</v>
      </c>
      <c r="BC51" s="9">
        <v>3.4068000000000001</v>
      </c>
      <c r="BD51" s="36">
        <v>3.2553999999999998</v>
      </c>
      <c r="BE51" s="21">
        <v>6.3738000000000001</v>
      </c>
      <c r="BF51" s="21">
        <v>5.9934000000000003</v>
      </c>
      <c r="BG51" s="9">
        <v>7.1387999999999998</v>
      </c>
      <c r="BH51" s="21">
        <v>6.3985000000000003</v>
      </c>
      <c r="BI51" s="21">
        <v>6.4771999999999998</v>
      </c>
      <c r="BJ51" s="21">
        <v>7.3512000000000004</v>
      </c>
      <c r="BK51" s="9">
        <v>6.6712999999999996</v>
      </c>
      <c r="BL51" s="21">
        <v>5.8727</v>
      </c>
      <c r="BM51" s="36">
        <v>4.5899000000000001</v>
      </c>
      <c r="BN51" s="36">
        <v>5.7526999999999999</v>
      </c>
      <c r="BO51" s="32"/>
      <c r="BP51" s="36">
        <v>6.7436999999999996</v>
      </c>
    </row>
    <row r="52" spans="1:68" x14ac:dyDescent="0.25">
      <c r="A52" s="64" t="str">
        <f>HYPERLINK("http://plants.ensembl.org/Triticum_aestivum/Gene/Summary?g=Traes_5BL_991712706","Traes_5BL_991712706")</f>
        <v>Traes_5BL_991712706</v>
      </c>
      <c r="B52" s="22" t="s">
        <v>1243</v>
      </c>
      <c r="C52" s="22"/>
      <c r="D52" s="22"/>
      <c r="E52" s="23" t="s">
        <v>1573</v>
      </c>
      <c r="F52" s="23" t="s">
        <v>1573</v>
      </c>
      <c r="G52" s="23" t="s">
        <v>1573</v>
      </c>
      <c r="H52" s="9" t="s">
        <v>1241</v>
      </c>
      <c r="I52" s="9" t="s">
        <v>1242</v>
      </c>
      <c r="J52" s="9"/>
      <c r="K52" s="9" t="s">
        <v>453</v>
      </c>
      <c r="L52" s="35" t="s">
        <v>454</v>
      </c>
      <c r="M52" s="20">
        <v>8.8946333333333332</v>
      </c>
      <c r="N52" s="20">
        <v>7.8614666666666677</v>
      </c>
      <c r="O52" s="20">
        <v>1.8310333333333333</v>
      </c>
      <c r="P52" s="20">
        <v>5.2112333333333334</v>
      </c>
      <c r="Q52" s="20">
        <v>41.834566666666667</v>
      </c>
      <c r="R52" s="20">
        <v>10.373266666666666</v>
      </c>
      <c r="S52" s="20">
        <v>3.9952666666666672</v>
      </c>
      <c r="T52" s="32">
        <v>14.810566666666666</v>
      </c>
      <c r="U52" s="20">
        <v>13.014699999999999</v>
      </c>
      <c r="V52" s="20">
        <v>4.2724333333333329</v>
      </c>
      <c r="W52" s="20">
        <v>1.6330666666666669</v>
      </c>
      <c r="X52" s="20">
        <v>6.1650333333333336</v>
      </c>
      <c r="Y52" s="20">
        <v>33.568933333333334</v>
      </c>
      <c r="Z52" s="20">
        <v>5.394099999999999</v>
      </c>
      <c r="AA52" s="20">
        <v>3.6063333333333332</v>
      </c>
      <c r="AB52" s="32">
        <v>1.6415333333333333</v>
      </c>
      <c r="AC52" s="20">
        <v>2.5487333333333333</v>
      </c>
      <c r="AD52" s="20">
        <v>3.6698666666666662</v>
      </c>
      <c r="AE52" s="20">
        <v>2.1841666666666666</v>
      </c>
      <c r="AF52" s="20">
        <v>5.2465333333333337</v>
      </c>
      <c r="AG52" s="20">
        <v>38.707333333333331</v>
      </c>
      <c r="AH52" s="20">
        <v>6.1132999999999997</v>
      </c>
      <c r="AI52" s="20">
        <v>1.7824333333333335</v>
      </c>
      <c r="AJ52" s="32"/>
      <c r="AK52" s="20">
        <v>6.9476333333333331</v>
      </c>
      <c r="AL52" s="20">
        <v>2.6661333333333332</v>
      </c>
      <c r="AM52" s="20">
        <v>1.3217999999999999</v>
      </c>
      <c r="AN52" s="20">
        <v>7.7160666666666673</v>
      </c>
      <c r="AO52" s="20">
        <v>37.154033333333331</v>
      </c>
      <c r="AP52" s="20">
        <v>4.8015333333333343</v>
      </c>
      <c r="AQ52" s="20">
        <v>3.6560333333333332</v>
      </c>
      <c r="AR52" s="32">
        <v>1.4238999999999997</v>
      </c>
      <c r="AS52" s="21">
        <v>-0.18820000000000001</v>
      </c>
      <c r="AT52" s="21">
        <v>-1.4781</v>
      </c>
      <c r="AU52" s="9">
        <v>0.55010000000000003</v>
      </c>
      <c r="AV52" s="21">
        <v>-1.3454999999999999</v>
      </c>
      <c r="AW52" s="21">
        <v>-1.992</v>
      </c>
      <c r="AX52" s="21">
        <v>-2.7581000000000002</v>
      </c>
      <c r="AY52" s="9">
        <v>-8.4400000000000003E-2</v>
      </c>
      <c r="AZ52" s="21">
        <v>-2.2909000000000002</v>
      </c>
      <c r="BA52" s="21">
        <v>-0.72150000000000003</v>
      </c>
      <c r="BB52" s="21">
        <v>-1.0954999999999999</v>
      </c>
      <c r="BC52" s="9">
        <v>0.89870000000000005</v>
      </c>
      <c r="BD52" s="36">
        <v>-0.1457</v>
      </c>
      <c r="BE52" s="21">
        <v>-1.9984</v>
      </c>
      <c r="BF52" s="21">
        <v>-2.6505999999999998</v>
      </c>
      <c r="BG52" s="9">
        <v>-2.6278999999999999</v>
      </c>
      <c r="BH52" s="21">
        <v>-2.8182999999999998</v>
      </c>
      <c r="BI52" s="21">
        <v>-3.2907999999999999</v>
      </c>
      <c r="BJ52" s="21">
        <v>-3.1454</v>
      </c>
      <c r="BK52" s="9">
        <v>-4.3170999999999999</v>
      </c>
      <c r="BL52" s="21">
        <v>-3.2759</v>
      </c>
      <c r="BM52" s="36">
        <v>-1.4665999999999999</v>
      </c>
      <c r="BN52" s="36">
        <v>-4.1574</v>
      </c>
      <c r="BO52" s="32"/>
      <c r="BP52" s="36">
        <v>-4.5586000000000002</v>
      </c>
    </row>
    <row r="53" spans="1:68" x14ac:dyDescent="0.25">
      <c r="A53" s="64" t="str">
        <f>HYPERLINK("http://plants.ensembl.org/Triticum_aestivum/Gene/Summary?g=Traes_5BS_4D44AE9D6","Traes_5BS_4D44AE9D6")</f>
        <v>Traes_5BS_4D44AE9D6</v>
      </c>
      <c r="B53" s="27" t="s">
        <v>1022</v>
      </c>
      <c r="E53" s="23" t="s">
        <v>1573</v>
      </c>
      <c r="F53" s="23" t="s">
        <v>1573</v>
      </c>
      <c r="G53" s="23" t="s">
        <v>1573</v>
      </c>
      <c r="H53" s="9" t="s">
        <v>1023</v>
      </c>
      <c r="I53" s="9" t="s">
        <v>275</v>
      </c>
      <c r="J53" s="9" t="s">
        <v>276</v>
      </c>
      <c r="K53" s="9" t="s">
        <v>277</v>
      </c>
      <c r="L53" s="35" t="s">
        <v>278</v>
      </c>
      <c r="M53" s="20">
        <v>1812.0306666666665</v>
      </c>
      <c r="N53" s="20">
        <v>973.07006666666678</v>
      </c>
      <c r="O53" s="20">
        <v>185.65940000000001</v>
      </c>
      <c r="P53" s="20">
        <v>47.48193333333333</v>
      </c>
      <c r="Q53" s="20">
        <v>741.24090000000012</v>
      </c>
      <c r="R53" s="20">
        <v>14.207533333333332</v>
      </c>
      <c r="S53" s="20">
        <v>36.585366666666665</v>
      </c>
      <c r="T53" s="32">
        <v>319.78909999999996</v>
      </c>
      <c r="U53" s="20">
        <v>1441.9670333333333</v>
      </c>
      <c r="V53" s="20">
        <v>1031.2866666666666</v>
      </c>
      <c r="W53" s="20">
        <v>90.787666666666667</v>
      </c>
      <c r="X53" s="20">
        <v>233.07556666666667</v>
      </c>
      <c r="Y53" s="20">
        <v>918.24626666666666</v>
      </c>
      <c r="Z53" s="20">
        <v>19.677333333333333</v>
      </c>
      <c r="AA53" s="20">
        <v>82.279033333333331</v>
      </c>
      <c r="AB53" s="32">
        <v>94.156766666666655</v>
      </c>
      <c r="AC53" s="20">
        <v>1744.2585333333336</v>
      </c>
      <c r="AD53" s="20">
        <v>1437.7856666666667</v>
      </c>
      <c r="AE53" s="20">
        <v>229.5566</v>
      </c>
      <c r="AF53" s="20">
        <v>72.184899999999999</v>
      </c>
      <c r="AG53" s="20">
        <v>1285.4402</v>
      </c>
      <c r="AH53" s="20">
        <v>53.481366666666673</v>
      </c>
      <c r="AI53" s="20">
        <v>46.902700000000003</v>
      </c>
      <c r="AJ53" s="32"/>
      <c r="AK53" s="20">
        <v>1293.8317666666667</v>
      </c>
      <c r="AL53" s="20">
        <v>1937.8149666666668</v>
      </c>
      <c r="AM53" s="20">
        <v>178.17856666666668</v>
      </c>
      <c r="AN53" s="20">
        <v>213.15443333333334</v>
      </c>
      <c r="AO53" s="20">
        <v>784.65006666666659</v>
      </c>
      <c r="AP53" s="20">
        <v>76.253</v>
      </c>
      <c r="AQ53" s="20">
        <v>98.385400000000004</v>
      </c>
      <c r="AR53" s="32">
        <v>38.588900000000002</v>
      </c>
      <c r="AS53" s="21">
        <v>-0.876</v>
      </c>
      <c r="AT53" s="21">
        <v>-0.47420000000000001</v>
      </c>
      <c r="AU53" s="9">
        <v>-0.27150000000000002</v>
      </c>
      <c r="AV53" s="21">
        <v>0.57310000000000005</v>
      </c>
      <c r="AW53" s="21">
        <v>-3.2038000000000002</v>
      </c>
      <c r="AX53" s="21">
        <v>-3.9043000000000001</v>
      </c>
      <c r="AY53" s="9">
        <v>-2.8473999999999999</v>
      </c>
      <c r="AZ53" s="21">
        <v>-2.8092000000000001</v>
      </c>
      <c r="BA53" s="21">
        <v>-5.1208</v>
      </c>
      <c r="BB53" s="21">
        <v>-2.5630999999999999</v>
      </c>
      <c r="BC53" s="9">
        <v>-4.3802000000000003</v>
      </c>
      <c r="BD53" s="36">
        <v>-2.5171999999999999</v>
      </c>
      <c r="BE53" s="21">
        <v>-5.5404</v>
      </c>
      <c r="BF53" s="21">
        <v>-5.3700999999999999</v>
      </c>
      <c r="BG53" s="9">
        <v>-4.4568000000000003</v>
      </c>
      <c r="BH53" s="21">
        <v>-3.2948</v>
      </c>
      <c r="BI53" s="21">
        <v>-4.2267999999999999</v>
      </c>
      <c r="BJ53" s="21">
        <v>-3.4073000000000002</v>
      </c>
      <c r="BK53" s="9">
        <v>-4.6414999999999997</v>
      </c>
      <c r="BL53" s="21">
        <v>-2.9445000000000001</v>
      </c>
      <c r="BM53" s="36">
        <v>-1.1835</v>
      </c>
      <c r="BN53" s="36">
        <v>-3.2185000000000001</v>
      </c>
      <c r="BO53" s="32"/>
      <c r="BP53" s="36">
        <v>-4.2534999999999998</v>
      </c>
    </row>
    <row r="54" spans="1:68" x14ac:dyDescent="0.25">
      <c r="A54" s="64" t="str">
        <f>HYPERLINK("http://plants.ensembl.org/Triticum_aestivum/Gene/Summary?g=Traes_5DL_309650024","Traes_5DL_309650024")</f>
        <v>Traes_5DL_309650024</v>
      </c>
      <c r="B54" s="27" t="s">
        <v>959</v>
      </c>
      <c r="E54" s="23" t="s">
        <v>1573</v>
      </c>
      <c r="F54" s="23" t="s">
        <v>1573</v>
      </c>
      <c r="G54" s="23" t="s">
        <v>1573</v>
      </c>
      <c r="H54" s="9" t="s">
        <v>16</v>
      </c>
      <c r="I54" s="9" t="s">
        <v>17</v>
      </c>
      <c r="J54" s="9" t="s">
        <v>83</v>
      </c>
      <c r="K54" s="9" t="s">
        <v>84</v>
      </c>
      <c r="L54" s="35" t="s">
        <v>85</v>
      </c>
      <c r="M54" s="20">
        <v>16.452200000000001</v>
      </c>
      <c r="N54" s="20">
        <v>52.931366666666669</v>
      </c>
      <c r="O54" s="20">
        <v>128.61213333333333</v>
      </c>
      <c r="P54" s="20">
        <v>374.08786666666668</v>
      </c>
      <c r="Q54" s="20">
        <v>2.8728666666666669</v>
      </c>
      <c r="R54" s="20">
        <v>151.31223333333332</v>
      </c>
      <c r="S54" s="20">
        <v>46.380166666666668</v>
      </c>
      <c r="T54" s="32">
        <v>42.502199999999995</v>
      </c>
      <c r="U54" s="20">
        <v>11.2134</v>
      </c>
      <c r="V54" s="20">
        <v>33.888966666666668</v>
      </c>
      <c r="W54" s="20">
        <v>223.48453333333336</v>
      </c>
      <c r="X54" s="20">
        <v>435.37520000000001</v>
      </c>
      <c r="Y54" s="20">
        <v>2.6310333333333333</v>
      </c>
      <c r="Z54" s="20">
        <v>101.84559999999999</v>
      </c>
      <c r="AA54" s="20">
        <v>80.048299999999998</v>
      </c>
      <c r="AB54" s="32">
        <v>88.854766666666663</v>
      </c>
      <c r="AC54" s="20">
        <v>56.252566666666667</v>
      </c>
      <c r="AD54" s="20">
        <v>30.745633333333334</v>
      </c>
      <c r="AE54" s="20">
        <v>225.13206666666665</v>
      </c>
      <c r="AF54" s="20">
        <v>614.48403333333329</v>
      </c>
      <c r="AG54" s="20">
        <v>2.7056999999999998</v>
      </c>
      <c r="AH54" s="20">
        <v>312.77556666666669</v>
      </c>
      <c r="AI54" s="20">
        <v>48.681233333333331</v>
      </c>
      <c r="AJ54" s="32"/>
      <c r="AK54" s="20">
        <v>31.803666666666668</v>
      </c>
      <c r="AL54" s="20">
        <v>22.841800000000003</v>
      </c>
      <c r="AM54" s="20">
        <v>317.90173333333337</v>
      </c>
      <c r="AN54" s="20">
        <v>416.21120000000002</v>
      </c>
      <c r="AO54" s="20">
        <v>3.9934666666666665</v>
      </c>
      <c r="AP54" s="20">
        <v>385.97719999999998</v>
      </c>
      <c r="AQ54" s="20">
        <v>65.236499999999992</v>
      </c>
      <c r="AR54" s="32">
        <v>150.85996666666665</v>
      </c>
      <c r="AS54" s="21">
        <v>1.6571</v>
      </c>
      <c r="AT54" s="21">
        <v>1.4979</v>
      </c>
      <c r="AU54" s="9">
        <v>-0.8498</v>
      </c>
      <c r="AV54" s="21">
        <v>-0.4607</v>
      </c>
      <c r="AW54" s="21">
        <v>2.9251999999999998</v>
      </c>
      <c r="AX54" s="21">
        <v>4.1898999999999997</v>
      </c>
      <c r="AY54" s="9">
        <v>1.9583999999999999</v>
      </c>
      <c r="AZ54" s="21">
        <v>3.2599</v>
      </c>
      <c r="BA54" s="21">
        <v>4.4329999999999998</v>
      </c>
      <c r="BB54" s="21">
        <v>5.1395999999999997</v>
      </c>
      <c r="BC54" s="9">
        <v>3.3683000000000001</v>
      </c>
      <c r="BD54" s="36">
        <v>3.6219000000000001</v>
      </c>
      <c r="BE54" s="21">
        <v>5.5616000000000003</v>
      </c>
      <c r="BF54" s="21">
        <v>5.0663</v>
      </c>
      <c r="BG54" s="9">
        <v>6.6303000000000001</v>
      </c>
      <c r="BH54" s="21">
        <v>6.4253999999999998</v>
      </c>
      <c r="BI54" s="21">
        <v>3.8820000000000001</v>
      </c>
      <c r="BJ54" s="21">
        <v>4.7304000000000004</v>
      </c>
      <c r="BK54" s="9">
        <v>4.0071000000000003</v>
      </c>
      <c r="BL54" s="21">
        <v>3.9104000000000001</v>
      </c>
      <c r="BM54" s="36">
        <v>3.7427000000000001</v>
      </c>
      <c r="BN54" s="36">
        <v>4.8860000000000001</v>
      </c>
      <c r="BO54" s="32"/>
      <c r="BP54" s="36">
        <v>5.0959000000000003</v>
      </c>
    </row>
    <row r="55" spans="1:68" x14ac:dyDescent="0.25">
      <c r="A55" s="64" t="str">
        <f>HYPERLINK("http://plants.ensembl.org/Triticum_aestivum/Gene/Summary?g=Traes_5DL_30E4778E1","Traes_5DL_30E4778E1")</f>
        <v>Traes_5DL_30E4778E1</v>
      </c>
      <c r="B55" s="27" t="s">
        <v>1024</v>
      </c>
      <c r="E55" s="23" t="s">
        <v>1573</v>
      </c>
      <c r="F55" s="23" t="s">
        <v>1573</v>
      </c>
      <c r="G55" s="23" t="s">
        <v>1573</v>
      </c>
      <c r="H55" s="9" t="s">
        <v>261</v>
      </c>
      <c r="I55" s="9" t="s">
        <v>262</v>
      </c>
      <c r="J55" s="9" t="s">
        <v>263</v>
      </c>
      <c r="K55" s="9" t="s">
        <v>264</v>
      </c>
      <c r="L55" s="35" t="s">
        <v>265</v>
      </c>
      <c r="M55" s="20">
        <v>3.8120333333333334</v>
      </c>
      <c r="N55" s="20">
        <v>21.309166666666666</v>
      </c>
      <c r="O55" s="20">
        <v>231.91206666666668</v>
      </c>
      <c r="P55" s="20">
        <v>1129.4002</v>
      </c>
      <c r="Q55" s="20">
        <v>7.4124333333333325</v>
      </c>
      <c r="R55" s="20">
        <v>585.90966666666668</v>
      </c>
      <c r="S55" s="20">
        <v>600.5089333333334</v>
      </c>
      <c r="T55" s="32">
        <v>177.15213333333335</v>
      </c>
      <c r="U55" s="20">
        <v>7.6891999999999996</v>
      </c>
      <c r="V55" s="20">
        <v>13.245033333333334</v>
      </c>
      <c r="W55" s="20">
        <v>609.04233333333332</v>
      </c>
      <c r="X55" s="20">
        <v>546.54796666666664</v>
      </c>
      <c r="Y55" s="20">
        <v>8.2369666666666674</v>
      </c>
      <c r="Z55" s="20">
        <v>288.78756666666663</v>
      </c>
      <c r="AA55" s="20">
        <v>967.82263333333333</v>
      </c>
      <c r="AB55" s="32">
        <v>274.17326666666668</v>
      </c>
      <c r="AC55" s="20">
        <v>101.72956666666666</v>
      </c>
      <c r="AD55" s="20">
        <v>8.4262333333333341</v>
      </c>
      <c r="AE55" s="20">
        <v>330.15296666666666</v>
      </c>
      <c r="AF55" s="20">
        <v>745.59070000000008</v>
      </c>
      <c r="AG55" s="20">
        <v>4.6506333333333334</v>
      </c>
      <c r="AH55" s="20">
        <v>249.49356666666665</v>
      </c>
      <c r="AI55" s="20">
        <v>237.85476666666668</v>
      </c>
      <c r="AJ55" s="32"/>
      <c r="AK55" s="20">
        <v>65.292433333333335</v>
      </c>
      <c r="AL55" s="20">
        <v>4.5680333333333332</v>
      </c>
      <c r="AM55" s="20">
        <v>412.19209999999998</v>
      </c>
      <c r="AN55" s="20">
        <v>488.55896666666666</v>
      </c>
      <c r="AO55" s="20">
        <v>4.4180333333333337</v>
      </c>
      <c r="AP55" s="20">
        <v>323.99453333333332</v>
      </c>
      <c r="AQ55" s="20">
        <v>262.74396666666667</v>
      </c>
      <c r="AR55" s="32">
        <v>497.2869</v>
      </c>
      <c r="AS55" s="21">
        <v>2.4276</v>
      </c>
      <c r="AT55" s="21">
        <v>0.68159999999999998</v>
      </c>
      <c r="AU55" s="9">
        <v>-3.4422999999999999</v>
      </c>
      <c r="AV55" s="21">
        <v>-3.6160999999999999</v>
      </c>
      <c r="AW55" s="21">
        <v>5.8103999999999996</v>
      </c>
      <c r="AX55" s="21">
        <v>6.0758000000000001</v>
      </c>
      <c r="AY55" s="9">
        <v>1.6337999999999999</v>
      </c>
      <c r="AZ55" s="21">
        <v>2.5573999999999999</v>
      </c>
      <c r="BA55" s="21">
        <v>8.0503</v>
      </c>
      <c r="BB55" s="21">
        <v>5.9194000000000004</v>
      </c>
      <c r="BC55" s="9">
        <v>2.7623000000000002</v>
      </c>
      <c r="BD55" s="36">
        <v>2.7881999999999998</v>
      </c>
      <c r="BE55" s="21">
        <v>6.1814999999999998</v>
      </c>
      <c r="BF55" s="21">
        <v>4.9668999999999999</v>
      </c>
      <c r="BG55" s="9">
        <v>5.4741</v>
      </c>
      <c r="BH55" s="21">
        <v>5.9062000000000001</v>
      </c>
      <c r="BI55" s="21">
        <v>6.2168000000000001</v>
      </c>
      <c r="BJ55" s="21">
        <v>6.6768000000000001</v>
      </c>
      <c r="BK55" s="9">
        <v>5.4084000000000003</v>
      </c>
      <c r="BL55" s="21">
        <v>5.6166</v>
      </c>
      <c r="BM55" s="36">
        <v>4.4829999999999997</v>
      </c>
      <c r="BN55" s="36">
        <v>4.8958000000000004</v>
      </c>
      <c r="BO55" s="32"/>
      <c r="BP55" s="36">
        <v>6.5026000000000002</v>
      </c>
    </row>
    <row r="56" spans="1:68" x14ac:dyDescent="0.25">
      <c r="A56" s="64" t="str">
        <f>HYPERLINK("http://plants.ensembl.org/Triticum_aestivum/Gene/Summary?g=Traes_5DL_7681AF6A4","Traes_5DL_7681AF6A4")</f>
        <v>Traes_5DL_7681AF6A4</v>
      </c>
      <c r="B56" s="22"/>
      <c r="C56" s="22"/>
      <c r="D56" s="22"/>
      <c r="E56" s="23" t="s">
        <v>1573</v>
      </c>
      <c r="F56" s="23" t="s">
        <v>1573</v>
      </c>
      <c r="G56" s="23" t="s">
        <v>1573</v>
      </c>
      <c r="H56" s="9" t="s">
        <v>279</v>
      </c>
      <c r="I56" s="9" t="s">
        <v>280</v>
      </c>
      <c r="J56" s="9" t="s">
        <v>281</v>
      </c>
      <c r="K56" s="9" t="s">
        <v>282</v>
      </c>
      <c r="L56" s="35" t="s">
        <v>283</v>
      </c>
      <c r="M56" s="20">
        <v>123.38196666666666</v>
      </c>
      <c r="N56" s="20">
        <v>131.09309999999999</v>
      </c>
      <c r="O56" s="20">
        <v>33.241900000000001</v>
      </c>
      <c r="P56" s="20">
        <v>36.628766666666671</v>
      </c>
      <c r="Q56" s="20">
        <v>164.26526666666666</v>
      </c>
      <c r="R56" s="20">
        <v>49.829933333333337</v>
      </c>
      <c r="S56" s="20">
        <v>72.5154</v>
      </c>
      <c r="T56" s="32">
        <v>120.44110000000001</v>
      </c>
      <c r="U56" s="20">
        <v>128.76263333333335</v>
      </c>
      <c r="V56" s="20">
        <v>175.44276666666667</v>
      </c>
      <c r="W56" s="20">
        <v>66.46726666666666</v>
      </c>
      <c r="X56" s="20">
        <v>51.220566666666663</v>
      </c>
      <c r="Y56" s="20">
        <v>152.87180000000001</v>
      </c>
      <c r="Z56" s="20">
        <v>47.396866666666675</v>
      </c>
      <c r="AA56" s="20">
        <v>69.417600000000007</v>
      </c>
      <c r="AB56" s="32">
        <v>94.528300000000002</v>
      </c>
      <c r="AC56" s="20">
        <v>122.75259999999999</v>
      </c>
      <c r="AD56" s="20">
        <v>174.94496666666669</v>
      </c>
      <c r="AE56" s="20">
        <v>54.028699999999994</v>
      </c>
      <c r="AF56" s="20">
        <v>35.611899999999999</v>
      </c>
      <c r="AG56" s="20">
        <v>139.46293333333332</v>
      </c>
      <c r="AH56" s="20">
        <v>32.958100000000002</v>
      </c>
      <c r="AI56" s="20">
        <v>60.784533333333336</v>
      </c>
      <c r="AJ56" s="32"/>
      <c r="AK56" s="20">
        <v>161.6395666666667</v>
      </c>
      <c r="AL56" s="20">
        <v>189.60143333333335</v>
      </c>
      <c r="AM56" s="20">
        <v>45.043033333333334</v>
      </c>
      <c r="AN56" s="20">
        <v>66.119799999999998</v>
      </c>
      <c r="AO56" s="20">
        <v>143.28516666666667</v>
      </c>
      <c r="AP56" s="20">
        <v>36.577066666666667</v>
      </c>
      <c r="AQ56" s="20">
        <v>78.820966666666678</v>
      </c>
      <c r="AR56" s="32">
        <v>70.5715</v>
      </c>
      <c r="AS56" s="21">
        <v>8.8700000000000001E-2</v>
      </c>
      <c r="AT56" s="21">
        <v>0.43890000000000001</v>
      </c>
      <c r="AU56" s="9">
        <v>0.51100000000000001</v>
      </c>
      <c r="AV56" s="21">
        <v>0.23169999999999999</v>
      </c>
      <c r="AW56" s="21">
        <v>-1.8586</v>
      </c>
      <c r="AX56" s="21">
        <v>-0.94110000000000005</v>
      </c>
      <c r="AY56" s="9">
        <v>-1.1724000000000001</v>
      </c>
      <c r="AZ56" s="21">
        <v>-1.8402000000000001</v>
      </c>
      <c r="BA56" s="21">
        <v>-1.8008</v>
      </c>
      <c r="BB56" s="21">
        <v>-1.2394000000000001</v>
      </c>
      <c r="BC56" s="9">
        <v>-1.4399</v>
      </c>
      <c r="BD56" s="36">
        <v>-1.1200000000000001</v>
      </c>
      <c r="BE56" s="21">
        <v>-1.7074</v>
      </c>
      <c r="BF56" s="21">
        <v>-1.6568000000000001</v>
      </c>
      <c r="BG56" s="9">
        <v>-2.06</v>
      </c>
      <c r="BH56" s="21">
        <v>-1.8539000000000001</v>
      </c>
      <c r="BI56" s="21">
        <v>-1.1785000000000001</v>
      </c>
      <c r="BJ56" s="21">
        <v>-1.1371</v>
      </c>
      <c r="BK56" s="9">
        <v>-1.1909000000000001</v>
      </c>
      <c r="BL56" s="21">
        <v>-0.86409999999999998</v>
      </c>
      <c r="BM56" s="36">
        <v>-0.4481</v>
      </c>
      <c r="BN56" s="36">
        <v>-0.68840000000000001</v>
      </c>
      <c r="BO56" s="32"/>
      <c r="BP56" s="36">
        <v>-1.0296000000000001</v>
      </c>
    </row>
    <row r="57" spans="1:68" x14ac:dyDescent="0.25">
      <c r="A57" s="64" t="str">
        <f>HYPERLINK("http://plants.ensembl.org/Triticum_aestivum/Gene/Summary?g=Traes_6AL_6E13BE581","Traes_6AL_6E13BE581")</f>
        <v>Traes_6AL_6E13BE581</v>
      </c>
      <c r="B57" s="27" t="s">
        <v>1030</v>
      </c>
      <c r="E57" s="23" t="s">
        <v>1573</v>
      </c>
      <c r="F57" s="23" t="s">
        <v>1573</v>
      </c>
      <c r="G57" s="23" t="s">
        <v>1573</v>
      </c>
      <c r="H57" s="9" t="s">
        <v>1031</v>
      </c>
      <c r="I57" s="9" t="s">
        <v>297</v>
      </c>
      <c r="J57" s="9" t="s">
        <v>298</v>
      </c>
      <c r="K57" s="9" t="s">
        <v>299</v>
      </c>
      <c r="L57" s="35" t="s">
        <v>300</v>
      </c>
      <c r="M57" s="20">
        <v>143.09426666666664</v>
      </c>
      <c r="N57" s="20">
        <v>124.65096666666666</v>
      </c>
      <c r="O57" s="20">
        <v>9.4565666666666672</v>
      </c>
      <c r="P57" s="20">
        <v>9.4856333333333342</v>
      </c>
      <c r="Q57" s="20">
        <v>84.362700000000004</v>
      </c>
      <c r="R57" s="20">
        <v>7.3032666666666666</v>
      </c>
      <c r="S57" s="20">
        <v>15.992233333333333</v>
      </c>
      <c r="T57" s="32">
        <v>44.732799999999997</v>
      </c>
      <c r="U57" s="20">
        <v>121.94176666666665</v>
      </c>
      <c r="V57" s="20">
        <v>142.12456666666668</v>
      </c>
      <c r="W57" s="20">
        <v>17.697799999999997</v>
      </c>
      <c r="X57" s="20">
        <v>39.843433333333337</v>
      </c>
      <c r="Y57" s="20">
        <v>89.602733333333333</v>
      </c>
      <c r="Z57" s="20">
        <v>10.027800000000001</v>
      </c>
      <c r="AA57" s="20">
        <v>33.457133333333331</v>
      </c>
      <c r="AB57" s="32">
        <v>26.406266666666664</v>
      </c>
      <c r="AC57" s="20">
        <v>126.72019999999999</v>
      </c>
      <c r="AD57" s="20">
        <v>147.77356666666665</v>
      </c>
      <c r="AE57" s="20">
        <v>11.293133333333335</v>
      </c>
      <c r="AF57" s="20">
        <v>3.1860999999999997</v>
      </c>
      <c r="AG57" s="20">
        <v>70.152133333333339</v>
      </c>
      <c r="AH57" s="20">
        <v>1.1648333333333334</v>
      </c>
      <c r="AI57" s="20">
        <v>19.616299999999999</v>
      </c>
      <c r="AJ57" s="32"/>
      <c r="AK57" s="20">
        <v>118.25626666666666</v>
      </c>
      <c r="AL57" s="20">
        <v>246.36519999999999</v>
      </c>
      <c r="AM57" s="20">
        <v>13.896000000000001</v>
      </c>
      <c r="AN57" s="20">
        <v>57.840599999999995</v>
      </c>
      <c r="AO57" s="20">
        <v>64.636566666666667</v>
      </c>
      <c r="AP57" s="20">
        <v>2.5436666666666663</v>
      </c>
      <c r="AQ57" s="20">
        <v>37.351633333333332</v>
      </c>
      <c r="AR57" s="32">
        <v>10.307133333333335</v>
      </c>
      <c r="AS57" s="21">
        <v>-0.19489999999999999</v>
      </c>
      <c r="AT57" s="21">
        <v>0.21970000000000001</v>
      </c>
      <c r="AU57" s="9">
        <v>0.2223</v>
      </c>
      <c r="AV57" s="21">
        <v>1.056</v>
      </c>
      <c r="AW57" s="21">
        <v>-3.7694000000000001</v>
      </c>
      <c r="AX57" s="21">
        <v>-2.6837</v>
      </c>
      <c r="AY57" s="9">
        <v>-3.4315000000000002</v>
      </c>
      <c r="AZ57" s="21">
        <v>-3.0274000000000001</v>
      </c>
      <c r="BA57" s="21">
        <v>-3.8058999999999998</v>
      </c>
      <c r="BB57" s="21">
        <v>-1.5089999999999999</v>
      </c>
      <c r="BC57" s="9">
        <v>-4.4214000000000002</v>
      </c>
      <c r="BD57" s="36">
        <v>-0.82889999999999997</v>
      </c>
      <c r="BE57" s="21">
        <v>-3.4496000000000002</v>
      </c>
      <c r="BF57" s="21">
        <v>-2.9552999999999998</v>
      </c>
      <c r="BG57" s="9">
        <v>-5.5042999999999997</v>
      </c>
      <c r="BH57" s="21">
        <v>-4.2194000000000003</v>
      </c>
      <c r="BI57" s="21">
        <v>-2.3412999999999999</v>
      </c>
      <c r="BJ57" s="21">
        <v>-1.389</v>
      </c>
      <c r="BK57" s="9">
        <v>-1.8325</v>
      </c>
      <c r="BL57" s="21">
        <v>-0.78710000000000002</v>
      </c>
      <c r="BM57" s="36">
        <v>-0.89710000000000001</v>
      </c>
      <c r="BN57" s="36">
        <v>-1.7313000000000001</v>
      </c>
      <c r="BO57" s="32"/>
      <c r="BP57" s="36">
        <v>-2.5773999999999999</v>
      </c>
    </row>
    <row r="58" spans="1:68" x14ac:dyDescent="0.25">
      <c r="A58" s="64" t="str">
        <f>HYPERLINK("http://plants.ensembl.org/Triticum_aestivum/Gene/Summary?g=Traes_6AL_7C6EE2D46","Traes_6AL_7C6EE2D46")</f>
        <v>Traes_6AL_7C6EE2D46</v>
      </c>
      <c r="B58" s="27" t="s">
        <v>1032</v>
      </c>
      <c r="E58" s="23" t="s">
        <v>1573</v>
      </c>
      <c r="F58" s="23" t="s">
        <v>1573</v>
      </c>
      <c r="G58" s="23" t="s">
        <v>1573</v>
      </c>
      <c r="H58" s="9" t="s">
        <v>1033</v>
      </c>
      <c r="I58" s="9" t="s">
        <v>301</v>
      </c>
      <c r="J58" s="9" t="s">
        <v>302</v>
      </c>
      <c r="K58" s="9" t="s">
        <v>303</v>
      </c>
      <c r="L58" s="35" t="s">
        <v>304</v>
      </c>
      <c r="M58" s="20">
        <v>1125.1559666666667</v>
      </c>
      <c r="N58" s="20">
        <v>1032.7389000000001</v>
      </c>
      <c r="O58" s="20">
        <v>99.591100000000026</v>
      </c>
      <c r="P58" s="20">
        <v>41.490833333333335</v>
      </c>
      <c r="Q58" s="20">
        <v>928.03856666666672</v>
      </c>
      <c r="R58" s="20">
        <v>23.948566666666665</v>
      </c>
      <c r="S58" s="20">
        <v>41.802666666666674</v>
      </c>
      <c r="T58" s="32">
        <v>411.24180000000007</v>
      </c>
      <c r="U58" s="20">
        <v>1010.2372</v>
      </c>
      <c r="V58" s="20">
        <v>794.00496666666675</v>
      </c>
      <c r="W58" s="20">
        <v>64.197466666666671</v>
      </c>
      <c r="X58" s="20">
        <v>212.0266</v>
      </c>
      <c r="Y58" s="20">
        <v>955.75046666666674</v>
      </c>
      <c r="Z58" s="20">
        <v>46.249266666666671</v>
      </c>
      <c r="AA58" s="20">
        <v>70.090666666666664</v>
      </c>
      <c r="AB58" s="32">
        <v>98.232133333333351</v>
      </c>
      <c r="AC58" s="20">
        <v>716.27889999999991</v>
      </c>
      <c r="AD58" s="20">
        <v>1261.2757333333332</v>
      </c>
      <c r="AE58" s="20">
        <v>87.663633333333337</v>
      </c>
      <c r="AF58" s="20">
        <v>25.756066666666666</v>
      </c>
      <c r="AG58" s="20">
        <v>1061.1545666666668</v>
      </c>
      <c r="AH58" s="20">
        <v>17.492833333333333</v>
      </c>
      <c r="AI58" s="20">
        <v>34.061033333333334</v>
      </c>
      <c r="AJ58" s="32"/>
      <c r="AK58" s="20">
        <v>670.24826666666661</v>
      </c>
      <c r="AL58" s="20">
        <v>1762.1479999999999</v>
      </c>
      <c r="AM58" s="20">
        <v>97.574200000000005</v>
      </c>
      <c r="AN58" s="20">
        <v>212.35040000000001</v>
      </c>
      <c r="AO58" s="20">
        <v>702.66100000000006</v>
      </c>
      <c r="AP58" s="20">
        <v>24.065333333333331</v>
      </c>
      <c r="AQ58" s="20">
        <v>136.56753333333333</v>
      </c>
      <c r="AR58" s="32">
        <v>39.031300000000009</v>
      </c>
      <c r="AS58" s="21">
        <v>-0.1173</v>
      </c>
      <c r="AT58" s="21">
        <v>-0.33079999999999998</v>
      </c>
      <c r="AU58" s="9">
        <v>0.79669999999999996</v>
      </c>
      <c r="AV58" s="21">
        <v>1.3720000000000001</v>
      </c>
      <c r="AW58" s="21">
        <v>-3.3041999999999998</v>
      </c>
      <c r="AX58" s="21">
        <v>-3.7684000000000002</v>
      </c>
      <c r="AY58" s="9">
        <v>-2.9523999999999999</v>
      </c>
      <c r="AZ58" s="21">
        <v>-2.7275999999999998</v>
      </c>
      <c r="BA58" s="21">
        <v>-4.4851000000000001</v>
      </c>
      <c r="BB58" s="21">
        <v>-2.1358000000000001</v>
      </c>
      <c r="BC58" s="9">
        <v>-4.4499000000000004</v>
      </c>
      <c r="BD58" s="36">
        <v>-1.5907</v>
      </c>
      <c r="BE58" s="21">
        <v>-4.9667000000000003</v>
      </c>
      <c r="BF58" s="21">
        <v>-4.1299000000000001</v>
      </c>
      <c r="BG58" s="9">
        <v>-5.7476000000000003</v>
      </c>
      <c r="BH58" s="21">
        <v>-4.7618</v>
      </c>
      <c r="BI58" s="21">
        <v>-4.2173999999999996</v>
      </c>
      <c r="BJ58" s="21">
        <v>-3.5762</v>
      </c>
      <c r="BK58" s="9">
        <v>-4.8324999999999996</v>
      </c>
      <c r="BL58" s="21">
        <v>-2.3249</v>
      </c>
      <c r="BM58" s="36">
        <v>-1.1127</v>
      </c>
      <c r="BN58" s="36">
        <v>-3.1179000000000001</v>
      </c>
      <c r="BO58" s="32"/>
      <c r="BP58" s="36">
        <v>-4.0915999999999997</v>
      </c>
    </row>
    <row r="59" spans="1:68" x14ac:dyDescent="0.25">
      <c r="A59" s="64" t="str">
        <f>HYPERLINK("http://plants.ensembl.org/Triticum_aestivum/Gene/Summary?g=Traes_6BL_4660848A8","Traes_6BL_4660848A8")</f>
        <v>Traes_6BL_4660848A8</v>
      </c>
      <c r="B59" s="27" t="s">
        <v>1032</v>
      </c>
      <c r="E59" s="23" t="s">
        <v>1573</v>
      </c>
      <c r="F59" s="23" t="s">
        <v>1573</v>
      </c>
      <c r="G59" s="23" t="s">
        <v>1573</v>
      </c>
      <c r="H59" s="9" t="s">
        <v>1033</v>
      </c>
      <c r="I59" s="9" t="s">
        <v>301</v>
      </c>
      <c r="J59" s="9" t="s">
        <v>302</v>
      </c>
      <c r="K59" s="9" t="s">
        <v>303</v>
      </c>
      <c r="L59" s="35" t="s">
        <v>304</v>
      </c>
      <c r="M59" s="20">
        <v>887.47249999999997</v>
      </c>
      <c r="N59" s="20">
        <v>846.69639999999993</v>
      </c>
      <c r="O59" s="20">
        <v>100.5603</v>
      </c>
      <c r="P59" s="20">
        <v>43.500366666666672</v>
      </c>
      <c r="Q59" s="20">
        <v>786.49450000000013</v>
      </c>
      <c r="R59" s="20">
        <v>17.072099999999999</v>
      </c>
      <c r="S59" s="20">
        <v>31.319066666666668</v>
      </c>
      <c r="T59" s="32">
        <v>379.47946666666667</v>
      </c>
      <c r="U59" s="20">
        <v>829.8185666666667</v>
      </c>
      <c r="V59" s="20">
        <v>701.20130000000006</v>
      </c>
      <c r="W59" s="20">
        <v>47.265299999999996</v>
      </c>
      <c r="X59" s="20">
        <v>213.48609999999999</v>
      </c>
      <c r="Y59" s="20">
        <v>826.84803333333332</v>
      </c>
      <c r="Z59" s="20">
        <v>40.041033333333331</v>
      </c>
      <c r="AA59" s="20">
        <v>59.499600000000008</v>
      </c>
      <c r="AB59" s="32">
        <v>106.00439999999999</v>
      </c>
      <c r="AC59" s="20">
        <v>589.28523333333339</v>
      </c>
      <c r="AD59" s="20">
        <v>1128.2443000000001</v>
      </c>
      <c r="AE59" s="20">
        <v>64.057333333333318</v>
      </c>
      <c r="AF59" s="20">
        <v>29.312133333333335</v>
      </c>
      <c r="AG59" s="20">
        <v>1009.2245666666666</v>
      </c>
      <c r="AH59" s="20">
        <v>13.972766666666667</v>
      </c>
      <c r="AI59" s="20">
        <v>31.511800000000004</v>
      </c>
      <c r="AJ59" s="32"/>
      <c r="AK59" s="20">
        <v>524.79143333333343</v>
      </c>
      <c r="AL59" s="20">
        <v>1657.9660333333334</v>
      </c>
      <c r="AM59" s="20">
        <v>65.655299999999997</v>
      </c>
      <c r="AN59" s="20">
        <v>213.42246666666665</v>
      </c>
      <c r="AO59" s="20">
        <v>631.59649999999999</v>
      </c>
      <c r="AP59" s="20">
        <v>20.951033333333331</v>
      </c>
      <c r="AQ59" s="20">
        <v>115.26746666666668</v>
      </c>
      <c r="AR59" s="32">
        <v>37.195700000000002</v>
      </c>
      <c r="AS59" s="21">
        <v>-6.4799999999999996E-2</v>
      </c>
      <c r="AT59" s="21">
        <v>-0.2324</v>
      </c>
      <c r="AU59" s="9">
        <v>0.90869999999999995</v>
      </c>
      <c r="AV59" s="21">
        <v>1.6307</v>
      </c>
      <c r="AW59" s="21">
        <v>-2.992</v>
      </c>
      <c r="AX59" s="21">
        <v>-3.9382999999999999</v>
      </c>
      <c r="AY59" s="9">
        <v>-3.0964999999999998</v>
      </c>
      <c r="AZ59" s="21">
        <v>-2.9363000000000001</v>
      </c>
      <c r="BA59" s="21">
        <v>-4.1310000000000002</v>
      </c>
      <c r="BB59" s="21">
        <v>-1.8663000000000001</v>
      </c>
      <c r="BC59" s="9">
        <v>-3.9952000000000001</v>
      </c>
      <c r="BD59" s="36">
        <v>-1.2386999999999999</v>
      </c>
      <c r="BE59" s="21">
        <v>-5.2408000000000001</v>
      </c>
      <c r="BF59" s="21">
        <v>-4.1496000000000004</v>
      </c>
      <c r="BG59" s="9">
        <v>-5.9466999999999999</v>
      </c>
      <c r="BH59" s="21">
        <v>-4.7927</v>
      </c>
      <c r="BI59" s="21">
        <v>-4.4198000000000004</v>
      </c>
      <c r="BJ59" s="21">
        <v>-3.6233</v>
      </c>
      <c r="BK59" s="9">
        <v>-4.8352000000000004</v>
      </c>
      <c r="BL59" s="21">
        <v>-2.4110999999999998</v>
      </c>
      <c r="BM59" s="36">
        <v>-1.0041</v>
      </c>
      <c r="BN59" s="36">
        <v>-2.8323999999999998</v>
      </c>
      <c r="BO59" s="32"/>
      <c r="BP59" s="36">
        <v>-3.9988999999999999</v>
      </c>
    </row>
    <row r="60" spans="1:68" x14ac:dyDescent="0.25">
      <c r="A60" s="64" t="str">
        <f>HYPERLINK("http://plants.ensembl.org/Triticum_aestivum/Gene/Summary?g=Traes_6BS_314E8D2B2","Traes_6BS_314E8D2B2")</f>
        <v>Traes_6BS_314E8D2B2</v>
      </c>
      <c r="B60" s="27" t="s">
        <v>993</v>
      </c>
      <c r="E60" s="23" t="s">
        <v>1573</v>
      </c>
      <c r="F60" s="23" t="s">
        <v>1573</v>
      </c>
      <c r="G60" s="23" t="s">
        <v>1573</v>
      </c>
      <c r="H60" s="9" t="s">
        <v>994</v>
      </c>
      <c r="I60" s="9" t="s">
        <v>205</v>
      </c>
      <c r="J60" s="9" t="s">
        <v>309</v>
      </c>
      <c r="K60" s="9" t="s">
        <v>310</v>
      </c>
      <c r="L60" s="35" t="s">
        <v>311</v>
      </c>
      <c r="M60" s="20">
        <v>1.0207666666666666</v>
      </c>
      <c r="N60" s="20">
        <v>5.6741000000000001</v>
      </c>
      <c r="O60" s="20">
        <v>5.9861000000000004</v>
      </c>
      <c r="P60" s="20">
        <v>3.4008000000000003</v>
      </c>
      <c r="Q60" s="20">
        <v>0.95526666666666671</v>
      </c>
      <c r="R60" s="20">
        <v>3.4144333333333332</v>
      </c>
      <c r="S60" s="20">
        <v>0.83356666666666668</v>
      </c>
      <c r="T60" s="32">
        <v>0</v>
      </c>
      <c r="U60" s="20">
        <v>1.2318333333333333</v>
      </c>
      <c r="V60" s="20">
        <v>80.950300000000013</v>
      </c>
      <c r="W60" s="20">
        <v>10.034766666666668</v>
      </c>
      <c r="X60" s="20">
        <v>17.340700000000002</v>
      </c>
      <c r="Y60" s="20">
        <v>0.19173333333333334</v>
      </c>
      <c r="Z60" s="20">
        <v>2.5121333333333333</v>
      </c>
      <c r="AA60" s="20">
        <v>16.472866666666665</v>
      </c>
      <c r="AB60" s="32">
        <v>2.2401</v>
      </c>
      <c r="AC60" s="20">
        <v>0.41596666666666665</v>
      </c>
      <c r="AD60" s="20">
        <v>2.8757666666666668</v>
      </c>
      <c r="AE60" s="20">
        <v>2.5838000000000001</v>
      </c>
      <c r="AF60" s="20">
        <v>1.2744333333333333</v>
      </c>
      <c r="AG60" s="20">
        <v>0</v>
      </c>
      <c r="AH60" s="20">
        <v>2.5704333333333338</v>
      </c>
      <c r="AI60" s="20">
        <v>0.34686666666666666</v>
      </c>
      <c r="AJ60" s="32"/>
      <c r="AK60" s="20">
        <v>1.6903333333333332</v>
      </c>
      <c r="AL60" s="20">
        <v>19.544533333333334</v>
      </c>
      <c r="AM60" s="20">
        <v>9.3384666666666671</v>
      </c>
      <c r="AN60" s="20">
        <v>5.0608666666666666</v>
      </c>
      <c r="AO60" s="20">
        <v>1.4967333333333332</v>
      </c>
      <c r="AP60" s="20">
        <v>4.2408999999999999</v>
      </c>
      <c r="AQ60" s="20">
        <v>4.087933333333333</v>
      </c>
      <c r="AR60" s="32">
        <v>3.3674999999999997</v>
      </c>
      <c r="AS60" s="21">
        <v>2.1587999999999998</v>
      </c>
      <c r="AT60" s="21">
        <v>5.6033999999999997</v>
      </c>
      <c r="AU60" s="9">
        <v>2.5064000000000002</v>
      </c>
      <c r="AV60" s="21">
        <v>3.2494999999999998</v>
      </c>
      <c r="AW60" s="21">
        <v>2.2258</v>
      </c>
      <c r="AX60" s="21">
        <v>2.5394000000000001</v>
      </c>
      <c r="AY60" s="9">
        <v>2.2925</v>
      </c>
      <c r="AZ60" s="21">
        <v>2.1221999999999999</v>
      </c>
      <c r="BA60" s="21">
        <v>1.4003000000000001</v>
      </c>
      <c r="BB60" s="21">
        <v>3.1236999999999999</v>
      </c>
      <c r="BC60" s="9">
        <v>1.9577</v>
      </c>
      <c r="BD60" s="36">
        <v>1.6315999999999999</v>
      </c>
      <c r="BE60" s="21">
        <v>1.5952</v>
      </c>
      <c r="BF60" s="21">
        <v>2.9058000000000002</v>
      </c>
      <c r="BG60" s="9">
        <v>4.4017999999999997</v>
      </c>
      <c r="BH60" s="21">
        <v>1.3184</v>
      </c>
      <c r="BI60" s="21">
        <v>-0.1321</v>
      </c>
      <c r="BJ60" s="21">
        <v>5.6897000000000002</v>
      </c>
      <c r="BK60" s="9">
        <v>1.9391</v>
      </c>
      <c r="BL60" s="21">
        <v>1.3634999999999999</v>
      </c>
      <c r="BM60" s="36">
        <v>-2.8633999999999999</v>
      </c>
      <c r="BN60" s="36">
        <v>2.9546999999999999</v>
      </c>
      <c r="BO60" s="32"/>
      <c r="BP60" s="36">
        <v>1.0744</v>
      </c>
    </row>
    <row r="61" spans="1:68" x14ac:dyDescent="0.25">
      <c r="A61" s="64" t="str">
        <f>HYPERLINK("http://plants.ensembl.org/Triticum_aestivum/Gene/Summary?g=Traes_6DL_A19C3ABDA","Traes_6DL_A19C3ABDA")</f>
        <v>Traes_6DL_A19C3ABDA</v>
      </c>
      <c r="B61" s="27" t="s">
        <v>1030</v>
      </c>
      <c r="E61" s="23" t="s">
        <v>1573</v>
      </c>
      <c r="F61" s="23" t="s">
        <v>1573</v>
      </c>
      <c r="G61" s="23" t="s">
        <v>1573</v>
      </c>
      <c r="H61" s="9" t="s">
        <v>1031</v>
      </c>
      <c r="I61" s="9" t="s">
        <v>297</v>
      </c>
      <c r="J61" s="9" t="s">
        <v>298</v>
      </c>
      <c r="K61" s="9" t="s">
        <v>299</v>
      </c>
      <c r="L61" s="35" t="s">
        <v>300</v>
      </c>
      <c r="M61" s="20">
        <v>1234.4334333333334</v>
      </c>
      <c r="N61" s="20">
        <v>875.19896666666671</v>
      </c>
      <c r="O61" s="20">
        <v>84.43313333333333</v>
      </c>
      <c r="P61" s="20">
        <v>71.992599999999996</v>
      </c>
      <c r="Q61" s="20">
        <v>894.88763333333338</v>
      </c>
      <c r="R61" s="20">
        <v>61.440899999999999</v>
      </c>
      <c r="S61" s="20">
        <v>150.66650000000001</v>
      </c>
      <c r="T61" s="32">
        <v>355.00026666666668</v>
      </c>
      <c r="U61" s="20">
        <v>1183.2058666666669</v>
      </c>
      <c r="V61" s="20">
        <v>716.60509999999988</v>
      </c>
      <c r="W61" s="20">
        <v>146.14526666666669</v>
      </c>
      <c r="X61" s="20">
        <v>162.14036666666667</v>
      </c>
      <c r="Y61" s="20">
        <v>811.35706666666658</v>
      </c>
      <c r="Z61" s="20">
        <v>62.012566666666658</v>
      </c>
      <c r="AA61" s="20">
        <v>144.90469999999999</v>
      </c>
      <c r="AB61" s="32">
        <v>157.77533333333335</v>
      </c>
      <c r="AC61" s="20">
        <v>891.32023333333336</v>
      </c>
      <c r="AD61" s="20">
        <v>933.57486666666671</v>
      </c>
      <c r="AE61" s="20">
        <v>146.13046666666665</v>
      </c>
      <c r="AF61" s="20">
        <v>31.1053</v>
      </c>
      <c r="AG61" s="20">
        <v>618.01496666666662</v>
      </c>
      <c r="AH61" s="20">
        <v>29.895133333333334</v>
      </c>
      <c r="AI61" s="20">
        <v>102.90493333333332</v>
      </c>
      <c r="AJ61" s="32"/>
      <c r="AK61" s="20">
        <v>981.04816666666682</v>
      </c>
      <c r="AL61" s="20">
        <v>1261.7531666666666</v>
      </c>
      <c r="AM61" s="20">
        <v>219.1746333333333</v>
      </c>
      <c r="AN61" s="20">
        <v>214.96646666666666</v>
      </c>
      <c r="AO61" s="20">
        <v>694.93176666666659</v>
      </c>
      <c r="AP61" s="20">
        <v>42.9572</v>
      </c>
      <c r="AQ61" s="20">
        <v>238.97409999999999</v>
      </c>
      <c r="AR61" s="32">
        <v>68.317599999999999</v>
      </c>
      <c r="AS61" s="21">
        <v>-0.48770000000000002</v>
      </c>
      <c r="AT61" s="21">
        <v>-0.70699999999999996</v>
      </c>
      <c r="AU61" s="9">
        <v>6.5500000000000003E-2</v>
      </c>
      <c r="AV61" s="21">
        <v>0.36109999999999998</v>
      </c>
      <c r="AW61" s="21">
        <v>-3.7898000000000001</v>
      </c>
      <c r="AX61" s="21">
        <v>-2.9430000000000001</v>
      </c>
      <c r="AY61" s="9">
        <v>-2.5507</v>
      </c>
      <c r="AZ61" s="21">
        <v>-2.1452</v>
      </c>
      <c r="BA61" s="21">
        <v>-4.0316000000000001</v>
      </c>
      <c r="BB61" s="21">
        <v>-2.7835000000000001</v>
      </c>
      <c r="BC61" s="9">
        <v>-4.5048000000000004</v>
      </c>
      <c r="BD61" s="36">
        <v>-2.1021000000000001</v>
      </c>
      <c r="BE61" s="21">
        <v>-3.7938000000000001</v>
      </c>
      <c r="BF61" s="21">
        <v>-3.6009000000000002</v>
      </c>
      <c r="BG61" s="9">
        <v>-4.2598000000000003</v>
      </c>
      <c r="BH61" s="21">
        <v>-3.9584000000000001</v>
      </c>
      <c r="BI61" s="21">
        <v>-2.5255000000000001</v>
      </c>
      <c r="BJ61" s="21">
        <v>-2.4258000000000002</v>
      </c>
      <c r="BK61" s="9">
        <v>-2.5310999999999999</v>
      </c>
      <c r="BL61" s="21">
        <v>-1.5310999999999999</v>
      </c>
      <c r="BM61" s="36">
        <v>-1.3112999999999999</v>
      </c>
      <c r="BN61" s="36">
        <v>-2.3064</v>
      </c>
      <c r="BO61" s="32"/>
      <c r="BP61" s="36">
        <v>-3.3142</v>
      </c>
    </row>
    <row r="62" spans="1:68" x14ac:dyDescent="0.25">
      <c r="A62" s="64" t="str">
        <f>HYPERLINK("http://plants.ensembl.org/Triticum_aestivum/Gene/Summary?g=Traes_7AL_25850F96F","Traes_7AL_25850F96F")</f>
        <v>Traes_7AL_25850F96F</v>
      </c>
      <c r="B62" s="27" t="s">
        <v>1040</v>
      </c>
      <c r="E62" s="23" t="s">
        <v>1573</v>
      </c>
      <c r="F62" s="23" t="s">
        <v>1573</v>
      </c>
      <c r="G62" s="23" t="s">
        <v>1573</v>
      </c>
      <c r="H62" s="9" t="s">
        <v>1039</v>
      </c>
      <c r="I62" s="9" t="s">
        <v>98</v>
      </c>
      <c r="J62" s="9" t="s">
        <v>99</v>
      </c>
      <c r="K62" s="9" t="s">
        <v>100</v>
      </c>
      <c r="L62" s="35" t="s">
        <v>101</v>
      </c>
      <c r="M62" s="20">
        <v>113.3395</v>
      </c>
      <c r="N62" s="20">
        <v>356.95863333333335</v>
      </c>
      <c r="O62" s="20">
        <v>402.16730000000001</v>
      </c>
      <c r="P62" s="20">
        <v>766.70100000000002</v>
      </c>
      <c r="Q62" s="20">
        <v>107.05073333333333</v>
      </c>
      <c r="R62" s="20">
        <v>403.67003333333332</v>
      </c>
      <c r="S62" s="20">
        <v>462.47616666666664</v>
      </c>
      <c r="T62" s="32">
        <v>478.60269999999997</v>
      </c>
      <c r="U62" s="20">
        <v>97.620233333333331</v>
      </c>
      <c r="V62" s="20">
        <v>307.78430000000003</v>
      </c>
      <c r="W62" s="20">
        <v>364.69579999999996</v>
      </c>
      <c r="X62" s="20">
        <v>747.89499999999998</v>
      </c>
      <c r="Y62" s="20">
        <v>98.866900000000001</v>
      </c>
      <c r="Z62" s="20">
        <v>374.59143333333333</v>
      </c>
      <c r="AA62" s="20">
        <v>536.38710000000003</v>
      </c>
      <c r="AB62" s="32">
        <v>473.61519999999996</v>
      </c>
      <c r="AC62" s="20">
        <v>139.72883333333334</v>
      </c>
      <c r="AD62" s="20">
        <v>232.32176666666666</v>
      </c>
      <c r="AE62" s="20">
        <v>304.37336666666664</v>
      </c>
      <c r="AF62" s="20">
        <v>498.62460000000004</v>
      </c>
      <c r="AG62" s="20">
        <v>105.25830000000001</v>
      </c>
      <c r="AH62" s="20">
        <v>431.31109999999995</v>
      </c>
      <c r="AI62" s="20">
        <v>287.53596666666664</v>
      </c>
      <c r="AJ62" s="32"/>
      <c r="AK62" s="20">
        <v>142.3475333333333</v>
      </c>
      <c r="AL62" s="20">
        <v>189.68809999999999</v>
      </c>
      <c r="AM62" s="20">
        <v>281.61340000000001</v>
      </c>
      <c r="AN62" s="20">
        <v>468.70016666666669</v>
      </c>
      <c r="AO62" s="20">
        <v>119.91586666666666</v>
      </c>
      <c r="AP62" s="20">
        <v>502.82303333333334</v>
      </c>
      <c r="AQ62" s="20">
        <v>292.67490000000004</v>
      </c>
      <c r="AR62" s="32">
        <v>538.78913333333333</v>
      </c>
      <c r="AS62" s="21">
        <v>1.6509</v>
      </c>
      <c r="AT62" s="21">
        <v>1.7028000000000001</v>
      </c>
      <c r="AU62" s="9">
        <v>0.7329</v>
      </c>
      <c r="AV62" s="21">
        <v>0.42220000000000002</v>
      </c>
      <c r="AW62" s="21">
        <v>1.8136000000000001</v>
      </c>
      <c r="AX62" s="21">
        <v>1.946</v>
      </c>
      <c r="AY62" s="9">
        <v>1.1213</v>
      </c>
      <c r="AZ62" s="21">
        <v>0.98419999999999996</v>
      </c>
      <c r="BA62" s="21">
        <v>2.7480000000000002</v>
      </c>
      <c r="BB62" s="21">
        <v>2.9710999999999999</v>
      </c>
      <c r="BC62" s="9">
        <v>1.8078000000000001</v>
      </c>
      <c r="BD62" s="36">
        <v>1.6653</v>
      </c>
      <c r="BE62" s="21">
        <v>1.9089</v>
      </c>
      <c r="BF62" s="21">
        <v>1.9104000000000001</v>
      </c>
      <c r="BG62" s="9">
        <v>2.0293999999999999</v>
      </c>
      <c r="BH62" s="21">
        <v>2.0554999999999999</v>
      </c>
      <c r="BI62" s="21">
        <v>2.1038999999999999</v>
      </c>
      <c r="BJ62" s="21">
        <v>2.4331</v>
      </c>
      <c r="BK62" s="9">
        <v>1.4471000000000001</v>
      </c>
      <c r="BL62" s="21">
        <v>1.2854000000000001</v>
      </c>
      <c r="BM62" s="36">
        <v>2.1539999999999999</v>
      </c>
      <c r="BN62" s="36">
        <v>2.2532000000000001</v>
      </c>
      <c r="BO62" s="32"/>
      <c r="BP62" s="36">
        <v>2.1616</v>
      </c>
    </row>
    <row r="63" spans="1:68" x14ac:dyDescent="0.25">
      <c r="A63" s="64" t="str">
        <f>HYPERLINK("http://plants.ensembl.org/Triticum_aestivum/Gene/Summary?g=Traes_7AL_AF1AA9D9E","Traes_7AL_AF1AA9D9E")</f>
        <v>Traes_7AL_AF1AA9D9E</v>
      </c>
      <c r="B63" s="22" t="s">
        <v>1256</v>
      </c>
      <c r="C63" s="22"/>
      <c r="D63" s="22"/>
      <c r="E63" s="23" t="s">
        <v>1573</v>
      </c>
      <c r="F63" s="23" t="s">
        <v>1573</v>
      </c>
      <c r="G63" s="23" t="s">
        <v>1573</v>
      </c>
      <c r="H63" s="9" t="s">
        <v>1257</v>
      </c>
      <c r="I63" s="9" t="s">
        <v>484</v>
      </c>
      <c r="J63" s="9" t="s">
        <v>485</v>
      </c>
      <c r="K63" s="9" t="s">
        <v>486</v>
      </c>
      <c r="L63" s="35" t="s">
        <v>487</v>
      </c>
      <c r="M63" s="20">
        <v>19.699433333333335</v>
      </c>
      <c r="N63" s="20">
        <v>71.985366666666664</v>
      </c>
      <c r="O63" s="20">
        <v>124.25433333333335</v>
      </c>
      <c r="P63" s="20">
        <v>64.691766666666666</v>
      </c>
      <c r="Q63" s="20">
        <v>44.031800000000004</v>
      </c>
      <c r="R63" s="20">
        <v>156.42609999999999</v>
      </c>
      <c r="S63" s="20">
        <v>55.336833333333324</v>
      </c>
      <c r="T63" s="32">
        <v>42.564666666666668</v>
      </c>
      <c r="U63" s="20">
        <v>10.885833333333332</v>
      </c>
      <c r="V63" s="20">
        <v>76.810066666666657</v>
      </c>
      <c r="W63" s="20">
        <v>90.294399999999996</v>
      </c>
      <c r="X63" s="20">
        <v>21.0547</v>
      </c>
      <c r="Y63" s="20">
        <v>25.01403333333333</v>
      </c>
      <c r="Z63" s="20">
        <v>83.055900000000008</v>
      </c>
      <c r="AA63" s="20">
        <v>97.985299999999995</v>
      </c>
      <c r="AB63" s="32">
        <v>40.829466666666669</v>
      </c>
      <c r="AC63" s="20">
        <v>20.8232</v>
      </c>
      <c r="AD63" s="20">
        <v>20.292899999999999</v>
      </c>
      <c r="AE63" s="20">
        <v>63.93803333333333</v>
      </c>
      <c r="AF63" s="20">
        <v>29.284466666666663</v>
      </c>
      <c r="AG63" s="20">
        <v>20.760066666666663</v>
      </c>
      <c r="AH63" s="20">
        <v>99.165900000000008</v>
      </c>
      <c r="AI63" s="20">
        <v>32.709233333333337</v>
      </c>
      <c r="AJ63" s="32"/>
      <c r="AK63" s="20">
        <v>12.630699999999999</v>
      </c>
      <c r="AL63" s="20">
        <v>22.960166666666669</v>
      </c>
      <c r="AM63" s="20">
        <v>109.04936666666667</v>
      </c>
      <c r="AN63" s="20">
        <v>26.443200000000001</v>
      </c>
      <c r="AO63" s="20">
        <v>34.851866666666673</v>
      </c>
      <c r="AP63" s="20">
        <v>110.32193333333333</v>
      </c>
      <c r="AQ63" s="20">
        <v>55.225300000000004</v>
      </c>
      <c r="AR63" s="32">
        <v>42.642266666666664</v>
      </c>
      <c r="AS63" s="21">
        <v>1.8431</v>
      </c>
      <c r="AT63" s="21">
        <v>2.7867000000000002</v>
      </c>
      <c r="AU63" s="9">
        <v>-4.3299999999999998E-2</v>
      </c>
      <c r="AV63" s="21">
        <v>0.86439999999999995</v>
      </c>
      <c r="AW63" s="21">
        <v>2.6335000000000002</v>
      </c>
      <c r="AX63" s="21">
        <v>3.0045000000000002</v>
      </c>
      <c r="AY63" s="9">
        <v>1.6146</v>
      </c>
      <c r="AZ63" s="21">
        <v>3.1008</v>
      </c>
      <c r="BA63" s="21">
        <v>1.7063999999999999</v>
      </c>
      <c r="BB63" s="21">
        <v>0.94840000000000002</v>
      </c>
      <c r="BC63" s="9">
        <v>0.52829999999999999</v>
      </c>
      <c r="BD63" s="36">
        <v>0.98870000000000002</v>
      </c>
      <c r="BE63" s="21">
        <v>1.8087</v>
      </c>
      <c r="BF63" s="21">
        <v>1.6970000000000001</v>
      </c>
      <c r="BG63" s="9">
        <v>2.2275999999999998</v>
      </c>
      <c r="BH63" s="21">
        <v>1.6751</v>
      </c>
      <c r="BI63" s="21">
        <v>0.31950000000000001</v>
      </c>
      <c r="BJ63" s="21">
        <v>1.9472</v>
      </c>
      <c r="BK63" s="9">
        <v>0.63060000000000005</v>
      </c>
      <c r="BL63" s="21">
        <v>0.6613</v>
      </c>
      <c r="BM63" s="36">
        <v>-4.8399999999999999E-2</v>
      </c>
      <c r="BN63" s="36">
        <v>0.70309999999999995</v>
      </c>
      <c r="BO63" s="32"/>
      <c r="BP63" s="36">
        <v>0.30859999999999999</v>
      </c>
    </row>
    <row r="64" spans="1:68" x14ac:dyDescent="0.25">
      <c r="A64" s="64" t="str">
        <f>HYPERLINK("http://plants.ensembl.org/Triticum_aestivum/Gene/Summary?g=Traes_7AL_ECB0591CC","Traes_7AL_ECB0591CC")</f>
        <v>Traes_7AL_ECB0591CC</v>
      </c>
      <c r="B64" s="27" t="s">
        <v>1043</v>
      </c>
      <c r="E64" s="23" t="s">
        <v>1573</v>
      </c>
      <c r="F64" s="23" t="s">
        <v>1573</v>
      </c>
      <c r="G64" s="23" t="s">
        <v>1573</v>
      </c>
      <c r="H64" s="9" t="s">
        <v>1042</v>
      </c>
      <c r="I64" s="9" t="s">
        <v>102</v>
      </c>
      <c r="J64" s="9" t="s">
        <v>103</v>
      </c>
      <c r="K64" s="9" t="s">
        <v>104</v>
      </c>
      <c r="L64" s="35" t="s">
        <v>105</v>
      </c>
      <c r="M64" s="20">
        <v>331.56950000000001</v>
      </c>
      <c r="N64" s="20">
        <v>395.27186666666665</v>
      </c>
      <c r="O64" s="20">
        <v>2942.7679666666668</v>
      </c>
      <c r="P64" s="20">
        <v>3659.6668000000004</v>
      </c>
      <c r="Q64" s="20">
        <v>180.98276666666666</v>
      </c>
      <c r="R64" s="20">
        <v>2043.5746333333334</v>
      </c>
      <c r="S64" s="20">
        <v>1347.8763666666666</v>
      </c>
      <c r="T64" s="32">
        <v>1084.1295333333335</v>
      </c>
      <c r="U64" s="20">
        <v>233.28469999999996</v>
      </c>
      <c r="V64" s="20">
        <v>242.63733333333334</v>
      </c>
      <c r="W64" s="20">
        <v>2125.7092333333335</v>
      </c>
      <c r="X64" s="20">
        <v>3061.5675666666671</v>
      </c>
      <c r="Y64" s="20">
        <v>166.3614</v>
      </c>
      <c r="Z64" s="20">
        <v>1823.2329</v>
      </c>
      <c r="AA64" s="20">
        <v>2498.1360333333332</v>
      </c>
      <c r="AB64" s="32">
        <v>3523.8578333333335</v>
      </c>
      <c r="AC64" s="20">
        <v>486.48793333333333</v>
      </c>
      <c r="AD64" s="20">
        <v>213.2011</v>
      </c>
      <c r="AE64" s="20">
        <v>1086.0420999999999</v>
      </c>
      <c r="AF64" s="20">
        <v>2583.3765000000003</v>
      </c>
      <c r="AG64" s="20">
        <v>142.96556666666666</v>
      </c>
      <c r="AH64" s="20">
        <v>1101.9453666666666</v>
      </c>
      <c r="AI64" s="20">
        <v>748.61896666666655</v>
      </c>
      <c r="AJ64" s="32"/>
      <c r="AK64" s="20">
        <v>334.27786666666668</v>
      </c>
      <c r="AL64" s="20">
        <v>252.33473333333333</v>
      </c>
      <c r="AM64" s="20">
        <v>2347.4516333333336</v>
      </c>
      <c r="AN64" s="20">
        <v>2844.3031333333333</v>
      </c>
      <c r="AO64" s="20">
        <v>147.15136666666669</v>
      </c>
      <c r="AP64" s="20">
        <v>1294.3909000000001</v>
      </c>
      <c r="AQ64" s="20">
        <v>1098.9475666666667</v>
      </c>
      <c r="AR64" s="32">
        <v>3027.4614333333334</v>
      </c>
      <c r="AS64" s="21">
        <v>0.25130000000000002</v>
      </c>
      <c r="AT64" s="21">
        <v>6.6600000000000006E-2</v>
      </c>
      <c r="AU64" s="9">
        <v>-1.1801999999999999</v>
      </c>
      <c r="AV64" s="21">
        <v>-0.39979999999999999</v>
      </c>
      <c r="AW64" s="21">
        <v>3.1335000000000002</v>
      </c>
      <c r="AX64" s="21">
        <v>3.1833</v>
      </c>
      <c r="AY64" s="9">
        <v>1.1487000000000001</v>
      </c>
      <c r="AZ64" s="21">
        <v>2.7848999999999999</v>
      </c>
      <c r="BA64" s="21">
        <v>3.4457</v>
      </c>
      <c r="BB64" s="21">
        <v>3.7052999999999998</v>
      </c>
      <c r="BC64" s="9">
        <v>2.3862999999999999</v>
      </c>
      <c r="BD64" s="36">
        <v>3.0554999999999999</v>
      </c>
      <c r="BE64" s="21">
        <v>3.4792999999999998</v>
      </c>
      <c r="BF64" s="21">
        <v>3.4388000000000001</v>
      </c>
      <c r="BG64" s="9">
        <v>2.9211999999999998</v>
      </c>
      <c r="BH64" s="21">
        <v>3.1038000000000001</v>
      </c>
      <c r="BI64" s="21">
        <v>2.8818999999999999</v>
      </c>
      <c r="BJ64" s="21">
        <v>3.8915999999999999</v>
      </c>
      <c r="BK64" s="9">
        <v>2.3685</v>
      </c>
      <c r="BL64" s="21">
        <v>2.8708999999999998</v>
      </c>
      <c r="BM64" s="36">
        <v>2.5684</v>
      </c>
      <c r="BN64" s="36">
        <v>4.3857999999999997</v>
      </c>
      <c r="BO64" s="32"/>
      <c r="BP64" s="36">
        <v>4.3182999999999998</v>
      </c>
    </row>
    <row r="65" spans="1:68" x14ac:dyDescent="0.25">
      <c r="A65" s="64" t="str">
        <f>HYPERLINK("http://plants.ensembl.org/Triticum_aestivum/Gene/Summary?g=Traes_7AS_23AB290BB","Traes_7AS_23AB290BB")</f>
        <v>Traes_7AS_23AB290BB</v>
      </c>
      <c r="B65" s="27" t="s">
        <v>1047</v>
      </c>
      <c r="E65" s="23" t="s">
        <v>1573</v>
      </c>
      <c r="F65" s="23" t="s">
        <v>1573</v>
      </c>
      <c r="G65" s="23" t="s">
        <v>1573</v>
      </c>
      <c r="H65" s="9" t="s">
        <v>1048</v>
      </c>
      <c r="I65" s="9" t="s">
        <v>319</v>
      </c>
      <c r="J65" s="9" t="s">
        <v>320</v>
      </c>
      <c r="K65" s="9" t="s">
        <v>321</v>
      </c>
      <c r="L65" s="35" t="s">
        <v>322</v>
      </c>
      <c r="M65" s="20">
        <v>141.79440000000002</v>
      </c>
      <c r="N65" s="20">
        <v>66.962933333333339</v>
      </c>
      <c r="O65" s="20">
        <v>28.272499999999997</v>
      </c>
      <c r="P65" s="20">
        <v>6.8226333333333331</v>
      </c>
      <c r="Q65" s="20">
        <v>84.529333333333341</v>
      </c>
      <c r="R65" s="20">
        <v>5.7787999999999995</v>
      </c>
      <c r="S65" s="20">
        <v>19.418200000000002</v>
      </c>
      <c r="T65" s="32">
        <v>41.222466666666669</v>
      </c>
      <c r="U65" s="20">
        <v>128.06870000000001</v>
      </c>
      <c r="V65" s="20">
        <v>63.484500000000004</v>
      </c>
      <c r="W65" s="20">
        <v>13.253</v>
      </c>
      <c r="X65" s="20">
        <v>19.589500000000001</v>
      </c>
      <c r="Y65" s="20">
        <v>88.372900000000001</v>
      </c>
      <c r="Z65" s="20">
        <v>11.063833333333335</v>
      </c>
      <c r="AA65" s="20">
        <v>17.608599999999999</v>
      </c>
      <c r="AB65" s="32">
        <v>22.990166666666667</v>
      </c>
      <c r="AC65" s="20">
        <v>136.90803333333335</v>
      </c>
      <c r="AD65" s="20">
        <v>95.183466666666661</v>
      </c>
      <c r="AE65" s="20">
        <v>13.509833333333333</v>
      </c>
      <c r="AF65" s="20">
        <v>1.2744333333333333</v>
      </c>
      <c r="AG65" s="20">
        <v>92.265600000000006</v>
      </c>
      <c r="AH65" s="20">
        <v>3.1572999999999998</v>
      </c>
      <c r="AI65" s="20">
        <v>24.754300000000001</v>
      </c>
      <c r="AJ65" s="32"/>
      <c r="AK65" s="20">
        <v>131.51233333333334</v>
      </c>
      <c r="AL65" s="20">
        <v>127.57680000000001</v>
      </c>
      <c r="AM65" s="20">
        <v>21.493799999999997</v>
      </c>
      <c r="AN65" s="20">
        <v>14.349466666666666</v>
      </c>
      <c r="AO65" s="20">
        <v>78.133966666666666</v>
      </c>
      <c r="AP65" s="20">
        <v>9.6870666666666665</v>
      </c>
      <c r="AQ65" s="20">
        <v>33.006599999999999</v>
      </c>
      <c r="AR65" s="32">
        <v>12.472299999999999</v>
      </c>
      <c r="AS65" s="21">
        <v>-1.0660000000000001</v>
      </c>
      <c r="AT65" s="21">
        <v>-1.0155000000000001</v>
      </c>
      <c r="AU65" s="9">
        <v>-0.52380000000000004</v>
      </c>
      <c r="AV65" s="21">
        <v>-4.2099999999999999E-2</v>
      </c>
      <c r="AW65" s="21">
        <v>-2.25</v>
      </c>
      <c r="AX65" s="21">
        <v>-3.23</v>
      </c>
      <c r="AY65" s="9">
        <v>-3.2530999999999999</v>
      </c>
      <c r="AZ65" s="21">
        <v>-2.5366</v>
      </c>
      <c r="BA65" s="21">
        <v>-4.3033999999999999</v>
      </c>
      <c r="BB65" s="21">
        <v>-2.5548000000000002</v>
      </c>
      <c r="BC65" s="9">
        <v>-5.5702999999999996</v>
      </c>
      <c r="BD65" s="36">
        <v>-2.6890000000000001</v>
      </c>
      <c r="BE65" s="21">
        <v>-3.7481</v>
      </c>
      <c r="BF65" s="21">
        <v>-2.8386999999999998</v>
      </c>
      <c r="BG65" s="9">
        <v>-4.7146999999999997</v>
      </c>
      <c r="BH65" s="21">
        <v>-3.0762999999999998</v>
      </c>
      <c r="BI65" s="21">
        <v>-2.0766</v>
      </c>
      <c r="BJ65" s="21">
        <v>-2.2858999999999998</v>
      </c>
      <c r="BK65" s="9">
        <v>-1.8980999999999999</v>
      </c>
      <c r="BL65" s="21">
        <v>-1.2383999999999999</v>
      </c>
      <c r="BM65" s="36">
        <v>-1.0177</v>
      </c>
      <c r="BN65" s="36">
        <v>-1.9200999999999999</v>
      </c>
      <c r="BO65" s="32"/>
      <c r="BP65" s="36">
        <v>-2.6173999999999999</v>
      </c>
    </row>
    <row r="66" spans="1:68" x14ac:dyDescent="0.25">
      <c r="A66" s="64" t="str">
        <f>HYPERLINK("http://plants.ensembl.org/Triticum_aestivum/Gene/Summary?g=Traes_7BL_128D16CA8","Traes_7BL_128D16CA8")</f>
        <v>Traes_7BL_128D16CA8</v>
      </c>
      <c r="B66" s="22" t="s">
        <v>1256</v>
      </c>
      <c r="C66" s="22"/>
      <c r="D66" s="22"/>
      <c r="E66" s="23" t="s">
        <v>1573</v>
      </c>
      <c r="F66" s="23" t="s">
        <v>1573</v>
      </c>
      <c r="G66" s="23" t="s">
        <v>1573</v>
      </c>
      <c r="H66" s="9" t="s">
        <v>1257</v>
      </c>
      <c r="I66" s="9" t="s">
        <v>484</v>
      </c>
      <c r="J66" s="9" t="s">
        <v>485</v>
      </c>
      <c r="K66" s="9" t="s">
        <v>486</v>
      </c>
      <c r="L66" s="35" t="s">
        <v>487</v>
      </c>
      <c r="M66" s="20">
        <v>2.7227666666666668</v>
      </c>
      <c r="N66" s="20">
        <v>5.8412999999999995</v>
      </c>
      <c r="O66" s="20">
        <v>6.4593666666666669</v>
      </c>
      <c r="P66" s="20">
        <v>1.8104666666666667</v>
      </c>
      <c r="Q66" s="20">
        <v>6.2686999999999999</v>
      </c>
      <c r="R66" s="20">
        <v>9.3836999999999993</v>
      </c>
      <c r="S66" s="20">
        <v>4.2304000000000004</v>
      </c>
      <c r="T66" s="32">
        <v>5.7984999999999998</v>
      </c>
      <c r="U66" s="20">
        <v>1.0755333333333335</v>
      </c>
      <c r="V66" s="20">
        <v>7.2936666666666667</v>
      </c>
      <c r="W66" s="20">
        <v>3.291066666666667</v>
      </c>
      <c r="X66" s="20">
        <v>4.7598666666666665</v>
      </c>
      <c r="Y66" s="20">
        <v>3.8083666666666667</v>
      </c>
      <c r="Z66" s="20">
        <v>9.3331</v>
      </c>
      <c r="AA66" s="20">
        <v>10.503200000000001</v>
      </c>
      <c r="AB66" s="32">
        <v>3.6802333333333332</v>
      </c>
      <c r="AC66" s="20">
        <v>1.9141000000000001</v>
      </c>
      <c r="AD66" s="20">
        <v>1.9263666666666666</v>
      </c>
      <c r="AE66" s="20">
        <v>3.6090999999999998</v>
      </c>
      <c r="AF66" s="20">
        <v>0.63723333333333332</v>
      </c>
      <c r="AG66" s="20">
        <v>2.1350666666666664</v>
      </c>
      <c r="AH66" s="20">
        <v>3.8401333333333336</v>
      </c>
      <c r="AI66" s="20">
        <v>1.5300333333333331</v>
      </c>
      <c r="AJ66" s="32"/>
      <c r="AK66" s="20">
        <v>1.3658666666666666</v>
      </c>
      <c r="AL66" s="20">
        <v>2.6507000000000001</v>
      </c>
      <c r="AM66" s="20">
        <v>8.9414333333333342</v>
      </c>
      <c r="AN66" s="20">
        <v>1.2319666666666667</v>
      </c>
      <c r="AO66" s="20">
        <v>2.9006333333333334</v>
      </c>
      <c r="AP66" s="20">
        <v>4.1058000000000003</v>
      </c>
      <c r="AQ66" s="20">
        <v>5.1124333333333327</v>
      </c>
      <c r="AR66" s="32">
        <v>3.7901000000000002</v>
      </c>
      <c r="AS66" s="21">
        <v>1.0562</v>
      </c>
      <c r="AT66" s="21">
        <v>2.7746</v>
      </c>
      <c r="AU66" s="9">
        <v>1.9E-3</v>
      </c>
      <c r="AV66" s="21">
        <v>0.84050000000000002</v>
      </c>
      <c r="AW66" s="21">
        <v>1.1756</v>
      </c>
      <c r="AX66" s="21">
        <v>1.802</v>
      </c>
      <c r="AY66" s="9">
        <v>0.94</v>
      </c>
      <c r="AZ66" s="21">
        <v>2.5545</v>
      </c>
      <c r="BA66" s="21">
        <v>-0.27300000000000002</v>
      </c>
      <c r="BB66" s="21">
        <v>2.3677000000000001</v>
      </c>
      <c r="BC66" s="9">
        <v>-0.57479999999999998</v>
      </c>
      <c r="BD66" s="36">
        <v>0.13830000000000001</v>
      </c>
      <c r="BE66" s="21">
        <v>0.54630000000000001</v>
      </c>
      <c r="BF66" s="21">
        <v>1.2971999999999999</v>
      </c>
      <c r="BG66" s="9">
        <v>0.77070000000000005</v>
      </c>
      <c r="BH66" s="21">
        <v>0.376</v>
      </c>
      <c r="BI66" s="21">
        <v>-0.60109999999999997</v>
      </c>
      <c r="BJ66" s="21">
        <v>1.4407000000000001</v>
      </c>
      <c r="BK66" s="9">
        <v>-0.50319999999999998</v>
      </c>
      <c r="BL66" s="21">
        <v>0.84430000000000005</v>
      </c>
      <c r="BM66" s="36">
        <v>-3.6200000000000003E-2</v>
      </c>
      <c r="BN66" s="36">
        <v>-8.2500000000000004E-2</v>
      </c>
      <c r="BO66" s="32"/>
      <c r="BP66" s="36">
        <v>0.3382</v>
      </c>
    </row>
    <row r="67" spans="1:68" x14ac:dyDescent="0.25">
      <c r="A67" s="64" t="str">
        <f>HYPERLINK("http://plants.ensembl.org/Triticum_aestivum/Gene/Summary?g=Traes_7BL_44D3E9E5B","Traes_7BL_44D3E9E5B")</f>
        <v>Traes_7BL_44D3E9E5B</v>
      </c>
      <c r="B67" s="27" t="s">
        <v>1047</v>
      </c>
      <c r="E67" s="23" t="s">
        <v>1573</v>
      </c>
      <c r="F67" s="23" t="s">
        <v>1573</v>
      </c>
      <c r="G67" s="23" t="s">
        <v>1573</v>
      </c>
      <c r="H67" s="9" t="s">
        <v>1048</v>
      </c>
      <c r="I67" s="9" t="s">
        <v>319</v>
      </c>
      <c r="J67" s="9" t="s">
        <v>320</v>
      </c>
      <c r="K67" s="9" t="s">
        <v>321</v>
      </c>
      <c r="L67" s="35" t="s">
        <v>322</v>
      </c>
      <c r="M67" s="20">
        <v>190.97066666666669</v>
      </c>
      <c r="N67" s="20">
        <v>113.39236666666669</v>
      </c>
      <c r="O67" s="20">
        <v>30.704966666666664</v>
      </c>
      <c r="P67" s="20">
        <v>9.5698999999999987</v>
      </c>
      <c r="Q67" s="20">
        <v>118.00190000000002</v>
      </c>
      <c r="R67" s="20">
        <v>4.2343000000000002</v>
      </c>
      <c r="S67" s="20">
        <v>21.449299999999997</v>
      </c>
      <c r="T67" s="32">
        <v>50.751933333333334</v>
      </c>
      <c r="U67" s="20">
        <v>184.50386666666665</v>
      </c>
      <c r="V67" s="20">
        <v>113.40216666666667</v>
      </c>
      <c r="W67" s="20">
        <v>26.539900000000003</v>
      </c>
      <c r="X67" s="20">
        <v>16.218433333333333</v>
      </c>
      <c r="Y67" s="20">
        <v>125.19350000000001</v>
      </c>
      <c r="Z67" s="20">
        <v>10.031966666666667</v>
      </c>
      <c r="AA67" s="20">
        <v>29.279899999999998</v>
      </c>
      <c r="AB67" s="32">
        <v>27.330200000000001</v>
      </c>
      <c r="AC67" s="20">
        <v>176.64493333333334</v>
      </c>
      <c r="AD67" s="20">
        <v>152.17573333333334</v>
      </c>
      <c r="AE67" s="20">
        <v>26.516000000000002</v>
      </c>
      <c r="AF67" s="20">
        <v>5.7349666666666659</v>
      </c>
      <c r="AG67" s="20">
        <v>136.45076666666668</v>
      </c>
      <c r="AH67" s="20">
        <v>8.2815333333333339</v>
      </c>
      <c r="AI67" s="20">
        <v>18.429933333333334</v>
      </c>
      <c r="AJ67" s="32"/>
      <c r="AK67" s="20">
        <v>154.51919999999998</v>
      </c>
      <c r="AL67" s="20">
        <v>183.89769999999999</v>
      </c>
      <c r="AM67" s="20">
        <v>34.626466666666666</v>
      </c>
      <c r="AN67" s="20">
        <v>34.034133333333337</v>
      </c>
      <c r="AO67" s="20">
        <v>126.74906666666668</v>
      </c>
      <c r="AP67" s="20">
        <v>9.681633333333334</v>
      </c>
      <c r="AQ67" s="20">
        <v>39.063833333333328</v>
      </c>
      <c r="AR67" s="32">
        <v>15.396966666666666</v>
      </c>
      <c r="AS67" s="21">
        <v>-0.74070000000000003</v>
      </c>
      <c r="AT67" s="21">
        <v>-0.69989999999999997</v>
      </c>
      <c r="AU67" s="9">
        <v>-0.21279999999999999</v>
      </c>
      <c r="AV67" s="21">
        <v>0.25119999999999998</v>
      </c>
      <c r="AW67" s="21">
        <v>-2.5585</v>
      </c>
      <c r="AX67" s="21">
        <v>-2.7319</v>
      </c>
      <c r="AY67" s="9">
        <v>-2.6947000000000001</v>
      </c>
      <c r="AZ67" s="21">
        <v>-2.117</v>
      </c>
      <c r="BA67" s="21">
        <v>-4.2084000000000001</v>
      </c>
      <c r="BB67" s="21">
        <v>-3.2940999999999998</v>
      </c>
      <c r="BC67" s="9">
        <v>-4.1546000000000003</v>
      </c>
      <c r="BD67" s="36">
        <v>-1.9542999999999999</v>
      </c>
      <c r="BE67" s="21">
        <v>-4.6529999999999996</v>
      </c>
      <c r="BF67" s="21">
        <v>-3.4016999999999999</v>
      </c>
      <c r="BG67" s="9">
        <v>-3.9481000000000002</v>
      </c>
      <c r="BH67" s="21">
        <v>-3.5247999999999999</v>
      </c>
      <c r="BI67" s="21">
        <v>-2.4104999999999999</v>
      </c>
      <c r="BJ67" s="21">
        <v>-2.0737000000000001</v>
      </c>
      <c r="BK67" s="9">
        <v>-2.8652000000000002</v>
      </c>
      <c r="BL67" s="21">
        <v>-1.6829000000000001</v>
      </c>
      <c r="BM67" s="36">
        <v>-1.2</v>
      </c>
      <c r="BN67" s="36">
        <v>-2.1856</v>
      </c>
      <c r="BO67" s="32"/>
      <c r="BP67" s="36">
        <v>-2.9519000000000002</v>
      </c>
    </row>
    <row r="68" spans="1:68" x14ac:dyDescent="0.25">
      <c r="A68" s="64" t="str">
        <f>HYPERLINK("http://plants.ensembl.org/Triticum_aestivum/Gene/Summary?g=Traes_7BL_455C22003","Traes_7BL_455C22003")</f>
        <v>Traes_7BL_455C22003</v>
      </c>
      <c r="B68" s="27" t="s">
        <v>1043</v>
      </c>
      <c r="E68" s="23" t="s">
        <v>1573</v>
      </c>
      <c r="F68" s="23" t="s">
        <v>1573</v>
      </c>
      <c r="G68" s="23" t="s">
        <v>1573</v>
      </c>
      <c r="H68" s="9" t="s">
        <v>1042</v>
      </c>
      <c r="I68" s="9" t="s">
        <v>102</v>
      </c>
      <c r="J68" s="9" t="s">
        <v>103</v>
      </c>
      <c r="K68" s="9" t="s">
        <v>104</v>
      </c>
      <c r="L68" s="35" t="s">
        <v>105</v>
      </c>
      <c r="M68" s="20">
        <v>141.91030000000001</v>
      </c>
      <c r="N68" s="20">
        <v>134.25983333333332</v>
      </c>
      <c r="O68" s="20">
        <v>908.58873333333338</v>
      </c>
      <c r="P68" s="20">
        <v>1088.2294333333332</v>
      </c>
      <c r="Q68" s="20">
        <v>97.221833333333336</v>
      </c>
      <c r="R68" s="20">
        <v>556.96410000000003</v>
      </c>
      <c r="S68" s="20">
        <v>284.07810000000001</v>
      </c>
      <c r="T68" s="32">
        <v>200.13070000000002</v>
      </c>
      <c r="U68" s="20">
        <v>109.64676666666666</v>
      </c>
      <c r="V68" s="20">
        <v>109.67143333333333</v>
      </c>
      <c r="W68" s="20">
        <v>376.57250000000005</v>
      </c>
      <c r="X68" s="20">
        <v>604.14153333333331</v>
      </c>
      <c r="Y68" s="20">
        <v>92.34859999999999</v>
      </c>
      <c r="Z68" s="20">
        <v>365.88349999999997</v>
      </c>
      <c r="AA68" s="20">
        <v>256.80470000000003</v>
      </c>
      <c r="AB68" s="32">
        <v>338.77786666666668</v>
      </c>
      <c r="AC68" s="20">
        <v>169.71143333333336</v>
      </c>
      <c r="AD68" s="20">
        <v>79.499566666666666</v>
      </c>
      <c r="AE68" s="20">
        <v>400.23510000000005</v>
      </c>
      <c r="AF68" s="20">
        <v>608.27906666666661</v>
      </c>
      <c r="AG68" s="20">
        <v>98.723799999999997</v>
      </c>
      <c r="AH68" s="20">
        <v>358.92366666666663</v>
      </c>
      <c r="AI68" s="20">
        <v>123.17833333333333</v>
      </c>
      <c r="AJ68" s="32"/>
      <c r="AK68" s="20">
        <v>111.28656666666667</v>
      </c>
      <c r="AL68" s="20">
        <v>124.10446666666667</v>
      </c>
      <c r="AM68" s="20">
        <v>841.41716666666673</v>
      </c>
      <c r="AN68" s="20">
        <v>868.28633333333312</v>
      </c>
      <c r="AO68" s="20">
        <v>111.01796666666667</v>
      </c>
      <c r="AP68" s="20">
        <v>505.49183333333332</v>
      </c>
      <c r="AQ68" s="20">
        <v>272.21100000000001</v>
      </c>
      <c r="AR68" s="32">
        <v>698.66106666666667</v>
      </c>
      <c r="AS68" s="21">
        <v>-0.08</v>
      </c>
      <c r="AT68" s="21">
        <v>1.26E-2</v>
      </c>
      <c r="AU68" s="9">
        <v>-1.083</v>
      </c>
      <c r="AV68" s="21">
        <v>0.1588</v>
      </c>
      <c r="AW68" s="21">
        <v>2.6613000000000002</v>
      </c>
      <c r="AX68" s="21">
        <v>1.7796000000000001</v>
      </c>
      <c r="AY68" s="9">
        <v>1.2241</v>
      </c>
      <c r="AZ68" s="21">
        <v>2.8952</v>
      </c>
      <c r="BA68" s="21">
        <v>2.9182999999999999</v>
      </c>
      <c r="BB68" s="21">
        <v>2.4451000000000001</v>
      </c>
      <c r="BC68" s="9">
        <v>1.8120000000000001</v>
      </c>
      <c r="BD68" s="36">
        <v>2.9272999999999998</v>
      </c>
      <c r="BE68" s="21">
        <v>2.5024000000000002</v>
      </c>
      <c r="BF68" s="21">
        <v>1.9833000000000001</v>
      </c>
      <c r="BG68" s="9">
        <v>1.8424</v>
      </c>
      <c r="BH68" s="21">
        <v>2.1682000000000001</v>
      </c>
      <c r="BI68" s="21">
        <v>1.5375000000000001</v>
      </c>
      <c r="BJ68" s="21">
        <v>1.4695</v>
      </c>
      <c r="BK68" s="9">
        <v>0.31740000000000002</v>
      </c>
      <c r="BL68" s="21">
        <v>1.2827</v>
      </c>
      <c r="BM68" s="36">
        <v>1.0308999999999999</v>
      </c>
      <c r="BN68" s="36">
        <v>1.8681000000000001</v>
      </c>
      <c r="BO68" s="32"/>
      <c r="BP68" s="36">
        <v>2.6309</v>
      </c>
    </row>
    <row r="69" spans="1:68" x14ac:dyDescent="0.25">
      <c r="A69" s="64" t="str">
        <f>HYPERLINK("http://plants.ensembl.org/Triticum_aestivum/Gene/Summary?g=Traes_7BL_625F55A12","Traes_7BL_625F55A12")</f>
        <v>Traes_7BL_625F55A12</v>
      </c>
      <c r="B69" s="27" t="s">
        <v>1040</v>
      </c>
      <c r="E69" s="23" t="s">
        <v>1573</v>
      </c>
      <c r="F69" s="23" t="s">
        <v>1573</v>
      </c>
      <c r="G69" s="23" t="s">
        <v>1573</v>
      </c>
      <c r="H69" s="9" t="s">
        <v>1039</v>
      </c>
      <c r="I69" s="9" t="s">
        <v>98</v>
      </c>
      <c r="J69" s="9" t="s">
        <v>99</v>
      </c>
      <c r="K69" s="9" t="s">
        <v>100</v>
      </c>
      <c r="L69" s="35" t="s">
        <v>101</v>
      </c>
      <c r="M69" s="20">
        <v>65.146266666666676</v>
      </c>
      <c r="N69" s="20">
        <v>158.29043333333334</v>
      </c>
      <c r="O69" s="20">
        <v>170.85663333333332</v>
      </c>
      <c r="P69" s="20">
        <v>284.71170000000001</v>
      </c>
      <c r="Q69" s="20">
        <v>72.895266666666672</v>
      </c>
      <c r="R69" s="20">
        <v>191.21666666666667</v>
      </c>
      <c r="S69" s="20">
        <v>218.48276666666666</v>
      </c>
      <c r="T69" s="32">
        <v>193.73246666666668</v>
      </c>
      <c r="U69" s="20">
        <v>66.142399999999995</v>
      </c>
      <c r="V69" s="20">
        <v>125.17943333333335</v>
      </c>
      <c r="W69" s="20">
        <v>192.06873333333331</v>
      </c>
      <c r="X69" s="20">
        <v>255.01453333333333</v>
      </c>
      <c r="Y69" s="20">
        <v>60.837366666666668</v>
      </c>
      <c r="Z69" s="20">
        <v>137.54099999999997</v>
      </c>
      <c r="AA69" s="20">
        <v>227.77119999999999</v>
      </c>
      <c r="AB69" s="32">
        <v>190.83759999999998</v>
      </c>
      <c r="AC69" s="20">
        <v>73.113766666666663</v>
      </c>
      <c r="AD69" s="20">
        <v>99.091799999999992</v>
      </c>
      <c r="AE69" s="20">
        <v>147.30343333333334</v>
      </c>
      <c r="AF69" s="20">
        <v>185.32833333333335</v>
      </c>
      <c r="AG69" s="20">
        <v>65.457700000000003</v>
      </c>
      <c r="AH69" s="20">
        <v>212.43333333333331</v>
      </c>
      <c r="AI69" s="20">
        <v>139.72130000000001</v>
      </c>
      <c r="AJ69" s="32"/>
      <c r="AK69" s="20">
        <v>61.739966666666668</v>
      </c>
      <c r="AL69" s="20">
        <v>81.579799999999992</v>
      </c>
      <c r="AM69" s="20">
        <v>144.2097</v>
      </c>
      <c r="AN69" s="20">
        <v>181.29573333333335</v>
      </c>
      <c r="AO69" s="20">
        <v>62.485833333333325</v>
      </c>
      <c r="AP69" s="20">
        <v>234.8724</v>
      </c>
      <c r="AQ69" s="20">
        <v>142.7457</v>
      </c>
      <c r="AR69" s="32">
        <v>229.42976666666667</v>
      </c>
      <c r="AS69" s="21">
        <v>1.2707999999999999</v>
      </c>
      <c r="AT69" s="21">
        <v>1.0076000000000001</v>
      </c>
      <c r="AU69" s="9">
        <v>0.4476</v>
      </c>
      <c r="AV69" s="21">
        <v>0.43309999999999998</v>
      </c>
      <c r="AW69" s="21">
        <v>1.3705000000000001</v>
      </c>
      <c r="AX69" s="21">
        <v>1.6201000000000001</v>
      </c>
      <c r="AY69" s="9">
        <v>1.0149999999999999</v>
      </c>
      <c r="AZ69" s="21">
        <v>1.2363</v>
      </c>
      <c r="BA69" s="21">
        <v>2.1088</v>
      </c>
      <c r="BB69" s="21">
        <v>2.0289999999999999</v>
      </c>
      <c r="BC69" s="9">
        <v>1.3461000000000001</v>
      </c>
      <c r="BD69" s="36">
        <v>1.5462</v>
      </c>
      <c r="BE69" s="21">
        <v>1.3869</v>
      </c>
      <c r="BF69" s="21">
        <v>1.1688000000000001</v>
      </c>
      <c r="BG69" s="9">
        <v>1.6976</v>
      </c>
      <c r="BH69" s="21">
        <v>1.8955</v>
      </c>
      <c r="BI69" s="21">
        <v>1.5823</v>
      </c>
      <c r="BJ69" s="21">
        <v>1.8962000000000001</v>
      </c>
      <c r="BK69" s="9">
        <v>1.0923</v>
      </c>
      <c r="BL69" s="21">
        <v>1.1882999999999999</v>
      </c>
      <c r="BM69" s="36">
        <v>1.4047000000000001</v>
      </c>
      <c r="BN69" s="36">
        <v>1.6324000000000001</v>
      </c>
      <c r="BO69" s="32"/>
      <c r="BP69" s="36">
        <v>1.8724000000000001</v>
      </c>
    </row>
    <row r="70" spans="1:68" x14ac:dyDescent="0.25">
      <c r="A70" s="64" t="str">
        <f>HYPERLINK("http://plants.ensembl.org/Triticum_aestivum/Gene/Summary?g=Traes_7BL_E2E7AA383","Traes_7BL_E2E7AA383")</f>
        <v>Traes_7BL_E2E7AA383</v>
      </c>
      <c r="B70" s="22" t="s">
        <v>1073</v>
      </c>
      <c r="C70" s="22"/>
      <c r="D70" s="22"/>
      <c r="E70" s="23" t="s">
        <v>1573</v>
      </c>
      <c r="F70" s="23" t="s">
        <v>1573</v>
      </c>
      <c r="G70" s="23" t="s">
        <v>1573</v>
      </c>
      <c r="H70" s="9" t="s">
        <v>1074</v>
      </c>
      <c r="I70" s="9" t="s">
        <v>488</v>
      </c>
      <c r="J70" s="9" t="s">
        <v>489</v>
      </c>
      <c r="K70" s="9" t="s">
        <v>490</v>
      </c>
      <c r="L70" s="35" t="s">
        <v>491</v>
      </c>
      <c r="M70" s="20">
        <v>96.115766666666673</v>
      </c>
      <c r="N70" s="20">
        <v>55.559500000000007</v>
      </c>
      <c r="O70" s="20">
        <v>9.186300000000001</v>
      </c>
      <c r="P70" s="20">
        <v>12.687366666666668</v>
      </c>
      <c r="Q70" s="20">
        <v>72.053666666666672</v>
      </c>
      <c r="R70" s="20">
        <v>14.830933333333334</v>
      </c>
      <c r="S70" s="20">
        <v>27.369166666666668</v>
      </c>
      <c r="T70" s="32">
        <v>49.85093333333333</v>
      </c>
      <c r="U70" s="20">
        <v>97.466700000000003</v>
      </c>
      <c r="V70" s="20">
        <v>83.016566666666677</v>
      </c>
      <c r="W70" s="20">
        <v>26.510566666666666</v>
      </c>
      <c r="X70" s="20">
        <v>9.6068999999999996</v>
      </c>
      <c r="Y70" s="20">
        <v>73.377200000000002</v>
      </c>
      <c r="Z70" s="20">
        <v>20.783533333333335</v>
      </c>
      <c r="AA70" s="20">
        <v>13.391266666666667</v>
      </c>
      <c r="AB70" s="32">
        <v>22.630166666666668</v>
      </c>
      <c r="AC70" s="20">
        <v>72.542066666666656</v>
      </c>
      <c r="AD70" s="20">
        <v>92.593900000000005</v>
      </c>
      <c r="AE70" s="20">
        <v>33.34726666666667</v>
      </c>
      <c r="AF70" s="20">
        <v>14.167633333333335</v>
      </c>
      <c r="AG70" s="20">
        <v>60.233800000000002</v>
      </c>
      <c r="AH70" s="20">
        <v>14.012233333333333</v>
      </c>
      <c r="AI70" s="20">
        <v>33.668900000000001</v>
      </c>
      <c r="AJ70" s="32"/>
      <c r="AK70" s="20">
        <v>70.6751</v>
      </c>
      <c r="AL70" s="20">
        <v>111.22629999999999</v>
      </c>
      <c r="AM70" s="20">
        <v>20.99573333333333</v>
      </c>
      <c r="AN70" s="20">
        <v>27.903366666666667</v>
      </c>
      <c r="AO70" s="20">
        <v>65.223799999999997</v>
      </c>
      <c r="AP70" s="20">
        <v>39.855499999999999</v>
      </c>
      <c r="AQ70" s="20">
        <v>24.886266666666661</v>
      </c>
      <c r="AR70" s="32">
        <v>25.080100000000002</v>
      </c>
      <c r="AS70" s="21">
        <v>-0.78900000000000003</v>
      </c>
      <c r="AT70" s="21">
        <v>-0.21190000000000001</v>
      </c>
      <c r="AU70" s="9">
        <v>0.35170000000000001</v>
      </c>
      <c r="AV70" s="21">
        <v>0.64580000000000004</v>
      </c>
      <c r="AW70" s="21">
        <v>-3.5493999999999999</v>
      </c>
      <c r="AX70" s="21">
        <v>-1.8051999999999999</v>
      </c>
      <c r="AY70" s="9">
        <v>-1.1065</v>
      </c>
      <c r="AZ70" s="21">
        <v>-1.6979</v>
      </c>
      <c r="BA70" s="21">
        <v>-3.0032000000000001</v>
      </c>
      <c r="BB70" s="21">
        <v>-3.081</v>
      </c>
      <c r="BC70" s="9">
        <v>-1.8983000000000001</v>
      </c>
      <c r="BD70" s="36">
        <v>-1.0697000000000001</v>
      </c>
      <c r="BE70" s="21">
        <v>-2.2635999999999998</v>
      </c>
      <c r="BF70" s="21">
        <v>-1.6963999999999999</v>
      </c>
      <c r="BG70" s="9">
        <v>-2.0811999999999999</v>
      </c>
      <c r="BH70" s="21">
        <v>-0.67400000000000004</v>
      </c>
      <c r="BI70" s="21">
        <v>-1.3796999999999999</v>
      </c>
      <c r="BJ70" s="21">
        <v>-2.4035000000000002</v>
      </c>
      <c r="BK70" s="9">
        <v>-0.82850000000000001</v>
      </c>
      <c r="BL70" s="21">
        <v>-1.3884000000000001</v>
      </c>
      <c r="BM70" s="36">
        <v>-0.50260000000000005</v>
      </c>
      <c r="BN70" s="36">
        <v>-1.6966000000000001</v>
      </c>
      <c r="BO70" s="32"/>
      <c r="BP70" s="36">
        <v>-1.3381000000000001</v>
      </c>
    </row>
    <row r="71" spans="1:68" x14ac:dyDescent="0.25">
      <c r="A71" s="64" t="str">
        <f>HYPERLINK("http://plants.ensembl.org/Triticum_aestivum/Gene/Summary?g=Traes_7DL_162505318","Traes_7DL_162505318")</f>
        <v>Traes_7DL_162505318</v>
      </c>
      <c r="B71" s="27" t="s">
        <v>1043</v>
      </c>
      <c r="E71" s="23" t="s">
        <v>1573</v>
      </c>
      <c r="F71" s="23" t="s">
        <v>1573</v>
      </c>
      <c r="G71" s="23" t="s">
        <v>1573</v>
      </c>
      <c r="H71" s="9" t="s">
        <v>1042</v>
      </c>
      <c r="I71" s="9" t="s">
        <v>102</v>
      </c>
      <c r="J71" s="9" t="s">
        <v>103</v>
      </c>
      <c r="K71" s="9" t="s">
        <v>104</v>
      </c>
      <c r="L71" s="35" t="s">
        <v>105</v>
      </c>
      <c r="M71" s="20">
        <v>143.04999999999998</v>
      </c>
      <c r="N71" s="20">
        <v>191.59416666666667</v>
      </c>
      <c r="O71" s="20">
        <v>948.38723333333326</v>
      </c>
      <c r="P71" s="20">
        <v>2171.0087333333336</v>
      </c>
      <c r="Q71" s="20">
        <v>60.154766666666667</v>
      </c>
      <c r="R71" s="20">
        <v>574.52273333333335</v>
      </c>
      <c r="S71" s="20">
        <v>467.02469999999994</v>
      </c>
      <c r="T71" s="32">
        <v>324.11516666666665</v>
      </c>
      <c r="U71" s="20">
        <v>48.88003333333333</v>
      </c>
      <c r="V71" s="20">
        <v>7.7019666666666664</v>
      </c>
      <c r="W71" s="20">
        <v>36.139299999999999</v>
      </c>
      <c r="X71" s="20">
        <v>32.95473333333333</v>
      </c>
      <c r="Y71" s="20">
        <v>28.906866666666662</v>
      </c>
      <c r="Z71" s="20">
        <v>205.4479</v>
      </c>
      <c r="AA71" s="20">
        <v>30.9314</v>
      </c>
      <c r="AB71" s="32">
        <v>40.195233333333327</v>
      </c>
      <c r="AC71" s="20">
        <v>282.93189999999998</v>
      </c>
      <c r="AD71" s="20">
        <v>144.00213333333332</v>
      </c>
      <c r="AE71" s="20">
        <v>651.13553333333334</v>
      </c>
      <c r="AF71" s="20">
        <v>2229.4797333333331</v>
      </c>
      <c r="AG71" s="20">
        <v>67.887766666666664</v>
      </c>
      <c r="AH71" s="20">
        <v>621.88570000000004</v>
      </c>
      <c r="AI71" s="20">
        <v>319.5650333333333</v>
      </c>
      <c r="AJ71" s="32"/>
      <c r="AK71" s="20">
        <v>208.31016666666665</v>
      </c>
      <c r="AL71" s="20">
        <v>168.46900000000002</v>
      </c>
      <c r="AM71" s="20">
        <v>1412.1622333333332</v>
      </c>
      <c r="AN71" s="20">
        <v>1915.6081666666669</v>
      </c>
      <c r="AO71" s="20">
        <v>93.975399999999993</v>
      </c>
      <c r="AP71" s="20">
        <v>736.7782666666667</v>
      </c>
      <c r="AQ71" s="20">
        <v>471.76976666666661</v>
      </c>
      <c r="AR71" s="32">
        <v>1195.1622333333332</v>
      </c>
      <c r="AS71" s="21">
        <v>0.40600000000000003</v>
      </c>
      <c r="AT71" s="21">
        <v>-2.5339999999999998</v>
      </c>
      <c r="AU71" s="9">
        <v>-0.96550000000000002</v>
      </c>
      <c r="AV71" s="21">
        <v>-0.30149999999999999</v>
      </c>
      <c r="AW71" s="21">
        <v>2.6332</v>
      </c>
      <c r="AX71" s="21">
        <v>-0.40410000000000001</v>
      </c>
      <c r="AY71" s="9">
        <v>1.1911</v>
      </c>
      <c r="AZ71" s="21">
        <v>2.7378</v>
      </c>
      <c r="BA71" s="21">
        <v>3.7885</v>
      </c>
      <c r="BB71" s="21">
        <v>-0.56299999999999994</v>
      </c>
      <c r="BC71" s="9">
        <v>2.9474999999999998</v>
      </c>
      <c r="BD71" s="36">
        <v>3.1678000000000002</v>
      </c>
      <c r="BE71" s="21">
        <v>3.1373000000000002</v>
      </c>
      <c r="BF71" s="21">
        <v>2.7387999999999999</v>
      </c>
      <c r="BG71" s="9">
        <v>3.1648999999999998</v>
      </c>
      <c r="BH71" s="21">
        <v>2.9413999999999998</v>
      </c>
      <c r="BI71" s="21">
        <v>2.8488000000000002</v>
      </c>
      <c r="BJ71" s="21">
        <v>9.3700000000000006E-2</v>
      </c>
      <c r="BK71" s="9">
        <v>2.214</v>
      </c>
      <c r="BL71" s="21">
        <v>2.3052999999999999</v>
      </c>
      <c r="BM71" s="36">
        <v>2.3397999999999999</v>
      </c>
      <c r="BN71" s="36">
        <v>0.4607</v>
      </c>
      <c r="BO71" s="32"/>
      <c r="BP71" s="36">
        <v>3.6343000000000001</v>
      </c>
    </row>
    <row r="72" spans="1:68" x14ac:dyDescent="0.25">
      <c r="A72" s="64" t="str">
        <f>HYPERLINK("http://plants.ensembl.org/Triticum_aestivum/Gene/Summary?g=Traes_7DL_3CE000E38","Traes_7DL_3CE000E38")</f>
        <v>Traes_7DL_3CE000E38</v>
      </c>
      <c r="B72" s="27" t="s">
        <v>1040</v>
      </c>
      <c r="E72" s="23" t="s">
        <v>1573</v>
      </c>
      <c r="F72" s="23" t="s">
        <v>1573</v>
      </c>
      <c r="G72" s="23" t="s">
        <v>1573</v>
      </c>
      <c r="H72" s="9" t="s">
        <v>1039</v>
      </c>
      <c r="I72" s="9" t="s">
        <v>98</v>
      </c>
      <c r="J72" s="9" t="s">
        <v>99</v>
      </c>
      <c r="K72" s="9" t="s">
        <v>100</v>
      </c>
      <c r="L72" s="35" t="s">
        <v>101</v>
      </c>
      <c r="M72" s="20">
        <v>142.33763333333334</v>
      </c>
      <c r="N72" s="20">
        <v>471.53696666666673</v>
      </c>
      <c r="O72" s="20">
        <v>500.27389999999997</v>
      </c>
      <c r="P72" s="20">
        <v>1081.6875333333335</v>
      </c>
      <c r="Q72" s="20">
        <v>167.02206666666666</v>
      </c>
      <c r="R72" s="20">
        <v>575.53463333333332</v>
      </c>
      <c r="S72" s="20">
        <v>655.08360000000005</v>
      </c>
      <c r="T72" s="32">
        <v>645.58770000000004</v>
      </c>
      <c r="U72" s="20">
        <v>127.0046</v>
      </c>
      <c r="V72" s="20">
        <v>350.46296666666666</v>
      </c>
      <c r="W72" s="20">
        <v>434.61349999999999</v>
      </c>
      <c r="X72" s="20">
        <v>1079.9224333333334</v>
      </c>
      <c r="Y72" s="20">
        <v>132.15646666666666</v>
      </c>
      <c r="Z72" s="20">
        <v>470.76156666666662</v>
      </c>
      <c r="AA72" s="20">
        <v>726.20206666666672</v>
      </c>
      <c r="AB72" s="32">
        <v>571.23250000000007</v>
      </c>
      <c r="AC72" s="20">
        <v>168.69043333333335</v>
      </c>
      <c r="AD72" s="20">
        <v>304.43203333333332</v>
      </c>
      <c r="AE72" s="20">
        <v>402.61599999999999</v>
      </c>
      <c r="AF72" s="20">
        <v>805.03256666666664</v>
      </c>
      <c r="AG72" s="20">
        <v>138.38923333333332</v>
      </c>
      <c r="AH72" s="20">
        <v>588.29049999999995</v>
      </c>
      <c r="AI72" s="20">
        <v>369.38553333333334</v>
      </c>
      <c r="AJ72" s="32"/>
      <c r="AK72" s="20">
        <v>147.84643333333335</v>
      </c>
      <c r="AL72" s="20">
        <v>222.08766666666668</v>
      </c>
      <c r="AM72" s="20">
        <v>344.06236666666661</v>
      </c>
      <c r="AN72" s="20">
        <v>712.48136666666676</v>
      </c>
      <c r="AO72" s="20">
        <v>191.8401666666667</v>
      </c>
      <c r="AP72" s="20">
        <v>615.97773333333339</v>
      </c>
      <c r="AQ72" s="20">
        <v>424.46076666666664</v>
      </c>
      <c r="AR72" s="32">
        <v>754.72516666666661</v>
      </c>
      <c r="AS72" s="21">
        <v>1.7243999999999999</v>
      </c>
      <c r="AT72" s="21">
        <v>1.5116000000000001</v>
      </c>
      <c r="AU72" s="9">
        <v>0.85019999999999996</v>
      </c>
      <c r="AV72" s="21">
        <v>0.59179999999999999</v>
      </c>
      <c r="AW72" s="21">
        <v>1.8033999999999999</v>
      </c>
      <c r="AX72" s="21">
        <v>1.8205</v>
      </c>
      <c r="AY72" s="9">
        <v>1.2517</v>
      </c>
      <c r="AZ72" s="21">
        <v>1.2169000000000001</v>
      </c>
      <c r="BA72" s="21">
        <v>2.9159999999999999</v>
      </c>
      <c r="BB72" s="21">
        <v>3.1288</v>
      </c>
      <c r="BC72" s="9">
        <v>2.2334999999999998</v>
      </c>
      <c r="BD72" s="36">
        <v>2.2345000000000002</v>
      </c>
      <c r="BE72" s="21">
        <v>1.7781</v>
      </c>
      <c r="BF72" s="21">
        <v>1.8234999999999999</v>
      </c>
      <c r="BG72" s="9">
        <v>2.0785</v>
      </c>
      <c r="BH72" s="21">
        <v>1.6748000000000001</v>
      </c>
      <c r="BI72" s="21">
        <v>1.9638</v>
      </c>
      <c r="BJ72" s="21">
        <v>2.4531999999999998</v>
      </c>
      <c r="BK72" s="9">
        <v>1.4100999999999999</v>
      </c>
      <c r="BL72" s="21">
        <v>1.1427</v>
      </c>
      <c r="BM72" s="36">
        <v>1.9424999999999999</v>
      </c>
      <c r="BN72" s="36">
        <v>2.1065999999999998</v>
      </c>
      <c r="BO72" s="32"/>
      <c r="BP72" s="36">
        <v>1.9699</v>
      </c>
    </row>
    <row r="73" spans="1:68" x14ac:dyDescent="0.25">
      <c r="A73" s="64" t="str">
        <f>HYPERLINK("http://plants.ensembl.org/Triticum_aestivum/Gene/Summary?g=Traes_7DL_613F5240E","Traes_7DL_613F5240E")</f>
        <v>Traes_7DL_613F5240E</v>
      </c>
      <c r="B73" s="22" t="s">
        <v>1073</v>
      </c>
      <c r="C73" s="22"/>
      <c r="D73" s="22"/>
      <c r="E73" s="23" t="s">
        <v>1573</v>
      </c>
      <c r="F73" s="23" t="s">
        <v>1573</v>
      </c>
      <c r="G73" s="23" t="s">
        <v>1573</v>
      </c>
      <c r="H73" s="9" t="s">
        <v>1074</v>
      </c>
      <c r="I73" s="9" t="s">
        <v>488</v>
      </c>
      <c r="J73" s="9" t="s">
        <v>489</v>
      </c>
      <c r="K73" s="9" t="s">
        <v>490</v>
      </c>
      <c r="L73" s="35" t="s">
        <v>491</v>
      </c>
      <c r="M73" s="20">
        <v>431.10159999999996</v>
      </c>
      <c r="N73" s="20">
        <v>215.02186666666668</v>
      </c>
      <c r="O73" s="20">
        <v>97.029899999999998</v>
      </c>
      <c r="P73" s="20">
        <v>70.55916666666667</v>
      </c>
      <c r="Q73" s="20">
        <v>270.64613333333335</v>
      </c>
      <c r="R73" s="20">
        <v>57.599833333333329</v>
      </c>
      <c r="S73" s="20">
        <v>127.09819999999998</v>
      </c>
      <c r="T73" s="32">
        <v>179.53013333333331</v>
      </c>
      <c r="U73" s="20">
        <v>366.07663333333335</v>
      </c>
      <c r="V73" s="20">
        <v>244.90940000000001</v>
      </c>
      <c r="W73" s="20">
        <v>80.254333333333349</v>
      </c>
      <c r="X73" s="20">
        <v>40.181366666666669</v>
      </c>
      <c r="Y73" s="20">
        <v>253.5411</v>
      </c>
      <c r="Z73" s="20">
        <v>86.664733333333331</v>
      </c>
      <c r="AA73" s="20">
        <v>72.181500000000014</v>
      </c>
      <c r="AB73" s="32">
        <v>79.817566666666664</v>
      </c>
      <c r="AC73" s="20">
        <v>227.43943333333334</v>
      </c>
      <c r="AD73" s="20">
        <v>243.10766666666666</v>
      </c>
      <c r="AE73" s="20">
        <v>110.49839999999999</v>
      </c>
      <c r="AF73" s="20">
        <v>48.029833333333329</v>
      </c>
      <c r="AG73" s="20">
        <v>235.37946666666667</v>
      </c>
      <c r="AH73" s="20">
        <v>65.581933333333339</v>
      </c>
      <c r="AI73" s="20">
        <v>118.42596666666667</v>
      </c>
      <c r="AJ73" s="32"/>
      <c r="AK73" s="20">
        <v>324.52769999999998</v>
      </c>
      <c r="AL73" s="20">
        <v>300.07776666666666</v>
      </c>
      <c r="AM73" s="20">
        <v>96.853833333333341</v>
      </c>
      <c r="AN73" s="20">
        <v>101.16549999999999</v>
      </c>
      <c r="AO73" s="20">
        <v>253.93873333333332</v>
      </c>
      <c r="AP73" s="20">
        <v>114.16193333333332</v>
      </c>
      <c r="AQ73" s="20">
        <v>147.1181</v>
      </c>
      <c r="AR73" s="32">
        <v>85.729466666666667</v>
      </c>
      <c r="AS73" s="21">
        <v>-0.99919999999999998</v>
      </c>
      <c r="AT73" s="21">
        <v>-0.57399999999999995</v>
      </c>
      <c r="AU73" s="9">
        <v>9.4399999999999998E-2</v>
      </c>
      <c r="AV73" s="21">
        <v>-0.1123</v>
      </c>
      <c r="AW73" s="21">
        <v>-2.1387999999999998</v>
      </c>
      <c r="AX73" s="21">
        <v>-2.1692999999999998</v>
      </c>
      <c r="AY73" s="9">
        <v>-1.0305</v>
      </c>
      <c r="AZ73" s="21">
        <v>-1.7404999999999999</v>
      </c>
      <c r="BA73" s="21">
        <v>-2.6086</v>
      </c>
      <c r="BB73" s="21">
        <v>-3.0937000000000001</v>
      </c>
      <c r="BC73" s="9">
        <v>-1.9866999999999999</v>
      </c>
      <c r="BD73" s="36">
        <v>-1.4862</v>
      </c>
      <c r="BE73" s="21">
        <v>-2.2153999999999998</v>
      </c>
      <c r="BF73" s="21">
        <v>-1.5092000000000001</v>
      </c>
      <c r="BG73" s="9">
        <v>-1.8337000000000001</v>
      </c>
      <c r="BH73" s="21">
        <v>-1.117</v>
      </c>
      <c r="BI73" s="21">
        <v>-1.0861000000000001</v>
      </c>
      <c r="BJ73" s="21">
        <v>-1.7909999999999999</v>
      </c>
      <c r="BK73" s="9">
        <v>-0.99009999999999998</v>
      </c>
      <c r="BL73" s="21">
        <v>-0.7833</v>
      </c>
      <c r="BM73" s="36">
        <v>-0.58530000000000004</v>
      </c>
      <c r="BN73" s="36">
        <v>-1.6504000000000001</v>
      </c>
      <c r="BO73" s="32"/>
      <c r="BP73" s="36">
        <v>-1.5638000000000001</v>
      </c>
    </row>
    <row r="74" spans="1:68" x14ac:dyDescent="0.25">
      <c r="A74" s="64" t="str">
        <f>HYPERLINK("http://plants.ensembl.org/Triticum_aestivum/Gene/Summary?g=Traes_7DS_85EA05C41","Traes_7DS_85EA05C41")</f>
        <v>Traes_7DS_85EA05C41</v>
      </c>
      <c r="B74" s="27" t="s">
        <v>1047</v>
      </c>
      <c r="E74" s="23" t="s">
        <v>1573</v>
      </c>
      <c r="F74" s="23" t="s">
        <v>1573</v>
      </c>
      <c r="G74" s="23" t="s">
        <v>1573</v>
      </c>
      <c r="H74" s="9" t="s">
        <v>1048</v>
      </c>
      <c r="I74" s="9" t="s">
        <v>319</v>
      </c>
      <c r="J74" s="9" t="s">
        <v>320</v>
      </c>
      <c r="K74" s="9" t="s">
        <v>321</v>
      </c>
      <c r="L74" s="35" t="s">
        <v>322</v>
      </c>
      <c r="M74" s="20">
        <v>156.93690000000001</v>
      </c>
      <c r="N74" s="20">
        <v>120.62966666666667</v>
      </c>
      <c r="O74" s="20">
        <v>21.911833333333334</v>
      </c>
      <c r="P74" s="20">
        <v>8.6120333333333345</v>
      </c>
      <c r="Q74" s="20">
        <v>115.36076666666668</v>
      </c>
      <c r="R74" s="20">
        <v>4.3632999999999997</v>
      </c>
      <c r="S74" s="20">
        <v>24.952433333333332</v>
      </c>
      <c r="T74" s="32">
        <v>58.121033333333322</v>
      </c>
      <c r="U74" s="20">
        <v>143.61776666666665</v>
      </c>
      <c r="V74" s="20">
        <v>101.0039</v>
      </c>
      <c r="W74" s="20">
        <v>19.203699999999998</v>
      </c>
      <c r="X74" s="20">
        <v>19.039466666666666</v>
      </c>
      <c r="Y74" s="20">
        <v>108.77903333333332</v>
      </c>
      <c r="Z74" s="20">
        <v>14.883400000000002</v>
      </c>
      <c r="AA74" s="20">
        <v>28.904600000000002</v>
      </c>
      <c r="AB74" s="32">
        <v>24.464466666666667</v>
      </c>
      <c r="AC74" s="20">
        <v>130.75880000000001</v>
      </c>
      <c r="AD74" s="20">
        <v>139.94726666666665</v>
      </c>
      <c r="AE74" s="20">
        <v>16.0547</v>
      </c>
      <c r="AF74" s="20">
        <v>6.3721999999999994</v>
      </c>
      <c r="AG74" s="20">
        <v>134.08590000000001</v>
      </c>
      <c r="AH74" s="20">
        <v>3.131766666666667</v>
      </c>
      <c r="AI74" s="20">
        <v>39.021533333333338</v>
      </c>
      <c r="AJ74" s="32"/>
      <c r="AK74" s="20">
        <v>123.19496666666667</v>
      </c>
      <c r="AL74" s="20">
        <v>171.16726666666668</v>
      </c>
      <c r="AM74" s="20">
        <v>25.027466666666665</v>
      </c>
      <c r="AN74" s="20">
        <v>21.448466666666665</v>
      </c>
      <c r="AO74" s="20">
        <v>97.938266666666664</v>
      </c>
      <c r="AP74" s="20">
        <v>10.790033333333334</v>
      </c>
      <c r="AQ74" s="20">
        <v>45.213899999999995</v>
      </c>
      <c r="AR74" s="32">
        <v>16.903766666666666</v>
      </c>
      <c r="AS74" s="21">
        <v>-0.3735</v>
      </c>
      <c r="AT74" s="21">
        <v>-0.50349999999999995</v>
      </c>
      <c r="AU74" s="9">
        <v>9.8699999999999996E-2</v>
      </c>
      <c r="AV74" s="21">
        <v>0.47370000000000001</v>
      </c>
      <c r="AW74" s="21">
        <v>-2.7467000000000001</v>
      </c>
      <c r="AX74" s="21">
        <v>-2.8241999999999998</v>
      </c>
      <c r="AY74" s="9">
        <v>-2.9651000000000001</v>
      </c>
      <c r="AZ74" s="21">
        <v>-2.2321</v>
      </c>
      <c r="BA74" s="21">
        <v>-4.0892999999999997</v>
      </c>
      <c r="BB74" s="21">
        <v>-2.7115</v>
      </c>
      <c r="BC74" s="9">
        <v>-3.5493999999999999</v>
      </c>
      <c r="BD74" s="36">
        <v>-2.2473999999999998</v>
      </c>
      <c r="BE74" s="21">
        <v>-4.6120999999999999</v>
      </c>
      <c r="BF74" s="21">
        <v>-2.7488000000000001</v>
      </c>
      <c r="BG74" s="9">
        <v>-5.2374000000000001</v>
      </c>
      <c r="BH74" s="21">
        <v>-3.1634000000000002</v>
      </c>
      <c r="BI74" s="21">
        <v>-2.1772</v>
      </c>
      <c r="BJ74" s="21">
        <v>-1.8784000000000001</v>
      </c>
      <c r="BK74" s="9">
        <v>-1.7843</v>
      </c>
      <c r="BL74" s="21">
        <v>-1.1124000000000001</v>
      </c>
      <c r="BM74" s="36">
        <v>-0.96950000000000003</v>
      </c>
      <c r="BN74" s="36">
        <v>-2.1421999999999999</v>
      </c>
      <c r="BO74" s="32"/>
      <c r="BP74" s="36">
        <v>-2.4716</v>
      </c>
    </row>
    <row r="75" spans="1:68" x14ac:dyDescent="0.25">
      <c r="A75" s="64" t="str">
        <f>HYPERLINK("http://plants.ensembl.org/Triticum_aestivum/Gene/Summary?g=Traes_1AL_A382ADCCC","Traes_1AL_A382ADCCC")</f>
        <v>Traes_1AL_A382ADCCC</v>
      </c>
      <c r="B75" s="22" t="s">
        <v>1054</v>
      </c>
      <c r="C75" s="22"/>
      <c r="D75" s="22" t="s">
        <v>1573</v>
      </c>
      <c r="E75" s="23" t="s">
        <v>1573</v>
      </c>
      <c r="F75" s="23"/>
      <c r="G75" s="23" t="s">
        <v>1573</v>
      </c>
      <c r="H75" s="9" t="s">
        <v>1055</v>
      </c>
      <c r="I75" s="9" t="s">
        <v>363</v>
      </c>
      <c r="J75" s="9" t="s">
        <v>364</v>
      </c>
      <c r="K75" s="9" t="s">
        <v>365</v>
      </c>
      <c r="L75" s="35" t="s">
        <v>366</v>
      </c>
      <c r="M75" s="20">
        <v>105.87913333333334</v>
      </c>
      <c r="N75" s="20">
        <v>139.49396666666667</v>
      </c>
      <c r="O75" s="20">
        <v>154.72110000000001</v>
      </c>
      <c r="P75" s="20">
        <v>331.99933333333337</v>
      </c>
      <c r="Q75" s="20">
        <v>64.476533333333336</v>
      </c>
      <c r="R75" s="20">
        <v>137.49033333333333</v>
      </c>
      <c r="S75" s="20">
        <v>206.38236666666663</v>
      </c>
      <c r="T75" s="32">
        <v>150.55730000000003</v>
      </c>
      <c r="U75" s="20">
        <v>97.050599999999989</v>
      </c>
      <c r="V75" s="20">
        <v>154.83473333333333</v>
      </c>
      <c r="W75" s="20">
        <v>191.76930000000002</v>
      </c>
      <c r="X75" s="20">
        <v>456.37486666666672</v>
      </c>
      <c r="Y75" s="20">
        <v>59.891966666666669</v>
      </c>
      <c r="Z75" s="20">
        <v>150.42403333333334</v>
      </c>
      <c r="AA75" s="20">
        <v>249.31860000000003</v>
      </c>
      <c r="AB75" s="32">
        <v>343.66746666666671</v>
      </c>
      <c r="AC75" s="20">
        <v>92.304333333333332</v>
      </c>
      <c r="AD75" s="20">
        <v>110.61243333333334</v>
      </c>
      <c r="AE75" s="20">
        <v>119.8818</v>
      </c>
      <c r="AF75" s="20">
        <v>459.37366666666668</v>
      </c>
      <c r="AG75" s="20">
        <v>42.889833333333335</v>
      </c>
      <c r="AH75" s="20">
        <v>67.884533333333323</v>
      </c>
      <c r="AI75" s="20">
        <v>81.265666666666661</v>
      </c>
      <c r="AJ75" s="32"/>
      <c r="AK75" s="20">
        <v>92.295299999999997</v>
      </c>
      <c r="AL75" s="20">
        <v>148.8288</v>
      </c>
      <c r="AM75" s="20">
        <v>144.53026666666665</v>
      </c>
      <c r="AN75" s="20">
        <v>414.36946666666671</v>
      </c>
      <c r="AO75" s="20">
        <v>53.183299999999996</v>
      </c>
      <c r="AP75" s="20">
        <v>62.825899999999997</v>
      </c>
      <c r="AQ75" s="20">
        <v>89.82686666666666</v>
      </c>
      <c r="AR75" s="32">
        <v>154.73333333333335</v>
      </c>
      <c r="AS75" s="21">
        <v>0.39629999999999999</v>
      </c>
      <c r="AT75" s="21">
        <v>0.67469999999999997</v>
      </c>
      <c r="AU75" s="9">
        <v>0.26129999999999998</v>
      </c>
      <c r="AV75" s="21">
        <v>0.68520000000000003</v>
      </c>
      <c r="AW75" s="21">
        <v>0.53029999999999999</v>
      </c>
      <c r="AX75" s="21">
        <v>0.98070000000000002</v>
      </c>
      <c r="AY75" s="9">
        <v>0.37209999999999999</v>
      </c>
      <c r="AZ75" s="21">
        <v>0.63249999999999995</v>
      </c>
      <c r="BA75" s="21">
        <v>1.6323000000000001</v>
      </c>
      <c r="BB75" s="21">
        <v>2.2197</v>
      </c>
      <c r="BC75" s="9">
        <v>2.2751000000000001</v>
      </c>
      <c r="BD75" s="36">
        <v>2.1139000000000001</v>
      </c>
      <c r="BE75" s="21">
        <v>1.0913999999999999</v>
      </c>
      <c r="BF75" s="21">
        <v>1.2975000000000001</v>
      </c>
      <c r="BG75" s="9">
        <v>0.65369999999999995</v>
      </c>
      <c r="BH75" s="21">
        <v>0.23880000000000001</v>
      </c>
      <c r="BI75" s="21">
        <v>1.6738999999999999</v>
      </c>
      <c r="BJ75" s="21">
        <v>2.0558000000000001</v>
      </c>
      <c r="BK75" s="9">
        <v>0.91279999999999994</v>
      </c>
      <c r="BL75" s="21">
        <v>0.74750000000000005</v>
      </c>
      <c r="BM75" s="36">
        <v>1.2139</v>
      </c>
      <c r="BN75" s="36">
        <v>2.5143</v>
      </c>
      <c r="BO75" s="32"/>
      <c r="BP75" s="36">
        <v>1.5286</v>
      </c>
    </row>
    <row r="76" spans="1:68" x14ac:dyDescent="0.25">
      <c r="A76" s="64" t="str">
        <f>HYPERLINK("http://plants.ensembl.org/Triticum_aestivum/Gene/Summary?g=Traes_2AS_B52F26066","Traes_2AS_B52F26066")</f>
        <v>Traes_2AS_B52F26066</v>
      </c>
      <c r="B76" s="22" t="s">
        <v>1213</v>
      </c>
      <c r="C76" s="22" t="s">
        <v>1573</v>
      </c>
      <c r="D76" s="22" t="s">
        <v>1573</v>
      </c>
      <c r="E76" s="19"/>
      <c r="F76" s="23" t="s">
        <v>1573</v>
      </c>
      <c r="G76" s="19"/>
      <c r="H76" s="9" t="s">
        <v>1225</v>
      </c>
      <c r="I76" s="9" t="s">
        <v>41</v>
      </c>
      <c r="J76" s="9" t="s">
        <v>402</v>
      </c>
      <c r="K76" s="9" t="s">
        <v>403</v>
      </c>
      <c r="L76" s="35" t="s">
        <v>404</v>
      </c>
      <c r="M76" s="20">
        <v>232.4066</v>
      </c>
      <c r="N76" s="20">
        <v>463.18083333333334</v>
      </c>
      <c r="O76" s="20">
        <v>845.8117666666667</v>
      </c>
      <c r="P76" s="20">
        <v>875.44916666666666</v>
      </c>
      <c r="Q76" s="20">
        <v>85.263199999999998</v>
      </c>
      <c r="R76" s="20">
        <v>4413.1712333333335</v>
      </c>
      <c r="S76" s="20">
        <v>1767.9482</v>
      </c>
      <c r="T76" s="32">
        <v>375.2120333333333</v>
      </c>
      <c r="U76" s="20">
        <v>163.16266666666664</v>
      </c>
      <c r="V76" s="20">
        <v>371.3896666666667</v>
      </c>
      <c r="W76" s="20">
        <v>1334.5639000000001</v>
      </c>
      <c r="X76" s="20">
        <v>422.18426666666664</v>
      </c>
      <c r="Y76" s="20">
        <v>33.877533333333332</v>
      </c>
      <c r="Z76" s="20">
        <v>1940.0502999999999</v>
      </c>
      <c r="AA76" s="20">
        <v>1205.2492666666665</v>
      </c>
      <c r="AB76" s="32">
        <v>672.85849999999994</v>
      </c>
      <c r="AC76" s="20">
        <v>378.25156666666663</v>
      </c>
      <c r="AD76" s="20">
        <v>348.49150000000003</v>
      </c>
      <c r="AE76" s="20">
        <v>1200.5909666666666</v>
      </c>
      <c r="AF76" s="20">
        <v>925.71870000000001</v>
      </c>
      <c r="AG76" s="20">
        <v>36.456233333333337</v>
      </c>
      <c r="AH76" s="20">
        <v>1712.1131666666668</v>
      </c>
      <c r="AI76" s="20">
        <v>1453.6812666666667</v>
      </c>
      <c r="AJ76" s="32"/>
      <c r="AK76" s="20">
        <v>191.08983333333333</v>
      </c>
      <c r="AL76" s="20">
        <v>312.71170000000001</v>
      </c>
      <c r="AM76" s="20">
        <v>928.18816666666669</v>
      </c>
      <c r="AN76" s="20">
        <v>413.30606666666671</v>
      </c>
      <c r="AO76" s="20">
        <v>42.113966666666663</v>
      </c>
      <c r="AP76" s="20">
        <v>2548.6136000000001</v>
      </c>
      <c r="AQ76" s="20">
        <v>1743.4274999999998</v>
      </c>
      <c r="AR76" s="32">
        <v>561.50043333333326</v>
      </c>
      <c r="AS76" s="21">
        <v>0.98109999999999997</v>
      </c>
      <c r="AT76" s="21">
        <v>1.1754</v>
      </c>
      <c r="AU76" s="9">
        <v>-0.11700000000000001</v>
      </c>
      <c r="AV76" s="21">
        <v>0.70779999999999998</v>
      </c>
      <c r="AW76" s="21">
        <v>1.8389</v>
      </c>
      <c r="AX76" s="21">
        <v>3.0036999999999998</v>
      </c>
      <c r="AY76" s="9">
        <v>1.6515</v>
      </c>
      <c r="AZ76" s="21">
        <v>2.2681</v>
      </c>
      <c r="BA76" s="21">
        <v>1.8895</v>
      </c>
      <c r="BB76" s="21">
        <v>1.3546</v>
      </c>
      <c r="BC76" s="9">
        <v>1.2827999999999999</v>
      </c>
      <c r="BD76" s="36">
        <v>1.1099000000000001</v>
      </c>
      <c r="BE76" s="21">
        <v>5.6112000000000002</v>
      </c>
      <c r="BF76" s="21">
        <v>5.7807000000000004</v>
      </c>
      <c r="BG76" s="9">
        <v>5.4962</v>
      </c>
      <c r="BH76" s="21">
        <v>5.8783000000000003</v>
      </c>
      <c r="BI76" s="21">
        <v>4.3094000000000001</v>
      </c>
      <c r="BJ76" s="21">
        <v>5.1002000000000001</v>
      </c>
      <c r="BK76" s="9">
        <v>5.2622</v>
      </c>
      <c r="BL76" s="21">
        <v>5.3346999999999998</v>
      </c>
      <c r="BM76" s="36">
        <v>2.1031</v>
      </c>
      <c r="BN76" s="36">
        <v>4.2676999999999996</v>
      </c>
      <c r="BO76" s="32"/>
      <c r="BP76" s="36">
        <v>3.7101999999999999</v>
      </c>
    </row>
    <row r="77" spans="1:68" x14ac:dyDescent="0.25">
      <c r="A77" s="64" t="str">
        <f>HYPERLINK("http://plants.ensembl.org/Triticum_aestivum/Gene/Summary?g=Traes_6AL_34FD736F3","Traes_6AL_34FD736F3")</f>
        <v>Traes_6AL_34FD736F3</v>
      </c>
      <c r="B77" s="22" t="s">
        <v>1245</v>
      </c>
      <c r="C77" s="22" t="s">
        <v>1573</v>
      </c>
      <c r="D77" s="22" t="s">
        <v>1573</v>
      </c>
      <c r="E77" s="19"/>
      <c r="F77" s="23" t="s">
        <v>1573</v>
      </c>
      <c r="G77" s="19"/>
      <c r="H77" s="9" t="s">
        <v>1244</v>
      </c>
      <c r="I77" s="9" t="s">
        <v>457</v>
      </c>
      <c r="J77" s="9" t="s">
        <v>458</v>
      </c>
      <c r="K77" s="9" t="s">
        <v>459</v>
      </c>
      <c r="L77" s="35" t="s">
        <v>460</v>
      </c>
      <c r="M77" s="20">
        <v>156.00173333333333</v>
      </c>
      <c r="N77" s="20">
        <v>241.9211</v>
      </c>
      <c r="O77" s="20">
        <v>287.7646666666667</v>
      </c>
      <c r="P77" s="20">
        <v>714.7428666666666</v>
      </c>
      <c r="Q77" s="20">
        <v>79.738533333333336</v>
      </c>
      <c r="R77" s="20">
        <v>262.44250000000005</v>
      </c>
      <c r="S77" s="20">
        <v>284.06150000000002</v>
      </c>
      <c r="T77" s="32">
        <v>222.00369999999998</v>
      </c>
      <c r="U77" s="20">
        <v>106.63373333333334</v>
      </c>
      <c r="V77" s="20">
        <v>110.53073333333333</v>
      </c>
      <c r="W77" s="20">
        <v>143.64249999999998</v>
      </c>
      <c r="X77" s="20">
        <v>305.39653333333337</v>
      </c>
      <c r="Y77" s="20">
        <v>50.813533333333332</v>
      </c>
      <c r="Z77" s="20">
        <v>187.98769999999999</v>
      </c>
      <c r="AA77" s="20">
        <v>145.48249999999999</v>
      </c>
      <c r="AB77" s="32">
        <v>116.28166666666668</v>
      </c>
      <c r="AC77" s="20">
        <v>56.93866666666667</v>
      </c>
      <c r="AD77" s="20">
        <v>46.20556666666667</v>
      </c>
      <c r="AE77" s="20">
        <v>116.30766666666666</v>
      </c>
      <c r="AF77" s="20">
        <v>156.68236666666667</v>
      </c>
      <c r="AG77" s="20">
        <v>31.451233333333334</v>
      </c>
      <c r="AH77" s="20">
        <v>95.55716666666666</v>
      </c>
      <c r="AI77" s="20">
        <v>59.177166666666665</v>
      </c>
      <c r="AJ77" s="32"/>
      <c r="AK77" s="20">
        <v>69.369900000000001</v>
      </c>
      <c r="AL77" s="20">
        <v>101.32796666666667</v>
      </c>
      <c r="AM77" s="20">
        <v>150.61443333333332</v>
      </c>
      <c r="AN77" s="20">
        <v>170.71336666666664</v>
      </c>
      <c r="AO77" s="20">
        <v>40.16493333333333</v>
      </c>
      <c r="AP77" s="20">
        <v>124.71556666666667</v>
      </c>
      <c r="AQ77" s="20">
        <v>97.305033333333355</v>
      </c>
      <c r="AR77" s="32">
        <v>150.03016666666667</v>
      </c>
      <c r="AS77" s="21">
        <v>0.62729999999999997</v>
      </c>
      <c r="AT77" s="21">
        <v>8.7499999999999994E-2</v>
      </c>
      <c r="AU77" s="9">
        <v>-0.3044</v>
      </c>
      <c r="AV77" s="21">
        <v>0.53559999999999997</v>
      </c>
      <c r="AW77" s="21">
        <v>0.87480000000000002</v>
      </c>
      <c r="AX77" s="21">
        <v>0.4577</v>
      </c>
      <c r="AY77" s="9">
        <v>1.0158</v>
      </c>
      <c r="AZ77" s="21">
        <v>1.0996999999999999</v>
      </c>
      <c r="BA77" s="21">
        <v>2.1791999999999998</v>
      </c>
      <c r="BB77" s="21">
        <v>1.5531999999999999</v>
      </c>
      <c r="BC77" s="9">
        <v>1.3912</v>
      </c>
      <c r="BD77" s="36">
        <v>1.1966000000000001</v>
      </c>
      <c r="BE77" s="21">
        <v>1.7028000000000001</v>
      </c>
      <c r="BF77" s="21">
        <v>1.8877999999999999</v>
      </c>
      <c r="BG77" s="9">
        <v>1.5873999999999999</v>
      </c>
      <c r="BH77" s="21">
        <v>1.6457999999999999</v>
      </c>
      <c r="BI77" s="21">
        <v>1.8169</v>
      </c>
      <c r="BJ77" s="21">
        <v>1.5102</v>
      </c>
      <c r="BK77" s="9">
        <v>0.90669999999999995</v>
      </c>
      <c r="BL77" s="21">
        <v>1.2738</v>
      </c>
      <c r="BM77" s="36">
        <v>1.4625999999999999</v>
      </c>
      <c r="BN77" s="36">
        <v>1.1887000000000001</v>
      </c>
      <c r="BO77" s="32"/>
      <c r="BP77" s="36">
        <v>1.8924000000000001</v>
      </c>
    </row>
    <row r="78" spans="1:68" x14ac:dyDescent="0.25">
      <c r="A78" s="64" t="str">
        <f>HYPERLINK("http://plants.ensembl.org/Triticum_aestivum/Gene/Summary?g=Traes_6BL_FAD2FD89C","Traes_6BL_FAD2FD89C")</f>
        <v>Traes_6BL_FAD2FD89C</v>
      </c>
      <c r="B78" s="22" t="s">
        <v>1245</v>
      </c>
      <c r="C78" s="22" t="s">
        <v>1573</v>
      </c>
      <c r="D78" s="22" t="s">
        <v>1573</v>
      </c>
      <c r="E78" s="19"/>
      <c r="F78" s="23" t="s">
        <v>1573</v>
      </c>
      <c r="G78" s="19"/>
      <c r="H78" s="9" t="s">
        <v>1244</v>
      </c>
      <c r="I78" s="9" t="s">
        <v>457</v>
      </c>
      <c r="J78" s="9" t="s">
        <v>458</v>
      </c>
      <c r="K78" s="9" t="s">
        <v>459</v>
      </c>
      <c r="L78" s="35" t="s">
        <v>460</v>
      </c>
      <c r="M78" s="20">
        <v>71.803466666666665</v>
      </c>
      <c r="N78" s="20">
        <v>123.55649999999999</v>
      </c>
      <c r="O78" s="20">
        <v>129.48803333333333</v>
      </c>
      <c r="P78" s="20">
        <v>210.67433333333329</v>
      </c>
      <c r="Q78" s="20">
        <v>52.257533333333328</v>
      </c>
      <c r="R78" s="20">
        <v>122.37130000000001</v>
      </c>
      <c r="S78" s="20">
        <v>110.22523333333334</v>
      </c>
      <c r="T78" s="32">
        <v>101.84633333333333</v>
      </c>
      <c r="U78" s="20">
        <v>49.207233333333335</v>
      </c>
      <c r="V78" s="20">
        <v>110.30666666666667</v>
      </c>
      <c r="W78" s="20">
        <v>80.949666666666673</v>
      </c>
      <c r="X78" s="20">
        <v>209.81766666666667</v>
      </c>
      <c r="Y78" s="20">
        <v>40.00836666666666</v>
      </c>
      <c r="Z78" s="20">
        <v>137.92313333333334</v>
      </c>
      <c r="AA78" s="20">
        <v>114.35973333333334</v>
      </c>
      <c r="AB78" s="32">
        <v>106.41096666666668</v>
      </c>
      <c r="AC78" s="20">
        <v>86.036433333333335</v>
      </c>
      <c r="AD78" s="20">
        <v>107.21353333333333</v>
      </c>
      <c r="AE78" s="20">
        <v>113.72796666666666</v>
      </c>
      <c r="AF78" s="20">
        <v>240.64269999999999</v>
      </c>
      <c r="AG78" s="20">
        <v>45.160799999999995</v>
      </c>
      <c r="AH78" s="20">
        <v>124.1795</v>
      </c>
      <c r="AI78" s="20">
        <v>116.64283333333333</v>
      </c>
      <c r="AJ78" s="32"/>
      <c r="AK78" s="20">
        <v>68.403900000000007</v>
      </c>
      <c r="AL78" s="20">
        <v>120.12909999999999</v>
      </c>
      <c r="AM78" s="20">
        <v>157.78203333333332</v>
      </c>
      <c r="AN78" s="20">
        <v>147.04749999999999</v>
      </c>
      <c r="AO78" s="20">
        <v>40.333566666666663</v>
      </c>
      <c r="AP78" s="20">
        <v>138.77700000000002</v>
      </c>
      <c r="AQ78" s="20">
        <v>98.878799999999998</v>
      </c>
      <c r="AR78" s="32">
        <v>150.45843333333335</v>
      </c>
      <c r="AS78" s="21">
        <v>0.77339999999999998</v>
      </c>
      <c r="AT78" s="21">
        <v>1.1440999999999999</v>
      </c>
      <c r="AU78" s="9">
        <v>0.31740000000000002</v>
      </c>
      <c r="AV78" s="21">
        <v>0.82099999999999995</v>
      </c>
      <c r="AW78" s="21">
        <v>0.81479999999999997</v>
      </c>
      <c r="AX78" s="21">
        <v>0.69</v>
      </c>
      <c r="AY78" s="9">
        <v>0.4042</v>
      </c>
      <c r="AZ78" s="21">
        <v>1.2237</v>
      </c>
      <c r="BA78" s="21">
        <v>1.5409999999999999</v>
      </c>
      <c r="BB78" s="21">
        <v>2.0390999999999999</v>
      </c>
      <c r="BC78" s="9">
        <v>1.4373</v>
      </c>
      <c r="BD78" s="36">
        <v>1.0618000000000001</v>
      </c>
      <c r="BE78" s="21">
        <v>1.2142999999999999</v>
      </c>
      <c r="BF78" s="21">
        <v>1.7573000000000001</v>
      </c>
      <c r="BG78" s="9">
        <v>1.4534</v>
      </c>
      <c r="BH78" s="21">
        <v>1.7564</v>
      </c>
      <c r="BI78" s="21">
        <v>1.0637000000000001</v>
      </c>
      <c r="BJ78" s="21">
        <v>1.5147999999999999</v>
      </c>
      <c r="BK78" s="9">
        <v>1.36</v>
      </c>
      <c r="BL78" s="21">
        <v>1.2906</v>
      </c>
      <c r="BM78" s="36">
        <v>0.94789999999999996</v>
      </c>
      <c r="BN78" s="36">
        <v>1.4013</v>
      </c>
      <c r="BO78" s="32"/>
      <c r="BP78" s="36">
        <v>1.8861000000000001</v>
      </c>
    </row>
    <row r="79" spans="1:68" x14ac:dyDescent="0.25">
      <c r="A79" s="64" t="str">
        <f>HYPERLINK("http://plants.ensembl.org/Triticum_aestivum/Gene/Summary?g=Traes_6DL_C44F19089","Traes_6DL_C44F19089")</f>
        <v>Traes_6DL_C44F19089</v>
      </c>
      <c r="B79" s="22" t="s">
        <v>1245</v>
      </c>
      <c r="C79" s="22" t="s">
        <v>1573</v>
      </c>
      <c r="D79" s="22" t="s">
        <v>1573</v>
      </c>
      <c r="E79" s="19"/>
      <c r="F79" s="23" t="s">
        <v>1573</v>
      </c>
      <c r="G79" s="19"/>
      <c r="H79" s="9" t="s">
        <v>1244</v>
      </c>
      <c r="I79" s="9" t="s">
        <v>457</v>
      </c>
      <c r="J79" s="9" t="s">
        <v>458</v>
      </c>
      <c r="K79" s="9" t="s">
        <v>459</v>
      </c>
      <c r="L79" s="35" t="s">
        <v>460</v>
      </c>
      <c r="M79" s="20">
        <v>87.118966666666665</v>
      </c>
      <c r="N79" s="20">
        <v>100.3165</v>
      </c>
      <c r="O79" s="20">
        <v>121.40106666666667</v>
      </c>
      <c r="P79" s="20">
        <v>227.83933333333334</v>
      </c>
      <c r="Q79" s="20">
        <v>42.031833333333331</v>
      </c>
      <c r="R79" s="20">
        <v>146.16163333333333</v>
      </c>
      <c r="S79" s="20">
        <v>102.65276666666666</v>
      </c>
      <c r="T79" s="32">
        <v>79.376466666666673</v>
      </c>
      <c r="U79" s="20">
        <v>69.966099999999997</v>
      </c>
      <c r="V79" s="20">
        <v>116.39686666666667</v>
      </c>
      <c r="W79" s="20">
        <v>108.83703333333334</v>
      </c>
      <c r="X79" s="20">
        <v>296.40529999999995</v>
      </c>
      <c r="Y79" s="20">
        <v>31.770033333333334</v>
      </c>
      <c r="Z79" s="20">
        <v>144.71046666666666</v>
      </c>
      <c r="AA79" s="20">
        <v>140.14373333333333</v>
      </c>
      <c r="AB79" s="32">
        <v>100.62849999999999</v>
      </c>
      <c r="AC79" s="20">
        <v>98.664899999999989</v>
      </c>
      <c r="AD79" s="20">
        <v>119.69286666666666</v>
      </c>
      <c r="AE79" s="20">
        <v>139.50493333333335</v>
      </c>
      <c r="AF79" s="20">
        <v>331.57293333333331</v>
      </c>
      <c r="AG79" s="20">
        <v>49.9634</v>
      </c>
      <c r="AH79" s="20">
        <v>199.43256666666665</v>
      </c>
      <c r="AI79" s="20">
        <v>171.13833333333335</v>
      </c>
      <c r="AJ79" s="32"/>
      <c r="AK79" s="20">
        <v>91.724833333333322</v>
      </c>
      <c r="AL79" s="20">
        <v>96.818299999999979</v>
      </c>
      <c r="AM79" s="20">
        <v>150.50016666666667</v>
      </c>
      <c r="AN79" s="20">
        <v>182.69680000000002</v>
      </c>
      <c r="AO79" s="20">
        <v>40.833800000000004</v>
      </c>
      <c r="AP79" s="20">
        <v>180.99406666666664</v>
      </c>
      <c r="AQ79" s="20">
        <v>90.666366666666661</v>
      </c>
      <c r="AR79" s="32">
        <v>145.28893333333335</v>
      </c>
      <c r="AS79" s="21">
        <v>0.1976</v>
      </c>
      <c r="AT79" s="21">
        <v>0.71640000000000004</v>
      </c>
      <c r="AU79" s="9">
        <v>0.27650000000000002</v>
      </c>
      <c r="AV79" s="21">
        <v>8.2100000000000006E-2</v>
      </c>
      <c r="AW79" s="21">
        <v>0.48039999999999999</v>
      </c>
      <c r="AX79" s="21">
        <v>0.60580000000000001</v>
      </c>
      <c r="AY79" s="9">
        <v>0.4975</v>
      </c>
      <c r="AZ79" s="21">
        <v>0.72499999999999998</v>
      </c>
      <c r="BA79" s="21">
        <v>1.3929</v>
      </c>
      <c r="BB79" s="21">
        <v>2.0529999999999999</v>
      </c>
      <c r="BC79" s="9">
        <v>1.7213000000000001</v>
      </c>
      <c r="BD79" s="36">
        <v>0.93289999999999995</v>
      </c>
      <c r="BE79" s="21">
        <v>1.7871999999999999</v>
      </c>
      <c r="BF79" s="21">
        <v>2.1383000000000001</v>
      </c>
      <c r="BG79" s="9">
        <v>1.9857</v>
      </c>
      <c r="BH79" s="21">
        <v>2.1183000000000001</v>
      </c>
      <c r="BI79" s="21">
        <v>1.2794000000000001</v>
      </c>
      <c r="BJ79" s="21">
        <v>2.1177000000000001</v>
      </c>
      <c r="BK79" s="9">
        <v>1.7652000000000001</v>
      </c>
      <c r="BL79" s="21">
        <v>1.1447000000000001</v>
      </c>
      <c r="BM79" s="36">
        <v>0.90580000000000005</v>
      </c>
      <c r="BN79" s="36">
        <v>1.6454</v>
      </c>
      <c r="BO79" s="32"/>
      <c r="BP79" s="36">
        <v>1.8149999999999999</v>
      </c>
    </row>
    <row r="80" spans="1:68" x14ac:dyDescent="0.25">
      <c r="A80" s="64" t="str">
        <f>HYPERLINK("http://plants.ensembl.org/Triticum_aestivum/Gene/Summary?g=Traes_5AL_D6D568F0E","Traes_5AL_D6D568F0E")</f>
        <v>Traes_5AL_D6D568F0E</v>
      </c>
      <c r="B80" s="22"/>
      <c r="C80" s="22"/>
      <c r="D80" s="22" t="s">
        <v>1573</v>
      </c>
      <c r="E80" s="19"/>
      <c r="F80" s="23" t="s">
        <v>1573</v>
      </c>
      <c r="G80" s="19"/>
      <c r="H80" s="9" t="s">
        <v>1238</v>
      </c>
      <c r="I80" s="9" t="s">
        <v>446</v>
      </c>
      <c r="J80" s="9" t="s">
        <v>447</v>
      </c>
      <c r="K80" s="9" t="s">
        <v>448</v>
      </c>
      <c r="L80" s="35" t="s">
        <v>449</v>
      </c>
      <c r="M80" s="20">
        <v>115.23006666666667</v>
      </c>
      <c r="N80" s="20">
        <v>70.390566666666672</v>
      </c>
      <c r="O80" s="20">
        <v>33.345933333333335</v>
      </c>
      <c r="P80" s="20">
        <v>25.836066666666667</v>
      </c>
      <c r="Q80" s="20">
        <v>124.33826666666666</v>
      </c>
      <c r="R80" s="20">
        <v>27.549533333333333</v>
      </c>
      <c r="S80" s="20">
        <v>39.329033333333335</v>
      </c>
      <c r="T80" s="32">
        <v>61.922899999999998</v>
      </c>
      <c r="U80" s="20">
        <v>98.320733333333337</v>
      </c>
      <c r="V80" s="20">
        <v>70.91406666666667</v>
      </c>
      <c r="W80" s="20">
        <v>30.185500000000001</v>
      </c>
      <c r="X80" s="20">
        <v>12.297199999999998</v>
      </c>
      <c r="Y80" s="20">
        <v>119.54743333333333</v>
      </c>
      <c r="Z80" s="20">
        <v>26.720400000000001</v>
      </c>
      <c r="AA80" s="20">
        <v>30.253233333333338</v>
      </c>
      <c r="AB80" s="32">
        <v>34.112200000000001</v>
      </c>
      <c r="AC80" s="20">
        <v>108.76563333333333</v>
      </c>
      <c r="AD80" s="20">
        <v>55.603133333333339</v>
      </c>
      <c r="AE80" s="20">
        <v>27.452966666666669</v>
      </c>
      <c r="AF80" s="20">
        <v>15.6053</v>
      </c>
      <c r="AG80" s="20">
        <v>106.71946666666668</v>
      </c>
      <c r="AH80" s="20">
        <v>11.316866666666668</v>
      </c>
      <c r="AI80" s="20">
        <v>28.916633333333333</v>
      </c>
      <c r="AJ80" s="32"/>
      <c r="AK80" s="20">
        <v>115.55203333333334</v>
      </c>
      <c r="AL80" s="20">
        <v>80.892833333333343</v>
      </c>
      <c r="AM80" s="20">
        <v>40.661866666666668</v>
      </c>
      <c r="AN80" s="20">
        <v>36.772466666666666</v>
      </c>
      <c r="AO80" s="20">
        <v>115.4907</v>
      </c>
      <c r="AP80" s="20">
        <v>19.341100000000001</v>
      </c>
      <c r="AQ80" s="20">
        <v>41.493933333333331</v>
      </c>
      <c r="AR80" s="32">
        <v>28.489233333333331</v>
      </c>
      <c r="AS80" s="21">
        <v>-0.70750000000000002</v>
      </c>
      <c r="AT80" s="21">
        <v>-0.46329999999999999</v>
      </c>
      <c r="AU80" s="9">
        <v>-0.96379999999999999</v>
      </c>
      <c r="AV80" s="21">
        <v>-0.50490000000000002</v>
      </c>
      <c r="AW80" s="21">
        <v>-1.7142999999999999</v>
      </c>
      <c r="AX80" s="21">
        <v>-1.6589</v>
      </c>
      <c r="AY80" s="9">
        <v>-1.9458</v>
      </c>
      <c r="AZ80" s="21">
        <v>-1.4413</v>
      </c>
      <c r="BA80" s="21">
        <v>-2.1638000000000002</v>
      </c>
      <c r="BB80" s="21">
        <v>-2.7471000000000001</v>
      </c>
      <c r="BC80" s="9">
        <v>-2.8022999999999998</v>
      </c>
      <c r="BD80" s="36">
        <v>-1.4456</v>
      </c>
      <c r="BE80" s="21">
        <v>-2.1711999999999998</v>
      </c>
      <c r="BF80" s="21">
        <v>-2.0266000000000002</v>
      </c>
      <c r="BG80" s="9">
        <v>-3.19</v>
      </c>
      <c r="BH80" s="21">
        <v>-2.4651000000000001</v>
      </c>
      <c r="BI80" s="21">
        <v>-1.6447000000000001</v>
      </c>
      <c r="BJ80" s="21">
        <v>-1.9766999999999999</v>
      </c>
      <c r="BK80" s="9">
        <v>-1.8769</v>
      </c>
      <c r="BL80" s="21">
        <v>-1.4691000000000001</v>
      </c>
      <c r="BM80" s="36">
        <v>-0.98550000000000004</v>
      </c>
      <c r="BN80" s="36">
        <v>-1.7994000000000001</v>
      </c>
      <c r="BO80" s="32"/>
      <c r="BP80" s="36">
        <v>-1.9824999999999999</v>
      </c>
    </row>
    <row r="81" spans="1:68" x14ac:dyDescent="0.25">
      <c r="A81" s="64" t="str">
        <f>HYPERLINK("http://plants.ensembl.org/Triticum_aestivum/Gene/Summary?g=Traes_5BL_660903797","Traes_5BL_660903797")</f>
        <v>Traes_5BL_660903797</v>
      </c>
      <c r="B81" s="22"/>
      <c r="C81" s="22"/>
      <c r="D81" s="22" t="s">
        <v>1573</v>
      </c>
      <c r="E81" s="19"/>
      <c r="F81" s="23" t="s">
        <v>1573</v>
      </c>
      <c r="G81" s="19"/>
      <c r="H81" s="9" t="s">
        <v>1238</v>
      </c>
      <c r="I81" s="9" t="s">
        <v>446</v>
      </c>
      <c r="J81" s="9" t="s">
        <v>447</v>
      </c>
      <c r="K81" s="9" t="s">
        <v>448</v>
      </c>
      <c r="L81" s="35" t="s">
        <v>449</v>
      </c>
      <c r="M81" s="20">
        <v>86.856733333333338</v>
      </c>
      <c r="N81" s="20">
        <v>62.537466666666667</v>
      </c>
      <c r="O81" s="20">
        <v>24.299266666666668</v>
      </c>
      <c r="P81" s="20">
        <v>20.383633333333336</v>
      </c>
      <c r="Q81" s="20">
        <v>86.804966666666658</v>
      </c>
      <c r="R81" s="20">
        <v>21.558599999999998</v>
      </c>
      <c r="S81" s="20">
        <v>40.695500000000003</v>
      </c>
      <c r="T81" s="32">
        <v>56.081633333333336</v>
      </c>
      <c r="U81" s="20">
        <v>89.973500000000001</v>
      </c>
      <c r="V81" s="20">
        <v>70.599266666666665</v>
      </c>
      <c r="W81" s="20">
        <v>25.367999999999999</v>
      </c>
      <c r="X81" s="20">
        <v>20.444633333333332</v>
      </c>
      <c r="Y81" s="20">
        <v>79.008933333333331</v>
      </c>
      <c r="Z81" s="20">
        <v>21.926433333333335</v>
      </c>
      <c r="AA81" s="20">
        <v>41.815533333333327</v>
      </c>
      <c r="AB81" s="32">
        <v>32.143333333333331</v>
      </c>
      <c r="AC81" s="20">
        <v>92.313566666666659</v>
      </c>
      <c r="AD81" s="20">
        <v>49.629533333333335</v>
      </c>
      <c r="AE81" s="20">
        <v>30.0077</v>
      </c>
      <c r="AF81" s="20">
        <v>8.8183666666666678</v>
      </c>
      <c r="AG81" s="20">
        <v>67.989566666666676</v>
      </c>
      <c r="AH81" s="20">
        <v>14.853566666666666</v>
      </c>
      <c r="AI81" s="20">
        <v>25.658366666666666</v>
      </c>
      <c r="AJ81" s="32"/>
      <c r="AK81" s="20">
        <v>80.635999999999996</v>
      </c>
      <c r="AL81" s="20">
        <v>75.919366666666676</v>
      </c>
      <c r="AM81" s="20">
        <v>44.190033333333332</v>
      </c>
      <c r="AN81" s="20">
        <v>30.963766666666668</v>
      </c>
      <c r="AO81" s="20">
        <v>76.197566666666674</v>
      </c>
      <c r="AP81" s="20">
        <v>19.950999999999997</v>
      </c>
      <c r="AQ81" s="20">
        <v>32.117399999999996</v>
      </c>
      <c r="AR81" s="32">
        <v>33.221600000000002</v>
      </c>
      <c r="AS81" s="21">
        <v>-0.4793</v>
      </c>
      <c r="AT81" s="21">
        <v>-0.31430000000000002</v>
      </c>
      <c r="AU81" s="9">
        <v>-0.89380000000000004</v>
      </c>
      <c r="AV81" s="21">
        <v>-6.8199999999999997E-2</v>
      </c>
      <c r="AW81" s="21">
        <v>-1.7605999999999999</v>
      </c>
      <c r="AX81" s="21">
        <v>-1.7381</v>
      </c>
      <c r="AY81" s="9">
        <v>-1.5878000000000001</v>
      </c>
      <c r="AZ81" s="21">
        <v>-0.82</v>
      </c>
      <c r="BA81" s="21">
        <v>-2.1617000000000002</v>
      </c>
      <c r="BB81" s="21">
        <v>-1.9754</v>
      </c>
      <c r="BC81" s="9">
        <v>-3.1122000000000001</v>
      </c>
      <c r="BD81" s="36">
        <v>-1.2591000000000001</v>
      </c>
      <c r="BE81" s="21">
        <v>-1.9903</v>
      </c>
      <c r="BF81" s="21">
        <v>-1.7715000000000001</v>
      </c>
      <c r="BG81" s="9">
        <v>-2.1818</v>
      </c>
      <c r="BH81" s="21">
        <v>-1.8452</v>
      </c>
      <c r="BI81" s="21">
        <v>-1.0882000000000001</v>
      </c>
      <c r="BJ81" s="21">
        <v>-0.94569999999999999</v>
      </c>
      <c r="BK81" s="9">
        <v>-1.3905000000000001</v>
      </c>
      <c r="BL81" s="21">
        <v>-1.2373000000000001</v>
      </c>
      <c r="BM81" s="36">
        <v>-0.59730000000000005</v>
      </c>
      <c r="BN81" s="36">
        <v>-1.2769999999999999</v>
      </c>
      <c r="BO81" s="32"/>
      <c r="BP81" s="36">
        <v>-1.1734</v>
      </c>
    </row>
    <row r="82" spans="1:68" x14ac:dyDescent="0.25">
      <c r="A82" s="64" t="str">
        <f>HYPERLINK("http://plants.ensembl.org/Triticum_aestivum/Gene/Summary?g=Traes_5DL_8D5DCE2BA","Traes_5DL_8D5DCE2BA")</f>
        <v>Traes_5DL_8D5DCE2BA</v>
      </c>
      <c r="B82" s="22"/>
      <c r="C82" s="22"/>
      <c r="D82" s="22" t="s">
        <v>1573</v>
      </c>
      <c r="E82" s="19"/>
      <c r="F82" s="23" t="s">
        <v>1573</v>
      </c>
      <c r="G82" s="19"/>
      <c r="H82" s="9" t="s">
        <v>1238</v>
      </c>
      <c r="I82" s="9" t="s">
        <v>446</v>
      </c>
      <c r="J82" s="9" t="s">
        <v>447</v>
      </c>
      <c r="K82" s="9" t="s">
        <v>448</v>
      </c>
      <c r="L82" s="35" t="s">
        <v>449</v>
      </c>
      <c r="M82" s="20">
        <v>72.127566666666667</v>
      </c>
      <c r="N82" s="20">
        <v>30.920533333333335</v>
      </c>
      <c r="O82" s="20">
        <v>13.815866666666667</v>
      </c>
      <c r="P82" s="20">
        <v>3.5998666666666672</v>
      </c>
      <c r="Q82" s="20">
        <v>64.799033333333341</v>
      </c>
      <c r="R82" s="20">
        <v>8.5499333333333336</v>
      </c>
      <c r="S82" s="20">
        <v>15.944733333333334</v>
      </c>
      <c r="T82" s="32">
        <v>25.794466666666665</v>
      </c>
      <c r="U82" s="20">
        <v>54.168266666666675</v>
      </c>
      <c r="V82" s="20">
        <v>25.763233333333332</v>
      </c>
      <c r="W82" s="20">
        <v>17.343566666666664</v>
      </c>
      <c r="X82" s="20">
        <v>7.1344333333333338</v>
      </c>
      <c r="Y82" s="20">
        <v>60.856333333333332</v>
      </c>
      <c r="Z82" s="20">
        <v>6.7099666666666664</v>
      </c>
      <c r="AA82" s="20">
        <v>15.808433333333333</v>
      </c>
      <c r="AB82" s="32">
        <v>19.213066666666666</v>
      </c>
      <c r="AC82" s="20">
        <v>52.352399999999996</v>
      </c>
      <c r="AD82" s="20">
        <v>25.491266666666665</v>
      </c>
      <c r="AE82" s="20">
        <v>7.3843000000000005</v>
      </c>
      <c r="AF82" s="20">
        <v>4.9792666666666667</v>
      </c>
      <c r="AG82" s="20">
        <v>41.267266666666664</v>
      </c>
      <c r="AH82" s="20">
        <v>3.4008000000000003</v>
      </c>
      <c r="AI82" s="20">
        <v>15.5495</v>
      </c>
      <c r="AJ82" s="32"/>
      <c r="AK82" s="20">
        <v>62.150100000000002</v>
      </c>
      <c r="AL82" s="20">
        <v>35.972966666666672</v>
      </c>
      <c r="AM82" s="20">
        <v>15.083633333333333</v>
      </c>
      <c r="AN82" s="20">
        <v>16.283799999999999</v>
      </c>
      <c r="AO82" s="20">
        <v>48.072266666666671</v>
      </c>
      <c r="AP82" s="20">
        <v>8.4481333333333328</v>
      </c>
      <c r="AQ82" s="20">
        <v>13.530700000000001</v>
      </c>
      <c r="AR82" s="32">
        <v>11.467766666666668</v>
      </c>
      <c r="AS82" s="21">
        <v>-1.2216</v>
      </c>
      <c r="AT82" s="21">
        <v>-1.0818000000000001</v>
      </c>
      <c r="AU82" s="9">
        <v>-1.0410999999999999</v>
      </c>
      <c r="AV82" s="21">
        <v>-0.77459999999999996</v>
      </c>
      <c r="AW82" s="21">
        <v>-2.2682000000000002</v>
      </c>
      <c r="AX82" s="21">
        <v>-1.5679000000000001</v>
      </c>
      <c r="AY82" s="9">
        <v>-2.7488999999999999</v>
      </c>
      <c r="AZ82" s="21">
        <v>-2.0150000000000001</v>
      </c>
      <c r="BA82" s="21">
        <v>-3.9746000000000001</v>
      </c>
      <c r="BB82" s="21">
        <v>-2.9626999999999999</v>
      </c>
      <c r="BC82" s="9">
        <v>-2.8984000000000001</v>
      </c>
      <c r="BD82" s="36">
        <v>-1.7845</v>
      </c>
      <c r="BE82" s="21">
        <v>-2.9003999999999999</v>
      </c>
      <c r="BF82" s="21">
        <v>-2.8759999999999999</v>
      </c>
      <c r="BG82" s="9">
        <v>-3.5627</v>
      </c>
      <c r="BH82" s="21">
        <v>-2.2664</v>
      </c>
      <c r="BI82" s="21">
        <v>-2.0236000000000001</v>
      </c>
      <c r="BJ82" s="21">
        <v>-1.9272</v>
      </c>
      <c r="BK82" s="9">
        <v>-1.4104000000000001</v>
      </c>
      <c r="BL82" s="21">
        <v>-1.8494999999999999</v>
      </c>
      <c r="BM82" s="36">
        <v>-1.2964</v>
      </c>
      <c r="BN82" s="36">
        <v>-1.6437999999999999</v>
      </c>
      <c r="BO82" s="32"/>
      <c r="BP82" s="36">
        <v>-2.0169000000000001</v>
      </c>
    </row>
    <row r="83" spans="1:68" x14ac:dyDescent="0.25">
      <c r="A83" s="64" t="str">
        <f>HYPERLINK("http://plants.ensembl.org/Triticum_aestivum/Gene/Summary?g=Traes_2AL_60D48367F","Traes_2AL_60D48367F")</f>
        <v>Traes_2AL_60D48367F</v>
      </c>
      <c r="B83" s="22" t="s">
        <v>1064</v>
      </c>
      <c r="C83" s="22"/>
      <c r="D83" s="22"/>
      <c r="E83" s="19"/>
      <c r="F83" s="23" t="s">
        <v>1573</v>
      </c>
      <c r="G83" s="19"/>
      <c r="H83" s="9" t="s">
        <v>1063</v>
      </c>
      <c r="I83" s="9" t="s">
        <v>386</v>
      </c>
      <c r="J83" s="9" t="s">
        <v>387</v>
      </c>
      <c r="K83" s="9" t="s">
        <v>388</v>
      </c>
      <c r="L83" s="35" t="s">
        <v>389</v>
      </c>
      <c r="M83" s="20">
        <v>50.509166666666665</v>
      </c>
      <c r="N83" s="20">
        <v>78.864433333333338</v>
      </c>
      <c r="O83" s="20">
        <v>18.624700000000001</v>
      </c>
      <c r="P83" s="20">
        <v>43.500366666666672</v>
      </c>
      <c r="Q83" s="20">
        <v>84.935400000000001</v>
      </c>
      <c r="R83" s="20">
        <v>23.773133333333334</v>
      </c>
      <c r="S83" s="20">
        <v>57.642966666666666</v>
      </c>
      <c r="T83" s="32">
        <v>95.909533333333343</v>
      </c>
      <c r="U83" s="20">
        <v>52.701066666666669</v>
      </c>
      <c r="V83" s="20">
        <v>71.545633333333342</v>
      </c>
      <c r="W83" s="20">
        <v>23.019533333333332</v>
      </c>
      <c r="X83" s="20">
        <v>29.7193</v>
      </c>
      <c r="Y83" s="20">
        <v>79.504233333333332</v>
      </c>
      <c r="Z83" s="20">
        <v>31.185199999999998</v>
      </c>
      <c r="AA83" s="20">
        <v>34.518333333333331</v>
      </c>
      <c r="AB83" s="32">
        <v>46.009566666666672</v>
      </c>
      <c r="AC83" s="20">
        <v>38.911333333333332</v>
      </c>
      <c r="AD83" s="20">
        <v>62.102766666666668</v>
      </c>
      <c r="AE83" s="20">
        <v>17.511566666666667</v>
      </c>
      <c r="AF83" s="20">
        <v>28.127233333333333</v>
      </c>
      <c r="AG83" s="20">
        <v>79.948233333333334</v>
      </c>
      <c r="AH83" s="20">
        <v>9.0947999999999993</v>
      </c>
      <c r="AI83" s="20">
        <v>43.490400000000001</v>
      </c>
      <c r="AJ83" s="32"/>
      <c r="AK83" s="20">
        <v>50.042466666666662</v>
      </c>
      <c r="AL83" s="20">
        <v>72.796966666666677</v>
      </c>
      <c r="AM83" s="20">
        <v>24.105833333333333</v>
      </c>
      <c r="AN83" s="20">
        <v>46.103033333333336</v>
      </c>
      <c r="AO83" s="20">
        <v>78.320499999999996</v>
      </c>
      <c r="AP83" s="20">
        <v>26.355933333333336</v>
      </c>
      <c r="AQ83" s="20">
        <v>42.101966666666669</v>
      </c>
      <c r="AR83" s="32">
        <v>43.483833333333337</v>
      </c>
      <c r="AS83" s="21">
        <v>0.64959999999999996</v>
      </c>
      <c r="AT83" s="21">
        <v>0.48120000000000002</v>
      </c>
      <c r="AU83" s="9">
        <v>0.67079999999999995</v>
      </c>
      <c r="AV83" s="21">
        <v>0.53390000000000004</v>
      </c>
      <c r="AW83" s="21">
        <v>-1.5823</v>
      </c>
      <c r="AX83" s="21">
        <v>-1.0929</v>
      </c>
      <c r="AY83" s="9">
        <v>-1.1211</v>
      </c>
      <c r="AZ83" s="21">
        <v>-1.0097</v>
      </c>
      <c r="BA83" s="21">
        <v>-0.18720000000000001</v>
      </c>
      <c r="BB83" s="21">
        <v>-0.68300000000000005</v>
      </c>
      <c r="BC83" s="9">
        <v>-0.3775</v>
      </c>
      <c r="BD83" s="36">
        <v>-0.18959999999999999</v>
      </c>
      <c r="BE83" s="21">
        <v>-1.8046</v>
      </c>
      <c r="BF83" s="21">
        <v>-1.2653000000000001</v>
      </c>
      <c r="BG83" s="9">
        <v>-3.1055999999999999</v>
      </c>
      <c r="BH83" s="21">
        <v>-1.5287999999999999</v>
      </c>
      <c r="BI83" s="21">
        <v>-0.55489999999999995</v>
      </c>
      <c r="BJ83" s="21">
        <v>-1.1873</v>
      </c>
      <c r="BK83" s="9">
        <v>-0.87809999999999999</v>
      </c>
      <c r="BL83" s="21">
        <v>-0.89359999999999995</v>
      </c>
      <c r="BM83" s="36">
        <v>0.18529999999999999</v>
      </c>
      <c r="BN83" s="36">
        <v>-0.79</v>
      </c>
      <c r="BO83" s="32"/>
      <c r="BP83" s="36">
        <v>-0.8236</v>
      </c>
    </row>
    <row r="84" spans="1:68" x14ac:dyDescent="0.25">
      <c r="A84" s="64" t="str">
        <f>HYPERLINK("http://plants.ensembl.org/Triticum_aestivum/Gene/Summary?g=Traes_2BL_F042727C0","Traes_2BL_F042727C0")</f>
        <v>Traes_2BL_F042727C0</v>
      </c>
      <c r="B84" s="22" t="s">
        <v>1064</v>
      </c>
      <c r="C84" s="22"/>
      <c r="D84" s="22"/>
      <c r="E84" s="19"/>
      <c r="F84" s="23" t="s">
        <v>1573</v>
      </c>
      <c r="G84" s="19"/>
      <c r="H84" s="9" t="s">
        <v>1063</v>
      </c>
      <c r="I84" s="9" t="s">
        <v>386</v>
      </c>
      <c r="J84" s="9" t="s">
        <v>387</v>
      </c>
      <c r="K84" s="9" t="s">
        <v>388</v>
      </c>
      <c r="L84" s="35" t="s">
        <v>389</v>
      </c>
      <c r="M84" s="20">
        <v>180.76276666666664</v>
      </c>
      <c r="N84" s="20">
        <v>162.05283333333333</v>
      </c>
      <c r="O84" s="20">
        <v>63.747066666666662</v>
      </c>
      <c r="P84" s="20">
        <v>75.85466666666666</v>
      </c>
      <c r="Q84" s="20">
        <v>294.64116666666661</v>
      </c>
      <c r="R84" s="20">
        <v>76.092300000000009</v>
      </c>
      <c r="S84" s="20">
        <v>106.81970000000001</v>
      </c>
      <c r="T84" s="32">
        <v>165.29076666666666</v>
      </c>
      <c r="U84" s="20">
        <v>191.12396666666666</v>
      </c>
      <c r="V84" s="20">
        <v>126.33586666666666</v>
      </c>
      <c r="W84" s="20">
        <v>64.881799999999998</v>
      </c>
      <c r="X84" s="20">
        <v>60.920233333333329</v>
      </c>
      <c r="Y84" s="20">
        <v>262.66006666666664</v>
      </c>
      <c r="Z84" s="20">
        <v>60.466933333333337</v>
      </c>
      <c r="AA84" s="20">
        <v>85.946399999999997</v>
      </c>
      <c r="AB84" s="32">
        <v>100.98093333333334</v>
      </c>
      <c r="AC84" s="20">
        <v>126.06993333333332</v>
      </c>
      <c r="AD84" s="20">
        <v>115.38846666666666</v>
      </c>
      <c r="AE84" s="20">
        <v>75.897500000000008</v>
      </c>
      <c r="AF84" s="20">
        <v>32.469266666666663</v>
      </c>
      <c r="AG84" s="20">
        <v>211.9556</v>
      </c>
      <c r="AH84" s="20">
        <v>40.553799999999995</v>
      </c>
      <c r="AI84" s="20">
        <v>77.37466666666667</v>
      </c>
      <c r="AJ84" s="32"/>
      <c r="AK84" s="20">
        <v>163.309</v>
      </c>
      <c r="AL84" s="20">
        <v>146.90293333333332</v>
      </c>
      <c r="AM84" s="20">
        <v>84.109233333333336</v>
      </c>
      <c r="AN84" s="20">
        <v>60.232066666666668</v>
      </c>
      <c r="AO84" s="20">
        <v>290.73616666666663</v>
      </c>
      <c r="AP84" s="20">
        <v>77.081800000000001</v>
      </c>
      <c r="AQ84" s="20">
        <v>87.516500000000008</v>
      </c>
      <c r="AR84" s="32">
        <v>95.992466666666658</v>
      </c>
      <c r="AS84" s="21">
        <v>-0.1527</v>
      </c>
      <c r="AT84" s="21">
        <v>-0.59550000000000003</v>
      </c>
      <c r="AU84" s="9">
        <v>-0.12920000000000001</v>
      </c>
      <c r="AV84" s="21">
        <v>-0.15670000000000001</v>
      </c>
      <c r="AW84" s="21">
        <v>-1.4819</v>
      </c>
      <c r="AX84" s="21">
        <v>-1.5246999999999999</v>
      </c>
      <c r="AY84" s="9">
        <v>-0.73089999999999999</v>
      </c>
      <c r="AZ84" s="21">
        <v>-0.95579999999999998</v>
      </c>
      <c r="BA84" s="21">
        <v>-1.2568999999999999</v>
      </c>
      <c r="BB84" s="21">
        <v>-1.6406000000000001</v>
      </c>
      <c r="BC84" s="9">
        <v>-1.8287</v>
      </c>
      <c r="BD84" s="36">
        <v>-1.2647999999999999</v>
      </c>
      <c r="BE84" s="21">
        <v>-1.9433</v>
      </c>
      <c r="BF84" s="21">
        <v>-2.0495000000000001</v>
      </c>
      <c r="BG84" s="9">
        <v>-2.3774999999999999</v>
      </c>
      <c r="BH84" s="21">
        <v>-1.8579000000000001</v>
      </c>
      <c r="BI84" s="21">
        <v>-1.4619</v>
      </c>
      <c r="BJ84" s="21">
        <v>-1.5994999999999999</v>
      </c>
      <c r="BK84" s="9">
        <v>-1.4495</v>
      </c>
      <c r="BL84" s="21">
        <v>-1.7313000000000001</v>
      </c>
      <c r="BM84" s="36">
        <v>-0.83020000000000005</v>
      </c>
      <c r="BN84" s="36">
        <v>-1.3716999999999999</v>
      </c>
      <c r="BO84" s="32"/>
      <c r="BP84" s="36">
        <v>-1.5859000000000001</v>
      </c>
    </row>
    <row r="85" spans="1:68" x14ac:dyDescent="0.25">
      <c r="A85" s="64" t="str">
        <f>HYPERLINK("http://plants.ensembl.org/Triticum_aestivum/Gene/Summary?g=Traes_2DL_C589F34EC","Traes_2DL_C589F34EC")</f>
        <v>Traes_2DL_C589F34EC</v>
      </c>
      <c r="B85" s="22" t="s">
        <v>1064</v>
      </c>
      <c r="C85" s="22"/>
      <c r="D85" s="22"/>
      <c r="E85" s="19"/>
      <c r="F85" s="23" t="s">
        <v>1573</v>
      </c>
      <c r="G85" s="19"/>
      <c r="H85" s="9" t="s">
        <v>1063</v>
      </c>
      <c r="I85" s="9" t="s">
        <v>386</v>
      </c>
      <c r="J85" s="9" t="s">
        <v>387</v>
      </c>
      <c r="K85" s="9" t="s">
        <v>388</v>
      </c>
      <c r="L85" s="35" t="s">
        <v>389</v>
      </c>
      <c r="M85" s="20">
        <v>113.21986666666668</v>
      </c>
      <c r="N85" s="20">
        <v>108.54216666666667</v>
      </c>
      <c r="O85" s="20">
        <v>46.542333333333339</v>
      </c>
      <c r="P85" s="20">
        <v>36.806733333333334</v>
      </c>
      <c r="Q85" s="20">
        <v>154.13526666666667</v>
      </c>
      <c r="R85" s="20">
        <v>33.544800000000002</v>
      </c>
      <c r="S85" s="20">
        <v>68.490966666666679</v>
      </c>
      <c r="T85" s="32">
        <v>100.25003333333332</v>
      </c>
      <c r="U85" s="20">
        <v>112.73869999999999</v>
      </c>
      <c r="V85" s="20">
        <v>62.69306666666666</v>
      </c>
      <c r="W85" s="20">
        <v>35.827600000000004</v>
      </c>
      <c r="X85" s="20">
        <v>30.443666666666662</v>
      </c>
      <c r="Y85" s="20">
        <v>123.31516666666668</v>
      </c>
      <c r="Z85" s="20">
        <v>30.696066666666667</v>
      </c>
      <c r="AA85" s="20">
        <v>40.704633333333334</v>
      </c>
      <c r="AB85" s="32">
        <v>55.216833333333341</v>
      </c>
      <c r="AC85" s="20">
        <v>58.189799999999998</v>
      </c>
      <c r="AD85" s="20">
        <v>67.799933333333342</v>
      </c>
      <c r="AE85" s="20">
        <v>35.802699999999994</v>
      </c>
      <c r="AF85" s="20">
        <v>14.316366666666667</v>
      </c>
      <c r="AG85" s="20">
        <v>105.98816666666664</v>
      </c>
      <c r="AH85" s="20">
        <v>22.615933333333334</v>
      </c>
      <c r="AI85" s="20">
        <v>44.232266666666668</v>
      </c>
      <c r="AJ85" s="32"/>
      <c r="AK85" s="20">
        <v>97.811233333333334</v>
      </c>
      <c r="AL85" s="20">
        <v>83.54216666666666</v>
      </c>
      <c r="AM85" s="20">
        <v>47.375400000000006</v>
      </c>
      <c r="AN85" s="20">
        <v>36.05596666666667</v>
      </c>
      <c r="AO85" s="20">
        <v>161.99860000000001</v>
      </c>
      <c r="AP85" s="20">
        <v>37.110300000000002</v>
      </c>
      <c r="AQ85" s="20">
        <v>44.863133333333337</v>
      </c>
      <c r="AR85" s="32">
        <v>51.420766666666658</v>
      </c>
      <c r="AS85" s="21">
        <v>-4.6800000000000001E-2</v>
      </c>
      <c r="AT85" s="21">
        <v>-0.82589999999999997</v>
      </c>
      <c r="AU85" s="9">
        <v>0.21890000000000001</v>
      </c>
      <c r="AV85" s="21">
        <v>-0.2329</v>
      </c>
      <c r="AW85" s="21">
        <v>-1.2513000000000001</v>
      </c>
      <c r="AX85" s="21">
        <v>-1.6268</v>
      </c>
      <c r="AY85" s="9">
        <v>-0.67710000000000004</v>
      </c>
      <c r="AZ85" s="21">
        <v>-1.0488999999999999</v>
      </c>
      <c r="BA85" s="21">
        <v>-1.6363000000000001</v>
      </c>
      <c r="BB85" s="21">
        <v>-1.8005</v>
      </c>
      <c r="BC85" s="9">
        <v>-1.8404</v>
      </c>
      <c r="BD85" s="36">
        <v>-1.4734</v>
      </c>
      <c r="BE85" s="21">
        <v>-2.1911999999999998</v>
      </c>
      <c r="BF85" s="21">
        <v>-1.9094</v>
      </c>
      <c r="BG85" s="9">
        <v>-2.2345999999999999</v>
      </c>
      <c r="BH85" s="21">
        <v>-2.0442999999999998</v>
      </c>
      <c r="BI85" s="21">
        <v>-1.1752</v>
      </c>
      <c r="BJ85" s="21">
        <v>-1.5734999999999999</v>
      </c>
      <c r="BK85" s="9">
        <v>-1.2668999999999999</v>
      </c>
      <c r="BL85" s="21">
        <v>-1.8334999999999999</v>
      </c>
      <c r="BM85" s="36">
        <v>-0.63470000000000004</v>
      </c>
      <c r="BN85" s="36">
        <v>-1.153</v>
      </c>
      <c r="BO85" s="32"/>
      <c r="BP85" s="36">
        <v>-1.6472</v>
      </c>
    </row>
    <row r="86" spans="1:68" x14ac:dyDescent="0.25">
      <c r="A86" s="64" t="str">
        <f>HYPERLINK("http://plants.ensembl.org/Triticum_aestivum/Gene/Summary?g=Traes_7AL_6312C917B","Traes_7AL_6312C917B")</f>
        <v>Traes_7AL_6312C917B</v>
      </c>
      <c r="B86" s="22" t="s">
        <v>1254</v>
      </c>
      <c r="C86" s="22"/>
      <c r="D86" s="22"/>
      <c r="E86" s="19"/>
      <c r="F86" s="23" t="s">
        <v>1573</v>
      </c>
      <c r="G86" s="19"/>
      <c r="H86" s="9" t="s">
        <v>1253</v>
      </c>
      <c r="I86" s="9" t="s">
        <v>1255</v>
      </c>
      <c r="J86" s="9" t="s">
        <v>481</v>
      </c>
      <c r="K86" s="9" t="s">
        <v>482</v>
      </c>
      <c r="L86" s="35" t="s">
        <v>483</v>
      </c>
      <c r="M86" s="20">
        <v>51.783566666666673</v>
      </c>
      <c r="N86" s="20">
        <v>53.222100000000005</v>
      </c>
      <c r="O86" s="20">
        <v>269.92843333333332</v>
      </c>
      <c r="P86" s="20">
        <v>196.21923333333334</v>
      </c>
      <c r="Q86" s="20">
        <v>37.213900000000002</v>
      </c>
      <c r="R86" s="20">
        <v>173.25739999999999</v>
      </c>
      <c r="S86" s="20">
        <v>91.261466666666664</v>
      </c>
      <c r="T86" s="32">
        <v>67.458033333333333</v>
      </c>
      <c r="U86" s="20">
        <v>60.142366666666675</v>
      </c>
      <c r="V86" s="20">
        <v>52.451366666666672</v>
      </c>
      <c r="W86" s="20">
        <v>181.02943333333334</v>
      </c>
      <c r="X86" s="20">
        <v>170.23503333333335</v>
      </c>
      <c r="Y86" s="20">
        <v>36.991899999999994</v>
      </c>
      <c r="Z86" s="20">
        <v>105.73869999999999</v>
      </c>
      <c r="AA86" s="20">
        <v>131.64793333333333</v>
      </c>
      <c r="AB86" s="32">
        <v>88.598433333333332</v>
      </c>
      <c r="AC86" s="20">
        <v>61.143100000000004</v>
      </c>
      <c r="AD86" s="20">
        <v>41.513299999999994</v>
      </c>
      <c r="AE86" s="20">
        <v>120.24309999999998</v>
      </c>
      <c r="AF86" s="20">
        <v>138.08453333333333</v>
      </c>
      <c r="AG86" s="20">
        <v>35.498699999999999</v>
      </c>
      <c r="AH86" s="20">
        <v>96.236933333333312</v>
      </c>
      <c r="AI86" s="20">
        <v>61.617699999999992</v>
      </c>
      <c r="AJ86" s="32"/>
      <c r="AK86" s="20">
        <v>66.466766666666672</v>
      </c>
      <c r="AL86" s="20">
        <v>47.42713333333333</v>
      </c>
      <c r="AM86" s="20">
        <v>174.67536666666669</v>
      </c>
      <c r="AN86" s="20">
        <v>163.20686666666668</v>
      </c>
      <c r="AO86" s="20">
        <v>49.861666666666672</v>
      </c>
      <c r="AP86" s="20">
        <v>118.66223333333335</v>
      </c>
      <c r="AQ86" s="20">
        <v>71.707300000000004</v>
      </c>
      <c r="AR86" s="32">
        <v>119.42746666666666</v>
      </c>
      <c r="AS86" s="21">
        <v>3.3000000000000002E-2</v>
      </c>
      <c r="AT86" s="21">
        <v>-0.17799999999999999</v>
      </c>
      <c r="AU86" s="9">
        <v>-0.55710000000000004</v>
      </c>
      <c r="AV86" s="21">
        <v>-0.495</v>
      </c>
      <c r="AW86" s="21">
        <v>2.3736000000000002</v>
      </c>
      <c r="AX86" s="21">
        <v>1.5849</v>
      </c>
      <c r="AY86" s="9">
        <v>0.96879999999999999</v>
      </c>
      <c r="AZ86" s="21">
        <v>1.3769</v>
      </c>
      <c r="BA86" s="21">
        <v>1.9125000000000001</v>
      </c>
      <c r="BB86" s="21">
        <v>1.5043</v>
      </c>
      <c r="BC86" s="9">
        <v>1.1002000000000001</v>
      </c>
      <c r="BD86" s="36">
        <v>1.218</v>
      </c>
      <c r="BE86" s="21">
        <v>2.2040000000000002</v>
      </c>
      <c r="BF86" s="21">
        <v>1.4888999999999999</v>
      </c>
      <c r="BG86" s="9">
        <v>1.4271</v>
      </c>
      <c r="BH86" s="21">
        <v>1.2262</v>
      </c>
      <c r="BI86" s="21">
        <v>1.2854000000000001</v>
      </c>
      <c r="BJ86" s="21">
        <v>1.8170999999999999</v>
      </c>
      <c r="BK86" s="9">
        <v>0.79239999999999999</v>
      </c>
      <c r="BL86" s="21">
        <v>0.51249999999999996</v>
      </c>
      <c r="BM86" s="36">
        <v>0.84370000000000001</v>
      </c>
      <c r="BN86" s="36">
        <v>1.2521</v>
      </c>
      <c r="BO86" s="32"/>
      <c r="BP86" s="36">
        <v>1.2462</v>
      </c>
    </row>
    <row r="87" spans="1:68" x14ac:dyDescent="0.25">
      <c r="A87" s="64" t="str">
        <f>HYPERLINK("http://plants.ensembl.org/Triticum_aestivum/Gene/Summary?g=Traes_1DS_BB9715188","Traes_1DS_BB9715188")</f>
        <v>Traes_1DS_BB9715188</v>
      </c>
      <c r="B87" s="22" t="s">
        <v>1062</v>
      </c>
      <c r="C87" s="22" t="s">
        <v>1573</v>
      </c>
      <c r="D87" s="22" t="s">
        <v>1573</v>
      </c>
      <c r="E87" s="19"/>
      <c r="F87" s="19"/>
      <c r="G87" s="19"/>
      <c r="H87" s="9" t="s">
        <v>1061</v>
      </c>
      <c r="I87" s="9" t="s">
        <v>380</v>
      </c>
      <c r="J87" s="9"/>
      <c r="K87" s="9" t="s">
        <v>381</v>
      </c>
      <c r="L87" s="35"/>
      <c r="M87" s="20">
        <v>269.67536666666666</v>
      </c>
      <c r="N87" s="20">
        <v>146.86896666666667</v>
      </c>
      <c r="O87" s="20">
        <v>107.64526666666666</v>
      </c>
      <c r="P87" s="20">
        <v>58.227800000000002</v>
      </c>
      <c r="Q87" s="20">
        <v>243.38853333333336</v>
      </c>
      <c r="R87" s="20">
        <v>157.13683333333333</v>
      </c>
      <c r="S87" s="20">
        <v>148.46433333333334</v>
      </c>
      <c r="T87" s="32">
        <v>152.72996666666666</v>
      </c>
      <c r="U87" s="20">
        <v>265.40449999999998</v>
      </c>
      <c r="V87" s="20">
        <v>145.49453333333332</v>
      </c>
      <c r="W87" s="20">
        <v>158.43023333333332</v>
      </c>
      <c r="X87" s="20">
        <v>54.1616</v>
      </c>
      <c r="Y87" s="20">
        <v>178.89823333333334</v>
      </c>
      <c r="Z87" s="20">
        <v>87.068399999999997</v>
      </c>
      <c r="AA87" s="20">
        <v>115.13356666666665</v>
      </c>
      <c r="AB87" s="32">
        <v>95.661233333333328</v>
      </c>
      <c r="AC87" s="20">
        <v>236.18989999999999</v>
      </c>
      <c r="AD87" s="20">
        <v>170.33973333333333</v>
      </c>
      <c r="AE87" s="20">
        <v>185.97066666666669</v>
      </c>
      <c r="AF87" s="20">
        <v>47.363599999999998</v>
      </c>
      <c r="AG87" s="20">
        <v>162.67993333333334</v>
      </c>
      <c r="AH87" s="20">
        <v>171.2859</v>
      </c>
      <c r="AI87" s="20">
        <v>116.95083333333334</v>
      </c>
      <c r="AJ87" s="32"/>
      <c r="AK87" s="20">
        <v>310.96629999999999</v>
      </c>
      <c r="AL87" s="20">
        <v>162.41253333333333</v>
      </c>
      <c r="AM87" s="20">
        <v>234.03563333333332</v>
      </c>
      <c r="AN87" s="20">
        <v>75.396166666666673</v>
      </c>
      <c r="AO87" s="20">
        <v>202.01200000000003</v>
      </c>
      <c r="AP87" s="20">
        <v>181.50323333333333</v>
      </c>
      <c r="AQ87" s="20">
        <v>151.33410000000001</v>
      </c>
      <c r="AR87" s="32">
        <v>94.572166666666661</v>
      </c>
      <c r="AS87" s="21">
        <v>-0.87190000000000001</v>
      </c>
      <c r="AT87" s="21">
        <v>-0.86750000000000005</v>
      </c>
      <c r="AU87" s="9">
        <v>-0.47160000000000002</v>
      </c>
      <c r="AV87" s="21">
        <v>-0.92659999999999998</v>
      </c>
      <c r="AW87" s="21">
        <v>-1.2790999999999999</v>
      </c>
      <c r="AX87" s="21">
        <v>-0.74229999999999996</v>
      </c>
      <c r="AY87" s="9">
        <v>-0.33800000000000002</v>
      </c>
      <c r="AZ87" s="21">
        <v>-0.39710000000000001</v>
      </c>
      <c r="BA87" s="21">
        <v>-2.1650999999999998</v>
      </c>
      <c r="BB87" s="21">
        <v>-2.2566999999999999</v>
      </c>
      <c r="BC87" s="9">
        <v>-1.9198</v>
      </c>
      <c r="BD87" s="36">
        <v>-1.899</v>
      </c>
      <c r="BE87" s="21">
        <v>-0.63109999999999999</v>
      </c>
      <c r="BF87" s="21">
        <v>-1.0541</v>
      </c>
      <c r="BG87" s="9">
        <v>7.3599999999999999E-2</v>
      </c>
      <c r="BH87" s="21">
        <v>-0.1389</v>
      </c>
      <c r="BI87" s="21">
        <v>-0.70960000000000001</v>
      </c>
      <c r="BJ87" s="21">
        <v>-0.62529999999999997</v>
      </c>
      <c r="BK87" s="9">
        <v>-0.48089999999999999</v>
      </c>
      <c r="BL87" s="21">
        <v>-0.41449999999999998</v>
      </c>
      <c r="BM87" s="36">
        <v>-0.67620000000000002</v>
      </c>
      <c r="BN87" s="36">
        <v>-0.88900000000000001</v>
      </c>
      <c r="BO87" s="32"/>
      <c r="BP87" s="36">
        <v>-1.0743</v>
      </c>
    </row>
    <row r="88" spans="1:68" x14ac:dyDescent="0.25">
      <c r="A88" s="64" t="str">
        <f>HYPERLINK("http://plants.ensembl.org/Triticum_aestivum/Gene/Summary?g=Traes_2AL_FA3E7C60B","Traes_2AL_FA3E7C60B")</f>
        <v>Traes_2AL_FA3E7C60B</v>
      </c>
      <c r="B88" s="22" t="s">
        <v>1067</v>
      </c>
      <c r="C88" s="22" t="s">
        <v>1573</v>
      </c>
      <c r="D88" s="22" t="s">
        <v>1573</v>
      </c>
      <c r="E88" s="19"/>
      <c r="F88" s="19"/>
      <c r="G88" s="19"/>
      <c r="H88" s="9" t="s">
        <v>1068</v>
      </c>
      <c r="I88" s="9" t="s">
        <v>394</v>
      </c>
      <c r="J88" s="9" t="s">
        <v>395</v>
      </c>
      <c r="K88" s="9" t="s">
        <v>396</v>
      </c>
      <c r="L88" s="35" t="s">
        <v>397</v>
      </c>
      <c r="M88" s="20">
        <v>75.118899999999996</v>
      </c>
      <c r="N88" s="20">
        <v>52.640766666666657</v>
      </c>
      <c r="O88" s="20">
        <v>7.348066666666667</v>
      </c>
      <c r="P88" s="20">
        <v>3.4008000000000003</v>
      </c>
      <c r="Q88" s="20">
        <v>36.955499999999994</v>
      </c>
      <c r="R88" s="20">
        <v>2.4794333333333332</v>
      </c>
      <c r="S88" s="20">
        <v>3.9952666666666672</v>
      </c>
      <c r="T88" s="32">
        <v>17.791666666666668</v>
      </c>
      <c r="U88" s="20">
        <v>42.400566666666663</v>
      </c>
      <c r="V88" s="20">
        <v>19.962833333333332</v>
      </c>
      <c r="W88" s="20">
        <v>8.0289999999999981</v>
      </c>
      <c r="X88" s="20">
        <v>24.278666666666666</v>
      </c>
      <c r="Y88" s="20">
        <v>45.20603333333333</v>
      </c>
      <c r="Z88" s="20">
        <v>2.7792999999999997</v>
      </c>
      <c r="AA88" s="20">
        <v>3.6330666666666667</v>
      </c>
      <c r="AB88" s="32">
        <v>12.033900000000001</v>
      </c>
      <c r="AC88" s="20">
        <v>29.301866666666669</v>
      </c>
      <c r="AD88" s="20">
        <v>37.03026666666667</v>
      </c>
      <c r="AE88" s="20">
        <v>3.9547333333333334</v>
      </c>
      <c r="AF88" s="20">
        <v>4.2235666666666667</v>
      </c>
      <c r="AG88" s="20">
        <v>35.757100000000001</v>
      </c>
      <c r="AH88" s="20">
        <v>2.0463</v>
      </c>
      <c r="AI88" s="20">
        <v>1.0979999999999999</v>
      </c>
      <c r="AJ88" s="32"/>
      <c r="AK88" s="20">
        <v>27.442066666666665</v>
      </c>
      <c r="AL88" s="20">
        <v>62.362400000000001</v>
      </c>
      <c r="AM88" s="20">
        <v>7.6270333333333324</v>
      </c>
      <c r="AN88" s="20">
        <v>12.585700000000001</v>
      </c>
      <c r="AO88" s="20">
        <v>27.054400000000001</v>
      </c>
      <c r="AP88" s="20">
        <v>0.3095</v>
      </c>
      <c r="AQ88" s="20">
        <v>9.4649666666666654</v>
      </c>
      <c r="AR88" s="32">
        <v>3.6101666666666667</v>
      </c>
      <c r="AS88" s="21">
        <v>-0.49840000000000001</v>
      </c>
      <c r="AT88" s="21">
        <v>-1.032</v>
      </c>
      <c r="AU88" s="9">
        <v>0.34200000000000003</v>
      </c>
      <c r="AV88" s="21">
        <v>1.1955</v>
      </c>
      <c r="AW88" s="21">
        <v>-3.1766000000000001</v>
      </c>
      <c r="AX88" s="21">
        <v>-2.2667999999999999</v>
      </c>
      <c r="AY88" s="9">
        <v>-2.8037000000000001</v>
      </c>
      <c r="AZ88" s="21">
        <v>-1.8738999999999999</v>
      </c>
      <c r="BA88" s="21">
        <v>-4.2691999999999997</v>
      </c>
      <c r="BB88" s="21">
        <v>-0.70150000000000001</v>
      </c>
      <c r="BC88" s="9">
        <v>-2.9018000000000002</v>
      </c>
      <c r="BD88" s="36">
        <v>-0.76580000000000004</v>
      </c>
      <c r="BE88" s="21">
        <v>-3.6730999999999998</v>
      </c>
      <c r="BF88" s="21">
        <v>-3.7363</v>
      </c>
      <c r="BG88" s="9">
        <v>-3.9923000000000002</v>
      </c>
      <c r="BH88" s="21">
        <v>-5.2441000000000004</v>
      </c>
      <c r="BI88" s="21">
        <v>-3.0537999999999998</v>
      </c>
      <c r="BJ88" s="21">
        <v>-3.4883999999999999</v>
      </c>
      <c r="BK88" s="9">
        <v>-4.7923</v>
      </c>
      <c r="BL88" s="21">
        <v>-1.5437000000000001</v>
      </c>
      <c r="BM88" s="36">
        <v>-1.0342</v>
      </c>
      <c r="BN88" s="36">
        <v>-1.8664000000000001</v>
      </c>
      <c r="BO88" s="32"/>
      <c r="BP88" s="36">
        <v>-2.7410999999999999</v>
      </c>
    </row>
    <row r="89" spans="1:68" x14ac:dyDescent="0.25">
      <c r="A89" s="64" t="str">
        <f>HYPERLINK("http://plants.ensembl.org/Triticum_aestivum/Gene/Summary?g=Traes_2AS_2980E0300","Traes_2AS_2980E0300")</f>
        <v>Traes_2AS_2980E0300</v>
      </c>
      <c r="B89" s="22" t="s">
        <v>1070</v>
      </c>
      <c r="C89" s="22" t="s">
        <v>1573</v>
      </c>
      <c r="D89" s="22" t="s">
        <v>1573</v>
      </c>
      <c r="E89" s="19"/>
      <c r="F89" s="19"/>
      <c r="G89" s="19"/>
      <c r="H89" s="24" t="s">
        <v>1069</v>
      </c>
      <c r="I89" s="9" t="s">
        <v>398</v>
      </c>
      <c r="J89" s="9" t="s">
        <v>399</v>
      </c>
      <c r="K89" s="9" t="s">
        <v>400</v>
      </c>
      <c r="L89" s="35" t="s">
        <v>401</v>
      </c>
      <c r="M89" s="20">
        <v>374.75309999999996</v>
      </c>
      <c r="N89" s="20">
        <v>212.04193333333333</v>
      </c>
      <c r="O89" s="20">
        <v>80.724733333333333</v>
      </c>
      <c r="P89" s="20">
        <v>56.236666666666672</v>
      </c>
      <c r="Q89" s="20">
        <v>272.17363333333333</v>
      </c>
      <c r="R89" s="20">
        <v>43.936866666666667</v>
      </c>
      <c r="S89" s="20">
        <v>83.229433333333347</v>
      </c>
      <c r="T89" s="32">
        <v>133.10830000000001</v>
      </c>
      <c r="U89" s="20">
        <v>332.53476666666671</v>
      </c>
      <c r="V89" s="20">
        <v>173.02343333333332</v>
      </c>
      <c r="W89" s="20">
        <v>72.999833333333342</v>
      </c>
      <c r="X89" s="20">
        <v>68.9148</v>
      </c>
      <c r="Y89" s="20">
        <v>280.07859999999999</v>
      </c>
      <c r="Z89" s="20">
        <v>42.841000000000001</v>
      </c>
      <c r="AA89" s="20">
        <v>85.201433333333341</v>
      </c>
      <c r="AB89" s="32">
        <v>93.796633333333332</v>
      </c>
      <c r="AC89" s="20">
        <v>293.42606666666666</v>
      </c>
      <c r="AD89" s="20">
        <v>212.52729999999997</v>
      </c>
      <c r="AE89" s="20">
        <v>69.246966666666665</v>
      </c>
      <c r="AF89" s="20">
        <v>43.628499999999995</v>
      </c>
      <c r="AG89" s="20">
        <v>276.95609999999999</v>
      </c>
      <c r="AH89" s="20">
        <v>28.072366666666667</v>
      </c>
      <c r="AI89" s="20">
        <v>53.431000000000004</v>
      </c>
      <c r="AJ89" s="32"/>
      <c r="AK89" s="20">
        <v>292.8005</v>
      </c>
      <c r="AL89" s="20">
        <v>343.72873333333337</v>
      </c>
      <c r="AM89" s="20">
        <v>102.06079999999999</v>
      </c>
      <c r="AN89" s="20">
        <v>90.194299999999998</v>
      </c>
      <c r="AO89" s="20">
        <v>245.02573333333336</v>
      </c>
      <c r="AP89" s="20">
        <v>51.689166666666665</v>
      </c>
      <c r="AQ89" s="20">
        <v>89.230733333333319</v>
      </c>
      <c r="AR89" s="32">
        <v>83.040533333333329</v>
      </c>
      <c r="AS89" s="21">
        <v>-0.81640000000000001</v>
      </c>
      <c r="AT89" s="21">
        <v>-0.93840000000000001</v>
      </c>
      <c r="AU89" s="9">
        <v>-0.46039999999999998</v>
      </c>
      <c r="AV89" s="21">
        <v>0.23139999999999999</v>
      </c>
      <c r="AW89" s="21">
        <v>-2.1775000000000002</v>
      </c>
      <c r="AX89" s="21">
        <v>-2.1789000000000001</v>
      </c>
      <c r="AY89" s="9">
        <v>-2.0554000000000001</v>
      </c>
      <c r="AZ89" s="21">
        <v>-1.5027999999999999</v>
      </c>
      <c r="BA89" s="21">
        <v>-2.6810999999999998</v>
      </c>
      <c r="BB89" s="21">
        <v>-2.1875</v>
      </c>
      <c r="BC89" s="9">
        <v>-2.4937</v>
      </c>
      <c r="BD89" s="36">
        <v>-1.5581</v>
      </c>
      <c r="BE89" s="21">
        <v>-2.6118000000000001</v>
      </c>
      <c r="BF89" s="21">
        <v>-2.6255999999999999</v>
      </c>
      <c r="BG89" s="9">
        <v>-3.2503000000000002</v>
      </c>
      <c r="BH89" s="21">
        <v>-2.1743000000000001</v>
      </c>
      <c r="BI89" s="21">
        <v>-1.6947000000000001</v>
      </c>
      <c r="BJ89" s="21">
        <v>-1.7036</v>
      </c>
      <c r="BK89" s="9">
        <v>-2.3483000000000001</v>
      </c>
      <c r="BL89" s="21">
        <v>-1.4573</v>
      </c>
      <c r="BM89" s="36">
        <v>-1.0206999999999999</v>
      </c>
      <c r="BN89" s="36">
        <v>-1.5710999999999999</v>
      </c>
      <c r="BO89" s="32"/>
      <c r="BP89" s="36">
        <v>-1.5597000000000001</v>
      </c>
    </row>
    <row r="90" spans="1:68" x14ac:dyDescent="0.25">
      <c r="A90" s="64" t="str">
        <f>HYPERLINK("http://plants.ensembl.org/Triticum_aestivum/Gene/Summary?g=Traes_2BL_5E868851D","Traes_2BL_5E868851D")</f>
        <v>Traes_2BL_5E868851D</v>
      </c>
      <c r="B90" s="22" t="s">
        <v>1067</v>
      </c>
      <c r="C90" s="22" t="s">
        <v>1573</v>
      </c>
      <c r="D90" s="22" t="s">
        <v>1573</v>
      </c>
      <c r="E90" s="19"/>
      <c r="F90" s="19"/>
      <c r="G90" s="19"/>
      <c r="H90" s="9" t="s">
        <v>1068</v>
      </c>
      <c r="I90" s="9" t="s">
        <v>394</v>
      </c>
      <c r="J90" s="9" t="s">
        <v>395</v>
      </c>
      <c r="K90" s="9" t="s">
        <v>396</v>
      </c>
      <c r="L90" s="35" t="s">
        <v>397</v>
      </c>
      <c r="M90" s="20">
        <v>119.51663333333333</v>
      </c>
      <c r="N90" s="20">
        <v>84.054666666666662</v>
      </c>
      <c r="O90" s="20">
        <v>15.155299999999999</v>
      </c>
      <c r="P90" s="20">
        <v>5.6867666666666672</v>
      </c>
      <c r="Q90" s="20">
        <v>73.855833333333337</v>
      </c>
      <c r="R90" s="20">
        <v>3.8888666666666665</v>
      </c>
      <c r="S90" s="20">
        <v>6.4040666666666661</v>
      </c>
      <c r="T90" s="32">
        <v>44.014966666666659</v>
      </c>
      <c r="U90" s="20">
        <v>85.050133333333335</v>
      </c>
      <c r="V90" s="20">
        <v>48.166066666666666</v>
      </c>
      <c r="W90" s="20">
        <v>15.331033333333332</v>
      </c>
      <c r="X90" s="20">
        <v>26.985466666666667</v>
      </c>
      <c r="Y90" s="20">
        <v>79.931500000000014</v>
      </c>
      <c r="Z90" s="20">
        <v>6.1589333333333336</v>
      </c>
      <c r="AA90" s="20">
        <v>19.462599999999998</v>
      </c>
      <c r="AB90" s="32">
        <v>28.930633333333333</v>
      </c>
      <c r="AC90" s="20">
        <v>53.902633333333334</v>
      </c>
      <c r="AD90" s="20">
        <v>39.516333333333336</v>
      </c>
      <c r="AE90" s="20">
        <v>4.215533333333334</v>
      </c>
      <c r="AF90" s="20">
        <v>1.2744333333333333</v>
      </c>
      <c r="AG90" s="20">
        <v>62.018366666666658</v>
      </c>
      <c r="AH90" s="20">
        <v>0</v>
      </c>
      <c r="AI90" s="20">
        <v>2.8323</v>
      </c>
      <c r="AJ90" s="32"/>
      <c r="AK90" s="20">
        <v>50.62883333333334</v>
      </c>
      <c r="AL90" s="20">
        <v>102.36410000000001</v>
      </c>
      <c r="AM90" s="20">
        <v>8.1781666666666659</v>
      </c>
      <c r="AN90" s="20">
        <v>16.680466666666664</v>
      </c>
      <c r="AO90" s="20">
        <v>37.739933333333333</v>
      </c>
      <c r="AP90" s="20">
        <v>1.2380666666666666</v>
      </c>
      <c r="AQ90" s="20">
        <v>17.583000000000002</v>
      </c>
      <c r="AR90" s="32">
        <v>10.729733333333334</v>
      </c>
      <c r="AS90" s="21">
        <v>-0.49120000000000003</v>
      </c>
      <c r="AT90" s="21">
        <v>-0.7903</v>
      </c>
      <c r="AU90" s="9">
        <v>-0.44419999999999998</v>
      </c>
      <c r="AV90" s="21">
        <v>1.0165</v>
      </c>
      <c r="AW90" s="21">
        <v>-2.8496999999999999</v>
      </c>
      <c r="AX90" s="21">
        <v>-2.3569</v>
      </c>
      <c r="AY90" s="9">
        <v>-3.6778</v>
      </c>
      <c r="AZ90" s="21">
        <v>-2.6114000000000002</v>
      </c>
      <c r="BA90" s="21">
        <v>-4.3852000000000002</v>
      </c>
      <c r="BB90" s="21">
        <v>-1.5698000000000001</v>
      </c>
      <c r="BC90" s="9">
        <v>-4.3350999999999997</v>
      </c>
      <c r="BD90" s="36">
        <v>-1.2181999999999999</v>
      </c>
      <c r="BE90" s="21">
        <v>-4.0526999999999997</v>
      </c>
      <c r="BF90" s="21">
        <v>-3.4632000000000001</v>
      </c>
      <c r="BG90" s="9">
        <v>-7.6308999999999996</v>
      </c>
      <c r="BH90" s="21">
        <v>-4.3254999999999999</v>
      </c>
      <c r="BI90" s="21">
        <v>-3.3717000000000001</v>
      </c>
      <c r="BJ90" s="21">
        <v>-1.9801</v>
      </c>
      <c r="BK90" s="9">
        <v>-4.3484999999999996</v>
      </c>
      <c r="BL90" s="21">
        <v>-1.1359999999999999</v>
      </c>
      <c r="BM90" s="36">
        <v>-0.72529999999999994</v>
      </c>
      <c r="BN90" s="36">
        <v>-1.4311</v>
      </c>
      <c r="BO90" s="32"/>
      <c r="BP90" s="36">
        <v>-1.7625</v>
      </c>
    </row>
    <row r="91" spans="1:68" x14ac:dyDescent="0.25">
      <c r="A91" s="64" t="str">
        <f>HYPERLINK("http://plants.ensembl.org/Triticum_aestivum/Gene/Summary?g=Traes_2BS_3D89DF0AD","Traes_2BS_3D89DF0AD")</f>
        <v>Traes_2BS_3D89DF0AD</v>
      </c>
      <c r="B91" s="22" t="s">
        <v>1070</v>
      </c>
      <c r="C91" s="22" t="s">
        <v>1573</v>
      </c>
      <c r="D91" s="22" t="s">
        <v>1573</v>
      </c>
      <c r="E91" s="19"/>
      <c r="F91" s="19"/>
      <c r="G91" s="19"/>
      <c r="H91" s="24" t="s">
        <v>1069</v>
      </c>
      <c r="I91" s="9" t="s">
        <v>398</v>
      </c>
      <c r="J91" s="9" t="s">
        <v>399</v>
      </c>
      <c r="K91" s="9" t="s">
        <v>400</v>
      </c>
      <c r="L91" s="35" t="s">
        <v>401</v>
      </c>
      <c r="M91" s="20">
        <v>122.83856666666667</v>
      </c>
      <c r="N91" s="20">
        <v>93.118800000000007</v>
      </c>
      <c r="O91" s="20">
        <v>23.999266666666667</v>
      </c>
      <c r="P91" s="20">
        <v>22.613266666666664</v>
      </c>
      <c r="Q91" s="20">
        <v>103.99056666666667</v>
      </c>
      <c r="R91" s="20">
        <v>11.470066666666668</v>
      </c>
      <c r="S91" s="20">
        <v>32.972833333333334</v>
      </c>
      <c r="T91" s="32">
        <v>76.238099999999989</v>
      </c>
      <c r="U91" s="20">
        <v>104.2564</v>
      </c>
      <c r="V91" s="20">
        <v>93.635866666666672</v>
      </c>
      <c r="W91" s="20">
        <v>25.929233333333332</v>
      </c>
      <c r="X91" s="20">
        <v>43.781100000000002</v>
      </c>
      <c r="Y91" s="20">
        <v>96.787999999999997</v>
      </c>
      <c r="Z91" s="20">
        <v>21.042266666666666</v>
      </c>
      <c r="AA91" s="20">
        <v>36.450799999999994</v>
      </c>
      <c r="AB91" s="32">
        <v>36.146899999999995</v>
      </c>
      <c r="AC91" s="20">
        <v>126.65096666666666</v>
      </c>
      <c r="AD91" s="20">
        <v>101.66160000000001</v>
      </c>
      <c r="AE91" s="20">
        <v>16.0274</v>
      </c>
      <c r="AF91" s="20">
        <v>14.656066666666668</v>
      </c>
      <c r="AG91" s="20">
        <v>98.201733333333323</v>
      </c>
      <c r="AH91" s="20">
        <v>7.2726333333333342</v>
      </c>
      <c r="AI91" s="20">
        <v>30.470166666666668</v>
      </c>
      <c r="AJ91" s="32"/>
      <c r="AK91" s="20">
        <v>90.958166666666671</v>
      </c>
      <c r="AL91" s="20">
        <v>175.96426666666665</v>
      </c>
      <c r="AM91" s="20">
        <v>22.897466666666663</v>
      </c>
      <c r="AN91" s="20">
        <v>50.268100000000004</v>
      </c>
      <c r="AO91" s="20">
        <v>73.509799999999998</v>
      </c>
      <c r="AP91" s="20">
        <v>15.175133333333333</v>
      </c>
      <c r="AQ91" s="20">
        <v>36.707099999999997</v>
      </c>
      <c r="AR91" s="32">
        <v>32.271666666666668</v>
      </c>
      <c r="AS91" s="21">
        <v>-0.39600000000000002</v>
      </c>
      <c r="AT91" s="21">
        <v>-0.16450000000000001</v>
      </c>
      <c r="AU91" s="9">
        <v>-0.314</v>
      </c>
      <c r="AV91" s="21">
        <v>0.96189999999999998</v>
      </c>
      <c r="AW91" s="21">
        <v>-2.2873000000000001</v>
      </c>
      <c r="AX91" s="21">
        <v>-1.9921</v>
      </c>
      <c r="AY91" s="9">
        <v>-2.9258999999999999</v>
      </c>
      <c r="AZ91" s="21">
        <v>-1.9490000000000001</v>
      </c>
      <c r="BA91" s="21">
        <v>-2.3893</v>
      </c>
      <c r="BB91" s="21">
        <v>-1.1106</v>
      </c>
      <c r="BC91" s="9">
        <v>-2.5922000000000001</v>
      </c>
      <c r="BD91" s="36">
        <v>-0.60580000000000001</v>
      </c>
      <c r="BE91" s="21">
        <v>-3.1450999999999998</v>
      </c>
      <c r="BF91" s="21">
        <v>-2.1080000000000001</v>
      </c>
      <c r="BG91" s="9">
        <v>-3.6631999999999998</v>
      </c>
      <c r="BH91" s="21">
        <v>-2.266</v>
      </c>
      <c r="BI91" s="21">
        <v>-1.6509</v>
      </c>
      <c r="BJ91" s="21">
        <v>-1.4113</v>
      </c>
      <c r="BK91" s="9">
        <v>-1.6696</v>
      </c>
      <c r="BL91" s="21">
        <v>-0.99529999999999996</v>
      </c>
      <c r="BM91" s="36">
        <v>-0.44080000000000003</v>
      </c>
      <c r="BN91" s="36">
        <v>-1.4135</v>
      </c>
      <c r="BO91" s="32"/>
      <c r="BP91" s="36">
        <v>-1.1907000000000001</v>
      </c>
    </row>
    <row r="92" spans="1:68" x14ac:dyDescent="0.25">
      <c r="A92" s="64" t="str">
        <f>HYPERLINK("http://plants.ensembl.org/Triticum_aestivum/Gene/Summary?g=Traes_2BS_FE25762EC","Traes_2BS_FE25762EC")</f>
        <v>Traes_2BS_FE25762EC</v>
      </c>
      <c r="B92" s="22" t="s">
        <v>1231</v>
      </c>
      <c r="C92" s="22" t="s">
        <v>1573</v>
      </c>
      <c r="D92" s="22" t="s">
        <v>1573</v>
      </c>
      <c r="E92" s="19"/>
      <c r="F92" s="19"/>
      <c r="G92" s="19"/>
      <c r="H92" s="9" t="s">
        <v>1071</v>
      </c>
      <c r="I92" s="9" t="s">
        <v>416</v>
      </c>
      <c r="J92" s="9" t="s">
        <v>417</v>
      </c>
      <c r="K92" s="9" t="s">
        <v>418</v>
      </c>
      <c r="L92" s="35" t="s">
        <v>419</v>
      </c>
      <c r="M92" s="20">
        <v>298.34293333333335</v>
      </c>
      <c r="N92" s="20">
        <v>231.74243333333334</v>
      </c>
      <c r="O92" s="20">
        <v>156.51333333333332</v>
      </c>
      <c r="P92" s="20">
        <v>106.00939999999999</v>
      </c>
      <c r="Q92" s="20">
        <v>231.78186666666667</v>
      </c>
      <c r="R92" s="20">
        <v>174.56976666666665</v>
      </c>
      <c r="S92" s="20">
        <v>279.85383333333328</v>
      </c>
      <c r="T92" s="32">
        <v>300.42529999999999</v>
      </c>
      <c r="U92" s="20">
        <v>270.27546666666666</v>
      </c>
      <c r="V92" s="20">
        <v>228.73636666666664</v>
      </c>
      <c r="W92" s="20">
        <v>162.1825</v>
      </c>
      <c r="X92" s="20">
        <v>50.082500000000003</v>
      </c>
      <c r="Y92" s="20">
        <v>205.55963333333332</v>
      </c>
      <c r="Z92" s="20">
        <v>177.88849999999999</v>
      </c>
      <c r="AA92" s="20">
        <v>202.32309999999998</v>
      </c>
      <c r="AB92" s="32">
        <v>227.34666666666666</v>
      </c>
      <c r="AC92" s="20">
        <v>232.8528</v>
      </c>
      <c r="AD92" s="20">
        <v>187.81003333333334</v>
      </c>
      <c r="AE92" s="20">
        <v>135.05443333333332</v>
      </c>
      <c r="AF92" s="20">
        <v>57.115466666666663</v>
      </c>
      <c r="AG92" s="20">
        <v>194.34003333333331</v>
      </c>
      <c r="AH92" s="20">
        <v>118.02379999999999</v>
      </c>
      <c r="AI92" s="20">
        <v>138.9385</v>
      </c>
      <c r="AJ92" s="32"/>
      <c r="AK92" s="20">
        <v>220.78076666666666</v>
      </c>
      <c r="AL92" s="20">
        <v>213.34783333333334</v>
      </c>
      <c r="AM92" s="20">
        <v>186.75</v>
      </c>
      <c r="AN92" s="20">
        <v>89.194699999999997</v>
      </c>
      <c r="AO92" s="20">
        <v>205.27883333333332</v>
      </c>
      <c r="AP92" s="20">
        <v>146.34253333333334</v>
      </c>
      <c r="AQ92" s="20">
        <v>195.4529</v>
      </c>
      <c r="AR92" s="32">
        <v>168.52073333333331</v>
      </c>
      <c r="AS92" s="21">
        <v>-0.36549999999999999</v>
      </c>
      <c r="AT92" s="21">
        <v>-0.25430000000000003</v>
      </c>
      <c r="AU92" s="9">
        <v>-0.31080000000000002</v>
      </c>
      <c r="AV92" s="21">
        <v>-5.04E-2</v>
      </c>
      <c r="AW92" s="21">
        <v>-0.91739999999999999</v>
      </c>
      <c r="AX92" s="21">
        <v>-0.74750000000000005</v>
      </c>
      <c r="AY92" s="9">
        <v>-0.77680000000000005</v>
      </c>
      <c r="AZ92" s="21">
        <v>-0.2281</v>
      </c>
      <c r="BA92" s="21">
        <v>-1.4339999999999999</v>
      </c>
      <c r="BB92" s="21">
        <v>-2.4369000000000001</v>
      </c>
      <c r="BC92" s="9">
        <v>-1.8657999999999999</v>
      </c>
      <c r="BD92" s="36">
        <v>-1.0680000000000001</v>
      </c>
      <c r="BE92" s="21">
        <v>-0.40639999999999998</v>
      </c>
      <c r="BF92" s="21">
        <v>-0.21959999999999999</v>
      </c>
      <c r="BG92" s="9">
        <v>-0.71650000000000003</v>
      </c>
      <c r="BH92" s="21">
        <v>-0.4637</v>
      </c>
      <c r="BI92" s="21">
        <v>0.26889999999999997</v>
      </c>
      <c r="BJ92" s="21">
        <v>-2.4299999999999999E-2</v>
      </c>
      <c r="BK92" s="9">
        <v>-0.48089999999999999</v>
      </c>
      <c r="BL92" s="21">
        <v>-7.0099999999999996E-2</v>
      </c>
      <c r="BM92" s="36">
        <v>0.37230000000000002</v>
      </c>
      <c r="BN92" s="36">
        <v>0.1467</v>
      </c>
      <c r="BO92" s="32"/>
      <c r="BP92" s="36">
        <v>-0.27360000000000001</v>
      </c>
    </row>
    <row r="93" spans="1:68" x14ac:dyDescent="0.25">
      <c r="A93" s="64" t="str">
        <f>HYPERLINK("http://plants.ensembl.org/Triticum_aestivum/Gene/Summary?g=Traes_2DL_8FE1D9E50","Traes_2DL_8FE1D9E50")</f>
        <v>Traes_2DL_8FE1D9E50</v>
      </c>
      <c r="B93" s="22" t="s">
        <v>1067</v>
      </c>
      <c r="C93" s="22" t="s">
        <v>1573</v>
      </c>
      <c r="D93" s="22" t="s">
        <v>1573</v>
      </c>
      <c r="E93" s="19"/>
      <c r="F93" s="19"/>
      <c r="G93" s="19"/>
      <c r="H93" s="9" t="s">
        <v>1068</v>
      </c>
      <c r="I93" s="9" t="s">
        <v>394</v>
      </c>
      <c r="J93" s="9" t="s">
        <v>395</v>
      </c>
      <c r="K93" s="9" t="s">
        <v>396</v>
      </c>
      <c r="L93" s="35" t="s">
        <v>397</v>
      </c>
      <c r="M93" s="20">
        <v>97.76003333333334</v>
      </c>
      <c r="N93" s="20">
        <v>54.12116666666666</v>
      </c>
      <c r="O93" s="20">
        <v>6.866366666666667</v>
      </c>
      <c r="P93" s="20">
        <v>7.9585000000000008</v>
      </c>
      <c r="Q93" s="20">
        <v>78.040833333333339</v>
      </c>
      <c r="R93" s="20">
        <v>3.8412333333333333</v>
      </c>
      <c r="S93" s="20">
        <v>15.400633333333333</v>
      </c>
      <c r="T93" s="32">
        <v>37.13323333333333</v>
      </c>
      <c r="U93" s="20">
        <v>74.180666666666667</v>
      </c>
      <c r="V93" s="20">
        <v>33.142099999999999</v>
      </c>
      <c r="W93" s="20">
        <v>20.786566666666669</v>
      </c>
      <c r="X93" s="20">
        <v>13.789533333333333</v>
      </c>
      <c r="Y93" s="20">
        <v>77.19680000000001</v>
      </c>
      <c r="Z93" s="20">
        <v>6.212366666666667</v>
      </c>
      <c r="AA93" s="20">
        <v>19.757733333333334</v>
      </c>
      <c r="AB93" s="32">
        <v>26.187866666666668</v>
      </c>
      <c r="AC93" s="20">
        <v>60.8279</v>
      </c>
      <c r="AD93" s="20">
        <v>48.045166666666667</v>
      </c>
      <c r="AE93" s="20">
        <v>6.8795333333333337</v>
      </c>
      <c r="AF93" s="20">
        <v>5.2465333333333337</v>
      </c>
      <c r="AG93" s="20">
        <v>72.392799999999994</v>
      </c>
      <c r="AH93" s="20">
        <v>2.0745333333333331</v>
      </c>
      <c r="AI93" s="20">
        <v>5.7793333333333337</v>
      </c>
      <c r="AJ93" s="32"/>
      <c r="AK93" s="20">
        <v>58.515899999999995</v>
      </c>
      <c r="AL93" s="20">
        <v>76.723133333333337</v>
      </c>
      <c r="AM93" s="20">
        <v>11.277733333333332</v>
      </c>
      <c r="AN93" s="20">
        <v>22.549666666666667</v>
      </c>
      <c r="AO93" s="20">
        <v>56.271233333333328</v>
      </c>
      <c r="AP93" s="20">
        <v>3.1234000000000002</v>
      </c>
      <c r="AQ93" s="20">
        <v>21.890266666666665</v>
      </c>
      <c r="AR93" s="32">
        <v>15.597533333333333</v>
      </c>
      <c r="AS93" s="21">
        <v>-0.83079999999999998</v>
      </c>
      <c r="AT93" s="21">
        <v>-1.1249</v>
      </c>
      <c r="AU93" s="9">
        <v>-0.33900000000000002</v>
      </c>
      <c r="AV93" s="21">
        <v>0.39829999999999999</v>
      </c>
      <c r="AW93" s="21">
        <v>-3.6301999999999999</v>
      </c>
      <c r="AX93" s="21">
        <v>-1.7544999999999999</v>
      </c>
      <c r="AY93" s="9">
        <v>-3.0291000000000001</v>
      </c>
      <c r="AZ93" s="21">
        <v>-2.3805000000000001</v>
      </c>
      <c r="BA93" s="21">
        <v>-3.4344999999999999</v>
      </c>
      <c r="BB93" s="21">
        <v>-2.3128000000000002</v>
      </c>
      <c r="BC93" s="9">
        <v>-3.5905999999999998</v>
      </c>
      <c r="BD93" s="36">
        <v>-1.2263999999999999</v>
      </c>
      <c r="BE93" s="21">
        <v>-4.1722999999999999</v>
      </c>
      <c r="BF93" s="21">
        <v>-3.3708999999999998</v>
      </c>
      <c r="BG93" s="9">
        <v>-4.9936999999999996</v>
      </c>
      <c r="BH93" s="21">
        <v>-3.8641000000000001</v>
      </c>
      <c r="BI93" s="21">
        <v>-2.2728000000000002</v>
      </c>
      <c r="BJ93" s="21">
        <v>-1.9176</v>
      </c>
      <c r="BK93" s="9">
        <v>-3.6011000000000002</v>
      </c>
      <c r="BL93" s="21">
        <v>-1.3895999999999999</v>
      </c>
      <c r="BM93" s="36">
        <v>-1.0506</v>
      </c>
      <c r="BN93" s="36">
        <v>-1.5259</v>
      </c>
      <c r="BO93" s="32"/>
      <c r="BP93" s="36">
        <v>-1.8028</v>
      </c>
    </row>
    <row r="94" spans="1:68" x14ac:dyDescent="0.25">
      <c r="A94" s="64" t="str">
        <f>HYPERLINK("http://plants.ensembl.org/Triticum_aestivum/Gene/Summary?g=Traes_2DS_38ABD9CF4","Traes_2DS_38ABD9CF4")</f>
        <v>Traes_2DS_38ABD9CF4</v>
      </c>
      <c r="B94" s="22" t="s">
        <v>1070</v>
      </c>
      <c r="C94" s="22" t="s">
        <v>1573</v>
      </c>
      <c r="D94" s="22" t="s">
        <v>1573</v>
      </c>
      <c r="E94" s="19"/>
      <c r="F94" s="19"/>
      <c r="G94" s="19"/>
      <c r="H94" s="24" t="s">
        <v>1069</v>
      </c>
      <c r="I94" s="9" t="s">
        <v>398</v>
      </c>
      <c r="J94" s="9" t="s">
        <v>399</v>
      </c>
      <c r="K94" s="9" t="s">
        <v>400</v>
      </c>
      <c r="L94" s="35" t="s">
        <v>401</v>
      </c>
      <c r="M94" s="20">
        <v>164.78136666666668</v>
      </c>
      <c r="N94" s="20">
        <v>117.08176666666667</v>
      </c>
      <c r="O94" s="20">
        <v>18.528700000000001</v>
      </c>
      <c r="P94" s="20">
        <v>19.652699999999999</v>
      </c>
      <c r="Q94" s="20">
        <v>126.97029999999999</v>
      </c>
      <c r="R94" s="20">
        <v>15.63</v>
      </c>
      <c r="S94" s="20">
        <v>32.759333333333338</v>
      </c>
      <c r="T94" s="32">
        <v>60.325433333333329</v>
      </c>
      <c r="U94" s="20">
        <v>153.14200000000002</v>
      </c>
      <c r="V94" s="20">
        <v>123.78840000000001</v>
      </c>
      <c r="W94" s="20">
        <v>24.17573333333333</v>
      </c>
      <c r="X94" s="20">
        <v>37.213066666666663</v>
      </c>
      <c r="Y94" s="20">
        <v>136.21963333333335</v>
      </c>
      <c r="Z94" s="20">
        <v>21.309433333333331</v>
      </c>
      <c r="AA94" s="20">
        <v>28.770600000000002</v>
      </c>
      <c r="AB94" s="32">
        <v>35.080866666666665</v>
      </c>
      <c r="AC94" s="20">
        <v>207.28193333333334</v>
      </c>
      <c r="AD94" s="20">
        <v>113.93443333333333</v>
      </c>
      <c r="AE94" s="20">
        <v>39.222433333333335</v>
      </c>
      <c r="AF94" s="20">
        <v>22.867499999999996</v>
      </c>
      <c r="AG94" s="20">
        <v>131.13476666666668</v>
      </c>
      <c r="AH94" s="20">
        <v>21.273</v>
      </c>
      <c r="AI94" s="20">
        <v>28.934066666666666</v>
      </c>
      <c r="AJ94" s="32"/>
      <c r="AK94" s="20">
        <v>129.15576666666666</v>
      </c>
      <c r="AL94" s="20">
        <v>185.41273333333334</v>
      </c>
      <c r="AM94" s="20">
        <v>43.254333333333335</v>
      </c>
      <c r="AN94" s="20">
        <v>36.631033333333335</v>
      </c>
      <c r="AO94" s="20">
        <v>105.70616666666666</v>
      </c>
      <c r="AP94" s="20">
        <v>24.863933333333335</v>
      </c>
      <c r="AQ94" s="20">
        <v>37.649566666666665</v>
      </c>
      <c r="AR94" s="32">
        <v>29.972200000000001</v>
      </c>
      <c r="AS94" s="21">
        <v>-0.48820000000000002</v>
      </c>
      <c r="AT94" s="21">
        <v>-0.29649999999999999</v>
      </c>
      <c r="AU94" s="9">
        <v>-0.85650000000000004</v>
      </c>
      <c r="AV94" s="21">
        <v>0.52310000000000001</v>
      </c>
      <c r="AW94" s="21">
        <v>-3.0554000000000001</v>
      </c>
      <c r="AX94" s="21">
        <v>-2.6202000000000001</v>
      </c>
      <c r="AY94" s="9">
        <v>-2.3691</v>
      </c>
      <c r="AZ94" s="21">
        <v>-1.5624</v>
      </c>
      <c r="BA94" s="21">
        <v>-2.8935</v>
      </c>
      <c r="BB94" s="21">
        <v>-1.9115</v>
      </c>
      <c r="BC94" s="9">
        <v>-2.9581</v>
      </c>
      <c r="BD94" s="36">
        <v>-1.5445</v>
      </c>
      <c r="BE94" s="21">
        <v>-2.9952999999999999</v>
      </c>
      <c r="BF94" s="21">
        <v>-2.5861000000000001</v>
      </c>
      <c r="BG94" s="9">
        <v>-2.5912000000000002</v>
      </c>
      <c r="BH94" s="21">
        <v>-1.9987999999999999</v>
      </c>
      <c r="BI94" s="21">
        <v>-1.9379</v>
      </c>
      <c r="BJ94" s="21">
        <v>-2.2035999999999998</v>
      </c>
      <c r="BK94" s="9">
        <v>-2.1698</v>
      </c>
      <c r="BL94" s="21">
        <v>-1.4914000000000001</v>
      </c>
      <c r="BM94" s="36">
        <v>-1.0549999999999999</v>
      </c>
      <c r="BN94" s="36">
        <v>-1.9518</v>
      </c>
      <c r="BO94" s="32"/>
      <c r="BP94" s="36">
        <v>-1.7807999999999999</v>
      </c>
    </row>
    <row r="95" spans="1:68" x14ac:dyDescent="0.25">
      <c r="A95" s="64" t="str">
        <f>HYPERLINK("http://plants.ensembl.org/Triticum_aestivum/Gene/Summary?g=Traes_3AS_12D74A531","Traes_3AS_12D74A531")</f>
        <v>Traes_3AS_12D74A531</v>
      </c>
      <c r="B95" s="27" t="s">
        <v>988</v>
      </c>
      <c r="C95" s="22" t="s">
        <v>1573</v>
      </c>
      <c r="D95" s="22" t="s">
        <v>1573</v>
      </c>
      <c r="H95" s="9" t="s">
        <v>989</v>
      </c>
      <c r="I95" s="9" t="s">
        <v>192</v>
      </c>
      <c r="J95" s="9" t="s">
        <v>193</v>
      </c>
      <c r="K95" s="9" t="s">
        <v>194</v>
      </c>
      <c r="L95" s="35" t="s">
        <v>195</v>
      </c>
      <c r="M95" s="20">
        <v>43.73576666666667</v>
      </c>
      <c r="N95" s="20">
        <v>24.123799999999999</v>
      </c>
      <c r="O95" s="20">
        <v>12.420066666666665</v>
      </c>
      <c r="P95" s="20">
        <v>0.91576666666666673</v>
      </c>
      <c r="Q95" s="20">
        <v>56.721866666666671</v>
      </c>
      <c r="R95" s="20">
        <v>9.0859000000000005</v>
      </c>
      <c r="S95" s="20">
        <v>13.1686</v>
      </c>
      <c r="T95" s="32">
        <v>23.802600000000002</v>
      </c>
      <c r="U95" s="20">
        <v>39.795333333333332</v>
      </c>
      <c r="V95" s="20">
        <v>25.699099999999998</v>
      </c>
      <c r="W95" s="20">
        <v>13.017000000000001</v>
      </c>
      <c r="X95" s="20">
        <v>2.8646666666666665</v>
      </c>
      <c r="Y95" s="20">
        <v>54.629666666666672</v>
      </c>
      <c r="Z95" s="20">
        <v>6.7634000000000007</v>
      </c>
      <c r="AA95" s="20">
        <v>11.497199999999999</v>
      </c>
      <c r="AB95" s="32">
        <v>10.331133333333334</v>
      </c>
      <c r="AC95" s="20">
        <v>22.974299999999999</v>
      </c>
      <c r="AD95" s="20">
        <v>18.301466666666666</v>
      </c>
      <c r="AE95" s="20">
        <v>9.9088666666666665</v>
      </c>
      <c r="AF95" s="20">
        <v>0</v>
      </c>
      <c r="AG95" s="20">
        <v>48.606366666666666</v>
      </c>
      <c r="AH95" s="20">
        <v>6.3711666666666673</v>
      </c>
      <c r="AI95" s="20">
        <v>7.9877666666666665</v>
      </c>
      <c r="AJ95" s="32"/>
      <c r="AK95" s="20">
        <v>26.834</v>
      </c>
      <c r="AL95" s="20">
        <v>26.8935</v>
      </c>
      <c r="AM95" s="20">
        <v>8.4675666666666665</v>
      </c>
      <c r="AN95" s="20">
        <v>7.2319666666666675</v>
      </c>
      <c r="AO95" s="20">
        <v>50.802100000000003</v>
      </c>
      <c r="AP95" s="20">
        <v>13.636699999999999</v>
      </c>
      <c r="AQ95" s="20">
        <v>6.9642000000000008</v>
      </c>
      <c r="AR95" s="32">
        <v>8.9418666666666677</v>
      </c>
      <c r="AS95" s="21">
        <v>-0.83330000000000004</v>
      </c>
      <c r="AT95" s="21">
        <v>-0.66900000000000004</v>
      </c>
      <c r="AU95" s="9">
        <v>-0.32129999999999997</v>
      </c>
      <c r="AV95" s="21">
        <v>-1.4999999999999999E-2</v>
      </c>
      <c r="AW95" s="21">
        <v>-1.7366999999999999</v>
      </c>
      <c r="AX95" s="21">
        <v>-1.7045999999999999</v>
      </c>
      <c r="AY95" s="9">
        <v>-1.1828000000000001</v>
      </c>
      <c r="AZ95" s="21">
        <v>-1.597</v>
      </c>
      <c r="BA95" s="21">
        <v>-4.7502000000000004</v>
      </c>
      <c r="BB95" s="21">
        <v>-3.4630000000000001</v>
      </c>
      <c r="BC95" s="9">
        <v>-5.0792000000000002</v>
      </c>
      <c r="BD95" s="36">
        <v>-1.8067</v>
      </c>
      <c r="BE95" s="21">
        <v>-2.6355</v>
      </c>
      <c r="BF95" s="21">
        <v>-2.79</v>
      </c>
      <c r="BG95" s="9">
        <v>-2.8714</v>
      </c>
      <c r="BH95" s="21">
        <v>-1.869</v>
      </c>
      <c r="BI95" s="21">
        <v>-2.0863</v>
      </c>
      <c r="BJ95" s="21">
        <v>-2.2222</v>
      </c>
      <c r="BK95" s="9">
        <v>-2.6259999999999999</v>
      </c>
      <c r="BL95" s="21">
        <v>-2.8157999999999999</v>
      </c>
      <c r="BM95" s="36">
        <v>-1.2098</v>
      </c>
      <c r="BN95" s="36">
        <v>-2.3494999999999999</v>
      </c>
      <c r="BO95" s="32"/>
      <c r="BP95" s="36">
        <v>-2.5352000000000001</v>
      </c>
    </row>
    <row r="96" spans="1:68" x14ac:dyDescent="0.25">
      <c r="A96" s="64" t="str">
        <f>HYPERLINK("http://plants.ensembl.org/Triticum_aestivum/Gene/Summary?g=Traes_3AS_630A1A38A","Traes_3AS_630A1A38A")</f>
        <v>Traes_3AS_630A1A38A</v>
      </c>
      <c r="B96" s="22" t="s">
        <v>1235</v>
      </c>
      <c r="C96" s="22" t="s">
        <v>1573</v>
      </c>
      <c r="D96" s="22" t="s">
        <v>1573</v>
      </c>
      <c r="E96" s="19"/>
      <c r="F96" s="19"/>
      <c r="G96" s="19"/>
      <c r="H96" s="9" t="s">
        <v>421</v>
      </c>
      <c r="I96" s="9" t="s">
        <v>422</v>
      </c>
      <c r="J96" s="9" t="s">
        <v>423</v>
      </c>
      <c r="K96" s="9" t="s">
        <v>424</v>
      </c>
      <c r="L96" s="35" t="s">
        <v>425</v>
      </c>
      <c r="M96" s="20">
        <v>139.86246666666668</v>
      </c>
      <c r="N96" s="20">
        <v>75.796966666666677</v>
      </c>
      <c r="O96" s="20">
        <v>10.1439</v>
      </c>
      <c r="P96" s="20">
        <v>5.4313666666666665</v>
      </c>
      <c r="Q96" s="20">
        <v>119.8206</v>
      </c>
      <c r="R96" s="20">
        <v>1.7072000000000001</v>
      </c>
      <c r="S96" s="20">
        <v>11.482766666666668</v>
      </c>
      <c r="T96" s="32">
        <v>46.412966666666669</v>
      </c>
      <c r="U96" s="20">
        <v>116.01013333333333</v>
      </c>
      <c r="V96" s="20">
        <v>54.385100000000001</v>
      </c>
      <c r="W96" s="20">
        <v>12.1808</v>
      </c>
      <c r="X96" s="20">
        <v>18.244433333333333</v>
      </c>
      <c r="Y96" s="20">
        <v>115.34536666666666</v>
      </c>
      <c r="Z96" s="20">
        <v>5.1186666666666669</v>
      </c>
      <c r="AA96" s="20">
        <v>11.6252</v>
      </c>
      <c r="AB96" s="32">
        <v>14.657166666666667</v>
      </c>
      <c r="AC96" s="20">
        <v>98.509266666666676</v>
      </c>
      <c r="AD96" s="20">
        <v>67.742266666666666</v>
      </c>
      <c r="AE96" s="20">
        <v>16.789533333333335</v>
      </c>
      <c r="AF96" s="20">
        <v>2.5488666666666666</v>
      </c>
      <c r="AG96" s="20">
        <v>111.50723333333333</v>
      </c>
      <c r="AH96" s="20">
        <v>4.0104666666666668</v>
      </c>
      <c r="AI96" s="20">
        <v>8.3253333333333348</v>
      </c>
      <c r="AJ96" s="32"/>
      <c r="AK96" s="20">
        <v>68.735366666666664</v>
      </c>
      <c r="AL96" s="20">
        <v>101.46036666666667</v>
      </c>
      <c r="AM96" s="20">
        <v>11.255866666666668</v>
      </c>
      <c r="AN96" s="20">
        <v>18.801733333333335</v>
      </c>
      <c r="AO96" s="20">
        <v>89.193799999999996</v>
      </c>
      <c r="AP96" s="20">
        <v>11.683833333333334</v>
      </c>
      <c r="AQ96" s="20">
        <v>12.549433333333333</v>
      </c>
      <c r="AR96" s="32">
        <v>6.5550333333333342</v>
      </c>
      <c r="AS96" s="21">
        <v>-0.87350000000000005</v>
      </c>
      <c r="AT96" s="21">
        <v>-1.0736000000000001</v>
      </c>
      <c r="AU96" s="9">
        <v>-0.53180000000000005</v>
      </c>
      <c r="AV96" s="21">
        <v>0.5675</v>
      </c>
      <c r="AW96" s="21">
        <v>-3.6684000000000001</v>
      </c>
      <c r="AX96" s="21">
        <v>-3.1429</v>
      </c>
      <c r="AY96" s="9">
        <v>-2.5150999999999999</v>
      </c>
      <c r="AZ96" s="21">
        <v>-2.5308000000000002</v>
      </c>
      <c r="BA96" s="21">
        <v>-4.3844000000000003</v>
      </c>
      <c r="BB96" s="21">
        <v>-2.5102000000000002</v>
      </c>
      <c r="BC96" s="9">
        <v>-4.3593000000000002</v>
      </c>
      <c r="BD96" s="36">
        <v>-1.615</v>
      </c>
      <c r="BE96" s="21">
        <v>-5.8964999999999996</v>
      </c>
      <c r="BF96" s="21">
        <v>-4.2466999999999997</v>
      </c>
      <c r="BG96" s="9">
        <v>-4.6510999999999996</v>
      </c>
      <c r="BH96" s="21">
        <v>-2.8921000000000001</v>
      </c>
      <c r="BI96" s="21">
        <v>-3.3134000000000001</v>
      </c>
      <c r="BJ96" s="21">
        <v>-3.2096</v>
      </c>
      <c r="BK96" s="9">
        <v>-3.6951999999999998</v>
      </c>
      <c r="BL96" s="21">
        <v>-2.8071000000000002</v>
      </c>
      <c r="BM96" s="36">
        <v>-1.3552999999999999</v>
      </c>
      <c r="BN96" s="36">
        <v>-2.8994</v>
      </c>
      <c r="BO96" s="32"/>
      <c r="BP96" s="36">
        <v>-3.6699000000000002</v>
      </c>
    </row>
    <row r="97" spans="1:68" x14ac:dyDescent="0.25">
      <c r="A97" s="64" t="str">
        <f>HYPERLINK("http://plants.ensembl.org/Triticum_aestivum/Gene/Summary?g=Traes_3DS_FE0278B01","Traes_3DS_FE0278B01")</f>
        <v>Traes_3DS_FE0278B01</v>
      </c>
      <c r="B97" s="22" t="s">
        <v>1235</v>
      </c>
      <c r="C97" s="22" t="s">
        <v>1573</v>
      </c>
      <c r="D97" s="22" t="s">
        <v>1573</v>
      </c>
      <c r="E97" s="19"/>
      <c r="F97" s="19"/>
      <c r="G97" s="19"/>
      <c r="H97" s="9" t="s">
        <v>421</v>
      </c>
      <c r="I97" s="9" t="s">
        <v>422</v>
      </c>
      <c r="J97" s="9" t="s">
        <v>423</v>
      </c>
      <c r="K97" s="9" t="s">
        <v>424</v>
      </c>
      <c r="L97" s="35" t="s">
        <v>425</v>
      </c>
      <c r="M97" s="20">
        <v>99.906900000000007</v>
      </c>
      <c r="N97" s="20">
        <v>33.089766666666662</v>
      </c>
      <c r="O97" s="20">
        <v>7.829766666666667</v>
      </c>
      <c r="P97" s="20">
        <v>0</v>
      </c>
      <c r="Q97" s="20">
        <v>71.704433333333327</v>
      </c>
      <c r="R97" s="20">
        <v>1.2397333333333334</v>
      </c>
      <c r="S97" s="20">
        <v>5.9413999999999989</v>
      </c>
      <c r="T97" s="32">
        <v>15.566966666666668</v>
      </c>
      <c r="U97" s="20">
        <v>81.876800000000003</v>
      </c>
      <c r="V97" s="20">
        <v>27.278999999999996</v>
      </c>
      <c r="W97" s="20">
        <v>3.0662000000000003</v>
      </c>
      <c r="X97" s="20">
        <v>7.5809333333333333</v>
      </c>
      <c r="Y97" s="20">
        <v>71.79516666666666</v>
      </c>
      <c r="Z97" s="20">
        <v>3.0506666666666664</v>
      </c>
      <c r="AA97" s="20">
        <v>3.619733333333333</v>
      </c>
      <c r="AB97" s="32">
        <v>4.3606666666666669</v>
      </c>
      <c r="AC97" s="20">
        <v>46.741799999999991</v>
      </c>
      <c r="AD97" s="20">
        <v>31.766900000000003</v>
      </c>
      <c r="AE97" s="20">
        <v>11.102066666666667</v>
      </c>
      <c r="AF97" s="20">
        <v>1.9116666666666668</v>
      </c>
      <c r="AG97" s="20">
        <v>54.081600000000002</v>
      </c>
      <c r="AH97" s="20">
        <v>2.3552</v>
      </c>
      <c r="AI97" s="20">
        <v>4.0339999999999998</v>
      </c>
      <c r="AJ97" s="32"/>
      <c r="AK97" s="20">
        <v>48.486266666666666</v>
      </c>
      <c r="AL97" s="20">
        <v>51.955933333333341</v>
      </c>
      <c r="AM97" s="20">
        <v>19.706633333333333</v>
      </c>
      <c r="AN97" s="20">
        <v>2.1419333333333337</v>
      </c>
      <c r="AO97" s="20">
        <v>51.364166666666669</v>
      </c>
      <c r="AP97" s="20">
        <v>3.9168333333333329</v>
      </c>
      <c r="AQ97" s="20">
        <v>4.2850666666666664</v>
      </c>
      <c r="AR97" s="32">
        <v>2.0649000000000002</v>
      </c>
      <c r="AS97" s="21">
        <v>-1.5734999999999999</v>
      </c>
      <c r="AT97" s="21">
        <v>-1.5610999999999999</v>
      </c>
      <c r="AU97" s="9">
        <v>-0.55200000000000005</v>
      </c>
      <c r="AV97" s="21">
        <v>0.1056</v>
      </c>
      <c r="AW97" s="21">
        <v>-3.5139999999999998</v>
      </c>
      <c r="AX97" s="21">
        <v>-4.5316000000000001</v>
      </c>
      <c r="AY97" s="9">
        <v>-2.0099</v>
      </c>
      <c r="AZ97" s="21">
        <v>-1.2930999999999999</v>
      </c>
      <c r="BA97" s="21">
        <v>-7.1779999999999999</v>
      </c>
      <c r="BB97" s="21">
        <v>-3.1996000000000002</v>
      </c>
      <c r="BC97" s="9">
        <v>-3.6520999999999999</v>
      </c>
      <c r="BD97" s="36">
        <v>-3.8752</v>
      </c>
      <c r="BE97" s="21">
        <v>-5.5590000000000002</v>
      </c>
      <c r="BF97" s="21">
        <v>-4.1677999999999997</v>
      </c>
      <c r="BG97" s="9">
        <v>-4.3463000000000003</v>
      </c>
      <c r="BH97" s="21">
        <v>-3.4039999999999999</v>
      </c>
      <c r="BI97" s="21">
        <v>-3.5041000000000002</v>
      </c>
      <c r="BJ97" s="21">
        <v>-4.1584000000000003</v>
      </c>
      <c r="BK97" s="9">
        <v>-3.6888000000000001</v>
      </c>
      <c r="BL97" s="21">
        <v>-3.4727999999999999</v>
      </c>
      <c r="BM97" s="36">
        <v>-2.1602999999999999</v>
      </c>
      <c r="BN97" s="36">
        <v>-3.8914</v>
      </c>
      <c r="BO97" s="32"/>
      <c r="BP97" s="36">
        <v>-4.4477000000000002</v>
      </c>
    </row>
    <row r="98" spans="1:68" x14ac:dyDescent="0.25">
      <c r="A98" s="64" t="str">
        <f>HYPERLINK("http://plants.ensembl.org/Triticum_aestivum/Gene/Summary?g=Traes_4AL_85BCB2AF3","Traes_4AL_85BCB2AF3")</f>
        <v>Traes_4AL_85BCB2AF3</v>
      </c>
      <c r="B98" s="22"/>
      <c r="C98" s="22" t="s">
        <v>1573</v>
      </c>
      <c r="D98" s="22" t="s">
        <v>1573</v>
      </c>
      <c r="E98" s="19"/>
      <c r="F98" s="19"/>
      <c r="G98" s="19"/>
      <c r="H98" s="9" t="s">
        <v>430</v>
      </c>
      <c r="I98" s="9" t="s">
        <v>431</v>
      </c>
      <c r="J98" s="9" t="s">
        <v>432</v>
      </c>
      <c r="K98" s="9" t="s">
        <v>433</v>
      </c>
      <c r="L98" s="35" t="s">
        <v>434</v>
      </c>
      <c r="M98" s="20">
        <v>323.47126666666668</v>
      </c>
      <c r="N98" s="20">
        <v>169.73703333333333</v>
      </c>
      <c r="O98" s="20">
        <v>56.039433333333335</v>
      </c>
      <c r="P98" s="20">
        <v>23.095633333333335</v>
      </c>
      <c r="Q98" s="20">
        <v>339.98846666666668</v>
      </c>
      <c r="R98" s="20">
        <v>19.125733333333333</v>
      </c>
      <c r="S98" s="20">
        <v>67.700299999999999</v>
      </c>
      <c r="T98" s="32">
        <v>132.33969999999999</v>
      </c>
      <c r="U98" s="20">
        <v>264.44743333333332</v>
      </c>
      <c r="V98" s="20">
        <v>198.94503333333333</v>
      </c>
      <c r="W98" s="20">
        <v>54.640366666666672</v>
      </c>
      <c r="X98" s="20">
        <v>36.401633333333336</v>
      </c>
      <c r="Y98" s="20">
        <v>396.28813333333329</v>
      </c>
      <c r="Z98" s="20">
        <v>28.077066666666667</v>
      </c>
      <c r="AA98" s="20">
        <v>65.081733333333332</v>
      </c>
      <c r="AB98" s="32">
        <v>88.184733333333327</v>
      </c>
      <c r="AC98" s="20">
        <v>187.57716666666667</v>
      </c>
      <c r="AD98" s="20">
        <v>174.67526666666666</v>
      </c>
      <c r="AE98" s="20">
        <v>30.302300000000002</v>
      </c>
      <c r="AF98" s="20">
        <v>14.537566666666665</v>
      </c>
      <c r="AG98" s="20">
        <v>237.09593333333336</v>
      </c>
      <c r="AH98" s="20">
        <v>15.967966666666667</v>
      </c>
      <c r="AI98" s="20">
        <v>46.634566666666672</v>
      </c>
      <c r="AJ98" s="32"/>
      <c r="AK98" s="20">
        <v>108.8909</v>
      </c>
      <c r="AL98" s="20">
        <v>12.707066666666668</v>
      </c>
      <c r="AM98" s="20">
        <v>24.188100000000002</v>
      </c>
      <c r="AN98" s="20">
        <v>3.8288666666666664</v>
      </c>
      <c r="AO98" s="20">
        <v>120.41276666666666</v>
      </c>
      <c r="AP98" s="20">
        <v>7.1342999999999996</v>
      </c>
      <c r="AQ98" s="20">
        <v>2.5982333333333334</v>
      </c>
      <c r="AR98" s="32">
        <v>4.1298000000000004</v>
      </c>
      <c r="AS98" s="21">
        <v>-0.91890000000000005</v>
      </c>
      <c r="AT98" s="21">
        <v>-0.40899999999999997</v>
      </c>
      <c r="AU98" s="9">
        <v>-9.74E-2</v>
      </c>
      <c r="AV98" s="21">
        <v>-2.8816999999999999</v>
      </c>
      <c r="AW98" s="21">
        <v>-2.4744999999999999</v>
      </c>
      <c r="AX98" s="21">
        <v>-2.2421000000000002</v>
      </c>
      <c r="AY98" s="9">
        <v>-2.4832999999999998</v>
      </c>
      <c r="AZ98" s="21">
        <v>-2.0116000000000001</v>
      </c>
      <c r="BA98" s="21">
        <v>-3.6753999999999998</v>
      </c>
      <c r="BB98" s="21">
        <v>-2.7162000000000002</v>
      </c>
      <c r="BC98" s="9">
        <v>-3.2967</v>
      </c>
      <c r="BD98" s="36">
        <v>-4.2130999999999998</v>
      </c>
      <c r="BE98" s="21">
        <v>-4.0914999999999999</v>
      </c>
      <c r="BF98" s="21">
        <v>-3.7161</v>
      </c>
      <c r="BG98" s="9">
        <v>-3.6707999999999998</v>
      </c>
      <c r="BH98" s="21">
        <v>-3.8609</v>
      </c>
      <c r="BI98" s="21">
        <v>-2.3022</v>
      </c>
      <c r="BJ98" s="21">
        <v>-2.5790999999999999</v>
      </c>
      <c r="BK98" s="9">
        <v>-2.2246000000000001</v>
      </c>
      <c r="BL98" s="21">
        <v>-5.0679999999999996</v>
      </c>
      <c r="BM98" s="36">
        <v>-1.3438000000000001</v>
      </c>
      <c r="BN98" s="36">
        <v>-2.1476000000000002</v>
      </c>
      <c r="BO98" s="32"/>
      <c r="BP98" s="36">
        <v>-4.4779999999999998</v>
      </c>
    </row>
    <row r="99" spans="1:68" x14ac:dyDescent="0.25">
      <c r="A99" s="64" t="str">
        <f>HYPERLINK("http://plants.ensembl.org/Triticum_aestivum/Gene/Summary?g=Traes_4AS_B95E89A28","Traes_4AS_B95E89A28")</f>
        <v>Traes_4AS_B95E89A28</v>
      </c>
      <c r="B99" s="22" t="s">
        <v>1237</v>
      </c>
      <c r="C99" s="22" t="s">
        <v>1573</v>
      </c>
      <c r="D99" s="22" t="s">
        <v>1573</v>
      </c>
      <c r="E99" s="19"/>
      <c r="F99" s="19"/>
      <c r="G99" s="19"/>
      <c r="H99" s="9" t="s">
        <v>1236</v>
      </c>
      <c r="I99" s="9" t="s">
        <v>439</v>
      </c>
      <c r="J99" s="9" t="s">
        <v>440</v>
      </c>
      <c r="K99" s="9" t="s">
        <v>441</v>
      </c>
      <c r="L99" s="35" t="s">
        <v>442</v>
      </c>
      <c r="M99" s="20">
        <v>87.356066666666678</v>
      </c>
      <c r="N99" s="20">
        <v>70.017099999999999</v>
      </c>
      <c r="O99" s="20">
        <v>100.36800000000001</v>
      </c>
      <c r="P99" s="20">
        <v>224.60606666666664</v>
      </c>
      <c r="Q99" s="20">
        <v>35.020366666666668</v>
      </c>
      <c r="R99" s="20">
        <v>22.685066666666668</v>
      </c>
      <c r="S99" s="20">
        <v>48.847733333333338</v>
      </c>
      <c r="T99" s="32">
        <v>36.067799999999998</v>
      </c>
      <c r="U99" s="20">
        <v>81.654233333333323</v>
      </c>
      <c r="V99" s="20">
        <v>58.144966666666669</v>
      </c>
      <c r="W99" s="20">
        <v>86.082666666666668</v>
      </c>
      <c r="X99" s="20">
        <v>204.58903333333333</v>
      </c>
      <c r="Y99" s="20">
        <v>19.905633333333334</v>
      </c>
      <c r="Z99" s="20">
        <v>17.757966666666665</v>
      </c>
      <c r="AA99" s="20">
        <v>44.759133333333331</v>
      </c>
      <c r="AB99" s="32">
        <v>40.015933333333329</v>
      </c>
      <c r="AC99" s="20">
        <v>73.003100000000003</v>
      </c>
      <c r="AD99" s="20">
        <v>55.627000000000002</v>
      </c>
      <c r="AE99" s="20">
        <v>96.758899999999997</v>
      </c>
      <c r="AF99" s="20">
        <v>202.94136666666668</v>
      </c>
      <c r="AG99" s="20">
        <v>31.786233333333332</v>
      </c>
      <c r="AH99" s="20">
        <v>20.207566666666665</v>
      </c>
      <c r="AI99" s="20">
        <v>26.713200000000001</v>
      </c>
      <c r="AJ99" s="32"/>
      <c r="AK99" s="20">
        <v>83.525566666666663</v>
      </c>
      <c r="AL99" s="20">
        <v>130.95009999999999</v>
      </c>
      <c r="AM99" s="20">
        <v>133.61223333333334</v>
      </c>
      <c r="AN99" s="20">
        <v>396.98919999999998</v>
      </c>
      <c r="AO99" s="20">
        <v>38.657066666666665</v>
      </c>
      <c r="AP99" s="20">
        <v>33.581400000000002</v>
      </c>
      <c r="AQ99" s="20">
        <v>57.025700000000001</v>
      </c>
      <c r="AR99" s="32">
        <v>159.31343333333334</v>
      </c>
      <c r="AS99" s="21">
        <v>-0.317</v>
      </c>
      <c r="AT99" s="21">
        <v>-0.50170000000000003</v>
      </c>
      <c r="AU99" s="9">
        <v>-0.39069999999999999</v>
      </c>
      <c r="AV99" s="21">
        <v>0.64039999999999997</v>
      </c>
      <c r="AW99" s="21">
        <v>0.20250000000000001</v>
      </c>
      <c r="AX99" s="21">
        <v>6.1899999999999997E-2</v>
      </c>
      <c r="AY99" s="9">
        <v>0.40160000000000001</v>
      </c>
      <c r="AZ99" s="21">
        <v>0.66390000000000005</v>
      </c>
      <c r="BA99" s="21">
        <v>1.3357000000000001</v>
      </c>
      <c r="BB99" s="21">
        <v>1.2931999999999999</v>
      </c>
      <c r="BC99" s="9">
        <v>1.4023000000000001</v>
      </c>
      <c r="BD99" s="36">
        <v>2.2061000000000002</v>
      </c>
      <c r="BE99" s="21">
        <v>-0.63390000000000002</v>
      </c>
      <c r="BF99" s="21">
        <v>-5.9400000000000001E-2</v>
      </c>
      <c r="BG99" s="9">
        <v>-0.64629999999999999</v>
      </c>
      <c r="BH99" s="21">
        <v>-0.23860000000000001</v>
      </c>
      <c r="BI99" s="21">
        <v>0.45679999999999998</v>
      </c>
      <c r="BJ99" s="21">
        <v>1.1698</v>
      </c>
      <c r="BK99" s="9">
        <v>-0.25169999999999998</v>
      </c>
      <c r="BL99" s="21">
        <v>0.54700000000000004</v>
      </c>
      <c r="BM99" s="36">
        <v>3.7100000000000001E-2</v>
      </c>
      <c r="BN99" s="36">
        <v>1.0015000000000001</v>
      </c>
      <c r="BO99" s="32"/>
      <c r="BP99" s="36">
        <v>2.0198999999999998</v>
      </c>
    </row>
    <row r="100" spans="1:68" x14ac:dyDescent="0.25">
      <c r="A100" s="64" t="str">
        <f>HYPERLINK("http://plants.ensembl.org/Triticum_aestivum/Gene/Summary?g=Traes_4BL_E01EDE97C","Traes_4BL_E01EDE97C")</f>
        <v>Traes_4BL_E01EDE97C</v>
      </c>
      <c r="B100" s="22" t="s">
        <v>1237</v>
      </c>
      <c r="C100" s="22" t="s">
        <v>1573</v>
      </c>
      <c r="D100" s="22" t="s">
        <v>1573</v>
      </c>
      <c r="E100" s="19"/>
      <c r="F100" s="19"/>
      <c r="G100" s="19"/>
      <c r="H100" s="9" t="s">
        <v>1236</v>
      </c>
      <c r="I100" s="9" t="s">
        <v>439</v>
      </c>
      <c r="J100" s="9" t="s">
        <v>440</v>
      </c>
      <c r="K100" s="9" t="s">
        <v>441</v>
      </c>
      <c r="L100" s="35" t="s">
        <v>442</v>
      </c>
      <c r="M100" s="20">
        <v>45.663066666666658</v>
      </c>
      <c r="N100" s="20">
        <v>16.713833333333334</v>
      </c>
      <c r="O100" s="20">
        <v>19.116</v>
      </c>
      <c r="P100" s="20">
        <v>23.351033333333334</v>
      </c>
      <c r="Q100" s="20">
        <v>7.4328000000000003</v>
      </c>
      <c r="R100" s="20">
        <v>0.8605666666666667</v>
      </c>
      <c r="S100" s="20">
        <v>2.089466666666667</v>
      </c>
      <c r="T100" s="32">
        <v>0.91539999999999999</v>
      </c>
      <c r="U100" s="20">
        <v>37.384666666666668</v>
      </c>
      <c r="V100" s="20">
        <v>14.099533333333332</v>
      </c>
      <c r="W100" s="20">
        <v>30.6968</v>
      </c>
      <c r="X100" s="20">
        <v>110.21843333333334</v>
      </c>
      <c r="Y100" s="20">
        <v>8.0039999999999996</v>
      </c>
      <c r="Z100" s="20">
        <v>1.6405333333333332</v>
      </c>
      <c r="AA100" s="20">
        <v>2.0819333333333332</v>
      </c>
      <c r="AB100" s="32">
        <v>5.4764333333333335</v>
      </c>
      <c r="AC100" s="20">
        <v>21.890600000000003</v>
      </c>
      <c r="AD100" s="20">
        <v>13.5846</v>
      </c>
      <c r="AE100" s="20">
        <v>17.228033333333332</v>
      </c>
      <c r="AF100" s="20">
        <v>20.867633333333334</v>
      </c>
      <c r="AG100" s="20">
        <v>1.5716666666666665</v>
      </c>
      <c r="AH100" s="20">
        <v>0.4138</v>
      </c>
      <c r="AI100" s="20">
        <v>0.33759999999999996</v>
      </c>
      <c r="AJ100" s="32"/>
      <c r="AK100" s="20">
        <v>31.359433333333332</v>
      </c>
      <c r="AL100" s="20">
        <v>21.148633333333333</v>
      </c>
      <c r="AM100" s="20">
        <v>18.4983</v>
      </c>
      <c r="AN100" s="20">
        <v>59.883766666666673</v>
      </c>
      <c r="AO100" s="20">
        <v>3.4331666666666667</v>
      </c>
      <c r="AP100" s="20">
        <v>0.99153333333333338</v>
      </c>
      <c r="AQ100" s="20">
        <v>0.86383333333333334</v>
      </c>
      <c r="AR100" s="32">
        <v>5.0752999999999995</v>
      </c>
      <c r="AS100" s="21">
        <v>-1.4437</v>
      </c>
      <c r="AT100" s="21">
        <v>-1.4298999999999999</v>
      </c>
      <c r="AU100" s="9">
        <v>-0.67759999999999998</v>
      </c>
      <c r="AV100" s="21">
        <v>-0.56920000000000004</v>
      </c>
      <c r="AW100" s="21">
        <v>-1.1988000000000001</v>
      </c>
      <c r="AX100" s="21">
        <v>-0.33550000000000002</v>
      </c>
      <c r="AY100" s="9">
        <v>-0.35549999999999998</v>
      </c>
      <c r="AZ100" s="21">
        <v>-0.78710000000000002</v>
      </c>
      <c r="BA100" s="21">
        <v>-0.99019999999999997</v>
      </c>
      <c r="BB100" s="21">
        <v>1.5364</v>
      </c>
      <c r="BC100" s="9">
        <v>-0.2878</v>
      </c>
      <c r="BD100" s="36">
        <v>0.81989999999999996</v>
      </c>
      <c r="BE100" s="21">
        <v>-2.8546</v>
      </c>
      <c r="BF100" s="21">
        <v>-2.0468999999999999</v>
      </c>
      <c r="BG100" s="9">
        <v>-1.5043</v>
      </c>
      <c r="BH100" s="21">
        <v>-1.7729999999999999</v>
      </c>
      <c r="BI100" s="21">
        <v>-1.7627999999999999</v>
      </c>
      <c r="BJ100" s="21">
        <v>-1.8227</v>
      </c>
      <c r="BK100" s="9">
        <v>-1.6637999999999999</v>
      </c>
      <c r="BL100" s="21">
        <v>-1.8827</v>
      </c>
      <c r="BM100" s="36">
        <v>-2.6143000000000001</v>
      </c>
      <c r="BN100" s="36">
        <v>-0.52170000000000005</v>
      </c>
      <c r="BO100" s="32"/>
      <c r="BP100" s="36">
        <v>0.47899999999999998</v>
      </c>
    </row>
    <row r="101" spans="1:68" x14ac:dyDescent="0.25">
      <c r="A101" s="64" t="str">
        <f>HYPERLINK("http://plants.ensembl.org/Triticum_aestivum/Gene/Summary?g=Traes_4DL_CE24009DC","Traes_4DL_CE24009DC")</f>
        <v>Traes_4DL_CE24009DC</v>
      </c>
      <c r="B101" s="22" t="s">
        <v>1237</v>
      </c>
      <c r="C101" s="22" t="s">
        <v>1573</v>
      </c>
      <c r="D101" s="22" t="s">
        <v>1573</v>
      </c>
      <c r="E101" s="19"/>
      <c r="F101" s="19"/>
      <c r="G101" s="19"/>
      <c r="H101" s="9" t="s">
        <v>1236</v>
      </c>
      <c r="I101" s="9" t="s">
        <v>439</v>
      </c>
      <c r="J101" s="9" t="s">
        <v>440</v>
      </c>
      <c r="K101" s="9" t="s">
        <v>441</v>
      </c>
      <c r="L101" s="35" t="s">
        <v>442</v>
      </c>
      <c r="M101" s="20">
        <v>187.46366666666668</v>
      </c>
      <c r="N101" s="20">
        <v>77.934766666666661</v>
      </c>
      <c r="O101" s="20">
        <v>77.055699999999987</v>
      </c>
      <c r="P101" s="20">
        <v>120.86316666666666</v>
      </c>
      <c r="Q101" s="20">
        <v>39.00246666666667</v>
      </c>
      <c r="R101" s="20">
        <v>13.524566666666667</v>
      </c>
      <c r="S101" s="20">
        <v>11.148666666666669</v>
      </c>
      <c r="T101" s="32">
        <v>7.6817666666666655</v>
      </c>
      <c r="U101" s="20">
        <v>170.67543333333333</v>
      </c>
      <c r="V101" s="20">
        <v>56.963500000000003</v>
      </c>
      <c r="W101" s="20">
        <v>76.383833333333328</v>
      </c>
      <c r="X101" s="20">
        <v>390.05003333333326</v>
      </c>
      <c r="Y101" s="20">
        <v>37.372333333333337</v>
      </c>
      <c r="Z101" s="20">
        <v>11.183133333333332</v>
      </c>
      <c r="AA101" s="20">
        <v>19.951233333333331</v>
      </c>
      <c r="AB101" s="32">
        <v>12.605400000000001</v>
      </c>
      <c r="AC101" s="20">
        <v>117.79253333333334</v>
      </c>
      <c r="AD101" s="20">
        <v>63.735199999999999</v>
      </c>
      <c r="AE101" s="20">
        <v>87.188199999999995</v>
      </c>
      <c r="AF101" s="20">
        <v>87.546633333333332</v>
      </c>
      <c r="AG101" s="20">
        <v>36.684333333333335</v>
      </c>
      <c r="AH101" s="20">
        <v>10.114866666666666</v>
      </c>
      <c r="AI101" s="20">
        <v>7.6840333333333328</v>
      </c>
      <c r="AJ101" s="32"/>
      <c r="AK101" s="20">
        <v>157.48446666666666</v>
      </c>
      <c r="AL101" s="20">
        <v>91.376833333333323</v>
      </c>
      <c r="AM101" s="20">
        <v>112.32040000000001</v>
      </c>
      <c r="AN101" s="20">
        <v>285.14296666666672</v>
      </c>
      <c r="AO101" s="20">
        <v>47.406533333333336</v>
      </c>
      <c r="AP101" s="20">
        <v>18.2164</v>
      </c>
      <c r="AQ101" s="20">
        <v>29.618766666666669</v>
      </c>
      <c r="AR101" s="32">
        <v>49.817733333333337</v>
      </c>
      <c r="AS101" s="21">
        <v>-1.2533000000000001</v>
      </c>
      <c r="AT101" s="21">
        <v>-1.5936999999999999</v>
      </c>
      <c r="AU101" s="9">
        <v>-0.88560000000000005</v>
      </c>
      <c r="AV101" s="21">
        <v>-0.7792</v>
      </c>
      <c r="AW101" s="21">
        <v>-1.2551000000000001</v>
      </c>
      <c r="AX101" s="21">
        <v>-1.1665000000000001</v>
      </c>
      <c r="AY101" s="9">
        <v>-0.43559999999999999</v>
      </c>
      <c r="AZ101" s="21">
        <v>-0.49559999999999998</v>
      </c>
      <c r="BA101" s="21">
        <v>-0.63680000000000003</v>
      </c>
      <c r="BB101" s="21">
        <v>1.1834</v>
      </c>
      <c r="BC101" s="9">
        <v>-0.54890000000000005</v>
      </c>
      <c r="BD101" s="36">
        <v>0.83850000000000002</v>
      </c>
      <c r="BE101" s="21">
        <v>-1.5217000000000001</v>
      </c>
      <c r="BF101" s="21">
        <v>-1.7939000000000001</v>
      </c>
      <c r="BG101" s="9">
        <v>-1.8611</v>
      </c>
      <c r="BH101" s="21">
        <v>-1.2851999999999999</v>
      </c>
      <c r="BI101" s="21">
        <v>-1.7758</v>
      </c>
      <c r="BJ101" s="21">
        <v>-0.92449999999999999</v>
      </c>
      <c r="BK101" s="9">
        <v>-2.2322000000000002</v>
      </c>
      <c r="BL101" s="21">
        <v>-0.67610000000000003</v>
      </c>
      <c r="BM101" s="36">
        <v>-2.2463000000000002</v>
      </c>
      <c r="BN101" s="36">
        <v>-1.5455000000000001</v>
      </c>
      <c r="BO101" s="32"/>
      <c r="BP101" s="36">
        <v>4.8099999999999997E-2</v>
      </c>
    </row>
    <row r="102" spans="1:68" x14ac:dyDescent="0.25">
      <c r="A102" s="64" t="str">
        <f>HYPERLINK("http://plants.ensembl.org/Triticum_aestivum/Gene/Summary?g=Traes_6AS_0D08DEFD0","Traes_6AS_0D08DEFD0")</f>
        <v>Traes_6AS_0D08DEFD0</v>
      </c>
      <c r="B102" s="22" t="s">
        <v>1248</v>
      </c>
      <c r="C102" s="22" t="s">
        <v>1573</v>
      </c>
      <c r="D102" s="22" t="s">
        <v>1573</v>
      </c>
      <c r="E102" s="19"/>
      <c r="F102" s="19"/>
      <c r="G102" s="19"/>
      <c r="H102" s="9" t="s">
        <v>1249</v>
      </c>
      <c r="I102" s="9" t="s">
        <v>465</v>
      </c>
      <c r="J102" s="9" t="s">
        <v>466</v>
      </c>
      <c r="K102" s="9" t="s">
        <v>467</v>
      </c>
      <c r="L102" s="35" t="s">
        <v>468</v>
      </c>
      <c r="M102" s="20">
        <v>208.45503333333332</v>
      </c>
      <c r="N102" s="20">
        <v>142.08969999999999</v>
      </c>
      <c r="O102" s="20">
        <v>25.296333333333333</v>
      </c>
      <c r="P102" s="20">
        <v>11.359299999999999</v>
      </c>
      <c r="Q102" s="20">
        <v>90.399299999999997</v>
      </c>
      <c r="R102" s="20">
        <v>2.5608</v>
      </c>
      <c r="S102" s="20">
        <v>4.3550000000000004</v>
      </c>
      <c r="T102" s="32">
        <v>52.662766666666663</v>
      </c>
      <c r="U102" s="20">
        <v>182.92423333333332</v>
      </c>
      <c r="V102" s="20">
        <v>60.486899999999991</v>
      </c>
      <c r="W102" s="20">
        <v>11.935533333333334</v>
      </c>
      <c r="X102" s="20">
        <v>64.383466666666678</v>
      </c>
      <c r="Y102" s="20">
        <v>93.299866666666674</v>
      </c>
      <c r="Z102" s="20">
        <v>4.3580999999999994</v>
      </c>
      <c r="AA102" s="20">
        <v>8.9516666666666662</v>
      </c>
      <c r="AB102" s="32">
        <v>10.701733333333332</v>
      </c>
      <c r="AC102" s="20">
        <v>144.76243333333332</v>
      </c>
      <c r="AD102" s="20">
        <v>101.46803333333334</v>
      </c>
      <c r="AE102" s="20">
        <v>9.9634999999999998</v>
      </c>
      <c r="AF102" s="20">
        <v>3.0676000000000001</v>
      </c>
      <c r="AG102" s="20">
        <v>88.88163333333334</v>
      </c>
      <c r="AH102" s="20">
        <v>2.0180000000000002</v>
      </c>
      <c r="AI102" s="20">
        <v>3.1360000000000006</v>
      </c>
      <c r="AJ102" s="32"/>
      <c r="AK102" s="20">
        <v>86.946599999999989</v>
      </c>
      <c r="AL102" s="20">
        <v>130.72673333333333</v>
      </c>
      <c r="AM102" s="20">
        <v>12.771933333333335</v>
      </c>
      <c r="AN102" s="20">
        <v>39.826533333333337</v>
      </c>
      <c r="AO102" s="20">
        <v>64.373533333333327</v>
      </c>
      <c r="AP102" s="20">
        <v>0.61903333333333332</v>
      </c>
      <c r="AQ102" s="20">
        <v>11.148166666666667</v>
      </c>
      <c r="AR102" s="32">
        <v>4.1472000000000007</v>
      </c>
      <c r="AS102" s="21">
        <v>-0.5333</v>
      </c>
      <c r="AT102" s="21">
        <v>-1.5495000000000001</v>
      </c>
      <c r="AU102" s="9">
        <v>-0.50060000000000004</v>
      </c>
      <c r="AV102" s="21">
        <v>0.58320000000000005</v>
      </c>
      <c r="AW102" s="21">
        <v>-2.9096000000000002</v>
      </c>
      <c r="AX102" s="21">
        <v>-3.7797000000000001</v>
      </c>
      <c r="AY102" s="9">
        <v>-3.7368000000000001</v>
      </c>
      <c r="AZ102" s="21">
        <v>-2.6852</v>
      </c>
      <c r="BA102" s="21">
        <v>-4.0026000000000002</v>
      </c>
      <c r="BB102" s="21">
        <v>-1.44</v>
      </c>
      <c r="BC102" s="9">
        <v>-5.1120000000000001</v>
      </c>
      <c r="BD102" s="36">
        <v>-1.0496000000000001</v>
      </c>
      <c r="BE102" s="21">
        <v>-4.8299000000000003</v>
      </c>
      <c r="BF102" s="21">
        <v>-4.0830000000000002</v>
      </c>
      <c r="BG102" s="9">
        <v>-5.1840000000000002</v>
      </c>
      <c r="BH102" s="21">
        <v>-5.7862</v>
      </c>
      <c r="BI102" s="21">
        <v>-4.1372</v>
      </c>
      <c r="BJ102" s="21">
        <v>-3.2587999999999999</v>
      </c>
      <c r="BK102" s="9">
        <v>-4.6954000000000002</v>
      </c>
      <c r="BL102" s="21">
        <v>-2.5074000000000001</v>
      </c>
      <c r="BM102" s="36">
        <v>-0.75049999999999994</v>
      </c>
      <c r="BN102" s="36">
        <v>-3.0181</v>
      </c>
      <c r="BO102" s="32"/>
      <c r="BP102" s="36">
        <v>-3.802</v>
      </c>
    </row>
    <row r="103" spans="1:68" x14ac:dyDescent="0.25">
      <c r="A103" s="64" t="str">
        <f>HYPERLINK("http://plants.ensembl.org/Triticum_aestivum/Gene/Summary?g=Traes_6DS_9A9EDCD1F","Traes_6DS_9A9EDCD1F")</f>
        <v>Traes_6DS_9A9EDCD1F</v>
      </c>
      <c r="B103" s="22" t="s">
        <v>1248</v>
      </c>
      <c r="C103" s="22" t="s">
        <v>1573</v>
      </c>
      <c r="D103" s="22" t="s">
        <v>1573</v>
      </c>
      <c r="E103" s="19"/>
      <c r="F103" s="19"/>
      <c r="G103" s="19"/>
      <c r="H103" s="9" t="s">
        <v>1249</v>
      </c>
      <c r="I103" s="9" t="s">
        <v>465</v>
      </c>
      <c r="J103" s="9" t="s">
        <v>466</v>
      </c>
      <c r="K103" s="9" t="s">
        <v>467</v>
      </c>
      <c r="L103" s="35" t="s">
        <v>468</v>
      </c>
      <c r="M103" s="20">
        <v>252.06399999999999</v>
      </c>
      <c r="N103" s="20">
        <v>171.94083333333333</v>
      </c>
      <c r="O103" s="20">
        <v>33.655700000000003</v>
      </c>
      <c r="P103" s="20">
        <v>14.917000000000002</v>
      </c>
      <c r="Q103" s="20">
        <v>111.99786666666667</v>
      </c>
      <c r="R103" s="20">
        <v>4.6541666666666668</v>
      </c>
      <c r="S103" s="20">
        <v>5.8384333333333336</v>
      </c>
      <c r="T103" s="32">
        <v>54.545533333333331</v>
      </c>
      <c r="U103" s="20">
        <v>205.30706666666666</v>
      </c>
      <c r="V103" s="20">
        <v>86.959066666666672</v>
      </c>
      <c r="W103" s="20">
        <v>21.131899999999998</v>
      </c>
      <c r="X103" s="20">
        <v>77.780833333333334</v>
      </c>
      <c r="Y103" s="20">
        <v>104.09780000000001</v>
      </c>
      <c r="Z103" s="20">
        <v>3.8688333333333333</v>
      </c>
      <c r="AA103" s="20">
        <v>10.784599999999999</v>
      </c>
      <c r="AB103" s="32">
        <v>9.2038333333333338</v>
      </c>
      <c r="AC103" s="20">
        <v>172.86779999999999</v>
      </c>
      <c r="AD103" s="20">
        <v>122.53126666666667</v>
      </c>
      <c r="AE103" s="20">
        <v>13.279200000000001</v>
      </c>
      <c r="AF103" s="20">
        <v>2.5488666666666666</v>
      </c>
      <c r="AG103" s="20">
        <v>113.14226666666667</v>
      </c>
      <c r="AH103" s="20">
        <v>0.80206666666666671</v>
      </c>
      <c r="AI103" s="20">
        <v>2.2237333333333336</v>
      </c>
      <c r="AJ103" s="32"/>
      <c r="AK103" s="20">
        <v>109.99393333333335</v>
      </c>
      <c r="AL103" s="20">
        <v>178.48846666666668</v>
      </c>
      <c r="AM103" s="20">
        <v>29.089600000000001</v>
      </c>
      <c r="AN103" s="20">
        <v>43.919133333333328</v>
      </c>
      <c r="AO103" s="20">
        <v>79.304500000000004</v>
      </c>
      <c r="AP103" s="20">
        <v>4.2218</v>
      </c>
      <c r="AQ103" s="20">
        <v>15.217500000000001</v>
      </c>
      <c r="AR103" s="32">
        <v>2.2452666666666667</v>
      </c>
      <c r="AS103" s="21">
        <v>-0.53039999999999998</v>
      </c>
      <c r="AT103" s="21">
        <v>-1.2129000000000001</v>
      </c>
      <c r="AU103" s="9">
        <v>-0.48859999999999998</v>
      </c>
      <c r="AV103" s="21">
        <v>0.68859999999999999</v>
      </c>
      <c r="AW103" s="21">
        <v>-2.7730000000000001</v>
      </c>
      <c r="AX103" s="21">
        <v>-3.1821000000000002</v>
      </c>
      <c r="AY103" s="9">
        <v>-3.6255000000000002</v>
      </c>
      <c r="AZ103" s="21">
        <v>-1.8768</v>
      </c>
      <c r="BA103" s="21">
        <v>-3.8668999999999998</v>
      </c>
      <c r="BB103" s="21">
        <v>-1.3425</v>
      </c>
      <c r="BC103" s="9">
        <v>-5.1627000000000001</v>
      </c>
      <c r="BD103" s="36">
        <v>-1.2052</v>
      </c>
      <c r="BE103" s="21">
        <v>-4.3350999999999997</v>
      </c>
      <c r="BF103" s="21">
        <v>-4.4442000000000004</v>
      </c>
      <c r="BG103" s="9">
        <v>-6.6043000000000003</v>
      </c>
      <c r="BH103" s="21">
        <v>-3.9740000000000002</v>
      </c>
      <c r="BI103" s="21">
        <v>-4.0232999999999999</v>
      </c>
      <c r="BJ103" s="21">
        <v>-3.1930000000000001</v>
      </c>
      <c r="BK103" s="9">
        <v>-5.4903000000000004</v>
      </c>
      <c r="BL103" s="21">
        <v>-2.3315999999999999</v>
      </c>
      <c r="BM103" s="36">
        <v>-0.99609999999999999</v>
      </c>
      <c r="BN103" s="36">
        <v>-3.3892000000000002</v>
      </c>
      <c r="BO103" s="32"/>
      <c r="BP103" s="36">
        <v>-4.7119</v>
      </c>
    </row>
    <row r="104" spans="1:68" x14ac:dyDescent="0.25">
      <c r="A104" s="64" t="str">
        <f>HYPERLINK("http://plants.ensembl.org/Triticum_aestivum/Gene/Summary?g=Traes_7AL_0443F324A","Traes_7AL_0443F324A")</f>
        <v>Traes_7AL_0443F324A</v>
      </c>
      <c r="B104" s="22" t="s">
        <v>1251</v>
      </c>
      <c r="C104" s="22" t="s">
        <v>1573</v>
      </c>
      <c r="D104" s="22" t="s">
        <v>1573</v>
      </c>
      <c r="E104" s="19"/>
      <c r="F104" s="19"/>
      <c r="G104" s="19"/>
      <c r="H104" s="9" t="s">
        <v>1252</v>
      </c>
      <c r="I104" s="9" t="s">
        <v>473</v>
      </c>
      <c r="J104" s="9" t="s">
        <v>474</v>
      </c>
      <c r="K104" s="9" t="s">
        <v>475</v>
      </c>
      <c r="L104" s="35" t="s">
        <v>476</v>
      </c>
      <c r="M104" s="20">
        <v>60.84813333333333</v>
      </c>
      <c r="N104" s="20">
        <v>71.836033333333333</v>
      </c>
      <c r="O104" s="20">
        <v>19.625933333333332</v>
      </c>
      <c r="P104" s="20">
        <v>6.1059333333333337</v>
      </c>
      <c r="Q104" s="20">
        <v>25.41333333333333</v>
      </c>
      <c r="R104" s="20">
        <v>11.985199999999999</v>
      </c>
      <c r="S104" s="20">
        <v>6.5989000000000004</v>
      </c>
      <c r="T104" s="32">
        <v>13.456666666666669</v>
      </c>
      <c r="U104" s="20">
        <v>61.576133333333338</v>
      </c>
      <c r="V104" s="20">
        <v>76.450266666666664</v>
      </c>
      <c r="W104" s="20">
        <v>25.025033333333329</v>
      </c>
      <c r="X104" s="20">
        <v>7.9460000000000006</v>
      </c>
      <c r="Y104" s="20">
        <v>17.238366666666668</v>
      </c>
      <c r="Z104" s="20">
        <v>13.584333333333333</v>
      </c>
      <c r="AA104" s="20">
        <v>7.668566666666667</v>
      </c>
      <c r="AB104" s="32">
        <v>7.5271333333333343</v>
      </c>
      <c r="AC104" s="20">
        <v>79.199200000000005</v>
      </c>
      <c r="AD104" s="20">
        <v>63.687399999999997</v>
      </c>
      <c r="AE104" s="20">
        <v>20.5746</v>
      </c>
      <c r="AF104" s="20">
        <v>10.477266666666667</v>
      </c>
      <c r="AG104" s="20">
        <v>27.865466666666666</v>
      </c>
      <c r="AH104" s="20">
        <v>10.534799999999999</v>
      </c>
      <c r="AI104" s="20">
        <v>7.5321999999999996</v>
      </c>
      <c r="AJ104" s="32"/>
      <c r="AK104" s="20">
        <v>65.222666666666669</v>
      </c>
      <c r="AL104" s="20">
        <v>101.53406666666666</v>
      </c>
      <c r="AM104" s="20">
        <v>26.403133333333333</v>
      </c>
      <c r="AN104" s="20">
        <v>9.477666666666666</v>
      </c>
      <c r="AO104" s="20">
        <v>23.263099999999998</v>
      </c>
      <c r="AP104" s="20">
        <v>23.569400000000002</v>
      </c>
      <c r="AQ104" s="20">
        <v>14.064500000000001</v>
      </c>
      <c r="AR104" s="32">
        <v>6.7176</v>
      </c>
      <c r="AS104" s="21">
        <v>0.24410000000000001</v>
      </c>
      <c r="AT104" s="21">
        <v>0.26650000000000001</v>
      </c>
      <c r="AU104" s="9">
        <v>-0.309</v>
      </c>
      <c r="AV104" s="21">
        <v>0.63949999999999996</v>
      </c>
      <c r="AW104" s="21">
        <v>-1.5602</v>
      </c>
      <c r="AX104" s="21">
        <v>-1.2676000000000001</v>
      </c>
      <c r="AY104" s="9">
        <v>-1.9421999999999999</v>
      </c>
      <c r="AZ104" s="21">
        <v>-1.2723</v>
      </c>
      <c r="BA104" s="21">
        <v>-3.1833999999999998</v>
      </c>
      <c r="BB104" s="21">
        <v>-3.1739000000000002</v>
      </c>
      <c r="BC104" s="9">
        <v>-2.6337999999999999</v>
      </c>
      <c r="BD104" s="36">
        <v>-2.3001999999999998</v>
      </c>
      <c r="BE104" s="21">
        <v>-1.0765</v>
      </c>
      <c r="BF104" s="21">
        <v>-0.2772</v>
      </c>
      <c r="BG104" s="9">
        <v>-1.3680000000000001</v>
      </c>
      <c r="BH104" s="21">
        <v>0.1148</v>
      </c>
      <c r="BI104" s="21">
        <v>-1.9066000000000001</v>
      </c>
      <c r="BJ104" s="21">
        <v>-1.2016</v>
      </c>
      <c r="BK104" s="9">
        <v>-1.8440000000000001</v>
      </c>
      <c r="BL104" s="21">
        <v>-0.72629999999999995</v>
      </c>
      <c r="BM104" s="36">
        <v>-0.89710000000000001</v>
      </c>
      <c r="BN104" s="36">
        <v>-1.1568000000000001</v>
      </c>
      <c r="BO104" s="32"/>
      <c r="BP104" s="36">
        <v>-1.7941</v>
      </c>
    </row>
    <row r="105" spans="1:68" x14ac:dyDescent="0.25">
      <c r="A105" s="64" t="str">
        <f>HYPERLINK("http://plants.ensembl.org/Triticum_aestivum/Gene/Summary?g=Traes_7BL_B1CAB8F5E","Traes_7BL_B1CAB8F5E")</f>
        <v>Traes_7BL_B1CAB8F5E</v>
      </c>
      <c r="B105" s="22" t="s">
        <v>1251</v>
      </c>
      <c r="C105" s="22" t="s">
        <v>1573</v>
      </c>
      <c r="D105" s="22" t="s">
        <v>1573</v>
      </c>
      <c r="E105" s="19"/>
      <c r="F105" s="19"/>
      <c r="G105" s="19"/>
      <c r="H105" s="9" t="s">
        <v>1252</v>
      </c>
      <c r="I105" s="9" t="s">
        <v>473</v>
      </c>
      <c r="J105" s="9" t="s">
        <v>474</v>
      </c>
      <c r="K105" s="9" t="s">
        <v>475</v>
      </c>
      <c r="L105" s="35" t="s">
        <v>476</v>
      </c>
      <c r="M105" s="20">
        <v>20.751499999999997</v>
      </c>
      <c r="N105" s="20">
        <v>10.656533333333332</v>
      </c>
      <c r="O105" s="20">
        <v>2.9761666666666664</v>
      </c>
      <c r="P105" s="20">
        <v>0.91576666666666673</v>
      </c>
      <c r="Q105" s="20">
        <v>23.951666666666664</v>
      </c>
      <c r="R105" s="20">
        <v>13.027499999999998</v>
      </c>
      <c r="S105" s="20">
        <v>19.4557</v>
      </c>
      <c r="T105" s="32">
        <v>24.737366666666663</v>
      </c>
      <c r="U105" s="20">
        <v>40.513233333333325</v>
      </c>
      <c r="V105" s="20">
        <v>41.517333333333333</v>
      </c>
      <c r="W105" s="20">
        <v>18.924200000000003</v>
      </c>
      <c r="X105" s="20">
        <v>9.1439000000000004</v>
      </c>
      <c r="Y105" s="20">
        <v>33.372566666666664</v>
      </c>
      <c r="Z105" s="20">
        <v>8.720366666666667</v>
      </c>
      <c r="AA105" s="20">
        <v>14.666700000000001</v>
      </c>
      <c r="AB105" s="32">
        <v>19.692633333333333</v>
      </c>
      <c r="AC105" s="20">
        <v>17.510299999999997</v>
      </c>
      <c r="AD105" s="20">
        <v>20.996466666666667</v>
      </c>
      <c r="AE105" s="20">
        <v>9.0294000000000008</v>
      </c>
      <c r="AF105" s="20">
        <v>0</v>
      </c>
      <c r="AG105" s="20">
        <v>14.084033333333332</v>
      </c>
      <c r="AH105" s="20">
        <v>3.2904333333333331</v>
      </c>
      <c r="AI105" s="20">
        <v>20.0291</v>
      </c>
      <c r="AJ105" s="32"/>
      <c r="AK105" s="20">
        <v>12.782999999999999</v>
      </c>
      <c r="AL105" s="20">
        <v>21.537099999999999</v>
      </c>
      <c r="AM105" s="20">
        <v>21.682166666666671</v>
      </c>
      <c r="AN105" s="20">
        <v>4.6058666666666666</v>
      </c>
      <c r="AO105" s="20">
        <v>18.625899999999998</v>
      </c>
      <c r="AP105" s="20">
        <v>6.8657666666666657</v>
      </c>
      <c r="AQ105" s="20">
        <v>12.705633333333333</v>
      </c>
      <c r="AR105" s="32">
        <v>7.1370000000000005</v>
      </c>
      <c r="AS105" s="21">
        <v>-0.94399999999999995</v>
      </c>
      <c r="AT105" s="21">
        <v>9.7000000000000003E-3</v>
      </c>
      <c r="AU105" s="9">
        <v>0.25209999999999999</v>
      </c>
      <c r="AV105" s="21">
        <v>0.70920000000000005</v>
      </c>
      <c r="AW105" s="21">
        <v>-2.6347</v>
      </c>
      <c r="AX105" s="21">
        <v>-1.0691999999999999</v>
      </c>
      <c r="AY105" s="9">
        <v>-0.94030000000000002</v>
      </c>
      <c r="AZ105" s="21">
        <v>0.7389</v>
      </c>
      <c r="BA105" s="21">
        <v>-3.7231000000000001</v>
      </c>
      <c r="BB105" s="21">
        <v>-2.0215000000000001</v>
      </c>
      <c r="BC105" s="9">
        <v>-4.8019999999999996</v>
      </c>
      <c r="BD105" s="36">
        <v>-1.0733999999999999</v>
      </c>
      <c r="BE105" s="21">
        <v>-0.85229999999999995</v>
      </c>
      <c r="BF105" s="21">
        <v>-1.7754000000000001</v>
      </c>
      <c r="BG105" s="9">
        <v>-2.0478999999999998</v>
      </c>
      <c r="BH105" s="21">
        <v>-1.2299</v>
      </c>
      <c r="BI105" s="21">
        <v>-0.29820000000000002</v>
      </c>
      <c r="BJ105" s="21">
        <v>-1.1527000000000001</v>
      </c>
      <c r="BK105" s="9">
        <v>0.50670000000000004</v>
      </c>
      <c r="BL105" s="21">
        <v>-0.52139999999999997</v>
      </c>
      <c r="BM105" s="36">
        <v>6.3799999999999996E-2</v>
      </c>
      <c r="BN105" s="36">
        <v>-0.73729999999999996</v>
      </c>
      <c r="BO105" s="32"/>
      <c r="BP105" s="36">
        <v>-1.3533999999999999</v>
      </c>
    </row>
    <row r="106" spans="1:68" x14ac:dyDescent="0.25">
      <c r="A106" s="64" t="str">
        <f>HYPERLINK("http://plants.ensembl.org/Triticum_aestivum/Gene/Summary?g=Traes_7DL_1654C8A74","Traes_7DL_1654C8A74")</f>
        <v>Traes_7DL_1654C8A74</v>
      </c>
      <c r="B106" s="27" t="s">
        <v>1259</v>
      </c>
      <c r="C106" s="22" t="s">
        <v>1573</v>
      </c>
      <c r="D106" s="22" t="s">
        <v>1573</v>
      </c>
      <c r="H106" s="9" t="s">
        <v>1258</v>
      </c>
      <c r="I106" s="9" t="s">
        <v>492</v>
      </c>
      <c r="J106" s="9" t="s">
        <v>493</v>
      </c>
      <c r="K106" s="9" t="s">
        <v>494</v>
      </c>
      <c r="L106" s="35" t="s">
        <v>495</v>
      </c>
      <c r="M106" s="20">
        <v>7.4046000000000012</v>
      </c>
      <c r="N106" s="20">
        <v>22.031233333333333</v>
      </c>
      <c r="O106" s="20">
        <v>1.4451000000000001</v>
      </c>
      <c r="P106" s="20">
        <v>0.91576666666666673</v>
      </c>
      <c r="Q106" s="20">
        <v>0.9074000000000001</v>
      </c>
      <c r="R106" s="20">
        <v>0.47443333333333332</v>
      </c>
      <c r="S106" s="20">
        <v>0.83356666666666668</v>
      </c>
      <c r="T106" s="32">
        <v>0.69346666666666668</v>
      </c>
      <c r="U106" s="20">
        <v>10.942900000000002</v>
      </c>
      <c r="V106" s="20">
        <v>7.2349000000000006</v>
      </c>
      <c r="W106" s="20">
        <v>1.5921666666666667</v>
      </c>
      <c r="X106" s="20">
        <v>0.96939999999999993</v>
      </c>
      <c r="Y106" s="20">
        <v>9.1871333333333336</v>
      </c>
      <c r="Z106" s="20">
        <v>0.70713333333333328</v>
      </c>
      <c r="AA106" s="20">
        <v>1.1012999999999999</v>
      </c>
      <c r="AB106" s="32">
        <v>1.1624999999999999</v>
      </c>
      <c r="AC106" s="20">
        <v>12.116066666666667</v>
      </c>
      <c r="AD106" s="20">
        <v>6.2466999999999997</v>
      </c>
      <c r="AE106" s="20">
        <v>1.7908999999999999</v>
      </c>
      <c r="AF106" s="20">
        <v>3.4533666666666671</v>
      </c>
      <c r="AG106" s="20">
        <v>5.1222000000000003</v>
      </c>
      <c r="AH106" s="20">
        <v>0.83036666666666681</v>
      </c>
      <c r="AI106" s="20">
        <v>0.76040000000000008</v>
      </c>
      <c r="AJ106" s="32"/>
      <c r="AK106" s="20">
        <v>6.6926333333333332</v>
      </c>
      <c r="AL106" s="20">
        <v>7.2899666666666674</v>
      </c>
      <c r="AM106" s="20">
        <v>5.5731333333333337</v>
      </c>
      <c r="AN106" s="20">
        <v>0</v>
      </c>
      <c r="AO106" s="20">
        <v>15.335333333333333</v>
      </c>
      <c r="AP106" s="20">
        <v>1.3010666666666666</v>
      </c>
      <c r="AQ106" s="20">
        <v>0</v>
      </c>
      <c r="AR106" s="32">
        <v>0.28066666666666668</v>
      </c>
      <c r="AS106" s="21">
        <v>1.5244</v>
      </c>
      <c r="AT106" s="21">
        <v>-0.49669999999999997</v>
      </c>
      <c r="AU106" s="9">
        <v>-0.88019999999999998</v>
      </c>
      <c r="AV106" s="21">
        <v>9.0899999999999995E-2</v>
      </c>
      <c r="AW106" s="21">
        <v>-2.1576</v>
      </c>
      <c r="AX106" s="21">
        <v>-2.4931000000000001</v>
      </c>
      <c r="AY106" s="9">
        <v>-2.5364</v>
      </c>
      <c r="AZ106" s="21">
        <v>-0.24349999999999999</v>
      </c>
      <c r="BA106" s="21">
        <v>-2.5937999999999999</v>
      </c>
      <c r="BB106" s="21">
        <v>-2.855</v>
      </c>
      <c r="BC106" s="9">
        <v>-1.6976</v>
      </c>
      <c r="BD106" s="36">
        <v>-3.7896999999999998</v>
      </c>
      <c r="BE106" s="21">
        <v>-0.75629999999999997</v>
      </c>
      <c r="BF106" s="21">
        <v>-3.4243000000000001</v>
      </c>
      <c r="BG106" s="9">
        <v>-2.2808999999999999</v>
      </c>
      <c r="BH106" s="21">
        <v>-3.0943999999999998</v>
      </c>
      <c r="BI106" s="21">
        <v>-6.2899999999999998E-2</v>
      </c>
      <c r="BJ106" s="21">
        <v>-2.7940999999999998</v>
      </c>
      <c r="BK106" s="9">
        <v>-2.4113000000000002</v>
      </c>
      <c r="BL106" s="21">
        <v>-5.4965000000000002</v>
      </c>
      <c r="BM106" s="36">
        <v>-0.49619999999999997</v>
      </c>
      <c r="BN106" s="36">
        <v>-2.7284000000000002</v>
      </c>
      <c r="BO106" s="32"/>
      <c r="BP106" s="36">
        <v>-4.4408000000000003</v>
      </c>
    </row>
    <row r="107" spans="1:68" x14ac:dyDescent="0.25">
      <c r="A107" s="64" t="str">
        <f>HYPERLINK("http://plants.ensembl.org/Triticum_aestivum/Gene/Summary?g=Traes_7DL_8B9E4EDE0","Traes_7DL_8B9E4EDE0")</f>
        <v>Traes_7DL_8B9E4EDE0</v>
      </c>
      <c r="B107" s="22" t="s">
        <v>1251</v>
      </c>
      <c r="C107" s="22" t="s">
        <v>1573</v>
      </c>
      <c r="D107" s="22" t="s">
        <v>1573</v>
      </c>
      <c r="E107" s="19"/>
      <c r="F107" s="19"/>
      <c r="G107" s="19"/>
      <c r="H107" s="9" t="s">
        <v>1252</v>
      </c>
      <c r="I107" s="9" t="s">
        <v>473</v>
      </c>
      <c r="J107" s="9" t="s">
        <v>474</v>
      </c>
      <c r="K107" s="9" t="s">
        <v>475</v>
      </c>
      <c r="L107" s="35" t="s">
        <v>476</v>
      </c>
      <c r="M107" s="20">
        <v>56.800066666666673</v>
      </c>
      <c r="N107" s="20">
        <v>53.968700000000005</v>
      </c>
      <c r="O107" s="20">
        <v>12.694666666666668</v>
      </c>
      <c r="P107" s="20">
        <v>2.7051666666666669</v>
      </c>
      <c r="Q107" s="20">
        <v>44.899533333333331</v>
      </c>
      <c r="R107" s="20">
        <v>8.4953666666666674</v>
      </c>
      <c r="S107" s="20">
        <v>12.955800000000002</v>
      </c>
      <c r="T107" s="32">
        <v>36.4803</v>
      </c>
      <c r="U107" s="20">
        <v>61.477700000000006</v>
      </c>
      <c r="V107" s="20">
        <v>61.568833333333338</v>
      </c>
      <c r="W107" s="20">
        <v>21.826899999999998</v>
      </c>
      <c r="X107" s="20">
        <v>26.288166666666665</v>
      </c>
      <c r="Y107" s="20">
        <v>32.924533333333329</v>
      </c>
      <c r="Z107" s="20">
        <v>11.606566666666666</v>
      </c>
      <c r="AA107" s="20">
        <v>13.061700000000002</v>
      </c>
      <c r="AB107" s="32">
        <v>15.127066666666666</v>
      </c>
      <c r="AC107" s="20">
        <v>38.486399999999996</v>
      </c>
      <c r="AD107" s="20">
        <v>40.32286666666667</v>
      </c>
      <c r="AE107" s="20">
        <v>12.346866666666665</v>
      </c>
      <c r="AF107" s="20">
        <v>5.6164999999999994</v>
      </c>
      <c r="AG107" s="20">
        <v>28.916066666666666</v>
      </c>
      <c r="AH107" s="20">
        <v>3.6760000000000002</v>
      </c>
      <c r="AI107" s="20">
        <v>9.4446999999999992</v>
      </c>
      <c r="AJ107" s="32"/>
      <c r="AK107" s="20">
        <v>47.051600000000008</v>
      </c>
      <c r="AL107" s="20">
        <v>75.807466666666656</v>
      </c>
      <c r="AM107" s="20">
        <v>13.913566666666668</v>
      </c>
      <c r="AN107" s="20">
        <v>11.941633333333334</v>
      </c>
      <c r="AO107" s="20">
        <v>32.339833333333331</v>
      </c>
      <c r="AP107" s="20">
        <v>11.944000000000001</v>
      </c>
      <c r="AQ107" s="20">
        <v>14.964033333333333</v>
      </c>
      <c r="AR107" s="32">
        <v>5.2107999999999999</v>
      </c>
      <c r="AS107" s="21">
        <v>-7.4200000000000002E-2</v>
      </c>
      <c r="AT107" s="21">
        <v>-4.7000000000000002E-3</v>
      </c>
      <c r="AU107" s="9">
        <v>6.0100000000000001E-2</v>
      </c>
      <c r="AV107" s="21">
        <v>0.68189999999999995</v>
      </c>
      <c r="AW107" s="21">
        <v>-2.0590999999999999</v>
      </c>
      <c r="AX107" s="21">
        <v>-1.4416</v>
      </c>
      <c r="AY107" s="9">
        <v>-1.6332</v>
      </c>
      <c r="AZ107" s="21">
        <v>-1.7070000000000001</v>
      </c>
      <c r="BA107" s="21">
        <v>-3.9413999999999998</v>
      </c>
      <c r="BB107" s="21">
        <v>-1.1323000000000001</v>
      </c>
      <c r="BC107" s="9">
        <v>-2.2890000000000001</v>
      </c>
      <c r="BD107" s="36">
        <v>-1.5840000000000001</v>
      </c>
      <c r="BE107" s="21">
        <v>-2.3428</v>
      </c>
      <c r="BF107" s="21">
        <v>-1.3565</v>
      </c>
      <c r="BG107" s="9">
        <v>-2.8866000000000001</v>
      </c>
      <c r="BH107" s="21">
        <v>-1.292</v>
      </c>
      <c r="BI107" s="21">
        <v>-1.7464</v>
      </c>
      <c r="BJ107" s="21">
        <v>-1.2887999999999999</v>
      </c>
      <c r="BK107" s="9">
        <v>-1.5615000000000001</v>
      </c>
      <c r="BL107" s="21">
        <v>-1.0815999999999999</v>
      </c>
      <c r="BM107" s="36">
        <v>-0.28320000000000001</v>
      </c>
      <c r="BN107" s="36">
        <v>-1.0925</v>
      </c>
      <c r="BO107" s="32"/>
      <c r="BP107" s="36">
        <v>-2.5421999999999998</v>
      </c>
    </row>
    <row r="108" spans="1:68" x14ac:dyDescent="0.25">
      <c r="A108" s="64" t="str">
        <f>HYPERLINK("http://plants.ensembl.org/Triticum_aestivum/Gene/Summary?db=otherfeatures;g=Traes_1AL_3C5F581AC","Traes_1AL_3C5F581AC")</f>
        <v>Traes_1AL_3C5F581AC</v>
      </c>
      <c r="B108" s="27" t="s">
        <v>1358</v>
      </c>
      <c r="E108" s="9" t="s">
        <v>1573</v>
      </c>
      <c r="F108" s="9"/>
      <c r="G108" s="9"/>
      <c r="H108" s="9" t="s">
        <v>1357</v>
      </c>
      <c r="I108" s="9"/>
      <c r="J108" s="9"/>
      <c r="K108" s="9"/>
      <c r="M108" s="20">
        <v>198.3981</v>
      </c>
      <c r="N108" s="20">
        <v>185.98249999999999</v>
      </c>
      <c r="O108" s="20">
        <v>29.651666666666667</v>
      </c>
      <c r="P108" s="20">
        <v>48.046533333333336</v>
      </c>
      <c r="Q108" s="20">
        <v>417.78549999999996</v>
      </c>
      <c r="R108" s="20">
        <v>52.201233333333334</v>
      </c>
      <c r="S108" s="20">
        <v>108.26143333333334</v>
      </c>
      <c r="T108" s="32">
        <v>183.02126666666666</v>
      </c>
      <c r="U108" s="20">
        <v>250.37533333333332</v>
      </c>
      <c r="V108" s="20">
        <v>233.94046666666668</v>
      </c>
      <c r="W108" s="20">
        <v>74.305400000000006</v>
      </c>
      <c r="X108" s="20">
        <v>56.939066666666669</v>
      </c>
      <c r="Y108" s="20">
        <v>441.97469999999998</v>
      </c>
      <c r="Z108" s="20">
        <v>74.948033333333328</v>
      </c>
      <c r="AA108" s="20">
        <v>46.896233333333328</v>
      </c>
      <c r="AB108" s="32">
        <v>82.639533333333347</v>
      </c>
      <c r="AC108" s="20">
        <v>146.58696666666665</v>
      </c>
      <c r="AD108" s="20">
        <v>223.59793333333334</v>
      </c>
      <c r="AE108" s="20">
        <v>45.538399999999996</v>
      </c>
      <c r="AF108" s="20">
        <v>35.240633333333335</v>
      </c>
      <c r="AG108" s="20">
        <v>482.64246666666668</v>
      </c>
      <c r="AH108" s="20">
        <v>42.345166666666664</v>
      </c>
      <c r="AI108" s="20">
        <v>100.03530000000001</v>
      </c>
      <c r="AJ108" s="32"/>
      <c r="AK108" s="20">
        <v>274.19620000000003</v>
      </c>
      <c r="AL108" s="20">
        <v>297.11663333333337</v>
      </c>
      <c r="AM108" s="20">
        <v>56.935766666666666</v>
      </c>
      <c r="AN108" s="20">
        <v>59.592399999999998</v>
      </c>
      <c r="AO108" s="20">
        <v>468.56199999999995</v>
      </c>
      <c r="AP108" s="20">
        <v>68.497699999999995</v>
      </c>
      <c r="AQ108" s="20">
        <v>152.18116666666666</v>
      </c>
      <c r="AR108" s="32">
        <v>54.371333333333325</v>
      </c>
      <c r="AS108" s="21">
        <v>-9.2700000000000005E-2</v>
      </c>
      <c r="AT108" s="21">
        <v>-9.7000000000000003E-2</v>
      </c>
      <c r="AU108" s="9">
        <v>0.60429999999999995</v>
      </c>
      <c r="AV108" s="21">
        <v>0.1119</v>
      </c>
      <c r="AW108" s="21">
        <v>-2.7183000000000002</v>
      </c>
      <c r="AX108" s="21">
        <v>-1.7211000000000001</v>
      </c>
      <c r="AY108" s="9">
        <v>-1.6694</v>
      </c>
      <c r="AZ108" s="21">
        <v>-2.2599</v>
      </c>
      <c r="BA108" s="21">
        <v>-1.9817</v>
      </c>
      <c r="BB108" s="21">
        <v>-2.0941999999999998</v>
      </c>
      <c r="BC108" s="9">
        <v>-1.7930999999999999</v>
      </c>
      <c r="BD108" s="36">
        <v>-2.1555</v>
      </c>
      <c r="BE108" s="21">
        <v>-2.9819</v>
      </c>
      <c r="BF108" s="21">
        <v>-2.5162</v>
      </c>
      <c r="BG108" s="9">
        <v>-3.4775</v>
      </c>
      <c r="BH108" s="21">
        <v>-2.7221000000000002</v>
      </c>
      <c r="BI108" s="21">
        <v>-1.9402999999999999</v>
      </c>
      <c r="BJ108" s="21">
        <v>-3.2025000000000001</v>
      </c>
      <c r="BK108" s="9">
        <v>-2.2562000000000002</v>
      </c>
      <c r="BL108" s="21">
        <v>-1.6123000000000001</v>
      </c>
      <c r="BM108" s="36">
        <v>-1.1786000000000001</v>
      </c>
      <c r="BN108" s="36">
        <v>-2.4016000000000002</v>
      </c>
      <c r="BO108" s="32"/>
      <c r="BP108" s="36">
        <v>-3.0962999999999998</v>
      </c>
    </row>
    <row r="109" spans="1:68" x14ac:dyDescent="0.25">
      <c r="A109" s="64" t="str">
        <f>HYPERLINK("http://plants.ensembl.org/Triticum_aestivum/Gene/Summary?db=otherfeatures;g=Traes_1AL_AE0660A78","Traes_1AL_AE0660A78")</f>
        <v>Traes_1AL_AE0660A78</v>
      </c>
      <c r="B109" s="27" t="s">
        <v>1339</v>
      </c>
      <c r="D109" s="27" t="s">
        <v>1573</v>
      </c>
      <c r="E109" s="9"/>
      <c r="F109" s="9"/>
      <c r="G109" s="9"/>
      <c r="H109" s="9" t="s">
        <v>1338</v>
      </c>
      <c r="I109" s="9"/>
      <c r="J109" s="9"/>
      <c r="K109" s="9"/>
      <c r="M109" s="20">
        <v>2487.7780000000002</v>
      </c>
      <c r="N109" s="20">
        <v>3959.5198</v>
      </c>
      <c r="O109" s="20">
        <v>1446.6093333333331</v>
      </c>
      <c r="P109" s="20">
        <v>2381.8988666666669</v>
      </c>
      <c r="Q109" s="20">
        <v>1438.1680666666664</v>
      </c>
      <c r="R109" s="20">
        <v>2001.3246666666666</v>
      </c>
      <c r="S109" s="20">
        <v>933.82819999999992</v>
      </c>
      <c r="T109" s="32">
        <v>522.69173333333333</v>
      </c>
      <c r="U109" s="20">
        <v>2693.2841666666668</v>
      </c>
      <c r="V109" s="20">
        <v>6491.8985666666667</v>
      </c>
      <c r="W109" s="20">
        <v>2169.2138666666665</v>
      </c>
      <c r="X109" s="20">
        <v>3346.5339666666673</v>
      </c>
      <c r="Y109" s="20">
        <v>1878.9657666666669</v>
      </c>
      <c r="Z109" s="20">
        <v>890.82656666666674</v>
      </c>
      <c r="AA109" s="20">
        <v>1097.7851333333331</v>
      </c>
      <c r="AB109" s="32">
        <v>1083.0441333333335</v>
      </c>
      <c r="AC109" s="20">
        <v>3035.0108333333333</v>
      </c>
      <c r="AD109" s="20">
        <v>8784.2075333333341</v>
      </c>
      <c r="AE109" s="20">
        <v>5077.5504333333329</v>
      </c>
      <c r="AF109" s="20">
        <v>3189.9665666666665</v>
      </c>
      <c r="AG109" s="20">
        <v>1896.1578333333334</v>
      </c>
      <c r="AH109" s="20">
        <v>1649.2718666666667</v>
      </c>
      <c r="AI109" s="20">
        <v>1218.2771666666665</v>
      </c>
      <c r="AJ109" s="32"/>
      <c r="AK109" s="20">
        <v>4925.1229999999996</v>
      </c>
      <c r="AL109" s="20">
        <v>4934.5598333333337</v>
      </c>
      <c r="AM109" s="20">
        <v>5475.8343333333332</v>
      </c>
      <c r="AN109" s="20">
        <v>5180.3993333333337</v>
      </c>
      <c r="AO109" s="20">
        <v>3627.8270333333335</v>
      </c>
      <c r="AP109" s="20">
        <v>1525.9809999999998</v>
      </c>
      <c r="AQ109" s="20">
        <v>2359.092533333333</v>
      </c>
      <c r="AR109" s="32">
        <v>1216.3908333333331</v>
      </c>
      <c r="AS109" s="21">
        <v>0.65700000000000003</v>
      </c>
      <c r="AT109" s="21">
        <v>1.2504999999999999</v>
      </c>
      <c r="AU109" s="9">
        <v>1.5236000000000001</v>
      </c>
      <c r="AV109" s="21">
        <v>2.5999999999999999E-3</v>
      </c>
      <c r="AW109" s="21">
        <v>-0.76580000000000004</v>
      </c>
      <c r="AX109" s="21">
        <v>-0.30780000000000002</v>
      </c>
      <c r="AY109" s="9">
        <v>0.73780000000000001</v>
      </c>
      <c r="AZ109" s="21">
        <v>0.1517</v>
      </c>
      <c r="BA109" s="21">
        <v>-6.0900000000000003E-2</v>
      </c>
      <c r="BB109" s="21">
        <v>0.30769999999999997</v>
      </c>
      <c r="BC109" s="9">
        <v>7.0999999999999994E-2</v>
      </c>
      <c r="BD109" s="36">
        <v>7.2999999999999995E-2</v>
      </c>
      <c r="BE109" s="21">
        <v>0.46710000000000002</v>
      </c>
      <c r="BF109" s="21">
        <v>-1.0599000000000001</v>
      </c>
      <c r="BG109" s="9">
        <v>-0.19969999999999999</v>
      </c>
      <c r="BH109" s="21">
        <v>-1.2395</v>
      </c>
      <c r="BI109" s="21">
        <v>-0.61019999999999996</v>
      </c>
      <c r="BJ109" s="21">
        <v>-0.76429999999999998</v>
      </c>
      <c r="BK109" s="9">
        <v>-0.63419999999999999</v>
      </c>
      <c r="BL109" s="21">
        <v>-0.61629999999999996</v>
      </c>
      <c r="BM109" s="36">
        <v>-1.4305000000000001</v>
      </c>
      <c r="BN109" s="36">
        <v>-0.78280000000000005</v>
      </c>
      <c r="BO109" s="32"/>
      <c r="BP109" s="36">
        <v>-1.5647</v>
      </c>
    </row>
    <row r="110" spans="1:68" x14ac:dyDescent="0.25">
      <c r="A110" s="64" t="str">
        <f>HYPERLINK("http://plants.ensembl.org/Triticum_aestivum/Gene/Summary?g=Traes_1AL_BEE495457","Traes_1AL_BEE495457")</f>
        <v>Traes_1AL_BEE495457</v>
      </c>
      <c r="B110" s="22" t="s">
        <v>1057</v>
      </c>
      <c r="C110" s="22"/>
      <c r="D110" s="22"/>
      <c r="E110" s="23"/>
      <c r="F110" s="23"/>
      <c r="G110" s="23" t="s">
        <v>1573</v>
      </c>
      <c r="H110" s="9" t="s">
        <v>1056</v>
      </c>
      <c r="I110" s="9" t="s">
        <v>367</v>
      </c>
      <c r="J110" s="9" t="s">
        <v>368</v>
      </c>
      <c r="K110" s="9" t="s">
        <v>369</v>
      </c>
      <c r="L110" s="35" t="s">
        <v>370</v>
      </c>
      <c r="M110" s="20">
        <v>265.94609999999994</v>
      </c>
      <c r="N110" s="20">
        <v>429.55043333333333</v>
      </c>
      <c r="O110" s="20">
        <v>1047.1264333333331</v>
      </c>
      <c r="P110" s="20">
        <v>1426.0368666666666</v>
      </c>
      <c r="Q110" s="20">
        <v>222.02753333333331</v>
      </c>
      <c r="R110" s="20">
        <v>630.53439999999989</v>
      </c>
      <c r="S110" s="20">
        <v>1002.3383</v>
      </c>
      <c r="T110" s="32">
        <v>1198.6535999999999</v>
      </c>
      <c r="U110" s="20">
        <v>197.42789999999999</v>
      </c>
      <c r="V110" s="20">
        <v>684.76606666666669</v>
      </c>
      <c r="W110" s="20">
        <v>1500.0802000000001</v>
      </c>
      <c r="X110" s="20">
        <v>1413.6675333333333</v>
      </c>
      <c r="Y110" s="20">
        <v>162.71493333333333</v>
      </c>
      <c r="Z110" s="20">
        <v>676.83473333333336</v>
      </c>
      <c r="AA110" s="20">
        <v>1851.4876999999999</v>
      </c>
      <c r="AB110" s="32">
        <v>1713.4889333333333</v>
      </c>
      <c r="AC110" s="20">
        <v>268.67496666666665</v>
      </c>
      <c r="AD110" s="20">
        <v>275.28616666666665</v>
      </c>
      <c r="AE110" s="20">
        <v>629.67553333333342</v>
      </c>
      <c r="AF110" s="20">
        <v>912.15269999999998</v>
      </c>
      <c r="AG110" s="20">
        <v>134.06640000000002</v>
      </c>
      <c r="AH110" s="20">
        <v>594.6882333333333</v>
      </c>
      <c r="AI110" s="20">
        <v>610.48333333333323</v>
      </c>
      <c r="AJ110" s="32"/>
      <c r="AK110" s="20">
        <v>226.81013333333331</v>
      </c>
      <c r="AL110" s="20">
        <v>421.5274</v>
      </c>
      <c r="AM110" s="20">
        <v>774.71889999999996</v>
      </c>
      <c r="AN110" s="20">
        <v>1365.7634</v>
      </c>
      <c r="AO110" s="20">
        <v>143.47656666666668</v>
      </c>
      <c r="AP110" s="20">
        <v>593.19916666666666</v>
      </c>
      <c r="AQ110" s="20">
        <v>454.97956666666664</v>
      </c>
      <c r="AR110" s="32">
        <v>1123.1026333333334</v>
      </c>
      <c r="AS110" s="21">
        <v>0.68899999999999995</v>
      </c>
      <c r="AT110" s="21">
        <v>1.7995000000000001</v>
      </c>
      <c r="AU110" s="9">
        <v>3.5700000000000003E-2</v>
      </c>
      <c r="AV110" s="21">
        <v>0.89529999999999998</v>
      </c>
      <c r="AW110" s="21">
        <v>1.9702</v>
      </c>
      <c r="AX110" s="21">
        <v>2.9277000000000002</v>
      </c>
      <c r="AY110" s="9">
        <v>1.2230000000000001</v>
      </c>
      <c r="AZ110" s="21">
        <v>1.7678</v>
      </c>
      <c r="BA110" s="21">
        <v>2.4161999999999999</v>
      </c>
      <c r="BB110" s="21">
        <v>2.8433000000000002</v>
      </c>
      <c r="BC110" s="9">
        <v>1.7503</v>
      </c>
      <c r="BD110" s="36">
        <v>2.5783</v>
      </c>
      <c r="BE110" s="21">
        <v>1.4995000000000001</v>
      </c>
      <c r="BF110" s="21">
        <v>2.0478999999999998</v>
      </c>
      <c r="BG110" s="9">
        <v>2.1358000000000001</v>
      </c>
      <c r="BH110" s="21">
        <v>2.0358999999999998</v>
      </c>
      <c r="BI110" s="21">
        <v>2.1669999999999998</v>
      </c>
      <c r="BJ110" s="21">
        <v>3.4981</v>
      </c>
      <c r="BK110" s="9">
        <v>2.1728000000000001</v>
      </c>
      <c r="BL110" s="21">
        <v>1.6574</v>
      </c>
      <c r="BM110" s="36">
        <v>2.4230999999999998</v>
      </c>
      <c r="BN110" s="36">
        <v>3.3862999999999999</v>
      </c>
      <c r="BO110" s="32"/>
      <c r="BP110" s="36">
        <v>2.9563000000000001</v>
      </c>
    </row>
    <row r="111" spans="1:68" x14ac:dyDescent="0.25">
      <c r="A111" s="64" t="str">
        <f>HYPERLINK("http://plants.ensembl.org/Triticum_aestivum/Gene/Summary?db=otherfeatures;g=Traes_1BL_265653FAF","Traes_1BL_265653FAF")</f>
        <v>Traes_1BL_265653FAF</v>
      </c>
      <c r="B111" s="27" t="s">
        <v>1367</v>
      </c>
      <c r="E111" s="9"/>
      <c r="F111" s="9" t="s">
        <v>1573</v>
      </c>
      <c r="G111" s="9"/>
      <c r="H111" s="9" t="s">
        <v>1368</v>
      </c>
      <c r="I111" s="9"/>
      <c r="J111" s="9"/>
      <c r="K111" s="9"/>
      <c r="M111" s="20">
        <v>254.93906666666669</v>
      </c>
      <c r="N111" s="20">
        <v>440.93346666666667</v>
      </c>
      <c r="O111" s="20">
        <v>1909.3617666666667</v>
      </c>
      <c r="P111" s="20">
        <v>537.61316666666664</v>
      </c>
      <c r="Q111" s="20">
        <v>99.641966666666647</v>
      </c>
      <c r="R111" s="20">
        <v>681.60863333333339</v>
      </c>
      <c r="S111" s="20">
        <v>248.78800000000001</v>
      </c>
      <c r="T111" s="32">
        <v>334.38896666666665</v>
      </c>
      <c r="U111" s="20">
        <v>537.81629999999996</v>
      </c>
      <c r="V111" s="20">
        <v>1115.4189666666668</v>
      </c>
      <c r="W111" s="20">
        <v>4551.0929333333333</v>
      </c>
      <c r="X111" s="20">
        <v>828.97206666666671</v>
      </c>
      <c r="Y111" s="20">
        <v>84.615899999999996</v>
      </c>
      <c r="Z111" s="20">
        <v>437.66113333333334</v>
      </c>
      <c r="AA111" s="20">
        <v>506.03666666666669</v>
      </c>
      <c r="AB111" s="32">
        <v>657.93983333333335</v>
      </c>
      <c r="AC111" s="20">
        <v>963.38653333333332</v>
      </c>
      <c r="AD111" s="20">
        <v>751.88959999999997</v>
      </c>
      <c r="AE111" s="20">
        <v>3143.0965333333334</v>
      </c>
      <c r="AF111" s="20">
        <v>1203.2911666666666</v>
      </c>
      <c r="AG111" s="20">
        <v>53.849233333333331</v>
      </c>
      <c r="AH111" s="20">
        <v>374.01459999999997</v>
      </c>
      <c r="AI111" s="20">
        <v>361.37190000000004</v>
      </c>
      <c r="AJ111" s="32"/>
      <c r="AK111" s="20">
        <v>1032.0414333333333</v>
      </c>
      <c r="AL111" s="20">
        <v>982.9640333333333</v>
      </c>
      <c r="AM111" s="20">
        <v>4387.9057999999995</v>
      </c>
      <c r="AN111" s="20">
        <v>2282.9739</v>
      </c>
      <c r="AO111" s="20">
        <v>84.270099999999999</v>
      </c>
      <c r="AP111" s="20">
        <v>555.43010000000004</v>
      </c>
      <c r="AQ111" s="20">
        <v>698.59946666666667</v>
      </c>
      <c r="AR111" s="32">
        <v>353.46366666666671</v>
      </c>
      <c r="AS111" s="21">
        <v>0.77180000000000004</v>
      </c>
      <c r="AT111" s="21">
        <v>1.0370999999999999</v>
      </c>
      <c r="AU111" s="9">
        <v>-0.35610000000000003</v>
      </c>
      <c r="AV111" s="21">
        <v>-6.9900000000000004E-2</v>
      </c>
      <c r="AW111" s="21">
        <v>2.8372000000000002</v>
      </c>
      <c r="AX111" s="21">
        <v>3.0451000000000001</v>
      </c>
      <c r="AY111" s="9">
        <v>1.6986000000000001</v>
      </c>
      <c r="AZ111" s="21">
        <v>2.0745</v>
      </c>
      <c r="BA111" s="21">
        <v>1.0508</v>
      </c>
      <c r="BB111" s="21">
        <v>0.61099999999999999</v>
      </c>
      <c r="BC111" s="9">
        <v>0.32269999999999999</v>
      </c>
      <c r="BD111" s="36">
        <v>1.1427</v>
      </c>
      <c r="BE111" s="21">
        <v>2.7056</v>
      </c>
      <c r="BF111" s="21">
        <v>2.3452000000000002</v>
      </c>
      <c r="BG111" s="9">
        <v>2.7745000000000002</v>
      </c>
      <c r="BH111" s="21">
        <v>2.7052</v>
      </c>
      <c r="BI111" s="21">
        <v>1.2865</v>
      </c>
      <c r="BJ111" s="21">
        <v>2.5531999999999999</v>
      </c>
      <c r="BK111" s="9">
        <v>2.726</v>
      </c>
      <c r="BL111" s="21">
        <v>3.0297999999999998</v>
      </c>
      <c r="BM111" s="36">
        <v>1.7020999999999999</v>
      </c>
      <c r="BN111" s="36">
        <v>2.9287000000000001</v>
      </c>
      <c r="BO111" s="32"/>
      <c r="BP111" s="36">
        <v>2.0552999999999999</v>
      </c>
    </row>
    <row r="112" spans="1:68" x14ac:dyDescent="0.25">
      <c r="A112" s="64" t="str">
        <f>HYPERLINK("http://plants.ensembl.org/Triticum_aestivum/Gene/Summary?db=otherfeatures;g=Traes_1BL_4B257D004","Traes_1BL_4B257D004")</f>
        <v>Traes_1BL_4B257D004</v>
      </c>
      <c r="B112" s="27" t="s">
        <v>1358</v>
      </c>
      <c r="E112" s="9" t="s">
        <v>1573</v>
      </c>
      <c r="F112" s="9"/>
      <c r="G112" s="9"/>
      <c r="H112" s="9" t="s">
        <v>1357</v>
      </c>
      <c r="I112" s="9"/>
      <c r="J112" s="9"/>
      <c r="K112" s="9"/>
      <c r="M112" s="20">
        <v>721.74586666666664</v>
      </c>
      <c r="N112" s="20">
        <v>634.16986666666662</v>
      </c>
      <c r="O112" s="20">
        <v>162.21916666666667</v>
      </c>
      <c r="P112" s="20">
        <v>276.09973333333329</v>
      </c>
      <c r="Q112" s="20">
        <v>1390.9338333333335</v>
      </c>
      <c r="R112" s="20">
        <v>198.05880000000002</v>
      </c>
      <c r="S112" s="20">
        <v>308.98540000000003</v>
      </c>
      <c r="T112" s="32">
        <v>487.11223333333328</v>
      </c>
      <c r="U112" s="20">
        <v>840.29473333333328</v>
      </c>
      <c r="V112" s="20">
        <v>742.56406666666669</v>
      </c>
      <c r="W112" s="20">
        <v>218.76673333333335</v>
      </c>
      <c r="X112" s="20">
        <v>230.17926666666665</v>
      </c>
      <c r="Y112" s="20">
        <v>1342.0192666666667</v>
      </c>
      <c r="Z112" s="20">
        <v>239.24963333333335</v>
      </c>
      <c r="AA112" s="20">
        <v>184.31289999999998</v>
      </c>
      <c r="AB112" s="32">
        <v>229.78453333333334</v>
      </c>
      <c r="AC112" s="20">
        <v>674.65333333333331</v>
      </c>
      <c r="AD112" s="20">
        <v>793.53756666666652</v>
      </c>
      <c r="AE112" s="20">
        <v>229.24500000000003</v>
      </c>
      <c r="AF112" s="20">
        <v>155.95040000000003</v>
      </c>
      <c r="AG112" s="20">
        <v>1515.9062999999999</v>
      </c>
      <c r="AH112" s="20">
        <v>132.87976666666668</v>
      </c>
      <c r="AI112" s="20">
        <v>319.52726666666666</v>
      </c>
      <c r="AJ112" s="32"/>
      <c r="AK112" s="20">
        <v>1200.7332666666669</v>
      </c>
      <c r="AL112" s="20">
        <v>879.29536666666672</v>
      </c>
      <c r="AM112" s="20">
        <v>255.63436666666666</v>
      </c>
      <c r="AN112" s="20">
        <v>257.78593333333333</v>
      </c>
      <c r="AO112" s="20">
        <v>1569.1107999999997</v>
      </c>
      <c r="AP112" s="20">
        <v>236.07693333333336</v>
      </c>
      <c r="AQ112" s="20">
        <v>451.01860000000005</v>
      </c>
      <c r="AR112" s="32">
        <v>190.89336666666665</v>
      </c>
      <c r="AS112" s="21">
        <v>-0.1852</v>
      </c>
      <c r="AT112" s="21">
        <v>-0.17829999999999999</v>
      </c>
      <c r="AU112" s="9">
        <v>0.23250000000000001</v>
      </c>
      <c r="AV112" s="21">
        <v>-0.4491</v>
      </c>
      <c r="AW112" s="21">
        <v>-2.1375999999999999</v>
      </c>
      <c r="AX112" s="21">
        <v>-1.9260999999999999</v>
      </c>
      <c r="AY112" s="9">
        <v>-1.5435000000000001</v>
      </c>
      <c r="AZ112" s="21">
        <v>-2.2202000000000002</v>
      </c>
      <c r="BA112" s="21">
        <v>-1.3726</v>
      </c>
      <c r="BB112" s="21">
        <v>-1.8362000000000001</v>
      </c>
      <c r="BC112" s="9">
        <v>-2.0265</v>
      </c>
      <c r="BD112" s="36">
        <v>-2.1579000000000002</v>
      </c>
      <c r="BE112" s="21">
        <v>-2.8047</v>
      </c>
      <c r="BF112" s="21">
        <v>-2.4668999999999999</v>
      </c>
      <c r="BG112" s="9">
        <v>-3.4824000000000002</v>
      </c>
      <c r="BH112" s="21">
        <v>-2.7121</v>
      </c>
      <c r="BI112" s="21">
        <v>-2.1652</v>
      </c>
      <c r="BJ112" s="21">
        <v>-2.8492999999999999</v>
      </c>
      <c r="BK112" s="9">
        <v>-2.2294999999999998</v>
      </c>
      <c r="BL112" s="21">
        <v>-1.7948999999999999</v>
      </c>
      <c r="BM112" s="36">
        <v>-1.5072000000000001</v>
      </c>
      <c r="BN112" s="36">
        <v>-2.5381</v>
      </c>
      <c r="BO112" s="32"/>
      <c r="BP112" s="36">
        <v>-3.0266000000000002</v>
      </c>
    </row>
    <row r="113" spans="1:68" x14ac:dyDescent="0.25">
      <c r="A113" s="64" t="str">
        <f>HYPERLINK("http://plants.ensembl.org/Triticum_aestivum/Gene/Summary?g=Traes_1BL_CF2FF965A","Traes_1BL_CF2FF965A")</f>
        <v>Traes_1BL_CF2FF965A</v>
      </c>
      <c r="B113" s="22" t="s">
        <v>1057</v>
      </c>
      <c r="C113" s="22"/>
      <c r="D113" s="22"/>
      <c r="E113" s="23"/>
      <c r="F113" s="23"/>
      <c r="G113" s="23"/>
      <c r="H113" s="9" t="s">
        <v>1056</v>
      </c>
      <c r="I113" s="9" t="s">
        <v>367</v>
      </c>
      <c r="J113" s="9" t="s">
        <v>368</v>
      </c>
      <c r="K113" s="9" t="s">
        <v>369</v>
      </c>
      <c r="L113" s="35" t="s">
        <v>370</v>
      </c>
      <c r="M113" s="20">
        <v>51.442833333333333</v>
      </c>
      <c r="N113" s="20">
        <v>102.80236666666667</v>
      </c>
      <c r="O113" s="20">
        <v>207.12673333333331</v>
      </c>
      <c r="P113" s="20">
        <v>220.06626666666662</v>
      </c>
      <c r="Q113" s="20">
        <v>46.859999999999992</v>
      </c>
      <c r="R113" s="20">
        <v>116.37670000000001</v>
      </c>
      <c r="S113" s="20">
        <v>218.95766666666665</v>
      </c>
      <c r="T113" s="32">
        <v>306.91726666666665</v>
      </c>
      <c r="U113" s="20">
        <v>41.412700000000001</v>
      </c>
      <c r="V113" s="20">
        <v>156.11143333333334</v>
      </c>
      <c r="W113" s="20">
        <v>255.23850000000002</v>
      </c>
      <c r="X113" s="20">
        <v>161.95669999999998</v>
      </c>
      <c r="Y113" s="20">
        <v>33.164299999999997</v>
      </c>
      <c r="Z113" s="20">
        <v>131.65309999999999</v>
      </c>
      <c r="AA113" s="20">
        <v>310.67633333333333</v>
      </c>
      <c r="AB113" s="32">
        <v>460.7516333333333</v>
      </c>
      <c r="AC113" s="20">
        <v>37.32116666666667</v>
      </c>
      <c r="AD113" s="20">
        <v>73.420200000000008</v>
      </c>
      <c r="AE113" s="20">
        <v>155.05603333333332</v>
      </c>
      <c r="AF113" s="20">
        <v>128.38800000000001</v>
      </c>
      <c r="AG113" s="20">
        <v>25.401499999999999</v>
      </c>
      <c r="AH113" s="20">
        <v>70.14503333333333</v>
      </c>
      <c r="AI113" s="20">
        <v>79.973766666666663</v>
      </c>
      <c r="AJ113" s="32"/>
      <c r="AK113" s="20">
        <v>30.124133333333333</v>
      </c>
      <c r="AL113" s="20">
        <v>96.280899999999988</v>
      </c>
      <c r="AM113" s="20">
        <v>152.57939999999999</v>
      </c>
      <c r="AN113" s="20">
        <v>156.66246666666666</v>
      </c>
      <c r="AO113" s="20">
        <v>37.869933333333336</v>
      </c>
      <c r="AP113" s="20">
        <v>82.579700000000003</v>
      </c>
      <c r="AQ113" s="20">
        <v>96.969566666666665</v>
      </c>
      <c r="AR113" s="32">
        <v>235.37863333333334</v>
      </c>
      <c r="AS113" s="21">
        <v>0.99970000000000003</v>
      </c>
      <c r="AT113" s="21">
        <v>1.9152</v>
      </c>
      <c r="AU113" s="9">
        <v>0.96740000000000004</v>
      </c>
      <c r="AV113" s="21">
        <v>1.6708000000000001</v>
      </c>
      <c r="AW113" s="21">
        <v>2.0057</v>
      </c>
      <c r="AX113" s="21">
        <v>2.6202999999999999</v>
      </c>
      <c r="AY113" s="9">
        <v>2.0486</v>
      </c>
      <c r="AZ113" s="21">
        <v>2.3302999999999998</v>
      </c>
      <c r="BA113" s="21">
        <v>2.1095000000000002</v>
      </c>
      <c r="BB113" s="21">
        <v>1.9579</v>
      </c>
      <c r="BC113" s="9">
        <v>1.8027</v>
      </c>
      <c r="BD113" s="36">
        <v>2.2904</v>
      </c>
      <c r="BE113" s="21">
        <v>1.3001</v>
      </c>
      <c r="BF113" s="21">
        <v>1.9673</v>
      </c>
      <c r="BG113" s="9">
        <v>1.4438</v>
      </c>
      <c r="BH113" s="21">
        <v>1.1163000000000001</v>
      </c>
      <c r="BI113" s="21">
        <v>2.2107999999999999</v>
      </c>
      <c r="BJ113" s="21">
        <v>3.2160000000000002</v>
      </c>
      <c r="BK113" s="9">
        <v>1.6268</v>
      </c>
      <c r="BL113" s="21">
        <v>1.3533999999999999</v>
      </c>
      <c r="BM113" s="36">
        <v>2.6926000000000001</v>
      </c>
      <c r="BN113" s="36">
        <v>3.7808000000000002</v>
      </c>
      <c r="BO113" s="32"/>
      <c r="BP113" s="36">
        <v>2.6288</v>
      </c>
    </row>
    <row r="114" spans="1:68" x14ac:dyDescent="0.25">
      <c r="A114" s="34" t="s">
        <v>1109</v>
      </c>
      <c r="B114" s="27" t="s">
        <v>931</v>
      </c>
      <c r="E114" s="17" t="s">
        <v>1573</v>
      </c>
      <c r="M114" s="16">
        <v>120.54456666666665</v>
      </c>
      <c r="N114" s="16">
        <v>421.71503333333334</v>
      </c>
      <c r="O114" s="16">
        <v>441.10090000000008</v>
      </c>
      <c r="P114" s="16">
        <v>817.79223333333323</v>
      </c>
      <c r="Q114" s="16">
        <v>237.40376666666668</v>
      </c>
      <c r="R114" s="16">
        <v>1092.5740000000001</v>
      </c>
      <c r="S114" s="16">
        <v>374.71596666666665</v>
      </c>
      <c r="T114" s="33">
        <v>221.42936666666665</v>
      </c>
      <c r="U114" s="16">
        <v>149.13323333333332</v>
      </c>
      <c r="V114" s="16">
        <v>223.04633333333334</v>
      </c>
      <c r="W114" s="16">
        <v>397.74009999999998</v>
      </c>
      <c r="X114" s="16">
        <v>540.77396666666664</v>
      </c>
      <c r="Y114" s="16">
        <v>159.07980000000001</v>
      </c>
      <c r="Z114" s="16">
        <v>707.69223333333332</v>
      </c>
      <c r="AA114" s="16">
        <v>312.20973333333336</v>
      </c>
      <c r="AB114" s="33">
        <v>148.04723333333334</v>
      </c>
      <c r="AC114" s="16">
        <v>183.87666666666667</v>
      </c>
      <c r="AD114" s="16">
        <v>196.51920000000004</v>
      </c>
      <c r="AE114" s="16">
        <v>346.45166666666665</v>
      </c>
      <c r="AF114" s="16">
        <v>879.46876666666674</v>
      </c>
      <c r="AG114" s="16">
        <v>139.00766666666667</v>
      </c>
      <c r="AH114" s="16">
        <v>1121.4075</v>
      </c>
      <c r="AI114" s="16">
        <v>394.10036666666662</v>
      </c>
      <c r="AJ114" s="33"/>
      <c r="AK114" s="16">
        <v>183.17079999999999</v>
      </c>
      <c r="AL114" s="16">
        <v>209.52236666666667</v>
      </c>
      <c r="AM114" s="16">
        <v>246.50230000000002</v>
      </c>
      <c r="AN114" s="16">
        <v>686.05709999999999</v>
      </c>
      <c r="AO114" s="16">
        <v>208.14953333333332</v>
      </c>
      <c r="AP114" s="16">
        <v>1405.1490666666666</v>
      </c>
      <c r="AQ114" s="16">
        <v>427.14330000000001</v>
      </c>
      <c r="AR114" s="33">
        <v>242.82203333333334</v>
      </c>
      <c r="AS114" s="18">
        <v>1.7950999999999999</v>
      </c>
      <c r="AT114" s="18">
        <v>0.59309999999999996</v>
      </c>
      <c r="AU114" s="17">
        <v>9.6199999999999994E-2</v>
      </c>
      <c r="AV114" s="18">
        <v>0.1946</v>
      </c>
      <c r="AW114" s="18">
        <v>1.8525</v>
      </c>
      <c r="AX114" s="18">
        <v>1.4248000000000001</v>
      </c>
      <c r="AY114" s="17">
        <v>0.90720000000000001</v>
      </c>
      <c r="AZ114" s="18">
        <v>0.41770000000000002</v>
      </c>
      <c r="BA114" s="18">
        <v>2.7422</v>
      </c>
      <c r="BB114" s="18">
        <v>1.8536999999999999</v>
      </c>
      <c r="BC114" s="17">
        <v>2.2305000000000001</v>
      </c>
      <c r="BD114" s="37">
        <v>1.8794</v>
      </c>
      <c r="BE114" s="18">
        <v>2.1879</v>
      </c>
      <c r="BF114" s="18">
        <v>2.1408</v>
      </c>
      <c r="BG114" s="17">
        <v>2.9874000000000001</v>
      </c>
      <c r="BH114" s="18">
        <v>2.7334000000000001</v>
      </c>
      <c r="BI114" s="18">
        <v>0.65329999999999999</v>
      </c>
      <c r="BJ114" s="18">
        <v>0.96789999999999998</v>
      </c>
      <c r="BK114" s="17">
        <v>1.4916</v>
      </c>
      <c r="BL114" s="18">
        <v>1.0294000000000001</v>
      </c>
      <c r="BM114" s="37">
        <v>-0.1008</v>
      </c>
      <c r="BN114" s="37">
        <v>-9.8900000000000002E-2</v>
      </c>
      <c r="BO114" s="33"/>
      <c r="BP114" s="37">
        <v>0.22289999999999999</v>
      </c>
    </row>
    <row r="115" spans="1:68" x14ac:dyDescent="0.25">
      <c r="A115" s="64" t="str">
        <f>HYPERLINK("http://plants.ensembl.org/Triticum_aestivum/Gene/Summary?g=Traes_1BS_EF67E5A24","Traes_1BS_EF67E5A24")</f>
        <v>Traes_1BS_EF67E5A24</v>
      </c>
      <c r="B115" s="27" t="s">
        <v>948</v>
      </c>
      <c r="E115" s="17" t="s">
        <v>1573</v>
      </c>
      <c r="H115" s="9" t="s">
        <v>960</v>
      </c>
      <c r="I115" s="9" t="s">
        <v>156</v>
      </c>
      <c r="J115" s="9" t="s">
        <v>157</v>
      </c>
      <c r="K115" s="9" t="s">
        <v>158</v>
      </c>
      <c r="L115" s="35" t="s">
        <v>159</v>
      </c>
      <c r="M115" s="20">
        <v>861.91750000000002</v>
      </c>
      <c r="N115" s="20">
        <v>3129.6073666666666</v>
      </c>
      <c r="O115" s="20">
        <v>8232.1677</v>
      </c>
      <c r="P115" s="20">
        <v>5615.069199999999</v>
      </c>
      <c r="Q115" s="20">
        <v>197.78983333333335</v>
      </c>
      <c r="R115" s="20">
        <v>8759.0793333333331</v>
      </c>
      <c r="S115" s="20">
        <v>1772.8939666666665</v>
      </c>
      <c r="T115" s="32">
        <v>909.59649999999999</v>
      </c>
      <c r="U115" s="20">
        <v>673.76026666666667</v>
      </c>
      <c r="V115" s="20">
        <v>2416.9494333333332</v>
      </c>
      <c r="W115" s="20">
        <v>5701.7353666666668</v>
      </c>
      <c r="X115" s="20">
        <v>5666.4563000000007</v>
      </c>
      <c r="Y115" s="20">
        <v>153.82496666666665</v>
      </c>
      <c r="Z115" s="20">
        <v>4771.7255000000005</v>
      </c>
      <c r="AA115" s="20">
        <v>1697.0987999999998</v>
      </c>
      <c r="AB115" s="32">
        <v>890.23299999999983</v>
      </c>
      <c r="AC115" s="20">
        <v>2312.8301999999999</v>
      </c>
      <c r="AD115" s="20">
        <v>1622.7471333333333</v>
      </c>
      <c r="AE115" s="20">
        <v>8300.563766666668</v>
      </c>
      <c r="AF115" s="20">
        <v>8341.4429999999993</v>
      </c>
      <c r="AG115" s="20">
        <v>182.54589999999999</v>
      </c>
      <c r="AH115" s="20">
        <v>14684.585233333331</v>
      </c>
      <c r="AI115" s="20">
        <v>2717.476466666667</v>
      </c>
      <c r="AJ115" s="32"/>
      <c r="AK115" s="20">
        <v>1596.8911666666665</v>
      </c>
      <c r="AL115" s="20">
        <v>1467.3369333333333</v>
      </c>
      <c r="AM115" s="20">
        <v>9467.2077000000008</v>
      </c>
      <c r="AN115" s="20">
        <v>4095.7726333333335</v>
      </c>
      <c r="AO115" s="20">
        <v>185.2501666666667</v>
      </c>
      <c r="AP115" s="20">
        <v>16620.789833333332</v>
      </c>
      <c r="AQ115" s="20">
        <v>2541.1971333333336</v>
      </c>
      <c r="AR115" s="32">
        <v>1643.2093333333332</v>
      </c>
      <c r="AS115" s="21">
        <v>1.8514999999999999</v>
      </c>
      <c r="AT115" s="21">
        <v>1.8341000000000001</v>
      </c>
      <c r="AU115" s="9">
        <v>-0.50600000000000001</v>
      </c>
      <c r="AV115" s="21">
        <v>-0.1205</v>
      </c>
      <c r="AW115" s="21">
        <v>3.24</v>
      </c>
      <c r="AX115" s="21">
        <v>3.0665</v>
      </c>
      <c r="AY115" s="9">
        <v>1.8252999999999999</v>
      </c>
      <c r="AZ115" s="21">
        <v>2.5446</v>
      </c>
      <c r="BA115" s="21">
        <v>2.6905999999999999</v>
      </c>
      <c r="BB115" s="21">
        <v>3.0562999999999998</v>
      </c>
      <c r="BC115" s="9">
        <v>1.8315999999999999</v>
      </c>
      <c r="BD115" s="36">
        <v>1.3453999999999999</v>
      </c>
      <c r="BE115" s="21">
        <v>5.4402999999999997</v>
      </c>
      <c r="BF115" s="21">
        <v>4.9271000000000003</v>
      </c>
      <c r="BG115" s="9">
        <v>6.2664</v>
      </c>
      <c r="BH115" s="21">
        <v>6.4272999999999998</v>
      </c>
      <c r="BI115" s="21">
        <v>3.1467999999999998</v>
      </c>
      <c r="BJ115" s="21">
        <v>3.4424000000000001</v>
      </c>
      <c r="BK115" s="9">
        <v>3.8565999999999998</v>
      </c>
      <c r="BL115" s="21">
        <v>3.7425000000000002</v>
      </c>
      <c r="BM115" s="36">
        <v>2.1884999999999999</v>
      </c>
      <c r="BN115" s="36">
        <v>2.5171000000000001</v>
      </c>
      <c r="BO115" s="32"/>
      <c r="BP115" s="36">
        <v>3.1193</v>
      </c>
    </row>
    <row r="116" spans="1:68" x14ac:dyDescent="0.25">
      <c r="A116" s="64" t="str">
        <f>HYPERLINK("http://plants.ensembl.org/Triticum_aestivum/Gene/Summary?db=otherfeatures;g=Traes_1DL_95936DC50","Traes_1DL_95936DC50")</f>
        <v>Traes_1DL_95936DC50</v>
      </c>
      <c r="B116" s="27" t="s">
        <v>1367</v>
      </c>
      <c r="E116" s="9"/>
      <c r="F116" s="9" t="s">
        <v>1573</v>
      </c>
      <c r="G116" s="9"/>
      <c r="H116" s="9" t="s">
        <v>1368</v>
      </c>
      <c r="I116" s="9"/>
      <c r="J116" s="9"/>
      <c r="K116" s="9"/>
      <c r="M116" s="20">
        <v>404.21796666666665</v>
      </c>
      <c r="N116" s="20">
        <v>1178.2773</v>
      </c>
      <c r="O116" s="20">
        <v>1270.6888333333334</v>
      </c>
      <c r="P116" s="20">
        <v>853.30663333333325</v>
      </c>
      <c r="Q116" s="20">
        <v>281.89493333333331</v>
      </c>
      <c r="R116" s="20">
        <v>701.91449999999998</v>
      </c>
      <c r="S116" s="20">
        <v>796.34073333333333</v>
      </c>
      <c r="T116" s="32">
        <v>1317.4492333333335</v>
      </c>
      <c r="U116" s="20">
        <v>506.74369999999999</v>
      </c>
      <c r="V116" s="20">
        <v>914.42166666666662</v>
      </c>
      <c r="W116" s="20">
        <v>4903.6207999999997</v>
      </c>
      <c r="X116" s="20">
        <v>633.90203333333329</v>
      </c>
      <c r="Y116" s="20">
        <v>209.6576</v>
      </c>
      <c r="Z116" s="20">
        <v>576.77226666666672</v>
      </c>
      <c r="AA116" s="20">
        <v>1011.4674666666666</v>
      </c>
      <c r="AB116" s="32">
        <v>1326.2697666666666</v>
      </c>
      <c r="AC116" s="20">
        <v>1167.2042333333334</v>
      </c>
      <c r="AD116" s="20">
        <v>1746.2733000000001</v>
      </c>
      <c r="AE116" s="20">
        <v>4970.8643000000002</v>
      </c>
      <c r="AF116" s="20">
        <v>1493.9455</v>
      </c>
      <c r="AG116" s="20">
        <v>112.65363333333333</v>
      </c>
      <c r="AH116" s="20">
        <v>444.13686666666672</v>
      </c>
      <c r="AI116" s="20">
        <v>861.72553333333326</v>
      </c>
      <c r="AJ116" s="32"/>
      <c r="AK116" s="20">
        <v>913.24543333333315</v>
      </c>
      <c r="AL116" s="20">
        <v>935.69999999999993</v>
      </c>
      <c r="AM116" s="20">
        <v>4851.1539000000002</v>
      </c>
      <c r="AN116" s="20">
        <v>3832.9723333333332</v>
      </c>
      <c r="AO116" s="20">
        <v>160.65266666666665</v>
      </c>
      <c r="AP116" s="20">
        <v>516.64893333333339</v>
      </c>
      <c r="AQ116" s="20">
        <v>1182.9333666666669</v>
      </c>
      <c r="AR116" s="32">
        <v>775.61033333333341</v>
      </c>
      <c r="AS116" s="21">
        <v>1.5138</v>
      </c>
      <c r="AT116" s="21">
        <v>0.8448</v>
      </c>
      <c r="AU116" s="9">
        <v>0.57089999999999996</v>
      </c>
      <c r="AV116" s="21">
        <v>3.5000000000000003E-2</v>
      </c>
      <c r="AW116" s="21">
        <v>1.6212</v>
      </c>
      <c r="AX116" s="21">
        <v>3.2513000000000001</v>
      </c>
      <c r="AY116" s="9">
        <v>2.0535000000000001</v>
      </c>
      <c r="AZ116" s="21">
        <v>2.3862000000000001</v>
      </c>
      <c r="BA116" s="21">
        <v>1.0582</v>
      </c>
      <c r="BB116" s="21">
        <v>0.3175</v>
      </c>
      <c r="BC116" s="9">
        <v>0.35570000000000002</v>
      </c>
      <c r="BD116" s="36">
        <v>2.0524</v>
      </c>
      <c r="BE116" s="21">
        <v>1.2896000000000001</v>
      </c>
      <c r="BF116" s="21">
        <v>1.4530000000000001</v>
      </c>
      <c r="BG116" s="9">
        <v>1.9403999999999999</v>
      </c>
      <c r="BH116" s="21">
        <v>1.6718999999999999</v>
      </c>
      <c r="BI116" s="21">
        <v>1.4681</v>
      </c>
      <c r="BJ116" s="21">
        <v>2.2551999999999999</v>
      </c>
      <c r="BK116" s="9">
        <v>2.8788999999999998</v>
      </c>
      <c r="BL116" s="21">
        <v>2.8513999999999999</v>
      </c>
      <c r="BM116" s="36">
        <v>2.1800999999999999</v>
      </c>
      <c r="BN116" s="36">
        <v>2.6440999999999999</v>
      </c>
      <c r="BO116" s="32"/>
      <c r="BP116" s="36">
        <v>2.2490999999999999</v>
      </c>
    </row>
    <row r="117" spans="1:68" x14ac:dyDescent="0.25">
      <c r="A117" s="64" t="str">
        <f>HYPERLINK("http://plants.ensembl.org/Triticum_aestivum/Gene/Summary?db=otherfeatures;g=Traes_1DL_E329E0435","Traes_1DL_E329E0435")</f>
        <v>Traes_1DL_E329E0435</v>
      </c>
      <c r="B117" s="27" t="s">
        <v>1358</v>
      </c>
      <c r="E117" s="9" t="s">
        <v>1573</v>
      </c>
      <c r="F117" s="9"/>
      <c r="G117" s="9"/>
      <c r="H117" s="9" t="s">
        <v>1357</v>
      </c>
      <c r="I117" s="9"/>
      <c r="J117" s="9"/>
      <c r="K117" s="9"/>
      <c r="M117" s="20">
        <v>892.33356666666668</v>
      </c>
      <c r="N117" s="20">
        <v>792.99413333333325</v>
      </c>
      <c r="O117" s="20">
        <v>196.9415333333333</v>
      </c>
      <c r="P117" s="20">
        <v>309.61840000000001</v>
      </c>
      <c r="Q117" s="20">
        <v>1881.7967666666666</v>
      </c>
      <c r="R117" s="20">
        <v>254.21273333333332</v>
      </c>
      <c r="S117" s="20">
        <v>399.42156666666665</v>
      </c>
      <c r="T117" s="32">
        <v>716.86189999999999</v>
      </c>
      <c r="U117" s="20">
        <v>1057.8903333333335</v>
      </c>
      <c r="V117" s="20">
        <v>821.80503333333343</v>
      </c>
      <c r="W117" s="20">
        <v>308.22696666666667</v>
      </c>
      <c r="X117" s="20">
        <v>280.72446666666661</v>
      </c>
      <c r="Y117" s="20">
        <v>1836.1091333333334</v>
      </c>
      <c r="Z117" s="20">
        <v>288.19726666666668</v>
      </c>
      <c r="AA117" s="20">
        <v>265.5841666666667</v>
      </c>
      <c r="AB117" s="32">
        <v>295.76206666666661</v>
      </c>
      <c r="AC117" s="20">
        <v>533.28033333333326</v>
      </c>
      <c r="AD117" s="20">
        <v>498.72370000000001</v>
      </c>
      <c r="AE117" s="20">
        <v>195.92259999999999</v>
      </c>
      <c r="AF117" s="20">
        <v>83.273066666666651</v>
      </c>
      <c r="AG117" s="20">
        <v>1000.8467333333333</v>
      </c>
      <c r="AH117" s="20">
        <v>95.327266666666674</v>
      </c>
      <c r="AI117" s="20">
        <v>206.1223</v>
      </c>
      <c r="AJ117" s="32"/>
      <c r="AK117" s="20">
        <v>849.43956666666656</v>
      </c>
      <c r="AL117" s="20">
        <v>571.74813333333339</v>
      </c>
      <c r="AM117" s="20">
        <v>183.27156666666667</v>
      </c>
      <c r="AN117" s="20">
        <v>209.61863333333335</v>
      </c>
      <c r="AO117" s="20">
        <v>1159.4801666666667</v>
      </c>
      <c r="AP117" s="20">
        <v>181.48453333333336</v>
      </c>
      <c r="AQ117" s="20">
        <v>279.81873333333334</v>
      </c>
      <c r="AR117" s="32">
        <v>134.46373333333335</v>
      </c>
      <c r="AS117" s="21">
        <v>-0.16919999999999999</v>
      </c>
      <c r="AT117" s="21">
        <v>-0.36299999999999999</v>
      </c>
      <c r="AU117" s="9">
        <v>-9.5899999999999999E-2</v>
      </c>
      <c r="AV117" s="21">
        <v>-0.57030000000000003</v>
      </c>
      <c r="AW117" s="21">
        <v>-2.1692999999999998</v>
      </c>
      <c r="AX117" s="21">
        <v>-1.7686999999999999</v>
      </c>
      <c r="AY117" s="9">
        <v>-1.4345000000000001</v>
      </c>
      <c r="AZ117" s="21">
        <v>-2.2084999999999999</v>
      </c>
      <c r="BA117" s="21">
        <v>-1.5237000000000001</v>
      </c>
      <c r="BB117" s="21">
        <v>-1.8931</v>
      </c>
      <c r="BC117" s="9">
        <v>-2.5219999999999998</v>
      </c>
      <c r="BD117" s="36">
        <v>-2.0064000000000002</v>
      </c>
      <c r="BE117" s="21">
        <v>-2.8769999999999998</v>
      </c>
      <c r="BF117" s="21">
        <v>-2.649</v>
      </c>
      <c r="BG117" s="9">
        <v>-3.3677999999999999</v>
      </c>
      <c r="BH117" s="21">
        <v>-2.6421000000000001</v>
      </c>
      <c r="BI117" s="21">
        <v>-2.2288999999999999</v>
      </c>
      <c r="BJ117" s="21">
        <v>-2.7749000000000001</v>
      </c>
      <c r="BK117" s="9">
        <v>-2.2673000000000001</v>
      </c>
      <c r="BL117" s="21">
        <v>-2.0436000000000001</v>
      </c>
      <c r="BM117" s="36">
        <v>-1.3858999999999999</v>
      </c>
      <c r="BN117" s="36">
        <v>-2.6225999999999998</v>
      </c>
      <c r="BO117" s="32"/>
      <c r="BP117" s="36">
        <v>-3.1036999999999999</v>
      </c>
    </row>
    <row r="118" spans="1:68" x14ac:dyDescent="0.25">
      <c r="A118" s="34" t="s">
        <v>1110</v>
      </c>
      <c r="B118" s="27" t="s">
        <v>939</v>
      </c>
      <c r="F118" s="17" t="s">
        <v>1573</v>
      </c>
      <c r="M118" s="16">
        <v>32.309766666666668</v>
      </c>
      <c r="N118" s="16">
        <v>140.49780000000001</v>
      </c>
      <c r="O118" s="16">
        <v>0</v>
      </c>
      <c r="P118" s="16">
        <v>0.91576666666666673</v>
      </c>
      <c r="Q118" s="16">
        <v>18.061266666666665</v>
      </c>
      <c r="R118" s="16">
        <v>0</v>
      </c>
      <c r="S118" s="16">
        <v>0</v>
      </c>
      <c r="T118" s="33">
        <v>0</v>
      </c>
      <c r="U118" s="16">
        <v>57.491533333333336</v>
      </c>
      <c r="V118" s="16">
        <v>44.244266666666668</v>
      </c>
      <c r="W118" s="16">
        <v>0</v>
      </c>
      <c r="X118" s="16">
        <v>0</v>
      </c>
      <c r="Y118" s="16">
        <v>49.101066666666668</v>
      </c>
      <c r="Z118" s="16">
        <v>0</v>
      </c>
      <c r="AA118" s="16">
        <v>0</v>
      </c>
      <c r="AB118" s="33">
        <v>0</v>
      </c>
      <c r="AC118" s="16">
        <v>23.045200000000005</v>
      </c>
      <c r="AD118" s="16">
        <v>10.5755</v>
      </c>
      <c r="AE118" s="16">
        <v>5.1071999999999997</v>
      </c>
      <c r="AF118" s="16">
        <v>0</v>
      </c>
      <c r="AG118" s="16">
        <v>23.75793333333333</v>
      </c>
      <c r="AH118" s="16">
        <v>1.2414333333333334</v>
      </c>
      <c r="AI118" s="16">
        <v>0</v>
      </c>
      <c r="AJ118" s="33"/>
      <c r="AK118" s="16">
        <v>23.091099999999997</v>
      </c>
      <c r="AL118" s="16">
        <v>30.830766666666666</v>
      </c>
      <c r="AM118" s="16">
        <v>21.714533333333335</v>
      </c>
      <c r="AN118" s="16">
        <v>0</v>
      </c>
      <c r="AO118" s="16">
        <v>105.22930000000001</v>
      </c>
      <c r="AP118" s="16">
        <v>1.9246333333333332</v>
      </c>
      <c r="AQ118" s="16">
        <v>0</v>
      </c>
      <c r="AR118" s="33">
        <v>0</v>
      </c>
      <c r="AS118" s="18">
        <v>2.0306999999999999</v>
      </c>
      <c r="AT118" s="18">
        <v>-0.34460000000000002</v>
      </c>
      <c r="AU118" s="17">
        <v>-0.98399999999999999</v>
      </c>
      <c r="AV118" s="18">
        <v>0.37219999999999998</v>
      </c>
      <c r="AW118" s="18">
        <v>-6.649</v>
      </c>
      <c r="AX118" s="18">
        <v>-7.4231999999999996</v>
      </c>
      <c r="AY118" s="17">
        <v>-1.8798999999999999</v>
      </c>
      <c r="AZ118" s="18">
        <v>-7.8399999999999997E-2</v>
      </c>
      <c r="BA118" s="18">
        <v>-4.5155000000000003</v>
      </c>
      <c r="BB118" s="18">
        <v>-6.5380000000000003</v>
      </c>
      <c r="BC118" s="17">
        <v>-4.7647000000000004</v>
      </c>
      <c r="BD118" s="37">
        <v>-5.2182000000000004</v>
      </c>
      <c r="BE118" s="18">
        <v>-6.0479000000000003</v>
      </c>
      <c r="BF118" s="18">
        <v>-7.4729999999999999</v>
      </c>
      <c r="BG118" s="17">
        <v>-3.5756999999999999</v>
      </c>
      <c r="BH118" s="18">
        <v>-5.0689000000000002</v>
      </c>
      <c r="BI118" s="18">
        <v>-6.0728</v>
      </c>
      <c r="BJ118" s="18">
        <v>-6.9926000000000004</v>
      </c>
      <c r="BK118" s="17">
        <v>-5.8380999999999998</v>
      </c>
      <c r="BL118" s="18">
        <v>-7.9145000000000003</v>
      </c>
      <c r="BM118" s="37">
        <v>-6.8261000000000003</v>
      </c>
      <c r="BN118" s="37">
        <v>-7.5224000000000002</v>
      </c>
      <c r="BO118" s="33"/>
      <c r="BP118" s="37">
        <v>-7.9406999999999996</v>
      </c>
    </row>
    <row r="119" spans="1:68" x14ac:dyDescent="0.25">
      <c r="A119" s="64" t="str">
        <f>HYPERLINK("http://plants.ensembl.org/Triticum_aestivum/Gene/Summary?db=otherfeatures;g=Traes_2AL_225DFC16A","Traes_2AL_225DFC16A")</f>
        <v>Traes_2AL_225DFC16A</v>
      </c>
      <c r="B119" s="27" t="s">
        <v>1337</v>
      </c>
      <c r="E119" s="9"/>
      <c r="F119" s="9" t="s">
        <v>1573</v>
      </c>
      <c r="G119" s="9"/>
      <c r="H119" s="9" t="s">
        <v>1336</v>
      </c>
      <c r="I119" s="9"/>
      <c r="J119" s="9"/>
      <c r="K119" s="9"/>
      <c r="M119" s="20">
        <v>582.29433333333338</v>
      </c>
      <c r="N119" s="20">
        <v>1937.6020000000001</v>
      </c>
      <c r="O119" s="20">
        <v>1295.4525666666666</v>
      </c>
      <c r="P119" s="20">
        <v>1820.5639666666666</v>
      </c>
      <c r="Q119" s="20">
        <v>180.96950000000001</v>
      </c>
      <c r="R119" s="20">
        <v>6108.299</v>
      </c>
      <c r="S119" s="20">
        <v>814.69006666666667</v>
      </c>
      <c r="T119" s="32">
        <v>931.05319999999995</v>
      </c>
      <c r="U119" s="20">
        <v>329.73776666666663</v>
      </c>
      <c r="V119" s="20">
        <v>1141.3394000000001</v>
      </c>
      <c r="W119" s="20">
        <v>2551.8854666666666</v>
      </c>
      <c r="X119" s="20">
        <v>2334.345033333333</v>
      </c>
      <c r="Y119" s="20">
        <v>125.9311</v>
      </c>
      <c r="Z119" s="20">
        <v>2266.7471333333333</v>
      </c>
      <c r="AA119" s="20">
        <v>813.22123333333332</v>
      </c>
      <c r="AB119" s="32">
        <v>1335.5466333333334</v>
      </c>
      <c r="AC119" s="20">
        <v>747.25070000000005</v>
      </c>
      <c r="AD119" s="20">
        <v>1172.6172333333334</v>
      </c>
      <c r="AE119" s="20">
        <v>2885.7158666666669</v>
      </c>
      <c r="AF119" s="20">
        <v>2414.4105333333332</v>
      </c>
      <c r="AG119" s="20">
        <v>130.52809999999999</v>
      </c>
      <c r="AH119" s="20">
        <v>6174.9026333333322</v>
      </c>
      <c r="AI119" s="20">
        <v>1108.9683666666667</v>
      </c>
      <c r="AJ119" s="32"/>
      <c r="AK119" s="20">
        <v>604.02856666666662</v>
      </c>
      <c r="AL119" s="20">
        <v>1012.1842333333334</v>
      </c>
      <c r="AM119" s="20">
        <v>2432.7463666666667</v>
      </c>
      <c r="AN119" s="20">
        <v>2445.9554000000003</v>
      </c>
      <c r="AO119" s="20">
        <v>143.36943333333332</v>
      </c>
      <c r="AP119" s="20">
        <v>6895.5530666666664</v>
      </c>
      <c r="AQ119" s="20">
        <v>1269.7920666666666</v>
      </c>
      <c r="AR119" s="32">
        <v>822.6339333333334</v>
      </c>
      <c r="AS119" s="21">
        <v>1.7161</v>
      </c>
      <c r="AT119" s="21">
        <v>1.78</v>
      </c>
      <c r="AU119" s="9">
        <v>0.64290000000000003</v>
      </c>
      <c r="AV119" s="21">
        <v>0.74050000000000005</v>
      </c>
      <c r="AW119" s="21">
        <v>1.1422000000000001</v>
      </c>
      <c r="AX119" s="21">
        <v>2.9367999999999999</v>
      </c>
      <c r="AY119" s="9">
        <v>1.9276</v>
      </c>
      <c r="AZ119" s="21">
        <v>1.9968999999999999</v>
      </c>
      <c r="BA119" s="21">
        <v>1.6268</v>
      </c>
      <c r="BB119" s="21">
        <v>2.8081</v>
      </c>
      <c r="BC119" s="9">
        <v>1.6716</v>
      </c>
      <c r="BD119" s="36">
        <v>2.0026999999999999</v>
      </c>
      <c r="BE119" s="21">
        <v>5.0183</v>
      </c>
      <c r="BF119" s="21">
        <v>4.1554000000000002</v>
      </c>
      <c r="BG119" s="9">
        <v>5.4995000000000003</v>
      </c>
      <c r="BH119" s="21">
        <v>5.5495000000000001</v>
      </c>
      <c r="BI119" s="21">
        <v>2.1442000000000001</v>
      </c>
      <c r="BJ119" s="21">
        <v>2.6825999999999999</v>
      </c>
      <c r="BK119" s="9">
        <v>3.0503</v>
      </c>
      <c r="BL119" s="21">
        <v>3.1248</v>
      </c>
      <c r="BM119" s="36">
        <v>2.3347000000000002</v>
      </c>
      <c r="BN119" s="36">
        <v>3.3965000000000001</v>
      </c>
      <c r="BO119" s="32"/>
      <c r="BP119" s="36">
        <v>2.5032000000000001</v>
      </c>
    </row>
    <row r="120" spans="1:68" x14ac:dyDescent="0.25">
      <c r="A120" s="64" t="str">
        <f>HYPERLINK("http://plants.ensembl.org/Triticum_aestivum/Gene/Summary?g=Traes_2AL_5BAB26827","Traes_2AL_5BAB26827")</f>
        <v>Traes_2AL_5BAB26827</v>
      </c>
      <c r="B120" s="22" t="s">
        <v>1224</v>
      </c>
      <c r="C120" s="22"/>
      <c r="D120" s="22" t="s">
        <v>1573</v>
      </c>
      <c r="E120" s="19"/>
      <c r="F120" s="19"/>
      <c r="G120" s="19"/>
      <c r="H120" s="9" t="s">
        <v>1223</v>
      </c>
      <c r="I120" s="9" t="s">
        <v>382</v>
      </c>
      <c r="J120" s="9" t="s">
        <v>383</v>
      </c>
      <c r="K120" s="9" t="s">
        <v>384</v>
      </c>
      <c r="L120" s="35" t="s">
        <v>385</v>
      </c>
      <c r="M120" s="20">
        <v>50.161366666666673</v>
      </c>
      <c r="N120" s="20">
        <v>13.807166666666667</v>
      </c>
      <c r="O120" s="20">
        <v>15.078099999999999</v>
      </c>
      <c r="P120" s="20">
        <v>22.044</v>
      </c>
      <c r="Q120" s="20">
        <v>27.143133333333335</v>
      </c>
      <c r="R120" s="20">
        <v>21.688566666666663</v>
      </c>
      <c r="S120" s="20">
        <v>26.950766666666667</v>
      </c>
      <c r="T120" s="32">
        <v>22.718599999999999</v>
      </c>
      <c r="U120" s="20">
        <v>50.564366666666672</v>
      </c>
      <c r="V120" s="20">
        <v>12.923766666666666</v>
      </c>
      <c r="W120" s="20">
        <v>24.755133333333333</v>
      </c>
      <c r="X120" s="20">
        <v>14.426733333333333</v>
      </c>
      <c r="Y120" s="20">
        <v>30.270266666666668</v>
      </c>
      <c r="Z120" s="20">
        <v>22.440733333333338</v>
      </c>
      <c r="AA120" s="20">
        <v>25.331</v>
      </c>
      <c r="AB120" s="32">
        <v>29.662233333333333</v>
      </c>
      <c r="AC120" s="20">
        <v>35.258366666666667</v>
      </c>
      <c r="AD120" s="20">
        <v>21.024133333333332</v>
      </c>
      <c r="AE120" s="20">
        <v>18.802266666666668</v>
      </c>
      <c r="AF120" s="20">
        <v>10.2416</v>
      </c>
      <c r="AG120" s="20">
        <v>24.74336666666667</v>
      </c>
      <c r="AH120" s="20">
        <v>19.649000000000001</v>
      </c>
      <c r="AI120" s="20">
        <v>22.895933333333332</v>
      </c>
      <c r="AJ120" s="32"/>
      <c r="AK120" s="20">
        <v>40.099333333333334</v>
      </c>
      <c r="AL120" s="20">
        <v>21.867766666666668</v>
      </c>
      <c r="AM120" s="20">
        <v>15.638633333333336</v>
      </c>
      <c r="AN120" s="20">
        <v>26.303933333333333</v>
      </c>
      <c r="AO120" s="20">
        <v>30.340199999999999</v>
      </c>
      <c r="AP120" s="20">
        <v>19.245333333333335</v>
      </c>
      <c r="AQ120" s="20">
        <v>17.383833333333332</v>
      </c>
      <c r="AR120" s="32">
        <v>29.476033333333334</v>
      </c>
      <c r="AS120" s="21">
        <v>-1.8359000000000001</v>
      </c>
      <c r="AT120" s="21">
        <v>-1.9404999999999999</v>
      </c>
      <c r="AU120" s="9">
        <v>-0.75700000000000001</v>
      </c>
      <c r="AV120" s="21">
        <v>-0.85109999999999997</v>
      </c>
      <c r="AW120" s="21">
        <v>-1.8055000000000001</v>
      </c>
      <c r="AX120" s="21">
        <v>-1.0273000000000001</v>
      </c>
      <c r="AY120" s="9">
        <v>-0.90139999999999998</v>
      </c>
      <c r="AZ120" s="21">
        <v>-1.35</v>
      </c>
      <c r="BA120" s="21">
        <v>-1.1198999999999999</v>
      </c>
      <c r="BB120" s="21">
        <v>-1.7743</v>
      </c>
      <c r="BC120" s="9">
        <v>-2.0249000000000001</v>
      </c>
      <c r="BD120" s="36">
        <v>-0.64959999999999996</v>
      </c>
      <c r="BE120" s="21">
        <v>-0.32479999999999998</v>
      </c>
      <c r="BF120" s="21">
        <v>-0.39889999999999998</v>
      </c>
      <c r="BG120" s="9">
        <v>-0.33900000000000002</v>
      </c>
      <c r="BH120" s="21">
        <v>-0.55900000000000005</v>
      </c>
      <c r="BI120" s="21">
        <v>-2.2499999999999999E-2</v>
      </c>
      <c r="BJ120" s="21">
        <v>-0.2447</v>
      </c>
      <c r="BK120" s="9">
        <v>-0.1193</v>
      </c>
      <c r="BL120" s="21">
        <v>-0.80189999999999995</v>
      </c>
      <c r="BM120" s="36">
        <v>-0.26300000000000001</v>
      </c>
      <c r="BN120" s="36">
        <v>-2.9399999999999999E-2</v>
      </c>
      <c r="BO120" s="32"/>
      <c r="BP120" s="36">
        <v>-4.7300000000000002E-2</v>
      </c>
    </row>
    <row r="121" spans="1:68" x14ac:dyDescent="0.25">
      <c r="A121" s="64" t="str">
        <f>HYPERLINK("http://plants.ensembl.org/Triticum_aestivum/Gene/Summary?db=otherfeatures;g=Traes_2AS_7BD3963BD","Traes_2AS_7BD3963BD")</f>
        <v>Traes_2AS_7BD3963BD</v>
      </c>
      <c r="B121" s="27" t="s">
        <v>1346</v>
      </c>
      <c r="E121" s="9" t="s">
        <v>1573</v>
      </c>
      <c r="F121" s="9"/>
      <c r="G121" s="9"/>
      <c r="H121" s="9" t="s">
        <v>1347</v>
      </c>
      <c r="I121" s="26"/>
      <c r="J121" s="9"/>
      <c r="K121" s="9"/>
      <c r="M121" s="20">
        <v>526.74603333333334</v>
      </c>
      <c r="N121" s="20">
        <v>1195.9413666666667</v>
      </c>
      <c r="O121" s="20">
        <v>5148.1427000000003</v>
      </c>
      <c r="P121" s="20">
        <v>9250.5525666666672</v>
      </c>
      <c r="Q121" s="20">
        <v>956.58913333333328</v>
      </c>
      <c r="R121" s="20">
        <v>6153.9539333333332</v>
      </c>
      <c r="S121" s="20">
        <v>3581.8968999999997</v>
      </c>
      <c r="T121" s="32">
        <v>2271.5409</v>
      </c>
      <c r="U121" s="20">
        <v>514.7881666666666</v>
      </c>
      <c r="V121" s="20">
        <v>988.26993333333337</v>
      </c>
      <c r="W121" s="20">
        <v>4132.0267666666668</v>
      </c>
      <c r="X121" s="20">
        <v>7095.3481000000002</v>
      </c>
      <c r="Y121" s="20">
        <v>1011.9566333333332</v>
      </c>
      <c r="Z121" s="20">
        <v>4883.6065000000008</v>
      </c>
      <c r="AA121" s="20">
        <v>4950.3962000000001</v>
      </c>
      <c r="AB121" s="32">
        <v>2594.9772666666663</v>
      </c>
      <c r="AC121" s="20">
        <v>1022.7629999999999</v>
      </c>
      <c r="AD121" s="20">
        <v>639.88783333333333</v>
      </c>
      <c r="AE121" s="20">
        <v>4739.2717666666667</v>
      </c>
      <c r="AF121" s="20">
        <v>12389.218500000001</v>
      </c>
      <c r="AG121" s="20">
        <v>626.08569999999997</v>
      </c>
      <c r="AH121" s="20">
        <v>8750.892866666667</v>
      </c>
      <c r="AI121" s="20">
        <v>3624.5449999999996</v>
      </c>
      <c r="AJ121" s="32"/>
      <c r="AK121" s="20">
        <v>627.63336666666669</v>
      </c>
      <c r="AL121" s="20">
        <v>596.82713333333334</v>
      </c>
      <c r="AM121" s="20">
        <v>5114.9458999999997</v>
      </c>
      <c r="AN121" s="20">
        <v>5346.3133333333335</v>
      </c>
      <c r="AO121" s="20">
        <v>798.79606666666666</v>
      </c>
      <c r="AP121" s="20">
        <v>10185.940033333334</v>
      </c>
      <c r="AQ121" s="20">
        <v>3768.8042</v>
      </c>
      <c r="AR121" s="32">
        <v>4386.2039000000004</v>
      </c>
      <c r="AS121" s="21">
        <v>1.1774</v>
      </c>
      <c r="AT121" s="21">
        <v>0.9395</v>
      </c>
      <c r="AU121" s="9">
        <v>-0.66700000000000004</v>
      </c>
      <c r="AV121" s="21">
        <v>-7.1099999999999997E-2</v>
      </c>
      <c r="AW121" s="21">
        <v>3.2728999999999999</v>
      </c>
      <c r="AX121" s="21">
        <v>2.9906999999999999</v>
      </c>
      <c r="AY121" s="9">
        <v>2.1819000000000002</v>
      </c>
      <c r="AZ121" s="21">
        <v>2.9878</v>
      </c>
      <c r="BA121" s="21">
        <v>4.1142000000000003</v>
      </c>
      <c r="BB121" s="21">
        <v>3.7658</v>
      </c>
      <c r="BC121" s="9">
        <v>3.5489999999999999</v>
      </c>
      <c r="BD121" s="36">
        <v>3.0491999999999999</v>
      </c>
      <c r="BE121" s="21">
        <v>2.6726999999999999</v>
      </c>
      <c r="BF121" s="21">
        <v>2.2566000000000002</v>
      </c>
      <c r="BG121" s="9">
        <v>3.7526000000000002</v>
      </c>
      <c r="BH121" s="21">
        <v>3.6254</v>
      </c>
      <c r="BI121" s="21">
        <v>1.8956999999999999</v>
      </c>
      <c r="BJ121" s="21">
        <v>2.2761999999999998</v>
      </c>
      <c r="BK121" s="9">
        <v>2.4982000000000002</v>
      </c>
      <c r="BL121" s="21">
        <v>2.2092000000000001</v>
      </c>
      <c r="BM121" s="36">
        <v>1.2415</v>
      </c>
      <c r="BN121" s="36">
        <v>1.3501000000000001</v>
      </c>
      <c r="BO121" s="32"/>
      <c r="BP121" s="36">
        <v>2.4253999999999998</v>
      </c>
    </row>
    <row r="122" spans="1:68" x14ac:dyDescent="0.25">
      <c r="A122" s="64" t="str">
        <f>HYPERLINK("http://plants.ensembl.org/Triticum_aestivum/Gene/Summary?db=otherfeatures;g=Traes_2AS_AB001AAB7","Traes_2AS_AB001AAB7")</f>
        <v>Traes_2AS_AB001AAB7</v>
      </c>
      <c r="B122" s="27" t="s">
        <v>1374</v>
      </c>
      <c r="E122" s="9"/>
      <c r="F122" s="9" t="s">
        <v>1573</v>
      </c>
      <c r="G122" s="9"/>
      <c r="H122" s="9" t="s">
        <v>1373</v>
      </c>
      <c r="I122" s="9"/>
      <c r="J122" s="9"/>
      <c r="K122" s="9"/>
      <c r="M122" s="20">
        <v>141.16533333333334</v>
      </c>
      <c r="N122" s="20">
        <v>566.90299999999991</v>
      </c>
      <c r="O122" s="20">
        <v>480.32209999999992</v>
      </c>
      <c r="P122" s="20">
        <v>65.494833333333318</v>
      </c>
      <c r="Q122" s="20">
        <v>15.446666666666665</v>
      </c>
      <c r="R122" s="20">
        <v>336.75076666666666</v>
      </c>
      <c r="S122" s="20">
        <v>132.47470000000001</v>
      </c>
      <c r="T122" s="32">
        <v>82.143233333333342</v>
      </c>
      <c r="U122" s="20">
        <v>346.65576666666669</v>
      </c>
      <c r="V122" s="20">
        <v>1940.1797999999999</v>
      </c>
      <c r="W122" s="20">
        <v>2995.1807666666664</v>
      </c>
      <c r="X122" s="20">
        <v>43.781100000000002</v>
      </c>
      <c r="Y122" s="20">
        <v>8.0494000000000003</v>
      </c>
      <c r="Z122" s="20">
        <v>313.16300000000001</v>
      </c>
      <c r="AA122" s="20">
        <v>458.18206666666669</v>
      </c>
      <c r="AB122" s="32">
        <v>464.95053333333334</v>
      </c>
      <c r="AC122" s="20">
        <v>173.84953333333331</v>
      </c>
      <c r="AD122" s="20">
        <v>1232.7654666666667</v>
      </c>
      <c r="AE122" s="20">
        <v>1034.3993333333333</v>
      </c>
      <c r="AF122" s="20">
        <v>153.15796666666668</v>
      </c>
      <c r="AG122" s="20">
        <v>4.6456999999999997</v>
      </c>
      <c r="AH122" s="20">
        <v>333.34339999999997</v>
      </c>
      <c r="AI122" s="20">
        <v>245.54773333333333</v>
      </c>
      <c r="AJ122" s="32"/>
      <c r="AK122" s="20">
        <v>188.92906666666667</v>
      </c>
      <c r="AL122" s="20">
        <v>741.8759</v>
      </c>
      <c r="AM122" s="20">
        <v>903.51180000000011</v>
      </c>
      <c r="AN122" s="20">
        <v>298.43710000000004</v>
      </c>
      <c r="AO122" s="20">
        <v>3.7537000000000003</v>
      </c>
      <c r="AP122" s="20">
        <v>488.09560000000005</v>
      </c>
      <c r="AQ122" s="20">
        <v>517.44333333333327</v>
      </c>
      <c r="AR122" s="32">
        <v>183.61243333333331</v>
      </c>
      <c r="AS122" s="21">
        <v>1.9149</v>
      </c>
      <c r="AT122" s="21">
        <v>2.4077999999999999</v>
      </c>
      <c r="AU122" s="9">
        <v>2.7563</v>
      </c>
      <c r="AV122" s="21">
        <v>1.9455</v>
      </c>
      <c r="AW122" s="21">
        <v>1.6868000000000001</v>
      </c>
      <c r="AX122" s="21">
        <v>3.0163000000000002</v>
      </c>
      <c r="AY122" s="9">
        <v>2.5093000000000001</v>
      </c>
      <c r="AZ122" s="21">
        <v>2.226</v>
      </c>
      <c r="BA122" s="21">
        <v>-1.0365</v>
      </c>
      <c r="BB122" s="21">
        <v>-2.8416000000000001</v>
      </c>
      <c r="BC122" s="9">
        <v>-0.12859999999999999</v>
      </c>
      <c r="BD122" s="36">
        <v>0.68359999999999999</v>
      </c>
      <c r="BE122" s="21">
        <v>4.2237</v>
      </c>
      <c r="BF122" s="21">
        <v>5.085</v>
      </c>
      <c r="BG122" s="9">
        <v>5.9660000000000002</v>
      </c>
      <c r="BH122" s="21">
        <v>6.8463000000000003</v>
      </c>
      <c r="BI122" s="21">
        <v>2.9401000000000002</v>
      </c>
      <c r="BJ122" s="21">
        <v>5.6181999999999999</v>
      </c>
      <c r="BK122" s="9">
        <v>5.5362</v>
      </c>
      <c r="BL122" s="21">
        <v>6.9271000000000003</v>
      </c>
      <c r="BM122" s="36">
        <v>2.2847</v>
      </c>
      <c r="BN122" s="36">
        <v>5.6387</v>
      </c>
      <c r="BO122" s="32"/>
      <c r="BP122" s="36">
        <v>5.4550000000000001</v>
      </c>
    </row>
    <row r="123" spans="1:68" x14ac:dyDescent="0.25">
      <c r="A123" s="64" t="str">
        <f>HYPERLINK("http://plants.ensembl.org/Triticum_aestivum/Gene/Summary?db=otherfeatures;g=Traes_2AS_BF1414EBE","Traes_2AS_BF1414EBE")</f>
        <v>Traes_2AS_BF1414EBE</v>
      </c>
      <c r="B123" s="27" t="s">
        <v>1353</v>
      </c>
      <c r="C123" s="27" t="s">
        <v>1573</v>
      </c>
      <c r="E123" s="9"/>
      <c r="F123" s="9"/>
      <c r="G123" s="9"/>
      <c r="H123" s="9" t="s">
        <v>1352</v>
      </c>
      <c r="I123" s="9"/>
      <c r="J123" s="9"/>
      <c r="K123" s="9"/>
      <c r="M123" s="20">
        <v>65.945733333333337</v>
      </c>
      <c r="N123" s="20">
        <v>147.28916666666666</v>
      </c>
      <c r="O123" s="20">
        <v>174.30303333333333</v>
      </c>
      <c r="P123" s="20">
        <v>169.78753333333336</v>
      </c>
      <c r="Q123" s="20">
        <v>60.253000000000007</v>
      </c>
      <c r="R123" s="20">
        <v>1359.6373666666668</v>
      </c>
      <c r="S123" s="20">
        <v>427.57363333333336</v>
      </c>
      <c r="T123" s="32">
        <v>135.68433333333334</v>
      </c>
      <c r="U123" s="20">
        <v>74.481266666666656</v>
      </c>
      <c r="V123" s="20">
        <v>126.83163333333334</v>
      </c>
      <c r="W123" s="20">
        <v>258.32796666666667</v>
      </c>
      <c r="X123" s="20">
        <v>75.167699999999996</v>
      </c>
      <c r="Y123" s="20">
        <v>59.000200000000007</v>
      </c>
      <c r="Z123" s="20">
        <v>685.70110000000011</v>
      </c>
      <c r="AA123" s="20">
        <v>333.04676666666666</v>
      </c>
      <c r="AB123" s="32">
        <v>312.41576666666668</v>
      </c>
      <c r="AC123" s="20">
        <v>108.85423333333334</v>
      </c>
      <c r="AD123" s="20">
        <v>134.4616</v>
      </c>
      <c r="AE123" s="20">
        <v>245.09059999999999</v>
      </c>
      <c r="AF123" s="20">
        <v>145.68510000000001</v>
      </c>
      <c r="AG123" s="20">
        <v>54.750999999999998</v>
      </c>
      <c r="AH123" s="20">
        <v>613.17156666666676</v>
      </c>
      <c r="AI123" s="20">
        <v>452.13843333333335</v>
      </c>
      <c r="AJ123" s="32"/>
      <c r="AK123" s="20">
        <v>107.19866666666667</v>
      </c>
      <c r="AL123" s="20">
        <v>97.958799999999997</v>
      </c>
      <c r="AM123" s="20">
        <v>237.27670000000003</v>
      </c>
      <c r="AN123" s="20">
        <v>105.67696666666666</v>
      </c>
      <c r="AO123" s="20">
        <v>68.944299999999998</v>
      </c>
      <c r="AP123" s="20">
        <v>837.66570000000002</v>
      </c>
      <c r="AQ123" s="20">
        <v>524.93240000000003</v>
      </c>
      <c r="AR123" s="32">
        <v>314.38063333333338</v>
      </c>
      <c r="AS123" s="21">
        <v>1.1578999999999999</v>
      </c>
      <c r="AT123" s="21">
        <v>0.73099999999999998</v>
      </c>
      <c r="AU123" s="9">
        <v>0.30430000000000001</v>
      </c>
      <c r="AV123" s="21">
        <v>-0.13500000000000001</v>
      </c>
      <c r="AW123" s="21">
        <v>1.3994</v>
      </c>
      <c r="AX123" s="21">
        <v>1.7495000000000001</v>
      </c>
      <c r="AY123" s="9">
        <v>1.1685000000000001</v>
      </c>
      <c r="AZ123" s="21">
        <v>1.1338999999999999</v>
      </c>
      <c r="BA123" s="21">
        <v>1.3874</v>
      </c>
      <c r="BB123" s="21">
        <v>-6.2899999999999998E-2</v>
      </c>
      <c r="BC123" s="9">
        <v>0.49309999999999998</v>
      </c>
      <c r="BD123" s="36">
        <v>-6.1199999999999997E-2</v>
      </c>
      <c r="BE123" s="21">
        <v>4.4657999999999998</v>
      </c>
      <c r="BF123" s="21">
        <v>3.5102000000000002</v>
      </c>
      <c r="BG123" s="9">
        <v>3.4739</v>
      </c>
      <c r="BH123" s="21">
        <v>3.5878999999999999</v>
      </c>
      <c r="BI123" s="21">
        <v>2.8083</v>
      </c>
      <c r="BJ123" s="21">
        <v>2.476</v>
      </c>
      <c r="BK123" s="9">
        <v>3.0360999999999998</v>
      </c>
      <c r="BL123" s="21">
        <v>2.9209000000000001</v>
      </c>
      <c r="BM123" s="36">
        <v>1.1611</v>
      </c>
      <c r="BN123" s="36">
        <v>2.3852000000000002</v>
      </c>
      <c r="BO123" s="32"/>
      <c r="BP123" s="36">
        <v>2.1835</v>
      </c>
    </row>
    <row r="124" spans="1:68" x14ac:dyDescent="0.25">
      <c r="A124" s="64" t="str">
        <f>HYPERLINK("http://plants.ensembl.org/Triticum_aestivum/Gene/Summary?db=otherfeatures;g=Traes_2AS_D0C21ADB5","Traes_2AS_D0C21ADB5")</f>
        <v>Traes_2AS_D0C21ADB5</v>
      </c>
      <c r="B124" s="27" t="s">
        <v>1342</v>
      </c>
      <c r="E124" s="9" t="s">
        <v>1573</v>
      </c>
      <c r="F124" s="9"/>
      <c r="G124" s="9"/>
      <c r="H124" s="9" t="s">
        <v>1343</v>
      </c>
      <c r="I124" s="9"/>
      <c r="J124" s="9"/>
      <c r="K124" s="9"/>
      <c r="M124" s="20">
        <v>19.168300000000002</v>
      </c>
      <c r="N124" s="20">
        <v>145.85606666666666</v>
      </c>
      <c r="O124" s="20">
        <v>1250.6251999999999</v>
      </c>
      <c r="P124" s="20">
        <v>1018.3148</v>
      </c>
      <c r="Q124" s="20">
        <v>6.2693666666666665</v>
      </c>
      <c r="R124" s="20">
        <v>1662.4014999999999</v>
      </c>
      <c r="S124" s="20">
        <v>359.61706666666669</v>
      </c>
      <c r="T124" s="32">
        <v>132.28243333333333</v>
      </c>
      <c r="U124" s="20">
        <v>18.226699999999997</v>
      </c>
      <c r="V124" s="20">
        <v>210.27323333333334</v>
      </c>
      <c r="W124" s="20">
        <v>946.93786666666676</v>
      </c>
      <c r="X124" s="20">
        <v>709.70806666666658</v>
      </c>
      <c r="Y124" s="20">
        <v>3.6995333333333331</v>
      </c>
      <c r="Z124" s="20">
        <v>897.30450000000008</v>
      </c>
      <c r="AA124" s="20">
        <v>462.1069</v>
      </c>
      <c r="AB124" s="32">
        <v>231.57740000000001</v>
      </c>
      <c r="AC124" s="20">
        <v>218.62703333333334</v>
      </c>
      <c r="AD124" s="20">
        <v>85.190866666666665</v>
      </c>
      <c r="AE124" s="20">
        <v>999.00866666666673</v>
      </c>
      <c r="AF124" s="20">
        <v>840.61813333333339</v>
      </c>
      <c r="AG124" s="20">
        <v>6.5884666666666662</v>
      </c>
      <c r="AH124" s="20">
        <v>1669.7499</v>
      </c>
      <c r="AI124" s="20">
        <v>265.40429999999998</v>
      </c>
      <c r="AJ124" s="32"/>
      <c r="AK124" s="20">
        <v>120.01620000000001</v>
      </c>
      <c r="AL124" s="20">
        <v>95.038866666666664</v>
      </c>
      <c r="AM124" s="20">
        <v>1132.6248666666668</v>
      </c>
      <c r="AN124" s="20">
        <v>658.99773333333337</v>
      </c>
      <c r="AO124" s="20">
        <v>5.5614999999999997</v>
      </c>
      <c r="AP124" s="20">
        <v>1867.3221333333333</v>
      </c>
      <c r="AQ124" s="20">
        <v>402.57150000000001</v>
      </c>
      <c r="AR124" s="32">
        <v>436.88730000000004</v>
      </c>
      <c r="AS124" s="21">
        <v>2.9115000000000002</v>
      </c>
      <c r="AT124" s="21">
        <v>3.4668999999999999</v>
      </c>
      <c r="AU124" s="9">
        <v>-1.3293999999999999</v>
      </c>
      <c r="AV124" s="21">
        <v>-0.32690000000000002</v>
      </c>
      <c r="AW124" s="21">
        <v>5.9837999999999996</v>
      </c>
      <c r="AX124" s="21">
        <v>5.6265000000000001</v>
      </c>
      <c r="AY124" s="9">
        <v>2.1459000000000001</v>
      </c>
      <c r="AZ124" s="21">
        <v>3.1795</v>
      </c>
      <c r="BA124" s="21">
        <v>5.6881000000000004</v>
      </c>
      <c r="BB124" s="21">
        <v>5.2037000000000004</v>
      </c>
      <c r="BC124" s="9">
        <v>1.8973</v>
      </c>
      <c r="BD124" s="36">
        <v>2.4058999999999999</v>
      </c>
      <c r="BE124" s="21">
        <v>7.9423000000000004</v>
      </c>
      <c r="BF124" s="21">
        <v>7.7927999999999997</v>
      </c>
      <c r="BG124" s="9">
        <v>7.7760999999999996</v>
      </c>
      <c r="BH124" s="21">
        <v>8.1936</v>
      </c>
      <c r="BI124" s="21">
        <v>5.7534999999999998</v>
      </c>
      <c r="BJ124" s="21">
        <v>6.8399000000000001</v>
      </c>
      <c r="BK124" s="9">
        <v>5.1791999999999998</v>
      </c>
      <c r="BL124" s="21">
        <v>6.0208000000000004</v>
      </c>
      <c r="BM124" s="36">
        <v>4.3223000000000003</v>
      </c>
      <c r="BN124" s="36">
        <v>5.8493000000000004</v>
      </c>
      <c r="BO124" s="32"/>
      <c r="BP124" s="36">
        <v>6.1367000000000003</v>
      </c>
    </row>
    <row r="125" spans="1:68" x14ac:dyDescent="0.25">
      <c r="A125" s="64" t="str">
        <f>HYPERLINK("http://plants.ensembl.org/Triticum_aestivum/Gene/Summary?g=Traes_2BL_13328C671","Traes_2BL_13328C671")</f>
        <v>Traes_2BL_13328C671</v>
      </c>
      <c r="B125" s="22" t="s">
        <v>1229</v>
      </c>
      <c r="C125" s="22"/>
      <c r="D125" s="22" t="s">
        <v>1573</v>
      </c>
      <c r="E125" s="19"/>
      <c r="F125" s="19"/>
      <c r="G125" s="19"/>
      <c r="H125" s="9" t="s">
        <v>1228</v>
      </c>
      <c r="I125" s="9" t="s">
        <v>435</v>
      </c>
      <c r="J125" s="9" t="s">
        <v>409</v>
      </c>
      <c r="K125" s="9" t="s">
        <v>410</v>
      </c>
      <c r="L125" s="35" t="s">
        <v>411</v>
      </c>
      <c r="M125" s="20">
        <v>869.71873333333349</v>
      </c>
      <c r="N125" s="20">
        <v>1748.1634999999999</v>
      </c>
      <c r="O125" s="20">
        <v>12313.897999999999</v>
      </c>
      <c r="P125" s="20">
        <v>13496.942566666665</v>
      </c>
      <c r="Q125" s="20">
        <v>254.84620000000004</v>
      </c>
      <c r="R125" s="20">
        <v>19532.0707</v>
      </c>
      <c r="S125" s="20">
        <v>7180.7672999999995</v>
      </c>
      <c r="T125" s="32">
        <v>2758.8024666666665</v>
      </c>
      <c r="U125" s="20">
        <v>658.53859999999997</v>
      </c>
      <c r="V125" s="20">
        <v>1209.4441666666667</v>
      </c>
      <c r="W125" s="20">
        <v>10754.652599999999</v>
      </c>
      <c r="X125" s="20">
        <v>7877.7460333333338</v>
      </c>
      <c r="Y125" s="20">
        <v>315.61613333333338</v>
      </c>
      <c r="Z125" s="20">
        <v>8928.9354000000003</v>
      </c>
      <c r="AA125" s="20">
        <v>7244.793466666667</v>
      </c>
      <c r="AB125" s="32">
        <v>3636.3048333333331</v>
      </c>
      <c r="AC125" s="20">
        <v>1948.3264666666666</v>
      </c>
      <c r="AD125" s="20">
        <v>857.86303333333342</v>
      </c>
      <c r="AE125" s="20">
        <v>10029.191500000001</v>
      </c>
      <c r="AF125" s="20">
        <v>14845.755666666666</v>
      </c>
      <c r="AG125" s="20">
        <v>190.95596666666665</v>
      </c>
      <c r="AH125" s="20">
        <v>18960.538333333334</v>
      </c>
      <c r="AI125" s="20">
        <v>6219.191866666667</v>
      </c>
      <c r="AJ125" s="32"/>
      <c r="AK125" s="20">
        <v>1279.4888666666668</v>
      </c>
      <c r="AL125" s="20">
        <v>816.19783333333328</v>
      </c>
      <c r="AM125" s="20">
        <v>13776.216266666665</v>
      </c>
      <c r="AN125" s="20">
        <v>9961.6364666666668</v>
      </c>
      <c r="AO125" s="20">
        <v>206.82739999999998</v>
      </c>
      <c r="AP125" s="20">
        <v>22818.673766666663</v>
      </c>
      <c r="AQ125" s="20">
        <v>7438.4849333333332</v>
      </c>
      <c r="AR125" s="32">
        <v>7451.8343666666669</v>
      </c>
      <c r="AS125" s="21">
        <v>0.99970000000000003</v>
      </c>
      <c r="AT125" s="21">
        <v>0.86960000000000004</v>
      </c>
      <c r="AU125" s="9">
        <v>-1.1693</v>
      </c>
      <c r="AV125" s="21">
        <v>-0.64070000000000005</v>
      </c>
      <c r="AW125" s="21">
        <v>3.7949999999999999</v>
      </c>
      <c r="AX125" s="21">
        <v>3.9958999999999998</v>
      </c>
      <c r="AY125" s="9">
        <v>2.3359999999999999</v>
      </c>
      <c r="AZ125" s="21">
        <v>3.3898000000000001</v>
      </c>
      <c r="BA125" s="21">
        <v>3.9260999999999999</v>
      </c>
      <c r="BB125" s="21">
        <v>3.5501999999999998</v>
      </c>
      <c r="BC125" s="9">
        <v>2.8948</v>
      </c>
      <c r="BD125" s="36">
        <v>2.9262000000000001</v>
      </c>
      <c r="BE125" s="21">
        <v>6.2115</v>
      </c>
      <c r="BF125" s="21">
        <v>4.7797999999999998</v>
      </c>
      <c r="BG125" s="9">
        <v>6.5541</v>
      </c>
      <c r="BH125" s="21">
        <v>6.7072000000000003</v>
      </c>
      <c r="BI125" s="21">
        <v>4.7786999999999997</v>
      </c>
      <c r="BJ125" s="21">
        <v>4.4808000000000003</v>
      </c>
      <c r="BK125" s="9">
        <v>4.9646999999999997</v>
      </c>
      <c r="BL125" s="21">
        <v>5.1082000000000001</v>
      </c>
      <c r="BM125" s="36">
        <v>3.4087999999999998</v>
      </c>
      <c r="BN125" s="36">
        <v>3.4946999999999999</v>
      </c>
      <c r="BO125" s="32"/>
      <c r="BP125" s="36">
        <v>5.1108000000000002</v>
      </c>
    </row>
    <row r="126" spans="1:68" x14ac:dyDescent="0.25">
      <c r="A126" s="64" t="str">
        <f>HYPERLINK("http://plants.ensembl.org/Triticum_aestivum/Gene/Summary?db=otherfeatures;g=Traes_2BL_2D440C559","Traes_2BL_2D440C559")</f>
        <v>Traes_2BL_2D440C559</v>
      </c>
      <c r="B126" s="27" t="s">
        <v>1337</v>
      </c>
      <c r="E126" s="9"/>
      <c r="F126" s="9" t="s">
        <v>1573</v>
      </c>
      <c r="G126" s="9"/>
      <c r="H126" s="9" t="s">
        <v>1336</v>
      </c>
      <c r="I126" s="9"/>
      <c r="J126" s="9"/>
      <c r="K126" s="9"/>
      <c r="M126" s="20">
        <v>1997.6198666666667</v>
      </c>
      <c r="N126" s="20">
        <v>4681.9830000000002</v>
      </c>
      <c r="O126" s="20">
        <v>7627.5059000000001</v>
      </c>
      <c r="P126" s="20">
        <v>6447.5981666666667</v>
      </c>
      <c r="Q126" s="20">
        <v>518.01686666666671</v>
      </c>
      <c r="R126" s="20">
        <v>10984.207666666667</v>
      </c>
      <c r="S126" s="20">
        <v>2337.7462333333333</v>
      </c>
      <c r="T126" s="32">
        <v>3105.5174999999999</v>
      </c>
      <c r="U126" s="20">
        <v>1342.9792333333332</v>
      </c>
      <c r="V126" s="20">
        <v>2673.6500333333333</v>
      </c>
      <c r="W126" s="20">
        <v>10560.001699999999</v>
      </c>
      <c r="X126" s="20">
        <v>6262.2324666666673</v>
      </c>
      <c r="Y126" s="20">
        <v>337.34059999999999</v>
      </c>
      <c r="Z126" s="20">
        <v>4883.6434333333336</v>
      </c>
      <c r="AA126" s="20">
        <v>3366.8461333333339</v>
      </c>
      <c r="AB126" s="32">
        <v>4386.7900999999993</v>
      </c>
      <c r="AC126" s="20">
        <v>3143.4668666666671</v>
      </c>
      <c r="AD126" s="20">
        <v>3125.2737666666667</v>
      </c>
      <c r="AE126" s="20">
        <v>12187.693833333333</v>
      </c>
      <c r="AF126" s="20">
        <v>9008.4797333333318</v>
      </c>
      <c r="AG126" s="20">
        <v>326.37756666666661</v>
      </c>
      <c r="AH126" s="20">
        <v>10181.487366666668</v>
      </c>
      <c r="AI126" s="20">
        <v>3040.4312999999997</v>
      </c>
      <c r="AJ126" s="32"/>
      <c r="AK126" s="20">
        <v>2594.1489999999999</v>
      </c>
      <c r="AL126" s="20">
        <v>3032.6709666666666</v>
      </c>
      <c r="AM126" s="20">
        <v>10951.500133333333</v>
      </c>
      <c r="AN126" s="20">
        <v>11129.204166666668</v>
      </c>
      <c r="AO126" s="20">
        <v>414.69789999999995</v>
      </c>
      <c r="AP126" s="20">
        <v>11146.031799999999</v>
      </c>
      <c r="AQ126" s="20">
        <v>3964.4720000000002</v>
      </c>
      <c r="AR126" s="32">
        <v>3834.9951333333333</v>
      </c>
      <c r="AS126" s="21">
        <v>1.2190000000000001</v>
      </c>
      <c r="AT126" s="21">
        <v>0.98860000000000003</v>
      </c>
      <c r="AU126" s="9">
        <v>-8.2000000000000007E-3</v>
      </c>
      <c r="AV126" s="21">
        <v>0.2248</v>
      </c>
      <c r="AW126" s="21">
        <v>1.9173</v>
      </c>
      <c r="AX126" s="21">
        <v>2.9649999999999999</v>
      </c>
      <c r="AY126" s="9">
        <v>1.9391</v>
      </c>
      <c r="AZ126" s="21">
        <v>2.0693999999999999</v>
      </c>
      <c r="BA126" s="21">
        <v>1.6769000000000001</v>
      </c>
      <c r="BB126" s="21">
        <v>2.2124999999999999</v>
      </c>
      <c r="BC126" s="9">
        <v>1.5063</v>
      </c>
      <c r="BD126" s="36">
        <v>2.0916999999999999</v>
      </c>
      <c r="BE126" s="21">
        <v>4.3688000000000002</v>
      </c>
      <c r="BF126" s="21">
        <v>3.8445999999999998</v>
      </c>
      <c r="BG126" s="9">
        <v>4.9214000000000002</v>
      </c>
      <c r="BH126" s="21">
        <v>4.7285000000000004</v>
      </c>
      <c r="BI126" s="21">
        <v>2.1549999999999998</v>
      </c>
      <c r="BJ126" s="21">
        <v>3.3098000000000001</v>
      </c>
      <c r="BK126" s="9">
        <v>3.1922000000000001</v>
      </c>
      <c r="BL126" s="21">
        <v>3.2433000000000001</v>
      </c>
      <c r="BM126" s="36">
        <v>2.5613000000000001</v>
      </c>
      <c r="BN126" s="36">
        <v>3.6909000000000001</v>
      </c>
      <c r="BO126" s="32"/>
      <c r="BP126" s="36">
        <v>3.1955</v>
      </c>
    </row>
    <row r="127" spans="1:68" x14ac:dyDescent="0.25">
      <c r="A127" s="64" t="str">
        <f>HYPERLINK("http://plants.ensembl.org/Triticum_aestivum/Gene/Summary?db=otherfeatures;g=Traes_2BL_3F5D23C05","Traes_2BL_3F5D23C05")</f>
        <v>Traes_2BL_3F5D23C05</v>
      </c>
      <c r="B127" s="27" t="s">
        <v>1370</v>
      </c>
      <c r="E127" s="9"/>
      <c r="F127" s="9" t="s">
        <v>1573</v>
      </c>
      <c r="G127" s="9"/>
      <c r="H127" s="9" t="s">
        <v>1369</v>
      </c>
      <c r="I127" s="9"/>
      <c r="J127" s="9"/>
      <c r="K127" s="9"/>
      <c r="M127" s="20">
        <v>8.7191333333333336</v>
      </c>
      <c r="N127" s="20">
        <v>32.234533333333339</v>
      </c>
      <c r="O127" s="20">
        <v>13.959533333333335</v>
      </c>
      <c r="P127" s="20">
        <v>157.16863333333333</v>
      </c>
      <c r="Q127" s="20">
        <v>15.515666666666668</v>
      </c>
      <c r="R127" s="20">
        <v>153.62129999999999</v>
      </c>
      <c r="S127" s="20">
        <v>154.61496666666667</v>
      </c>
      <c r="T127" s="32">
        <v>32.126299999999993</v>
      </c>
      <c r="U127" s="20">
        <v>7.9646666666666661</v>
      </c>
      <c r="V127" s="20">
        <v>9.4613999999999994</v>
      </c>
      <c r="W127" s="20">
        <v>139.1942</v>
      </c>
      <c r="X127" s="20">
        <v>337.16370000000001</v>
      </c>
      <c r="Y127" s="20">
        <v>8.8265000000000011</v>
      </c>
      <c r="Z127" s="20">
        <v>34.10476666666667</v>
      </c>
      <c r="AA127" s="20">
        <v>113.34073333333333</v>
      </c>
      <c r="AB127" s="32">
        <v>35.294766666666668</v>
      </c>
      <c r="AC127" s="20">
        <v>67.999600000000001</v>
      </c>
      <c r="AD127" s="20">
        <v>9.5393666666666661</v>
      </c>
      <c r="AE127" s="20">
        <v>99.059833333333344</v>
      </c>
      <c r="AF127" s="20">
        <v>174.55876666666666</v>
      </c>
      <c r="AG127" s="20">
        <v>3.5385000000000004</v>
      </c>
      <c r="AH127" s="20">
        <v>53.012499999999996</v>
      </c>
      <c r="AI127" s="20">
        <v>170.86776666666665</v>
      </c>
      <c r="AJ127" s="32"/>
      <c r="AK127" s="20">
        <v>36.56046666666667</v>
      </c>
      <c r="AL127" s="20">
        <v>7.9893000000000001</v>
      </c>
      <c r="AM127" s="20">
        <v>57.788400000000003</v>
      </c>
      <c r="AN127" s="20">
        <v>304.56263333333334</v>
      </c>
      <c r="AO127" s="20">
        <v>4.6049333333333333</v>
      </c>
      <c r="AP127" s="20">
        <v>90.849199999999996</v>
      </c>
      <c r="AQ127" s="20">
        <v>207.64466666666667</v>
      </c>
      <c r="AR127" s="32">
        <v>11.305166666666667</v>
      </c>
      <c r="AS127" s="21">
        <v>1.9132</v>
      </c>
      <c r="AT127" s="21">
        <v>0.1754</v>
      </c>
      <c r="AU127" s="9">
        <v>-2.7711999999999999</v>
      </c>
      <c r="AV127" s="21">
        <v>-2.141</v>
      </c>
      <c r="AW127" s="21">
        <v>0.78669999999999995</v>
      </c>
      <c r="AX127" s="21">
        <v>4.0492999999999997</v>
      </c>
      <c r="AY127" s="9">
        <v>0.53359999999999996</v>
      </c>
      <c r="AZ127" s="21">
        <v>0.65300000000000002</v>
      </c>
      <c r="BA127" s="21">
        <v>4.1744000000000003</v>
      </c>
      <c r="BB127" s="21">
        <v>5.3051000000000004</v>
      </c>
      <c r="BC127" s="9">
        <v>1.333</v>
      </c>
      <c r="BD127" s="36">
        <v>3.0183</v>
      </c>
      <c r="BE127" s="21">
        <v>3.2593000000000001</v>
      </c>
      <c r="BF127" s="21">
        <v>2.0072000000000001</v>
      </c>
      <c r="BG127" s="9">
        <v>3.7682000000000002</v>
      </c>
      <c r="BH127" s="21">
        <v>4.2153</v>
      </c>
      <c r="BI127" s="21">
        <v>3.2709999999999999</v>
      </c>
      <c r="BJ127" s="21">
        <v>3.7317</v>
      </c>
      <c r="BK127" s="9">
        <v>5.4222999999999999</v>
      </c>
      <c r="BL127" s="21">
        <v>5.3758999999999997</v>
      </c>
      <c r="BM127" s="36">
        <v>1.0407999999999999</v>
      </c>
      <c r="BN127" s="36">
        <v>2.0630000000000002</v>
      </c>
      <c r="BO127" s="32"/>
      <c r="BP127" s="36">
        <v>1.2967</v>
      </c>
    </row>
    <row r="128" spans="1:68" x14ac:dyDescent="0.25">
      <c r="A128" s="64" t="str">
        <f>HYPERLINK("http://plants.ensembl.org/Triticum_aestivum/Gene/Summary?db=otherfeatures;g=Traes_2BL_5FF85C7F2","Traes_2BL_5FF85C7F2")</f>
        <v>Traes_2BL_5FF85C7F2</v>
      </c>
      <c r="B128" s="27" t="s">
        <v>1370</v>
      </c>
      <c r="E128" s="9"/>
      <c r="F128" s="9" t="s">
        <v>1573</v>
      </c>
      <c r="G128" s="9"/>
      <c r="H128" s="9" t="s">
        <v>1369</v>
      </c>
      <c r="I128" s="9"/>
      <c r="J128" s="9"/>
      <c r="K128" s="9"/>
      <c r="M128" s="20">
        <v>1.2799</v>
      </c>
      <c r="N128" s="20">
        <v>7.0476000000000001</v>
      </c>
      <c r="O128" s="20">
        <v>5.2508333333333335</v>
      </c>
      <c r="P128" s="20">
        <v>22.739633333333334</v>
      </c>
      <c r="Q128" s="20">
        <v>1.3084</v>
      </c>
      <c r="R128" s="20">
        <v>10.671066666666666</v>
      </c>
      <c r="S128" s="20">
        <v>5.475133333333333</v>
      </c>
      <c r="T128" s="32">
        <v>1.9972333333333332</v>
      </c>
      <c r="U128" s="20">
        <v>1.4716333333333333</v>
      </c>
      <c r="V128" s="20">
        <v>4.6196000000000002</v>
      </c>
      <c r="W128" s="20">
        <v>11.758566666666667</v>
      </c>
      <c r="X128" s="20">
        <v>42.904500000000006</v>
      </c>
      <c r="Y128" s="20">
        <v>1.5693999999999999</v>
      </c>
      <c r="Z128" s="20">
        <v>2.8861333333333334</v>
      </c>
      <c r="AA128" s="20">
        <v>10.369166666666667</v>
      </c>
      <c r="AB128" s="32">
        <v>0.95809999999999995</v>
      </c>
      <c r="AC128" s="20">
        <v>7.2622666666666662</v>
      </c>
      <c r="AD128" s="20">
        <v>1.1322000000000001</v>
      </c>
      <c r="AE128" s="20">
        <v>12.177199999999999</v>
      </c>
      <c r="AF128" s="20">
        <v>13.813466666666665</v>
      </c>
      <c r="AG128" s="20">
        <v>0.49983333333333335</v>
      </c>
      <c r="AH128" s="20">
        <v>2.8511000000000002</v>
      </c>
      <c r="AI128" s="20">
        <v>9.5609000000000002</v>
      </c>
      <c r="AJ128" s="32"/>
      <c r="AK128" s="20">
        <v>7.9373666666666667</v>
      </c>
      <c r="AL128" s="20">
        <v>1.3381666666666667</v>
      </c>
      <c r="AM128" s="20">
        <v>7.5775000000000006</v>
      </c>
      <c r="AN128" s="20">
        <v>15.695866666666667</v>
      </c>
      <c r="AO128" s="20">
        <v>0.95836666666666659</v>
      </c>
      <c r="AP128" s="20">
        <v>5.450733333333333</v>
      </c>
      <c r="AQ128" s="20">
        <v>17.593299999999999</v>
      </c>
      <c r="AR128" s="32">
        <v>0.36033333333333334</v>
      </c>
      <c r="AS128" s="21">
        <v>2.3957000000000002</v>
      </c>
      <c r="AT128" s="21">
        <v>1.2879</v>
      </c>
      <c r="AU128" s="9">
        <v>-2.4902000000000002</v>
      </c>
      <c r="AV128" s="21">
        <v>-2.3980000000000001</v>
      </c>
      <c r="AW128" s="21">
        <v>2.0813999999999999</v>
      </c>
      <c r="AX128" s="21">
        <v>2.6013999999999999</v>
      </c>
      <c r="AY128" s="9">
        <v>0.74229999999999996</v>
      </c>
      <c r="AZ128" s="21">
        <v>-6.7199999999999996E-2</v>
      </c>
      <c r="BA128" s="21">
        <v>4.0801999999999996</v>
      </c>
      <c r="BB128" s="21">
        <v>4.4715999999999996</v>
      </c>
      <c r="BC128" s="9">
        <v>0.88580000000000003</v>
      </c>
      <c r="BD128" s="36">
        <v>0.94710000000000005</v>
      </c>
      <c r="BE128" s="21">
        <v>2.9123999999999999</v>
      </c>
      <c r="BF128" s="21">
        <v>0.75129999999999997</v>
      </c>
      <c r="BG128" s="9">
        <v>2.3048000000000002</v>
      </c>
      <c r="BH128" s="21">
        <v>2.3012999999999999</v>
      </c>
      <c r="BI128" s="21">
        <v>1.9471000000000001</v>
      </c>
      <c r="BJ128" s="21">
        <v>2.6261999999999999</v>
      </c>
      <c r="BK128" s="9">
        <v>3.9929999999999999</v>
      </c>
      <c r="BL128" s="21">
        <v>3.8967999999999998</v>
      </c>
      <c r="BM128" s="36">
        <v>0.4945</v>
      </c>
      <c r="BN128" s="36">
        <v>-0.41349999999999998</v>
      </c>
      <c r="BO128" s="32"/>
      <c r="BP128" s="36">
        <v>-0.94579999999999997</v>
      </c>
    </row>
    <row r="129" spans="1:68" x14ac:dyDescent="0.25">
      <c r="A129" s="64" t="str">
        <f>HYPERLINK("http://plants.ensembl.org/Triticum_aestivum/Gene/Summary?db=otherfeatures;g=Traes_2BS_40C683B47","Traes_2BS_40C683B47")</f>
        <v>Traes_2BS_40C683B47</v>
      </c>
      <c r="B129" s="27" t="s">
        <v>1374</v>
      </c>
      <c r="E129" s="9"/>
      <c r="F129" s="9" t="s">
        <v>1573</v>
      </c>
      <c r="G129" s="9"/>
      <c r="H129" s="9" t="s">
        <v>1373</v>
      </c>
      <c r="I129" s="9"/>
      <c r="J129" s="9"/>
      <c r="K129" s="9"/>
      <c r="M129" s="20">
        <v>408.59666666666664</v>
      </c>
      <c r="N129" s="20">
        <v>2407.5665000000004</v>
      </c>
      <c r="O129" s="20">
        <v>1202.4546666666665</v>
      </c>
      <c r="P129" s="20">
        <v>224.10986666666668</v>
      </c>
      <c r="Q129" s="20">
        <v>50.282066666666672</v>
      </c>
      <c r="R129" s="20">
        <v>772.25599999999997</v>
      </c>
      <c r="S129" s="20">
        <v>486.13380000000001</v>
      </c>
      <c r="T129" s="32">
        <v>334.315</v>
      </c>
      <c r="U129" s="20">
        <v>657.4088333333334</v>
      </c>
      <c r="V129" s="20">
        <v>4895.8428000000004</v>
      </c>
      <c r="W129" s="20">
        <v>5323.9383000000007</v>
      </c>
      <c r="X129" s="20">
        <v>42.653866666666666</v>
      </c>
      <c r="Y129" s="20">
        <v>34.564633333333333</v>
      </c>
      <c r="Z129" s="20">
        <v>786.39510000000007</v>
      </c>
      <c r="AA129" s="20">
        <v>705.3837666666667</v>
      </c>
      <c r="AB129" s="32">
        <v>592.70590000000004</v>
      </c>
      <c r="AC129" s="20">
        <v>861.08423333333337</v>
      </c>
      <c r="AD129" s="20">
        <v>3980.8072666666667</v>
      </c>
      <c r="AE129" s="20">
        <v>2183.6081333333332</v>
      </c>
      <c r="AF129" s="20">
        <v>443.08263333333338</v>
      </c>
      <c r="AG129" s="20">
        <v>11.927166666666666</v>
      </c>
      <c r="AH129" s="20">
        <v>828.86373333333324</v>
      </c>
      <c r="AI129" s="20">
        <v>1064.6251666666667</v>
      </c>
      <c r="AJ129" s="32"/>
      <c r="AK129" s="20">
        <v>482.29766666666677</v>
      </c>
      <c r="AL129" s="20">
        <v>39.554333333333332</v>
      </c>
      <c r="AM129" s="20">
        <v>1046.2410333333335</v>
      </c>
      <c r="AN129" s="20">
        <v>15.581433333333335</v>
      </c>
      <c r="AO129" s="20">
        <v>3.8016666666666663</v>
      </c>
      <c r="AP129" s="20">
        <v>348.53513333333331</v>
      </c>
      <c r="AQ129" s="20">
        <v>26.350633333333334</v>
      </c>
      <c r="AR129" s="32">
        <v>13.553266666666666</v>
      </c>
      <c r="AS129" s="21">
        <v>2.4813999999999998</v>
      </c>
      <c r="AT129" s="21">
        <v>2.8426999999999998</v>
      </c>
      <c r="AU129" s="9">
        <v>2.0339</v>
      </c>
      <c r="AV129" s="21">
        <v>-3.3140000000000001</v>
      </c>
      <c r="AW129" s="21">
        <v>1.5098</v>
      </c>
      <c r="AX129" s="21">
        <v>2.9615999999999998</v>
      </c>
      <c r="AY129" s="9">
        <v>1.2339</v>
      </c>
      <c r="AZ129" s="21">
        <v>1.0370999999999999</v>
      </c>
      <c r="BA129" s="21">
        <v>-0.83379999999999999</v>
      </c>
      <c r="BB129" s="21">
        <v>-3.8041999999999998</v>
      </c>
      <c r="BC129" s="9">
        <v>-0.87070000000000003</v>
      </c>
      <c r="BD129" s="36">
        <v>-4.4306000000000001</v>
      </c>
      <c r="BE129" s="21">
        <v>3.8105000000000002</v>
      </c>
      <c r="BF129" s="21">
        <v>4.4141000000000004</v>
      </c>
      <c r="BG129" s="9">
        <v>5.4810999999999996</v>
      </c>
      <c r="BH129" s="21">
        <v>5.8868999999999998</v>
      </c>
      <c r="BI129" s="21">
        <v>3.1636000000000002</v>
      </c>
      <c r="BJ129" s="21">
        <v>4.2605000000000004</v>
      </c>
      <c r="BK129" s="9">
        <v>5.8121</v>
      </c>
      <c r="BL129" s="21">
        <v>2.4788000000000001</v>
      </c>
      <c r="BM129" s="36">
        <v>2.6406999999999998</v>
      </c>
      <c r="BN129" s="36">
        <v>4.0138999999999996</v>
      </c>
      <c r="BO129" s="32"/>
      <c r="BP129" s="36">
        <v>1.6196999999999999</v>
      </c>
    </row>
    <row r="130" spans="1:68" x14ac:dyDescent="0.25">
      <c r="A130" s="64" t="str">
        <f>HYPERLINK("http://plants.ensembl.org/Triticum_aestivum/Gene/Summary?db=otherfeatures;g=Traes_2BS_D007D6598","Traes_2BS_D007D6598")</f>
        <v>Traes_2BS_D007D6598</v>
      </c>
      <c r="B130" s="27" t="s">
        <v>1346</v>
      </c>
      <c r="E130" s="9"/>
      <c r="F130" s="9" t="s">
        <v>1573</v>
      </c>
      <c r="G130" s="9"/>
      <c r="H130" s="9" t="s">
        <v>1347</v>
      </c>
      <c r="I130" s="9"/>
      <c r="J130" s="9"/>
      <c r="K130" s="9"/>
      <c r="M130" s="20">
        <v>515.41533333333336</v>
      </c>
      <c r="N130" s="20">
        <v>988.65686666666659</v>
      </c>
      <c r="O130" s="20">
        <v>2794.5823999999998</v>
      </c>
      <c r="P130" s="20">
        <v>6006.232</v>
      </c>
      <c r="Q130" s="20">
        <v>941.70083333333332</v>
      </c>
      <c r="R130" s="20">
        <v>3788.9567666666667</v>
      </c>
      <c r="S130" s="20">
        <v>2089.8060666666665</v>
      </c>
      <c r="T130" s="32">
        <v>1338.3445333333334</v>
      </c>
      <c r="U130" s="20">
        <v>465.06516666666658</v>
      </c>
      <c r="V130" s="20">
        <v>853.88923333333332</v>
      </c>
      <c r="W130" s="20">
        <v>1783.2725</v>
      </c>
      <c r="X130" s="20">
        <v>4614.8216333333339</v>
      </c>
      <c r="Y130" s="20">
        <v>929.36473333333333</v>
      </c>
      <c r="Z130" s="20">
        <v>3451.6376333333333</v>
      </c>
      <c r="AA130" s="20">
        <v>2610.3897333333334</v>
      </c>
      <c r="AB130" s="32">
        <v>1492.2316666666666</v>
      </c>
      <c r="AC130" s="20">
        <v>527.69793333333337</v>
      </c>
      <c r="AD130" s="20">
        <v>482.97970000000004</v>
      </c>
      <c r="AE130" s="20">
        <v>1827.1733666666667</v>
      </c>
      <c r="AF130" s="20">
        <v>5749.3216000000002</v>
      </c>
      <c r="AG130" s="20">
        <v>753.43156666666675</v>
      </c>
      <c r="AH130" s="20">
        <v>4667.9471999999996</v>
      </c>
      <c r="AI130" s="20">
        <v>1638.8799666666666</v>
      </c>
      <c r="AJ130" s="32"/>
      <c r="AK130" s="20">
        <v>484.90699999999998</v>
      </c>
      <c r="AL130" s="20">
        <v>590.25513333333333</v>
      </c>
      <c r="AM130" s="20">
        <v>2454.6827333333331</v>
      </c>
      <c r="AN130" s="20">
        <v>3545.8674333333329</v>
      </c>
      <c r="AO130" s="20">
        <v>876.57049999999992</v>
      </c>
      <c r="AP130" s="20">
        <v>5894.9520999999995</v>
      </c>
      <c r="AQ130" s="20">
        <v>2176.2835</v>
      </c>
      <c r="AR130" s="32">
        <v>2300.0776666666666</v>
      </c>
      <c r="AS130" s="21">
        <v>0.9335</v>
      </c>
      <c r="AT130" s="21">
        <v>0.87719999999999998</v>
      </c>
      <c r="AU130" s="9">
        <v>-0.12609999999999999</v>
      </c>
      <c r="AV130" s="21">
        <v>0.28039999999999998</v>
      </c>
      <c r="AW130" s="21">
        <v>2.4218999999999999</v>
      </c>
      <c r="AX130" s="21">
        <v>1.9327000000000001</v>
      </c>
      <c r="AY130" s="9">
        <v>1.7745</v>
      </c>
      <c r="AZ130" s="21">
        <v>2.3098999999999998</v>
      </c>
      <c r="BA130" s="21">
        <v>3.5190000000000001</v>
      </c>
      <c r="BB130" s="21">
        <v>3.2955000000000001</v>
      </c>
      <c r="BC130" s="9">
        <v>3.4108999999999998</v>
      </c>
      <c r="BD130" s="36">
        <v>2.8315000000000001</v>
      </c>
      <c r="BE130" s="21">
        <v>1.9955000000000001</v>
      </c>
      <c r="BF130" s="21">
        <v>1.8808</v>
      </c>
      <c r="BG130" s="9">
        <v>2.6057000000000001</v>
      </c>
      <c r="BH130" s="21">
        <v>2.7153</v>
      </c>
      <c r="BI130" s="21">
        <v>1.1426000000000001</v>
      </c>
      <c r="BJ130" s="21">
        <v>1.4804999999999999</v>
      </c>
      <c r="BK130" s="9">
        <v>1.1102000000000001</v>
      </c>
      <c r="BL130" s="21">
        <v>1.2954000000000001</v>
      </c>
      <c r="BM130" s="36">
        <v>0.50329999999999997</v>
      </c>
      <c r="BN130" s="36">
        <v>0.67879999999999996</v>
      </c>
      <c r="BO130" s="32"/>
      <c r="BP130" s="36">
        <v>1.3744000000000001</v>
      </c>
    </row>
    <row r="131" spans="1:68" x14ac:dyDescent="0.25">
      <c r="A131" s="64" t="str">
        <f>HYPERLINK("http://plants.ensembl.org/Triticum_aestivum/Gene/Summary?db=otherfeatures;g=Traes_2BS_F3097F116","Traes_2BS_F3097F116")</f>
        <v>Traes_2BS_F3097F116</v>
      </c>
      <c r="B131" s="27" t="s">
        <v>1342</v>
      </c>
      <c r="E131" s="9"/>
      <c r="F131" s="9" t="s">
        <v>1573</v>
      </c>
      <c r="G131" s="9"/>
      <c r="H131" s="9" t="s">
        <v>1344</v>
      </c>
      <c r="I131" s="9"/>
      <c r="J131" s="9"/>
      <c r="K131" s="9"/>
      <c r="M131" s="20">
        <v>38.03006666666667</v>
      </c>
      <c r="N131" s="20">
        <v>386.27523333333329</v>
      </c>
      <c r="O131" s="20">
        <v>3179.2595333333334</v>
      </c>
      <c r="P131" s="20">
        <v>3325.0646333333334</v>
      </c>
      <c r="Q131" s="20">
        <v>6.7406000000000006</v>
      </c>
      <c r="R131" s="20">
        <v>3575.0382666666665</v>
      </c>
      <c r="S131" s="20">
        <v>1066.0188666666668</v>
      </c>
      <c r="T131" s="32">
        <v>478.32799999999997</v>
      </c>
      <c r="U131" s="20">
        <v>24.413766666666664</v>
      </c>
      <c r="V131" s="20">
        <v>555.93736666666666</v>
      </c>
      <c r="W131" s="20">
        <v>3054.2695000000003</v>
      </c>
      <c r="X131" s="20">
        <v>3496.3382333333334</v>
      </c>
      <c r="Y131" s="20">
        <v>4.0627333333333331</v>
      </c>
      <c r="Z131" s="20">
        <v>3141.2282666666665</v>
      </c>
      <c r="AA131" s="20">
        <v>2571.7039666666665</v>
      </c>
      <c r="AB131" s="32">
        <v>1159.5244999999998</v>
      </c>
      <c r="AC131" s="20">
        <v>692.04359999999997</v>
      </c>
      <c r="AD131" s="20">
        <v>319.44476666666668</v>
      </c>
      <c r="AE131" s="20">
        <v>2283.2355000000002</v>
      </c>
      <c r="AF131" s="20">
        <v>4103.7199666666666</v>
      </c>
      <c r="AG131" s="20">
        <v>4.0787000000000004</v>
      </c>
      <c r="AH131" s="20">
        <v>3560.7599333333333</v>
      </c>
      <c r="AI131" s="20">
        <v>1714.7856666666667</v>
      </c>
      <c r="AJ131" s="32"/>
      <c r="AK131" s="20">
        <v>378.66929999999996</v>
      </c>
      <c r="AL131" s="20">
        <v>169.53116666666665</v>
      </c>
      <c r="AM131" s="20">
        <v>1757.9246666666668</v>
      </c>
      <c r="AN131" s="20">
        <v>2337.2686333333336</v>
      </c>
      <c r="AO131" s="20">
        <v>6.2845666666666666</v>
      </c>
      <c r="AP131" s="20">
        <v>3437.2764000000002</v>
      </c>
      <c r="AQ131" s="20">
        <v>943.47276666666664</v>
      </c>
      <c r="AR131" s="32">
        <v>1541.6719000000001</v>
      </c>
      <c r="AS131" s="21">
        <v>3.3140000000000001</v>
      </c>
      <c r="AT131" s="21">
        <v>4.4199000000000002</v>
      </c>
      <c r="AU131" s="9">
        <v>-1.0834999999999999</v>
      </c>
      <c r="AV131" s="21">
        <v>-1.1262000000000001</v>
      </c>
      <c r="AW131" s="21">
        <v>6.3220999999999998</v>
      </c>
      <c r="AX131" s="21">
        <v>6.8621999999999996</v>
      </c>
      <c r="AY131" s="9">
        <v>1.6745000000000001</v>
      </c>
      <c r="AZ131" s="21">
        <v>2.1558999999999999</v>
      </c>
      <c r="BA131" s="21">
        <v>6.3857999999999997</v>
      </c>
      <c r="BB131" s="21">
        <v>7.0545999999999998</v>
      </c>
      <c r="BC131" s="9">
        <v>2.4967999999999999</v>
      </c>
      <c r="BD131" s="36">
        <v>2.5550000000000002</v>
      </c>
      <c r="BE131" s="21">
        <v>8.8957999999999995</v>
      </c>
      <c r="BF131" s="21">
        <v>9.4726999999999997</v>
      </c>
      <c r="BG131" s="9">
        <v>9.4174000000000007</v>
      </c>
      <c r="BH131" s="21">
        <v>8.798</v>
      </c>
      <c r="BI131" s="21">
        <v>7.1689999999999996</v>
      </c>
      <c r="BJ131" s="21">
        <v>9.1862999999999992</v>
      </c>
      <c r="BK131" s="9">
        <v>8.3919999999999995</v>
      </c>
      <c r="BL131" s="21">
        <v>6.9821999999999997</v>
      </c>
      <c r="BM131" s="36">
        <v>6.0244</v>
      </c>
      <c r="BN131" s="36">
        <v>8.0442</v>
      </c>
      <c r="BO131" s="32"/>
      <c r="BP131" s="36">
        <v>7.6718000000000002</v>
      </c>
    </row>
    <row r="132" spans="1:68" x14ac:dyDescent="0.25">
      <c r="A132" s="64" t="str">
        <f>HYPERLINK("http://plants.ensembl.org/Triticum_aestivum/Gene/Summary?db=otherfeatures;g=Traes_2DL_AC6931E3F","Traes_2DL_AC6931E3F")</f>
        <v>Traes_2DL_AC6931E3F</v>
      </c>
      <c r="B132" s="27" t="s">
        <v>1337</v>
      </c>
      <c r="E132" s="9"/>
      <c r="F132" s="9" t="s">
        <v>1573</v>
      </c>
      <c r="G132" s="9"/>
      <c r="H132" s="9" t="s">
        <v>1336</v>
      </c>
      <c r="I132" s="9"/>
      <c r="J132" s="9"/>
      <c r="K132" s="9"/>
      <c r="M132" s="20">
        <v>4.3006333333333329</v>
      </c>
      <c r="N132" s="20">
        <v>2.8021666666666665</v>
      </c>
      <c r="O132" s="20">
        <v>4.240966666666667</v>
      </c>
      <c r="P132" s="20">
        <v>9.0522333333333336</v>
      </c>
      <c r="Q132" s="20">
        <v>0.80200000000000005</v>
      </c>
      <c r="R132" s="20">
        <v>20.474633333333333</v>
      </c>
      <c r="S132" s="20">
        <v>2.4603333333333333</v>
      </c>
      <c r="T132" s="32">
        <v>1.9012</v>
      </c>
      <c r="U132" s="20">
        <v>2.1003666666666665</v>
      </c>
      <c r="V132" s="20">
        <v>5.576366666666666</v>
      </c>
      <c r="W132" s="20">
        <v>13.673333333333334</v>
      </c>
      <c r="X132" s="20">
        <v>10.364133333333333</v>
      </c>
      <c r="Y132" s="20">
        <v>0.55976666666666663</v>
      </c>
      <c r="Z132" s="20">
        <v>7.3636333333333326</v>
      </c>
      <c r="AA132" s="20">
        <v>1.8329000000000002</v>
      </c>
      <c r="AB132" s="32">
        <v>3.4874333333333332</v>
      </c>
      <c r="AC132" s="20">
        <v>4.7338666666666667</v>
      </c>
      <c r="AD132" s="20">
        <v>2.9852000000000003</v>
      </c>
      <c r="AE132" s="20">
        <v>11.533633333333333</v>
      </c>
      <c r="AF132" s="20">
        <v>7.5439333333333325</v>
      </c>
      <c r="AG132" s="20">
        <v>0.22270000000000001</v>
      </c>
      <c r="AH132" s="20">
        <v>12.274233333333333</v>
      </c>
      <c r="AI132" s="20">
        <v>3.1452666666666667</v>
      </c>
      <c r="AJ132" s="32"/>
      <c r="AK132" s="20">
        <v>3.6322999999999994</v>
      </c>
      <c r="AL132" s="20">
        <v>2.5009999999999999</v>
      </c>
      <c r="AM132" s="20">
        <v>6.8141999999999996</v>
      </c>
      <c r="AN132" s="20">
        <v>11.601100000000001</v>
      </c>
      <c r="AO132" s="20">
        <v>0.55449999999999999</v>
      </c>
      <c r="AP132" s="20">
        <v>20.435833333333335</v>
      </c>
      <c r="AQ132" s="20">
        <v>2.7156666666666669</v>
      </c>
      <c r="AR132" s="32">
        <v>3.0104333333333333</v>
      </c>
      <c r="AS132" s="21">
        <v>-0.55969999999999998</v>
      </c>
      <c r="AT132" s="21">
        <v>1.3129</v>
      </c>
      <c r="AU132" s="9">
        <v>-0.64949999999999997</v>
      </c>
      <c r="AV132" s="21">
        <v>-0.56920000000000004</v>
      </c>
      <c r="AW132" s="21">
        <v>3.7900000000000003E-2</v>
      </c>
      <c r="AX132" s="21">
        <v>2.5630000000000002</v>
      </c>
      <c r="AY132" s="9">
        <v>1.2849999999999999</v>
      </c>
      <c r="AZ132" s="21">
        <v>0.86240000000000006</v>
      </c>
      <c r="BA132" s="21">
        <v>1.2101999999999999</v>
      </c>
      <c r="BB132" s="21">
        <v>1.8115000000000001</v>
      </c>
      <c r="BC132" s="9">
        <v>0.70950000000000002</v>
      </c>
      <c r="BD132" s="36">
        <v>1.5403</v>
      </c>
      <c r="BE132" s="21">
        <v>4.3432000000000004</v>
      </c>
      <c r="BF132" s="21">
        <v>3.5327999999999999</v>
      </c>
      <c r="BG132" s="9">
        <v>4.9964000000000004</v>
      </c>
      <c r="BH132" s="21">
        <v>4.8874000000000004</v>
      </c>
      <c r="BI132" s="21">
        <v>1.4003000000000001</v>
      </c>
      <c r="BJ132" s="21">
        <v>1.4390000000000001</v>
      </c>
      <c r="BK132" s="9">
        <v>3.0329999999999999</v>
      </c>
      <c r="BL132" s="21">
        <v>2.0312999999999999</v>
      </c>
      <c r="BM132" s="36">
        <v>1.1055999999999999</v>
      </c>
      <c r="BN132" s="36">
        <v>2.4956999999999998</v>
      </c>
      <c r="BO132" s="32"/>
      <c r="BP132" s="36">
        <v>2.0274999999999999</v>
      </c>
    </row>
    <row r="133" spans="1:68" x14ac:dyDescent="0.25">
      <c r="A133" s="64" t="str">
        <f>HYPERLINK("http://plants.ensembl.org/Triticum_aestivum/Gene/Summary?db=otherfeatures;g=Traes_2DS_0F2500A60","Traes_2DS_0F2500A60")</f>
        <v>Traes_2DS_0F2500A60</v>
      </c>
      <c r="B133" s="27" t="s">
        <v>1342</v>
      </c>
      <c r="E133" s="9"/>
      <c r="F133" s="9" t="s">
        <v>1573</v>
      </c>
      <c r="G133" s="9"/>
      <c r="H133" s="9" t="s">
        <v>1345</v>
      </c>
      <c r="I133" s="9"/>
      <c r="J133" s="9"/>
      <c r="K133" s="9"/>
      <c r="M133" s="20">
        <v>49.075700000000005</v>
      </c>
      <c r="N133" s="20">
        <v>298.95266666666663</v>
      </c>
      <c r="O133" s="20">
        <v>2448.7812333333336</v>
      </c>
      <c r="P133" s="20">
        <v>1708.4397666666666</v>
      </c>
      <c r="Q133" s="20">
        <v>7.8477999999999994</v>
      </c>
      <c r="R133" s="20">
        <v>3356.5794333333338</v>
      </c>
      <c r="S133" s="20">
        <v>619.55886666666663</v>
      </c>
      <c r="T133" s="32">
        <v>269.61653333333334</v>
      </c>
      <c r="U133" s="20">
        <v>33.25823333333333</v>
      </c>
      <c r="V133" s="20">
        <v>281.24930000000001</v>
      </c>
      <c r="W133" s="20">
        <v>1948.5431000000001</v>
      </c>
      <c r="X133" s="20">
        <v>1151.9953333333333</v>
      </c>
      <c r="Y133" s="20">
        <v>4.8498333333333337</v>
      </c>
      <c r="Z133" s="20">
        <v>1505.8061666666665</v>
      </c>
      <c r="AA133" s="20">
        <v>866.31483333333335</v>
      </c>
      <c r="AB133" s="32">
        <v>457.5245333333333</v>
      </c>
      <c r="AC133" s="20">
        <v>484.60743333333335</v>
      </c>
      <c r="AD133" s="20">
        <v>156.75289999999998</v>
      </c>
      <c r="AE133" s="20">
        <v>1995.1052333333334</v>
      </c>
      <c r="AF133" s="20">
        <v>1507.0474333333332</v>
      </c>
      <c r="AG133" s="20">
        <v>7.7854333333333328</v>
      </c>
      <c r="AH133" s="20">
        <v>3172.4228000000003</v>
      </c>
      <c r="AI133" s="20">
        <v>595.93626666666671</v>
      </c>
      <c r="AJ133" s="32"/>
      <c r="AK133" s="20">
        <v>313.60846666666663</v>
      </c>
      <c r="AL133" s="20">
        <v>135.38826666666668</v>
      </c>
      <c r="AM133" s="20">
        <v>2193.4603666666667</v>
      </c>
      <c r="AN133" s="20">
        <v>1176.5810666666666</v>
      </c>
      <c r="AO133" s="20">
        <v>9.8656666666666677</v>
      </c>
      <c r="AP133" s="20">
        <v>3716.9478000000004</v>
      </c>
      <c r="AQ133" s="20">
        <v>631.72956666666676</v>
      </c>
      <c r="AR133" s="32">
        <v>940.10756666666668</v>
      </c>
      <c r="AS133" s="21">
        <v>2.5708000000000002</v>
      </c>
      <c r="AT133" s="21">
        <v>3.0630000000000002</v>
      </c>
      <c r="AU133" s="9">
        <v>-1.5942000000000001</v>
      </c>
      <c r="AV133" s="21">
        <v>-1.1856</v>
      </c>
      <c r="AW133" s="21">
        <v>5.5601000000000003</v>
      </c>
      <c r="AX133" s="21">
        <v>5.8406000000000002</v>
      </c>
      <c r="AY133" s="9">
        <v>2.0003000000000002</v>
      </c>
      <c r="AZ133" s="21">
        <v>2.7517</v>
      </c>
      <c r="BA133" s="21">
        <v>5.0476999999999999</v>
      </c>
      <c r="BB133" s="21">
        <v>5.0803000000000003</v>
      </c>
      <c r="BC133" s="9">
        <v>1.6014999999999999</v>
      </c>
      <c r="BD133" s="36">
        <v>1.8672</v>
      </c>
      <c r="BE133" s="21">
        <v>8.5571999999999999</v>
      </c>
      <c r="BF133" s="21">
        <v>8.1734000000000009</v>
      </c>
      <c r="BG133" s="9">
        <v>8.4543999999999997</v>
      </c>
      <c r="BH133" s="21">
        <v>8.3605999999999998</v>
      </c>
      <c r="BI133" s="21">
        <v>6.1553000000000004</v>
      </c>
      <c r="BJ133" s="21">
        <v>7.3795999999999999</v>
      </c>
      <c r="BK133" s="9">
        <v>6.0909000000000004</v>
      </c>
      <c r="BL133" s="21">
        <v>5.8537999999999997</v>
      </c>
      <c r="BM133" s="36">
        <v>4.9726999999999997</v>
      </c>
      <c r="BN133" s="36">
        <v>6.4641000000000002</v>
      </c>
      <c r="BO133" s="32"/>
      <c r="BP133" s="36">
        <v>6.4158999999999997</v>
      </c>
    </row>
    <row r="134" spans="1:68" x14ac:dyDescent="0.25">
      <c r="A134" s="64" t="str">
        <f>HYPERLINK("http://plants.ensembl.org/Triticum_aestivum/Gene/Summary?db=otherfeatures;g=Traes_2DS_92645528E","Traes_2DS_92645528E")</f>
        <v>Traes_2DS_92645528E</v>
      </c>
      <c r="B134" s="27" t="s">
        <v>1353</v>
      </c>
      <c r="C134" s="27" t="s">
        <v>1573</v>
      </c>
      <c r="E134" s="9"/>
      <c r="F134" s="9"/>
      <c r="G134" s="9"/>
      <c r="H134" s="9" t="s">
        <v>1352</v>
      </c>
      <c r="I134" s="9"/>
      <c r="J134" s="9"/>
      <c r="K134" s="9"/>
      <c r="M134" s="20">
        <v>426.18013333333329</v>
      </c>
      <c r="N134" s="20">
        <v>795.5580666666666</v>
      </c>
      <c r="O134" s="20">
        <v>691.39936666666665</v>
      </c>
      <c r="P134" s="20">
        <v>281.54956666666664</v>
      </c>
      <c r="Q134" s="20">
        <v>158.65430000000001</v>
      </c>
      <c r="R134" s="20">
        <v>1935.4967666666664</v>
      </c>
      <c r="S134" s="20">
        <v>1027.0121333333334</v>
      </c>
      <c r="T134" s="32">
        <v>541.93526666666673</v>
      </c>
      <c r="U134" s="20">
        <v>375.43216666666666</v>
      </c>
      <c r="V134" s="20">
        <v>611.96490000000006</v>
      </c>
      <c r="W134" s="20">
        <v>751.69393333333335</v>
      </c>
      <c r="X134" s="20">
        <v>78.913699999999992</v>
      </c>
      <c r="Y134" s="20">
        <v>106.1074</v>
      </c>
      <c r="Z134" s="20">
        <v>1300.9846333333332</v>
      </c>
      <c r="AA134" s="20">
        <v>744.82826666666676</v>
      </c>
      <c r="AB134" s="32">
        <v>742.25796666666668</v>
      </c>
      <c r="AC134" s="20">
        <v>550.36396666666667</v>
      </c>
      <c r="AD134" s="20">
        <v>781.84979999999996</v>
      </c>
      <c r="AE134" s="20">
        <v>812.62616666666656</v>
      </c>
      <c r="AF134" s="20">
        <v>318.84303333333332</v>
      </c>
      <c r="AG134" s="20">
        <v>119.72583333333334</v>
      </c>
      <c r="AH134" s="20">
        <v>1274.3515666666665</v>
      </c>
      <c r="AI134" s="20">
        <v>958.18266666666671</v>
      </c>
      <c r="AJ134" s="32"/>
      <c r="AK134" s="20">
        <v>686.05173333333335</v>
      </c>
      <c r="AL134" s="20">
        <v>658.37860000000001</v>
      </c>
      <c r="AM134" s="20">
        <v>804.52543333333335</v>
      </c>
      <c r="AN134" s="20">
        <v>279.02463333333333</v>
      </c>
      <c r="AO134" s="20">
        <v>147.37730000000002</v>
      </c>
      <c r="AP134" s="20">
        <v>1795.7854666666665</v>
      </c>
      <c r="AQ134" s="20">
        <v>769.46129999999994</v>
      </c>
      <c r="AR134" s="32">
        <v>743.58759999999995</v>
      </c>
      <c r="AS134" s="21">
        <v>0.8962</v>
      </c>
      <c r="AT134" s="21">
        <v>0.6956</v>
      </c>
      <c r="AU134" s="9">
        <v>0.50590000000000002</v>
      </c>
      <c r="AV134" s="21">
        <v>-5.8599999999999999E-2</v>
      </c>
      <c r="AW134" s="21">
        <v>0.69720000000000004</v>
      </c>
      <c r="AX134" s="21">
        <v>0.99039999999999995</v>
      </c>
      <c r="AY134" s="9">
        <v>0.56240000000000001</v>
      </c>
      <c r="AZ134" s="21">
        <v>0.23219999999999999</v>
      </c>
      <c r="BA134" s="21">
        <v>-0.57950000000000002</v>
      </c>
      <c r="BB134" s="21">
        <v>-2.1859000000000002</v>
      </c>
      <c r="BC134" s="9">
        <v>-0.73329999999999995</v>
      </c>
      <c r="BD134" s="36">
        <v>-1.2190000000000001</v>
      </c>
      <c r="BE134" s="21">
        <v>3.5851999999999999</v>
      </c>
      <c r="BF134" s="21">
        <v>3.6053000000000002</v>
      </c>
      <c r="BG134" s="9">
        <v>3.4024000000000001</v>
      </c>
      <c r="BH134" s="21">
        <v>3.5987</v>
      </c>
      <c r="BI134" s="21">
        <v>2.6762999999999999</v>
      </c>
      <c r="BJ134" s="21">
        <v>2.8037000000000001</v>
      </c>
      <c r="BK134" s="9">
        <v>2.9918999999999998</v>
      </c>
      <c r="BL134" s="21">
        <v>2.3807999999999998</v>
      </c>
      <c r="BM134" s="36">
        <v>1.7581</v>
      </c>
      <c r="BN134" s="36">
        <v>2.8001</v>
      </c>
      <c r="BO134" s="32"/>
      <c r="BP134" s="36">
        <v>2.3313999999999999</v>
      </c>
    </row>
    <row r="135" spans="1:68" x14ac:dyDescent="0.25">
      <c r="A135" s="64" t="str">
        <f>HYPERLINK("http://plants.ensembl.org/Triticum_aestivum/Gene/Summary?db=otherfeatures;g=Traes_2DS_A886F6C92","Traes_2DS_A886F6C92")</f>
        <v>Traes_2DS_A886F6C92</v>
      </c>
      <c r="B135" s="27" t="s">
        <v>1353</v>
      </c>
      <c r="C135" s="27" t="s">
        <v>1573</v>
      </c>
      <c r="E135" s="9"/>
      <c r="F135" s="9"/>
      <c r="G135" s="9"/>
      <c r="H135" s="9" t="s">
        <v>1352</v>
      </c>
      <c r="I135" s="9"/>
      <c r="J135" s="9"/>
      <c r="K135" s="9"/>
      <c r="M135" s="20">
        <v>177.34643333333329</v>
      </c>
      <c r="N135" s="20">
        <v>199.84263333333334</v>
      </c>
      <c r="O135" s="20">
        <v>232.60059999999999</v>
      </c>
      <c r="P135" s="20">
        <v>132.37889999999999</v>
      </c>
      <c r="Q135" s="20">
        <v>75.021500000000003</v>
      </c>
      <c r="R135" s="20">
        <v>1042.4976333333334</v>
      </c>
      <c r="S135" s="20">
        <v>382.07026666666667</v>
      </c>
      <c r="T135" s="32">
        <v>111.59666666666668</v>
      </c>
      <c r="U135" s="20">
        <v>182.62866666666665</v>
      </c>
      <c r="V135" s="20">
        <v>114.16506666666665</v>
      </c>
      <c r="W135" s="20">
        <v>317.36913333333337</v>
      </c>
      <c r="X135" s="20">
        <v>37.583833333333331</v>
      </c>
      <c r="Y135" s="20">
        <v>53.052333333333337</v>
      </c>
      <c r="Z135" s="20">
        <v>416.18163333333331</v>
      </c>
      <c r="AA135" s="20">
        <v>217.01543333333333</v>
      </c>
      <c r="AB135" s="32">
        <v>124.60903333333334</v>
      </c>
      <c r="AC135" s="20">
        <v>196.79973333333336</v>
      </c>
      <c r="AD135" s="20">
        <v>165.42896666666664</v>
      </c>
      <c r="AE135" s="20">
        <v>353.2969333333333</v>
      </c>
      <c r="AF135" s="20">
        <v>132.3588</v>
      </c>
      <c r="AG135" s="20">
        <v>61.51486666666667</v>
      </c>
      <c r="AH135" s="20">
        <v>438.88796666666667</v>
      </c>
      <c r="AI135" s="20">
        <v>389.70473333333331</v>
      </c>
      <c r="AJ135" s="32"/>
      <c r="AK135" s="20">
        <v>248.76896666666667</v>
      </c>
      <c r="AL135" s="20">
        <v>117.1952</v>
      </c>
      <c r="AM135" s="20">
        <v>278.315</v>
      </c>
      <c r="AN135" s="20">
        <v>45.080833333333338</v>
      </c>
      <c r="AO135" s="20">
        <v>79.36399999999999</v>
      </c>
      <c r="AP135" s="20">
        <v>707.53620000000001</v>
      </c>
      <c r="AQ135" s="20">
        <v>391.23036666666667</v>
      </c>
      <c r="AR135" s="32">
        <v>111.93939999999999</v>
      </c>
      <c r="AS135" s="21">
        <v>0.1711</v>
      </c>
      <c r="AT135" s="21">
        <v>-0.68230000000000002</v>
      </c>
      <c r="AU135" s="9">
        <v>-0.251</v>
      </c>
      <c r="AV135" s="21">
        <v>-1.0851999999999999</v>
      </c>
      <c r="AW135" s="21">
        <v>0.39340000000000003</v>
      </c>
      <c r="AX135" s="21">
        <v>0.78239999999999998</v>
      </c>
      <c r="AY135" s="9">
        <v>0.84299999999999997</v>
      </c>
      <c r="AZ135" s="21">
        <v>0.1643</v>
      </c>
      <c r="BA135" s="21">
        <v>-0.3866</v>
      </c>
      <c r="BB135" s="21">
        <v>-2.3426</v>
      </c>
      <c r="BC135" s="9">
        <v>-0.45369999999999999</v>
      </c>
      <c r="BD135" s="36">
        <v>-2.4702999999999999</v>
      </c>
      <c r="BE135" s="21">
        <v>3.7486000000000002</v>
      </c>
      <c r="BF135" s="21">
        <v>2.95</v>
      </c>
      <c r="BG135" s="9">
        <v>2.827</v>
      </c>
      <c r="BH135" s="21">
        <v>3.1385000000000001</v>
      </c>
      <c r="BI135" s="21">
        <v>2.3180000000000001</v>
      </c>
      <c r="BJ135" s="21">
        <v>2.0171999999999999</v>
      </c>
      <c r="BK135" s="9">
        <v>2.6556999999999999</v>
      </c>
      <c r="BL135" s="21">
        <v>2.2948</v>
      </c>
      <c r="BM135" s="36">
        <v>0.55869999999999997</v>
      </c>
      <c r="BN135" s="36">
        <v>1.2245999999999999</v>
      </c>
      <c r="BO135" s="32"/>
      <c r="BP135" s="36">
        <v>0.49919999999999998</v>
      </c>
    </row>
    <row r="136" spans="1:68" x14ac:dyDescent="0.25">
      <c r="A136" s="64" t="str">
        <f>HYPERLINK("http://plants.ensembl.org/Triticum_aestivum/Gene/Summary?g=Traes_3AS_7D0D8B4BA","Traes_3AS_7D0D8B4BA")</f>
        <v>Traes_3AS_7D0D8B4BA</v>
      </c>
      <c r="B136" s="22" t="s">
        <v>1072</v>
      </c>
      <c r="C136" s="22"/>
      <c r="D136" s="22"/>
      <c r="E136" s="23" t="s">
        <v>1573</v>
      </c>
      <c r="F136" s="19"/>
      <c r="G136" s="19"/>
      <c r="H136" s="9" t="s">
        <v>1234</v>
      </c>
      <c r="I136" s="9" t="s">
        <v>426</v>
      </c>
      <c r="J136" s="9" t="s">
        <v>427</v>
      </c>
      <c r="K136" s="9" t="s">
        <v>428</v>
      </c>
      <c r="L136" s="35" t="s">
        <v>429</v>
      </c>
      <c r="M136" s="20">
        <v>743.23263333333341</v>
      </c>
      <c r="N136" s="20">
        <v>577.60710000000006</v>
      </c>
      <c r="O136" s="20">
        <v>72.063833333333335</v>
      </c>
      <c r="P136" s="20">
        <v>46.397699999999993</v>
      </c>
      <c r="Q136" s="20">
        <v>856.13229999999987</v>
      </c>
      <c r="R136" s="20">
        <v>56.568466666666666</v>
      </c>
      <c r="S136" s="20">
        <v>195.90383333333332</v>
      </c>
      <c r="T136" s="32">
        <v>657.14956666666671</v>
      </c>
      <c r="U136" s="20">
        <v>876.26223333333337</v>
      </c>
      <c r="V136" s="20">
        <v>714.65593333333334</v>
      </c>
      <c r="W136" s="20">
        <v>48.682433333333336</v>
      </c>
      <c r="X136" s="20">
        <v>141.571</v>
      </c>
      <c r="Y136" s="20">
        <v>822.85276666666653</v>
      </c>
      <c r="Z136" s="20">
        <v>111.82656666666668</v>
      </c>
      <c r="AA136" s="20">
        <v>174.3528</v>
      </c>
      <c r="AB136" s="32">
        <v>249.31623333333334</v>
      </c>
      <c r="AC136" s="20">
        <v>711.67499999999984</v>
      </c>
      <c r="AD136" s="20">
        <v>853.03090000000009</v>
      </c>
      <c r="AE136" s="20">
        <v>85.683433333333326</v>
      </c>
      <c r="AF136" s="20">
        <v>23.458666666666669</v>
      </c>
      <c r="AG136" s="20">
        <v>928.28433333333339</v>
      </c>
      <c r="AH136" s="20">
        <v>38.236333333333334</v>
      </c>
      <c r="AI136" s="20">
        <v>239.5085</v>
      </c>
      <c r="AJ136" s="32"/>
      <c r="AK136" s="20">
        <v>858.15160000000003</v>
      </c>
      <c r="AL136" s="20">
        <v>1200.7063666666666</v>
      </c>
      <c r="AM136" s="20">
        <v>131.98733333333334</v>
      </c>
      <c r="AN136" s="20">
        <v>163.87563333333333</v>
      </c>
      <c r="AO136" s="20">
        <v>777.91449999999998</v>
      </c>
      <c r="AP136" s="20">
        <v>54.122599999999998</v>
      </c>
      <c r="AQ136" s="20">
        <v>426.52656666666667</v>
      </c>
      <c r="AR136" s="32">
        <v>115.0954</v>
      </c>
      <c r="AS136" s="21">
        <v>-0.35580000000000001</v>
      </c>
      <c r="AT136" s="21">
        <v>-0.28810000000000002</v>
      </c>
      <c r="AU136" s="9">
        <v>0.25779999999999997</v>
      </c>
      <c r="AV136" s="21">
        <v>0.47799999999999998</v>
      </c>
      <c r="AW136" s="21">
        <v>-3.2799</v>
      </c>
      <c r="AX136" s="21">
        <v>-4.0603999999999996</v>
      </c>
      <c r="AY136" s="9">
        <v>-3.0034000000000001</v>
      </c>
      <c r="AZ136" s="21">
        <v>-2.6577000000000002</v>
      </c>
      <c r="BA136" s="21">
        <v>-3.907</v>
      </c>
      <c r="BB136" s="21">
        <v>-2.5522</v>
      </c>
      <c r="BC136" s="9">
        <v>-4.5087000000000002</v>
      </c>
      <c r="BD136" s="36">
        <v>-2.2976999999999999</v>
      </c>
      <c r="BE136" s="21">
        <v>-3.8290999999999999</v>
      </c>
      <c r="BF136" s="21">
        <v>-2.8064</v>
      </c>
      <c r="BG136" s="9">
        <v>-4.5271999999999997</v>
      </c>
      <c r="BH136" s="21">
        <v>-3.7930999999999999</v>
      </c>
      <c r="BI136" s="21">
        <v>-2.081</v>
      </c>
      <c r="BJ136" s="21">
        <v>-2.1903000000000001</v>
      </c>
      <c r="BK136" s="9">
        <v>-1.9271</v>
      </c>
      <c r="BL136" s="21">
        <v>-0.85570000000000002</v>
      </c>
      <c r="BM136" s="36">
        <v>-0.37309999999999999</v>
      </c>
      <c r="BN136" s="36">
        <v>-1.6855</v>
      </c>
      <c r="BO136" s="32"/>
      <c r="BP136" s="36">
        <v>-2.7166999999999999</v>
      </c>
    </row>
    <row r="137" spans="1:68" x14ac:dyDescent="0.25">
      <c r="A137" s="64" t="str">
        <f>HYPERLINK("http://plants.ensembl.org/Triticum_aestivum/Gene/Summary?db=otherfeatures;g=Traes_3B_2BE349E86","Traes_3B_2BE349E86")</f>
        <v>Traes_3B_2BE349E86</v>
      </c>
      <c r="B137" s="27" t="s">
        <v>1377</v>
      </c>
      <c r="E137" s="9"/>
      <c r="F137" s="9" t="s">
        <v>1573</v>
      </c>
      <c r="G137" s="9"/>
      <c r="H137" s="9" t="s">
        <v>1378</v>
      </c>
      <c r="I137" s="9"/>
      <c r="J137" s="9"/>
      <c r="K137" s="9"/>
      <c r="M137" s="20">
        <v>12.760666666666667</v>
      </c>
      <c r="N137" s="20">
        <v>55.748466666666673</v>
      </c>
      <c r="O137" s="20">
        <v>515.01723333333337</v>
      </c>
      <c r="P137" s="20">
        <v>176.85663333333332</v>
      </c>
      <c r="Q137" s="20">
        <v>3.7623333333333338</v>
      </c>
      <c r="R137" s="20">
        <v>361.50483333333335</v>
      </c>
      <c r="S137" s="20">
        <v>299.98099999999999</v>
      </c>
      <c r="T137" s="32">
        <v>154.74190000000002</v>
      </c>
      <c r="U137" s="20">
        <v>11.119866666666667</v>
      </c>
      <c r="V137" s="20">
        <v>143.50323333333333</v>
      </c>
      <c r="W137" s="20">
        <v>354.77596666666665</v>
      </c>
      <c r="X137" s="20">
        <v>189.61890000000002</v>
      </c>
      <c r="Y137" s="20">
        <v>1.2958333333333334</v>
      </c>
      <c r="Z137" s="20">
        <v>427.20659999999998</v>
      </c>
      <c r="AA137" s="20">
        <v>177.13736666666668</v>
      </c>
      <c r="AB137" s="32">
        <v>228.31196666666665</v>
      </c>
      <c r="AC137" s="20">
        <v>75.2072</v>
      </c>
      <c r="AD137" s="20">
        <v>49.591166666666673</v>
      </c>
      <c r="AE137" s="20">
        <v>253.21190000000001</v>
      </c>
      <c r="AF137" s="20">
        <v>277.8542333333333</v>
      </c>
      <c r="AG137" s="20">
        <v>2.1514000000000002</v>
      </c>
      <c r="AH137" s="20">
        <v>272.38886666666667</v>
      </c>
      <c r="AI137" s="20">
        <v>243.83906666666667</v>
      </c>
      <c r="AJ137" s="32"/>
      <c r="AK137" s="20">
        <v>41.534799999999997</v>
      </c>
      <c r="AL137" s="20">
        <v>59.041333333333334</v>
      </c>
      <c r="AM137" s="20">
        <v>491.74276666666668</v>
      </c>
      <c r="AN137" s="20">
        <v>179.19583333333335</v>
      </c>
      <c r="AO137" s="20">
        <v>3.0360333333333336</v>
      </c>
      <c r="AP137" s="20">
        <v>370.88259999999997</v>
      </c>
      <c r="AQ137" s="20">
        <v>240.78233333333333</v>
      </c>
      <c r="AR137" s="32">
        <v>146.12306666666666</v>
      </c>
      <c r="AS137" s="21">
        <v>2.1444000000000001</v>
      </c>
      <c r="AT137" s="21">
        <v>3.5516999999999999</v>
      </c>
      <c r="AU137" s="9">
        <v>-0.5927</v>
      </c>
      <c r="AV137" s="21">
        <v>0.49909999999999999</v>
      </c>
      <c r="AW137" s="21">
        <v>5.3216000000000001</v>
      </c>
      <c r="AX137" s="21">
        <v>4.8437999999999999</v>
      </c>
      <c r="AY137" s="9">
        <v>1.7285999999999999</v>
      </c>
      <c r="AZ137" s="21">
        <v>3.4794</v>
      </c>
      <c r="BA137" s="21">
        <v>3.7959999999999998</v>
      </c>
      <c r="BB137" s="21">
        <v>3.9201999999999999</v>
      </c>
      <c r="BC137" s="9">
        <v>1.8482000000000001</v>
      </c>
      <c r="BD137" s="36">
        <v>2.0478000000000001</v>
      </c>
      <c r="BE137" s="21">
        <v>6.4162999999999997</v>
      </c>
      <c r="BF137" s="21">
        <v>8.1328999999999994</v>
      </c>
      <c r="BG137" s="9">
        <v>6.7652999999999999</v>
      </c>
      <c r="BH137" s="21">
        <v>6.6801000000000004</v>
      </c>
      <c r="BI137" s="21">
        <v>6.1498999999999997</v>
      </c>
      <c r="BJ137" s="21">
        <v>6.8734000000000002</v>
      </c>
      <c r="BK137" s="9">
        <v>6.6078999999999999</v>
      </c>
      <c r="BL137" s="21">
        <v>6.0728999999999997</v>
      </c>
      <c r="BM137" s="36">
        <v>5.2076000000000002</v>
      </c>
      <c r="BN137" s="36">
        <v>7.2405999999999997</v>
      </c>
      <c r="BO137" s="32"/>
      <c r="BP137" s="36">
        <v>5.3722000000000003</v>
      </c>
    </row>
    <row r="138" spans="1:68" x14ac:dyDescent="0.25">
      <c r="A138" s="64" t="str">
        <f>HYPERLINK("http://plants.ensembl.org/Triticum_aestivum/Gene/Summary?db=otherfeatures;g=Traes_3B_EEDAB44DC","Traes_3B_EEDAB44DC")</f>
        <v>Traes_3B_EEDAB44DC</v>
      </c>
      <c r="B138" s="27" t="s">
        <v>1377</v>
      </c>
      <c r="E138" s="9"/>
      <c r="F138" s="9" t="s">
        <v>1573</v>
      </c>
      <c r="G138" s="9"/>
      <c r="H138" s="9" t="s">
        <v>1378</v>
      </c>
      <c r="I138" s="9"/>
      <c r="J138" s="9"/>
      <c r="K138" s="9"/>
      <c r="M138" s="20">
        <v>1779.1637666666666</v>
      </c>
      <c r="N138" s="20">
        <v>8541.9068666666662</v>
      </c>
      <c r="O138" s="20">
        <v>3511.2809000000002</v>
      </c>
      <c r="P138" s="20">
        <v>6944.9746000000005</v>
      </c>
      <c r="Q138" s="20">
        <v>1987.7265</v>
      </c>
      <c r="R138" s="20">
        <v>20912.126266666666</v>
      </c>
      <c r="S138" s="20">
        <v>10835.481900000001</v>
      </c>
      <c r="T138" s="32">
        <v>20922.894733333334</v>
      </c>
      <c r="U138" s="20">
        <v>1823.0571</v>
      </c>
      <c r="V138" s="20">
        <v>5397.9420666666665</v>
      </c>
      <c r="W138" s="20">
        <v>21117.004466666665</v>
      </c>
      <c r="X138" s="20">
        <v>8006.7824666666666</v>
      </c>
      <c r="Y138" s="20">
        <v>1453.7425999999998</v>
      </c>
      <c r="Z138" s="20">
        <v>11467.905233333333</v>
      </c>
      <c r="AA138" s="20">
        <v>11699.273999999999</v>
      </c>
      <c r="AB138" s="32">
        <v>18573.150933333334</v>
      </c>
      <c r="AC138" s="20">
        <v>4527.7038000000002</v>
      </c>
      <c r="AD138" s="20">
        <v>9493.7531666666673</v>
      </c>
      <c r="AE138" s="20">
        <v>17778.028166666667</v>
      </c>
      <c r="AF138" s="20">
        <v>10130.286633333333</v>
      </c>
      <c r="AG138" s="20">
        <v>869.39803333333339</v>
      </c>
      <c r="AH138" s="20">
        <v>10938.094299999999</v>
      </c>
      <c r="AI138" s="20">
        <v>17854.265866666668</v>
      </c>
      <c r="AJ138" s="32"/>
      <c r="AK138" s="20">
        <v>4172.3508000000002</v>
      </c>
      <c r="AL138" s="20">
        <v>6729.7010999999993</v>
      </c>
      <c r="AM138" s="20">
        <v>10861.134533333334</v>
      </c>
      <c r="AN138" s="20">
        <v>22836.409533333335</v>
      </c>
      <c r="AO138" s="20">
        <v>1350.6523999999999</v>
      </c>
      <c r="AP138" s="20">
        <v>13225.025033333333</v>
      </c>
      <c r="AQ138" s="20">
        <v>23125.959866666668</v>
      </c>
      <c r="AR138" s="32">
        <v>10029.728999999999</v>
      </c>
      <c r="AS138" s="21">
        <v>2.2320000000000002</v>
      </c>
      <c r="AT138" s="21">
        <v>1.5508999999999999</v>
      </c>
      <c r="AU138" s="9">
        <v>1.0499000000000001</v>
      </c>
      <c r="AV138" s="21">
        <v>0.68459999999999999</v>
      </c>
      <c r="AW138" s="21">
        <v>0.96740000000000004</v>
      </c>
      <c r="AX138" s="21">
        <v>3.5005000000000002</v>
      </c>
      <c r="AY138" s="9">
        <v>1.9396</v>
      </c>
      <c r="AZ138" s="21">
        <v>1.37</v>
      </c>
      <c r="BA138" s="21">
        <v>1.9378</v>
      </c>
      <c r="BB138" s="21">
        <v>2.1145999999999998</v>
      </c>
      <c r="BC138" s="9">
        <v>1.1426000000000001</v>
      </c>
      <c r="BD138" s="36">
        <v>2.4350000000000001</v>
      </c>
      <c r="BE138" s="21">
        <v>3.3479999999999999</v>
      </c>
      <c r="BF138" s="21">
        <v>2.9519000000000002</v>
      </c>
      <c r="BG138" s="9">
        <v>3.5893999999999999</v>
      </c>
      <c r="BH138" s="21">
        <v>3.2673000000000001</v>
      </c>
      <c r="BI138" s="21">
        <v>2.4123999999999999</v>
      </c>
      <c r="BJ138" s="21">
        <v>2.9805000000000001</v>
      </c>
      <c r="BK138" s="9">
        <v>4.2843</v>
      </c>
      <c r="BL138" s="21">
        <v>4.0674999999999999</v>
      </c>
      <c r="BM138" s="36">
        <v>3.3487</v>
      </c>
      <c r="BN138" s="36">
        <v>3.6410999999999998</v>
      </c>
      <c r="BO138" s="32"/>
      <c r="BP138" s="36">
        <v>2.8711000000000002</v>
      </c>
    </row>
    <row r="139" spans="1:68" x14ac:dyDescent="0.25">
      <c r="A139" s="64" t="str">
        <f>HYPERLINK("http://plants.ensembl.org/Triticum_aestivum/Gene/Summary?db=otherfeatures;g=Traes_4AL_0391CAB22","Traes_4AL_0391CAB22")</f>
        <v>Traes_4AL_0391CAB22</v>
      </c>
      <c r="B139" s="27" t="s">
        <v>1340</v>
      </c>
      <c r="D139" s="27" t="s">
        <v>1573</v>
      </c>
      <c r="E139" s="9"/>
      <c r="F139" s="9"/>
      <c r="G139" s="9"/>
      <c r="H139" s="9" t="s">
        <v>1341</v>
      </c>
      <c r="I139" s="9"/>
      <c r="J139" s="9"/>
      <c r="K139" s="9"/>
      <c r="M139" s="20">
        <v>1731.4967666666664</v>
      </c>
      <c r="N139" s="20">
        <v>508.97756666666663</v>
      </c>
      <c r="O139" s="20">
        <v>33.260066666666667</v>
      </c>
      <c r="P139" s="20">
        <v>13.631033333333335</v>
      </c>
      <c r="Q139" s="20">
        <v>1900.7542666666668</v>
      </c>
      <c r="R139" s="20">
        <v>174.06816666666666</v>
      </c>
      <c r="S139" s="20">
        <v>71.503566666666671</v>
      </c>
      <c r="T139" s="32">
        <v>290.6925333333333</v>
      </c>
      <c r="U139" s="20">
        <v>1467.4603333333334</v>
      </c>
      <c r="V139" s="20">
        <v>260.08879999999999</v>
      </c>
      <c r="W139" s="20">
        <v>32.206666666666663</v>
      </c>
      <c r="X139" s="20">
        <v>31.423833333333334</v>
      </c>
      <c r="Y139" s="20">
        <v>1110.0562</v>
      </c>
      <c r="Z139" s="20">
        <v>87.277600000000007</v>
      </c>
      <c r="AA139" s="20">
        <v>91.005833333333328</v>
      </c>
      <c r="AB139" s="32">
        <v>70.762666666666675</v>
      </c>
      <c r="AC139" s="20">
        <v>436.72273333333334</v>
      </c>
      <c r="AD139" s="20">
        <v>198.33216666666667</v>
      </c>
      <c r="AE139" s="20">
        <v>50.546333333333337</v>
      </c>
      <c r="AF139" s="20">
        <v>11.351466666666667</v>
      </c>
      <c r="AG139" s="20">
        <v>1002.4291666666667</v>
      </c>
      <c r="AH139" s="20">
        <v>75.125766666666664</v>
      </c>
      <c r="AI139" s="20">
        <v>147.03603333333334</v>
      </c>
      <c r="AJ139" s="32"/>
      <c r="AK139" s="20">
        <v>711.49573333333319</v>
      </c>
      <c r="AL139" s="20">
        <v>599.72276666666664</v>
      </c>
      <c r="AM139" s="20">
        <v>56.707266666666669</v>
      </c>
      <c r="AN139" s="20">
        <v>36.890633333333334</v>
      </c>
      <c r="AO139" s="20">
        <v>873.15500000000009</v>
      </c>
      <c r="AP139" s="20">
        <v>138.7852</v>
      </c>
      <c r="AQ139" s="20">
        <v>205.03530000000001</v>
      </c>
      <c r="AR139" s="32">
        <v>43.39086666666666</v>
      </c>
      <c r="AS139" s="21">
        <v>-1.7055</v>
      </c>
      <c r="AT139" s="21">
        <v>-2.4352999999999998</v>
      </c>
      <c r="AU139" s="9">
        <v>-1.1283000000000001</v>
      </c>
      <c r="AV139" s="21">
        <v>-0.24340000000000001</v>
      </c>
      <c r="AW139" s="21">
        <v>-5.4766000000000004</v>
      </c>
      <c r="AX139" s="21">
        <v>-5.3491999999999997</v>
      </c>
      <c r="AY139" s="9">
        <v>-3.0699000000000001</v>
      </c>
      <c r="AZ139" s="21">
        <v>-3.5912999999999999</v>
      </c>
      <c r="BA139" s="21">
        <v>-6.6013000000000002</v>
      </c>
      <c r="BB139" s="21">
        <v>-5.3240999999999996</v>
      </c>
      <c r="BC139" s="9">
        <v>-4.7089999999999996</v>
      </c>
      <c r="BD139" s="36">
        <v>-4.0354000000000001</v>
      </c>
      <c r="BE139" s="21">
        <v>-3.3277999999999999</v>
      </c>
      <c r="BF139" s="21">
        <v>-3.5693000000000001</v>
      </c>
      <c r="BG139" s="9">
        <v>-3.6993</v>
      </c>
      <c r="BH139" s="21">
        <v>-2.6122000000000001</v>
      </c>
      <c r="BI139" s="21">
        <v>-4.5606</v>
      </c>
      <c r="BJ139" s="21">
        <v>-3.5152000000000001</v>
      </c>
      <c r="BK139" s="9">
        <v>-2.742</v>
      </c>
      <c r="BL139" s="21">
        <v>-2.0630999999999999</v>
      </c>
      <c r="BM139" s="36">
        <v>-2.6145</v>
      </c>
      <c r="BN139" s="36">
        <v>-3.8715000000000002</v>
      </c>
      <c r="BO139" s="32"/>
      <c r="BP139" s="36">
        <v>-4.2617000000000003</v>
      </c>
    </row>
    <row r="140" spans="1:68" x14ac:dyDescent="0.25">
      <c r="A140" s="64" t="str">
        <f>HYPERLINK("http://plants.ensembl.org/Triticum_aestivum/Gene/Summary?g=Traes_4AS_41FB87D39","Traes_4AS_41FB87D39")</f>
        <v>Traes_4AS_41FB87D39</v>
      </c>
      <c r="B140" s="27" t="s">
        <v>933</v>
      </c>
      <c r="C140" s="27" t="s">
        <v>1573</v>
      </c>
      <c r="H140" s="9" t="s">
        <v>1052</v>
      </c>
      <c r="I140" s="9" t="s">
        <v>934</v>
      </c>
      <c r="J140" s="9" t="s">
        <v>935</v>
      </c>
      <c r="K140" s="9" t="s">
        <v>936</v>
      </c>
      <c r="L140" s="35" t="s">
        <v>937</v>
      </c>
      <c r="M140" s="20">
        <v>264.26459999999997</v>
      </c>
      <c r="N140" s="20">
        <v>1131.9057666666668</v>
      </c>
      <c r="O140" s="20">
        <v>5487.7533666666668</v>
      </c>
      <c r="P140" s="20">
        <v>12323.206366666665</v>
      </c>
      <c r="Q140" s="20">
        <v>130.15943333333334</v>
      </c>
      <c r="R140" s="20">
        <v>8502.7481666666663</v>
      </c>
      <c r="S140" s="20">
        <v>2148.2579666666666</v>
      </c>
      <c r="T140" s="32">
        <v>687.8372333333333</v>
      </c>
      <c r="U140" s="20">
        <v>249.17123333333333</v>
      </c>
      <c r="V140" s="20">
        <v>836.70739999999989</v>
      </c>
      <c r="W140" s="20">
        <v>7951.7354000000005</v>
      </c>
      <c r="X140" s="20">
        <v>12234.490599999999</v>
      </c>
      <c r="Y140" s="20">
        <v>116.73450000000001</v>
      </c>
      <c r="Z140" s="20">
        <v>6161.3878000000004</v>
      </c>
      <c r="AA140" s="20">
        <v>4244.0228666666671</v>
      </c>
      <c r="AB140" s="32">
        <v>2232.3046333333332</v>
      </c>
      <c r="AC140" s="20">
        <v>1162.2381</v>
      </c>
      <c r="AD140" s="20">
        <v>806.7138666666666</v>
      </c>
      <c r="AE140" s="20">
        <v>7234.3249999999998</v>
      </c>
      <c r="AF140" s="20">
        <v>21984.571166666665</v>
      </c>
      <c r="AG140" s="20">
        <v>226.33459999999999</v>
      </c>
      <c r="AH140" s="20">
        <v>8827.5776999999998</v>
      </c>
      <c r="AI140" s="20">
        <v>2724.4051333333332</v>
      </c>
      <c r="AJ140" s="32"/>
      <c r="AK140" s="20">
        <v>575.27210000000002</v>
      </c>
      <c r="AL140" s="20">
        <v>739.39620000000002</v>
      </c>
      <c r="AM140" s="20">
        <v>5971.4240999999993</v>
      </c>
      <c r="AN140" s="20">
        <v>12972.339333333335</v>
      </c>
      <c r="AO140" s="20">
        <v>255.62543333333329</v>
      </c>
      <c r="AP140" s="20">
        <v>9998.908833333333</v>
      </c>
      <c r="AQ140" s="20">
        <v>2254.1043</v>
      </c>
      <c r="AR140" s="32">
        <v>4430.3661666666667</v>
      </c>
      <c r="AS140" s="21">
        <v>2.0849000000000002</v>
      </c>
      <c r="AT140" s="21">
        <v>1.7343999999999999</v>
      </c>
      <c r="AU140" s="9">
        <v>-0.51470000000000005</v>
      </c>
      <c r="AV140" s="21">
        <v>0.35510000000000003</v>
      </c>
      <c r="AW140" s="21">
        <v>4.3470000000000004</v>
      </c>
      <c r="AX140" s="21">
        <v>4.9431000000000003</v>
      </c>
      <c r="AY140" s="9">
        <v>2.5796000000000001</v>
      </c>
      <c r="AZ140" s="21">
        <v>3.3079000000000001</v>
      </c>
      <c r="BA140" s="21">
        <v>5.5061999999999998</v>
      </c>
      <c r="BB140" s="21">
        <v>5.5571000000000002</v>
      </c>
      <c r="BC140" s="9">
        <v>4.1485000000000003</v>
      </c>
      <c r="BD140" s="36">
        <v>4.4048999999999996</v>
      </c>
      <c r="BE140" s="21">
        <v>5.9875999999999996</v>
      </c>
      <c r="BF140" s="21">
        <v>5.6501999999999999</v>
      </c>
      <c r="BG140" s="9">
        <v>5.1654999999999998</v>
      </c>
      <c r="BH140" s="21">
        <v>5.1820000000000004</v>
      </c>
      <c r="BI140" s="21">
        <v>4.0162000000000004</v>
      </c>
      <c r="BJ140" s="21">
        <v>5.1189</v>
      </c>
      <c r="BK140" s="9">
        <v>3.5066000000000002</v>
      </c>
      <c r="BL140" s="21">
        <v>3.0754000000000001</v>
      </c>
      <c r="BM140" s="36">
        <v>2.3824000000000001</v>
      </c>
      <c r="BN140" s="36">
        <v>4.2034000000000002</v>
      </c>
      <c r="BO140" s="32"/>
      <c r="BP140" s="36">
        <v>4.0308000000000002</v>
      </c>
    </row>
    <row r="141" spans="1:68" x14ac:dyDescent="0.25">
      <c r="A141" s="64" t="str">
        <f>HYPERLINK("http://plants.ensembl.org/Triticum_aestivum/Gene/Summary?g=Traes_4AS_4A582A66D","Traes_4AS_4A582A66D")</f>
        <v>Traes_4AS_4A582A66D</v>
      </c>
      <c r="B141" s="22" t="s">
        <v>1229</v>
      </c>
      <c r="C141" s="22"/>
      <c r="D141" s="22" t="s">
        <v>1573</v>
      </c>
      <c r="E141" s="19"/>
      <c r="F141" s="19"/>
      <c r="G141" s="19"/>
      <c r="H141" s="9" t="s">
        <v>1228</v>
      </c>
      <c r="I141" s="9" t="s">
        <v>435</v>
      </c>
      <c r="J141" s="9" t="s">
        <v>436</v>
      </c>
      <c r="K141" s="9" t="s">
        <v>437</v>
      </c>
      <c r="L141" s="35" t="s">
        <v>438</v>
      </c>
      <c r="M141" s="20">
        <v>513.27156666666667</v>
      </c>
      <c r="N141" s="20">
        <v>582.96213333333333</v>
      </c>
      <c r="O141" s="20">
        <v>3058.8872666666666</v>
      </c>
      <c r="P141" s="20">
        <v>2201.9087333333332</v>
      </c>
      <c r="Q141" s="20">
        <v>195.50436666666667</v>
      </c>
      <c r="R141" s="20">
        <v>2981.1906666666669</v>
      </c>
      <c r="S141" s="20">
        <v>1179.2322333333334</v>
      </c>
      <c r="T141" s="32">
        <v>425.02923333333337</v>
      </c>
      <c r="U141" s="20">
        <v>360.73259999999999</v>
      </c>
      <c r="V141" s="20">
        <v>460.95603333333338</v>
      </c>
      <c r="W141" s="20">
        <v>1769.4993333333334</v>
      </c>
      <c r="X141" s="20">
        <v>1377.2621333333334</v>
      </c>
      <c r="Y141" s="20">
        <v>153.73820000000001</v>
      </c>
      <c r="Z141" s="20">
        <v>2096.6139333333335</v>
      </c>
      <c r="AA141" s="20">
        <v>775.0992</v>
      </c>
      <c r="AB141" s="32">
        <v>416.34460000000007</v>
      </c>
      <c r="AC141" s="20">
        <v>750.18076666666673</v>
      </c>
      <c r="AD141" s="20">
        <v>481.26456666666672</v>
      </c>
      <c r="AE141" s="20">
        <v>2609.6390999999999</v>
      </c>
      <c r="AF141" s="20">
        <v>3050.0518000000006</v>
      </c>
      <c r="AG141" s="20">
        <v>194.17506666666665</v>
      </c>
      <c r="AH141" s="20">
        <v>5296.6770000000006</v>
      </c>
      <c r="AI141" s="20">
        <v>1411.4567999999999</v>
      </c>
      <c r="AJ141" s="32"/>
      <c r="AK141" s="20">
        <v>564.87839999999994</v>
      </c>
      <c r="AL141" s="20">
        <v>490.13799999999998</v>
      </c>
      <c r="AM141" s="20">
        <v>2958.5248333333329</v>
      </c>
      <c r="AN141" s="20">
        <v>1938.7803333333334</v>
      </c>
      <c r="AO141" s="20">
        <v>186.30063333333337</v>
      </c>
      <c r="AP141" s="20">
        <v>6273.912033333334</v>
      </c>
      <c r="AQ141" s="20">
        <v>1458.7250999999999</v>
      </c>
      <c r="AR141" s="32">
        <v>985.44473333333337</v>
      </c>
      <c r="AS141" s="21">
        <v>0.183</v>
      </c>
      <c r="AT141" s="21">
        <v>0.3589</v>
      </c>
      <c r="AU141" s="9">
        <v>-0.63619999999999999</v>
      </c>
      <c r="AV141" s="21">
        <v>-0.20250000000000001</v>
      </c>
      <c r="AW141" s="21">
        <v>2.5648</v>
      </c>
      <c r="AX141" s="21">
        <v>2.2928999999999999</v>
      </c>
      <c r="AY141" s="9">
        <v>1.7867</v>
      </c>
      <c r="AZ141" s="21">
        <v>2.371</v>
      </c>
      <c r="BA141" s="21">
        <v>2.0937000000000001</v>
      </c>
      <c r="BB141" s="21">
        <v>1.929</v>
      </c>
      <c r="BC141" s="9">
        <v>2.0078</v>
      </c>
      <c r="BD141" s="36">
        <v>1.7593000000000001</v>
      </c>
      <c r="BE141" s="21">
        <v>3.9129</v>
      </c>
      <c r="BF141" s="21">
        <v>3.7553000000000001</v>
      </c>
      <c r="BG141" s="9">
        <v>4.7375999999999996</v>
      </c>
      <c r="BH141" s="21">
        <v>5.0349000000000004</v>
      </c>
      <c r="BI141" s="21">
        <v>2.5802999999999998</v>
      </c>
      <c r="BJ141" s="21">
        <v>2.3241000000000001</v>
      </c>
      <c r="BK141" s="9">
        <v>2.8424</v>
      </c>
      <c r="BL141" s="21">
        <v>2.9460999999999999</v>
      </c>
      <c r="BM141" s="36">
        <v>1.1129</v>
      </c>
      <c r="BN141" s="36">
        <v>1.4336</v>
      </c>
      <c r="BO141" s="32"/>
      <c r="BP141" s="36">
        <v>2.3849999999999998</v>
      </c>
    </row>
    <row r="142" spans="1:68" x14ac:dyDescent="0.25">
      <c r="A142" s="64" t="str">
        <f>HYPERLINK("http://plants.ensembl.org/Triticum_aestivum/Gene/Summary?db=otherfeatures;g=Traes_4AS_9F1B2A7DD","Traes_4AS_9F1B2A7DD")</f>
        <v>Traes_4AS_9F1B2A7DD</v>
      </c>
      <c r="B142" s="27" t="s">
        <v>951</v>
      </c>
      <c r="C142" s="27" t="s">
        <v>1573</v>
      </c>
      <c r="E142" s="9"/>
      <c r="F142" s="9"/>
      <c r="G142" s="9"/>
      <c r="H142" s="9" t="s">
        <v>1356</v>
      </c>
      <c r="I142" s="9"/>
      <c r="J142" s="9"/>
      <c r="K142" s="9"/>
      <c r="M142" s="20">
        <v>0.90680000000000005</v>
      </c>
      <c r="N142" s="20">
        <v>4.2156666666666665</v>
      </c>
      <c r="O142" s="20">
        <v>23.578466666666667</v>
      </c>
      <c r="P142" s="20">
        <v>47.702066666666667</v>
      </c>
      <c r="Q142" s="20">
        <v>0.87480000000000002</v>
      </c>
      <c r="R142" s="20">
        <v>30.699900000000003</v>
      </c>
      <c r="S142" s="20">
        <v>5.405666666666666</v>
      </c>
      <c r="T142" s="32">
        <v>1.6792999999999998</v>
      </c>
      <c r="U142" s="20">
        <v>3.0045999999999999</v>
      </c>
      <c r="V142" s="20">
        <v>2.2225000000000001</v>
      </c>
      <c r="W142" s="20">
        <v>20.503333333333334</v>
      </c>
      <c r="X142" s="20">
        <v>50.011800000000001</v>
      </c>
      <c r="Y142" s="20">
        <v>0.36803333333333338</v>
      </c>
      <c r="Z142" s="20">
        <v>26.80286666666667</v>
      </c>
      <c r="AA142" s="20">
        <v>20.810833333333335</v>
      </c>
      <c r="AB142" s="32">
        <v>6.7000999999999999</v>
      </c>
      <c r="AC142" s="20">
        <v>4.4527333333333337</v>
      </c>
      <c r="AD142" s="20">
        <v>4.5733666666666668</v>
      </c>
      <c r="AE142" s="20">
        <v>17.442966666666667</v>
      </c>
      <c r="AF142" s="20">
        <v>48.761800000000001</v>
      </c>
      <c r="AG142" s="20">
        <v>0.68083333333333329</v>
      </c>
      <c r="AH142" s="20">
        <v>20.5152</v>
      </c>
      <c r="AI142" s="20">
        <v>4.7091666666666665</v>
      </c>
      <c r="AJ142" s="32"/>
      <c r="AK142" s="20">
        <v>7.4835999999999991</v>
      </c>
      <c r="AL142" s="20">
        <v>6.3254666666666663</v>
      </c>
      <c r="AM142" s="20">
        <v>15.208033333333333</v>
      </c>
      <c r="AN142" s="20">
        <v>14.0381</v>
      </c>
      <c r="AO142" s="20">
        <v>0.19813333333333336</v>
      </c>
      <c r="AP142" s="20">
        <v>18.4482</v>
      </c>
      <c r="AQ142" s="20">
        <v>7.8935000000000004</v>
      </c>
      <c r="AR142" s="32">
        <v>15.746</v>
      </c>
      <c r="AS142" s="21">
        <v>2.2139000000000002</v>
      </c>
      <c r="AT142" s="21">
        <v>-4.5499999999999999E-2</v>
      </c>
      <c r="AU142" s="9">
        <v>6.25E-2</v>
      </c>
      <c r="AV142" s="21">
        <v>-0.1598</v>
      </c>
      <c r="AW142" s="21">
        <v>4.6089000000000002</v>
      </c>
      <c r="AX142" s="21">
        <v>3.0661</v>
      </c>
      <c r="AY142" s="9">
        <v>1.9000999999999999</v>
      </c>
      <c r="AZ142" s="21">
        <v>1.0202</v>
      </c>
      <c r="BA142" s="21">
        <v>5.6555999999999997</v>
      </c>
      <c r="BB142" s="21">
        <v>4.3609</v>
      </c>
      <c r="BC142" s="9">
        <v>3.2921999999999998</v>
      </c>
      <c r="BD142" s="36">
        <v>0.81259999999999999</v>
      </c>
      <c r="BE142" s="21">
        <v>4.8952</v>
      </c>
      <c r="BF142" s="21">
        <v>5.7611999999999997</v>
      </c>
      <c r="BG142" s="9">
        <v>4.4519000000000002</v>
      </c>
      <c r="BH142" s="21">
        <v>5.6630000000000003</v>
      </c>
      <c r="BI142" s="21">
        <v>2.4382000000000001</v>
      </c>
      <c r="BJ142" s="21">
        <v>5.4157000000000002</v>
      </c>
      <c r="BK142" s="9">
        <v>2.4367999999999999</v>
      </c>
      <c r="BL142" s="21">
        <v>4.5128000000000004</v>
      </c>
      <c r="BM142" s="36">
        <v>0.72799999999999998</v>
      </c>
      <c r="BN142" s="36">
        <v>3.7869000000000002</v>
      </c>
      <c r="BO142" s="32"/>
      <c r="BP142" s="36">
        <v>5.4546999999999999</v>
      </c>
    </row>
    <row r="143" spans="1:68" x14ac:dyDescent="0.25">
      <c r="A143" s="64" t="str">
        <f>HYPERLINK("http://plants.ensembl.org/Triticum_aestivum/Gene/Summary?db=otherfeatures;g=Traes_4BL_C01E043B6","Traes_4BL_C01E043B6")</f>
        <v>Traes_4BL_C01E043B6</v>
      </c>
      <c r="B143" s="27" t="s">
        <v>951</v>
      </c>
      <c r="C143" s="27" t="s">
        <v>1573</v>
      </c>
      <c r="E143" s="9"/>
      <c r="F143" s="9"/>
      <c r="G143" s="9"/>
      <c r="H143" s="9" t="s">
        <v>1356</v>
      </c>
      <c r="I143" s="9"/>
      <c r="J143" s="9"/>
      <c r="K143" s="9"/>
      <c r="M143" s="20">
        <v>38.601500000000001</v>
      </c>
      <c r="N143" s="20">
        <v>102.55766666666666</v>
      </c>
      <c r="O143" s="20">
        <v>1333.9132999999999</v>
      </c>
      <c r="P143" s="20">
        <v>1360.9783333333335</v>
      </c>
      <c r="Q143" s="20">
        <v>22.672700000000003</v>
      </c>
      <c r="R143" s="20">
        <v>1921.5579666666665</v>
      </c>
      <c r="S143" s="20">
        <v>332.56733333333335</v>
      </c>
      <c r="T143" s="32">
        <v>109.84699999999999</v>
      </c>
      <c r="U143" s="20">
        <v>39.077100000000002</v>
      </c>
      <c r="V143" s="20">
        <v>101.05029999999999</v>
      </c>
      <c r="W143" s="20">
        <v>1349.6617333333334</v>
      </c>
      <c r="X143" s="20">
        <v>1103.6039000000001</v>
      </c>
      <c r="Y143" s="20">
        <v>18.024633333333334</v>
      </c>
      <c r="Z143" s="20">
        <v>833.86246666666659</v>
      </c>
      <c r="AA143" s="20">
        <v>580.88346666666666</v>
      </c>
      <c r="AB143" s="32">
        <v>390.77559999999994</v>
      </c>
      <c r="AC143" s="20">
        <v>143.34603333333334</v>
      </c>
      <c r="AD143" s="20">
        <v>91.041800000000009</v>
      </c>
      <c r="AE143" s="20">
        <v>1502.1442999999999</v>
      </c>
      <c r="AF143" s="20">
        <v>2130.6671000000001</v>
      </c>
      <c r="AG143" s="20">
        <v>32.70216666666667</v>
      </c>
      <c r="AH143" s="20">
        <v>1905.1247000000001</v>
      </c>
      <c r="AI143" s="20">
        <v>304.91703333333334</v>
      </c>
      <c r="AJ143" s="32"/>
      <c r="AK143" s="20">
        <v>60.089266666666667</v>
      </c>
      <c r="AL143" s="20">
        <v>105.73893333333332</v>
      </c>
      <c r="AM143" s="20">
        <v>1245.9815333333333</v>
      </c>
      <c r="AN143" s="20">
        <v>1091.1894999999997</v>
      </c>
      <c r="AO143" s="20">
        <v>30.970400000000001</v>
      </c>
      <c r="AP143" s="20">
        <v>2056.0206666666668</v>
      </c>
      <c r="AQ143" s="20">
        <v>315.24843333333331</v>
      </c>
      <c r="AR143" s="32">
        <v>688.41373333333331</v>
      </c>
      <c r="AS143" s="21">
        <v>1.4000999999999999</v>
      </c>
      <c r="AT143" s="21">
        <v>1.4089</v>
      </c>
      <c r="AU143" s="9">
        <v>-0.63990000000000002</v>
      </c>
      <c r="AV143" s="21">
        <v>0.80369999999999997</v>
      </c>
      <c r="AW143" s="21">
        <v>5.0594000000000001</v>
      </c>
      <c r="AX143" s="21">
        <v>5.0979000000000001</v>
      </c>
      <c r="AY143" s="9">
        <v>3.319</v>
      </c>
      <c r="AZ143" s="21">
        <v>4.2980999999999998</v>
      </c>
      <c r="BA143" s="21">
        <v>5.0872000000000002</v>
      </c>
      <c r="BB143" s="21">
        <v>4.8102999999999998</v>
      </c>
      <c r="BC143" s="9">
        <v>3.8108</v>
      </c>
      <c r="BD143" s="36">
        <v>4.1031000000000004</v>
      </c>
      <c r="BE143" s="21">
        <v>6.3268000000000004</v>
      </c>
      <c r="BF143" s="21">
        <v>5.452</v>
      </c>
      <c r="BG143" s="9">
        <v>5.7344999999999997</v>
      </c>
      <c r="BH143" s="21">
        <v>5.9413999999999998</v>
      </c>
      <c r="BI143" s="21">
        <v>3.8241000000000001</v>
      </c>
      <c r="BJ143" s="21">
        <v>4.9374000000000002</v>
      </c>
      <c r="BK143" s="9">
        <v>3.1463000000000001</v>
      </c>
      <c r="BL143" s="21">
        <v>3.2833000000000001</v>
      </c>
      <c r="BM143" s="36">
        <v>2.2385999999999999</v>
      </c>
      <c r="BN143" s="36">
        <v>4.3734999999999999</v>
      </c>
      <c r="BO143" s="32"/>
      <c r="BP143" s="36">
        <v>4.3901000000000003</v>
      </c>
    </row>
    <row r="144" spans="1:68" x14ac:dyDescent="0.25">
      <c r="A144" s="64" t="str">
        <f>HYPERLINK("http://plants.ensembl.org/Triticum_aestivum/Gene/Summary?g=Traes_4BS_63DD9D036","Traes_4BS_63DD9D036")</f>
        <v>Traes_4BS_63DD9D036</v>
      </c>
      <c r="B144" s="22" t="s">
        <v>1224</v>
      </c>
      <c r="C144" s="22"/>
      <c r="D144" s="22" t="s">
        <v>1573</v>
      </c>
      <c r="E144" s="19"/>
      <c r="F144" s="19"/>
      <c r="G144" s="19"/>
      <c r="H144" s="9" t="s">
        <v>1223</v>
      </c>
      <c r="I144" s="9"/>
      <c r="J144" s="9" t="s">
        <v>443</v>
      </c>
      <c r="K144" s="9" t="s">
        <v>444</v>
      </c>
      <c r="L144" s="35" t="s">
        <v>445</v>
      </c>
      <c r="M144" s="20">
        <v>971.07529999999997</v>
      </c>
      <c r="N144" s="20">
        <v>1510.3969666666665</v>
      </c>
      <c r="O144" s="20">
        <v>1292.0307333333333</v>
      </c>
      <c r="P144" s="20">
        <v>2732.7132333333334</v>
      </c>
      <c r="Q144" s="20">
        <v>1402.1420666666666</v>
      </c>
      <c r="R144" s="20">
        <v>2119.4278333333332</v>
      </c>
      <c r="S144" s="20">
        <v>1868.5161333333333</v>
      </c>
      <c r="T144" s="32">
        <v>3043.6896333333334</v>
      </c>
      <c r="U144" s="20">
        <v>669.1470333333333</v>
      </c>
      <c r="V144" s="20">
        <v>604.38886666666667</v>
      </c>
      <c r="W144" s="20">
        <v>673.23403333333329</v>
      </c>
      <c r="X144" s="20">
        <v>1212.8473333333334</v>
      </c>
      <c r="Y144" s="20">
        <v>805.05556666666655</v>
      </c>
      <c r="Z144" s="20">
        <v>1062.8584666666666</v>
      </c>
      <c r="AA144" s="20">
        <v>543.68523333333337</v>
      </c>
      <c r="AB144" s="32">
        <v>909.29023333333328</v>
      </c>
      <c r="AC144" s="20">
        <v>1029.7161666666668</v>
      </c>
      <c r="AD144" s="20">
        <v>1276.5211000000002</v>
      </c>
      <c r="AE144" s="20">
        <v>2526.0561333333335</v>
      </c>
      <c r="AF144" s="20">
        <v>4363.065466666666</v>
      </c>
      <c r="AG144" s="20">
        <v>1006.5582333333332</v>
      </c>
      <c r="AH144" s="20">
        <v>3807.4746666666665</v>
      </c>
      <c r="AI144" s="20">
        <v>1247.1506999999999</v>
      </c>
      <c r="AJ144" s="32"/>
      <c r="AK144" s="20">
        <v>1249.8635333333334</v>
      </c>
      <c r="AL144" s="20">
        <v>1108.7160000000001</v>
      </c>
      <c r="AM144" s="20">
        <v>2717.0035000000003</v>
      </c>
      <c r="AN144" s="20">
        <v>2979.8965666666663</v>
      </c>
      <c r="AO144" s="20">
        <v>1290.5808666666665</v>
      </c>
      <c r="AP144" s="20">
        <v>3987.4893999999999</v>
      </c>
      <c r="AQ144" s="20">
        <v>2015.5978666666667</v>
      </c>
      <c r="AR144" s="32">
        <v>1372.1575</v>
      </c>
      <c r="AS144" s="21">
        <v>0.63300000000000001</v>
      </c>
      <c r="AT144" s="21">
        <v>-0.14019999999999999</v>
      </c>
      <c r="AU144" s="9">
        <v>0.308</v>
      </c>
      <c r="AV144" s="21">
        <v>-0.1716</v>
      </c>
      <c r="AW144" s="21">
        <v>0.4098</v>
      </c>
      <c r="AX144" s="21">
        <v>1.46E-2</v>
      </c>
      <c r="AY144" s="9">
        <v>1.286</v>
      </c>
      <c r="AZ144" s="21">
        <v>1.1151</v>
      </c>
      <c r="BA144" s="21">
        <v>1.4815</v>
      </c>
      <c r="BB144" s="21">
        <v>0.85580000000000001</v>
      </c>
      <c r="BC144" s="9">
        <v>2.0657999999999999</v>
      </c>
      <c r="BD144" s="36">
        <v>1.2423</v>
      </c>
      <c r="BE144" s="21">
        <v>0.59160000000000001</v>
      </c>
      <c r="BF144" s="21">
        <v>0.39900000000000002</v>
      </c>
      <c r="BG144" s="9">
        <v>1.9063000000000001</v>
      </c>
      <c r="BH144" s="21">
        <v>1.6204000000000001</v>
      </c>
      <c r="BI144" s="21">
        <v>0.41110000000000002</v>
      </c>
      <c r="BJ144" s="21">
        <v>-0.56289999999999996</v>
      </c>
      <c r="BK144" s="9">
        <v>0.30690000000000001</v>
      </c>
      <c r="BL144" s="21">
        <v>0.64039999999999997</v>
      </c>
      <c r="BM144" s="36">
        <v>1.1099000000000001</v>
      </c>
      <c r="BN144" s="36">
        <v>0.17530000000000001</v>
      </c>
      <c r="BO144" s="32"/>
      <c r="BP144" s="36">
        <v>8.8499999999999995E-2</v>
      </c>
    </row>
    <row r="145" spans="1:68" x14ac:dyDescent="0.25">
      <c r="A145" s="64" t="str">
        <f>HYPERLINK("http://plants.ensembl.org/Triticum_aestivum/Gene/Summary?g=Traes_4BS_71CB57A0D","Traes_4BS_71CB57A0D")</f>
        <v>Traes_4BS_71CB57A0D</v>
      </c>
      <c r="B145" s="22" t="s">
        <v>1224</v>
      </c>
      <c r="C145" s="22"/>
      <c r="D145" s="22" t="s">
        <v>1573</v>
      </c>
      <c r="E145" s="19"/>
      <c r="F145" s="19"/>
      <c r="G145" s="19"/>
      <c r="H145" s="9" t="s">
        <v>1223</v>
      </c>
      <c r="I145" s="9"/>
      <c r="J145" s="9" t="s">
        <v>443</v>
      </c>
      <c r="K145" s="9" t="s">
        <v>444</v>
      </c>
      <c r="L145" s="35" t="s">
        <v>445</v>
      </c>
      <c r="M145" s="20">
        <v>1139.7426666666668</v>
      </c>
      <c r="N145" s="20">
        <v>1768.0992999999999</v>
      </c>
      <c r="O145" s="20">
        <v>1167.7576666666666</v>
      </c>
      <c r="P145" s="20">
        <v>1560.8355333333332</v>
      </c>
      <c r="Q145" s="20">
        <v>676.40883333333329</v>
      </c>
      <c r="R145" s="20">
        <v>1274.9258</v>
      </c>
      <c r="S145" s="20">
        <v>1578.4938000000002</v>
      </c>
      <c r="T145" s="32">
        <v>2247.7962666666667</v>
      </c>
      <c r="U145" s="20">
        <v>715.82679999999993</v>
      </c>
      <c r="V145" s="20">
        <v>439.05176666666665</v>
      </c>
      <c r="W145" s="20">
        <v>789.24083333333328</v>
      </c>
      <c r="X145" s="20">
        <v>1181.1180666666669</v>
      </c>
      <c r="Y145" s="20">
        <v>432.28939999999994</v>
      </c>
      <c r="Z145" s="20">
        <v>695.90426666666679</v>
      </c>
      <c r="AA145" s="20">
        <v>485.86323333333331</v>
      </c>
      <c r="AB145" s="32">
        <v>666.81820000000005</v>
      </c>
      <c r="AC145" s="20">
        <v>174.88706666666667</v>
      </c>
      <c r="AD145" s="20">
        <v>240.76593333333335</v>
      </c>
      <c r="AE145" s="20">
        <v>165.11366666666666</v>
      </c>
      <c r="AF145" s="20">
        <v>25.698133333333335</v>
      </c>
      <c r="AG145" s="20">
        <v>45.944199999999995</v>
      </c>
      <c r="AH145" s="20">
        <v>96.430766666666671</v>
      </c>
      <c r="AI145" s="20">
        <v>20.174533333333333</v>
      </c>
      <c r="AJ145" s="32"/>
      <c r="AK145" s="20">
        <v>326.22970000000004</v>
      </c>
      <c r="AL145" s="20">
        <v>327.93863333333331</v>
      </c>
      <c r="AM145" s="20">
        <v>233.43623333333335</v>
      </c>
      <c r="AN145" s="20">
        <v>84.280266666666662</v>
      </c>
      <c r="AO145" s="20">
        <v>37.484833333333334</v>
      </c>
      <c r="AP145" s="20">
        <v>137.93209999999999</v>
      </c>
      <c r="AQ145" s="20">
        <v>44.989333333333327</v>
      </c>
      <c r="AR145" s="32">
        <v>39.754066666666667</v>
      </c>
      <c r="AS145" s="21">
        <v>0.62880000000000003</v>
      </c>
      <c r="AT145" s="21">
        <v>-0.69410000000000005</v>
      </c>
      <c r="AU145" s="9">
        <v>0.45689999999999997</v>
      </c>
      <c r="AV145" s="21">
        <v>9.1000000000000004E-3</v>
      </c>
      <c r="AW145" s="21">
        <v>3.6299999999999999E-2</v>
      </c>
      <c r="AX145" s="21">
        <v>0.1457</v>
      </c>
      <c r="AY145" s="9">
        <v>-8.1900000000000001E-2</v>
      </c>
      <c r="AZ145" s="21">
        <v>-0.47770000000000001</v>
      </c>
      <c r="BA145" s="21">
        <v>0.44940000000000002</v>
      </c>
      <c r="BB145" s="21">
        <v>0.7218</v>
      </c>
      <c r="BC145" s="9">
        <v>-2.6644000000000001</v>
      </c>
      <c r="BD145" s="36">
        <v>-1.9451000000000001</v>
      </c>
      <c r="BE145" s="21">
        <v>0.90680000000000005</v>
      </c>
      <c r="BF145" s="21">
        <v>0.68340000000000001</v>
      </c>
      <c r="BG145" s="9">
        <v>1.0552999999999999</v>
      </c>
      <c r="BH145" s="21">
        <v>1.8722000000000001</v>
      </c>
      <c r="BI145" s="21">
        <v>1.2122999999999999</v>
      </c>
      <c r="BJ145" s="21">
        <v>0.1676</v>
      </c>
      <c r="BK145" s="9">
        <v>-1.153</v>
      </c>
      <c r="BL145" s="21">
        <v>0.26219999999999999</v>
      </c>
      <c r="BM145" s="36">
        <v>1.718</v>
      </c>
      <c r="BN145" s="36">
        <v>0.62190000000000001</v>
      </c>
      <c r="BO145" s="32"/>
      <c r="BP145" s="36">
        <v>7.0699999999999999E-2</v>
      </c>
    </row>
    <row r="146" spans="1:68" x14ac:dyDescent="0.25">
      <c r="A146" s="64" t="str">
        <f>HYPERLINK("http://plants.ensembl.org/Triticum_aestivum/Gene/Summary?db=otherfeatures;g=Traes_4BS_CBBA8D8D1","Traes_4BS_CBBA8D8D1")</f>
        <v>Traes_4BS_CBBA8D8D1</v>
      </c>
      <c r="B146" s="27" t="s">
        <v>1340</v>
      </c>
      <c r="E146" s="9" t="s">
        <v>1573</v>
      </c>
      <c r="F146" s="9"/>
      <c r="G146" s="9"/>
      <c r="H146" s="9" t="s">
        <v>1341</v>
      </c>
      <c r="I146" s="9"/>
      <c r="J146" s="9"/>
      <c r="K146" s="9"/>
      <c r="M146" s="20">
        <v>1263.6115666666667</v>
      </c>
      <c r="N146" s="20">
        <v>405.2618333333333</v>
      </c>
      <c r="O146" s="20">
        <v>13.142566666666667</v>
      </c>
      <c r="P146" s="20">
        <v>13.865400000000001</v>
      </c>
      <c r="Q146" s="20">
        <v>1759.9944333333333</v>
      </c>
      <c r="R146" s="20">
        <v>133.60406666666665</v>
      </c>
      <c r="S146" s="20">
        <v>45.258900000000004</v>
      </c>
      <c r="T146" s="32">
        <v>139.03073333333333</v>
      </c>
      <c r="U146" s="20">
        <v>1076.4425666666666</v>
      </c>
      <c r="V146" s="20">
        <v>203.27656666666667</v>
      </c>
      <c r="W146" s="20">
        <v>31.266333333333332</v>
      </c>
      <c r="X146" s="20">
        <v>28.096233333333334</v>
      </c>
      <c r="Y146" s="20">
        <v>1028.5185666666666</v>
      </c>
      <c r="Z146" s="20">
        <v>74.268366666666665</v>
      </c>
      <c r="AA146" s="20">
        <v>72.288166666666669</v>
      </c>
      <c r="AB146" s="32">
        <v>43.072933333333332</v>
      </c>
      <c r="AC146" s="20">
        <v>376.78066666666672</v>
      </c>
      <c r="AD146" s="20">
        <v>152.91719999999998</v>
      </c>
      <c r="AE146" s="20">
        <v>34.754799999999996</v>
      </c>
      <c r="AF146" s="20">
        <v>9.5583000000000009</v>
      </c>
      <c r="AG146" s="20">
        <v>889.02613333333329</v>
      </c>
      <c r="AH146" s="20">
        <v>49.153333333333329</v>
      </c>
      <c r="AI146" s="20">
        <v>117.0607</v>
      </c>
      <c r="AJ146" s="32"/>
      <c r="AK146" s="20">
        <v>514.14853333333338</v>
      </c>
      <c r="AL146" s="20">
        <v>504.79479999999995</v>
      </c>
      <c r="AM146" s="20">
        <v>31.378299999999999</v>
      </c>
      <c r="AN146" s="20">
        <v>22.216966666666668</v>
      </c>
      <c r="AO146" s="20">
        <v>794.88239999999996</v>
      </c>
      <c r="AP146" s="20">
        <v>114.5136</v>
      </c>
      <c r="AQ146" s="20">
        <v>113.39490000000001</v>
      </c>
      <c r="AR146" s="32">
        <v>21.941500000000001</v>
      </c>
      <c r="AS146" s="21">
        <v>-1.5819000000000001</v>
      </c>
      <c r="AT146" s="21">
        <v>-2.3408000000000002</v>
      </c>
      <c r="AU146" s="9">
        <v>-1.2827</v>
      </c>
      <c r="AV146" s="21">
        <v>-2.6200000000000001E-2</v>
      </c>
      <c r="AW146" s="21">
        <v>-6.2798999999999996</v>
      </c>
      <c r="AX146" s="21">
        <v>-4.9471999999999996</v>
      </c>
      <c r="AY146" s="9">
        <v>-3.3742000000000001</v>
      </c>
      <c r="AZ146" s="21">
        <v>-3.9605999999999999</v>
      </c>
      <c r="BA146" s="21">
        <v>-6.2118000000000002</v>
      </c>
      <c r="BB146" s="21">
        <v>-5.0406000000000004</v>
      </c>
      <c r="BC146" s="9">
        <v>-4.6665999999999999</v>
      </c>
      <c r="BD146" s="36">
        <v>-4.1577000000000002</v>
      </c>
      <c r="BE146" s="21">
        <v>-3.5844999999999998</v>
      </c>
      <c r="BF146" s="21">
        <v>-3.6817000000000002</v>
      </c>
      <c r="BG146" s="9">
        <v>-4.1144999999999996</v>
      </c>
      <c r="BH146" s="21">
        <v>-2.7557999999999998</v>
      </c>
      <c r="BI146" s="21">
        <v>-5.0799000000000003</v>
      </c>
      <c r="BJ146" s="21">
        <v>-3.7229000000000001</v>
      </c>
      <c r="BK146" s="9">
        <v>-2.8820999999999999</v>
      </c>
      <c r="BL146" s="21">
        <v>-2.7766000000000002</v>
      </c>
      <c r="BM146" s="36">
        <v>-3.5276000000000001</v>
      </c>
      <c r="BN146" s="36">
        <v>-4.4500999999999999</v>
      </c>
      <c r="BO146" s="32"/>
      <c r="BP146" s="36">
        <v>-5.0918999999999999</v>
      </c>
    </row>
    <row r="147" spans="1:68" x14ac:dyDescent="0.25">
      <c r="A147" s="64" t="str">
        <f>HYPERLINK("http://plants.ensembl.org/Triticum_aestivum/Gene/Summary?g=Traes_4DL_9C2EC1F52","Traes_4DL_9C2EC1F52")</f>
        <v>Traes_4DL_9C2EC1F52</v>
      </c>
      <c r="B147" s="22" t="s">
        <v>1229</v>
      </c>
      <c r="C147" s="22"/>
      <c r="D147" s="22" t="s">
        <v>1573</v>
      </c>
      <c r="E147" s="19"/>
      <c r="F147" s="19"/>
      <c r="G147" s="19"/>
      <c r="H147" s="9" t="s">
        <v>1228</v>
      </c>
      <c r="I147" s="9" t="s">
        <v>435</v>
      </c>
      <c r="J147" s="9" t="s">
        <v>436</v>
      </c>
      <c r="K147" s="9" t="s">
        <v>437</v>
      </c>
      <c r="L147" s="35" t="s">
        <v>438</v>
      </c>
      <c r="M147" s="20">
        <v>256.04353333333336</v>
      </c>
      <c r="N147" s="20">
        <v>351.11843333333331</v>
      </c>
      <c r="O147" s="20">
        <v>990.70169999999996</v>
      </c>
      <c r="P147" s="20">
        <v>554.91283333333342</v>
      </c>
      <c r="Q147" s="20">
        <v>95.156533333333343</v>
      </c>
      <c r="R147" s="20">
        <v>877.74299999999994</v>
      </c>
      <c r="S147" s="20">
        <v>389.13873333333339</v>
      </c>
      <c r="T147" s="32">
        <v>182.70706666666663</v>
      </c>
      <c r="U147" s="20">
        <v>167.40836666666664</v>
      </c>
      <c r="V147" s="20">
        <v>246.12463333333335</v>
      </c>
      <c r="W147" s="20">
        <v>496.67133333333339</v>
      </c>
      <c r="X147" s="20">
        <v>259.18733333333336</v>
      </c>
      <c r="Y147" s="20">
        <v>71.29646666666666</v>
      </c>
      <c r="Z147" s="20">
        <v>539.91733333333332</v>
      </c>
      <c r="AA147" s="20">
        <v>162.08259999999999</v>
      </c>
      <c r="AB147" s="32">
        <v>108.03713333333333</v>
      </c>
      <c r="AC147" s="20">
        <v>254.53609999999995</v>
      </c>
      <c r="AD147" s="20">
        <v>208.21383333333333</v>
      </c>
      <c r="AE147" s="20">
        <v>869.92056666666667</v>
      </c>
      <c r="AF147" s="20">
        <v>671.53763333333336</v>
      </c>
      <c r="AG147" s="20">
        <v>79.757533333333328</v>
      </c>
      <c r="AH147" s="20">
        <v>1641.7679333333333</v>
      </c>
      <c r="AI147" s="20">
        <v>394.98543333333333</v>
      </c>
      <c r="AJ147" s="32"/>
      <c r="AK147" s="20">
        <v>227.63786666666667</v>
      </c>
      <c r="AL147" s="20">
        <v>231.02719999999999</v>
      </c>
      <c r="AM147" s="20">
        <v>947.98613333333333</v>
      </c>
      <c r="AN147" s="20">
        <v>365.18496666666664</v>
      </c>
      <c r="AO147" s="20">
        <v>76.794633333333323</v>
      </c>
      <c r="AP147" s="20">
        <v>1974.0483000000002</v>
      </c>
      <c r="AQ147" s="20">
        <v>389.89349999999996</v>
      </c>
      <c r="AR147" s="32">
        <v>253.07939999999999</v>
      </c>
      <c r="AS147" s="21">
        <v>0.4546</v>
      </c>
      <c r="AT147" s="21">
        <v>0.56169999999999998</v>
      </c>
      <c r="AU147" s="9">
        <v>-0.28760000000000002</v>
      </c>
      <c r="AV147" s="21">
        <v>2.3599999999999999E-2</v>
      </c>
      <c r="AW147" s="21">
        <v>1.9437</v>
      </c>
      <c r="AX147" s="21">
        <v>1.5688</v>
      </c>
      <c r="AY147" s="9">
        <v>1.7635000000000001</v>
      </c>
      <c r="AZ147" s="21">
        <v>2.0495999999999999</v>
      </c>
      <c r="BA147" s="21">
        <v>1.1134999999999999</v>
      </c>
      <c r="BB147" s="21">
        <v>0.6099</v>
      </c>
      <c r="BC147" s="9">
        <v>1.3865000000000001</v>
      </c>
      <c r="BD147" s="36">
        <v>0.65569999999999995</v>
      </c>
      <c r="BE147" s="21">
        <v>3.1890999999999998</v>
      </c>
      <c r="BF147" s="21">
        <v>2.9085999999999999</v>
      </c>
      <c r="BG147" s="9">
        <v>4.3368000000000002</v>
      </c>
      <c r="BH147" s="21">
        <v>4.6626000000000003</v>
      </c>
      <c r="BI147" s="21">
        <v>2.0200999999999998</v>
      </c>
      <c r="BJ147" s="21">
        <v>1.1817</v>
      </c>
      <c r="BK147" s="9">
        <v>2.2936999999999999</v>
      </c>
      <c r="BL147" s="21">
        <v>2.3338999999999999</v>
      </c>
      <c r="BM147" s="36">
        <v>0.9345</v>
      </c>
      <c r="BN147" s="36">
        <v>0.60919999999999996</v>
      </c>
      <c r="BO147" s="32"/>
      <c r="BP147" s="36">
        <v>1.7155</v>
      </c>
    </row>
    <row r="148" spans="1:68" x14ac:dyDescent="0.25">
      <c r="A148" s="64" t="str">
        <f>HYPERLINK("http://plants.ensembl.org/Triticum_aestivum/Gene/Summary?db=otherfeatures;g=Traes_4DL_B3E978E9F","Traes_4DL_B3E978E9F")</f>
        <v>Traes_4DL_B3E978E9F</v>
      </c>
      <c r="B148" s="27" t="s">
        <v>951</v>
      </c>
      <c r="C148" s="27" t="s">
        <v>1573</v>
      </c>
      <c r="E148" s="9"/>
      <c r="F148" s="9"/>
      <c r="G148" s="9"/>
      <c r="H148" s="9" t="s">
        <v>1356</v>
      </c>
      <c r="I148" s="9"/>
      <c r="J148" s="9"/>
      <c r="K148" s="9"/>
      <c r="M148" s="20">
        <v>11.145899999999999</v>
      </c>
      <c r="N148" s="20">
        <v>33.389099999999999</v>
      </c>
      <c r="O148" s="20">
        <v>229.53866666666667</v>
      </c>
      <c r="P148" s="20">
        <v>506.99286666666666</v>
      </c>
      <c r="Q148" s="20">
        <v>5.2738333333333332</v>
      </c>
      <c r="R148" s="20">
        <v>427.30546666666669</v>
      </c>
      <c r="S148" s="20">
        <v>94.10090000000001</v>
      </c>
      <c r="T148" s="32">
        <v>27.821666666666669</v>
      </c>
      <c r="U148" s="20">
        <v>9.8823333333333334</v>
      </c>
      <c r="V148" s="20">
        <v>25.687433333333331</v>
      </c>
      <c r="W148" s="20">
        <v>309.48113333333333</v>
      </c>
      <c r="X148" s="20">
        <v>394.52366666666666</v>
      </c>
      <c r="Y148" s="20">
        <v>2.4971666666666668</v>
      </c>
      <c r="Z148" s="20">
        <v>222.64566666666667</v>
      </c>
      <c r="AA148" s="20">
        <v>191.44213333333335</v>
      </c>
      <c r="AB148" s="32">
        <v>100.09683333333334</v>
      </c>
      <c r="AC148" s="20">
        <v>46.687833333333337</v>
      </c>
      <c r="AD148" s="20">
        <v>23.1707</v>
      </c>
      <c r="AE148" s="20">
        <v>319.16590000000002</v>
      </c>
      <c r="AF148" s="20">
        <v>649.72990000000004</v>
      </c>
      <c r="AG148" s="20">
        <v>4.4455999999999998</v>
      </c>
      <c r="AH148" s="20">
        <v>398.34986666666663</v>
      </c>
      <c r="AI148" s="20">
        <v>102.7282</v>
      </c>
      <c r="AJ148" s="32"/>
      <c r="AK148" s="20">
        <v>16.5596</v>
      </c>
      <c r="AL148" s="20">
        <v>23.064533333333333</v>
      </c>
      <c r="AM148" s="20">
        <v>257.4503666666667</v>
      </c>
      <c r="AN148" s="20">
        <v>421.65676666666667</v>
      </c>
      <c r="AO148" s="20">
        <v>9.0247333333333319</v>
      </c>
      <c r="AP148" s="20">
        <v>433.73116666666664</v>
      </c>
      <c r="AQ148" s="20">
        <v>91.396233333333328</v>
      </c>
      <c r="AR148" s="32">
        <v>205.53466666666668</v>
      </c>
      <c r="AS148" s="21">
        <v>1.5779000000000001</v>
      </c>
      <c r="AT148" s="21">
        <v>1.5983000000000001</v>
      </c>
      <c r="AU148" s="9">
        <v>-0.98270000000000002</v>
      </c>
      <c r="AV148" s="21">
        <v>0.47739999999999999</v>
      </c>
      <c r="AW148" s="21">
        <v>4.3358999999999996</v>
      </c>
      <c r="AX148" s="21">
        <v>5.1513999999999998</v>
      </c>
      <c r="AY148" s="9">
        <v>2.7084999999999999</v>
      </c>
      <c r="AZ148" s="21">
        <v>3.8639999999999999</v>
      </c>
      <c r="BA148" s="21">
        <v>5.4631999999999996</v>
      </c>
      <c r="BB148" s="21">
        <v>5.4946000000000002</v>
      </c>
      <c r="BC148" s="9">
        <v>3.7035999999999998</v>
      </c>
      <c r="BD148" s="36">
        <v>4.5446</v>
      </c>
      <c r="BE148" s="21">
        <v>6.2457000000000003</v>
      </c>
      <c r="BF148" s="21">
        <v>6.3272000000000004</v>
      </c>
      <c r="BG148" s="9">
        <v>6.2668999999999997</v>
      </c>
      <c r="BH148" s="21">
        <v>5.4291999999999998</v>
      </c>
      <c r="BI148" s="21">
        <v>4.08</v>
      </c>
      <c r="BJ148" s="21">
        <v>6.1135000000000002</v>
      </c>
      <c r="BK148" s="9">
        <v>4.3587999999999996</v>
      </c>
      <c r="BL148" s="21">
        <v>3.2383000000000002</v>
      </c>
      <c r="BM148" s="36">
        <v>2.3281000000000001</v>
      </c>
      <c r="BN148" s="36">
        <v>5.1909000000000001</v>
      </c>
      <c r="BO148" s="32"/>
      <c r="BP148" s="36">
        <v>4.3783000000000003</v>
      </c>
    </row>
    <row r="149" spans="1:68" x14ac:dyDescent="0.25">
      <c r="A149" s="64" t="str">
        <f>HYPERLINK("http://plants.ensembl.org/Triticum_aestivum/Gene/Summary?g=Traes_4DS_7868A8C2E","Traes_4DS_7868A8C2E")</f>
        <v>Traes_4DS_7868A8C2E</v>
      </c>
      <c r="B149" s="22" t="s">
        <v>1224</v>
      </c>
      <c r="C149" s="22"/>
      <c r="D149" s="22" t="s">
        <v>1573</v>
      </c>
      <c r="E149" s="19"/>
      <c r="F149" s="19"/>
      <c r="G149" s="19"/>
      <c r="H149" s="9" t="s">
        <v>1223</v>
      </c>
      <c r="I149" s="9"/>
      <c r="J149" s="9" t="s">
        <v>443</v>
      </c>
      <c r="K149" s="9" t="s">
        <v>444</v>
      </c>
      <c r="L149" s="35" t="s">
        <v>445</v>
      </c>
      <c r="M149" s="20">
        <v>3540.0711999999999</v>
      </c>
      <c r="N149" s="20">
        <v>3575.0722999999998</v>
      </c>
      <c r="O149" s="20">
        <v>5724.6830999999993</v>
      </c>
      <c r="P149" s="20">
        <v>5447.8880666666664</v>
      </c>
      <c r="Q149" s="20">
        <v>2368.5175333333332</v>
      </c>
      <c r="R149" s="20">
        <v>7382.4107333333332</v>
      </c>
      <c r="S149" s="20">
        <v>5230.0636666666678</v>
      </c>
      <c r="T149" s="32">
        <v>5941.7457333333332</v>
      </c>
      <c r="U149" s="20">
        <v>2834.3524666666672</v>
      </c>
      <c r="V149" s="20">
        <v>2960.9142000000006</v>
      </c>
      <c r="W149" s="20">
        <v>7644.2801333333337</v>
      </c>
      <c r="X149" s="20">
        <v>6464.6890333333331</v>
      </c>
      <c r="Y149" s="20">
        <v>1798.9907333333333</v>
      </c>
      <c r="Z149" s="20">
        <v>4929.0063666666674</v>
      </c>
      <c r="AA149" s="20">
        <v>5315.3088333333335</v>
      </c>
      <c r="AB149" s="32">
        <v>5898.3961000000008</v>
      </c>
      <c r="AC149" s="20">
        <v>2937.7799333333337</v>
      </c>
      <c r="AD149" s="20">
        <v>3740.6035666666667</v>
      </c>
      <c r="AE149" s="20">
        <v>8829.0738666666657</v>
      </c>
      <c r="AF149" s="20">
        <v>6117.9154666666664</v>
      </c>
      <c r="AG149" s="20">
        <v>1397.0839333333333</v>
      </c>
      <c r="AH149" s="20">
        <v>6666.3918999999996</v>
      </c>
      <c r="AI149" s="20">
        <v>3514.2475666666669</v>
      </c>
      <c r="AJ149" s="32"/>
      <c r="AK149" s="20">
        <v>4772.6660000000002</v>
      </c>
      <c r="AL149" s="20">
        <v>3801.5712333333336</v>
      </c>
      <c r="AM149" s="20">
        <v>10473.073233333334</v>
      </c>
      <c r="AN149" s="20">
        <v>6186.8129666666673</v>
      </c>
      <c r="AO149" s="20">
        <v>1879.1078</v>
      </c>
      <c r="AP149" s="20">
        <v>6953.7089666666661</v>
      </c>
      <c r="AQ149" s="20">
        <v>6596.5662999999995</v>
      </c>
      <c r="AR149" s="32">
        <v>5262.7161000000006</v>
      </c>
      <c r="AS149" s="21">
        <v>1.4200000000000001E-2</v>
      </c>
      <c r="AT149" s="21">
        <v>6.3399999999999998E-2</v>
      </c>
      <c r="AU149" s="9">
        <v>0.34739999999999999</v>
      </c>
      <c r="AV149" s="21">
        <v>-0.32740000000000002</v>
      </c>
      <c r="AW149" s="21">
        <v>0.68989999999999996</v>
      </c>
      <c r="AX149" s="21">
        <v>1.4272</v>
      </c>
      <c r="AY149" s="9">
        <v>1.5825</v>
      </c>
      <c r="AZ149" s="21">
        <v>1.1308</v>
      </c>
      <c r="BA149" s="21">
        <v>0.61829999999999996</v>
      </c>
      <c r="BB149" s="21">
        <v>1.1860999999999999</v>
      </c>
      <c r="BC149" s="9">
        <v>1.0524</v>
      </c>
      <c r="BD149" s="36">
        <v>0.37119999999999997</v>
      </c>
      <c r="BE149" s="21">
        <v>1.6304000000000001</v>
      </c>
      <c r="BF149" s="21">
        <v>1.4487000000000001</v>
      </c>
      <c r="BG149" s="9">
        <v>2.2471000000000001</v>
      </c>
      <c r="BH149" s="21">
        <v>1.8833</v>
      </c>
      <c r="BI149" s="21">
        <v>1.1359999999999999</v>
      </c>
      <c r="BJ149" s="21">
        <v>1.5577000000000001</v>
      </c>
      <c r="BK149" s="9">
        <v>1.3262</v>
      </c>
      <c r="BL149" s="21">
        <v>1.8071999999999999</v>
      </c>
      <c r="BM149" s="36">
        <v>1.3189</v>
      </c>
      <c r="BN149" s="36">
        <v>1.7076</v>
      </c>
      <c r="BO149" s="32"/>
      <c r="BP149" s="36">
        <v>1.4822</v>
      </c>
    </row>
    <row r="150" spans="1:68" x14ac:dyDescent="0.25">
      <c r="A150" s="64" t="str">
        <f>HYPERLINK("http://plants.ensembl.org/Triticum_aestivum/Gene/Summary?db=otherfeatures;g=Traes_4DS_AEEF6FF24","Traes_4DS_AEEF6FF24")</f>
        <v>Traes_4DS_AEEF6FF24</v>
      </c>
      <c r="B150" s="27" t="s">
        <v>1340</v>
      </c>
      <c r="D150" s="27" t="s">
        <v>1573</v>
      </c>
      <c r="E150" s="9"/>
      <c r="F150" s="9"/>
      <c r="G150" s="9"/>
      <c r="H150" s="9" t="s">
        <v>1341</v>
      </c>
      <c r="I150" s="9"/>
      <c r="J150" s="9"/>
      <c r="K150" s="9"/>
      <c r="M150" s="20">
        <v>1264.3012666666666</v>
      </c>
      <c r="N150" s="20">
        <v>414.95400000000001</v>
      </c>
      <c r="O150" s="20">
        <v>16.396233333333331</v>
      </c>
      <c r="P150" s="20">
        <v>12.5373</v>
      </c>
      <c r="Q150" s="20">
        <v>1505.2448666666667</v>
      </c>
      <c r="R150" s="20">
        <v>150.10650000000001</v>
      </c>
      <c r="S150" s="20">
        <v>44.712366666666668</v>
      </c>
      <c r="T150" s="32">
        <v>154.5187</v>
      </c>
      <c r="U150" s="20">
        <v>1010.5918</v>
      </c>
      <c r="V150" s="20">
        <v>198.14853333333335</v>
      </c>
      <c r="W150" s="20">
        <v>27.732533333333333</v>
      </c>
      <c r="X150" s="20">
        <v>45.458400000000005</v>
      </c>
      <c r="Y150" s="20">
        <v>757.48759999999993</v>
      </c>
      <c r="Z150" s="20">
        <v>65.831933333333339</v>
      </c>
      <c r="AA150" s="20">
        <v>64.754000000000005</v>
      </c>
      <c r="AB150" s="32">
        <v>57.542833333333334</v>
      </c>
      <c r="AC150" s="20">
        <v>312.25786666666664</v>
      </c>
      <c r="AD150" s="20">
        <v>147.51026666666667</v>
      </c>
      <c r="AE150" s="20">
        <v>34.334266666666672</v>
      </c>
      <c r="AF150" s="20">
        <v>9.5583000000000009</v>
      </c>
      <c r="AG150" s="20">
        <v>628.67846666666662</v>
      </c>
      <c r="AH150" s="20">
        <v>61.303266666666673</v>
      </c>
      <c r="AI150" s="20">
        <v>101.08486666666666</v>
      </c>
      <c r="AJ150" s="32"/>
      <c r="AK150" s="20">
        <v>462.94243333333333</v>
      </c>
      <c r="AL150" s="20">
        <v>533.05093333333332</v>
      </c>
      <c r="AM150" s="20">
        <v>23.077333333333332</v>
      </c>
      <c r="AN150" s="20">
        <v>20.642300000000002</v>
      </c>
      <c r="AO150" s="20">
        <v>519.48553333333336</v>
      </c>
      <c r="AP150" s="20">
        <v>98.839999999999989</v>
      </c>
      <c r="AQ150" s="20">
        <v>133.49796666666666</v>
      </c>
      <c r="AR150" s="32">
        <v>21.591266666666666</v>
      </c>
      <c r="AS150" s="21">
        <v>-1.5468999999999999</v>
      </c>
      <c r="AT150" s="21">
        <v>-2.2911999999999999</v>
      </c>
      <c r="AU150" s="9">
        <v>-1.0653999999999999</v>
      </c>
      <c r="AV150" s="21">
        <v>0.2014</v>
      </c>
      <c r="AW150" s="21">
        <v>-5.9805000000000001</v>
      </c>
      <c r="AX150" s="21">
        <v>-5.0387000000000004</v>
      </c>
      <c r="AY150" s="9">
        <v>-3.1234999999999999</v>
      </c>
      <c r="AZ150" s="21">
        <v>-4.2553000000000001</v>
      </c>
      <c r="BA150" s="21">
        <v>-6.2862999999999998</v>
      </c>
      <c r="BB150" s="21">
        <v>-4.3075000000000001</v>
      </c>
      <c r="BC150" s="9">
        <v>-4.4109999999999996</v>
      </c>
      <c r="BD150" s="36">
        <v>-4.1280999999999999</v>
      </c>
      <c r="BE150" s="21">
        <v>-3.1989999999999998</v>
      </c>
      <c r="BF150" s="21">
        <v>-3.4237000000000002</v>
      </c>
      <c r="BG150" s="9">
        <v>-3.3039999999999998</v>
      </c>
      <c r="BH150" s="21">
        <v>-2.3732000000000002</v>
      </c>
      <c r="BI150" s="21">
        <v>-4.8712</v>
      </c>
      <c r="BJ150" s="21">
        <v>-3.4510000000000001</v>
      </c>
      <c r="BK150" s="9">
        <v>-2.5945</v>
      </c>
      <c r="BL150" s="21">
        <v>-1.9418</v>
      </c>
      <c r="BM150" s="36">
        <v>-3.1579999999999999</v>
      </c>
      <c r="BN150" s="36">
        <v>-3.6192000000000002</v>
      </c>
      <c r="BO150" s="32"/>
      <c r="BP150" s="36">
        <v>-4.5208000000000004</v>
      </c>
    </row>
    <row r="151" spans="1:68" x14ac:dyDescent="0.25">
      <c r="A151" s="64" t="str">
        <f>HYPERLINK("http://plants.ensembl.org/Triticum_aestivum/Gene/Summary?db=otherfeatures;g=Traes_5AS_5EA9F25E9","Traes_5AS_5EA9F25E9")</f>
        <v>Traes_5AS_5EA9F25E9</v>
      </c>
      <c r="B151" s="27" t="s">
        <v>1372</v>
      </c>
      <c r="E151" s="9"/>
      <c r="F151" s="9" t="s">
        <v>1573</v>
      </c>
      <c r="G151" s="9"/>
      <c r="H151" s="9" t="s">
        <v>1371</v>
      </c>
      <c r="I151" s="9"/>
      <c r="J151" s="9"/>
      <c r="K151" s="9"/>
      <c r="M151" s="20">
        <v>78.284700000000001</v>
      </c>
      <c r="N151" s="20">
        <v>359.28710000000001</v>
      </c>
      <c r="O151" s="20">
        <v>583.42166666666662</v>
      </c>
      <c r="P151" s="20">
        <v>1242.2729666666667</v>
      </c>
      <c r="Q151" s="20">
        <v>63.826633333333326</v>
      </c>
      <c r="R151" s="20">
        <v>1497.6475666666665</v>
      </c>
      <c r="S151" s="20">
        <v>745.73336666666671</v>
      </c>
      <c r="T151" s="32">
        <v>1194.5246</v>
      </c>
      <c r="U151" s="20">
        <v>79.747733333333329</v>
      </c>
      <c r="V151" s="20">
        <v>728.04186666666658</v>
      </c>
      <c r="W151" s="20">
        <v>2367.9172666666668</v>
      </c>
      <c r="X151" s="20">
        <v>5052.8426666666674</v>
      </c>
      <c r="Y151" s="20">
        <v>46.037533333333329</v>
      </c>
      <c r="Z151" s="20">
        <v>1405.7492000000002</v>
      </c>
      <c r="AA151" s="20">
        <v>1781.3456333333334</v>
      </c>
      <c r="AB151" s="32">
        <v>3001.6444333333334</v>
      </c>
      <c r="AC151" s="20">
        <v>542.92416666666668</v>
      </c>
      <c r="AD151" s="20">
        <v>753.87446666666665</v>
      </c>
      <c r="AE151" s="20">
        <v>1612.8929666666666</v>
      </c>
      <c r="AF151" s="20">
        <v>3133.9252666666666</v>
      </c>
      <c r="AG151" s="20">
        <v>34.174733333333336</v>
      </c>
      <c r="AH151" s="20">
        <v>1226.9626000000001</v>
      </c>
      <c r="AI151" s="20">
        <v>1577.7470000000001</v>
      </c>
      <c r="AJ151" s="32"/>
      <c r="AK151" s="20">
        <v>317.04289999999997</v>
      </c>
      <c r="AL151" s="20">
        <v>809.81753333333336</v>
      </c>
      <c r="AM151" s="20">
        <v>1065.2284999999999</v>
      </c>
      <c r="AN151" s="20">
        <v>6464.8420333333333</v>
      </c>
      <c r="AO151" s="20">
        <v>48.682700000000004</v>
      </c>
      <c r="AP151" s="20">
        <v>1226.2753666666667</v>
      </c>
      <c r="AQ151" s="20">
        <v>1837.8633666666667</v>
      </c>
      <c r="AR151" s="32">
        <v>1331.7714666666668</v>
      </c>
      <c r="AS151" s="21">
        <v>2.1677</v>
      </c>
      <c r="AT151" s="21">
        <v>3.1379999999999999</v>
      </c>
      <c r="AU151" s="9">
        <v>0.46510000000000001</v>
      </c>
      <c r="AV151" s="21">
        <v>1.3352999999999999</v>
      </c>
      <c r="AW151" s="21">
        <v>2.8546999999999998</v>
      </c>
      <c r="AX151" s="21">
        <v>4.8311000000000002</v>
      </c>
      <c r="AY151" s="9">
        <v>1.5423</v>
      </c>
      <c r="AZ151" s="21">
        <v>1.7250000000000001</v>
      </c>
      <c r="BA151" s="21">
        <v>3.9293</v>
      </c>
      <c r="BB151" s="21">
        <v>5.9176000000000002</v>
      </c>
      <c r="BC151" s="9">
        <v>2.4823</v>
      </c>
      <c r="BD151" s="36">
        <v>4.2915999999999999</v>
      </c>
      <c r="BE151" s="21">
        <v>4.4797000000000002</v>
      </c>
      <c r="BF151" s="21">
        <v>4.9015000000000004</v>
      </c>
      <c r="BG151" s="9">
        <v>5.0618999999999996</v>
      </c>
      <c r="BH151" s="21">
        <v>4.5869</v>
      </c>
      <c r="BI151" s="21">
        <v>3.4883999999999999</v>
      </c>
      <c r="BJ151" s="21">
        <v>5.2416999999999998</v>
      </c>
      <c r="BK151" s="9">
        <v>5.4180999999999999</v>
      </c>
      <c r="BL151" s="21">
        <v>5.1623999999999999</v>
      </c>
      <c r="BM151" s="36">
        <v>4.1584000000000003</v>
      </c>
      <c r="BN151" s="36">
        <v>5.9904000000000002</v>
      </c>
      <c r="BO151" s="32"/>
      <c r="BP151" s="36">
        <v>4.7039999999999997</v>
      </c>
    </row>
    <row r="152" spans="1:68" x14ac:dyDescent="0.25">
      <c r="A152" s="64" t="str">
        <f>HYPERLINK("http://plants.ensembl.org/Triticum_aestivum/Gene/Summary?db=otherfeatures;g=Traes_5AS_FAD05211F","Traes_5AS_FAD05211F")</f>
        <v>Traes_5AS_FAD05211F</v>
      </c>
      <c r="B152" s="27" t="s">
        <v>1376</v>
      </c>
      <c r="E152" s="9"/>
      <c r="F152" s="9" t="s">
        <v>1573</v>
      </c>
      <c r="G152" s="9"/>
      <c r="H152" s="9" t="s">
        <v>1375</v>
      </c>
      <c r="I152" s="9"/>
      <c r="J152" s="9"/>
      <c r="K152" s="9"/>
      <c r="M152" s="20">
        <v>333.1276666666667</v>
      </c>
      <c r="N152" s="20">
        <v>860.09829999999999</v>
      </c>
      <c r="O152" s="20">
        <v>381.31243333333333</v>
      </c>
      <c r="P152" s="20">
        <v>713.49059999999997</v>
      </c>
      <c r="Q152" s="20">
        <v>56.022933333333334</v>
      </c>
      <c r="R152" s="20">
        <v>1063.8507</v>
      </c>
      <c r="S152" s="20">
        <v>1168.3262666666667</v>
      </c>
      <c r="T152" s="32">
        <v>890.65696666666679</v>
      </c>
      <c r="U152" s="20">
        <v>195.26186666666663</v>
      </c>
      <c r="V152" s="20">
        <v>300.83633333333336</v>
      </c>
      <c r="W152" s="20">
        <v>429.64783333333338</v>
      </c>
      <c r="X152" s="20">
        <v>106.25360000000001</v>
      </c>
      <c r="Y152" s="20">
        <v>15.096233333333332</v>
      </c>
      <c r="Z152" s="20">
        <v>351.01016666666663</v>
      </c>
      <c r="AA152" s="20">
        <v>394.53356666666667</v>
      </c>
      <c r="AB152" s="32">
        <v>421.72753333333338</v>
      </c>
      <c r="AC152" s="20">
        <v>191.60990000000001</v>
      </c>
      <c r="AD152" s="20">
        <v>322.18413333333331</v>
      </c>
      <c r="AE152" s="20">
        <v>532.3542666666666</v>
      </c>
      <c r="AF152" s="20">
        <v>262.44906666666668</v>
      </c>
      <c r="AG152" s="20">
        <v>19.734433333333332</v>
      </c>
      <c r="AH152" s="20">
        <v>242.68463333333332</v>
      </c>
      <c r="AI152" s="20">
        <v>613.79566666666676</v>
      </c>
      <c r="AJ152" s="32"/>
      <c r="AK152" s="20">
        <v>288.29246666666666</v>
      </c>
      <c r="AL152" s="20">
        <v>222.24390000000002</v>
      </c>
      <c r="AM152" s="20">
        <v>370.40066666666667</v>
      </c>
      <c r="AN152" s="20">
        <v>576.68580000000009</v>
      </c>
      <c r="AO152" s="20">
        <v>33.066833333333335</v>
      </c>
      <c r="AP152" s="20">
        <v>317.86513333333335</v>
      </c>
      <c r="AQ152" s="20">
        <v>552.53216666666663</v>
      </c>
      <c r="AR152" s="32">
        <v>213.67676666666668</v>
      </c>
      <c r="AS152" s="21">
        <v>1.3446</v>
      </c>
      <c r="AT152" s="21">
        <v>0.61870000000000003</v>
      </c>
      <c r="AU152" s="9">
        <v>0.73650000000000004</v>
      </c>
      <c r="AV152" s="21">
        <v>-0.3715</v>
      </c>
      <c r="AW152" s="21">
        <v>0.19270000000000001</v>
      </c>
      <c r="AX152" s="21">
        <v>1.1321000000000001</v>
      </c>
      <c r="AY152" s="9">
        <v>1.4482999999999999</v>
      </c>
      <c r="AZ152" s="21">
        <v>0.35949999999999999</v>
      </c>
      <c r="BA152" s="21">
        <v>1.0818000000000001</v>
      </c>
      <c r="BB152" s="21">
        <v>-0.8589</v>
      </c>
      <c r="BC152" s="9">
        <v>0.4657</v>
      </c>
      <c r="BD152" s="36">
        <v>1.0048999999999999</v>
      </c>
      <c r="BE152" s="21">
        <v>4.1623000000000001</v>
      </c>
      <c r="BF152" s="21">
        <v>4.4973000000000001</v>
      </c>
      <c r="BG152" s="9">
        <v>3.5518000000000001</v>
      </c>
      <c r="BH152" s="21">
        <v>3.2311000000000001</v>
      </c>
      <c r="BI152" s="21">
        <v>4.2949999999999999</v>
      </c>
      <c r="BJ152" s="21">
        <v>4.6635999999999997</v>
      </c>
      <c r="BK152" s="9">
        <v>4.8654999999999999</v>
      </c>
      <c r="BL152" s="21">
        <v>4.0162000000000004</v>
      </c>
      <c r="BM152" s="36">
        <v>3.9104999999999999</v>
      </c>
      <c r="BN152" s="36">
        <v>4.7586000000000004</v>
      </c>
      <c r="BO152" s="32"/>
      <c r="BP152" s="36">
        <v>2.6617000000000002</v>
      </c>
    </row>
    <row r="153" spans="1:68" x14ac:dyDescent="0.25">
      <c r="A153" s="64" t="str">
        <f>HYPERLINK("http://plants.ensembl.org/Triticum_aestivum/Gene/Summary?g=Traes_5BL_94BDB613C","Traes_5BL_94BDB613C")</f>
        <v>Traes_5BL_94BDB613C</v>
      </c>
      <c r="B153" s="22" t="s">
        <v>1240</v>
      </c>
      <c r="C153" s="22"/>
      <c r="D153" s="22" t="s">
        <v>1573</v>
      </c>
      <c r="E153" s="19"/>
      <c r="F153" s="19"/>
      <c r="G153" s="19"/>
      <c r="H153" s="9" t="s">
        <v>1239</v>
      </c>
      <c r="I153" s="9"/>
      <c r="J153" s="9" t="s">
        <v>452</v>
      </c>
      <c r="K153" s="9" t="s">
        <v>450</v>
      </c>
      <c r="L153" s="35" t="s">
        <v>451</v>
      </c>
      <c r="M153" s="20">
        <v>526.95816666666667</v>
      </c>
      <c r="N153" s="20">
        <v>1161.0778</v>
      </c>
      <c r="O153" s="20">
        <v>250.50476666666665</v>
      </c>
      <c r="P153" s="20">
        <v>154.27330000000001</v>
      </c>
      <c r="Q153" s="20">
        <v>285.41723333333334</v>
      </c>
      <c r="R153" s="20">
        <v>284.77516666666668</v>
      </c>
      <c r="S153" s="20">
        <v>15.856133333333332</v>
      </c>
      <c r="T153" s="32">
        <v>91.48063333333333</v>
      </c>
      <c r="U153" s="20">
        <v>409.45986666666664</v>
      </c>
      <c r="V153" s="20">
        <v>432.88093333333336</v>
      </c>
      <c r="W153" s="20">
        <v>198.72803333333331</v>
      </c>
      <c r="X153" s="20">
        <v>63.061200000000007</v>
      </c>
      <c r="Y153" s="20">
        <v>166.54133333333334</v>
      </c>
      <c r="Z153" s="20">
        <v>294.59803333333332</v>
      </c>
      <c r="AA153" s="20">
        <v>23.752733333333335</v>
      </c>
      <c r="AB153" s="32">
        <v>31.053166666666666</v>
      </c>
      <c r="AC153" s="20">
        <v>199.77753333333331</v>
      </c>
      <c r="AD153" s="20">
        <v>554.46683333333328</v>
      </c>
      <c r="AE153" s="20">
        <v>555.8438666666666</v>
      </c>
      <c r="AF153" s="20">
        <v>125.2677</v>
      </c>
      <c r="AG153" s="20">
        <v>327.31803333333335</v>
      </c>
      <c r="AH153" s="20">
        <v>737.28093333333334</v>
      </c>
      <c r="AI153" s="20">
        <v>16.743033333333333</v>
      </c>
      <c r="AJ153" s="32"/>
      <c r="AK153" s="20">
        <v>373.90553333333332</v>
      </c>
      <c r="AL153" s="20">
        <v>410.78096666666664</v>
      </c>
      <c r="AM153" s="20">
        <v>502.15419999999995</v>
      </c>
      <c r="AN153" s="20">
        <v>117.50913333333335</v>
      </c>
      <c r="AO153" s="20">
        <v>315.755</v>
      </c>
      <c r="AP153" s="20">
        <v>691.87440000000004</v>
      </c>
      <c r="AQ153" s="20">
        <v>38.091333333333331</v>
      </c>
      <c r="AR153" s="32">
        <v>36.712899999999998</v>
      </c>
      <c r="AS153" s="21">
        <v>1.1085</v>
      </c>
      <c r="AT153" s="21">
        <v>8.0500000000000002E-2</v>
      </c>
      <c r="AU153" s="9">
        <v>1.4518</v>
      </c>
      <c r="AV153" s="21">
        <v>0.13569999999999999</v>
      </c>
      <c r="AW153" s="21">
        <v>-1.0419</v>
      </c>
      <c r="AX153" s="21">
        <v>-1.0221</v>
      </c>
      <c r="AY153" s="9">
        <v>1.4551000000000001</v>
      </c>
      <c r="AZ153" s="21">
        <v>0.42070000000000002</v>
      </c>
      <c r="BA153" s="21">
        <v>-1.7204999999999999</v>
      </c>
      <c r="BB153" s="21">
        <v>-2.6960000000000002</v>
      </c>
      <c r="BC153" s="9">
        <v>-0.68079999999999996</v>
      </c>
      <c r="BD153" s="36">
        <v>-1.7001999999999999</v>
      </c>
      <c r="BE153" s="21">
        <v>-3.5000000000000001E-3</v>
      </c>
      <c r="BF153" s="21">
        <v>0.80210000000000004</v>
      </c>
      <c r="BG153" s="9">
        <v>1.1546000000000001</v>
      </c>
      <c r="BH153" s="21">
        <v>1.1201000000000001</v>
      </c>
      <c r="BI153" s="21">
        <v>-4.0365000000000002</v>
      </c>
      <c r="BJ153" s="21">
        <v>-2.7431000000000001</v>
      </c>
      <c r="BK153" s="9">
        <v>-4.2008000000000001</v>
      </c>
      <c r="BL153" s="21">
        <v>-3.0131000000000001</v>
      </c>
      <c r="BM153" s="36">
        <v>-1.6059000000000001</v>
      </c>
      <c r="BN153" s="36">
        <v>-2.3721000000000001</v>
      </c>
      <c r="BO153" s="32"/>
      <c r="BP153" s="36">
        <v>-3.0720999999999998</v>
      </c>
    </row>
    <row r="154" spans="1:68" x14ac:dyDescent="0.25">
      <c r="A154" s="64" t="str">
        <f>HYPERLINK("http://plants.ensembl.org/Triticum_aestivum/Gene/Summary?g=Traes_5BL_B01A5A4F1","Traes_5BL_B01A5A4F1")</f>
        <v>Traes_5BL_B01A5A4F1</v>
      </c>
      <c r="B154" s="22" t="s">
        <v>1240</v>
      </c>
      <c r="C154" s="22"/>
      <c r="D154" s="22" t="s">
        <v>1573</v>
      </c>
      <c r="E154" s="19"/>
      <c r="F154" s="19"/>
      <c r="G154" s="19"/>
      <c r="H154" s="9" t="s">
        <v>1239</v>
      </c>
      <c r="I154" s="9"/>
      <c r="J154" s="9" t="s">
        <v>452</v>
      </c>
      <c r="K154" s="9" t="s">
        <v>450</v>
      </c>
      <c r="L154" s="35" t="s">
        <v>451</v>
      </c>
      <c r="M154" s="20">
        <v>10.400533333333334</v>
      </c>
      <c r="N154" s="20">
        <v>46.028666666666673</v>
      </c>
      <c r="O154" s="20">
        <v>50.658333333333339</v>
      </c>
      <c r="P154" s="20">
        <v>39.068999999999996</v>
      </c>
      <c r="Q154" s="20">
        <v>12.384166666666665</v>
      </c>
      <c r="R154" s="20">
        <v>9.7438666666666673</v>
      </c>
      <c r="S154" s="20">
        <v>11.001733333333334</v>
      </c>
      <c r="T154" s="32">
        <v>2.9200666666666666</v>
      </c>
      <c r="U154" s="20">
        <v>8.6041333333333352</v>
      </c>
      <c r="V154" s="20">
        <v>21.036333333333332</v>
      </c>
      <c r="W154" s="20">
        <v>36.763733333333334</v>
      </c>
      <c r="X154" s="20">
        <v>13.588066666666668</v>
      </c>
      <c r="Y154" s="20">
        <v>7.5112666666666668</v>
      </c>
      <c r="Z154" s="20">
        <v>23.701966666666667</v>
      </c>
      <c r="AA154" s="20">
        <v>32.474800000000002</v>
      </c>
      <c r="AB154" s="32">
        <v>3.1515</v>
      </c>
      <c r="AC154" s="20">
        <v>11.342933333333335</v>
      </c>
      <c r="AD154" s="20">
        <v>34.076266666666669</v>
      </c>
      <c r="AE154" s="20">
        <v>51.669000000000004</v>
      </c>
      <c r="AF154" s="20">
        <v>46.211633333333339</v>
      </c>
      <c r="AG154" s="20">
        <v>8.6756000000000011</v>
      </c>
      <c r="AH154" s="20">
        <v>19.229066666666665</v>
      </c>
      <c r="AI154" s="20">
        <v>7.0815666666666672</v>
      </c>
      <c r="AJ154" s="32"/>
      <c r="AK154" s="20">
        <v>29.255233333333337</v>
      </c>
      <c r="AL154" s="20">
        <v>27.219133333333332</v>
      </c>
      <c r="AM154" s="20">
        <v>63.200866666666663</v>
      </c>
      <c r="AN154" s="20">
        <v>7.5539666666666667</v>
      </c>
      <c r="AO154" s="20">
        <v>4.9478666666666671</v>
      </c>
      <c r="AP154" s="20">
        <v>17.274199999999997</v>
      </c>
      <c r="AQ154" s="20">
        <v>1.5262333333333331</v>
      </c>
      <c r="AR154" s="32">
        <v>9.1634666666666664</v>
      </c>
      <c r="AS154" s="21">
        <v>2.1036999999999999</v>
      </c>
      <c r="AT154" s="21">
        <v>1.3939999999999999</v>
      </c>
      <c r="AU154" s="9">
        <v>1.5421</v>
      </c>
      <c r="AV154" s="21">
        <v>-9.4600000000000004E-2</v>
      </c>
      <c r="AW154" s="21">
        <v>2.2113999999999998</v>
      </c>
      <c r="AX154" s="21">
        <v>2.1684000000000001</v>
      </c>
      <c r="AY154" s="9">
        <v>2.1254</v>
      </c>
      <c r="AZ154" s="21">
        <v>1.0929</v>
      </c>
      <c r="BA154" s="21">
        <v>1.8628</v>
      </c>
      <c r="BB154" s="21">
        <v>0.74329999999999996</v>
      </c>
      <c r="BC154" s="9">
        <v>1.9167000000000001</v>
      </c>
      <c r="BD154" s="36">
        <v>-1.8672</v>
      </c>
      <c r="BE154" s="21">
        <v>-0.3614</v>
      </c>
      <c r="BF154" s="21">
        <v>1.5604</v>
      </c>
      <c r="BG154" s="9">
        <v>1.0961000000000001</v>
      </c>
      <c r="BH154" s="21">
        <v>1.7689999999999999</v>
      </c>
      <c r="BI154" s="21">
        <v>-0.17649999999999999</v>
      </c>
      <c r="BJ154" s="21">
        <v>2.0773999999999999</v>
      </c>
      <c r="BK154" s="9">
        <v>-0.27250000000000002</v>
      </c>
      <c r="BL154" s="21">
        <v>-1.538</v>
      </c>
      <c r="BM154" s="36">
        <v>-2.1818</v>
      </c>
      <c r="BN154" s="36">
        <v>-1.1675</v>
      </c>
      <c r="BO154" s="32"/>
      <c r="BP154" s="36">
        <v>0.8407</v>
      </c>
    </row>
    <row r="155" spans="1:68" x14ac:dyDescent="0.25">
      <c r="A155" s="64" t="str">
        <f>HYPERLINK("http://plants.ensembl.org/Triticum_aestivum/Gene/Summary?g=Traes_5BL_E13A2FBD01","Traes_5BL_E13A2FBD01")</f>
        <v>Traes_5BL_E13A2FBD01</v>
      </c>
      <c r="B155" s="27" t="s">
        <v>951</v>
      </c>
      <c r="C155" s="27" t="s">
        <v>1573</v>
      </c>
      <c r="H155" s="9" t="s">
        <v>1052</v>
      </c>
      <c r="I155" s="9" t="s">
        <v>934</v>
      </c>
      <c r="J155" s="9" t="s">
        <v>952</v>
      </c>
      <c r="K155" s="9" t="s">
        <v>953</v>
      </c>
      <c r="L155" s="35" t="s">
        <v>954</v>
      </c>
      <c r="M155" s="20">
        <v>165.90643333333333</v>
      </c>
      <c r="N155" s="20">
        <v>675.98109999999997</v>
      </c>
      <c r="O155" s="20">
        <v>603.94550000000004</v>
      </c>
      <c r="P155" s="20">
        <v>1523.9844666666668</v>
      </c>
      <c r="Q155" s="20">
        <v>328.12359999999995</v>
      </c>
      <c r="R155" s="20">
        <v>4421.8827000000001</v>
      </c>
      <c r="S155" s="20">
        <v>750.62726666666674</v>
      </c>
      <c r="T155" s="32">
        <v>380.96416666666664</v>
      </c>
      <c r="U155" s="20">
        <v>141.55546666666666</v>
      </c>
      <c r="V155" s="20">
        <v>238.69399999999999</v>
      </c>
      <c r="W155" s="20">
        <v>936.37996666666675</v>
      </c>
      <c r="X155" s="20">
        <v>672.54763333333324</v>
      </c>
      <c r="Y155" s="20">
        <v>262.69560000000001</v>
      </c>
      <c r="Z155" s="20">
        <v>1776.2794666666668</v>
      </c>
      <c r="AA155" s="20">
        <v>452.7935333333333</v>
      </c>
      <c r="AB155" s="32">
        <v>205.0376</v>
      </c>
      <c r="AC155" s="20">
        <v>243.41093333333333</v>
      </c>
      <c r="AD155" s="20">
        <v>333.17243333333334</v>
      </c>
      <c r="AE155" s="20">
        <v>1492.1247999999998</v>
      </c>
      <c r="AF155" s="20">
        <v>1874.6153333333332</v>
      </c>
      <c r="AG155" s="20">
        <v>171.55346666666665</v>
      </c>
      <c r="AH155" s="20">
        <v>5972.2658666666675</v>
      </c>
      <c r="AI155" s="20">
        <v>800.60016666666661</v>
      </c>
      <c r="AJ155" s="32"/>
      <c r="AK155" s="20">
        <v>200.71306666666669</v>
      </c>
      <c r="AL155" s="20">
        <v>286.81439999999998</v>
      </c>
      <c r="AM155" s="20">
        <v>1295.9543000000001</v>
      </c>
      <c r="AN155" s="20">
        <v>803.79846666666663</v>
      </c>
      <c r="AO155" s="20">
        <v>199.53556666666668</v>
      </c>
      <c r="AP155" s="20">
        <v>7414.3691666666664</v>
      </c>
      <c r="AQ155" s="20">
        <v>891.46476666666661</v>
      </c>
      <c r="AR155" s="32">
        <v>476.4478666666667</v>
      </c>
      <c r="AS155" s="21">
        <v>1.9897</v>
      </c>
      <c r="AT155" s="21">
        <v>0.74770000000000003</v>
      </c>
      <c r="AU155" s="9">
        <v>0.44850000000000001</v>
      </c>
      <c r="AV155" s="21">
        <v>0.50970000000000004</v>
      </c>
      <c r="AW155" s="21">
        <v>1.8318000000000001</v>
      </c>
      <c r="AX155" s="21">
        <v>2.6877</v>
      </c>
      <c r="AY155" s="9">
        <v>2.5893000000000002</v>
      </c>
      <c r="AZ155" s="21">
        <v>2.6640000000000001</v>
      </c>
      <c r="BA155" s="21">
        <v>3.1406000000000001</v>
      </c>
      <c r="BB155" s="21">
        <v>2.2170999999999998</v>
      </c>
      <c r="BC155" s="9">
        <v>2.9115000000000002</v>
      </c>
      <c r="BD155" s="36">
        <v>1.9690000000000001</v>
      </c>
      <c r="BE155" s="21">
        <v>3.6833999999999998</v>
      </c>
      <c r="BF155" s="21">
        <v>2.7121</v>
      </c>
      <c r="BG155" s="9">
        <v>5.0686999999999998</v>
      </c>
      <c r="BH155" s="21">
        <v>5.1676000000000002</v>
      </c>
      <c r="BI155" s="21">
        <v>1.1713</v>
      </c>
      <c r="BJ155" s="21">
        <v>0.77149999999999996</v>
      </c>
      <c r="BK155" s="9">
        <v>2.1996000000000002</v>
      </c>
      <c r="BL155" s="21">
        <v>2.1396000000000002</v>
      </c>
      <c r="BM155" s="36">
        <v>0.21079999999999999</v>
      </c>
      <c r="BN155" s="36">
        <v>-0.3498</v>
      </c>
      <c r="BO155" s="32"/>
      <c r="BP155" s="36">
        <v>1.2444999999999999</v>
      </c>
    </row>
    <row r="156" spans="1:68" x14ac:dyDescent="0.25">
      <c r="A156" s="64" t="str">
        <f>HYPERLINK("http://plants.ensembl.org/Triticum_aestivum/Gene/Summary?g=Traes_5BS_060785740","Traes_5BS_060785740")</f>
        <v>Traes_5BS_060785740</v>
      </c>
      <c r="B156" s="27" t="s">
        <v>932</v>
      </c>
      <c r="D156" s="27" t="s">
        <v>1573</v>
      </c>
      <c r="H156" s="9" t="s">
        <v>1051</v>
      </c>
      <c r="I156" s="9" t="s">
        <v>455</v>
      </c>
      <c r="J156" s="9"/>
      <c r="K156" s="9" t="s">
        <v>456</v>
      </c>
      <c r="L156" s="35"/>
      <c r="M156" s="20">
        <v>55.791766666666668</v>
      </c>
      <c r="N156" s="20">
        <v>18.807966666666669</v>
      </c>
      <c r="O156" s="20">
        <v>8.2650000000000006</v>
      </c>
      <c r="P156" s="20">
        <v>6.5814666666666666</v>
      </c>
      <c r="Q156" s="20">
        <v>4.7725</v>
      </c>
      <c r="R156" s="20">
        <v>1.2397333333333334</v>
      </c>
      <c r="S156" s="20">
        <v>0</v>
      </c>
      <c r="T156" s="32">
        <v>0</v>
      </c>
      <c r="U156" s="20">
        <v>21.397633333333332</v>
      </c>
      <c r="V156" s="20">
        <v>0.92569999999999997</v>
      </c>
      <c r="W156" s="20">
        <v>1.4468666666666667</v>
      </c>
      <c r="X156" s="20">
        <v>2.6195999999999997</v>
      </c>
      <c r="Y156" s="20">
        <v>0.5833666666666667</v>
      </c>
      <c r="Z156" s="20">
        <v>0.21789999999999998</v>
      </c>
      <c r="AA156" s="20">
        <v>0</v>
      </c>
      <c r="AB156" s="32">
        <v>0</v>
      </c>
      <c r="AC156" s="20">
        <v>0.74906666666666666</v>
      </c>
      <c r="AD156" s="20">
        <v>8.313133333333333</v>
      </c>
      <c r="AE156" s="20">
        <v>2.1771666666666665</v>
      </c>
      <c r="AF156" s="20">
        <v>0.63723333333333332</v>
      </c>
      <c r="AG156" s="20">
        <v>0.22270000000000001</v>
      </c>
      <c r="AH156" s="20">
        <v>0.44209999999999999</v>
      </c>
      <c r="AI156" s="20">
        <v>0</v>
      </c>
      <c r="AJ156" s="32"/>
      <c r="AK156" s="20">
        <v>14.725099999999999</v>
      </c>
      <c r="AL156" s="20">
        <v>12.745533333333334</v>
      </c>
      <c r="AM156" s="20">
        <v>2.6966666666666668</v>
      </c>
      <c r="AN156" s="20">
        <v>3.4030666666666671</v>
      </c>
      <c r="AO156" s="20">
        <v>0.5943666666666666</v>
      </c>
      <c r="AP156" s="20">
        <v>0.3095</v>
      </c>
      <c r="AQ156" s="20">
        <v>0</v>
      </c>
      <c r="AR156" s="32">
        <v>1.0013333333333334</v>
      </c>
      <c r="AS156" s="21">
        <v>-1.4921</v>
      </c>
      <c r="AT156" s="21">
        <v>-4.0029000000000003</v>
      </c>
      <c r="AU156" s="9">
        <v>3.2351999999999999</v>
      </c>
      <c r="AV156" s="21">
        <v>-0.17280000000000001</v>
      </c>
      <c r="AW156" s="21">
        <v>-2.6084999999999998</v>
      </c>
      <c r="AX156" s="21">
        <v>-3.5457999999999998</v>
      </c>
      <c r="AY156" s="9">
        <v>1.3976999999999999</v>
      </c>
      <c r="AZ156" s="21">
        <v>-2.2761999999999998</v>
      </c>
      <c r="BA156" s="21">
        <v>-3.0994999999999999</v>
      </c>
      <c r="BB156" s="21">
        <v>-2.9195000000000002</v>
      </c>
      <c r="BC156" s="9">
        <v>0.39450000000000002</v>
      </c>
      <c r="BD156" s="36">
        <v>-2.2526000000000002</v>
      </c>
      <c r="BE156" s="21">
        <v>-1.7628999999999999</v>
      </c>
      <c r="BF156" s="21">
        <v>-0.72629999999999995</v>
      </c>
      <c r="BG156" s="9">
        <v>0.65300000000000002</v>
      </c>
      <c r="BH156" s="21">
        <v>-0.35749999999999998</v>
      </c>
      <c r="BI156" s="21">
        <v>-4.2702999999999998</v>
      </c>
      <c r="BJ156" s="21">
        <v>-1.5769</v>
      </c>
      <c r="BK156" s="9">
        <v>-1.0377000000000001</v>
      </c>
      <c r="BL156" s="21">
        <v>-1.7011000000000001</v>
      </c>
      <c r="BM156" s="36">
        <v>-5.0118</v>
      </c>
      <c r="BN156" s="36">
        <v>-2.0137</v>
      </c>
      <c r="BO156" s="32"/>
      <c r="BP156" s="36">
        <v>0.70989999999999998</v>
      </c>
    </row>
    <row r="157" spans="1:68" x14ac:dyDescent="0.25">
      <c r="A157" s="64" t="str">
        <f>HYPERLINK("http://plants.ensembl.org/Triticum_aestivum/Gene/Summary?db=otherfeatures;g=Traes_5BS_91BD3E004","Traes_5BS_91BD3E004")</f>
        <v>Traes_5BS_91BD3E004</v>
      </c>
      <c r="B157" s="27" t="s">
        <v>1376</v>
      </c>
      <c r="E157" s="9"/>
      <c r="F157" s="9" t="s">
        <v>1573</v>
      </c>
      <c r="G157" s="9"/>
      <c r="H157" s="9" t="s">
        <v>1375</v>
      </c>
      <c r="I157" s="9"/>
      <c r="J157" s="9"/>
      <c r="K157" s="9"/>
      <c r="M157" s="20">
        <v>832.50913333333335</v>
      </c>
      <c r="N157" s="20">
        <v>2459.2633000000001</v>
      </c>
      <c r="O157" s="20">
        <v>724.82979999999998</v>
      </c>
      <c r="P157" s="20">
        <v>1111.9853333333333</v>
      </c>
      <c r="Q157" s="20">
        <v>140.76626666666667</v>
      </c>
      <c r="R157" s="20">
        <v>2169.1801666666665</v>
      </c>
      <c r="S157" s="20">
        <v>2320.625833333333</v>
      </c>
      <c r="T157" s="32">
        <v>1960.8127666666667</v>
      </c>
      <c r="U157" s="20">
        <v>449.65380000000005</v>
      </c>
      <c r="V157" s="20">
        <v>549.98529999999994</v>
      </c>
      <c r="W157" s="20">
        <v>725.85946666666678</v>
      </c>
      <c r="X157" s="20">
        <v>113.24090000000001</v>
      </c>
      <c r="Y157" s="20">
        <v>40.787700000000001</v>
      </c>
      <c r="Z157" s="20">
        <v>509.05986666666666</v>
      </c>
      <c r="AA157" s="20">
        <v>616.84103333333326</v>
      </c>
      <c r="AB157" s="32">
        <v>823.13076666666666</v>
      </c>
      <c r="AC157" s="20">
        <v>309.56126666666665</v>
      </c>
      <c r="AD157" s="20">
        <v>780.82413333333341</v>
      </c>
      <c r="AE157" s="20">
        <v>1237.1526666666666</v>
      </c>
      <c r="AF157" s="20">
        <v>366.65303333333333</v>
      </c>
      <c r="AG157" s="20">
        <v>37.406300000000002</v>
      </c>
      <c r="AH157" s="20">
        <v>640.31016666666665</v>
      </c>
      <c r="AI157" s="20">
        <v>977.28560000000004</v>
      </c>
      <c r="AJ157" s="32"/>
      <c r="AK157" s="20">
        <v>478.89330000000001</v>
      </c>
      <c r="AL157" s="20">
        <v>434.9280333333333</v>
      </c>
      <c r="AM157" s="20">
        <v>831.41816666666671</v>
      </c>
      <c r="AN157" s="20">
        <v>604.31283333333329</v>
      </c>
      <c r="AO157" s="20">
        <v>69.349033333333338</v>
      </c>
      <c r="AP157" s="20">
        <v>712.39336666666668</v>
      </c>
      <c r="AQ157" s="20">
        <v>1016.8321333333333</v>
      </c>
      <c r="AR157" s="32">
        <v>415.33353333333338</v>
      </c>
      <c r="AS157" s="21">
        <v>1.5286</v>
      </c>
      <c r="AT157" s="21">
        <v>0.28899999999999998</v>
      </c>
      <c r="AU157" s="9">
        <v>1.2988</v>
      </c>
      <c r="AV157" s="21">
        <v>-0.13800000000000001</v>
      </c>
      <c r="AW157" s="21">
        <v>-0.1943</v>
      </c>
      <c r="AX157" s="21">
        <v>0.68679999999999997</v>
      </c>
      <c r="AY157" s="9">
        <v>1.9452</v>
      </c>
      <c r="AZ157" s="21">
        <v>0.78739999999999999</v>
      </c>
      <c r="BA157" s="21">
        <v>0.41020000000000001</v>
      </c>
      <c r="BB157" s="21">
        <v>-1.9540999999999999</v>
      </c>
      <c r="BC157" s="9">
        <v>0.25490000000000002</v>
      </c>
      <c r="BD157" s="36">
        <v>0.3513</v>
      </c>
      <c r="BE157" s="21">
        <v>3.8548</v>
      </c>
      <c r="BF157" s="21">
        <v>3.6135000000000002</v>
      </c>
      <c r="BG157" s="9">
        <v>3.9796</v>
      </c>
      <c r="BH157" s="21">
        <v>3.3247</v>
      </c>
      <c r="BI157" s="21">
        <v>3.95</v>
      </c>
      <c r="BJ157" s="21">
        <v>3.8877000000000002</v>
      </c>
      <c r="BK157" s="9">
        <v>4.5731000000000002</v>
      </c>
      <c r="BL157" s="21">
        <v>3.8309000000000002</v>
      </c>
      <c r="BM157" s="36">
        <v>3.7122999999999999</v>
      </c>
      <c r="BN157" s="36">
        <v>4.3005000000000004</v>
      </c>
      <c r="BO157" s="32"/>
      <c r="BP157" s="36">
        <v>2.5535999999999999</v>
      </c>
    </row>
    <row r="158" spans="1:68" x14ac:dyDescent="0.25">
      <c r="A158" s="64" t="str">
        <f>HYPERLINK("http://plants.ensembl.org/Triticum_aestivum/Gene/Summary?db=otherfeatures;g=Traes_5BS_94EB99BCB","Traes_5BS_94EB99BCB")</f>
        <v>Traes_5BS_94EB99BCB</v>
      </c>
      <c r="B158" s="27" t="s">
        <v>1372</v>
      </c>
      <c r="E158" s="9"/>
      <c r="F158" s="9" t="s">
        <v>1573</v>
      </c>
      <c r="G158" s="9"/>
      <c r="H158" s="9" t="s">
        <v>1371</v>
      </c>
      <c r="I158" s="9"/>
      <c r="J158" s="9"/>
      <c r="K158" s="9"/>
      <c r="M158" s="20">
        <v>405.20906666666673</v>
      </c>
      <c r="N158" s="20">
        <v>1475.1072666666666</v>
      </c>
      <c r="O158" s="20">
        <v>1167.1494333333333</v>
      </c>
      <c r="P158" s="20">
        <v>3203.2656999999999</v>
      </c>
      <c r="Q158" s="20">
        <v>467.97350000000006</v>
      </c>
      <c r="R158" s="20">
        <v>6253.409733333333</v>
      </c>
      <c r="S158" s="20">
        <v>2530.7215333333329</v>
      </c>
      <c r="T158" s="32">
        <v>5298.8443666666672</v>
      </c>
      <c r="U158" s="20">
        <v>423.1020333333334</v>
      </c>
      <c r="V158" s="20">
        <v>690.9790333333334</v>
      </c>
      <c r="W158" s="20">
        <v>5624.3793666666652</v>
      </c>
      <c r="X158" s="20">
        <v>7652.7184666666662</v>
      </c>
      <c r="Y158" s="20">
        <v>192.2885666666667</v>
      </c>
      <c r="Z158" s="20">
        <v>3198.6739333333335</v>
      </c>
      <c r="AA158" s="20">
        <v>3541.3530666666666</v>
      </c>
      <c r="AB158" s="32">
        <v>4679.2574999999997</v>
      </c>
      <c r="AC158" s="20">
        <v>2104.0770666666667</v>
      </c>
      <c r="AD158" s="20">
        <v>1618.2221333333334</v>
      </c>
      <c r="AE158" s="20">
        <v>6577.1573333333336</v>
      </c>
      <c r="AF158" s="20">
        <v>7144.7521666666662</v>
      </c>
      <c r="AG158" s="20">
        <v>104.49986666666666</v>
      </c>
      <c r="AH158" s="20">
        <v>4492.1804333333339</v>
      </c>
      <c r="AI158" s="20">
        <v>4729.8375000000005</v>
      </c>
      <c r="AJ158" s="32"/>
      <c r="AK158" s="20">
        <v>1147.0792333333334</v>
      </c>
      <c r="AL158" s="20">
        <v>1177.4992333333332</v>
      </c>
      <c r="AM158" s="20">
        <v>4294.3702333333331</v>
      </c>
      <c r="AN158" s="20">
        <v>14818.578599999999</v>
      </c>
      <c r="AO158" s="20">
        <v>152.55636666666666</v>
      </c>
      <c r="AP158" s="20">
        <v>4705.7148333333325</v>
      </c>
      <c r="AQ158" s="20">
        <v>6740.9906999999994</v>
      </c>
      <c r="AR158" s="32">
        <v>2697.4558333333334</v>
      </c>
      <c r="AS158" s="21">
        <v>1.8452</v>
      </c>
      <c r="AT158" s="21">
        <v>0.70250000000000001</v>
      </c>
      <c r="AU158" s="9">
        <v>-0.3715</v>
      </c>
      <c r="AV158" s="21">
        <v>3.7400000000000003E-2</v>
      </c>
      <c r="AW158" s="21">
        <v>1.5109999999999999</v>
      </c>
      <c r="AX158" s="21">
        <v>3.7081</v>
      </c>
      <c r="AY158" s="9">
        <v>1.6131</v>
      </c>
      <c r="AZ158" s="21">
        <v>1.8784000000000001</v>
      </c>
      <c r="BA158" s="21">
        <v>2.9527000000000001</v>
      </c>
      <c r="BB158" s="21">
        <v>4.1492000000000004</v>
      </c>
      <c r="BC158" s="9">
        <v>1.7301</v>
      </c>
      <c r="BD158" s="36">
        <v>3.6414</v>
      </c>
      <c r="BE158" s="21">
        <v>3.7012</v>
      </c>
      <c r="BF158" s="21">
        <v>4.0297999999999998</v>
      </c>
      <c r="BG158" s="9">
        <v>5.3167</v>
      </c>
      <c r="BH158" s="21">
        <v>4.8771000000000004</v>
      </c>
      <c r="BI158" s="21">
        <v>2.4091999999999998</v>
      </c>
      <c r="BJ158" s="21">
        <v>4.1756000000000002</v>
      </c>
      <c r="BK158" s="9">
        <v>5.3897000000000004</v>
      </c>
      <c r="BL158" s="21">
        <v>5.3883999999999999</v>
      </c>
      <c r="BM158" s="36">
        <v>3.4645999999999999</v>
      </c>
      <c r="BN158" s="36">
        <v>4.5751999999999997</v>
      </c>
      <c r="BO158" s="32"/>
      <c r="BP158" s="36">
        <v>4.0852000000000004</v>
      </c>
    </row>
    <row r="159" spans="1:68" x14ac:dyDescent="0.25">
      <c r="A159" s="64" t="str">
        <f>HYPERLINK("http://plants.ensembl.org/Triticum_aestivum/Gene/Summary?g=Traes_5DL_BC355967A","Traes_5DL_BC355967A")</f>
        <v>Traes_5DL_BC355967A</v>
      </c>
      <c r="B159" s="27" t="s">
        <v>995</v>
      </c>
      <c r="D159" s="27" t="s">
        <v>1573</v>
      </c>
      <c r="H159" s="24" t="s">
        <v>996</v>
      </c>
      <c r="I159" s="9" t="s">
        <v>209</v>
      </c>
      <c r="J159" s="9"/>
      <c r="K159" s="9" t="s">
        <v>210</v>
      </c>
      <c r="L159" s="35" t="s">
        <v>211</v>
      </c>
      <c r="M159" s="20">
        <v>20.45013333333333</v>
      </c>
      <c r="N159" s="20">
        <v>544.3578</v>
      </c>
      <c r="O159" s="20">
        <v>7277.7523333333338</v>
      </c>
      <c r="P159" s="20">
        <v>6868.7293</v>
      </c>
      <c r="Q159" s="20">
        <v>3.1633999999999998</v>
      </c>
      <c r="R159" s="20">
        <v>4668.1627333333336</v>
      </c>
      <c r="S159" s="20">
        <v>1706.5667333333331</v>
      </c>
      <c r="T159" s="32">
        <v>253.37306666666669</v>
      </c>
      <c r="U159" s="20">
        <v>8.3493666666666666</v>
      </c>
      <c r="V159" s="20">
        <v>392.26876666666664</v>
      </c>
      <c r="W159" s="20">
        <v>2882.9804666666664</v>
      </c>
      <c r="X159" s="20">
        <v>5320.9240333333337</v>
      </c>
      <c r="Y159" s="20">
        <v>0.95860000000000001</v>
      </c>
      <c r="Z159" s="20">
        <v>2860.7616000000003</v>
      </c>
      <c r="AA159" s="20">
        <v>1806.3542</v>
      </c>
      <c r="AB159" s="32">
        <v>602.73300000000006</v>
      </c>
      <c r="AC159" s="20">
        <v>1208.2512333333334</v>
      </c>
      <c r="AD159" s="20">
        <v>287.01150000000001</v>
      </c>
      <c r="AE159" s="20">
        <v>3786.5167999999999</v>
      </c>
      <c r="AF159" s="20">
        <v>6751.8333666666658</v>
      </c>
      <c r="AG159" s="20">
        <v>1.6084333333333332</v>
      </c>
      <c r="AH159" s="20">
        <v>4207.4635333333326</v>
      </c>
      <c r="AI159" s="20">
        <v>1369.2726</v>
      </c>
      <c r="AJ159" s="32"/>
      <c r="AK159" s="20">
        <v>409.88273333333336</v>
      </c>
      <c r="AL159" s="20">
        <v>267.91556666666668</v>
      </c>
      <c r="AM159" s="20">
        <v>4882.1830333333337</v>
      </c>
      <c r="AN159" s="20">
        <v>4918.9233000000004</v>
      </c>
      <c r="AO159" s="20">
        <v>1.1574</v>
      </c>
      <c r="AP159" s="20">
        <v>4129.0784666666668</v>
      </c>
      <c r="AQ159" s="20">
        <v>1292.7909999999999</v>
      </c>
      <c r="AR159" s="32">
        <v>1846.2777666666668</v>
      </c>
      <c r="AS159" s="21">
        <v>4.6356999999999999</v>
      </c>
      <c r="AT159" s="21">
        <v>5.6590999999999996</v>
      </c>
      <c r="AU159" s="9">
        <v>-1.9972000000000001</v>
      </c>
      <c r="AV159" s="21">
        <v>-0.58640000000000003</v>
      </c>
      <c r="AW159" s="21">
        <v>8.3043999999999993</v>
      </c>
      <c r="AX159" s="21">
        <v>8.5190000000000001</v>
      </c>
      <c r="AY159" s="9">
        <v>1.5898000000000001</v>
      </c>
      <c r="AZ159" s="21">
        <v>3.4276</v>
      </c>
      <c r="BA159" s="21">
        <v>8.2223000000000006</v>
      </c>
      <c r="BB159" s="21">
        <v>9.3968000000000007</v>
      </c>
      <c r="BC159" s="9">
        <v>2.3953000000000002</v>
      </c>
      <c r="BD159" s="36">
        <v>3.4373</v>
      </c>
      <c r="BE159" s="21">
        <v>10.218999999999999</v>
      </c>
      <c r="BF159" s="21">
        <v>11.2134</v>
      </c>
      <c r="BG159" s="9">
        <v>10.725</v>
      </c>
      <c r="BH159" s="21">
        <v>10.9839</v>
      </c>
      <c r="BI159" s="21">
        <v>8.7950999999999997</v>
      </c>
      <c r="BJ159" s="21">
        <v>10.553800000000001</v>
      </c>
      <c r="BK159" s="9">
        <v>9.1623999999999999</v>
      </c>
      <c r="BL159" s="21">
        <v>9.3762000000000008</v>
      </c>
      <c r="BM159" s="36">
        <v>6.0975000000000001</v>
      </c>
      <c r="BN159" s="36">
        <v>8.9793000000000003</v>
      </c>
      <c r="BO159" s="32"/>
      <c r="BP159" s="36">
        <v>9.8693000000000008</v>
      </c>
    </row>
    <row r="160" spans="1:68" x14ac:dyDescent="0.25">
      <c r="A160" s="64" t="str">
        <f>HYPERLINK("http://plants.ensembl.org/Triticum_aestivum/Gene/Summary?db=otherfeatures;g=Traes_5DL_EEF38A7E4","Traes_5DL_EEF38A7E4")</f>
        <v>Traes_5DL_EEF38A7E4</v>
      </c>
      <c r="B160" s="27" t="s">
        <v>1367</v>
      </c>
      <c r="E160" s="9"/>
      <c r="F160" s="9" t="s">
        <v>1573</v>
      </c>
      <c r="G160" s="9"/>
      <c r="H160" s="9" t="s">
        <v>1368</v>
      </c>
      <c r="I160" s="9"/>
      <c r="J160" s="9"/>
      <c r="K160" s="9"/>
      <c r="M160" s="20">
        <v>24.550799999999999</v>
      </c>
      <c r="N160" s="20">
        <v>51.953766666666667</v>
      </c>
      <c r="O160" s="20">
        <v>154.56386666666666</v>
      </c>
      <c r="P160" s="20">
        <v>423.08213333333333</v>
      </c>
      <c r="Q160" s="20">
        <v>6.4040333333333335</v>
      </c>
      <c r="R160" s="20">
        <v>54.94573333333333</v>
      </c>
      <c r="S160" s="20">
        <v>28.422366666666665</v>
      </c>
      <c r="T160" s="32">
        <v>17.766033333333333</v>
      </c>
      <c r="U160" s="20">
        <v>31.217133333333333</v>
      </c>
      <c r="V160" s="20">
        <v>61.29376666666667</v>
      </c>
      <c r="W160" s="20">
        <v>366.92346666666668</v>
      </c>
      <c r="X160" s="20">
        <v>796.9307</v>
      </c>
      <c r="Y160" s="20">
        <v>3.8368000000000002</v>
      </c>
      <c r="Z160" s="20">
        <v>22.09493333333333</v>
      </c>
      <c r="AA160" s="20">
        <v>41.445833333333333</v>
      </c>
      <c r="AB160" s="32">
        <v>20.57343333333333</v>
      </c>
      <c r="AC160" s="20">
        <v>81.021999999999991</v>
      </c>
      <c r="AD160" s="20">
        <v>124.85493333333334</v>
      </c>
      <c r="AE160" s="20">
        <v>505.03649999999999</v>
      </c>
      <c r="AF160" s="20">
        <v>476.89333333333337</v>
      </c>
      <c r="AG160" s="20">
        <v>2.3577666666666666</v>
      </c>
      <c r="AH160" s="20">
        <v>27.836833333333335</v>
      </c>
      <c r="AI160" s="20">
        <v>33.305700000000002</v>
      </c>
      <c r="AJ160" s="32"/>
      <c r="AK160" s="20">
        <v>71.115400000000008</v>
      </c>
      <c r="AL160" s="20">
        <v>66.483666666666664</v>
      </c>
      <c r="AM160" s="20">
        <v>433.21190000000001</v>
      </c>
      <c r="AN160" s="20">
        <v>594.28263333333325</v>
      </c>
      <c r="AO160" s="20">
        <v>2.8997333333333337</v>
      </c>
      <c r="AP160" s="20">
        <v>34.153100000000002</v>
      </c>
      <c r="AQ160" s="20">
        <v>26.839200000000002</v>
      </c>
      <c r="AR160" s="32">
        <v>20.073133333333335</v>
      </c>
      <c r="AS160" s="21">
        <v>1.0730999999999999</v>
      </c>
      <c r="AT160" s="21">
        <v>0.9264</v>
      </c>
      <c r="AU160" s="9">
        <v>0.61329999999999996</v>
      </c>
      <c r="AV160" s="21">
        <v>-8.9599999999999999E-2</v>
      </c>
      <c r="AW160" s="21">
        <v>2.6305000000000001</v>
      </c>
      <c r="AX160" s="21">
        <v>3.4935999999999998</v>
      </c>
      <c r="AY160" s="9">
        <v>2.593</v>
      </c>
      <c r="AZ160" s="21">
        <v>2.5916000000000001</v>
      </c>
      <c r="BA160" s="21">
        <v>4.0574000000000003</v>
      </c>
      <c r="BB160" s="21">
        <v>4.6050000000000004</v>
      </c>
      <c r="BC160" s="9">
        <v>2.5089999999999999</v>
      </c>
      <c r="BD160" s="36">
        <v>3.0322</v>
      </c>
      <c r="BE160" s="21">
        <v>3.012</v>
      </c>
      <c r="BF160" s="21">
        <v>2.3851</v>
      </c>
      <c r="BG160" s="9">
        <v>3.3814000000000002</v>
      </c>
      <c r="BH160" s="21">
        <v>3.4803000000000002</v>
      </c>
      <c r="BI160" s="21">
        <v>2.0828000000000002</v>
      </c>
      <c r="BJ160" s="21">
        <v>3.3207</v>
      </c>
      <c r="BK160" s="9">
        <v>3.6429999999999998</v>
      </c>
      <c r="BL160" s="21">
        <v>3.1616</v>
      </c>
      <c r="BM160" s="36">
        <v>1.3949</v>
      </c>
      <c r="BN160" s="36">
        <v>2.3595000000000002</v>
      </c>
      <c r="BO160" s="32"/>
      <c r="BP160" s="36">
        <v>2.7166000000000001</v>
      </c>
    </row>
    <row r="161" spans="1:68" x14ac:dyDescent="0.25">
      <c r="A161" s="64" t="str">
        <f>HYPERLINK("http://plants.ensembl.org/Triticum_aestivum/Gene/Summary?db=otherfeatures;g=Traes_5DS_8F312CB951","Traes_5DS_8F312CB951")</f>
        <v>Traes_5DS_8F312CB951</v>
      </c>
      <c r="B161" s="27" t="s">
        <v>1376</v>
      </c>
      <c r="E161" s="9"/>
      <c r="F161" s="9" t="s">
        <v>1573</v>
      </c>
      <c r="G161" s="9"/>
      <c r="H161" s="9" t="s">
        <v>1375</v>
      </c>
      <c r="I161" s="9"/>
      <c r="J161" s="9"/>
      <c r="K161" s="9"/>
      <c r="M161" s="20">
        <v>540.92669999999998</v>
      </c>
      <c r="N161" s="20">
        <v>2203.6374333333333</v>
      </c>
      <c r="O161" s="20">
        <v>661.05489999999998</v>
      </c>
      <c r="P161" s="20">
        <v>2022.6482666666664</v>
      </c>
      <c r="Q161" s="20">
        <v>103.71396666666665</v>
      </c>
      <c r="R161" s="20">
        <v>2091.7176333333332</v>
      </c>
      <c r="S161" s="20">
        <v>3896.1143666666667</v>
      </c>
      <c r="T161" s="32">
        <v>2000.2348000000002</v>
      </c>
      <c r="U161" s="20">
        <v>297.07229999999998</v>
      </c>
      <c r="V161" s="20">
        <v>524.37610000000006</v>
      </c>
      <c r="W161" s="20">
        <v>766.69726666666668</v>
      </c>
      <c r="X161" s="20">
        <v>209.63196666666667</v>
      </c>
      <c r="Y161" s="20">
        <v>27.240200000000002</v>
      </c>
      <c r="Z161" s="20">
        <v>710.54949999999997</v>
      </c>
      <c r="AA161" s="20">
        <v>954.20429999999999</v>
      </c>
      <c r="AB161" s="32">
        <v>801.66853333333347</v>
      </c>
      <c r="AC161" s="20">
        <v>308.58760000000001</v>
      </c>
      <c r="AD161" s="20">
        <v>622.71816666666666</v>
      </c>
      <c r="AE161" s="20">
        <v>673.91886666666676</v>
      </c>
      <c r="AF161" s="20">
        <v>658.56826666666666</v>
      </c>
      <c r="AG161" s="20">
        <v>30.0776</v>
      </c>
      <c r="AH161" s="20">
        <v>284.41786666666667</v>
      </c>
      <c r="AI161" s="20">
        <v>1836.0184999999999</v>
      </c>
      <c r="AJ161" s="32"/>
      <c r="AK161" s="20">
        <v>390.02230000000003</v>
      </c>
      <c r="AL161" s="20">
        <v>419.6087333333333</v>
      </c>
      <c r="AM161" s="20">
        <v>509.48779999999994</v>
      </c>
      <c r="AN161" s="20">
        <v>1323.2556666666667</v>
      </c>
      <c r="AO161" s="20">
        <v>48.607833333333332</v>
      </c>
      <c r="AP161" s="20">
        <v>417.21873333333332</v>
      </c>
      <c r="AQ161" s="20">
        <v>1545.7762666666667</v>
      </c>
      <c r="AR161" s="32">
        <v>452.60666666666663</v>
      </c>
      <c r="AS161" s="21">
        <v>1.9839</v>
      </c>
      <c r="AT161" s="21">
        <v>0.81420000000000003</v>
      </c>
      <c r="AU161" s="9">
        <v>0.99229999999999996</v>
      </c>
      <c r="AV161" s="21">
        <v>0.10390000000000001</v>
      </c>
      <c r="AW161" s="21">
        <v>0.28360000000000002</v>
      </c>
      <c r="AX161" s="21">
        <v>1.3583000000000001</v>
      </c>
      <c r="AY161" s="9">
        <v>1.1043000000000001</v>
      </c>
      <c r="AZ161" s="21">
        <v>0.3821</v>
      </c>
      <c r="BA161" s="21">
        <v>1.8634999999999999</v>
      </c>
      <c r="BB161" s="21">
        <v>-0.4924</v>
      </c>
      <c r="BC161" s="9">
        <v>1.0799000000000001</v>
      </c>
      <c r="BD161" s="36">
        <v>1.7513000000000001</v>
      </c>
      <c r="BE161" s="21">
        <v>4.2370000000000001</v>
      </c>
      <c r="BF161" s="21">
        <v>4.6597</v>
      </c>
      <c r="BG161" s="9">
        <v>3.1701999999999999</v>
      </c>
      <c r="BH161" s="21">
        <v>3.0697999999999999</v>
      </c>
      <c r="BI161" s="21">
        <v>5.1157000000000004</v>
      </c>
      <c r="BJ161" s="21">
        <v>5.0804</v>
      </c>
      <c r="BK161" s="9">
        <v>5.8052000000000001</v>
      </c>
      <c r="BL161" s="21">
        <v>4.9370000000000003</v>
      </c>
      <c r="BM161" s="36">
        <v>4.1738</v>
      </c>
      <c r="BN161" s="36">
        <v>4.8314000000000004</v>
      </c>
      <c r="BO161" s="32"/>
      <c r="BP161" s="36">
        <v>3.1838000000000002</v>
      </c>
    </row>
    <row r="162" spans="1:68" x14ac:dyDescent="0.25">
      <c r="A162" s="64" t="str">
        <f>HYPERLINK("http://plants.ensembl.org/Triticum_aestivum/Gene/Summary?g=Traes_5DS_E8892706A","Traes_5DS_E8892706A")</f>
        <v>Traes_5DS_E8892706A</v>
      </c>
      <c r="B162" s="27" t="s">
        <v>932</v>
      </c>
      <c r="D162" s="27" t="s">
        <v>1573</v>
      </c>
      <c r="H162" s="9" t="s">
        <v>1051</v>
      </c>
      <c r="I162" s="9" t="s">
        <v>455</v>
      </c>
      <c r="J162" s="9"/>
      <c r="K162" s="9" t="s">
        <v>456</v>
      </c>
      <c r="L162" s="35"/>
      <c r="M162" s="20">
        <v>107.34496666666666</v>
      </c>
      <c r="N162" s="20">
        <v>27.023866666666663</v>
      </c>
      <c r="O162" s="20">
        <v>25.755533333333332</v>
      </c>
      <c r="P162" s="20">
        <v>11.317166666666667</v>
      </c>
      <c r="Q162" s="20">
        <v>6.9385000000000003</v>
      </c>
      <c r="R162" s="20">
        <v>2.0189333333333335</v>
      </c>
      <c r="S162" s="20">
        <v>0.37086666666666668</v>
      </c>
      <c r="T162" s="32">
        <v>0.43846666666666662</v>
      </c>
      <c r="U162" s="20">
        <v>47.700433333333329</v>
      </c>
      <c r="V162" s="20">
        <v>2.6739999999999999</v>
      </c>
      <c r="W162" s="20">
        <v>1.3264333333333334</v>
      </c>
      <c r="X162" s="20">
        <v>2.6195999999999997</v>
      </c>
      <c r="Y162" s="20">
        <v>0.21533333333333335</v>
      </c>
      <c r="Z162" s="20">
        <v>3.3219333333333325</v>
      </c>
      <c r="AA162" s="20">
        <v>0</v>
      </c>
      <c r="AB162" s="32">
        <v>1.1740333333333333</v>
      </c>
      <c r="AC162" s="20">
        <v>19.392433333333333</v>
      </c>
      <c r="AD162" s="20">
        <v>40.151933333333332</v>
      </c>
      <c r="AE162" s="20">
        <v>5.6271333333333331</v>
      </c>
      <c r="AF162" s="20">
        <v>9.3370999999999995</v>
      </c>
      <c r="AG162" s="20">
        <v>0.89083333333333325</v>
      </c>
      <c r="AH162" s="20">
        <v>2.1821666666666668</v>
      </c>
      <c r="AI162" s="20">
        <v>1.4633666666666667</v>
      </c>
      <c r="AJ162" s="32"/>
      <c r="AK162" s="20">
        <v>86.735066666666668</v>
      </c>
      <c r="AL162" s="20">
        <v>88.618899999999996</v>
      </c>
      <c r="AM162" s="20">
        <v>4.736133333333334</v>
      </c>
      <c r="AN162" s="20">
        <v>8.9772333333333325</v>
      </c>
      <c r="AO162" s="20">
        <v>2.3318333333333334</v>
      </c>
      <c r="AP162" s="20">
        <v>1.6105666666666665</v>
      </c>
      <c r="AQ162" s="20">
        <v>2.3856666666666668</v>
      </c>
      <c r="AR162" s="32">
        <v>1.7219666666666666</v>
      </c>
      <c r="AS162" s="21">
        <v>-1.8687</v>
      </c>
      <c r="AT162" s="21">
        <v>-3.8767999999999998</v>
      </c>
      <c r="AU162" s="9">
        <v>0.97189999999999999</v>
      </c>
      <c r="AV162" s="21">
        <v>3.3300000000000003E-2</v>
      </c>
      <c r="AW162" s="21">
        <v>-1.9249000000000001</v>
      </c>
      <c r="AX162" s="21">
        <v>-4.8030999999999997</v>
      </c>
      <c r="AY162" s="9">
        <v>-1.6201000000000001</v>
      </c>
      <c r="AZ162" s="21">
        <v>-3.9293</v>
      </c>
      <c r="BA162" s="21">
        <v>-3.0413000000000001</v>
      </c>
      <c r="BB162" s="21">
        <v>-4.0471000000000004</v>
      </c>
      <c r="BC162" s="9">
        <v>-0.98250000000000004</v>
      </c>
      <c r="BD162" s="36">
        <v>-3.2755999999999998</v>
      </c>
      <c r="BE162" s="21">
        <v>-1.5745</v>
      </c>
      <c r="BF162" s="21">
        <v>3.3138999999999998</v>
      </c>
      <c r="BG162" s="9">
        <v>1.0432999999999999</v>
      </c>
      <c r="BH162" s="21">
        <v>-0.41620000000000001</v>
      </c>
      <c r="BI162" s="21">
        <v>-3.2839999999999998</v>
      </c>
      <c r="BJ162" s="21">
        <v>-0.15670000000000001</v>
      </c>
      <c r="BK162" s="9">
        <v>0.57640000000000002</v>
      </c>
      <c r="BL162" s="21">
        <v>9.0200000000000002E-2</v>
      </c>
      <c r="BM162" s="36">
        <v>-3.2563</v>
      </c>
      <c r="BN162" s="36">
        <v>1.9826999999999999</v>
      </c>
      <c r="BO162" s="32"/>
      <c r="BP162" s="36">
        <v>-0.31380000000000002</v>
      </c>
    </row>
    <row r="163" spans="1:68" x14ac:dyDescent="0.25">
      <c r="A163" s="64" t="str">
        <f>HYPERLINK("http://plants.ensembl.org/Triticum_aestivum/Gene/Summary?db=otherfeatures;g=Traes_6AL_02AE44445","Traes_6AL_02AE44445")</f>
        <v>Traes_6AL_02AE44445</v>
      </c>
      <c r="B163" s="27" t="s">
        <v>1359</v>
      </c>
      <c r="D163" s="27" t="s">
        <v>1573</v>
      </c>
      <c r="E163" s="9"/>
      <c r="F163" s="9"/>
      <c r="G163" s="9"/>
      <c r="H163" s="9" t="s">
        <v>1360</v>
      </c>
      <c r="I163" s="9"/>
      <c r="J163" s="9"/>
      <c r="K163" s="9"/>
      <c r="M163" s="20">
        <v>102.3326</v>
      </c>
      <c r="N163" s="20">
        <v>69.93416666666667</v>
      </c>
      <c r="O163" s="20">
        <v>169.58259999999999</v>
      </c>
      <c r="P163" s="20">
        <v>223.3554</v>
      </c>
      <c r="Q163" s="20">
        <v>156.73456666666667</v>
      </c>
      <c r="R163" s="20">
        <v>687.53116666666665</v>
      </c>
      <c r="S163" s="20">
        <v>97.115000000000009</v>
      </c>
      <c r="T163" s="32">
        <v>84.73863333333334</v>
      </c>
      <c r="U163" s="20">
        <v>96.282966666666667</v>
      </c>
      <c r="V163" s="20">
        <v>61.198133333333338</v>
      </c>
      <c r="W163" s="20">
        <v>257.99456666666669</v>
      </c>
      <c r="X163" s="20">
        <v>192.03533333333334</v>
      </c>
      <c r="Y163" s="20">
        <v>89.612933333333331</v>
      </c>
      <c r="Z163" s="20">
        <v>187.51130000000001</v>
      </c>
      <c r="AA163" s="20">
        <v>112.7811</v>
      </c>
      <c r="AB163" s="32">
        <v>109.89093333333334</v>
      </c>
      <c r="AC163" s="20">
        <v>132.32716666666667</v>
      </c>
      <c r="AD163" s="20">
        <v>70.356433333333328</v>
      </c>
      <c r="AE163" s="20">
        <v>360.91816666666665</v>
      </c>
      <c r="AF163" s="20">
        <v>297.29996666666665</v>
      </c>
      <c r="AG163" s="20">
        <v>110.83659999999999</v>
      </c>
      <c r="AH163" s="20">
        <v>778.20370000000003</v>
      </c>
      <c r="AI163" s="20">
        <v>112.17143333333335</v>
      </c>
      <c r="AJ163" s="32"/>
      <c r="AK163" s="20">
        <v>147.81733333333335</v>
      </c>
      <c r="AL163" s="20">
        <v>89.216633333333334</v>
      </c>
      <c r="AM163" s="20">
        <v>311.1069333333333</v>
      </c>
      <c r="AN163" s="20">
        <v>295.09176666666667</v>
      </c>
      <c r="AO163" s="20">
        <v>126.86956666666667</v>
      </c>
      <c r="AP163" s="20">
        <v>875.99633333333338</v>
      </c>
      <c r="AQ163" s="20">
        <v>79.85733333333333</v>
      </c>
      <c r="AR163" s="32">
        <v>147.12043333333335</v>
      </c>
      <c r="AS163" s="21">
        <v>-0.5423</v>
      </c>
      <c r="AT163" s="21">
        <v>-0.63170000000000004</v>
      </c>
      <c r="AU163" s="9">
        <v>-0.8982</v>
      </c>
      <c r="AV163" s="21">
        <v>-0.71879999999999999</v>
      </c>
      <c r="AW163" s="21">
        <v>0.73550000000000004</v>
      </c>
      <c r="AX163" s="21">
        <v>1.4315</v>
      </c>
      <c r="AY163" s="9">
        <v>1.4325000000000001</v>
      </c>
      <c r="AZ163" s="21">
        <v>1.0644</v>
      </c>
      <c r="BA163" s="21">
        <v>1.1069</v>
      </c>
      <c r="BB163" s="21">
        <v>1.0144</v>
      </c>
      <c r="BC163" s="9">
        <v>1.1307</v>
      </c>
      <c r="BD163" s="36">
        <v>0.95040000000000002</v>
      </c>
      <c r="BE163" s="21">
        <v>2.1193</v>
      </c>
      <c r="BF163" s="21">
        <v>1.0482</v>
      </c>
      <c r="BG163" s="9">
        <v>2.7808999999999999</v>
      </c>
      <c r="BH163" s="21">
        <v>2.7624</v>
      </c>
      <c r="BI163" s="21">
        <v>-0.68810000000000004</v>
      </c>
      <c r="BJ163" s="21">
        <v>0.33339999999999997</v>
      </c>
      <c r="BK163" s="9">
        <v>1.7500000000000002E-2</v>
      </c>
      <c r="BL163" s="21">
        <v>-0.65759999999999996</v>
      </c>
      <c r="BM163" s="36">
        <v>-0.89159999999999995</v>
      </c>
      <c r="BN163" s="36">
        <v>0.29170000000000001</v>
      </c>
      <c r="BO163" s="32"/>
      <c r="BP163" s="36">
        <v>0.2114</v>
      </c>
    </row>
    <row r="164" spans="1:68" x14ac:dyDescent="0.25">
      <c r="A164" s="64" t="str">
        <f>HYPERLINK("http://plants.ensembl.org/Triticum_aestivum/Gene/Summary?g=Traes_6AL_8360ABFA1","Traes_6AL_8360ABFA1")</f>
        <v>Traes_6AL_8360ABFA1</v>
      </c>
      <c r="B164" s="22" t="s">
        <v>1247</v>
      </c>
      <c r="C164" s="22"/>
      <c r="D164" s="22" t="s">
        <v>1573</v>
      </c>
      <c r="E164" s="19"/>
      <c r="F164" s="19"/>
      <c r="G164" s="19"/>
      <c r="H164" s="9" t="s">
        <v>1246</v>
      </c>
      <c r="I164" s="9" t="s">
        <v>461</v>
      </c>
      <c r="J164" s="9" t="s">
        <v>462</v>
      </c>
      <c r="K164" s="9" t="s">
        <v>463</v>
      </c>
      <c r="L164" s="35" t="s">
        <v>464</v>
      </c>
      <c r="M164" s="20">
        <v>114.56693333333332</v>
      </c>
      <c r="N164" s="20">
        <v>112.75973333333333</v>
      </c>
      <c r="O164" s="20">
        <v>5.0592666666666668</v>
      </c>
      <c r="P164" s="20">
        <v>6.3681666666666672</v>
      </c>
      <c r="Q164" s="20">
        <v>98.092333333333329</v>
      </c>
      <c r="R164" s="20">
        <v>6.3345999999999991</v>
      </c>
      <c r="S164" s="20">
        <v>7.1825999999999999</v>
      </c>
      <c r="T164" s="32">
        <v>49.030666666666669</v>
      </c>
      <c r="U164" s="20">
        <v>105.89483333333334</v>
      </c>
      <c r="V164" s="20">
        <v>99.23790000000001</v>
      </c>
      <c r="W164" s="20">
        <v>9.3532333333333337</v>
      </c>
      <c r="X164" s="20">
        <v>16.262</v>
      </c>
      <c r="Y164" s="20">
        <v>85.540166666666664</v>
      </c>
      <c r="Z164" s="20">
        <v>8.0048000000000012</v>
      </c>
      <c r="AA164" s="20">
        <v>12.605833333333331</v>
      </c>
      <c r="AB164" s="32">
        <v>15.293333333333331</v>
      </c>
      <c r="AC164" s="20">
        <v>192.47476666666668</v>
      </c>
      <c r="AD164" s="20">
        <v>119.36133333333333</v>
      </c>
      <c r="AE164" s="20">
        <v>18.3672</v>
      </c>
      <c r="AF164" s="20">
        <v>7.5281333333333329</v>
      </c>
      <c r="AG164" s="20">
        <v>173.5067</v>
      </c>
      <c r="AH164" s="20">
        <v>5.9828666666666663</v>
      </c>
      <c r="AI164" s="20">
        <v>13.734299999999999</v>
      </c>
      <c r="AJ164" s="32"/>
      <c r="AK164" s="20">
        <v>109.13209999999999</v>
      </c>
      <c r="AL164" s="20">
        <v>143.91216666666665</v>
      </c>
      <c r="AM164" s="20">
        <v>12.051933333333332</v>
      </c>
      <c r="AN164" s="20">
        <v>20.860533333333333</v>
      </c>
      <c r="AO164" s="20">
        <v>111.26550000000002</v>
      </c>
      <c r="AP164" s="20">
        <v>15.561333333333335</v>
      </c>
      <c r="AQ164" s="20">
        <v>19.744899999999998</v>
      </c>
      <c r="AR164" s="32">
        <v>5.4914666666666667</v>
      </c>
      <c r="AS164" s="21">
        <v>-1.9800000000000002E-2</v>
      </c>
      <c r="AT164" s="21">
        <v>-8.8400000000000006E-2</v>
      </c>
      <c r="AU164" s="9">
        <v>-0.67500000000000004</v>
      </c>
      <c r="AV164" s="21">
        <v>0.39829999999999999</v>
      </c>
      <c r="AW164" s="21">
        <v>-4.2698999999999998</v>
      </c>
      <c r="AX164" s="21">
        <v>-3.4058999999999999</v>
      </c>
      <c r="AY164" s="9">
        <v>-3.3127</v>
      </c>
      <c r="AZ164" s="21">
        <v>-3.1583999999999999</v>
      </c>
      <c r="BA164" s="21">
        <v>-3.8831000000000002</v>
      </c>
      <c r="BB164" s="21">
        <v>-2.5013000000000001</v>
      </c>
      <c r="BC164" s="9">
        <v>-4.1718999999999999</v>
      </c>
      <c r="BD164" s="36">
        <v>-2.1568999999999998</v>
      </c>
      <c r="BE164" s="21">
        <v>-3.8599000000000001</v>
      </c>
      <c r="BF164" s="21">
        <v>-3.3506999999999998</v>
      </c>
      <c r="BG164" s="9">
        <v>-4.7019000000000002</v>
      </c>
      <c r="BH164" s="21">
        <v>-2.7698999999999998</v>
      </c>
      <c r="BI164" s="21">
        <v>-3.7075999999999998</v>
      </c>
      <c r="BJ164" s="21">
        <v>-2.6857000000000002</v>
      </c>
      <c r="BK164" s="9">
        <v>-3.573</v>
      </c>
      <c r="BL164" s="21">
        <v>-2.4750999999999999</v>
      </c>
      <c r="BM164" s="36">
        <v>-0.97809999999999997</v>
      </c>
      <c r="BN164" s="36">
        <v>-2.4527000000000001</v>
      </c>
      <c r="BO164" s="32"/>
      <c r="BP164" s="36">
        <v>-4.2079000000000004</v>
      </c>
    </row>
    <row r="165" spans="1:68" x14ac:dyDescent="0.25">
      <c r="A165" s="64" t="str">
        <f>HYPERLINK("http://plants.ensembl.org/Triticum_aestivum/Gene/Summary?db=otherfeatures;g=Traes_6AL_C11B22ED8","Traes_6AL_C11B22ED8")</f>
        <v>Traes_6AL_C11B22ED8</v>
      </c>
      <c r="B165" s="27" t="s">
        <v>1362</v>
      </c>
      <c r="D165" s="27" t="s">
        <v>1573</v>
      </c>
      <c r="E165" s="9"/>
      <c r="F165" s="9"/>
      <c r="G165" s="9"/>
      <c r="H165" s="9" t="s">
        <v>1361</v>
      </c>
      <c r="I165" s="9"/>
      <c r="J165" s="9"/>
      <c r="K165" s="9"/>
      <c r="M165" s="20">
        <v>118.47603333333335</v>
      </c>
      <c r="N165" s="20">
        <v>259.26460000000003</v>
      </c>
      <c r="O165" s="20">
        <v>220.74306666666669</v>
      </c>
      <c r="P165" s="20">
        <v>1234.4551666666666</v>
      </c>
      <c r="Q165" s="20">
        <v>171.21396666666669</v>
      </c>
      <c r="R165" s="20">
        <v>1086.6938333333335</v>
      </c>
      <c r="S165" s="20">
        <v>491.767</v>
      </c>
      <c r="T165" s="32">
        <v>256.89420000000001</v>
      </c>
      <c r="U165" s="20">
        <v>100.17256666666667</v>
      </c>
      <c r="V165" s="20">
        <v>110.69783333333334</v>
      </c>
      <c r="W165" s="20">
        <v>394.83126666666675</v>
      </c>
      <c r="X165" s="20">
        <v>731.36530000000005</v>
      </c>
      <c r="Y165" s="20">
        <v>95.782600000000002</v>
      </c>
      <c r="Z165" s="20">
        <v>567.78676666666661</v>
      </c>
      <c r="AA165" s="20">
        <v>341.1780333333333</v>
      </c>
      <c r="AB165" s="32">
        <v>173.63586666666666</v>
      </c>
      <c r="AC165" s="20">
        <v>124.67593333333333</v>
      </c>
      <c r="AD165" s="20">
        <v>155.34083333333334</v>
      </c>
      <c r="AE165" s="20">
        <v>359.49213333333336</v>
      </c>
      <c r="AF165" s="20">
        <v>1093.0348666666666</v>
      </c>
      <c r="AG165" s="20">
        <v>126.41723333333334</v>
      </c>
      <c r="AH165" s="20">
        <v>693.32623333333322</v>
      </c>
      <c r="AI165" s="20">
        <v>328.85253333333333</v>
      </c>
      <c r="AJ165" s="32"/>
      <c r="AK165" s="20">
        <v>107.03696666666667</v>
      </c>
      <c r="AL165" s="20">
        <v>137.1746</v>
      </c>
      <c r="AM165" s="20">
        <v>309.48360000000002</v>
      </c>
      <c r="AN165" s="20">
        <v>927.22923333333335</v>
      </c>
      <c r="AO165" s="20">
        <v>120.92356666666667</v>
      </c>
      <c r="AP165" s="20">
        <v>833.78773333333345</v>
      </c>
      <c r="AQ165" s="20">
        <v>289.15173333333337</v>
      </c>
      <c r="AR165" s="32">
        <v>285.14366666666666</v>
      </c>
      <c r="AS165" s="21">
        <v>1.1220000000000001</v>
      </c>
      <c r="AT165" s="21">
        <v>0.15809999999999999</v>
      </c>
      <c r="AU165" s="9">
        <v>0.31540000000000001</v>
      </c>
      <c r="AV165" s="21">
        <v>0.35809999999999997</v>
      </c>
      <c r="AW165" s="21">
        <v>0.89790000000000003</v>
      </c>
      <c r="AX165" s="21">
        <v>1.978</v>
      </c>
      <c r="AY165" s="9">
        <v>1.5141</v>
      </c>
      <c r="AZ165" s="21">
        <v>1.5167999999999999</v>
      </c>
      <c r="BA165" s="21">
        <v>3.355</v>
      </c>
      <c r="BB165" s="21">
        <v>2.8592</v>
      </c>
      <c r="BC165" s="9">
        <v>3.0954000000000002</v>
      </c>
      <c r="BD165" s="36">
        <v>3.0787</v>
      </c>
      <c r="BE165" s="21">
        <v>2.6442999999999999</v>
      </c>
      <c r="BF165" s="21">
        <v>2.5465</v>
      </c>
      <c r="BG165" s="9">
        <v>2.4321000000000002</v>
      </c>
      <c r="BH165" s="21">
        <v>2.7608999999999999</v>
      </c>
      <c r="BI165" s="21">
        <v>1.5093000000000001</v>
      </c>
      <c r="BJ165" s="21">
        <v>1.8193999999999999</v>
      </c>
      <c r="BK165" s="9">
        <v>1.3666</v>
      </c>
      <c r="BL165" s="21">
        <v>1.2474000000000001</v>
      </c>
      <c r="BM165" s="36">
        <v>0.57699999999999996</v>
      </c>
      <c r="BN165" s="36">
        <v>0.85529999999999995</v>
      </c>
      <c r="BO165" s="32"/>
      <c r="BP165" s="36">
        <v>1.2267999999999999</v>
      </c>
    </row>
    <row r="166" spans="1:68" x14ac:dyDescent="0.25">
      <c r="A166" s="64" t="str">
        <f>HYPERLINK("http://plants.ensembl.org/Triticum_aestivum/Gene/Summary?g=Traes_6AS_2E324E361","Traes_6AS_2E324E361")</f>
        <v>Traes_6AS_2E324E361</v>
      </c>
      <c r="B166" s="27" t="s">
        <v>932</v>
      </c>
      <c r="D166" s="27" t="s">
        <v>1573</v>
      </c>
      <c r="H166" s="9" t="s">
        <v>1051</v>
      </c>
      <c r="I166" s="9" t="s">
        <v>455</v>
      </c>
      <c r="J166" s="9" t="s">
        <v>469</v>
      </c>
      <c r="K166" s="9" t="s">
        <v>470</v>
      </c>
      <c r="L166" s="35" t="s">
        <v>471</v>
      </c>
      <c r="M166" s="20">
        <v>772.18780000000004</v>
      </c>
      <c r="N166" s="20">
        <v>442.21566666666666</v>
      </c>
      <c r="O166" s="20">
        <v>18.587766666666667</v>
      </c>
      <c r="P166" s="20">
        <v>24.28786666666667</v>
      </c>
      <c r="Q166" s="20">
        <v>80.094700000000003</v>
      </c>
      <c r="R166" s="20">
        <v>6.0298333333333334</v>
      </c>
      <c r="S166" s="20">
        <v>1.1126</v>
      </c>
      <c r="T166" s="32">
        <v>18.269100000000002</v>
      </c>
      <c r="U166" s="20">
        <v>601.85963333333336</v>
      </c>
      <c r="V166" s="20">
        <v>36.255166666666668</v>
      </c>
      <c r="W166" s="20">
        <v>11.4427</v>
      </c>
      <c r="X166" s="20">
        <v>61.938366666666667</v>
      </c>
      <c r="Y166" s="20">
        <v>35.998666666666672</v>
      </c>
      <c r="Z166" s="20">
        <v>2.0680000000000001</v>
      </c>
      <c r="AA166" s="20">
        <v>1.5110666666666666</v>
      </c>
      <c r="AB166" s="32">
        <v>2.8391666666666668</v>
      </c>
      <c r="AC166" s="20">
        <v>251.90430000000001</v>
      </c>
      <c r="AD166" s="20">
        <v>138.92346666666666</v>
      </c>
      <c r="AE166" s="20">
        <v>23.102133333333331</v>
      </c>
      <c r="AF166" s="20">
        <v>17.902699999999999</v>
      </c>
      <c r="AG166" s="20">
        <v>55.290900000000001</v>
      </c>
      <c r="AH166" s="20">
        <v>2.4628000000000001</v>
      </c>
      <c r="AI166" s="20">
        <v>2.1570999999999998</v>
      </c>
      <c r="AJ166" s="32"/>
      <c r="AK166" s="20">
        <v>167.26590000000002</v>
      </c>
      <c r="AL166" s="20">
        <v>395.65103333333337</v>
      </c>
      <c r="AM166" s="20">
        <v>7.7717333333333327</v>
      </c>
      <c r="AN166" s="20">
        <v>27.315466666666669</v>
      </c>
      <c r="AO166" s="20">
        <v>43.726033333333334</v>
      </c>
      <c r="AP166" s="20">
        <v>2.6651000000000002</v>
      </c>
      <c r="AQ166" s="20">
        <v>1.4675</v>
      </c>
      <c r="AR166" s="32">
        <v>1.6455666666666666</v>
      </c>
      <c r="AS166" s="21">
        <v>-0.7722</v>
      </c>
      <c r="AT166" s="21">
        <v>-3.9142999999999999</v>
      </c>
      <c r="AU166" s="9">
        <v>-0.83709999999999996</v>
      </c>
      <c r="AV166" s="21">
        <v>1.2246999999999999</v>
      </c>
      <c r="AW166" s="21">
        <v>-5.1215999999999999</v>
      </c>
      <c r="AX166" s="21">
        <v>-5.4859999999999998</v>
      </c>
      <c r="AY166" s="9">
        <v>-3.3464999999999998</v>
      </c>
      <c r="AZ166" s="21">
        <v>-4.3476999999999997</v>
      </c>
      <c r="BA166" s="21">
        <v>-4.774</v>
      </c>
      <c r="BB166" s="21">
        <v>-3.1469</v>
      </c>
      <c r="BC166" s="9">
        <v>-3.6812999999999998</v>
      </c>
      <c r="BD166" s="36">
        <v>-2.4598</v>
      </c>
      <c r="BE166" s="21">
        <v>-3.5283000000000002</v>
      </c>
      <c r="BF166" s="21">
        <v>-3.8397999999999999</v>
      </c>
      <c r="BG166" s="9">
        <v>-4.2469000000000001</v>
      </c>
      <c r="BH166" s="21">
        <v>-4.1170999999999998</v>
      </c>
      <c r="BI166" s="21">
        <v>-5.5031999999999996</v>
      </c>
      <c r="BJ166" s="21">
        <v>-4.1041999999999996</v>
      </c>
      <c r="BK166" s="9">
        <v>-4.4188999999999998</v>
      </c>
      <c r="BL166" s="21">
        <v>-4.5929000000000002</v>
      </c>
      <c r="BM166" s="36">
        <v>-2.0335999999999999</v>
      </c>
      <c r="BN166" s="36">
        <v>-3.3906000000000001</v>
      </c>
      <c r="BO166" s="32"/>
      <c r="BP166" s="36">
        <v>-4.6012000000000004</v>
      </c>
    </row>
    <row r="167" spans="1:68" x14ac:dyDescent="0.25">
      <c r="A167" s="64" t="str">
        <f>HYPERLINK("http://plants.ensembl.org/Triticum_aestivum/Gene/Summary?db=otherfeatures;g=Traes_6AS_2F376689A","Traes_6AS_2F376689A")</f>
        <v>Traes_6AS_2F376689A</v>
      </c>
      <c r="B167" s="27" t="s">
        <v>1348</v>
      </c>
      <c r="E167" s="9" t="s">
        <v>1573</v>
      </c>
      <c r="F167" s="9"/>
      <c r="G167" s="9"/>
      <c r="H167" s="9" t="s">
        <v>1349</v>
      </c>
      <c r="I167" s="9"/>
      <c r="J167" s="9"/>
      <c r="K167" s="9"/>
      <c r="M167" s="20">
        <v>22.91706666666667</v>
      </c>
      <c r="N167" s="20">
        <v>15.8971</v>
      </c>
      <c r="O167" s="20">
        <v>8.7452666666666676</v>
      </c>
      <c r="P167" s="20">
        <v>5.4102666666666677</v>
      </c>
      <c r="Q167" s="20">
        <v>158.72710000000001</v>
      </c>
      <c r="R167" s="20">
        <v>56.07836666666666</v>
      </c>
      <c r="S167" s="20">
        <v>48.013799999999996</v>
      </c>
      <c r="T167" s="32">
        <v>63.625500000000009</v>
      </c>
      <c r="U167" s="20">
        <v>17.404566666666668</v>
      </c>
      <c r="V167" s="20">
        <v>13.873666666666667</v>
      </c>
      <c r="W167" s="20">
        <v>5.8213333333333326</v>
      </c>
      <c r="X167" s="20">
        <v>2.6195999999999997</v>
      </c>
      <c r="Y167" s="20">
        <v>124.10586666666666</v>
      </c>
      <c r="Z167" s="20">
        <v>34.893766666666664</v>
      </c>
      <c r="AA167" s="20">
        <v>18.857266666666664</v>
      </c>
      <c r="AB167" s="32">
        <v>17.270799999999998</v>
      </c>
      <c r="AC167" s="20">
        <v>7.3034333333333334</v>
      </c>
      <c r="AD167" s="20">
        <v>12.741366666666664</v>
      </c>
      <c r="AE167" s="20">
        <v>14.120900000000001</v>
      </c>
      <c r="AF167" s="20">
        <v>4.0906000000000002</v>
      </c>
      <c r="AG167" s="20">
        <v>113.19116666666666</v>
      </c>
      <c r="AH167" s="20">
        <v>51.363366666666671</v>
      </c>
      <c r="AI167" s="20">
        <v>60.117533333333334</v>
      </c>
      <c r="AJ167" s="32"/>
      <c r="AK167" s="20">
        <v>13.340199999999998</v>
      </c>
      <c r="AL167" s="20">
        <v>10.369466666666668</v>
      </c>
      <c r="AM167" s="20">
        <v>17.306433333333331</v>
      </c>
      <c r="AN167" s="20">
        <v>9.9618000000000002</v>
      </c>
      <c r="AO167" s="20">
        <v>129.86543333333336</v>
      </c>
      <c r="AP167" s="20">
        <v>89.158200000000008</v>
      </c>
      <c r="AQ167" s="20">
        <v>55.849866666666664</v>
      </c>
      <c r="AR167" s="32">
        <v>20.749300000000002</v>
      </c>
      <c r="AS167" s="21">
        <v>-0.52859999999999996</v>
      </c>
      <c r="AT167" s="21">
        <v>-0.28000000000000003</v>
      </c>
      <c r="AU167" s="9">
        <v>0.80969999999999998</v>
      </c>
      <c r="AV167" s="21">
        <v>-0.35160000000000002</v>
      </c>
      <c r="AW167" s="21">
        <v>-1.2442</v>
      </c>
      <c r="AX167" s="21">
        <v>-1.4357</v>
      </c>
      <c r="AY167" s="9">
        <v>0.96830000000000005</v>
      </c>
      <c r="AZ167" s="21">
        <v>0.40239999999999998</v>
      </c>
      <c r="BA167" s="21">
        <v>-1.7983</v>
      </c>
      <c r="BB167" s="21">
        <v>-2.6185</v>
      </c>
      <c r="BC167" s="9">
        <v>-0.55610000000000004</v>
      </c>
      <c r="BD167" s="36">
        <v>-0.16500000000000001</v>
      </c>
      <c r="BE167" s="21">
        <v>-1.4870000000000001</v>
      </c>
      <c r="BF167" s="21">
        <v>-1.7648999999999999</v>
      </c>
      <c r="BG167" s="9">
        <v>-1.1262000000000001</v>
      </c>
      <c r="BH167" s="21">
        <v>-0.57609999999999995</v>
      </c>
      <c r="BI167" s="21">
        <v>-1.7133</v>
      </c>
      <c r="BJ167" s="21">
        <v>-2.6957</v>
      </c>
      <c r="BK167" s="9">
        <v>-0.91339999999999999</v>
      </c>
      <c r="BL167" s="21">
        <v>-1.2076</v>
      </c>
      <c r="BM167" s="36">
        <v>-1.3196000000000001</v>
      </c>
      <c r="BN167" s="36">
        <v>-2.8176999999999999</v>
      </c>
      <c r="BO167" s="32"/>
      <c r="BP167" s="36">
        <v>-2.6143000000000001</v>
      </c>
    </row>
    <row r="168" spans="1:68" x14ac:dyDescent="0.25">
      <c r="A168" s="64" t="str">
        <f>HYPERLINK("http://plants.ensembl.org/Triticum_aestivum/Gene/Summary?g=Traes_6AS_9557563D1","Traes_6AS_9557563D1")</f>
        <v>Traes_6AS_9557563D1</v>
      </c>
      <c r="B168" s="22" t="s">
        <v>1223</v>
      </c>
      <c r="C168" s="22" t="s">
        <v>1573</v>
      </c>
      <c r="D168" s="22"/>
      <c r="E168" s="19"/>
      <c r="F168" s="19"/>
      <c r="G168" s="23" t="s">
        <v>1573</v>
      </c>
      <c r="H168" s="9" t="s">
        <v>1250</v>
      </c>
      <c r="I168" s="9"/>
      <c r="J168" s="9"/>
      <c r="K168" s="9" t="s">
        <v>472</v>
      </c>
      <c r="L168" s="35"/>
      <c r="M168" s="20">
        <v>274.42923333333334</v>
      </c>
      <c r="N168" s="20">
        <v>259.69953333333336</v>
      </c>
      <c r="O168" s="20">
        <v>78.075099999999992</v>
      </c>
      <c r="P168" s="20">
        <v>30.848266666666671</v>
      </c>
      <c r="Q168" s="20">
        <v>59.459866666666663</v>
      </c>
      <c r="R168" s="20">
        <v>2.2768666666666668</v>
      </c>
      <c r="S168" s="20">
        <v>2.9745000000000004</v>
      </c>
      <c r="T168" s="32">
        <v>56.277733333333323</v>
      </c>
      <c r="U168" s="20">
        <v>223.98356666666666</v>
      </c>
      <c r="V168" s="20">
        <v>143.53826666666666</v>
      </c>
      <c r="W168" s="20">
        <v>38.214233333333333</v>
      </c>
      <c r="X168" s="20">
        <v>132.4109</v>
      </c>
      <c r="Y168" s="20">
        <v>37.287133333333337</v>
      </c>
      <c r="Z168" s="20">
        <v>4.5225333333333326</v>
      </c>
      <c r="AA168" s="20">
        <v>8.4345999999999997</v>
      </c>
      <c r="AB168" s="32">
        <v>3.3563333333333332</v>
      </c>
      <c r="AC168" s="20">
        <v>104.09086666666667</v>
      </c>
      <c r="AD168" s="20">
        <v>418.48109999999997</v>
      </c>
      <c r="AE168" s="20">
        <v>57.477499999999999</v>
      </c>
      <c r="AF168" s="20">
        <v>65.832433333333327</v>
      </c>
      <c r="AG168" s="20">
        <v>16.531066666666664</v>
      </c>
      <c r="AH168" s="20">
        <v>12.731500000000002</v>
      </c>
      <c r="AI168" s="20">
        <v>1.7157666666666664</v>
      </c>
      <c r="AJ168" s="32"/>
      <c r="AK168" s="20">
        <v>354.36123333333336</v>
      </c>
      <c r="AL168" s="20">
        <v>926.75486666666654</v>
      </c>
      <c r="AM168" s="20">
        <v>32.157600000000002</v>
      </c>
      <c r="AN168" s="20">
        <v>105.82749999999999</v>
      </c>
      <c r="AO168" s="20">
        <v>14.2155</v>
      </c>
      <c r="AP168" s="20">
        <v>9.2213666666666665</v>
      </c>
      <c r="AQ168" s="20">
        <v>3.2019000000000002</v>
      </c>
      <c r="AR168" s="32">
        <v>2.1861999999999999</v>
      </c>
      <c r="AS168" s="21">
        <v>-7.6600000000000001E-2</v>
      </c>
      <c r="AT168" s="21">
        <v>-0.61780000000000002</v>
      </c>
      <c r="AU168" s="9">
        <v>1.9564999999999999</v>
      </c>
      <c r="AV168" s="21">
        <v>1.3646</v>
      </c>
      <c r="AW168" s="21">
        <v>-1.7431000000000001</v>
      </c>
      <c r="AX168" s="21">
        <v>-2.4632999999999998</v>
      </c>
      <c r="AY168" s="9">
        <v>-0.82940000000000003</v>
      </c>
      <c r="AZ168" s="21">
        <v>-3.3993000000000002</v>
      </c>
      <c r="BA168" s="21">
        <v>-3.0476000000000001</v>
      </c>
      <c r="BB168" s="21">
        <v>-0.72950000000000004</v>
      </c>
      <c r="BC168" s="9">
        <v>-0.62549999999999994</v>
      </c>
      <c r="BD168" s="36">
        <v>-1.6571</v>
      </c>
      <c r="BE168" s="21">
        <v>-4.4156000000000004</v>
      </c>
      <c r="BF168" s="21">
        <v>-2.8826000000000001</v>
      </c>
      <c r="BG168" s="9">
        <v>-0.35339999999999999</v>
      </c>
      <c r="BH168" s="21">
        <v>-0.55800000000000005</v>
      </c>
      <c r="BI168" s="21">
        <v>-4.0652999999999997</v>
      </c>
      <c r="BJ168" s="21">
        <v>-2.0611999999999999</v>
      </c>
      <c r="BK168" s="9">
        <v>-2.9458000000000002</v>
      </c>
      <c r="BL168" s="21">
        <v>-1.9815</v>
      </c>
      <c r="BM168" s="36">
        <v>-8.0699999999999994E-2</v>
      </c>
      <c r="BN168" s="36">
        <v>-3.2852000000000001</v>
      </c>
      <c r="BO168" s="32"/>
      <c r="BP168" s="36">
        <v>-2.3963999999999999</v>
      </c>
    </row>
    <row r="169" spans="1:68" x14ac:dyDescent="0.25">
      <c r="A169" s="64" t="str">
        <f>HYPERLINK("http://plants.ensembl.org/Triticum_aestivum/Gene/Summary?g=Traes_6DL_9EAD67179","Traes_6DL_9EAD67179")</f>
        <v>Traes_6DL_9EAD67179</v>
      </c>
      <c r="B169" s="22" t="s">
        <v>1247</v>
      </c>
      <c r="C169" s="22"/>
      <c r="D169" s="22"/>
      <c r="E169" s="19"/>
      <c r="F169" s="19"/>
      <c r="G169" s="23" t="s">
        <v>1573</v>
      </c>
      <c r="H169" s="9" t="s">
        <v>1246</v>
      </c>
      <c r="I169" s="9" t="s">
        <v>461</v>
      </c>
      <c r="J169" s="9" t="s">
        <v>462</v>
      </c>
      <c r="K169" s="9" t="s">
        <v>463</v>
      </c>
      <c r="L169" s="35" t="s">
        <v>464</v>
      </c>
      <c r="M169" s="20">
        <v>124.97429999999999</v>
      </c>
      <c r="N169" s="20">
        <v>120.88620000000002</v>
      </c>
      <c r="O169" s="20">
        <v>4.8071666666666673</v>
      </c>
      <c r="P169" s="20">
        <v>10.883766666666666</v>
      </c>
      <c r="Q169" s="20">
        <v>132.86813333333336</v>
      </c>
      <c r="R169" s="20">
        <v>4.2749999999999995</v>
      </c>
      <c r="S169" s="20">
        <v>3.0663</v>
      </c>
      <c r="T169" s="32">
        <v>47.153933333333335</v>
      </c>
      <c r="U169" s="20">
        <v>112.67703333333334</v>
      </c>
      <c r="V169" s="20">
        <v>98.899833333333333</v>
      </c>
      <c r="W169" s="20">
        <v>3.7589666666666672</v>
      </c>
      <c r="X169" s="20">
        <v>16.000499999999999</v>
      </c>
      <c r="Y169" s="20">
        <v>136.50620000000001</v>
      </c>
      <c r="Z169" s="20">
        <v>4.3580666666666668</v>
      </c>
      <c r="AA169" s="20">
        <v>5.6210666666666667</v>
      </c>
      <c r="AB169" s="32">
        <v>5.5964333333333327</v>
      </c>
      <c r="AC169" s="20">
        <v>189.13236666666668</v>
      </c>
      <c r="AD169" s="20">
        <v>138.95893333333333</v>
      </c>
      <c r="AE169" s="20">
        <v>20.397466666666666</v>
      </c>
      <c r="AF169" s="20">
        <v>5.0977666666666668</v>
      </c>
      <c r="AG169" s="20">
        <v>221.39216666666667</v>
      </c>
      <c r="AH169" s="20">
        <v>8.1002666666666663</v>
      </c>
      <c r="AI169" s="20">
        <v>7.9734666666666669</v>
      </c>
      <c r="AJ169" s="32"/>
      <c r="AK169" s="20">
        <v>130.07376666666664</v>
      </c>
      <c r="AL169" s="20">
        <v>158.41150000000002</v>
      </c>
      <c r="AM169" s="20">
        <v>8.6762333333333324</v>
      </c>
      <c r="AN169" s="20">
        <v>16.682633333333332</v>
      </c>
      <c r="AO169" s="20">
        <v>148.83696666666665</v>
      </c>
      <c r="AP169" s="20">
        <v>13.531799999999999</v>
      </c>
      <c r="AQ169" s="20">
        <v>13.354566666666665</v>
      </c>
      <c r="AR169" s="32">
        <v>5.8930333333333325</v>
      </c>
      <c r="AS169" s="21">
        <v>-4.48E-2</v>
      </c>
      <c r="AT169" s="21">
        <v>-0.1784</v>
      </c>
      <c r="AU169" s="9">
        <v>-0.434</v>
      </c>
      <c r="AV169" s="21">
        <v>0.28110000000000002</v>
      </c>
      <c r="AW169" s="21">
        <v>-4.4981</v>
      </c>
      <c r="AX169" s="21">
        <v>-4.6985000000000001</v>
      </c>
      <c r="AY169" s="9">
        <v>-3.1276999999999999</v>
      </c>
      <c r="AZ169" s="21">
        <v>-3.7896000000000001</v>
      </c>
      <c r="BA169" s="21">
        <v>-3.3029000000000002</v>
      </c>
      <c r="BB169" s="21">
        <v>-2.6002000000000001</v>
      </c>
      <c r="BC169" s="9">
        <v>-4.4878999999999998</v>
      </c>
      <c r="BD169" s="36">
        <v>-2.7873999999999999</v>
      </c>
      <c r="BE169" s="21">
        <v>-4.8304</v>
      </c>
      <c r="BF169" s="21">
        <v>-4.7144000000000004</v>
      </c>
      <c r="BG169" s="9">
        <v>-4.6311</v>
      </c>
      <c r="BH169" s="21">
        <v>-3.3868999999999998</v>
      </c>
      <c r="BI169" s="21">
        <v>-5.3150000000000004</v>
      </c>
      <c r="BJ169" s="21">
        <v>-4.4882</v>
      </c>
      <c r="BK169" s="9">
        <v>-4.6608000000000001</v>
      </c>
      <c r="BL169" s="21">
        <v>-3.4041999999999999</v>
      </c>
      <c r="BM169" s="36">
        <v>-1.4642999999999999</v>
      </c>
      <c r="BN169" s="36">
        <v>-4.4931999999999999</v>
      </c>
      <c r="BO169" s="32"/>
      <c r="BP169" s="36">
        <v>-4.5670000000000002</v>
      </c>
    </row>
    <row r="170" spans="1:68" x14ac:dyDescent="0.25">
      <c r="A170" s="64" t="str">
        <f>HYPERLINK("http://plants.ensembl.org/Triticum_aestivum/Gene/Summary?db=otherfeatures;g=Traes_6DL_BDDF27A65","Traes_6DL_BDDF27A65")</f>
        <v>Traes_6DL_BDDF27A65</v>
      </c>
      <c r="B170" s="27" t="s">
        <v>1362</v>
      </c>
      <c r="C170" s="27" t="s">
        <v>1573</v>
      </c>
      <c r="E170" s="9"/>
      <c r="F170" s="9"/>
      <c r="G170" s="9"/>
      <c r="H170" s="9" t="s">
        <v>1361</v>
      </c>
      <c r="I170" s="9"/>
      <c r="J170" s="9"/>
      <c r="K170" s="9"/>
      <c r="M170" s="20">
        <v>304.72313333333335</v>
      </c>
      <c r="N170" s="20">
        <v>965.09753333333344</v>
      </c>
      <c r="O170" s="20">
        <v>742.37006666666673</v>
      </c>
      <c r="P170" s="20">
        <v>2561.0074666666665</v>
      </c>
      <c r="Q170" s="20">
        <v>433.32279999999997</v>
      </c>
      <c r="R170" s="20">
        <v>2448.1348999999996</v>
      </c>
      <c r="S170" s="20">
        <v>855.69583333333333</v>
      </c>
      <c r="T170" s="32">
        <v>515.52863333333335</v>
      </c>
      <c r="U170" s="20">
        <v>273.2801</v>
      </c>
      <c r="V170" s="20">
        <v>504.5465333333334</v>
      </c>
      <c r="W170" s="20">
        <v>1063.5651333333333</v>
      </c>
      <c r="X170" s="20">
        <v>1733.4921666666667</v>
      </c>
      <c r="Y170" s="20">
        <v>243.71170000000004</v>
      </c>
      <c r="Z170" s="20">
        <v>1126.4759666666666</v>
      </c>
      <c r="AA170" s="20">
        <v>537.39073333333329</v>
      </c>
      <c r="AB170" s="32">
        <v>417.12136666666669</v>
      </c>
      <c r="AC170" s="20">
        <v>472.4914333333333</v>
      </c>
      <c r="AD170" s="20">
        <v>729.0421</v>
      </c>
      <c r="AE170" s="20">
        <v>1152.6902666666665</v>
      </c>
      <c r="AF170" s="20">
        <v>2731.0783333333334</v>
      </c>
      <c r="AG170" s="20">
        <v>288.97146666666669</v>
      </c>
      <c r="AH170" s="20">
        <v>2020.8129999999999</v>
      </c>
      <c r="AI170" s="20">
        <v>774.86236666666673</v>
      </c>
      <c r="AJ170" s="32"/>
      <c r="AK170" s="20">
        <v>398.00433333333331</v>
      </c>
      <c r="AL170" s="20">
        <v>650.54343333333327</v>
      </c>
      <c r="AM170" s="20">
        <v>956.67939999999987</v>
      </c>
      <c r="AN170" s="20">
        <v>2733.2045666666668</v>
      </c>
      <c r="AO170" s="20">
        <v>286.98756666666668</v>
      </c>
      <c r="AP170" s="20">
        <v>2257.7975333333334</v>
      </c>
      <c r="AQ170" s="20">
        <v>557.01716666666664</v>
      </c>
      <c r="AR170" s="32">
        <v>683.05913333333331</v>
      </c>
      <c r="AS170" s="21">
        <v>1.6559999999999999</v>
      </c>
      <c r="AT170" s="21">
        <v>0.89</v>
      </c>
      <c r="AU170" s="9">
        <v>0.62090000000000001</v>
      </c>
      <c r="AV170" s="21">
        <v>0.70520000000000005</v>
      </c>
      <c r="AW170" s="21">
        <v>1.2776000000000001</v>
      </c>
      <c r="AX170" s="21">
        <v>1.9617</v>
      </c>
      <c r="AY170" s="9">
        <v>1.276</v>
      </c>
      <c r="AZ170" s="21">
        <v>1.2564</v>
      </c>
      <c r="BA170" s="21">
        <v>3.056</v>
      </c>
      <c r="BB170" s="21">
        <v>2.6625999999999999</v>
      </c>
      <c r="BC170" s="9">
        <v>2.5066999999999999</v>
      </c>
      <c r="BD170" s="36">
        <v>2.7568000000000001</v>
      </c>
      <c r="BE170" s="21">
        <v>2.4847999999999999</v>
      </c>
      <c r="BF170" s="21">
        <v>2.1974</v>
      </c>
      <c r="BG170" s="9">
        <v>2.7820999999999998</v>
      </c>
      <c r="BH170" s="21">
        <v>2.9554</v>
      </c>
      <c r="BI170" s="21">
        <v>0.9758</v>
      </c>
      <c r="BJ170" s="21">
        <v>1.1361000000000001</v>
      </c>
      <c r="BK170" s="9">
        <v>1.4111</v>
      </c>
      <c r="BL170" s="21">
        <v>0.95089999999999997</v>
      </c>
      <c r="BM170" s="36">
        <v>0.2467</v>
      </c>
      <c r="BN170" s="36">
        <v>0.77280000000000004</v>
      </c>
      <c r="BO170" s="32"/>
      <c r="BP170" s="36">
        <v>1.2427999999999999</v>
      </c>
    </row>
    <row r="171" spans="1:68" x14ac:dyDescent="0.25">
      <c r="A171" s="64" t="str">
        <f>HYPERLINK("http://plants.ensembl.org/Triticum_aestivum/Gene/Summary?db=otherfeatures;g=Traes_6DS_45417CBA9","Traes_6DS_45417CBA9")</f>
        <v>Traes_6DS_45417CBA9</v>
      </c>
      <c r="B171" s="27" t="s">
        <v>1348</v>
      </c>
      <c r="E171" s="9" t="s">
        <v>1573</v>
      </c>
      <c r="F171" s="9"/>
      <c r="G171" s="9"/>
      <c r="H171" s="9" t="s">
        <v>1349</v>
      </c>
      <c r="I171" s="9"/>
      <c r="J171" s="9"/>
      <c r="K171" s="9"/>
      <c r="M171" s="20">
        <v>29.549766666666667</v>
      </c>
      <c r="N171" s="20">
        <v>26.758700000000001</v>
      </c>
      <c r="O171" s="20">
        <v>15.082166666666666</v>
      </c>
      <c r="P171" s="20">
        <v>7.6962666666666664</v>
      </c>
      <c r="Q171" s="20">
        <v>142.7183</v>
      </c>
      <c r="R171" s="20">
        <v>149.70543333333333</v>
      </c>
      <c r="S171" s="20">
        <v>53.346333333333327</v>
      </c>
      <c r="T171" s="32">
        <v>70.661600000000007</v>
      </c>
      <c r="U171" s="20">
        <v>25.873000000000001</v>
      </c>
      <c r="V171" s="20">
        <v>27.581800000000001</v>
      </c>
      <c r="W171" s="20">
        <v>28.843033333333334</v>
      </c>
      <c r="X171" s="20">
        <v>9.7104333333333326</v>
      </c>
      <c r="Y171" s="20">
        <v>113.05613333333334</v>
      </c>
      <c r="Z171" s="20">
        <v>90.4649</v>
      </c>
      <c r="AA171" s="20">
        <v>34.470133333333337</v>
      </c>
      <c r="AB171" s="32">
        <v>39.671933333333335</v>
      </c>
      <c r="AC171" s="20">
        <v>16.035533333333333</v>
      </c>
      <c r="AD171" s="20">
        <v>18.788366666666668</v>
      </c>
      <c r="AE171" s="20">
        <v>30.166233333333334</v>
      </c>
      <c r="AF171" s="20">
        <v>11.618733333333333</v>
      </c>
      <c r="AG171" s="20">
        <v>96.74633333333334</v>
      </c>
      <c r="AH171" s="20">
        <v>134.18269999999998</v>
      </c>
      <c r="AI171" s="20">
        <v>81.218299999999999</v>
      </c>
      <c r="AJ171" s="32"/>
      <c r="AK171" s="20">
        <v>20.875466666666668</v>
      </c>
      <c r="AL171" s="20">
        <v>20.310300000000002</v>
      </c>
      <c r="AM171" s="20">
        <v>38.8123</v>
      </c>
      <c r="AN171" s="20">
        <v>16.254666666666665</v>
      </c>
      <c r="AO171" s="20">
        <v>139.15729999999999</v>
      </c>
      <c r="AP171" s="20">
        <v>214.99436666666665</v>
      </c>
      <c r="AQ171" s="20">
        <v>91.13709999999999</v>
      </c>
      <c r="AR171" s="32">
        <v>47.457166666666666</v>
      </c>
      <c r="AS171" s="21">
        <v>-0.13289999999999999</v>
      </c>
      <c r="AT171" s="21">
        <v>2.53E-2</v>
      </c>
      <c r="AU171" s="9">
        <v>0.2321</v>
      </c>
      <c r="AV171" s="21">
        <v>2.1899999999999999E-2</v>
      </c>
      <c r="AW171" s="21">
        <v>-0.90449999999999997</v>
      </c>
      <c r="AX171" s="21">
        <v>0.1525</v>
      </c>
      <c r="AY171" s="9">
        <v>0.90849999999999997</v>
      </c>
      <c r="AZ171" s="21">
        <v>0.9022</v>
      </c>
      <c r="BA171" s="21">
        <v>-1.9191</v>
      </c>
      <c r="BB171" s="21">
        <v>-1.5499000000000001</v>
      </c>
      <c r="BC171" s="9">
        <v>-1.2800000000000001E-2</v>
      </c>
      <c r="BD171" s="36">
        <v>-3.85E-2</v>
      </c>
      <c r="BE171" s="21">
        <v>7.1999999999999995E-2</v>
      </c>
      <c r="BF171" s="21">
        <v>-0.30730000000000002</v>
      </c>
      <c r="BG171" s="9">
        <v>0.46920000000000001</v>
      </c>
      <c r="BH171" s="21">
        <v>0.61</v>
      </c>
      <c r="BI171" s="21">
        <v>-1.4227000000000001</v>
      </c>
      <c r="BJ171" s="21">
        <v>-1.7134</v>
      </c>
      <c r="BK171" s="9">
        <v>-0.24929999999999999</v>
      </c>
      <c r="BL171" s="21">
        <v>-0.60580000000000001</v>
      </c>
      <c r="BM171" s="36">
        <v>-1.0246999999999999</v>
      </c>
      <c r="BN171" s="36">
        <v>-1.5212000000000001</v>
      </c>
      <c r="BO171" s="32"/>
      <c r="BP171" s="36">
        <v>-1.5468</v>
      </c>
    </row>
    <row r="172" spans="1:68" x14ac:dyDescent="0.25">
      <c r="A172" s="64" t="str">
        <f>HYPERLINK("http://plants.ensembl.org/Triticum_aestivum/Gene/Summary?g=Traes_6DS_7CA5A8F12","Traes_6DS_7CA5A8F12")</f>
        <v>Traes_6DS_7CA5A8F12</v>
      </c>
      <c r="B172" s="27" t="s">
        <v>932</v>
      </c>
      <c r="D172" s="27" t="s">
        <v>1573</v>
      </c>
      <c r="H172" s="9" t="s">
        <v>1051</v>
      </c>
      <c r="I172" s="9" t="s">
        <v>455</v>
      </c>
      <c r="J172" s="9" t="s">
        <v>469</v>
      </c>
      <c r="K172" s="9" t="s">
        <v>470</v>
      </c>
      <c r="L172" s="35" t="s">
        <v>471</v>
      </c>
      <c r="M172" s="20">
        <v>699.44839999999988</v>
      </c>
      <c r="N172" s="20">
        <v>420.42193333333336</v>
      </c>
      <c r="O172" s="20">
        <v>40.865866666666669</v>
      </c>
      <c r="P172" s="20">
        <v>52.648400000000002</v>
      </c>
      <c r="Q172" s="20">
        <v>62.939233333333334</v>
      </c>
      <c r="R172" s="20">
        <v>2.4387666666666665</v>
      </c>
      <c r="S172" s="20">
        <v>0.74173333333333336</v>
      </c>
      <c r="T172" s="32">
        <v>10.548266666666667</v>
      </c>
      <c r="U172" s="20">
        <v>484.58026666666666</v>
      </c>
      <c r="V172" s="20">
        <v>40.456133333333334</v>
      </c>
      <c r="W172" s="20">
        <v>18.683733333333333</v>
      </c>
      <c r="X172" s="20">
        <v>132.92846666666665</v>
      </c>
      <c r="Y172" s="20">
        <v>33.03223333333333</v>
      </c>
      <c r="Z172" s="20">
        <v>0.87163333333333337</v>
      </c>
      <c r="AA172" s="20">
        <v>2.0013999999999998</v>
      </c>
      <c r="AB172" s="32">
        <v>3.1635333333333335</v>
      </c>
      <c r="AC172" s="20">
        <v>310.44789999999995</v>
      </c>
      <c r="AD172" s="20">
        <v>139.14860000000002</v>
      </c>
      <c r="AE172" s="20">
        <v>53.856233333333336</v>
      </c>
      <c r="AF172" s="20">
        <v>40.8005</v>
      </c>
      <c r="AG172" s="20">
        <v>56.6038</v>
      </c>
      <c r="AH172" s="20">
        <v>3.3980666666666668</v>
      </c>
      <c r="AI172" s="20">
        <v>1.8009666666666668</v>
      </c>
      <c r="AJ172" s="32"/>
      <c r="AK172" s="20">
        <v>178.31056666666666</v>
      </c>
      <c r="AL172" s="20">
        <v>429.75633333333332</v>
      </c>
      <c r="AM172" s="20">
        <v>19.3291</v>
      </c>
      <c r="AN172" s="20">
        <v>103.02803333333333</v>
      </c>
      <c r="AO172" s="20">
        <v>41.867100000000001</v>
      </c>
      <c r="AP172" s="20">
        <v>4.6527333333333329</v>
      </c>
      <c r="AQ172" s="20">
        <v>1.5262333333333331</v>
      </c>
      <c r="AR172" s="32">
        <v>2.4252000000000002</v>
      </c>
      <c r="AS172" s="21">
        <v>-0.7087</v>
      </c>
      <c r="AT172" s="21">
        <v>-3.4927999999999999</v>
      </c>
      <c r="AU172" s="9">
        <v>-1.1385000000000001</v>
      </c>
      <c r="AV172" s="21">
        <v>1.2448999999999999</v>
      </c>
      <c r="AW172" s="21">
        <v>-3.9397000000000002</v>
      </c>
      <c r="AX172" s="21">
        <v>-4.5675999999999997</v>
      </c>
      <c r="AY172" s="9">
        <v>-2.4822000000000002</v>
      </c>
      <c r="AZ172" s="21">
        <v>-3.1486999999999998</v>
      </c>
      <c r="BA172" s="21">
        <v>-3.5939999999999999</v>
      </c>
      <c r="BB172" s="21">
        <v>-1.8111999999999999</v>
      </c>
      <c r="BC172" s="9">
        <v>-2.8773</v>
      </c>
      <c r="BD172" s="36">
        <v>-0.78059999999999996</v>
      </c>
      <c r="BE172" s="21">
        <v>-4.3471000000000002</v>
      </c>
      <c r="BF172" s="21">
        <v>-4.5125999999999999</v>
      </c>
      <c r="BG172" s="9">
        <v>-3.9205999999999999</v>
      </c>
      <c r="BH172" s="21">
        <v>-3.1465000000000001</v>
      </c>
      <c r="BI172" s="21">
        <v>-5.5907999999999998</v>
      </c>
      <c r="BJ172" s="21">
        <v>-3.6979000000000002</v>
      </c>
      <c r="BK172" s="9">
        <v>-4.7032999999999996</v>
      </c>
      <c r="BL172" s="21">
        <v>-4.4722999999999997</v>
      </c>
      <c r="BM172" s="36">
        <v>-2.4531999999999998</v>
      </c>
      <c r="BN172" s="36">
        <v>-3.1627000000000001</v>
      </c>
      <c r="BO172" s="32"/>
      <c r="BP172" s="36">
        <v>-3.8712</v>
      </c>
    </row>
    <row r="173" spans="1:68" x14ac:dyDescent="0.25">
      <c r="A173" s="64" t="str">
        <f>HYPERLINK("http://plants.ensembl.org/Triticum_aestivum/Gene/Summary?db=otherfeatures;g=Traes_7AL_E14A72218","Traes_7AL_E14A72218")</f>
        <v>Traes_7AL_E14A72218</v>
      </c>
      <c r="B173" s="27" t="s">
        <v>1363</v>
      </c>
      <c r="E173" s="9"/>
      <c r="F173" s="9"/>
      <c r="G173" s="9" t="s">
        <v>1573</v>
      </c>
      <c r="H173" s="9" t="s">
        <v>1364</v>
      </c>
      <c r="I173" s="9"/>
      <c r="J173" s="9"/>
      <c r="K173" s="9"/>
      <c r="M173" s="20">
        <v>884.88333333333333</v>
      </c>
      <c r="N173" s="20">
        <v>424.04093333333338</v>
      </c>
      <c r="O173" s="20">
        <v>202.3785</v>
      </c>
      <c r="P173" s="20">
        <v>128.8475</v>
      </c>
      <c r="Q173" s="20">
        <v>913.9133333333333</v>
      </c>
      <c r="R173" s="20">
        <v>314.17376666666667</v>
      </c>
      <c r="S173" s="20">
        <v>264.38470000000001</v>
      </c>
      <c r="T173" s="32">
        <v>322.81713333333329</v>
      </c>
      <c r="U173" s="20">
        <v>869.50603333333322</v>
      </c>
      <c r="V173" s="20">
        <v>267.54106666666667</v>
      </c>
      <c r="W173" s="20">
        <v>218.22506666666666</v>
      </c>
      <c r="X173" s="20">
        <v>100.26293333333335</v>
      </c>
      <c r="Y173" s="20">
        <v>706.73236666666662</v>
      </c>
      <c r="Z173" s="20">
        <v>158.18923333333331</v>
      </c>
      <c r="AA173" s="20">
        <v>175.44566666666665</v>
      </c>
      <c r="AB173" s="32">
        <v>152.28889999999998</v>
      </c>
      <c r="AC173" s="20">
        <v>468.49020000000002</v>
      </c>
      <c r="AD173" s="20">
        <v>389.20403333333337</v>
      </c>
      <c r="AE173" s="20">
        <v>372.35996666666665</v>
      </c>
      <c r="AF173" s="20">
        <v>94.491566666666657</v>
      </c>
      <c r="AG173" s="20">
        <v>676.54889999999989</v>
      </c>
      <c r="AH173" s="20">
        <v>277.99180000000001</v>
      </c>
      <c r="AI173" s="20">
        <v>213.98346666666666</v>
      </c>
      <c r="AJ173" s="32"/>
      <c r="AK173" s="20">
        <v>810.85126666666656</v>
      </c>
      <c r="AL173" s="20">
        <v>447.53353333333342</v>
      </c>
      <c r="AM173" s="20">
        <v>416.65126666666669</v>
      </c>
      <c r="AN173" s="20">
        <v>139.12446666666668</v>
      </c>
      <c r="AO173" s="20">
        <v>902.16809999999998</v>
      </c>
      <c r="AP173" s="20">
        <v>383.31959999999998</v>
      </c>
      <c r="AQ173" s="20">
        <v>356.93616666666668</v>
      </c>
      <c r="AR173" s="32">
        <v>128.39153333333334</v>
      </c>
      <c r="AS173" s="21">
        <v>-1.0517000000000001</v>
      </c>
      <c r="AT173" s="21">
        <v>-1.6934</v>
      </c>
      <c r="AU173" s="9">
        <v>-0.26619999999999999</v>
      </c>
      <c r="AV173" s="21">
        <v>-0.85640000000000005</v>
      </c>
      <c r="AW173" s="21">
        <v>-2.0996999999999999</v>
      </c>
      <c r="AX173" s="21">
        <v>-1.9864999999999999</v>
      </c>
      <c r="AY173" s="9">
        <v>-0.32790000000000002</v>
      </c>
      <c r="AZ173" s="21">
        <v>-0.95640000000000003</v>
      </c>
      <c r="BA173" s="21">
        <v>-2.7458999999999998</v>
      </c>
      <c r="BB173" s="21">
        <v>-3.0807000000000002</v>
      </c>
      <c r="BC173" s="9">
        <v>-2.1695000000000002</v>
      </c>
      <c r="BD173" s="36">
        <v>-2.3992</v>
      </c>
      <c r="BE173" s="21">
        <v>-1.5273000000000001</v>
      </c>
      <c r="BF173" s="21">
        <v>-2.1520000000000001</v>
      </c>
      <c r="BG173" s="9">
        <v>-1.2738</v>
      </c>
      <c r="BH173" s="21">
        <v>-1.2248000000000001</v>
      </c>
      <c r="BI173" s="21">
        <v>-1.7738</v>
      </c>
      <c r="BJ173" s="21">
        <v>-1.9993000000000001</v>
      </c>
      <c r="BK173" s="9">
        <v>-1.6492</v>
      </c>
      <c r="BL173" s="21">
        <v>-1.3344</v>
      </c>
      <c r="BM173" s="36">
        <v>-1.4905999999999999</v>
      </c>
      <c r="BN173" s="36">
        <v>-2.1981999999999999</v>
      </c>
      <c r="BO173" s="32"/>
      <c r="BP173" s="36">
        <v>-2.8050000000000002</v>
      </c>
    </row>
    <row r="174" spans="1:68" x14ac:dyDescent="0.25">
      <c r="A174" s="64" t="str">
        <f>HYPERLINK("http://plants.ensembl.org/Triticum_aestivum/Gene/Summary?db=otherfeatures;g=Traes_7AL_F80BC8414","Traes_7AL_F80BC8414")</f>
        <v>Traes_7AL_F80BC8414</v>
      </c>
      <c r="B174" s="27" t="s">
        <v>1366</v>
      </c>
      <c r="D174" s="27" t="s">
        <v>1573</v>
      </c>
      <c r="E174" s="9"/>
      <c r="F174" s="9"/>
      <c r="G174" s="9"/>
      <c r="H174" s="9" t="s">
        <v>1365</v>
      </c>
      <c r="I174" s="9"/>
      <c r="J174" s="9"/>
      <c r="K174" s="9"/>
      <c r="M174" s="20">
        <v>332.95946666666663</v>
      </c>
      <c r="N174" s="20">
        <v>476.1269333333334</v>
      </c>
      <c r="O174" s="20">
        <v>452.94776666666667</v>
      </c>
      <c r="P174" s="20">
        <v>1292.8824666666667</v>
      </c>
      <c r="Q174" s="20">
        <v>480.2039333333334</v>
      </c>
      <c r="R174" s="20">
        <v>454.51860000000005</v>
      </c>
      <c r="S174" s="20">
        <v>1077.8906666666664</v>
      </c>
      <c r="T174" s="32">
        <v>917.41686666666681</v>
      </c>
      <c r="U174" s="20">
        <v>305.53559999999999</v>
      </c>
      <c r="V174" s="20">
        <v>327.40450000000004</v>
      </c>
      <c r="W174" s="20">
        <v>477.26226666666662</v>
      </c>
      <c r="X174" s="20">
        <v>1859.9520999999997</v>
      </c>
      <c r="Y174" s="20">
        <v>358.59830000000005</v>
      </c>
      <c r="Z174" s="20">
        <v>432.53190000000001</v>
      </c>
      <c r="AA174" s="20">
        <v>1134.6479000000002</v>
      </c>
      <c r="AB174" s="32">
        <v>1033.6815333333332</v>
      </c>
      <c r="AC174" s="20">
        <v>253.37313333333336</v>
      </c>
      <c r="AD174" s="20">
        <v>336.22493333333335</v>
      </c>
      <c r="AE174" s="20">
        <v>313.33463333333333</v>
      </c>
      <c r="AF174" s="20">
        <v>776.03773333333322</v>
      </c>
      <c r="AG174" s="20">
        <v>300.12646666666666</v>
      </c>
      <c r="AH174" s="20">
        <v>196.6242</v>
      </c>
      <c r="AI174" s="20">
        <v>495.11083333333335</v>
      </c>
      <c r="AJ174" s="32"/>
      <c r="AK174" s="20">
        <v>278.66200000000003</v>
      </c>
      <c r="AL174" s="20">
        <v>413.80303333333336</v>
      </c>
      <c r="AM174" s="20">
        <v>427.37116666666662</v>
      </c>
      <c r="AN174" s="20">
        <v>1532.3689666666667</v>
      </c>
      <c r="AO174" s="20">
        <v>391.40256666666664</v>
      </c>
      <c r="AP174" s="20">
        <v>264.57763333333332</v>
      </c>
      <c r="AQ174" s="20">
        <v>619.06719999999996</v>
      </c>
      <c r="AR174" s="32">
        <v>988.17950000000008</v>
      </c>
      <c r="AS174" s="21">
        <v>0.51470000000000005</v>
      </c>
      <c r="AT174" s="21">
        <v>0.1187</v>
      </c>
      <c r="AU174" s="9">
        <v>0.40710000000000002</v>
      </c>
      <c r="AV174" s="21">
        <v>0.56869999999999998</v>
      </c>
      <c r="AW174" s="21">
        <v>0.44080000000000003</v>
      </c>
      <c r="AX174" s="21">
        <v>0.66349999999999998</v>
      </c>
      <c r="AY174" s="9">
        <v>0.3029</v>
      </c>
      <c r="AZ174" s="21">
        <v>0.61040000000000005</v>
      </c>
      <c r="BA174" s="21">
        <v>1.9424999999999999</v>
      </c>
      <c r="BB174" s="21">
        <v>2.6175000000000002</v>
      </c>
      <c r="BC174" s="9">
        <v>1.5849</v>
      </c>
      <c r="BD174" s="36">
        <v>2.4386000000000001</v>
      </c>
      <c r="BE174" s="21">
        <v>-7.9299999999999995E-2</v>
      </c>
      <c r="BF174" s="21">
        <v>0.27210000000000001</v>
      </c>
      <c r="BG174" s="9">
        <v>-0.60809999999999997</v>
      </c>
      <c r="BH174" s="21">
        <v>-0.55030000000000001</v>
      </c>
      <c r="BI174" s="21">
        <v>1.1628000000000001</v>
      </c>
      <c r="BJ174" s="21">
        <v>1.6576</v>
      </c>
      <c r="BK174" s="9">
        <v>0.71879999999999999</v>
      </c>
      <c r="BL174" s="21">
        <v>0.65859999999999996</v>
      </c>
      <c r="BM174" s="36">
        <v>0.92989999999999995</v>
      </c>
      <c r="BN174" s="36">
        <v>1.5234000000000001</v>
      </c>
      <c r="BO174" s="32"/>
      <c r="BP174" s="36">
        <v>1.3313999999999999</v>
      </c>
    </row>
    <row r="175" spans="1:68" x14ac:dyDescent="0.25">
      <c r="A175" s="64" t="str">
        <f>HYPERLINK("http://plants.ensembl.org/Triticum_aestivum/Gene/Summary?db=otherfeatures;g=Traes_7AS_036C88C98","Traes_7AS_036C88C98")</f>
        <v>Traes_7AS_036C88C98</v>
      </c>
      <c r="B175" s="27" t="s">
        <v>1354</v>
      </c>
      <c r="C175" s="27" t="s">
        <v>1573</v>
      </c>
      <c r="E175" s="9"/>
      <c r="F175" s="9"/>
      <c r="G175" s="9"/>
      <c r="H175" s="9" t="s">
        <v>1355</v>
      </c>
      <c r="I175" s="9"/>
      <c r="J175" s="9"/>
      <c r="K175" s="9"/>
      <c r="M175" s="20">
        <v>0</v>
      </c>
      <c r="N175" s="20">
        <v>4.6558999999999999</v>
      </c>
      <c r="O175" s="20">
        <v>63.262066666666662</v>
      </c>
      <c r="P175" s="20">
        <v>306.96269999999998</v>
      </c>
      <c r="Q175" s="20">
        <v>0</v>
      </c>
      <c r="R175" s="20">
        <v>46.09353333333334</v>
      </c>
      <c r="S175" s="20">
        <v>51.965166666666669</v>
      </c>
      <c r="T175" s="32">
        <v>21.106633333333335</v>
      </c>
      <c r="U175" s="20">
        <v>0.23980000000000001</v>
      </c>
      <c r="V175" s="20">
        <v>15.315266666666666</v>
      </c>
      <c r="W175" s="20">
        <v>32.118500000000004</v>
      </c>
      <c r="X175" s="20">
        <v>254.31366666666668</v>
      </c>
      <c r="Y175" s="20">
        <v>0</v>
      </c>
      <c r="Z175" s="20">
        <v>86.685966666666658</v>
      </c>
      <c r="AA175" s="20">
        <v>107.0356</v>
      </c>
      <c r="AB175" s="32">
        <v>82.139733333333339</v>
      </c>
      <c r="AC175" s="20">
        <v>1.7478333333333333</v>
      </c>
      <c r="AD175" s="20">
        <v>6.9761666666666668</v>
      </c>
      <c r="AE175" s="20">
        <v>29.816533333333336</v>
      </c>
      <c r="AF175" s="20">
        <v>439.66460000000006</v>
      </c>
      <c r="AG175" s="20">
        <v>0.23543333333333336</v>
      </c>
      <c r="AH175" s="20">
        <v>52.74903333333333</v>
      </c>
      <c r="AI175" s="20">
        <v>60.951766666666664</v>
      </c>
      <c r="AJ175" s="32"/>
      <c r="AK175" s="20">
        <v>1.9671666666666667</v>
      </c>
      <c r="AL175" s="20">
        <v>16.963666666666668</v>
      </c>
      <c r="AM175" s="20">
        <v>54.335466666666662</v>
      </c>
      <c r="AN175" s="20">
        <v>656.97216666666668</v>
      </c>
      <c r="AO175" s="20">
        <v>0</v>
      </c>
      <c r="AP175" s="20">
        <v>66.967100000000002</v>
      </c>
      <c r="AQ175" s="20">
        <v>79.490566666666666</v>
      </c>
      <c r="AR175" s="32">
        <v>212.35363333333331</v>
      </c>
      <c r="AS175" s="21">
        <v>4.3540000000000001</v>
      </c>
      <c r="AT175" s="21">
        <v>4.7694999999999999</v>
      </c>
      <c r="AU175" s="9">
        <v>1.9072</v>
      </c>
      <c r="AV175" s="21">
        <v>2.9477000000000002</v>
      </c>
      <c r="AW175" s="21">
        <v>8.0006000000000004</v>
      </c>
      <c r="AX175" s="21">
        <v>5.8421000000000003</v>
      </c>
      <c r="AY175" s="9">
        <v>3.9249000000000001</v>
      </c>
      <c r="AZ175" s="21">
        <v>4.5575000000000001</v>
      </c>
      <c r="BA175" s="21">
        <v>10.253500000000001</v>
      </c>
      <c r="BB175" s="21">
        <v>8.7624999999999993</v>
      </c>
      <c r="BC175" s="9">
        <v>7.6779999999999999</v>
      </c>
      <c r="BD175" s="36">
        <v>8.0350999999999999</v>
      </c>
      <c r="BE175" s="21">
        <v>7.7074999999999996</v>
      </c>
      <c r="BF175" s="21">
        <v>8.8010999999999999</v>
      </c>
      <c r="BG175" s="9">
        <v>6.7370000000000001</v>
      </c>
      <c r="BH175" s="21">
        <v>8.0169999999999995</v>
      </c>
      <c r="BI175" s="21">
        <v>7.8780999999999999</v>
      </c>
      <c r="BJ175" s="21">
        <v>9.1060999999999996</v>
      </c>
      <c r="BK175" s="9">
        <v>6.9421999999999997</v>
      </c>
      <c r="BL175" s="21">
        <v>8.2555999999999994</v>
      </c>
      <c r="BM175" s="36">
        <v>6.5946999999999996</v>
      </c>
      <c r="BN175" s="36">
        <v>8.7263000000000002</v>
      </c>
      <c r="BO175" s="32"/>
      <c r="BP175" s="36">
        <v>9.6244999999999994</v>
      </c>
    </row>
    <row r="176" spans="1:68" x14ac:dyDescent="0.25">
      <c r="A176" s="64" t="str">
        <f>HYPERLINK("http://plants.ensembl.org/Triticum_aestivum/Gene/Summary?db=otherfeatures;g=Traes_7BL_3F0C25455","Traes_7BL_3F0C25455")</f>
        <v>Traes_7BL_3F0C25455</v>
      </c>
      <c r="B176" s="27" t="s">
        <v>1372</v>
      </c>
      <c r="E176" s="9"/>
      <c r="F176" s="9" t="s">
        <v>1573</v>
      </c>
      <c r="G176" s="9"/>
      <c r="H176" s="9" t="s">
        <v>1371</v>
      </c>
      <c r="I176" s="9"/>
      <c r="J176" s="9"/>
      <c r="K176" s="9"/>
      <c r="M176" s="20">
        <v>10.254266666666668</v>
      </c>
      <c r="N176" s="20">
        <v>64.728233333333336</v>
      </c>
      <c r="O176" s="20">
        <v>57.406366666666663</v>
      </c>
      <c r="P176" s="20">
        <v>165.61903333333331</v>
      </c>
      <c r="Q176" s="20">
        <v>39.677733333333329</v>
      </c>
      <c r="R176" s="20">
        <v>461.92223333333339</v>
      </c>
      <c r="S176" s="20">
        <v>301.90770000000003</v>
      </c>
      <c r="T176" s="32">
        <v>943.20153333333326</v>
      </c>
      <c r="U176" s="20">
        <v>3.1609333333333329</v>
      </c>
      <c r="V176" s="20">
        <v>42.240900000000003</v>
      </c>
      <c r="W176" s="20">
        <v>155.55393333333333</v>
      </c>
      <c r="X176" s="20">
        <v>317.24683333333337</v>
      </c>
      <c r="Y176" s="20">
        <v>11.839566666666668</v>
      </c>
      <c r="Z176" s="20">
        <v>423.07663333333335</v>
      </c>
      <c r="AA176" s="20">
        <v>283.10866666666669</v>
      </c>
      <c r="AB176" s="32">
        <v>707.93673333333334</v>
      </c>
      <c r="AC176" s="20">
        <v>36.116999999999997</v>
      </c>
      <c r="AD176" s="20">
        <v>41.1004</v>
      </c>
      <c r="AE176" s="20">
        <v>117.15233333333333</v>
      </c>
      <c r="AF176" s="20">
        <v>167.43483333333333</v>
      </c>
      <c r="AG176" s="20">
        <v>6.450566666666667</v>
      </c>
      <c r="AH176" s="20">
        <v>121.13929999999999</v>
      </c>
      <c r="AI176" s="20">
        <v>284.81073333333336</v>
      </c>
      <c r="AJ176" s="32"/>
      <c r="AK176" s="20">
        <v>25.405699999999996</v>
      </c>
      <c r="AL176" s="20">
        <v>37.526966666666659</v>
      </c>
      <c r="AM176" s="20">
        <v>71.601299999999995</v>
      </c>
      <c r="AN176" s="20">
        <v>710.2498333333333</v>
      </c>
      <c r="AO176" s="20">
        <v>11.478900000000001</v>
      </c>
      <c r="AP176" s="20">
        <v>141.1893</v>
      </c>
      <c r="AQ176" s="20">
        <v>443.93649999999997</v>
      </c>
      <c r="AR176" s="32">
        <v>211.0538</v>
      </c>
      <c r="AS176" s="21">
        <v>2.6012</v>
      </c>
      <c r="AT176" s="21">
        <v>3.6999</v>
      </c>
      <c r="AU176" s="9">
        <v>0.18459999999999999</v>
      </c>
      <c r="AV176" s="21">
        <v>0.55769999999999997</v>
      </c>
      <c r="AW176" s="21">
        <v>2.4255</v>
      </c>
      <c r="AX176" s="21">
        <v>5.5627000000000004</v>
      </c>
      <c r="AY176" s="9">
        <v>1.6635</v>
      </c>
      <c r="AZ176" s="21">
        <v>1.4713000000000001</v>
      </c>
      <c r="BA176" s="21">
        <v>3.9333999999999998</v>
      </c>
      <c r="BB176" s="21">
        <v>6.5719000000000003</v>
      </c>
      <c r="BC176" s="9">
        <v>2.1898</v>
      </c>
      <c r="BD176" s="36">
        <v>4.7339000000000002</v>
      </c>
      <c r="BE176" s="21">
        <v>3.4531999999999998</v>
      </c>
      <c r="BF176" s="21">
        <v>5.1055000000000001</v>
      </c>
      <c r="BG176" s="9">
        <v>4.1026999999999996</v>
      </c>
      <c r="BH176" s="21">
        <v>3.5548000000000002</v>
      </c>
      <c r="BI176" s="21">
        <v>2.8534000000000002</v>
      </c>
      <c r="BJ176" s="21">
        <v>4.53</v>
      </c>
      <c r="BK176" s="9">
        <v>5.3093000000000004</v>
      </c>
      <c r="BL176" s="21">
        <v>5.1696</v>
      </c>
      <c r="BM176" s="36">
        <v>4.4603999999999999</v>
      </c>
      <c r="BN176" s="36">
        <v>5.8365</v>
      </c>
      <c r="BO176" s="32"/>
      <c r="BP176" s="36">
        <v>4.1158999999999999</v>
      </c>
    </row>
    <row r="177" spans="1:68" x14ac:dyDescent="0.25">
      <c r="A177" s="64" t="str">
        <f>HYPERLINK("http://plants.ensembl.org/Triticum_aestivum/Gene/Summary?db=otherfeatures;g=Traes_7BL_7A3B8A199","Traes_7BL_7A3B8A199")</f>
        <v>Traes_7BL_7A3B8A199</v>
      </c>
      <c r="B177" s="27" t="s">
        <v>1366</v>
      </c>
      <c r="D177" s="27" t="s">
        <v>1573</v>
      </c>
      <c r="E177" s="9"/>
      <c r="F177" s="9"/>
      <c r="G177" s="9"/>
      <c r="H177" s="9" t="s">
        <v>1365</v>
      </c>
      <c r="I177" s="9"/>
      <c r="J177" s="9"/>
      <c r="K177" s="9"/>
      <c r="M177" s="20">
        <v>859.10506666666663</v>
      </c>
      <c r="N177" s="20">
        <v>449.04396666666662</v>
      </c>
      <c r="O177" s="20">
        <v>976.0879666666666</v>
      </c>
      <c r="P177" s="20">
        <v>888.6017333333333</v>
      </c>
      <c r="Q177" s="20">
        <v>908.27753333333328</v>
      </c>
      <c r="R177" s="20">
        <v>977.90996666666672</v>
      </c>
      <c r="S177" s="20">
        <v>810.32219999999995</v>
      </c>
      <c r="T177" s="32">
        <v>725.33353333333343</v>
      </c>
      <c r="U177" s="20">
        <v>1077.7164</v>
      </c>
      <c r="V177" s="20">
        <v>1339.3825333333332</v>
      </c>
      <c r="W177" s="20">
        <v>1754.3566666666666</v>
      </c>
      <c r="X177" s="20">
        <v>4436.9246999999996</v>
      </c>
      <c r="Y177" s="20">
        <v>958.26766666666663</v>
      </c>
      <c r="Z177" s="20">
        <v>1402.1844666666666</v>
      </c>
      <c r="AA177" s="20">
        <v>2990.0511000000001</v>
      </c>
      <c r="AB177" s="32">
        <v>3747.0360999999998</v>
      </c>
      <c r="AC177" s="20">
        <v>1123.2802333333332</v>
      </c>
      <c r="AD177" s="20">
        <v>1606.4171666666668</v>
      </c>
      <c r="AE177" s="20">
        <v>1365.5308333333335</v>
      </c>
      <c r="AF177" s="20">
        <v>1863.2508333333335</v>
      </c>
      <c r="AG177" s="20">
        <v>1335.4025333333332</v>
      </c>
      <c r="AH177" s="20">
        <v>1127.4938666666667</v>
      </c>
      <c r="AI177" s="20">
        <v>1530.2202666666665</v>
      </c>
      <c r="AJ177" s="32"/>
      <c r="AK177" s="20">
        <v>1359.0917333333334</v>
      </c>
      <c r="AL177" s="20">
        <v>1813.2519000000002</v>
      </c>
      <c r="AM177" s="20">
        <v>1734.7891</v>
      </c>
      <c r="AN177" s="20">
        <v>3048.4001000000003</v>
      </c>
      <c r="AO177" s="20">
        <v>1357.5046333333332</v>
      </c>
      <c r="AP177" s="20">
        <v>1254.5415333333333</v>
      </c>
      <c r="AQ177" s="20">
        <v>2162.0775333333331</v>
      </c>
      <c r="AR177" s="32">
        <v>2833.9873666666667</v>
      </c>
      <c r="AS177" s="21">
        <v>-0.9244</v>
      </c>
      <c r="AT177" s="21">
        <v>0.30969999999999998</v>
      </c>
      <c r="AU177" s="9">
        <v>0.51500000000000001</v>
      </c>
      <c r="AV177" s="21">
        <v>0.41449999999999998</v>
      </c>
      <c r="AW177" s="21">
        <v>0.18279999999999999</v>
      </c>
      <c r="AX177" s="21">
        <v>0.69620000000000004</v>
      </c>
      <c r="AY177" s="9">
        <v>0.28060000000000002</v>
      </c>
      <c r="AZ177" s="21">
        <v>0.35060000000000002</v>
      </c>
      <c r="BA177" s="21">
        <v>4.6100000000000002E-2</v>
      </c>
      <c r="BB177" s="21">
        <v>2.024</v>
      </c>
      <c r="BC177" s="9">
        <v>0.71870000000000001</v>
      </c>
      <c r="BD177" s="36">
        <v>1.1545000000000001</v>
      </c>
      <c r="BE177" s="21">
        <v>0.1055</v>
      </c>
      <c r="BF177" s="21">
        <v>0.54339999999999999</v>
      </c>
      <c r="BG177" s="9">
        <v>-0.2429</v>
      </c>
      <c r="BH177" s="21">
        <v>-0.1106</v>
      </c>
      <c r="BI177" s="21">
        <v>-0.16250000000000001</v>
      </c>
      <c r="BJ177" s="21">
        <v>1.6285000000000001</v>
      </c>
      <c r="BK177" s="9">
        <v>0.19589999999999999</v>
      </c>
      <c r="BL177" s="21">
        <v>0.67030000000000001</v>
      </c>
      <c r="BM177" s="36">
        <v>-0.32050000000000001</v>
      </c>
      <c r="BN177" s="36">
        <v>1.9516</v>
      </c>
      <c r="BO177" s="32"/>
      <c r="BP177" s="36">
        <v>1.0605</v>
      </c>
    </row>
    <row r="178" spans="1:68" x14ac:dyDescent="0.25">
      <c r="A178" s="64" t="str">
        <f>HYPERLINK("http://plants.ensembl.org/Triticum_aestivum/Gene/Summary?db=otherfeatures;g=Traes_7BL_A42D6C984","Traes_7BL_A42D6C984")</f>
        <v>Traes_7BL_A42D6C984</v>
      </c>
      <c r="B178" s="27" t="s">
        <v>1363</v>
      </c>
      <c r="D178" s="27" t="s">
        <v>1573</v>
      </c>
      <c r="E178" s="9"/>
      <c r="F178" s="9"/>
      <c r="G178" s="9"/>
      <c r="H178" s="9" t="s">
        <v>1364</v>
      </c>
      <c r="I178" s="9"/>
      <c r="J178" s="9"/>
      <c r="K178" s="9"/>
      <c r="M178" s="20">
        <v>462.74046666666663</v>
      </c>
      <c r="N178" s="20">
        <v>219.55776666666665</v>
      </c>
      <c r="O178" s="20">
        <v>211.27030000000002</v>
      </c>
      <c r="P178" s="20">
        <v>135.02136666666667</v>
      </c>
      <c r="Q178" s="20">
        <v>404.36779999999999</v>
      </c>
      <c r="R178" s="20">
        <v>315.12990000000002</v>
      </c>
      <c r="S178" s="20">
        <v>211.77333333333334</v>
      </c>
      <c r="T178" s="32">
        <v>203.06949999999998</v>
      </c>
      <c r="U178" s="20">
        <v>428.2878</v>
      </c>
      <c r="V178" s="20">
        <v>134.59700000000001</v>
      </c>
      <c r="W178" s="20">
        <v>232.89163333333332</v>
      </c>
      <c r="X178" s="20">
        <v>116.92783333333334</v>
      </c>
      <c r="Y178" s="20">
        <v>318.24016666666665</v>
      </c>
      <c r="Z178" s="20">
        <v>135.88876666666667</v>
      </c>
      <c r="AA178" s="20">
        <v>145.68466666666666</v>
      </c>
      <c r="AB178" s="32">
        <v>107.38906666666668</v>
      </c>
      <c r="AC178" s="20">
        <v>281.79976666666664</v>
      </c>
      <c r="AD178" s="20">
        <v>192.02903333333333</v>
      </c>
      <c r="AE178" s="20">
        <v>316.81649999999996</v>
      </c>
      <c r="AF178" s="20">
        <v>67.20956666666666</v>
      </c>
      <c r="AG178" s="20">
        <v>294.51753333333335</v>
      </c>
      <c r="AH178" s="20">
        <v>263.48750000000001</v>
      </c>
      <c r="AI178" s="20">
        <v>157.70059999999998</v>
      </c>
      <c r="AJ178" s="32"/>
      <c r="AK178" s="20">
        <v>430.07853333333333</v>
      </c>
      <c r="AL178" s="20">
        <v>177.30576666666664</v>
      </c>
      <c r="AM178" s="20">
        <v>306.58203333333336</v>
      </c>
      <c r="AN178" s="20">
        <v>128.17243333333334</v>
      </c>
      <c r="AO178" s="20">
        <v>402.43266666666659</v>
      </c>
      <c r="AP178" s="20">
        <v>326.70583333333326</v>
      </c>
      <c r="AQ178" s="20">
        <v>211.67913333333331</v>
      </c>
      <c r="AR178" s="32">
        <v>95.949633333333324</v>
      </c>
      <c r="AS178" s="21">
        <v>-1.0647</v>
      </c>
      <c r="AT178" s="21">
        <v>-1.6623000000000001</v>
      </c>
      <c r="AU178" s="9">
        <v>-0.55169999999999997</v>
      </c>
      <c r="AV178" s="21">
        <v>-1.2749999999999999</v>
      </c>
      <c r="AW178" s="21">
        <v>-1.1112</v>
      </c>
      <c r="AX178" s="21">
        <v>-0.87880000000000003</v>
      </c>
      <c r="AY178" s="9">
        <v>0.16850000000000001</v>
      </c>
      <c r="AZ178" s="21">
        <v>-0.48499999999999999</v>
      </c>
      <c r="BA178" s="21">
        <v>-1.7598</v>
      </c>
      <c r="BB178" s="21">
        <v>-1.8293999999999999</v>
      </c>
      <c r="BC178" s="9">
        <v>-1.9433</v>
      </c>
      <c r="BD178" s="36">
        <v>-1.7153</v>
      </c>
      <c r="BE178" s="21">
        <v>-0.35620000000000002</v>
      </c>
      <c r="BF178" s="21">
        <v>-1.2261</v>
      </c>
      <c r="BG178" s="9">
        <v>-0.1603</v>
      </c>
      <c r="BH178" s="21">
        <v>-0.30049999999999999</v>
      </c>
      <c r="BI178" s="21">
        <v>-0.92430000000000001</v>
      </c>
      <c r="BJ178" s="21">
        <v>-1.1228</v>
      </c>
      <c r="BK178" s="9">
        <v>-0.89810000000000001</v>
      </c>
      <c r="BL178" s="21">
        <v>-0.92510000000000003</v>
      </c>
      <c r="BM178" s="36">
        <v>-0.98740000000000006</v>
      </c>
      <c r="BN178" s="36">
        <v>-1.5530999999999999</v>
      </c>
      <c r="BO178" s="32"/>
      <c r="BP178" s="36">
        <v>-2.0629</v>
      </c>
    </row>
    <row r="179" spans="1:68" x14ac:dyDescent="0.25">
      <c r="A179" s="64" t="str">
        <f>HYPERLINK("http://plants.ensembl.org/Triticum_aestivum/Gene/Summary?db=otherfeatures;g=Traes_7BS_62CC4CA59","Traes_7BS_62CC4CA59")</f>
        <v>Traes_7BS_62CC4CA59</v>
      </c>
      <c r="B179" s="27" t="s">
        <v>1354</v>
      </c>
      <c r="C179" s="27" t="s">
        <v>1573</v>
      </c>
      <c r="E179" s="9"/>
      <c r="F179" s="9"/>
      <c r="G179" s="9"/>
      <c r="H179" s="9" t="s">
        <v>1355</v>
      </c>
      <c r="I179" s="9"/>
      <c r="J179" s="9"/>
      <c r="K179" s="9"/>
      <c r="M179" s="20">
        <v>74.808033333333341</v>
      </c>
      <c r="N179" s="20">
        <v>543.4657666666667</v>
      </c>
      <c r="O179" s="20">
        <v>7149.7820333333339</v>
      </c>
      <c r="P179" s="20">
        <v>21414.634099999999</v>
      </c>
      <c r="Q179" s="20">
        <v>11.770566666666667</v>
      </c>
      <c r="R179" s="20">
        <v>8945.2793999999994</v>
      </c>
      <c r="S179" s="20">
        <v>3280.9126999999994</v>
      </c>
      <c r="T179" s="32">
        <v>1545.7521333333334</v>
      </c>
      <c r="U179" s="20">
        <v>40.780799999999999</v>
      </c>
      <c r="V179" s="20">
        <v>601.12226666666663</v>
      </c>
      <c r="W179" s="20">
        <v>6316.243566666667</v>
      </c>
      <c r="X179" s="20">
        <v>11064.044433333334</v>
      </c>
      <c r="Y179" s="20">
        <v>19.147399999999998</v>
      </c>
      <c r="Z179" s="20">
        <v>5021.7592666666669</v>
      </c>
      <c r="AA179" s="20">
        <v>5278.1854333333331</v>
      </c>
      <c r="AB179" s="32">
        <v>6818.9894999999997</v>
      </c>
      <c r="AC179" s="20">
        <v>873.12463333333335</v>
      </c>
      <c r="AD179" s="20">
        <v>283.27626666666669</v>
      </c>
      <c r="AE179" s="20">
        <v>4593.2332333333334</v>
      </c>
      <c r="AF179" s="20">
        <v>14910.437100000001</v>
      </c>
      <c r="AG179" s="20">
        <v>15.3795</v>
      </c>
      <c r="AH179" s="20">
        <v>6765.1108666666669</v>
      </c>
      <c r="AI179" s="20">
        <v>2049.2295666666669</v>
      </c>
      <c r="AJ179" s="32"/>
      <c r="AK179" s="20">
        <v>371.10950000000003</v>
      </c>
      <c r="AL179" s="20">
        <v>288.8098333333333</v>
      </c>
      <c r="AM179" s="20">
        <v>6683.9635333333326</v>
      </c>
      <c r="AN179" s="20">
        <v>9991.0122666666666</v>
      </c>
      <c r="AO179" s="20">
        <v>4.9393000000000002</v>
      </c>
      <c r="AP179" s="20">
        <v>8232.3170333333346</v>
      </c>
      <c r="AQ179" s="20">
        <v>1814.6193000000001</v>
      </c>
      <c r="AR179" s="32">
        <v>5514.3957999999993</v>
      </c>
      <c r="AS179" s="21">
        <v>2.8237999999999999</v>
      </c>
      <c r="AT179" s="21">
        <v>3.8039000000000001</v>
      </c>
      <c r="AU179" s="9">
        <v>-1.5512999999999999</v>
      </c>
      <c r="AV179" s="21">
        <v>-0.3427</v>
      </c>
      <c r="AW179" s="21">
        <v>6.4949000000000003</v>
      </c>
      <c r="AX179" s="21">
        <v>7.1436999999999999</v>
      </c>
      <c r="AY179" s="9">
        <v>2.2942</v>
      </c>
      <c r="AZ179" s="21">
        <v>3.9718</v>
      </c>
      <c r="BA179" s="21">
        <v>8.0581999999999994</v>
      </c>
      <c r="BB179" s="21">
        <v>7.9397000000000002</v>
      </c>
      <c r="BC179" s="9">
        <v>3.9251</v>
      </c>
      <c r="BD179" s="36">
        <v>4.5256999999999996</v>
      </c>
      <c r="BE179" s="21">
        <v>9.4193999999999996</v>
      </c>
      <c r="BF179" s="21">
        <v>7.8723000000000001</v>
      </c>
      <c r="BG179" s="9">
        <v>8.3681000000000001</v>
      </c>
      <c r="BH179" s="21">
        <v>10.074999999999999</v>
      </c>
      <c r="BI179" s="21">
        <v>7.9901999999999997</v>
      </c>
      <c r="BJ179" s="21">
        <v>7.9429999999999996</v>
      </c>
      <c r="BK179" s="9">
        <v>6.7159000000000004</v>
      </c>
      <c r="BL179" s="21">
        <v>7.9934000000000003</v>
      </c>
      <c r="BM179" s="36">
        <v>6.9176000000000002</v>
      </c>
      <c r="BN179" s="36">
        <v>8.3068000000000008</v>
      </c>
      <c r="BO179" s="32"/>
      <c r="BP179" s="36">
        <v>9.5227000000000004</v>
      </c>
    </row>
    <row r="180" spans="1:68" x14ac:dyDescent="0.25">
      <c r="A180" s="64" t="str">
        <f>HYPERLINK("http://plants.ensembl.org/Triticum_aestivum/Gene/Summary?db=otherfeatures;g=Traes_7DL_8214CCC3D","Traes_7DL_8214CCC3D")</f>
        <v>Traes_7DL_8214CCC3D</v>
      </c>
      <c r="B180" s="27" t="s">
        <v>1366</v>
      </c>
      <c r="D180" s="27" t="s">
        <v>1573</v>
      </c>
      <c r="E180" s="9"/>
      <c r="F180" s="9"/>
      <c r="G180" s="9"/>
      <c r="H180" s="9" t="s">
        <v>1365</v>
      </c>
      <c r="I180" s="9"/>
      <c r="J180" s="9"/>
      <c r="K180" s="9"/>
      <c r="M180" s="20">
        <v>0</v>
      </c>
      <c r="N180" s="20">
        <v>0</v>
      </c>
      <c r="O180" s="20">
        <v>3.8536333333333332</v>
      </c>
      <c r="P180" s="20">
        <v>2.6841000000000004</v>
      </c>
      <c r="Q180" s="20">
        <v>0</v>
      </c>
      <c r="R180" s="20">
        <v>0.8129333333333334</v>
      </c>
      <c r="S180" s="20">
        <v>0.79323333333333323</v>
      </c>
      <c r="T180" s="32">
        <v>0.75643333333333329</v>
      </c>
      <c r="U180" s="20">
        <v>0.27263333333333334</v>
      </c>
      <c r="V180" s="20">
        <v>1.3187666666666666</v>
      </c>
      <c r="W180" s="20">
        <v>12.798833333333334</v>
      </c>
      <c r="X180" s="20">
        <v>8.986066666666666</v>
      </c>
      <c r="Y180" s="20">
        <v>0.67343333333333344</v>
      </c>
      <c r="Z180" s="20">
        <v>4.0950333333333333</v>
      </c>
      <c r="AA180" s="20">
        <v>7.8908333333333331</v>
      </c>
      <c r="AB180" s="32">
        <v>3.9197666666666664</v>
      </c>
      <c r="AC180" s="20">
        <v>5.494600000000001</v>
      </c>
      <c r="AD180" s="20">
        <v>0.83346666666666669</v>
      </c>
      <c r="AE180" s="20">
        <v>6.2910333333333339</v>
      </c>
      <c r="AF180" s="20">
        <v>20.364699999999999</v>
      </c>
      <c r="AG180" s="20">
        <v>0.89083333333333325</v>
      </c>
      <c r="AH180" s="20">
        <v>4.9739666666666666</v>
      </c>
      <c r="AI180" s="20">
        <v>6.8384666666666662</v>
      </c>
      <c r="AJ180" s="32"/>
      <c r="AK180" s="20">
        <v>3.6751666666666662</v>
      </c>
      <c r="AL180" s="20">
        <v>0.7115999999999999</v>
      </c>
      <c r="AM180" s="20">
        <v>6.6016666666666666</v>
      </c>
      <c r="AN180" s="20">
        <v>11.574133333333334</v>
      </c>
      <c r="AO180" s="20">
        <v>0.75263333333333338</v>
      </c>
      <c r="AP180" s="20">
        <v>4.1688000000000001</v>
      </c>
      <c r="AQ180" s="20">
        <v>2.9937</v>
      </c>
      <c r="AR180" s="32">
        <v>9.565433333333333</v>
      </c>
      <c r="AS180" s="21">
        <v>-3.1099999999999999E-2</v>
      </c>
      <c r="AT180" s="21">
        <v>1.5994999999999999</v>
      </c>
      <c r="AU180" s="9">
        <v>-2.609</v>
      </c>
      <c r="AV180" s="21">
        <v>-2.2915000000000001</v>
      </c>
      <c r="AW180" s="21">
        <v>4.9071999999999996</v>
      </c>
      <c r="AX180" s="21">
        <v>4.8278999999999996</v>
      </c>
      <c r="AY180" s="9">
        <v>0.1923</v>
      </c>
      <c r="AZ180" s="21">
        <v>0.88649999999999995</v>
      </c>
      <c r="BA180" s="21">
        <v>4.4173</v>
      </c>
      <c r="BB180" s="21">
        <v>4.2717000000000001</v>
      </c>
      <c r="BC180" s="9">
        <v>1.6836</v>
      </c>
      <c r="BD180" s="36">
        <v>1.4105000000000001</v>
      </c>
      <c r="BE180" s="21">
        <v>2.9746000000000001</v>
      </c>
      <c r="BF180" s="21">
        <v>2.2852999999999999</v>
      </c>
      <c r="BG180" s="9">
        <v>2.2147999999999999</v>
      </c>
      <c r="BH180" s="21">
        <v>2.0849000000000002</v>
      </c>
      <c r="BI180" s="21">
        <v>2.9449000000000001</v>
      </c>
      <c r="BJ180" s="21">
        <v>3.3119999999999998</v>
      </c>
      <c r="BK180" s="9">
        <v>2.6589999999999998</v>
      </c>
      <c r="BL180" s="21">
        <v>1.8482000000000001</v>
      </c>
      <c r="BM180" s="36">
        <v>3.0167999999999999</v>
      </c>
      <c r="BN180" s="36">
        <v>2.3085</v>
      </c>
      <c r="BO180" s="32"/>
      <c r="BP180" s="36">
        <v>3.4668000000000001</v>
      </c>
    </row>
    <row r="181" spans="1:68" x14ac:dyDescent="0.25">
      <c r="A181" s="64" t="str">
        <f>HYPERLINK("http://plants.ensembl.org/Triticum_aestivum/Gene/Summary?db=otherfeatures;g=Traes_7DS_EC49CBE8C","Traes_7DS_EC49CBE8C")</f>
        <v>Traes_7DS_EC49CBE8C</v>
      </c>
      <c r="B181" s="27" t="s">
        <v>1354</v>
      </c>
      <c r="C181" s="27" t="s">
        <v>1573</v>
      </c>
      <c r="E181" s="9"/>
      <c r="F181" s="9"/>
      <c r="G181" s="9"/>
      <c r="H181" s="9" t="s">
        <v>1355</v>
      </c>
      <c r="I181" s="9"/>
      <c r="J181" s="9"/>
      <c r="K181" s="9"/>
      <c r="M181" s="20">
        <v>22.431366666666666</v>
      </c>
      <c r="N181" s="20">
        <v>168.26946666666666</v>
      </c>
      <c r="O181" s="20">
        <v>2684.5940666666665</v>
      </c>
      <c r="P181" s="20">
        <v>10543.763800000001</v>
      </c>
      <c r="Q181" s="20">
        <v>2.3760666666666665</v>
      </c>
      <c r="R181" s="20">
        <v>3607.4325333333331</v>
      </c>
      <c r="S181" s="20">
        <v>2535.3663666666666</v>
      </c>
      <c r="T181" s="32">
        <v>1345.0233000000001</v>
      </c>
      <c r="U181" s="20">
        <v>10.428366666666667</v>
      </c>
      <c r="V181" s="20">
        <v>163.22476666666668</v>
      </c>
      <c r="W181" s="20">
        <v>2266.9083333333333</v>
      </c>
      <c r="X181" s="20">
        <v>4014.8246666666669</v>
      </c>
      <c r="Y181" s="20">
        <v>3.4879666666666669</v>
      </c>
      <c r="Z181" s="20">
        <v>1979.1976333333332</v>
      </c>
      <c r="AA181" s="20">
        <v>3288.7277666666669</v>
      </c>
      <c r="AB181" s="32">
        <v>5025.3154999999997</v>
      </c>
      <c r="AC181" s="20">
        <v>169.95766666666665</v>
      </c>
      <c r="AD181" s="20">
        <v>77.051299999999998</v>
      </c>
      <c r="AE181" s="20">
        <v>1441.3716666666667</v>
      </c>
      <c r="AF181" s="20">
        <v>5396.5415999999996</v>
      </c>
      <c r="AG181" s="20">
        <v>4.9341999999999997</v>
      </c>
      <c r="AH181" s="20">
        <v>2617.3329333333336</v>
      </c>
      <c r="AI181" s="20">
        <v>979.97906666666677</v>
      </c>
      <c r="AJ181" s="32"/>
      <c r="AK181" s="20">
        <v>56.94083333333333</v>
      </c>
      <c r="AL181" s="20">
        <v>72.366033333333334</v>
      </c>
      <c r="AM181" s="20">
        <v>2740.6188666666662</v>
      </c>
      <c r="AN181" s="20">
        <v>4513.9143333333332</v>
      </c>
      <c r="AO181" s="20">
        <v>1.5384</v>
      </c>
      <c r="AP181" s="20">
        <v>2731.0905666666672</v>
      </c>
      <c r="AQ181" s="20">
        <v>1656.7318666666667</v>
      </c>
      <c r="AR181" s="32">
        <v>5802.1499333333331</v>
      </c>
      <c r="AS181" s="21">
        <v>2.8559999999999999</v>
      </c>
      <c r="AT181" s="21">
        <v>3.8290999999999999</v>
      </c>
      <c r="AU181" s="9">
        <v>-1.0760000000000001</v>
      </c>
      <c r="AV181" s="21">
        <v>0.33260000000000001</v>
      </c>
      <c r="AW181" s="21">
        <v>6.7907000000000002</v>
      </c>
      <c r="AX181" s="21">
        <v>7.5923999999999996</v>
      </c>
      <c r="AY181" s="9">
        <v>2.9216000000000002</v>
      </c>
      <c r="AZ181" s="21">
        <v>5.3619000000000003</v>
      </c>
      <c r="BA181" s="21">
        <v>8.7356999999999996</v>
      </c>
      <c r="BB181" s="21">
        <v>8.4086999999999996</v>
      </c>
      <c r="BC181" s="9">
        <v>4.7335000000000003</v>
      </c>
      <c r="BD181" s="36">
        <v>6.0537999999999998</v>
      </c>
      <c r="BE181" s="21">
        <v>10.2395</v>
      </c>
      <c r="BF181" s="21">
        <v>8.9207000000000001</v>
      </c>
      <c r="BG181" s="9">
        <v>8.4979999999999993</v>
      </c>
      <c r="BH181" s="21">
        <v>10.1305</v>
      </c>
      <c r="BI181" s="21">
        <v>9.7383000000000006</v>
      </c>
      <c r="BJ181" s="21">
        <v>9.6472999999999995</v>
      </c>
      <c r="BK181" s="9">
        <v>7.1513</v>
      </c>
      <c r="BL181" s="21">
        <v>9.4369999999999994</v>
      </c>
      <c r="BM181" s="36">
        <v>8.8369</v>
      </c>
      <c r="BN181" s="36">
        <v>10.2539</v>
      </c>
      <c r="BO181" s="32"/>
      <c r="BP181" s="36">
        <v>11.177300000000001</v>
      </c>
    </row>
  </sheetData>
  <mergeCells count="24">
    <mergeCell ref="BI3:BL3"/>
    <mergeCell ref="BM3:BP3"/>
    <mergeCell ref="BE2:BP2"/>
    <mergeCell ref="AS1:BP1"/>
    <mergeCell ref="AS3:AV3"/>
    <mergeCell ref="AW3:AZ3"/>
    <mergeCell ref="BA3:BD3"/>
    <mergeCell ref="AS2:BD2"/>
    <mergeCell ref="BE3:BH3"/>
    <mergeCell ref="B1:L4"/>
    <mergeCell ref="A1:A4"/>
    <mergeCell ref="M1:AR1"/>
    <mergeCell ref="AC2:AJ2"/>
    <mergeCell ref="AC3:AF3"/>
    <mergeCell ref="AG3:AJ3"/>
    <mergeCell ref="AK2:AR2"/>
    <mergeCell ref="AK3:AN3"/>
    <mergeCell ref="AO3:AR3"/>
    <mergeCell ref="M2:T2"/>
    <mergeCell ref="M3:P3"/>
    <mergeCell ref="Q3:T3"/>
    <mergeCell ref="U2:AB2"/>
    <mergeCell ref="U3:X3"/>
    <mergeCell ref="Y3:AB3"/>
  </mergeCells>
  <conditionalFormatting sqref="AS133:AS181 AS6:AS125 AU6:AW181 AX5:AX181 AY6:BA181 BC6:BE181 BB5:BB181 BG6:BI181 BF5:BF181 BK6:BM181 BN5:BN181 BJ5:BJ181 BP6:BP181">
    <cfRule type="colorScale" priority="190">
      <colorScale>
        <cfvo type="num" val="-2"/>
        <cfvo type="num" val="0"/>
        <cfvo type="num" val="2"/>
        <color rgb="FF00B050"/>
        <color theme="0"/>
        <color rgb="FFC00000"/>
      </colorScale>
    </cfRule>
  </conditionalFormatting>
  <conditionalFormatting sqref="AW5 AS5 BA5 BE5 BI5 BM5">
    <cfRule type="colorScale" priority="189">
      <colorScale>
        <cfvo type="num" val="0"/>
        <cfvo type="num" val="0.01"/>
        <cfvo type="num" val="1"/>
        <color rgb="FFC00000"/>
        <color rgb="FFFF6600"/>
        <color theme="0"/>
      </colorScale>
    </cfRule>
  </conditionalFormatting>
  <conditionalFormatting sqref="AS127">
    <cfRule type="colorScale" priority="86">
      <colorScale>
        <cfvo type="num" val="-2"/>
        <cfvo type="num" val="0"/>
        <cfvo type="num" val="2"/>
        <color rgb="FF00B050"/>
        <color theme="0"/>
        <color rgb="FFC00000"/>
      </colorScale>
    </cfRule>
  </conditionalFormatting>
  <conditionalFormatting sqref="AS128">
    <cfRule type="colorScale" priority="85">
      <colorScale>
        <cfvo type="num" val="-2"/>
        <cfvo type="num" val="0"/>
        <cfvo type="num" val="2"/>
        <color rgb="FF00B050"/>
        <color theme="0"/>
        <color rgb="FFC00000"/>
      </colorScale>
    </cfRule>
  </conditionalFormatting>
  <conditionalFormatting sqref="AS129">
    <cfRule type="colorScale" priority="84">
      <colorScale>
        <cfvo type="num" val="-2"/>
        <cfvo type="num" val="0"/>
        <cfvo type="num" val="2"/>
        <color rgb="FF00B050"/>
        <color theme="0"/>
        <color rgb="FFC00000"/>
      </colorScale>
    </cfRule>
  </conditionalFormatting>
  <conditionalFormatting sqref="AS131">
    <cfRule type="colorScale" priority="78">
      <colorScale>
        <cfvo type="num" val="-2"/>
        <cfvo type="num" val="0"/>
        <cfvo type="num" val="2"/>
        <color rgb="FF00B050"/>
        <color theme="0"/>
        <color rgb="FFC00000"/>
      </colorScale>
    </cfRule>
  </conditionalFormatting>
  <conditionalFormatting sqref="AS132">
    <cfRule type="colorScale" priority="70">
      <colorScale>
        <cfvo type="num" val="-2"/>
        <cfvo type="num" val="0"/>
        <cfvo type="num" val="2"/>
        <color rgb="FF00B050"/>
        <color theme="0"/>
        <color rgb="FFC00000"/>
      </colorScale>
    </cfRule>
  </conditionalFormatting>
  <conditionalFormatting sqref="AS126">
    <cfRule type="colorScale" priority="69">
      <colorScale>
        <cfvo type="num" val="-2"/>
        <cfvo type="num" val="0"/>
        <cfvo type="num" val="2"/>
        <color rgb="FF00B050"/>
        <color theme="0"/>
        <color rgb="FFC00000"/>
      </colorScale>
    </cfRule>
  </conditionalFormatting>
  <conditionalFormatting sqref="AS130">
    <cfRule type="colorScale" priority="68">
      <colorScale>
        <cfvo type="num" val="-2"/>
        <cfvo type="num" val="0"/>
        <cfvo type="num" val="2"/>
        <color rgb="FF00B050"/>
        <color theme="0"/>
        <color rgb="FFC00000"/>
      </colorScale>
    </cfRule>
  </conditionalFormatting>
  <conditionalFormatting sqref="A5:A1048576">
    <cfRule type="duplicateValues" dxfId="314" priority="28"/>
  </conditionalFormatting>
  <conditionalFormatting sqref="AT5:AT125 AT133:AT181">
    <cfRule type="colorScale" priority="23">
      <colorScale>
        <cfvo type="num" val="-2"/>
        <cfvo type="num" val="0"/>
        <cfvo type="num" val="2"/>
        <color rgb="FF00B050"/>
        <color theme="0"/>
        <color rgb="FFC00000"/>
      </colorScale>
    </cfRule>
  </conditionalFormatting>
  <conditionalFormatting sqref="AT127">
    <cfRule type="colorScale" priority="22">
      <colorScale>
        <cfvo type="num" val="-2"/>
        <cfvo type="num" val="0"/>
        <cfvo type="num" val="2"/>
        <color rgb="FF00B050"/>
        <color theme="0"/>
        <color rgb="FFC00000"/>
      </colorScale>
    </cfRule>
  </conditionalFormatting>
  <conditionalFormatting sqref="AT128">
    <cfRule type="colorScale" priority="21">
      <colorScale>
        <cfvo type="num" val="-2"/>
        <cfvo type="num" val="0"/>
        <cfvo type="num" val="2"/>
        <color rgb="FF00B050"/>
        <color theme="0"/>
        <color rgb="FFC00000"/>
      </colorScale>
    </cfRule>
  </conditionalFormatting>
  <conditionalFormatting sqref="AT129">
    <cfRule type="colorScale" priority="20">
      <colorScale>
        <cfvo type="num" val="-2"/>
        <cfvo type="num" val="0"/>
        <cfvo type="num" val="2"/>
        <color rgb="FF00B050"/>
        <color theme="0"/>
        <color rgb="FFC00000"/>
      </colorScale>
    </cfRule>
  </conditionalFormatting>
  <conditionalFormatting sqref="AT131">
    <cfRule type="colorScale" priority="19">
      <colorScale>
        <cfvo type="num" val="-2"/>
        <cfvo type="num" val="0"/>
        <cfvo type="num" val="2"/>
        <color rgb="FF00B050"/>
        <color theme="0"/>
        <color rgb="FFC00000"/>
      </colorScale>
    </cfRule>
  </conditionalFormatting>
  <conditionalFormatting sqref="AT132">
    <cfRule type="colorScale" priority="18">
      <colorScale>
        <cfvo type="num" val="-2"/>
        <cfvo type="num" val="0"/>
        <cfvo type="num" val="2"/>
        <color rgb="FF00B050"/>
        <color theme="0"/>
        <color rgb="FFC00000"/>
      </colorScale>
    </cfRule>
  </conditionalFormatting>
  <conditionalFormatting sqref="AT126">
    <cfRule type="colorScale" priority="17">
      <colorScale>
        <cfvo type="num" val="-2"/>
        <cfvo type="num" val="0"/>
        <cfvo type="num" val="2"/>
        <color rgb="FF00B050"/>
        <color theme="0"/>
        <color rgb="FFC00000"/>
      </colorScale>
    </cfRule>
  </conditionalFormatting>
  <conditionalFormatting sqref="AT130">
    <cfRule type="colorScale" priority="16">
      <colorScale>
        <cfvo type="num" val="-2"/>
        <cfvo type="num" val="0"/>
        <cfvo type="num" val="2"/>
        <color rgb="FF00B050"/>
        <color theme="0"/>
        <color rgb="FFC00000"/>
      </colorScale>
    </cfRule>
  </conditionalFormatting>
  <conditionalFormatting sqref="A6:A181">
    <cfRule type="duplicateValues" dxfId="313" priority="295"/>
  </conditionalFormatting>
  <conditionalFormatting sqref="A1:A1048576">
    <cfRule type="duplicateValues" dxfId="312" priority="298"/>
  </conditionalFormatting>
  <conditionalFormatting sqref="A6:A181">
    <cfRule type="duplicateValues" dxfId="311" priority="303"/>
  </conditionalFormatting>
  <pageMargins left="0.7" right="0.7" top="0.75" bottom="0.75" header="0.3" footer="0.3"/>
  <pageSetup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H74"/>
  <sheetViews>
    <sheetView topLeftCell="A49" zoomScale="85" zoomScaleNormal="85" workbookViewId="0">
      <pane xSplit="14520" ySplit="5340" topLeftCell="AP7"/>
      <selection activeCell="G56" sqref="G56"/>
      <selection pane="topRight" activeCell="BU15" sqref="BU15"/>
      <selection pane="bottomLeft" activeCell="C72" sqref="C72:C74"/>
      <selection pane="bottomRight" activeCell="BS8" sqref="BS8"/>
    </sheetView>
  </sheetViews>
  <sheetFormatPr defaultRowHeight="15" x14ac:dyDescent="0.25"/>
  <cols>
    <col min="1" max="1" width="25.28515625" customWidth="1"/>
    <col min="2" max="6" width="12.140625" style="42" customWidth="1"/>
    <col min="7" max="8" width="14.7109375" customWidth="1"/>
    <col min="9" max="9" width="47.85546875" customWidth="1"/>
    <col min="10" max="10" width="8" customWidth="1"/>
    <col min="11" max="11" width="13.85546875" customWidth="1"/>
    <col min="12" max="12" width="17.5703125" customWidth="1"/>
    <col min="13" max="13" width="19.28515625" customWidth="1"/>
    <col min="14" max="14" width="19.85546875" style="31" customWidth="1"/>
    <col min="15" max="21" width="6.7109375" customWidth="1"/>
    <col min="22" max="22" width="6.7109375" style="31" customWidth="1"/>
    <col min="23" max="29" width="6.7109375" customWidth="1"/>
    <col min="30" max="30" width="6.7109375" style="31" customWidth="1"/>
    <col min="31" max="37" width="6.7109375" customWidth="1"/>
    <col min="38" max="38" width="6.7109375" style="34" customWidth="1"/>
    <col min="39" max="45" width="6.7109375" customWidth="1"/>
    <col min="46" max="46" width="6.7109375" style="34" customWidth="1"/>
    <col min="47" max="59" width="6.7109375" customWidth="1"/>
    <col min="62" max="63" width="6.7109375" customWidth="1"/>
    <col min="67" max="68" width="6.7109375" style="31" customWidth="1"/>
    <col min="69" max="69" width="6.7109375" customWidth="1"/>
    <col min="70" max="70" width="6.7109375" style="31" customWidth="1"/>
  </cols>
  <sheetData>
    <row r="1" spans="1:190" s="2" customFormat="1" ht="15" customHeight="1" x14ac:dyDescent="0.25">
      <c r="A1" s="140" t="s">
        <v>1426</v>
      </c>
      <c r="B1" s="143" t="s">
        <v>4</v>
      </c>
      <c r="C1" s="143"/>
      <c r="D1" s="143"/>
      <c r="E1" s="143"/>
      <c r="F1" s="143"/>
      <c r="G1" s="143"/>
      <c r="H1" s="143"/>
      <c r="I1" s="143"/>
      <c r="J1" s="143"/>
      <c r="K1" s="143"/>
      <c r="L1" s="143"/>
      <c r="M1" s="143"/>
      <c r="N1" s="152"/>
      <c r="O1" s="141" t="s">
        <v>122</v>
      </c>
      <c r="P1" s="138"/>
      <c r="Q1" s="138"/>
      <c r="R1" s="138"/>
      <c r="S1" s="138"/>
      <c r="T1" s="138"/>
      <c r="U1" s="138"/>
      <c r="V1" s="138"/>
      <c r="W1" s="138"/>
      <c r="X1" s="138"/>
      <c r="Y1" s="138"/>
      <c r="Z1" s="138"/>
      <c r="AA1" s="138"/>
      <c r="AB1" s="138"/>
      <c r="AC1" s="138"/>
      <c r="AD1" s="138"/>
      <c r="AE1" s="138"/>
      <c r="AF1" s="138"/>
      <c r="AG1" s="138"/>
      <c r="AH1" s="138"/>
      <c r="AI1" s="138"/>
      <c r="AJ1" s="138"/>
      <c r="AK1" s="138"/>
      <c r="AL1" s="138"/>
      <c r="AM1" s="138"/>
      <c r="AN1" s="138"/>
      <c r="AO1" s="138"/>
      <c r="AP1" s="138"/>
      <c r="AQ1" s="138"/>
      <c r="AR1" s="138"/>
      <c r="AS1" s="138"/>
      <c r="AT1" s="139"/>
      <c r="AY1" s="99"/>
      <c r="AZ1" s="99"/>
      <c r="BA1" s="99"/>
      <c r="BB1" s="99"/>
      <c r="BG1" s="98" t="s">
        <v>1423</v>
      </c>
      <c r="BJ1" s="99"/>
      <c r="BK1" s="99"/>
      <c r="BO1" s="99"/>
      <c r="BP1" s="99"/>
      <c r="BQ1" s="99"/>
      <c r="BR1" s="100"/>
    </row>
    <row r="2" spans="1:190" s="2" customFormat="1" ht="15" customHeight="1" x14ac:dyDescent="0.25">
      <c r="A2" s="140"/>
      <c r="B2" s="143"/>
      <c r="C2" s="143"/>
      <c r="D2" s="143"/>
      <c r="E2" s="143"/>
      <c r="F2" s="143"/>
      <c r="G2" s="143"/>
      <c r="H2" s="143"/>
      <c r="I2" s="143"/>
      <c r="J2" s="143"/>
      <c r="K2" s="143"/>
      <c r="L2" s="143"/>
      <c r="M2" s="143"/>
      <c r="N2" s="152"/>
      <c r="O2" s="141" t="s">
        <v>1380</v>
      </c>
      <c r="P2" s="138"/>
      <c r="Q2" s="138"/>
      <c r="R2" s="138"/>
      <c r="S2" s="138"/>
      <c r="T2" s="138"/>
      <c r="U2" s="138"/>
      <c r="V2" s="139"/>
      <c r="W2" s="141" t="s">
        <v>1397</v>
      </c>
      <c r="X2" s="138"/>
      <c r="Y2" s="138"/>
      <c r="Z2" s="138"/>
      <c r="AA2" s="138"/>
      <c r="AB2" s="138"/>
      <c r="AC2" s="138"/>
      <c r="AD2" s="139"/>
      <c r="AE2" s="141" t="s">
        <v>1413</v>
      </c>
      <c r="AF2" s="138"/>
      <c r="AG2" s="138"/>
      <c r="AH2" s="138"/>
      <c r="AI2" s="138"/>
      <c r="AJ2" s="138"/>
      <c r="AK2" s="138"/>
      <c r="AL2" s="139"/>
      <c r="AM2" s="141" t="s">
        <v>1414</v>
      </c>
      <c r="AN2" s="138"/>
      <c r="AO2" s="138"/>
      <c r="AP2" s="138"/>
      <c r="AQ2" s="138"/>
      <c r="AR2" s="138"/>
      <c r="AS2" s="138"/>
      <c r="AT2" s="139"/>
      <c r="AU2" s="153" t="s">
        <v>1391</v>
      </c>
      <c r="AV2" s="154"/>
      <c r="AW2" s="154"/>
      <c r="AX2" s="154"/>
      <c r="AY2" s="154"/>
      <c r="AZ2" s="154"/>
      <c r="BA2" s="154"/>
      <c r="BB2" s="154"/>
      <c r="BC2" s="154"/>
      <c r="BD2" s="154"/>
      <c r="BE2" s="154"/>
      <c r="BF2" s="155"/>
      <c r="BG2" s="153" t="s">
        <v>1390</v>
      </c>
      <c r="BH2" s="154"/>
      <c r="BI2" s="154"/>
      <c r="BJ2" s="154"/>
      <c r="BK2" s="154"/>
      <c r="BL2" s="154"/>
      <c r="BM2" s="154"/>
      <c r="BN2" s="154"/>
      <c r="BO2" s="154"/>
      <c r="BP2" s="154"/>
      <c r="BQ2" s="154"/>
      <c r="BR2" s="155"/>
      <c r="BT2"/>
      <c r="BU2"/>
      <c r="BV2"/>
      <c r="BW2"/>
      <c r="BX2"/>
      <c r="BY2"/>
      <c r="BZ2"/>
      <c r="CA2"/>
      <c r="CB2"/>
      <c r="CC2"/>
      <c r="CD2"/>
      <c r="CE2"/>
      <c r="CF2"/>
      <c r="CG2"/>
      <c r="CH2"/>
      <c r="CI2"/>
      <c r="CJ2"/>
      <c r="CK2"/>
      <c r="CL2"/>
      <c r="CM2"/>
      <c r="CN2"/>
      <c r="CO2"/>
      <c r="CP2"/>
      <c r="CQ2"/>
      <c r="CR2"/>
      <c r="CS2"/>
      <c r="CT2"/>
      <c r="CU2"/>
      <c r="CV2"/>
      <c r="CW2"/>
      <c r="CX2"/>
      <c r="CY2"/>
      <c r="CZ2"/>
      <c r="DA2"/>
      <c r="DB2"/>
      <c r="DC2"/>
      <c r="DD2"/>
      <c r="DE2"/>
      <c r="DF2"/>
      <c r="DG2"/>
      <c r="DH2"/>
      <c r="DI2"/>
      <c r="DJ2"/>
      <c r="DK2"/>
      <c r="DL2"/>
      <c r="DM2"/>
      <c r="DN2"/>
      <c r="DO2"/>
      <c r="DP2"/>
      <c r="DQ2"/>
      <c r="DR2"/>
      <c r="DS2"/>
      <c r="DT2"/>
      <c r="DU2"/>
      <c r="DV2"/>
      <c r="DW2"/>
      <c r="DX2"/>
      <c r="DY2"/>
      <c r="DZ2"/>
      <c r="EA2"/>
      <c r="EB2"/>
      <c r="EC2"/>
      <c r="ED2"/>
      <c r="EE2"/>
      <c r="EF2"/>
      <c r="EG2"/>
      <c r="EH2"/>
      <c r="EI2"/>
      <c r="EJ2"/>
      <c r="EK2"/>
      <c r="EL2"/>
      <c r="EM2"/>
      <c r="EN2"/>
      <c r="EO2"/>
      <c r="EP2"/>
      <c r="EQ2"/>
      <c r="ER2"/>
      <c r="ES2"/>
      <c r="ET2"/>
      <c r="EU2"/>
      <c r="EV2"/>
      <c r="EW2"/>
      <c r="EX2"/>
      <c r="EY2"/>
      <c r="EZ2"/>
      <c r="FA2"/>
      <c r="FB2"/>
      <c r="FC2"/>
      <c r="FD2"/>
      <c r="FE2"/>
      <c r="FF2"/>
      <c r="FG2"/>
      <c r="FH2"/>
      <c r="FI2"/>
      <c r="FJ2"/>
      <c r="FK2"/>
      <c r="FL2"/>
      <c r="FM2"/>
      <c r="FN2"/>
      <c r="FO2"/>
      <c r="FP2"/>
      <c r="FQ2"/>
      <c r="FR2"/>
      <c r="FS2"/>
      <c r="FT2"/>
      <c r="FU2"/>
      <c r="FV2"/>
      <c r="FW2"/>
      <c r="FX2"/>
      <c r="FY2"/>
      <c r="FZ2"/>
      <c r="GA2"/>
      <c r="GB2"/>
      <c r="GC2"/>
      <c r="GD2"/>
      <c r="GE2"/>
      <c r="GF2"/>
      <c r="GG2"/>
      <c r="GH2"/>
    </row>
    <row r="3" spans="1:190" s="2" customFormat="1" ht="15" customHeight="1" x14ac:dyDescent="0.25">
      <c r="A3" s="140"/>
      <c r="B3" s="143"/>
      <c r="C3" s="143"/>
      <c r="D3" s="143"/>
      <c r="E3" s="143"/>
      <c r="F3" s="143"/>
      <c r="G3" s="143"/>
      <c r="H3" s="143"/>
      <c r="I3" s="143"/>
      <c r="J3" s="143"/>
      <c r="K3" s="143"/>
      <c r="L3" s="143"/>
      <c r="M3" s="143"/>
      <c r="N3" s="152"/>
      <c r="O3" s="138" t="s">
        <v>1391</v>
      </c>
      <c r="P3" s="138"/>
      <c r="Q3" s="138"/>
      <c r="R3" s="138"/>
      <c r="S3" s="138" t="s">
        <v>1390</v>
      </c>
      <c r="T3" s="138"/>
      <c r="U3" s="138"/>
      <c r="V3" s="139"/>
      <c r="W3" s="138" t="s">
        <v>1391</v>
      </c>
      <c r="X3" s="138"/>
      <c r="Y3" s="138"/>
      <c r="Z3" s="138"/>
      <c r="AA3" s="138" t="s">
        <v>1390</v>
      </c>
      <c r="AB3" s="138"/>
      <c r="AC3" s="138"/>
      <c r="AD3" s="139"/>
      <c r="AE3" s="138" t="s">
        <v>1391</v>
      </c>
      <c r="AF3" s="138"/>
      <c r="AG3" s="138"/>
      <c r="AH3" s="138"/>
      <c r="AI3" s="138" t="s">
        <v>1390</v>
      </c>
      <c r="AJ3" s="138"/>
      <c r="AK3" s="138"/>
      <c r="AL3" s="139"/>
      <c r="AM3" s="138" t="s">
        <v>1391</v>
      </c>
      <c r="AN3" s="138"/>
      <c r="AO3" s="138"/>
      <c r="AP3" s="138"/>
      <c r="AQ3" s="138" t="s">
        <v>1390</v>
      </c>
      <c r="AR3" s="138"/>
      <c r="AS3" s="138"/>
      <c r="AT3" s="139"/>
      <c r="AU3" s="137" t="s">
        <v>1382</v>
      </c>
      <c r="AV3" s="137"/>
      <c r="AW3" s="137"/>
      <c r="AX3" s="137"/>
      <c r="AY3" s="137" t="s">
        <v>1383</v>
      </c>
      <c r="AZ3" s="137"/>
      <c r="BA3" s="137"/>
      <c r="BB3" s="137"/>
      <c r="BC3" s="137" t="s">
        <v>1384</v>
      </c>
      <c r="BD3" s="137"/>
      <c r="BE3" s="137"/>
      <c r="BF3" s="137"/>
      <c r="BG3" s="137" t="s">
        <v>1383</v>
      </c>
      <c r="BH3" s="137"/>
      <c r="BI3" s="137"/>
      <c r="BJ3" s="137"/>
      <c r="BK3" s="137" t="s">
        <v>1384</v>
      </c>
      <c r="BL3" s="137"/>
      <c r="BM3" s="137"/>
      <c r="BN3" s="137"/>
      <c r="BO3" s="137" t="s">
        <v>1395</v>
      </c>
      <c r="BP3" s="137"/>
      <c r="BQ3" s="137"/>
      <c r="BR3" s="137"/>
      <c r="BT3"/>
      <c r="BU3"/>
      <c r="BV3"/>
      <c r="BW3"/>
      <c r="BX3"/>
      <c r="BY3"/>
      <c r="BZ3"/>
      <c r="CA3"/>
      <c r="CB3"/>
      <c r="CC3"/>
      <c r="CD3"/>
      <c r="CE3"/>
      <c r="CF3"/>
      <c r="CG3"/>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c r="EA3"/>
      <c r="EB3"/>
      <c r="EC3"/>
      <c r="ED3"/>
      <c r="EE3"/>
      <c r="EF3"/>
      <c r="EG3"/>
      <c r="EH3"/>
      <c r="EI3"/>
      <c r="EJ3"/>
      <c r="EK3"/>
      <c r="EL3"/>
      <c r="EM3"/>
      <c r="EN3"/>
      <c r="EO3"/>
      <c r="EP3"/>
      <c r="EQ3"/>
      <c r="ER3"/>
      <c r="ES3"/>
      <c r="ET3"/>
      <c r="EU3"/>
      <c r="EV3"/>
      <c r="EW3"/>
      <c r="EX3"/>
      <c r="EY3"/>
      <c r="EZ3"/>
      <c r="FA3"/>
      <c r="FB3"/>
      <c r="FC3"/>
      <c r="FD3"/>
      <c r="FE3"/>
      <c r="FF3"/>
      <c r="FG3"/>
      <c r="FH3"/>
      <c r="FI3"/>
      <c r="FJ3"/>
      <c r="FK3"/>
      <c r="FL3"/>
      <c r="FM3"/>
      <c r="FN3"/>
      <c r="FO3"/>
      <c r="FP3"/>
      <c r="FQ3"/>
      <c r="FR3"/>
      <c r="FS3"/>
      <c r="FT3"/>
      <c r="FU3"/>
      <c r="FV3"/>
      <c r="FW3"/>
      <c r="FX3"/>
      <c r="FY3"/>
      <c r="FZ3"/>
      <c r="GA3"/>
      <c r="GB3"/>
      <c r="GC3"/>
      <c r="GD3"/>
      <c r="GE3"/>
      <c r="GF3"/>
      <c r="GG3"/>
      <c r="GH3"/>
    </row>
    <row r="4" spans="1:190" s="2" customFormat="1" ht="15" customHeight="1" x14ac:dyDescent="0.25">
      <c r="A4" s="140"/>
      <c r="B4" s="143"/>
      <c r="C4" s="143"/>
      <c r="D4" s="143"/>
      <c r="E4" s="143"/>
      <c r="F4" s="143"/>
      <c r="G4" s="143"/>
      <c r="H4" s="143"/>
      <c r="I4" s="143"/>
      <c r="J4" s="143"/>
      <c r="K4" s="143"/>
      <c r="L4" s="143"/>
      <c r="M4" s="143"/>
      <c r="N4" s="152"/>
      <c r="O4" s="44" t="s">
        <v>1381</v>
      </c>
      <c r="P4" s="44" t="s">
        <v>1382</v>
      </c>
      <c r="Q4" s="44" t="s">
        <v>1383</v>
      </c>
      <c r="R4" s="44" t="s">
        <v>1384</v>
      </c>
      <c r="S4" s="44" t="s">
        <v>1381</v>
      </c>
      <c r="T4" s="44" t="s">
        <v>1383</v>
      </c>
      <c r="U4" s="44" t="s">
        <v>1384</v>
      </c>
      <c r="V4" s="45" t="s">
        <v>1395</v>
      </c>
      <c r="W4" s="44" t="s">
        <v>1381</v>
      </c>
      <c r="X4" s="44" t="s">
        <v>1382</v>
      </c>
      <c r="Y4" s="44" t="s">
        <v>1383</v>
      </c>
      <c r="Z4" s="44" t="s">
        <v>1384</v>
      </c>
      <c r="AA4" s="44" t="s">
        <v>1381</v>
      </c>
      <c r="AB4" s="44" t="s">
        <v>1383</v>
      </c>
      <c r="AC4" s="44" t="s">
        <v>1384</v>
      </c>
      <c r="AD4" s="45" t="s">
        <v>1395</v>
      </c>
      <c r="AE4" s="44" t="s">
        <v>1381</v>
      </c>
      <c r="AF4" s="44" t="s">
        <v>1382</v>
      </c>
      <c r="AG4" s="44" t="s">
        <v>1383</v>
      </c>
      <c r="AH4" s="44" t="s">
        <v>1384</v>
      </c>
      <c r="AI4" s="44" t="s">
        <v>1381</v>
      </c>
      <c r="AJ4" s="44" t="s">
        <v>1383</v>
      </c>
      <c r="AK4" s="44" t="s">
        <v>1384</v>
      </c>
      <c r="AL4" s="45" t="s">
        <v>1395</v>
      </c>
      <c r="AM4" s="44" t="s">
        <v>1381</v>
      </c>
      <c r="AN4" s="44" t="s">
        <v>1382</v>
      </c>
      <c r="AO4" s="44" t="s">
        <v>1383</v>
      </c>
      <c r="AP4" s="44" t="s">
        <v>1384</v>
      </c>
      <c r="AQ4" s="44" t="s">
        <v>1381</v>
      </c>
      <c r="AR4" s="44" t="s">
        <v>1383</v>
      </c>
      <c r="AS4" s="44" t="s">
        <v>1384</v>
      </c>
      <c r="AT4" s="45" t="s">
        <v>1395</v>
      </c>
      <c r="AU4" s="95" t="s">
        <v>1564</v>
      </c>
      <c r="AV4" s="96" t="s">
        <v>1563</v>
      </c>
      <c r="AW4" s="96" t="s">
        <v>1562</v>
      </c>
      <c r="AX4" s="96" t="s">
        <v>1561</v>
      </c>
      <c r="AY4" s="95" t="s">
        <v>1564</v>
      </c>
      <c r="AZ4" s="96" t="s">
        <v>1563</v>
      </c>
      <c r="BA4" s="96" t="s">
        <v>1562</v>
      </c>
      <c r="BB4" s="96" t="s">
        <v>1561</v>
      </c>
      <c r="BC4" s="95" t="s">
        <v>1564</v>
      </c>
      <c r="BD4" s="96" t="s">
        <v>1563</v>
      </c>
      <c r="BE4" s="96" t="s">
        <v>1562</v>
      </c>
      <c r="BF4" s="96" t="s">
        <v>1561</v>
      </c>
      <c r="BG4" s="95" t="s">
        <v>1564</v>
      </c>
      <c r="BH4" s="96" t="s">
        <v>1563</v>
      </c>
      <c r="BI4" s="96" t="s">
        <v>1562</v>
      </c>
      <c r="BJ4" s="96" t="s">
        <v>1561</v>
      </c>
      <c r="BK4" s="95" t="s">
        <v>1564</v>
      </c>
      <c r="BL4" s="96" t="s">
        <v>1563</v>
      </c>
      <c r="BM4" s="96" t="s">
        <v>1562</v>
      </c>
      <c r="BN4" s="96" t="s">
        <v>1561</v>
      </c>
      <c r="BO4" s="95" t="s">
        <v>1564</v>
      </c>
      <c r="BP4" s="96" t="s">
        <v>1563</v>
      </c>
      <c r="BQ4" s="96" t="s">
        <v>1562</v>
      </c>
      <c r="BR4" s="96" t="s">
        <v>1561</v>
      </c>
      <c r="BS4" s="40"/>
      <c r="BT4"/>
      <c r="BU4"/>
      <c r="BV4"/>
      <c r="BW4"/>
      <c r="BX4"/>
      <c r="BY4"/>
      <c r="BZ4"/>
      <c r="CA4"/>
      <c r="CB4"/>
      <c r="CC4"/>
      <c r="CD4"/>
      <c r="CE4"/>
      <c r="CF4"/>
      <c r="CG4"/>
      <c r="CH4"/>
      <c r="CI4"/>
      <c r="CJ4"/>
      <c r="CK4"/>
      <c r="CL4"/>
      <c r="CM4"/>
      <c r="CN4"/>
      <c r="CO4"/>
      <c r="CP4"/>
      <c r="CQ4"/>
      <c r="CR4"/>
      <c r="CS4"/>
      <c r="CT4"/>
      <c r="CU4"/>
      <c r="CV4"/>
      <c r="CW4"/>
      <c r="CX4"/>
      <c r="CY4"/>
      <c r="CZ4"/>
      <c r="DA4"/>
      <c r="DB4"/>
      <c r="DC4"/>
      <c r="DD4"/>
      <c r="DE4"/>
      <c r="DF4"/>
      <c r="DG4"/>
      <c r="DH4"/>
      <c r="DI4"/>
      <c r="DJ4"/>
      <c r="DK4"/>
      <c r="DL4"/>
      <c r="DM4"/>
      <c r="DN4"/>
      <c r="DO4"/>
      <c r="DP4"/>
      <c r="DQ4"/>
      <c r="DR4"/>
      <c r="DS4"/>
      <c r="DT4"/>
      <c r="DU4"/>
      <c r="DV4"/>
      <c r="DW4"/>
      <c r="DX4"/>
      <c r="DY4"/>
      <c r="DZ4"/>
      <c r="EA4"/>
      <c r="EB4"/>
      <c r="EC4"/>
      <c r="ED4"/>
      <c r="EE4"/>
      <c r="EF4"/>
      <c r="EG4"/>
      <c r="EH4"/>
      <c r="EI4"/>
      <c r="EJ4"/>
      <c r="EK4"/>
      <c r="EL4"/>
      <c r="EM4"/>
      <c r="EN4"/>
      <c r="EO4"/>
      <c r="EP4"/>
      <c r="EQ4"/>
      <c r="ER4"/>
      <c r="ES4"/>
      <c r="ET4"/>
      <c r="EU4"/>
      <c r="EV4"/>
      <c r="EW4"/>
      <c r="EX4"/>
      <c r="EY4"/>
      <c r="EZ4"/>
      <c r="FA4"/>
      <c r="FB4"/>
      <c r="FC4"/>
      <c r="FD4"/>
      <c r="FE4"/>
      <c r="FF4"/>
      <c r="FG4"/>
      <c r="FH4"/>
      <c r="FI4"/>
      <c r="FJ4"/>
      <c r="FK4"/>
      <c r="FL4"/>
      <c r="FM4"/>
      <c r="FN4"/>
      <c r="FO4"/>
      <c r="FP4"/>
      <c r="FQ4"/>
      <c r="FR4"/>
      <c r="FS4"/>
      <c r="FT4"/>
      <c r="FU4"/>
      <c r="FV4"/>
      <c r="FW4"/>
      <c r="FX4"/>
      <c r="FY4"/>
      <c r="FZ4"/>
      <c r="GA4"/>
      <c r="GB4"/>
      <c r="GC4"/>
      <c r="GD4"/>
      <c r="GE4"/>
      <c r="GF4"/>
      <c r="GG4"/>
      <c r="GH4"/>
    </row>
    <row r="5" spans="1:190" s="58" customFormat="1" x14ac:dyDescent="0.25">
      <c r="A5" s="123" t="s">
        <v>1379</v>
      </c>
      <c r="B5" s="58" t="s">
        <v>146</v>
      </c>
      <c r="C5" s="58" t="s">
        <v>1586</v>
      </c>
      <c r="D5" s="58" t="s">
        <v>1585</v>
      </c>
      <c r="E5" s="58" t="s">
        <v>1588</v>
      </c>
      <c r="F5" s="58" t="s">
        <v>1587</v>
      </c>
      <c r="G5" s="58" t="s">
        <v>1590</v>
      </c>
      <c r="H5" s="58" t="s">
        <v>1589</v>
      </c>
      <c r="I5" s="58" t="s">
        <v>5</v>
      </c>
      <c r="J5" s="58" t="s">
        <v>6</v>
      </c>
      <c r="K5" s="58" t="s">
        <v>7</v>
      </c>
      <c r="L5" s="58" t="s">
        <v>8</v>
      </c>
      <c r="M5" s="58" t="s">
        <v>9</v>
      </c>
      <c r="N5" s="59" t="s">
        <v>10</v>
      </c>
      <c r="O5" s="124" t="s">
        <v>1385</v>
      </c>
      <c r="P5" s="124" t="s">
        <v>1386</v>
      </c>
      <c r="Q5" s="124" t="s">
        <v>1387</v>
      </c>
      <c r="R5" s="124" t="s">
        <v>1388</v>
      </c>
      <c r="S5" s="58" t="s">
        <v>1389</v>
      </c>
      <c r="T5" s="58" t="s">
        <v>1392</v>
      </c>
      <c r="U5" s="58" t="s">
        <v>1393</v>
      </c>
      <c r="V5" s="59" t="s">
        <v>1394</v>
      </c>
      <c r="W5" s="125" t="s">
        <v>1396</v>
      </c>
      <c r="X5" s="125" t="s">
        <v>1398</v>
      </c>
      <c r="Y5" s="125" t="s">
        <v>1399</v>
      </c>
      <c r="Z5" s="125" t="s">
        <v>1400</v>
      </c>
      <c r="AA5" s="125" t="s">
        <v>1401</v>
      </c>
      <c r="AB5" s="125" t="s">
        <v>1402</v>
      </c>
      <c r="AC5" s="125" t="s">
        <v>1403</v>
      </c>
      <c r="AD5" s="126" t="s">
        <v>1404</v>
      </c>
      <c r="AE5" s="124" t="s">
        <v>1405</v>
      </c>
      <c r="AF5" s="124" t="s">
        <v>1406</v>
      </c>
      <c r="AG5" s="124" t="s">
        <v>1407</v>
      </c>
      <c r="AH5" s="124" t="s">
        <v>1408</v>
      </c>
      <c r="AI5" s="124" t="s">
        <v>1409</v>
      </c>
      <c r="AJ5" s="124" t="s">
        <v>1410</v>
      </c>
      <c r="AK5" s="124" t="s">
        <v>1411</v>
      </c>
      <c r="AL5" s="127" t="s">
        <v>1412</v>
      </c>
      <c r="AM5" s="124" t="s">
        <v>1415</v>
      </c>
      <c r="AN5" s="124" t="s">
        <v>1416</v>
      </c>
      <c r="AO5" s="124" t="s">
        <v>1417</v>
      </c>
      <c r="AP5" s="124" t="s">
        <v>1418</v>
      </c>
      <c r="AQ5" s="124" t="s">
        <v>1419</v>
      </c>
      <c r="AR5" s="124" t="s">
        <v>1420</v>
      </c>
      <c r="AS5" s="124" t="s">
        <v>1421</v>
      </c>
      <c r="AT5" s="128" t="s">
        <v>1422</v>
      </c>
      <c r="AU5" s="124" t="s">
        <v>351</v>
      </c>
      <c r="AV5" s="124" t="s">
        <v>357</v>
      </c>
      <c r="AW5" s="124" t="s">
        <v>340</v>
      </c>
      <c r="AX5" s="124" t="s">
        <v>345</v>
      </c>
      <c r="AY5" s="124" t="s">
        <v>352</v>
      </c>
      <c r="AZ5" s="124" t="s">
        <v>358</v>
      </c>
      <c r="BA5" s="124" t="s">
        <v>341</v>
      </c>
      <c r="BB5" s="124" t="s">
        <v>346</v>
      </c>
      <c r="BC5" s="124" t="s">
        <v>353</v>
      </c>
      <c r="BD5" s="124" t="s">
        <v>359</v>
      </c>
      <c r="BE5" s="124" t="s">
        <v>342</v>
      </c>
      <c r="BF5" s="124" t="s">
        <v>347</v>
      </c>
      <c r="BG5" s="124" t="s">
        <v>354</v>
      </c>
      <c r="BH5" s="124" t="s">
        <v>360</v>
      </c>
      <c r="BI5" s="124" t="s">
        <v>343</v>
      </c>
      <c r="BJ5" s="124" t="s">
        <v>348</v>
      </c>
      <c r="BK5" s="124" t="s">
        <v>355</v>
      </c>
      <c r="BL5" s="124" t="s">
        <v>361</v>
      </c>
      <c r="BM5" s="124" t="s">
        <v>344</v>
      </c>
      <c r="BN5" s="124" t="s">
        <v>349</v>
      </c>
      <c r="BO5" s="128" t="s">
        <v>356</v>
      </c>
      <c r="BP5" s="128" t="s">
        <v>362</v>
      </c>
      <c r="BQ5" s="129" t="s">
        <v>1567</v>
      </c>
      <c r="BR5" s="124" t="s">
        <v>350</v>
      </c>
      <c r="BS5" s="60"/>
      <c r="BT5" s="130"/>
      <c r="BU5" s="130"/>
      <c r="BV5" s="130"/>
      <c r="BW5" s="130"/>
      <c r="BX5" s="130"/>
      <c r="BY5" s="130"/>
      <c r="BZ5" s="130"/>
      <c r="CA5" s="130"/>
      <c r="CB5" s="130"/>
      <c r="CC5" s="130"/>
      <c r="CD5" s="130"/>
      <c r="CE5" s="130"/>
      <c r="CF5" s="130"/>
      <c r="CG5" s="130"/>
      <c r="CH5" s="130"/>
      <c r="CI5" s="130"/>
      <c r="CJ5" s="130"/>
      <c r="CK5" s="130"/>
      <c r="CL5" s="130"/>
      <c r="CM5" s="130"/>
      <c r="CN5" s="130"/>
      <c r="CO5" s="130"/>
      <c r="CP5" s="130"/>
      <c r="CQ5" s="130"/>
      <c r="CR5" s="130"/>
      <c r="CS5" s="130"/>
      <c r="CT5" s="130"/>
      <c r="CU5" s="130"/>
      <c r="CV5" s="130"/>
      <c r="CW5" s="130"/>
      <c r="CX5" s="130"/>
      <c r="CY5" s="130"/>
      <c r="CZ5" s="130"/>
      <c r="DA5" s="130"/>
      <c r="DB5" s="130"/>
      <c r="DC5" s="130"/>
      <c r="DD5" s="130"/>
      <c r="DE5" s="130"/>
      <c r="DF5" s="130"/>
      <c r="DG5" s="130"/>
      <c r="DH5" s="130"/>
      <c r="DI5" s="130"/>
      <c r="DJ5" s="130"/>
      <c r="DK5" s="130"/>
      <c r="DL5" s="130"/>
      <c r="DM5" s="130"/>
      <c r="DN5" s="130"/>
      <c r="DO5" s="130"/>
      <c r="DP5" s="130"/>
      <c r="DQ5" s="130"/>
      <c r="DR5" s="130"/>
      <c r="DS5" s="130"/>
      <c r="DT5" s="130"/>
      <c r="DU5" s="130"/>
      <c r="DV5" s="130"/>
      <c r="DW5" s="130"/>
      <c r="DX5" s="130"/>
      <c r="DY5" s="130"/>
      <c r="DZ5" s="130"/>
      <c r="EA5" s="130"/>
      <c r="EB5" s="130"/>
      <c r="EC5" s="130"/>
      <c r="ED5" s="130"/>
      <c r="EE5" s="130"/>
      <c r="EF5" s="130"/>
      <c r="EG5" s="130"/>
      <c r="EH5" s="130"/>
      <c r="EI5" s="130"/>
      <c r="EJ5" s="130"/>
      <c r="EK5" s="130"/>
      <c r="EL5" s="130"/>
      <c r="EM5" s="130"/>
      <c r="EN5" s="130"/>
      <c r="EO5" s="130"/>
      <c r="EP5" s="130"/>
      <c r="EQ5" s="130"/>
      <c r="ER5" s="130"/>
      <c r="ES5" s="130"/>
      <c r="ET5" s="130"/>
      <c r="EU5" s="130"/>
      <c r="EV5" s="130"/>
      <c r="EW5" s="130"/>
      <c r="EX5" s="130"/>
      <c r="EY5" s="130"/>
      <c r="EZ5" s="130"/>
      <c r="FA5" s="130"/>
      <c r="FB5" s="130"/>
      <c r="FC5" s="130"/>
      <c r="FD5" s="130"/>
      <c r="FE5" s="130"/>
      <c r="FF5" s="130"/>
      <c r="FG5" s="130"/>
      <c r="FH5" s="130"/>
      <c r="FI5" s="130"/>
      <c r="FJ5" s="130"/>
      <c r="FK5" s="130"/>
      <c r="FL5" s="130"/>
      <c r="FM5" s="130"/>
      <c r="FN5" s="130"/>
      <c r="FO5" s="130"/>
      <c r="FP5" s="130"/>
      <c r="FQ5" s="130"/>
      <c r="FR5" s="130"/>
      <c r="FS5" s="130"/>
      <c r="FT5" s="130"/>
      <c r="FU5" s="130"/>
      <c r="FV5" s="130"/>
      <c r="FW5" s="130"/>
      <c r="FX5" s="130"/>
      <c r="FY5" s="130"/>
      <c r="FZ5" s="130"/>
      <c r="GA5" s="130"/>
      <c r="GB5" s="130"/>
      <c r="GC5" s="130"/>
      <c r="GD5" s="130"/>
      <c r="GE5" s="130"/>
      <c r="GF5" s="130"/>
      <c r="GG5" s="130"/>
      <c r="GH5" s="130"/>
    </row>
    <row r="6" spans="1:190" x14ac:dyDescent="0.25">
      <c r="A6" s="11" t="str">
        <f>HYPERLINK("http://plants.ensembl.org/Triticum_aestivum/Gene/Summary?g=Traes_5BL_F5D379AFC","Traes_5BL_F5D379AFC")</f>
        <v>Traes_5BL_F5D379AFC</v>
      </c>
      <c r="B6" s="43" t="s">
        <v>1094</v>
      </c>
      <c r="C6" s="43" t="s">
        <v>1573</v>
      </c>
      <c r="D6" s="43" t="s">
        <v>1573</v>
      </c>
      <c r="E6" s="43" t="s">
        <v>1573</v>
      </c>
      <c r="F6" s="43" t="s">
        <v>1573</v>
      </c>
      <c r="G6" s="9" t="s">
        <v>1573</v>
      </c>
      <c r="H6" s="9"/>
      <c r="I6" s="8" t="s">
        <v>1093</v>
      </c>
      <c r="J6" s="8">
        <v>61.71</v>
      </c>
      <c r="K6" s="8" t="s">
        <v>557</v>
      </c>
      <c r="L6" s="8" t="s">
        <v>558</v>
      </c>
      <c r="M6" s="8" t="s">
        <v>559</v>
      </c>
      <c r="N6" s="46" t="s">
        <v>560</v>
      </c>
      <c r="O6" s="14">
        <v>0.25519999999999998</v>
      </c>
      <c r="P6" s="14">
        <v>3.2831666666666663</v>
      </c>
      <c r="Q6" s="14">
        <v>67.310299999999998</v>
      </c>
      <c r="R6" s="14">
        <v>170.95866666666666</v>
      </c>
      <c r="S6" s="14">
        <v>0.70690000000000008</v>
      </c>
      <c r="T6" s="14">
        <v>416.65730000000002</v>
      </c>
      <c r="U6" s="14">
        <v>58.909300000000002</v>
      </c>
      <c r="V6" s="47">
        <v>7.2826333333333331</v>
      </c>
      <c r="W6" s="14">
        <v>0.71939999999999993</v>
      </c>
      <c r="X6" s="14">
        <v>2.8394666666666666</v>
      </c>
      <c r="Y6" s="14">
        <v>121.44110000000001</v>
      </c>
      <c r="Z6" s="14">
        <v>45.725433333333335</v>
      </c>
      <c r="AA6" s="14">
        <v>8.0928666666666675</v>
      </c>
      <c r="AB6" s="14">
        <v>167.40756666666667</v>
      </c>
      <c r="AC6" s="14">
        <v>47.589599999999997</v>
      </c>
      <c r="AD6" s="47">
        <v>8.8905000000000012</v>
      </c>
      <c r="AE6" s="14">
        <v>43.302066666666668</v>
      </c>
      <c r="AF6" s="14">
        <v>0.83346666666666669</v>
      </c>
      <c r="AG6" s="14">
        <v>94.531033333333326</v>
      </c>
      <c r="AH6" s="14">
        <v>176.69686666666666</v>
      </c>
      <c r="AI6" s="14">
        <v>1.1679666666666666</v>
      </c>
      <c r="AJ6" s="14">
        <v>397.00413333333336</v>
      </c>
      <c r="AK6" s="14">
        <v>129.03226666666669</v>
      </c>
      <c r="AL6" s="47"/>
      <c r="AM6" s="14">
        <v>27.540233333333333</v>
      </c>
      <c r="AN6" s="14">
        <v>0.39323333333333332</v>
      </c>
      <c r="AO6" s="14">
        <v>81.263533333333342</v>
      </c>
      <c r="AP6" s="14">
        <v>71.212666666666664</v>
      </c>
      <c r="AQ6" s="14">
        <v>0.76203333333333323</v>
      </c>
      <c r="AR6" s="14">
        <v>584.39783333333332</v>
      </c>
      <c r="AS6" s="14">
        <v>181.87576666666666</v>
      </c>
      <c r="AT6" s="47">
        <v>25.571100000000001</v>
      </c>
      <c r="AU6" s="7">
        <v>2.9037999999999999</v>
      </c>
      <c r="AV6" s="7">
        <v>1.401</v>
      </c>
      <c r="AW6" s="5">
        <v>-5.1321000000000003</v>
      </c>
      <c r="AX6" s="7">
        <v>-5.1707999999999998</v>
      </c>
      <c r="AY6" s="7">
        <v>7.1074999999999999</v>
      </c>
      <c r="AZ6" s="7">
        <v>6.5282999999999998</v>
      </c>
      <c r="BA6" s="5">
        <v>1.0508999999999999</v>
      </c>
      <c r="BB6" s="7">
        <v>1.4601999999999999</v>
      </c>
      <c r="BC6" s="7">
        <v>8.4161999999999999</v>
      </c>
      <c r="BD6" s="7">
        <v>5.1757999999999997</v>
      </c>
      <c r="BE6" s="5">
        <v>1.8855999999999999</v>
      </c>
      <c r="BF6" s="7">
        <v>1.2678</v>
      </c>
      <c r="BG6" s="7">
        <v>8.7712000000000003</v>
      </c>
      <c r="BH6" s="7">
        <v>4.1374000000000004</v>
      </c>
      <c r="BI6" s="5">
        <v>7.6348000000000003</v>
      </c>
      <c r="BJ6" s="7">
        <v>8.7085000000000008</v>
      </c>
      <c r="BK6" s="7">
        <v>6.0182000000000002</v>
      </c>
      <c r="BL6" s="7">
        <v>2.4003000000000001</v>
      </c>
      <c r="BM6" s="5">
        <v>6.1144999999999996</v>
      </c>
      <c r="BN6" s="7">
        <v>7.1227</v>
      </c>
      <c r="BO6" s="39">
        <v>3.0779999999999998</v>
      </c>
      <c r="BP6" s="39">
        <v>0.1144</v>
      </c>
      <c r="BQ6" s="101"/>
      <c r="BR6" s="7">
        <v>4.4713000000000003</v>
      </c>
    </row>
    <row r="7" spans="1:190" x14ac:dyDescent="0.25">
      <c r="A7" s="11" t="str">
        <f>HYPERLINK("http://plants.ensembl.org/Triticum_aestivum/Gene/Summary?g=Traes_7AL_25850F96F","Traes_7AL_25850F96F")</f>
        <v>Traes_7AL_25850F96F</v>
      </c>
      <c r="B7" s="52" t="s">
        <v>1040</v>
      </c>
      <c r="C7" s="43" t="s">
        <v>1573</v>
      </c>
      <c r="D7" s="43" t="s">
        <v>1573</v>
      </c>
      <c r="E7" s="43" t="s">
        <v>1573</v>
      </c>
      <c r="F7" s="43" t="s">
        <v>1573</v>
      </c>
      <c r="G7" s="9" t="s">
        <v>1573</v>
      </c>
      <c r="H7" s="9"/>
      <c r="I7" s="8" t="s">
        <v>1039</v>
      </c>
      <c r="J7" s="8">
        <v>45.8</v>
      </c>
      <c r="K7" s="8" t="s">
        <v>98</v>
      </c>
      <c r="L7" s="8" t="s">
        <v>99</v>
      </c>
      <c r="M7" s="8" t="s">
        <v>100</v>
      </c>
      <c r="N7" s="46" t="s">
        <v>101</v>
      </c>
      <c r="O7" s="14">
        <v>113.3395</v>
      </c>
      <c r="P7" s="14">
        <v>356.95863333333335</v>
      </c>
      <c r="Q7" s="14">
        <v>402.16730000000001</v>
      </c>
      <c r="R7" s="14">
        <v>766.70100000000002</v>
      </c>
      <c r="S7" s="14">
        <v>107.05073333333333</v>
      </c>
      <c r="T7" s="14">
        <v>403.67003333333332</v>
      </c>
      <c r="U7" s="14">
        <v>462.47616666666664</v>
      </c>
      <c r="V7" s="47">
        <v>478.60269999999997</v>
      </c>
      <c r="W7" s="14">
        <v>97.620233333333331</v>
      </c>
      <c r="X7" s="14">
        <v>307.78430000000003</v>
      </c>
      <c r="Y7" s="14">
        <v>364.69579999999996</v>
      </c>
      <c r="Z7" s="14">
        <v>747.89499999999998</v>
      </c>
      <c r="AA7" s="14">
        <v>98.866900000000001</v>
      </c>
      <c r="AB7" s="14">
        <v>374.59143333333333</v>
      </c>
      <c r="AC7" s="14">
        <v>536.38710000000003</v>
      </c>
      <c r="AD7" s="47">
        <v>473.61519999999996</v>
      </c>
      <c r="AE7" s="14">
        <v>139.72883333333334</v>
      </c>
      <c r="AF7" s="14">
        <v>232.32176666666666</v>
      </c>
      <c r="AG7" s="14">
        <v>304.37336666666664</v>
      </c>
      <c r="AH7" s="14">
        <v>498.62460000000004</v>
      </c>
      <c r="AI7" s="14">
        <v>105.25830000000001</v>
      </c>
      <c r="AJ7" s="14">
        <v>431.31109999999995</v>
      </c>
      <c r="AK7" s="14">
        <v>287.53596666666664</v>
      </c>
      <c r="AL7" s="47"/>
      <c r="AM7" s="14">
        <v>142.3475333333333</v>
      </c>
      <c r="AN7" s="14">
        <v>189.68809999999999</v>
      </c>
      <c r="AO7" s="14">
        <v>281.61340000000001</v>
      </c>
      <c r="AP7" s="14">
        <v>468.70016666666669</v>
      </c>
      <c r="AQ7" s="14">
        <v>119.91586666666666</v>
      </c>
      <c r="AR7" s="14">
        <v>502.82303333333334</v>
      </c>
      <c r="AS7" s="14">
        <v>292.67490000000004</v>
      </c>
      <c r="AT7" s="47">
        <v>538.78913333333333</v>
      </c>
      <c r="AU7" s="7">
        <v>1.6509</v>
      </c>
      <c r="AV7" s="7">
        <v>1.7028000000000001</v>
      </c>
      <c r="AW7" s="5">
        <v>0.7329</v>
      </c>
      <c r="AX7" s="7">
        <v>0.42220000000000002</v>
      </c>
      <c r="AY7" s="7">
        <v>1.8136000000000001</v>
      </c>
      <c r="AZ7" s="7">
        <v>1.946</v>
      </c>
      <c r="BA7" s="5">
        <v>1.1213</v>
      </c>
      <c r="BB7" s="7">
        <v>0.98419999999999996</v>
      </c>
      <c r="BC7" s="7">
        <v>2.7480000000000002</v>
      </c>
      <c r="BD7" s="7">
        <v>2.9710999999999999</v>
      </c>
      <c r="BE7" s="5">
        <v>1.8078000000000001</v>
      </c>
      <c r="BF7" s="7">
        <v>1.6653</v>
      </c>
      <c r="BG7" s="7">
        <v>1.9089</v>
      </c>
      <c r="BH7" s="7">
        <v>1.9104000000000001</v>
      </c>
      <c r="BI7" s="5">
        <v>2.0293999999999999</v>
      </c>
      <c r="BJ7" s="7">
        <v>2.0554999999999999</v>
      </c>
      <c r="BK7" s="7">
        <v>2.1038999999999999</v>
      </c>
      <c r="BL7" s="7">
        <v>2.4331</v>
      </c>
      <c r="BM7" s="5">
        <v>1.4471000000000001</v>
      </c>
      <c r="BN7" s="7">
        <v>1.2854000000000001</v>
      </c>
      <c r="BO7" s="39">
        <v>2.1539999999999999</v>
      </c>
      <c r="BP7" s="39">
        <v>2.2532000000000001</v>
      </c>
      <c r="BQ7" s="6"/>
      <c r="BR7" s="7">
        <v>2.1616</v>
      </c>
    </row>
    <row r="8" spans="1:190" x14ac:dyDescent="0.25">
      <c r="A8" s="11" t="str">
        <f>HYPERLINK("http://plants.ensembl.org/Triticum_aestivum/Gene/Summary?g=Traes_7BL_625F55A12","Traes_7BL_625F55A12")</f>
        <v>Traes_7BL_625F55A12</v>
      </c>
      <c r="B8" s="52" t="s">
        <v>1040</v>
      </c>
      <c r="C8" s="43" t="s">
        <v>1573</v>
      </c>
      <c r="D8" s="43" t="s">
        <v>1573</v>
      </c>
      <c r="E8" s="43" t="s">
        <v>1573</v>
      </c>
      <c r="F8" s="43" t="s">
        <v>1573</v>
      </c>
      <c r="G8" s="9" t="s">
        <v>1573</v>
      </c>
      <c r="H8" s="9"/>
      <c r="I8" s="8" t="s">
        <v>1039</v>
      </c>
      <c r="J8" s="8">
        <v>41.5</v>
      </c>
      <c r="K8" s="8" t="s">
        <v>98</v>
      </c>
      <c r="L8" s="8" t="s">
        <v>99</v>
      </c>
      <c r="M8" s="8" t="s">
        <v>100</v>
      </c>
      <c r="N8" s="46" t="s">
        <v>101</v>
      </c>
      <c r="O8" s="14">
        <v>65.146266666666676</v>
      </c>
      <c r="P8" s="14">
        <v>158.29043333333334</v>
      </c>
      <c r="Q8" s="14">
        <v>170.85663333333332</v>
      </c>
      <c r="R8" s="14">
        <v>284.71170000000001</v>
      </c>
      <c r="S8" s="14">
        <v>72.895266666666672</v>
      </c>
      <c r="T8" s="14">
        <v>191.21666666666667</v>
      </c>
      <c r="U8" s="14">
        <v>218.48276666666666</v>
      </c>
      <c r="V8" s="47">
        <v>193.73246666666668</v>
      </c>
      <c r="W8" s="14">
        <v>66.142399999999995</v>
      </c>
      <c r="X8" s="14">
        <v>125.17943333333335</v>
      </c>
      <c r="Y8" s="14">
        <v>192.06873333333331</v>
      </c>
      <c r="Z8" s="14">
        <v>255.01453333333333</v>
      </c>
      <c r="AA8" s="14">
        <v>60.837366666666668</v>
      </c>
      <c r="AB8" s="14">
        <v>137.54099999999997</v>
      </c>
      <c r="AC8" s="14">
        <v>227.77119999999999</v>
      </c>
      <c r="AD8" s="47">
        <v>190.83759999999998</v>
      </c>
      <c r="AE8" s="14">
        <v>73.113766666666663</v>
      </c>
      <c r="AF8" s="14">
        <v>99.091799999999992</v>
      </c>
      <c r="AG8" s="14">
        <v>147.30343333333334</v>
      </c>
      <c r="AH8" s="14">
        <v>185.32833333333335</v>
      </c>
      <c r="AI8" s="14">
        <v>65.457700000000003</v>
      </c>
      <c r="AJ8" s="14">
        <v>212.43333333333331</v>
      </c>
      <c r="AK8" s="14">
        <v>139.72130000000001</v>
      </c>
      <c r="AL8" s="47"/>
      <c r="AM8" s="14">
        <v>61.739966666666668</v>
      </c>
      <c r="AN8" s="14">
        <v>81.579799999999992</v>
      </c>
      <c r="AO8" s="14">
        <v>144.2097</v>
      </c>
      <c r="AP8" s="14">
        <v>181.29573333333335</v>
      </c>
      <c r="AQ8" s="14">
        <v>62.485833333333325</v>
      </c>
      <c r="AR8" s="14">
        <v>234.8724</v>
      </c>
      <c r="AS8" s="14">
        <v>142.7457</v>
      </c>
      <c r="AT8" s="47">
        <v>229.42976666666667</v>
      </c>
      <c r="AU8" s="6">
        <v>1.2707999999999999</v>
      </c>
      <c r="AV8" s="6">
        <v>1.0076000000000001</v>
      </c>
      <c r="AW8" s="4">
        <v>0.4476</v>
      </c>
      <c r="AX8" s="6">
        <v>0.43309999999999998</v>
      </c>
      <c r="AY8" s="6">
        <v>1.3705000000000001</v>
      </c>
      <c r="AZ8" s="6">
        <v>1.6201000000000001</v>
      </c>
      <c r="BA8" s="4">
        <v>1.0149999999999999</v>
      </c>
      <c r="BB8" s="6">
        <v>1.2363</v>
      </c>
      <c r="BC8" s="6">
        <v>2.1088</v>
      </c>
      <c r="BD8" s="6">
        <v>2.0289999999999999</v>
      </c>
      <c r="BE8" s="4">
        <v>1.3461000000000001</v>
      </c>
      <c r="BF8" s="6">
        <v>1.5462</v>
      </c>
      <c r="BG8" s="6">
        <v>1.3869</v>
      </c>
      <c r="BH8" s="6">
        <v>1.1688000000000001</v>
      </c>
      <c r="BI8" s="4">
        <v>1.6976</v>
      </c>
      <c r="BJ8" s="6">
        <v>1.8955</v>
      </c>
      <c r="BK8" s="6">
        <v>1.5823</v>
      </c>
      <c r="BL8" s="6">
        <v>1.8962000000000001</v>
      </c>
      <c r="BM8" s="4">
        <v>1.0923</v>
      </c>
      <c r="BN8" s="6">
        <v>1.1882999999999999</v>
      </c>
      <c r="BO8" s="38">
        <v>1.4047000000000001</v>
      </c>
      <c r="BP8" s="38">
        <v>1.6324000000000001</v>
      </c>
      <c r="BQ8" s="6"/>
      <c r="BR8" s="6">
        <v>1.8724000000000001</v>
      </c>
    </row>
    <row r="9" spans="1:190" x14ac:dyDescent="0.25">
      <c r="A9" s="11" t="str">
        <f>HYPERLINK("http://plants.ensembl.org/Triticum_aestivum/Gene/Summary?g=Traes_7DL_3CE000E38","Traes_7DL_3CE000E38")</f>
        <v>Traes_7DL_3CE000E38</v>
      </c>
      <c r="B9" s="52" t="s">
        <v>1040</v>
      </c>
      <c r="C9" s="43" t="s">
        <v>1573</v>
      </c>
      <c r="D9" s="43" t="s">
        <v>1573</v>
      </c>
      <c r="E9" s="43" t="s">
        <v>1573</v>
      </c>
      <c r="F9" s="43" t="s">
        <v>1573</v>
      </c>
      <c r="G9" s="9" t="s">
        <v>1573</v>
      </c>
      <c r="H9" s="9"/>
      <c r="I9" s="8" t="s">
        <v>1039</v>
      </c>
      <c r="J9" s="8">
        <v>46</v>
      </c>
      <c r="K9" s="8" t="s">
        <v>98</v>
      </c>
      <c r="L9" s="8" t="s">
        <v>99</v>
      </c>
      <c r="M9" s="8" t="s">
        <v>100</v>
      </c>
      <c r="N9" s="46" t="s">
        <v>101</v>
      </c>
      <c r="O9" s="14">
        <v>142.33763333333334</v>
      </c>
      <c r="P9" s="14">
        <v>471.53696666666673</v>
      </c>
      <c r="Q9" s="14">
        <v>500.27389999999997</v>
      </c>
      <c r="R9" s="14">
        <v>1081.6875333333335</v>
      </c>
      <c r="S9" s="14">
        <v>167.02206666666666</v>
      </c>
      <c r="T9" s="14">
        <v>575.53463333333332</v>
      </c>
      <c r="U9" s="14">
        <v>655.08360000000005</v>
      </c>
      <c r="V9" s="47">
        <v>645.58770000000004</v>
      </c>
      <c r="W9" s="14">
        <v>127.0046</v>
      </c>
      <c r="X9" s="14">
        <v>350.46296666666666</v>
      </c>
      <c r="Y9" s="14">
        <v>434.61349999999999</v>
      </c>
      <c r="Z9" s="14">
        <v>1079.9224333333334</v>
      </c>
      <c r="AA9" s="14">
        <v>132.15646666666666</v>
      </c>
      <c r="AB9" s="14">
        <v>470.76156666666662</v>
      </c>
      <c r="AC9" s="14">
        <v>726.20206666666672</v>
      </c>
      <c r="AD9" s="47">
        <v>571.23250000000007</v>
      </c>
      <c r="AE9" s="14">
        <v>168.69043333333335</v>
      </c>
      <c r="AF9" s="14">
        <v>304.43203333333332</v>
      </c>
      <c r="AG9" s="14">
        <v>402.61599999999999</v>
      </c>
      <c r="AH9" s="14">
        <v>805.03256666666664</v>
      </c>
      <c r="AI9" s="14">
        <v>138.38923333333332</v>
      </c>
      <c r="AJ9" s="14">
        <v>588.29049999999995</v>
      </c>
      <c r="AK9" s="14">
        <v>369.38553333333334</v>
      </c>
      <c r="AL9" s="47"/>
      <c r="AM9" s="14">
        <v>147.84643333333335</v>
      </c>
      <c r="AN9" s="14">
        <v>222.08766666666668</v>
      </c>
      <c r="AO9" s="14">
        <v>344.06236666666661</v>
      </c>
      <c r="AP9" s="14">
        <v>712.48136666666676</v>
      </c>
      <c r="AQ9" s="14">
        <v>191.8401666666667</v>
      </c>
      <c r="AR9" s="14">
        <v>615.97773333333339</v>
      </c>
      <c r="AS9" s="14">
        <v>424.46076666666664</v>
      </c>
      <c r="AT9" s="47">
        <v>754.72516666666661</v>
      </c>
      <c r="AU9" s="6">
        <v>1.7243999999999999</v>
      </c>
      <c r="AV9" s="6">
        <v>1.5116000000000001</v>
      </c>
      <c r="AW9" s="4">
        <v>0.85019999999999996</v>
      </c>
      <c r="AX9" s="6">
        <v>0.59179999999999999</v>
      </c>
      <c r="AY9" s="6">
        <v>1.8033999999999999</v>
      </c>
      <c r="AZ9" s="6">
        <v>1.8205</v>
      </c>
      <c r="BA9" s="4">
        <v>1.2517</v>
      </c>
      <c r="BB9" s="6">
        <v>1.2169000000000001</v>
      </c>
      <c r="BC9" s="6">
        <v>2.9159999999999999</v>
      </c>
      <c r="BD9" s="6">
        <v>3.1288</v>
      </c>
      <c r="BE9" s="4">
        <v>2.2334999999999998</v>
      </c>
      <c r="BF9" s="6">
        <v>2.2345000000000002</v>
      </c>
      <c r="BG9" s="6">
        <v>1.7781</v>
      </c>
      <c r="BH9" s="6">
        <v>1.8234999999999999</v>
      </c>
      <c r="BI9" s="4">
        <v>2.0785</v>
      </c>
      <c r="BJ9" s="6">
        <v>1.6748000000000001</v>
      </c>
      <c r="BK9" s="6">
        <v>1.9638</v>
      </c>
      <c r="BL9" s="6">
        <v>2.4531999999999998</v>
      </c>
      <c r="BM9" s="4">
        <v>1.4100999999999999</v>
      </c>
      <c r="BN9" s="6">
        <v>1.1427</v>
      </c>
      <c r="BO9" s="38">
        <v>1.9424999999999999</v>
      </c>
      <c r="BP9" s="38">
        <v>2.1065999999999998</v>
      </c>
      <c r="BQ9" s="6"/>
      <c r="BR9" s="6">
        <v>1.9699</v>
      </c>
    </row>
    <row r="10" spans="1:190" x14ac:dyDescent="0.25">
      <c r="A10" s="11" t="str">
        <f>HYPERLINK("http://plants.ensembl.org/Triticum_aestivum/Gene/Summary?g=Traes_2AS_72E9B68D2","Traes_2AS_72E9B68D2")</f>
        <v>Traes_2AS_72E9B68D2</v>
      </c>
      <c r="B10" s="52" t="s">
        <v>1084</v>
      </c>
      <c r="C10" s="43"/>
      <c r="D10" s="43"/>
      <c r="E10" s="43" t="s">
        <v>1573</v>
      </c>
      <c r="F10" s="43" t="s">
        <v>1573</v>
      </c>
      <c r="G10" s="9" t="s">
        <v>1573</v>
      </c>
      <c r="H10" s="9"/>
      <c r="I10" s="8" t="s">
        <v>1083</v>
      </c>
      <c r="J10" s="8">
        <v>54.98</v>
      </c>
      <c r="K10" s="8" t="s">
        <v>516</v>
      </c>
      <c r="L10" s="8" t="s">
        <v>517</v>
      </c>
      <c r="M10" s="8" t="s">
        <v>518</v>
      </c>
      <c r="N10" s="46" t="s">
        <v>519</v>
      </c>
      <c r="O10" s="14">
        <v>1.1406333333333334</v>
      </c>
      <c r="P10" s="14">
        <v>2.8967000000000005</v>
      </c>
      <c r="Q10" s="14">
        <v>3.3480000000000003</v>
      </c>
      <c r="R10" s="14">
        <v>16.549466666666667</v>
      </c>
      <c r="S10" s="14">
        <v>1.5893666666666668</v>
      </c>
      <c r="T10" s="14">
        <v>254.61876666666669</v>
      </c>
      <c r="U10" s="14">
        <v>567.17099999999994</v>
      </c>
      <c r="V10" s="47">
        <v>160.24386666666666</v>
      </c>
      <c r="W10" s="14">
        <v>0.81786666666666663</v>
      </c>
      <c r="X10" s="14">
        <v>1.8570666666666666</v>
      </c>
      <c r="Y10" s="14">
        <v>7.5748333333333333</v>
      </c>
      <c r="Z10" s="14">
        <v>6.0507333333333335</v>
      </c>
      <c r="AA10" s="14">
        <v>0.73606666666666676</v>
      </c>
      <c r="AB10" s="14">
        <v>130.5812</v>
      </c>
      <c r="AC10" s="14">
        <v>801.27703333333329</v>
      </c>
      <c r="AD10" s="47">
        <v>221.94606666666667</v>
      </c>
      <c r="AE10" s="14">
        <v>3.3826000000000001</v>
      </c>
      <c r="AF10" s="14">
        <v>1.3714000000000002</v>
      </c>
      <c r="AG10" s="14">
        <v>5.3319666666666663</v>
      </c>
      <c r="AH10" s="14">
        <v>11.011766666666666</v>
      </c>
      <c r="AI10" s="14">
        <v>0.44540000000000002</v>
      </c>
      <c r="AJ10" s="14">
        <v>98.515900000000002</v>
      </c>
      <c r="AK10" s="14">
        <v>284.88493333333332</v>
      </c>
      <c r="AL10" s="47"/>
      <c r="AM10" s="14">
        <v>1.7767333333333333</v>
      </c>
      <c r="AN10" s="14">
        <v>1.9647333333333332</v>
      </c>
      <c r="AO10" s="14">
        <v>3.9654333333333334</v>
      </c>
      <c r="AP10" s="14">
        <v>12.993</v>
      </c>
      <c r="AQ10" s="14">
        <v>1.165</v>
      </c>
      <c r="AR10" s="14">
        <v>174.44983333333334</v>
      </c>
      <c r="AS10" s="14">
        <v>397.81013333333334</v>
      </c>
      <c r="AT10" s="47">
        <v>263.13510000000002</v>
      </c>
      <c r="AU10" s="6">
        <v>1.1198999999999999</v>
      </c>
      <c r="AV10" s="6">
        <v>0.79769999999999996</v>
      </c>
      <c r="AW10" s="4">
        <v>-1.3072999999999999</v>
      </c>
      <c r="AX10" s="6">
        <v>-4.8500000000000001E-2</v>
      </c>
      <c r="AY10" s="6">
        <v>1.46</v>
      </c>
      <c r="AZ10" s="6">
        <v>2.7814999999999999</v>
      </c>
      <c r="BA10" s="4">
        <v>0.6159</v>
      </c>
      <c r="BB10" s="6">
        <v>0.9385</v>
      </c>
      <c r="BC10" s="6">
        <v>3.5962000000000001</v>
      </c>
      <c r="BD10" s="6">
        <v>2.1263000000000001</v>
      </c>
      <c r="BE10" s="4">
        <v>1.4301999999999999</v>
      </c>
      <c r="BF10" s="6">
        <v>2.6677</v>
      </c>
      <c r="BG10" s="6">
        <v>7.1985999999999999</v>
      </c>
      <c r="BH10" s="6">
        <v>7.1864999999999997</v>
      </c>
      <c r="BI10" s="4">
        <v>7.2169999999999996</v>
      </c>
      <c r="BJ10" s="6">
        <v>7.0054999999999996</v>
      </c>
      <c r="BK10" s="6">
        <v>8.3476999999999997</v>
      </c>
      <c r="BL10" s="6">
        <v>9.7881</v>
      </c>
      <c r="BM10" s="4">
        <v>8.7240000000000002</v>
      </c>
      <c r="BN10" s="6">
        <v>8.1709999999999994</v>
      </c>
      <c r="BO10" s="38">
        <v>6.5350999999999999</v>
      </c>
      <c r="BP10" s="38">
        <v>7.9547999999999996</v>
      </c>
      <c r="BQ10" s="6"/>
      <c r="BR10" s="6">
        <v>7.5861000000000001</v>
      </c>
    </row>
    <row r="11" spans="1:190" x14ac:dyDescent="0.25">
      <c r="A11" s="11" t="str">
        <f>HYPERLINK("http://plants.ensembl.org/Triticum_aestivum/Gene/Summary?g=Traes_7AL_FA77CC1F41","Traes_7AL_FA77CC1F41")</f>
        <v>Traes_7AL_FA77CC1F41</v>
      </c>
      <c r="B11" s="52" t="s">
        <v>1103</v>
      </c>
      <c r="C11" s="52"/>
      <c r="D11" s="52"/>
      <c r="E11" s="43" t="s">
        <v>1573</v>
      </c>
      <c r="F11" s="43" t="s">
        <v>1573</v>
      </c>
      <c r="G11" s="9" t="s">
        <v>1573</v>
      </c>
      <c r="H11" s="9"/>
      <c r="I11" s="8" t="s">
        <v>1104</v>
      </c>
      <c r="J11" s="8">
        <v>45.16</v>
      </c>
      <c r="K11" s="8" t="s">
        <v>106</v>
      </c>
      <c r="L11" s="8" t="s">
        <v>107</v>
      </c>
      <c r="M11" s="8" t="s">
        <v>108</v>
      </c>
      <c r="N11" s="46" t="s">
        <v>109</v>
      </c>
      <c r="O11" s="14">
        <v>1.0698000000000001</v>
      </c>
      <c r="P11" s="14">
        <v>67.236133333333342</v>
      </c>
      <c r="Q11" s="14">
        <v>469.96840000000003</v>
      </c>
      <c r="R11" s="14">
        <v>2520.1498666666666</v>
      </c>
      <c r="S11" s="14">
        <v>4.2336999999999998</v>
      </c>
      <c r="T11" s="14">
        <v>1137.7748666666666</v>
      </c>
      <c r="U11" s="14">
        <v>356.52820000000003</v>
      </c>
      <c r="V11" s="47">
        <v>91.935600000000008</v>
      </c>
      <c r="W11" s="14">
        <v>1.8098666666666665</v>
      </c>
      <c r="X11" s="14">
        <v>75.784199999999998</v>
      </c>
      <c r="Y11" s="14">
        <v>814.44906666666657</v>
      </c>
      <c r="Z11" s="14">
        <v>3075.837633333334</v>
      </c>
      <c r="AA11" s="14">
        <v>1.0568666666666668</v>
      </c>
      <c r="AB11" s="14">
        <v>508.88586666666669</v>
      </c>
      <c r="AC11" s="14">
        <v>885.54550000000006</v>
      </c>
      <c r="AD11" s="47">
        <v>343.36886666666669</v>
      </c>
      <c r="AE11" s="14">
        <v>163.41796666666667</v>
      </c>
      <c r="AF11" s="14">
        <v>23.052233333333334</v>
      </c>
      <c r="AG11" s="14">
        <v>455.76839999999993</v>
      </c>
      <c r="AH11" s="14">
        <v>3638.6544666666668</v>
      </c>
      <c r="AI11" s="14">
        <v>2.4157999999999999</v>
      </c>
      <c r="AJ11" s="14">
        <v>734.98166666666657</v>
      </c>
      <c r="AK11" s="14">
        <v>438.94436666666667</v>
      </c>
      <c r="AL11" s="47"/>
      <c r="AM11" s="14">
        <v>75.562933333333334</v>
      </c>
      <c r="AN11" s="14">
        <v>10.901433333333335</v>
      </c>
      <c r="AO11" s="14">
        <v>412.97676666666666</v>
      </c>
      <c r="AP11" s="14">
        <v>2149.7919666666667</v>
      </c>
      <c r="AQ11" s="14">
        <v>0.95930000000000015</v>
      </c>
      <c r="AR11" s="14">
        <v>965.01629999999989</v>
      </c>
      <c r="AS11" s="14">
        <v>336.81006666666667</v>
      </c>
      <c r="AT11" s="47">
        <v>481.68826666666661</v>
      </c>
      <c r="AU11" s="6">
        <v>5.6477000000000004</v>
      </c>
      <c r="AV11" s="6">
        <v>4.9371999999999998</v>
      </c>
      <c r="AW11" s="4">
        <v>-2.7023999999999999</v>
      </c>
      <c r="AX11" s="6">
        <v>-2.5996999999999999</v>
      </c>
      <c r="AY11" s="6">
        <v>8.4048999999999996</v>
      </c>
      <c r="AZ11" s="6">
        <v>8.3295999999999992</v>
      </c>
      <c r="BA11" s="4">
        <v>1.419</v>
      </c>
      <c r="BB11" s="6">
        <v>2.3065000000000002</v>
      </c>
      <c r="BC11" s="6">
        <v>10.7866</v>
      </c>
      <c r="BD11" s="6">
        <v>10.227399999999999</v>
      </c>
      <c r="BE11" s="4">
        <v>4.2990000000000004</v>
      </c>
      <c r="BF11" s="6">
        <v>4.5576999999999996</v>
      </c>
      <c r="BG11" s="6">
        <v>7.9078999999999997</v>
      </c>
      <c r="BH11" s="6">
        <v>8.5602999999999998</v>
      </c>
      <c r="BI11" s="4">
        <v>7.7778999999999998</v>
      </c>
      <c r="BJ11" s="6">
        <v>9.0790000000000006</v>
      </c>
      <c r="BK11" s="6">
        <v>6.2618</v>
      </c>
      <c r="BL11" s="6">
        <v>9.3524999999999991</v>
      </c>
      <c r="BM11" s="4">
        <v>7.0640999999999998</v>
      </c>
      <c r="BN11" s="6">
        <v>7.6447000000000003</v>
      </c>
      <c r="BO11" s="38">
        <v>4.3320999999999996</v>
      </c>
      <c r="BP11" s="38">
        <v>7.9993999999999996</v>
      </c>
      <c r="BQ11" s="6"/>
      <c r="BR11" s="6">
        <v>8.1317000000000004</v>
      </c>
    </row>
    <row r="12" spans="1:190" x14ac:dyDescent="0.25">
      <c r="A12" s="11" t="str">
        <f>HYPERLINK("http://plants.ensembl.org/Triticum_aestivum/Gene/Summary?g=Traes_7BL_A002364C5","Traes_7BL_A002364C5")</f>
        <v>Traes_7BL_A002364C5</v>
      </c>
      <c r="B12" s="52" t="s">
        <v>1103</v>
      </c>
      <c r="C12" s="52"/>
      <c r="D12" s="52"/>
      <c r="E12" s="43" t="s">
        <v>1573</v>
      </c>
      <c r="F12" s="43" t="s">
        <v>1573</v>
      </c>
      <c r="G12" s="9" t="s">
        <v>1573</v>
      </c>
      <c r="H12" s="9"/>
      <c r="I12" s="8" t="s">
        <v>1104</v>
      </c>
      <c r="J12" s="8">
        <v>53.45</v>
      </c>
      <c r="K12" s="8" t="s">
        <v>106</v>
      </c>
      <c r="L12" s="8" t="s">
        <v>107</v>
      </c>
      <c r="M12" s="8" t="s">
        <v>108</v>
      </c>
      <c r="N12" s="46" t="s">
        <v>109</v>
      </c>
      <c r="O12" s="14">
        <v>1.4428999999999998</v>
      </c>
      <c r="P12" s="14">
        <v>116.90013333333333</v>
      </c>
      <c r="Q12" s="14">
        <v>1002.5328666666668</v>
      </c>
      <c r="R12" s="14">
        <v>3121.5580999999997</v>
      </c>
      <c r="S12" s="14">
        <v>0.43356666666666666</v>
      </c>
      <c r="T12" s="14">
        <v>2520.1681666666668</v>
      </c>
      <c r="U12" s="14">
        <v>433.87743333333333</v>
      </c>
      <c r="V12" s="47">
        <v>77.6678</v>
      </c>
      <c r="W12" s="14">
        <v>0.71939999999999993</v>
      </c>
      <c r="X12" s="14">
        <v>125.04493333333335</v>
      </c>
      <c r="Y12" s="14">
        <v>1578.4012666666667</v>
      </c>
      <c r="Z12" s="14">
        <v>2475.7827666666667</v>
      </c>
      <c r="AA12" s="14">
        <v>0.71246666666666669</v>
      </c>
      <c r="AB12" s="14">
        <v>1131.4311333333333</v>
      </c>
      <c r="AC12" s="14">
        <v>831.95940000000007</v>
      </c>
      <c r="AD12" s="47">
        <v>239.88079999999999</v>
      </c>
      <c r="AE12" s="14">
        <v>310.50603333333333</v>
      </c>
      <c r="AF12" s="14">
        <v>43.013133333333336</v>
      </c>
      <c r="AG12" s="14">
        <v>994.00610000000006</v>
      </c>
      <c r="AH12" s="14">
        <v>3929.1807333333331</v>
      </c>
      <c r="AI12" s="14">
        <v>0</v>
      </c>
      <c r="AJ12" s="14">
        <v>1909.6425333333334</v>
      </c>
      <c r="AK12" s="14">
        <v>800.7584333333333</v>
      </c>
      <c r="AL12" s="47"/>
      <c r="AM12" s="14">
        <v>219.47919999999999</v>
      </c>
      <c r="AN12" s="14">
        <v>28.964299999999998</v>
      </c>
      <c r="AO12" s="14">
        <v>959.90426666666679</v>
      </c>
      <c r="AP12" s="14">
        <v>2193.8348000000001</v>
      </c>
      <c r="AQ12" s="14">
        <v>0.58676666666666666</v>
      </c>
      <c r="AR12" s="14">
        <v>2646.0942</v>
      </c>
      <c r="AS12" s="14">
        <v>649.84016666666662</v>
      </c>
      <c r="AT12" s="47">
        <v>527.88019999999995</v>
      </c>
      <c r="AU12" s="7">
        <v>6.0118</v>
      </c>
      <c r="AV12" s="7">
        <v>6.6</v>
      </c>
      <c r="AW12" s="5">
        <v>-2.6928999999999998</v>
      </c>
      <c r="AX12" s="7">
        <v>-2.7197</v>
      </c>
      <c r="AY12" s="7">
        <v>9.0678999999999998</v>
      </c>
      <c r="AZ12" s="7">
        <v>10.2197</v>
      </c>
      <c r="BA12" s="5">
        <v>1.5924</v>
      </c>
      <c r="BB12" s="7">
        <v>1.9985999999999999</v>
      </c>
      <c r="BC12" s="7">
        <v>10.6823</v>
      </c>
      <c r="BD12" s="7">
        <v>10.860300000000001</v>
      </c>
      <c r="BE12" s="5">
        <v>3.4786000000000001</v>
      </c>
      <c r="BF12" s="7">
        <v>3.1219000000000001</v>
      </c>
      <c r="BG12" s="7">
        <v>11.679399999999999</v>
      </c>
      <c r="BH12" s="7">
        <v>10.147600000000001</v>
      </c>
      <c r="BI12" s="5">
        <v>11.8987</v>
      </c>
      <c r="BJ12" s="7">
        <v>10.8454</v>
      </c>
      <c r="BK12" s="7">
        <v>9.1770999999999994</v>
      </c>
      <c r="BL12" s="7">
        <v>9.7082999999999995</v>
      </c>
      <c r="BM12" s="5">
        <v>10.707000000000001</v>
      </c>
      <c r="BN12" s="7">
        <v>8.9367000000000001</v>
      </c>
      <c r="BO12" s="39">
        <v>6.726</v>
      </c>
      <c r="BP12" s="39">
        <v>7.9344999999999999</v>
      </c>
      <c r="BQ12" s="6"/>
      <c r="BR12" s="7">
        <v>8.6548999999999996</v>
      </c>
    </row>
    <row r="13" spans="1:190" x14ac:dyDescent="0.25">
      <c r="A13" s="11" t="str">
        <f>HYPERLINK("http://plants.ensembl.org/Triticum_aestivum/Gene/Summary?g=Traes_7DL_D5AD8EB4B","Traes_7DL_D5AD8EB4B")</f>
        <v>Traes_7DL_D5AD8EB4B</v>
      </c>
      <c r="B13" s="43" t="s">
        <v>1103</v>
      </c>
      <c r="C13" s="43"/>
      <c r="D13" s="43"/>
      <c r="E13" s="43" t="s">
        <v>1573</v>
      </c>
      <c r="F13" s="43" t="s">
        <v>1573</v>
      </c>
      <c r="G13" s="9" t="s">
        <v>1573</v>
      </c>
      <c r="H13" s="9"/>
      <c r="I13" s="8" t="s">
        <v>1104</v>
      </c>
      <c r="J13" s="8">
        <v>61.21</v>
      </c>
      <c r="K13" s="8" t="s">
        <v>106</v>
      </c>
      <c r="L13" s="8" t="s">
        <v>107</v>
      </c>
      <c r="M13" s="8" t="s">
        <v>108</v>
      </c>
      <c r="N13" s="46" t="s">
        <v>109</v>
      </c>
      <c r="O13" s="14">
        <v>5.6692</v>
      </c>
      <c r="P13" s="14">
        <v>577.7595</v>
      </c>
      <c r="Q13" s="14">
        <v>4122.9118000000008</v>
      </c>
      <c r="R13" s="14">
        <v>12642.939400000001</v>
      </c>
      <c r="S13" s="14">
        <v>2.3211666666666666</v>
      </c>
      <c r="T13" s="14">
        <v>9365.1529333333328</v>
      </c>
      <c r="U13" s="14">
        <v>1873.4051999999999</v>
      </c>
      <c r="V13" s="47">
        <v>413.45046666666667</v>
      </c>
      <c r="W13" s="14">
        <v>8.7497333333333334</v>
      </c>
      <c r="X13" s="14">
        <v>569.36736666666673</v>
      </c>
      <c r="Y13" s="14">
        <v>5320.0727666666671</v>
      </c>
      <c r="Z13" s="14">
        <v>9842.7225666666654</v>
      </c>
      <c r="AA13" s="14">
        <v>4.6427000000000005</v>
      </c>
      <c r="AB13" s="14">
        <v>4712.6436999999996</v>
      </c>
      <c r="AC13" s="14">
        <v>2986.5882666666671</v>
      </c>
      <c r="AD13" s="47">
        <v>1355.0231999999999</v>
      </c>
      <c r="AE13" s="14">
        <v>1289.6398999999999</v>
      </c>
      <c r="AF13" s="14">
        <v>205.32029999999997</v>
      </c>
      <c r="AG13" s="14">
        <v>3661.4262000000003</v>
      </c>
      <c r="AH13" s="14">
        <v>14572.786900000001</v>
      </c>
      <c r="AI13" s="14">
        <v>4.3014000000000001</v>
      </c>
      <c r="AJ13" s="14">
        <v>7973.5689000000011</v>
      </c>
      <c r="AK13" s="14">
        <v>3142.2325999999998</v>
      </c>
      <c r="AL13" s="47"/>
      <c r="AM13" s="14">
        <v>650.92593333333332</v>
      </c>
      <c r="AN13" s="14">
        <v>132.44166666666666</v>
      </c>
      <c r="AO13" s="14">
        <v>3803.0787999999998</v>
      </c>
      <c r="AP13" s="14">
        <v>7347.0040666666655</v>
      </c>
      <c r="AQ13" s="14">
        <v>3.4018333333333337</v>
      </c>
      <c r="AR13" s="14">
        <v>9943.4979666666659</v>
      </c>
      <c r="AS13" s="14">
        <v>2564.9715000000001</v>
      </c>
      <c r="AT13" s="47">
        <v>3111.4833333333336</v>
      </c>
      <c r="AU13" s="6">
        <v>6.5179</v>
      </c>
      <c r="AV13" s="6">
        <v>5.8804999999999996</v>
      </c>
      <c r="AW13" s="4">
        <v>-2.5129999999999999</v>
      </c>
      <c r="AX13" s="6">
        <v>-2.1432000000000002</v>
      </c>
      <c r="AY13" s="6">
        <v>9.3094999999999999</v>
      </c>
      <c r="AZ13" s="6">
        <v>9.0815000000000001</v>
      </c>
      <c r="BA13" s="4">
        <v>1.4322999999999999</v>
      </c>
      <c r="BB13" s="6">
        <v>2.3931</v>
      </c>
      <c r="BC13" s="6">
        <v>10.9015</v>
      </c>
      <c r="BD13" s="6">
        <v>9.9623000000000008</v>
      </c>
      <c r="BE13" s="4">
        <v>3.3332000000000002</v>
      </c>
      <c r="BF13" s="6">
        <v>3.2892000000000001</v>
      </c>
      <c r="BG13" s="6">
        <v>11.6706</v>
      </c>
      <c r="BH13" s="6">
        <v>9.8408999999999995</v>
      </c>
      <c r="BI13" s="4">
        <v>10.1884</v>
      </c>
      <c r="BJ13" s="6">
        <v>10.6248</v>
      </c>
      <c r="BK13" s="6">
        <v>9.3841999999999999</v>
      </c>
      <c r="BL13" s="6">
        <v>9.1874000000000002</v>
      </c>
      <c r="BM13" s="4">
        <v>8.9078999999999997</v>
      </c>
      <c r="BN13" s="6">
        <v>8.7805999999999997</v>
      </c>
      <c r="BO13" s="38">
        <v>7.2374000000000001</v>
      </c>
      <c r="BP13" s="38">
        <v>8.0556000000000001</v>
      </c>
      <c r="BQ13" s="6"/>
      <c r="BR13" s="6">
        <v>9.0428999999999995</v>
      </c>
    </row>
    <row r="14" spans="1:190" x14ac:dyDescent="0.25">
      <c r="A14" s="11" t="str">
        <f>HYPERLINK("http://plants.ensembl.org/Triticum_aestivum/Gene/Summary?g=Traes_2DS_9C0C983B2","Traes_2DS_9C0C983B2")</f>
        <v>Traes_2DS_9C0C983B2</v>
      </c>
      <c r="B14" s="52" t="s">
        <v>1267</v>
      </c>
      <c r="C14" s="52"/>
      <c r="D14" s="52"/>
      <c r="E14" s="43" t="s">
        <v>1573</v>
      </c>
      <c r="F14" s="43" t="s">
        <v>1573</v>
      </c>
      <c r="G14" s="9" t="s">
        <v>1573</v>
      </c>
      <c r="H14" s="9" t="s">
        <v>1573</v>
      </c>
      <c r="I14" s="8" t="s">
        <v>1266</v>
      </c>
      <c r="J14" s="8">
        <v>44.59</v>
      </c>
      <c r="K14" s="8" t="s">
        <v>55</v>
      </c>
      <c r="L14" s="8"/>
      <c r="M14" s="8" t="s">
        <v>56</v>
      </c>
      <c r="N14" s="46" t="s">
        <v>57</v>
      </c>
      <c r="O14" s="14">
        <v>275.43873333333335</v>
      </c>
      <c r="P14" s="14">
        <v>476.04479999999995</v>
      </c>
      <c r="Q14" s="14">
        <v>342.21459999999996</v>
      </c>
      <c r="R14" s="14">
        <v>288.75450000000001</v>
      </c>
      <c r="S14" s="14">
        <v>172.6258333333333</v>
      </c>
      <c r="T14" s="14">
        <v>809.42476666666664</v>
      </c>
      <c r="U14" s="14">
        <v>534.48606666666672</v>
      </c>
      <c r="V14" s="47">
        <v>236.69516666666667</v>
      </c>
      <c r="W14" s="14">
        <v>247.90636666666668</v>
      </c>
      <c r="X14" s="14">
        <v>350.78876666666662</v>
      </c>
      <c r="Y14" s="14">
        <v>370.74236666666667</v>
      </c>
      <c r="Z14" s="14">
        <v>195.60856666666666</v>
      </c>
      <c r="AA14" s="14">
        <v>131.04313333333334</v>
      </c>
      <c r="AB14" s="14">
        <v>644.63630000000001</v>
      </c>
      <c r="AC14" s="14">
        <v>474.03896666666668</v>
      </c>
      <c r="AD14" s="47">
        <v>228.39823333333334</v>
      </c>
      <c r="AE14" s="14">
        <v>315.27910000000003</v>
      </c>
      <c r="AF14" s="14">
        <v>307.02379999999999</v>
      </c>
      <c r="AG14" s="14">
        <v>382.79829999999998</v>
      </c>
      <c r="AH14" s="14">
        <v>247.57573333333335</v>
      </c>
      <c r="AI14" s="14">
        <v>139.44739999999999</v>
      </c>
      <c r="AJ14" s="14">
        <v>910.3711666666668</v>
      </c>
      <c r="AK14" s="14">
        <v>664.45396666666659</v>
      </c>
      <c r="AL14" s="47"/>
      <c r="AM14" s="14">
        <v>321.44519999999994</v>
      </c>
      <c r="AN14" s="14">
        <v>305.90893333333332</v>
      </c>
      <c r="AO14" s="14">
        <v>412.64253333333335</v>
      </c>
      <c r="AP14" s="14">
        <v>333.59793333333329</v>
      </c>
      <c r="AQ14" s="14">
        <v>161.58903333333333</v>
      </c>
      <c r="AR14" s="14">
        <v>1069.5375333333334</v>
      </c>
      <c r="AS14" s="14">
        <v>637.46166666666659</v>
      </c>
      <c r="AT14" s="47">
        <v>422.8349</v>
      </c>
      <c r="AU14" s="7">
        <v>0.78739999999999999</v>
      </c>
      <c r="AV14" s="7">
        <v>0.496</v>
      </c>
      <c r="AW14" s="5">
        <v>-3.6299999999999999E-2</v>
      </c>
      <c r="AX14" s="7">
        <v>-7.1800000000000003E-2</v>
      </c>
      <c r="AY14" s="7">
        <v>0.31009999999999999</v>
      </c>
      <c r="AZ14" s="7">
        <v>0.58169999999999999</v>
      </c>
      <c r="BA14" s="5">
        <v>0.28039999999999998</v>
      </c>
      <c r="BB14" s="7">
        <v>0.3614</v>
      </c>
      <c r="BC14" s="7">
        <v>7.5899999999999995E-2</v>
      </c>
      <c r="BD14" s="7">
        <v>-0.38400000000000001</v>
      </c>
      <c r="BE14" s="5">
        <v>-0.3301</v>
      </c>
      <c r="BF14" s="7">
        <v>0.1046</v>
      </c>
      <c r="BG14" s="7">
        <v>2.2222</v>
      </c>
      <c r="BH14" s="7">
        <v>2.2911999999999999</v>
      </c>
      <c r="BI14" s="5">
        <v>2.7042999999999999</v>
      </c>
      <c r="BJ14" s="7">
        <v>2.7212999999999998</v>
      </c>
      <c r="BK14" s="7">
        <v>1.625</v>
      </c>
      <c r="BL14" s="7">
        <v>1.8512999999999999</v>
      </c>
      <c r="BM14" s="5">
        <v>2.2505999999999999</v>
      </c>
      <c r="BN14" s="7">
        <v>1.9774</v>
      </c>
      <c r="BO14" s="39">
        <v>0.45300000000000001</v>
      </c>
      <c r="BP14" s="39">
        <v>0.80469999999999997</v>
      </c>
      <c r="BQ14" s="6"/>
      <c r="BR14" s="7">
        <v>1.3891</v>
      </c>
    </row>
    <row r="15" spans="1:190" x14ac:dyDescent="0.25">
      <c r="A15" s="11" t="str">
        <f>HYPERLINK("http://plants.ensembl.org/Triticum_aestivum/Gene/Summary?g=Traes_4AS_FA4BBDBF9","Traes_4AS_FA4BBDBF9")</f>
        <v>Traes_4AS_FA4BBDBF9</v>
      </c>
      <c r="B15" s="52" t="s">
        <v>1271</v>
      </c>
      <c r="C15" s="52"/>
      <c r="D15" s="52"/>
      <c r="E15" s="43" t="s">
        <v>1573</v>
      </c>
      <c r="F15" s="43" t="s">
        <v>1573</v>
      </c>
      <c r="G15" s="9" t="s">
        <v>1573</v>
      </c>
      <c r="H15" s="9"/>
      <c r="I15" s="12" t="s">
        <v>1270</v>
      </c>
      <c r="J15" s="8">
        <v>59.71</v>
      </c>
      <c r="K15" s="8" t="s">
        <v>533</v>
      </c>
      <c r="L15" s="8" t="s">
        <v>534</v>
      </c>
      <c r="M15" s="8" t="s">
        <v>535</v>
      </c>
      <c r="N15" s="46" t="s">
        <v>536</v>
      </c>
      <c r="O15" s="14">
        <v>0</v>
      </c>
      <c r="P15" s="14">
        <v>1.8080333333333334</v>
      </c>
      <c r="Q15" s="14">
        <v>76.967500000000015</v>
      </c>
      <c r="R15" s="14">
        <v>95.137733333333315</v>
      </c>
      <c r="S15" s="14">
        <v>0</v>
      </c>
      <c r="T15" s="14">
        <v>95.344633333333334</v>
      </c>
      <c r="U15" s="14">
        <v>11.468033333333333</v>
      </c>
      <c r="V15" s="47">
        <v>2.4815999999999998</v>
      </c>
      <c r="W15" s="14">
        <v>0</v>
      </c>
      <c r="X15" s="14">
        <v>2.3859999999999997</v>
      </c>
      <c r="Y15" s="14">
        <v>144.26383333333334</v>
      </c>
      <c r="Z15" s="14">
        <v>64.025033333333326</v>
      </c>
      <c r="AA15" s="14">
        <v>0</v>
      </c>
      <c r="AB15" s="14">
        <v>79.211133333333336</v>
      </c>
      <c r="AC15" s="14">
        <v>35.671366666666664</v>
      </c>
      <c r="AD15" s="47">
        <v>19.703666666666667</v>
      </c>
      <c r="AE15" s="14">
        <v>28.251633333333334</v>
      </c>
      <c r="AF15" s="14">
        <v>1.7966333333333335</v>
      </c>
      <c r="AG15" s="14">
        <v>134.42896666666667</v>
      </c>
      <c r="AH15" s="14">
        <v>209.89416666666668</v>
      </c>
      <c r="AI15" s="14">
        <v>0</v>
      </c>
      <c r="AJ15" s="14">
        <v>184.0652</v>
      </c>
      <c r="AK15" s="14">
        <v>67.237666666666669</v>
      </c>
      <c r="AL15" s="47"/>
      <c r="AM15" s="14">
        <v>11.147233333333332</v>
      </c>
      <c r="AN15" s="14">
        <v>0.23333333333333331</v>
      </c>
      <c r="AO15" s="14">
        <v>175.69629999999998</v>
      </c>
      <c r="AP15" s="14">
        <v>100.4085</v>
      </c>
      <c r="AQ15" s="14">
        <v>0</v>
      </c>
      <c r="AR15" s="14">
        <v>231.26730000000001</v>
      </c>
      <c r="AS15" s="14">
        <v>70.158533333333338</v>
      </c>
      <c r="AT15" s="47">
        <v>45.384599999999999</v>
      </c>
      <c r="AU15" s="7">
        <v>3.3166000000000002</v>
      </c>
      <c r="AV15" s="7">
        <v>3.3071999999999999</v>
      </c>
      <c r="AW15" s="5">
        <v>-3.7724000000000002</v>
      </c>
      <c r="AX15" s="7">
        <v>-4.5674000000000001</v>
      </c>
      <c r="AY15" s="7">
        <v>8.6379999999999999</v>
      </c>
      <c r="AZ15" s="7">
        <v>9.1203000000000003</v>
      </c>
      <c r="BA15" s="5">
        <v>2.1577999999999999</v>
      </c>
      <c r="BB15" s="7">
        <v>3.7879999999999998</v>
      </c>
      <c r="BC15" s="7">
        <v>8.9238999999999997</v>
      </c>
      <c r="BD15" s="7">
        <v>7.9168000000000003</v>
      </c>
      <c r="BE15" s="5">
        <v>2.7656000000000001</v>
      </c>
      <c r="BF15" s="7">
        <v>3.0055999999999998</v>
      </c>
      <c r="BG15" s="7">
        <v>9.0701000000000001</v>
      </c>
      <c r="BH15" s="7">
        <v>8.8543000000000003</v>
      </c>
      <c r="BI15" s="5">
        <v>9.3267000000000007</v>
      </c>
      <c r="BJ15" s="7">
        <v>9.7311999999999994</v>
      </c>
      <c r="BK15" s="7">
        <v>6.0711000000000004</v>
      </c>
      <c r="BL15" s="7">
        <v>7.7191999999999998</v>
      </c>
      <c r="BM15" s="5">
        <v>7.9340999999999999</v>
      </c>
      <c r="BN15" s="7">
        <v>8.0944000000000003</v>
      </c>
      <c r="BO15" s="39">
        <v>3.7168999999999999</v>
      </c>
      <c r="BP15" s="39">
        <v>6.8875999999999999</v>
      </c>
      <c r="BQ15" s="6"/>
      <c r="BR15" s="7">
        <v>7.4954000000000001</v>
      </c>
    </row>
    <row r="16" spans="1:190" x14ac:dyDescent="0.25">
      <c r="A16" s="11" t="str">
        <f>HYPERLINK("http://plants.ensembl.org/Triticum_aestivum/Gene/Summary?g=Traes_4BS_5D1C9883D","Traes_4BS_5D1C9883D")</f>
        <v>Traes_4BS_5D1C9883D</v>
      </c>
      <c r="B16" s="52" t="s">
        <v>1089</v>
      </c>
      <c r="C16" s="52"/>
      <c r="D16" s="52"/>
      <c r="E16" s="43" t="s">
        <v>1573</v>
      </c>
      <c r="F16" s="43" t="s">
        <v>1573</v>
      </c>
      <c r="G16" s="9" t="s">
        <v>1573</v>
      </c>
      <c r="H16" s="9" t="s">
        <v>1573</v>
      </c>
      <c r="I16" s="8" t="s">
        <v>1088</v>
      </c>
      <c r="J16" s="8">
        <v>41.32</v>
      </c>
      <c r="K16" s="8" t="s">
        <v>540</v>
      </c>
      <c r="L16" s="8" t="s">
        <v>541</v>
      </c>
      <c r="M16" s="8" t="s">
        <v>542</v>
      </c>
      <c r="N16" s="46" t="s">
        <v>543</v>
      </c>
      <c r="O16" s="14">
        <v>539.09</v>
      </c>
      <c r="P16" s="14">
        <v>726.35170000000005</v>
      </c>
      <c r="Q16" s="14">
        <v>1705.9871999999998</v>
      </c>
      <c r="R16" s="14">
        <v>1688.3954999999999</v>
      </c>
      <c r="S16" s="14">
        <v>386.60849999999999</v>
      </c>
      <c r="T16" s="14">
        <v>1312.5464666666667</v>
      </c>
      <c r="U16" s="14">
        <v>1215.6086333333333</v>
      </c>
      <c r="V16" s="47">
        <v>952.14256666666677</v>
      </c>
      <c r="W16" s="14">
        <v>495.98376666666667</v>
      </c>
      <c r="X16" s="14">
        <v>798.92413333333332</v>
      </c>
      <c r="Y16" s="14">
        <v>1322.8361666666667</v>
      </c>
      <c r="Z16" s="14">
        <v>1950.0779666666665</v>
      </c>
      <c r="AA16" s="14">
        <v>344.14233333333328</v>
      </c>
      <c r="AB16" s="14">
        <v>1403.5357000000001</v>
      </c>
      <c r="AC16" s="14">
        <v>1246.1205333333335</v>
      </c>
      <c r="AD16" s="47">
        <v>1394.7078333333332</v>
      </c>
      <c r="AE16" s="14">
        <v>571.69336666666663</v>
      </c>
      <c r="AF16" s="14">
        <v>671.54886666666664</v>
      </c>
      <c r="AG16" s="14">
        <v>886.53099999999995</v>
      </c>
      <c r="AH16" s="14">
        <v>1600.1000999999999</v>
      </c>
      <c r="AI16" s="14">
        <v>348.40396666666669</v>
      </c>
      <c r="AJ16" s="14">
        <v>964.2888333333334</v>
      </c>
      <c r="AK16" s="14">
        <v>983.65456666666671</v>
      </c>
      <c r="AL16" s="47"/>
      <c r="AM16" s="14">
        <v>521.07236666666665</v>
      </c>
      <c r="AN16" s="14">
        <v>752.28396666666674</v>
      </c>
      <c r="AO16" s="14">
        <v>1495.2946666666667</v>
      </c>
      <c r="AP16" s="14">
        <v>1879.3317</v>
      </c>
      <c r="AQ16" s="14">
        <v>366.75549999999998</v>
      </c>
      <c r="AR16" s="14">
        <v>1036.3346666666666</v>
      </c>
      <c r="AS16" s="14">
        <v>1323.0219333333332</v>
      </c>
      <c r="AT16" s="47">
        <v>1580.6063333333334</v>
      </c>
      <c r="AU16" s="7">
        <v>0.4279</v>
      </c>
      <c r="AV16" s="7">
        <v>0.67659999999999998</v>
      </c>
      <c r="AW16" s="5">
        <v>0.23100000000000001</v>
      </c>
      <c r="AX16" s="7">
        <v>0.52749999999999997</v>
      </c>
      <c r="AY16" s="7">
        <v>1.6566000000000001</v>
      </c>
      <c r="AZ16" s="7">
        <v>1.4021999999999999</v>
      </c>
      <c r="BA16" s="5">
        <v>0.63049999999999995</v>
      </c>
      <c r="BB16" s="7">
        <v>1.5178</v>
      </c>
      <c r="BC16" s="7">
        <v>1.6444000000000001</v>
      </c>
      <c r="BD16" s="7">
        <v>1.9579</v>
      </c>
      <c r="BE16" s="5">
        <v>1.4681</v>
      </c>
      <c r="BF16" s="7">
        <v>1.8265</v>
      </c>
      <c r="BG16" s="7">
        <v>1.7612000000000001</v>
      </c>
      <c r="BH16" s="7">
        <v>2.0219999999999998</v>
      </c>
      <c r="BI16" s="5">
        <v>1.4679</v>
      </c>
      <c r="BJ16" s="7">
        <v>1.4946999999999999</v>
      </c>
      <c r="BK16" s="7">
        <v>1.6505000000000001</v>
      </c>
      <c r="BL16" s="7">
        <v>1.8532999999999999</v>
      </c>
      <c r="BM16" s="5">
        <v>1.4963</v>
      </c>
      <c r="BN16" s="7">
        <v>1.8472</v>
      </c>
      <c r="BO16" s="39">
        <v>1.2977000000000001</v>
      </c>
      <c r="BP16" s="39">
        <v>2.0154000000000001</v>
      </c>
      <c r="BQ16" s="6"/>
      <c r="BR16" s="7">
        <v>2.1040000000000001</v>
      </c>
    </row>
    <row r="17" spans="1:70" x14ac:dyDescent="0.25">
      <c r="A17" s="11" t="str">
        <f>HYPERLINK("http://plants.ensembl.org/Triticum_aestivum/Gene/Summary?g=Traes_4DS_AB2BEFAB3","Traes_4DS_AB2BEFAB3")</f>
        <v>Traes_4DS_AB2BEFAB3</v>
      </c>
      <c r="B17" s="52" t="s">
        <v>1271</v>
      </c>
      <c r="C17" s="52"/>
      <c r="D17" s="52"/>
      <c r="E17" s="43" t="s">
        <v>1573</v>
      </c>
      <c r="F17" s="43" t="s">
        <v>1573</v>
      </c>
      <c r="G17" s="9" t="s">
        <v>1573</v>
      </c>
      <c r="H17" s="9"/>
      <c r="I17" s="8" t="s">
        <v>1270</v>
      </c>
      <c r="J17" s="8">
        <v>62.18</v>
      </c>
      <c r="K17" s="8" t="s">
        <v>533</v>
      </c>
      <c r="L17" s="8" t="s">
        <v>534</v>
      </c>
      <c r="M17" s="8" t="s">
        <v>535</v>
      </c>
      <c r="N17" s="46" t="s">
        <v>536</v>
      </c>
      <c r="O17" s="14">
        <v>0</v>
      </c>
      <c r="P17" s="14">
        <v>13.960666666666668</v>
      </c>
      <c r="Q17" s="14">
        <v>153.89446666666666</v>
      </c>
      <c r="R17" s="14">
        <v>211.32473333333334</v>
      </c>
      <c r="S17" s="14">
        <v>0</v>
      </c>
      <c r="T17" s="14">
        <v>484.74716666666671</v>
      </c>
      <c r="U17" s="14">
        <v>40.944633333333336</v>
      </c>
      <c r="V17" s="47">
        <v>1.863933333333333</v>
      </c>
      <c r="W17" s="14">
        <v>0</v>
      </c>
      <c r="X17" s="14">
        <v>3.9269333333333329</v>
      </c>
      <c r="Y17" s="14">
        <v>208.02513333333332</v>
      </c>
      <c r="Z17" s="14">
        <v>131.24170000000001</v>
      </c>
      <c r="AA17" s="14">
        <v>0.19173333333333334</v>
      </c>
      <c r="AB17" s="14">
        <v>333.84923333333336</v>
      </c>
      <c r="AC17" s="14">
        <v>61.356599999999993</v>
      </c>
      <c r="AD17" s="47">
        <v>47.904599999999995</v>
      </c>
      <c r="AE17" s="14">
        <v>28.316466666666667</v>
      </c>
      <c r="AF17" s="14">
        <v>1.9486333333333334</v>
      </c>
      <c r="AG17" s="14">
        <v>175.36093333333335</v>
      </c>
      <c r="AH17" s="14">
        <v>385.77870000000001</v>
      </c>
      <c r="AI17" s="14">
        <v>0.23543333333333336</v>
      </c>
      <c r="AJ17" s="14">
        <v>982.94346666666661</v>
      </c>
      <c r="AK17" s="14">
        <v>137.46846666666667</v>
      </c>
      <c r="AL17" s="47"/>
      <c r="AM17" s="14">
        <v>7.212933333333333</v>
      </c>
      <c r="AN17" s="14">
        <v>0.7115999999999999</v>
      </c>
      <c r="AO17" s="14">
        <v>219.4444</v>
      </c>
      <c r="AP17" s="14">
        <v>140.22526666666667</v>
      </c>
      <c r="AQ17" s="14">
        <v>0.39626666666666671</v>
      </c>
      <c r="AR17" s="14">
        <v>1191.7851333333335</v>
      </c>
      <c r="AS17" s="14">
        <v>148.67383333333336</v>
      </c>
      <c r="AT17" s="47">
        <v>53.312266666666666</v>
      </c>
      <c r="AU17" s="7">
        <v>5.9097</v>
      </c>
      <c r="AV17" s="7">
        <v>3.8123</v>
      </c>
      <c r="AW17" s="5">
        <v>-3.6635</v>
      </c>
      <c r="AX17" s="7">
        <v>-2.9331</v>
      </c>
      <c r="AY17" s="7">
        <v>9.2607999999999997</v>
      </c>
      <c r="AZ17" s="7">
        <v>9.4402000000000008</v>
      </c>
      <c r="BA17" s="5">
        <v>2.5285000000000002</v>
      </c>
      <c r="BB17" s="7">
        <v>4.6653000000000002</v>
      </c>
      <c r="BC17" s="7">
        <v>9.6974999999999998</v>
      </c>
      <c r="BD17" s="7">
        <v>8.7535000000000007</v>
      </c>
      <c r="BE17" s="5">
        <v>3.6162000000000001</v>
      </c>
      <c r="BF17" s="7">
        <v>4.0372000000000003</v>
      </c>
      <c r="BG17" s="7">
        <v>10.9983</v>
      </c>
      <c r="BH17" s="7">
        <v>9.8201000000000001</v>
      </c>
      <c r="BI17" s="5">
        <v>10.6633</v>
      </c>
      <c r="BJ17" s="7">
        <v>10.488</v>
      </c>
      <c r="BK17" s="7">
        <v>7.54</v>
      </c>
      <c r="BL17" s="7">
        <v>7.4038000000000004</v>
      </c>
      <c r="BM17" s="5">
        <v>7.9306999999999999</v>
      </c>
      <c r="BN17" s="7">
        <v>7.6289999999999996</v>
      </c>
      <c r="BO17" s="39">
        <v>3.2370999999999999</v>
      </c>
      <c r="BP17" s="39">
        <v>7.0556000000000001</v>
      </c>
      <c r="BQ17" s="6"/>
      <c r="BR17" s="7">
        <v>6.2206999999999999</v>
      </c>
    </row>
    <row r="18" spans="1:70" x14ac:dyDescent="0.25">
      <c r="A18" s="11" t="str">
        <f>HYPERLINK("http://plants.ensembl.org/Triticum_aestivum/Gene/Summary?g=Traes_5DL_A2A5A19B4","Traes_5DL_A2A5A19B4")</f>
        <v>Traes_5DL_A2A5A19B4</v>
      </c>
      <c r="B18" s="52" t="s">
        <v>1092</v>
      </c>
      <c r="C18" s="52"/>
      <c r="D18" s="52"/>
      <c r="E18" s="43" t="s">
        <v>1573</v>
      </c>
      <c r="F18" s="43" t="s">
        <v>1573</v>
      </c>
      <c r="G18" s="9" t="s">
        <v>1573</v>
      </c>
      <c r="H18" s="9"/>
      <c r="I18" s="8" t="s">
        <v>552</v>
      </c>
      <c r="J18" s="8">
        <v>41.08</v>
      </c>
      <c r="K18" s="8" t="s">
        <v>553</v>
      </c>
      <c r="L18" s="8" t="s">
        <v>554</v>
      </c>
      <c r="M18" s="8" t="s">
        <v>555</v>
      </c>
      <c r="N18" s="46" t="s">
        <v>556</v>
      </c>
      <c r="O18" s="14">
        <v>527.65813333333335</v>
      </c>
      <c r="P18" s="14">
        <v>562.30573333333348</v>
      </c>
      <c r="Q18" s="14">
        <v>1769.6695333333334</v>
      </c>
      <c r="R18" s="14">
        <v>2854.0427999999997</v>
      </c>
      <c r="S18" s="14">
        <v>290.84763333333336</v>
      </c>
      <c r="T18" s="14">
        <v>847.64120000000003</v>
      </c>
      <c r="U18" s="14">
        <v>1346.6129666666666</v>
      </c>
      <c r="V18" s="47">
        <v>998.3415</v>
      </c>
      <c r="W18" s="14">
        <v>613.43839999999989</v>
      </c>
      <c r="X18" s="14">
        <v>1549.1295</v>
      </c>
      <c r="Y18" s="14">
        <v>2560.9512666666669</v>
      </c>
      <c r="Z18" s="14">
        <v>7296.5923666666667</v>
      </c>
      <c r="AA18" s="14">
        <v>271.33486666666664</v>
      </c>
      <c r="AB18" s="14">
        <v>1200.7992333333334</v>
      </c>
      <c r="AC18" s="14">
        <v>1756.2153333333333</v>
      </c>
      <c r="AD18" s="47">
        <v>1993.2527333333335</v>
      </c>
      <c r="AE18" s="14">
        <v>1195.5871</v>
      </c>
      <c r="AF18" s="14">
        <v>1245.2340999999999</v>
      </c>
      <c r="AG18" s="14">
        <v>2678.4143333333336</v>
      </c>
      <c r="AH18" s="14">
        <v>2725.5333333333333</v>
      </c>
      <c r="AI18" s="14">
        <v>251.50059999999999</v>
      </c>
      <c r="AJ18" s="14">
        <v>899.11239999999998</v>
      </c>
      <c r="AK18" s="14">
        <v>1230.2599333333333</v>
      </c>
      <c r="AL18" s="47"/>
      <c r="AM18" s="14">
        <v>863.31043333333344</v>
      </c>
      <c r="AN18" s="14">
        <v>1253.5995666666668</v>
      </c>
      <c r="AO18" s="14">
        <v>4188.5264666666671</v>
      </c>
      <c r="AP18" s="14">
        <v>6106.735333333334</v>
      </c>
      <c r="AQ18" s="14">
        <v>378.19756666666666</v>
      </c>
      <c r="AR18" s="14">
        <v>1139.5499</v>
      </c>
      <c r="AS18" s="14">
        <v>2444.4358333333334</v>
      </c>
      <c r="AT18" s="47">
        <v>2115.7938666666669</v>
      </c>
      <c r="AU18" s="7">
        <v>9.11E-2</v>
      </c>
      <c r="AV18" s="7">
        <v>1.3255999999999999</v>
      </c>
      <c r="AW18" s="5">
        <v>5.8799999999999998E-2</v>
      </c>
      <c r="AX18" s="7">
        <v>0.53459999999999996</v>
      </c>
      <c r="AY18" s="7">
        <v>1.7339</v>
      </c>
      <c r="AZ18" s="7">
        <v>2.0478999999999998</v>
      </c>
      <c r="BA18" s="5">
        <v>1.1598999999999999</v>
      </c>
      <c r="BB18" s="7">
        <v>2.2637999999999998</v>
      </c>
      <c r="BC18" s="7">
        <v>2.4182999999999999</v>
      </c>
      <c r="BD18" s="7">
        <v>3.5516000000000001</v>
      </c>
      <c r="BE18" s="5">
        <v>1.1830000000000001</v>
      </c>
      <c r="BF18" s="7">
        <v>2.8041</v>
      </c>
      <c r="BG18" s="7">
        <v>1.5322</v>
      </c>
      <c r="BH18" s="7">
        <v>2.1343000000000001</v>
      </c>
      <c r="BI18" s="5">
        <v>1.8322000000000001</v>
      </c>
      <c r="BJ18" s="7">
        <v>1.583</v>
      </c>
      <c r="BK18" s="7">
        <v>2.1951000000000001</v>
      </c>
      <c r="BL18" s="7">
        <v>2.6817000000000002</v>
      </c>
      <c r="BM18" s="5">
        <v>2.2827999999999999</v>
      </c>
      <c r="BN18" s="7">
        <v>2.6739999999999999</v>
      </c>
      <c r="BO18" s="39">
        <v>1.7659</v>
      </c>
      <c r="BP18" s="39">
        <v>2.8639999999999999</v>
      </c>
      <c r="BQ18" s="6"/>
      <c r="BR18" s="7">
        <v>2.4670000000000001</v>
      </c>
    </row>
    <row r="19" spans="1:70" x14ac:dyDescent="0.25">
      <c r="A19" s="11" t="str">
        <f>HYPERLINK("http://plants.ensembl.org/Triticum_aestivum/Gene/Summary?g=Traes_7AL_ECB0591CC","Traes_7AL_ECB0591CC")</f>
        <v>Traes_7AL_ECB0591CC</v>
      </c>
      <c r="B19" s="52" t="s">
        <v>1043</v>
      </c>
      <c r="C19" s="52"/>
      <c r="D19" s="52"/>
      <c r="E19" s="43" t="s">
        <v>1573</v>
      </c>
      <c r="F19" s="43" t="s">
        <v>1573</v>
      </c>
      <c r="G19" s="9" t="s">
        <v>1573</v>
      </c>
      <c r="H19" s="9"/>
      <c r="I19" s="8" t="s">
        <v>1042</v>
      </c>
      <c r="J19" s="8">
        <v>39.31</v>
      </c>
      <c r="K19" s="8" t="s">
        <v>102</v>
      </c>
      <c r="L19" s="8" t="s">
        <v>103</v>
      </c>
      <c r="M19" s="8" t="s">
        <v>104</v>
      </c>
      <c r="N19" s="46" t="s">
        <v>105</v>
      </c>
      <c r="O19" s="14">
        <v>331.56950000000001</v>
      </c>
      <c r="P19" s="14">
        <v>395.27186666666665</v>
      </c>
      <c r="Q19" s="14">
        <v>2942.7679666666668</v>
      </c>
      <c r="R19" s="14">
        <v>3659.6668000000004</v>
      </c>
      <c r="S19" s="14">
        <v>180.98276666666666</v>
      </c>
      <c r="T19" s="14">
        <v>2043.5746333333334</v>
      </c>
      <c r="U19" s="14">
        <v>1347.8763666666666</v>
      </c>
      <c r="V19" s="47">
        <v>1084.1295333333335</v>
      </c>
      <c r="W19" s="14">
        <v>233.28469999999996</v>
      </c>
      <c r="X19" s="14">
        <v>242.63733333333334</v>
      </c>
      <c r="Y19" s="14">
        <v>2125.7092333333335</v>
      </c>
      <c r="Z19" s="14">
        <v>3061.5675666666671</v>
      </c>
      <c r="AA19" s="14">
        <v>166.3614</v>
      </c>
      <c r="AB19" s="14">
        <v>1823.2329</v>
      </c>
      <c r="AC19" s="14">
        <v>2498.1360333333332</v>
      </c>
      <c r="AD19" s="47">
        <v>3523.8578333333335</v>
      </c>
      <c r="AE19" s="14">
        <v>486.48793333333333</v>
      </c>
      <c r="AF19" s="14">
        <v>213.2011</v>
      </c>
      <c r="AG19" s="14">
        <v>1086.0420999999999</v>
      </c>
      <c r="AH19" s="14">
        <v>2583.3765000000003</v>
      </c>
      <c r="AI19" s="14">
        <v>142.96556666666666</v>
      </c>
      <c r="AJ19" s="14">
        <v>1101.9453666666666</v>
      </c>
      <c r="AK19" s="14">
        <v>748.61896666666655</v>
      </c>
      <c r="AL19" s="47"/>
      <c r="AM19" s="14">
        <v>334.27786666666668</v>
      </c>
      <c r="AN19" s="14">
        <v>252.33473333333333</v>
      </c>
      <c r="AO19" s="14">
        <v>2347.4516333333336</v>
      </c>
      <c r="AP19" s="14">
        <v>2844.3031333333333</v>
      </c>
      <c r="AQ19" s="14">
        <v>147.15136666666669</v>
      </c>
      <c r="AR19" s="14">
        <v>1294.3909000000001</v>
      </c>
      <c r="AS19" s="14">
        <v>1098.9475666666667</v>
      </c>
      <c r="AT19" s="47">
        <v>3027.4614333333334</v>
      </c>
      <c r="AU19" s="6">
        <v>0.25130000000000002</v>
      </c>
      <c r="AV19" s="6">
        <v>6.6600000000000006E-2</v>
      </c>
      <c r="AW19" s="4">
        <v>-1.1801999999999999</v>
      </c>
      <c r="AX19" s="6">
        <v>-0.39979999999999999</v>
      </c>
      <c r="AY19" s="6">
        <v>3.1335000000000002</v>
      </c>
      <c r="AZ19" s="6">
        <v>3.1833</v>
      </c>
      <c r="BA19" s="4">
        <v>1.1487000000000001</v>
      </c>
      <c r="BB19" s="6">
        <v>2.7848999999999999</v>
      </c>
      <c r="BC19" s="6">
        <v>3.4457</v>
      </c>
      <c r="BD19" s="6">
        <v>3.7052999999999998</v>
      </c>
      <c r="BE19" s="4">
        <v>2.3862999999999999</v>
      </c>
      <c r="BF19" s="6">
        <v>3.0554999999999999</v>
      </c>
      <c r="BG19" s="6">
        <v>3.4792999999999998</v>
      </c>
      <c r="BH19" s="6">
        <v>3.4388000000000001</v>
      </c>
      <c r="BI19" s="4">
        <v>2.9211999999999998</v>
      </c>
      <c r="BJ19" s="6">
        <v>3.1038000000000001</v>
      </c>
      <c r="BK19" s="6">
        <v>2.8818999999999999</v>
      </c>
      <c r="BL19" s="6">
        <v>3.8915999999999999</v>
      </c>
      <c r="BM19" s="4">
        <v>2.3685</v>
      </c>
      <c r="BN19" s="6">
        <v>2.8708999999999998</v>
      </c>
      <c r="BO19" s="38">
        <v>2.5684</v>
      </c>
      <c r="BP19" s="38">
        <v>4.3857999999999997</v>
      </c>
      <c r="BQ19" s="6"/>
      <c r="BR19" s="6">
        <v>4.3182999999999998</v>
      </c>
    </row>
    <row r="20" spans="1:70" x14ac:dyDescent="0.25">
      <c r="A20" s="11" t="str">
        <f>HYPERLINK("http://plants.ensembl.org/Triticum_aestivum/Gene/Summary?g=Traes_7BL_455C22003","Traes_7BL_455C22003")</f>
        <v>Traes_7BL_455C22003</v>
      </c>
      <c r="B20" s="52" t="s">
        <v>1043</v>
      </c>
      <c r="C20" s="52"/>
      <c r="D20" s="52"/>
      <c r="E20" s="43" t="s">
        <v>1573</v>
      </c>
      <c r="F20" s="43" t="s">
        <v>1573</v>
      </c>
      <c r="G20" s="9" t="s">
        <v>1573</v>
      </c>
      <c r="H20" s="9"/>
      <c r="I20" s="8" t="s">
        <v>1042</v>
      </c>
      <c r="J20" s="8">
        <v>40.07</v>
      </c>
      <c r="K20" s="8" t="s">
        <v>102</v>
      </c>
      <c r="L20" s="8" t="s">
        <v>103</v>
      </c>
      <c r="M20" s="8" t="s">
        <v>104</v>
      </c>
      <c r="N20" s="46" t="s">
        <v>105</v>
      </c>
      <c r="O20" s="14">
        <v>141.91030000000001</v>
      </c>
      <c r="P20" s="14">
        <v>134.25983333333332</v>
      </c>
      <c r="Q20" s="14">
        <v>908.58873333333338</v>
      </c>
      <c r="R20" s="14">
        <v>1088.2294333333332</v>
      </c>
      <c r="S20" s="14">
        <v>97.221833333333336</v>
      </c>
      <c r="T20" s="14">
        <v>556.96410000000003</v>
      </c>
      <c r="U20" s="14">
        <v>284.07810000000001</v>
      </c>
      <c r="V20" s="47">
        <v>200.13070000000002</v>
      </c>
      <c r="W20" s="14">
        <v>109.64676666666666</v>
      </c>
      <c r="X20" s="14">
        <v>109.67143333333333</v>
      </c>
      <c r="Y20" s="14">
        <v>376.57250000000005</v>
      </c>
      <c r="Z20" s="14">
        <v>604.14153333333331</v>
      </c>
      <c r="AA20" s="14">
        <v>92.34859999999999</v>
      </c>
      <c r="AB20" s="14">
        <v>365.88349999999997</v>
      </c>
      <c r="AC20" s="14">
        <v>256.80470000000003</v>
      </c>
      <c r="AD20" s="47">
        <v>338.77786666666668</v>
      </c>
      <c r="AE20" s="14">
        <v>169.71143333333336</v>
      </c>
      <c r="AF20" s="14">
        <v>79.499566666666666</v>
      </c>
      <c r="AG20" s="14">
        <v>400.23510000000005</v>
      </c>
      <c r="AH20" s="14">
        <v>608.27906666666661</v>
      </c>
      <c r="AI20" s="14">
        <v>98.723799999999997</v>
      </c>
      <c r="AJ20" s="14">
        <v>358.92366666666663</v>
      </c>
      <c r="AK20" s="14">
        <v>123.17833333333333</v>
      </c>
      <c r="AL20" s="47"/>
      <c r="AM20" s="14">
        <v>111.28656666666667</v>
      </c>
      <c r="AN20" s="14">
        <v>124.10446666666667</v>
      </c>
      <c r="AO20" s="14">
        <v>841.41716666666673</v>
      </c>
      <c r="AP20" s="14">
        <v>868.28633333333312</v>
      </c>
      <c r="AQ20" s="14">
        <v>111.01796666666667</v>
      </c>
      <c r="AR20" s="14">
        <v>505.49183333333332</v>
      </c>
      <c r="AS20" s="14">
        <v>272.21100000000001</v>
      </c>
      <c r="AT20" s="47">
        <v>698.66106666666667</v>
      </c>
      <c r="AU20" s="7">
        <v>-0.08</v>
      </c>
      <c r="AV20" s="7">
        <v>1.26E-2</v>
      </c>
      <c r="AW20" s="5">
        <v>-1.083</v>
      </c>
      <c r="AX20" s="7">
        <v>0.1588</v>
      </c>
      <c r="AY20" s="7">
        <v>2.6613000000000002</v>
      </c>
      <c r="AZ20" s="7">
        <v>1.7796000000000001</v>
      </c>
      <c r="BA20" s="5">
        <v>1.2241</v>
      </c>
      <c r="BB20" s="7">
        <v>2.8952</v>
      </c>
      <c r="BC20" s="7">
        <v>2.9182999999999999</v>
      </c>
      <c r="BD20" s="7">
        <v>2.4451000000000001</v>
      </c>
      <c r="BE20" s="5">
        <v>1.8120000000000001</v>
      </c>
      <c r="BF20" s="7">
        <v>2.9272999999999998</v>
      </c>
      <c r="BG20" s="7">
        <v>2.5024000000000002</v>
      </c>
      <c r="BH20" s="7">
        <v>1.9833000000000001</v>
      </c>
      <c r="BI20" s="5">
        <v>1.8424</v>
      </c>
      <c r="BJ20" s="7">
        <v>2.1682000000000001</v>
      </c>
      <c r="BK20" s="7">
        <v>1.5375000000000001</v>
      </c>
      <c r="BL20" s="7">
        <v>1.4695</v>
      </c>
      <c r="BM20" s="5">
        <v>0.31740000000000002</v>
      </c>
      <c r="BN20" s="7">
        <v>1.2827</v>
      </c>
      <c r="BO20" s="39">
        <v>1.0308999999999999</v>
      </c>
      <c r="BP20" s="39">
        <v>1.8681000000000001</v>
      </c>
      <c r="BQ20" s="6"/>
      <c r="BR20" s="7">
        <v>2.6309</v>
      </c>
    </row>
    <row r="21" spans="1:70" x14ac:dyDescent="0.25">
      <c r="A21" s="11" t="str">
        <f>HYPERLINK("http://plants.ensembl.org/Triticum_aestivum/Gene/Summary?g=Traes_7DL_162505318","Traes_7DL_162505318")</f>
        <v>Traes_7DL_162505318</v>
      </c>
      <c r="B21" s="52" t="s">
        <v>1043</v>
      </c>
      <c r="C21" s="52"/>
      <c r="D21" s="52"/>
      <c r="E21" s="43" t="s">
        <v>1573</v>
      </c>
      <c r="F21" s="43" t="s">
        <v>1573</v>
      </c>
      <c r="G21" s="9" t="s">
        <v>1573</v>
      </c>
      <c r="H21" s="9"/>
      <c r="I21" s="8" t="s">
        <v>1042</v>
      </c>
      <c r="J21" s="8">
        <v>41.23</v>
      </c>
      <c r="K21" s="8" t="s">
        <v>102</v>
      </c>
      <c r="L21" s="8" t="s">
        <v>103</v>
      </c>
      <c r="M21" s="8" t="s">
        <v>104</v>
      </c>
      <c r="N21" s="46" t="s">
        <v>105</v>
      </c>
      <c r="O21" s="14">
        <v>143.04999999999998</v>
      </c>
      <c r="P21" s="14">
        <v>191.59416666666667</v>
      </c>
      <c r="Q21" s="14">
        <v>948.38723333333326</v>
      </c>
      <c r="R21" s="14">
        <v>2171.0087333333336</v>
      </c>
      <c r="S21" s="14">
        <v>60.154766666666667</v>
      </c>
      <c r="T21" s="14">
        <v>574.52273333333335</v>
      </c>
      <c r="U21" s="14">
        <v>467.02469999999994</v>
      </c>
      <c r="V21" s="47">
        <v>324.11516666666665</v>
      </c>
      <c r="W21" s="14">
        <v>48.88003333333333</v>
      </c>
      <c r="X21" s="14">
        <v>7.7019666666666664</v>
      </c>
      <c r="Y21" s="14">
        <v>36.139299999999999</v>
      </c>
      <c r="Z21" s="14">
        <v>32.95473333333333</v>
      </c>
      <c r="AA21" s="14">
        <v>28.906866666666662</v>
      </c>
      <c r="AB21" s="14">
        <v>205.4479</v>
      </c>
      <c r="AC21" s="14">
        <v>30.9314</v>
      </c>
      <c r="AD21" s="47">
        <v>40.195233333333327</v>
      </c>
      <c r="AE21" s="14">
        <v>282.93189999999998</v>
      </c>
      <c r="AF21" s="14">
        <v>144.00213333333332</v>
      </c>
      <c r="AG21" s="14">
        <v>651.13553333333334</v>
      </c>
      <c r="AH21" s="14">
        <v>2229.4797333333331</v>
      </c>
      <c r="AI21" s="14">
        <v>67.887766666666664</v>
      </c>
      <c r="AJ21" s="14">
        <v>621.88570000000004</v>
      </c>
      <c r="AK21" s="14">
        <v>319.5650333333333</v>
      </c>
      <c r="AL21" s="47"/>
      <c r="AM21" s="14">
        <v>208.31016666666665</v>
      </c>
      <c r="AN21" s="14">
        <v>168.46900000000002</v>
      </c>
      <c r="AO21" s="14">
        <v>1412.1622333333332</v>
      </c>
      <c r="AP21" s="14">
        <v>1915.6081666666669</v>
      </c>
      <c r="AQ21" s="14">
        <v>93.975399999999993</v>
      </c>
      <c r="AR21" s="14">
        <v>736.7782666666667</v>
      </c>
      <c r="AS21" s="14">
        <v>471.76976666666661</v>
      </c>
      <c r="AT21" s="47">
        <v>1195.1622333333332</v>
      </c>
      <c r="AU21" s="7">
        <v>0.40600000000000003</v>
      </c>
      <c r="AV21" s="7">
        <v>-2.5339999999999998</v>
      </c>
      <c r="AW21" s="5">
        <v>-0.96550000000000002</v>
      </c>
      <c r="AX21" s="7">
        <v>-0.30149999999999999</v>
      </c>
      <c r="AY21" s="7">
        <v>2.6332</v>
      </c>
      <c r="AZ21" s="7">
        <v>-0.40410000000000001</v>
      </c>
      <c r="BA21" s="5">
        <v>1.1911</v>
      </c>
      <c r="BB21" s="7">
        <v>2.7378</v>
      </c>
      <c r="BC21" s="7">
        <v>3.7885</v>
      </c>
      <c r="BD21" s="7">
        <v>-0.56299999999999994</v>
      </c>
      <c r="BE21" s="5">
        <v>2.9474999999999998</v>
      </c>
      <c r="BF21" s="7">
        <v>3.1678000000000002</v>
      </c>
      <c r="BG21" s="7">
        <v>3.1373000000000002</v>
      </c>
      <c r="BH21" s="7">
        <v>2.7387999999999999</v>
      </c>
      <c r="BI21" s="5">
        <v>3.1648999999999998</v>
      </c>
      <c r="BJ21" s="7">
        <v>2.9413999999999998</v>
      </c>
      <c r="BK21" s="7">
        <v>2.8488000000000002</v>
      </c>
      <c r="BL21" s="7">
        <v>9.3700000000000006E-2</v>
      </c>
      <c r="BM21" s="5">
        <v>2.214</v>
      </c>
      <c r="BN21" s="7">
        <v>2.3052999999999999</v>
      </c>
      <c r="BO21" s="39">
        <v>2.3397999999999999</v>
      </c>
      <c r="BP21" s="39">
        <v>0.4607</v>
      </c>
      <c r="BQ21" s="6"/>
      <c r="BR21" s="7">
        <v>3.6343000000000001</v>
      </c>
    </row>
    <row r="22" spans="1:70" x14ac:dyDescent="0.25">
      <c r="A22" s="11" t="str">
        <f>HYPERLINK("http://plants.ensembl.org/Triticum_aestivum/Gene/Summary?g=Traes_1DL_AFF7AECEA","Traes_1DL_AFF7AECEA")</f>
        <v>Traes_1DL_AFF7AECEA</v>
      </c>
      <c r="B22" s="52"/>
      <c r="C22" s="52" t="s">
        <v>1573</v>
      </c>
      <c r="D22" s="52" t="s">
        <v>1573</v>
      </c>
      <c r="E22" s="52"/>
      <c r="F22" s="43" t="s">
        <v>1573</v>
      </c>
      <c r="G22" s="8"/>
      <c r="H22" s="8"/>
      <c r="I22" s="8" t="s">
        <v>1076</v>
      </c>
      <c r="J22" s="8">
        <v>54.73</v>
      </c>
      <c r="K22" s="8" t="s">
        <v>496</v>
      </c>
      <c r="L22" s="8" t="s">
        <v>497</v>
      </c>
      <c r="M22" s="8" t="s">
        <v>498</v>
      </c>
      <c r="N22" s="46" t="s">
        <v>499</v>
      </c>
      <c r="O22" s="14">
        <v>104.43186666666668</v>
      </c>
      <c r="P22" s="14">
        <v>406.6114</v>
      </c>
      <c r="Q22" s="14">
        <v>806.29456666666681</v>
      </c>
      <c r="R22" s="14">
        <v>419.65503333333328</v>
      </c>
      <c r="S22" s="14">
        <v>54.940166666666663</v>
      </c>
      <c r="T22" s="14">
        <v>1470.0139333333334</v>
      </c>
      <c r="U22" s="14">
        <v>237.06753333333336</v>
      </c>
      <c r="V22" s="47">
        <v>109.7226</v>
      </c>
      <c r="W22" s="14">
        <v>98.483166666666662</v>
      </c>
      <c r="X22" s="14">
        <v>296.7534</v>
      </c>
      <c r="Y22" s="14">
        <v>539.97326666666675</v>
      </c>
      <c r="Z22" s="14">
        <v>292.2561</v>
      </c>
      <c r="AA22" s="14">
        <v>42.830500000000001</v>
      </c>
      <c r="AB22" s="14">
        <v>656.80859999999996</v>
      </c>
      <c r="AC22" s="14">
        <v>130.86456666666666</v>
      </c>
      <c r="AD22" s="47">
        <v>117.7666</v>
      </c>
      <c r="AE22" s="14">
        <v>159.17646666666667</v>
      </c>
      <c r="AF22" s="14">
        <v>212.43453333333332</v>
      </c>
      <c r="AG22" s="14">
        <v>624.64859999999999</v>
      </c>
      <c r="AH22" s="14">
        <v>595.28060000000005</v>
      </c>
      <c r="AI22" s="14">
        <v>51.713733333333344</v>
      </c>
      <c r="AJ22" s="14">
        <v>1872.3766666666668</v>
      </c>
      <c r="AK22" s="14">
        <v>372.57400000000007</v>
      </c>
      <c r="AL22" s="47"/>
      <c r="AM22" s="14">
        <v>160.37516666666667</v>
      </c>
      <c r="AN22" s="14">
        <v>194.2002</v>
      </c>
      <c r="AO22" s="14">
        <v>625.40453333333335</v>
      </c>
      <c r="AP22" s="14">
        <v>378.69429999999994</v>
      </c>
      <c r="AQ22" s="14">
        <v>78.818866666666665</v>
      </c>
      <c r="AR22" s="14">
        <v>2260.2148999999999</v>
      </c>
      <c r="AS22" s="14">
        <v>364.16046666666665</v>
      </c>
      <c r="AT22" s="47">
        <v>189.08046666666667</v>
      </c>
      <c r="AU22" s="7">
        <v>1.9475</v>
      </c>
      <c r="AV22" s="7">
        <v>1.6026</v>
      </c>
      <c r="AW22" s="5">
        <v>0.41589999999999999</v>
      </c>
      <c r="AX22" s="7">
        <v>0.27600000000000002</v>
      </c>
      <c r="AY22" s="7">
        <v>2.9245000000000001</v>
      </c>
      <c r="AZ22" s="7">
        <v>2.4632999999999998</v>
      </c>
      <c r="BA22" s="5">
        <v>1.9609000000000001</v>
      </c>
      <c r="BB22" s="7">
        <v>1.9469000000000001</v>
      </c>
      <c r="BC22" s="7">
        <v>1.9923</v>
      </c>
      <c r="BD22" s="7">
        <v>1.5377000000000001</v>
      </c>
      <c r="BE22" s="5">
        <v>1.8822000000000001</v>
      </c>
      <c r="BF22" s="7">
        <v>1.2015</v>
      </c>
      <c r="BG22" s="7">
        <v>4.7015000000000002</v>
      </c>
      <c r="BH22" s="7">
        <v>3.9411999999999998</v>
      </c>
      <c r="BI22" s="5">
        <v>5.1421999999999999</v>
      </c>
      <c r="BJ22" s="7">
        <v>4.8051000000000004</v>
      </c>
      <c r="BK22" s="7">
        <v>2.0891000000000002</v>
      </c>
      <c r="BL22" s="7">
        <v>1.6215999999999999</v>
      </c>
      <c r="BM22" s="5">
        <v>2.8290999999999999</v>
      </c>
      <c r="BN22" s="7">
        <v>2.1917</v>
      </c>
      <c r="BO22" s="39">
        <v>0.98909999999999998</v>
      </c>
      <c r="BP22" s="39">
        <v>1.4762</v>
      </c>
      <c r="BQ22" s="6"/>
      <c r="BR22" s="7">
        <v>1.2532000000000001</v>
      </c>
    </row>
    <row r="23" spans="1:70" x14ac:dyDescent="0.25">
      <c r="A23" s="11" t="str">
        <f>HYPERLINK("http://plants.ensembl.org/Triticum_aestivum/Gene/Summary?g=Traes_1DS_4CE572266","Traes_1DS_4CE572266")</f>
        <v>Traes_1DS_4CE572266</v>
      </c>
      <c r="B23" s="52" t="s">
        <v>1078</v>
      </c>
      <c r="C23" s="52"/>
      <c r="D23" s="52"/>
      <c r="E23" s="52"/>
      <c r="F23" s="43" t="s">
        <v>1573</v>
      </c>
      <c r="G23" s="8"/>
      <c r="H23" s="8"/>
      <c r="I23" s="8" t="s">
        <v>1077</v>
      </c>
      <c r="J23" s="8">
        <v>56.17</v>
      </c>
      <c r="K23" s="8" t="s">
        <v>500</v>
      </c>
      <c r="L23" s="8" t="s">
        <v>501</v>
      </c>
      <c r="M23" s="8" t="s">
        <v>502</v>
      </c>
      <c r="N23" s="46" t="s">
        <v>503</v>
      </c>
      <c r="O23" s="14">
        <v>35.3322</v>
      </c>
      <c r="P23" s="14">
        <v>118.99929999999999</v>
      </c>
      <c r="Q23" s="14">
        <v>851.97033333333331</v>
      </c>
      <c r="R23" s="14">
        <v>1538.5294666666666</v>
      </c>
      <c r="S23" s="14">
        <v>52.964866666666666</v>
      </c>
      <c r="T23" s="14">
        <v>1543.4459999999999</v>
      </c>
      <c r="U23" s="14">
        <v>338.81350000000003</v>
      </c>
      <c r="V23" s="47">
        <v>100.23663333333333</v>
      </c>
      <c r="W23" s="14">
        <v>43.670299999999997</v>
      </c>
      <c r="X23" s="14">
        <v>104.49276666666667</v>
      </c>
      <c r="Y23" s="14">
        <v>1108.6107</v>
      </c>
      <c r="Z23" s="14">
        <v>1096.7537666666667</v>
      </c>
      <c r="AA23" s="14">
        <v>67.198300000000003</v>
      </c>
      <c r="AB23" s="14">
        <v>743.57613333333336</v>
      </c>
      <c r="AC23" s="14">
        <v>640.66073333333327</v>
      </c>
      <c r="AD23" s="47">
        <v>239.10040000000001</v>
      </c>
      <c r="AE23" s="14">
        <v>194.18323333333333</v>
      </c>
      <c r="AF23" s="14">
        <v>58.601599999999998</v>
      </c>
      <c r="AG23" s="14">
        <v>908.6271333333334</v>
      </c>
      <c r="AH23" s="14">
        <v>1752.4600333333335</v>
      </c>
      <c r="AI23" s="14">
        <v>20.151466666666668</v>
      </c>
      <c r="AJ23" s="14">
        <v>2362.7205666666664</v>
      </c>
      <c r="AK23" s="14">
        <v>490.27426666666662</v>
      </c>
      <c r="AL23" s="47"/>
      <c r="AM23" s="14">
        <v>117.5573</v>
      </c>
      <c r="AN23" s="14">
        <v>53.7652</v>
      </c>
      <c r="AO23" s="14">
        <v>907.39103333333333</v>
      </c>
      <c r="AP23" s="14">
        <v>1077.2447666666667</v>
      </c>
      <c r="AQ23" s="14">
        <v>36.490233333333336</v>
      </c>
      <c r="AR23" s="14">
        <v>2642.1394666666665</v>
      </c>
      <c r="AS23" s="14">
        <v>381.40163333333334</v>
      </c>
      <c r="AT23" s="47">
        <v>523.22736666666663</v>
      </c>
      <c r="AU23" s="6">
        <v>1.7355</v>
      </c>
      <c r="AV23" s="6">
        <v>1.2523</v>
      </c>
      <c r="AW23" s="4">
        <v>-1.6852</v>
      </c>
      <c r="AX23" s="6">
        <v>-1.1005</v>
      </c>
      <c r="AY23" s="6">
        <v>4.5454999999999997</v>
      </c>
      <c r="AZ23" s="6">
        <v>4.6223000000000001</v>
      </c>
      <c r="BA23" s="4">
        <v>2.1743000000000001</v>
      </c>
      <c r="BB23" s="6">
        <v>2.8868999999999998</v>
      </c>
      <c r="BC23" s="6">
        <v>5.3893000000000004</v>
      </c>
      <c r="BD23" s="6">
        <v>4.6048</v>
      </c>
      <c r="BE23" s="4">
        <v>3.0979000000000001</v>
      </c>
      <c r="BF23" s="6">
        <v>3.1236999999999999</v>
      </c>
      <c r="BG23" s="6">
        <v>4.8170000000000002</v>
      </c>
      <c r="BH23" s="6">
        <v>3.4205000000000001</v>
      </c>
      <c r="BI23" s="4">
        <v>6.6965000000000003</v>
      </c>
      <c r="BJ23" s="6">
        <v>6.0444000000000004</v>
      </c>
      <c r="BK23" s="6">
        <v>2.6513</v>
      </c>
      <c r="BL23" s="6">
        <v>3.2075</v>
      </c>
      <c r="BM23" s="4">
        <v>4.4802999999999997</v>
      </c>
      <c r="BN23" s="6">
        <v>3.3094000000000001</v>
      </c>
      <c r="BO23" s="38">
        <v>0.90980000000000005</v>
      </c>
      <c r="BP23" s="38">
        <v>1.8016000000000001</v>
      </c>
      <c r="BQ23" s="6"/>
      <c r="BR23" s="6">
        <v>3.7562000000000002</v>
      </c>
    </row>
    <row r="24" spans="1:70" x14ac:dyDescent="0.25">
      <c r="A24" s="11" t="str">
        <f>HYPERLINK("http://plants.ensembl.org/Triticum_aestivum/Gene/Summary?g=Traes_6AS_263764436","Traes_6AS_263764436")</f>
        <v>Traes_6AS_263764436</v>
      </c>
      <c r="B24" s="52"/>
      <c r="C24" s="52"/>
      <c r="D24" s="52"/>
      <c r="E24" s="52"/>
      <c r="F24" s="43" t="s">
        <v>1573</v>
      </c>
      <c r="G24" s="8"/>
      <c r="H24" s="8"/>
      <c r="I24" s="8" t="s">
        <v>572</v>
      </c>
      <c r="J24" s="8">
        <v>43.89</v>
      </c>
      <c r="K24" s="8" t="s">
        <v>568</v>
      </c>
      <c r="L24" s="8" t="s">
        <v>569</v>
      </c>
      <c r="M24" s="8" t="s">
        <v>570</v>
      </c>
      <c r="N24" s="46" t="s">
        <v>571</v>
      </c>
      <c r="O24" s="14">
        <v>120.61496666666665</v>
      </c>
      <c r="P24" s="14">
        <v>148.18476666666666</v>
      </c>
      <c r="Q24" s="14">
        <v>1427.2376000000002</v>
      </c>
      <c r="R24" s="14">
        <v>768.67750000000012</v>
      </c>
      <c r="S24" s="14">
        <v>58.848266666666667</v>
      </c>
      <c r="T24" s="14">
        <v>1609.8284000000001</v>
      </c>
      <c r="U24" s="14">
        <v>269.26910000000004</v>
      </c>
      <c r="V24" s="47">
        <v>129.36843333333331</v>
      </c>
      <c r="W24" s="14">
        <v>119.53280000000001</v>
      </c>
      <c r="X24" s="14">
        <v>277.01246666666663</v>
      </c>
      <c r="Y24" s="14">
        <v>558.55910000000006</v>
      </c>
      <c r="Z24" s="14">
        <v>914.18543333333344</v>
      </c>
      <c r="AA24" s="14">
        <v>68.290366666666671</v>
      </c>
      <c r="AB24" s="14">
        <v>880.58620000000008</v>
      </c>
      <c r="AC24" s="14">
        <v>364.55453333333338</v>
      </c>
      <c r="AD24" s="47">
        <v>364.04410000000001</v>
      </c>
      <c r="AE24" s="14">
        <v>239.62423333333334</v>
      </c>
      <c r="AF24" s="14">
        <v>110.0025</v>
      </c>
      <c r="AG24" s="14">
        <v>505.25213333333335</v>
      </c>
      <c r="AH24" s="14">
        <v>968.70193333333327</v>
      </c>
      <c r="AI24" s="14">
        <v>46.724933333333333</v>
      </c>
      <c r="AJ24" s="14">
        <v>2523.7011333333335</v>
      </c>
      <c r="AK24" s="14">
        <v>356.16896666666662</v>
      </c>
      <c r="AL24" s="47"/>
      <c r="AM24" s="14">
        <v>137.08269999999999</v>
      </c>
      <c r="AN24" s="14">
        <v>111.19710000000002</v>
      </c>
      <c r="AO24" s="14">
        <v>678.84543333333329</v>
      </c>
      <c r="AP24" s="14">
        <v>630.57643333333328</v>
      </c>
      <c r="AQ24" s="14">
        <v>52.80663333333333</v>
      </c>
      <c r="AR24" s="14">
        <v>1694.9615333333331</v>
      </c>
      <c r="AS24" s="14">
        <v>475.67116666666669</v>
      </c>
      <c r="AT24" s="47">
        <v>258.84383333333335</v>
      </c>
      <c r="AU24" s="7">
        <v>0.2928</v>
      </c>
      <c r="AV24" s="7">
        <v>1.1955</v>
      </c>
      <c r="AW24" s="5">
        <v>-1.115</v>
      </c>
      <c r="AX24" s="7">
        <v>-0.29720000000000002</v>
      </c>
      <c r="AY24" s="7">
        <v>3.5364</v>
      </c>
      <c r="AZ24" s="7">
        <v>2.2004000000000001</v>
      </c>
      <c r="BA24" s="5">
        <v>1.0668</v>
      </c>
      <c r="BB24" s="7">
        <v>2.2894999999999999</v>
      </c>
      <c r="BC24" s="7">
        <v>2.6507999999999998</v>
      </c>
      <c r="BD24" s="7">
        <v>2.8975</v>
      </c>
      <c r="BE24" s="5">
        <v>1.9923999999999999</v>
      </c>
      <c r="BF24" s="7">
        <v>2.1795</v>
      </c>
      <c r="BG24" s="7">
        <v>4.74</v>
      </c>
      <c r="BH24" s="7">
        <v>3.6619999999999999</v>
      </c>
      <c r="BI24" s="5">
        <v>5.7011000000000003</v>
      </c>
      <c r="BJ24" s="7">
        <v>4.9615</v>
      </c>
      <c r="BK24" s="7">
        <v>2.1787000000000001</v>
      </c>
      <c r="BL24" s="7">
        <v>2.4003000000000001</v>
      </c>
      <c r="BM24" s="5">
        <v>2.9007000000000001</v>
      </c>
      <c r="BN24" s="7">
        <v>3.1448</v>
      </c>
      <c r="BO24" s="39">
        <v>1.1304000000000001</v>
      </c>
      <c r="BP24" s="39">
        <v>2.3986999999999998</v>
      </c>
      <c r="BQ24" s="6"/>
      <c r="BR24" s="7">
        <v>2.2759</v>
      </c>
    </row>
    <row r="25" spans="1:70" x14ac:dyDescent="0.25">
      <c r="A25" s="11" t="str">
        <f>HYPERLINK("http://plants.ensembl.org/Triticum_aestivum/Gene/Summary?g=Traes_6DS_C4861C9FF","Traes_6DS_C4861C9FF")</f>
        <v>Traes_6DS_C4861C9FF</v>
      </c>
      <c r="B25" s="52"/>
      <c r="C25" s="52"/>
      <c r="D25" s="52"/>
      <c r="E25" s="52"/>
      <c r="F25" s="43" t="s">
        <v>1573</v>
      </c>
      <c r="G25" s="8"/>
      <c r="H25" s="8"/>
      <c r="I25" s="8" t="s">
        <v>572</v>
      </c>
      <c r="J25" s="8">
        <v>45.18</v>
      </c>
      <c r="K25" s="8" t="s">
        <v>568</v>
      </c>
      <c r="L25" s="8" t="s">
        <v>569</v>
      </c>
      <c r="M25" s="8" t="s">
        <v>570</v>
      </c>
      <c r="N25" s="46" t="s">
        <v>571</v>
      </c>
      <c r="O25" s="14">
        <v>15.441966666666668</v>
      </c>
      <c r="P25" s="14">
        <v>29.536166666666663</v>
      </c>
      <c r="Q25" s="14">
        <v>51.158433333333335</v>
      </c>
      <c r="R25" s="14">
        <v>47.786300000000004</v>
      </c>
      <c r="S25" s="14">
        <v>17.254533333333331</v>
      </c>
      <c r="T25" s="14">
        <v>152.35826666666665</v>
      </c>
      <c r="U25" s="14">
        <v>5.5781000000000001</v>
      </c>
      <c r="V25" s="47">
        <v>12.862400000000001</v>
      </c>
      <c r="W25" s="14">
        <v>14.191566666666668</v>
      </c>
      <c r="X25" s="14">
        <v>22.853733333333334</v>
      </c>
      <c r="Y25" s="14">
        <v>29.374833333333331</v>
      </c>
      <c r="Z25" s="14">
        <v>44.348199999999999</v>
      </c>
      <c r="AA25" s="14">
        <v>14.586499999999999</v>
      </c>
      <c r="AB25" s="14">
        <v>75.229266666666675</v>
      </c>
      <c r="AC25" s="14">
        <v>9.8788666666666671</v>
      </c>
      <c r="AD25" s="47">
        <v>12.381399999999999</v>
      </c>
      <c r="AE25" s="14">
        <v>18.634800000000002</v>
      </c>
      <c r="AF25" s="14">
        <v>9.5223666666666666</v>
      </c>
      <c r="AG25" s="14">
        <v>13.666600000000001</v>
      </c>
      <c r="AH25" s="14">
        <v>67.347833333333327</v>
      </c>
      <c r="AI25" s="14">
        <v>6.5906666666666665</v>
      </c>
      <c r="AJ25" s="14">
        <v>288.72086666666667</v>
      </c>
      <c r="AK25" s="14">
        <v>15.580166666666665</v>
      </c>
      <c r="AL25" s="47"/>
      <c r="AM25" s="14">
        <v>10.547933333333335</v>
      </c>
      <c r="AN25" s="14">
        <v>6.0878333333333332</v>
      </c>
      <c r="AO25" s="14">
        <v>36.294599999999996</v>
      </c>
      <c r="AP25" s="14">
        <v>15.403033333333333</v>
      </c>
      <c r="AQ25" s="14">
        <v>7.0304333333333338</v>
      </c>
      <c r="AR25" s="14">
        <v>207.58869999999999</v>
      </c>
      <c r="AS25" s="14">
        <v>28.476066666666668</v>
      </c>
      <c r="AT25" s="47">
        <v>8.8766999999999996</v>
      </c>
      <c r="AU25" s="6">
        <v>0.9042</v>
      </c>
      <c r="AV25" s="6">
        <v>0.76039999999999996</v>
      </c>
      <c r="AW25" s="4">
        <v>-0.95599999999999996</v>
      </c>
      <c r="AX25" s="6">
        <v>-0.78059999999999996</v>
      </c>
      <c r="AY25" s="6">
        <v>1.6592</v>
      </c>
      <c r="AZ25" s="6">
        <v>1.1157999999999999</v>
      </c>
      <c r="BA25" s="4">
        <v>-0.43070000000000003</v>
      </c>
      <c r="BB25" s="6">
        <v>1.7176</v>
      </c>
      <c r="BC25" s="6">
        <v>1.5841000000000001</v>
      </c>
      <c r="BD25" s="6">
        <v>1.5909</v>
      </c>
      <c r="BE25" s="4">
        <v>1.7408999999999999</v>
      </c>
      <c r="BF25" s="6">
        <v>0.45479999999999998</v>
      </c>
      <c r="BG25" s="6">
        <v>3.0891000000000002</v>
      </c>
      <c r="BH25" s="6">
        <v>2.3083</v>
      </c>
      <c r="BI25" s="4">
        <v>5.4032999999999998</v>
      </c>
      <c r="BJ25" s="6">
        <v>4.8238000000000003</v>
      </c>
      <c r="BK25" s="6">
        <v>-1.5972</v>
      </c>
      <c r="BL25" s="6">
        <v>-0.5353</v>
      </c>
      <c r="BM25" s="4">
        <v>1.2553000000000001</v>
      </c>
      <c r="BN25" s="6">
        <v>1.9981</v>
      </c>
      <c r="BO25" s="38">
        <v>-0.4587</v>
      </c>
      <c r="BP25" s="38">
        <v>-0.22969999999999999</v>
      </c>
      <c r="BQ25" s="6"/>
      <c r="BR25" s="6">
        <v>0.43480000000000002</v>
      </c>
    </row>
    <row r="26" spans="1:70" x14ac:dyDescent="0.25">
      <c r="A26" s="11" t="str">
        <f>HYPERLINK("http://plants.ensembl.org/Triticum_aestivum/Gene/Summary?g=Traes_7DS_F1D8D32F7","Traes_7DS_F1D8D32F7")</f>
        <v>Traes_7DS_F1D8D32F7</v>
      </c>
      <c r="B26" s="43"/>
      <c r="C26" s="43"/>
      <c r="D26" s="43"/>
      <c r="E26" s="43"/>
      <c r="F26" s="43" t="s">
        <v>1573</v>
      </c>
      <c r="G26" s="9"/>
      <c r="H26" s="9"/>
      <c r="I26" s="8" t="s">
        <v>110</v>
      </c>
      <c r="J26" s="8">
        <v>46.08</v>
      </c>
      <c r="K26" s="8" t="s">
        <v>111</v>
      </c>
      <c r="L26" s="8" t="s">
        <v>112</v>
      </c>
      <c r="M26" s="8" t="s">
        <v>113</v>
      </c>
      <c r="N26" s="46" t="s">
        <v>114</v>
      </c>
      <c r="O26" s="14">
        <v>70.801366666666667</v>
      </c>
      <c r="P26" s="14">
        <v>148.36670000000001</v>
      </c>
      <c r="Q26" s="14">
        <v>237.86906666666667</v>
      </c>
      <c r="R26" s="14">
        <v>534.46086666666667</v>
      </c>
      <c r="S26" s="14">
        <v>70.294266666666672</v>
      </c>
      <c r="T26" s="14">
        <v>225.15819999999999</v>
      </c>
      <c r="U26" s="14">
        <v>268.38866666666667</v>
      </c>
      <c r="V26" s="47">
        <v>226.34933333333333</v>
      </c>
      <c r="W26" s="14">
        <v>66.555666666666667</v>
      </c>
      <c r="X26" s="14">
        <v>135.81226666666666</v>
      </c>
      <c r="Y26" s="14">
        <v>218.82720000000003</v>
      </c>
      <c r="Z26" s="14">
        <v>680.79186666666669</v>
      </c>
      <c r="AA26" s="14">
        <v>54.773200000000003</v>
      </c>
      <c r="AB26" s="14">
        <v>243.7876</v>
      </c>
      <c r="AC26" s="14">
        <v>416.74706666666663</v>
      </c>
      <c r="AD26" s="47">
        <v>353.45970000000005</v>
      </c>
      <c r="AE26" s="14">
        <v>77.611300000000014</v>
      </c>
      <c r="AF26" s="14">
        <v>134.6078</v>
      </c>
      <c r="AG26" s="14">
        <v>125.45436666666667</v>
      </c>
      <c r="AH26" s="14">
        <v>340.24780000000004</v>
      </c>
      <c r="AI26" s="14">
        <v>79.831299999999999</v>
      </c>
      <c r="AJ26" s="14">
        <v>137.76163333333332</v>
      </c>
      <c r="AK26" s="14">
        <v>201.33013333333335</v>
      </c>
      <c r="AL26" s="47"/>
      <c r="AM26" s="14">
        <v>70.13709999999999</v>
      </c>
      <c r="AN26" s="14">
        <v>131.36096666666666</v>
      </c>
      <c r="AO26" s="14">
        <v>147.27806666666666</v>
      </c>
      <c r="AP26" s="14">
        <v>423.85996666666665</v>
      </c>
      <c r="AQ26" s="14">
        <v>66.489733333333334</v>
      </c>
      <c r="AR26" s="14">
        <v>149.23663333333334</v>
      </c>
      <c r="AS26" s="14">
        <v>194.99206666666669</v>
      </c>
      <c r="AT26" s="47">
        <v>360.34526666666665</v>
      </c>
      <c r="AU26" s="6">
        <v>1.0633999999999999</v>
      </c>
      <c r="AV26" s="6">
        <v>1.0004999999999999</v>
      </c>
      <c r="AW26" s="4">
        <v>0.79449999999999998</v>
      </c>
      <c r="AX26" s="6">
        <v>0.9153</v>
      </c>
      <c r="AY26" s="6">
        <v>1.7270000000000001</v>
      </c>
      <c r="AZ26" s="6">
        <v>1.6876</v>
      </c>
      <c r="BA26" s="4">
        <v>0.69089999999999996</v>
      </c>
      <c r="BB26" s="6">
        <v>1.0689</v>
      </c>
      <c r="BC26" s="6">
        <v>2.8954</v>
      </c>
      <c r="BD26" s="6">
        <v>3.3248000000000002</v>
      </c>
      <c r="BE26" s="4">
        <v>2.1048</v>
      </c>
      <c r="BF26" s="6">
        <v>2.5413999999999999</v>
      </c>
      <c r="BG26" s="6">
        <v>1.6716</v>
      </c>
      <c r="BH26" s="6">
        <v>2.1189</v>
      </c>
      <c r="BI26" s="4">
        <v>0.78620000000000001</v>
      </c>
      <c r="BJ26" s="6">
        <v>1.1594</v>
      </c>
      <c r="BK26" s="6">
        <v>1.9251</v>
      </c>
      <c r="BL26" s="6">
        <v>2.9176000000000002</v>
      </c>
      <c r="BM26" s="4">
        <v>1.3308</v>
      </c>
      <c r="BN26" s="6">
        <v>1.5486</v>
      </c>
      <c r="BO26" s="38">
        <v>1.68</v>
      </c>
      <c r="BP26" s="38">
        <v>2.6810999999999998</v>
      </c>
      <c r="BQ26" s="6"/>
      <c r="BR26" s="6">
        <v>2.4302000000000001</v>
      </c>
    </row>
    <row r="27" spans="1:70" x14ac:dyDescent="0.25">
      <c r="A27" s="11" t="str">
        <f>HYPERLINK("http://plants.ensembl.org/Triticum_aestivum/Gene/Summary?g=Traes_2AL_6CBE19B87","Traes_2AL_6CBE19B87")</f>
        <v>Traes_2AL_6CBE19B87</v>
      </c>
      <c r="B27" s="53" t="s">
        <v>1066</v>
      </c>
      <c r="C27" s="53"/>
      <c r="D27" s="53"/>
      <c r="E27" s="53"/>
      <c r="F27" s="43" t="s">
        <v>1573</v>
      </c>
      <c r="G27" s="54"/>
      <c r="H27" s="54"/>
      <c r="I27" s="8" t="s">
        <v>1065</v>
      </c>
      <c r="J27" s="8">
        <v>45.83</v>
      </c>
      <c r="K27" s="8" t="s">
        <v>390</v>
      </c>
      <c r="L27" s="8" t="s">
        <v>391</v>
      </c>
      <c r="M27" s="8" t="s">
        <v>392</v>
      </c>
      <c r="N27" s="46" t="s">
        <v>393</v>
      </c>
      <c r="O27" s="14">
        <v>15.266833333333333</v>
      </c>
      <c r="P27" s="14">
        <v>417.58639999999997</v>
      </c>
      <c r="Q27" s="14">
        <v>3960.6177666666663</v>
      </c>
      <c r="R27" s="14">
        <v>6723.1079333333328</v>
      </c>
      <c r="S27" s="14">
        <v>1.8301000000000001</v>
      </c>
      <c r="T27" s="14">
        <v>2528.9520666666667</v>
      </c>
      <c r="U27" s="14">
        <v>445.80179999999996</v>
      </c>
      <c r="V27" s="47">
        <v>102.0355</v>
      </c>
      <c r="W27" s="14">
        <v>8.4014000000000006</v>
      </c>
      <c r="X27" s="14">
        <v>435.22693333333336</v>
      </c>
      <c r="Y27" s="14">
        <v>2800.1850333333332</v>
      </c>
      <c r="Z27" s="14">
        <v>5645.0517333333337</v>
      </c>
      <c r="AA27" s="14">
        <v>1.7967333333333333</v>
      </c>
      <c r="AB27" s="14">
        <v>2158.9434000000001</v>
      </c>
      <c r="AC27" s="14">
        <v>580.99326666666673</v>
      </c>
      <c r="AD27" s="47">
        <v>272.27623333333332</v>
      </c>
      <c r="AE27" s="14">
        <v>611.24239999999998</v>
      </c>
      <c r="AF27" s="14">
        <v>145.26276666666666</v>
      </c>
      <c r="AG27" s="14">
        <v>2388.0213666666664</v>
      </c>
      <c r="AH27" s="14">
        <v>6538.8858333333328</v>
      </c>
      <c r="AI27" s="14">
        <v>3.8256000000000001</v>
      </c>
      <c r="AJ27" s="14">
        <v>3524.3773666666661</v>
      </c>
      <c r="AK27" s="14">
        <v>1026.1838333333333</v>
      </c>
      <c r="AL27" s="47"/>
      <c r="AM27" s="14">
        <v>253.33363333333332</v>
      </c>
      <c r="AN27" s="14">
        <v>149.41970000000001</v>
      </c>
      <c r="AO27" s="14">
        <v>3217.1398000000004</v>
      </c>
      <c r="AP27" s="14">
        <v>4961.7415666666666</v>
      </c>
      <c r="AQ27" s="14">
        <v>3.0019666666666667</v>
      </c>
      <c r="AR27" s="14">
        <v>3990.6186000000002</v>
      </c>
      <c r="AS27" s="14">
        <v>688.47246666666661</v>
      </c>
      <c r="AT27" s="47">
        <v>717.21473333333324</v>
      </c>
      <c r="AU27" s="6">
        <v>4.6894999999999998</v>
      </c>
      <c r="AV27" s="6">
        <v>5.5861000000000001</v>
      </c>
      <c r="AW27" s="4">
        <v>-1.9714</v>
      </c>
      <c r="AX27" s="6">
        <v>-0.72360000000000002</v>
      </c>
      <c r="AY27" s="6">
        <v>7.8924000000000003</v>
      </c>
      <c r="AZ27" s="6">
        <v>8.2584</v>
      </c>
      <c r="BA27" s="4">
        <v>1.8755999999999999</v>
      </c>
      <c r="BB27" s="6">
        <v>3.4998999999999998</v>
      </c>
      <c r="BC27" s="6">
        <v>8.6456</v>
      </c>
      <c r="BD27" s="6">
        <v>9.2643000000000004</v>
      </c>
      <c r="BE27" s="4">
        <v>3.2648999999999999</v>
      </c>
      <c r="BF27" s="6">
        <v>4.0975000000000001</v>
      </c>
      <c r="BG27" s="6">
        <v>10.1379</v>
      </c>
      <c r="BH27" s="6">
        <v>9.9128000000000007</v>
      </c>
      <c r="BI27" s="4">
        <v>9.2858999999999998</v>
      </c>
      <c r="BJ27" s="6">
        <v>9.7589000000000006</v>
      </c>
      <c r="BK27" s="6">
        <v>7.6670999999999996</v>
      </c>
      <c r="BL27" s="6">
        <v>8.0273000000000003</v>
      </c>
      <c r="BM27" s="4">
        <v>7.5861000000000001</v>
      </c>
      <c r="BN27" s="6">
        <v>7.3365</v>
      </c>
      <c r="BO27" s="38">
        <v>5.5637999999999996</v>
      </c>
      <c r="BP27" s="38">
        <v>6.9409000000000001</v>
      </c>
      <c r="BQ27" s="6"/>
      <c r="BR27" s="6">
        <v>7.3925000000000001</v>
      </c>
    </row>
    <row r="28" spans="1:70" x14ac:dyDescent="0.25">
      <c r="A28" s="11" t="str">
        <f>HYPERLINK("http://plants.ensembl.org/Triticum_aestivum/Gene/Summary?g=Traes_2AL_D66EA2EB5","Traes_2AL_D66EA2EB5")</f>
        <v>Traes_2AL_D66EA2EB5</v>
      </c>
      <c r="B28" s="52" t="s">
        <v>1082</v>
      </c>
      <c r="C28" s="52"/>
      <c r="D28" s="52"/>
      <c r="E28" s="52"/>
      <c r="F28" s="43" t="s">
        <v>1573</v>
      </c>
      <c r="G28" s="8"/>
      <c r="H28" s="8"/>
      <c r="I28" s="8" t="s">
        <v>1081</v>
      </c>
      <c r="J28" s="8">
        <v>43.64</v>
      </c>
      <c r="K28" s="8" t="s">
        <v>508</v>
      </c>
      <c r="L28" s="8" t="s">
        <v>509</v>
      </c>
      <c r="M28" s="8" t="s">
        <v>510</v>
      </c>
      <c r="N28" s="46" t="s">
        <v>511</v>
      </c>
      <c r="O28" s="14">
        <v>213.83410000000001</v>
      </c>
      <c r="P28" s="14">
        <v>806.13346666666666</v>
      </c>
      <c r="Q28" s="14">
        <v>2545.5517666666669</v>
      </c>
      <c r="R28" s="14">
        <v>3479.8431333333333</v>
      </c>
      <c r="S28" s="14">
        <v>33.133566666666667</v>
      </c>
      <c r="T28" s="14">
        <v>1870.2128666666667</v>
      </c>
      <c r="U28" s="14">
        <v>1282.9881333333335</v>
      </c>
      <c r="V28" s="47">
        <v>736.93383333333338</v>
      </c>
      <c r="W28" s="14">
        <v>135.08943333333335</v>
      </c>
      <c r="X28" s="14">
        <v>581.23946666666677</v>
      </c>
      <c r="Y28" s="14">
        <v>1540.7357333333332</v>
      </c>
      <c r="Z28" s="14">
        <v>2022.2846</v>
      </c>
      <c r="AA28" s="14">
        <v>30.756033333333335</v>
      </c>
      <c r="AB28" s="14">
        <v>1478.0652333333335</v>
      </c>
      <c r="AC28" s="14">
        <v>1433.3649333333333</v>
      </c>
      <c r="AD28" s="47">
        <v>1225.3217999999999</v>
      </c>
      <c r="AE28" s="14">
        <v>434.46536666666663</v>
      </c>
      <c r="AF28" s="14">
        <v>373.3153333333334</v>
      </c>
      <c r="AG28" s="14">
        <v>1105.9931333333334</v>
      </c>
      <c r="AH28" s="14">
        <v>2290.4067333333337</v>
      </c>
      <c r="AI28" s="14">
        <v>26.115033333333333</v>
      </c>
      <c r="AJ28" s="14">
        <v>949.97823333333338</v>
      </c>
      <c r="AK28" s="14">
        <v>792.62226666666663</v>
      </c>
      <c r="AL28" s="47"/>
      <c r="AM28" s="14">
        <v>303.96469999999999</v>
      </c>
      <c r="AN28" s="14">
        <v>358.48340000000002</v>
      </c>
      <c r="AO28" s="14">
        <v>1844.8957333333335</v>
      </c>
      <c r="AP28" s="14">
        <v>1911.3316333333332</v>
      </c>
      <c r="AQ28" s="14">
        <v>28.114166666666666</v>
      </c>
      <c r="AR28" s="14">
        <v>1274.8193333333331</v>
      </c>
      <c r="AS28" s="14">
        <v>768.43079999999998</v>
      </c>
      <c r="AT28" s="47">
        <v>1096.4266666666665</v>
      </c>
      <c r="AU28" s="6">
        <v>1.9031</v>
      </c>
      <c r="AV28" s="6">
        <v>2.0998999999999999</v>
      </c>
      <c r="AW28" s="4">
        <v>-0.21690000000000001</v>
      </c>
      <c r="AX28" s="6">
        <v>0.23769999999999999</v>
      </c>
      <c r="AY28" s="6">
        <v>3.5520999999999998</v>
      </c>
      <c r="AZ28" s="6">
        <v>3.4986000000000002</v>
      </c>
      <c r="BA28" s="4">
        <v>1.3385</v>
      </c>
      <c r="BB28" s="6">
        <v>2.5811000000000002</v>
      </c>
      <c r="BC28" s="6">
        <v>4.0004999999999997</v>
      </c>
      <c r="BD28" s="6">
        <v>3.8855</v>
      </c>
      <c r="BE28" s="4">
        <v>2.3784000000000001</v>
      </c>
      <c r="BF28" s="6">
        <v>2.6269999999999998</v>
      </c>
      <c r="BG28" s="6">
        <v>5.7748999999999997</v>
      </c>
      <c r="BH28" s="6">
        <v>5.5270000000000001</v>
      </c>
      <c r="BI28" s="4">
        <v>5.1429</v>
      </c>
      <c r="BJ28" s="6">
        <v>5.4470000000000001</v>
      </c>
      <c r="BK28" s="6">
        <v>5.2343999999999999</v>
      </c>
      <c r="BL28" s="6">
        <v>5.4832000000000001</v>
      </c>
      <c r="BM28" s="4">
        <v>4.8837000000000002</v>
      </c>
      <c r="BN28" s="6">
        <v>4.7237999999999998</v>
      </c>
      <c r="BO28" s="38">
        <v>4.4386999999999999</v>
      </c>
      <c r="BP28" s="38">
        <v>5.2580999999999998</v>
      </c>
      <c r="BQ28" s="6"/>
      <c r="BR28" s="6">
        <v>5.2319000000000004</v>
      </c>
    </row>
    <row r="29" spans="1:70" x14ac:dyDescent="0.25">
      <c r="A29" s="11" t="str">
        <f>HYPERLINK("http://plants.ensembl.org/Triticum_aestivum/Gene/Summary?g=Traes_2BL_A1F2BF8FC","Traes_2BL_A1F2BF8FC")</f>
        <v>Traes_2BL_A1F2BF8FC</v>
      </c>
      <c r="B29" s="52" t="s">
        <v>1082</v>
      </c>
      <c r="C29" s="52"/>
      <c r="D29" s="52"/>
      <c r="E29" s="52"/>
      <c r="F29" s="43" t="s">
        <v>1573</v>
      </c>
      <c r="G29" s="8"/>
      <c r="H29" s="8"/>
      <c r="I29" s="8" t="s">
        <v>1081</v>
      </c>
      <c r="J29" s="8">
        <v>44.97</v>
      </c>
      <c r="K29" s="8" t="s">
        <v>508</v>
      </c>
      <c r="L29" s="8" t="s">
        <v>509</v>
      </c>
      <c r="M29" s="8" t="s">
        <v>510</v>
      </c>
      <c r="N29" s="46" t="s">
        <v>511</v>
      </c>
      <c r="O29" s="14">
        <v>846.0016333333333</v>
      </c>
      <c r="P29" s="14">
        <v>2756.3901333333338</v>
      </c>
      <c r="Q29" s="14">
        <v>8210.7340999999997</v>
      </c>
      <c r="R29" s="14">
        <v>8820.5714666666663</v>
      </c>
      <c r="S29" s="14">
        <v>224.71676666666667</v>
      </c>
      <c r="T29" s="14">
        <v>5373.5652</v>
      </c>
      <c r="U29" s="14">
        <v>3924.9514666666669</v>
      </c>
      <c r="V29" s="47">
        <v>1979.7268666666666</v>
      </c>
      <c r="W29" s="14">
        <v>671.25900000000001</v>
      </c>
      <c r="X29" s="14">
        <v>2226.5503333333331</v>
      </c>
      <c r="Y29" s="14">
        <v>4831.1620333333331</v>
      </c>
      <c r="Z29" s="14">
        <v>5576.9719333333342</v>
      </c>
      <c r="AA29" s="14">
        <v>202.56523333333334</v>
      </c>
      <c r="AB29" s="14">
        <v>5057.166033333333</v>
      </c>
      <c r="AC29" s="14">
        <v>4346.2936666666674</v>
      </c>
      <c r="AD29" s="47">
        <v>3473.1048666666666</v>
      </c>
      <c r="AE29" s="14">
        <v>1608.3177000000003</v>
      </c>
      <c r="AF29" s="14">
        <v>1688.8108333333332</v>
      </c>
      <c r="AG29" s="14">
        <v>3503.0543666666667</v>
      </c>
      <c r="AH29" s="14">
        <v>6581.0535999999993</v>
      </c>
      <c r="AI29" s="14">
        <v>162.11959999999999</v>
      </c>
      <c r="AJ29" s="14">
        <v>3282.8008333333332</v>
      </c>
      <c r="AK29" s="14">
        <v>2820.2474000000002</v>
      </c>
      <c r="AL29" s="47"/>
      <c r="AM29" s="14">
        <v>1323.6138000000001</v>
      </c>
      <c r="AN29" s="14">
        <v>1586.3365999999999</v>
      </c>
      <c r="AO29" s="14">
        <v>5377.3443666666662</v>
      </c>
      <c r="AP29" s="14">
        <v>5530.9349666666676</v>
      </c>
      <c r="AQ29" s="14">
        <v>163.96956666666665</v>
      </c>
      <c r="AR29" s="14">
        <v>4225.8528666666671</v>
      </c>
      <c r="AS29" s="14">
        <v>2928.9909000000002</v>
      </c>
      <c r="AT29" s="47">
        <v>4457.9106333333339</v>
      </c>
      <c r="AU29" s="7">
        <v>1.6964999999999999</v>
      </c>
      <c r="AV29" s="7">
        <v>1.7217</v>
      </c>
      <c r="AW29" s="5">
        <v>7.0400000000000004E-2</v>
      </c>
      <c r="AX29" s="7">
        <v>0.26100000000000001</v>
      </c>
      <c r="AY29" s="7">
        <v>3.2639</v>
      </c>
      <c r="AZ29" s="7">
        <v>2.8351000000000002</v>
      </c>
      <c r="BA29" s="5">
        <v>1.1196999999999999</v>
      </c>
      <c r="BB29" s="7">
        <v>2.0158999999999998</v>
      </c>
      <c r="BC29" s="7">
        <v>3.3668</v>
      </c>
      <c r="BD29" s="7">
        <v>3.0402</v>
      </c>
      <c r="BE29" s="5">
        <v>2.0251999999999999</v>
      </c>
      <c r="BF29" s="7">
        <v>2.0533999999999999</v>
      </c>
      <c r="BG29" s="7">
        <v>4.5567000000000002</v>
      </c>
      <c r="BH29" s="7">
        <v>4.6214000000000004</v>
      </c>
      <c r="BI29" s="5">
        <v>4.3277000000000001</v>
      </c>
      <c r="BJ29" s="7">
        <v>4.6698000000000004</v>
      </c>
      <c r="BK29" s="7">
        <v>4.1055999999999999</v>
      </c>
      <c r="BL29" s="7">
        <v>4.4038000000000004</v>
      </c>
      <c r="BM29" s="5">
        <v>4.1093999999999999</v>
      </c>
      <c r="BN29" s="7">
        <v>4.1433999999999997</v>
      </c>
      <c r="BO29" s="39">
        <v>3.1227</v>
      </c>
      <c r="BP29" s="39">
        <v>4.0814000000000004</v>
      </c>
      <c r="BQ29" s="6"/>
      <c r="BR29" s="7">
        <v>4.7469999999999999</v>
      </c>
    </row>
    <row r="30" spans="1:70" x14ac:dyDescent="0.25">
      <c r="A30" s="11" t="str">
        <f>HYPERLINK("http://plants.ensembl.org/Triticum_aestivum/Gene/Summary?g=Traes_2BL_E94651AAE","Traes_2BL_E94651AAE")</f>
        <v>Traes_2BL_E94651AAE</v>
      </c>
      <c r="B30" s="53" t="s">
        <v>1066</v>
      </c>
      <c r="C30" s="53"/>
      <c r="D30" s="53"/>
      <c r="E30" s="53"/>
      <c r="F30" s="43" t="s">
        <v>1573</v>
      </c>
      <c r="G30" s="54"/>
      <c r="H30" s="54"/>
      <c r="I30" s="8" t="s">
        <v>1065</v>
      </c>
      <c r="J30" s="8">
        <v>52.16</v>
      </c>
      <c r="K30" s="8" t="s">
        <v>390</v>
      </c>
      <c r="L30" s="8" t="s">
        <v>391</v>
      </c>
      <c r="M30" s="8" t="s">
        <v>392</v>
      </c>
      <c r="N30" s="46" t="s">
        <v>393</v>
      </c>
      <c r="O30" s="14">
        <v>2.9308666666666667</v>
      </c>
      <c r="P30" s="14">
        <v>33.9831</v>
      </c>
      <c r="Q30" s="14">
        <v>290.74150000000003</v>
      </c>
      <c r="R30" s="14">
        <v>332.26893333333334</v>
      </c>
      <c r="S30" s="14">
        <v>0.71453333333333335</v>
      </c>
      <c r="T30" s="14">
        <v>322.80393333333336</v>
      </c>
      <c r="U30" s="14">
        <v>23.571933333333334</v>
      </c>
      <c r="V30" s="47">
        <v>2.0100666666666664</v>
      </c>
      <c r="W30" s="14">
        <v>1.0248333333333333</v>
      </c>
      <c r="X30" s="14">
        <v>20.917166666666667</v>
      </c>
      <c r="Y30" s="14">
        <v>269.77636666666666</v>
      </c>
      <c r="Z30" s="14">
        <v>265.48933333333338</v>
      </c>
      <c r="AA30" s="14">
        <v>0.1527</v>
      </c>
      <c r="AB30" s="14">
        <v>138.06863333333334</v>
      </c>
      <c r="AC30" s="14">
        <v>15.371566666666666</v>
      </c>
      <c r="AD30" s="47">
        <v>3.2946000000000004</v>
      </c>
      <c r="AE30" s="14">
        <v>66.530233333333342</v>
      </c>
      <c r="AF30" s="14">
        <v>11.614533333333334</v>
      </c>
      <c r="AG30" s="14">
        <v>307.18860000000001</v>
      </c>
      <c r="AH30" s="14">
        <v>313.92430000000002</v>
      </c>
      <c r="AI30" s="14">
        <v>1.0541333333333334</v>
      </c>
      <c r="AJ30" s="14">
        <v>453.25839999999999</v>
      </c>
      <c r="AK30" s="14">
        <v>73.37169999999999</v>
      </c>
      <c r="AL30" s="47"/>
      <c r="AM30" s="14">
        <v>29.150966666666665</v>
      </c>
      <c r="AN30" s="14">
        <v>8.7530000000000001</v>
      </c>
      <c r="AO30" s="14">
        <v>345.22966666666667</v>
      </c>
      <c r="AP30" s="14">
        <v>144.89016666666666</v>
      </c>
      <c r="AQ30" s="14">
        <v>0.5459666666666666</v>
      </c>
      <c r="AR30" s="14">
        <v>542.28909999999996</v>
      </c>
      <c r="AS30" s="14">
        <v>39.809433333333338</v>
      </c>
      <c r="AT30" s="47">
        <v>10.8474</v>
      </c>
      <c r="AU30" s="6">
        <v>3.3935</v>
      </c>
      <c r="AV30" s="6">
        <v>3.8740000000000001</v>
      </c>
      <c r="AW30" s="4">
        <v>-2.4138000000000002</v>
      </c>
      <c r="AX30" s="6">
        <v>-1.6305000000000001</v>
      </c>
      <c r="AY30" s="6">
        <v>6.4303999999999997</v>
      </c>
      <c r="AZ30" s="6">
        <v>7.5092999999999996</v>
      </c>
      <c r="BA30" s="4">
        <v>2.1234999999999999</v>
      </c>
      <c r="BB30" s="6">
        <v>3.4131</v>
      </c>
      <c r="BC30" s="6">
        <v>6.6120000000000001</v>
      </c>
      <c r="BD30" s="6">
        <v>7.4713000000000003</v>
      </c>
      <c r="BE30" s="4">
        <v>2.1455000000000002</v>
      </c>
      <c r="BF30" s="6">
        <v>2.1879</v>
      </c>
      <c r="BG30" s="6">
        <v>8.4175000000000004</v>
      </c>
      <c r="BH30" s="6">
        <v>8.5838999999999999</v>
      </c>
      <c r="BI30" s="4">
        <v>8.2249999999999996</v>
      </c>
      <c r="BJ30" s="6">
        <v>9.1170000000000009</v>
      </c>
      <c r="BK30" s="6">
        <v>4.7187999999999999</v>
      </c>
      <c r="BL30" s="6">
        <v>5.4626000000000001</v>
      </c>
      <c r="BM30" s="4">
        <v>5.6985999999999999</v>
      </c>
      <c r="BN30" s="6">
        <v>5.5153999999999996</v>
      </c>
      <c r="BO30" s="38">
        <v>1.2781</v>
      </c>
      <c r="BP30" s="38">
        <v>3.3769999999999998</v>
      </c>
      <c r="BQ30" s="6"/>
      <c r="BR30" s="6">
        <v>3.738</v>
      </c>
    </row>
    <row r="31" spans="1:70" x14ac:dyDescent="0.25">
      <c r="A31" s="11" t="str">
        <f>HYPERLINK("http://plants.ensembl.org/Triticum_aestivum/Gene/Summary?g=Traes_2BS_CCFE8F6F8","Traes_2BS_CCFE8F6F8")</f>
        <v>Traes_2BS_CCFE8F6F8</v>
      </c>
      <c r="B31" s="52"/>
      <c r="C31" s="52"/>
      <c r="D31" s="52"/>
      <c r="E31" s="52"/>
      <c r="F31" s="43" t="s">
        <v>1573</v>
      </c>
      <c r="G31" s="8"/>
      <c r="H31" s="8"/>
      <c r="I31" s="8" t="s">
        <v>524</v>
      </c>
      <c r="J31" s="8">
        <v>65.349999999999994</v>
      </c>
      <c r="K31" s="8" t="s">
        <v>525</v>
      </c>
      <c r="L31" s="8" t="s">
        <v>526</v>
      </c>
      <c r="M31" s="8" t="s">
        <v>527</v>
      </c>
      <c r="N31" s="46" t="s">
        <v>528</v>
      </c>
      <c r="O31" s="14">
        <v>83.148033333333345</v>
      </c>
      <c r="P31" s="14">
        <v>192.01956666666669</v>
      </c>
      <c r="Q31" s="14">
        <v>778.72586666666666</v>
      </c>
      <c r="R31" s="14">
        <v>6076.3337000000001</v>
      </c>
      <c r="S31" s="14">
        <v>112.5258</v>
      </c>
      <c r="T31" s="14">
        <v>3092.0697333333333</v>
      </c>
      <c r="U31" s="14">
        <v>509.16640000000001</v>
      </c>
      <c r="V31" s="47">
        <v>351.96859999999998</v>
      </c>
      <c r="W31" s="14">
        <v>111.07800000000002</v>
      </c>
      <c r="X31" s="14">
        <v>375.23593333333332</v>
      </c>
      <c r="Y31" s="14">
        <v>2534.0829666666668</v>
      </c>
      <c r="Z31" s="14">
        <v>17834.0779</v>
      </c>
      <c r="AA31" s="14">
        <v>103.15233333333333</v>
      </c>
      <c r="AB31" s="14">
        <v>1673.2469000000001</v>
      </c>
      <c r="AC31" s="14">
        <v>2420.8993999999998</v>
      </c>
      <c r="AD31" s="47">
        <v>1991.5386333333336</v>
      </c>
      <c r="AE31" s="14">
        <v>383.96080000000001</v>
      </c>
      <c r="AF31" s="14">
        <v>291.48093333333333</v>
      </c>
      <c r="AG31" s="14">
        <v>1687.5392333333332</v>
      </c>
      <c r="AH31" s="14">
        <v>8951.6460999999999</v>
      </c>
      <c r="AI31" s="14">
        <v>89.285866666666664</v>
      </c>
      <c r="AJ31" s="14">
        <v>4119.8185000000003</v>
      </c>
      <c r="AK31" s="14">
        <v>956.97176666666655</v>
      </c>
      <c r="AL31" s="47"/>
      <c r="AM31" s="14">
        <v>274.84863333333334</v>
      </c>
      <c r="AN31" s="14">
        <v>290.7824</v>
      </c>
      <c r="AO31" s="14">
        <v>1275.1039666666666</v>
      </c>
      <c r="AP31" s="14">
        <v>9581.616</v>
      </c>
      <c r="AQ31" s="14">
        <v>120.63316666666667</v>
      </c>
      <c r="AR31" s="14">
        <v>4249.1896666666662</v>
      </c>
      <c r="AS31" s="14">
        <v>1691.1516333333332</v>
      </c>
      <c r="AT31" s="47">
        <v>2849.6720333333337</v>
      </c>
      <c r="AU31" s="6">
        <v>1.1793</v>
      </c>
      <c r="AV31" s="6">
        <v>1.7155</v>
      </c>
      <c r="AW31" s="4">
        <v>-0.38669999999999999</v>
      </c>
      <c r="AX31" s="6">
        <v>8.0600000000000005E-2</v>
      </c>
      <c r="AY31" s="6">
        <v>3.1526000000000001</v>
      </c>
      <c r="AZ31" s="6">
        <v>4.4242999999999997</v>
      </c>
      <c r="BA31" s="4">
        <v>2.0804999999999998</v>
      </c>
      <c r="BB31" s="6">
        <v>2.1747000000000001</v>
      </c>
      <c r="BC31" s="6">
        <v>6.0499000000000001</v>
      </c>
      <c r="BD31" s="6">
        <v>7.1931000000000003</v>
      </c>
      <c r="BE31" s="4">
        <v>4.4269999999999996</v>
      </c>
      <c r="BF31" s="6">
        <v>5.0347999999999997</v>
      </c>
      <c r="BG31" s="6">
        <v>4.6703000000000001</v>
      </c>
      <c r="BH31" s="6">
        <v>3.9491000000000001</v>
      </c>
      <c r="BI31" s="4">
        <v>5.3807999999999998</v>
      </c>
      <c r="BJ31" s="6">
        <v>5.0472000000000001</v>
      </c>
      <c r="BK31" s="6">
        <v>2.1265000000000001</v>
      </c>
      <c r="BL31" s="6">
        <v>4.4733999999999998</v>
      </c>
      <c r="BM31" s="4">
        <v>3.3283999999999998</v>
      </c>
      <c r="BN31" s="6">
        <v>3.7408999999999999</v>
      </c>
      <c r="BO31" s="38">
        <v>1.6046</v>
      </c>
      <c r="BP31" s="38">
        <v>4.1966000000000001</v>
      </c>
      <c r="BQ31" s="6"/>
      <c r="BR31" s="6">
        <v>4.4806999999999997</v>
      </c>
    </row>
    <row r="32" spans="1:70" x14ac:dyDescent="0.25">
      <c r="A32" s="11" t="str">
        <f>HYPERLINK("http://plants.ensembl.org/Triticum_aestivum/Gene/Summary?g=Traes_2DL_2BA772DB5","Traes_2DL_2BA772DB5")</f>
        <v>Traes_2DL_2BA772DB5</v>
      </c>
      <c r="B32" s="43" t="s">
        <v>1082</v>
      </c>
      <c r="C32" s="43"/>
      <c r="D32" s="43"/>
      <c r="E32" s="43"/>
      <c r="F32" s="43" t="s">
        <v>1573</v>
      </c>
      <c r="G32" s="9"/>
      <c r="H32" s="9"/>
      <c r="I32" s="8" t="s">
        <v>1081</v>
      </c>
      <c r="J32" s="8">
        <v>45.24</v>
      </c>
      <c r="K32" s="8" t="s">
        <v>508</v>
      </c>
      <c r="L32" s="8" t="s">
        <v>509</v>
      </c>
      <c r="M32" s="8" t="s">
        <v>510</v>
      </c>
      <c r="N32" s="46" t="s">
        <v>511</v>
      </c>
      <c r="O32" s="14">
        <v>4333.5345333333335</v>
      </c>
      <c r="P32" s="14">
        <v>6240.2728999999999</v>
      </c>
      <c r="Q32" s="14">
        <v>11929.045533333332</v>
      </c>
      <c r="R32" s="14">
        <v>11382.450533333335</v>
      </c>
      <c r="S32" s="14">
        <v>531.39636666666672</v>
      </c>
      <c r="T32" s="14">
        <v>5726.010033333333</v>
      </c>
      <c r="U32" s="14">
        <v>3183.6390666666666</v>
      </c>
      <c r="V32" s="47">
        <v>1737.6521999999998</v>
      </c>
      <c r="W32" s="14">
        <v>3541.5272999999997</v>
      </c>
      <c r="X32" s="14">
        <v>4233.5796999999993</v>
      </c>
      <c r="Y32" s="14">
        <v>7211.1962666666659</v>
      </c>
      <c r="Z32" s="14">
        <v>5628.5721666666659</v>
      </c>
      <c r="AA32" s="14">
        <v>362.42516666666666</v>
      </c>
      <c r="AB32" s="14">
        <v>4547.1695333333337</v>
      </c>
      <c r="AC32" s="14">
        <v>3595.6110333333331</v>
      </c>
      <c r="AD32" s="47">
        <v>2842.9581333333335</v>
      </c>
      <c r="AE32" s="14">
        <v>4780.368566666667</v>
      </c>
      <c r="AF32" s="14">
        <v>3562.5211333333332</v>
      </c>
      <c r="AG32" s="14">
        <v>5801.0357000000004</v>
      </c>
      <c r="AH32" s="14">
        <v>7226.810333333332</v>
      </c>
      <c r="AI32" s="14">
        <v>386.8868333333333</v>
      </c>
      <c r="AJ32" s="14">
        <v>3510.4242333333336</v>
      </c>
      <c r="AK32" s="14">
        <v>2569.4617999999996</v>
      </c>
      <c r="AL32" s="47"/>
      <c r="AM32" s="14">
        <v>5494.3235333333332</v>
      </c>
      <c r="AN32" s="14">
        <v>3916.9910999999997</v>
      </c>
      <c r="AO32" s="14">
        <v>9199.9626666666663</v>
      </c>
      <c r="AP32" s="14">
        <v>5407.1736333333338</v>
      </c>
      <c r="AQ32" s="14">
        <v>429.71606666666668</v>
      </c>
      <c r="AR32" s="14">
        <v>4853.6542333333337</v>
      </c>
      <c r="AS32" s="14">
        <v>2556.4913333333334</v>
      </c>
      <c r="AT32" s="47">
        <v>3425.5070666666666</v>
      </c>
      <c r="AU32" s="6">
        <v>0.52339999999999998</v>
      </c>
      <c r="AV32" s="6">
        <v>0.2571</v>
      </c>
      <c r="AW32" s="4">
        <v>-0.42359999999999998</v>
      </c>
      <c r="AX32" s="6">
        <v>-0.48670000000000002</v>
      </c>
      <c r="AY32" s="6">
        <v>1.4534</v>
      </c>
      <c r="AZ32" s="6">
        <v>1.0226</v>
      </c>
      <c r="BA32" s="4">
        <v>0.2787</v>
      </c>
      <c r="BB32" s="6">
        <v>0.74160000000000004</v>
      </c>
      <c r="BC32" s="6">
        <v>1.3858999999999999</v>
      </c>
      <c r="BD32" s="6">
        <v>0.66449999999999998</v>
      </c>
      <c r="BE32" s="4">
        <v>0.59330000000000005</v>
      </c>
      <c r="BF32" s="6">
        <v>-2.64E-2</v>
      </c>
      <c r="BG32" s="6">
        <v>3.411</v>
      </c>
      <c r="BH32" s="6">
        <v>3.6356000000000002</v>
      </c>
      <c r="BI32" s="4">
        <v>3.1756000000000002</v>
      </c>
      <c r="BJ32" s="6">
        <v>3.4874999999999998</v>
      </c>
      <c r="BK32" s="6">
        <v>2.5684999999999998</v>
      </c>
      <c r="BL32" s="6">
        <v>3.2982999999999998</v>
      </c>
      <c r="BM32" s="4">
        <v>2.7263000000000002</v>
      </c>
      <c r="BN32" s="6">
        <v>2.5657000000000001</v>
      </c>
      <c r="BO32" s="38">
        <v>1.6993</v>
      </c>
      <c r="BP32" s="38">
        <v>2.9605000000000001</v>
      </c>
      <c r="BQ32" s="6"/>
      <c r="BR32" s="6">
        <v>2.9862000000000002</v>
      </c>
    </row>
    <row r="33" spans="1:70" x14ac:dyDescent="0.25">
      <c r="A33" s="11" t="str">
        <f>HYPERLINK("http://plants.ensembl.org/Triticum_aestivum/Gene/Summary?g=Traes_2DL_7DD4A39D4","Traes_2DL_7DD4A39D4")</f>
        <v>Traes_2DL_7DD4A39D4</v>
      </c>
      <c r="B33" s="53" t="s">
        <v>1066</v>
      </c>
      <c r="C33" s="53"/>
      <c r="D33" s="53"/>
      <c r="E33" s="53"/>
      <c r="F33" s="43" t="s">
        <v>1573</v>
      </c>
      <c r="G33" s="54"/>
      <c r="H33" s="54"/>
      <c r="I33" s="8" t="s">
        <v>1065</v>
      </c>
      <c r="J33" s="8">
        <v>44.03</v>
      </c>
      <c r="K33" s="8" t="s">
        <v>390</v>
      </c>
      <c r="L33" s="8" t="s">
        <v>391</v>
      </c>
      <c r="M33" s="8" t="s">
        <v>392</v>
      </c>
      <c r="N33" s="46" t="s">
        <v>393</v>
      </c>
      <c r="O33" s="14">
        <v>20.608066666666669</v>
      </c>
      <c r="P33" s="14">
        <v>542.79363333333333</v>
      </c>
      <c r="Q33" s="14">
        <v>4348.6240666666663</v>
      </c>
      <c r="R33" s="14">
        <v>6828.7815666666675</v>
      </c>
      <c r="S33" s="14">
        <v>2.3914000000000004</v>
      </c>
      <c r="T33" s="14">
        <v>3777.9929333333334</v>
      </c>
      <c r="U33" s="14">
        <v>802.06056666666666</v>
      </c>
      <c r="V33" s="47">
        <v>211.49046666666666</v>
      </c>
      <c r="W33" s="14">
        <v>12.492199999999999</v>
      </c>
      <c r="X33" s="14">
        <v>565.72940000000006</v>
      </c>
      <c r="Y33" s="14">
        <v>3195.9039666666663</v>
      </c>
      <c r="Z33" s="14">
        <v>5736.8863666666666</v>
      </c>
      <c r="AA33" s="14">
        <v>4.2124333333333333</v>
      </c>
      <c r="AB33" s="14">
        <v>3077.6752666666666</v>
      </c>
      <c r="AC33" s="14">
        <v>1187.6865666666665</v>
      </c>
      <c r="AD33" s="47">
        <v>576.22266666666667</v>
      </c>
      <c r="AE33" s="14">
        <v>639.18873333333329</v>
      </c>
      <c r="AF33" s="14">
        <v>218.27096666666662</v>
      </c>
      <c r="AG33" s="14">
        <v>2500.7980666666667</v>
      </c>
      <c r="AH33" s="14">
        <v>7225.6746333333331</v>
      </c>
      <c r="AI33" s="14">
        <v>11.0618</v>
      </c>
      <c r="AJ33" s="14">
        <v>4142.3837333333331</v>
      </c>
      <c r="AK33" s="14">
        <v>1640.0074999999999</v>
      </c>
      <c r="AL33" s="47"/>
      <c r="AM33" s="14">
        <v>277.49119999999999</v>
      </c>
      <c r="AN33" s="14">
        <v>238.99016666666668</v>
      </c>
      <c r="AO33" s="14">
        <v>3204.2923999999998</v>
      </c>
      <c r="AP33" s="14">
        <v>5303.6204000000007</v>
      </c>
      <c r="AQ33" s="14">
        <v>3.4085333333333332</v>
      </c>
      <c r="AR33" s="14">
        <v>4995.1633666666667</v>
      </c>
      <c r="AS33" s="14">
        <v>1195.7968333333336</v>
      </c>
      <c r="AT33" s="47">
        <v>1446.7048333333332</v>
      </c>
      <c r="AU33" s="7">
        <v>4.6547999999999998</v>
      </c>
      <c r="AV33" s="7">
        <v>5.5704000000000002</v>
      </c>
      <c r="AW33" s="5">
        <v>-1.4742999999999999</v>
      </c>
      <c r="AX33" s="7">
        <v>-0.2054</v>
      </c>
      <c r="AY33" s="7">
        <v>7.6237000000000004</v>
      </c>
      <c r="AZ33" s="7">
        <v>8.0539000000000005</v>
      </c>
      <c r="BA33" s="5">
        <v>1.8771</v>
      </c>
      <c r="BB33" s="7">
        <v>3.3856000000000002</v>
      </c>
      <c r="BC33" s="7">
        <v>8.2675000000000001</v>
      </c>
      <c r="BD33" s="7">
        <v>8.8923000000000005</v>
      </c>
      <c r="BE33" s="5">
        <v>3.3403</v>
      </c>
      <c r="BF33" s="7">
        <v>4.0838000000000001</v>
      </c>
      <c r="BG33" s="7">
        <v>10.347799999999999</v>
      </c>
      <c r="BH33" s="7">
        <v>9.2962000000000007</v>
      </c>
      <c r="BI33" s="5">
        <v>8.1030999999999995</v>
      </c>
      <c r="BJ33" s="7">
        <v>9.9628999999999994</v>
      </c>
      <c r="BK33" s="7">
        <v>8.1367999999999991</v>
      </c>
      <c r="BL33" s="7">
        <v>7.93</v>
      </c>
      <c r="BM33" s="5">
        <v>6.8262</v>
      </c>
      <c r="BN33" s="7">
        <v>7.9817</v>
      </c>
      <c r="BO33" s="39">
        <v>6.2333999999999996</v>
      </c>
      <c r="BP33" s="39">
        <v>6.8926999999999996</v>
      </c>
      <c r="BQ33" s="6"/>
      <c r="BR33" s="7">
        <v>8.2453000000000003</v>
      </c>
    </row>
    <row r="34" spans="1:70" x14ac:dyDescent="0.25">
      <c r="A34" s="11" t="str">
        <f>HYPERLINK("http://plants.ensembl.org/Triticum_aestivum/Gene/Summary?g=Traes_4AL_F3BA3F9FB","Traes_4AL_F3BA3F9FB")</f>
        <v>Traes_4AL_F3BA3F9FB</v>
      </c>
      <c r="B34" s="43" t="s">
        <v>1002</v>
      </c>
      <c r="C34" s="43"/>
      <c r="D34" s="43"/>
      <c r="E34" s="43"/>
      <c r="F34" s="43" t="s">
        <v>1573</v>
      </c>
      <c r="G34" s="17"/>
      <c r="H34" s="17"/>
      <c r="I34" s="8" t="s">
        <v>74</v>
      </c>
      <c r="J34" s="8">
        <v>53.39</v>
      </c>
      <c r="K34" s="8" t="s">
        <v>66</v>
      </c>
      <c r="L34" s="8" t="s">
        <v>67</v>
      </c>
      <c r="M34" s="8" t="s">
        <v>68</v>
      </c>
      <c r="N34" s="46" t="s">
        <v>69</v>
      </c>
      <c r="O34" s="14">
        <v>42.4011</v>
      </c>
      <c r="P34" s="14">
        <v>83.489366666666669</v>
      </c>
      <c r="Q34" s="14">
        <v>542.68593333333331</v>
      </c>
      <c r="R34" s="14">
        <v>1149.9064666666666</v>
      </c>
      <c r="S34" s="14">
        <v>21.793333333333333</v>
      </c>
      <c r="T34" s="14">
        <v>387.19450000000001</v>
      </c>
      <c r="U34" s="14">
        <v>236.07903333333334</v>
      </c>
      <c r="V34" s="47">
        <v>85.396100000000004</v>
      </c>
      <c r="W34" s="14">
        <v>42.890733333333337</v>
      </c>
      <c r="X34" s="14">
        <v>86.021266666666676</v>
      </c>
      <c r="Y34" s="14">
        <v>420.3850333333333</v>
      </c>
      <c r="Z34" s="14">
        <v>1397.2331666666669</v>
      </c>
      <c r="AA34" s="14">
        <v>26.931633333333334</v>
      </c>
      <c r="AB34" s="14">
        <v>372.44273333333331</v>
      </c>
      <c r="AC34" s="14">
        <v>378.2988666666667</v>
      </c>
      <c r="AD34" s="47">
        <v>180.99173333333337</v>
      </c>
      <c r="AE34" s="14">
        <v>73.130833333333328</v>
      </c>
      <c r="AF34" s="14">
        <v>45.2502</v>
      </c>
      <c r="AG34" s="14">
        <v>279.38330000000002</v>
      </c>
      <c r="AH34" s="14">
        <v>1433.4169333333332</v>
      </c>
      <c r="AI34" s="14">
        <v>17.060400000000001</v>
      </c>
      <c r="AJ34" s="14">
        <v>291.69303333333329</v>
      </c>
      <c r="AK34" s="14">
        <v>187.87809999999999</v>
      </c>
      <c r="AL34" s="47"/>
      <c r="AM34" s="14">
        <v>58.455366666666663</v>
      </c>
      <c r="AN34" s="14">
        <v>46.423433333333342</v>
      </c>
      <c r="AO34" s="14">
        <v>371.87489999999997</v>
      </c>
      <c r="AP34" s="14">
        <v>1015.3202000000001</v>
      </c>
      <c r="AQ34" s="14">
        <v>23.168066666666665</v>
      </c>
      <c r="AR34" s="14">
        <v>333.91966666666667</v>
      </c>
      <c r="AS34" s="14">
        <v>171.36943333333338</v>
      </c>
      <c r="AT34" s="47">
        <v>266.46863333333334</v>
      </c>
      <c r="AU34" s="7">
        <v>0.9768</v>
      </c>
      <c r="AV34" s="7">
        <v>1.0371999999999999</v>
      </c>
      <c r="AW34" s="5">
        <v>-0.68489999999999995</v>
      </c>
      <c r="AX34" s="7">
        <v>-0.32719999999999999</v>
      </c>
      <c r="AY34" s="7">
        <v>3.6646999999999998</v>
      </c>
      <c r="AZ34" s="7">
        <v>3.3109000000000002</v>
      </c>
      <c r="BA34" s="5">
        <v>1.9159999999999999</v>
      </c>
      <c r="BB34" s="7">
        <v>2.6421999999999999</v>
      </c>
      <c r="BC34" s="7">
        <v>4.7385000000000002</v>
      </c>
      <c r="BD34" s="7">
        <v>5.0373000000000001</v>
      </c>
      <c r="BE34" s="5">
        <v>4.2465000000000002</v>
      </c>
      <c r="BF34" s="7">
        <v>4.0654000000000003</v>
      </c>
      <c r="BG34" s="7">
        <v>4.1223000000000001</v>
      </c>
      <c r="BH34" s="7">
        <v>3.7509000000000001</v>
      </c>
      <c r="BI34" s="5">
        <v>4.0377999999999998</v>
      </c>
      <c r="BJ34" s="7">
        <v>3.7999000000000001</v>
      </c>
      <c r="BK34" s="7">
        <v>3.4129999999999998</v>
      </c>
      <c r="BL34" s="7">
        <v>3.7722000000000002</v>
      </c>
      <c r="BM34" s="5">
        <v>3.4100999999999999</v>
      </c>
      <c r="BN34" s="7">
        <v>2.8506999999999998</v>
      </c>
      <c r="BO34" s="39">
        <v>1.9489000000000001</v>
      </c>
      <c r="BP34" s="39">
        <v>2.7158000000000002</v>
      </c>
      <c r="BQ34" s="6"/>
      <c r="BR34" s="7">
        <v>3.4805000000000001</v>
      </c>
    </row>
    <row r="35" spans="1:70" x14ac:dyDescent="0.25">
      <c r="A35" s="11" t="str">
        <f>HYPERLINK("http://plants.ensembl.org/Triticum_aestivum/Gene/Summary?g=Traes_4BL_701A1200E","Traes_4BL_701A1200E")</f>
        <v>Traes_4BL_701A1200E</v>
      </c>
      <c r="B35" s="52" t="s">
        <v>1214</v>
      </c>
      <c r="C35" s="52"/>
      <c r="D35" s="52"/>
      <c r="E35" s="52"/>
      <c r="F35" s="43" t="s">
        <v>1573</v>
      </c>
      <c r="G35" s="8"/>
      <c r="H35" s="8"/>
      <c r="I35" s="41" t="s">
        <v>1215</v>
      </c>
      <c r="J35" s="8">
        <v>61.44</v>
      </c>
      <c r="K35" s="8" t="s">
        <v>243</v>
      </c>
      <c r="L35" s="8" t="s">
        <v>244</v>
      </c>
      <c r="M35" s="8"/>
      <c r="N35" s="46" t="s">
        <v>245</v>
      </c>
      <c r="O35" s="14">
        <v>9.3205666666666662</v>
      </c>
      <c r="P35" s="14">
        <v>8.0505666666666666</v>
      </c>
      <c r="Q35" s="14">
        <v>11.805999999999999</v>
      </c>
      <c r="R35" s="14">
        <v>54.534233333333333</v>
      </c>
      <c r="S35" s="14">
        <v>24.786900000000003</v>
      </c>
      <c r="T35" s="14">
        <v>109.66279999999999</v>
      </c>
      <c r="U35" s="14">
        <v>54.598966666666662</v>
      </c>
      <c r="V35" s="47">
        <v>13.764099999999999</v>
      </c>
      <c r="W35" s="14">
        <v>12.824033333333333</v>
      </c>
      <c r="X35" s="14">
        <v>6.8292999999999999</v>
      </c>
      <c r="Y35" s="14">
        <v>37.537966666666669</v>
      </c>
      <c r="Z35" s="14">
        <v>46.89136666666667</v>
      </c>
      <c r="AA35" s="14">
        <v>19.507366666666666</v>
      </c>
      <c r="AB35" s="14">
        <v>69.979766666666663</v>
      </c>
      <c r="AC35" s="14">
        <v>52.462133333333334</v>
      </c>
      <c r="AD35" s="47">
        <v>19.893033333333335</v>
      </c>
      <c r="AE35" s="14">
        <v>14.257199999999999</v>
      </c>
      <c r="AF35" s="14">
        <v>7.4832333333333336</v>
      </c>
      <c r="AG35" s="14">
        <v>17.731100000000001</v>
      </c>
      <c r="AH35" s="14">
        <v>60.913766666666668</v>
      </c>
      <c r="AI35" s="14">
        <v>19.074733333333334</v>
      </c>
      <c r="AJ35" s="14">
        <v>30.868099999999998</v>
      </c>
      <c r="AK35" s="14">
        <v>89.815933333333348</v>
      </c>
      <c r="AL35" s="47"/>
      <c r="AM35" s="14">
        <v>8.1155000000000008</v>
      </c>
      <c r="AN35" s="14">
        <v>6.8873333333333333</v>
      </c>
      <c r="AO35" s="14">
        <v>23.122133333333334</v>
      </c>
      <c r="AP35" s="14">
        <v>37.992466666666665</v>
      </c>
      <c r="AQ35" s="14">
        <v>23.979000000000003</v>
      </c>
      <c r="AR35" s="14">
        <v>84.190766666666676</v>
      </c>
      <c r="AS35" s="14">
        <v>55.326166666666666</v>
      </c>
      <c r="AT35" s="47">
        <v>26.333766666666666</v>
      </c>
      <c r="AU35" s="7">
        <v>-0.1925</v>
      </c>
      <c r="AV35" s="7">
        <v>-0.9415</v>
      </c>
      <c r="AW35" s="5">
        <v>-0.91569999999999996</v>
      </c>
      <c r="AX35" s="7">
        <v>-0.21329999999999999</v>
      </c>
      <c r="AY35" s="7">
        <v>0.36220000000000002</v>
      </c>
      <c r="AZ35" s="7">
        <v>1.4804999999999999</v>
      </c>
      <c r="BA35" s="5">
        <v>0.29759999999999998</v>
      </c>
      <c r="BB35" s="7">
        <v>1.4410000000000001</v>
      </c>
      <c r="BC35" s="7">
        <v>2.5251999999999999</v>
      </c>
      <c r="BD35" s="7">
        <v>1.7096</v>
      </c>
      <c r="BE35" s="5">
        <v>2.0123000000000002</v>
      </c>
      <c r="BF35" s="7">
        <v>2.0196000000000001</v>
      </c>
      <c r="BG35" s="7">
        <v>2.1353</v>
      </c>
      <c r="BH35" s="7">
        <v>1.8265</v>
      </c>
      <c r="BI35" s="5">
        <v>0.67259999999999998</v>
      </c>
      <c r="BJ35" s="7">
        <v>1.7717000000000001</v>
      </c>
      <c r="BK35" s="7">
        <v>1.1394</v>
      </c>
      <c r="BL35" s="7">
        <v>1.4154</v>
      </c>
      <c r="BM35" s="5">
        <v>2.2107000000000001</v>
      </c>
      <c r="BN35" s="7">
        <v>1.1886000000000001</v>
      </c>
      <c r="BO35" s="39">
        <v>-0.84840000000000004</v>
      </c>
      <c r="BP35" s="39">
        <v>3.6799999999999999E-2</v>
      </c>
      <c r="BQ35" s="6"/>
      <c r="BR35" s="7">
        <v>0.13489999999999999</v>
      </c>
    </row>
    <row r="36" spans="1:70" x14ac:dyDescent="0.25">
      <c r="A36" s="11" t="str">
        <f>HYPERLINK("http://plants.ensembl.org/Triticum_aestivum/Gene/Summary?g=Traes_4BS_9EF72B0BA","Traes_4BS_9EF72B0BA")</f>
        <v>Traes_4BS_9EF72B0BA</v>
      </c>
      <c r="B36" s="43" t="s">
        <v>1002</v>
      </c>
      <c r="C36" s="43"/>
      <c r="D36" s="43"/>
      <c r="E36" s="43"/>
      <c r="F36" s="43" t="s">
        <v>1573</v>
      </c>
      <c r="G36" s="17"/>
      <c r="H36" s="17"/>
      <c r="I36" s="8" t="s">
        <v>74</v>
      </c>
      <c r="J36" s="8">
        <v>50.59</v>
      </c>
      <c r="K36" s="8" t="s">
        <v>66</v>
      </c>
      <c r="L36" s="8" t="s">
        <v>67</v>
      </c>
      <c r="M36" s="8" t="s">
        <v>68</v>
      </c>
      <c r="N36" s="46" t="s">
        <v>69</v>
      </c>
      <c r="O36" s="14">
        <v>8.378400000000001</v>
      </c>
      <c r="P36" s="14">
        <v>34.048933333333331</v>
      </c>
      <c r="Q36" s="14">
        <v>155.85329999999999</v>
      </c>
      <c r="R36" s="14">
        <v>917.67830000000004</v>
      </c>
      <c r="S36" s="14">
        <v>4.8153333333333332</v>
      </c>
      <c r="T36" s="14">
        <v>99.5702</v>
      </c>
      <c r="U36" s="14">
        <v>104.37536666666666</v>
      </c>
      <c r="V36" s="47">
        <v>36.450633333333336</v>
      </c>
      <c r="W36" s="14">
        <v>5.0692666666666666</v>
      </c>
      <c r="X36" s="14">
        <v>40.947300000000006</v>
      </c>
      <c r="Y36" s="14">
        <v>126.95996666666667</v>
      </c>
      <c r="Z36" s="14">
        <v>1145.7134666666668</v>
      </c>
      <c r="AA36" s="14">
        <v>8.8126999999999995</v>
      </c>
      <c r="AB36" s="14">
        <v>121.16563333333333</v>
      </c>
      <c r="AC36" s="14">
        <v>144.33959999999999</v>
      </c>
      <c r="AD36" s="47">
        <v>68.625166666666658</v>
      </c>
      <c r="AE36" s="14">
        <v>20.279</v>
      </c>
      <c r="AF36" s="14">
        <v>15.924533333333335</v>
      </c>
      <c r="AG36" s="14">
        <v>73.108533333333341</v>
      </c>
      <c r="AH36" s="14">
        <v>735.57430000000011</v>
      </c>
      <c r="AI36" s="14">
        <v>3.6523000000000003</v>
      </c>
      <c r="AJ36" s="14">
        <v>49.128633333333333</v>
      </c>
      <c r="AK36" s="14">
        <v>59.459499999999998</v>
      </c>
      <c r="AL36" s="47"/>
      <c r="AM36" s="14">
        <v>14.506100000000002</v>
      </c>
      <c r="AN36" s="14">
        <v>25.650566666666666</v>
      </c>
      <c r="AO36" s="14">
        <v>75.511366666666675</v>
      </c>
      <c r="AP36" s="14">
        <v>560.66656666666665</v>
      </c>
      <c r="AQ36" s="14">
        <v>5.5346000000000002</v>
      </c>
      <c r="AR36" s="14">
        <v>64.262933333333322</v>
      </c>
      <c r="AS36" s="14">
        <v>42.46843333333333</v>
      </c>
      <c r="AT36" s="47">
        <v>121.657</v>
      </c>
      <c r="AU36" s="6">
        <v>1.9751000000000001</v>
      </c>
      <c r="AV36" s="6">
        <v>2.9573</v>
      </c>
      <c r="AW36" s="4">
        <v>-0.3352</v>
      </c>
      <c r="AX36" s="6">
        <v>0.82369999999999999</v>
      </c>
      <c r="AY36" s="6">
        <v>4.1520000000000001</v>
      </c>
      <c r="AZ36" s="6">
        <v>4.5754999999999999</v>
      </c>
      <c r="BA36" s="4">
        <v>1.8216000000000001</v>
      </c>
      <c r="BB36" s="6">
        <v>2.3454000000000002</v>
      </c>
      <c r="BC36" s="6">
        <v>6.6887999999999996</v>
      </c>
      <c r="BD36" s="6">
        <v>7.7291999999999996</v>
      </c>
      <c r="BE36" s="4">
        <v>5.0884</v>
      </c>
      <c r="BF36" s="6">
        <v>5.1811999999999996</v>
      </c>
      <c r="BG36" s="6">
        <v>4.2812000000000001</v>
      </c>
      <c r="BH36" s="6">
        <v>3.6831999999999998</v>
      </c>
      <c r="BI36" s="4">
        <v>3.5981000000000001</v>
      </c>
      <c r="BJ36" s="6">
        <v>3.4464000000000001</v>
      </c>
      <c r="BK36" s="6">
        <v>4.3502999999999998</v>
      </c>
      <c r="BL36" s="6">
        <v>3.9390000000000001</v>
      </c>
      <c r="BM36" s="4">
        <v>3.8698000000000001</v>
      </c>
      <c r="BN36" s="6">
        <v>2.8650000000000002</v>
      </c>
      <c r="BO36" s="38">
        <v>2.8235000000000001</v>
      </c>
      <c r="BP36" s="38">
        <v>2.8761000000000001</v>
      </c>
      <c r="BQ36" s="6"/>
      <c r="BR36" s="6">
        <v>4.3544</v>
      </c>
    </row>
    <row r="37" spans="1:70" x14ac:dyDescent="0.25">
      <c r="A37" s="11" t="str">
        <f>HYPERLINK("http://plants.ensembl.org/Triticum_aestivum/Gene/Summary?g=Traes_4DS_AF2E3D847","Traes_4DS_AF2E3D847")</f>
        <v>Traes_4DS_AF2E3D847</v>
      </c>
      <c r="B37" s="52" t="s">
        <v>1002</v>
      </c>
      <c r="C37" s="52"/>
      <c r="D37" s="52"/>
      <c r="E37" s="52"/>
      <c r="F37" s="43" t="s">
        <v>1573</v>
      </c>
      <c r="G37" s="77"/>
      <c r="H37" s="77"/>
      <c r="I37" s="8" t="s">
        <v>74</v>
      </c>
      <c r="J37" s="8">
        <v>52.14</v>
      </c>
      <c r="K37" s="8" t="s">
        <v>66</v>
      </c>
      <c r="L37" s="8" t="s">
        <v>67</v>
      </c>
      <c r="M37" s="8" t="s">
        <v>68</v>
      </c>
      <c r="N37" s="46" t="s">
        <v>69</v>
      </c>
      <c r="O37" s="14">
        <v>29.121066666666668</v>
      </c>
      <c r="P37" s="14">
        <v>147.04243333333332</v>
      </c>
      <c r="Q37" s="14">
        <v>601.16946666666672</v>
      </c>
      <c r="R37" s="14">
        <v>1537.7275333333334</v>
      </c>
      <c r="S37" s="14">
        <v>7.5854333333333335</v>
      </c>
      <c r="T37" s="14">
        <v>537.34529999999995</v>
      </c>
      <c r="U37" s="14">
        <v>358.61026666666675</v>
      </c>
      <c r="V37" s="47">
        <v>128.75243333333333</v>
      </c>
      <c r="W37" s="14">
        <v>15.167133333333334</v>
      </c>
      <c r="X37" s="14">
        <v>112.5356</v>
      </c>
      <c r="Y37" s="14">
        <v>512.0544666666666</v>
      </c>
      <c r="Z37" s="14">
        <v>1527.0853666666669</v>
      </c>
      <c r="AA37" s="14">
        <v>9.1219000000000001</v>
      </c>
      <c r="AB37" s="14">
        <v>465.80103333333335</v>
      </c>
      <c r="AC37" s="14">
        <v>408.37253333333337</v>
      </c>
      <c r="AD37" s="47">
        <v>196.97199999999998</v>
      </c>
      <c r="AE37" s="14">
        <v>69.654066666666665</v>
      </c>
      <c r="AF37" s="14">
        <v>53.317966666666671</v>
      </c>
      <c r="AG37" s="14">
        <v>279.77253333333334</v>
      </c>
      <c r="AH37" s="14">
        <v>1192.9743666666666</v>
      </c>
      <c r="AI37" s="14">
        <v>3.6268333333333334</v>
      </c>
      <c r="AJ37" s="14">
        <v>212.83556666666667</v>
      </c>
      <c r="AK37" s="14">
        <v>164.07993333333334</v>
      </c>
      <c r="AL37" s="47"/>
      <c r="AM37" s="14">
        <v>44.446033333333332</v>
      </c>
      <c r="AN37" s="14">
        <v>91.756699999999981</v>
      </c>
      <c r="AO37" s="14">
        <v>384.9403333333334</v>
      </c>
      <c r="AP37" s="14">
        <v>1009.0512666666667</v>
      </c>
      <c r="AQ37" s="14">
        <v>6.0788000000000002</v>
      </c>
      <c r="AR37" s="14">
        <v>315.55166666666668</v>
      </c>
      <c r="AS37" s="14">
        <v>246.9624</v>
      </c>
      <c r="AT37" s="47">
        <v>322.74960000000004</v>
      </c>
      <c r="AU37" s="6">
        <v>2.3296000000000001</v>
      </c>
      <c r="AV37" s="6">
        <v>2.8391999999999999</v>
      </c>
      <c r="AW37" s="4">
        <v>-0.37809999999999999</v>
      </c>
      <c r="AX37" s="6">
        <v>1.0334000000000001</v>
      </c>
      <c r="AY37" s="6">
        <v>4.3491</v>
      </c>
      <c r="AZ37" s="6">
        <v>5.0125000000000002</v>
      </c>
      <c r="BA37" s="4">
        <v>1.9679</v>
      </c>
      <c r="BB37" s="6">
        <v>3.0707</v>
      </c>
      <c r="BC37" s="6">
        <v>5.6962999999999999</v>
      </c>
      <c r="BD37" s="6">
        <v>6.5805999999999996</v>
      </c>
      <c r="BE37" s="4">
        <v>4.0178000000000003</v>
      </c>
      <c r="BF37" s="6">
        <v>4.4352</v>
      </c>
      <c r="BG37" s="6">
        <v>6.0820999999999996</v>
      </c>
      <c r="BH37" s="6">
        <v>5.5503</v>
      </c>
      <c r="BI37" s="4">
        <v>5.6595000000000004</v>
      </c>
      <c r="BJ37" s="6">
        <v>5.5827</v>
      </c>
      <c r="BK37" s="6">
        <v>5.5025000000000004</v>
      </c>
      <c r="BL37" s="6">
        <v>5.3605999999999998</v>
      </c>
      <c r="BM37" s="4">
        <v>5.2922000000000002</v>
      </c>
      <c r="BN37" s="6">
        <v>5.2323000000000004</v>
      </c>
      <c r="BO37" s="38">
        <v>4.0285000000000002</v>
      </c>
      <c r="BP37" s="38">
        <v>4.3163999999999998</v>
      </c>
      <c r="BQ37" s="6"/>
      <c r="BR37" s="6">
        <v>5.6124999999999998</v>
      </c>
    </row>
    <row r="38" spans="1:70" x14ac:dyDescent="0.25">
      <c r="A38" s="11" t="str">
        <f>HYPERLINK("http://plants.ensembl.org/Triticum_aestivum/Gene/Summary?g=Traes_5BL_3D522D8D2","Traes_5BL_3D522D8D2")</f>
        <v>Traes_5BL_3D522D8D2</v>
      </c>
      <c r="B38" s="52" t="s">
        <v>1024</v>
      </c>
      <c r="C38" s="52"/>
      <c r="D38" s="52"/>
      <c r="E38" s="52"/>
      <c r="F38" s="43" t="s">
        <v>1573</v>
      </c>
      <c r="G38" s="77"/>
      <c r="H38" s="77"/>
      <c r="I38" s="8" t="s">
        <v>261</v>
      </c>
      <c r="J38" s="8">
        <v>61.83</v>
      </c>
      <c r="K38" s="8" t="s">
        <v>262</v>
      </c>
      <c r="L38" s="8" t="s">
        <v>263</v>
      </c>
      <c r="M38" s="8" t="s">
        <v>264</v>
      </c>
      <c r="N38" s="46" t="s">
        <v>265</v>
      </c>
      <c r="O38" s="14">
        <v>8.0893333333333342</v>
      </c>
      <c r="P38" s="14">
        <v>31.052366666666668</v>
      </c>
      <c r="Q38" s="14">
        <v>303.50723333333332</v>
      </c>
      <c r="R38" s="14">
        <v>1256.9422333333334</v>
      </c>
      <c r="S38" s="14">
        <v>7.9188333333333327</v>
      </c>
      <c r="T38" s="14">
        <v>721.11929999999995</v>
      </c>
      <c r="U38" s="14">
        <v>775.62163333333331</v>
      </c>
      <c r="V38" s="47">
        <v>204.84956666666668</v>
      </c>
      <c r="W38" s="14">
        <v>5.054266666666666</v>
      </c>
      <c r="X38" s="14">
        <v>25.523700000000002</v>
      </c>
      <c r="Y38" s="14">
        <v>712.2743999999999</v>
      </c>
      <c r="Z38" s="14">
        <v>616.41639999999995</v>
      </c>
      <c r="AA38" s="14">
        <v>6.0207666666666668</v>
      </c>
      <c r="AB38" s="14">
        <v>422.86173333333335</v>
      </c>
      <c r="AC38" s="14">
        <v>1093.1918333333333</v>
      </c>
      <c r="AD38" s="47">
        <v>356.47623333333331</v>
      </c>
      <c r="AE38" s="14">
        <v>84.430033333333327</v>
      </c>
      <c r="AF38" s="14">
        <v>18.6281</v>
      </c>
      <c r="AG38" s="14">
        <v>422.30250000000001</v>
      </c>
      <c r="AH38" s="14">
        <v>971.20740000000012</v>
      </c>
      <c r="AI38" s="14">
        <v>2.3740999999999999</v>
      </c>
      <c r="AJ38" s="14">
        <v>432.96326666666664</v>
      </c>
      <c r="AK38" s="14">
        <v>309.62520000000001</v>
      </c>
      <c r="AL38" s="47"/>
      <c r="AM38" s="14">
        <v>58.937199999999997</v>
      </c>
      <c r="AN38" s="14">
        <v>10.771466666666669</v>
      </c>
      <c r="AO38" s="14">
        <v>528.57883333333336</v>
      </c>
      <c r="AP38" s="14">
        <v>616.99186666666662</v>
      </c>
      <c r="AQ38" s="14">
        <v>5.1952666666666669</v>
      </c>
      <c r="AR38" s="14">
        <v>540.97323333333338</v>
      </c>
      <c r="AS38" s="14">
        <v>370.18923333333333</v>
      </c>
      <c r="AT38" s="47">
        <v>692.98243333333323</v>
      </c>
      <c r="AU38" s="6">
        <v>1.9039999999999999</v>
      </c>
      <c r="AV38" s="6">
        <v>2.3228</v>
      </c>
      <c r="AW38" s="4">
        <v>-2.1012</v>
      </c>
      <c r="AX38" s="6">
        <v>-2.3368000000000002</v>
      </c>
      <c r="AY38" s="6">
        <v>5.1307999999999998</v>
      </c>
      <c r="AZ38" s="6">
        <v>7.0693999999999999</v>
      </c>
      <c r="BA38" s="4">
        <v>2.2462</v>
      </c>
      <c r="BB38" s="6">
        <v>3.0444</v>
      </c>
      <c r="BC38" s="6">
        <v>7.1402999999999999</v>
      </c>
      <c r="BD38" s="6">
        <v>6.8582000000000001</v>
      </c>
      <c r="BE38" s="4">
        <v>3.4068000000000001</v>
      </c>
      <c r="BF38" s="6">
        <v>3.2553999999999998</v>
      </c>
      <c r="BG38" s="6">
        <v>6.3738000000000001</v>
      </c>
      <c r="BH38" s="6">
        <v>5.9934000000000003</v>
      </c>
      <c r="BI38" s="4">
        <v>7.1387999999999998</v>
      </c>
      <c r="BJ38" s="6">
        <v>6.3985000000000003</v>
      </c>
      <c r="BK38" s="6">
        <v>6.4771999999999998</v>
      </c>
      <c r="BL38" s="6">
        <v>7.3512000000000004</v>
      </c>
      <c r="BM38" s="4">
        <v>6.6712999999999996</v>
      </c>
      <c r="BN38" s="6">
        <v>5.8727</v>
      </c>
      <c r="BO38" s="38">
        <v>4.5899000000000001</v>
      </c>
      <c r="BP38" s="38">
        <v>5.7526999999999999</v>
      </c>
      <c r="BQ38" s="6"/>
      <c r="BR38" s="6">
        <v>6.7436999999999996</v>
      </c>
    </row>
    <row r="39" spans="1:70" x14ac:dyDescent="0.25">
      <c r="A39" s="11" t="str">
        <f>HYPERLINK("http://plants.ensembl.org/Triticum_aestivum/Gene/Summary?g=Traes_5DL_30E4778E1","Traes_5DL_30E4778E1")</f>
        <v>Traes_5DL_30E4778E1</v>
      </c>
      <c r="B39" s="43" t="s">
        <v>1024</v>
      </c>
      <c r="C39" s="43"/>
      <c r="D39" s="43"/>
      <c r="E39" s="43"/>
      <c r="F39" s="43" t="s">
        <v>1573</v>
      </c>
      <c r="G39" s="17"/>
      <c r="H39" s="17"/>
      <c r="I39" s="8" t="s">
        <v>261</v>
      </c>
      <c r="J39" s="8">
        <v>63.15</v>
      </c>
      <c r="K39" s="8" t="s">
        <v>262</v>
      </c>
      <c r="L39" s="8" t="s">
        <v>263</v>
      </c>
      <c r="M39" s="8" t="s">
        <v>264</v>
      </c>
      <c r="N39" s="46" t="s">
        <v>265</v>
      </c>
      <c r="O39" s="14">
        <v>3.8120333333333334</v>
      </c>
      <c r="P39" s="14">
        <v>21.309166666666666</v>
      </c>
      <c r="Q39" s="14">
        <v>231.91206666666668</v>
      </c>
      <c r="R39" s="14">
        <v>1129.4002</v>
      </c>
      <c r="S39" s="14">
        <v>7.4124333333333325</v>
      </c>
      <c r="T39" s="14">
        <v>585.90966666666668</v>
      </c>
      <c r="U39" s="14">
        <v>600.5089333333334</v>
      </c>
      <c r="V39" s="47">
        <v>177.15213333333335</v>
      </c>
      <c r="W39" s="14">
        <v>7.6891999999999996</v>
      </c>
      <c r="X39" s="14">
        <v>13.245033333333334</v>
      </c>
      <c r="Y39" s="14">
        <v>609.04233333333332</v>
      </c>
      <c r="Z39" s="14">
        <v>546.54796666666664</v>
      </c>
      <c r="AA39" s="14">
        <v>8.2369666666666674</v>
      </c>
      <c r="AB39" s="14">
        <v>288.78756666666663</v>
      </c>
      <c r="AC39" s="14">
        <v>967.82263333333333</v>
      </c>
      <c r="AD39" s="47">
        <v>274.17326666666668</v>
      </c>
      <c r="AE39" s="14">
        <v>101.72956666666666</v>
      </c>
      <c r="AF39" s="14">
        <v>8.4262333333333341</v>
      </c>
      <c r="AG39" s="14">
        <v>330.15296666666666</v>
      </c>
      <c r="AH39" s="14">
        <v>745.59070000000008</v>
      </c>
      <c r="AI39" s="14">
        <v>4.6506333333333334</v>
      </c>
      <c r="AJ39" s="14">
        <v>249.49356666666665</v>
      </c>
      <c r="AK39" s="14">
        <v>237.85476666666668</v>
      </c>
      <c r="AL39" s="47"/>
      <c r="AM39" s="14">
        <v>65.292433333333335</v>
      </c>
      <c r="AN39" s="14">
        <v>4.5680333333333332</v>
      </c>
      <c r="AO39" s="14">
        <v>412.19209999999998</v>
      </c>
      <c r="AP39" s="14">
        <v>488.55896666666666</v>
      </c>
      <c r="AQ39" s="14">
        <v>4.4180333333333337</v>
      </c>
      <c r="AR39" s="14">
        <v>323.99453333333332</v>
      </c>
      <c r="AS39" s="14">
        <v>262.74396666666667</v>
      </c>
      <c r="AT39" s="47">
        <v>497.2869</v>
      </c>
      <c r="AU39" s="7">
        <v>2.4276</v>
      </c>
      <c r="AV39" s="7">
        <v>0.68159999999999998</v>
      </c>
      <c r="AW39" s="5">
        <v>-3.4422999999999999</v>
      </c>
      <c r="AX39" s="7">
        <v>-3.6160999999999999</v>
      </c>
      <c r="AY39" s="7">
        <v>5.8103999999999996</v>
      </c>
      <c r="AZ39" s="7">
        <v>6.0758000000000001</v>
      </c>
      <c r="BA39" s="5">
        <v>1.6337999999999999</v>
      </c>
      <c r="BB39" s="7">
        <v>2.5573999999999999</v>
      </c>
      <c r="BC39" s="7">
        <v>8.0503</v>
      </c>
      <c r="BD39" s="7">
        <v>5.9194000000000004</v>
      </c>
      <c r="BE39" s="5">
        <v>2.7623000000000002</v>
      </c>
      <c r="BF39" s="7">
        <v>2.7881999999999998</v>
      </c>
      <c r="BG39" s="7">
        <v>6.1814999999999998</v>
      </c>
      <c r="BH39" s="7">
        <v>4.9668999999999999</v>
      </c>
      <c r="BI39" s="5">
        <v>5.4741</v>
      </c>
      <c r="BJ39" s="7">
        <v>5.9062000000000001</v>
      </c>
      <c r="BK39" s="7">
        <v>6.2168000000000001</v>
      </c>
      <c r="BL39" s="7">
        <v>6.6768000000000001</v>
      </c>
      <c r="BM39" s="5">
        <v>5.4084000000000003</v>
      </c>
      <c r="BN39" s="7">
        <v>5.6166</v>
      </c>
      <c r="BO39" s="39">
        <v>4.4829999999999997</v>
      </c>
      <c r="BP39" s="39">
        <v>4.8958000000000004</v>
      </c>
      <c r="BQ39" s="6"/>
      <c r="BR39" s="7">
        <v>6.5026000000000002</v>
      </c>
    </row>
    <row r="40" spans="1:70" x14ac:dyDescent="0.25">
      <c r="A40" s="11" t="str">
        <f>HYPERLINK("http://plants.ensembl.org/Triticum_aestivum/Gene/Summary?g=Traes_5DL_3E5DAFBC3","Traes_5DL_3E5DAFBC3")</f>
        <v>Traes_5DL_3E5DAFBC3</v>
      </c>
      <c r="B40" s="52" t="s">
        <v>1096</v>
      </c>
      <c r="C40" s="52"/>
      <c r="D40" s="52"/>
      <c r="E40" s="52"/>
      <c r="F40" s="43" t="s">
        <v>1573</v>
      </c>
      <c r="G40" s="8"/>
      <c r="H40" s="8"/>
      <c r="I40" s="8" t="s">
        <v>1095</v>
      </c>
      <c r="J40" s="8">
        <v>51.82</v>
      </c>
      <c r="K40" s="8" t="s">
        <v>561</v>
      </c>
      <c r="L40" s="8" t="s">
        <v>562</v>
      </c>
      <c r="M40" s="8" t="s">
        <v>563</v>
      </c>
      <c r="N40" s="46" t="s">
        <v>564</v>
      </c>
      <c r="O40" s="14">
        <v>313.64029999999997</v>
      </c>
      <c r="P40" s="14">
        <v>2517.7389666666668</v>
      </c>
      <c r="Q40" s="14">
        <v>17137.716533333336</v>
      </c>
      <c r="R40" s="14">
        <v>15425.167633333333</v>
      </c>
      <c r="S40" s="14">
        <v>56.41943333333333</v>
      </c>
      <c r="T40" s="14">
        <v>21885.846866666663</v>
      </c>
      <c r="U40" s="14">
        <v>4223.9666999999999</v>
      </c>
      <c r="V40" s="47">
        <v>1125.2394333333334</v>
      </c>
      <c r="W40" s="14">
        <v>205.03053333333332</v>
      </c>
      <c r="X40" s="14">
        <v>2316.7219333333333</v>
      </c>
      <c r="Y40" s="14">
        <v>14180.654733333335</v>
      </c>
      <c r="Z40" s="14">
        <v>11813.642900000001</v>
      </c>
      <c r="AA40" s="14">
        <v>42.100266666666663</v>
      </c>
      <c r="AB40" s="14">
        <v>11246.417200000002</v>
      </c>
      <c r="AC40" s="14">
        <v>7955.1809333333331</v>
      </c>
      <c r="AD40" s="47">
        <v>3805.3170000000005</v>
      </c>
      <c r="AE40" s="14">
        <v>2548.7625000000003</v>
      </c>
      <c r="AF40" s="14">
        <v>1240.2504000000001</v>
      </c>
      <c r="AG40" s="14">
        <v>11540.503933333333</v>
      </c>
      <c r="AH40" s="14">
        <v>16046.562599999999</v>
      </c>
      <c r="AI40" s="14">
        <v>68.079733333333323</v>
      </c>
      <c r="AJ40" s="14">
        <v>19856.663</v>
      </c>
      <c r="AK40" s="14">
        <v>4873.8510333333334</v>
      </c>
      <c r="AL40" s="47"/>
      <c r="AM40" s="14">
        <v>1182.7736333333335</v>
      </c>
      <c r="AN40" s="14">
        <v>1049.9454333333333</v>
      </c>
      <c r="AO40" s="14">
        <v>15387.3897</v>
      </c>
      <c r="AP40" s="14">
        <v>10804.199199999999</v>
      </c>
      <c r="AQ40" s="14">
        <v>83.566766666666666</v>
      </c>
      <c r="AR40" s="14">
        <v>21427.147233333333</v>
      </c>
      <c r="AS40" s="14">
        <v>4743.1359999999995</v>
      </c>
      <c r="AT40" s="47">
        <v>5122.7540333333336</v>
      </c>
      <c r="AU40" s="6">
        <v>2.9777999999999998</v>
      </c>
      <c r="AV40" s="6">
        <v>3.4870000000000001</v>
      </c>
      <c r="AW40" s="4">
        <v>-1.0203</v>
      </c>
      <c r="AX40" s="6">
        <v>-0.16839999999999999</v>
      </c>
      <c r="AY40" s="6">
        <v>5.7195</v>
      </c>
      <c r="AZ40" s="6">
        <v>6.0917000000000003</v>
      </c>
      <c r="BA40" s="4">
        <v>2.14</v>
      </c>
      <c r="BB40" s="6">
        <v>3.6360999999999999</v>
      </c>
      <c r="BC40" s="6">
        <v>5.5689000000000002</v>
      </c>
      <c r="BD40" s="6">
        <v>5.8284000000000002</v>
      </c>
      <c r="BE40" s="4">
        <v>2.6069</v>
      </c>
      <c r="BF40" s="6">
        <v>3.1343999999999999</v>
      </c>
      <c r="BG40" s="6">
        <v>8.5111000000000008</v>
      </c>
      <c r="BH40" s="6">
        <v>8.0215999999999994</v>
      </c>
      <c r="BI40" s="4">
        <v>8.0342000000000002</v>
      </c>
      <c r="BJ40" s="6">
        <v>7.8550000000000004</v>
      </c>
      <c r="BK40" s="6">
        <v>6.1593999999999998</v>
      </c>
      <c r="BL40" s="6">
        <v>7.5239000000000003</v>
      </c>
      <c r="BM40" s="4">
        <v>6.0434999999999999</v>
      </c>
      <c r="BN40" s="6">
        <v>5.7175000000000002</v>
      </c>
      <c r="BO40" s="38">
        <v>4.2683999999999997</v>
      </c>
      <c r="BP40" s="38">
        <v>6.4638</v>
      </c>
      <c r="BQ40" s="6"/>
      <c r="BR40" s="6">
        <v>5.8266</v>
      </c>
    </row>
    <row r="41" spans="1:70" x14ac:dyDescent="0.25">
      <c r="A41" s="11" t="str">
        <f>HYPERLINK("http://plants.ensembl.org/Triticum_aestivum/Gene/Summary?g=Traes_5DL_FC21CCC36","Traes_5DL_FC21CCC36")</f>
        <v>Traes_5DL_FC21CCC36</v>
      </c>
      <c r="B41" s="52"/>
      <c r="C41" s="52"/>
      <c r="D41" s="52"/>
      <c r="E41" s="52"/>
      <c r="F41" s="43" t="s">
        <v>1573</v>
      </c>
      <c r="G41" s="8"/>
      <c r="H41" s="8"/>
      <c r="I41" s="8" t="s">
        <v>1273</v>
      </c>
      <c r="J41" s="8">
        <v>44.35</v>
      </c>
      <c r="K41" s="8" t="s">
        <v>548</v>
      </c>
      <c r="L41" s="8" t="s">
        <v>549</v>
      </c>
      <c r="M41" s="8" t="s">
        <v>550</v>
      </c>
      <c r="N41" s="46" t="s">
        <v>551</v>
      </c>
      <c r="O41" s="14">
        <v>0.51039999999999996</v>
      </c>
      <c r="P41" s="14">
        <v>1.4453666666666667</v>
      </c>
      <c r="Q41" s="14">
        <v>56.834300000000006</v>
      </c>
      <c r="R41" s="14">
        <v>57.862299999999998</v>
      </c>
      <c r="S41" s="14">
        <v>1.3333000000000002</v>
      </c>
      <c r="T41" s="14">
        <v>15.508766666666665</v>
      </c>
      <c r="U41" s="14">
        <v>7.0615666666666677</v>
      </c>
      <c r="V41" s="47">
        <v>2.7738999999999998</v>
      </c>
      <c r="W41" s="14">
        <v>1.2646333333333333</v>
      </c>
      <c r="X41" s="14">
        <v>2.608166666666667</v>
      </c>
      <c r="Y41" s="14">
        <v>21.232466666666667</v>
      </c>
      <c r="Z41" s="14">
        <v>106.86443333333334</v>
      </c>
      <c r="AA41" s="14">
        <v>0.52073333333333338</v>
      </c>
      <c r="AB41" s="14">
        <v>19.834233333333334</v>
      </c>
      <c r="AC41" s="14">
        <v>10.409266666666667</v>
      </c>
      <c r="AD41" s="47">
        <v>3.4643333333333337</v>
      </c>
      <c r="AE41" s="14">
        <v>1.9044333333333334</v>
      </c>
      <c r="AF41" s="14">
        <v>1.4192333333333333</v>
      </c>
      <c r="AG41" s="14">
        <v>12.678500000000001</v>
      </c>
      <c r="AH41" s="14">
        <v>43.542933333333337</v>
      </c>
      <c r="AI41" s="14">
        <v>1.1806666666666668</v>
      </c>
      <c r="AJ41" s="14">
        <v>8.7913333333333323</v>
      </c>
      <c r="AK41" s="14">
        <v>4.2492666666666672</v>
      </c>
      <c r="AL41" s="47"/>
      <c r="AM41" s="14">
        <v>0.98356666666666659</v>
      </c>
      <c r="AN41" s="14">
        <v>1.3729666666666667</v>
      </c>
      <c r="AO41" s="14">
        <v>26.851233333333337</v>
      </c>
      <c r="AP41" s="14">
        <v>28.778533333333332</v>
      </c>
      <c r="AQ41" s="14">
        <v>1.3411999999999999</v>
      </c>
      <c r="AR41" s="14">
        <v>12.016966666666667</v>
      </c>
      <c r="AS41" s="14">
        <v>7.6785666666666659</v>
      </c>
      <c r="AT41" s="47">
        <v>7.6186333333333325</v>
      </c>
      <c r="AU41" s="6">
        <v>1.2885</v>
      </c>
      <c r="AV41" s="6">
        <v>0.70730000000000004</v>
      </c>
      <c r="AW41" s="4">
        <v>-0.4486</v>
      </c>
      <c r="AX41" s="6">
        <v>0.42630000000000001</v>
      </c>
      <c r="AY41" s="6">
        <v>6.4782000000000002</v>
      </c>
      <c r="AZ41" s="6">
        <v>3.6372</v>
      </c>
      <c r="BA41" s="4">
        <v>2.6456</v>
      </c>
      <c r="BB41" s="6">
        <v>4.6009000000000002</v>
      </c>
      <c r="BC41" s="6">
        <v>6.4889000000000001</v>
      </c>
      <c r="BD41" s="6">
        <v>5.9462000000000002</v>
      </c>
      <c r="BE41" s="4">
        <v>4.3078000000000003</v>
      </c>
      <c r="BF41" s="6">
        <v>4.5542999999999996</v>
      </c>
      <c r="BG41" s="6">
        <v>3.4293</v>
      </c>
      <c r="BH41" s="6">
        <v>4.8928000000000003</v>
      </c>
      <c r="BI41" s="4">
        <v>2.7088000000000001</v>
      </c>
      <c r="BJ41" s="6">
        <v>3.0081000000000002</v>
      </c>
      <c r="BK41" s="6">
        <v>2.3111000000000002</v>
      </c>
      <c r="BL41" s="6">
        <v>3.996</v>
      </c>
      <c r="BM41" s="4">
        <v>1.7202999999999999</v>
      </c>
      <c r="BN41" s="6">
        <v>2.3914</v>
      </c>
      <c r="BO41" s="38">
        <v>0.78539999999999999</v>
      </c>
      <c r="BP41" s="38">
        <v>2.4668999999999999</v>
      </c>
      <c r="BQ41" s="6"/>
      <c r="BR41" s="6">
        <v>2.4066000000000001</v>
      </c>
    </row>
    <row r="42" spans="1:70" x14ac:dyDescent="0.25">
      <c r="A42" s="11" t="str">
        <f>HYPERLINK("http://plants.ensembl.org/Triticum_aestivum/Gene/Summary?g=Traes_7AL_4835DC1DE","Traes_7AL_4835DC1DE")</f>
        <v>Traes_7AL_4835DC1DE</v>
      </c>
      <c r="B42" s="23" t="s">
        <v>938</v>
      </c>
      <c r="C42" s="23"/>
      <c r="D42" s="23"/>
      <c r="E42" s="23"/>
      <c r="F42" s="43" t="s">
        <v>1573</v>
      </c>
      <c r="G42" s="19"/>
      <c r="H42" s="19"/>
      <c r="I42" s="8" t="s">
        <v>1075</v>
      </c>
      <c r="J42" s="8">
        <v>44.85</v>
      </c>
      <c r="K42" s="8" t="s">
        <v>477</v>
      </c>
      <c r="L42" s="8" t="s">
        <v>478</v>
      </c>
      <c r="M42" s="8" t="s">
        <v>479</v>
      </c>
      <c r="N42" s="46" t="s">
        <v>480</v>
      </c>
      <c r="O42" s="14">
        <v>368.91516666666666</v>
      </c>
      <c r="P42" s="14">
        <v>564.57129999999995</v>
      </c>
      <c r="Q42" s="14">
        <v>762.61169999999993</v>
      </c>
      <c r="R42" s="14">
        <v>845.86326666666662</v>
      </c>
      <c r="S42" s="14">
        <v>378.60996666666671</v>
      </c>
      <c r="T42" s="14">
        <v>1539.7176333333334</v>
      </c>
      <c r="U42" s="14">
        <v>673.90963333333332</v>
      </c>
      <c r="V42" s="47">
        <v>388.31783333333334</v>
      </c>
      <c r="W42" s="14">
        <v>302.7011333333333</v>
      </c>
      <c r="X42" s="14">
        <v>375.77420000000001</v>
      </c>
      <c r="Y42" s="14">
        <v>546.94600000000003</v>
      </c>
      <c r="Z42" s="14">
        <v>490.16799999999995</v>
      </c>
      <c r="AA42" s="14">
        <v>252.6498</v>
      </c>
      <c r="AB42" s="14">
        <v>854.60446666666667</v>
      </c>
      <c r="AC42" s="14">
        <v>531.78326666666669</v>
      </c>
      <c r="AD42" s="47">
        <v>430.03806666666668</v>
      </c>
      <c r="AE42" s="14">
        <v>244.55086666666668</v>
      </c>
      <c r="AF42" s="14">
        <v>350.94846666666672</v>
      </c>
      <c r="AG42" s="14">
        <v>545.51396666666665</v>
      </c>
      <c r="AH42" s="14">
        <v>451.69940000000003</v>
      </c>
      <c r="AI42" s="14">
        <v>254.92936666666665</v>
      </c>
      <c r="AJ42" s="14">
        <v>1009.8603666666667</v>
      </c>
      <c r="AK42" s="14">
        <v>475.71703333333335</v>
      </c>
      <c r="AL42" s="47"/>
      <c r="AM42" s="14">
        <v>376.34030000000001</v>
      </c>
      <c r="AN42" s="14">
        <v>438.26703333333336</v>
      </c>
      <c r="AO42" s="14">
        <v>624.86636666666664</v>
      </c>
      <c r="AP42" s="14">
        <v>576.34043333333329</v>
      </c>
      <c r="AQ42" s="14">
        <v>319.82126666666665</v>
      </c>
      <c r="AR42" s="14">
        <v>1338.2009333333335</v>
      </c>
      <c r="AS42" s="14">
        <v>675.70573333333334</v>
      </c>
      <c r="AT42" s="47">
        <v>605.75750000000005</v>
      </c>
      <c r="AU42" s="6">
        <v>0.61409999999999998</v>
      </c>
      <c r="AV42" s="6">
        <v>0.32140000000000002</v>
      </c>
      <c r="AW42" s="4">
        <v>0.52029999999999998</v>
      </c>
      <c r="AX42" s="6">
        <v>0.21859999999999999</v>
      </c>
      <c r="AY42" s="6">
        <v>1.046</v>
      </c>
      <c r="AZ42" s="6">
        <v>0.85560000000000003</v>
      </c>
      <c r="BA42" s="4">
        <v>1.1537999999999999</v>
      </c>
      <c r="BB42" s="6">
        <v>0.72440000000000004</v>
      </c>
      <c r="BC42" s="6">
        <v>1.1908000000000001</v>
      </c>
      <c r="BD42" s="6">
        <v>0.68640000000000001</v>
      </c>
      <c r="BE42" s="4">
        <v>0.86680000000000001</v>
      </c>
      <c r="BF42" s="6">
        <v>0.5736</v>
      </c>
      <c r="BG42" s="6">
        <v>2.0181</v>
      </c>
      <c r="BH42" s="6">
        <v>1.7509999999999999</v>
      </c>
      <c r="BI42" s="4">
        <v>1.9823</v>
      </c>
      <c r="BJ42" s="6">
        <v>2.0611999999999999</v>
      </c>
      <c r="BK42" s="6">
        <v>0.82830000000000004</v>
      </c>
      <c r="BL42" s="6">
        <v>1.0732999999999999</v>
      </c>
      <c r="BM42" s="4">
        <v>0.89810000000000001</v>
      </c>
      <c r="BN42" s="6">
        <v>1.0782</v>
      </c>
      <c r="BO42" s="38">
        <v>3.4700000000000002E-2</v>
      </c>
      <c r="BP42" s="38">
        <v>0.76729999999999998</v>
      </c>
      <c r="BQ42" s="6"/>
      <c r="BR42" s="6">
        <v>0.92059999999999997</v>
      </c>
    </row>
    <row r="43" spans="1:70" x14ac:dyDescent="0.25">
      <c r="A43" s="11" t="str">
        <f>HYPERLINK("http://plants.ensembl.org/Triticum_aestivum/Gene/Summary?g=Traes_7AL_6312C917B","Traes_7AL_6312C917B")</f>
        <v>Traes_7AL_6312C917B</v>
      </c>
      <c r="B43" s="53" t="s">
        <v>1254</v>
      </c>
      <c r="C43" s="53"/>
      <c r="D43" s="53"/>
      <c r="E43" s="53"/>
      <c r="F43" s="43" t="s">
        <v>1573</v>
      </c>
      <c r="G43" s="54"/>
      <c r="H43" s="54"/>
      <c r="I43" s="8" t="s">
        <v>1253</v>
      </c>
      <c r="J43" s="8">
        <v>41.34</v>
      </c>
      <c r="K43" s="8"/>
      <c r="L43" s="8" t="s">
        <v>481</v>
      </c>
      <c r="M43" s="8" t="s">
        <v>482</v>
      </c>
      <c r="N43" s="46" t="s">
        <v>483</v>
      </c>
      <c r="O43" s="14">
        <v>51.783566666666673</v>
      </c>
      <c r="P43" s="14">
        <v>53.222100000000005</v>
      </c>
      <c r="Q43" s="14">
        <v>269.92843333333332</v>
      </c>
      <c r="R43" s="14">
        <v>196.21923333333334</v>
      </c>
      <c r="S43" s="14">
        <v>37.213900000000002</v>
      </c>
      <c r="T43" s="14">
        <v>173.25739999999999</v>
      </c>
      <c r="U43" s="14">
        <v>91.261466666666664</v>
      </c>
      <c r="V43" s="47">
        <v>67.458033333333333</v>
      </c>
      <c r="W43" s="14">
        <v>60.142366666666675</v>
      </c>
      <c r="X43" s="14">
        <v>52.451366666666672</v>
      </c>
      <c r="Y43" s="14">
        <v>181.02943333333334</v>
      </c>
      <c r="Z43" s="14">
        <v>170.23503333333335</v>
      </c>
      <c r="AA43" s="14">
        <v>36.991899999999994</v>
      </c>
      <c r="AB43" s="14">
        <v>105.73869999999999</v>
      </c>
      <c r="AC43" s="14">
        <v>131.64793333333333</v>
      </c>
      <c r="AD43" s="47">
        <v>88.598433333333332</v>
      </c>
      <c r="AE43" s="14">
        <v>61.143100000000004</v>
      </c>
      <c r="AF43" s="14">
        <v>41.513299999999994</v>
      </c>
      <c r="AG43" s="14">
        <v>120.24309999999998</v>
      </c>
      <c r="AH43" s="14">
        <v>138.08453333333333</v>
      </c>
      <c r="AI43" s="14">
        <v>35.498699999999999</v>
      </c>
      <c r="AJ43" s="14">
        <v>96.236933333333312</v>
      </c>
      <c r="AK43" s="14">
        <v>61.617699999999992</v>
      </c>
      <c r="AL43" s="47"/>
      <c r="AM43" s="14">
        <v>66.466766666666672</v>
      </c>
      <c r="AN43" s="14">
        <v>47.42713333333333</v>
      </c>
      <c r="AO43" s="14">
        <v>174.67536666666669</v>
      </c>
      <c r="AP43" s="14">
        <v>163.20686666666668</v>
      </c>
      <c r="AQ43" s="14">
        <v>49.861666666666672</v>
      </c>
      <c r="AR43" s="14">
        <v>118.66223333333335</v>
      </c>
      <c r="AS43" s="14">
        <v>71.707300000000004</v>
      </c>
      <c r="AT43" s="47">
        <v>119.42746666666666</v>
      </c>
      <c r="AU43" s="7">
        <v>3.3000000000000002E-2</v>
      </c>
      <c r="AV43" s="7">
        <v>-0.17799999999999999</v>
      </c>
      <c r="AW43" s="5">
        <v>-0.55710000000000004</v>
      </c>
      <c r="AX43" s="7">
        <v>-0.495</v>
      </c>
      <c r="AY43" s="7">
        <v>2.3736000000000002</v>
      </c>
      <c r="AZ43" s="7">
        <v>1.5849</v>
      </c>
      <c r="BA43" s="5">
        <v>0.96879999999999999</v>
      </c>
      <c r="BB43" s="7">
        <v>1.3769</v>
      </c>
      <c r="BC43" s="7">
        <v>1.9125000000000001</v>
      </c>
      <c r="BD43" s="7">
        <v>1.5043</v>
      </c>
      <c r="BE43" s="5">
        <v>1.1002000000000001</v>
      </c>
      <c r="BF43" s="7">
        <v>1.218</v>
      </c>
      <c r="BG43" s="7">
        <v>2.2040000000000002</v>
      </c>
      <c r="BH43" s="7">
        <v>1.4888999999999999</v>
      </c>
      <c r="BI43" s="5">
        <v>1.4271</v>
      </c>
      <c r="BJ43" s="7">
        <v>1.2262</v>
      </c>
      <c r="BK43" s="7">
        <v>1.2854000000000001</v>
      </c>
      <c r="BL43" s="7">
        <v>1.8170999999999999</v>
      </c>
      <c r="BM43" s="5">
        <v>0.79239999999999999</v>
      </c>
      <c r="BN43" s="7">
        <v>0.51249999999999996</v>
      </c>
      <c r="BO43" s="39">
        <v>0.84370000000000001</v>
      </c>
      <c r="BP43" s="39">
        <v>1.2521</v>
      </c>
      <c r="BQ43" s="6"/>
      <c r="BR43" s="7">
        <v>1.2462</v>
      </c>
    </row>
    <row r="44" spans="1:70" x14ac:dyDescent="0.25">
      <c r="A44" s="11" t="str">
        <f>HYPERLINK("http://plants.ensembl.org/Triticum_aestivum/Gene/Summary?g=Traes_7DL_61B099A91","Traes_7DL_61B099A91")</f>
        <v>Traes_7DL_61B099A91</v>
      </c>
      <c r="B44" s="53" t="s">
        <v>938</v>
      </c>
      <c r="C44" s="53"/>
      <c r="D44" s="53"/>
      <c r="E44" s="53"/>
      <c r="F44" s="43" t="s">
        <v>1573</v>
      </c>
      <c r="G44" s="54"/>
      <c r="H44" s="54"/>
      <c r="I44" s="8" t="s">
        <v>1075</v>
      </c>
      <c r="J44" s="8">
        <v>44.94</v>
      </c>
      <c r="K44" s="8" t="s">
        <v>477</v>
      </c>
      <c r="L44" s="8" t="s">
        <v>478</v>
      </c>
      <c r="M44" s="8" t="s">
        <v>479</v>
      </c>
      <c r="N44" s="46" t="s">
        <v>480</v>
      </c>
      <c r="O44" s="14">
        <v>469.41460000000001</v>
      </c>
      <c r="P44" s="14">
        <v>570.12210000000005</v>
      </c>
      <c r="Q44" s="14">
        <v>712.68163333333325</v>
      </c>
      <c r="R44" s="14">
        <v>859.46853333333331</v>
      </c>
      <c r="S44" s="14">
        <v>446.93536666666665</v>
      </c>
      <c r="T44" s="14">
        <v>1972.0739333333333</v>
      </c>
      <c r="U44" s="14">
        <v>966.90353333333348</v>
      </c>
      <c r="V44" s="47">
        <v>518.31059999999991</v>
      </c>
      <c r="W44" s="14">
        <v>425.52546666666672</v>
      </c>
      <c r="X44" s="14">
        <v>293.71816666666666</v>
      </c>
      <c r="Y44" s="14">
        <v>563.70940000000007</v>
      </c>
      <c r="Z44" s="14">
        <v>424.93853333333328</v>
      </c>
      <c r="AA44" s="14">
        <v>299.21316666666667</v>
      </c>
      <c r="AB44" s="14">
        <v>898.52896666666663</v>
      </c>
      <c r="AC44" s="14">
        <v>827.65786666666679</v>
      </c>
      <c r="AD44" s="47">
        <v>573.02856666666673</v>
      </c>
      <c r="AE44" s="14">
        <v>336.85599999999999</v>
      </c>
      <c r="AF44" s="14">
        <v>384.35126666666662</v>
      </c>
      <c r="AG44" s="14">
        <v>578.46230000000003</v>
      </c>
      <c r="AH44" s="14">
        <v>386.54760000000005</v>
      </c>
      <c r="AI44" s="14">
        <v>306.7165333333333</v>
      </c>
      <c r="AJ44" s="14">
        <v>1182.8825999999999</v>
      </c>
      <c r="AK44" s="14">
        <v>674.39196666666669</v>
      </c>
      <c r="AL44" s="47"/>
      <c r="AM44" s="14">
        <v>550.42933333333337</v>
      </c>
      <c r="AN44" s="14">
        <v>423.05169999999998</v>
      </c>
      <c r="AO44" s="14">
        <v>642.4349666666667</v>
      </c>
      <c r="AP44" s="14">
        <v>477.04286666666667</v>
      </c>
      <c r="AQ44" s="14">
        <v>381.7046666666667</v>
      </c>
      <c r="AR44" s="14">
        <v>1453.6882999999998</v>
      </c>
      <c r="AS44" s="14">
        <v>673.45116666666661</v>
      </c>
      <c r="AT44" s="47">
        <v>1003.1025</v>
      </c>
      <c r="AU44" s="6">
        <v>0.28039999999999998</v>
      </c>
      <c r="AV44" s="6">
        <v>-0.52480000000000004</v>
      </c>
      <c r="AW44" s="4">
        <v>0.19040000000000001</v>
      </c>
      <c r="AX44" s="6">
        <v>-0.37880000000000003</v>
      </c>
      <c r="AY44" s="6">
        <v>0.60270000000000001</v>
      </c>
      <c r="AZ44" s="6">
        <v>0.40710000000000002</v>
      </c>
      <c r="BA44" s="4">
        <v>0.78049999999999997</v>
      </c>
      <c r="BB44" s="6">
        <v>0.21840000000000001</v>
      </c>
      <c r="BC44" s="6">
        <v>0.86760000000000004</v>
      </c>
      <c r="BD44" s="6">
        <v>7.1000000000000004E-3</v>
      </c>
      <c r="BE44" s="4">
        <v>0.18870000000000001</v>
      </c>
      <c r="BF44" s="6">
        <v>-0.24390000000000001</v>
      </c>
      <c r="BG44" s="6">
        <v>2.1333000000000002</v>
      </c>
      <c r="BH44" s="6">
        <v>1.5819000000000001</v>
      </c>
      <c r="BI44" s="4">
        <v>1.9435</v>
      </c>
      <c r="BJ44" s="6">
        <v>1.9251</v>
      </c>
      <c r="BK44" s="6">
        <v>1.1086</v>
      </c>
      <c r="BL44" s="6">
        <v>1.466</v>
      </c>
      <c r="BM44" s="4">
        <v>1.1336999999999999</v>
      </c>
      <c r="BN44" s="6">
        <v>0.82</v>
      </c>
      <c r="BO44" s="38">
        <v>0.2114</v>
      </c>
      <c r="BP44" s="38">
        <v>0.93700000000000006</v>
      </c>
      <c r="BQ44" s="6"/>
      <c r="BR44" s="6">
        <v>1.3912</v>
      </c>
    </row>
    <row r="45" spans="1:70" x14ac:dyDescent="0.25">
      <c r="A45" s="11" t="s">
        <v>1592</v>
      </c>
      <c r="B45" s="52"/>
      <c r="C45" s="52" t="s">
        <v>1573</v>
      </c>
      <c r="D45" s="52" t="s">
        <v>1573</v>
      </c>
      <c r="E45" s="52"/>
      <c r="F45" s="52"/>
      <c r="G45" s="77"/>
      <c r="H45" s="77"/>
      <c r="I45" s="8" t="s">
        <v>1230</v>
      </c>
      <c r="J45" s="8" t="s">
        <v>412</v>
      </c>
      <c r="K45" s="8" t="s">
        <v>413</v>
      </c>
      <c r="L45" s="8" t="s">
        <v>414</v>
      </c>
      <c r="M45" s="8" t="s">
        <v>415</v>
      </c>
      <c r="N45" s="46">
        <v>131.20093333333332</v>
      </c>
      <c r="O45" s="14">
        <v>135.65493333333333</v>
      </c>
      <c r="P45" s="14">
        <v>406.71949999999998</v>
      </c>
      <c r="Q45" s="14">
        <v>735.54963333333342</v>
      </c>
      <c r="R45" s="14">
        <v>133.16839999999999</v>
      </c>
      <c r="S45" s="14">
        <v>789.62093333333326</v>
      </c>
      <c r="T45" s="14">
        <v>331.57196666666664</v>
      </c>
      <c r="U45" s="14">
        <v>237.04370000000003</v>
      </c>
      <c r="V45" s="47">
        <v>127.22953333333332</v>
      </c>
      <c r="W45" s="14">
        <v>101.01633333333332</v>
      </c>
      <c r="X45" s="14">
        <v>488.9384</v>
      </c>
      <c r="Y45" s="14">
        <v>376.19223333333338</v>
      </c>
      <c r="Z45" s="14">
        <v>110.85393333333332</v>
      </c>
      <c r="AA45" s="14">
        <v>667.38373333333345</v>
      </c>
      <c r="AB45" s="14">
        <v>714.56353333333334</v>
      </c>
      <c r="AC45" s="14">
        <v>489.99200000000002</v>
      </c>
      <c r="AD45" s="47">
        <v>141.86350000000002</v>
      </c>
      <c r="AE45" s="14">
        <v>79.423233333333329</v>
      </c>
      <c r="AF45" s="14">
        <v>290.83733333333333</v>
      </c>
      <c r="AG45" s="14">
        <v>410.2616666666666</v>
      </c>
      <c r="AH45" s="14">
        <v>107.19456666666667</v>
      </c>
      <c r="AI45" s="14">
        <v>426.40606666666667</v>
      </c>
      <c r="AJ45" s="14">
        <v>269.8486666666667</v>
      </c>
      <c r="AK45" s="14"/>
      <c r="AL45" s="47">
        <v>111.7649</v>
      </c>
      <c r="AM45" s="14">
        <v>152.57316666666665</v>
      </c>
      <c r="AN45" s="14">
        <v>437.68233333333336</v>
      </c>
      <c r="AO45" s="14">
        <v>415.66220000000004</v>
      </c>
      <c r="AP45" s="14">
        <v>89.852233333333331</v>
      </c>
      <c r="AQ45" s="14">
        <v>560.42076666666674</v>
      </c>
      <c r="AR45" s="14">
        <v>336.43156666666664</v>
      </c>
      <c r="AS45" s="14">
        <v>435.27130000000005</v>
      </c>
      <c r="AT45" s="47">
        <v>4.9500000000000002E-2</v>
      </c>
      <c r="AU45" s="6">
        <v>-0.34289999999999998</v>
      </c>
      <c r="AV45" s="6">
        <v>-0.8306</v>
      </c>
      <c r="AW45" s="6">
        <v>0.4471</v>
      </c>
      <c r="AX45" s="6">
        <v>1.6240000000000001</v>
      </c>
      <c r="AY45" s="6">
        <v>1.9180999999999999</v>
      </c>
      <c r="AZ45" s="6">
        <v>1.0273000000000001</v>
      </c>
      <c r="BA45" s="6">
        <v>1.9496</v>
      </c>
      <c r="BB45" s="6">
        <v>2.4754</v>
      </c>
      <c r="BC45" s="6">
        <v>1.5295000000000001</v>
      </c>
      <c r="BD45" s="6">
        <v>1.4994000000000001</v>
      </c>
      <c r="BE45" s="6">
        <v>1.8584000000000001</v>
      </c>
      <c r="BF45" s="6">
        <v>2.5606</v>
      </c>
      <c r="BG45" s="6">
        <v>2.5684999999999998</v>
      </c>
      <c r="BH45" s="6">
        <v>1.9749000000000001</v>
      </c>
      <c r="BI45" s="6">
        <v>2.6156999999999999</v>
      </c>
      <c r="BJ45" s="6">
        <v>1.3119000000000001</v>
      </c>
      <c r="BK45" s="6">
        <v>2.6680000000000001</v>
      </c>
      <c r="BL45" s="6">
        <v>1.3216000000000001</v>
      </c>
      <c r="BM45" s="6">
        <v>1.889</v>
      </c>
      <c r="BN45" s="6">
        <v>0.82199999999999995</v>
      </c>
      <c r="BO45" s="38">
        <v>2.1265000000000001</v>
      </c>
      <c r="BP45" s="38"/>
      <c r="BQ45" s="6">
        <v>2.2555000000000001</v>
      </c>
      <c r="BR45" s="6"/>
    </row>
    <row r="46" spans="1:70" x14ac:dyDescent="0.25">
      <c r="A46" s="11" t="s">
        <v>1593</v>
      </c>
      <c r="B46" s="52" t="s">
        <v>1003</v>
      </c>
      <c r="C46" s="52" t="s">
        <v>1573</v>
      </c>
      <c r="D46" s="52" t="s">
        <v>1573</v>
      </c>
      <c r="E46" s="52"/>
      <c r="F46" s="52"/>
      <c r="G46" s="77"/>
      <c r="H46" s="77"/>
      <c r="I46" s="8" t="s">
        <v>220</v>
      </c>
      <c r="J46" s="8">
        <v>50.69</v>
      </c>
      <c r="K46" s="8" t="s">
        <v>221</v>
      </c>
      <c r="L46" s="8" t="s">
        <v>222</v>
      </c>
      <c r="M46" s="8" t="s">
        <v>223</v>
      </c>
      <c r="N46" s="46" t="s">
        <v>224</v>
      </c>
      <c r="O46" s="14">
        <v>4.9075333333333324</v>
      </c>
      <c r="P46" s="14">
        <v>123.1619</v>
      </c>
      <c r="Q46" s="14">
        <v>919.56146666666666</v>
      </c>
      <c r="R46" s="14">
        <v>1904.5689666666667</v>
      </c>
      <c r="S46" s="14">
        <v>2.5446333333333331</v>
      </c>
      <c r="T46" s="14">
        <v>131.60069999999999</v>
      </c>
      <c r="U46" s="14">
        <v>64.516933333333327</v>
      </c>
      <c r="V46" s="47">
        <v>16.824966666666668</v>
      </c>
      <c r="W46" s="14">
        <v>1.9840333333333333</v>
      </c>
      <c r="X46" s="14">
        <v>169.16013333333333</v>
      </c>
      <c r="Y46" s="14">
        <v>497.3347333333333</v>
      </c>
      <c r="Z46" s="14">
        <v>1941.4854000000003</v>
      </c>
      <c r="AA46" s="14">
        <v>1.7066666666666668</v>
      </c>
      <c r="AB46" s="14">
        <v>85.50736666666667</v>
      </c>
      <c r="AC46" s="14">
        <v>114.63656666666667</v>
      </c>
      <c r="AD46" s="47">
        <v>59.436366666666665</v>
      </c>
      <c r="AE46" s="14">
        <v>101.06670000000001</v>
      </c>
      <c r="AF46" s="14">
        <v>78.607900000000001</v>
      </c>
      <c r="AG46" s="14">
        <v>623.83443333333332</v>
      </c>
      <c r="AH46" s="14">
        <v>3188.7521666666667</v>
      </c>
      <c r="AI46" s="14">
        <v>4.1345000000000001</v>
      </c>
      <c r="AJ46" s="14">
        <v>159.82160000000002</v>
      </c>
      <c r="AK46" s="14">
        <v>62.443999999999996</v>
      </c>
      <c r="AL46" s="47"/>
      <c r="AM46" s="14">
        <v>47.490066666666671</v>
      </c>
      <c r="AN46" s="14">
        <v>89.900333333333336</v>
      </c>
      <c r="AO46" s="14">
        <v>753.61309999999992</v>
      </c>
      <c r="AP46" s="14">
        <v>2521.6059999999998</v>
      </c>
      <c r="AQ46" s="14">
        <v>3.2399666666666662</v>
      </c>
      <c r="AR46" s="14">
        <v>211.00319999999999</v>
      </c>
      <c r="AS46" s="14">
        <v>54.31153333333333</v>
      </c>
      <c r="AT46" s="47">
        <v>111.03613333333334</v>
      </c>
      <c r="AU46" s="6">
        <v>4.5541</v>
      </c>
      <c r="AV46" s="6">
        <v>5.9623999999999997</v>
      </c>
      <c r="AW46" s="6">
        <v>-0.34799999999999998</v>
      </c>
      <c r="AX46" s="6">
        <v>0.88549999999999995</v>
      </c>
      <c r="AY46" s="6">
        <v>7.4122000000000003</v>
      </c>
      <c r="AZ46" s="6">
        <v>7.5034000000000001</v>
      </c>
      <c r="BA46" s="6">
        <v>2.5295999999999998</v>
      </c>
      <c r="BB46" s="6">
        <v>3.8302</v>
      </c>
      <c r="BC46" s="6">
        <v>8.4466000000000001</v>
      </c>
      <c r="BD46" s="6">
        <v>9.4556000000000004</v>
      </c>
      <c r="BE46" s="6">
        <v>4.8009000000000004</v>
      </c>
      <c r="BF46" s="6">
        <v>5.5063000000000004</v>
      </c>
      <c r="BG46" s="6">
        <v>5.5452000000000004</v>
      </c>
      <c r="BH46" s="6">
        <v>5.4170999999999996</v>
      </c>
      <c r="BI46" s="6">
        <v>5.0102000000000002</v>
      </c>
      <c r="BJ46" s="6">
        <v>5.7058999999999997</v>
      </c>
      <c r="BK46" s="6">
        <v>4.5369000000000002</v>
      </c>
      <c r="BL46" s="6">
        <v>5.8398000000000003</v>
      </c>
      <c r="BM46" s="6">
        <v>3.7086000000000001</v>
      </c>
      <c r="BN46" s="6">
        <v>3.8296000000000001</v>
      </c>
      <c r="BO46" s="38">
        <v>2.6082000000000001</v>
      </c>
      <c r="BP46" s="38">
        <v>4.9001999999999999</v>
      </c>
      <c r="BQ46" s="6"/>
      <c r="BR46" s="6">
        <v>4.8148999999999997</v>
      </c>
    </row>
    <row r="47" spans="1:70" x14ac:dyDescent="0.25">
      <c r="A47" s="11" t="s">
        <v>1591</v>
      </c>
      <c r="B47" s="52" t="s">
        <v>1003</v>
      </c>
      <c r="C47" s="52" t="s">
        <v>1573</v>
      </c>
      <c r="D47" s="52" t="s">
        <v>1573</v>
      </c>
      <c r="E47" s="52"/>
      <c r="F47" s="52"/>
      <c r="G47" s="77"/>
      <c r="H47" s="77"/>
      <c r="I47" s="8" t="s">
        <v>220</v>
      </c>
      <c r="J47" s="8">
        <v>50.89</v>
      </c>
      <c r="K47" s="8" t="s">
        <v>221</v>
      </c>
      <c r="L47" s="8" t="s">
        <v>222</v>
      </c>
      <c r="M47" s="8" t="s">
        <v>223</v>
      </c>
      <c r="N47" s="46" t="s">
        <v>224</v>
      </c>
      <c r="O47" s="14">
        <v>0.30226666666666668</v>
      </c>
      <c r="P47" s="14">
        <v>69.398833333333343</v>
      </c>
      <c r="Q47" s="14">
        <v>146.48413333333335</v>
      </c>
      <c r="R47" s="14">
        <v>567.80086666666659</v>
      </c>
      <c r="S47" s="14">
        <v>0</v>
      </c>
      <c r="T47" s="14">
        <v>11.715166666666667</v>
      </c>
      <c r="U47" s="14">
        <v>10.370166666666668</v>
      </c>
      <c r="V47" s="47">
        <v>2.9639333333333333</v>
      </c>
      <c r="W47" s="14">
        <v>0</v>
      </c>
      <c r="X47" s="14">
        <v>32.276299999999999</v>
      </c>
      <c r="Y47" s="14">
        <v>110.24073333333332</v>
      </c>
      <c r="Z47" s="14">
        <v>664.94316666666657</v>
      </c>
      <c r="AA47" s="14">
        <v>0.19173333333333334</v>
      </c>
      <c r="AB47" s="14">
        <v>17.230933333333333</v>
      </c>
      <c r="AC47" s="14">
        <v>20.864666666666665</v>
      </c>
      <c r="AD47" s="47">
        <v>12.581800000000001</v>
      </c>
      <c r="AE47" s="14">
        <v>25.373000000000001</v>
      </c>
      <c r="AF47" s="14">
        <v>8.4294666666666682</v>
      </c>
      <c r="AG47" s="14">
        <v>139.46420000000001</v>
      </c>
      <c r="AH47" s="14">
        <v>1251.6840999999997</v>
      </c>
      <c r="AI47" s="14">
        <v>0</v>
      </c>
      <c r="AJ47" s="14">
        <v>20.153133333333333</v>
      </c>
      <c r="AK47" s="14">
        <v>7.4376999999999995</v>
      </c>
      <c r="AL47" s="47"/>
      <c r="AM47" s="14">
        <v>9.5079333333333338</v>
      </c>
      <c r="AN47" s="14">
        <v>8.9163333333333323</v>
      </c>
      <c r="AO47" s="14">
        <v>171.13303333333332</v>
      </c>
      <c r="AP47" s="14">
        <v>707.21323333333339</v>
      </c>
      <c r="AQ47" s="14">
        <v>1.1345333333333334</v>
      </c>
      <c r="AR47" s="14">
        <v>22.1906</v>
      </c>
      <c r="AS47" s="14">
        <v>10.485000000000001</v>
      </c>
      <c r="AT47" s="47">
        <v>20.331599999999998</v>
      </c>
      <c r="AU47" s="6">
        <v>7.2096999999999998</v>
      </c>
      <c r="AV47" s="6">
        <v>6.9173</v>
      </c>
      <c r="AW47" s="6">
        <v>-1.5379</v>
      </c>
      <c r="AX47" s="6">
        <v>-7.1400000000000005E-2</v>
      </c>
      <c r="AY47" s="6">
        <v>8.2591000000000001</v>
      </c>
      <c r="AZ47" s="6">
        <v>8.6672999999999991</v>
      </c>
      <c r="BA47" s="6">
        <v>2.3824999999999998</v>
      </c>
      <c r="BB47" s="6">
        <v>3.9676999999999998</v>
      </c>
      <c r="BC47" s="6">
        <v>10.169700000000001</v>
      </c>
      <c r="BD47" s="6">
        <v>11.234400000000001</v>
      </c>
      <c r="BE47" s="6">
        <v>5.4515000000000002</v>
      </c>
      <c r="BF47" s="6">
        <v>5.9177999999999997</v>
      </c>
      <c r="BG47" s="6">
        <v>5.8921000000000001</v>
      </c>
      <c r="BH47" s="6">
        <v>5.6113999999999997</v>
      </c>
      <c r="BI47" s="6">
        <v>6.3814000000000002</v>
      </c>
      <c r="BJ47" s="6">
        <v>3.9203999999999999</v>
      </c>
      <c r="BK47" s="6">
        <v>5.7416</v>
      </c>
      <c r="BL47" s="6">
        <v>5.9461000000000004</v>
      </c>
      <c r="BM47" s="6">
        <v>5.0148000000000001</v>
      </c>
      <c r="BN47" s="6">
        <v>2.9049</v>
      </c>
      <c r="BO47" s="38">
        <v>4.0145</v>
      </c>
      <c r="BP47" s="38">
        <v>5.2313999999999998</v>
      </c>
      <c r="BQ47" s="6"/>
      <c r="BR47" s="6">
        <v>3.7867000000000002</v>
      </c>
    </row>
    <row r="48" spans="1:70" x14ac:dyDescent="0.25">
      <c r="A48" s="11" t="str">
        <f>HYPERLINK("http://plants.ensembl.org/Triticum_aestivum/Gene/Summary?g=Traes_4DS_1724ED9FB","Traes_4DS_1724ED9FB")</f>
        <v>Traes_4DS_1724ED9FB</v>
      </c>
      <c r="B48" s="52" t="s">
        <v>1016</v>
      </c>
      <c r="C48" s="52"/>
      <c r="D48" s="52"/>
      <c r="E48" s="52"/>
      <c r="F48" s="52"/>
      <c r="G48" s="77"/>
      <c r="H48" s="77"/>
      <c r="I48" s="8" t="s">
        <v>1017</v>
      </c>
      <c r="J48" s="8">
        <v>46.35</v>
      </c>
      <c r="K48" s="8" t="s">
        <v>79</v>
      </c>
      <c r="L48" s="8" t="s">
        <v>80</v>
      </c>
      <c r="M48" s="8" t="s">
        <v>81</v>
      </c>
      <c r="N48" s="46" t="s">
        <v>82</v>
      </c>
      <c r="O48" s="14">
        <v>111.11186666666667</v>
      </c>
      <c r="P48" s="14">
        <v>90.318233333333339</v>
      </c>
      <c r="Q48" s="14">
        <v>59.761066666666665</v>
      </c>
      <c r="R48" s="14">
        <v>29.848233333333337</v>
      </c>
      <c r="S48" s="14">
        <v>111.15769999999999</v>
      </c>
      <c r="T48" s="14">
        <v>68.267800000000008</v>
      </c>
      <c r="U48" s="14">
        <v>78.138166666666663</v>
      </c>
      <c r="V48" s="47">
        <v>88.761733333333325</v>
      </c>
      <c r="W48" s="14">
        <v>94.763133333333329</v>
      </c>
      <c r="X48" s="14">
        <v>66.611333333333334</v>
      </c>
      <c r="Y48" s="14">
        <v>40.997366666666665</v>
      </c>
      <c r="Z48" s="14">
        <v>17.5093</v>
      </c>
      <c r="AA48" s="14">
        <v>88.669733333333326</v>
      </c>
      <c r="AB48" s="14">
        <v>52.627533333333332</v>
      </c>
      <c r="AC48" s="14">
        <v>47.734233333333329</v>
      </c>
      <c r="AD48" s="47">
        <v>62.398000000000003</v>
      </c>
      <c r="AE48" s="14">
        <v>57.329733333333337</v>
      </c>
      <c r="AF48" s="14">
        <v>68.522366666666656</v>
      </c>
      <c r="AG48" s="14">
        <v>51.936366666666665</v>
      </c>
      <c r="AH48" s="14">
        <v>16.197766666666666</v>
      </c>
      <c r="AI48" s="14">
        <v>88.538900000000012</v>
      </c>
      <c r="AJ48" s="14">
        <v>40.281166666666671</v>
      </c>
      <c r="AK48" s="14">
        <v>45.150533333333328</v>
      </c>
      <c r="AL48" s="47"/>
      <c r="AM48" s="14">
        <v>78.789833333333334</v>
      </c>
      <c r="AN48" s="14">
        <v>84.17346666666667</v>
      </c>
      <c r="AO48" s="14">
        <v>39.891500000000001</v>
      </c>
      <c r="AP48" s="14">
        <v>19.410299999999999</v>
      </c>
      <c r="AQ48" s="14">
        <v>104.062</v>
      </c>
      <c r="AR48" s="14">
        <v>55.187933333333341</v>
      </c>
      <c r="AS48" s="14">
        <v>78.712366666666668</v>
      </c>
      <c r="AT48" s="47">
        <v>59.956966666666666</v>
      </c>
      <c r="AU48" s="7">
        <v>-0.28910000000000002</v>
      </c>
      <c r="AV48" s="7">
        <v>-0.50600000000000001</v>
      </c>
      <c r="AW48" s="5">
        <v>0.24929999999999999</v>
      </c>
      <c r="AX48" s="7">
        <v>8.8800000000000004E-2</v>
      </c>
      <c r="AY48" s="7">
        <v>-0.87370000000000003</v>
      </c>
      <c r="AZ48" s="7">
        <v>-1.2251000000000001</v>
      </c>
      <c r="BA48" s="5">
        <v>-0.1421</v>
      </c>
      <c r="BB48" s="7">
        <v>-0.94730000000000003</v>
      </c>
      <c r="BC48" s="7">
        <v>-1.9394</v>
      </c>
      <c r="BD48" s="7">
        <v>-2.3868999999999998</v>
      </c>
      <c r="BE48" s="5">
        <v>-1.3762000000000001</v>
      </c>
      <c r="BF48" s="7">
        <v>-1.6389</v>
      </c>
      <c r="BG48" s="7">
        <v>-0.7006</v>
      </c>
      <c r="BH48" s="7">
        <v>-0.71479999999999999</v>
      </c>
      <c r="BI48" s="5">
        <v>-1.1235999999999999</v>
      </c>
      <c r="BJ48" s="7">
        <v>-0.89280000000000004</v>
      </c>
      <c r="BK48" s="7">
        <v>-0.51819999999999999</v>
      </c>
      <c r="BL48" s="7">
        <v>-0.89100000000000001</v>
      </c>
      <c r="BM48" s="5">
        <v>-0.96360000000000001</v>
      </c>
      <c r="BN48" s="7">
        <v>-0.40479999999999999</v>
      </c>
      <c r="BO48" s="39">
        <v>-0.33339999999999997</v>
      </c>
      <c r="BP48" s="39">
        <v>-0.51390000000000002</v>
      </c>
      <c r="BQ48" s="6"/>
      <c r="BR48" s="7">
        <v>-0.79</v>
      </c>
    </row>
    <row r="49" spans="1:70" x14ac:dyDescent="0.25">
      <c r="A49" s="56" t="str">
        <f>HYPERLINK("http://plants.ensembl.org/Triticum_aestivum/Gene/Summary?g=Traes_7AS_2BB950094","Traes_7AS_2BB950094")</f>
        <v>Traes_7AS_2BB950094</v>
      </c>
      <c r="B49" s="52"/>
      <c r="C49" s="52"/>
      <c r="D49" s="52"/>
      <c r="E49" s="52"/>
      <c r="F49" s="52"/>
      <c r="G49" s="8"/>
      <c r="H49" s="8"/>
      <c r="I49" s="8" t="s">
        <v>110</v>
      </c>
      <c r="J49" s="8">
        <v>42.15</v>
      </c>
      <c r="K49" s="8" t="s">
        <v>111</v>
      </c>
      <c r="L49" s="8" t="s">
        <v>112</v>
      </c>
      <c r="M49" s="8" t="s">
        <v>113</v>
      </c>
      <c r="N49" s="46" t="s">
        <v>114</v>
      </c>
      <c r="O49" s="14">
        <v>42.902600000000007</v>
      </c>
      <c r="P49" s="14">
        <v>81.160233333333338</v>
      </c>
      <c r="Q49" s="14">
        <v>94.670966666666672</v>
      </c>
      <c r="R49" s="14">
        <v>116.2586</v>
      </c>
      <c r="S49" s="14">
        <v>39.317300000000003</v>
      </c>
      <c r="T49" s="14">
        <v>77.414166666666659</v>
      </c>
      <c r="U49" s="14">
        <v>81.034833333333339</v>
      </c>
      <c r="V49" s="47">
        <v>86.519233333333332</v>
      </c>
      <c r="W49" s="14">
        <v>44.963966666666664</v>
      </c>
      <c r="X49" s="14">
        <v>97.227366666666668</v>
      </c>
      <c r="Y49" s="14">
        <v>91.912966666666662</v>
      </c>
      <c r="Z49" s="14">
        <v>158.95579999999998</v>
      </c>
      <c r="AA49" s="14">
        <v>37.224600000000002</v>
      </c>
      <c r="AB49" s="14">
        <v>115.54820000000001</v>
      </c>
      <c r="AC49" s="14">
        <v>151.81096666666664</v>
      </c>
      <c r="AD49" s="47">
        <v>160.58096666666665</v>
      </c>
      <c r="AE49" s="14">
        <v>49.112600000000008</v>
      </c>
      <c r="AF49" s="14">
        <v>105.93246666666666</v>
      </c>
      <c r="AG49" s="14">
        <v>77.154533333333333</v>
      </c>
      <c r="AH49" s="14">
        <v>73.226333333333329</v>
      </c>
      <c r="AI49" s="14">
        <v>52.442700000000002</v>
      </c>
      <c r="AJ49" s="14">
        <v>70.167833333333348</v>
      </c>
      <c r="AK49" s="14">
        <v>84.449799999999996</v>
      </c>
      <c r="AL49" s="47"/>
      <c r="AM49" s="14">
        <v>55.614800000000002</v>
      </c>
      <c r="AN49" s="14">
        <v>101.24006666666666</v>
      </c>
      <c r="AO49" s="14">
        <v>98.660833333333343</v>
      </c>
      <c r="AP49" s="14">
        <v>107.54013333333334</v>
      </c>
      <c r="AQ49" s="14">
        <v>50.18216666666666</v>
      </c>
      <c r="AR49" s="14">
        <v>90.499133333333319</v>
      </c>
      <c r="AS49" s="14">
        <v>121.44926666666667</v>
      </c>
      <c r="AT49" s="47">
        <v>148.72796666666667</v>
      </c>
      <c r="AU49" s="7">
        <v>0.91149999999999998</v>
      </c>
      <c r="AV49" s="7">
        <v>1.0992999999999999</v>
      </c>
      <c r="AW49" s="5">
        <v>1.1119000000000001</v>
      </c>
      <c r="AX49" s="7">
        <v>0.86739999999999995</v>
      </c>
      <c r="AY49" s="7">
        <v>1.1059000000000001</v>
      </c>
      <c r="AZ49" s="7">
        <v>1.0233000000000001</v>
      </c>
      <c r="BA49" s="5">
        <v>0.65380000000000005</v>
      </c>
      <c r="BB49" s="7">
        <v>0.81689999999999996</v>
      </c>
      <c r="BC49" s="7">
        <v>1.4414</v>
      </c>
      <c r="BD49" s="7">
        <v>1.8157000000000001</v>
      </c>
      <c r="BE49" s="5">
        <v>0.74339999999999995</v>
      </c>
      <c r="BF49" s="7">
        <v>1.0375000000000001</v>
      </c>
      <c r="BG49" s="7">
        <v>0.98640000000000005</v>
      </c>
      <c r="BH49" s="7">
        <v>1.5981000000000001</v>
      </c>
      <c r="BI49" s="5">
        <v>0.43090000000000001</v>
      </c>
      <c r="BJ49" s="7">
        <v>0.88219999999999998</v>
      </c>
      <c r="BK49" s="7">
        <v>1.0537000000000001</v>
      </c>
      <c r="BL49" s="7">
        <v>2.0165000000000002</v>
      </c>
      <c r="BM49" s="5">
        <v>0.70320000000000005</v>
      </c>
      <c r="BN49" s="7">
        <v>1.2729999999999999</v>
      </c>
      <c r="BO49" s="39">
        <v>1.1336999999999999</v>
      </c>
      <c r="BP49" s="39">
        <v>2.0989</v>
      </c>
      <c r="BQ49" s="6"/>
      <c r="BR49" s="7">
        <v>1.5621</v>
      </c>
    </row>
    <row r="50" spans="1:70" x14ac:dyDescent="0.25">
      <c r="A50" s="11" t="str">
        <f>HYPERLINK("http://plants.ensembl.org/Triticum_aestivum/Gene/Summary?g=Traes_1BL_8E966A86B","Traes_1BL_8E966A86B")</f>
        <v>Traes_1BL_8E966A86B</v>
      </c>
      <c r="B50" s="43" t="s">
        <v>962</v>
      </c>
      <c r="C50" s="43"/>
      <c r="D50" s="43"/>
      <c r="E50" s="43"/>
      <c r="F50" s="43"/>
      <c r="G50" s="17"/>
      <c r="H50" s="17"/>
      <c r="I50" s="8" t="s">
        <v>963</v>
      </c>
      <c r="J50" s="8">
        <v>41.8</v>
      </c>
      <c r="K50" s="8" t="s">
        <v>160</v>
      </c>
      <c r="L50" s="8" t="s">
        <v>161</v>
      </c>
      <c r="M50" s="8" t="s">
        <v>162</v>
      </c>
      <c r="N50" s="46" t="s">
        <v>163</v>
      </c>
      <c r="O50" s="14">
        <v>176.01496666666665</v>
      </c>
      <c r="P50" s="14">
        <v>63.766666666666673</v>
      </c>
      <c r="Q50" s="14">
        <v>58.062166666666663</v>
      </c>
      <c r="R50" s="14">
        <v>15.371466666666668</v>
      </c>
      <c r="S50" s="14">
        <v>130.94073333333333</v>
      </c>
      <c r="T50" s="14">
        <v>54.015766666666671</v>
      </c>
      <c r="U50" s="14">
        <v>77.057933333333324</v>
      </c>
      <c r="V50" s="47">
        <v>73.963000000000008</v>
      </c>
      <c r="W50" s="14">
        <v>215.39490000000001</v>
      </c>
      <c r="X50" s="14">
        <v>161.84343333333331</v>
      </c>
      <c r="Y50" s="14">
        <v>115.71106666666667</v>
      </c>
      <c r="Z50" s="14">
        <v>20.286733333333334</v>
      </c>
      <c r="AA50" s="14">
        <v>152.50453333333334</v>
      </c>
      <c r="AB50" s="14">
        <v>53.341799999999999</v>
      </c>
      <c r="AC50" s="14">
        <v>90.451133333333345</v>
      </c>
      <c r="AD50" s="47">
        <v>106.51299999999999</v>
      </c>
      <c r="AE50" s="14">
        <v>124.80576666666666</v>
      </c>
      <c r="AF50" s="14">
        <v>87.400566666666649</v>
      </c>
      <c r="AG50" s="14">
        <v>65.206833333333336</v>
      </c>
      <c r="AH50" s="14">
        <v>14.537566666666665</v>
      </c>
      <c r="AI50" s="14">
        <v>114.08620000000001</v>
      </c>
      <c r="AJ50" s="14">
        <v>30.43343333333333</v>
      </c>
      <c r="AK50" s="14">
        <v>64.645666666666671</v>
      </c>
      <c r="AL50" s="47"/>
      <c r="AM50" s="14">
        <v>134.24966666666668</v>
      </c>
      <c r="AN50" s="14">
        <v>97.95389999999999</v>
      </c>
      <c r="AO50" s="14">
        <v>91.594700000000003</v>
      </c>
      <c r="AP50" s="14">
        <v>32.376333333333335</v>
      </c>
      <c r="AQ50" s="14">
        <v>142.16463333333331</v>
      </c>
      <c r="AR50" s="14">
        <v>49.372766666666671</v>
      </c>
      <c r="AS50" s="14">
        <v>68.878800000000012</v>
      </c>
      <c r="AT50" s="47">
        <v>63.99583333333333</v>
      </c>
      <c r="AU50" s="7">
        <v>-1.4505999999999999</v>
      </c>
      <c r="AV50" s="7">
        <v>-0.42659999999999998</v>
      </c>
      <c r="AW50" s="5">
        <v>-0.51229999999999998</v>
      </c>
      <c r="AX50" s="7">
        <v>-0.45040000000000002</v>
      </c>
      <c r="AY50" s="7">
        <v>-1.5636000000000001</v>
      </c>
      <c r="AZ50" s="7">
        <v>-0.90069999999999995</v>
      </c>
      <c r="BA50" s="5">
        <v>-0.92859999999999998</v>
      </c>
      <c r="BB50" s="7">
        <v>-0.51580000000000004</v>
      </c>
      <c r="BC50" s="7">
        <v>-3.4891999999999999</v>
      </c>
      <c r="BD50" s="7">
        <v>-3.3370000000000002</v>
      </c>
      <c r="BE50" s="5">
        <v>-2.5202</v>
      </c>
      <c r="BF50" s="7">
        <v>-1.7782</v>
      </c>
      <c r="BG50" s="7">
        <v>-1.2594000000000001</v>
      </c>
      <c r="BH50" s="7">
        <v>-1.5403</v>
      </c>
      <c r="BI50" s="5">
        <v>-1.8902000000000001</v>
      </c>
      <c r="BJ50" s="7">
        <v>-1.5063</v>
      </c>
      <c r="BK50" s="7">
        <v>-0.75460000000000005</v>
      </c>
      <c r="BL50" s="7">
        <v>-0.74980000000000002</v>
      </c>
      <c r="BM50" s="5">
        <v>-0.8145</v>
      </c>
      <c r="BN50" s="7">
        <v>-1.038</v>
      </c>
      <c r="BO50" s="39">
        <v>-0.81089999999999995</v>
      </c>
      <c r="BP50" s="39">
        <v>-0.51649999999999996</v>
      </c>
      <c r="BQ50" s="6"/>
      <c r="BR50" s="7">
        <v>-1.1655</v>
      </c>
    </row>
    <row r="51" spans="1:70" x14ac:dyDescent="0.25">
      <c r="A51" s="11" t="str">
        <f>HYPERLINK("http://plants.ensembl.org/Triticum_aestivum/Gene/Summary?g=Traes_2AL_38321026D","Traes_2AL_38321026D")</f>
        <v>Traes_2AL_38321026D</v>
      </c>
      <c r="B51" s="52" t="s">
        <v>940</v>
      </c>
      <c r="C51" s="52" t="s">
        <v>1573</v>
      </c>
      <c r="D51" s="52" t="s">
        <v>1573</v>
      </c>
      <c r="E51" s="52"/>
      <c r="F51" s="52"/>
      <c r="G51" s="77"/>
      <c r="H51" s="77"/>
      <c r="I51" s="8" t="s">
        <v>1260</v>
      </c>
      <c r="J51" s="8">
        <v>58.3</v>
      </c>
      <c r="K51" s="8" t="s">
        <v>1261</v>
      </c>
      <c r="L51" s="8" t="s">
        <v>941</v>
      </c>
      <c r="M51" s="8" t="s">
        <v>942</v>
      </c>
      <c r="N51" s="46" t="s">
        <v>943</v>
      </c>
      <c r="O51" s="14">
        <v>2001.1935000000001</v>
      </c>
      <c r="P51" s="14">
        <v>2065.6327666666671</v>
      </c>
      <c r="Q51" s="14">
        <v>9120.4315333333343</v>
      </c>
      <c r="R51" s="14">
        <v>12166.233266666668</v>
      </c>
      <c r="S51" s="14">
        <v>293.49039999999997</v>
      </c>
      <c r="T51" s="14">
        <v>22500.648300000001</v>
      </c>
      <c r="U51" s="14">
        <v>3130.0192666666667</v>
      </c>
      <c r="V51" s="47">
        <v>744.06259999999986</v>
      </c>
      <c r="W51" s="14">
        <v>2003.5432666666668</v>
      </c>
      <c r="X51" s="14">
        <v>1825.5813333333333</v>
      </c>
      <c r="Y51" s="14">
        <v>9181.2510000000002</v>
      </c>
      <c r="Z51" s="14">
        <v>11797.962033333335</v>
      </c>
      <c r="AA51" s="14">
        <v>161.54406666666668</v>
      </c>
      <c r="AB51" s="14">
        <v>13159.641066666665</v>
      </c>
      <c r="AC51" s="14">
        <v>3174.5788333333335</v>
      </c>
      <c r="AD51" s="47">
        <v>1852.6407333333329</v>
      </c>
      <c r="AE51" s="14">
        <v>3197.0473333333334</v>
      </c>
      <c r="AF51" s="14">
        <v>1406.7914000000001</v>
      </c>
      <c r="AG51" s="14">
        <v>11004.055566666668</v>
      </c>
      <c r="AH51" s="14">
        <v>20532.873099999997</v>
      </c>
      <c r="AI51" s="14">
        <v>393.00923333333327</v>
      </c>
      <c r="AJ51" s="14">
        <v>36650.984466666669</v>
      </c>
      <c r="AK51" s="14">
        <v>6634.4880666666677</v>
      </c>
      <c r="AL51" s="47"/>
      <c r="AM51" s="14">
        <v>3192.9169000000002</v>
      </c>
      <c r="AN51" s="14">
        <v>1222.4291666666668</v>
      </c>
      <c r="AO51" s="14">
        <v>13459.279133333332</v>
      </c>
      <c r="AP51" s="14">
        <v>12636.2304</v>
      </c>
      <c r="AQ51" s="14">
        <v>535.60836666666671</v>
      </c>
      <c r="AR51" s="14">
        <v>42113.524233333337</v>
      </c>
      <c r="AS51" s="14">
        <v>6972.8615666666665</v>
      </c>
      <c r="AT51" s="47">
        <v>4474.2162666666673</v>
      </c>
      <c r="AU51" s="6">
        <v>4.5400000000000003E-2</v>
      </c>
      <c r="AV51" s="6">
        <v>-0.13350000000000001</v>
      </c>
      <c r="AW51" s="4">
        <v>-1.1747000000000001</v>
      </c>
      <c r="AX51" s="6">
        <v>-1.3727</v>
      </c>
      <c r="AY51" s="6">
        <v>2.1699000000000002</v>
      </c>
      <c r="AZ51" s="6">
        <v>2.1842999999999999</v>
      </c>
      <c r="BA51" s="4">
        <v>1.7686999999999999</v>
      </c>
      <c r="BB51" s="6">
        <v>2.0571999999999999</v>
      </c>
      <c r="BC51" s="6">
        <v>2.5819000000000001</v>
      </c>
      <c r="BD51" s="6">
        <v>2.5436000000000001</v>
      </c>
      <c r="BE51" s="4">
        <v>2.6608999999999998</v>
      </c>
      <c r="BF51" s="6">
        <v>1.9661</v>
      </c>
      <c r="BG51" s="6">
        <v>6.2064000000000004</v>
      </c>
      <c r="BH51" s="6">
        <v>6.3121</v>
      </c>
      <c r="BI51" s="4">
        <v>6.4889999999999999</v>
      </c>
      <c r="BJ51" s="6">
        <v>6.2408999999999999</v>
      </c>
      <c r="BK51" s="6">
        <v>3.3845000000000001</v>
      </c>
      <c r="BL51" s="6">
        <v>4.2714999999999996</v>
      </c>
      <c r="BM51" s="4">
        <v>4.0431999999999997</v>
      </c>
      <c r="BN51" s="6">
        <v>3.6692</v>
      </c>
      <c r="BO51" s="38">
        <v>1.3289</v>
      </c>
      <c r="BP51" s="38">
        <v>3.4990999999999999</v>
      </c>
      <c r="BQ51" s="6"/>
      <c r="BR51" s="6">
        <v>3.0348000000000002</v>
      </c>
    </row>
    <row r="52" spans="1:70" x14ac:dyDescent="0.25">
      <c r="A52" s="11" t="str">
        <f>HYPERLINK("http://plants.ensembl.org/Triticum_aestivum/Gene/Summary?g=Traes_2AL_562616FBA","Traes_2AL_562616FBA")</f>
        <v>Traes_2AL_562616FBA</v>
      </c>
      <c r="B52" s="52" t="s">
        <v>1080</v>
      </c>
      <c r="C52" s="52"/>
      <c r="D52" s="52"/>
      <c r="E52" s="52"/>
      <c r="F52" s="52"/>
      <c r="G52" s="8"/>
      <c r="H52" s="8"/>
      <c r="I52" s="8" t="s">
        <v>1079</v>
      </c>
      <c r="J52" s="8">
        <v>43.74</v>
      </c>
      <c r="K52" s="8" t="s">
        <v>504</v>
      </c>
      <c r="L52" s="8" t="s">
        <v>505</v>
      </c>
      <c r="M52" s="8" t="s">
        <v>506</v>
      </c>
      <c r="N52" s="46" t="s">
        <v>507</v>
      </c>
      <c r="O52" s="14">
        <v>153.74599999999998</v>
      </c>
      <c r="P52" s="14">
        <v>114.59843333333333</v>
      </c>
      <c r="Q52" s="14">
        <v>53.468033333333331</v>
      </c>
      <c r="R52" s="14">
        <v>59.682266666666663</v>
      </c>
      <c r="S52" s="14">
        <v>174.274</v>
      </c>
      <c r="T52" s="14">
        <v>54.974400000000003</v>
      </c>
      <c r="U52" s="14">
        <v>60.849333333333334</v>
      </c>
      <c r="V52" s="47">
        <v>111.19839999999999</v>
      </c>
      <c r="W52" s="14">
        <v>152.76739999999998</v>
      </c>
      <c r="X52" s="14">
        <v>96.420200000000008</v>
      </c>
      <c r="Y52" s="14">
        <v>45.578166666666675</v>
      </c>
      <c r="Z52" s="14">
        <v>50.931900000000006</v>
      </c>
      <c r="AA52" s="14">
        <v>168.32116666666664</v>
      </c>
      <c r="AB52" s="14">
        <v>55.344066666666663</v>
      </c>
      <c r="AC52" s="14">
        <v>47.191400000000009</v>
      </c>
      <c r="AD52" s="47">
        <v>71.604799999999997</v>
      </c>
      <c r="AE52" s="14">
        <v>106.5874</v>
      </c>
      <c r="AF52" s="14">
        <v>88.618400000000008</v>
      </c>
      <c r="AG52" s="14">
        <v>45.365933333333338</v>
      </c>
      <c r="AH52" s="14">
        <v>19.398333333333333</v>
      </c>
      <c r="AI52" s="14">
        <v>170.4752</v>
      </c>
      <c r="AJ52" s="14">
        <v>36.279766666666667</v>
      </c>
      <c r="AK52" s="14">
        <v>62.671100000000003</v>
      </c>
      <c r="AL52" s="47"/>
      <c r="AM52" s="14">
        <v>148.33939999999998</v>
      </c>
      <c r="AN52" s="14">
        <v>110.77366666666666</v>
      </c>
      <c r="AO52" s="14">
        <v>62.323699999999995</v>
      </c>
      <c r="AP52" s="14">
        <v>48.657933333333325</v>
      </c>
      <c r="AQ52" s="14">
        <v>184.7304</v>
      </c>
      <c r="AR52" s="14">
        <v>55.740933333333338</v>
      </c>
      <c r="AS52" s="14">
        <v>71.296300000000002</v>
      </c>
      <c r="AT52" s="47">
        <v>74.992866666666657</v>
      </c>
      <c r="AU52" s="7">
        <v>-0.41889999999999999</v>
      </c>
      <c r="AV52" s="7">
        <v>-0.65610000000000002</v>
      </c>
      <c r="AW52" s="5">
        <v>-0.26939999999999997</v>
      </c>
      <c r="AX52" s="7">
        <v>-0.41539999999999999</v>
      </c>
      <c r="AY52" s="7">
        <v>-1.5402</v>
      </c>
      <c r="AZ52" s="7">
        <v>-1.7049000000000001</v>
      </c>
      <c r="BA52" s="5">
        <v>-1.2123999999999999</v>
      </c>
      <c r="BB52" s="7">
        <v>-1.2174</v>
      </c>
      <c r="BC52" s="7">
        <v>-1.3492</v>
      </c>
      <c r="BD52" s="7">
        <v>-1.4941</v>
      </c>
      <c r="BE52" s="5">
        <v>-1.9624999999999999</v>
      </c>
      <c r="BF52" s="7">
        <v>-1.2907</v>
      </c>
      <c r="BG52" s="7">
        <v>-1.6531</v>
      </c>
      <c r="BH52" s="7">
        <v>-1.5406</v>
      </c>
      <c r="BI52" s="5">
        <v>-2.2221000000000002</v>
      </c>
      <c r="BJ52" s="7">
        <v>-1.7121</v>
      </c>
      <c r="BK52" s="7">
        <v>-1.5115000000000001</v>
      </c>
      <c r="BL52" s="7">
        <v>-1.8077000000000001</v>
      </c>
      <c r="BM52" s="5">
        <v>-1.4348000000000001</v>
      </c>
      <c r="BN52" s="7">
        <v>-1.3819999999999999</v>
      </c>
      <c r="BO52" s="39">
        <v>-0.63180000000000003</v>
      </c>
      <c r="BP52" s="39">
        <v>-1.2377</v>
      </c>
      <c r="BQ52" s="6"/>
      <c r="BR52" s="7">
        <v>-1.3044</v>
      </c>
    </row>
    <row r="53" spans="1:70" x14ac:dyDescent="0.25">
      <c r="A53" s="11" t="str">
        <f>HYPERLINK("http://plants.ensembl.org/Triticum_aestivum/Gene/Summary?g=Traes_2AS_15D7300B6","Traes_2AS_15D7300B6")</f>
        <v>Traes_2AS_15D7300B6</v>
      </c>
      <c r="B53" s="52" t="s">
        <v>1265</v>
      </c>
      <c r="C53" s="52"/>
      <c r="D53" s="52"/>
      <c r="E53" s="52"/>
      <c r="F53" s="52"/>
      <c r="G53" s="8"/>
      <c r="H53" s="8"/>
      <c r="I53" s="8" t="s">
        <v>1264</v>
      </c>
      <c r="J53" s="8">
        <v>50.66</v>
      </c>
      <c r="K53" s="8" t="s">
        <v>512</v>
      </c>
      <c r="L53" s="8" t="s">
        <v>513</v>
      </c>
      <c r="M53" s="8" t="s">
        <v>514</v>
      </c>
      <c r="N53" s="46" t="s">
        <v>515</v>
      </c>
      <c r="O53" s="14">
        <v>629.58766666666668</v>
      </c>
      <c r="P53" s="14">
        <v>767.20136666666667</v>
      </c>
      <c r="Q53" s="14">
        <v>579.58816666666655</v>
      </c>
      <c r="R53" s="14">
        <v>296.88566666666662</v>
      </c>
      <c r="S53" s="14">
        <v>717.97976666666671</v>
      </c>
      <c r="T53" s="14">
        <v>2004.6041666666667</v>
      </c>
      <c r="U53" s="14">
        <v>884.12940000000015</v>
      </c>
      <c r="V53" s="47">
        <v>602.48570000000007</v>
      </c>
      <c r="W53" s="14">
        <v>696.51583333333338</v>
      </c>
      <c r="X53" s="14">
        <v>892.81416666666667</v>
      </c>
      <c r="Y53" s="14">
        <v>625.59879999999998</v>
      </c>
      <c r="Z53" s="14">
        <v>169.92910000000001</v>
      </c>
      <c r="AA53" s="14">
        <v>711.83230000000003</v>
      </c>
      <c r="AB53" s="14">
        <v>1455.1678333333332</v>
      </c>
      <c r="AC53" s="14">
        <v>614.28816666666671</v>
      </c>
      <c r="AD53" s="47">
        <v>654.29679999999996</v>
      </c>
      <c r="AE53" s="14">
        <v>499.74683333333337</v>
      </c>
      <c r="AF53" s="14">
        <v>640.59106666666673</v>
      </c>
      <c r="AG53" s="14">
        <v>808.44916666666666</v>
      </c>
      <c r="AH53" s="14">
        <v>306.72669999999999</v>
      </c>
      <c r="AI53" s="14">
        <v>707.53943333333336</v>
      </c>
      <c r="AJ53" s="14">
        <v>2275.9997000000003</v>
      </c>
      <c r="AK53" s="14">
        <v>935.5089333333334</v>
      </c>
      <c r="AL53" s="47"/>
      <c r="AM53" s="14">
        <v>685.55696666666665</v>
      </c>
      <c r="AN53" s="14">
        <v>727.53886666666665</v>
      </c>
      <c r="AO53" s="14">
        <v>866.46286666666674</v>
      </c>
      <c r="AP53" s="14">
        <v>326.0426333333333</v>
      </c>
      <c r="AQ53" s="14">
        <v>827.49020000000007</v>
      </c>
      <c r="AR53" s="14">
        <v>2666.4112</v>
      </c>
      <c r="AS53" s="14">
        <v>1466.1219000000001</v>
      </c>
      <c r="AT53" s="47">
        <v>771.87873333333334</v>
      </c>
      <c r="AU53" s="7">
        <v>0.28439999999999999</v>
      </c>
      <c r="AV53" s="7">
        <v>0.35299999999999998</v>
      </c>
      <c r="AW53" s="5">
        <v>0.35620000000000002</v>
      </c>
      <c r="AX53" s="7">
        <v>8.4199999999999997E-2</v>
      </c>
      <c r="AY53" s="7">
        <v>-0.1188</v>
      </c>
      <c r="AZ53" s="7">
        <v>-0.15920000000000001</v>
      </c>
      <c r="BA53" s="5">
        <v>0.69079999999999997</v>
      </c>
      <c r="BB53" s="7">
        <v>0.33600000000000002</v>
      </c>
      <c r="BC53" s="7">
        <v>-1.0638000000000001</v>
      </c>
      <c r="BD53" s="7">
        <v>-2.0011000000000001</v>
      </c>
      <c r="BE53" s="5">
        <v>-0.64149999999999996</v>
      </c>
      <c r="BF53" s="7">
        <v>-1.0115000000000001</v>
      </c>
      <c r="BG53" s="7">
        <v>1.4790000000000001</v>
      </c>
      <c r="BH53" s="7">
        <v>1.0267999999999999</v>
      </c>
      <c r="BI53" s="5">
        <v>1.6792</v>
      </c>
      <c r="BJ53" s="7">
        <v>1.6812</v>
      </c>
      <c r="BK53" s="7">
        <v>0.29949999999999999</v>
      </c>
      <c r="BL53" s="7">
        <v>-0.21290000000000001</v>
      </c>
      <c r="BM53" s="5">
        <v>0.40139999999999998</v>
      </c>
      <c r="BN53" s="7">
        <v>0.82199999999999995</v>
      </c>
      <c r="BO53" s="39">
        <v>-0.25180000000000002</v>
      </c>
      <c r="BP53" s="39">
        <v>-0.1207</v>
      </c>
      <c r="BQ53" s="6"/>
      <c r="BR53" s="7">
        <v>-9.98E-2</v>
      </c>
    </row>
    <row r="54" spans="1:70" x14ac:dyDescent="0.25">
      <c r="A54" s="11" t="str">
        <f>HYPERLINK("http://plants.ensembl.org/Triticum_aestivum/Gene/Summary?g=Traes_2AS_453A4515C","Traes_2AS_453A4515C")</f>
        <v>Traes_2AS_453A4515C</v>
      </c>
      <c r="B54" s="43" t="s">
        <v>974</v>
      </c>
      <c r="C54" s="43"/>
      <c r="D54" s="43"/>
      <c r="E54" s="43"/>
      <c r="F54" s="43"/>
      <c r="G54" s="17"/>
      <c r="H54" s="17"/>
      <c r="I54" s="8" t="s">
        <v>975</v>
      </c>
      <c r="J54" s="8">
        <v>39.479999999999997</v>
      </c>
      <c r="K54" s="8" t="s">
        <v>33</v>
      </c>
      <c r="L54" s="8" t="s">
        <v>34</v>
      </c>
      <c r="M54" s="8" t="s">
        <v>35</v>
      </c>
      <c r="N54" s="46" t="s">
        <v>36</v>
      </c>
      <c r="O54" s="14">
        <v>76.777933333333337</v>
      </c>
      <c r="P54" s="14">
        <v>105.57543333333335</v>
      </c>
      <c r="Q54" s="14">
        <v>166.12950000000001</v>
      </c>
      <c r="R54" s="14">
        <v>244.70376666666667</v>
      </c>
      <c r="S54" s="14">
        <v>80.823700000000002</v>
      </c>
      <c r="T54" s="14">
        <v>125.71756666666666</v>
      </c>
      <c r="U54" s="14">
        <v>119.03530000000001</v>
      </c>
      <c r="V54" s="47">
        <v>94.052166666666665</v>
      </c>
      <c r="W54" s="14">
        <v>72.239266666666666</v>
      </c>
      <c r="X54" s="14">
        <v>106.4742</v>
      </c>
      <c r="Y54" s="14">
        <v>119.44583333333333</v>
      </c>
      <c r="Z54" s="14">
        <v>295.99653333333333</v>
      </c>
      <c r="AA54" s="14">
        <v>84.631533333333337</v>
      </c>
      <c r="AB54" s="14">
        <v>100.0234</v>
      </c>
      <c r="AC54" s="14">
        <v>117.91576666666667</v>
      </c>
      <c r="AD54" s="47">
        <v>90.149133333333339</v>
      </c>
      <c r="AE54" s="14">
        <v>101.93896666666667</v>
      </c>
      <c r="AF54" s="14">
        <v>85.498766666666668</v>
      </c>
      <c r="AG54" s="14">
        <v>107.40786666666666</v>
      </c>
      <c r="AH54" s="14">
        <v>221.79206666666667</v>
      </c>
      <c r="AI54" s="14">
        <v>63.473933333333342</v>
      </c>
      <c r="AJ54" s="14">
        <v>68.393833333333333</v>
      </c>
      <c r="AK54" s="14">
        <v>74.678899999999999</v>
      </c>
      <c r="AL54" s="47"/>
      <c r="AM54" s="14">
        <v>88.242733333333319</v>
      </c>
      <c r="AN54" s="14">
        <v>89.07023333333332</v>
      </c>
      <c r="AO54" s="14">
        <v>150.22990000000001</v>
      </c>
      <c r="AP54" s="14">
        <v>235.69786666666664</v>
      </c>
      <c r="AQ54" s="14">
        <v>61.632399999999997</v>
      </c>
      <c r="AR54" s="14">
        <v>112.19580000000001</v>
      </c>
      <c r="AS54" s="14">
        <v>77.008466666666664</v>
      </c>
      <c r="AT54" s="47">
        <v>104.38593333333334</v>
      </c>
      <c r="AU54" s="6">
        <v>0.4471</v>
      </c>
      <c r="AV54" s="6">
        <v>0.55979999999999996</v>
      </c>
      <c r="AW54" s="4">
        <v>-0.25209999999999999</v>
      </c>
      <c r="AX54" s="6">
        <v>1.43E-2</v>
      </c>
      <c r="AY54" s="6">
        <v>1.099</v>
      </c>
      <c r="AZ54" s="6">
        <v>0.7278</v>
      </c>
      <c r="BA54" s="4">
        <v>7.0800000000000002E-2</v>
      </c>
      <c r="BB54" s="6">
        <v>0.77100000000000002</v>
      </c>
      <c r="BC54" s="6">
        <v>1.6284000000000001</v>
      </c>
      <c r="BD54" s="6">
        <v>2.0259</v>
      </c>
      <c r="BE54" s="4">
        <v>1.0434000000000001</v>
      </c>
      <c r="BF54" s="6">
        <v>1.3051999999999999</v>
      </c>
      <c r="BG54" s="6">
        <v>0.63009999999999999</v>
      </c>
      <c r="BH54" s="6">
        <v>0.24560000000000001</v>
      </c>
      <c r="BI54" s="4">
        <v>0.1149</v>
      </c>
      <c r="BJ54" s="6">
        <v>0.87849999999999995</v>
      </c>
      <c r="BK54" s="6">
        <v>0.55549999999999999</v>
      </c>
      <c r="BL54" s="6">
        <v>0.4602</v>
      </c>
      <c r="BM54" s="4">
        <v>0.2326</v>
      </c>
      <c r="BN54" s="6">
        <v>0.32329999999999998</v>
      </c>
      <c r="BO54" s="38">
        <v>0.2296</v>
      </c>
      <c r="BP54" s="38">
        <v>7.3200000000000001E-2</v>
      </c>
      <c r="BQ54" s="6"/>
      <c r="BR54" s="6">
        <v>0.75760000000000005</v>
      </c>
    </row>
    <row r="55" spans="1:70" x14ac:dyDescent="0.25">
      <c r="A55" s="11" t="str">
        <f>HYPERLINK("http://plants.ensembl.org/Triticum_aestivum/Gene/Summary?g=Traes_2AS_FA7059723","Traes_2AS_FA7059723")</f>
        <v>Traes_2AS_FA7059723</v>
      </c>
      <c r="B55" s="53" t="s">
        <v>1226</v>
      </c>
      <c r="C55" s="53"/>
      <c r="D55" s="53"/>
      <c r="E55" s="53"/>
      <c r="F55" s="53"/>
      <c r="G55" s="8"/>
      <c r="H55" s="8"/>
      <c r="I55" s="8" t="s">
        <v>1227</v>
      </c>
      <c r="J55" s="8">
        <v>57.62</v>
      </c>
      <c r="K55" s="8" t="s">
        <v>405</v>
      </c>
      <c r="L55" s="8" t="s">
        <v>406</v>
      </c>
      <c r="M55" s="8" t="s">
        <v>407</v>
      </c>
      <c r="N55" s="46" t="s">
        <v>408</v>
      </c>
      <c r="O55" s="14">
        <v>2.5990333333333333</v>
      </c>
      <c r="P55" s="14">
        <v>3.581</v>
      </c>
      <c r="Q55" s="14">
        <v>2.7944333333333335</v>
      </c>
      <c r="R55" s="14">
        <v>24.606433333333332</v>
      </c>
      <c r="S55" s="14">
        <v>0</v>
      </c>
      <c r="T55" s="14">
        <v>2.1955</v>
      </c>
      <c r="U55" s="14">
        <v>1.6268</v>
      </c>
      <c r="V55" s="47">
        <v>0.15896666666666667</v>
      </c>
      <c r="W55" s="14">
        <v>0.56310000000000004</v>
      </c>
      <c r="X55" s="14">
        <v>1.7263666666666666</v>
      </c>
      <c r="Y55" s="14">
        <v>1.6330666666666669</v>
      </c>
      <c r="Z55" s="14">
        <v>64.247799999999998</v>
      </c>
      <c r="AA55" s="14">
        <v>0</v>
      </c>
      <c r="AB55" s="14">
        <v>2.1255666666666664</v>
      </c>
      <c r="AC55" s="14">
        <v>1.6183333333333334</v>
      </c>
      <c r="AD55" s="47">
        <v>1.8459000000000001</v>
      </c>
      <c r="AE55" s="14">
        <v>1.2484666666666666</v>
      </c>
      <c r="AF55" s="14">
        <v>1.3969333333333331</v>
      </c>
      <c r="AG55" s="14">
        <v>8.1818333333333335</v>
      </c>
      <c r="AH55" s="14">
        <v>18.704499999999999</v>
      </c>
      <c r="AI55" s="14">
        <v>0</v>
      </c>
      <c r="AJ55" s="14">
        <v>4.6650333333333336</v>
      </c>
      <c r="AK55" s="14">
        <v>1.7065000000000001</v>
      </c>
      <c r="AL55" s="47"/>
      <c r="AM55" s="14">
        <v>2.2521333333333331</v>
      </c>
      <c r="AN55" s="14">
        <v>0.40483333333333338</v>
      </c>
      <c r="AO55" s="14">
        <v>4.4670333333333332</v>
      </c>
      <c r="AP55" s="14">
        <v>79.567133333333331</v>
      </c>
      <c r="AQ55" s="14">
        <v>0</v>
      </c>
      <c r="AR55" s="14">
        <v>10.773499999999999</v>
      </c>
      <c r="AS55" s="14">
        <v>0.81626666666666681</v>
      </c>
      <c r="AT55" s="47">
        <v>2.5048666666666666</v>
      </c>
      <c r="AU55" s="7">
        <v>0.44350000000000001</v>
      </c>
      <c r="AV55" s="7">
        <v>1.9479</v>
      </c>
      <c r="AW55" s="5">
        <v>0.21820000000000001</v>
      </c>
      <c r="AX55" s="7">
        <v>-2.0716000000000001</v>
      </c>
      <c r="AY55" s="7">
        <v>0.159</v>
      </c>
      <c r="AZ55" s="7">
        <v>1.9058999999999999</v>
      </c>
      <c r="BA55" s="5">
        <v>2.6212</v>
      </c>
      <c r="BB55" s="7">
        <v>0.99729999999999996</v>
      </c>
      <c r="BC55" s="7">
        <v>3.0179</v>
      </c>
      <c r="BD55" s="7">
        <v>7.0754999999999999</v>
      </c>
      <c r="BE55" s="5">
        <v>3.5935000000000001</v>
      </c>
      <c r="BF55" s="7">
        <v>4.9017999999999997</v>
      </c>
      <c r="BG55" s="7">
        <v>3.8881999999999999</v>
      </c>
      <c r="BH55" s="7">
        <v>3.8895</v>
      </c>
      <c r="BI55" s="5">
        <v>4.8810000000000002</v>
      </c>
      <c r="BJ55" s="7">
        <v>6.1577000000000002</v>
      </c>
      <c r="BK55" s="7">
        <v>3.5268999999999999</v>
      </c>
      <c r="BL55" s="7">
        <v>3.7772000000000001</v>
      </c>
      <c r="BM55" s="5">
        <v>3.5775999999999999</v>
      </c>
      <c r="BN55" s="7">
        <v>2.6562000000000001</v>
      </c>
      <c r="BO55" s="39">
        <v>1.046</v>
      </c>
      <c r="BP55" s="39">
        <v>3.9512</v>
      </c>
      <c r="BQ55" s="6"/>
      <c r="BR55" s="7">
        <v>4.1375000000000002</v>
      </c>
    </row>
    <row r="56" spans="1:70" x14ac:dyDescent="0.25">
      <c r="A56" s="11" t="str">
        <f>HYPERLINK("http://plants.ensembl.org/Triticum_aestivum/Gene/Summary?g=Traes_2BL_E8D89B38E","Traes_2BL_E8D89B38E")</f>
        <v>Traes_2BL_E8D89B38E</v>
      </c>
      <c r="B56" s="52" t="s">
        <v>1080</v>
      </c>
      <c r="C56" s="52"/>
      <c r="D56" s="52"/>
      <c r="E56" s="52"/>
      <c r="F56" s="52"/>
      <c r="G56" s="8"/>
      <c r="H56" s="8"/>
      <c r="I56" s="8" t="s">
        <v>1079</v>
      </c>
      <c r="J56" s="8">
        <v>45.75</v>
      </c>
      <c r="K56" s="8" t="s">
        <v>504</v>
      </c>
      <c r="L56" s="8" t="s">
        <v>505</v>
      </c>
      <c r="M56" s="8" t="s">
        <v>506</v>
      </c>
      <c r="N56" s="46" t="s">
        <v>507</v>
      </c>
      <c r="O56" s="14">
        <v>277.06253333333336</v>
      </c>
      <c r="P56" s="14">
        <v>248.34656666666669</v>
      </c>
      <c r="Q56" s="14">
        <v>82.382966666666675</v>
      </c>
      <c r="R56" s="14">
        <v>75.259599999999992</v>
      </c>
      <c r="S56" s="14">
        <v>360.78173333333342</v>
      </c>
      <c r="T56" s="14">
        <v>97.139899999999997</v>
      </c>
      <c r="U56" s="14">
        <v>87.374166666666667</v>
      </c>
      <c r="V56" s="47">
        <v>178.59186666666668</v>
      </c>
      <c r="W56" s="14">
        <v>284.10509999999999</v>
      </c>
      <c r="X56" s="14">
        <v>228.42606666666666</v>
      </c>
      <c r="Y56" s="14">
        <v>77.304066666666657</v>
      </c>
      <c r="Z56" s="14">
        <v>78.413166666666669</v>
      </c>
      <c r="AA56" s="14">
        <v>332.41036666666668</v>
      </c>
      <c r="AB56" s="14">
        <v>99.131000000000014</v>
      </c>
      <c r="AC56" s="14">
        <v>66.081000000000003</v>
      </c>
      <c r="AD56" s="47">
        <v>121.128</v>
      </c>
      <c r="AE56" s="14">
        <v>174.08653333333334</v>
      </c>
      <c r="AF56" s="14">
        <v>232.88066666666668</v>
      </c>
      <c r="AG56" s="14">
        <v>71.001833333333337</v>
      </c>
      <c r="AH56" s="14">
        <v>44.814733333333329</v>
      </c>
      <c r="AI56" s="14">
        <v>343.75263333333328</v>
      </c>
      <c r="AJ56" s="14">
        <v>64.555533333333329</v>
      </c>
      <c r="AK56" s="14">
        <v>85.889666666666656</v>
      </c>
      <c r="AL56" s="47"/>
      <c r="AM56" s="14">
        <v>234.94276666666667</v>
      </c>
      <c r="AN56" s="14">
        <v>270.49213333333336</v>
      </c>
      <c r="AO56" s="14">
        <v>83.043266666666668</v>
      </c>
      <c r="AP56" s="14">
        <v>83.305700000000002</v>
      </c>
      <c r="AQ56" s="14">
        <v>386.66963333333337</v>
      </c>
      <c r="AR56" s="14">
        <v>89.495233333333331</v>
      </c>
      <c r="AS56" s="14">
        <v>132.15149999999997</v>
      </c>
      <c r="AT56" s="47">
        <v>95.897433333333325</v>
      </c>
      <c r="AU56" s="6">
        <v>-0.1555</v>
      </c>
      <c r="AV56" s="6">
        <v>-0.313</v>
      </c>
      <c r="AW56" s="4">
        <v>0.4168</v>
      </c>
      <c r="AX56" s="6">
        <v>0.19889999999999999</v>
      </c>
      <c r="AY56" s="6">
        <v>-1.7444</v>
      </c>
      <c r="AZ56" s="6">
        <v>-1.8734</v>
      </c>
      <c r="BA56" s="4">
        <v>-1.2821</v>
      </c>
      <c r="BB56" s="6">
        <v>-1.4817</v>
      </c>
      <c r="BC56" s="6">
        <v>-1.825</v>
      </c>
      <c r="BD56" s="6">
        <v>-1.8163</v>
      </c>
      <c r="BE56" s="4">
        <v>-1.7050000000000001</v>
      </c>
      <c r="BF56" s="6">
        <v>-1.4938</v>
      </c>
      <c r="BG56" s="6">
        <v>-1.8815999999999999</v>
      </c>
      <c r="BH56" s="6">
        <v>-1.7023999999999999</v>
      </c>
      <c r="BI56" s="4">
        <v>-2.3956</v>
      </c>
      <c r="BJ56" s="6">
        <v>-2.1021999999999998</v>
      </c>
      <c r="BK56" s="6">
        <v>-2.0432000000000001</v>
      </c>
      <c r="BL56" s="6">
        <v>-2.3161999999999998</v>
      </c>
      <c r="BM56" s="4">
        <v>-1.9862</v>
      </c>
      <c r="BN56" s="6">
        <v>-1.5419</v>
      </c>
      <c r="BO56" s="38">
        <v>-1.0049999999999999</v>
      </c>
      <c r="BP56" s="38">
        <v>-1.4511000000000001</v>
      </c>
      <c r="BQ56" s="6"/>
      <c r="BR56" s="6">
        <v>-2.0070999999999999</v>
      </c>
    </row>
    <row r="57" spans="1:70" x14ac:dyDescent="0.25">
      <c r="A57" s="11" t="str">
        <f>HYPERLINK("http://plants.ensembl.org/Triticum_aestivum/Gene/Summary?g=Traes_2BS_B1A73C7A8","Traes_2BS_B1A73C7A8")</f>
        <v>Traes_2BS_B1A73C7A8</v>
      </c>
      <c r="B57" s="43" t="s">
        <v>1085</v>
      </c>
      <c r="C57" s="43"/>
      <c r="D57" s="43"/>
      <c r="E57" s="43"/>
      <c r="F57" s="43"/>
      <c r="G57" s="9"/>
      <c r="H57" s="9"/>
      <c r="I57" s="8" t="s">
        <v>1086</v>
      </c>
      <c r="J57" s="8">
        <v>61.6</v>
      </c>
      <c r="K57" s="8" t="s">
        <v>520</v>
      </c>
      <c r="L57" s="8" t="s">
        <v>521</v>
      </c>
      <c r="M57" s="8" t="s">
        <v>522</v>
      </c>
      <c r="N57" s="46" t="s">
        <v>523</v>
      </c>
      <c r="O57" s="14">
        <v>5.7734999999999994</v>
      </c>
      <c r="P57" s="14">
        <v>2.04</v>
      </c>
      <c r="Q57" s="14">
        <v>0.48170000000000002</v>
      </c>
      <c r="R57" s="14">
        <v>10.401400000000001</v>
      </c>
      <c r="S57" s="14">
        <v>6.8658333333333337</v>
      </c>
      <c r="T57" s="14">
        <v>0.42680000000000001</v>
      </c>
      <c r="U57" s="14">
        <v>1.3477333333333332</v>
      </c>
      <c r="V57" s="47">
        <v>1.5832666666666668</v>
      </c>
      <c r="W57" s="14">
        <v>3.4842</v>
      </c>
      <c r="X57" s="14">
        <v>0.74936666666666663</v>
      </c>
      <c r="Y57" s="14">
        <v>5.894099999999999</v>
      </c>
      <c r="Z57" s="14">
        <v>4.8470333333333331</v>
      </c>
      <c r="AA57" s="14">
        <v>3.7269333333333332</v>
      </c>
      <c r="AB57" s="14">
        <v>1.6939666666666666</v>
      </c>
      <c r="AC57" s="14">
        <v>1.6183333333333334</v>
      </c>
      <c r="AD57" s="47">
        <v>1.1624999999999999</v>
      </c>
      <c r="AE57" s="14">
        <v>2.2883999999999998</v>
      </c>
      <c r="AF57" s="14">
        <v>1.8307</v>
      </c>
      <c r="AG57" s="14">
        <v>5.4318999999999997</v>
      </c>
      <c r="AH57" s="14">
        <v>26.515699999999999</v>
      </c>
      <c r="AI57" s="14">
        <v>5.5251333333333328</v>
      </c>
      <c r="AJ57" s="14">
        <v>3.3414999999999999</v>
      </c>
      <c r="AK57" s="14">
        <v>6.8291666666666666</v>
      </c>
      <c r="AL57" s="47"/>
      <c r="AM57" s="14">
        <v>3.0738666666666661</v>
      </c>
      <c r="AN57" s="14">
        <v>2.3309333333333333</v>
      </c>
      <c r="AO57" s="14">
        <v>3.2586999999999997</v>
      </c>
      <c r="AP57" s="14">
        <v>13.125966666666665</v>
      </c>
      <c r="AQ57" s="14">
        <v>8.6302666666666656</v>
      </c>
      <c r="AR57" s="14">
        <v>1.3685999999999998</v>
      </c>
      <c r="AS57" s="14">
        <v>7.828033333333333</v>
      </c>
      <c r="AT57" s="47">
        <v>3.5061999999999998</v>
      </c>
      <c r="AU57" s="7">
        <v>-1.4298999999999999</v>
      </c>
      <c r="AV57" s="7">
        <v>-1.9154</v>
      </c>
      <c r="AW57" s="5">
        <v>-0.31890000000000002</v>
      </c>
      <c r="AX57" s="7">
        <v>-0.43909999999999999</v>
      </c>
      <c r="AY57" s="7">
        <v>-3.1276000000000002</v>
      </c>
      <c r="AZ57" s="7">
        <v>0.84350000000000003</v>
      </c>
      <c r="BA57" s="5">
        <v>1.1868000000000001</v>
      </c>
      <c r="BB57" s="7">
        <v>-3.5799999999999998E-2</v>
      </c>
      <c r="BC57" s="7">
        <v>0.78779999999999994</v>
      </c>
      <c r="BD57" s="7">
        <v>0.72789999999999999</v>
      </c>
      <c r="BE57" s="5">
        <v>3.2387999999999999</v>
      </c>
      <c r="BF57" s="7">
        <v>2.0891000000000002</v>
      </c>
      <c r="BG57" s="7">
        <v>-3.5933000000000002</v>
      </c>
      <c r="BH57" s="7">
        <v>-1.1835</v>
      </c>
      <c r="BI57" s="5">
        <v>-0.71760000000000002</v>
      </c>
      <c r="BJ57" s="7">
        <v>-2.6635</v>
      </c>
      <c r="BK57" s="7">
        <v>-2.3380000000000001</v>
      </c>
      <c r="BL57" s="7">
        <v>-1.1926000000000001</v>
      </c>
      <c r="BM57" s="5">
        <v>0.30030000000000001</v>
      </c>
      <c r="BN57" s="7">
        <v>-0.1464</v>
      </c>
      <c r="BO57" s="39">
        <v>-1.9784999999999999</v>
      </c>
      <c r="BP57" s="39">
        <v>-1.5946</v>
      </c>
      <c r="BQ57" s="6"/>
      <c r="BR57" s="7">
        <v>-1.2516</v>
      </c>
    </row>
    <row r="58" spans="1:70" x14ac:dyDescent="0.25">
      <c r="A58" s="11" t="str">
        <f>HYPERLINK("http://plants.ensembl.org/Triticum_aestivum/Gene/Summary?g=Traes_2DL_049E45B9C","Traes_2DL_049E45B9C")</f>
        <v>Traes_2DL_049E45B9C</v>
      </c>
      <c r="B58" s="43" t="s">
        <v>1080</v>
      </c>
      <c r="C58" s="43"/>
      <c r="D58" s="43"/>
      <c r="E58" s="43"/>
      <c r="F58" s="43"/>
      <c r="G58" s="9"/>
      <c r="H58" s="9"/>
      <c r="I58" s="8" t="s">
        <v>1079</v>
      </c>
      <c r="J58" s="8">
        <v>44.62</v>
      </c>
      <c r="K58" s="8" t="s">
        <v>504</v>
      </c>
      <c r="L58" s="8" t="s">
        <v>505</v>
      </c>
      <c r="M58" s="8" t="s">
        <v>506</v>
      </c>
      <c r="N58" s="46" t="s">
        <v>507</v>
      </c>
      <c r="O58" s="14">
        <v>142.9845</v>
      </c>
      <c r="P58" s="14">
        <v>124.31353333333334</v>
      </c>
      <c r="Q58" s="14">
        <v>44.981699999999996</v>
      </c>
      <c r="R58" s="14">
        <v>67.966166666666666</v>
      </c>
      <c r="S58" s="14">
        <v>191.21379999999999</v>
      </c>
      <c r="T58" s="14">
        <v>68.354433333333333</v>
      </c>
      <c r="U58" s="14">
        <v>70.678699999999992</v>
      </c>
      <c r="V58" s="47">
        <v>106.19096666666667</v>
      </c>
      <c r="W58" s="14">
        <v>135.24863333333334</v>
      </c>
      <c r="X58" s="14">
        <v>108.4083</v>
      </c>
      <c r="Y58" s="14">
        <v>45.303166666666669</v>
      </c>
      <c r="Z58" s="14">
        <v>68.005433333333329</v>
      </c>
      <c r="AA58" s="14">
        <v>189.00953333333334</v>
      </c>
      <c r="AB58" s="14">
        <v>65.047066666666666</v>
      </c>
      <c r="AC58" s="14">
        <v>55.438166666666667</v>
      </c>
      <c r="AD58" s="47">
        <v>79.345366666666663</v>
      </c>
      <c r="AE58" s="14">
        <v>110.50633333333333</v>
      </c>
      <c r="AF58" s="14">
        <v>116.54293333333334</v>
      </c>
      <c r="AG58" s="14">
        <v>43.938633333333335</v>
      </c>
      <c r="AH58" s="14">
        <v>37.182566666666666</v>
      </c>
      <c r="AI58" s="14">
        <v>191.51590000000002</v>
      </c>
      <c r="AJ58" s="14">
        <v>44.603933333333337</v>
      </c>
      <c r="AK58" s="14">
        <v>71.564300000000003</v>
      </c>
      <c r="AL58" s="47"/>
      <c r="AM58" s="14">
        <v>137.2192</v>
      </c>
      <c r="AN58" s="14">
        <v>143.39613333333332</v>
      </c>
      <c r="AO58" s="14">
        <v>60.868099999999998</v>
      </c>
      <c r="AP58" s="14">
        <v>57.132566666666662</v>
      </c>
      <c r="AQ58" s="14">
        <v>202.1164</v>
      </c>
      <c r="AR58" s="14">
        <v>66.0672</v>
      </c>
      <c r="AS58" s="14">
        <v>77.778966666666676</v>
      </c>
      <c r="AT58" s="47">
        <v>79.996533333333332</v>
      </c>
      <c r="AU58" s="7">
        <v>-0.19789999999999999</v>
      </c>
      <c r="AV58" s="7">
        <v>-0.30599999999999999</v>
      </c>
      <c r="AW58" s="5">
        <v>7.4800000000000005E-2</v>
      </c>
      <c r="AX58" s="7">
        <v>5.9400000000000001E-2</v>
      </c>
      <c r="AY58" s="7">
        <v>-1.6486000000000001</v>
      </c>
      <c r="AZ58" s="7">
        <v>-1.5224</v>
      </c>
      <c r="BA58" s="5">
        <v>-1.3199000000000001</v>
      </c>
      <c r="BB58" s="7">
        <v>-1.1596</v>
      </c>
      <c r="BC58" s="7">
        <v>-1.0401</v>
      </c>
      <c r="BD58" s="7">
        <v>-0.90600000000000003</v>
      </c>
      <c r="BE58" s="5">
        <v>-1.345</v>
      </c>
      <c r="BF58" s="7">
        <v>-1.1688000000000001</v>
      </c>
      <c r="BG58" s="7">
        <v>-1.4697</v>
      </c>
      <c r="BH58" s="7">
        <v>-1.4937</v>
      </c>
      <c r="BI58" s="5">
        <v>-2.0811000000000002</v>
      </c>
      <c r="BJ58" s="7">
        <v>-1.5904</v>
      </c>
      <c r="BK58" s="7">
        <v>-1.4261999999999999</v>
      </c>
      <c r="BL58" s="7">
        <v>-1.7476</v>
      </c>
      <c r="BM58" s="5">
        <v>-1.4131</v>
      </c>
      <c r="BN58" s="7">
        <v>-1.3693</v>
      </c>
      <c r="BO58" s="39">
        <v>-0.82599999999999996</v>
      </c>
      <c r="BP58" s="39">
        <v>-1.2484999999999999</v>
      </c>
      <c r="BQ58" s="6"/>
      <c r="BR58" s="7">
        <v>-1.3223</v>
      </c>
    </row>
    <row r="59" spans="1:70" x14ac:dyDescent="0.25">
      <c r="A59" s="11" t="str">
        <f>HYPERLINK("http://plants.ensembl.org/Triticum_aestivum/Gene/Summary?db=otherfeatures;g=Traes_3B_5326304FD","Traes_3B_5326304FD")</f>
        <v>Traes_3B_5326304FD</v>
      </c>
      <c r="B59" s="27" t="s">
        <v>1350</v>
      </c>
      <c r="C59" s="27"/>
      <c r="D59" s="27"/>
      <c r="E59" s="27"/>
      <c r="F59" s="27"/>
      <c r="G59" s="9"/>
      <c r="H59" s="9"/>
      <c r="I59" s="8" t="s">
        <v>1351</v>
      </c>
      <c r="J59" s="57"/>
      <c r="K59" s="8"/>
      <c r="L59" s="8"/>
      <c r="M59" s="8"/>
      <c r="N59" s="103"/>
      <c r="O59" s="14">
        <v>82.166000000000011</v>
      </c>
      <c r="P59" s="14">
        <v>181.8212</v>
      </c>
      <c r="Q59" s="14">
        <v>248.61946666666668</v>
      </c>
      <c r="R59" s="14">
        <v>492.70836666666668</v>
      </c>
      <c r="S59" s="14">
        <v>480.22023333333328</v>
      </c>
      <c r="T59" s="14">
        <v>541.57916666666654</v>
      </c>
      <c r="U59" s="14">
        <v>272.79449999999997</v>
      </c>
      <c r="V59" s="47">
        <v>84.3352</v>
      </c>
      <c r="W59" s="14">
        <v>126.58699999999999</v>
      </c>
      <c r="X59" s="14">
        <v>173.21783333333335</v>
      </c>
      <c r="Y59" s="14">
        <v>224.5128</v>
      </c>
      <c r="Z59" s="14">
        <v>681.86193333333324</v>
      </c>
      <c r="AA59" s="14">
        <v>466.15056666666669</v>
      </c>
      <c r="AB59" s="14">
        <v>305.15260000000001</v>
      </c>
      <c r="AC59" s="14">
        <v>289.23360000000002</v>
      </c>
      <c r="AD59" s="47">
        <v>130.35576666666665</v>
      </c>
      <c r="AE59" s="14">
        <v>148.25366666666665</v>
      </c>
      <c r="AF59" s="14">
        <v>112.95056666666669</v>
      </c>
      <c r="AG59" s="14">
        <v>180.79646666666667</v>
      </c>
      <c r="AH59" s="14">
        <v>776.67753333333337</v>
      </c>
      <c r="AI59" s="14">
        <v>348.5442666666666</v>
      </c>
      <c r="AJ59" s="14">
        <v>500.31449999999995</v>
      </c>
      <c r="AK59" s="14">
        <v>300.51839999999999</v>
      </c>
      <c r="AL59" s="47"/>
      <c r="AM59" s="14">
        <v>136.54220000000001</v>
      </c>
      <c r="AN59" s="14">
        <v>153.62469999999999</v>
      </c>
      <c r="AO59" s="14">
        <v>179.87403333333336</v>
      </c>
      <c r="AP59" s="14">
        <v>627.59146666666663</v>
      </c>
      <c r="AQ59" s="14">
        <v>388.74453333333332</v>
      </c>
      <c r="AR59" s="14">
        <v>614.33129999999994</v>
      </c>
      <c r="AS59" s="14">
        <v>175.36556666666669</v>
      </c>
      <c r="AT59" s="47">
        <v>232.41960000000003</v>
      </c>
      <c r="AU59" s="7">
        <v>1.1286</v>
      </c>
      <c r="AV59" s="7">
        <v>0.45600000000000002</v>
      </c>
      <c r="AW59" s="5">
        <v>-0.38700000000000001</v>
      </c>
      <c r="AX59" s="7">
        <v>0.1709</v>
      </c>
      <c r="AY59" s="7">
        <v>1.569</v>
      </c>
      <c r="AZ59" s="7">
        <v>0.82679999999999998</v>
      </c>
      <c r="BA59" s="5">
        <v>0.2853</v>
      </c>
      <c r="BB59" s="7">
        <v>0.38940000000000002</v>
      </c>
      <c r="BC59" s="7">
        <v>2.5426000000000002</v>
      </c>
      <c r="BD59" s="7">
        <v>2.4136000000000002</v>
      </c>
      <c r="BE59" s="5">
        <v>2.3553999999999999</v>
      </c>
      <c r="BF59" s="7">
        <v>2.1562000000000001</v>
      </c>
      <c r="BG59" s="7">
        <v>0.1709</v>
      </c>
      <c r="BH59" s="7">
        <v>-0.60619999999999996</v>
      </c>
      <c r="BI59" s="5">
        <v>0.51629999999999998</v>
      </c>
      <c r="BJ59" s="7">
        <v>0.65259999999999996</v>
      </c>
      <c r="BK59" s="7">
        <v>-0.8044</v>
      </c>
      <c r="BL59" s="7">
        <v>-0.69020000000000004</v>
      </c>
      <c r="BM59" s="5">
        <v>-0.21229999999999999</v>
      </c>
      <c r="BN59" s="7">
        <v>-1.135</v>
      </c>
      <c r="BO59" s="39">
        <v>-2.4710000000000001</v>
      </c>
      <c r="BP59" s="39">
        <v>-1.8310999999999999</v>
      </c>
      <c r="BQ59" s="6"/>
      <c r="BR59" s="7">
        <v>-0.73550000000000004</v>
      </c>
    </row>
    <row r="60" spans="1:70" x14ac:dyDescent="0.25">
      <c r="A60" s="11" t="str">
        <f>HYPERLINK("http://plants.ensembl.org/Triticum_aestivum/Gene/Summary?g=Traes_4AS_1E79E1072","Traes_4AS_1E79E1072")</f>
        <v>Traes_4AS_1E79E1072</v>
      </c>
      <c r="B60" s="52" t="s">
        <v>1269</v>
      </c>
      <c r="C60" s="52"/>
      <c r="D60" s="52"/>
      <c r="E60" s="52"/>
      <c r="F60" s="52"/>
      <c r="G60" s="8"/>
      <c r="H60" s="8"/>
      <c r="I60" s="8" t="s">
        <v>1268</v>
      </c>
      <c r="J60" s="8">
        <v>60.96</v>
      </c>
      <c r="K60" s="8" t="s">
        <v>529</v>
      </c>
      <c r="L60" s="8" t="s">
        <v>530</v>
      </c>
      <c r="M60" s="8" t="s">
        <v>531</v>
      </c>
      <c r="N60" s="46" t="s">
        <v>532</v>
      </c>
      <c r="O60" s="14">
        <v>24.633466666666664</v>
      </c>
      <c r="P60" s="14">
        <v>15.737733333333333</v>
      </c>
      <c r="Q60" s="14">
        <v>28.355733333333333</v>
      </c>
      <c r="R60" s="14">
        <v>1852.4594333333334</v>
      </c>
      <c r="S60" s="14">
        <v>51.030466666666662</v>
      </c>
      <c r="T60" s="14">
        <v>13.435266666666665</v>
      </c>
      <c r="U60" s="14">
        <v>3.911</v>
      </c>
      <c r="V60" s="47">
        <v>5.1381000000000006</v>
      </c>
      <c r="W60" s="14">
        <v>24.224599999999999</v>
      </c>
      <c r="X60" s="14">
        <v>23.472866666666665</v>
      </c>
      <c r="Y60" s="14">
        <v>32.743233333333329</v>
      </c>
      <c r="Z60" s="14">
        <v>2207.2041333333332</v>
      </c>
      <c r="AA60" s="14">
        <v>52.460933333333323</v>
      </c>
      <c r="AB60" s="14">
        <v>11.553033333333333</v>
      </c>
      <c r="AC60" s="14">
        <v>18.459166666666668</v>
      </c>
      <c r="AD60" s="47">
        <v>12.512433333333334</v>
      </c>
      <c r="AE60" s="14">
        <v>30.591933333333333</v>
      </c>
      <c r="AF60" s="14">
        <v>23.695899999999998</v>
      </c>
      <c r="AG60" s="14">
        <v>45.401833333333336</v>
      </c>
      <c r="AH60" s="14">
        <v>1954.5177999999999</v>
      </c>
      <c r="AI60" s="14">
        <v>101.38373333333334</v>
      </c>
      <c r="AJ60" s="14">
        <v>18.586099999999998</v>
      </c>
      <c r="AK60" s="14">
        <v>5.1954333333333329</v>
      </c>
      <c r="AL60" s="47"/>
      <c r="AM60" s="14">
        <v>64.866900000000001</v>
      </c>
      <c r="AN60" s="14">
        <v>27.002700000000001</v>
      </c>
      <c r="AO60" s="14">
        <v>41.329900000000002</v>
      </c>
      <c r="AP60" s="14">
        <v>1620.5208000000002</v>
      </c>
      <c r="AQ60" s="14">
        <v>94.607799999999997</v>
      </c>
      <c r="AR60" s="14">
        <v>18.851966666666666</v>
      </c>
      <c r="AS60" s="14">
        <v>10.480600000000001</v>
      </c>
      <c r="AT60" s="47">
        <v>25.266199999999998</v>
      </c>
      <c r="AU60" s="6">
        <v>-0.62350000000000005</v>
      </c>
      <c r="AV60" s="6">
        <v>-6.5000000000000002E-2</v>
      </c>
      <c r="AW60" s="4">
        <v>-0.35770000000000002</v>
      </c>
      <c r="AX60" s="6">
        <v>-1.2426999999999999</v>
      </c>
      <c r="AY60" s="6">
        <v>0.214</v>
      </c>
      <c r="AZ60" s="6">
        <v>0.4078</v>
      </c>
      <c r="BA60" s="4">
        <v>0.56279999999999997</v>
      </c>
      <c r="BB60" s="6">
        <v>-0.64700000000000002</v>
      </c>
      <c r="BC60" s="6">
        <v>6.0854999999999997</v>
      </c>
      <c r="BD60" s="6">
        <v>6.3880999999999997</v>
      </c>
      <c r="BE60" s="4">
        <v>5.9165000000000001</v>
      </c>
      <c r="BF60" s="6">
        <v>4.5568</v>
      </c>
      <c r="BG60" s="6">
        <v>-1.8734999999999999</v>
      </c>
      <c r="BH60" s="6">
        <v>-2.1183000000000001</v>
      </c>
      <c r="BI60" s="4">
        <v>-2.4104000000000001</v>
      </c>
      <c r="BJ60" s="6">
        <v>-2.2724000000000002</v>
      </c>
      <c r="BK60" s="6">
        <v>-3.5817000000000001</v>
      </c>
      <c r="BL60" s="6">
        <v>-1.5026999999999999</v>
      </c>
      <c r="BM60" s="4">
        <v>-4.1506999999999996</v>
      </c>
      <c r="BN60" s="6">
        <v>-3.0848</v>
      </c>
      <c r="BO60" s="38">
        <v>-3.1924000000000001</v>
      </c>
      <c r="BP60" s="38">
        <v>-2.0280999999999998</v>
      </c>
      <c r="BQ60" s="6"/>
      <c r="BR60" s="6">
        <v>-1.8798999999999999</v>
      </c>
    </row>
    <row r="61" spans="1:70" x14ac:dyDescent="0.25">
      <c r="A61" s="11" t="str">
        <f>HYPERLINK("http://plants.ensembl.org/Triticum_aestivum/Gene/Summary?g=Traes_4BL_5D316DD23","Traes_4BL_5D316DD23")</f>
        <v>Traes_4BL_5D316DD23</v>
      </c>
      <c r="B61" s="43" t="s">
        <v>1272</v>
      </c>
      <c r="C61" s="43"/>
      <c r="D61" s="43"/>
      <c r="E61" s="43"/>
      <c r="F61" s="43"/>
      <c r="G61" s="9"/>
      <c r="H61" s="9"/>
      <c r="I61" s="8" t="s">
        <v>1087</v>
      </c>
      <c r="J61" s="8">
        <v>53.78</v>
      </c>
      <c r="K61" s="8" t="s">
        <v>537</v>
      </c>
      <c r="L61" s="8" t="s">
        <v>538</v>
      </c>
      <c r="M61" s="8" t="s">
        <v>539</v>
      </c>
      <c r="N61" s="46"/>
      <c r="O61" s="14">
        <v>13.468733333333333</v>
      </c>
      <c r="P61" s="14">
        <v>2.3488333333333338</v>
      </c>
      <c r="Q61" s="14">
        <v>3.7817666666666665</v>
      </c>
      <c r="R61" s="14">
        <v>2.4850333333333334</v>
      </c>
      <c r="S61" s="14">
        <v>7.5126333333333335</v>
      </c>
      <c r="T61" s="14">
        <v>2.5270666666666668</v>
      </c>
      <c r="U61" s="14">
        <v>1.6782666666666668</v>
      </c>
      <c r="V61" s="47">
        <v>0.83963333333333334</v>
      </c>
      <c r="W61" s="14">
        <v>13.293566666666669</v>
      </c>
      <c r="X61" s="14">
        <v>1.1056999999999999</v>
      </c>
      <c r="Y61" s="14">
        <v>6.1848000000000001</v>
      </c>
      <c r="Z61" s="14">
        <v>0</v>
      </c>
      <c r="AA61" s="14">
        <v>5.8676666666666675</v>
      </c>
      <c r="AB61" s="14">
        <v>2.3518666666666665</v>
      </c>
      <c r="AC61" s="14">
        <v>2.1086666666666667</v>
      </c>
      <c r="AD61" s="47">
        <v>0.23953333333333335</v>
      </c>
      <c r="AE61" s="14">
        <v>18.263766666666665</v>
      </c>
      <c r="AF61" s="14">
        <v>1.4225333333333332</v>
      </c>
      <c r="AG61" s="14">
        <v>2.5501333333333336</v>
      </c>
      <c r="AH61" s="14">
        <v>1.7931666666666668</v>
      </c>
      <c r="AI61" s="14">
        <v>4.9036999999999997</v>
      </c>
      <c r="AJ61" s="14">
        <v>1.5531333333333333</v>
      </c>
      <c r="AK61" s="14">
        <v>2.5613333333333332</v>
      </c>
      <c r="AL61" s="47"/>
      <c r="AM61" s="14">
        <v>17.418700000000001</v>
      </c>
      <c r="AN61" s="14">
        <v>0.64976666666666671</v>
      </c>
      <c r="AO61" s="14">
        <v>5.5911</v>
      </c>
      <c r="AP61" s="14">
        <v>2.9481000000000002</v>
      </c>
      <c r="AQ61" s="14">
        <v>9.8750666666666671</v>
      </c>
      <c r="AR61" s="14">
        <v>0</v>
      </c>
      <c r="AS61" s="14">
        <v>4.1355666666666666</v>
      </c>
      <c r="AT61" s="47">
        <v>0.36033333333333334</v>
      </c>
      <c r="AU61" s="6">
        <v>-2.468</v>
      </c>
      <c r="AV61" s="6">
        <v>-3.5091999999999999</v>
      </c>
      <c r="AW61" s="4">
        <v>-3.5425</v>
      </c>
      <c r="AX61" s="6">
        <v>-4.6096000000000004</v>
      </c>
      <c r="AY61" s="6">
        <v>-1.7158</v>
      </c>
      <c r="AZ61" s="6">
        <v>-1.1266</v>
      </c>
      <c r="BA61" s="4">
        <v>-2.7044999999999999</v>
      </c>
      <c r="BB61" s="6">
        <v>-1.6287</v>
      </c>
      <c r="BC61" s="6">
        <v>-2.6073</v>
      </c>
      <c r="BD61" s="6">
        <v>-4.9809000000000001</v>
      </c>
      <c r="BE61" s="4">
        <v>-3.5379</v>
      </c>
      <c r="BF61" s="6">
        <v>-3.3250000000000002</v>
      </c>
      <c r="BG61" s="6">
        <v>-1.5398000000000001</v>
      </c>
      <c r="BH61" s="6">
        <v>-1.3603000000000001</v>
      </c>
      <c r="BI61" s="4">
        <v>-1.5226999999999999</v>
      </c>
      <c r="BJ61" s="6">
        <v>-5.4363999999999999</v>
      </c>
      <c r="BK61" s="6">
        <v>-2.1198999999999999</v>
      </c>
      <c r="BL61" s="6">
        <v>-1.4527000000000001</v>
      </c>
      <c r="BM61" s="4">
        <v>-0.91190000000000004</v>
      </c>
      <c r="BN61" s="6">
        <v>-1.2521</v>
      </c>
      <c r="BO61" s="38">
        <v>-3.1648999999999998</v>
      </c>
      <c r="BP61" s="38">
        <v>-3.8081999999999998</v>
      </c>
      <c r="BQ61" s="6"/>
      <c r="BR61" s="6">
        <v>-4.2866999999999997</v>
      </c>
    </row>
    <row r="62" spans="1:70" x14ac:dyDescent="0.25">
      <c r="A62" s="11" t="str">
        <f>HYPERLINK("http://plants.ensembl.org/Triticum_aestivum/Gene/Summary?g=Traes_4DL_6598DAF2E","Traes_4DL_6598DAF2E")</f>
        <v>Traes_4DL_6598DAF2E</v>
      </c>
      <c r="B62" s="43" t="s">
        <v>1272</v>
      </c>
      <c r="C62" s="43"/>
      <c r="D62" s="43"/>
      <c r="E62" s="43"/>
      <c r="F62" s="43"/>
      <c r="G62" s="9"/>
      <c r="H62" s="9"/>
      <c r="I62" s="8" t="s">
        <v>1087</v>
      </c>
      <c r="J62" s="8">
        <v>50.6</v>
      </c>
      <c r="K62" s="8" t="s">
        <v>537</v>
      </c>
      <c r="L62" s="8" t="s">
        <v>538</v>
      </c>
      <c r="M62" s="8" t="s">
        <v>539</v>
      </c>
      <c r="N62" s="46"/>
      <c r="O62" s="14">
        <v>192.8202</v>
      </c>
      <c r="P62" s="14">
        <v>61.498199999999997</v>
      </c>
      <c r="Q62" s="14">
        <v>65.960866666666661</v>
      </c>
      <c r="R62" s="14">
        <v>15.413566666666668</v>
      </c>
      <c r="S62" s="14">
        <v>140.01743333333332</v>
      </c>
      <c r="T62" s="14">
        <v>17.737199999999998</v>
      </c>
      <c r="U62" s="14">
        <v>26.029</v>
      </c>
      <c r="V62" s="47">
        <v>27.166566666666668</v>
      </c>
      <c r="W62" s="14">
        <v>184.47059999999999</v>
      </c>
      <c r="X62" s="14">
        <v>60.298366666666659</v>
      </c>
      <c r="Y62" s="14">
        <v>58.681333333333335</v>
      </c>
      <c r="Z62" s="14">
        <v>15.003966666666665</v>
      </c>
      <c r="AA62" s="14">
        <v>132.84289999999999</v>
      </c>
      <c r="AB62" s="14">
        <v>13.161066666666665</v>
      </c>
      <c r="AC62" s="14">
        <v>32.248933333333333</v>
      </c>
      <c r="AD62" s="47">
        <v>20.1677</v>
      </c>
      <c r="AE62" s="14">
        <v>184.96033333333332</v>
      </c>
      <c r="AF62" s="14">
        <v>55.59256666666667</v>
      </c>
      <c r="AG62" s="14">
        <v>60.891399999999997</v>
      </c>
      <c r="AH62" s="14">
        <v>7.6466333333333338</v>
      </c>
      <c r="AI62" s="14">
        <v>116.89060000000001</v>
      </c>
      <c r="AJ62" s="14">
        <v>14.6128</v>
      </c>
      <c r="AK62" s="14">
        <v>27.552699999999998</v>
      </c>
      <c r="AL62" s="47"/>
      <c r="AM62" s="14">
        <v>182.66630000000001</v>
      </c>
      <c r="AN62" s="14">
        <v>65.123333333333335</v>
      </c>
      <c r="AO62" s="14">
        <v>96.592933333333349</v>
      </c>
      <c r="AP62" s="14">
        <v>27.0411</v>
      </c>
      <c r="AQ62" s="14">
        <v>131.86993333333336</v>
      </c>
      <c r="AR62" s="14">
        <v>21.121499999999997</v>
      </c>
      <c r="AS62" s="14">
        <v>33.080833333333338</v>
      </c>
      <c r="AT62" s="47">
        <v>13.130666666666668</v>
      </c>
      <c r="AU62" s="6">
        <v>-1.6382000000000001</v>
      </c>
      <c r="AV62" s="6">
        <v>-1.6196999999999999</v>
      </c>
      <c r="AW62" s="4">
        <v>-1.7250000000000001</v>
      </c>
      <c r="AX62" s="6">
        <v>-1.4739</v>
      </c>
      <c r="AY62" s="6">
        <v>-1.5055000000000001</v>
      </c>
      <c r="AZ62" s="6">
        <v>-1.6514</v>
      </c>
      <c r="BA62" s="4">
        <v>-1.5889</v>
      </c>
      <c r="BB62" s="6">
        <v>-0.89870000000000005</v>
      </c>
      <c r="BC62" s="6">
        <v>-3.6446000000000001</v>
      </c>
      <c r="BD62" s="6">
        <v>-3.4653999999999998</v>
      </c>
      <c r="BE62" s="4">
        <v>-3.8159000000000001</v>
      </c>
      <c r="BF62" s="6">
        <v>-2.3923999999999999</v>
      </c>
      <c r="BG62" s="6">
        <v>-2.9483000000000001</v>
      </c>
      <c r="BH62" s="6">
        <v>-3.1850000000000001</v>
      </c>
      <c r="BI62" s="4">
        <v>-2.9622000000000002</v>
      </c>
      <c r="BJ62" s="6">
        <v>-2.5531999999999999</v>
      </c>
      <c r="BK62" s="6">
        <v>-2.4060999999999999</v>
      </c>
      <c r="BL62" s="6">
        <v>-2.0190000000000001</v>
      </c>
      <c r="BM62" s="4">
        <v>-2.0847000000000002</v>
      </c>
      <c r="BN62" s="6">
        <v>-1.9950000000000001</v>
      </c>
      <c r="BO62" s="38">
        <v>-2.3207</v>
      </c>
      <c r="BP62" s="38">
        <v>-2.6776</v>
      </c>
      <c r="BQ62" s="6"/>
      <c r="BR62" s="6">
        <v>-3.2881999999999998</v>
      </c>
    </row>
    <row r="63" spans="1:70" x14ac:dyDescent="0.25">
      <c r="A63" s="11" t="str">
        <f>HYPERLINK("http://plants.ensembl.org/Triticum_aestivum/Gene/Summary?g=Traes_5AL_46D5994CE","Traes_5AL_46D5994CE")</f>
        <v>Traes_5AL_46D5994CE</v>
      </c>
      <c r="B63" s="52" t="s">
        <v>1091</v>
      </c>
      <c r="C63" s="52"/>
      <c r="D63" s="52"/>
      <c r="E63" s="52"/>
      <c r="F63" s="52"/>
      <c r="G63" s="8"/>
      <c r="H63" s="8"/>
      <c r="I63" s="8" t="s">
        <v>1090</v>
      </c>
      <c r="J63" s="8">
        <v>38.71</v>
      </c>
      <c r="K63" s="8" t="s">
        <v>544</v>
      </c>
      <c r="L63" s="8" t="s">
        <v>545</v>
      </c>
      <c r="M63" s="8" t="s">
        <v>546</v>
      </c>
      <c r="N63" s="46" t="s">
        <v>547</v>
      </c>
      <c r="O63" s="14">
        <v>68.577666666666673</v>
      </c>
      <c r="P63" s="14">
        <v>40.076033333333335</v>
      </c>
      <c r="Q63" s="14">
        <v>32.03626666666667</v>
      </c>
      <c r="R63" s="14">
        <v>28.754499999999997</v>
      </c>
      <c r="S63" s="14">
        <v>66.601033333333319</v>
      </c>
      <c r="T63" s="14">
        <v>30.271433333333334</v>
      </c>
      <c r="U63" s="14">
        <v>39.267133333333334</v>
      </c>
      <c r="V63" s="47">
        <v>42.306733333333334</v>
      </c>
      <c r="W63" s="14">
        <v>54.121100000000006</v>
      </c>
      <c r="X63" s="14">
        <v>36.83443333333333</v>
      </c>
      <c r="Y63" s="14">
        <v>32.827199999999998</v>
      </c>
      <c r="Z63" s="14">
        <v>22.416266666666669</v>
      </c>
      <c r="AA63" s="14">
        <v>66.523299999999992</v>
      </c>
      <c r="AB63" s="14">
        <v>26.777866666666664</v>
      </c>
      <c r="AC63" s="14">
        <v>48.365499999999997</v>
      </c>
      <c r="AD63" s="47">
        <v>36.172966666666667</v>
      </c>
      <c r="AE63" s="14">
        <v>70.824200000000005</v>
      </c>
      <c r="AF63" s="14">
        <v>34.31836666666667</v>
      </c>
      <c r="AG63" s="14">
        <v>29.9618</v>
      </c>
      <c r="AH63" s="14">
        <v>10.344299999999999</v>
      </c>
      <c r="AI63" s="14">
        <v>58.201099999999997</v>
      </c>
      <c r="AJ63" s="14">
        <v>21.213733333333334</v>
      </c>
      <c r="AK63" s="14">
        <v>33.138100000000001</v>
      </c>
      <c r="AL63" s="47"/>
      <c r="AM63" s="14">
        <v>67.318233333333339</v>
      </c>
      <c r="AN63" s="14">
        <v>40.388633333333331</v>
      </c>
      <c r="AO63" s="14">
        <v>43.014100000000006</v>
      </c>
      <c r="AP63" s="14">
        <v>34.252366666666667</v>
      </c>
      <c r="AQ63" s="14">
        <v>57.858966666666667</v>
      </c>
      <c r="AR63" s="14">
        <v>27.601133333333333</v>
      </c>
      <c r="AS63" s="14">
        <v>30.7376</v>
      </c>
      <c r="AT63" s="47">
        <v>32.20943333333333</v>
      </c>
      <c r="AU63" s="6">
        <v>-0.77590000000000003</v>
      </c>
      <c r="AV63" s="6">
        <v>-0.5353</v>
      </c>
      <c r="AW63" s="4">
        <v>-1.0479000000000001</v>
      </c>
      <c r="AX63" s="6">
        <v>-0.73070000000000002</v>
      </c>
      <c r="AY63" s="6">
        <v>-1.0814999999999999</v>
      </c>
      <c r="AZ63" s="6">
        <v>-0.69579999999999997</v>
      </c>
      <c r="BA63" s="4">
        <v>-1.2246999999999999</v>
      </c>
      <c r="BB63" s="6">
        <v>-0.62380000000000002</v>
      </c>
      <c r="BC63" s="6">
        <v>-1.3486</v>
      </c>
      <c r="BD63" s="6">
        <v>-1.3240000000000001</v>
      </c>
      <c r="BE63" s="4">
        <v>-2.3654000000000002</v>
      </c>
      <c r="BF63" s="6">
        <v>-0.73809999999999998</v>
      </c>
      <c r="BG63" s="6">
        <v>-1.1156999999999999</v>
      </c>
      <c r="BH63" s="6">
        <v>-1.2646999999999999</v>
      </c>
      <c r="BI63" s="4">
        <v>-1.4323999999999999</v>
      </c>
      <c r="BJ63" s="6">
        <v>-0.99419999999999997</v>
      </c>
      <c r="BK63" s="6">
        <v>-0.75029999999999997</v>
      </c>
      <c r="BL63" s="6">
        <v>-0.4481</v>
      </c>
      <c r="BM63" s="4">
        <v>-0.80310000000000004</v>
      </c>
      <c r="BN63" s="6">
        <v>-0.89870000000000005</v>
      </c>
      <c r="BO63" s="38">
        <v>-0.60709999999999997</v>
      </c>
      <c r="BP63" s="38">
        <v>-0.88859999999999995</v>
      </c>
      <c r="BQ63" s="6"/>
      <c r="BR63" s="6">
        <v>-0.84709999999999996</v>
      </c>
    </row>
    <row r="64" spans="1:70" x14ac:dyDescent="0.25">
      <c r="A64" s="11" t="str">
        <f>HYPERLINK("http://plants.ensembl.org/Triticum_aestivum/Gene/Summary?g=Traes_5BL_043699167","Traes_5BL_043699167")</f>
        <v>Traes_5BL_043699167</v>
      </c>
      <c r="B64" s="52"/>
      <c r="C64" s="52"/>
      <c r="D64" s="52"/>
      <c r="E64" s="52"/>
      <c r="F64" s="52"/>
      <c r="G64" s="8"/>
      <c r="H64" s="8"/>
      <c r="I64" s="8" t="s">
        <v>1273</v>
      </c>
      <c r="J64" s="8">
        <v>40.369999999999997</v>
      </c>
      <c r="K64" s="8" t="s">
        <v>548</v>
      </c>
      <c r="L64" s="8" t="s">
        <v>549</v>
      </c>
      <c r="M64" s="8" t="s">
        <v>550</v>
      </c>
      <c r="N64" s="46" t="s">
        <v>551</v>
      </c>
      <c r="O64" s="14">
        <v>0</v>
      </c>
      <c r="P64" s="14">
        <v>1.0101</v>
      </c>
      <c r="Q64" s="14">
        <v>5.2917666666666667</v>
      </c>
      <c r="R64" s="14">
        <v>8.3708666666666662</v>
      </c>
      <c r="S64" s="14">
        <v>1.2834666666666668</v>
      </c>
      <c r="T64" s="14">
        <v>3.8144333333333331</v>
      </c>
      <c r="U64" s="14">
        <v>2.2730999999999999</v>
      </c>
      <c r="V64" s="47">
        <v>0.77669999999999995</v>
      </c>
      <c r="W64" s="14">
        <v>0.51243333333333341</v>
      </c>
      <c r="X64" s="14">
        <v>2.2316333333333334</v>
      </c>
      <c r="Y64" s="14">
        <v>6.807266666666667</v>
      </c>
      <c r="Z64" s="14">
        <v>20.738966666666666</v>
      </c>
      <c r="AA64" s="14">
        <v>0.1527</v>
      </c>
      <c r="AB64" s="14">
        <v>4.8639666666666663</v>
      </c>
      <c r="AC64" s="14">
        <v>1.2219333333333333</v>
      </c>
      <c r="AD64" s="47">
        <v>0.33593333333333336</v>
      </c>
      <c r="AE64" s="14">
        <v>1.3526333333333334</v>
      </c>
      <c r="AF64" s="14">
        <v>0.37743333333333329</v>
      </c>
      <c r="AG64" s="14">
        <v>5.6271333333333331</v>
      </c>
      <c r="AH64" s="14">
        <v>16.911333333333335</v>
      </c>
      <c r="AI64" s="14">
        <v>0.73526666666666662</v>
      </c>
      <c r="AJ64" s="14">
        <v>2.0463</v>
      </c>
      <c r="AK64" s="14">
        <v>2.6187333333333331</v>
      </c>
      <c r="AL64" s="47"/>
      <c r="AM64" s="14">
        <v>0.95500000000000007</v>
      </c>
      <c r="AN64" s="14">
        <v>0.55313333333333337</v>
      </c>
      <c r="AO64" s="14">
        <v>10.296000000000001</v>
      </c>
      <c r="AP64" s="14">
        <v>13.128166666666665</v>
      </c>
      <c r="AQ64" s="14">
        <v>1.5308000000000002</v>
      </c>
      <c r="AR64" s="14">
        <v>5.4881000000000002</v>
      </c>
      <c r="AS64" s="14">
        <v>1.5262333333333331</v>
      </c>
      <c r="AT64" s="47">
        <v>1.1432666666666667</v>
      </c>
      <c r="AU64" s="7">
        <v>2.8803000000000001</v>
      </c>
      <c r="AV64" s="7">
        <v>1.6934</v>
      </c>
      <c r="AW64" s="5">
        <v>-1.6919</v>
      </c>
      <c r="AX64" s="7">
        <v>-0.51500000000000001</v>
      </c>
      <c r="AY64" s="7">
        <v>5.101</v>
      </c>
      <c r="AZ64" s="7">
        <v>3.1579000000000002</v>
      </c>
      <c r="BA64" s="5">
        <v>2.0087999999999999</v>
      </c>
      <c r="BB64" s="7">
        <v>3.2905000000000002</v>
      </c>
      <c r="BC64" s="7">
        <v>5.6912000000000003</v>
      </c>
      <c r="BD64" s="7">
        <v>4.7262000000000004</v>
      </c>
      <c r="BE64" s="5">
        <v>3.1934</v>
      </c>
      <c r="BF64" s="7">
        <v>3.5226999999999999</v>
      </c>
      <c r="BG64" s="7">
        <v>1.4623999999999999</v>
      </c>
      <c r="BH64" s="7">
        <v>4.0917000000000003</v>
      </c>
      <c r="BI64" s="5">
        <v>1.3836999999999999</v>
      </c>
      <c r="BJ64" s="7">
        <v>1.8531</v>
      </c>
      <c r="BK64" s="7">
        <v>0.6663</v>
      </c>
      <c r="BL64" s="7">
        <v>2.1084000000000001</v>
      </c>
      <c r="BM64" s="5">
        <v>1.6922999999999999</v>
      </c>
      <c r="BN64" s="7">
        <v>-4.5999999999999999E-3</v>
      </c>
      <c r="BO64" s="39">
        <v>-1.3669</v>
      </c>
      <c r="BP64" s="39">
        <v>0.6371</v>
      </c>
      <c r="BQ64" s="6"/>
      <c r="BR64" s="7">
        <v>-0.42149999999999999</v>
      </c>
    </row>
    <row r="65" spans="1:70" x14ac:dyDescent="0.25">
      <c r="A65" s="11" t="str">
        <f>HYPERLINK("http://plants.ensembl.org/Triticum_aestivum/Gene/Summary?g=Traes_5BL_62D9B877B","Traes_5BL_62D9B877B")</f>
        <v>Traes_5BL_62D9B877B</v>
      </c>
      <c r="B65" s="52" t="s">
        <v>1092</v>
      </c>
      <c r="C65" s="52"/>
      <c r="D65" s="52"/>
      <c r="E65" s="52"/>
      <c r="F65" s="52"/>
      <c r="G65" s="8"/>
      <c r="H65" s="8"/>
      <c r="I65" s="8" t="s">
        <v>552</v>
      </c>
      <c r="J65" s="8">
        <v>42.18</v>
      </c>
      <c r="K65" s="8" t="s">
        <v>553</v>
      </c>
      <c r="L65" s="8" t="s">
        <v>554</v>
      </c>
      <c r="M65" s="8" t="s">
        <v>555</v>
      </c>
      <c r="N65" s="46" t="s">
        <v>556</v>
      </c>
      <c r="O65" s="14">
        <v>342.08756666666665</v>
      </c>
      <c r="P65" s="14">
        <v>115.11583333333333</v>
      </c>
      <c r="Q65" s="14">
        <v>1235.0526333333332</v>
      </c>
      <c r="R65" s="14">
        <v>759.06493333333344</v>
      </c>
      <c r="S65" s="14">
        <v>155.30676666666668</v>
      </c>
      <c r="T65" s="14">
        <v>457.47190000000001</v>
      </c>
      <c r="U65" s="14">
        <v>112.0904</v>
      </c>
      <c r="V65" s="47">
        <v>86.095366666666678</v>
      </c>
      <c r="W65" s="14">
        <v>447.98576666666668</v>
      </c>
      <c r="X65" s="14">
        <v>1866.6862000000001</v>
      </c>
      <c r="Y65" s="14">
        <v>2471.9511666666663</v>
      </c>
      <c r="Z65" s="14">
        <v>12234.508133333331</v>
      </c>
      <c r="AA65" s="14">
        <v>230.55456666666669</v>
      </c>
      <c r="AB65" s="14">
        <v>1165.0740333333333</v>
      </c>
      <c r="AC65" s="14">
        <v>1555.2463333333333</v>
      </c>
      <c r="AD65" s="47">
        <v>1610.4161666666666</v>
      </c>
      <c r="AE65" s="14">
        <v>1050.8466333333333</v>
      </c>
      <c r="AF65" s="14">
        <v>1814.8140999999998</v>
      </c>
      <c r="AG65" s="14">
        <v>2596.9806666666668</v>
      </c>
      <c r="AH65" s="14">
        <v>4203.9913999999999</v>
      </c>
      <c r="AI65" s="14">
        <v>312.55323333333331</v>
      </c>
      <c r="AJ65" s="14">
        <v>958.26049999999987</v>
      </c>
      <c r="AK65" s="14">
        <v>1154.3705333333332</v>
      </c>
      <c r="AL65" s="47"/>
      <c r="AM65" s="14">
        <v>895.65909999999997</v>
      </c>
      <c r="AN65" s="14">
        <v>1576.5278666666666</v>
      </c>
      <c r="AO65" s="14">
        <v>3903.3971999999999</v>
      </c>
      <c r="AP65" s="14">
        <v>8030.1092666666664</v>
      </c>
      <c r="AQ65" s="14">
        <v>421.35410000000002</v>
      </c>
      <c r="AR65" s="14">
        <v>1169.8368333333333</v>
      </c>
      <c r="AS65" s="14">
        <v>1758.1154999999999</v>
      </c>
      <c r="AT65" s="47">
        <v>1864.9227000000001</v>
      </c>
      <c r="AU65" s="6">
        <v>-1.5062</v>
      </c>
      <c r="AV65" s="6">
        <v>2.0087999999999999</v>
      </c>
      <c r="AW65" s="4">
        <v>0.78580000000000005</v>
      </c>
      <c r="AX65" s="6">
        <v>0.81210000000000004</v>
      </c>
      <c r="AY65" s="6">
        <v>1.7793000000000001</v>
      </c>
      <c r="AZ65" s="6">
        <v>2.4049</v>
      </c>
      <c r="BA65" s="4">
        <v>1.3006</v>
      </c>
      <c r="BB65" s="6">
        <v>2.1147</v>
      </c>
      <c r="BC65" s="6">
        <v>1.1032</v>
      </c>
      <c r="BD65" s="6">
        <v>4.6612</v>
      </c>
      <c r="BE65" s="4">
        <v>1.9898</v>
      </c>
      <c r="BF65" s="6">
        <v>3.1492</v>
      </c>
      <c r="BG65" s="6">
        <v>1.4952000000000001</v>
      </c>
      <c r="BH65" s="6">
        <v>2.2818000000000001</v>
      </c>
      <c r="BI65" s="4">
        <v>1.6106</v>
      </c>
      <c r="BJ65" s="6">
        <v>1.4676</v>
      </c>
      <c r="BK65" s="6">
        <v>-0.44990000000000002</v>
      </c>
      <c r="BL65" s="6">
        <v>2.6894999999999998</v>
      </c>
      <c r="BM65" s="4">
        <v>1.8778999999999999</v>
      </c>
      <c r="BN65" s="6">
        <v>2.0512999999999999</v>
      </c>
      <c r="BO65" s="38">
        <v>-0.81510000000000005</v>
      </c>
      <c r="BP65" s="38">
        <v>2.7387999999999999</v>
      </c>
      <c r="BQ65" s="6"/>
      <c r="BR65" s="6">
        <v>2.1356999999999999</v>
      </c>
    </row>
    <row r="66" spans="1:70" x14ac:dyDescent="0.25">
      <c r="A66" s="11" t="str">
        <f>HYPERLINK("http://plants.ensembl.org/Triticum_aestivum/Gene/Summary?g=Traes_5BL_CE73B6BFF","Traes_5BL_CE73B6BFF")</f>
        <v>Traes_5BL_CE73B6BFF</v>
      </c>
      <c r="B66" s="52" t="s">
        <v>270</v>
      </c>
      <c r="C66" s="52"/>
      <c r="D66" s="52"/>
      <c r="E66" s="52"/>
      <c r="F66" s="52"/>
      <c r="G66" s="8"/>
      <c r="H66" s="8"/>
      <c r="I66" s="55" t="s">
        <v>271</v>
      </c>
      <c r="J66" s="8">
        <v>50</v>
      </c>
      <c r="K66" s="8"/>
      <c r="L66" s="8" t="s">
        <v>272</v>
      </c>
      <c r="M66" s="8" t="s">
        <v>273</v>
      </c>
      <c r="N66" s="46" t="s">
        <v>274</v>
      </c>
      <c r="O66" s="14">
        <v>1637.0374999999997</v>
      </c>
      <c r="P66" s="14">
        <v>3974.3625999999999</v>
      </c>
      <c r="Q66" s="14">
        <v>198.54383333333331</v>
      </c>
      <c r="R66" s="14">
        <v>515.58496666666667</v>
      </c>
      <c r="S66" s="14">
        <v>1073.6532666666665</v>
      </c>
      <c r="T66" s="14">
        <v>247.87526666666668</v>
      </c>
      <c r="U66" s="14">
        <v>125.3644</v>
      </c>
      <c r="V66" s="47">
        <v>150.36423333333335</v>
      </c>
      <c r="W66" s="14">
        <v>1874.8347999999999</v>
      </c>
      <c r="X66" s="14">
        <v>2764.4347666666667</v>
      </c>
      <c r="Y66" s="14">
        <v>716.19336666666675</v>
      </c>
      <c r="Z66" s="14">
        <v>502.93119999999999</v>
      </c>
      <c r="AA66" s="14">
        <v>883.77340000000004</v>
      </c>
      <c r="AB66" s="14">
        <v>420.35023333333334</v>
      </c>
      <c r="AC66" s="14">
        <v>242.10003333333336</v>
      </c>
      <c r="AD66" s="47">
        <v>88.84999999999998</v>
      </c>
      <c r="AE66" s="14">
        <v>1533.2393666666667</v>
      </c>
      <c r="AF66" s="14">
        <v>3371.7786333333333</v>
      </c>
      <c r="AG66" s="14">
        <v>527.20023333333336</v>
      </c>
      <c r="AH66" s="14">
        <v>473.73629999999997</v>
      </c>
      <c r="AI66" s="14">
        <v>1021.7883333333333</v>
      </c>
      <c r="AJ66" s="14">
        <v>190.03880000000001</v>
      </c>
      <c r="AK66" s="14">
        <v>671.75969999999995</v>
      </c>
      <c r="AL66" s="47"/>
      <c r="AM66" s="14">
        <v>2080.4776666666667</v>
      </c>
      <c r="AN66" s="14">
        <v>3962.4948000000004</v>
      </c>
      <c r="AO66" s="14">
        <v>495.14066666666668</v>
      </c>
      <c r="AP66" s="14">
        <v>1561.5498</v>
      </c>
      <c r="AQ66" s="14">
        <v>1224.5762333333332</v>
      </c>
      <c r="AR66" s="14">
        <v>426.56016666666665</v>
      </c>
      <c r="AS66" s="14">
        <v>804.97626666666667</v>
      </c>
      <c r="AT66" s="47">
        <v>109.5192</v>
      </c>
      <c r="AU66" s="6">
        <v>1.2548999999999999</v>
      </c>
      <c r="AV66" s="6">
        <v>0.55420000000000003</v>
      </c>
      <c r="AW66" s="4">
        <v>1.1235999999999999</v>
      </c>
      <c r="AX66" s="6">
        <v>0.92130000000000001</v>
      </c>
      <c r="AY66" s="6">
        <v>-2.9794</v>
      </c>
      <c r="AZ66" s="6">
        <v>-1.3705000000000001</v>
      </c>
      <c r="BA66" s="4">
        <v>-1.5207999999999999</v>
      </c>
      <c r="BB66" s="6">
        <v>-2.0510999999999999</v>
      </c>
      <c r="BC66" s="6">
        <v>-1.633</v>
      </c>
      <c r="BD66" s="6">
        <v>-1.8716999999999999</v>
      </c>
      <c r="BE66" s="4">
        <v>-1.6473</v>
      </c>
      <c r="BF66" s="6">
        <v>-0.40150000000000002</v>
      </c>
      <c r="BG66" s="6">
        <v>-2.0720000000000001</v>
      </c>
      <c r="BH66" s="6">
        <v>-1.0551999999999999</v>
      </c>
      <c r="BI66" s="4">
        <v>-2.3955000000000002</v>
      </c>
      <c r="BJ66" s="6">
        <v>-1.5057</v>
      </c>
      <c r="BK66" s="6">
        <v>-3.0331999999999999</v>
      </c>
      <c r="BL66" s="6">
        <v>-1.8461000000000001</v>
      </c>
      <c r="BM66" s="4">
        <v>-0.59789999999999999</v>
      </c>
      <c r="BN66" s="6">
        <v>-0.6</v>
      </c>
      <c r="BO66" s="38">
        <v>-2.7766999999999999</v>
      </c>
      <c r="BP66" s="38">
        <v>-3.2732999999999999</v>
      </c>
      <c r="BQ66" s="6"/>
      <c r="BR66" s="6">
        <v>-3.4529999999999998</v>
      </c>
    </row>
    <row r="67" spans="1:70" x14ac:dyDescent="0.25">
      <c r="A67" s="11" t="str">
        <f>HYPERLINK("http://plants.ensembl.org/Triticum_aestivum/Gene/Summary?g=Traes_5DS_91270F128","Traes_5DS_91270F128")</f>
        <v>Traes_5DS_91270F128</v>
      </c>
      <c r="B67" s="43" t="s">
        <v>1098</v>
      </c>
      <c r="C67" s="43"/>
      <c r="D67" s="43"/>
      <c r="E67" s="43"/>
      <c r="F67" s="43"/>
      <c r="G67" s="9"/>
      <c r="H67" s="9"/>
      <c r="I67" s="8" t="s">
        <v>1097</v>
      </c>
      <c r="J67" s="8">
        <v>47.76</v>
      </c>
      <c r="K67" s="8" t="s">
        <v>565</v>
      </c>
      <c r="L67" s="8" t="s">
        <v>566</v>
      </c>
      <c r="M67" s="8"/>
      <c r="N67" s="46"/>
      <c r="O67" s="14">
        <v>170.41596666666666</v>
      </c>
      <c r="P67" s="14">
        <v>161.24186666666665</v>
      </c>
      <c r="Q67" s="14">
        <v>77.463066666666677</v>
      </c>
      <c r="R67" s="14">
        <v>47.4983</v>
      </c>
      <c r="S67" s="14">
        <v>192.072</v>
      </c>
      <c r="T67" s="14">
        <v>90.7119</v>
      </c>
      <c r="U67" s="14">
        <v>46.880633333333343</v>
      </c>
      <c r="V67" s="47">
        <v>77.921866666666673</v>
      </c>
      <c r="W67" s="14">
        <v>162.70073333333332</v>
      </c>
      <c r="X67" s="14">
        <v>174.14306666666667</v>
      </c>
      <c r="Y67" s="14">
        <v>91.097500000000011</v>
      </c>
      <c r="Z67" s="14">
        <v>31.440233333333335</v>
      </c>
      <c r="AA67" s="14">
        <v>168.19976666666665</v>
      </c>
      <c r="AB67" s="14">
        <v>74.840933333333339</v>
      </c>
      <c r="AC67" s="14">
        <v>33.187033333333332</v>
      </c>
      <c r="AD67" s="47">
        <v>58.308100000000003</v>
      </c>
      <c r="AE67" s="14">
        <v>127.9432</v>
      </c>
      <c r="AF67" s="14">
        <v>151.40446666666665</v>
      </c>
      <c r="AG67" s="14">
        <v>102.95083333333334</v>
      </c>
      <c r="AH67" s="14">
        <v>42.768799999999999</v>
      </c>
      <c r="AI67" s="14">
        <v>186.97813333333332</v>
      </c>
      <c r="AJ67" s="14">
        <v>86.909633333333332</v>
      </c>
      <c r="AK67" s="14">
        <v>68.924566666666664</v>
      </c>
      <c r="AL67" s="47"/>
      <c r="AM67" s="14">
        <v>207.99170000000001</v>
      </c>
      <c r="AN67" s="14">
        <v>165.58860000000001</v>
      </c>
      <c r="AO67" s="14">
        <v>128.93503333333334</v>
      </c>
      <c r="AP67" s="14">
        <v>45.730533333333334</v>
      </c>
      <c r="AQ67" s="14">
        <v>218.81120000000001</v>
      </c>
      <c r="AR67" s="14">
        <v>123.2636</v>
      </c>
      <c r="AS67" s="14">
        <v>99.098100000000002</v>
      </c>
      <c r="AT67" s="47">
        <v>54.874766666666666</v>
      </c>
      <c r="AU67" s="7">
        <v>-7.6499999999999999E-2</v>
      </c>
      <c r="AV67" s="7">
        <v>0.1202</v>
      </c>
      <c r="AW67" s="5">
        <v>0.24</v>
      </c>
      <c r="AX67" s="7">
        <v>-0.33150000000000002</v>
      </c>
      <c r="AY67" s="7">
        <v>-1.1227</v>
      </c>
      <c r="AZ67" s="7">
        <v>-0.80130000000000001</v>
      </c>
      <c r="BA67" s="5">
        <v>-0.31030000000000002</v>
      </c>
      <c r="BB67" s="7">
        <v>-0.6835</v>
      </c>
      <c r="BC67" s="7">
        <v>-1.7543</v>
      </c>
      <c r="BD67" s="7">
        <v>-2.2161</v>
      </c>
      <c r="BE67" s="5">
        <v>-1.3023</v>
      </c>
      <c r="BF67" s="7">
        <v>-1.8238000000000001</v>
      </c>
      <c r="BG67" s="7">
        <v>-1.0732999999999999</v>
      </c>
      <c r="BH67" s="7">
        <v>-1.1402000000000001</v>
      </c>
      <c r="BI67" s="5">
        <v>-1.0979000000000001</v>
      </c>
      <c r="BJ67" s="7">
        <v>-0.80010000000000003</v>
      </c>
      <c r="BK67" s="7">
        <v>-2.0272999999999999</v>
      </c>
      <c r="BL67" s="7">
        <v>-2.3479999999999999</v>
      </c>
      <c r="BM67" s="5">
        <v>-1.4322999999999999</v>
      </c>
      <c r="BN67" s="7">
        <v>-1.1382000000000001</v>
      </c>
      <c r="BO67" s="39">
        <v>-1.2778</v>
      </c>
      <c r="BP67" s="39">
        <v>-1.5102</v>
      </c>
      <c r="BQ67" s="6"/>
      <c r="BR67" s="7">
        <v>-1.9856</v>
      </c>
    </row>
    <row r="68" spans="1:70" x14ac:dyDescent="0.25">
      <c r="A68" s="11" t="str">
        <f>HYPERLINK("http://plants.ensembl.org/Triticum_aestivum/Gene/Summary?g=Traes_5DS_A721EE226","Traes_5DS_A721EE226")</f>
        <v>Traes_5DS_A721EE226</v>
      </c>
      <c r="B68" s="52" t="s">
        <v>1100</v>
      </c>
      <c r="C68" s="52"/>
      <c r="D68" s="52"/>
      <c r="E68" s="52"/>
      <c r="F68" s="52"/>
      <c r="G68" s="8"/>
      <c r="H68" s="8"/>
      <c r="I68" s="8" t="s">
        <v>1099</v>
      </c>
      <c r="J68" s="8">
        <v>60.78</v>
      </c>
      <c r="K68" s="8" t="s">
        <v>567</v>
      </c>
      <c r="L68" s="8"/>
      <c r="M68" s="8"/>
      <c r="N68" s="46"/>
      <c r="O68" s="14">
        <v>76.364800000000002</v>
      </c>
      <c r="P68" s="14">
        <v>35.543433333333333</v>
      </c>
      <c r="Q68" s="14">
        <v>69.404600000000002</v>
      </c>
      <c r="R68" s="14">
        <v>75.177433333333326</v>
      </c>
      <c r="S68" s="14">
        <v>76.180633333333333</v>
      </c>
      <c r="T68" s="14">
        <v>114.22800000000001</v>
      </c>
      <c r="U68" s="14">
        <v>41.106699999999996</v>
      </c>
      <c r="V68" s="47">
        <v>35.209700000000005</v>
      </c>
      <c r="W68" s="14">
        <v>67.72593333333333</v>
      </c>
      <c r="X68" s="14">
        <v>20.835100000000001</v>
      </c>
      <c r="Y68" s="14">
        <v>62.572833333333335</v>
      </c>
      <c r="Z68" s="14">
        <v>103.8141</v>
      </c>
      <c r="AA68" s="14">
        <v>63.025333333333329</v>
      </c>
      <c r="AB68" s="14">
        <v>44.396333333333331</v>
      </c>
      <c r="AC68" s="14">
        <v>24.047899999999998</v>
      </c>
      <c r="AD68" s="47">
        <v>23.761099999999999</v>
      </c>
      <c r="AE68" s="14">
        <v>47.341733333333337</v>
      </c>
      <c r="AF68" s="14">
        <v>23.004933333333337</v>
      </c>
      <c r="AG68" s="14">
        <v>60.959866666666663</v>
      </c>
      <c r="AH68" s="14">
        <v>91.520066666666665</v>
      </c>
      <c r="AI68" s="14">
        <v>68.8506</v>
      </c>
      <c r="AJ68" s="14">
        <v>84.993933333333331</v>
      </c>
      <c r="AK68" s="14">
        <v>19.160733333333337</v>
      </c>
      <c r="AL68" s="47"/>
      <c r="AM68" s="14">
        <v>45.744266666666668</v>
      </c>
      <c r="AN68" s="14">
        <v>30.787566666666663</v>
      </c>
      <c r="AO68" s="14">
        <v>77.800066666666666</v>
      </c>
      <c r="AP68" s="14">
        <v>52.946833333333331</v>
      </c>
      <c r="AQ68" s="14">
        <v>87.641933333333327</v>
      </c>
      <c r="AR68" s="14">
        <v>83.774966666666657</v>
      </c>
      <c r="AS68" s="14">
        <v>46.983900000000006</v>
      </c>
      <c r="AT68" s="47">
        <v>29.171499999999998</v>
      </c>
      <c r="AU68" s="6">
        <v>-1.089</v>
      </c>
      <c r="AV68" s="6">
        <v>-1.6803999999999999</v>
      </c>
      <c r="AW68" s="4">
        <v>-1.0465</v>
      </c>
      <c r="AX68" s="6">
        <v>-0.57150000000000001</v>
      </c>
      <c r="AY68" s="6">
        <v>-0.1159</v>
      </c>
      <c r="AZ68" s="6">
        <v>-0.1278</v>
      </c>
      <c r="BA68" s="4">
        <v>0.35870000000000002</v>
      </c>
      <c r="BB68" s="6">
        <v>0.73560000000000003</v>
      </c>
      <c r="BC68" s="6">
        <v>-1.37E-2</v>
      </c>
      <c r="BD68" s="6">
        <v>0.60850000000000004</v>
      </c>
      <c r="BE68" s="4">
        <v>0.85409999999999997</v>
      </c>
      <c r="BF68" s="6">
        <v>-9.1000000000000004E-3</v>
      </c>
      <c r="BG68" s="6">
        <v>0.57620000000000005</v>
      </c>
      <c r="BH68" s="6">
        <v>-0.50560000000000005</v>
      </c>
      <c r="BI68" s="4">
        <v>0.29599999999999999</v>
      </c>
      <c r="BJ68" s="6">
        <v>-5.9299999999999999E-2</v>
      </c>
      <c r="BK68" s="6">
        <v>-0.88119999999999998</v>
      </c>
      <c r="BL68" s="6">
        <v>-1.3862000000000001</v>
      </c>
      <c r="BM68" s="4">
        <v>-1.8368</v>
      </c>
      <c r="BN68" s="6">
        <v>-0.89549999999999996</v>
      </c>
      <c r="BO68" s="38">
        <v>-1.1051</v>
      </c>
      <c r="BP68" s="38">
        <v>-1.3605</v>
      </c>
      <c r="BQ68" s="6"/>
      <c r="BR68" s="6">
        <v>-1.5697000000000001</v>
      </c>
    </row>
    <row r="69" spans="1:70" x14ac:dyDescent="0.25">
      <c r="A69" s="11" t="str">
        <f>HYPERLINK("http://plants.ensembl.org/Triticum_aestivum/Gene/Summary?g=Traes_6DL_F3C21B634","Traes_6DL_F3C21B634")</f>
        <v>Traes_6DL_F3C21B634</v>
      </c>
      <c r="B69" s="43" t="s">
        <v>944</v>
      </c>
      <c r="C69" s="43" t="s">
        <v>1573</v>
      </c>
      <c r="D69" s="43"/>
      <c r="E69" s="43"/>
      <c r="F69" s="43"/>
      <c r="G69" s="17"/>
      <c r="H69" s="17"/>
      <c r="I69" s="8" t="s">
        <v>1262</v>
      </c>
      <c r="J69" s="8">
        <v>57.39</v>
      </c>
      <c r="K69" s="8" t="s">
        <v>1263</v>
      </c>
      <c r="L69" s="8" t="s">
        <v>945</v>
      </c>
      <c r="M69" s="8" t="s">
        <v>946</v>
      </c>
      <c r="N69" s="46" t="s">
        <v>947</v>
      </c>
      <c r="O69" s="14">
        <v>170.94196666666667</v>
      </c>
      <c r="P69" s="14">
        <v>118.92</v>
      </c>
      <c r="Q69" s="14">
        <v>27.852866666666667</v>
      </c>
      <c r="R69" s="14">
        <v>12.907500000000001</v>
      </c>
      <c r="S69" s="14">
        <v>649.29483333333337</v>
      </c>
      <c r="T69" s="14">
        <v>20.209733333333332</v>
      </c>
      <c r="U69" s="14">
        <v>12.643266666666667</v>
      </c>
      <c r="V69" s="47">
        <v>38.795233333333336</v>
      </c>
      <c r="W69" s="14">
        <v>139.19623333333334</v>
      </c>
      <c r="X69" s="14">
        <v>24.903300000000002</v>
      </c>
      <c r="Y69" s="14">
        <v>17.414133333333336</v>
      </c>
      <c r="Z69" s="14">
        <v>20.521033333333332</v>
      </c>
      <c r="AA69" s="14">
        <v>1202.6052333333334</v>
      </c>
      <c r="AB69" s="14">
        <v>32.628733333333336</v>
      </c>
      <c r="AC69" s="14">
        <v>23.846666666666664</v>
      </c>
      <c r="AD69" s="47">
        <v>25.072633333333332</v>
      </c>
      <c r="AE69" s="14">
        <v>50.548233333333336</v>
      </c>
      <c r="AF69" s="14">
        <v>56.810633333333328</v>
      </c>
      <c r="AG69" s="14">
        <v>27.100333333333335</v>
      </c>
      <c r="AH69" s="14">
        <v>30.040166666666664</v>
      </c>
      <c r="AI69" s="14">
        <v>472.85013333333336</v>
      </c>
      <c r="AJ69" s="14">
        <v>45.893033333333335</v>
      </c>
      <c r="AK69" s="14">
        <v>39.483899999999998</v>
      </c>
      <c r="AL69" s="47"/>
      <c r="AM69" s="14">
        <v>63.434366666666676</v>
      </c>
      <c r="AN69" s="14">
        <v>73.987499999999997</v>
      </c>
      <c r="AO69" s="14">
        <v>39.354399999999998</v>
      </c>
      <c r="AP69" s="14">
        <v>16.520566666666667</v>
      </c>
      <c r="AQ69" s="14">
        <v>908.01913333333323</v>
      </c>
      <c r="AR69" s="14">
        <v>68.209066666666672</v>
      </c>
      <c r="AS69" s="14">
        <v>57.145633333333336</v>
      </c>
      <c r="AT69" s="47">
        <v>22.8142</v>
      </c>
      <c r="AU69" s="7">
        <v>-0.51470000000000005</v>
      </c>
      <c r="AV69" s="7">
        <v>-2.4283999999999999</v>
      </c>
      <c r="AW69" s="5">
        <v>0.1696</v>
      </c>
      <c r="AX69" s="7">
        <v>0.2271</v>
      </c>
      <c r="AY69" s="7">
        <v>-2.5507</v>
      </c>
      <c r="AZ69" s="7">
        <v>-2.9249000000000001</v>
      </c>
      <c r="BA69" s="5">
        <v>-0.87329999999999997</v>
      </c>
      <c r="BB69" s="7">
        <v>-0.69640000000000002</v>
      </c>
      <c r="BC69" s="7">
        <v>-3.6511999999999998</v>
      </c>
      <c r="BD69" s="7">
        <v>-2.7555999999999998</v>
      </c>
      <c r="BE69" s="5">
        <v>-0.6492</v>
      </c>
      <c r="BF69" s="7">
        <v>-1.6518999999999999</v>
      </c>
      <c r="BG69" s="7">
        <v>-4.9240000000000004</v>
      </c>
      <c r="BH69" s="7">
        <v>-5.1272000000000002</v>
      </c>
      <c r="BI69" s="5">
        <v>-3.3386999999999998</v>
      </c>
      <c r="BJ69" s="7">
        <v>-3.7023999999999999</v>
      </c>
      <c r="BK69" s="7">
        <v>-5.5793999999999997</v>
      </c>
      <c r="BL69" s="7">
        <v>-5.5801999999999996</v>
      </c>
      <c r="BM69" s="5">
        <v>-3.5507</v>
      </c>
      <c r="BN69" s="7">
        <v>-3.9537</v>
      </c>
      <c r="BO69" s="39">
        <v>-3.9979</v>
      </c>
      <c r="BP69" s="39">
        <v>-5.5026000000000002</v>
      </c>
      <c r="BQ69" s="6"/>
      <c r="BR69" s="7">
        <v>-5.2515000000000001</v>
      </c>
    </row>
    <row r="70" spans="1:70" x14ac:dyDescent="0.25">
      <c r="A70" s="11" t="str">
        <f>HYPERLINK("http://plants.ensembl.org/Triticum_aestivum/Gene/Summary?g=Traes_7AL_B8CD6C57F","Traes_7AL_B8CD6C57F")</f>
        <v>Traes_7AL_B8CD6C57F</v>
      </c>
      <c r="B70" s="43" t="s">
        <v>1102</v>
      </c>
      <c r="C70" s="43"/>
      <c r="D70" s="43"/>
      <c r="E70" s="43"/>
      <c r="F70" s="43"/>
      <c r="G70" s="9"/>
      <c r="H70" s="9"/>
      <c r="I70" s="8" t="s">
        <v>1101</v>
      </c>
      <c r="J70" s="8">
        <v>42.44</v>
      </c>
      <c r="K70" s="8" t="s">
        <v>573</v>
      </c>
      <c r="L70" s="8" t="s">
        <v>574</v>
      </c>
      <c r="M70" s="8" t="s">
        <v>575</v>
      </c>
      <c r="N70" s="46" t="s">
        <v>576</v>
      </c>
      <c r="O70" s="14">
        <v>12.661933333333332</v>
      </c>
      <c r="P70" s="14">
        <v>50.510466666666673</v>
      </c>
      <c r="Q70" s="14">
        <v>0</v>
      </c>
      <c r="R70" s="14">
        <v>0</v>
      </c>
      <c r="S70" s="14">
        <v>8.9640333333333331</v>
      </c>
      <c r="T70" s="14">
        <v>0.8129333333333334</v>
      </c>
      <c r="U70" s="14">
        <v>0.37086666666666668</v>
      </c>
      <c r="V70" s="47">
        <v>1.659</v>
      </c>
      <c r="W70" s="14">
        <v>17.328799999999998</v>
      </c>
      <c r="X70" s="14">
        <v>26.088933333333333</v>
      </c>
      <c r="Y70" s="14">
        <v>0.34749999999999998</v>
      </c>
      <c r="Z70" s="14">
        <v>0.96939999999999993</v>
      </c>
      <c r="AA70" s="14">
        <v>13.857266666666666</v>
      </c>
      <c r="AB70" s="14">
        <v>2.3969666666666667</v>
      </c>
      <c r="AC70" s="14">
        <v>0</v>
      </c>
      <c r="AD70" s="47">
        <v>0.34749999999999998</v>
      </c>
      <c r="AE70" s="14">
        <v>18.846266666666668</v>
      </c>
      <c r="AF70" s="14">
        <v>7.6504000000000003</v>
      </c>
      <c r="AG70" s="14">
        <v>2.1841666666666666</v>
      </c>
      <c r="AH70" s="14">
        <v>0</v>
      </c>
      <c r="AI70" s="14">
        <v>13.775866666666667</v>
      </c>
      <c r="AJ70" s="14">
        <v>0.77656666666666663</v>
      </c>
      <c r="AK70" s="14">
        <v>1.3781666666666668</v>
      </c>
      <c r="AL70" s="47"/>
      <c r="AM70" s="14">
        <v>9.7956666666666674</v>
      </c>
      <c r="AN70" s="14">
        <v>26.093900000000001</v>
      </c>
      <c r="AO70" s="14">
        <v>5.4066000000000001</v>
      </c>
      <c r="AP70" s="14">
        <v>0.45496666666666669</v>
      </c>
      <c r="AQ70" s="14">
        <v>31.192400000000003</v>
      </c>
      <c r="AR70" s="14">
        <v>1.8571</v>
      </c>
      <c r="AS70" s="14">
        <v>1.1419000000000001</v>
      </c>
      <c r="AT70" s="47">
        <v>0</v>
      </c>
      <c r="AU70" s="7">
        <v>1.9652000000000001</v>
      </c>
      <c r="AV70" s="7">
        <v>0.60450000000000004</v>
      </c>
      <c r="AW70" s="5">
        <v>-1.2582</v>
      </c>
      <c r="AX70" s="7">
        <v>1.3157000000000001</v>
      </c>
      <c r="AY70" s="7">
        <v>-5.4112999999999998</v>
      </c>
      <c r="AZ70" s="7">
        <v>-4.7557999999999998</v>
      </c>
      <c r="BA70" s="5">
        <v>-2.9316</v>
      </c>
      <c r="BB70" s="7">
        <v>-0.76700000000000002</v>
      </c>
      <c r="BC70" s="7">
        <v>-4.7194000000000003</v>
      </c>
      <c r="BD70" s="7">
        <v>-3.5525000000000002</v>
      </c>
      <c r="BE70" s="5">
        <v>-5.1346999999999996</v>
      </c>
      <c r="BF70" s="7">
        <v>-3.1511</v>
      </c>
      <c r="BG70" s="7">
        <v>-3.1745000000000001</v>
      </c>
      <c r="BH70" s="7">
        <v>-2.1829000000000001</v>
      </c>
      <c r="BI70" s="5">
        <v>-3.7616000000000001</v>
      </c>
      <c r="BJ70" s="7">
        <v>-3.6135999999999999</v>
      </c>
      <c r="BK70" s="7">
        <v>-3.9174000000000002</v>
      </c>
      <c r="BL70" s="7">
        <v>-5.3727999999999998</v>
      </c>
      <c r="BM70" s="5">
        <v>-3.0922000000000001</v>
      </c>
      <c r="BN70" s="7">
        <v>-4.3676000000000004</v>
      </c>
      <c r="BO70" s="39">
        <v>-2.1398000000000001</v>
      </c>
      <c r="BP70" s="39">
        <v>-4.8235000000000001</v>
      </c>
      <c r="BQ70" s="6"/>
      <c r="BR70" s="7">
        <v>-6.6098999999999997</v>
      </c>
    </row>
    <row r="71" spans="1:70" x14ac:dyDescent="0.25">
      <c r="A71" s="11" t="str">
        <f>HYPERLINK("http://plants.ensembl.org/Triticum_aestivum/Gene/Summary?g=Traes_7AS_EDFB9AC0D","Traes_7AS_EDFB9AC0D")</f>
        <v>Traes_7AS_EDFB9AC0D</v>
      </c>
      <c r="B71" s="52" t="s">
        <v>962</v>
      </c>
      <c r="C71" s="52"/>
      <c r="D71" s="52"/>
      <c r="E71" s="52"/>
      <c r="F71" s="52"/>
      <c r="G71" s="77"/>
      <c r="H71" s="77"/>
      <c r="I71" s="8" t="s">
        <v>963</v>
      </c>
      <c r="J71" s="8">
        <v>42.4</v>
      </c>
      <c r="K71" s="8" t="s">
        <v>160</v>
      </c>
      <c r="L71" s="8" t="s">
        <v>161</v>
      </c>
      <c r="M71" s="8" t="s">
        <v>162</v>
      </c>
      <c r="N71" s="35" t="s">
        <v>163</v>
      </c>
      <c r="O71" s="14">
        <v>276.51429999999999</v>
      </c>
      <c r="P71" s="14">
        <v>303.58563333333336</v>
      </c>
      <c r="Q71" s="14">
        <v>192.92403333333334</v>
      </c>
      <c r="R71" s="14">
        <v>82.585666666666668</v>
      </c>
      <c r="S71" s="14">
        <v>136.44846666666666</v>
      </c>
      <c r="T71" s="14">
        <v>177.58420000000001</v>
      </c>
      <c r="U71" s="14">
        <v>288.70340000000004</v>
      </c>
      <c r="V71" s="47">
        <v>274.68493333333333</v>
      </c>
      <c r="W71" s="14">
        <v>170.12350000000001</v>
      </c>
      <c r="X71" s="14">
        <v>144.87673333333331</v>
      </c>
      <c r="Y71" s="14">
        <v>144.77766666666668</v>
      </c>
      <c r="Z71" s="14">
        <v>13.092266666666667</v>
      </c>
      <c r="AA71" s="14">
        <v>99.774866666666682</v>
      </c>
      <c r="AB71" s="14">
        <v>128.86826666666664</v>
      </c>
      <c r="AC71" s="14">
        <v>82.634799999999998</v>
      </c>
      <c r="AD71" s="47">
        <v>106.74246666666666</v>
      </c>
      <c r="AE71" s="14">
        <v>155.6003</v>
      </c>
      <c r="AF71" s="14">
        <v>101.11710000000001</v>
      </c>
      <c r="AG71" s="14">
        <v>105.04950000000001</v>
      </c>
      <c r="AH71" s="14">
        <v>14.923333333333332</v>
      </c>
      <c r="AI71" s="14">
        <v>79.19253333333333</v>
      </c>
      <c r="AJ71" s="14">
        <v>32.205999999999996</v>
      </c>
      <c r="AK71" s="14">
        <v>71.36930000000001</v>
      </c>
      <c r="AL71" s="47"/>
      <c r="AM71" s="14">
        <v>166.85299999999998</v>
      </c>
      <c r="AN71" s="14">
        <v>126.89426666666667</v>
      </c>
      <c r="AO71" s="14">
        <v>186.65210000000002</v>
      </c>
      <c r="AP71" s="14">
        <v>52.800400000000003</v>
      </c>
      <c r="AQ71" s="14">
        <v>80.349299999999999</v>
      </c>
      <c r="AR71" s="14">
        <v>91.439333333333323</v>
      </c>
      <c r="AS71" s="14">
        <v>157.48903333333337</v>
      </c>
      <c r="AT71" s="47">
        <v>116.45300000000002</v>
      </c>
      <c r="AU71" s="7">
        <v>0.13320000000000001</v>
      </c>
      <c r="AV71" s="7">
        <v>-0.2107</v>
      </c>
      <c r="AW71" s="5">
        <v>-0.61719999999999997</v>
      </c>
      <c r="AX71" s="7">
        <v>-0.39190000000000003</v>
      </c>
      <c r="AY71" s="7">
        <v>-0.5091</v>
      </c>
      <c r="AZ71" s="7">
        <v>-0.21190000000000001</v>
      </c>
      <c r="BA71" s="5">
        <v>-0.56540000000000001</v>
      </c>
      <c r="BB71" s="7">
        <v>0.1623</v>
      </c>
      <c r="BC71" s="7">
        <v>-1.6949000000000001</v>
      </c>
      <c r="BD71" s="7">
        <v>-3.415</v>
      </c>
      <c r="BE71" s="5">
        <v>-2.9074</v>
      </c>
      <c r="BF71" s="7">
        <v>-1.4209000000000001</v>
      </c>
      <c r="BG71" s="7">
        <v>0.377</v>
      </c>
      <c r="BH71" s="7">
        <v>0.37430000000000002</v>
      </c>
      <c r="BI71" s="5">
        <v>-1.2912999999999999</v>
      </c>
      <c r="BJ71" s="7">
        <v>0.2266</v>
      </c>
      <c r="BK71" s="7">
        <v>1.0740000000000001</v>
      </c>
      <c r="BL71" s="7">
        <v>-0.26700000000000002</v>
      </c>
      <c r="BM71" s="5">
        <v>-0.14810000000000001</v>
      </c>
      <c r="BN71" s="7">
        <v>0.96719999999999995</v>
      </c>
      <c r="BO71" s="39">
        <v>1.0022</v>
      </c>
      <c r="BP71" s="39">
        <v>9.8400000000000001E-2</v>
      </c>
      <c r="BQ71" s="102"/>
      <c r="BR71" s="7">
        <v>0.5323</v>
      </c>
    </row>
    <row r="72" spans="1:70" x14ac:dyDescent="0.25">
      <c r="A72" s="131" t="str">
        <f>HYPERLINK("http://plants.ensembl.org/Triticum_aestivum/Gene/Summary?g=Traes_7DL_9589FBBE5","Traes_7DL_9589FBBE5")</f>
        <v>Traes_7DL_9589FBBE5</v>
      </c>
      <c r="B72" s="43" t="s">
        <v>1102</v>
      </c>
      <c r="C72" s="43"/>
      <c r="D72" s="43"/>
      <c r="E72" s="43"/>
      <c r="F72" s="43"/>
      <c r="G72" s="9"/>
      <c r="H72" s="9"/>
      <c r="I72" s="49" t="s">
        <v>1101</v>
      </c>
      <c r="J72" s="49">
        <v>52.08</v>
      </c>
      <c r="K72" s="49" t="s">
        <v>573</v>
      </c>
      <c r="L72" s="49" t="s">
        <v>574</v>
      </c>
      <c r="M72" s="49" t="s">
        <v>575</v>
      </c>
      <c r="N72" s="73"/>
      <c r="O72" s="69">
        <v>115.78053333333332</v>
      </c>
      <c r="P72" s="69">
        <v>178.87533333333332</v>
      </c>
      <c r="Q72" s="69">
        <v>10.559566666666667</v>
      </c>
      <c r="R72" s="69">
        <v>6.3049666666666679</v>
      </c>
      <c r="S72" s="69">
        <v>87.04343333333334</v>
      </c>
      <c r="T72" s="69">
        <v>4.6134666666666666</v>
      </c>
      <c r="U72" s="69">
        <v>1.6268</v>
      </c>
      <c r="V72" s="72">
        <v>7.1333000000000011</v>
      </c>
      <c r="W72" s="69">
        <v>148.9864</v>
      </c>
      <c r="X72" s="69">
        <v>83.980999999999995</v>
      </c>
      <c r="Y72" s="69">
        <v>4.9401000000000002</v>
      </c>
      <c r="Z72" s="69">
        <v>0.96939999999999993</v>
      </c>
      <c r="AA72" s="69">
        <v>85.990066666666664</v>
      </c>
      <c r="AB72" s="69">
        <v>11.820300000000001</v>
      </c>
      <c r="AC72" s="69">
        <v>2.7330000000000001</v>
      </c>
      <c r="AD72" s="72">
        <v>2.0623</v>
      </c>
      <c r="AE72" s="69">
        <v>116.03523333333332</v>
      </c>
      <c r="AF72" s="69">
        <v>40.259033333333328</v>
      </c>
      <c r="AG72" s="69">
        <v>33.688700000000004</v>
      </c>
      <c r="AH72" s="69">
        <v>5.3650333333333329</v>
      </c>
      <c r="AI72" s="69">
        <v>91.748100000000008</v>
      </c>
      <c r="AJ72" s="69">
        <v>9.338966666666666</v>
      </c>
      <c r="AK72" s="69">
        <v>10.303833333333333</v>
      </c>
      <c r="AL72" s="72"/>
      <c r="AM72" s="69">
        <v>111.2753</v>
      </c>
      <c r="AN72" s="69">
        <v>70.817133333333331</v>
      </c>
      <c r="AO72" s="69">
        <v>59.015499999999996</v>
      </c>
      <c r="AP72" s="69">
        <v>4.7679999999999998</v>
      </c>
      <c r="AQ72" s="69">
        <v>181.81246666666667</v>
      </c>
      <c r="AR72" s="69">
        <v>37.528866666666666</v>
      </c>
      <c r="AS72" s="69">
        <v>8.2414000000000005</v>
      </c>
      <c r="AT72" s="72">
        <v>1.9055333333333335</v>
      </c>
      <c r="AU72" s="102">
        <v>0.62129999999999996</v>
      </c>
      <c r="AV72" s="102">
        <v>-0.80189999999999995</v>
      </c>
      <c r="AW72" s="133">
        <v>-1.4750000000000001</v>
      </c>
      <c r="AX72" s="102">
        <v>-0.62729999999999997</v>
      </c>
      <c r="AY72" s="102">
        <v>-3.4912000000000001</v>
      </c>
      <c r="AZ72" s="102">
        <v>-4.7469999999999999</v>
      </c>
      <c r="BA72" s="133">
        <v>-1.7237</v>
      </c>
      <c r="BB72" s="102">
        <v>-0.87190000000000001</v>
      </c>
      <c r="BC72" s="102">
        <v>-3.9222000000000001</v>
      </c>
      <c r="BD72" s="102">
        <v>-6.3014000000000001</v>
      </c>
      <c r="BE72" s="133">
        <v>-4.0175999999999998</v>
      </c>
      <c r="BF72" s="102">
        <v>-4.3051000000000004</v>
      </c>
      <c r="BG72" s="102">
        <v>-4.1337999999999999</v>
      </c>
      <c r="BH72" s="102">
        <v>-2.6970999999999998</v>
      </c>
      <c r="BI72" s="133">
        <v>-3.1623999999999999</v>
      </c>
      <c r="BJ72" s="102">
        <v>-2.1621999999999999</v>
      </c>
      <c r="BK72" s="102">
        <v>-5.4778000000000002</v>
      </c>
      <c r="BL72" s="102">
        <v>-4.7618</v>
      </c>
      <c r="BM72" s="133">
        <v>-3.0194000000000001</v>
      </c>
      <c r="BN72" s="102">
        <v>-4.2435</v>
      </c>
      <c r="BO72" s="132">
        <v>-3.4537</v>
      </c>
      <c r="BP72" s="132">
        <v>-5.1342999999999996</v>
      </c>
      <c r="BQ72" s="102"/>
      <c r="BR72" s="102">
        <v>-6.0770999999999997</v>
      </c>
    </row>
    <row r="73" spans="1:70" x14ac:dyDescent="0.25">
      <c r="A73" s="11" t="str">
        <f>HYPERLINK("http://plants.ensembl.org/Triticum_aestivum/Gene/Summary?g=Traes_7DL_FBE71A7AE","Traes_7DL_FBE71A7AE")</f>
        <v>Traes_7DL_FBE71A7AE</v>
      </c>
      <c r="B73" s="43" t="s">
        <v>1106</v>
      </c>
      <c r="C73" s="43"/>
      <c r="D73" s="43"/>
      <c r="E73" s="43"/>
      <c r="F73" s="43"/>
      <c r="G73" s="9"/>
      <c r="H73" s="9"/>
      <c r="I73" s="8" t="s">
        <v>1105</v>
      </c>
      <c r="J73" s="8">
        <v>52.51</v>
      </c>
      <c r="K73" s="8" t="s">
        <v>577</v>
      </c>
      <c r="L73" s="8" t="s">
        <v>578</v>
      </c>
      <c r="M73" s="8" t="s">
        <v>579</v>
      </c>
      <c r="N73" s="46" t="s">
        <v>580</v>
      </c>
      <c r="O73" s="14"/>
      <c r="P73" s="14"/>
      <c r="Q73" s="14"/>
      <c r="R73" s="14"/>
      <c r="S73" s="14"/>
      <c r="T73" s="14"/>
      <c r="U73" s="14"/>
      <c r="V73" s="47"/>
      <c r="W73" s="14"/>
      <c r="X73" s="14"/>
      <c r="Y73" s="14"/>
      <c r="Z73" s="14"/>
      <c r="AA73" s="14"/>
      <c r="AB73" s="14"/>
      <c r="AC73" s="14"/>
      <c r="AD73" s="47"/>
      <c r="AE73" s="14"/>
      <c r="AF73" s="14"/>
      <c r="AG73" s="14"/>
      <c r="AH73" s="14"/>
      <c r="AI73" s="14"/>
      <c r="AJ73" s="14"/>
      <c r="AK73" s="14"/>
      <c r="AL73" s="47"/>
      <c r="AM73" s="14"/>
      <c r="AN73" s="14"/>
      <c r="AO73" s="14"/>
      <c r="AP73" s="14"/>
      <c r="AQ73" s="14"/>
      <c r="AR73" s="14"/>
      <c r="AS73" s="14"/>
      <c r="AT73" s="47"/>
      <c r="AU73" s="6"/>
      <c r="AV73" s="6"/>
      <c r="AW73" s="4"/>
      <c r="AX73" s="6"/>
      <c r="AY73" s="6"/>
      <c r="AZ73" s="6"/>
      <c r="BA73" s="4"/>
      <c r="BB73" s="6"/>
      <c r="BC73" s="6"/>
      <c r="BD73" s="6"/>
      <c r="BE73" s="4"/>
      <c r="BF73" s="6"/>
      <c r="BG73" s="6"/>
      <c r="BH73" s="6"/>
      <c r="BI73" s="4"/>
      <c r="BJ73" s="6"/>
      <c r="BK73" s="6"/>
      <c r="BL73" s="6"/>
      <c r="BM73" s="4"/>
      <c r="BN73" s="6"/>
      <c r="BO73" s="38"/>
      <c r="BP73" s="38"/>
      <c r="BQ73" s="6"/>
      <c r="BR73" s="6"/>
    </row>
    <row r="74" spans="1:70" x14ac:dyDescent="0.25">
      <c r="A74" s="131" t="str">
        <f>HYPERLINK("http://plants.ensembl.org/Triticum_aestivum/Gene/Summary?g=Traes_7DS_E82F0FAE3","Traes_7DS_E82F0FAE3")</f>
        <v>Traes_7DS_E82F0FAE3</v>
      </c>
      <c r="B74" s="43" t="s">
        <v>962</v>
      </c>
      <c r="C74" s="43"/>
      <c r="D74" s="43"/>
      <c r="E74" s="43"/>
      <c r="F74" s="43"/>
      <c r="G74" s="17"/>
      <c r="H74" s="17"/>
      <c r="I74" s="49" t="s">
        <v>963</v>
      </c>
      <c r="J74" s="49">
        <v>41.6</v>
      </c>
      <c r="K74" s="49" t="s">
        <v>160</v>
      </c>
      <c r="L74" s="49" t="s">
        <v>161</v>
      </c>
      <c r="M74" s="49" t="s">
        <v>162</v>
      </c>
      <c r="N74" s="73" t="s">
        <v>163</v>
      </c>
      <c r="O74" s="69">
        <v>468.43763333333328</v>
      </c>
      <c r="P74" s="69">
        <v>230.17436666666663</v>
      </c>
      <c r="Q74" s="69">
        <v>174.41300000000001</v>
      </c>
      <c r="R74" s="69">
        <v>64.640766666666664</v>
      </c>
      <c r="S74" s="69">
        <v>224.58596666666668</v>
      </c>
      <c r="T74" s="69">
        <v>125.12810000000002</v>
      </c>
      <c r="U74" s="69">
        <v>252.67366666666666</v>
      </c>
      <c r="V74" s="72">
        <v>326.84086666666667</v>
      </c>
      <c r="W74" s="69">
        <v>385.65226666666666</v>
      </c>
      <c r="X74" s="69">
        <v>201.24876666666668</v>
      </c>
      <c r="Y74" s="69">
        <v>242.58743333333337</v>
      </c>
      <c r="Z74" s="69">
        <v>22.296266666666668</v>
      </c>
      <c r="AA74" s="69">
        <v>169.00863333333334</v>
      </c>
      <c r="AB74" s="69">
        <v>129.82213333333334</v>
      </c>
      <c r="AC74" s="69">
        <v>179.64753333333331</v>
      </c>
      <c r="AD74" s="72">
        <v>284.80420000000004</v>
      </c>
      <c r="AE74" s="69">
        <v>504.2326666666666</v>
      </c>
      <c r="AF74" s="69">
        <v>245.49766666666667</v>
      </c>
      <c r="AG74" s="69">
        <v>193.76236666666668</v>
      </c>
      <c r="AH74" s="69">
        <v>41.968333333333334</v>
      </c>
      <c r="AI74" s="69">
        <v>181.12749999999997</v>
      </c>
      <c r="AJ74" s="69">
        <v>85.504633333333331</v>
      </c>
      <c r="AK74" s="69">
        <v>306.03109999999998</v>
      </c>
      <c r="AL74" s="72"/>
      <c r="AM74" s="69">
        <v>512.61873333333335</v>
      </c>
      <c r="AN74" s="69">
        <v>288.95466666666664</v>
      </c>
      <c r="AO74" s="69">
        <v>337.05529999999999</v>
      </c>
      <c r="AP74" s="69">
        <v>83.412966666666662</v>
      </c>
      <c r="AQ74" s="69">
        <v>223.66956666666667</v>
      </c>
      <c r="AR74" s="69">
        <v>118.78789999999999</v>
      </c>
      <c r="AS74" s="69">
        <v>267.93683333333337</v>
      </c>
      <c r="AT74" s="72">
        <v>210.50540000000001</v>
      </c>
      <c r="AU74" s="102">
        <v>-1.0145</v>
      </c>
      <c r="AV74" s="102">
        <v>-0.93500000000000005</v>
      </c>
      <c r="AW74" s="133">
        <v>-1.0285</v>
      </c>
      <c r="AX74" s="102">
        <v>-0.82220000000000004</v>
      </c>
      <c r="AY74" s="102">
        <v>-1.4013</v>
      </c>
      <c r="AZ74" s="102">
        <v>-0.6613</v>
      </c>
      <c r="BA74" s="133">
        <v>-1.3646</v>
      </c>
      <c r="BB74" s="102">
        <v>-0.59499999999999997</v>
      </c>
      <c r="BC74" s="102">
        <v>-2.8161</v>
      </c>
      <c r="BD74" s="102">
        <v>-3.9622999999999999</v>
      </c>
      <c r="BE74" s="133">
        <v>-3.2948</v>
      </c>
      <c r="BF74" s="102">
        <v>-2.4329000000000001</v>
      </c>
      <c r="BG74" s="102">
        <v>-0.83350000000000002</v>
      </c>
      <c r="BH74" s="102">
        <v>-0.38929999999999998</v>
      </c>
      <c r="BI74" s="133">
        <v>-1.0690999999999999</v>
      </c>
      <c r="BJ74" s="102">
        <v>-0.89090000000000003</v>
      </c>
      <c r="BK74" s="102">
        <v>0.16819999999999999</v>
      </c>
      <c r="BL74" s="102">
        <v>9.0499999999999997E-2</v>
      </c>
      <c r="BM74" s="133">
        <v>0.74919999999999998</v>
      </c>
      <c r="BN74" s="102">
        <v>0.25890000000000002</v>
      </c>
      <c r="BO74" s="132">
        <v>0.5353</v>
      </c>
      <c r="BP74" s="132">
        <v>0.75070000000000003</v>
      </c>
      <c r="BQ74" s="102"/>
      <c r="BR74" s="102">
        <v>-8.1699999999999995E-2</v>
      </c>
    </row>
  </sheetData>
  <mergeCells count="23">
    <mergeCell ref="BK3:BN3"/>
    <mergeCell ref="BO3:BR3"/>
    <mergeCell ref="BG2:BR2"/>
    <mergeCell ref="O2:V2"/>
    <mergeCell ref="W2:AD2"/>
    <mergeCell ref="AE2:AL2"/>
    <mergeCell ref="AM2:AT2"/>
    <mergeCell ref="AE3:AH3"/>
    <mergeCell ref="AI3:AL3"/>
    <mergeCell ref="AM3:AP3"/>
    <mergeCell ref="AQ3:AT3"/>
    <mergeCell ref="AU3:AX3"/>
    <mergeCell ref="AY3:BB3"/>
    <mergeCell ref="BC3:BF3"/>
    <mergeCell ref="AU2:BF2"/>
    <mergeCell ref="BG3:BJ3"/>
    <mergeCell ref="A1:A4"/>
    <mergeCell ref="O3:R3"/>
    <mergeCell ref="S3:V3"/>
    <mergeCell ref="W3:Z3"/>
    <mergeCell ref="AA3:AD3"/>
    <mergeCell ref="B1:N4"/>
    <mergeCell ref="O1:AT1"/>
  </mergeCells>
  <conditionalFormatting sqref="AU6:AU68 AV5:AV74 AW6:AY74 AZ5:AZ74 BA6:BC74 BD5:BD74 BE6:BG74 BH5:BH74 BI6:BK74 BP5:BP74 BL5:BL74 BR6:BR74 BM6:BO74">
    <cfRule type="colorScale" priority="110">
      <colorScale>
        <cfvo type="num" val="-2"/>
        <cfvo type="num" val="0"/>
        <cfvo type="num" val="2"/>
        <color rgb="FF00B050"/>
        <color theme="0"/>
        <color rgb="FFC00000"/>
      </colorScale>
    </cfRule>
  </conditionalFormatting>
  <conditionalFormatting sqref="AU69">
    <cfRule type="colorScale" priority="51">
      <colorScale>
        <cfvo type="num" val="-2"/>
        <cfvo type="num" val="0"/>
        <cfvo type="num" val="2"/>
        <color rgb="FF00B050"/>
        <color theme="0"/>
        <color rgb="FFC00000"/>
      </colorScale>
    </cfRule>
  </conditionalFormatting>
  <conditionalFormatting sqref="AU70">
    <cfRule type="colorScale" priority="39">
      <colorScale>
        <cfvo type="num" val="-2"/>
        <cfvo type="num" val="0"/>
        <cfvo type="num" val="2"/>
        <color rgb="FF00B050"/>
        <color theme="0"/>
        <color rgb="FFC00000"/>
      </colorScale>
    </cfRule>
  </conditionalFormatting>
  <conditionalFormatting sqref="AU71">
    <cfRule type="colorScale" priority="24">
      <colorScale>
        <cfvo type="num" val="-2"/>
        <cfvo type="num" val="0"/>
        <cfvo type="num" val="2"/>
        <color rgb="FF00B050"/>
        <color theme="0"/>
        <color rgb="FFC00000"/>
      </colorScale>
    </cfRule>
  </conditionalFormatting>
  <conditionalFormatting sqref="AY5 AU5 BC5 BG5 BK5 BO5">
    <cfRule type="colorScale" priority="19">
      <colorScale>
        <cfvo type="num" val="0"/>
        <cfvo type="num" val="0.01"/>
        <cfvo type="num" val="1"/>
        <color rgb="FFC00000"/>
        <color rgb="FFFF6600"/>
        <color theme="0"/>
      </colorScale>
    </cfRule>
  </conditionalFormatting>
  <conditionalFormatting sqref="A6:A74">
    <cfRule type="duplicateValues" dxfId="241" priority="13"/>
  </conditionalFormatting>
  <conditionalFormatting sqref="A6:A74">
    <cfRule type="duplicateValues" dxfId="240" priority="310"/>
  </conditionalFormatting>
  <conditionalFormatting sqref="A6:A74">
    <cfRule type="duplicateValues" dxfId="239" priority="311"/>
  </conditionalFormatting>
  <conditionalFormatting sqref="A1:A1048576">
    <cfRule type="duplicateValues" dxfId="238" priority="332"/>
  </conditionalFormatting>
  <conditionalFormatting sqref="A1:A1048576">
    <cfRule type="duplicateValues" dxfId="237" priority="333"/>
  </conditionalFormatting>
  <conditionalFormatting sqref="A1:A1048576">
    <cfRule type="duplicateValues" dxfId="236" priority="334"/>
  </conditionalFormatting>
  <conditionalFormatting sqref="A1:A1048576">
    <cfRule type="duplicateValues" dxfId="235" priority="335"/>
  </conditionalFormatting>
  <conditionalFormatting sqref="A6:A74">
    <cfRule type="duplicateValues" dxfId="234" priority="336"/>
  </conditionalFormatting>
  <conditionalFormatting sqref="A1:A1048576">
    <cfRule type="duplicateValues" dxfId="233" priority="337"/>
  </conditionalFormatting>
  <pageMargins left="0.7" right="0.7" top="0.75" bottom="0.75" header="0.3" footer="0.3"/>
  <pageSetup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M227"/>
  <sheetViews>
    <sheetView topLeftCell="A22" zoomScale="60" zoomScaleNormal="60" workbookViewId="0">
      <pane xSplit="18765" topLeftCell="BN1"/>
      <selection activeCell="BU20" sqref="BU20"/>
      <selection pane="topRight" activeCell="BN1" sqref="BN1"/>
    </sheetView>
  </sheetViews>
  <sheetFormatPr defaultColWidth="9.140625" defaultRowHeight="15" x14ac:dyDescent="0.25"/>
  <cols>
    <col min="1" max="1" width="24.7109375" style="34" customWidth="1"/>
    <col min="2" max="7" width="15.85546875" style="2" customWidth="1"/>
    <col min="8" max="8" width="13" style="2" customWidth="1"/>
    <col min="9" max="9" width="51.7109375" style="2" customWidth="1"/>
    <col min="10" max="10" width="7.85546875" style="2" customWidth="1"/>
    <col min="11" max="11" width="12.85546875" style="2" customWidth="1"/>
    <col min="12" max="12" width="16.5703125" style="2" customWidth="1"/>
    <col min="13" max="13" width="17.140625" style="2" customWidth="1"/>
    <col min="14" max="14" width="19.140625" style="34" customWidth="1"/>
    <col min="15" max="21" width="6.7109375" style="2" customWidth="1"/>
    <col min="22" max="22" width="6.7109375" style="34" customWidth="1"/>
    <col min="23" max="29" width="6.7109375" style="2" customWidth="1"/>
    <col min="30" max="30" width="6.7109375" style="34" customWidth="1"/>
    <col min="31" max="37" width="6.7109375" style="2" customWidth="1"/>
    <col min="38" max="38" width="6.7109375" style="34" customWidth="1"/>
    <col min="39" max="45" width="6.7109375" style="2" customWidth="1"/>
    <col min="46" max="46" width="6.7109375" style="34" customWidth="1"/>
    <col min="47" max="66" width="4.85546875" style="2" customWidth="1"/>
    <col min="67" max="70" width="4.85546875" style="34" customWidth="1"/>
    <col min="71" max="71" width="9.140625" style="2"/>
    <col min="196" max="16384" width="9.140625" style="2"/>
  </cols>
  <sheetData>
    <row r="1" spans="1:195" ht="15" customHeight="1" x14ac:dyDescent="0.25">
      <c r="A1" s="140" t="s">
        <v>1427</v>
      </c>
      <c r="B1" s="143" t="s">
        <v>4</v>
      </c>
      <c r="C1" s="143"/>
      <c r="D1" s="143"/>
      <c r="E1" s="143"/>
      <c r="F1" s="143"/>
      <c r="G1" s="143"/>
      <c r="H1" s="143"/>
      <c r="I1" s="143"/>
      <c r="J1" s="143"/>
      <c r="K1" s="143"/>
      <c r="L1" s="143"/>
      <c r="M1" s="143"/>
      <c r="N1" s="152"/>
      <c r="O1" s="141" t="s">
        <v>122</v>
      </c>
      <c r="P1" s="138"/>
      <c r="Q1" s="138"/>
      <c r="R1" s="138"/>
      <c r="S1" s="138"/>
      <c r="T1" s="138"/>
      <c r="U1" s="138"/>
      <c r="V1" s="138"/>
      <c r="W1" s="138"/>
      <c r="X1" s="138"/>
      <c r="Y1" s="138"/>
      <c r="Z1" s="138"/>
      <c r="AA1" s="138"/>
      <c r="AB1" s="138"/>
      <c r="AC1" s="138"/>
      <c r="AD1" s="138"/>
      <c r="AE1" s="138"/>
      <c r="AF1" s="138"/>
      <c r="AG1" s="138"/>
      <c r="AH1" s="138"/>
      <c r="AI1" s="138"/>
      <c r="AJ1" s="138"/>
      <c r="AK1" s="138"/>
      <c r="AL1" s="138"/>
      <c r="AM1" s="138"/>
      <c r="AN1" s="138"/>
      <c r="AO1" s="138"/>
      <c r="AP1" s="138"/>
      <c r="AQ1" s="138"/>
      <c r="AR1" s="138"/>
      <c r="AS1" s="138"/>
      <c r="AT1" s="139"/>
      <c r="AY1" s="99"/>
      <c r="AZ1" s="99"/>
      <c r="BA1" s="99"/>
      <c r="BB1" s="99"/>
      <c r="BC1" s="98" t="s">
        <v>1423</v>
      </c>
      <c r="BD1" s="99"/>
      <c r="BE1" s="99"/>
      <c r="BF1" s="99"/>
      <c r="BG1" s="99"/>
      <c r="BH1" s="99"/>
      <c r="BI1" s="99"/>
      <c r="BJ1" s="99"/>
      <c r="BK1" s="99"/>
      <c r="BL1" s="99"/>
      <c r="BM1" s="99"/>
      <c r="BN1" s="99"/>
      <c r="BO1" s="99"/>
      <c r="BP1" s="99"/>
      <c r="BQ1" s="99"/>
      <c r="BR1" s="100"/>
    </row>
    <row r="2" spans="1:195" ht="15" customHeight="1" x14ac:dyDescent="0.25">
      <c r="A2" s="140"/>
      <c r="B2" s="143"/>
      <c r="C2" s="143"/>
      <c r="D2" s="143"/>
      <c r="E2" s="143"/>
      <c r="F2" s="143"/>
      <c r="G2" s="143"/>
      <c r="H2" s="143"/>
      <c r="I2" s="143"/>
      <c r="J2" s="143"/>
      <c r="K2" s="143"/>
      <c r="L2" s="143"/>
      <c r="M2" s="143"/>
      <c r="N2" s="152"/>
      <c r="O2" s="141" t="s">
        <v>1380</v>
      </c>
      <c r="P2" s="138"/>
      <c r="Q2" s="138"/>
      <c r="R2" s="138"/>
      <c r="S2" s="138"/>
      <c r="T2" s="138"/>
      <c r="U2" s="138"/>
      <c r="V2" s="139"/>
      <c r="W2" s="141" t="s">
        <v>1397</v>
      </c>
      <c r="X2" s="138"/>
      <c r="Y2" s="138"/>
      <c r="Z2" s="138"/>
      <c r="AA2" s="138"/>
      <c r="AB2" s="138"/>
      <c r="AC2" s="138"/>
      <c r="AD2" s="139"/>
      <c r="AE2" s="141" t="s">
        <v>1413</v>
      </c>
      <c r="AF2" s="138"/>
      <c r="AG2" s="138"/>
      <c r="AH2" s="138"/>
      <c r="AI2" s="138"/>
      <c r="AJ2" s="138"/>
      <c r="AK2" s="138"/>
      <c r="AL2" s="139"/>
      <c r="AM2" s="141" t="s">
        <v>1414</v>
      </c>
      <c r="AN2" s="138"/>
      <c r="AO2" s="138"/>
      <c r="AP2" s="138"/>
      <c r="AQ2" s="138"/>
      <c r="AR2" s="138"/>
      <c r="AS2" s="138"/>
      <c r="AT2" s="139"/>
      <c r="AU2" s="153" t="s">
        <v>1391</v>
      </c>
      <c r="AV2" s="154"/>
      <c r="AW2" s="154"/>
      <c r="AX2" s="154"/>
      <c r="AY2" s="154"/>
      <c r="AZ2" s="154"/>
      <c r="BA2" s="154"/>
      <c r="BB2" s="154"/>
      <c r="BC2" s="154"/>
      <c r="BD2" s="154"/>
      <c r="BE2" s="154"/>
      <c r="BF2" s="155"/>
      <c r="BG2" s="153" t="s">
        <v>1390</v>
      </c>
      <c r="BH2" s="154"/>
      <c r="BI2" s="154"/>
      <c r="BJ2" s="154"/>
      <c r="BK2" s="154"/>
      <c r="BL2" s="154"/>
      <c r="BM2" s="154"/>
      <c r="BN2" s="154"/>
      <c r="BO2" s="154"/>
      <c r="BP2" s="154"/>
      <c r="BQ2" s="154"/>
      <c r="BR2" s="154"/>
    </row>
    <row r="3" spans="1:195" ht="15" customHeight="1" x14ac:dyDescent="0.25">
      <c r="A3" s="140"/>
      <c r="B3" s="143"/>
      <c r="C3" s="143"/>
      <c r="D3" s="143"/>
      <c r="E3" s="143"/>
      <c r="F3" s="143"/>
      <c r="G3" s="143"/>
      <c r="H3" s="143"/>
      <c r="I3" s="143"/>
      <c r="J3" s="143"/>
      <c r="K3" s="143"/>
      <c r="L3" s="143"/>
      <c r="M3" s="143"/>
      <c r="N3" s="152"/>
      <c r="O3" s="138" t="s">
        <v>1391</v>
      </c>
      <c r="P3" s="138"/>
      <c r="Q3" s="138"/>
      <c r="R3" s="138"/>
      <c r="S3" s="138" t="s">
        <v>1390</v>
      </c>
      <c r="T3" s="138"/>
      <c r="U3" s="138"/>
      <c r="V3" s="139"/>
      <c r="W3" s="138" t="s">
        <v>1391</v>
      </c>
      <c r="X3" s="138"/>
      <c r="Y3" s="138"/>
      <c r="Z3" s="138"/>
      <c r="AA3" s="138" t="s">
        <v>1390</v>
      </c>
      <c r="AB3" s="138"/>
      <c r="AC3" s="138"/>
      <c r="AD3" s="139"/>
      <c r="AE3" s="138" t="s">
        <v>1391</v>
      </c>
      <c r="AF3" s="138"/>
      <c r="AG3" s="138"/>
      <c r="AH3" s="138"/>
      <c r="AI3" s="138" t="s">
        <v>1390</v>
      </c>
      <c r="AJ3" s="138"/>
      <c r="AK3" s="138"/>
      <c r="AL3" s="139"/>
      <c r="AM3" s="138" t="s">
        <v>1391</v>
      </c>
      <c r="AN3" s="138"/>
      <c r="AO3" s="138"/>
      <c r="AP3" s="138"/>
      <c r="AQ3" s="138" t="s">
        <v>1390</v>
      </c>
      <c r="AR3" s="138"/>
      <c r="AS3" s="138"/>
      <c r="AT3" s="139"/>
      <c r="AU3" s="137" t="s">
        <v>1382</v>
      </c>
      <c r="AV3" s="137"/>
      <c r="AW3" s="137"/>
      <c r="AX3" s="137"/>
      <c r="AY3" s="137" t="s">
        <v>1383</v>
      </c>
      <c r="AZ3" s="137"/>
      <c r="BA3" s="137"/>
      <c r="BB3" s="137"/>
      <c r="BC3" s="137" t="s">
        <v>1384</v>
      </c>
      <c r="BD3" s="137"/>
      <c r="BE3" s="137"/>
      <c r="BF3" s="137"/>
      <c r="BG3" s="137" t="s">
        <v>1383</v>
      </c>
      <c r="BH3" s="137"/>
      <c r="BI3" s="137"/>
      <c r="BJ3" s="137"/>
      <c r="BK3" s="137" t="s">
        <v>1384</v>
      </c>
      <c r="BL3" s="137"/>
      <c r="BM3" s="137"/>
      <c r="BN3" s="137"/>
      <c r="BO3" s="137" t="s">
        <v>1395</v>
      </c>
      <c r="BP3" s="137"/>
      <c r="BQ3" s="137"/>
      <c r="BR3" s="137"/>
    </row>
    <row r="4" spans="1:195" ht="15" customHeight="1" x14ac:dyDescent="0.25">
      <c r="A4" s="140"/>
      <c r="B4" s="143"/>
      <c r="C4" s="143"/>
      <c r="D4" s="143"/>
      <c r="E4" s="143"/>
      <c r="F4" s="143"/>
      <c r="G4" s="143"/>
      <c r="H4" s="143"/>
      <c r="I4" s="143"/>
      <c r="J4" s="143"/>
      <c r="K4" s="143"/>
      <c r="L4" s="143"/>
      <c r="M4" s="143"/>
      <c r="N4" s="152"/>
      <c r="O4" s="44" t="s">
        <v>1381</v>
      </c>
      <c r="P4" s="44" t="s">
        <v>1382</v>
      </c>
      <c r="Q4" s="44" t="s">
        <v>1383</v>
      </c>
      <c r="R4" s="44" t="s">
        <v>1384</v>
      </c>
      <c r="S4" s="44" t="s">
        <v>1381</v>
      </c>
      <c r="T4" s="44" t="s">
        <v>1383</v>
      </c>
      <c r="U4" s="44" t="s">
        <v>1384</v>
      </c>
      <c r="V4" s="45" t="s">
        <v>1395</v>
      </c>
      <c r="W4" s="44" t="s">
        <v>1381</v>
      </c>
      <c r="X4" s="44" t="s">
        <v>1382</v>
      </c>
      <c r="Y4" s="44" t="s">
        <v>1383</v>
      </c>
      <c r="Z4" s="44" t="s">
        <v>1384</v>
      </c>
      <c r="AA4" s="44" t="s">
        <v>1381</v>
      </c>
      <c r="AB4" s="44" t="s">
        <v>1383</v>
      </c>
      <c r="AC4" s="44" t="s">
        <v>1384</v>
      </c>
      <c r="AD4" s="45" t="s">
        <v>1395</v>
      </c>
      <c r="AE4" s="44" t="s">
        <v>1381</v>
      </c>
      <c r="AF4" s="44" t="s">
        <v>1382</v>
      </c>
      <c r="AG4" s="44" t="s">
        <v>1383</v>
      </c>
      <c r="AH4" s="44" t="s">
        <v>1384</v>
      </c>
      <c r="AI4" s="44" t="s">
        <v>1381</v>
      </c>
      <c r="AJ4" s="44" t="s">
        <v>1383</v>
      </c>
      <c r="AK4" s="44" t="s">
        <v>1384</v>
      </c>
      <c r="AL4" s="45" t="s">
        <v>1395</v>
      </c>
      <c r="AM4" s="44" t="s">
        <v>1381</v>
      </c>
      <c r="AN4" s="44" t="s">
        <v>1382</v>
      </c>
      <c r="AO4" s="44" t="s">
        <v>1383</v>
      </c>
      <c r="AP4" s="44" t="s">
        <v>1384</v>
      </c>
      <c r="AQ4" s="44" t="s">
        <v>1381</v>
      </c>
      <c r="AR4" s="44" t="s">
        <v>1383</v>
      </c>
      <c r="AS4" s="44" t="s">
        <v>1384</v>
      </c>
      <c r="AT4" s="45" t="s">
        <v>1395</v>
      </c>
      <c r="AU4" s="95" t="s">
        <v>1564</v>
      </c>
      <c r="AV4" s="96" t="s">
        <v>1563</v>
      </c>
      <c r="AW4" s="96" t="s">
        <v>1562</v>
      </c>
      <c r="AX4" s="96" t="s">
        <v>1561</v>
      </c>
      <c r="AY4" s="95" t="s">
        <v>1564</v>
      </c>
      <c r="AZ4" s="96" t="s">
        <v>1563</v>
      </c>
      <c r="BA4" s="96" t="s">
        <v>1562</v>
      </c>
      <c r="BB4" s="96" t="s">
        <v>1561</v>
      </c>
      <c r="BC4" s="95" t="s">
        <v>1564</v>
      </c>
      <c r="BD4" s="96" t="s">
        <v>1563</v>
      </c>
      <c r="BE4" s="96" t="s">
        <v>1562</v>
      </c>
      <c r="BF4" s="96" t="s">
        <v>1561</v>
      </c>
      <c r="BG4" s="95" t="s">
        <v>1564</v>
      </c>
      <c r="BH4" s="96" t="s">
        <v>1563</v>
      </c>
      <c r="BI4" s="96" t="s">
        <v>1562</v>
      </c>
      <c r="BJ4" s="96" t="s">
        <v>1561</v>
      </c>
      <c r="BK4" s="95" t="s">
        <v>1564</v>
      </c>
      <c r="BL4" s="96" t="s">
        <v>1563</v>
      </c>
      <c r="BM4" s="96" t="s">
        <v>1562</v>
      </c>
      <c r="BN4" s="96" t="s">
        <v>1561</v>
      </c>
      <c r="BO4" s="95" t="s">
        <v>1564</v>
      </c>
      <c r="BP4" s="96" t="s">
        <v>1563</v>
      </c>
      <c r="BQ4" s="96" t="s">
        <v>1562</v>
      </c>
      <c r="BR4" s="96" t="s">
        <v>1561</v>
      </c>
      <c r="BS4" s="40"/>
    </row>
    <row r="5" spans="1:195" s="58" customFormat="1" x14ac:dyDescent="0.25">
      <c r="A5" s="65" t="s">
        <v>1379</v>
      </c>
      <c r="B5" s="58" t="s">
        <v>146</v>
      </c>
      <c r="C5" s="58" t="s">
        <v>1582</v>
      </c>
      <c r="D5" s="58" t="s">
        <v>1581</v>
      </c>
      <c r="E5" s="58" t="s">
        <v>1580</v>
      </c>
      <c r="F5" s="58" t="s">
        <v>1584</v>
      </c>
      <c r="G5" s="58" t="s">
        <v>1579</v>
      </c>
      <c r="H5" s="58" t="s">
        <v>1583</v>
      </c>
      <c r="I5" s="58" t="s">
        <v>5</v>
      </c>
      <c r="J5" s="58" t="s">
        <v>6</v>
      </c>
      <c r="K5" s="58" t="s">
        <v>7</v>
      </c>
      <c r="L5" s="58" t="s">
        <v>8</v>
      </c>
      <c r="M5" s="58" t="s">
        <v>9</v>
      </c>
      <c r="N5" s="59" t="s">
        <v>10</v>
      </c>
      <c r="O5" s="28" t="s">
        <v>1385</v>
      </c>
      <c r="P5" s="28" t="s">
        <v>1386</v>
      </c>
      <c r="Q5" s="28" t="s">
        <v>1387</v>
      </c>
      <c r="R5" s="28" t="s">
        <v>1388</v>
      </c>
      <c r="S5" s="58" t="s">
        <v>1389</v>
      </c>
      <c r="T5" s="58" t="s">
        <v>1392</v>
      </c>
      <c r="U5" s="58" t="s">
        <v>1393</v>
      </c>
      <c r="V5" s="59" t="s">
        <v>1394</v>
      </c>
      <c r="W5" s="61" t="s">
        <v>1396</v>
      </c>
      <c r="X5" s="61" t="s">
        <v>1398</v>
      </c>
      <c r="Y5" s="61" t="s">
        <v>1399</v>
      </c>
      <c r="Z5" s="61" t="s">
        <v>1400</v>
      </c>
      <c r="AA5" s="61" t="s">
        <v>1401</v>
      </c>
      <c r="AB5" s="61" t="s">
        <v>1402</v>
      </c>
      <c r="AC5" s="61" t="s">
        <v>1403</v>
      </c>
      <c r="AD5" s="62" t="s">
        <v>1404</v>
      </c>
      <c r="AE5" s="28" t="s">
        <v>1405</v>
      </c>
      <c r="AF5" s="28" t="s">
        <v>1406</v>
      </c>
      <c r="AG5" s="28" t="s">
        <v>1407</v>
      </c>
      <c r="AH5" s="28" t="s">
        <v>1408</v>
      </c>
      <c r="AI5" s="28" t="s">
        <v>1409</v>
      </c>
      <c r="AJ5" s="28" t="s">
        <v>1410</v>
      </c>
      <c r="AK5" s="28" t="s">
        <v>1411</v>
      </c>
      <c r="AL5" s="63" t="s">
        <v>1412</v>
      </c>
      <c r="AM5" s="28" t="s">
        <v>1415</v>
      </c>
      <c r="AN5" s="28" t="s">
        <v>1416</v>
      </c>
      <c r="AO5" s="28" t="s">
        <v>1417</v>
      </c>
      <c r="AP5" s="28" t="s">
        <v>1418</v>
      </c>
      <c r="AQ5" s="28" t="s">
        <v>1419</v>
      </c>
      <c r="AR5" s="28" t="s">
        <v>1420</v>
      </c>
      <c r="AS5" s="28" t="s">
        <v>1421</v>
      </c>
      <c r="AT5" s="59" t="s">
        <v>1422</v>
      </c>
      <c r="AU5" s="28" t="s">
        <v>351</v>
      </c>
      <c r="AV5" s="28" t="s">
        <v>357</v>
      </c>
      <c r="AW5" s="28" t="s">
        <v>340</v>
      </c>
      <c r="AX5" s="28" t="s">
        <v>345</v>
      </c>
      <c r="AY5" s="28" t="s">
        <v>352</v>
      </c>
      <c r="AZ5" s="28" t="s">
        <v>358</v>
      </c>
      <c r="BA5" s="28" t="s">
        <v>341</v>
      </c>
      <c r="BB5" s="28" t="s">
        <v>346</v>
      </c>
      <c r="BC5" s="28" t="s">
        <v>353</v>
      </c>
      <c r="BD5" s="28" t="s">
        <v>359</v>
      </c>
      <c r="BE5" s="28" t="s">
        <v>342</v>
      </c>
      <c r="BF5" s="28" t="s">
        <v>347</v>
      </c>
      <c r="BG5" s="28" t="s">
        <v>354</v>
      </c>
      <c r="BH5" s="28" t="s">
        <v>360</v>
      </c>
      <c r="BI5" s="28" t="s">
        <v>343</v>
      </c>
      <c r="BJ5" s="28" t="s">
        <v>348</v>
      </c>
      <c r="BK5" s="28" t="s">
        <v>355</v>
      </c>
      <c r="BL5" s="28" t="s">
        <v>361</v>
      </c>
      <c r="BM5" s="28" t="s">
        <v>344</v>
      </c>
      <c r="BN5" s="28" t="s">
        <v>349</v>
      </c>
      <c r="BO5" s="59" t="s">
        <v>356</v>
      </c>
      <c r="BP5" s="59" t="s">
        <v>362</v>
      </c>
      <c r="BQ5" s="63" t="s">
        <v>3</v>
      </c>
      <c r="BR5" s="59" t="s">
        <v>350</v>
      </c>
      <c r="BS5" s="60"/>
      <c r="BT5"/>
      <c r="BU5"/>
      <c r="BV5"/>
      <c r="BW5"/>
      <c r="BX5"/>
      <c r="BY5"/>
      <c r="BZ5"/>
      <c r="CA5"/>
      <c r="CB5"/>
      <c r="CC5"/>
      <c r="CD5"/>
      <c r="CE5"/>
      <c r="CF5"/>
      <c r="CG5"/>
      <c r="CH5"/>
      <c r="CI5"/>
      <c r="CJ5"/>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c r="EA5"/>
      <c r="EB5"/>
      <c r="EC5"/>
      <c r="ED5"/>
      <c r="EE5"/>
      <c r="EF5"/>
      <c r="EG5"/>
      <c r="EH5"/>
      <c r="EI5"/>
      <c r="EJ5"/>
      <c r="EK5"/>
      <c r="EL5"/>
      <c r="EM5"/>
      <c r="EN5"/>
      <c r="EO5"/>
      <c r="EP5"/>
      <c r="EQ5"/>
      <c r="ER5"/>
      <c r="ES5"/>
      <c r="ET5"/>
      <c r="EU5"/>
      <c r="EV5"/>
      <c r="EW5"/>
      <c r="EX5"/>
      <c r="EY5"/>
      <c r="EZ5"/>
      <c r="FA5"/>
      <c r="FB5"/>
      <c r="FC5"/>
      <c r="FD5"/>
      <c r="FE5"/>
      <c r="FF5"/>
      <c r="FG5"/>
      <c r="FH5"/>
      <c r="FI5"/>
      <c r="FJ5"/>
      <c r="FK5"/>
      <c r="FL5"/>
      <c r="FM5"/>
      <c r="FN5"/>
      <c r="FO5"/>
      <c r="FP5"/>
      <c r="FQ5"/>
      <c r="FR5"/>
      <c r="FS5"/>
      <c r="FT5"/>
      <c r="FU5"/>
      <c r="FV5"/>
      <c r="FW5"/>
      <c r="FX5"/>
      <c r="FY5"/>
      <c r="FZ5"/>
      <c r="GA5"/>
      <c r="GB5"/>
      <c r="GC5"/>
      <c r="GD5"/>
      <c r="GE5"/>
      <c r="GF5"/>
      <c r="GG5"/>
      <c r="GH5"/>
      <c r="GI5"/>
      <c r="GJ5"/>
      <c r="GK5"/>
      <c r="GL5"/>
      <c r="GM5"/>
    </row>
    <row r="6" spans="1:195" x14ac:dyDescent="0.25">
      <c r="A6" s="66" t="str">
        <f>HYPERLINK("http://plants.ensembl.org/Triticum_aestivum/Gene/Summary?g=Traes_3B_ACCDA8239","Traes_3B_ACCDA8239")</f>
        <v>Traes_3B_ACCDA8239</v>
      </c>
      <c r="B6" s="8" t="s">
        <v>1151</v>
      </c>
      <c r="C6" s="76" t="s">
        <v>1573</v>
      </c>
      <c r="D6" s="76" t="s">
        <v>1573</v>
      </c>
      <c r="E6" s="8" t="s">
        <v>1573</v>
      </c>
      <c r="F6" s="8" t="s">
        <v>1573</v>
      </c>
      <c r="G6" s="8" t="s">
        <v>1573</v>
      </c>
      <c r="H6" s="8" t="s">
        <v>1573</v>
      </c>
      <c r="I6" s="8" t="s">
        <v>1152</v>
      </c>
      <c r="J6" s="8">
        <v>58.13</v>
      </c>
      <c r="K6" s="8" t="s">
        <v>710</v>
      </c>
      <c r="L6" s="8" t="s">
        <v>711</v>
      </c>
      <c r="M6" s="8" t="s">
        <v>712</v>
      </c>
      <c r="N6" s="46" t="s">
        <v>713</v>
      </c>
      <c r="O6" s="14">
        <v>33.537333333333329</v>
      </c>
      <c r="P6" s="14">
        <v>12.409633333333332</v>
      </c>
      <c r="Q6" s="14">
        <v>0</v>
      </c>
      <c r="R6" s="14">
        <v>4.0753666666666666</v>
      </c>
      <c r="S6" s="14">
        <v>4967.9587999999994</v>
      </c>
      <c r="T6" s="14">
        <v>100.01486666666665</v>
      </c>
      <c r="U6" s="14">
        <v>324.30009999999999</v>
      </c>
      <c r="V6" s="47">
        <v>820.85346666666658</v>
      </c>
      <c r="W6" s="14">
        <v>40.686633333333333</v>
      </c>
      <c r="X6" s="14">
        <v>1.5206999999999999</v>
      </c>
      <c r="Y6" s="14">
        <v>3.0253000000000001</v>
      </c>
      <c r="Z6" s="14">
        <v>0</v>
      </c>
      <c r="AA6" s="14">
        <v>3754.9486333333334</v>
      </c>
      <c r="AB6" s="14">
        <v>169.80636666666666</v>
      </c>
      <c r="AC6" s="14">
        <v>212.11869999999999</v>
      </c>
      <c r="AD6" s="47">
        <v>122.30526666666667</v>
      </c>
      <c r="AE6" s="14">
        <v>18.905200000000004</v>
      </c>
      <c r="AF6" s="14">
        <v>21.216166666666666</v>
      </c>
      <c r="AG6" s="14">
        <v>7.3982666666666672</v>
      </c>
      <c r="AH6" s="14">
        <v>2.5488666666666666</v>
      </c>
      <c r="AI6" s="14">
        <v>2340.4028666666668</v>
      </c>
      <c r="AJ6" s="14">
        <v>19.252966666666666</v>
      </c>
      <c r="AK6" s="14">
        <v>379.05206666666663</v>
      </c>
      <c r="AL6" s="47"/>
      <c r="AM6" s="14">
        <v>19.322533333333336</v>
      </c>
      <c r="AN6" s="14">
        <v>8.3666666666666671</v>
      </c>
      <c r="AO6" s="14">
        <v>0.35336666666666666</v>
      </c>
      <c r="AP6" s="14">
        <v>0</v>
      </c>
      <c r="AQ6" s="14">
        <v>2529.0629000000004</v>
      </c>
      <c r="AR6" s="14">
        <v>76.64436666666667</v>
      </c>
      <c r="AS6" s="14">
        <v>437.22119999999995</v>
      </c>
      <c r="AT6" s="47">
        <v>22.284433333333329</v>
      </c>
      <c r="AU6" s="15">
        <v>-1.3817999999999999</v>
      </c>
      <c r="AV6" s="15">
        <v>-4.2950999999999997</v>
      </c>
      <c r="AW6" s="8">
        <v>0.15440000000000001</v>
      </c>
      <c r="AX6" s="15">
        <v>-1.2381</v>
      </c>
      <c r="AY6" s="15">
        <v>-5.8136999999999999</v>
      </c>
      <c r="AZ6" s="15">
        <v>-3.3519000000000001</v>
      </c>
      <c r="BA6" s="8">
        <v>-1.2513000000000001</v>
      </c>
      <c r="BB6" s="15">
        <v>-4.6066000000000003</v>
      </c>
      <c r="BC6" s="15">
        <v>-2.9525000000000001</v>
      </c>
      <c r="BD6" s="15">
        <v>-5.0789</v>
      </c>
      <c r="BE6" s="8">
        <v>-2.0468999999999999</v>
      </c>
      <c r="BF6" s="15">
        <v>-4.8284000000000002</v>
      </c>
      <c r="BG6" s="15">
        <v>-5.4762000000000004</v>
      </c>
      <c r="BH6" s="15">
        <v>-4.2142999999999997</v>
      </c>
      <c r="BI6" s="8">
        <v>-6.7251000000000003</v>
      </c>
      <c r="BJ6" s="15">
        <v>-4.9852999999999996</v>
      </c>
      <c r="BK6" s="15">
        <v>-3.8285</v>
      </c>
      <c r="BL6" s="15">
        <v>-3.9157000000000002</v>
      </c>
      <c r="BM6" s="8">
        <v>-2.5571000000000002</v>
      </c>
      <c r="BN6" s="15">
        <v>-2.5133000000000001</v>
      </c>
      <c r="BO6" s="48">
        <v>-2.5263</v>
      </c>
      <c r="BP6" s="48">
        <v>-4.6612999999999998</v>
      </c>
      <c r="BQ6" s="47"/>
      <c r="BR6" s="48">
        <v>-6.7515000000000001</v>
      </c>
    </row>
    <row r="7" spans="1:195" x14ac:dyDescent="0.25">
      <c r="A7" s="66" t="str">
        <f>HYPERLINK("http://plants.ensembl.org/Triticum_aestivum/Gene/Summary?g=Traes_2AL_CB95E606C","Traes_2AL_CB95E606C")</f>
        <v>Traes_2AL_CB95E606C</v>
      </c>
      <c r="B7" s="8" t="s">
        <v>1133</v>
      </c>
      <c r="C7" s="8"/>
      <c r="D7" s="8"/>
      <c r="E7" s="8" t="s">
        <v>1573</v>
      </c>
      <c r="F7" s="8" t="s">
        <v>1573</v>
      </c>
      <c r="G7" s="8" t="s">
        <v>1573</v>
      </c>
      <c r="H7" s="8" t="s">
        <v>1573</v>
      </c>
      <c r="I7" s="8" t="s">
        <v>1134</v>
      </c>
      <c r="J7" s="8">
        <v>52.01</v>
      </c>
      <c r="K7" s="8" t="s">
        <v>650</v>
      </c>
      <c r="L7" s="8" t="s">
        <v>651</v>
      </c>
      <c r="M7" s="8" t="s">
        <v>652</v>
      </c>
      <c r="N7" s="46" t="s">
        <v>653</v>
      </c>
      <c r="O7" s="14">
        <v>282.26406666666668</v>
      </c>
      <c r="P7" s="14">
        <v>123.66356666666665</v>
      </c>
      <c r="Q7" s="14">
        <v>40.568599999999996</v>
      </c>
      <c r="R7" s="14">
        <v>22.847633333333334</v>
      </c>
      <c r="S7" s="14">
        <v>330.70533333333333</v>
      </c>
      <c r="T7" s="14">
        <v>210.66493333333332</v>
      </c>
      <c r="U7" s="14">
        <v>214.14153333333334</v>
      </c>
      <c r="V7" s="47">
        <v>200.79783333333333</v>
      </c>
      <c r="W7" s="14">
        <v>327.46993333333336</v>
      </c>
      <c r="X7" s="14">
        <v>226.32666666666668</v>
      </c>
      <c r="Y7" s="14">
        <v>86.497900000000001</v>
      </c>
      <c r="Z7" s="14">
        <v>30.340133333333331</v>
      </c>
      <c r="AA7" s="14">
        <v>288.10480000000001</v>
      </c>
      <c r="AB7" s="14">
        <v>180.18006666666668</v>
      </c>
      <c r="AC7" s="14">
        <v>104.54506666666667</v>
      </c>
      <c r="AD7" s="47">
        <v>164.5454</v>
      </c>
      <c r="AE7" s="14">
        <v>131.96973333333335</v>
      </c>
      <c r="AF7" s="14">
        <v>178.94893333333334</v>
      </c>
      <c r="AG7" s="14">
        <v>55.246333333333332</v>
      </c>
      <c r="AH7" s="14">
        <v>6.3721999999999994</v>
      </c>
      <c r="AI7" s="14">
        <v>214.8357</v>
      </c>
      <c r="AJ7" s="14">
        <v>60.735833333333325</v>
      </c>
      <c r="AK7" s="14">
        <v>222.3373</v>
      </c>
      <c r="AL7" s="47"/>
      <c r="AM7" s="14">
        <v>248.88943333333336</v>
      </c>
      <c r="AN7" s="14">
        <v>209.86926666666668</v>
      </c>
      <c r="AO7" s="14">
        <v>97.273399999999995</v>
      </c>
      <c r="AP7" s="14">
        <v>47.824833333333338</v>
      </c>
      <c r="AQ7" s="14">
        <v>229.08403333333331</v>
      </c>
      <c r="AR7" s="14">
        <v>86.992433333333338</v>
      </c>
      <c r="AS7" s="14">
        <v>249.66489999999999</v>
      </c>
      <c r="AT7" s="47">
        <v>112.59693333333333</v>
      </c>
      <c r="AU7" s="15">
        <v>-1.1786000000000001</v>
      </c>
      <c r="AV7" s="15">
        <v>-0.53559999999999997</v>
      </c>
      <c r="AW7" s="8">
        <v>0.43340000000000001</v>
      </c>
      <c r="AX7" s="15">
        <v>-0.2457</v>
      </c>
      <c r="AY7" s="15">
        <v>-2.7294</v>
      </c>
      <c r="AZ7" s="15">
        <v>-1.9061999999999999</v>
      </c>
      <c r="BA7" s="8">
        <v>-1.2366999999999999</v>
      </c>
      <c r="BB7" s="15">
        <v>-1.3628</v>
      </c>
      <c r="BC7" s="15">
        <v>-3.6278000000000001</v>
      </c>
      <c r="BD7" s="15">
        <v>-3.2871000000000001</v>
      </c>
      <c r="BE7" s="8">
        <v>-3.6274000000000002</v>
      </c>
      <c r="BF7" s="15">
        <v>-2.1890000000000001</v>
      </c>
      <c r="BG7" s="15">
        <v>-0.64410000000000001</v>
      </c>
      <c r="BH7" s="15">
        <v>-0.67589999999999995</v>
      </c>
      <c r="BI7" s="8">
        <v>-1.8022</v>
      </c>
      <c r="BJ7" s="15">
        <v>-1.3898999999999999</v>
      </c>
      <c r="BK7" s="15">
        <v>-0.62109999999999999</v>
      </c>
      <c r="BL7" s="15">
        <v>-1.4452</v>
      </c>
      <c r="BM7" s="8">
        <v>4.7800000000000002E-2</v>
      </c>
      <c r="BN7" s="15">
        <v>0.1231</v>
      </c>
      <c r="BO7" s="48">
        <v>-0.7137</v>
      </c>
      <c r="BP7" s="48">
        <v>-0.80230000000000001</v>
      </c>
      <c r="BQ7" s="47"/>
      <c r="BR7" s="48">
        <v>-1.0086999999999999</v>
      </c>
    </row>
    <row r="8" spans="1:195" x14ac:dyDescent="0.25">
      <c r="A8" s="66" t="str">
        <f>HYPERLINK("http://plants.ensembl.org/Triticum_aestivum/Gene/Summary?g=Traes_7AL_B8CD6C57F","Traes_7AL_B8CD6C57F")</f>
        <v>Traes_7AL_B8CD6C57F</v>
      </c>
      <c r="B8" s="9" t="s">
        <v>1203</v>
      </c>
      <c r="C8" s="8"/>
      <c r="D8" s="8"/>
      <c r="E8" s="8" t="s">
        <v>1573</v>
      </c>
      <c r="F8" s="8" t="s">
        <v>1573</v>
      </c>
      <c r="G8" s="8" t="s">
        <v>1573</v>
      </c>
      <c r="H8" s="8" t="s">
        <v>1573</v>
      </c>
      <c r="I8" s="8" t="s">
        <v>1101</v>
      </c>
      <c r="J8" s="8">
        <v>42.44</v>
      </c>
      <c r="K8" s="8" t="s">
        <v>573</v>
      </c>
      <c r="L8" s="8" t="s">
        <v>574</v>
      </c>
      <c r="M8" s="8" t="s">
        <v>575</v>
      </c>
      <c r="N8" s="46" t="s">
        <v>576</v>
      </c>
      <c r="O8" s="14">
        <v>12.661933333333332</v>
      </c>
      <c r="P8" s="14">
        <v>50.510466666666673</v>
      </c>
      <c r="Q8" s="14">
        <v>0</v>
      </c>
      <c r="R8" s="14">
        <v>0</v>
      </c>
      <c r="S8" s="14">
        <v>8.9640333333333331</v>
      </c>
      <c r="T8" s="14">
        <v>0.8129333333333334</v>
      </c>
      <c r="U8" s="14">
        <v>0.37086666666666668</v>
      </c>
      <c r="V8" s="47">
        <v>1.659</v>
      </c>
      <c r="W8" s="14">
        <v>17.328799999999998</v>
      </c>
      <c r="X8" s="14">
        <v>26.088933333333333</v>
      </c>
      <c r="Y8" s="14">
        <v>0.34749999999999998</v>
      </c>
      <c r="Z8" s="14">
        <v>0.96939999999999993</v>
      </c>
      <c r="AA8" s="14">
        <v>13.857266666666666</v>
      </c>
      <c r="AB8" s="14">
        <v>2.3969666666666667</v>
      </c>
      <c r="AC8" s="14">
        <v>0</v>
      </c>
      <c r="AD8" s="47">
        <v>0.34749999999999998</v>
      </c>
      <c r="AE8" s="14">
        <v>18.846266666666668</v>
      </c>
      <c r="AF8" s="14">
        <v>7.6504000000000003</v>
      </c>
      <c r="AG8" s="14">
        <v>2.1841666666666666</v>
      </c>
      <c r="AH8" s="14">
        <v>0</v>
      </c>
      <c r="AI8" s="14">
        <v>13.775866666666667</v>
      </c>
      <c r="AJ8" s="14">
        <v>0.77656666666666663</v>
      </c>
      <c r="AK8" s="14">
        <v>1.3781666666666668</v>
      </c>
      <c r="AL8" s="47"/>
      <c r="AM8" s="14">
        <v>9.7956666666666674</v>
      </c>
      <c r="AN8" s="14">
        <v>26.093900000000001</v>
      </c>
      <c r="AO8" s="14">
        <v>5.4066000000000001</v>
      </c>
      <c r="AP8" s="14">
        <v>0.45496666666666669</v>
      </c>
      <c r="AQ8" s="14">
        <v>31.192400000000003</v>
      </c>
      <c r="AR8" s="14">
        <v>1.8571</v>
      </c>
      <c r="AS8" s="14">
        <v>1.1419000000000001</v>
      </c>
      <c r="AT8" s="47">
        <v>0</v>
      </c>
      <c r="AU8" s="15">
        <v>1.9652000000000001</v>
      </c>
      <c r="AV8" s="15">
        <v>0.60450000000000004</v>
      </c>
      <c r="AW8" s="8">
        <v>-1.2582</v>
      </c>
      <c r="AX8" s="15">
        <v>1.3157000000000001</v>
      </c>
      <c r="AY8" s="15">
        <v>-5.4112999999999998</v>
      </c>
      <c r="AZ8" s="15">
        <v>-4.7557999999999998</v>
      </c>
      <c r="BA8" s="8">
        <v>-2.9316</v>
      </c>
      <c r="BB8" s="15">
        <v>-0.76700000000000002</v>
      </c>
      <c r="BC8" s="15">
        <v>-4.7194000000000003</v>
      </c>
      <c r="BD8" s="15">
        <v>-3.5525000000000002</v>
      </c>
      <c r="BE8" s="8">
        <v>-5.1346999999999996</v>
      </c>
      <c r="BF8" s="15">
        <v>-3.1511</v>
      </c>
      <c r="BG8" s="15">
        <v>-3.1745000000000001</v>
      </c>
      <c r="BH8" s="15">
        <v>-2.1829000000000001</v>
      </c>
      <c r="BI8" s="8">
        <v>-3.7616000000000001</v>
      </c>
      <c r="BJ8" s="15">
        <v>-3.6135999999999999</v>
      </c>
      <c r="BK8" s="15">
        <v>-3.9174000000000002</v>
      </c>
      <c r="BL8" s="15">
        <v>-5.3727999999999998</v>
      </c>
      <c r="BM8" s="8">
        <v>-3.0922000000000001</v>
      </c>
      <c r="BN8" s="15">
        <v>-4.3676000000000004</v>
      </c>
      <c r="BO8" s="48">
        <v>-2.1398000000000001</v>
      </c>
      <c r="BP8" s="48">
        <v>-4.8235000000000001</v>
      </c>
      <c r="BQ8" s="47"/>
      <c r="BR8" s="48">
        <v>-6.6098999999999997</v>
      </c>
    </row>
    <row r="9" spans="1:195" x14ac:dyDescent="0.25">
      <c r="A9" s="66" t="str">
        <f>HYPERLINK("http://plants.ensembl.org/Triticum_aestivum/Gene/Summary?g=Traes_7BS_3285CDC24","Traes_7BS_3285CDC24")</f>
        <v>Traes_7BS_3285CDC24</v>
      </c>
      <c r="B9" s="8" t="s">
        <v>1198</v>
      </c>
      <c r="C9" s="8"/>
      <c r="D9" s="8"/>
      <c r="E9" s="8" t="s">
        <v>1573</v>
      </c>
      <c r="F9" s="8" t="s">
        <v>1573</v>
      </c>
      <c r="G9" s="8" t="s">
        <v>1573</v>
      </c>
      <c r="H9" s="8" t="s">
        <v>1573</v>
      </c>
      <c r="I9" s="8" t="s">
        <v>1199</v>
      </c>
      <c r="J9" s="8">
        <v>47.4</v>
      </c>
      <c r="K9" s="8" t="s">
        <v>862</v>
      </c>
      <c r="L9" s="8" t="s">
        <v>863</v>
      </c>
      <c r="M9" s="8" t="s">
        <v>864</v>
      </c>
      <c r="N9" s="46" t="s">
        <v>865</v>
      </c>
      <c r="O9" s="14">
        <v>232.6037666666667</v>
      </c>
      <c r="P9" s="14">
        <v>210.2895</v>
      </c>
      <c r="Q9" s="14">
        <v>309.53176666666667</v>
      </c>
      <c r="R9" s="14">
        <v>296.33856666666662</v>
      </c>
      <c r="S9" s="14">
        <v>613.0933</v>
      </c>
      <c r="T9" s="14">
        <v>373.46706666666665</v>
      </c>
      <c r="U9" s="14">
        <v>274.11876666666666</v>
      </c>
      <c r="V9" s="47">
        <v>186.89113333333333</v>
      </c>
      <c r="W9" s="14">
        <v>321.04283333333336</v>
      </c>
      <c r="X9" s="14">
        <v>307.17309999999998</v>
      </c>
      <c r="Y9" s="14">
        <v>333.3690666666667</v>
      </c>
      <c r="Z9" s="14">
        <v>351.31236666666672</v>
      </c>
      <c r="AA9" s="14">
        <v>791.62959999999987</v>
      </c>
      <c r="AB9" s="14">
        <v>294.04816666666665</v>
      </c>
      <c r="AC9" s="14">
        <v>399.01376666666664</v>
      </c>
      <c r="AD9" s="47">
        <v>318.47320000000002</v>
      </c>
      <c r="AE9" s="14">
        <v>287.15606666666667</v>
      </c>
      <c r="AF9" s="14">
        <v>213.23046666666667</v>
      </c>
      <c r="AG9" s="14">
        <v>352.12193333333335</v>
      </c>
      <c r="AH9" s="14">
        <v>182.0395</v>
      </c>
      <c r="AI9" s="14">
        <v>503.65620000000007</v>
      </c>
      <c r="AJ9" s="14">
        <v>272.94833333333332</v>
      </c>
      <c r="AK9" s="14">
        <v>230.26806666666664</v>
      </c>
      <c r="AL9" s="47"/>
      <c r="AM9" s="14">
        <v>409.67056666666667</v>
      </c>
      <c r="AN9" s="14">
        <v>272.27706666666671</v>
      </c>
      <c r="AO9" s="14">
        <v>344.41249999999997</v>
      </c>
      <c r="AP9" s="14">
        <v>552.97973333333346</v>
      </c>
      <c r="AQ9" s="14">
        <v>692.41703333333328</v>
      </c>
      <c r="AR9" s="14">
        <v>309.87420000000003</v>
      </c>
      <c r="AS9" s="14">
        <v>321.24340000000001</v>
      </c>
      <c r="AT9" s="47">
        <v>358.84073333333328</v>
      </c>
      <c r="AU9" s="15">
        <v>-0.14299999999999999</v>
      </c>
      <c r="AV9" s="15">
        <v>-6.5199999999999994E-2</v>
      </c>
      <c r="AW9" s="8">
        <v>-0.42509999999999998</v>
      </c>
      <c r="AX9" s="15">
        <v>-0.58899999999999997</v>
      </c>
      <c r="AY9" s="15">
        <v>0.4083</v>
      </c>
      <c r="AZ9" s="15">
        <v>5.2699999999999997E-2</v>
      </c>
      <c r="BA9" s="8">
        <v>0.29299999999999998</v>
      </c>
      <c r="BB9" s="15">
        <v>-0.25779999999999997</v>
      </c>
      <c r="BC9" s="15">
        <v>0.34310000000000002</v>
      </c>
      <c r="BD9" s="15">
        <v>0.12670000000000001</v>
      </c>
      <c r="BE9" s="8">
        <v>-0.67420000000000002</v>
      </c>
      <c r="BF9" s="15">
        <v>0.41160000000000002</v>
      </c>
      <c r="BG9" s="15">
        <v>-0.70940000000000003</v>
      </c>
      <c r="BH9" s="15">
        <v>-1.4251</v>
      </c>
      <c r="BI9" s="8">
        <v>-0.88170000000000004</v>
      </c>
      <c r="BJ9" s="15">
        <v>-1.1518999999999999</v>
      </c>
      <c r="BK9" s="15">
        <v>-1.1516</v>
      </c>
      <c r="BL9" s="15">
        <v>-0.98350000000000004</v>
      </c>
      <c r="BM9" s="8">
        <v>-1.1269</v>
      </c>
      <c r="BN9" s="15">
        <v>-1.1061000000000001</v>
      </c>
      <c r="BO9" s="48">
        <v>-1.7022999999999999</v>
      </c>
      <c r="BP9" s="48">
        <v>-1.3066</v>
      </c>
      <c r="BQ9" s="47"/>
      <c r="BR9" s="48">
        <v>-0.94550000000000001</v>
      </c>
    </row>
    <row r="10" spans="1:195" x14ac:dyDescent="0.25">
      <c r="A10" s="66" t="str">
        <f>HYPERLINK("http://plants.ensembl.org/Triticum_aestivum/Gene/Summary?g=Traes_5BL_368BD3275","Traes_5BL_368BD3275")</f>
        <v>Traes_5BL_368BD3275</v>
      </c>
      <c r="B10" s="8" t="s">
        <v>1181</v>
      </c>
      <c r="C10" s="8"/>
      <c r="D10" s="8"/>
      <c r="E10" s="8"/>
      <c r="F10" s="8" t="s">
        <v>1573</v>
      </c>
      <c r="G10" s="8"/>
      <c r="H10" s="8" t="s">
        <v>1573</v>
      </c>
      <c r="I10" s="8" t="s">
        <v>1182</v>
      </c>
      <c r="J10" s="8">
        <v>52.32</v>
      </c>
      <c r="K10" s="8" t="s">
        <v>786</v>
      </c>
      <c r="L10" s="8" t="s">
        <v>787</v>
      </c>
      <c r="M10" s="8" t="s">
        <v>788</v>
      </c>
      <c r="N10" s="46" t="s">
        <v>789</v>
      </c>
      <c r="O10" s="14">
        <v>52.254699999999993</v>
      </c>
      <c r="P10" s="14">
        <v>26.826366666666662</v>
      </c>
      <c r="Q10" s="14">
        <v>2.2887999999999997</v>
      </c>
      <c r="R10" s="14">
        <v>7.6751999999999994</v>
      </c>
      <c r="S10" s="14">
        <v>96.136900000000011</v>
      </c>
      <c r="T10" s="14">
        <v>9.3966333333333338</v>
      </c>
      <c r="U10" s="14">
        <v>10.303933333333335</v>
      </c>
      <c r="V10" s="47">
        <v>27.829899999999999</v>
      </c>
      <c r="W10" s="14">
        <v>53.506233333333341</v>
      </c>
      <c r="X10" s="14">
        <v>22.20913333333333</v>
      </c>
      <c r="Y10" s="14">
        <v>13.327766666666667</v>
      </c>
      <c r="Z10" s="14">
        <v>6.4100666666666664</v>
      </c>
      <c r="AA10" s="14">
        <v>89.332966666666664</v>
      </c>
      <c r="AB10" s="14">
        <v>4.9091333333333331</v>
      </c>
      <c r="AC10" s="14">
        <v>5.3186</v>
      </c>
      <c r="AD10" s="47">
        <v>8.3415999999999997</v>
      </c>
      <c r="AE10" s="14">
        <v>30.214200000000002</v>
      </c>
      <c r="AF10" s="14">
        <v>22.080933333333331</v>
      </c>
      <c r="AG10" s="14">
        <v>10.625633333333333</v>
      </c>
      <c r="AH10" s="14">
        <v>2.5488666666666666</v>
      </c>
      <c r="AI10" s="14">
        <v>82.892966666666666</v>
      </c>
      <c r="AJ10" s="14">
        <v>0.83036666666666681</v>
      </c>
      <c r="AK10" s="14">
        <v>13.920033333333334</v>
      </c>
      <c r="AL10" s="47"/>
      <c r="AM10" s="14">
        <v>56.569066666666664</v>
      </c>
      <c r="AN10" s="14">
        <v>30.493033333333333</v>
      </c>
      <c r="AO10" s="14">
        <v>9.3334333333333337</v>
      </c>
      <c r="AP10" s="14">
        <v>8.1127333333333329</v>
      </c>
      <c r="AQ10" s="14">
        <v>98.055366666666671</v>
      </c>
      <c r="AR10" s="14">
        <v>2.4761333333333333</v>
      </c>
      <c r="AS10" s="14">
        <v>17.7971</v>
      </c>
      <c r="AT10" s="47">
        <v>6.1740666666666657</v>
      </c>
      <c r="AU10" s="15">
        <v>-0.94979999999999998</v>
      </c>
      <c r="AV10" s="15">
        <v>-1.2417</v>
      </c>
      <c r="AW10" s="8">
        <v>-0.45579999999999998</v>
      </c>
      <c r="AX10" s="15">
        <v>-0.89449999999999996</v>
      </c>
      <c r="AY10" s="15">
        <v>-4.1920999999999999</v>
      </c>
      <c r="AZ10" s="15">
        <v>-1.8892</v>
      </c>
      <c r="BA10" s="8">
        <v>-1.4379999999999999</v>
      </c>
      <c r="BB10" s="15">
        <v>-2.5348999999999999</v>
      </c>
      <c r="BC10" s="15">
        <v>-2.7477999999999998</v>
      </c>
      <c r="BD10" s="15">
        <v>-2.9234</v>
      </c>
      <c r="BE10" s="8">
        <v>-2.6436999999999999</v>
      </c>
      <c r="BF10" s="15">
        <v>-2.3601000000000001</v>
      </c>
      <c r="BG10" s="15">
        <v>-3.3163</v>
      </c>
      <c r="BH10" s="15">
        <v>-3.8755000000000002</v>
      </c>
      <c r="BI10" s="8">
        <v>-6.2927999999999997</v>
      </c>
      <c r="BJ10" s="15">
        <v>-4.8587999999999996</v>
      </c>
      <c r="BK10" s="15">
        <v>-3.1823000000000001</v>
      </c>
      <c r="BL10" s="15">
        <v>-4.0048000000000004</v>
      </c>
      <c r="BM10" s="8">
        <v>-2.5415000000000001</v>
      </c>
      <c r="BN10" s="15">
        <v>-2.4386000000000001</v>
      </c>
      <c r="BO10" s="48">
        <v>-1.7698</v>
      </c>
      <c r="BP10" s="48">
        <v>-3.3824000000000001</v>
      </c>
      <c r="BQ10" s="47"/>
      <c r="BR10" s="48">
        <v>-3.8420999999999998</v>
      </c>
    </row>
    <row r="11" spans="1:195" x14ac:dyDescent="0.25">
      <c r="A11" s="66" t="str">
        <f>HYPERLINK("http://plants.ensembl.org/Triticum_aestivum/Gene/Summary?g=Traes_5DL_0DCFC1E75","Traes_5DL_0DCFC1E75")</f>
        <v>Traes_5DL_0DCFC1E75</v>
      </c>
      <c r="B11" s="8" t="s">
        <v>1181</v>
      </c>
      <c r="C11" s="8"/>
      <c r="D11" s="8"/>
      <c r="E11" s="8"/>
      <c r="F11" s="8" t="s">
        <v>1573</v>
      </c>
      <c r="G11" s="8"/>
      <c r="H11" s="8" t="s">
        <v>1573</v>
      </c>
      <c r="I11" s="8" t="s">
        <v>1182</v>
      </c>
      <c r="J11" s="8">
        <v>47.08</v>
      </c>
      <c r="K11" s="8" t="s">
        <v>786</v>
      </c>
      <c r="L11" s="8" t="s">
        <v>787</v>
      </c>
      <c r="M11" s="8" t="s">
        <v>788</v>
      </c>
      <c r="N11" s="46" t="s">
        <v>789</v>
      </c>
      <c r="O11" s="14">
        <v>21.707866666666664</v>
      </c>
      <c r="P11" s="14">
        <v>15.183866666666667</v>
      </c>
      <c r="Q11" s="14">
        <v>0.91550000000000009</v>
      </c>
      <c r="R11" s="14">
        <v>0</v>
      </c>
      <c r="S11" s="14">
        <v>44.92646666666667</v>
      </c>
      <c r="T11" s="14">
        <v>1.2804</v>
      </c>
      <c r="U11" s="14">
        <v>2.7908666666666666</v>
      </c>
      <c r="V11" s="47">
        <v>12.271366666666665</v>
      </c>
      <c r="W11" s="14">
        <v>15.162266666666667</v>
      </c>
      <c r="X11" s="14">
        <v>7.7259000000000002</v>
      </c>
      <c r="Y11" s="14">
        <v>0</v>
      </c>
      <c r="Z11" s="14">
        <v>0.96939999999999993</v>
      </c>
      <c r="AA11" s="14">
        <v>33.610366666666664</v>
      </c>
      <c r="AB11" s="14">
        <v>4.2512333333333334</v>
      </c>
      <c r="AC11" s="14">
        <v>2.0147333333333335</v>
      </c>
      <c r="AD11" s="47">
        <v>1.6912333333333336</v>
      </c>
      <c r="AE11" s="14">
        <v>11.466033333333334</v>
      </c>
      <c r="AF11" s="14">
        <v>9.6382333333333339</v>
      </c>
      <c r="AG11" s="14">
        <v>2.8568666666666664</v>
      </c>
      <c r="AH11" s="14">
        <v>0</v>
      </c>
      <c r="AI11" s="14">
        <v>29.036999999999995</v>
      </c>
      <c r="AJ11" s="14">
        <v>0.4138</v>
      </c>
      <c r="AK11" s="14">
        <v>3.4315333333333329</v>
      </c>
      <c r="AL11" s="47"/>
      <c r="AM11" s="14">
        <v>15.330433333333334</v>
      </c>
      <c r="AN11" s="14">
        <v>20.425433333333334</v>
      </c>
      <c r="AO11" s="14">
        <v>0.35336666666666666</v>
      </c>
      <c r="AP11" s="14">
        <v>1.3649333333333333</v>
      </c>
      <c r="AQ11" s="14">
        <v>30.925133333333335</v>
      </c>
      <c r="AR11" s="14">
        <v>0.3095</v>
      </c>
      <c r="AS11" s="14">
        <v>4.2485999999999997</v>
      </c>
      <c r="AT11" s="47">
        <v>1.2819666666666667</v>
      </c>
      <c r="AU11" s="15">
        <v>-0.52780000000000005</v>
      </c>
      <c r="AV11" s="15">
        <v>-0.9516</v>
      </c>
      <c r="AW11" s="8">
        <v>-0.25319999999999998</v>
      </c>
      <c r="AX11" s="15">
        <v>0.4</v>
      </c>
      <c r="AY11" s="15">
        <v>-4.1273999999999997</v>
      </c>
      <c r="AZ11" s="15">
        <v>-5.6921999999999997</v>
      </c>
      <c r="BA11" s="8">
        <v>-1.9046000000000001</v>
      </c>
      <c r="BB11" s="15">
        <v>-4.5871000000000004</v>
      </c>
      <c r="BC11" s="15">
        <v>-5.2473000000000001</v>
      </c>
      <c r="BD11" s="15">
        <v>-3.3521000000000001</v>
      </c>
      <c r="BE11" s="8">
        <v>-4.4382999999999999</v>
      </c>
      <c r="BF11" s="15">
        <v>-2.6863000000000001</v>
      </c>
      <c r="BG11" s="15">
        <v>-4.9589999999999996</v>
      </c>
      <c r="BH11" s="15">
        <v>-2.7143999999999999</v>
      </c>
      <c r="BI11" s="8">
        <v>-5.5994999999999999</v>
      </c>
      <c r="BJ11" s="15">
        <v>-5.6356000000000002</v>
      </c>
      <c r="BK11" s="15">
        <v>-3.9024000000000001</v>
      </c>
      <c r="BL11" s="15">
        <v>-3.8561000000000001</v>
      </c>
      <c r="BM11" s="8">
        <v>-2.9813999999999998</v>
      </c>
      <c r="BN11" s="15">
        <v>-2.7744</v>
      </c>
      <c r="BO11" s="48">
        <v>-1.7709999999999999</v>
      </c>
      <c r="BP11" s="48">
        <v>-4.2629999999999999</v>
      </c>
      <c r="BQ11" s="47"/>
      <c r="BR11" s="48">
        <v>-4.3105000000000002</v>
      </c>
    </row>
    <row r="12" spans="1:195" x14ac:dyDescent="0.25">
      <c r="A12" s="66" t="str">
        <f>HYPERLINK("http://plants.ensembl.org/Triticum_aestivum/Gene/Summary?g=Traes_1AL_147CF243C","Traes_1AL_147CF243C")</f>
        <v>Traes_1AL_147CF243C</v>
      </c>
      <c r="B12" s="8" t="s">
        <v>1275</v>
      </c>
      <c r="C12" s="8"/>
      <c r="D12" s="8"/>
      <c r="E12" s="8" t="s">
        <v>1573</v>
      </c>
      <c r="F12" s="8" t="s">
        <v>1573</v>
      </c>
      <c r="G12" s="8" t="s">
        <v>1573</v>
      </c>
      <c r="H12" s="8"/>
      <c r="I12" s="8" t="s">
        <v>1274</v>
      </c>
      <c r="J12" s="8">
        <v>45.03</v>
      </c>
      <c r="K12" s="8" t="s">
        <v>581</v>
      </c>
      <c r="L12" s="8" t="s">
        <v>582</v>
      </c>
      <c r="M12" s="8" t="s">
        <v>583</v>
      </c>
      <c r="N12" s="46" t="s">
        <v>584</v>
      </c>
      <c r="O12" s="14">
        <v>403.42620000000005</v>
      </c>
      <c r="P12" s="14">
        <v>143.01956666666666</v>
      </c>
      <c r="Q12" s="14">
        <v>82.599599999999995</v>
      </c>
      <c r="R12" s="14">
        <v>43.828433333333329</v>
      </c>
      <c r="S12" s="14">
        <v>367.20239999999995</v>
      </c>
      <c r="T12" s="14">
        <v>74.518366666666665</v>
      </c>
      <c r="U12" s="14">
        <v>68.891733333333335</v>
      </c>
      <c r="V12" s="47">
        <v>130.41666666666666</v>
      </c>
      <c r="W12" s="14">
        <v>276.5334666666667</v>
      </c>
      <c r="X12" s="14">
        <v>124.73973333333333</v>
      </c>
      <c r="Y12" s="14">
        <v>87.763300000000001</v>
      </c>
      <c r="Z12" s="14">
        <v>64.378466666666668</v>
      </c>
      <c r="AA12" s="14">
        <v>344.48649999999998</v>
      </c>
      <c r="AB12" s="14">
        <v>80.769400000000005</v>
      </c>
      <c r="AC12" s="14">
        <v>81.378399999999999</v>
      </c>
      <c r="AD12" s="47">
        <v>83.341099999999997</v>
      </c>
      <c r="AE12" s="14">
        <v>109.09103333333333</v>
      </c>
      <c r="AF12" s="14">
        <v>119.0963</v>
      </c>
      <c r="AG12" s="14">
        <v>72.825733333333332</v>
      </c>
      <c r="AH12" s="14">
        <v>39.377266666666664</v>
      </c>
      <c r="AI12" s="14">
        <v>236.72223333333332</v>
      </c>
      <c r="AJ12" s="14">
        <v>57.699666666666666</v>
      </c>
      <c r="AK12" s="14">
        <v>81.843933333333325</v>
      </c>
      <c r="AL12" s="47"/>
      <c r="AM12" s="14">
        <v>201.53796666666668</v>
      </c>
      <c r="AN12" s="14">
        <v>167.13476666666668</v>
      </c>
      <c r="AO12" s="14">
        <v>82.648966666666652</v>
      </c>
      <c r="AP12" s="14">
        <v>73.17113333333333</v>
      </c>
      <c r="AQ12" s="14">
        <v>282.72586666666666</v>
      </c>
      <c r="AR12" s="14">
        <v>84.165700000000001</v>
      </c>
      <c r="AS12" s="14">
        <v>111.90023333333335</v>
      </c>
      <c r="AT12" s="47">
        <v>53.453299999999992</v>
      </c>
      <c r="AU12" s="15">
        <v>-1.4918</v>
      </c>
      <c r="AV12" s="15">
        <v>-1.1391</v>
      </c>
      <c r="AW12" s="8">
        <v>0.12429999999999999</v>
      </c>
      <c r="AX12" s="15">
        <v>-0.27039999999999997</v>
      </c>
      <c r="AY12" s="15">
        <v>-2.2547000000000001</v>
      </c>
      <c r="AZ12" s="15">
        <v>-1.645</v>
      </c>
      <c r="BA12" s="8">
        <v>-0.57940000000000003</v>
      </c>
      <c r="BB12" s="15">
        <v>-1.2775000000000001</v>
      </c>
      <c r="BC12" s="15">
        <v>-3.1989000000000001</v>
      </c>
      <c r="BD12" s="15">
        <v>-2.0901000000000001</v>
      </c>
      <c r="BE12" s="8">
        <v>-1.3895999999999999</v>
      </c>
      <c r="BF12" s="15">
        <v>-1.3584000000000001</v>
      </c>
      <c r="BG12" s="15">
        <v>-2.2850000000000001</v>
      </c>
      <c r="BH12" s="15">
        <v>-2.0590000000000002</v>
      </c>
      <c r="BI12" s="8">
        <v>-2.0249999999999999</v>
      </c>
      <c r="BJ12" s="15">
        <v>-1.7256</v>
      </c>
      <c r="BK12" s="15">
        <v>-2.4110999999999998</v>
      </c>
      <c r="BL12" s="15">
        <v>-2.0758000000000001</v>
      </c>
      <c r="BM12" s="8">
        <v>-1.5219</v>
      </c>
      <c r="BN12" s="15">
        <v>-1.3328</v>
      </c>
      <c r="BO12" s="48">
        <v>-1.4873000000000001</v>
      </c>
      <c r="BP12" s="48">
        <v>-2.0314000000000001</v>
      </c>
      <c r="BQ12" s="47"/>
      <c r="BR12" s="48">
        <v>-2.4079000000000002</v>
      </c>
    </row>
    <row r="13" spans="1:195" x14ac:dyDescent="0.25">
      <c r="A13" s="66" t="str">
        <f>HYPERLINK("http://plants.ensembl.org/Triticum_aestivum/Gene/Summary?g=Traes_1BL_54CD82AC3","Traes_1BL_54CD82AC3")</f>
        <v>Traes_1BL_54CD82AC3</v>
      </c>
      <c r="B13" s="8" t="s">
        <v>1275</v>
      </c>
      <c r="C13" s="8"/>
      <c r="D13" s="8"/>
      <c r="E13" s="8" t="s">
        <v>1573</v>
      </c>
      <c r="F13" s="8" t="s">
        <v>1573</v>
      </c>
      <c r="G13" s="8" t="s">
        <v>1573</v>
      </c>
      <c r="H13" s="8"/>
      <c r="I13" s="8" t="s">
        <v>1274</v>
      </c>
      <c r="J13" s="8">
        <v>44.46</v>
      </c>
      <c r="K13" s="8" t="s">
        <v>581</v>
      </c>
      <c r="L13" s="8" t="s">
        <v>582</v>
      </c>
      <c r="M13" s="8" t="s">
        <v>583</v>
      </c>
      <c r="N13" s="46" t="s">
        <v>584</v>
      </c>
      <c r="O13" s="14">
        <v>93.115633333333335</v>
      </c>
      <c r="P13" s="14">
        <v>98.553233333333324</v>
      </c>
      <c r="Q13" s="14">
        <v>27.260133333333332</v>
      </c>
      <c r="R13" s="14">
        <v>33.867233333333338</v>
      </c>
      <c r="S13" s="14">
        <v>150.45573333333334</v>
      </c>
      <c r="T13" s="14">
        <v>53.698933333333336</v>
      </c>
      <c r="U13" s="14">
        <v>62.171866666666666</v>
      </c>
      <c r="V13" s="47">
        <v>71.865499999999997</v>
      </c>
      <c r="W13" s="14">
        <v>87.851166666666657</v>
      </c>
      <c r="X13" s="14">
        <v>70.92346666666667</v>
      </c>
      <c r="Y13" s="14">
        <v>34.657633333333337</v>
      </c>
      <c r="Z13" s="14">
        <v>34.082000000000001</v>
      </c>
      <c r="AA13" s="14">
        <v>142.20553333333334</v>
      </c>
      <c r="AB13" s="14">
        <v>51.113700000000001</v>
      </c>
      <c r="AC13" s="14">
        <v>37.433533333333337</v>
      </c>
      <c r="AD13" s="47">
        <v>56.56303333333333</v>
      </c>
      <c r="AE13" s="14">
        <v>50.015800000000006</v>
      </c>
      <c r="AF13" s="14">
        <v>65.610100000000003</v>
      </c>
      <c r="AG13" s="14">
        <v>23.875799999999998</v>
      </c>
      <c r="AH13" s="14">
        <v>12.6259</v>
      </c>
      <c r="AI13" s="14">
        <v>120.69999999999999</v>
      </c>
      <c r="AJ13" s="14">
        <v>28.148499999999999</v>
      </c>
      <c r="AK13" s="14">
        <v>56.730633333333337</v>
      </c>
      <c r="AL13" s="47"/>
      <c r="AM13" s="14">
        <v>65.806333333333328</v>
      </c>
      <c r="AN13" s="14">
        <v>82.065466666666666</v>
      </c>
      <c r="AO13" s="14">
        <v>31.502366666666671</v>
      </c>
      <c r="AP13" s="14">
        <v>37.950499999999998</v>
      </c>
      <c r="AQ13" s="14">
        <v>146.53023333333331</v>
      </c>
      <c r="AR13" s="14">
        <v>39.496699999999997</v>
      </c>
      <c r="AS13" s="14">
        <v>71.192333333333337</v>
      </c>
      <c r="AT13" s="47">
        <v>38.854999999999997</v>
      </c>
      <c r="AU13" s="15">
        <v>8.1199999999999994E-2</v>
      </c>
      <c r="AV13" s="15">
        <v>-0.30309999999999998</v>
      </c>
      <c r="AW13" s="8">
        <v>0.38379999999999997</v>
      </c>
      <c r="AX13" s="15">
        <v>0.30249999999999999</v>
      </c>
      <c r="AY13" s="15">
        <v>-1.7990999999999999</v>
      </c>
      <c r="AZ13" s="15">
        <v>-1.2968999999999999</v>
      </c>
      <c r="BA13" s="8">
        <v>-1.0465</v>
      </c>
      <c r="BB13" s="15">
        <v>-1.0295000000000001</v>
      </c>
      <c r="BC13" s="15">
        <v>-1.4173</v>
      </c>
      <c r="BD13" s="15">
        <v>-1.4677</v>
      </c>
      <c r="BE13" s="8">
        <v>-1.4759</v>
      </c>
      <c r="BF13" s="15">
        <v>-0.66590000000000005</v>
      </c>
      <c r="BG13" s="15">
        <v>-1.4763999999999999</v>
      </c>
      <c r="BH13" s="15">
        <v>-1.46</v>
      </c>
      <c r="BI13" s="8">
        <v>-2.0811999999999999</v>
      </c>
      <c r="BJ13" s="15">
        <v>-1.8266</v>
      </c>
      <c r="BK13" s="15">
        <v>-1.2768999999999999</v>
      </c>
      <c r="BL13" s="15">
        <v>-1.9011</v>
      </c>
      <c r="BM13" s="8">
        <v>-1.0781000000000001</v>
      </c>
      <c r="BN13" s="15">
        <v>-1.0387</v>
      </c>
      <c r="BO13" s="48">
        <v>-1.0528</v>
      </c>
      <c r="BP13" s="48">
        <v>-1.3388</v>
      </c>
      <c r="BQ13" s="47"/>
      <c r="BR13" s="48">
        <v>-1.8949</v>
      </c>
    </row>
    <row r="14" spans="1:195" x14ac:dyDescent="0.25">
      <c r="A14" s="66" t="str">
        <f>HYPERLINK("http://plants.ensembl.org/Triticum_aestivum/Gene/Summary?g=Traes_2AL_A7941CB12","Traes_2AL_A7941CB12")</f>
        <v>Traes_2AL_A7941CB12</v>
      </c>
      <c r="B14" s="8" t="s">
        <v>1132</v>
      </c>
      <c r="C14" s="8"/>
      <c r="D14" s="8"/>
      <c r="E14" s="8" t="s">
        <v>1573</v>
      </c>
      <c r="F14" s="8" t="s">
        <v>1573</v>
      </c>
      <c r="G14" s="8" t="s">
        <v>1573</v>
      </c>
      <c r="H14" s="8"/>
      <c r="I14" s="8" t="s">
        <v>1131</v>
      </c>
      <c r="J14" s="8">
        <v>43.22</v>
      </c>
      <c r="K14" s="8" t="s">
        <v>646</v>
      </c>
      <c r="L14" s="8" t="s">
        <v>647</v>
      </c>
      <c r="M14" s="8" t="s">
        <v>648</v>
      </c>
      <c r="N14" s="46" t="s">
        <v>649</v>
      </c>
      <c r="O14" s="14">
        <v>232.1318666666667</v>
      </c>
      <c r="P14" s="14">
        <v>87.263633333333317</v>
      </c>
      <c r="Q14" s="14">
        <v>7.6255333333333333</v>
      </c>
      <c r="R14" s="14">
        <v>0</v>
      </c>
      <c r="S14" s="14">
        <v>367.61149999999998</v>
      </c>
      <c r="T14" s="14">
        <v>12.906266666666667</v>
      </c>
      <c r="U14" s="14">
        <v>19.983900000000002</v>
      </c>
      <c r="V14" s="47">
        <v>58.949099999999994</v>
      </c>
      <c r="W14" s="14">
        <v>251.2961333333333</v>
      </c>
      <c r="X14" s="14">
        <v>51.018100000000004</v>
      </c>
      <c r="Y14" s="14">
        <v>2.5551999999999997</v>
      </c>
      <c r="Z14" s="14">
        <v>1.9388333333333332</v>
      </c>
      <c r="AA14" s="14">
        <v>394.92116666666669</v>
      </c>
      <c r="AB14" s="14">
        <v>6.3768666666666673</v>
      </c>
      <c r="AC14" s="14">
        <v>11.014233333333332</v>
      </c>
      <c r="AD14" s="47">
        <v>16.295666666666666</v>
      </c>
      <c r="AE14" s="14">
        <v>117.34766666666667</v>
      </c>
      <c r="AF14" s="14">
        <v>41.88986666666667</v>
      </c>
      <c r="AG14" s="14">
        <v>18.560666666666666</v>
      </c>
      <c r="AH14" s="14">
        <v>1.2744333333333333</v>
      </c>
      <c r="AI14" s="14">
        <v>308.36086666666665</v>
      </c>
      <c r="AJ14" s="14">
        <v>12.0679</v>
      </c>
      <c r="AK14" s="14">
        <v>25.777433333333335</v>
      </c>
      <c r="AL14" s="47"/>
      <c r="AM14" s="14">
        <v>104.40426666666667</v>
      </c>
      <c r="AN14" s="14">
        <v>70.476666666666659</v>
      </c>
      <c r="AO14" s="14">
        <v>22.202866666666665</v>
      </c>
      <c r="AP14" s="14">
        <v>2.1419333333333337</v>
      </c>
      <c r="AQ14" s="14">
        <v>342.63466666666665</v>
      </c>
      <c r="AR14" s="14">
        <v>24.72623333333333</v>
      </c>
      <c r="AS14" s="14">
        <v>34.975033333333329</v>
      </c>
      <c r="AT14" s="47">
        <v>15.441466666666665</v>
      </c>
      <c r="AU14" s="15">
        <v>-1.391</v>
      </c>
      <c r="AV14" s="15">
        <v>-2.2732999999999999</v>
      </c>
      <c r="AW14" s="8">
        <v>-1.4590000000000001</v>
      </c>
      <c r="AX14" s="15">
        <v>-0.56289999999999996</v>
      </c>
      <c r="AY14" s="15">
        <v>-4.7576999999999998</v>
      </c>
      <c r="AZ14" s="15">
        <v>-6.3007999999999997</v>
      </c>
      <c r="BA14" s="8">
        <v>-2.5958999999999999</v>
      </c>
      <c r="BB14" s="15">
        <v>-2.1467000000000001</v>
      </c>
      <c r="BC14" s="15">
        <v>-8.0129999999999999</v>
      </c>
      <c r="BD14" s="15">
        <v>-6.4089</v>
      </c>
      <c r="BE14" s="8">
        <v>-5.3285</v>
      </c>
      <c r="BF14" s="15">
        <v>-4.9025999999999996</v>
      </c>
      <c r="BG14" s="15">
        <v>-4.7538</v>
      </c>
      <c r="BH14" s="15">
        <v>-5.6821999999999999</v>
      </c>
      <c r="BI14" s="8">
        <v>-4.5712999999999999</v>
      </c>
      <c r="BJ14" s="15">
        <v>-3.7166000000000001</v>
      </c>
      <c r="BK14" s="15">
        <v>-4.1304999999999996</v>
      </c>
      <c r="BL14" s="15">
        <v>-5.0446999999999997</v>
      </c>
      <c r="BM14" s="8">
        <v>-3.5112000000000001</v>
      </c>
      <c r="BN14" s="15">
        <v>-3.2532999999999999</v>
      </c>
      <c r="BO14" s="48">
        <v>-2.6017000000000001</v>
      </c>
      <c r="BP14" s="48">
        <v>-4.5049000000000001</v>
      </c>
      <c r="BQ14" s="47"/>
      <c r="BR14" s="48">
        <v>-4.4084000000000003</v>
      </c>
    </row>
    <row r="15" spans="1:195" x14ac:dyDescent="0.25">
      <c r="A15" s="66" t="str">
        <f>HYPERLINK("http://plants.ensembl.org/Triticum_aestivum/Gene/Summary?g=Traes_2AS_FFE06573D","Traes_2AS_FFE06573D")</f>
        <v>Traes_2AS_FFE06573D</v>
      </c>
      <c r="B15" s="8" t="s">
        <v>1568</v>
      </c>
      <c r="C15" s="8"/>
      <c r="D15" s="8"/>
      <c r="E15" s="8" t="s">
        <v>1573</v>
      </c>
      <c r="F15" s="8" t="s">
        <v>1573</v>
      </c>
      <c r="G15" s="8" t="s">
        <v>1573</v>
      </c>
      <c r="H15" s="8"/>
      <c r="I15" s="8" t="s">
        <v>1135</v>
      </c>
      <c r="J15" s="8">
        <v>40.119999999999997</v>
      </c>
      <c r="K15" s="8" t="s">
        <v>654</v>
      </c>
      <c r="L15" s="8" t="s">
        <v>655</v>
      </c>
      <c r="M15" s="8" t="s">
        <v>656</v>
      </c>
      <c r="N15" s="46" t="s">
        <v>657</v>
      </c>
      <c r="O15" s="14">
        <v>51.592566666666663</v>
      </c>
      <c r="P15" s="14">
        <v>71.816433333333336</v>
      </c>
      <c r="Q15" s="14">
        <v>11.955333333333334</v>
      </c>
      <c r="R15" s="14">
        <v>40.099566666666668</v>
      </c>
      <c r="S15" s="14">
        <v>88.856100000000012</v>
      </c>
      <c r="T15" s="14">
        <v>29.33113333333333</v>
      </c>
      <c r="U15" s="14">
        <v>44.807766666666659</v>
      </c>
      <c r="V15" s="47">
        <v>71.539866666666668</v>
      </c>
      <c r="W15" s="14">
        <v>46.588966666666664</v>
      </c>
      <c r="X15" s="14">
        <v>59.802</v>
      </c>
      <c r="Y15" s="14">
        <v>20.496300000000002</v>
      </c>
      <c r="Z15" s="14">
        <v>30.661599999999996</v>
      </c>
      <c r="AA15" s="14">
        <v>89.47163333333333</v>
      </c>
      <c r="AB15" s="14">
        <v>36.99516666666667</v>
      </c>
      <c r="AC15" s="14">
        <v>29.178633333333334</v>
      </c>
      <c r="AD15" s="47">
        <v>37.324399999999997</v>
      </c>
      <c r="AE15" s="14">
        <v>37.213266666666662</v>
      </c>
      <c r="AF15" s="14">
        <v>67.497599999999991</v>
      </c>
      <c r="AG15" s="14">
        <v>16.479900000000001</v>
      </c>
      <c r="AH15" s="14">
        <v>12.774700000000001</v>
      </c>
      <c r="AI15" s="14">
        <v>80.602800000000002</v>
      </c>
      <c r="AJ15" s="14">
        <v>12.138299999999999</v>
      </c>
      <c r="AK15" s="14">
        <v>29.972533333333331</v>
      </c>
      <c r="AL15" s="47"/>
      <c r="AM15" s="14">
        <v>44.729499999999994</v>
      </c>
      <c r="AN15" s="14">
        <v>89.066233333333344</v>
      </c>
      <c r="AO15" s="14">
        <v>25.834433333333333</v>
      </c>
      <c r="AP15" s="14">
        <v>36.0745</v>
      </c>
      <c r="AQ15" s="14">
        <v>91.885166666666677</v>
      </c>
      <c r="AR15" s="14">
        <v>19.522899999999996</v>
      </c>
      <c r="AS15" s="14">
        <v>60.581333333333326</v>
      </c>
      <c r="AT15" s="47">
        <v>39.726966666666662</v>
      </c>
      <c r="AU15" s="15">
        <v>0.4824</v>
      </c>
      <c r="AV15" s="15">
        <v>0.31269999999999998</v>
      </c>
      <c r="AW15" s="8">
        <v>0.84489999999999998</v>
      </c>
      <c r="AX15" s="15">
        <v>0.9869</v>
      </c>
      <c r="AY15" s="15">
        <v>-2.1244999999999998</v>
      </c>
      <c r="AZ15" s="15">
        <v>-1.2164999999999999</v>
      </c>
      <c r="BA15" s="8">
        <v>-1.141</v>
      </c>
      <c r="BB15" s="15">
        <v>-0.77500000000000002</v>
      </c>
      <c r="BC15" s="15">
        <v>-0.32369999999999999</v>
      </c>
      <c r="BD15" s="15">
        <v>-0.5796</v>
      </c>
      <c r="BE15" s="8">
        <v>-1.2633000000000001</v>
      </c>
      <c r="BF15" s="15">
        <v>-0.14369999999999999</v>
      </c>
      <c r="BG15" s="15">
        <v>-1.6013999999999999</v>
      </c>
      <c r="BH15" s="15">
        <v>-1.2276</v>
      </c>
      <c r="BI15" s="8">
        <v>-2.7147000000000001</v>
      </c>
      <c r="BJ15" s="15">
        <v>-2.2477</v>
      </c>
      <c r="BK15" s="15">
        <v>-0.96750000000000003</v>
      </c>
      <c r="BL15" s="15">
        <v>-1.6173</v>
      </c>
      <c r="BM15" s="8">
        <v>-1.4118999999999999</v>
      </c>
      <c r="BN15" s="15">
        <v>-0.60599999999999998</v>
      </c>
      <c r="BO15" s="48">
        <v>-0.2949</v>
      </c>
      <c r="BP15" s="48">
        <v>-1.2687999999999999</v>
      </c>
      <c r="BQ15" s="47"/>
      <c r="BR15" s="48">
        <v>-1.2422</v>
      </c>
    </row>
    <row r="16" spans="1:195" x14ac:dyDescent="0.25">
      <c r="A16" s="66" t="str">
        <f>HYPERLINK("http://plants.ensembl.org/Triticum_aestivum/Gene/Summary?g=Traes_2BL_B2D711406","Traes_2BL_B2D711406")</f>
        <v>Traes_2BL_B2D711406</v>
      </c>
      <c r="B16" s="9" t="s">
        <v>1132</v>
      </c>
      <c r="C16" s="8"/>
      <c r="D16" s="8"/>
      <c r="E16" s="8" t="s">
        <v>1573</v>
      </c>
      <c r="F16" s="8" t="s">
        <v>1573</v>
      </c>
      <c r="G16" s="8" t="s">
        <v>1573</v>
      </c>
      <c r="H16" s="8"/>
      <c r="I16" s="8" t="s">
        <v>1131</v>
      </c>
      <c r="J16" s="8">
        <v>41.45</v>
      </c>
      <c r="K16" s="8" t="s">
        <v>646</v>
      </c>
      <c r="L16" s="8" t="s">
        <v>647</v>
      </c>
      <c r="M16" s="8" t="s">
        <v>648</v>
      </c>
      <c r="N16" s="46" t="s">
        <v>649</v>
      </c>
      <c r="O16" s="14">
        <v>74.281033333333326</v>
      </c>
      <c r="P16" s="14">
        <v>30.991333333333333</v>
      </c>
      <c r="Q16" s="14">
        <v>0.45776666666666666</v>
      </c>
      <c r="R16" s="14">
        <v>1.8315000000000001</v>
      </c>
      <c r="S16" s="14">
        <v>211.4562</v>
      </c>
      <c r="T16" s="14">
        <v>5.562333333333334</v>
      </c>
      <c r="U16" s="14">
        <v>7.9390333333333336</v>
      </c>
      <c r="V16" s="47">
        <v>39.363033333333334</v>
      </c>
      <c r="W16" s="14">
        <v>65.965066666666658</v>
      </c>
      <c r="X16" s="14">
        <v>15.041499999999999</v>
      </c>
      <c r="Y16" s="14">
        <v>2.2485333333333331</v>
      </c>
      <c r="Z16" s="14">
        <v>4.6020000000000003</v>
      </c>
      <c r="AA16" s="14">
        <v>234.92803333333333</v>
      </c>
      <c r="AB16" s="14">
        <v>6.9813000000000001</v>
      </c>
      <c r="AC16" s="14">
        <v>13.095766666666668</v>
      </c>
      <c r="AD16" s="47">
        <v>6.387833333333333</v>
      </c>
      <c r="AE16" s="14">
        <v>53.755233333333329</v>
      </c>
      <c r="AF16" s="14">
        <v>16.957633333333334</v>
      </c>
      <c r="AG16" s="14">
        <v>7.2570666666666668</v>
      </c>
      <c r="AH16" s="14">
        <v>8.9671666666666656</v>
      </c>
      <c r="AI16" s="14">
        <v>169.76726666666664</v>
      </c>
      <c r="AJ16" s="14">
        <v>3.5994000000000006</v>
      </c>
      <c r="AK16" s="14">
        <v>14.033000000000001</v>
      </c>
      <c r="AL16" s="47"/>
      <c r="AM16" s="14">
        <v>45.071499999999993</v>
      </c>
      <c r="AN16" s="14">
        <v>31.12306666666667</v>
      </c>
      <c r="AO16" s="14">
        <v>5.5657333333333341</v>
      </c>
      <c r="AP16" s="14">
        <v>9.4321999999999999</v>
      </c>
      <c r="AQ16" s="14">
        <v>163.23436666666666</v>
      </c>
      <c r="AR16" s="14">
        <v>15.533099999999999</v>
      </c>
      <c r="AS16" s="14">
        <v>26.12693333333333</v>
      </c>
      <c r="AT16" s="47">
        <v>7.4176333333333337</v>
      </c>
      <c r="AU16" s="15">
        <v>-1.2525999999999999</v>
      </c>
      <c r="AV16" s="15">
        <v>-2.0726</v>
      </c>
      <c r="AW16" s="8">
        <v>-1.649</v>
      </c>
      <c r="AX16" s="15">
        <v>-0.54190000000000005</v>
      </c>
      <c r="AY16" s="15">
        <v>-6.3994</v>
      </c>
      <c r="AZ16" s="15">
        <v>-4.5473999999999997</v>
      </c>
      <c r="BA16" s="8">
        <v>-2.8332000000000002</v>
      </c>
      <c r="BB16" s="15">
        <v>-2.8391000000000002</v>
      </c>
      <c r="BC16" s="15">
        <v>-4.8483000000000001</v>
      </c>
      <c r="BD16" s="15">
        <v>-3.6619000000000002</v>
      </c>
      <c r="BE16" s="8">
        <v>-2.9895</v>
      </c>
      <c r="BF16" s="15">
        <v>-2.6989999999999998</v>
      </c>
      <c r="BG16" s="15">
        <v>-5.1849999999999996</v>
      </c>
      <c r="BH16" s="15">
        <v>-4.8070000000000004</v>
      </c>
      <c r="BI16" s="8">
        <v>-5.4286000000000003</v>
      </c>
      <c r="BJ16" s="15">
        <v>-3.3153999999999999</v>
      </c>
      <c r="BK16" s="15">
        <v>-4.6501000000000001</v>
      </c>
      <c r="BL16" s="15">
        <v>-4.0205000000000002</v>
      </c>
      <c r="BM16" s="8">
        <v>-3.5531999999999999</v>
      </c>
      <c r="BN16" s="15">
        <v>-2.6158999999999999</v>
      </c>
      <c r="BO16" s="48">
        <v>-2.3935</v>
      </c>
      <c r="BP16" s="48">
        <v>-5.0210999999999997</v>
      </c>
      <c r="BQ16" s="47"/>
      <c r="BR16" s="48">
        <v>-4.3826999999999998</v>
      </c>
    </row>
    <row r="17" spans="1:70" x14ac:dyDescent="0.25">
      <c r="A17" s="66" t="str">
        <f>HYPERLINK("http://plants.ensembl.org/Triticum_aestivum/Gene/Summary?g=Traes_2BS_3C691DEAB","Traes_2BS_3C691DEAB")</f>
        <v>Traes_2BS_3C691DEAB</v>
      </c>
      <c r="B17" s="8" t="s">
        <v>1568</v>
      </c>
      <c r="C17" s="8"/>
      <c r="D17" s="8"/>
      <c r="E17" s="8" t="s">
        <v>1573</v>
      </c>
      <c r="F17" s="8" t="s">
        <v>1573</v>
      </c>
      <c r="G17" s="8" t="s">
        <v>1573</v>
      </c>
      <c r="H17" s="8"/>
      <c r="I17" s="8" t="s">
        <v>1135</v>
      </c>
      <c r="J17" s="8">
        <v>41.62</v>
      </c>
      <c r="K17" s="8" t="s">
        <v>654</v>
      </c>
      <c r="L17" s="8" t="s">
        <v>655</v>
      </c>
      <c r="M17" s="8" t="s">
        <v>656</v>
      </c>
      <c r="N17" s="46" t="s">
        <v>657</v>
      </c>
      <c r="O17" s="14">
        <v>171.52059999999997</v>
      </c>
      <c r="P17" s="14">
        <v>146.36783333333332</v>
      </c>
      <c r="Q17" s="14">
        <v>74.736133333333328</v>
      </c>
      <c r="R17" s="14">
        <v>98.830766666666662</v>
      </c>
      <c r="S17" s="14">
        <v>274.35796666666664</v>
      </c>
      <c r="T17" s="14">
        <v>91.068699999999993</v>
      </c>
      <c r="U17" s="14">
        <v>147.2261</v>
      </c>
      <c r="V17" s="47">
        <v>168.30586666666667</v>
      </c>
      <c r="W17" s="14">
        <v>169.55393333333333</v>
      </c>
      <c r="X17" s="14">
        <v>120.13566666666668</v>
      </c>
      <c r="Y17" s="14">
        <v>68.088866666666675</v>
      </c>
      <c r="Z17" s="14">
        <v>78.826700000000002</v>
      </c>
      <c r="AA17" s="14">
        <v>269.21673333333337</v>
      </c>
      <c r="AB17" s="14">
        <v>78.75500000000001</v>
      </c>
      <c r="AC17" s="14">
        <v>102.19133333333332</v>
      </c>
      <c r="AD17" s="47">
        <v>93.67173333333335</v>
      </c>
      <c r="AE17" s="14">
        <v>153.38573333333335</v>
      </c>
      <c r="AF17" s="14">
        <v>133.95443333333333</v>
      </c>
      <c r="AG17" s="14">
        <v>61.640099999999997</v>
      </c>
      <c r="AH17" s="14">
        <v>52.774699999999996</v>
      </c>
      <c r="AI17" s="14">
        <v>251.70026666666664</v>
      </c>
      <c r="AJ17" s="14">
        <v>43.617366666666669</v>
      </c>
      <c r="AK17" s="14">
        <v>96.977066666666659</v>
      </c>
      <c r="AL17" s="47"/>
      <c r="AM17" s="14">
        <v>162.72233333333335</v>
      </c>
      <c r="AN17" s="14">
        <v>160.01886666666667</v>
      </c>
      <c r="AO17" s="14">
        <v>80.953500000000005</v>
      </c>
      <c r="AP17" s="14">
        <v>81.2136</v>
      </c>
      <c r="AQ17" s="14">
        <v>250.21286666666666</v>
      </c>
      <c r="AR17" s="14">
        <v>73.291833333333329</v>
      </c>
      <c r="AS17" s="14">
        <v>119.81233333333334</v>
      </c>
      <c r="AT17" s="47">
        <v>95.26733333333334</v>
      </c>
      <c r="AU17" s="15">
        <v>-0.23369999999999999</v>
      </c>
      <c r="AV17" s="15">
        <v>-0.48720000000000002</v>
      </c>
      <c r="AW17" s="8">
        <v>-0.1973</v>
      </c>
      <c r="AX17" s="15">
        <v>-4.0800000000000003E-2</v>
      </c>
      <c r="AY17" s="15">
        <v>-1.181</v>
      </c>
      <c r="AZ17" s="15">
        <v>-1.2766999999999999</v>
      </c>
      <c r="BA17" s="8">
        <v>-1.3005</v>
      </c>
      <c r="BB17" s="15">
        <v>-1.0178</v>
      </c>
      <c r="BC17" s="15">
        <v>-0.75170000000000003</v>
      </c>
      <c r="BD17" s="15">
        <v>-1.0126999999999999</v>
      </c>
      <c r="BE17" s="8">
        <v>-1.3488</v>
      </c>
      <c r="BF17" s="15">
        <v>-1.0097</v>
      </c>
      <c r="BG17" s="15">
        <v>-1.5893999999999999</v>
      </c>
      <c r="BH17" s="15">
        <v>-1.7143999999999999</v>
      </c>
      <c r="BI17" s="8">
        <v>-2.5236999999999998</v>
      </c>
      <c r="BJ17" s="15">
        <v>-1.7496</v>
      </c>
      <c r="BK17" s="15">
        <v>-0.89510000000000001</v>
      </c>
      <c r="BL17" s="15">
        <v>-1.3873</v>
      </c>
      <c r="BM17" s="8">
        <v>-1.3713</v>
      </c>
      <c r="BN17" s="15">
        <v>-1.0588</v>
      </c>
      <c r="BO17" s="48">
        <v>-0.69340000000000002</v>
      </c>
      <c r="BP17" s="48">
        <v>-1.5121</v>
      </c>
      <c r="BQ17" s="47"/>
      <c r="BR17" s="48">
        <v>-1.39</v>
      </c>
    </row>
    <row r="18" spans="1:70" x14ac:dyDescent="0.25">
      <c r="A18" s="66" t="str">
        <f>HYPERLINK("http://plants.ensembl.org/Triticum_aestivum/Gene/Summary?g=Traes_2DL_8434C0251","Traes_2DL_8434C0251")</f>
        <v>Traes_2DL_8434C0251</v>
      </c>
      <c r="B18" s="8" t="s">
        <v>1132</v>
      </c>
      <c r="C18" s="8"/>
      <c r="D18" s="8"/>
      <c r="E18" s="8" t="s">
        <v>1573</v>
      </c>
      <c r="F18" s="8" t="s">
        <v>1573</v>
      </c>
      <c r="G18" s="8" t="s">
        <v>1573</v>
      </c>
      <c r="H18" s="8"/>
      <c r="I18" s="8" t="s">
        <v>1131</v>
      </c>
      <c r="J18" s="8">
        <v>43.11</v>
      </c>
      <c r="K18" s="8" t="s">
        <v>646</v>
      </c>
      <c r="L18" s="8" t="s">
        <v>647</v>
      </c>
      <c r="M18" s="8" t="s">
        <v>648</v>
      </c>
      <c r="N18" s="46" t="s">
        <v>649</v>
      </c>
      <c r="O18" s="14">
        <v>46.625433333333341</v>
      </c>
      <c r="P18" s="14">
        <v>28.423233333333332</v>
      </c>
      <c r="Q18" s="14">
        <v>3.0015333333333332</v>
      </c>
      <c r="R18" s="14">
        <v>0.91576666666666673</v>
      </c>
      <c r="S18" s="14">
        <v>169.99770000000001</v>
      </c>
      <c r="T18" s="14">
        <v>5.4740333333333338</v>
      </c>
      <c r="U18" s="14">
        <v>11.244066666666669</v>
      </c>
      <c r="V18" s="47">
        <v>63.316033333333337</v>
      </c>
      <c r="W18" s="14">
        <v>54.907499999999999</v>
      </c>
      <c r="X18" s="14">
        <v>19.218999999999998</v>
      </c>
      <c r="Y18" s="14">
        <v>0</v>
      </c>
      <c r="Z18" s="14">
        <v>0</v>
      </c>
      <c r="AA18" s="14">
        <v>167.00706666666667</v>
      </c>
      <c r="AB18" s="14">
        <v>12.691899999999999</v>
      </c>
      <c r="AC18" s="14">
        <v>10.180966666666666</v>
      </c>
      <c r="AD18" s="47">
        <v>5.1670666666666669</v>
      </c>
      <c r="AE18" s="14">
        <v>38.874600000000001</v>
      </c>
      <c r="AF18" s="14">
        <v>17.866333333333333</v>
      </c>
      <c r="AG18" s="14">
        <v>4.0889333333333333</v>
      </c>
      <c r="AH18" s="14">
        <v>0.63723333333333332</v>
      </c>
      <c r="AI18" s="14">
        <v>247.70483333333331</v>
      </c>
      <c r="AJ18" s="14">
        <v>6.2153999999999998</v>
      </c>
      <c r="AK18" s="14">
        <v>11.258133333333333</v>
      </c>
      <c r="AL18" s="47"/>
      <c r="AM18" s="14">
        <v>47.564500000000002</v>
      </c>
      <c r="AN18" s="14">
        <v>33.465600000000002</v>
      </c>
      <c r="AO18" s="14">
        <v>10.6334</v>
      </c>
      <c r="AP18" s="14">
        <v>0.9099666666666667</v>
      </c>
      <c r="AQ18" s="14">
        <v>236.80286666666666</v>
      </c>
      <c r="AR18" s="14">
        <v>13.308066666666667</v>
      </c>
      <c r="AS18" s="14">
        <v>38.488300000000002</v>
      </c>
      <c r="AT18" s="47">
        <v>4.6320666666666668</v>
      </c>
      <c r="AU18" s="15">
        <v>-0.71099999999999997</v>
      </c>
      <c r="AV18" s="15">
        <v>-1.4536</v>
      </c>
      <c r="AW18" s="8">
        <v>-1.1019000000000001</v>
      </c>
      <c r="AX18" s="15">
        <v>-0.51459999999999995</v>
      </c>
      <c r="AY18" s="15">
        <v>-3.9878999999999998</v>
      </c>
      <c r="AZ18" s="15">
        <v>-7.0788000000000002</v>
      </c>
      <c r="BA18" s="8">
        <v>-3.0672000000000001</v>
      </c>
      <c r="BB18" s="15">
        <v>-2.0546000000000002</v>
      </c>
      <c r="BC18" s="15">
        <v>-4.8338999999999999</v>
      </c>
      <c r="BD18" s="15">
        <v>-6.0411999999999999</v>
      </c>
      <c r="BE18" s="8">
        <v>-4.4992999999999999</v>
      </c>
      <c r="BF18" s="15">
        <v>-4.6106999999999996</v>
      </c>
      <c r="BG18" s="15">
        <v>-4.8783000000000003</v>
      </c>
      <c r="BH18" s="15">
        <v>-3.5145</v>
      </c>
      <c r="BI18" s="8">
        <v>-5.1951999999999998</v>
      </c>
      <c r="BJ18" s="15">
        <v>-4.0438999999999998</v>
      </c>
      <c r="BK18" s="15">
        <v>-3.8589000000000002</v>
      </c>
      <c r="BL18" s="15">
        <v>-3.8595000000000002</v>
      </c>
      <c r="BM18" s="8">
        <v>-4.3658999999999999</v>
      </c>
      <c r="BN18" s="15">
        <v>-2.5924</v>
      </c>
      <c r="BO18" s="48">
        <v>-1.4017999999999999</v>
      </c>
      <c r="BP18" s="48">
        <v>-4.8013000000000003</v>
      </c>
      <c r="BQ18" s="47"/>
      <c r="BR18" s="48">
        <v>-5.5781000000000001</v>
      </c>
    </row>
    <row r="19" spans="1:70" x14ac:dyDescent="0.25">
      <c r="A19" s="66" t="str">
        <f>HYPERLINK("http://plants.ensembl.org/Triticum_aestivum/Gene/Summary?g=Traes_2DL_A86E54838","Traes_2DL_A86E54838")</f>
        <v>Traes_2DL_A86E54838</v>
      </c>
      <c r="B19" s="8" t="s">
        <v>1138</v>
      </c>
      <c r="C19" s="8"/>
      <c r="D19" s="8"/>
      <c r="E19" s="8" t="s">
        <v>1573</v>
      </c>
      <c r="F19" s="8" t="s">
        <v>1573</v>
      </c>
      <c r="G19" s="8" t="s">
        <v>1573</v>
      </c>
      <c r="H19" s="8"/>
      <c r="I19" s="8" t="s">
        <v>1139</v>
      </c>
      <c r="J19" s="8">
        <v>42.38</v>
      </c>
      <c r="K19" s="8" t="s">
        <v>665</v>
      </c>
      <c r="L19" s="8" t="s">
        <v>666</v>
      </c>
      <c r="M19" s="8" t="s">
        <v>667</v>
      </c>
      <c r="N19" s="46" t="s">
        <v>668</v>
      </c>
      <c r="O19" s="14">
        <v>699.05826666666655</v>
      </c>
      <c r="P19" s="14">
        <v>430.06653333333338</v>
      </c>
      <c r="Q19" s="14">
        <v>241.30589999999998</v>
      </c>
      <c r="R19" s="14">
        <v>223.68559999999999</v>
      </c>
      <c r="S19" s="14">
        <v>296.71769999999998</v>
      </c>
      <c r="T19" s="14">
        <v>82.63636666666666</v>
      </c>
      <c r="U19" s="14">
        <v>153.03173333333334</v>
      </c>
      <c r="V19" s="47">
        <v>240.70826666666665</v>
      </c>
      <c r="W19" s="14">
        <v>574.19213333333335</v>
      </c>
      <c r="X19" s="14">
        <v>404.54336666666671</v>
      </c>
      <c r="Y19" s="14">
        <v>185.46363333333338</v>
      </c>
      <c r="Z19" s="14">
        <v>478.46266666666673</v>
      </c>
      <c r="AA19" s="14">
        <v>293.46026666666671</v>
      </c>
      <c r="AB19" s="14">
        <v>82.820900000000009</v>
      </c>
      <c r="AC19" s="14">
        <v>81.401599999999988</v>
      </c>
      <c r="AD19" s="47">
        <v>104.37233333333332</v>
      </c>
      <c r="AE19" s="14">
        <v>656.74843333333331</v>
      </c>
      <c r="AF19" s="14">
        <v>425.01926666666668</v>
      </c>
      <c r="AG19" s="14">
        <v>251.06446666666668</v>
      </c>
      <c r="AH19" s="14">
        <v>225.72990000000001</v>
      </c>
      <c r="AI19" s="14">
        <v>344.04276666666669</v>
      </c>
      <c r="AJ19" s="14">
        <v>77.911066666666656</v>
      </c>
      <c r="AK19" s="14">
        <v>124.1401</v>
      </c>
      <c r="AL19" s="47"/>
      <c r="AM19" s="14">
        <v>663.98673333333329</v>
      </c>
      <c r="AN19" s="14">
        <v>454.93793333333332</v>
      </c>
      <c r="AO19" s="14">
        <v>361.53700000000003</v>
      </c>
      <c r="AP19" s="14">
        <v>397.28733333333338</v>
      </c>
      <c r="AQ19" s="14">
        <v>308.94583333333338</v>
      </c>
      <c r="AR19" s="14">
        <v>123.05329999999999</v>
      </c>
      <c r="AS19" s="14">
        <v>149.13806666666665</v>
      </c>
      <c r="AT19" s="47">
        <v>127.9867</v>
      </c>
      <c r="AU19" s="15">
        <v>-0.70069999999999999</v>
      </c>
      <c r="AV19" s="15">
        <v>-0.50419999999999998</v>
      </c>
      <c r="AW19" s="8">
        <v>-0.62570000000000003</v>
      </c>
      <c r="AX19" s="15">
        <v>-0.54310000000000003</v>
      </c>
      <c r="AY19" s="15">
        <v>-1.5170999999999999</v>
      </c>
      <c r="AZ19" s="15">
        <v>-1.6256999999999999</v>
      </c>
      <c r="BA19" s="8">
        <v>-1.3781000000000001</v>
      </c>
      <c r="BB19" s="15">
        <v>-0.86660000000000004</v>
      </c>
      <c r="BC19" s="15">
        <v>-1.6698</v>
      </c>
      <c r="BD19" s="15">
        <v>-0.26369999999999999</v>
      </c>
      <c r="BE19" s="8">
        <v>-1.5319</v>
      </c>
      <c r="BF19" s="15">
        <v>-0.76119999999999999</v>
      </c>
      <c r="BG19" s="15">
        <v>-1.8324</v>
      </c>
      <c r="BH19" s="15">
        <v>-1.7738</v>
      </c>
      <c r="BI19" s="8">
        <v>-2.1261999999999999</v>
      </c>
      <c r="BJ19" s="15">
        <v>-1.2862</v>
      </c>
      <c r="BK19" s="15">
        <v>-0.94679999999999997</v>
      </c>
      <c r="BL19" s="15">
        <v>-1.8306</v>
      </c>
      <c r="BM19" s="8">
        <v>-1.4625999999999999</v>
      </c>
      <c r="BN19" s="15">
        <v>-1.0456000000000001</v>
      </c>
      <c r="BO19" s="48">
        <v>-0.29210000000000003</v>
      </c>
      <c r="BP19" s="48">
        <v>-1.4824999999999999</v>
      </c>
      <c r="BQ19" s="47"/>
      <c r="BR19" s="48">
        <v>-1.2644</v>
      </c>
    </row>
    <row r="20" spans="1:70" x14ac:dyDescent="0.25">
      <c r="A20" s="66" t="str">
        <f>HYPERLINK("http://plants.ensembl.org/Triticum_aestivum/Gene/Summary?g=Traes_3AL_561A00448","Traes_3AL_561A00448")</f>
        <v>Traes_3AL_561A00448</v>
      </c>
      <c r="B20" s="8" t="s">
        <v>1113</v>
      </c>
      <c r="C20" s="8"/>
      <c r="D20" s="8"/>
      <c r="E20" s="8" t="s">
        <v>1573</v>
      </c>
      <c r="F20" s="8" t="s">
        <v>1573</v>
      </c>
      <c r="G20" s="8" t="s">
        <v>1573</v>
      </c>
      <c r="H20" s="8"/>
      <c r="I20" s="8" t="s">
        <v>1114</v>
      </c>
      <c r="J20" s="8">
        <v>41.22</v>
      </c>
      <c r="K20" s="8" t="s">
        <v>595</v>
      </c>
      <c r="L20" s="8" t="s">
        <v>669</v>
      </c>
      <c r="M20" s="8" t="s">
        <v>670</v>
      </c>
      <c r="N20" s="46" t="s">
        <v>671</v>
      </c>
      <c r="O20" s="14">
        <v>194.76376666666667</v>
      </c>
      <c r="P20" s="14">
        <v>91.164533333333338</v>
      </c>
      <c r="Q20" s="14">
        <v>34.899499999999996</v>
      </c>
      <c r="R20" s="14">
        <v>13.802200000000001</v>
      </c>
      <c r="S20" s="14">
        <v>126.43246666666668</v>
      </c>
      <c r="T20" s="14">
        <v>10.6294</v>
      </c>
      <c r="U20" s="14">
        <v>37.904966666666667</v>
      </c>
      <c r="V20" s="47">
        <v>83.833700000000007</v>
      </c>
      <c r="W20" s="14">
        <v>177.07450000000003</v>
      </c>
      <c r="X20" s="14">
        <v>105.48879999999998</v>
      </c>
      <c r="Y20" s="14">
        <v>34.657633333333337</v>
      </c>
      <c r="Z20" s="14">
        <v>20.864000000000001</v>
      </c>
      <c r="AA20" s="14">
        <v>119.88116666666667</v>
      </c>
      <c r="AB20" s="14">
        <v>29.15816666666667</v>
      </c>
      <c r="AC20" s="14">
        <v>28.944700000000001</v>
      </c>
      <c r="AD20" s="47">
        <v>44.515633333333334</v>
      </c>
      <c r="AE20" s="14">
        <v>150.80700000000002</v>
      </c>
      <c r="AF20" s="14">
        <v>82.070933333333329</v>
      </c>
      <c r="AG20" s="14">
        <v>33.3752</v>
      </c>
      <c r="AH20" s="14">
        <v>6.3721999999999994</v>
      </c>
      <c r="AI20" s="14">
        <v>104.06743333333333</v>
      </c>
      <c r="AJ20" s="14">
        <v>4.0953000000000008</v>
      </c>
      <c r="AK20" s="14">
        <v>37.593066666666665</v>
      </c>
      <c r="AL20" s="47"/>
      <c r="AM20" s="14">
        <v>135.31436666666664</v>
      </c>
      <c r="AN20" s="14">
        <v>107.98119999999999</v>
      </c>
      <c r="AO20" s="14">
        <v>36.855899999999998</v>
      </c>
      <c r="AP20" s="14">
        <v>31.599333333333334</v>
      </c>
      <c r="AQ20" s="14">
        <v>109.5496</v>
      </c>
      <c r="AR20" s="14">
        <v>12.896233333333333</v>
      </c>
      <c r="AS20" s="14">
        <v>56.694866666666663</v>
      </c>
      <c r="AT20" s="47">
        <v>22.599466666666668</v>
      </c>
      <c r="AU20" s="15">
        <v>-1.0781000000000001</v>
      </c>
      <c r="AV20" s="15">
        <v>-0.74939999999999996</v>
      </c>
      <c r="AW20" s="8">
        <v>-0.87270000000000003</v>
      </c>
      <c r="AX20" s="15">
        <v>-0.31719999999999998</v>
      </c>
      <c r="AY20" s="15">
        <v>-2.4146000000000001</v>
      </c>
      <c r="AZ20" s="15">
        <v>-2.3247</v>
      </c>
      <c r="BA20" s="8">
        <v>-2.1425000000000001</v>
      </c>
      <c r="BB20" s="15">
        <v>-1.8182</v>
      </c>
      <c r="BC20" s="15">
        <v>-3.7296999999999998</v>
      </c>
      <c r="BD20" s="15">
        <v>-2.9445999999999999</v>
      </c>
      <c r="BE20" s="8">
        <v>-3.806</v>
      </c>
      <c r="BF20" s="15">
        <v>-1.8548</v>
      </c>
      <c r="BG20" s="15">
        <v>-3.4927999999999999</v>
      </c>
      <c r="BH20" s="15">
        <v>-1.9568000000000001</v>
      </c>
      <c r="BI20" s="8">
        <v>-4.5548000000000002</v>
      </c>
      <c r="BJ20" s="15">
        <v>-2.9525999999999999</v>
      </c>
      <c r="BK20" s="15">
        <v>-1.7058</v>
      </c>
      <c r="BL20" s="15">
        <v>-2.0156000000000001</v>
      </c>
      <c r="BM20" s="8">
        <v>-1.4554</v>
      </c>
      <c r="BN20" s="15">
        <v>-0.95309999999999995</v>
      </c>
      <c r="BO20" s="48">
        <v>-0.57950000000000002</v>
      </c>
      <c r="BP20" s="48">
        <v>-1.4161999999999999</v>
      </c>
      <c r="BQ20" s="47"/>
      <c r="BR20" s="48">
        <v>-2.2281</v>
      </c>
    </row>
    <row r="21" spans="1:70" x14ac:dyDescent="0.25">
      <c r="A21" s="66" t="str">
        <f>HYPERLINK("http://plants.ensembl.org/Triticum_aestivum/Gene/Summary?g=Traes_3AL_5935773EA","Traes_3AL_5935773EA")</f>
        <v>Traes_3AL_5935773EA</v>
      </c>
      <c r="B21" s="8" t="s">
        <v>1140</v>
      </c>
      <c r="C21" s="8"/>
      <c r="D21" s="8"/>
      <c r="E21" s="8" t="s">
        <v>1573</v>
      </c>
      <c r="F21" s="8" t="s">
        <v>1573</v>
      </c>
      <c r="G21" s="8" t="s">
        <v>1573</v>
      </c>
      <c r="H21" s="8"/>
      <c r="I21" s="8" t="s">
        <v>1141</v>
      </c>
      <c r="J21" s="8">
        <v>44.55</v>
      </c>
      <c r="K21" s="8" t="s">
        <v>672</v>
      </c>
      <c r="L21" s="8"/>
      <c r="M21" s="8"/>
      <c r="N21" s="46"/>
      <c r="O21" s="14">
        <v>418.28960000000001</v>
      </c>
      <c r="P21" s="14">
        <v>269.8406333333333</v>
      </c>
      <c r="Q21" s="14">
        <v>153.67546666666667</v>
      </c>
      <c r="R21" s="14">
        <v>220.79296666666664</v>
      </c>
      <c r="S21" s="14">
        <v>478.01000000000005</v>
      </c>
      <c r="T21" s="14">
        <v>125.50993333333334</v>
      </c>
      <c r="U21" s="14">
        <v>308.43776666666668</v>
      </c>
      <c r="V21" s="47">
        <v>348.79056666666662</v>
      </c>
      <c r="W21" s="14">
        <v>339.04490000000004</v>
      </c>
      <c r="X21" s="14">
        <v>183.56499999999997</v>
      </c>
      <c r="Y21" s="14">
        <v>110.9671</v>
      </c>
      <c r="Z21" s="14">
        <v>206.94726666666668</v>
      </c>
      <c r="AA21" s="14">
        <v>467.83740000000006</v>
      </c>
      <c r="AB21" s="14">
        <v>133.49879999999999</v>
      </c>
      <c r="AC21" s="14">
        <v>178.03866666666667</v>
      </c>
      <c r="AD21" s="47">
        <v>194.6634</v>
      </c>
      <c r="AE21" s="14">
        <v>266.57143333333335</v>
      </c>
      <c r="AF21" s="14">
        <v>190.35073333333332</v>
      </c>
      <c r="AG21" s="14">
        <v>101.15009999999999</v>
      </c>
      <c r="AH21" s="14">
        <v>113.76479999999999</v>
      </c>
      <c r="AI21" s="14">
        <v>351.2955</v>
      </c>
      <c r="AJ21" s="14">
        <v>64.424899999999994</v>
      </c>
      <c r="AK21" s="14">
        <v>144.06896666666668</v>
      </c>
      <c r="AL21" s="47"/>
      <c r="AM21" s="14">
        <v>312.2765</v>
      </c>
      <c r="AN21" s="14">
        <v>248.82066666666665</v>
      </c>
      <c r="AO21" s="14">
        <v>105.05156666666669</v>
      </c>
      <c r="AP21" s="14">
        <v>181.10513333333336</v>
      </c>
      <c r="AQ21" s="14">
        <v>385.47886666666665</v>
      </c>
      <c r="AR21" s="14">
        <v>74.733433333333338</v>
      </c>
      <c r="AS21" s="14">
        <v>163.05466666666666</v>
      </c>
      <c r="AT21" s="47">
        <v>184.16083333333336</v>
      </c>
      <c r="AU21" s="15">
        <v>-0.6321</v>
      </c>
      <c r="AV21" s="15">
        <v>-0.87519999999999998</v>
      </c>
      <c r="AW21" s="8">
        <v>-0.48649999999999999</v>
      </c>
      <c r="AX21" s="15">
        <v>-0.32940000000000003</v>
      </c>
      <c r="AY21" s="15">
        <v>-1.4436</v>
      </c>
      <c r="AZ21" s="15">
        <v>-1.6009</v>
      </c>
      <c r="BA21" s="8">
        <v>-1.3876999999999999</v>
      </c>
      <c r="BB21" s="15">
        <v>-1.5365</v>
      </c>
      <c r="BC21" s="15">
        <v>-0.94320000000000004</v>
      </c>
      <c r="BD21" s="15">
        <v>-0.71460000000000001</v>
      </c>
      <c r="BE21" s="8">
        <v>-1.3214999999999999</v>
      </c>
      <c r="BF21" s="15">
        <v>-0.87290000000000001</v>
      </c>
      <c r="BG21" s="15">
        <v>-1.923</v>
      </c>
      <c r="BH21" s="15">
        <v>-1.7746999999999999</v>
      </c>
      <c r="BI21" s="8">
        <v>-2.4422000000000001</v>
      </c>
      <c r="BJ21" s="15">
        <v>-2.3733</v>
      </c>
      <c r="BK21" s="15">
        <v>-0.62980000000000003</v>
      </c>
      <c r="BL21" s="15">
        <v>-1.3851</v>
      </c>
      <c r="BM21" s="8">
        <v>-1.2857000000000001</v>
      </c>
      <c r="BN21" s="15">
        <v>-1.2414000000000001</v>
      </c>
      <c r="BO21" s="48">
        <v>-0.45219999999999999</v>
      </c>
      <c r="BP21" s="48">
        <v>-1.2629999999999999</v>
      </c>
      <c r="BQ21" s="47"/>
      <c r="BR21" s="48">
        <v>-1.0609999999999999</v>
      </c>
    </row>
    <row r="22" spans="1:70" x14ac:dyDescent="0.25">
      <c r="A22" s="66" t="str">
        <f>HYPERLINK("http://plants.ensembl.org/Triticum_aestivum/Gene/Summary?g=Traes_3AL_A30A3C355","Traes_3AL_A30A3C355")</f>
        <v>Traes_3AL_A30A3C355</v>
      </c>
      <c r="B22" s="8" t="s">
        <v>1113</v>
      </c>
      <c r="C22" s="8"/>
      <c r="D22" s="8"/>
      <c r="E22" s="8" t="s">
        <v>1573</v>
      </c>
      <c r="F22" s="8" t="s">
        <v>1573</v>
      </c>
      <c r="G22" s="8" t="s">
        <v>1573</v>
      </c>
      <c r="H22" s="8"/>
      <c r="I22" s="8" t="s">
        <v>1114</v>
      </c>
      <c r="J22" s="8">
        <v>37.020000000000003</v>
      </c>
      <c r="K22" s="8" t="s">
        <v>595</v>
      </c>
      <c r="L22" s="8" t="s">
        <v>673</v>
      </c>
      <c r="M22" s="8" t="s">
        <v>674</v>
      </c>
      <c r="N22" s="46" t="s">
        <v>675</v>
      </c>
      <c r="O22" s="14">
        <v>39.960466666666669</v>
      </c>
      <c r="P22" s="14">
        <v>18.761933333333335</v>
      </c>
      <c r="Q22" s="14">
        <v>8.0593666666666675</v>
      </c>
      <c r="R22" s="14">
        <v>0.91576666666666673</v>
      </c>
      <c r="S22" s="14">
        <v>33.618766666666666</v>
      </c>
      <c r="T22" s="14">
        <v>3.3330333333333333</v>
      </c>
      <c r="U22" s="14">
        <v>8.4935333333333336</v>
      </c>
      <c r="V22" s="47">
        <v>29.957333333333334</v>
      </c>
      <c r="W22" s="14">
        <v>35.045099999999998</v>
      </c>
      <c r="X22" s="14">
        <v>14.384566666666666</v>
      </c>
      <c r="Y22" s="14">
        <v>2.3281000000000001</v>
      </c>
      <c r="Z22" s="14">
        <v>0</v>
      </c>
      <c r="AA22" s="14">
        <v>28.54303333333333</v>
      </c>
      <c r="AB22" s="14">
        <v>8.4405999999999999</v>
      </c>
      <c r="AC22" s="14">
        <v>4.0966666666666667</v>
      </c>
      <c r="AD22" s="47">
        <v>14.609399999999999</v>
      </c>
      <c r="AE22" s="14">
        <v>12.479666666666668</v>
      </c>
      <c r="AF22" s="14">
        <v>12.107766666666665</v>
      </c>
      <c r="AG22" s="14">
        <v>5.2275</v>
      </c>
      <c r="AH22" s="14">
        <v>0</v>
      </c>
      <c r="AI22" s="14">
        <v>27.943133333333332</v>
      </c>
      <c r="AJ22" s="14">
        <v>0.83036666666666681</v>
      </c>
      <c r="AK22" s="14">
        <v>4.0728666666666671</v>
      </c>
      <c r="AL22" s="47"/>
      <c r="AM22" s="14">
        <v>15.1515</v>
      </c>
      <c r="AN22" s="14">
        <v>14.974733333333333</v>
      </c>
      <c r="AO22" s="14">
        <v>9.7749333333333333</v>
      </c>
      <c r="AP22" s="14">
        <v>0</v>
      </c>
      <c r="AQ22" s="14">
        <v>34.483866666666664</v>
      </c>
      <c r="AR22" s="14">
        <v>7.2246666666666668</v>
      </c>
      <c r="AS22" s="14">
        <v>11.798633333333333</v>
      </c>
      <c r="AT22" s="47">
        <v>7.2230999999999996</v>
      </c>
      <c r="AU22" s="15">
        <v>-1.0795999999999999</v>
      </c>
      <c r="AV22" s="15">
        <v>-1.2768999999999999</v>
      </c>
      <c r="AW22" s="8">
        <v>-4.9099999999999998E-2</v>
      </c>
      <c r="AX22" s="15">
        <v>-3.5700000000000003E-2</v>
      </c>
      <c r="AY22" s="15">
        <v>-2.1938</v>
      </c>
      <c r="AZ22" s="15">
        <v>-3.7427000000000001</v>
      </c>
      <c r="BA22" s="8">
        <v>-1.1761999999999999</v>
      </c>
      <c r="BB22" s="15">
        <v>-0.59630000000000005</v>
      </c>
      <c r="BC22" s="15">
        <v>-4.6464999999999996</v>
      </c>
      <c r="BD22" s="15">
        <v>-5.6712999999999996</v>
      </c>
      <c r="BE22" s="8">
        <v>-4.3278999999999996</v>
      </c>
      <c r="BF22" s="15">
        <v>-4.8533999999999997</v>
      </c>
      <c r="BG22" s="15">
        <v>-3.2250999999999999</v>
      </c>
      <c r="BH22" s="15">
        <v>-1.6304000000000001</v>
      </c>
      <c r="BI22" s="8">
        <v>-4.6577000000000002</v>
      </c>
      <c r="BJ22" s="15">
        <v>-2.2490999999999999</v>
      </c>
      <c r="BK22" s="15">
        <v>-1.9416</v>
      </c>
      <c r="BL22" s="15">
        <v>-2.7141999999999999</v>
      </c>
      <c r="BM22" s="8">
        <v>-2.6705000000000001</v>
      </c>
      <c r="BN22" s="15">
        <v>-1.5189999999999999</v>
      </c>
      <c r="BO22" s="48">
        <v>-0.17649999999999999</v>
      </c>
      <c r="BP22" s="48">
        <v>-0.96550000000000002</v>
      </c>
      <c r="BQ22" s="47"/>
      <c r="BR22" s="48">
        <v>-2.2961</v>
      </c>
    </row>
    <row r="23" spans="1:70" x14ac:dyDescent="0.25">
      <c r="A23" s="66" t="str">
        <f>HYPERLINK("http://plants.ensembl.org/Triticum_aestivum/Gene/Summary?g=Traes_3AS_650C7A7A9","Traes_3AS_650C7A7A9")</f>
        <v>Traes_3AS_650C7A7A9</v>
      </c>
      <c r="B23" s="8" t="s">
        <v>1147</v>
      </c>
      <c r="C23" s="8"/>
      <c r="D23" s="8"/>
      <c r="E23" s="8" t="s">
        <v>1573</v>
      </c>
      <c r="F23" s="8" t="s">
        <v>1573</v>
      </c>
      <c r="G23" s="8" t="s">
        <v>1573</v>
      </c>
      <c r="H23" s="8"/>
      <c r="I23" s="8" t="s">
        <v>1146</v>
      </c>
      <c r="J23" s="8">
        <v>39.79</v>
      </c>
      <c r="K23" s="8" t="s">
        <v>692</v>
      </c>
      <c r="L23" s="8" t="s">
        <v>693</v>
      </c>
      <c r="M23" s="8" t="s">
        <v>694</v>
      </c>
      <c r="N23" s="46" t="s">
        <v>695</v>
      </c>
      <c r="O23" s="14">
        <v>810.63889999999992</v>
      </c>
      <c r="P23" s="14">
        <v>460.82736666666671</v>
      </c>
      <c r="Q23" s="14">
        <v>49.006933333333336</v>
      </c>
      <c r="R23" s="14">
        <v>35.09473333333333</v>
      </c>
      <c r="S23" s="14">
        <v>2351.9626000000003</v>
      </c>
      <c r="T23" s="14">
        <v>81.887733333333344</v>
      </c>
      <c r="U23" s="14">
        <v>151.1694</v>
      </c>
      <c r="V23" s="47">
        <v>341.30660000000006</v>
      </c>
      <c r="W23" s="14">
        <v>902.92366666666669</v>
      </c>
      <c r="X23" s="14">
        <v>529.1849666666667</v>
      </c>
      <c r="Y23" s="14">
        <v>87.766866666666658</v>
      </c>
      <c r="Z23" s="14">
        <v>26.391866666666669</v>
      </c>
      <c r="AA23" s="14">
        <v>2261.4279666666666</v>
      </c>
      <c r="AB23" s="14">
        <v>128.98353333333333</v>
      </c>
      <c r="AC23" s="14">
        <v>113.94033333333333</v>
      </c>
      <c r="AD23" s="47">
        <v>86.432166666666674</v>
      </c>
      <c r="AE23" s="14">
        <v>800.87726666666674</v>
      </c>
      <c r="AF23" s="14">
        <v>501.47479999999996</v>
      </c>
      <c r="AG23" s="14">
        <v>147.51316666666665</v>
      </c>
      <c r="AH23" s="14">
        <v>33.402733333333337</v>
      </c>
      <c r="AI23" s="14">
        <v>1487.1765666666668</v>
      </c>
      <c r="AJ23" s="14">
        <v>91.974966666666674</v>
      </c>
      <c r="AK23" s="14">
        <v>218.3409</v>
      </c>
      <c r="AL23" s="47"/>
      <c r="AM23" s="14">
        <v>1235.2493666666667</v>
      </c>
      <c r="AN23" s="14">
        <v>503.32853333333333</v>
      </c>
      <c r="AO23" s="14">
        <v>117.81569999999999</v>
      </c>
      <c r="AP23" s="14">
        <v>60.422699999999999</v>
      </c>
      <c r="AQ23" s="14">
        <v>1695.1388999999999</v>
      </c>
      <c r="AR23" s="14">
        <v>246.71343333333334</v>
      </c>
      <c r="AS23" s="14">
        <v>208.93213333333333</v>
      </c>
      <c r="AT23" s="47">
        <v>28.140200000000004</v>
      </c>
      <c r="AU23" s="15">
        <v>-0.8034</v>
      </c>
      <c r="AV23" s="15">
        <v>-0.75270000000000004</v>
      </c>
      <c r="AW23" s="8">
        <v>-0.66249999999999998</v>
      </c>
      <c r="AX23" s="15">
        <v>-1.2837000000000001</v>
      </c>
      <c r="AY23" s="15">
        <v>-3.9653</v>
      </c>
      <c r="AZ23" s="15">
        <v>-3.2753999999999999</v>
      </c>
      <c r="BA23" s="8">
        <v>-2.3902999999999999</v>
      </c>
      <c r="BB23" s="15">
        <v>-3.3489</v>
      </c>
      <c r="BC23" s="15">
        <v>-4.5125000000000002</v>
      </c>
      <c r="BD23" s="15">
        <v>-4.8993000000000002</v>
      </c>
      <c r="BE23" s="8">
        <v>-4.2640000000000002</v>
      </c>
      <c r="BF23" s="15">
        <v>-4.1261000000000001</v>
      </c>
      <c r="BG23" s="15">
        <v>-4.7731000000000003</v>
      </c>
      <c r="BH23" s="15">
        <v>-4.024</v>
      </c>
      <c r="BI23" s="8">
        <v>-3.9348999999999998</v>
      </c>
      <c r="BJ23" s="15">
        <v>-2.754</v>
      </c>
      <c r="BK23" s="15">
        <v>-3.9022999999999999</v>
      </c>
      <c r="BL23" s="15">
        <v>-4.2046000000000001</v>
      </c>
      <c r="BM23" s="8">
        <v>-2.7143999999999999</v>
      </c>
      <c r="BN23" s="15">
        <v>-2.9918999999999998</v>
      </c>
      <c r="BO23" s="48">
        <v>-2.7448999999999999</v>
      </c>
      <c r="BP23" s="48">
        <v>-4.5949</v>
      </c>
      <c r="BQ23" s="47"/>
      <c r="BR23" s="48">
        <v>-5.8129</v>
      </c>
    </row>
    <row r="24" spans="1:70" x14ac:dyDescent="0.25">
      <c r="A24" s="66" t="str">
        <f>HYPERLINK("http://plants.ensembl.org/Triticum_aestivum/Gene/Summary?g=Traes_3AS_771897131","Traes_3AS_771897131")</f>
        <v>Traes_3AS_771897131</v>
      </c>
      <c r="B24" s="8" t="s">
        <v>1293</v>
      </c>
      <c r="C24" s="8"/>
      <c r="D24" s="8"/>
      <c r="E24" s="8" t="s">
        <v>1573</v>
      </c>
      <c r="F24" s="8" t="s">
        <v>1573</v>
      </c>
      <c r="G24" s="8" t="s">
        <v>1573</v>
      </c>
      <c r="H24" s="8"/>
      <c r="I24" s="8" t="s">
        <v>1292</v>
      </c>
      <c r="J24" s="8">
        <v>52.85</v>
      </c>
      <c r="K24" s="8" t="s">
        <v>684</v>
      </c>
      <c r="L24" s="8" t="s">
        <v>696</v>
      </c>
      <c r="M24" s="8" t="s">
        <v>624</v>
      </c>
      <c r="N24" s="46" t="s">
        <v>697</v>
      </c>
      <c r="O24" s="14">
        <v>30.978899999999999</v>
      </c>
      <c r="P24" s="14">
        <v>23.133066666666664</v>
      </c>
      <c r="Q24" s="14">
        <v>1.8789</v>
      </c>
      <c r="R24" s="14">
        <v>1.5903333333333334</v>
      </c>
      <c r="S24" s="14">
        <v>235.02286666666669</v>
      </c>
      <c r="T24" s="14">
        <v>19.660700000000002</v>
      </c>
      <c r="U24" s="14">
        <v>21.067299999999999</v>
      </c>
      <c r="V24" s="47">
        <v>53.204866666666668</v>
      </c>
      <c r="W24" s="14">
        <v>40.447100000000006</v>
      </c>
      <c r="X24" s="14">
        <v>14.016633333333333</v>
      </c>
      <c r="Y24" s="14">
        <v>0.38840000000000002</v>
      </c>
      <c r="Z24" s="14">
        <v>0</v>
      </c>
      <c r="AA24" s="14">
        <v>239.23923333333335</v>
      </c>
      <c r="AB24" s="14">
        <v>12.988266666666668</v>
      </c>
      <c r="AC24" s="14">
        <v>16.728833333333334</v>
      </c>
      <c r="AD24" s="47">
        <v>8.5058999999999987</v>
      </c>
      <c r="AE24" s="14">
        <v>45.55596666666667</v>
      </c>
      <c r="AF24" s="14">
        <v>19.336799999999997</v>
      </c>
      <c r="AG24" s="14">
        <v>4.9933333333333332</v>
      </c>
      <c r="AH24" s="14">
        <v>1.2744333333333333</v>
      </c>
      <c r="AI24" s="14">
        <v>229.75466666666668</v>
      </c>
      <c r="AJ24" s="14">
        <v>18.640333333333334</v>
      </c>
      <c r="AK24" s="14">
        <v>71.951466666666661</v>
      </c>
      <c r="AL24" s="47"/>
      <c r="AM24" s="14">
        <v>33.944200000000002</v>
      </c>
      <c r="AN24" s="14">
        <v>16.901433333333333</v>
      </c>
      <c r="AO24" s="14">
        <v>7.2518333333333338</v>
      </c>
      <c r="AP24" s="14">
        <v>1.6869666666666667</v>
      </c>
      <c r="AQ24" s="14">
        <v>377.81913333333335</v>
      </c>
      <c r="AR24" s="14">
        <v>54.467500000000001</v>
      </c>
      <c r="AS24" s="14">
        <v>51.087666666666671</v>
      </c>
      <c r="AT24" s="47">
        <v>2.5048666666666666</v>
      </c>
      <c r="AU24" s="15">
        <v>-0.41420000000000001</v>
      </c>
      <c r="AV24" s="15">
        <v>-1.4753000000000001</v>
      </c>
      <c r="AW24" s="8">
        <v>-1.2202999999999999</v>
      </c>
      <c r="AX24" s="15">
        <v>-1.0011000000000001</v>
      </c>
      <c r="AY24" s="15">
        <v>-3.6898</v>
      </c>
      <c r="AZ24" s="15">
        <v>-5.6833999999999998</v>
      </c>
      <c r="BA24" s="8">
        <v>-3.0996999999999999</v>
      </c>
      <c r="BB24" s="15">
        <v>-2.129</v>
      </c>
      <c r="BC24" s="15">
        <v>-4.1375999999999999</v>
      </c>
      <c r="BD24" s="15">
        <v>-5.6233000000000004</v>
      </c>
      <c r="BE24" s="8">
        <v>-4.0339999999999998</v>
      </c>
      <c r="BF24" s="15">
        <v>-3.6488999999999998</v>
      </c>
      <c r="BG24" s="15">
        <v>-3.5108999999999999</v>
      </c>
      <c r="BH24" s="15">
        <v>-4.0190999999999999</v>
      </c>
      <c r="BI24" s="8">
        <v>-3.5571000000000002</v>
      </c>
      <c r="BJ24" s="15">
        <v>-2.7749000000000001</v>
      </c>
      <c r="BK24" s="15">
        <v>-3.4077000000000002</v>
      </c>
      <c r="BL24" s="15">
        <v>-3.6977000000000002</v>
      </c>
      <c r="BM24" s="8">
        <v>-1.6492</v>
      </c>
      <c r="BN24" s="15">
        <v>-2.8565999999999998</v>
      </c>
      <c r="BO24" s="48">
        <v>-2.0975000000000001</v>
      </c>
      <c r="BP24" s="48">
        <v>-4.6078000000000001</v>
      </c>
      <c r="BQ24" s="47"/>
      <c r="BR24" s="48">
        <v>-7.0652999999999997</v>
      </c>
    </row>
    <row r="25" spans="1:70" x14ac:dyDescent="0.25">
      <c r="A25" s="66" t="str">
        <f>HYPERLINK("http://plants.ensembl.org/Triticum_aestivum/Gene/Summary?g=Traes_3DL_1FC3735D9","Traes_3DL_1FC3735D9")</f>
        <v>Traes_3DL_1FC3735D9</v>
      </c>
      <c r="B25" s="8" t="s">
        <v>1154</v>
      </c>
      <c r="C25" s="8"/>
      <c r="D25" s="8"/>
      <c r="E25" s="8" t="s">
        <v>1573</v>
      </c>
      <c r="F25" s="8" t="s">
        <v>1573</v>
      </c>
      <c r="G25" s="8" t="s">
        <v>1573</v>
      </c>
      <c r="H25" s="8"/>
      <c r="I25" s="8" t="s">
        <v>1153</v>
      </c>
      <c r="J25" s="8">
        <v>44.31</v>
      </c>
      <c r="K25" s="8" t="s">
        <v>714</v>
      </c>
      <c r="L25" s="8" t="s">
        <v>715</v>
      </c>
      <c r="M25" s="8" t="s">
        <v>716</v>
      </c>
      <c r="N25" s="46" t="s">
        <v>717</v>
      </c>
      <c r="O25" s="14">
        <v>371.51056666666665</v>
      </c>
      <c r="P25" s="14">
        <v>282.03559999999999</v>
      </c>
      <c r="Q25" s="14">
        <v>112.73756666666668</v>
      </c>
      <c r="R25" s="14">
        <v>213.57693333333336</v>
      </c>
      <c r="S25" s="14">
        <v>514.36436666666668</v>
      </c>
      <c r="T25" s="14">
        <v>85.00269999999999</v>
      </c>
      <c r="U25" s="14">
        <v>188.18013333333337</v>
      </c>
      <c r="V25" s="47">
        <v>313.74256666666662</v>
      </c>
      <c r="W25" s="14">
        <v>352.68289999999996</v>
      </c>
      <c r="X25" s="14">
        <v>193.47580000000002</v>
      </c>
      <c r="Y25" s="14">
        <v>77.806133333333335</v>
      </c>
      <c r="Z25" s="14">
        <v>363.79053333333331</v>
      </c>
      <c r="AA25" s="14">
        <v>482.67383333333328</v>
      </c>
      <c r="AB25" s="14">
        <v>111.70356666666667</v>
      </c>
      <c r="AC25" s="14">
        <v>94.765766666666664</v>
      </c>
      <c r="AD25" s="47">
        <v>133.15416666666667</v>
      </c>
      <c r="AE25" s="14">
        <v>221.93626666666668</v>
      </c>
      <c r="AF25" s="14">
        <v>202.83553333333336</v>
      </c>
      <c r="AG25" s="14">
        <v>83.819233333333329</v>
      </c>
      <c r="AH25" s="14">
        <v>212.76826666666668</v>
      </c>
      <c r="AI25" s="14">
        <v>363.87210000000005</v>
      </c>
      <c r="AJ25" s="14">
        <v>67.004199999999997</v>
      </c>
      <c r="AK25" s="14">
        <v>111.26069999999999</v>
      </c>
      <c r="AL25" s="47"/>
      <c r="AM25" s="14">
        <v>279.56986666666666</v>
      </c>
      <c r="AN25" s="14">
        <v>281.48100000000005</v>
      </c>
      <c r="AO25" s="14">
        <v>102.07523333333334</v>
      </c>
      <c r="AP25" s="14">
        <v>305.59363333333329</v>
      </c>
      <c r="AQ25" s="14">
        <v>376.34626666666668</v>
      </c>
      <c r="AR25" s="14">
        <v>78.600066666666677</v>
      </c>
      <c r="AS25" s="14">
        <v>128.86766666666668</v>
      </c>
      <c r="AT25" s="47">
        <v>134.24163333333334</v>
      </c>
      <c r="AU25" s="15">
        <v>-0.39810000000000001</v>
      </c>
      <c r="AV25" s="15">
        <v>-0.86119999999999997</v>
      </c>
      <c r="AW25" s="8">
        <v>-0.1298</v>
      </c>
      <c r="AX25" s="15">
        <v>8.8999999999999999E-3</v>
      </c>
      <c r="AY25" s="15">
        <v>-1.7202</v>
      </c>
      <c r="AZ25" s="15">
        <v>-2.1739000000000002</v>
      </c>
      <c r="BA25" s="8">
        <v>-1.3876999999999999</v>
      </c>
      <c r="BB25" s="15">
        <v>-1.4390000000000001</v>
      </c>
      <c r="BC25" s="15">
        <v>-0.84489999999999998</v>
      </c>
      <c r="BD25" s="15">
        <v>3.4799999999999998E-2</v>
      </c>
      <c r="BE25" s="8">
        <v>-0.13969999999999999</v>
      </c>
      <c r="BF25" s="15">
        <v>7.0599999999999996E-2</v>
      </c>
      <c r="BG25" s="15">
        <v>-2.5846</v>
      </c>
      <c r="BH25" s="15">
        <v>-2.0720000000000001</v>
      </c>
      <c r="BI25" s="8">
        <v>-2.4304999999999999</v>
      </c>
      <c r="BJ25" s="15">
        <v>-2.2286000000000001</v>
      </c>
      <c r="BK25" s="15">
        <v>-1.4475</v>
      </c>
      <c r="BL25" s="15">
        <v>-2.3294000000000001</v>
      </c>
      <c r="BM25" s="8">
        <v>-1.7014</v>
      </c>
      <c r="BN25" s="15">
        <v>-1.5387999999999999</v>
      </c>
      <c r="BO25" s="48">
        <v>-0.70779999999999998</v>
      </c>
      <c r="BP25" s="48">
        <v>-1.8521000000000001</v>
      </c>
      <c r="BQ25" s="47"/>
      <c r="BR25" s="48">
        <v>-1.4750000000000001</v>
      </c>
    </row>
    <row r="26" spans="1:70" x14ac:dyDescent="0.25">
      <c r="A26" s="66" t="str">
        <f>HYPERLINK("http://plants.ensembl.org/Triticum_aestivum/Gene/Summary?g=Traes_3DL_734F1498E","Traes_3DL_734F1498E")</f>
        <v>Traes_3DL_734F1498E</v>
      </c>
      <c r="B26" s="9" t="s">
        <v>1113</v>
      </c>
      <c r="C26" s="8"/>
      <c r="D26" s="8"/>
      <c r="E26" s="8" t="s">
        <v>1573</v>
      </c>
      <c r="F26" s="8" t="s">
        <v>1573</v>
      </c>
      <c r="G26" s="8" t="s">
        <v>1573</v>
      </c>
      <c r="H26" s="8"/>
      <c r="I26" s="8" t="s">
        <v>1114</v>
      </c>
      <c r="J26" s="8">
        <v>40.549999999999997</v>
      </c>
      <c r="K26" s="8" t="s">
        <v>595</v>
      </c>
      <c r="L26" s="8" t="s">
        <v>673</v>
      </c>
      <c r="M26" s="8" t="s">
        <v>674</v>
      </c>
      <c r="N26" s="46" t="s">
        <v>675</v>
      </c>
      <c r="O26" s="14">
        <v>98.892166666666682</v>
      </c>
      <c r="P26" s="14">
        <v>47.749033333333337</v>
      </c>
      <c r="Q26" s="14">
        <v>15.6595</v>
      </c>
      <c r="R26" s="14">
        <v>10.003299999999999</v>
      </c>
      <c r="S26" s="14">
        <v>89.617166666666662</v>
      </c>
      <c r="T26" s="14">
        <v>5.1285999999999996</v>
      </c>
      <c r="U26" s="14">
        <v>33.328566666666667</v>
      </c>
      <c r="V26" s="47">
        <v>73.120800000000003</v>
      </c>
      <c r="W26" s="14">
        <v>72.960766666666657</v>
      </c>
      <c r="X26" s="14">
        <v>30.498733333333337</v>
      </c>
      <c r="Y26" s="14">
        <v>7.7632333333333321</v>
      </c>
      <c r="Z26" s="14">
        <v>4.7162999999999995</v>
      </c>
      <c r="AA26" s="14">
        <v>80.425766666666675</v>
      </c>
      <c r="AB26" s="14">
        <v>19.393433333333334</v>
      </c>
      <c r="AC26" s="14">
        <v>16.003633333333333</v>
      </c>
      <c r="AD26" s="47">
        <v>18.374966666666666</v>
      </c>
      <c r="AE26" s="14">
        <v>56.272166666666671</v>
      </c>
      <c r="AF26" s="14">
        <v>20.347300000000001</v>
      </c>
      <c r="AG26" s="14">
        <v>11.207166666666666</v>
      </c>
      <c r="AH26" s="14">
        <v>2.5488666666666666</v>
      </c>
      <c r="AI26" s="14">
        <v>71.653599999999997</v>
      </c>
      <c r="AJ26" s="14">
        <v>2.7972999999999999</v>
      </c>
      <c r="AK26" s="14">
        <v>16.067833333333333</v>
      </c>
      <c r="AL26" s="47"/>
      <c r="AM26" s="14">
        <v>52.94283333333334</v>
      </c>
      <c r="AN26" s="14">
        <v>37.0105</v>
      </c>
      <c r="AO26" s="14">
        <v>24.199833333333334</v>
      </c>
      <c r="AP26" s="14">
        <v>12.292833333333334</v>
      </c>
      <c r="AQ26" s="14">
        <v>85.686666666666667</v>
      </c>
      <c r="AR26" s="14">
        <v>8.3321666666666658</v>
      </c>
      <c r="AS26" s="14">
        <v>25.187333333333331</v>
      </c>
      <c r="AT26" s="47">
        <v>7.2789333333333337</v>
      </c>
      <c r="AU26" s="15">
        <v>-1.0369999999999999</v>
      </c>
      <c r="AV26" s="15">
        <v>-1.2327999999999999</v>
      </c>
      <c r="AW26" s="8">
        <v>-1.4563999999999999</v>
      </c>
      <c r="AX26" s="15">
        <v>-0.49840000000000001</v>
      </c>
      <c r="AY26" s="15">
        <v>-2.5464000000000002</v>
      </c>
      <c r="AZ26" s="15">
        <v>-3.1156999999999999</v>
      </c>
      <c r="BA26" s="8">
        <v>-2.2538999999999998</v>
      </c>
      <c r="BB26" s="15">
        <v>-1.0538000000000001</v>
      </c>
      <c r="BC26" s="15">
        <v>-3.3786999999999998</v>
      </c>
      <c r="BD26" s="15">
        <v>-3.6006</v>
      </c>
      <c r="BE26" s="8">
        <v>-3.5655000000000001</v>
      </c>
      <c r="BF26" s="15">
        <v>-1.8992</v>
      </c>
      <c r="BG26" s="15">
        <v>-4.0266000000000002</v>
      </c>
      <c r="BH26" s="15">
        <v>-1.9417</v>
      </c>
      <c r="BI26" s="8">
        <v>-4.5292000000000003</v>
      </c>
      <c r="BJ26" s="15">
        <v>-3.2524999999999999</v>
      </c>
      <c r="BK26" s="15">
        <v>-1.4033</v>
      </c>
      <c r="BL26" s="15">
        <v>-2.2806999999999999</v>
      </c>
      <c r="BM26" s="8">
        <v>-2.1259999999999999</v>
      </c>
      <c r="BN26" s="15">
        <v>-1.7674000000000001</v>
      </c>
      <c r="BO26" s="48">
        <v>-0.2868</v>
      </c>
      <c r="BP26" s="48">
        <v>-2.0992999999999999</v>
      </c>
      <c r="BQ26" s="47"/>
      <c r="BR26" s="48">
        <v>-3.5184000000000002</v>
      </c>
    </row>
    <row r="27" spans="1:70" x14ac:dyDescent="0.25">
      <c r="A27" s="66" t="str">
        <f>HYPERLINK("http://plants.ensembl.org/Triticum_aestivum/Gene/Summary?g=Traes_3DS_BA5B9A06A","Traes_3DS_BA5B9A06A")</f>
        <v>Traes_3DS_BA5B9A06A</v>
      </c>
      <c r="B27" s="8" t="s">
        <v>1147</v>
      </c>
      <c r="C27" s="8"/>
      <c r="D27" s="8"/>
      <c r="E27" s="8" t="s">
        <v>1573</v>
      </c>
      <c r="F27" s="8" t="s">
        <v>1573</v>
      </c>
      <c r="G27" s="8" t="s">
        <v>1573</v>
      </c>
      <c r="H27" s="8"/>
      <c r="I27" s="8" t="s">
        <v>1146</v>
      </c>
      <c r="J27" s="8">
        <v>43.83</v>
      </c>
      <c r="K27" s="8" t="s">
        <v>692</v>
      </c>
      <c r="L27" s="8" t="s">
        <v>693</v>
      </c>
      <c r="M27" s="8" t="s">
        <v>694</v>
      </c>
      <c r="N27" s="46" t="s">
        <v>695</v>
      </c>
      <c r="O27" s="14">
        <v>487.45080000000002</v>
      </c>
      <c r="P27" s="14">
        <v>340.28073333333333</v>
      </c>
      <c r="Q27" s="14">
        <v>28.458533333333335</v>
      </c>
      <c r="R27" s="14">
        <v>36.897833333333338</v>
      </c>
      <c r="S27" s="14">
        <v>1137.0748999999998</v>
      </c>
      <c r="T27" s="14">
        <v>86.40776666666666</v>
      </c>
      <c r="U27" s="14">
        <v>99.879866666666658</v>
      </c>
      <c r="V27" s="47">
        <v>178.74893333333333</v>
      </c>
      <c r="W27" s="14">
        <v>517.61659999999995</v>
      </c>
      <c r="X27" s="14">
        <v>385.28626666666668</v>
      </c>
      <c r="Y27" s="14">
        <v>56.439233333333334</v>
      </c>
      <c r="Z27" s="14">
        <v>26.751166666666666</v>
      </c>
      <c r="AA27" s="14">
        <v>1031.8362666666665</v>
      </c>
      <c r="AB27" s="14">
        <v>115.7067</v>
      </c>
      <c r="AC27" s="14">
        <v>72.873199999999997</v>
      </c>
      <c r="AD27" s="47">
        <v>74.758433333333329</v>
      </c>
      <c r="AE27" s="14">
        <v>416.68413333333336</v>
      </c>
      <c r="AF27" s="14">
        <v>473.16946666666672</v>
      </c>
      <c r="AG27" s="14">
        <v>106.04486666666666</v>
      </c>
      <c r="AH27" s="14">
        <v>43.007100000000001</v>
      </c>
      <c r="AI27" s="14">
        <v>821.84766666666667</v>
      </c>
      <c r="AJ27" s="14">
        <v>81.873833333333337</v>
      </c>
      <c r="AK27" s="14">
        <v>165.6713</v>
      </c>
      <c r="AL27" s="47"/>
      <c r="AM27" s="14">
        <v>740.52433333333329</v>
      </c>
      <c r="AN27" s="14">
        <v>491.96420000000006</v>
      </c>
      <c r="AO27" s="14">
        <v>86.422866666666664</v>
      </c>
      <c r="AP27" s="14">
        <v>63.591199999999994</v>
      </c>
      <c r="AQ27" s="14">
        <v>1062.9792</v>
      </c>
      <c r="AR27" s="14">
        <v>217.89136666666664</v>
      </c>
      <c r="AS27" s="14">
        <v>177.56813333333332</v>
      </c>
      <c r="AT27" s="47">
        <v>40.205733333333335</v>
      </c>
      <c r="AU27" s="15">
        <v>-0.51200000000000001</v>
      </c>
      <c r="AV27" s="15">
        <v>-0.4194</v>
      </c>
      <c r="AW27" s="8">
        <v>0.18060000000000001</v>
      </c>
      <c r="AX27" s="15">
        <v>-0.58709999999999996</v>
      </c>
      <c r="AY27" s="15">
        <v>-4.0121000000000002</v>
      </c>
      <c r="AZ27" s="15">
        <v>-3.1328</v>
      </c>
      <c r="BA27" s="8">
        <v>-1.9407000000000001</v>
      </c>
      <c r="BB27" s="15">
        <v>-3.0754999999999999</v>
      </c>
      <c r="BC27" s="15">
        <v>-3.6309</v>
      </c>
      <c r="BD27" s="15">
        <v>-4.0892999999999997</v>
      </c>
      <c r="BE27" s="8">
        <v>-3.0586000000000002</v>
      </c>
      <c r="BF27" s="15">
        <v>-3.3536999999999999</v>
      </c>
      <c r="BG27" s="15">
        <v>-3.67</v>
      </c>
      <c r="BH27" s="15">
        <v>-3.0952000000000002</v>
      </c>
      <c r="BI27" s="8">
        <v>-3.2747000000000002</v>
      </c>
      <c r="BJ27" s="15">
        <v>-2.2738999999999998</v>
      </c>
      <c r="BK27" s="15">
        <v>-3.4632000000000001</v>
      </c>
      <c r="BL27" s="15">
        <v>-3.7528000000000001</v>
      </c>
      <c r="BM27" s="8">
        <v>-2.2759</v>
      </c>
      <c r="BN27" s="15">
        <v>-2.5663999999999998</v>
      </c>
      <c r="BO27" s="48">
        <v>-2.6351</v>
      </c>
      <c r="BP27" s="48">
        <v>-3.7202999999999999</v>
      </c>
      <c r="BQ27" s="47"/>
      <c r="BR27" s="48">
        <v>-4.6943000000000001</v>
      </c>
    </row>
    <row r="28" spans="1:70" x14ac:dyDescent="0.25">
      <c r="A28" s="66" t="str">
        <f>HYPERLINK("http://plants.ensembl.org/Triticum_aestivum/Gene/Summary?g=Traes_5AL_AB296E85D","Traes_5AL_AB296E85D")</f>
        <v>Traes_5AL_AB296E85D</v>
      </c>
      <c r="B28" s="8" t="s">
        <v>1298</v>
      </c>
      <c r="C28" s="8"/>
      <c r="D28" s="8"/>
      <c r="E28" s="8" t="s">
        <v>1573</v>
      </c>
      <c r="F28" s="8" t="s">
        <v>1573</v>
      </c>
      <c r="G28" s="8" t="s">
        <v>1573</v>
      </c>
      <c r="H28" s="8"/>
      <c r="I28" s="8" t="s">
        <v>1297</v>
      </c>
      <c r="J28" s="8">
        <v>43.17</v>
      </c>
      <c r="K28" s="8" t="s">
        <v>760</v>
      </c>
      <c r="L28" s="8" t="s">
        <v>753</v>
      </c>
      <c r="M28" s="8" t="s">
        <v>754</v>
      </c>
      <c r="N28" s="46" t="s">
        <v>755</v>
      </c>
      <c r="O28" s="14">
        <v>15.614233333333333</v>
      </c>
      <c r="P28" s="14">
        <v>7.9939</v>
      </c>
      <c r="Q28" s="14">
        <v>4.7691333333333334</v>
      </c>
      <c r="R28" s="14">
        <v>1.8315000000000001</v>
      </c>
      <c r="S28" s="14">
        <v>135.47266666666667</v>
      </c>
      <c r="T28" s="14">
        <v>4.8039333333333332</v>
      </c>
      <c r="U28" s="14">
        <v>8.085933333333335</v>
      </c>
      <c r="V28" s="47">
        <v>7.8885333333333341</v>
      </c>
      <c r="W28" s="14">
        <v>11.0099</v>
      </c>
      <c r="X28" s="14">
        <v>5.899866666666667</v>
      </c>
      <c r="Y28" s="14">
        <v>1.2855666666666667</v>
      </c>
      <c r="Z28" s="14">
        <v>0</v>
      </c>
      <c r="AA28" s="14">
        <v>98.263966666666661</v>
      </c>
      <c r="AB28" s="14">
        <v>12.696033333333332</v>
      </c>
      <c r="AC28" s="14">
        <v>3.7002666666666664</v>
      </c>
      <c r="AD28" s="47">
        <v>2.6377666666666664</v>
      </c>
      <c r="AE28" s="14">
        <v>10.468766666666667</v>
      </c>
      <c r="AF28" s="14">
        <v>2.4643000000000002</v>
      </c>
      <c r="AG28" s="14">
        <v>3.7090000000000001</v>
      </c>
      <c r="AH28" s="14">
        <v>2.4304000000000001</v>
      </c>
      <c r="AI28" s="14">
        <v>39.600833333333334</v>
      </c>
      <c r="AJ28" s="14">
        <v>2.8200666666666669</v>
      </c>
      <c r="AK28" s="14">
        <v>5.545466666666667</v>
      </c>
      <c r="AL28" s="47"/>
      <c r="AM28" s="14">
        <v>7.1781999999999995</v>
      </c>
      <c r="AN28" s="14">
        <v>7.1579000000000006</v>
      </c>
      <c r="AO28" s="14">
        <v>4.2017999999999995</v>
      </c>
      <c r="AP28" s="14">
        <v>4.1509</v>
      </c>
      <c r="AQ28" s="14">
        <v>39.804600000000001</v>
      </c>
      <c r="AR28" s="14">
        <v>3.9405333333333332</v>
      </c>
      <c r="AS28" s="14">
        <v>2.5618000000000003</v>
      </c>
      <c r="AT28" s="47">
        <v>1.5035999999999998</v>
      </c>
      <c r="AU28" s="15">
        <v>-0.94950000000000001</v>
      </c>
      <c r="AV28" s="15">
        <v>-0.83</v>
      </c>
      <c r="AW28" s="8">
        <v>-2.0525000000000002</v>
      </c>
      <c r="AX28" s="15">
        <v>3.6499999999999998E-2</v>
      </c>
      <c r="AY28" s="15">
        <v>-1.5732999999999999</v>
      </c>
      <c r="AZ28" s="15">
        <v>-2.8774999999999999</v>
      </c>
      <c r="BA28" s="8">
        <v>-1.4678</v>
      </c>
      <c r="BB28" s="15">
        <v>-0.59150000000000003</v>
      </c>
      <c r="BC28" s="15">
        <v>-2.6432000000000002</v>
      </c>
      <c r="BD28" s="15">
        <v>-4.0632000000000001</v>
      </c>
      <c r="BE28" s="8">
        <v>-2.0362</v>
      </c>
      <c r="BF28" s="15">
        <v>-0.39850000000000002</v>
      </c>
      <c r="BG28" s="15">
        <v>-4.7374000000000001</v>
      </c>
      <c r="BH28" s="15">
        <v>-2.8167</v>
      </c>
      <c r="BI28" s="8">
        <v>-3.7271999999999998</v>
      </c>
      <c r="BJ28" s="15">
        <v>-3.2614999999999998</v>
      </c>
      <c r="BK28" s="15">
        <v>-3.9550000000000001</v>
      </c>
      <c r="BL28" s="15">
        <v>-4.6189</v>
      </c>
      <c r="BM28" s="8">
        <v>-2.8281000000000001</v>
      </c>
      <c r="BN28" s="15">
        <v>-3.8736000000000002</v>
      </c>
      <c r="BO28" s="48">
        <v>-3.9338000000000002</v>
      </c>
      <c r="BP28" s="48">
        <v>-5.0772000000000004</v>
      </c>
      <c r="BQ28" s="47"/>
      <c r="BR28" s="48">
        <v>-4.6623000000000001</v>
      </c>
    </row>
    <row r="29" spans="1:70" x14ac:dyDescent="0.25">
      <c r="A29" s="66" t="str">
        <f>HYPERLINK("http://plants.ensembl.org/Triticum_aestivum/Gene/Summary?g=Traes_5AS_7C1851556","Traes_5AS_7C1851556")</f>
        <v>Traes_5AS_7C1851556</v>
      </c>
      <c r="B29" s="8" t="s">
        <v>1302</v>
      </c>
      <c r="C29" s="8"/>
      <c r="D29" s="8"/>
      <c r="E29" s="8" t="s">
        <v>1573</v>
      </c>
      <c r="F29" s="8" t="s">
        <v>1573</v>
      </c>
      <c r="G29" s="8" t="s">
        <v>1573</v>
      </c>
      <c r="H29" s="8"/>
      <c r="I29" s="8" t="s">
        <v>1301</v>
      </c>
      <c r="J29" s="8">
        <v>43.84</v>
      </c>
      <c r="K29" s="8" t="s">
        <v>760</v>
      </c>
      <c r="L29" s="8" t="s">
        <v>763</v>
      </c>
      <c r="M29" s="8" t="s">
        <v>764</v>
      </c>
      <c r="N29" s="46" t="s">
        <v>765</v>
      </c>
      <c r="O29" s="14">
        <v>67.331366666666668</v>
      </c>
      <c r="P29" s="14">
        <v>58.098833333333324</v>
      </c>
      <c r="Q29" s="14">
        <v>3.0240333333333331</v>
      </c>
      <c r="R29" s="14">
        <v>0.91576666666666673</v>
      </c>
      <c r="S29" s="14">
        <v>167.31903333333332</v>
      </c>
      <c r="T29" s="14">
        <v>4.6948333333333334</v>
      </c>
      <c r="U29" s="14">
        <v>14.064100000000002</v>
      </c>
      <c r="V29" s="47">
        <v>46.929333333333339</v>
      </c>
      <c r="W29" s="14">
        <v>74.334066666666658</v>
      </c>
      <c r="X29" s="14">
        <v>27.794633333333334</v>
      </c>
      <c r="Y29" s="14">
        <v>7.0113666666666674</v>
      </c>
      <c r="Z29" s="14">
        <v>0.96939999999999993</v>
      </c>
      <c r="AA29" s="14">
        <v>164.43383333333335</v>
      </c>
      <c r="AB29" s="14">
        <v>5.7231333333333332</v>
      </c>
      <c r="AC29" s="14">
        <v>17.8034</v>
      </c>
      <c r="AD29" s="47">
        <v>7.2027666666666663</v>
      </c>
      <c r="AE29" s="14">
        <v>64.873199999999997</v>
      </c>
      <c r="AF29" s="14">
        <v>26.459599999999998</v>
      </c>
      <c r="AG29" s="14">
        <v>5.6729999999999992</v>
      </c>
      <c r="AH29" s="14">
        <v>0.63723333333333332</v>
      </c>
      <c r="AI29" s="14">
        <v>130.67740000000001</v>
      </c>
      <c r="AJ29" s="14">
        <v>1.2414333333333334</v>
      </c>
      <c r="AK29" s="14">
        <v>22.627866666666666</v>
      </c>
      <c r="AL29" s="47"/>
      <c r="AM29" s="14">
        <v>55.78156666666667</v>
      </c>
      <c r="AN29" s="14">
        <v>50.842233333333333</v>
      </c>
      <c r="AO29" s="14">
        <v>6.2834000000000003</v>
      </c>
      <c r="AP29" s="14">
        <v>0.45496666666666669</v>
      </c>
      <c r="AQ29" s="14">
        <v>135.21586666666667</v>
      </c>
      <c r="AR29" s="14">
        <v>5.5903666666666672</v>
      </c>
      <c r="AS29" s="14">
        <v>22.088866666666664</v>
      </c>
      <c r="AT29" s="47">
        <v>2.0059</v>
      </c>
      <c r="AU29" s="15">
        <v>-0.21179999999999999</v>
      </c>
      <c r="AV29" s="15">
        <v>-1.3786</v>
      </c>
      <c r="AW29" s="8">
        <v>-1.2849999999999999</v>
      </c>
      <c r="AX29" s="15">
        <v>-0.1424</v>
      </c>
      <c r="AY29" s="15">
        <v>-4.2866999999999997</v>
      </c>
      <c r="AZ29" s="15">
        <v>-3.2385999999999999</v>
      </c>
      <c r="BA29" s="8">
        <v>-3.4060999999999999</v>
      </c>
      <c r="BB29" s="15">
        <v>-3.0366</v>
      </c>
      <c r="BC29" s="15">
        <v>-5.2896000000000001</v>
      </c>
      <c r="BD29" s="15">
        <v>-5.3190999999999997</v>
      </c>
      <c r="BE29" s="8">
        <v>-5.2450000000000001</v>
      </c>
      <c r="BF29" s="15">
        <v>-5.4644000000000004</v>
      </c>
      <c r="BG29" s="15">
        <v>-5.0576999999999996</v>
      </c>
      <c r="BH29" s="15">
        <v>-4.5917000000000003</v>
      </c>
      <c r="BI29" s="8">
        <v>-6.4555999999999996</v>
      </c>
      <c r="BJ29" s="15">
        <v>-4.4413</v>
      </c>
      <c r="BK29" s="15">
        <v>-3.5139999999999998</v>
      </c>
      <c r="BL29" s="15">
        <v>-3.1276000000000002</v>
      </c>
      <c r="BM29" s="8">
        <v>-2.5045999999999999</v>
      </c>
      <c r="BN29" s="15">
        <v>-2.5722</v>
      </c>
      <c r="BO29" s="48">
        <v>-1.7952999999999999</v>
      </c>
      <c r="BP29" s="48">
        <v>-4.3952</v>
      </c>
      <c r="BQ29" s="47"/>
      <c r="BR29" s="48">
        <v>-5.9927000000000001</v>
      </c>
    </row>
    <row r="30" spans="1:70" x14ac:dyDescent="0.25">
      <c r="A30" s="66" t="str">
        <f>HYPERLINK("http://plants.ensembl.org/Triticum_aestivum/Gene/Summary?g=Traes_5AS_A86138871","Traes_5AS_A86138871")</f>
        <v>Traes_5AS_A86138871</v>
      </c>
      <c r="B30" s="8" t="s">
        <v>1176</v>
      </c>
      <c r="C30" s="8"/>
      <c r="D30" s="8"/>
      <c r="E30" s="8" t="s">
        <v>1573</v>
      </c>
      <c r="F30" s="8" t="s">
        <v>1573</v>
      </c>
      <c r="G30" s="8" t="s">
        <v>1573</v>
      </c>
      <c r="H30" s="8"/>
      <c r="I30" s="8" t="s">
        <v>1177</v>
      </c>
      <c r="J30" s="8">
        <v>44.18</v>
      </c>
      <c r="K30" s="8" t="s">
        <v>770</v>
      </c>
      <c r="L30" s="8" t="s">
        <v>771</v>
      </c>
      <c r="M30" s="8" t="s">
        <v>772</v>
      </c>
      <c r="N30" s="46" t="s">
        <v>773</v>
      </c>
      <c r="O30" s="14">
        <v>91.369800000000012</v>
      </c>
      <c r="P30" s="14">
        <v>77.333966666666655</v>
      </c>
      <c r="Q30" s="14">
        <v>7.3973666666666658</v>
      </c>
      <c r="R30" s="14">
        <v>3.6419666666666664</v>
      </c>
      <c r="S30" s="14">
        <v>273.92483333333337</v>
      </c>
      <c r="T30" s="14">
        <v>30.106533333333331</v>
      </c>
      <c r="U30" s="14">
        <v>57.54</v>
      </c>
      <c r="V30" s="47">
        <v>133.12879999999998</v>
      </c>
      <c r="W30" s="14">
        <v>98.264733333333325</v>
      </c>
      <c r="X30" s="14">
        <v>56.048166666666667</v>
      </c>
      <c r="Y30" s="14">
        <v>7.599733333333333</v>
      </c>
      <c r="Z30" s="14">
        <v>4.7598666666666665</v>
      </c>
      <c r="AA30" s="14">
        <v>271.99576666666673</v>
      </c>
      <c r="AB30" s="14">
        <v>27.41503333333333</v>
      </c>
      <c r="AC30" s="14">
        <v>30.516900000000003</v>
      </c>
      <c r="AD30" s="47">
        <v>44.550800000000002</v>
      </c>
      <c r="AE30" s="14">
        <v>90.804066666666657</v>
      </c>
      <c r="AF30" s="14">
        <v>35.769733333333335</v>
      </c>
      <c r="AG30" s="14">
        <v>24.960333333333335</v>
      </c>
      <c r="AH30" s="14">
        <v>5.0977666666666668</v>
      </c>
      <c r="AI30" s="14">
        <v>266.95523333333335</v>
      </c>
      <c r="AJ30" s="14">
        <v>14.6805</v>
      </c>
      <c r="AK30" s="14">
        <v>32.603733333333331</v>
      </c>
      <c r="AL30" s="47"/>
      <c r="AM30" s="14">
        <v>72.675600000000003</v>
      </c>
      <c r="AN30" s="14">
        <v>72.648466666666664</v>
      </c>
      <c r="AO30" s="14">
        <v>33.456066666666665</v>
      </c>
      <c r="AP30" s="14">
        <v>11.810833333333335</v>
      </c>
      <c r="AQ30" s="14">
        <v>292.36143333333331</v>
      </c>
      <c r="AR30" s="14">
        <v>40.743000000000002</v>
      </c>
      <c r="AS30" s="14">
        <v>74.151833333333343</v>
      </c>
      <c r="AT30" s="47">
        <v>41.883166666666661</v>
      </c>
      <c r="AU30" s="15">
        <v>-0.23769999999999999</v>
      </c>
      <c r="AV30" s="15">
        <v>-0.80640000000000001</v>
      </c>
      <c r="AW30" s="8">
        <v>-1.3307</v>
      </c>
      <c r="AX30" s="15">
        <v>-8.8000000000000005E-3</v>
      </c>
      <c r="AY30" s="15">
        <v>-3.4861</v>
      </c>
      <c r="AZ30" s="15">
        <v>-3.5649000000000002</v>
      </c>
      <c r="BA30" s="8">
        <v>-1.8297000000000001</v>
      </c>
      <c r="BB30" s="15">
        <v>-1.0782</v>
      </c>
      <c r="BC30" s="15">
        <v>-4.2282000000000002</v>
      </c>
      <c r="BD30" s="15">
        <v>-4.0117000000000003</v>
      </c>
      <c r="BE30" s="8">
        <v>-3.3973</v>
      </c>
      <c r="BF30" s="15">
        <v>-2.5062000000000002</v>
      </c>
      <c r="BG30" s="15">
        <v>-3.1295999999999999</v>
      </c>
      <c r="BH30" s="15">
        <v>-3.2063000000000001</v>
      </c>
      <c r="BI30" s="8">
        <v>-4.1388999999999996</v>
      </c>
      <c r="BJ30" s="15">
        <v>-2.7517999999999998</v>
      </c>
      <c r="BK30" s="15">
        <v>-2.2145999999999999</v>
      </c>
      <c r="BL30" s="15">
        <v>-3.1034999999999999</v>
      </c>
      <c r="BM30" s="8">
        <v>-3.0007999999999999</v>
      </c>
      <c r="BN30" s="15">
        <v>-1.9628000000000001</v>
      </c>
      <c r="BO30" s="48">
        <v>-1.0226</v>
      </c>
      <c r="BP30" s="48">
        <v>-2.5813000000000001</v>
      </c>
      <c r="BQ30" s="47"/>
      <c r="BR30" s="48">
        <v>-2.7715999999999998</v>
      </c>
    </row>
    <row r="31" spans="1:70" x14ac:dyDescent="0.25">
      <c r="A31" s="66" t="str">
        <f>HYPERLINK("http://plants.ensembl.org/Triticum_aestivum/Gene/Summary?g=Traes_5AS_B39049539","Traes_5AS_B39049539")</f>
        <v>Traes_5AS_B39049539</v>
      </c>
      <c r="B31" s="8" t="s">
        <v>1147</v>
      </c>
      <c r="C31" s="8"/>
      <c r="D31" s="8"/>
      <c r="E31" s="8" t="s">
        <v>1573</v>
      </c>
      <c r="F31" s="8" t="s">
        <v>1573</v>
      </c>
      <c r="G31" s="8" t="s">
        <v>1573</v>
      </c>
      <c r="H31" s="8"/>
      <c r="I31" s="8" t="s">
        <v>1146</v>
      </c>
      <c r="J31" s="8">
        <v>47.36</v>
      </c>
      <c r="K31" s="8" t="s">
        <v>692</v>
      </c>
      <c r="L31" s="8" t="s">
        <v>774</v>
      </c>
      <c r="M31" s="8" t="s">
        <v>775</v>
      </c>
      <c r="N31" s="46" t="s">
        <v>776</v>
      </c>
      <c r="O31" s="14">
        <v>3.2331333333333334</v>
      </c>
      <c r="P31" s="14">
        <v>21.200433333333333</v>
      </c>
      <c r="Q31" s="14">
        <v>0.68736666666666668</v>
      </c>
      <c r="R31" s="14">
        <v>3.5998666666666672</v>
      </c>
      <c r="S31" s="14">
        <v>25.771766666666668</v>
      </c>
      <c r="T31" s="14">
        <v>5.1494</v>
      </c>
      <c r="U31" s="14">
        <v>8.8644000000000016</v>
      </c>
      <c r="V31" s="47">
        <v>4.5534666666666661</v>
      </c>
      <c r="W31" s="14">
        <v>11.949866666666667</v>
      </c>
      <c r="X31" s="14">
        <v>6.4858000000000002</v>
      </c>
      <c r="Y31" s="14">
        <v>1.2855666666666667</v>
      </c>
      <c r="Z31" s="14">
        <v>1.9388333333333332</v>
      </c>
      <c r="AA31" s="14">
        <v>23.409600000000001</v>
      </c>
      <c r="AB31" s="14">
        <v>5.5628333333333337</v>
      </c>
      <c r="AC31" s="14">
        <v>1.0073666666666667</v>
      </c>
      <c r="AD31" s="47">
        <v>1.8459000000000001</v>
      </c>
      <c r="AE31" s="14">
        <v>15.2331</v>
      </c>
      <c r="AF31" s="14">
        <v>19.715466666666668</v>
      </c>
      <c r="AG31" s="14">
        <v>3.7885666666666666</v>
      </c>
      <c r="AH31" s="14">
        <v>6.1509999999999998</v>
      </c>
      <c r="AI31" s="14">
        <v>32.624333333333333</v>
      </c>
      <c r="AJ31" s="14">
        <v>6.1926333333333332</v>
      </c>
      <c r="AK31" s="14">
        <v>10.169433333333334</v>
      </c>
      <c r="AL31" s="47"/>
      <c r="AM31" s="14">
        <v>21.183499999999999</v>
      </c>
      <c r="AN31" s="14">
        <v>24.475133333333332</v>
      </c>
      <c r="AO31" s="14">
        <v>3.0005000000000002</v>
      </c>
      <c r="AP31" s="14">
        <v>3.9909999999999997</v>
      </c>
      <c r="AQ31" s="14">
        <v>22.054166666666664</v>
      </c>
      <c r="AR31" s="14">
        <v>7.1032000000000011</v>
      </c>
      <c r="AS31" s="14">
        <v>10.272399999999999</v>
      </c>
      <c r="AT31" s="47">
        <v>2.0822999999999996</v>
      </c>
      <c r="AU31" s="15">
        <v>2.6585999999999999</v>
      </c>
      <c r="AV31" s="15">
        <v>-0.74450000000000005</v>
      </c>
      <c r="AW31" s="8">
        <v>0.37840000000000001</v>
      </c>
      <c r="AX31" s="15">
        <v>0.2041</v>
      </c>
      <c r="AY31" s="15">
        <v>-2.0405000000000002</v>
      </c>
      <c r="AZ31" s="15">
        <v>-2.9449000000000001</v>
      </c>
      <c r="BA31" s="8">
        <v>-1.9836</v>
      </c>
      <c r="BB31" s="15">
        <v>-2.7637999999999998</v>
      </c>
      <c r="BC31" s="15">
        <v>0.37509999999999999</v>
      </c>
      <c r="BD31" s="15">
        <v>-2.1564000000000001</v>
      </c>
      <c r="BE31" s="8">
        <v>-1.9613</v>
      </c>
      <c r="BF31" s="15">
        <v>-2.4138999999999999</v>
      </c>
      <c r="BG31" s="15">
        <v>-2.2925</v>
      </c>
      <c r="BH31" s="15">
        <v>-1.8568</v>
      </c>
      <c r="BI31" s="8">
        <v>-2.3742999999999999</v>
      </c>
      <c r="BJ31" s="15">
        <v>-1.4539</v>
      </c>
      <c r="BK31" s="15">
        <v>-1.5004999999999999</v>
      </c>
      <c r="BL31" s="15">
        <v>-4.1772</v>
      </c>
      <c r="BM31" s="8">
        <v>-1.6680999999999999</v>
      </c>
      <c r="BN31" s="15">
        <v>-1.0717000000000001</v>
      </c>
      <c r="BO31" s="48">
        <v>-2.4624999999999999</v>
      </c>
      <c r="BP31" s="48">
        <v>-3.5712999999999999</v>
      </c>
      <c r="BQ31" s="47"/>
      <c r="BR31" s="48">
        <v>-3.2504</v>
      </c>
    </row>
    <row r="32" spans="1:70" x14ac:dyDescent="0.25">
      <c r="A32" s="66" t="str">
        <f>HYPERLINK("http://plants.ensembl.org/Triticum_aestivum/Gene/Summary?g=Traes_5AS_FA425CC52","Traes_5AS_FA425CC52")</f>
        <v>Traes_5AS_FA425CC52</v>
      </c>
      <c r="B32" s="8" t="s">
        <v>1179</v>
      </c>
      <c r="C32" s="8"/>
      <c r="D32" s="8"/>
      <c r="E32" s="8" t="s">
        <v>1573</v>
      </c>
      <c r="F32" s="8" t="s">
        <v>1573</v>
      </c>
      <c r="G32" s="8" t="s">
        <v>1573</v>
      </c>
      <c r="H32" s="8"/>
      <c r="I32" s="8" t="s">
        <v>1178</v>
      </c>
      <c r="J32" s="8">
        <v>44.04</v>
      </c>
      <c r="K32" s="8" t="s">
        <v>777</v>
      </c>
      <c r="L32" s="8" t="s">
        <v>778</v>
      </c>
      <c r="M32" s="8" t="s">
        <v>779</v>
      </c>
      <c r="N32" s="46" t="s">
        <v>780</v>
      </c>
      <c r="O32" s="14">
        <v>0</v>
      </c>
      <c r="P32" s="14">
        <v>0</v>
      </c>
      <c r="Q32" s="14">
        <v>0</v>
      </c>
      <c r="R32" s="14">
        <v>0</v>
      </c>
      <c r="S32" s="14">
        <v>1.6851666666666667</v>
      </c>
      <c r="T32" s="14">
        <v>0.42680000000000001</v>
      </c>
      <c r="U32" s="14">
        <v>0</v>
      </c>
      <c r="V32" s="47">
        <v>0</v>
      </c>
      <c r="W32" s="14">
        <v>0.27263333333333334</v>
      </c>
      <c r="X32" s="14">
        <v>0.74026666666666674</v>
      </c>
      <c r="Y32" s="14">
        <v>0.7359</v>
      </c>
      <c r="Z32" s="14">
        <v>0</v>
      </c>
      <c r="AA32" s="14">
        <v>1.5621666666666665</v>
      </c>
      <c r="AB32" s="14">
        <v>0</v>
      </c>
      <c r="AC32" s="14">
        <v>0</v>
      </c>
      <c r="AD32" s="47">
        <v>0.34749999999999998</v>
      </c>
      <c r="AE32" s="14">
        <v>7.9908000000000001</v>
      </c>
      <c r="AF32" s="14">
        <v>9.8689666666666671</v>
      </c>
      <c r="AG32" s="14">
        <v>3.0497000000000001</v>
      </c>
      <c r="AH32" s="14">
        <v>2.5488666666666666</v>
      </c>
      <c r="AI32" s="14">
        <v>28.167199999999998</v>
      </c>
      <c r="AJ32" s="14">
        <v>4.4552666666666667</v>
      </c>
      <c r="AK32" s="14">
        <v>24.538933333333333</v>
      </c>
      <c r="AL32" s="47"/>
      <c r="AM32" s="14">
        <v>7.4488666666666665</v>
      </c>
      <c r="AN32" s="14">
        <v>11.776166666666667</v>
      </c>
      <c r="AO32" s="14">
        <v>1.2687666666666668</v>
      </c>
      <c r="AP32" s="14">
        <v>5.9707999999999997</v>
      </c>
      <c r="AQ32" s="14">
        <v>27.154399999999999</v>
      </c>
      <c r="AR32" s="14">
        <v>10.749866666666668</v>
      </c>
      <c r="AS32" s="14">
        <v>28.250033333333334</v>
      </c>
      <c r="AT32" s="47">
        <v>7.9963333333333333</v>
      </c>
      <c r="AU32" s="15">
        <v>-5.7000000000000002E-3</v>
      </c>
      <c r="AV32" s="15">
        <v>1.0689</v>
      </c>
      <c r="AW32" s="8">
        <v>0.28420000000000001</v>
      </c>
      <c r="AX32" s="15">
        <v>0.70379999999999998</v>
      </c>
      <c r="AY32" s="15">
        <v>9.6799999999999997E-2</v>
      </c>
      <c r="AZ32" s="15">
        <v>1.1185</v>
      </c>
      <c r="BA32" s="8">
        <v>-1.49</v>
      </c>
      <c r="BB32" s="15">
        <v>-2.3008999999999999</v>
      </c>
      <c r="BC32" s="15">
        <v>0.1913</v>
      </c>
      <c r="BD32" s="15">
        <v>-0.59219999999999995</v>
      </c>
      <c r="BE32" s="8">
        <v>-0.78859999999999997</v>
      </c>
      <c r="BF32" s="15">
        <v>0.1638</v>
      </c>
      <c r="BG32" s="15">
        <v>-1.3052999999999999</v>
      </c>
      <c r="BH32" s="15">
        <v>-3.6879</v>
      </c>
      <c r="BI32" s="8">
        <v>-2.6124999999999998</v>
      </c>
      <c r="BJ32" s="15">
        <v>-1.1234999999999999</v>
      </c>
      <c r="BK32" s="15">
        <v>-2.6876000000000002</v>
      </c>
      <c r="BL32" s="15">
        <v>-3.2885</v>
      </c>
      <c r="BM32" s="8">
        <v>-0.2195</v>
      </c>
      <c r="BN32" s="15">
        <v>5.3199999999999997E-2</v>
      </c>
      <c r="BO32" s="48">
        <v>-2.7700999999999998</v>
      </c>
      <c r="BP32" s="48">
        <v>-2.0792999999999999</v>
      </c>
      <c r="BQ32" s="47"/>
      <c r="BR32" s="48">
        <v>-1.7083999999999999</v>
      </c>
    </row>
    <row r="33" spans="1:70" x14ac:dyDescent="0.25">
      <c r="A33" s="66" t="str">
        <f>HYPERLINK("http://plants.ensembl.org/Triticum_aestivum/Gene/Summary?g=Traes_5BL_9301BD154","Traes_5BL_9301BD154")</f>
        <v>Traes_5BL_9301BD154</v>
      </c>
      <c r="B33" s="8" t="s">
        <v>1147</v>
      </c>
      <c r="C33" s="8"/>
      <c r="D33" s="8"/>
      <c r="E33" s="8" t="s">
        <v>1573</v>
      </c>
      <c r="F33" s="8" t="s">
        <v>1573</v>
      </c>
      <c r="G33" s="8" t="s">
        <v>1573</v>
      </c>
      <c r="H33" s="8"/>
      <c r="I33" s="8" t="s">
        <v>1146</v>
      </c>
      <c r="J33" s="8">
        <v>55.91</v>
      </c>
      <c r="K33" s="8" t="s">
        <v>692</v>
      </c>
      <c r="L33" s="8" t="s">
        <v>801</v>
      </c>
      <c r="M33" s="8" t="s">
        <v>802</v>
      </c>
      <c r="N33" s="46" t="s">
        <v>803</v>
      </c>
      <c r="O33" s="14">
        <v>25.988566666666667</v>
      </c>
      <c r="P33" s="14">
        <v>19.8674</v>
      </c>
      <c r="Q33" s="14">
        <v>18.965399999999999</v>
      </c>
      <c r="R33" s="14">
        <v>16.528400000000001</v>
      </c>
      <c r="S33" s="14">
        <v>457.04216666666662</v>
      </c>
      <c r="T33" s="14">
        <v>145.3537</v>
      </c>
      <c r="U33" s="14">
        <v>63.855233333333331</v>
      </c>
      <c r="V33" s="47">
        <v>35.483699999999999</v>
      </c>
      <c r="W33" s="14">
        <v>23.372266666666665</v>
      </c>
      <c r="X33" s="14">
        <v>7.3986666666666663</v>
      </c>
      <c r="Y33" s="14">
        <v>23.871966666666665</v>
      </c>
      <c r="Z33" s="14">
        <v>6.2085999999999997</v>
      </c>
      <c r="AA33" s="14">
        <v>464.26633333333331</v>
      </c>
      <c r="AB33" s="14">
        <v>62.267833333333328</v>
      </c>
      <c r="AC33" s="14">
        <v>39.130333333333333</v>
      </c>
      <c r="AD33" s="47">
        <v>18.9209</v>
      </c>
      <c r="AE33" s="14">
        <v>11.818100000000001</v>
      </c>
      <c r="AF33" s="14">
        <v>12.819933333333333</v>
      </c>
      <c r="AG33" s="14">
        <v>19.155966666666668</v>
      </c>
      <c r="AH33" s="14">
        <v>24.320966666666664</v>
      </c>
      <c r="AI33" s="14">
        <v>314.6094333333333</v>
      </c>
      <c r="AJ33" s="14">
        <v>162.50926666666666</v>
      </c>
      <c r="AK33" s="14">
        <v>41.043500000000002</v>
      </c>
      <c r="AL33" s="47"/>
      <c r="AM33" s="14">
        <v>19.203566666666664</v>
      </c>
      <c r="AN33" s="14">
        <v>11.378666666666668</v>
      </c>
      <c r="AO33" s="14">
        <v>19.208233333333336</v>
      </c>
      <c r="AP33" s="14">
        <v>4.6350666666666669</v>
      </c>
      <c r="AQ33" s="14">
        <v>379.11106666666666</v>
      </c>
      <c r="AR33" s="14">
        <v>184.13873333333333</v>
      </c>
      <c r="AS33" s="14">
        <v>41.793666666666667</v>
      </c>
      <c r="AT33" s="47">
        <v>16.699533333333331</v>
      </c>
      <c r="AU33" s="15">
        <v>-0.37330000000000002</v>
      </c>
      <c r="AV33" s="15">
        <v>-1.6226</v>
      </c>
      <c r="AW33" s="8">
        <v>0.12280000000000001</v>
      </c>
      <c r="AX33" s="15">
        <v>-0.76659999999999995</v>
      </c>
      <c r="AY33" s="15">
        <v>-0.43009999999999998</v>
      </c>
      <c r="AZ33" s="15">
        <v>-1.9E-2</v>
      </c>
      <c r="BA33" s="8">
        <v>0.68589999999999995</v>
      </c>
      <c r="BB33" s="15">
        <v>-4.4999999999999997E-3</v>
      </c>
      <c r="BC33" s="15">
        <v>-0.60740000000000005</v>
      </c>
      <c r="BD33" s="15">
        <v>-1.9269000000000001</v>
      </c>
      <c r="BE33" s="8">
        <v>0.89229999999999998</v>
      </c>
      <c r="BF33" s="15">
        <v>-2.1829999999999998</v>
      </c>
      <c r="BG33" s="15">
        <v>-1.6332</v>
      </c>
      <c r="BH33" s="15">
        <v>-2.8494999999999999</v>
      </c>
      <c r="BI33" s="8">
        <v>-0.94599999999999995</v>
      </c>
      <c r="BJ33" s="15">
        <v>-1.0486</v>
      </c>
      <c r="BK33" s="15">
        <v>-2.8054999999999999</v>
      </c>
      <c r="BL33" s="15">
        <v>-3.5421</v>
      </c>
      <c r="BM33" s="8">
        <v>-2.9068999999999998</v>
      </c>
      <c r="BN33" s="15">
        <v>-3.1667999999999998</v>
      </c>
      <c r="BO33" s="48">
        <v>-3.6303999999999998</v>
      </c>
      <c r="BP33" s="48">
        <v>-4.5514000000000001</v>
      </c>
      <c r="BQ33" s="47"/>
      <c r="BR33" s="48">
        <v>-4.4241999999999999</v>
      </c>
    </row>
    <row r="34" spans="1:70" x14ac:dyDescent="0.25">
      <c r="A34" s="66" t="str">
        <f>HYPERLINK("http://plants.ensembl.org/Triticum_aestivum/Gene/Summary?g=Traes_5BL_C86AC392A","Traes_5BL_C86AC392A")</f>
        <v>Traes_5BL_C86AC392A</v>
      </c>
      <c r="B34" s="8" t="s">
        <v>1298</v>
      </c>
      <c r="C34" s="8"/>
      <c r="D34" s="8"/>
      <c r="E34" s="8" t="s">
        <v>1573</v>
      </c>
      <c r="F34" s="8" t="s">
        <v>1573</v>
      </c>
      <c r="G34" s="8" t="s">
        <v>1573</v>
      </c>
      <c r="H34" s="8"/>
      <c r="I34" s="8" t="s">
        <v>1297</v>
      </c>
      <c r="J34" s="8">
        <v>47.08</v>
      </c>
      <c r="K34" s="8" t="s">
        <v>760</v>
      </c>
      <c r="L34" s="8" t="s">
        <v>753</v>
      </c>
      <c r="M34" s="8" t="s">
        <v>754</v>
      </c>
      <c r="N34" s="46" t="s">
        <v>755</v>
      </c>
      <c r="O34" s="14">
        <v>29.544</v>
      </c>
      <c r="P34" s="14">
        <v>9.1661999999999999</v>
      </c>
      <c r="Q34" s="14">
        <v>1.1451333333333333</v>
      </c>
      <c r="R34" s="14">
        <v>4.3165333333333331</v>
      </c>
      <c r="S34" s="14">
        <v>262.41130000000004</v>
      </c>
      <c r="T34" s="14">
        <v>1.8024666666666667</v>
      </c>
      <c r="U34" s="14">
        <v>7.1458000000000004</v>
      </c>
      <c r="V34" s="47">
        <v>12.563700000000003</v>
      </c>
      <c r="W34" s="14">
        <v>20.014433333333333</v>
      </c>
      <c r="X34" s="14">
        <v>5.9181333333333335</v>
      </c>
      <c r="Y34" s="14">
        <v>1.5921666666666667</v>
      </c>
      <c r="Z34" s="14">
        <v>0.92583333333333329</v>
      </c>
      <c r="AA34" s="14">
        <v>158.60446666666667</v>
      </c>
      <c r="AB34" s="14">
        <v>20.158266666666666</v>
      </c>
      <c r="AC34" s="14">
        <v>5.0906666666666665</v>
      </c>
      <c r="AD34" s="47">
        <v>2.3249333333333335</v>
      </c>
      <c r="AE34" s="14">
        <v>15.919166666666669</v>
      </c>
      <c r="AF34" s="14">
        <v>10.321533333333333</v>
      </c>
      <c r="AG34" s="14">
        <v>1.7113333333333334</v>
      </c>
      <c r="AH34" s="14">
        <v>1.2744333333333333</v>
      </c>
      <c r="AI34" s="14">
        <v>58.715566666666668</v>
      </c>
      <c r="AJ34" s="14">
        <v>2.0434999999999999</v>
      </c>
      <c r="AK34" s="14">
        <v>7.2612333333333332</v>
      </c>
      <c r="AL34" s="47"/>
      <c r="AM34" s="14">
        <v>12.138199999999999</v>
      </c>
      <c r="AN34" s="14">
        <v>11.908200000000001</v>
      </c>
      <c r="AO34" s="14">
        <v>4.8808333333333334</v>
      </c>
      <c r="AP34" s="14">
        <v>3.240966666666667</v>
      </c>
      <c r="AQ34" s="14">
        <v>74.577999999999989</v>
      </c>
      <c r="AR34" s="14">
        <v>6.0350000000000001</v>
      </c>
      <c r="AS34" s="14">
        <v>7.0549999999999997</v>
      </c>
      <c r="AT34" s="47">
        <v>1.4238999999999997</v>
      </c>
      <c r="AU34" s="15">
        <v>-1.6420999999999999</v>
      </c>
      <c r="AV34" s="15">
        <v>-1.6854</v>
      </c>
      <c r="AW34" s="8">
        <v>-0.61360000000000003</v>
      </c>
      <c r="AX34" s="15">
        <v>-7.6899999999999996E-2</v>
      </c>
      <c r="AY34" s="15">
        <v>-4.4009999999999998</v>
      </c>
      <c r="AZ34" s="15">
        <v>-3.3677000000000001</v>
      </c>
      <c r="BA34" s="8">
        <v>-3.1282999999999999</v>
      </c>
      <c r="BB34" s="15">
        <v>-1.3509</v>
      </c>
      <c r="BC34" s="15">
        <v>-2.6680999999999999</v>
      </c>
      <c r="BD34" s="15">
        <v>-3.5874000000000001</v>
      </c>
      <c r="BE34" s="8">
        <v>-2.6541999999999999</v>
      </c>
      <c r="BF34" s="15">
        <v>-1.6277999999999999</v>
      </c>
      <c r="BG34" s="15">
        <v>-6.9672000000000001</v>
      </c>
      <c r="BH34" s="15">
        <v>-2.8306</v>
      </c>
      <c r="BI34" s="8">
        <v>-4.7374000000000001</v>
      </c>
      <c r="BJ34" s="15">
        <v>-3.5123000000000002</v>
      </c>
      <c r="BK34" s="15">
        <v>-5.0640000000000001</v>
      </c>
      <c r="BL34" s="15">
        <v>-4.7495000000000003</v>
      </c>
      <c r="BM34" s="8">
        <v>-2.9929000000000001</v>
      </c>
      <c r="BN34" s="15">
        <v>-3.3178999999999998</v>
      </c>
      <c r="BO34" s="48">
        <v>-4.2645999999999997</v>
      </c>
      <c r="BP34" s="48">
        <v>-5.8108000000000004</v>
      </c>
      <c r="BQ34" s="47"/>
      <c r="BR34" s="48">
        <v>-5.5119999999999996</v>
      </c>
    </row>
    <row r="35" spans="1:70" x14ac:dyDescent="0.25">
      <c r="A35" s="66" t="str">
        <f>HYPERLINK("http://plants.ensembl.org/Triticum_aestivum/Gene/Summary?g=Traes_5BS_3F6023CD6","Traes_5BS_3F6023CD6")</f>
        <v>Traes_5BS_3F6023CD6</v>
      </c>
      <c r="B35" s="8" t="s">
        <v>1176</v>
      </c>
      <c r="C35" s="8"/>
      <c r="D35" s="8"/>
      <c r="E35" s="8" t="s">
        <v>1573</v>
      </c>
      <c r="F35" s="8" t="s">
        <v>1573</v>
      </c>
      <c r="G35" s="8" t="s">
        <v>1573</v>
      </c>
      <c r="H35" s="8"/>
      <c r="I35" s="8" t="s">
        <v>1177</v>
      </c>
      <c r="J35" s="8">
        <v>46</v>
      </c>
      <c r="K35" s="8" t="s">
        <v>770</v>
      </c>
      <c r="L35" s="8" t="s">
        <v>771</v>
      </c>
      <c r="M35" s="8" t="s">
        <v>772</v>
      </c>
      <c r="N35" s="46" t="s">
        <v>773</v>
      </c>
      <c r="O35" s="14">
        <v>223.65226666666669</v>
      </c>
      <c r="P35" s="14">
        <v>137.26883333333333</v>
      </c>
      <c r="Q35" s="14">
        <v>35.644600000000004</v>
      </c>
      <c r="R35" s="14">
        <v>11.254</v>
      </c>
      <c r="S35" s="14">
        <v>633.3230666666667</v>
      </c>
      <c r="T35" s="14">
        <v>132.81983333333332</v>
      </c>
      <c r="U35" s="14">
        <v>207.05006666666668</v>
      </c>
      <c r="V35" s="47">
        <v>380.69340000000005</v>
      </c>
      <c r="W35" s="14">
        <v>223.51020000000003</v>
      </c>
      <c r="X35" s="14">
        <v>103.67906666666669</v>
      </c>
      <c r="Y35" s="14">
        <v>26.623866666666668</v>
      </c>
      <c r="Z35" s="14">
        <v>7.4937666666666658</v>
      </c>
      <c r="AA35" s="14">
        <v>603.4446333333334</v>
      </c>
      <c r="AB35" s="14">
        <v>81.87936666666667</v>
      </c>
      <c r="AC35" s="14">
        <v>71.789599999999993</v>
      </c>
      <c r="AD35" s="47">
        <v>111.30286666666667</v>
      </c>
      <c r="AE35" s="14">
        <v>152.64786666666669</v>
      </c>
      <c r="AF35" s="14">
        <v>56.441966666666666</v>
      </c>
      <c r="AG35" s="14">
        <v>45.907199999999996</v>
      </c>
      <c r="AH35" s="14">
        <v>6.3721999999999994</v>
      </c>
      <c r="AI35" s="14">
        <v>502.49386666666669</v>
      </c>
      <c r="AJ35" s="14">
        <v>35.092133333333329</v>
      </c>
      <c r="AK35" s="14">
        <v>92.01576666666665</v>
      </c>
      <c r="AL35" s="47"/>
      <c r="AM35" s="14">
        <v>146.95280000000002</v>
      </c>
      <c r="AN35" s="14">
        <v>109.90249999999999</v>
      </c>
      <c r="AO35" s="14">
        <v>62.739899999999999</v>
      </c>
      <c r="AP35" s="14">
        <v>13.894500000000001</v>
      </c>
      <c r="AQ35" s="14">
        <v>550.89920000000006</v>
      </c>
      <c r="AR35" s="14">
        <v>101.76503333333334</v>
      </c>
      <c r="AS35" s="14">
        <v>168.26943333333335</v>
      </c>
      <c r="AT35" s="47">
        <v>73.130499999999998</v>
      </c>
      <c r="AU35" s="15">
        <v>-0.70650000000000002</v>
      </c>
      <c r="AV35" s="15">
        <v>-1.0954999999999999</v>
      </c>
      <c r="AW35" s="8">
        <v>-1.4228000000000001</v>
      </c>
      <c r="AX35" s="15">
        <v>-0.42480000000000001</v>
      </c>
      <c r="AY35" s="15">
        <v>-2.5501</v>
      </c>
      <c r="AZ35" s="15">
        <v>-3.0007999999999999</v>
      </c>
      <c r="BA35" s="8">
        <v>-1.7133</v>
      </c>
      <c r="BB35" s="15">
        <v>-1.2059</v>
      </c>
      <c r="BC35" s="15">
        <v>-4.1996000000000002</v>
      </c>
      <c r="BD35" s="15">
        <v>-4.5606</v>
      </c>
      <c r="BE35" s="8">
        <v>-3.8416999999999999</v>
      </c>
      <c r="BF35" s="15">
        <v>-2.9348999999999998</v>
      </c>
      <c r="BG35" s="15">
        <v>-2.2532999999999999</v>
      </c>
      <c r="BH35" s="15">
        <v>-2.8262999999999998</v>
      </c>
      <c r="BI35" s="8">
        <v>-3.7984</v>
      </c>
      <c r="BJ35" s="15">
        <v>-2.4127000000000001</v>
      </c>
      <c r="BK35" s="15">
        <v>-1.6123000000000001</v>
      </c>
      <c r="BL35" s="15">
        <v>-3.0316000000000001</v>
      </c>
      <c r="BM35" s="8">
        <v>-2.4278</v>
      </c>
      <c r="BN35" s="15">
        <v>-1.7008000000000001</v>
      </c>
      <c r="BO35" s="48">
        <v>-0.72850000000000004</v>
      </c>
      <c r="BP35" s="48">
        <v>-2.4106000000000001</v>
      </c>
      <c r="BQ35" s="47"/>
      <c r="BR35" s="48">
        <v>-2.8877000000000002</v>
      </c>
    </row>
    <row r="36" spans="1:70" x14ac:dyDescent="0.25">
      <c r="A36" s="66" t="str">
        <f>HYPERLINK("http://plants.ensembl.org/Triticum_aestivum/Gene/Summary?g=Traes_5BS_8CD712BC5","Traes_5BS_8CD712BC5")</f>
        <v>Traes_5BS_8CD712BC5</v>
      </c>
      <c r="B36" s="8" t="s">
        <v>1147</v>
      </c>
      <c r="C36" s="8"/>
      <c r="D36" s="8"/>
      <c r="E36" s="8" t="s">
        <v>1573</v>
      </c>
      <c r="F36" s="8" t="s">
        <v>1573</v>
      </c>
      <c r="G36" s="8" t="s">
        <v>1573</v>
      </c>
      <c r="H36" s="8"/>
      <c r="I36" s="8" t="s">
        <v>1146</v>
      </c>
      <c r="J36" s="8">
        <v>56.12</v>
      </c>
      <c r="K36" s="8" t="s">
        <v>692</v>
      </c>
      <c r="L36" s="8" t="s">
        <v>774</v>
      </c>
      <c r="M36" s="8" t="s">
        <v>775</v>
      </c>
      <c r="N36" s="46" t="s">
        <v>776</v>
      </c>
      <c r="O36" s="14">
        <v>10.470566666666665</v>
      </c>
      <c r="P36" s="14">
        <v>16.882400000000001</v>
      </c>
      <c r="Q36" s="14">
        <v>0</v>
      </c>
      <c r="R36" s="14">
        <v>0.91576666666666673</v>
      </c>
      <c r="S36" s="14">
        <v>23.741800000000001</v>
      </c>
      <c r="T36" s="14">
        <v>2.567766666666667</v>
      </c>
      <c r="U36" s="14">
        <v>1.2044333333333332</v>
      </c>
      <c r="V36" s="47">
        <v>0.46413333333333329</v>
      </c>
      <c r="W36" s="14">
        <v>13.878966666666669</v>
      </c>
      <c r="X36" s="14">
        <v>4.2504666666666671</v>
      </c>
      <c r="Y36" s="14">
        <v>0</v>
      </c>
      <c r="Z36" s="14">
        <v>2.6195999999999997</v>
      </c>
      <c r="AA36" s="14">
        <v>18.7713</v>
      </c>
      <c r="AB36" s="14">
        <v>2.3434999999999997</v>
      </c>
      <c r="AC36" s="14">
        <v>2.0147333333333335</v>
      </c>
      <c r="AD36" s="47">
        <v>0</v>
      </c>
      <c r="AE36" s="14">
        <v>12.937866666666666</v>
      </c>
      <c r="AF36" s="14">
        <v>7.2152666666666674</v>
      </c>
      <c r="AG36" s="14">
        <v>3.0752333333333333</v>
      </c>
      <c r="AH36" s="14">
        <v>0</v>
      </c>
      <c r="AI36" s="14">
        <v>18.041833333333333</v>
      </c>
      <c r="AJ36" s="14">
        <v>2.8766333333333329</v>
      </c>
      <c r="AK36" s="14">
        <v>6.3304333333333327</v>
      </c>
      <c r="AL36" s="47"/>
      <c r="AM36" s="14">
        <v>23.757466666666669</v>
      </c>
      <c r="AN36" s="14">
        <v>11.824599999999998</v>
      </c>
      <c r="AO36" s="14">
        <v>3.5867000000000004</v>
      </c>
      <c r="AP36" s="14">
        <v>0.9099666666666667</v>
      </c>
      <c r="AQ36" s="14">
        <v>25.463633333333334</v>
      </c>
      <c r="AR36" s="14">
        <v>3.0512999999999999</v>
      </c>
      <c r="AS36" s="14">
        <v>2.7112666666666669</v>
      </c>
      <c r="AT36" s="47">
        <v>0.36033333333333334</v>
      </c>
      <c r="AU36" s="15">
        <v>0.69640000000000002</v>
      </c>
      <c r="AV36" s="15">
        <v>-1.5683</v>
      </c>
      <c r="AW36" s="8">
        <v>-0.8226</v>
      </c>
      <c r="AX36" s="15">
        <v>-1.0097</v>
      </c>
      <c r="AY36" s="15">
        <v>-5.0659000000000001</v>
      </c>
      <c r="AZ36" s="15">
        <v>-5.7022000000000004</v>
      </c>
      <c r="BA36" s="8">
        <v>-1.9916</v>
      </c>
      <c r="BB36" s="15">
        <v>-2.5318000000000001</v>
      </c>
      <c r="BC36" s="15">
        <v>-2.9422000000000001</v>
      </c>
      <c r="BD36" s="15">
        <v>-2.4279000000000002</v>
      </c>
      <c r="BE36" s="8">
        <v>-4.4321000000000002</v>
      </c>
      <c r="BF36" s="15">
        <v>-3.7814000000000001</v>
      </c>
      <c r="BG36" s="15">
        <v>-3.1394000000000002</v>
      </c>
      <c r="BH36" s="15">
        <v>-2.7919999999999998</v>
      </c>
      <c r="BI36" s="8">
        <v>-2.5347</v>
      </c>
      <c r="BJ36" s="15">
        <v>-2.9134000000000002</v>
      </c>
      <c r="BK36" s="15">
        <v>-4.0887000000000002</v>
      </c>
      <c r="BL36" s="15">
        <v>-3.0712000000000002</v>
      </c>
      <c r="BM36" s="8">
        <v>-1.4490000000000001</v>
      </c>
      <c r="BN36" s="15">
        <v>-3.0543</v>
      </c>
      <c r="BO36" s="48">
        <v>-5.1394000000000002</v>
      </c>
      <c r="BP36" s="48">
        <v>-6.5522999999999998</v>
      </c>
      <c r="BQ36" s="47"/>
      <c r="BR36" s="48">
        <v>-5.4179000000000004</v>
      </c>
    </row>
    <row r="37" spans="1:70" x14ac:dyDescent="0.25">
      <c r="A37" s="66" t="str">
        <f>HYPERLINK("http://plants.ensembl.org/Triticum_aestivum/Gene/Summary?g=Traes_5BS_940DB64ED","Traes_5BS_940DB64ED")</f>
        <v>Traes_5BS_940DB64ED</v>
      </c>
      <c r="B37" s="8" t="s">
        <v>1302</v>
      </c>
      <c r="C37" s="8"/>
      <c r="D37" s="8"/>
      <c r="E37" s="8" t="s">
        <v>1573</v>
      </c>
      <c r="F37" s="8" t="s">
        <v>1573</v>
      </c>
      <c r="G37" s="8" t="s">
        <v>1573</v>
      </c>
      <c r="H37" s="8"/>
      <c r="I37" s="8" t="s">
        <v>1301</v>
      </c>
      <c r="J37" s="8">
        <v>46.42</v>
      </c>
      <c r="K37" s="8" t="s">
        <v>760</v>
      </c>
      <c r="L37" s="8" t="s">
        <v>763</v>
      </c>
      <c r="M37" s="8" t="s">
        <v>764</v>
      </c>
      <c r="N37" s="46" t="s">
        <v>765</v>
      </c>
      <c r="O37" s="14">
        <v>56.775066666666667</v>
      </c>
      <c r="P37" s="14">
        <v>43.816433333333329</v>
      </c>
      <c r="Q37" s="14">
        <v>0.91550000000000009</v>
      </c>
      <c r="R37" s="14">
        <v>0</v>
      </c>
      <c r="S37" s="14">
        <v>202.48180000000002</v>
      </c>
      <c r="T37" s="14">
        <v>7.174266666666667</v>
      </c>
      <c r="U37" s="14">
        <v>23.664100000000001</v>
      </c>
      <c r="V37" s="47">
        <v>60.062633333333338</v>
      </c>
      <c r="W37" s="14">
        <v>44.55436666666666</v>
      </c>
      <c r="X37" s="14">
        <v>21.589433333333336</v>
      </c>
      <c r="Y37" s="14">
        <v>0.69499999999999995</v>
      </c>
      <c r="Z37" s="14">
        <v>1.8952333333333333</v>
      </c>
      <c r="AA37" s="14">
        <v>188.60373333333334</v>
      </c>
      <c r="AB37" s="14">
        <v>6.5413333333333341</v>
      </c>
      <c r="AC37" s="14">
        <v>14.674033333333332</v>
      </c>
      <c r="AD37" s="47">
        <v>10.810166666666666</v>
      </c>
      <c r="AE37" s="14">
        <v>33.515566666666665</v>
      </c>
      <c r="AF37" s="14">
        <v>15.335333333333333</v>
      </c>
      <c r="AG37" s="14">
        <v>3.1635333333333335</v>
      </c>
      <c r="AH37" s="14">
        <v>0.63723333333333332</v>
      </c>
      <c r="AI37" s="14">
        <v>155.54403333333335</v>
      </c>
      <c r="AJ37" s="14">
        <v>1.2979666666666667</v>
      </c>
      <c r="AK37" s="14">
        <v>30.316166666666664</v>
      </c>
      <c r="AL37" s="47"/>
      <c r="AM37" s="14">
        <v>31.044499999999999</v>
      </c>
      <c r="AN37" s="14">
        <v>29.158966666666668</v>
      </c>
      <c r="AO37" s="14">
        <v>3.2864</v>
      </c>
      <c r="AP37" s="14">
        <v>0.45496666666666669</v>
      </c>
      <c r="AQ37" s="14">
        <v>161.71046666666666</v>
      </c>
      <c r="AR37" s="14">
        <v>7.4036</v>
      </c>
      <c r="AS37" s="14">
        <v>31.773200000000003</v>
      </c>
      <c r="AT37" s="47">
        <v>3.6865666666666663</v>
      </c>
      <c r="AU37" s="15">
        <v>-0.36899999999999999</v>
      </c>
      <c r="AV37" s="15">
        <v>-1.0134000000000001</v>
      </c>
      <c r="AW37" s="8">
        <v>-1.117</v>
      </c>
      <c r="AX37" s="15">
        <v>-0.10920000000000001</v>
      </c>
      <c r="AY37" s="15">
        <v>-5.351</v>
      </c>
      <c r="AZ37" s="15">
        <v>-5.2828999999999997</v>
      </c>
      <c r="BA37" s="8">
        <v>-3.2656999999999998</v>
      </c>
      <c r="BB37" s="15">
        <v>-3.0038999999999998</v>
      </c>
      <c r="BC37" s="15">
        <v>-6.1881000000000004</v>
      </c>
      <c r="BD37" s="15">
        <v>-3.9904999999999999</v>
      </c>
      <c r="BE37" s="8">
        <v>-4.3335999999999997</v>
      </c>
      <c r="BF37" s="15">
        <v>-4.6345000000000001</v>
      </c>
      <c r="BG37" s="15">
        <v>-4.7477999999999998</v>
      </c>
      <c r="BH37" s="15">
        <v>-4.5841000000000003</v>
      </c>
      <c r="BI37" s="8">
        <v>-6.6847000000000003</v>
      </c>
      <c r="BJ37" s="15">
        <v>-4.3396999999999997</v>
      </c>
      <c r="BK37" s="15">
        <v>-3.0627</v>
      </c>
      <c r="BL37" s="15">
        <v>-3.5937000000000001</v>
      </c>
      <c r="BM37" s="8">
        <v>-2.3277999999999999</v>
      </c>
      <c r="BN37" s="15">
        <v>-2.3136000000000001</v>
      </c>
      <c r="BO37" s="48">
        <v>-1.7250000000000001</v>
      </c>
      <c r="BP37" s="48">
        <v>-4.0285000000000002</v>
      </c>
      <c r="BQ37" s="47"/>
      <c r="BR37" s="48">
        <v>-5.1981000000000002</v>
      </c>
    </row>
    <row r="38" spans="1:70" x14ac:dyDescent="0.25">
      <c r="A38" s="66" t="str">
        <f>HYPERLINK("http://plants.ensembl.org/Triticum_aestivum/Gene/Summary?g=Traes_5BS_CCCD15209","Traes_5BS_CCCD15209")</f>
        <v>Traes_5BS_CCCD15209</v>
      </c>
      <c r="B38" s="8" t="s">
        <v>1179</v>
      </c>
      <c r="C38" s="8"/>
      <c r="D38" s="8"/>
      <c r="E38" s="8" t="s">
        <v>1573</v>
      </c>
      <c r="F38" s="8" t="s">
        <v>1573</v>
      </c>
      <c r="G38" s="8" t="s">
        <v>1573</v>
      </c>
      <c r="H38" s="8"/>
      <c r="I38" s="8" t="s">
        <v>1178</v>
      </c>
      <c r="J38" s="8">
        <v>43.77</v>
      </c>
      <c r="K38" s="8" t="s">
        <v>777</v>
      </c>
      <c r="L38" s="8" t="s">
        <v>778</v>
      </c>
      <c r="M38" s="8" t="s">
        <v>779</v>
      </c>
      <c r="N38" s="46" t="s">
        <v>780</v>
      </c>
      <c r="O38" s="14">
        <v>73.460466666666662</v>
      </c>
      <c r="P38" s="14">
        <v>79.423566666666673</v>
      </c>
      <c r="Q38" s="14">
        <v>27.657366666666665</v>
      </c>
      <c r="R38" s="14">
        <v>15.392533333333333</v>
      </c>
      <c r="S38" s="14">
        <v>135.81370000000001</v>
      </c>
      <c r="T38" s="14">
        <v>27.236799999999999</v>
      </c>
      <c r="U38" s="14">
        <v>18.044633333333334</v>
      </c>
      <c r="V38" s="47">
        <v>50.316466666666663</v>
      </c>
      <c r="W38" s="14">
        <v>77.152499999999989</v>
      </c>
      <c r="X38" s="14">
        <v>92.128799999999998</v>
      </c>
      <c r="Y38" s="14">
        <v>15.771866666666668</v>
      </c>
      <c r="Z38" s="14">
        <v>9.0297000000000001</v>
      </c>
      <c r="AA38" s="14">
        <v>116.42086666666667</v>
      </c>
      <c r="AB38" s="14">
        <v>25.893799999999999</v>
      </c>
      <c r="AC38" s="14">
        <v>10.436</v>
      </c>
      <c r="AD38" s="47">
        <v>18.572900000000001</v>
      </c>
      <c r="AE38" s="14">
        <v>93.589099999999988</v>
      </c>
      <c r="AF38" s="14">
        <v>146.45826666666667</v>
      </c>
      <c r="AG38" s="14">
        <v>31.942133333333334</v>
      </c>
      <c r="AH38" s="14">
        <v>17.486699999999999</v>
      </c>
      <c r="AI38" s="14">
        <v>113.74343333333333</v>
      </c>
      <c r="AJ38" s="14">
        <v>26.286433333333335</v>
      </c>
      <c r="AK38" s="14">
        <v>25.491166666666668</v>
      </c>
      <c r="AL38" s="47"/>
      <c r="AM38" s="14">
        <v>102.42156666666665</v>
      </c>
      <c r="AN38" s="14">
        <v>122.8668</v>
      </c>
      <c r="AO38" s="14">
        <v>28.39963333333333</v>
      </c>
      <c r="AP38" s="14">
        <v>34.607900000000001</v>
      </c>
      <c r="AQ38" s="14">
        <v>134.14483333333331</v>
      </c>
      <c r="AR38" s="14">
        <v>38.483266666666673</v>
      </c>
      <c r="AS38" s="14">
        <v>31.008933333333335</v>
      </c>
      <c r="AT38" s="47">
        <v>10.203166666666666</v>
      </c>
      <c r="AU38" s="15">
        <v>0.1144</v>
      </c>
      <c r="AV38" s="15">
        <v>0.25840000000000002</v>
      </c>
      <c r="AW38" s="8">
        <v>0.64349999999999996</v>
      </c>
      <c r="AX38" s="15">
        <v>0.26290000000000002</v>
      </c>
      <c r="AY38" s="15">
        <v>-1.4195</v>
      </c>
      <c r="AZ38" s="15">
        <v>-2.1968000000000001</v>
      </c>
      <c r="BA38" s="8">
        <v>-1.51</v>
      </c>
      <c r="BB38" s="15">
        <v>-1.8081</v>
      </c>
      <c r="BC38" s="15">
        <v>-2.2490000000000001</v>
      </c>
      <c r="BD38" s="15">
        <v>-3.0364</v>
      </c>
      <c r="BE38" s="8">
        <v>-2.0455999999999999</v>
      </c>
      <c r="BF38" s="15">
        <v>-1.609</v>
      </c>
      <c r="BG38" s="15">
        <v>-2.3012999999999999</v>
      </c>
      <c r="BH38" s="15">
        <v>-2.0846</v>
      </c>
      <c r="BI38" s="8">
        <v>-2.0983999999999998</v>
      </c>
      <c r="BJ38" s="15">
        <v>-1.8159000000000001</v>
      </c>
      <c r="BK38" s="15">
        <v>-2.8754</v>
      </c>
      <c r="BL38" s="15">
        <v>-3.4232999999999998</v>
      </c>
      <c r="BM38" s="8">
        <v>-2.1374</v>
      </c>
      <c r="BN38" s="15">
        <v>-2.0975999999999999</v>
      </c>
      <c r="BO38" s="48">
        <v>-1.4075</v>
      </c>
      <c r="BP38" s="48">
        <v>-2.6053999999999999</v>
      </c>
      <c r="BQ38" s="47"/>
      <c r="BR38" s="48">
        <v>-3.6556999999999999</v>
      </c>
    </row>
    <row r="39" spans="1:70" x14ac:dyDescent="0.25">
      <c r="A39" s="66" t="str">
        <f>HYPERLINK("http://plants.ensembl.org/Triticum_aestivum/Gene/Summary?g=Traes_5DL_1CFC72F63","Traes_5DL_1CFC72F63")</f>
        <v>Traes_5DL_1CFC72F63</v>
      </c>
      <c r="B39" s="9" t="s">
        <v>1298</v>
      </c>
      <c r="C39" s="8"/>
      <c r="D39" s="8"/>
      <c r="E39" s="8" t="s">
        <v>1573</v>
      </c>
      <c r="F39" s="8" t="s">
        <v>1573</v>
      </c>
      <c r="G39" s="8" t="s">
        <v>1573</v>
      </c>
      <c r="H39" s="9"/>
      <c r="I39" s="8" t="s">
        <v>1297</v>
      </c>
      <c r="J39" s="8">
        <v>46.72</v>
      </c>
      <c r="K39" s="8" t="s">
        <v>760</v>
      </c>
      <c r="L39" s="8" t="s">
        <v>753</v>
      </c>
      <c r="M39" s="8" t="s">
        <v>754</v>
      </c>
      <c r="N39" s="46" t="s">
        <v>755</v>
      </c>
      <c r="O39" s="14">
        <v>15.332933333333335</v>
      </c>
      <c r="P39" s="14">
        <v>8.3494666666666664</v>
      </c>
      <c r="Q39" s="14">
        <v>1.3747</v>
      </c>
      <c r="R39" s="14">
        <v>3.4218333333333333</v>
      </c>
      <c r="S39" s="14">
        <v>225.92459999999997</v>
      </c>
      <c r="T39" s="14">
        <v>6.0506333333333329</v>
      </c>
      <c r="U39" s="14">
        <v>9.6507666666666676</v>
      </c>
      <c r="V39" s="47">
        <v>15.318266666666666</v>
      </c>
      <c r="W39" s="14">
        <v>13.400766666666664</v>
      </c>
      <c r="X39" s="14">
        <v>4.8326666666666664</v>
      </c>
      <c r="Y39" s="14">
        <v>1.5126666666666668</v>
      </c>
      <c r="Z39" s="14">
        <v>1.8516333333333332</v>
      </c>
      <c r="AA39" s="14">
        <v>181.55763333333334</v>
      </c>
      <c r="AB39" s="14">
        <v>15.964666666666666</v>
      </c>
      <c r="AC39" s="14">
        <v>4.1367666666666674</v>
      </c>
      <c r="AD39" s="47">
        <v>3.3794333333333335</v>
      </c>
      <c r="AE39" s="14">
        <v>6.4069000000000003</v>
      </c>
      <c r="AF39" s="14">
        <v>2.1858</v>
      </c>
      <c r="AG39" s="14">
        <v>1.7908999999999999</v>
      </c>
      <c r="AH39" s="14">
        <v>0.63723333333333332</v>
      </c>
      <c r="AI39" s="14">
        <v>86.79946666666666</v>
      </c>
      <c r="AJ39" s="14">
        <v>1.1648333333333334</v>
      </c>
      <c r="AK39" s="14">
        <v>4.8609999999999998</v>
      </c>
      <c r="AL39" s="47"/>
      <c r="AM39" s="14">
        <v>7.2904000000000009</v>
      </c>
      <c r="AN39" s="14">
        <v>7.8888333333333334</v>
      </c>
      <c r="AO39" s="14">
        <v>0.35336666666666666</v>
      </c>
      <c r="AP39" s="14">
        <v>1.2319666666666667</v>
      </c>
      <c r="AQ39" s="14">
        <v>115.33606666666667</v>
      </c>
      <c r="AR39" s="14">
        <v>8.9375</v>
      </c>
      <c r="AS39" s="14">
        <v>9.6866000000000003</v>
      </c>
      <c r="AT39" s="47">
        <v>0.56130000000000002</v>
      </c>
      <c r="AU39" s="15">
        <v>-0.84379999999999999</v>
      </c>
      <c r="AV39" s="15">
        <v>-1.3906000000000001</v>
      </c>
      <c r="AW39" s="8">
        <v>-1.4697</v>
      </c>
      <c r="AX39" s="15">
        <v>0.11169999999999999</v>
      </c>
      <c r="AY39" s="15">
        <v>-3.4819</v>
      </c>
      <c r="AZ39" s="15">
        <v>-2.8182</v>
      </c>
      <c r="BA39" s="8">
        <v>-1.7919</v>
      </c>
      <c r="BB39" s="15">
        <v>-3.4908999999999999</v>
      </c>
      <c r="BC39" s="15">
        <v>-2.1095000000000002</v>
      </c>
      <c r="BD39" s="15">
        <v>-2.3565</v>
      </c>
      <c r="BE39" s="8">
        <v>-2.2139000000000002</v>
      </c>
      <c r="BF39" s="15">
        <v>-2.0562999999999998</v>
      </c>
      <c r="BG39" s="15">
        <v>-5.1581000000000001</v>
      </c>
      <c r="BH39" s="15">
        <v>-3.3466999999999998</v>
      </c>
      <c r="BI39" s="8">
        <v>-5.9032999999999998</v>
      </c>
      <c r="BJ39" s="15">
        <v>-3.7250000000000001</v>
      </c>
      <c r="BK39" s="15">
        <v>-4.4725999999999999</v>
      </c>
      <c r="BL39" s="15">
        <v>-5.2473000000000001</v>
      </c>
      <c r="BM39" s="8">
        <v>-4.0701000000000001</v>
      </c>
      <c r="BN39" s="15">
        <v>-3.5194999999999999</v>
      </c>
      <c r="BO39" s="48">
        <v>-3.8182999999999998</v>
      </c>
      <c r="BP39" s="48">
        <v>-5.5186000000000002</v>
      </c>
      <c r="BQ39" s="47"/>
      <c r="BR39" s="48">
        <v>-7.0160999999999998</v>
      </c>
    </row>
    <row r="40" spans="1:70" x14ac:dyDescent="0.25">
      <c r="A40" s="66" t="str">
        <f>HYPERLINK("http://plants.ensembl.org/Triticum_aestivum/Gene/Summary?g=Traes_5DL_C2F7D9273","Traes_5DL_C2F7D9273")</f>
        <v>Traes_5DL_C2F7D9273</v>
      </c>
      <c r="B40" s="8" t="s">
        <v>1147</v>
      </c>
      <c r="C40" s="8"/>
      <c r="D40" s="8"/>
      <c r="E40" s="8" t="s">
        <v>1573</v>
      </c>
      <c r="F40" s="8" t="s">
        <v>1573</v>
      </c>
      <c r="G40" s="8" t="s">
        <v>1573</v>
      </c>
      <c r="H40" s="8"/>
      <c r="I40" s="8" t="s">
        <v>1146</v>
      </c>
      <c r="J40" s="8">
        <v>51.21</v>
      </c>
      <c r="K40" s="8" t="s">
        <v>692</v>
      </c>
      <c r="L40" s="8" t="s">
        <v>801</v>
      </c>
      <c r="M40" s="8" t="s">
        <v>802</v>
      </c>
      <c r="N40" s="46" t="s">
        <v>803</v>
      </c>
      <c r="O40" s="14">
        <v>4.0715000000000003</v>
      </c>
      <c r="P40" s="14">
        <v>7.5366666666666662</v>
      </c>
      <c r="Q40" s="14">
        <v>2.4085000000000001</v>
      </c>
      <c r="R40" s="14">
        <v>0</v>
      </c>
      <c r="S40" s="14">
        <v>132.84913333333333</v>
      </c>
      <c r="T40" s="14">
        <v>25.057199999999998</v>
      </c>
      <c r="U40" s="14">
        <v>10.171799999999999</v>
      </c>
      <c r="V40" s="47">
        <v>7.3242000000000003</v>
      </c>
      <c r="W40" s="14">
        <v>5.8899666666666661</v>
      </c>
      <c r="X40" s="14">
        <v>2.7645</v>
      </c>
      <c r="Y40" s="14">
        <v>0.34749999999999998</v>
      </c>
      <c r="Z40" s="14">
        <v>1.6937666666666666</v>
      </c>
      <c r="AA40" s="14">
        <v>138.26593333333332</v>
      </c>
      <c r="AB40" s="14">
        <v>11.602333333333334</v>
      </c>
      <c r="AC40" s="14">
        <v>6.8296666666666672</v>
      </c>
      <c r="AD40" s="47">
        <v>2.0126000000000004</v>
      </c>
      <c r="AE40" s="14">
        <v>4.5888</v>
      </c>
      <c r="AF40" s="14">
        <v>6.3168333333333324</v>
      </c>
      <c r="AG40" s="14">
        <v>0.75226666666666675</v>
      </c>
      <c r="AH40" s="14">
        <v>0.63723333333333332</v>
      </c>
      <c r="AI40" s="14">
        <v>123.20126666666668</v>
      </c>
      <c r="AJ40" s="14">
        <v>15.763233333333332</v>
      </c>
      <c r="AK40" s="14">
        <v>8.8158666666666665</v>
      </c>
      <c r="AL40" s="47"/>
      <c r="AM40" s="14">
        <v>5.8701333333333325</v>
      </c>
      <c r="AN40" s="14">
        <v>4.7236333333333329</v>
      </c>
      <c r="AO40" s="14">
        <v>4.5200666666666667</v>
      </c>
      <c r="AP40" s="14">
        <v>3.0810666666666666</v>
      </c>
      <c r="AQ40" s="14">
        <v>118.84136666666667</v>
      </c>
      <c r="AR40" s="14">
        <v>33.060966666666666</v>
      </c>
      <c r="AS40" s="14">
        <v>13.7821</v>
      </c>
      <c r="AT40" s="47">
        <v>0.9216333333333333</v>
      </c>
      <c r="AU40" s="15">
        <v>0.82869999999999999</v>
      </c>
      <c r="AV40" s="15">
        <v>-0.98860000000000003</v>
      </c>
      <c r="AW40" s="8">
        <v>0.4551</v>
      </c>
      <c r="AX40" s="15">
        <v>-0.28960000000000002</v>
      </c>
      <c r="AY40" s="15">
        <v>-0.62429999999999997</v>
      </c>
      <c r="AZ40" s="15">
        <v>-3.1594000000000002</v>
      </c>
      <c r="BA40" s="8">
        <v>-2.4836</v>
      </c>
      <c r="BB40" s="15">
        <v>-0.27489999999999998</v>
      </c>
      <c r="BC40" s="15">
        <v>-2.7709000000000001</v>
      </c>
      <c r="BD40" s="15">
        <v>-1.8885000000000001</v>
      </c>
      <c r="BE40" s="8">
        <v>-1.6571</v>
      </c>
      <c r="BF40" s="15">
        <v>-1.1757</v>
      </c>
      <c r="BG40" s="15">
        <v>-2.3864000000000001</v>
      </c>
      <c r="BH40" s="15">
        <v>-3.4159999999999999</v>
      </c>
      <c r="BI40" s="8">
        <v>-2.952</v>
      </c>
      <c r="BJ40" s="15">
        <v>-1.7943</v>
      </c>
      <c r="BK40" s="15">
        <v>-3.6513</v>
      </c>
      <c r="BL40" s="15">
        <v>-4.2196999999999996</v>
      </c>
      <c r="BM40" s="8">
        <v>-3.7515999999999998</v>
      </c>
      <c r="BN40" s="15">
        <v>-3.0808</v>
      </c>
      <c r="BO40" s="48">
        <v>-4.0476999999999999</v>
      </c>
      <c r="BP40" s="48">
        <v>-5.7747999999999999</v>
      </c>
      <c r="BQ40" s="47"/>
      <c r="BR40" s="48">
        <v>-6.5533000000000001</v>
      </c>
    </row>
    <row r="41" spans="1:70" x14ac:dyDescent="0.25">
      <c r="A41" s="66" t="str">
        <f>HYPERLINK("http://plants.ensembl.org/Triticum_aestivum/Gene/Summary?g=Traes_5DS_76A4D5D4E","Traes_5DS_76A4D5D4E")</f>
        <v>Traes_5DS_76A4D5D4E</v>
      </c>
      <c r="B41" s="8" t="s">
        <v>1302</v>
      </c>
      <c r="C41" s="8"/>
      <c r="D41" s="8"/>
      <c r="E41" s="8" t="s">
        <v>1573</v>
      </c>
      <c r="F41" s="8" t="s">
        <v>1573</v>
      </c>
      <c r="G41" s="8" t="s">
        <v>1573</v>
      </c>
      <c r="H41" s="8"/>
      <c r="I41" s="8" t="s">
        <v>1301</v>
      </c>
      <c r="J41" s="8">
        <v>46.7</v>
      </c>
      <c r="K41" s="8" t="s">
        <v>760</v>
      </c>
      <c r="L41" s="8" t="s">
        <v>763</v>
      </c>
      <c r="M41" s="8" t="s">
        <v>764</v>
      </c>
      <c r="N41" s="46" t="s">
        <v>765</v>
      </c>
      <c r="O41" s="14">
        <v>138.85776666666666</v>
      </c>
      <c r="P41" s="14">
        <v>91.420533333333324</v>
      </c>
      <c r="Q41" s="14">
        <v>2.2887999999999997</v>
      </c>
      <c r="R41" s="14">
        <v>0</v>
      </c>
      <c r="S41" s="14">
        <v>363.20959999999997</v>
      </c>
      <c r="T41" s="14">
        <v>13.197133333333332</v>
      </c>
      <c r="U41" s="14">
        <v>53.727266666666672</v>
      </c>
      <c r="V41" s="47">
        <v>120.7848</v>
      </c>
      <c r="W41" s="14">
        <v>118.94126666666666</v>
      </c>
      <c r="X41" s="14">
        <v>36.850833333333334</v>
      </c>
      <c r="Y41" s="14">
        <v>2.2076666666666664</v>
      </c>
      <c r="Z41" s="14">
        <v>4.6020000000000003</v>
      </c>
      <c r="AA41" s="14">
        <v>294.49990000000003</v>
      </c>
      <c r="AB41" s="14">
        <v>23.180566666666664</v>
      </c>
      <c r="AC41" s="14">
        <v>27.333299999999998</v>
      </c>
      <c r="AD41" s="47">
        <v>21.322599999999998</v>
      </c>
      <c r="AE41" s="14">
        <v>76.870333333333335</v>
      </c>
      <c r="AF41" s="14">
        <v>33.790866666666666</v>
      </c>
      <c r="AG41" s="14">
        <v>7.7299000000000007</v>
      </c>
      <c r="AH41" s="14">
        <v>0</v>
      </c>
      <c r="AI41" s="14">
        <v>211.05033333333336</v>
      </c>
      <c r="AJ41" s="14">
        <v>3.5200333333333336</v>
      </c>
      <c r="AK41" s="14">
        <v>67.095100000000002</v>
      </c>
      <c r="AL41" s="47"/>
      <c r="AM41" s="14">
        <v>82.282333333333341</v>
      </c>
      <c r="AN41" s="14">
        <v>59.842566666666663</v>
      </c>
      <c r="AO41" s="14">
        <v>9.7495999999999992</v>
      </c>
      <c r="AP41" s="14">
        <v>4.1509</v>
      </c>
      <c r="AQ41" s="14">
        <v>233.09646666666666</v>
      </c>
      <c r="AR41" s="14">
        <v>11.7605</v>
      </c>
      <c r="AS41" s="14">
        <v>59.806999999999995</v>
      </c>
      <c r="AT41" s="47">
        <v>9.9468000000000014</v>
      </c>
      <c r="AU41" s="15">
        <v>-0.59009999999999996</v>
      </c>
      <c r="AV41" s="15">
        <v>-1.6351</v>
      </c>
      <c r="AW41" s="8">
        <v>-1.1833</v>
      </c>
      <c r="AX41" s="15">
        <v>-0.45669999999999999</v>
      </c>
      <c r="AY41" s="15">
        <v>-5.5042</v>
      </c>
      <c r="AZ41" s="15">
        <v>-5.3444000000000003</v>
      </c>
      <c r="BA41" s="8">
        <v>-3.2362000000000002</v>
      </c>
      <c r="BB41" s="15">
        <v>-2.9241999999999999</v>
      </c>
      <c r="BC41" s="15">
        <v>-7.1623999999999999</v>
      </c>
      <c r="BD41" s="15">
        <v>-4.4333999999999998</v>
      </c>
      <c r="BE41" s="8">
        <v>-6.5712000000000002</v>
      </c>
      <c r="BF41" s="15">
        <v>-3.8504</v>
      </c>
      <c r="BG41" s="15">
        <v>-4.6680000000000001</v>
      </c>
      <c r="BH41" s="15">
        <v>-3.5219999999999998</v>
      </c>
      <c r="BI41" s="8">
        <v>-5.7550999999999997</v>
      </c>
      <c r="BJ41" s="15">
        <v>-4.1946000000000003</v>
      </c>
      <c r="BK41" s="15">
        <v>-2.6970000000000001</v>
      </c>
      <c r="BL41" s="15">
        <v>-3.3218000000000001</v>
      </c>
      <c r="BM41" s="8">
        <v>-1.6433</v>
      </c>
      <c r="BN41" s="15">
        <v>-1.9362999999999999</v>
      </c>
      <c r="BO41" s="48">
        <v>-1.5523</v>
      </c>
      <c r="BP41" s="48">
        <v>-3.6732999999999998</v>
      </c>
      <c r="BQ41" s="47"/>
      <c r="BR41" s="48">
        <v>-4.4493999999999998</v>
      </c>
    </row>
    <row r="42" spans="1:70" x14ac:dyDescent="0.25">
      <c r="A42" s="66" t="str">
        <f>HYPERLINK("http://plants.ensembl.org/Triticum_aestivum/Gene/Summary?g=Traes_5DS_922F3F6EA","Traes_5DS_922F3F6EA")</f>
        <v>Traes_5DS_922F3F6EA</v>
      </c>
      <c r="B42" s="8" t="s">
        <v>1174</v>
      </c>
      <c r="C42" s="8"/>
      <c r="D42" s="8"/>
      <c r="E42" s="8" t="s">
        <v>1573</v>
      </c>
      <c r="F42" s="8" t="s">
        <v>1573</v>
      </c>
      <c r="G42" s="8" t="s">
        <v>1573</v>
      </c>
      <c r="H42" s="8"/>
      <c r="I42" s="8" t="s">
        <v>1175</v>
      </c>
      <c r="J42" s="8">
        <v>40.78</v>
      </c>
      <c r="K42" s="8" t="s">
        <v>766</v>
      </c>
      <c r="L42" s="8" t="s">
        <v>767</v>
      </c>
      <c r="M42" s="8" t="s">
        <v>768</v>
      </c>
      <c r="N42" s="46" t="s">
        <v>769</v>
      </c>
      <c r="O42" s="14">
        <v>115.12929999999999</v>
      </c>
      <c r="P42" s="14">
        <v>116.1341</v>
      </c>
      <c r="Q42" s="14">
        <v>22.013366666666666</v>
      </c>
      <c r="R42" s="14">
        <v>26.370033333333335</v>
      </c>
      <c r="S42" s="14">
        <v>95.922333333333327</v>
      </c>
      <c r="T42" s="14">
        <v>25.061299999999999</v>
      </c>
      <c r="U42" s="14">
        <v>83.909233333333333</v>
      </c>
      <c r="V42" s="47">
        <v>110.03966666666668</v>
      </c>
      <c r="W42" s="14">
        <v>116.72070000000001</v>
      </c>
      <c r="X42" s="14">
        <v>102.25466666666667</v>
      </c>
      <c r="Y42" s="14">
        <v>37.460366666666665</v>
      </c>
      <c r="Z42" s="14">
        <v>29.56143333333333</v>
      </c>
      <c r="AA42" s="14">
        <v>93.940033333333346</v>
      </c>
      <c r="AB42" s="14">
        <v>30.556566666666669</v>
      </c>
      <c r="AC42" s="14">
        <v>53.435100000000006</v>
      </c>
      <c r="AD42" s="47">
        <v>53.209866666666663</v>
      </c>
      <c r="AE42" s="14">
        <v>76.436700000000016</v>
      </c>
      <c r="AF42" s="14">
        <v>109.50599999999999</v>
      </c>
      <c r="AG42" s="14">
        <v>31.859566666666666</v>
      </c>
      <c r="AH42" s="14">
        <v>17.486699999999999</v>
      </c>
      <c r="AI42" s="14">
        <v>73.384433333333334</v>
      </c>
      <c r="AJ42" s="14">
        <v>13.912833333333333</v>
      </c>
      <c r="AK42" s="14">
        <v>48.152133333333332</v>
      </c>
      <c r="AL42" s="47"/>
      <c r="AM42" s="14">
        <v>98.033500000000004</v>
      </c>
      <c r="AN42" s="14">
        <v>156.07766666666669</v>
      </c>
      <c r="AO42" s="14">
        <v>30.230066666666669</v>
      </c>
      <c r="AP42" s="14">
        <v>43.892133333333334</v>
      </c>
      <c r="AQ42" s="14">
        <v>80.781366666666671</v>
      </c>
      <c r="AR42" s="14">
        <v>23.332866666666664</v>
      </c>
      <c r="AS42" s="14">
        <v>59.544499999999999</v>
      </c>
      <c r="AT42" s="47">
        <v>43.761600000000008</v>
      </c>
      <c r="AU42" s="15">
        <v>1.5699999999999999E-2</v>
      </c>
      <c r="AV42" s="15">
        <v>-0.1938</v>
      </c>
      <c r="AW42" s="8">
        <v>0.51649999999999996</v>
      </c>
      <c r="AX42" s="15">
        <v>0.66839999999999999</v>
      </c>
      <c r="AY42" s="15">
        <v>-2.3481000000000001</v>
      </c>
      <c r="AZ42" s="15">
        <v>-1.5828</v>
      </c>
      <c r="BA42" s="8">
        <v>-1.2336</v>
      </c>
      <c r="BB42" s="15">
        <v>-1.6366000000000001</v>
      </c>
      <c r="BC42" s="15">
        <v>-2.0169999999999999</v>
      </c>
      <c r="BD42" s="15">
        <v>-1.9080999999999999</v>
      </c>
      <c r="BE42" s="8">
        <v>-1.6079000000000001</v>
      </c>
      <c r="BF42" s="15">
        <v>-0.90490000000000004</v>
      </c>
      <c r="BG42" s="15">
        <v>-1.9246000000000001</v>
      </c>
      <c r="BH42" s="15">
        <v>-1.5615000000000001</v>
      </c>
      <c r="BI42" s="8">
        <v>-2.3744000000000001</v>
      </c>
      <c r="BJ42" s="15">
        <v>-1.7653000000000001</v>
      </c>
      <c r="BK42" s="15">
        <v>-0.18690000000000001</v>
      </c>
      <c r="BL42" s="15">
        <v>-0.80969999999999998</v>
      </c>
      <c r="BM42" s="8">
        <v>-0.62990000000000002</v>
      </c>
      <c r="BN42" s="15">
        <v>-0.44080000000000003</v>
      </c>
      <c r="BO42" s="48">
        <v>0.18740000000000001</v>
      </c>
      <c r="BP42" s="48">
        <v>-0.80520000000000003</v>
      </c>
      <c r="BQ42" s="47"/>
      <c r="BR42" s="48">
        <v>-0.82210000000000005</v>
      </c>
    </row>
    <row r="43" spans="1:70" x14ac:dyDescent="0.25">
      <c r="A43" s="66" t="str">
        <f>HYPERLINK("http://plants.ensembl.org/Triticum_aestivum/Gene/Summary?g=Traes_5DS_A71D29AE1","Traes_5DS_A71D29AE1")</f>
        <v>Traes_5DS_A71D29AE1</v>
      </c>
      <c r="B43" s="8" t="s">
        <v>1176</v>
      </c>
      <c r="C43" s="8"/>
      <c r="D43" s="8"/>
      <c r="E43" s="8" t="s">
        <v>1573</v>
      </c>
      <c r="F43" s="8" t="s">
        <v>1573</v>
      </c>
      <c r="G43" s="8" t="s">
        <v>1573</v>
      </c>
      <c r="H43" s="8"/>
      <c r="I43" s="8" t="s">
        <v>1177</v>
      </c>
      <c r="J43" s="8">
        <v>46.07</v>
      </c>
      <c r="K43" s="8" t="s">
        <v>770</v>
      </c>
      <c r="L43" s="8" t="s">
        <v>771</v>
      </c>
      <c r="M43" s="8" t="s">
        <v>772</v>
      </c>
      <c r="N43" s="46" t="s">
        <v>773</v>
      </c>
      <c r="O43" s="14">
        <v>198.2431</v>
      </c>
      <c r="P43" s="14">
        <v>157.83199999999999</v>
      </c>
      <c r="Q43" s="14">
        <v>23.320300000000003</v>
      </c>
      <c r="R43" s="14">
        <v>6.8015666666666661</v>
      </c>
      <c r="S43" s="14">
        <v>505.41363333333334</v>
      </c>
      <c r="T43" s="14">
        <v>80.588166666666666</v>
      </c>
      <c r="U43" s="14">
        <v>98.489666666666665</v>
      </c>
      <c r="V43" s="47">
        <v>277.38896666666665</v>
      </c>
      <c r="W43" s="14">
        <v>187.69513333333336</v>
      </c>
      <c r="X43" s="14">
        <v>84.651600000000002</v>
      </c>
      <c r="Y43" s="14">
        <v>32.222900000000003</v>
      </c>
      <c r="Z43" s="14">
        <v>9.3182666666666663</v>
      </c>
      <c r="AA43" s="14">
        <v>493.52296666666666</v>
      </c>
      <c r="AB43" s="14">
        <v>76.271233333333342</v>
      </c>
      <c r="AC43" s="14">
        <v>51.549266666666661</v>
      </c>
      <c r="AD43" s="47">
        <v>96.781466666666674</v>
      </c>
      <c r="AE43" s="14">
        <v>134.70096666666666</v>
      </c>
      <c r="AF43" s="14">
        <v>64.710700000000003</v>
      </c>
      <c r="AG43" s="14">
        <v>37.773066666666665</v>
      </c>
      <c r="AH43" s="14">
        <v>6.8909333333333338</v>
      </c>
      <c r="AI43" s="14">
        <v>442.36823333333331</v>
      </c>
      <c r="AJ43" s="14">
        <v>60.988399999999992</v>
      </c>
      <c r="AK43" s="14">
        <v>59.672333333333334</v>
      </c>
      <c r="AL43" s="47"/>
      <c r="AM43" s="14">
        <v>131.76196666666667</v>
      </c>
      <c r="AN43" s="14">
        <v>95.033966666666672</v>
      </c>
      <c r="AO43" s="14">
        <v>60.767866666666663</v>
      </c>
      <c r="AP43" s="14">
        <v>9.4506999999999994</v>
      </c>
      <c r="AQ43" s="14">
        <v>499.17393333333331</v>
      </c>
      <c r="AR43" s="14">
        <v>105.18396666666668</v>
      </c>
      <c r="AS43" s="14">
        <v>116.35443333333335</v>
      </c>
      <c r="AT43" s="47">
        <v>55.135566666666669</v>
      </c>
      <c r="AU43" s="15">
        <v>-0.32490000000000002</v>
      </c>
      <c r="AV43" s="15">
        <v>-1.1431</v>
      </c>
      <c r="AW43" s="8">
        <v>-1.0490999999999999</v>
      </c>
      <c r="AX43" s="15">
        <v>-0.47120000000000001</v>
      </c>
      <c r="AY43" s="15">
        <v>-2.9956999999999998</v>
      </c>
      <c r="AZ43" s="15">
        <v>-2.5108999999999999</v>
      </c>
      <c r="BA43" s="8">
        <v>-1.8107</v>
      </c>
      <c r="BB43" s="15">
        <v>-1.0960000000000001</v>
      </c>
      <c r="BC43" s="15">
        <v>-4.7432999999999996</v>
      </c>
      <c r="BD43" s="15">
        <v>-4.1452999999999998</v>
      </c>
      <c r="BE43" s="8">
        <v>-3.7385000000000002</v>
      </c>
      <c r="BF43" s="15">
        <v>-3.4409999999999998</v>
      </c>
      <c r="BG43" s="15">
        <v>-2.6120999999999999</v>
      </c>
      <c r="BH43" s="15">
        <v>-2.6534</v>
      </c>
      <c r="BI43" s="8">
        <v>-2.8344999999999998</v>
      </c>
      <c r="BJ43" s="15">
        <v>-2.2008999999999999</v>
      </c>
      <c r="BK43" s="15">
        <v>-2.3266</v>
      </c>
      <c r="BL43" s="15">
        <v>-3.2233000000000001</v>
      </c>
      <c r="BM43" s="8">
        <v>-2.8595000000000002</v>
      </c>
      <c r="BN43" s="15">
        <v>-2.0794999999999999</v>
      </c>
      <c r="BO43" s="48">
        <v>-0.85299999999999998</v>
      </c>
      <c r="BP43" s="48">
        <v>-2.3308</v>
      </c>
      <c r="BQ43" s="47"/>
      <c r="BR43" s="48">
        <v>-3.1362999999999999</v>
      </c>
    </row>
    <row r="44" spans="1:70" x14ac:dyDescent="0.25">
      <c r="A44" s="66" t="str">
        <f>HYPERLINK("http://plants.ensembl.org/Triticum_aestivum/Gene/Summary?g=Traes_6AL_168121E7E","Traes_6AL_168121E7E")</f>
        <v>Traes_6AL_168121E7E</v>
      </c>
      <c r="B44" s="8"/>
      <c r="C44" s="8"/>
      <c r="D44" s="8"/>
      <c r="E44" s="8" t="s">
        <v>1573</v>
      </c>
      <c r="F44" s="8" t="s">
        <v>1573</v>
      </c>
      <c r="G44" s="8" t="s">
        <v>1573</v>
      </c>
      <c r="H44" s="8"/>
      <c r="I44" s="8" t="s">
        <v>1308</v>
      </c>
      <c r="J44" s="8">
        <v>59.32</v>
      </c>
      <c r="K44" s="8" t="s">
        <v>815</v>
      </c>
      <c r="L44" s="8" t="s">
        <v>816</v>
      </c>
      <c r="M44" s="8" t="s">
        <v>817</v>
      </c>
      <c r="N44" s="46" t="s">
        <v>818</v>
      </c>
      <c r="O44" s="14">
        <v>24.822000000000003</v>
      </c>
      <c r="P44" s="14">
        <v>7.8175333333333326</v>
      </c>
      <c r="Q44" s="14">
        <v>8.0466999999999995</v>
      </c>
      <c r="R44" s="14">
        <v>3.4008000000000003</v>
      </c>
      <c r="S44" s="14">
        <v>54.875466666666661</v>
      </c>
      <c r="T44" s="14">
        <v>4.2680333333333333</v>
      </c>
      <c r="U44" s="14">
        <v>0.74173333333333336</v>
      </c>
      <c r="V44" s="47">
        <v>18.528266666666667</v>
      </c>
      <c r="W44" s="14">
        <v>21.100633333333334</v>
      </c>
      <c r="X44" s="14">
        <v>2.9573333333333331</v>
      </c>
      <c r="Y44" s="14">
        <v>6.4118666666666657</v>
      </c>
      <c r="Z44" s="14">
        <v>4.3569666666666658</v>
      </c>
      <c r="AA44" s="14">
        <v>22.204066666666666</v>
      </c>
      <c r="AB44" s="14">
        <v>7.8979999999999997</v>
      </c>
      <c r="AC44" s="14">
        <v>1.9746666666666666</v>
      </c>
      <c r="AD44" s="47">
        <v>5.3333000000000004</v>
      </c>
      <c r="AE44" s="14">
        <v>6.7850666666666664</v>
      </c>
      <c r="AF44" s="14">
        <v>2.1773000000000002</v>
      </c>
      <c r="AG44" s="14">
        <v>6.618100000000001</v>
      </c>
      <c r="AH44" s="14">
        <v>4.9950666666666663</v>
      </c>
      <c r="AI44" s="14">
        <v>24.238066666666668</v>
      </c>
      <c r="AJ44" s="14">
        <v>3.7863666666666664</v>
      </c>
      <c r="AK44" s="14">
        <v>1.7250333333333334</v>
      </c>
      <c r="AL44" s="47"/>
      <c r="AM44" s="14">
        <v>6.648366666666667</v>
      </c>
      <c r="AN44" s="14">
        <v>4.5782333333333334</v>
      </c>
      <c r="AO44" s="14">
        <v>12.183366666666666</v>
      </c>
      <c r="AP44" s="14">
        <v>10.531233333333333</v>
      </c>
      <c r="AQ44" s="14">
        <v>20.139233333333333</v>
      </c>
      <c r="AR44" s="14">
        <v>0.99153333333333338</v>
      </c>
      <c r="AS44" s="14">
        <v>2.9937</v>
      </c>
      <c r="AT44" s="47">
        <v>1.1432666666666667</v>
      </c>
      <c r="AU44" s="15">
        <v>-1.5731999999999999</v>
      </c>
      <c r="AV44" s="15">
        <v>-2.7303000000000002</v>
      </c>
      <c r="AW44" s="8">
        <v>-1.5569999999999999</v>
      </c>
      <c r="AX44" s="15">
        <v>-0.50070000000000003</v>
      </c>
      <c r="AY44" s="15">
        <v>-1.5206999999999999</v>
      </c>
      <c r="AZ44" s="15">
        <v>-1.6378999999999999</v>
      </c>
      <c r="BA44" s="8">
        <v>-5.45E-2</v>
      </c>
      <c r="BB44" s="15">
        <v>0.79979999999999996</v>
      </c>
      <c r="BC44" s="15">
        <v>-2.6825999999999999</v>
      </c>
      <c r="BD44" s="15">
        <v>-2.4279999999999999</v>
      </c>
      <c r="BE44" s="8">
        <v>-0.78690000000000004</v>
      </c>
      <c r="BF44" s="15">
        <v>0.40289999999999998</v>
      </c>
      <c r="BG44" s="15">
        <v>-3.4761000000000002</v>
      </c>
      <c r="BH44" s="15">
        <v>-1.325</v>
      </c>
      <c r="BI44" s="8">
        <v>-2.6223999999999998</v>
      </c>
      <c r="BJ44" s="15">
        <v>-4.1243999999999996</v>
      </c>
      <c r="BK44" s="15">
        <v>-5.4958999999999998</v>
      </c>
      <c r="BL44" s="15">
        <v>-3.2422</v>
      </c>
      <c r="BM44" s="8">
        <v>-3.6202999999999999</v>
      </c>
      <c r="BN44" s="15">
        <v>-2.6013000000000002</v>
      </c>
      <c r="BO44" s="48">
        <v>-1.474</v>
      </c>
      <c r="BP44" s="48">
        <v>-1.996</v>
      </c>
      <c r="BQ44" s="47"/>
      <c r="BR44" s="48">
        <v>-3.8607999999999998</v>
      </c>
    </row>
    <row r="45" spans="1:70" x14ac:dyDescent="0.25">
      <c r="A45" s="66" t="str">
        <f>HYPERLINK("http://plants.ensembl.org/Triticum_aestivum/Gene/Summary?g=Traes_6AL_47CDA3A42","Traes_6AL_47CDA3A42")</f>
        <v>Traes_6AL_47CDA3A42</v>
      </c>
      <c r="B45" s="8" t="s">
        <v>1310</v>
      </c>
      <c r="C45" s="8"/>
      <c r="D45" s="8"/>
      <c r="E45" s="8" t="s">
        <v>1573</v>
      </c>
      <c r="F45" s="8" t="s">
        <v>1573</v>
      </c>
      <c r="G45" s="8" t="s">
        <v>1573</v>
      </c>
      <c r="H45" s="8"/>
      <c r="I45" s="8" t="s">
        <v>1309</v>
      </c>
      <c r="J45" s="8">
        <v>47.73</v>
      </c>
      <c r="K45" s="8" t="s">
        <v>819</v>
      </c>
      <c r="L45" s="8" t="s">
        <v>820</v>
      </c>
      <c r="M45" s="8" t="s">
        <v>821</v>
      </c>
      <c r="N45" s="46" t="s">
        <v>822</v>
      </c>
      <c r="O45" s="14">
        <v>233.04626666666664</v>
      </c>
      <c r="P45" s="14">
        <v>133.37063333333336</v>
      </c>
      <c r="Q45" s="14">
        <v>40.582833333333333</v>
      </c>
      <c r="R45" s="14">
        <v>52.304566666666666</v>
      </c>
      <c r="S45" s="14">
        <v>307.64163333333335</v>
      </c>
      <c r="T45" s="14">
        <v>81.851066666666668</v>
      </c>
      <c r="U45" s="14">
        <v>107.76780000000001</v>
      </c>
      <c r="V45" s="47">
        <v>135.3604</v>
      </c>
      <c r="W45" s="14">
        <v>234.98803333333333</v>
      </c>
      <c r="X45" s="14">
        <v>120.23116666666668</v>
      </c>
      <c r="Y45" s="14">
        <v>105.52233333333334</v>
      </c>
      <c r="Z45" s="14">
        <v>130.10716666666667</v>
      </c>
      <c r="AA45" s="14">
        <v>270.20233333333334</v>
      </c>
      <c r="AB45" s="14">
        <v>83.932033333333337</v>
      </c>
      <c r="AC45" s="14">
        <v>129.44183333333334</v>
      </c>
      <c r="AD45" s="47">
        <v>109.10253333333333</v>
      </c>
      <c r="AE45" s="14">
        <v>145.3177</v>
      </c>
      <c r="AF45" s="14">
        <v>108.88383333333333</v>
      </c>
      <c r="AG45" s="14">
        <v>50.529400000000003</v>
      </c>
      <c r="AH45" s="14">
        <v>34.279499999999992</v>
      </c>
      <c r="AI45" s="14">
        <v>193.43693333333331</v>
      </c>
      <c r="AJ45" s="14">
        <v>37.9895</v>
      </c>
      <c r="AK45" s="14">
        <v>96.449066666666681</v>
      </c>
      <c r="AL45" s="47"/>
      <c r="AM45" s="14">
        <v>185.06546666666668</v>
      </c>
      <c r="AN45" s="14">
        <v>145.51303333333331</v>
      </c>
      <c r="AO45" s="14">
        <v>93.804599999999994</v>
      </c>
      <c r="AP45" s="14">
        <v>135.32</v>
      </c>
      <c r="AQ45" s="14">
        <v>202.76910000000001</v>
      </c>
      <c r="AR45" s="14">
        <v>59.222233333333328</v>
      </c>
      <c r="AS45" s="14">
        <v>137.9426</v>
      </c>
      <c r="AT45" s="47">
        <v>91.22166666666665</v>
      </c>
      <c r="AU45" s="15">
        <v>-0.8</v>
      </c>
      <c r="AV45" s="15">
        <v>-0.95230000000000004</v>
      </c>
      <c r="AW45" s="8">
        <v>-0.4143</v>
      </c>
      <c r="AX45" s="15">
        <v>-0.34210000000000002</v>
      </c>
      <c r="AY45" s="15">
        <v>-2.452</v>
      </c>
      <c r="AZ45" s="15">
        <v>-1.1272</v>
      </c>
      <c r="BA45" s="8">
        <v>-1.5198</v>
      </c>
      <c r="BB45" s="15">
        <v>-0.9909</v>
      </c>
      <c r="BC45" s="15">
        <v>-2.1766000000000001</v>
      </c>
      <c r="BD45" s="15">
        <v>-0.77139999999999997</v>
      </c>
      <c r="BE45" s="8">
        <v>-2.0947</v>
      </c>
      <c r="BF45" s="15">
        <v>-0.61619999999999997</v>
      </c>
      <c r="BG45" s="15">
        <v>-1.9026000000000001</v>
      </c>
      <c r="BH45" s="15">
        <v>-1.6574</v>
      </c>
      <c r="BI45" s="8">
        <v>-2.3296999999999999</v>
      </c>
      <c r="BJ45" s="15">
        <v>-1.7343999999999999</v>
      </c>
      <c r="BK45" s="15">
        <v>-1.5078</v>
      </c>
      <c r="BL45" s="15">
        <v>-1.0575000000000001</v>
      </c>
      <c r="BM45" s="8">
        <v>-1.006</v>
      </c>
      <c r="BN45" s="15">
        <v>-0.55430000000000001</v>
      </c>
      <c r="BO45" s="48">
        <v>-1.1776</v>
      </c>
      <c r="BP45" s="48">
        <v>-1.3131999999999999</v>
      </c>
      <c r="BQ45" s="47"/>
      <c r="BR45" s="48">
        <v>-1.1397999999999999</v>
      </c>
    </row>
    <row r="46" spans="1:70" x14ac:dyDescent="0.25">
      <c r="A46" s="66" t="str">
        <f>HYPERLINK("http://plants.ensembl.org/Triticum_aestivum/Gene/Summary?g=Traes_6AS_967D58FB4","Traes_6AS_967D58FB4")</f>
        <v>Traes_6AS_967D58FB4</v>
      </c>
      <c r="B46" s="9" t="s">
        <v>1314</v>
      </c>
      <c r="C46" s="8"/>
      <c r="D46" s="8"/>
      <c r="E46" s="8" t="s">
        <v>1573</v>
      </c>
      <c r="F46" s="8" t="s">
        <v>1573</v>
      </c>
      <c r="G46" s="8" t="s">
        <v>1573</v>
      </c>
      <c r="H46" s="9"/>
      <c r="I46" s="8" t="s">
        <v>1313</v>
      </c>
      <c r="J46" s="8">
        <v>43.96</v>
      </c>
      <c r="K46" s="8" t="s">
        <v>833</v>
      </c>
      <c r="L46" s="8" t="s">
        <v>834</v>
      </c>
      <c r="M46" s="8" t="s">
        <v>835</v>
      </c>
      <c r="N46" s="46" t="s">
        <v>836</v>
      </c>
      <c r="O46" s="14">
        <v>277.78373333333332</v>
      </c>
      <c r="P46" s="14">
        <v>86.369433333333333</v>
      </c>
      <c r="Q46" s="14">
        <v>15.417266666666668</v>
      </c>
      <c r="R46" s="14">
        <v>0.89469999999999994</v>
      </c>
      <c r="S46" s="14">
        <v>732.01766666666663</v>
      </c>
      <c r="T46" s="14">
        <v>14.856733333333333</v>
      </c>
      <c r="U46" s="14">
        <v>18.936833333333336</v>
      </c>
      <c r="V46" s="47">
        <v>83.942966666666663</v>
      </c>
      <c r="W46" s="14">
        <v>309.68666666666667</v>
      </c>
      <c r="X46" s="14">
        <v>197.49823333333333</v>
      </c>
      <c r="Y46" s="14">
        <v>27.028200000000002</v>
      </c>
      <c r="Z46" s="14">
        <v>4.6020000000000003</v>
      </c>
      <c r="AA46" s="14">
        <v>769.06259999999986</v>
      </c>
      <c r="AB46" s="14">
        <v>17.934133333333332</v>
      </c>
      <c r="AC46" s="14">
        <v>25.170833333333334</v>
      </c>
      <c r="AD46" s="47">
        <v>19.380300000000002</v>
      </c>
      <c r="AE46" s="14">
        <v>196.77553333333333</v>
      </c>
      <c r="AF46" s="14">
        <v>140.86343333333335</v>
      </c>
      <c r="AG46" s="14">
        <v>34.880299999999998</v>
      </c>
      <c r="AH46" s="14">
        <v>8.2838666666666665</v>
      </c>
      <c r="AI46" s="14">
        <v>682.64943333333338</v>
      </c>
      <c r="AJ46" s="14">
        <v>14.338266666666668</v>
      </c>
      <c r="AK46" s="14">
        <v>36.760733333333334</v>
      </c>
      <c r="AL46" s="47"/>
      <c r="AM46" s="14">
        <v>245.26393333333331</v>
      </c>
      <c r="AN46" s="14">
        <v>171.70656666666665</v>
      </c>
      <c r="AO46" s="14">
        <v>57.339866666666666</v>
      </c>
      <c r="AP46" s="14">
        <v>2.7298666666666667</v>
      </c>
      <c r="AQ46" s="14">
        <v>730.53546666666671</v>
      </c>
      <c r="AR46" s="14">
        <v>27.266199999999998</v>
      </c>
      <c r="AS46" s="14">
        <v>52.280233333333335</v>
      </c>
      <c r="AT46" s="47">
        <v>5.1311333333333335</v>
      </c>
      <c r="AU46" s="15">
        <v>-1.6376999999999999</v>
      </c>
      <c r="AV46" s="15">
        <v>-0.62890000000000001</v>
      </c>
      <c r="AW46" s="8">
        <v>-0.47099999999999997</v>
      </c>
      <c r="AX46" s="15">
        <v>-0.51119999999999999</v>
      </c>
      <c r="AY46" s="15">
        <v>-4.0042999999999997</v>
      </c>
      <c r="AZ46" s="15">
        <v>-3.3898999999999999</v>
      </c>
      <c r="BA46" s="8">
        <v>-2.4279000000000002</v>
      </c>
      <c r="BB46" s="15">
        <v>-2.0663</v>
      </c>
      <c r="BC46" s="15">
        <v>-7.0869999999999997</v>
      </c>
      <c r="BD46" s="15">
        <v>-5.7249999999999996</v>
      </c>
      <c r="BE46" s="8">
        <v>-3.9803999999999999</v>
      </c>
      <c r="BF46" s="15">
        <v>-5.6627999999999998</v>
      </c>
      <c r="BG46" s="15">
        <v>-5.4508000000000001</v>
      </c>
      <c r="BH46" s="15">
        <v>-5.1981999999999999</v>
      </c>
      <c r="BI46" s="8">
        <v>-5.4211999999999998</v>
      </c>
      <c r="BJ46" s="15">
        <v>-4.7035999999999998</v>
      </c>
      <c r="BK46" s="15">
        <v>-5.1078999999999999</v>
      </c>
      <c r="BL46" s="15">
        <v>-4.7563000000000004</v>
      </c>
      <c r="BM46" s="8">
        <v>-4.1106999999999996</v>
      </c>
      <c r="BN46" s="15">
        <v>-3.7616999999999998</v>
      </c>
      <c r="BO46" s="48">
        <v>-3.0339</v>
      </c>
      <c r="BP46" s="48">
        <v>-5.1238999999999999</v>
      </c>
      <c r="BQ46" s="47"/>
      <c r="BR46" s="48">
        <v>-6.9835000000000003</v>
      </c>
    </row>
    <row r="47" spans="1:70" x14ac:dyDescent="0.25">
      <c r="A47" s="66" t="str">
        <f>HYPERLINK("http://plants.ensembl.org/Triticum_aestivum/Gene/Summary?g=Traes_6BL_C9E1E6D09","Traes_6BL_C9E1E6D09")</f>
        <v>Traes_6BL_C9E1E6D09</v>
      </c>
      <c r="B47" s="8" t="s">
        <v>1310</v>
      </c>
      <c r="C47" s="8"/>
      <c r="D47" s="8"/>
      <c r="E47" s="8" t="s">
        <v>1573</v>
      </c>
      <c r="F47" s="8" t="s">
        <v>1573</v>
      </c>
      <c r="G47" s="8" t="s">
        <v>1573</v>
      </c>
      <c r="H47" s="8"/>
      <c r="I47" s="8" t="s">
        <v>1309</v>
      </c>
      <c r="J47" s="8">
        <v>49.85</v>
      </c>
      <c r="K47" s="8" t="s">
        <v>819</v>
      </c>
      <c r="L47" s="8" t="s">
        <v>820</v>
      </c>
      <c r="M47" s="8" t="s">
        <v>821</v>
      </c>
      <c r="N47" s="46" t="s">
        <v>822</v>
      </c>
      <c r="O47" s="14">
        <v>67.749966666666666</v>
      </c>
      <c r="P47" s="14">
        <v>33.981233333333336</v>
      </c>
      <c r="Q47" s="14">
        <v>12.708766666666667</v>
      </c>
      <c r="R47" s="14">
        <v>15.654766666666667</v>
      </c>
      <c r="S47" s="14">
        <v>54.96</v>
      </c>
      <c r="T47" s="14">
        <v>16.849866666666667</v>
      </c>
      <c r="U47" s="14">
        <v>45.962133333333334</v>
      </c>
      <c r="V47" s="47">
        <v>42.149933333333337</v>
      </c>
      <c r="W47" s="14">
        <v>71.029700000000005</v>
      </c>
      <c r="X47" s="14">
        <v>22.953100000000003</v>
      </c>
      <c r="Y47" s="14">
        <v>28.277733333333334</v>
      </c>
      <c r="Z47" s="14">
        <v>19.388066666666667</v>
      </c>
      <c r="AA47" s="14">
        <v>45.700733333333339</v>
      </c>
      <c r="AB47" s="14">
        <v>19.097833333333334</v>
      </c>
      <c r="AC47" s="14">
        <v>49.908899999999996</v>
      </c>
      <c r="AD47" s="47">
        <v>43.433566666666671</v>
      </c>
      <c r="AE47" s="14">
        <v>61.3795</v>
      </c>
      <c r="AF47" s="14">
        <v>23.447000000000003</v>
      </c>
      <c r="AG47" s="14">
        <v>14.5107</v>
      </c>
      <c r="AH47" s="14">
        <v>17.917199999999998</v>
      </c>
      <c r="AI47" s="14">
        <v>34.186766666666664</v>
      </c>
      <c r="AJ47" s="14">
        <v>2.9304666666666663</v>
      </c>
      <c r="AK47" s="14">
        <v>29.519766666666669</v>
      </c>
      <c r="AL47" s="47"/>
      <c r="AM47" s="14">
        <v>52.183100000000003</v>
      </c>
      <c r="AN47" s="14">
        <v>41.774433333333342</v>
      </c>
      <c r="AO47" s="14">
        <v>19.074400000000001</v>
      </c>
      <c r="AP47" s="14">
        <v>26.243433333333332</v>
      </c>
      <c r="AQ47" s="14">
        <v>38.5428</v>
      </c>
      <c r="AR47" s="14">
        <v>5.0480333333333336</v>
      </c>
      <c r="AS47" s="14">
        <v>45.7438</v>
      </c>
      <c r="AT47" s="47">
        <v>48.693033333333339</v>
      </c>
      <c r="AU47" s="15">
        <v>-0.9839</v>
      </c>
      <c r="AV47" s="15">
        <v>-1.5817000000000001</v>
      </c>
      <c r="AW47" s="8">
        <v>-1.3823000000000001</v>
      </c>
      <c r="AX47" s="15">
        <v>-0.32500000000000001</v>
      </c>
      <c r="AY47" s="15">
        <v>-2.2883</v>
      </c>
      <c r="AZ47" s="15">
        <v>-1.2747999999999999</v>
      </c>
      <c r="BA47" s="8">
        <v>-2.0615999999999999</v>
      </c>
      <c r="BB47" s="15">
        <v>-1.5014000000000001</v>
      </c>
      <c r="BC47" s="15">
        <v>-2.0773999999999999</v>
      </c>
      <c r="BD47" s="15">
        <v>-1.7089000000000001</v>
      </c>
      <c r="BE47" s="8">
        <v>-1.9273</v>
      </c>
      <c r="BF47" s="15">
        <v>-0.7</v>
      </c>
      <c r="BG47" s="15">
        <v>-1.6866000000000001</v>
      </c>
      <c r="BH47" s="15">
        <v>-1.2418</v>
      </c>
      <c r="BI47" s="8">
        <v>-3.4550999999999998</v>
      </c>
      <c r="BJ47" s="15">
        <v>-2.6311</v>
      </c>
      <c r="BK47" s="15">
        <v>-0.25940000000000002</v>
      </c>
      <c r="BL47" s="15">
        <v>0.1273</v>
      </c>
      <c r="BM47" s="8">
        <v>-0.22539999999999999</v>
      </c>
      <c r="BN47" s="15">
        <v>0.2475</v>
      </c>
      <c r="BO47" s="48">
        <v>-0.39529999999999998</v>
      </c>
      <c r="BP47" s="48">
        <v>-7.5999999999999998E-2</v>
      </c>
      <c r="BQ47" s="47"/>
      <c r="BR47" s="48">
        <v>0.31240000000000001</v>
      </c>
    </row>
    <row r="48" spans="1:70" x14ac:dyDescent="0.25">
      <c r="A48" s="66" t="str">
        <f>HYPERLINK("http://plants.ensembl.org/Triticum_aestivum/Gene/Summary?g=Traes_6BS_444DFA94E","Traes_6BS_444DFA94E")</f>
        <v>Traes_6BS_444DFA94E</v>
      </c>
      <c r="B48" s="8" t="s">
        <v>1314</v>
      </c>
      <c r="C48" s="8"/>
      <c r="D48" s="8"/>
      <c r="E48" s="8" t="s">
        <v>1573</v>
      </c>
      <c r="F48" s="8" t="s">
        <v>1573</v>
      </c>
      <c r="G48" s="8" t="s">
        <v>1573</v>
      </c>
      <c r="H48" s="8"/>
      <c r="I48" s="8" t="s">
        <v>1313</v>
      </c>
      <c r="J48" s="8">
        <v>41.91</v>
      </c>
      <c r="K48" s="8"/>
      <c r="L48" s="8" t="s">
        <v>834</v>
      </c>
      <c r="M48" s="8" t="s">
        <v>835</v>
      </c>
      <c r="N48" s="46" t="s">
        <v>836</v>
      </c>
      <c r="O48" s="14">
        <v>145.29516666666669</v>
      </c>
      <c r="P48" s="14">
        <v>41.949566666666669</v>
      </c>
      <c r="Q48" s="14">
        <v>6.6861000000000006</v>
      </c>
      <c r="R48" s="14">
        <v>4.494533333333333</v>
      </c>
      <c r="S48" s="14">
        <v>704.5233333333332</v>
      </c>
      <c r="T48" s="14">
        <v>9.3083000000000009</v>
      </c>
      <c r="U48" s="14">
        <v>25.017966666666666</v>
      </c>
      <c r="V48" s="47">
        <v>73.384966666666671</v>
      </c>
      <c r="W48" s="14">
        <v>173.36959999999999</v>
      </c>
      <c r="X48" s="14">
        <v>104.18996666666665</v>
      </c>
      <c r="Y48" s="14">
        <v>12.607833333333332</v>
      </c>
      <c r="Z48" s="14">
        <v>12.270066666666667</v>
      </c>
      <c r="AA48" s="14">
        <v>825.18916666666667</v>
      </c>
      <c r="AB48" s="14">
        <v>20.700933333333335</v>
      </c>
      <c r="AC48" s="14">
        <v>22.296466666666664</v>
      </c>
      <c r="AD48" s="47">
        <v>13.713533333333332</v>
      </c>
      <c r="AE48" s="14">
        <v>94.155500000000004</v>
      </c>
      <c r="AF48" s="14">
        <v>60.685233333333336</v>
      </c>
      <c r="AG48" s="14">
        <v>15.5563</v>
      </c>
      <c r="AH48" s="14">
        <v>1.7931666666666668</v>
      </c>
      <c r="AI48" s="14">
        <v>851.04</v>
      </c>
      <c r="AJ48" s="14">
        <v>6.5836333333333341</v>
      </c>
      <c r="AK48" s="14">
        <v>19.183499999999999</v>
      </c>
      <c r="AL48" s="47"/>
      <c r="AM48" s="14">
        <v>129.61099999999999</v>
      </c>
      <c r="AN48" s="14">
        <v>91.565600000000003</v>
      </c>
      <c r="AO48" s="14">
        <v>23.947066666666668</v>
      </c>
      <c r="AP48" s="14">
        <v>4.738833333333333</v>
      </c>
      <c r="AQ48" s="14">
        <v>817.1278666666667</v>
      </c>
      <c r="AR48" s="14">
        <v>16.838699999999999</v>
      </c>
      <c r="AS48" s="14">
        <v>35.823366666666665</v>
      </c>
      <c r="AT48" s="47">
        <v>4.5107666666666661</v>
      </c>
      <c r="AU48" s="15">
        <v>-1.7571000000000001</v>
      </c>
      <c r="AV48" s="15">
        <v>-0.7127</v>
      </c>
      <c r="AW48" s="8">
        <v>-0.62629999999999997</v>
      </c>
      <c r="AX48" s="15">
        <v>-0.50029999999999997</v>
      </c>
      <c r="AY48" s="15">
        <v>-4.2545000000000002</v>
      </c>
      <c r="AZ48" s="15">
        <v>-3.6238999999999999</v>
      </c>
      <c r="BA48" s="8">
        <v>-2.5518999999999998</v>
      </c>
      <c r="BB48" s="15">
        <v>-2.4022000000000001</v>
      </c>
      <c r="BC48" s="15">
        <v>-4.6310000000000002</v>
      </c>
      <c r="BD48" s="15">
        <v>-3.6128999999999998</v>
      </c>
      <c r="BE48" s="8">
        <v>-5.5579999999999998</v>
      </c>
      <c r="BF48" s="15">
        <v>-4.2224000000000004</v>
      </c>
      <c r="BG48" s="15">
        <v>-6.0991</v>
      </c>
      <c r="BH48" s="15">
        <v>-5.1006</v>
      </c>
      <c r="BI48" s="8">
        <v>-6.8929</v>
      </c>
      <c r="BJ48" s="15">
        <v>-5.4953000000000003</v>
      </c>
      <c r="BK48" s="15">
        <v>-4.7168000000000001</v>
      </c>
      <c r="BL48" s="15">
        <v>-5.0298999999999996</v>
      </c>
      <c r="BM48" s="8">
        <v>-5.3944000000000001</v>
      </c>
      <c r="BN48" s="15">
        <v>-4.4649000000000001</v>
      </c>
      <c r="BO48" s="48">
        <v>-3.1947999999999999</v>
      </c>
      <c r="BP48" s="48">
        <v>-5.7127999999999997</v>
      </c>
      <c r="BQ48" s="47"/>
      <c r="BR48" s="48">
        <v>-7.4177999999999997</v>
      </c>
    </row>
    <row r="49" spans="1:70" x14ac:dyDescent="0.25">
      <c r="A49" s="66" t="str">
        <f>HYPERLINK("http://plants.ensembl.org/Triticum_aestivum/Gene/Summary?g=Traes_6DL_A4492DF02","Traes_6DL_A4492DF02")</f>
        <v>Traes_6DL_A4492DF02</v>
      </c>
      <c r="B49" s="8" t="s">
        <v>1197</v>
      </c>
      <c r="C49" s="8"/>
      <c r="D49" s="8"/>
      <c r="E49" s="8" t="s">
        <v>1573</v>
      </c>
      <c r="F49" s="8" t="s">
        <v>1573</v>
      </c>
      <c r="G49" s="8" t="s">
        <v>1573</v>
      </c>
      <c r="H49" s="8"/>
      <c r="I49" s="8" t="s">
        <v>1196</v>
      </c>
      <c r="J49" s="8">
        <v>64.33</v>
      </c>
      <c r="K49" s="8" t="s">
        <v>837</v>
      </c>
      <c r="L49" s="8" t="s">
        <v>846</v>
      </c>
      <c r="M49" s="8" t="s">
        <v>847</v>
      </c>
      <c r="N49" s="46" t="s">
        <v>838</v>
      </c>
      <c r="O49" s="14">
        <v>51.304833333333335</v>
      </c>
      <c r="P49" s="14">
        <v>29.956533333333329</v>
      </c>
      <c r="Q49" s="14">
        <v>15.284933333333333</v>
      </c>
      <c r="R49" s="14">
        <v>9.7900333333333336</v>
      </c>
      <c r="S49" s="14">
        <v>46.887999999999998</v>
      </c>
      <c r="T49" s="14">
        <v>8.8894333333333329</v>
      </c>
      <c r="U49" s="14">
        <v>10.385333333333334</v>
      </c>
      <c r="V49" s="47">
        <v>15.987499999999999</v>
      </c>
      <c r="W49" s="14">
        <v>44.550100000000008</v>
      </c>
      <c r="X49" s="14">
        <v>10.502966666666667</v>
      </c>
      <c r="Y49" s="14">
        <v>18.0273</v>
      </c>
      <c r="Z49" s="14">
        <v>4.7598666666666665</v>
      </c>
      <c r="AA49" s="14">
        <v>39.459033333333331</v>
      </c>
      <c r="AB49" s="14">
        <v>5.4476000000000004</v>
      </c>
      <c r="AC49" s="14">
        <v>2.5050666666666666</v>
      </c>
      <c r="AD49" s="47">
        <v>4.4224333333333332</v>
      </c>
      <c r="AE49" s="14">
        <v>22.350533333333331</v>
      </c>
      <c r="AF49" s="14">
        <v>13.6036</v>
      </c>
      <c r="AG49" s="14">
        <v>16.998666666666669</v>
      </c>
      <c r="AH49" s="14">
        <v>7.4096666666666664</v>
      </c>
      <c r="AI49" s="14">
        <v>23.554266666666667</v>
      </c>
      <c r="AJ49" s="14">
        <v>4.9512</v>
      </c>
      <c r="AK49" s="14">
        <v>6.7439666666666662</v>
      </c>
      <c r="AL49" s="47"/>
      <c r="AM49" s="14">
        <v>31.508266666666668</v>
      </c>
      <c r="AN49" s="14">
        <v>16.5961</v>
      </c>
      <c r="AO49" s="14">
        <v>26.466266666666669</v>
      </c>
      <c r="AP49" s="14">
        <v>9.8871666666666655</v>
      </c>
      <c r="AQ49" s="14">
        <v>31.785833333333329</v>
      </c>
      <c r="AR49" s="14">
        <v>5.6579333333333333</v>
      </c>
      <c r="AS49" s="14">
        <v>8.2191333333333336</v>
      </c>
      <c r="AT49" s="47">
        <v>3.8908</v>
      </c>
      <c r="AU49" s="15">
        <v>-0.76890000000000003</v>
      </c>
      <c r="AV49" s="15">
        <v>-2.0261999999999998</v>
      </c>
      <c r="AW49" s="8">
        <v>-0.70069999999999999</v>
      </c>
      <c r="AX49" s="15">
        <v>-0.92149999999999999</v>
      </c>
      <c r="AY49" s="15">
        <v>-1.6685000000000001</v>
      </c>
      <c r="AZ49" s="15">
        <v>-1.2689999999999999</v>
      </c>
      <c r="BA49" s="8">
        <v>-0.376</v>
      </c>
      <c r="BB49" s="15">
        <v>-0.23080000000000001</v>
      </c>
      <c r="BC49" s="15">
        <v>-2.2654000000000001</v>
      </c>
      <c r="BD49" s="15">
        <v>-2.9380999999999999</v>
      </c>
      <c r="BE49" s="8">
        <v>-1.3607</v>
      </c>
      <c r="BF49" s="15">
        <v>-2.0299</v>
      </c>
      <c r="BG49" s="15">
        <v>-2.3567</v>
      </c>
      <c r="BH49" s="15">
        <v>-2.6669999999999998</v>
      </c>
      <c r="BI49" s="8">
        <v>-2.1726000000000001</v>
      </c>
      <c r="BJ49" s="15">
        <v>-2.3763000000000001</v>
      </c>
      <c r="BK49" s="15">
        <v>-2.165</v>
      </c>
      <c r="BL49" s="15">
        <v>-3.7698</v>
      </c>
      <c r="BM49" s="8">
        <v>-1.7382</v>
      </c>
      <c r="BN49" s="15">
        <v>-1.8898999999999999</v>
      </c>
      <c r="BO49" s="48">
        <v>-1.5164</v>
      </c>
      <c r="BP49" s="48">
        <v>-3.0365000000000002</v>
      </c>
      <c r="BQ49" s="47"/>
      <c r="BR49" s="48">
        <v>-2.8734999999999999</v>
      </c>
    </row>
    <row r="50" spans="1:70" x14ac:dyDescent="0.25">
      <c r="A50" s="66" t="str">
        <f>HYPERLINK("http://plants.ensembl.org/Triticum_aestivum/Gene/Summary?g=Traes_6DS_8BE5BE6AC","Traes_6DS_8BE5BE6AC")</f>
        <v>Traes_6DS_8BE5BE6AC</v>
      </c>
      <c r="B50" s="8" t="s">
        <v>1314</v>
      </c>
      <c r="C50" s="8"/>
      <c r="D50" s="8"/>
      <c r="E50" s="8" t="s">
        <v>1573</v>
      </c>
      <c r="F50" s="8" t="s">
        <v>1573</v>
      </c>
      <c r="G50" s="8" t="s">
        <v>1573</v>
      </c>
      <c r="H50" s="8"/>
      <c r="I50" s="8" t="s">
        <v>1313</v>
      </c>
      <c r="J50" s="8">
        <v>44.7</v>
      </c>
      <c r="K50" s="8"/>
      <c r="L50" s="8" t="s">
        <v>834</v>
      </c>
      <c r="M50" s="8" t="s">
        <v>835</v>
      </c>
      <c r="N50" s="46" t="s">
        <v>836</v>
      </c>
      <c r="O50" s="14">
        <v>86.453433333333336</v>
      </c>
      <c r="P50" s="14">
        <v>35.233866666666664</v>
      </c>
      <c r="Q50" s="14">
        <v>3.8916666666666671</v>
      </c>
      <c r="R50" s="14">
        <v>2.5061</v>
      </c>
      <c r="S50" s="14">
        <v>628.6585</v>
      </c>
      <c r="T50" s="14">
        <v>8.0278666666666663</v>
      </c>
      <c r="U50" s="14">
        <v>14.736333333333334</v>
      </c>
      <c r="V50" s="47">
        <v>95.952466666666666</v>
      </c>
      <c r="W50" s="14">
        <v>143.71609999999998</v>
      </c>
      <c r="X50" s="14">
        <v>59.437333333333335</v>
      </c>
      <c r="Y50" s="14">
        <v>9.3327666666666662</v>
      </c>
      <c r="Z50" s="14">
        <v>6.2522333333333329</v>
      </c>
      <c r="AA50" s="14">
        <v>750.7135333333332</v>
      </c>
      <c r="AB50" s="14">
        <v>24.405333333333335</v>
      </c>
      <c r="AC50" s="14">
        <v>17.816766666666666</v>
      </c>
      <c r="AD50" s="47">
        <v>12.656566666666668</v>
      </c>
      <c r="AE50" s="14">
        <v>74.406299999999987</v>
      </c>
      <c r="AF50" s="14">
        <v>49.286300000000004</v>
      </c>
      <c r="AG50" s="14">
        <v>10.625633333333333</v>
      </c>
      <c r="AH50" s="14">
        <v>3.1860999999999997</v>
      </c>
      <c r="AI50" s="14">
        <v>802.91656666666665</v>
      </c>
      <c r="AJ50" s="14">
        <v>3.6249333333333333</v>
      </c>
      <c r="AK50" s="14">
        <v>24.473399999999998</v>
      </c>
      <c r="AL50" s="47"/>
      <c r="AM50" s="14">
        <v>100.16653333333333</v>
      </c>
      <c r="AN50" s="14">
        <v>62.962499999999999</v>
      </c>
      <c r="AO50" s="14">
        <v>18.928566666666665</v>
      </c>
      <c r="AP50" s="14">
        <v>3.5068666666666668</v>
      </c>
      <c r="AQ50" s="14">
        <v>778.34856666666667</v>
      </c>
      <c r="AR50" s="14">
        <v>17.821100000000001</v>
      </c>
      <c r="AS50" s="14">
        <v>42.112033333333329</v>
      </c>
      <c r="AT50" s="47">
        <v>6.537633333333333</v>
      </c>
      <c r="AU50" s="15">
        <v>-1.2727999999999999</v>
      </c>
      <c r="AV50" s="15">
        <v>-1.2314000000000001</v>
      </c>
      <c r="AW50" s="8">
        <v>-0.58479999999999999</v>
      </c>
      <c r="AX50" s="15">
        <v>-0.67069999999999996</v>
      </c>
      <c r="AY50" s="15">
        <v>-4.2553000000000001</v>
      </c>
      <c r="AZ50" s="15">
        <v>-3.7799</v>
      </c>
      <c r="BA50" s="8">
        <v>-2.7309999999999999</v>
      </c>
      <c r="BB50" s="15">
        <v>-2.3633999999999999</v>
      </c>
      <c r="BC50" s="15">
        <v>-4.9063999999999997</v>
      </c>
      <c r="BD50" s="15">
        <v>-4.3540000000000001</v>
      </c>
      <c r="BE50" s="8">
        <v>-3.7161</v>
      </c>
      <c r="BF50" s="15">
        <v>-4.1905000000000001</v>
      </c>
      <c r="BG50" s="15">
        <v>-6.1562999999999999</v>
      </c>
      <c r="BH50" s="15">
        <v>-4.7355999999999998</v>
      </c>
      <c r="BI50" s="8">
        <v>-7.5723000000000003</v>
      </c>
      <c r="BJ50" s="15">
        <v>-5.3868999999999998</v>
      </c>
      <c r="BK50" s="15">
        <v>-5.3018999999999998</v>
      </c>
      <c r="BL50" s="15">
        <v>-5.1943999999999999</v>
      </c>
      <c r="BM50" s="8">
        <v>-4.9451999999999998</v>
      </c>
      <c r="BN50" s="15">
        <v>-4.1601999999999997</v>
      </c>
      <c r="BO50" s="48">
        <v>-2.6598999999999999</v>
      </c>
      <c r="BP50" s="48">
        <v>-5.6673999999999998</v>
      </c>
      <c r="BQ50" s="47"/>
      <c r="BR50" s="48">
        <v>-6.7733999999999996</v>
      </c>
    </row>
    <row r="51" spans="1:70" x14ac:dyDescent="0.25">
      <c r="A51" s="66" t="str">
        <f>HYPERLINK("http://plants.ensembl.org/Triticum_aestivum/Gene/Summary?g=Traes_7AL_1415D04BF","Traes_7AL_1415D04BF")</f>
        <v>Traes_7AL_1415D04BF</v>
      </c>
      <c r="B51" s="8" t="s">
        <v>1176</v>
      </c>
      <c r="C51" s="8"/>
      <c r="D51" s="8"/>
      <c r="E51" s="8" t="s">
        <v>1573</v>
      </c>
      <c r="F51" s="8" t="s">
        <v>1573</v>
      </c>
      <c r="G51" s="8" t="s">
        <v>1573</v>
      </c>
      <c r="H51" s="8"/>
      <c r="I51" s="8" t="s">
        <v>1177</v>
      </c>
      <c r="J51" s="8">
        <v>45.41</v>
      </c>
      <c r="K51" s="8" t="s">
        <v>770</v>
      </c>
      <c r="L51" s="8" t="s">
        <v>848</v>
      </c>
      <c r="M51" s="8" t="s">
        <v>849</v>
      </c>
      <c r="N51" s="46" t="s">
        <v>850</v>
      </c>
      <c r="O51" s="14">
        <v>529.52533333333338</v>
      </c>
      <c r="P51" s="14">
        <v>198.88519999999997</v>
      </c>
      <c r="Q51" s="14">
        <v>88.199733333333327</v>
      </c>
      <c r="R51" s="14">
        <v>39.5092</v>
      </c>
      <c r="S51" s="14">
        <v>3203.9959999999996</v>
      </c>
      <c r="T51" s="14">
        <v>119.58093333333333</v>
      </c>
      <c r="U51" s="14">
        <v>219.65606666666667</v>
      </c>
      <c r="V51" s="47">
        <v>528.37686666666661</v>
      </c>
      <c r="W51" s="14">
        <v>614.76030000000003</v>
      </c>
      <c r="X51" s="14">
        <v>281.40436666666665</v>
      </c>
      <c r="Y51" s="14">
        <v>101.43653333333333</v>
      </c>
      <c r="Z51" s="14">
        <v>58.240699999999997</v>
      </c>
      <c r="AA51" s="14">
        <v>3747.1089666666667</v>
      </c>
      <c r="AB51" s="14">
        <v>202.94866666666667</v>
      </c>
      <c r="AC51" s="14">
        <v>150.0008</v>
      </c>
      <c r="AD51" s="47">
        <v>201.60720000000001</v>
      </c>
      <c r="AE51" s="14">
        <v>392.45256666666666</v>
      </c>
      <c r="AF51" s="14">
        <v>140.35400000000001</v>
      </c>
      <c r="AG51" s="14">
        <v>135.07993333333334</v>
      </c>
      <c r="AH51" s="14">
        <v>41.170433333333335</v>
      </c>
      <c r="AI51" s="14">
        <v>2571.6556666666665</v>
      </c>
      <c r="AJ51" s="14">
        <v>158.18763333333334</v>
      </c>
      <c r="AK51" s="14">
        <v>206.44893333333334</v>
      </c>
      <c r="AL51" s="47"/>
      <c r="AM51" s="14">
        <v>393.78770000000003</v>
      </c>
      <c r="AN51" s="14">
        <v>271.5170333333333</v>
      </c>
      <c r="AO51" s="14">
        <v>158.00673333333336</v>
      </c>
      <c r="AP51" s="14">
        <v>49.684566666666662</v>
      </c>
      <c r="AQ51" s="14">
        <v>3067.0918000000001</v>
      </c>
      <c r="AR51" s="14">
        <v>279.81723333333332</v>
      </c>
      <c r="AS51" s="14">
        <v>341.92993333333334</v>
      </c>
      <c r="AT51" s="47">
        <v>155.88310000000001</v>
      </c>
      <c r="AU51" s="15">
        <v>-1.3976999999999999</v>
      </c>
      <c r="AV51" s="15">
        <v>-1.1162000000000001</v>
      </c>
      <c r="AW51" s="8">
        <v>-1.4724999999999999</v>
      </c>
      <c r="AX51" s="15">
        <v>-0.5353</v>
      </c>
      <c r="AY51" s="15">
        <v>-2.5459999999999998</v>
      </c>
      <c r="AZ51" s="15">
        <v>-2.5699000000000001</v>
      </c>
      <c r="BA51" s="8">
        <v>-1.528</v>
      </c>
      <c r="BB51" s="15">
        <v>-1.3071999999999999</v>
      </c>
      <c r="BC51" s="15">
        <v>-3.665</v>
      </c>
      <c r="BD51" s="15">
        <v>-3.33</v>
      </c>
      <c r="BE51" s="8">
        <v>-3.1718999999999999</v>
      </c>
      <c r="BF51" s="15">
        <v>-2.8952</v>
      </c>
      <c r="BG51" s="15">
        <v>-4.6943999999999999</v>
      </c>
      <c r="BH51" s="15">
        <v>-4.1479999999999997</v>
      </c>
      <c r="BI51" s="8">
        <v>-3.9918</v>
      </c>
      <c r="BJ51" s="15">
        <v>-3.4253</v>
      </c>
      <c r="BK51" s="15">
        <v>-3.8260000000000001</v>
      </c>
      <c r="BL51" s="15">
        <v>-4.5841000000000003</v>
      </c>
      <c r="BM51" s="8">
        <v>-3.61</v>
      </c>
      <c r="BN51" s="15">
        <v>-3.1513</v>
      </c>
      <c r="BO51" s="48">
        <v>-2.5729000000000002</v>
      </c>
      <c r="BP51" s="48">
        <v>-4.1651999999999996</v>
      </c>
      <c r="BQ51" s="47"/>
      <c r="BR51" s="48">
        <v>-4.2793000000000001</v>
      </c>
    </row>
    <row r="52" spans="1:70" x14ac:dyDescent="0.25">
      <c r="A52" s="66" t="str">
        <f>HYPERLINK("http://plants.ensembl.org/Triticum_aestivum/Gene/Summary?g=Traes_7AL_354EEE44E","Traes_7AL_354EEE44E")</f>
        <v>Traes_7AL_354EEE44E</v>
      </c>
      <c r="B52" s="8" t="s">
        <v>1147</v>
      </c>
      <c r="C52" s="8"/>
      <c r="D52" s="8"/>
      <c r="E52" s="8" t="s">
        <v>1573</v>
      </c>
      <c r="F52" s="8" t="s">
        <v>1573</v>
      </c>
      <c r="G52" s="8" t="s">
        <v>1573</v>
      </c>
      <c r="H52" s="8"/>
      <c r="I52" s="8" t="s">
        <v>1146</v>
      </c>
      <c r="J52" s="8">
        <v>44.1</v>
      </c>
      <c r="K52" s="8" t="s">
        <v>692</v>
      </c>
      <c r="L52" s="8"/>
      <c r="M52" s="8" t="s">
        <v>855</v>
      </c>
      <c r="N52" s="46"/>
      <c r="O52" s="14">
        <v>586.0060666666667</v>
      </c>
      <c r="P52" s="14">
        <v>223.71119999999999</v>
      </c>
      <c r="Q52" s="14">
        <v>45.057633333333335</v>
      </c>
      <c r="R52" s="14">
        <v>50.892266666666664</v>
      </c>
      <c r="S52" s="14">
        <v>563.14863333333335</v>
      </c>
      <c r="T52" s="14">
        <v>28.589966666666669</v>
      </c>
      <c r="U52" s="14">
        <v>71.682200000000009</v>
      </c>
      <c r="V52" s="47">
        <v>132.51303333333331</v>
      </c>
      <c r="W52" s="14">
        <v>495.74369999999999</v>
      </c>
      <c r="X52" s="14">
        <v>180.16633333333334</v>
      </c>
      <c r="Y52" s="14">
        <v>61.513699999999993</v>
      </c>
      <c r="Z52" s="14">
        <v>47.130666666666663</v>
      </c>
      <c r="AA52" s="14">
        <v>474.94883333333337</v>
      </c>
      <c r="AB52" s="14">
        <v>46.697266666666671</v>
      </c>
      <c r="AC52" s="14">
        <v>52.846900000000005</v>
      </c>
      <c r="AD52" s="47">
        <v>53.517066666666665</v>
      </c>
      <c r="AE52" s="14">
        <v>229.66646666666665</v>
      </c>
      <c r="AF52" s="14">
        <v>113.03383333333333</v>
      </c>
      <c r="AG52" s="14">
        <v>52.638066666666667</v>
      </c>
      <c r="AH52" s="14">
        <v>22.748999999999995</v>
      </c>
      <c r="AI52" s="14">
        <v>363.97803333333331</v>
      </c>
      <c r="AJ52" s="14">
        <v>15.670199999999999</v>
      </c>
      <c r="AK52" s="14">
        <v>43.828000000000003</v>
      </c>
      <c r="AL52" s="47"/>
      <c r="AM52" s="14">
        <v>297.45093333333335</v>
      </c>
      <c r="AN52" s="14">
        <v>251.54520000000002</v>
      </c>
      <c r="AO52" s="14">
        <v>58.401933333333339</v>
      </c>
      <c r="AP52" s="14">
        <v>57.784466666666674</v>
      </c>
      <c r="AQ52" s="14">
        <v>447.28199999999998</v>
      </c>
      <c r="AR52" s="14">
        <v>43.788000000000004</v>
      </c>
      <c r="AS52" s="14">
        <v>72.064166666666665</v>
      </c>
      <c r="AT52" s="47">
        <v>46.320766666666664</v>
      </c>
      <c r="AU52" s="15">
        <v>-1.3804000000000001</v>
      </c>
      <c r="AV52" s="15">
        <v>-1.4519</v>
      </c>
      <c r="AW52" s="8">
        <v>-1.0177</v>
      </c>
      <c r="AX52" s="15">
        <v>-0.2429</v>
      </c>
      <c r="AY52" s="15">
        <v>-3.6482000000000001</v>
      </c>
      <c r="AZ52" s="15">
        <v>-2.9912999999999998</v>
      </c>
      <c r="BA52" s="8">
        <v>-2.1069</v>
      </c>
      <c r="BB52" s="15">
        <v>-2.3397000000000001</v>
      </c>
      <c r="BC52" s="15">
        <v>-3.5013000000000001</v>
      </c>
      <c r="BD52" s="15">
        <v>-3.3769</v>
      </c>
      <c r="BE52" s="8">
        <v>-3.1554000000000002</v>
      </c>
      <c r="BF52" s="15">
        <v>-2.0918000000000001</v>
      </c>
      <c r="BG52" s="15">
        <v>-4.2603999999999997</v>
      </c>
      <c r="BH52" s="15">
        <v>-3.2787000000000002</v>
      </c>
      <c r="BI52" s="8">
        <v>-4.5003000000000002</v>
      </c>
      <c r="BJ52" s="15">
        <v>-3.2881</v>
      </c>
      <c r="BK52" s="15">
        <v>-2.9535999999999998</v>
      </c>
      <c r="BL52" s="15">
        <v>-3.1331000000000002</v>
      </c>
      <c r="BM52" s="8">
        <v>-3.0400999999999998</v>
      </c>
      <c r="BN52" s="15">
        <v>-2.6244999999999998</v>
      </c>
      <c r="BO52" s="48">
        <v>-2.0735000000000001</v>
      </c>
      <c r="BP52" s="48">
        <v>-3.1316999999999999</v>
      </c>
      <c r="BQ52" s="47"/>
      <c r="BR52" s="48">
        <v>-3.2534000000000001</v>
      </c>
    </row>
    <row r="53" spans="1:70" x14ac:dyDescent="0.25">
      <c r="A53" s="66" t="str">
        <f>HYPERLINK("http://plants.ensembl.org/Triticum_aestivum/Gene/Summary?g=Traes_7AL_920F5EB57","Traes_7AL_920F5EB57")</f>
        <v>Traes_7AL_920F5EB57</v>
      </c>
      <c r="B53" s="9" t="s">
        <v>1320</v>
      </c>
      <c r="C53" s="9"/>
      <c r="D53" s="9"/>
      <c r="E53" s="8" t="s">
        <v>1573</v>
      </c>
      <c r="F53" s="8" t="s">
        <v>1573</v>
      </c>
      <c r="G53" s="8" t="s">
        <v>1573</v>
      </c>
      <c r="H53" s="9"/>
      <c r="I53" s="8" t="s">
        <v>1319</v>
      </c>
      <c r="J53" s="8">
        <v>45.44</v>
      </c>
      <c r="K53" s="8"/>
      <c r="L53" s="8" t="s">
        <v>856</v>
      </c>
      <c r="M53" s="8" t="s">
        <v>857</v>
      </c>
      <c r="N53" s="46" t="s">
        <v>858</v>
      </c>
      <c r="O53" s="14">
        <v>327.62020000000001</v>
      </c>
      <c r="P53" s="14">
        <v>115.08086666666667</v>
      </c>
      <c r="Q53" s="14">
        <v>29.151399999999999</v>
      </c>
      <c r="R53" s="14">
        <v>7.0217000000000001</v>
      </c>
      <c r="S53" s="14">
        <v>739.85046666666665</v>
      </c>
      <c r="T53" s="14">
        <v>5.0402666666666667</v>
      </c>
      <c r="U53" s="14">
        <v>25.327200000000001</v>
      </c>
      <c r="V53" s="47">
        <v>43.477700000000006</v>
      </c>
      <c r="W53" s="14">
        <v>377.00346666666672</v>
      </c>
      <c r="X53" s="14">
        <v>231.61863333333335</v>
      </c>
      <c r="Y53" s="14">
        <v>28.011666666666667</v>
      </c>
      <c r="Z53" s="14">
        <v>2.9082333333333334</v>
      </c>
      <c r="AA53" s="14">
        <v>510.20586666666662</v>
      </c>
      <c r="AB53" s="14">
        <v>48.045866666666662</v>
      </c>
      <c r="AC53" s="14">
        <v>9.6505333333333336</v>
      </c>
      <c r="AD53" s="47">
        <v>4.0744000000000007</v>
      </c>
      <c r="AE53" s="14">
        <v>460.77019999999999</v>
      </c>
      <c r="AF53" s="14">
        <v>205.26140000000001</v>
      </c>
      <c r="AG53" s="14">
        <v>134.84843333333333</v>
      </c>
      <c r="AH53" s="14">
        <v>11.469966666666666</v>
      </c>
      <c r="AI53" s="14">
        <v>318.48203333333328</v>
      </c>
      <c r="AJ53" s="14">
        <v>6.2917999999999994</v>
      </c>
      <c r="AK53" s="14">
        <v>41.347633333333334</v>
      </c>
      <c r="AL53" s="47"/>
      <c r="AM53" s="14">
        <v>735.13226666666662</v>
      </c>
      <c r="AN53" s="14">
        <v>220.47896666666668</v>
      </c>
      <c r="AO53" s="14">
        <v>193.62343333333331</v>
      </c>
      <c r="AP53" s="14">
        <v>13.867500000000001</v>
      </c>
      <c r="AQ53" s="14">
        <v>399.68430000000006</v>
      </c>
      <c r="AR53" s="14">
        <v>33.839899999999993</v>
      </c>
      <c r="AS53" s="14">
        <v>37.708033333333333</v>
      </c>
      <c r="AT53" s="47">
        <v>2.3662000000000001</v>
      </c>
      <c r="AU53" s="15">
        <v>-1.4778</v>
      </c>
      <c r="AV53" s="15">
        <v>-0.67359999999999998</v>
      </c>
      <c r="AW53" s="8">
        <v>-1.1324000000000001</v>
      </c>
      <c r="AX53" s="15">
        <v>-1.7135</v>
      </c>
      <c r="AY53" s="15">
        <v>-3.3860000000000001</v>
      </c>
      <c r="AZ53" s="15">
        <v>-3.577</v>
      </c>
      <c r="BA53" s="8">
        <v>-1.7194</v>
      </c>
      <c r="BB53" s="15">
        <v>-1.8960999999999999</v>
      </c>
      <c r="BC53" s="15">
        <v>-5.2950999999999997</v>
      </c>
      <c r="BD53" s="15">
        <v>-6.3463000000000003</v>
      </c>
      <c r="BE53" s="8">
        <v>-4.8053999999999997</v>
      </c>
      <c r="BF53" s="15">
        <v>-5.3799000000000001</v>
      </c>
      <c r="BG53" s="15">
        <v>-6.9756999999999998</v>
      </c>
      <c r="BH53" s="15">
        <v>-3.2471000000000001</v>
      </c>
      <c r="BI53" s="8">
        <v>-5.4249999999999998</v>
      </c>
      <c r="BJ53" s="15">
        <v>-3.5434000000000001</v>
      </c>
      <c r="BK53" s="15">
        <v>-4.7521000000000004</v>
      </c>
      <c r="BL53" s="15">
        <v>-5.4352</v>
      </c>
      <c r="BM53" s="8">
        <v>-2.8515999999999999</v>
      </c>
      <c r="BN53" s="15">
        <v>-3.3529</v>
      </c>
      <c r="BO53" s="48">
        <v>-3.9931999999999999</v>
      </c>
      <c r="BP53" s="48">
        <v>-6.5963000000000003</v>
      </c>
      <c r="BQ53" s="47"/>
      <c r="BR53" s="48">
        <v>-7.2144000000000004</v>
      </c>
    </row>
    <row r="54" spans="1:70" x14ac:dyDescent="0.25">
      <c r="A54" s="66" t="str">
        <f>HYPERLINK("http://plants.ensembl.org/Triticum_aestivum/Gene/Summary?g=Traes_7AS_582E3076D","Traes_7AS_582E3076D")</f>
        <v>Traes_7AS_582E3076D</v>
      </c>
      <c r="B54" s="8" t="s">
        <v>1323</v>
      </c>
      <c r="C54" s="8"/>
      <c r="D54" s="8"/>
      <c r="E54" s="8" t="s">
        <v>1573</v>
      </c>
      <c r="F54" s="8" t="s">
        <v>1573</v>
      </c>
      <c r="G54" s="8" t="s">
        <v>1573</v>
      </c>
      <c r="H54" s="8"/>
      <c r="I54" s="8" t="s">
        <v>1206</v>
      </c>
      <c r="J54" s="8">
        <v>42.26</v>
      </c>
      <c r="K54" s="8" t="s">
        <v>833</v>
      </c>
      <c r="L54" s="8" t="s">
        <v>866</v>
      </c>
      <c r="M54" s="8" t="s">
        <v>867</v>
      </c>
      <c r="N54" s="46" t="s">
        <v>868</v>
      </c>
      <c r="O54" s="14">
        <v>143.78729999999999</v>
      </c>
      <c r="P54" s="14">
        <v>97.724466666666657</v>
      </c>
      <c r="Q54" s="14">
        <v>22.32596666666667</v>
      </c>
      <c r="R54" s="14">
        <v>14.938066666666666</v>
      </c>
      <c r="S54" s="14">
        <v>291.15480000000002</v>
      </c>
      <c r="T54" s="14">
        <v>16.943333333333332</v>
      </c>
      <c r="U54" s="14">
        <v>27.919333333333331</v>
      </c>
      <c r="V54" s="47">
        <v>102.57166666666666</v>
      </c>
      <c r="W54" s="14">
        <v>150.2287</v>
      </c>
      <c r="X54" s="14">
        <v>105.20003333333334</v>
      </c>
      <c r="Y54" s="14">
        <v>18.209099999999996</v>
      </c>
      <c r="Z54" s="14">
        <v>5.4842333333333331</v>
      </c>
      <c r="AA54" s="14">
        <v>239.36046666666667</v>
      </c>
      <c r="AB54" s="14">
        <v>33.039666666666669</v>
      </c>
      <c r="AC54" s="14">
        <v>12.807033333333331</v>
      </c>
      <c r="AD54" s="47">
        <v>26.642799999999998</v>
      </c>
      <c r="AE54" s="14">
        <v>97.409966666666662</v>
      </c>
      <c r="AF54" s="14">
        <v>110.32476666666666</v>
      </c>
      <c r="AG54" s="14">
        <v>37.623266666666666</v>
      </c>
      <c r="AH54" s="14">
        <v>14.656066666666668</v>
      </c>
      <c r="AI54" s="14">
        <v>252.83423333333334</v>
      </c>
      <c r="AJ54" s="14">
        <v>18.538433333333334</v>
      </c>
      <c r="AK54" s="14">
        <v>27.112433333333332</v>
      </c>
      <c r="AL54" s="47"/>
      <c r="AM54" s="14">
        <v>134.34206666666668</v>
      </c>
      <c r="AN54" s="14">
        <v>131.35946666666666</v>
      </c>
      <c r="AO54" s="14">
        <v>52.388466666666666</v>
      </c>
      <c r="AP54" s="14">
        <v>18.9575</v>
      </c>
      <c r="AQ54" s="14">
        <v>260.46123333333333</v>
      </c>
      <c r="AR54" s="14">
        <v>41.814966666666663</v>
      </c>
      <c r="AS54" s="14">
        <v>67.341499999999996</v>
      </c>
      <c r="AT54" s="47">
        <v>12.950733333333334</v>
      </c>
      <c r="AU54" s="15">
        <v>-0.55310000000000004</v>
      </c>
      <c r="AV54" s="15">
        <v>-0.51400000000000001</v>
      </c>
      <c r="AW54" s="8">
        <v>0.1749</v>
      </c>
      <c r="AX54" s="15">
        <v>-3.5799999999999998E-2</v>
      </c>
      <c r="AY54" s="15">
        <v>-2.6254</v>
      </c>
      <c r="AZ54" s="15">
        <v>-3.0181</v>
      </c>
      <c r="BA54" s="8">
        <v>-1.3381000000000001</v>
      </c>
      <c r="BB54" s="15">
        <v>-1.3359000000000001</v>
      </c>
      <c r="BC54" s="15">
        <v>-3.1537999999999999</v>
      </c>
      <c r="BD54" s="15">
        <v>-4.5991999999999997</v>
      </c>
      <c r="BE54" s="8">
        <v>-2.2911000000000001</v>
      </c>
      <c r="BF54" s="15">
        <v>-2.5958000000000001</v>
      </c>
      <c r="BG54" s="15">
        <v>-4.0468000000000002</v>
      </c>
      <c r="BH54" s="15">
        <v>-2.7568999999999999</v>
      </c>
      <c r="BI54" s="8">
        <v>-3.6810999999999998</v>
      </c>
      <c r="BJ54" s="15">
        <v>-2.601</v>
      </c>
      <c r="BK54" s="15">
        <v>-3.3531</v>
      </c>
      <c r="BL54" s="15">
        <v>-4.1471999999999998</v>
      </c>
      <c r="BM54" s="8">
        <v>-3.1526999999999998</v>
      </c>
      <c r="BN54" s="15">
        <v>-1.9352</v>
      </c>
      <c r="BO54" s="48">
        <v>-1.4864999999999999</v>
      </c>
      <c r="BP54" s="48">
        <v>-3.1404000000000001</v>
      </c>
      <c r="BQ54" s="47"/>
      <c r="BR54" s="48">
        <v>-4.2457000000000003</v>
      </c>
    </row>
    <row r="55" spans="1:70" x14ac:dyDescent="0.25">
      <c r="A55" s="66" t="str">
        <f>HYPERLINK("http://plants.ensembl.org/Triticum_aestivum/Gene/Summary?g=Traes_7BL_20B08C649","Traes_7BL_20B08C649")</f>
        <v>Traes_7BL_20B08C649</v>
      </c>
      <c r="B55" s="8" t="s">
        <v>1320</v>
      </c>
      <c r="C55" s="8"/>
      <c r="D55" s="8"/>
      <c r="E55" s="8" t="s">
        <v>1573</v>
      </c>
      <c r="F55" s="8" t="s">
        <v>1573</v>
      </c>
      <c r="G55" s="8" t="s">
        <v>1573</v>
      </c>
      <c r="H55" s="8"/>
      <c r="I55" s="8" t="s">
        <v>1319</v>
      </c>
      <c r="J55" s="8">
        <v>45.92</v>
      </c>
      <c r="K55" s="8"/>
      <c r="L55" s="8" t="s">
        <v>856</v>
      </c>
      <c r="M55" s="8" t="s">
        <v>857</v>
      </c>
      <c r="N55" s="46" t="s">
        <v>858</v>
      </c>
      <c r="O55" s="14">
        <v>66.809566666666669</v>
      </c>
      <c r="P55" s="14">
        <v>13.207633333333334</v>
      </c>
      <c r="Q55" s="14">
        <v>5.035333333333333</v>
      </c>
      <c r="R55" s="14">
        <v>0.91576666666666673</v>
      </c>
      <c r="S55" s="14">
        <v>528.29269999999997</v>
      </c>
      <c r="T55" s="14">
        <v>2.5201333333333333</v>
      </c>
      <c r="U55" s="14">
        <v>14.318266666666668</v>
      </c>
      <c r="V55" s="47">
        <v>34.797533333333334</v>
      </c>
      <c r="W55" s="14">
        <v>60.108033333333331</v>
      </c>
      <c r="X55" s="14">
        <v>12.887099999999998</v>
      </c>
      <c r="Y55" s="14">
        <v>6.8571333333333335</v>
      </c>
      <c r="Z55" s="14">
        <v>0.96939999999999993</v>
      </c>
      <c r="AA55" s="14">
        <v>342.79746666666665</v>
      </c>
      <c r="AB55" s="14">
        <v>29.421333333333333</v>
      </c>
      <c r="AC55" s="14">
        <v>5.9907333333333339</v>
      </c>
      <c r="AD55" s="47">
        <v>3.8117999999999999</v>
      </c>
      <c r="AE55" s="14">
        <v>61.581466666666664</v>
      </c>
      <c r="AF55" s="14">
        <v>16.421099999999999</v>
      </c>
      <c r="AG55" s="14">
        <v>13.023633333333335</v>
      </c>
      <c r="AH55" s="14">
        <v>0.63723333333333332</v>
      </c>
      <c r="AI55" s="14">
        <v>138.47956666666667</v>
      </c>
      <c r="AJ55" s="14">
        <v>4.7642333333333333</v>
      </c>
      <c r="AK55" s="14">
        <v>27.3734</v>
      </c>
      <c r="AL55" s="47"/>
      <c r="AM55" s="14">
        <v>90.593999999999994</v>
      </c>
      <c r="AN55" s="14">
        <v>21.116666666666671</v>
      </c>
      <c r="AO55" s="14">
        <v>23.105033333333335</v>
      </c>
      <c r="AP55" s="14">
        <v>4.6058666666666666</v>
      </c>
      <c r="AQ55" s="14">
        <v>182.09206666666668</v>
      </c>
      <c r="AR55" s="14">
        <v>6.132766666666666</v>
      </c>
      <c r="AS55" s="14">
        <v>16.226433333333333</v>
      </c>
      <c r="AT55" s="47">
        <v>2.2068666666666665</v>
      </c>
      <c r="AU55" s="15">
        <v>-2.2797000000000001</v>
      </c>
      <c r="AV55" s="15">
        <v>-2.1202000000000001</v>
      </c>
      <c r="AW55" s="8">
        <v>-1.8385</v>
      </c>
      <c r="AX55" s="15">
        <v>-2.0703999999999998</v>
      </c>
      <c r="AY55" s="15">
        <v>-3.5091999999999999</v>
      </c>
      <c r="AZ55" s="15">
        <v>-2.9851000000000001</v>
      </c>
      <c r="BA55" s="8">
        <v>-2.1457999999999999</v>
      </c>
      <c r="BB55" s="15">
        <v>-1.917</v>
      </c>
      <c r="BC55" s="15">
        <v>-5.2641</v>
      </c>
      <c r="BD55" s="15">
        <v>-4.9668000000000001</v>
      </c>
      <c r="BE55" s="8">
        <v>-5.0819000000000001</v>
      </c>
      <c r="BF55" s="15">
        <v>-3.8601000000000001</v>
      </c>
      <c r="BG55" s="15">
        <v>-7.4203000000000001</v>
      </c>
      <c r="BH55" s="15">
        <v>-3.3666</v>
      </c>
      <c r="BI55" s="8">
        <v>-4.6459000000000001</v>
      </c>
      <c r="BJ55" s="15">
        <v>-4.8166000000000002</v>
      </c>
      <c r="BK55" s="15">
        <v>-5.0667</v>
      </c>
      <c r="BL55" s="15">
        <v>-5.5328999999999997</v>
      </c>
      <c r="BM55" s="8">
        <v>-2.2559999999999998</v>
      </c>
      <c r="BN55" s="15">
        <v>-3.4335</v>
      </c>
      <c r="BO55" s="48">
        <v>-3.8210000000000002</v>
      </c>
      <c r="BP55" s="48">
        <v>-6.1624999999999996</v>
      </c>
      <c r="BQ55" s="47"/>
      <c r="BR55" s="48">
        <v>-6.1974999999999998</v>
      </c>
    </row>
    <row r="56" spans="1:70" x14ac:dyDescent="0.25">
      <c r="A56" s="66" t="str">
        <f>HYPERLINK("http://plants.ensembl.org/Triticum_aestivum/Gene/Summary?g=Traes_7BL_66296695F","Traes_7BL_66296695F")</f>
        <v>Traes_7BL_66296695F</v>
      </c>
      <c r="B56" s="8" t="s">
        <v>1176</v>
      </c>
      <c r="C56" s="8"/>
      <c r="D56" s="8"/>
      <c r="E56" s="8" t="s">
        <v>1573</v>
      </c>
      <c r="F56" s="8" t="s">
        <v>1573</v>
      </c>
      <c r="G56" s="8" t="s">
        <v>1573</v>
      </c>
      <c r="H56" s="8"/>
      <c r="I56" s="8" t="s">
        <v>1177</v>
      </c>
      <c r="J56" s="8">
        <v>45.62</v>
      </c>
      <c r="K56" s="8" t="s">
        <v>770</v>
      </c>
      <c r="L56" s="8" t="s">
        <v>848</v>
      </c>
      <c r="M56" s="8" t="s">
        <v>849</v>
      </c>
      <c r="N56" s="46" t="s">
        <v>850</v>
      </c>
      <c r="O56" s="14">
        <v>276.34596666666664</v>
      </c>
      <c r="P56" s="14">
        <v>121.62396666666666</v>
      </c>
      <c r="Q56" s="14">
        <v>46.538033333333324</v>
      </c>
      <c r="R56" s="14">
        <v>8.590933333333334</v>
      </c>
      <c r="S56" s="14">
        <v>2623.3388</v>
      </c>
      <c r="T56" s="14">
        <v>91.728866666666661</v>
      </c>
      <c r="U56" s="14">
        <v>92.770366666666675</v>
      </c>
      <c r="V56" s="47">
        <v>325.4580666666667</v>
      </c>
      <c r="W56" s="14">
        <v>320.06663333333336</v>
      </c>
      <c r="X56" s="14">
        <v>170.41579999999999</v>
      </c>
      <c r="Y56" s="14">
        <v>34.648333333333333</v>
      </c>
      <c r="Z56" s="14">
        <v>38.084699999999998</v>
      </c>
      <c r="AA56" s="14">
        <v>2778.7829666666671</v>
      </c>
      <c r="AB56" s="14">
        <v>109.70503333333333</v>
      </c>
      <c r="AC56" s="14">
        <v>95.087766666666653</v>
      </c>
      <c r="AD56" s="47">
        <v>86.33326666666666</v>
      </c>
      <c r="AE56" s="14">
        <v>130.85066666666668</v>
      </c>
      <c r="AF56" s="14">
        <v>77.628100000000003</v>
      </c>
      <c r="AG56" s="14">
        <v>53.460033333333342</v>
      </c>
      <c r="AH56" s="14">
        <v>14.449366666666668</v>
      </c>
      <c r="AI56" s="14">
        <v>2582.1492666666668</v>
      </c>
      <c r="AJ56" s="14">
        <v>82.040933333333328</v>
      </c>
      <c r="AK56" s="14">
        <v>89.536533333333338</v>
      </c>
      <c r="AL56" s="47"/>
      <c r="AM56" s="14">
        <v>127.39633333333335</v>
      </c>
      <c r="AN56" s="14">
        <v>86.617000000000004</v>
      </c>
      <c r="AO56" s="14">
        <v>74.414266666666663</v>
      </c>
      <c r="AP56" s="14">
        <v>14.7568</v>
      </c>
      <c r="AQ56" s="14">
        <v>2646.4467</v>
      </c>
      <c r="AR56" s="14">
        <v>97.577133333333336</v>
      </c>
      <c r="AS56" s="14">
        <v>135.59913333333336</v>
      </c>
      <c r="AT56" s="47">
        <v>51.348666666666666</v>
      </c>
      <c r="AU56" s="15">
        <v>-1.1752</v>
      </c>
      <c r="AV56" s="15">
        <v>-0.89610000000000001</v>
      </c>
      <c r="AW56" s="8">
        <v>-0.74960000000000004</v>
      </c>
      <c r="AX56" s="15">
        <v>-0.56010000000000004</v>
      </c>
      <c r="AY56" s="15">
        <v>-2.5287000000000002</v>
      </c>
      <c r="AZ56" s="15">
        <v>-3.1387</v>
      </c>
      <c r="BA56" s="8">
        <v>-1.2751999999999999</v>
      </c>
      <c r="BB56" s="15">
        <v>-0.76629999999999998</v>
      </c>
      <c r="BC56" s="15">
        <v>-4.8917999999999999</v>
      </c>
      <c r="BD56" s="15">
        <v>-2.9855999999999998</v>
      </c>
      <c r="BE56" s="8">
        <v>-3.0636000000000001</v>
      </c>
      <c r="BF56" s="15">
        <v>-2.8694000000000002</v>
      </c>
      <c r="BG56" s="15">
        <v>-4.8045</v>
      </c>
      <c r="BH56" s="15">
        <v>-4.5750999999999999</v>
      </c>
      <c r="BI56" s="8">
        <v>-4.9352</v>
      </c>
      <c r="BJ56" s="15">
        <v>-4.7191000000000001</v>
      </c>
      <c r="BK56" s="15">
        <v>-4.7850000000000001</v>
      </c>
      <c r="BL56" s="15">
        <v>-4.7868000000000004</v>
      </c>
      <c r="BM56" s="8">
        <v>-4.8102</v>
      </c>
      <c r="BN56" s="15">
        <v>-4.2622999999999998</v>
      </c>
      <c r="BO56" s="48">
        <v>-2.9891999999999999</v>
      </c>
      <c r="BP56" s="48">
        <v>-4.9267000000000003</v>
      </c>
      <c r="BQ56" s="47"/>
      <c r="BR56" s="48">
        <v>-5.6393000000000004</v>
      </c>
    </row>
    <row r="57" spans="1:70" x14ac:dyDescent="0.25">
      <c r="A57" s="66" t="str">
        <f>HYPERLINK("http://plants.ensembl.org/Triticum_aestivum/Gene/Summary?g=Traes_7BL_74071485F","Traes_7BL_74071485F")</f>
        <v>Traes_7BL_74071485F</v>
      </c>
      <c r="B57" s="8" t="s">
        <v>1147</v>
      </c>
      <c r="C57" s="8"/>
      <c r="D57" s="8"/>
      <c r="E57" s="8" t="s">
        <v>1573</v>
      </c>
      <c r="F57" s="8" t="s">
        <v>1573</v>
      </c>
      <c r="G57" s="8" t="s">
        <v>1573</v>
      </c>
      <c r="H57" s="8"/>
      <c r="I57" s="8" t="s">
        <v>1146</v>
      </c>
      <c r="J57" s="8">
        <v>40.840000000000003</v>
      </c>
      <c r="K57" s="8" t="s">
        <v>692</v>
      </c>
      <c r="L57" s="8"/>
      <c r="M57" s="8" t="s">
        <v>855</v>
      </c>
      <c r="N57" s="46"/>
      <c r="O57" s="14">
        <v>881.27210000000002</v>
      </c>
      <c r="P57" s="14">
        <v>385.9212</v>
      </c>
      <c r="Q57" s="14">
        <v>33.644533333333335</v>
      </c>
      <c r="R57" s="14">
        <v>25.1615</v>
      </c>
      <c r="S57" s="14">
        <v>756.41253333333327</v>
      </c>
      <c r="T57" s="14">
        <v>18.523166666666665</v>
      </c>
      <c r="U57" s="14">
        <v>60.315300000000001</v>
      </c>
      <c r="V57" s="47">
        <v>245.17046666666667</v>
      </c>
      <c r="W57" s="14">
        <v>713.00666666666666</v>
      </c>
      <c r="X57" s="14">
        <v>254.15076666666664</v>
      </c>
      <c r="Y57" s="14">
        <v>49.134599999999999</v>
      </c>
      <c r="Z57" s="14">
        <v>28.733566666666665</v>
      </c>
      <c r="AA57" s="14">
        <v>562.7894</v>
      </c>
      <c r="AB57" s="14">
        <v>66.872433333333333</v>
      </c>
      <c r="AC57" s="14">
        <v>40.958566666666663</v>
      </c>
      <c r="AD57" s="47">
        <v>47.55866666666666</v>
      </c>
      <c r="AE57" s="14">
        <v>467.78646666666663</v>
      </c>
      <c r="AF57" s="14">
        <v>215.09466666666665</v>
      </c>
      <c r="AG57" s="14">
        <v>50.544633333333337</v>
      </c>
      <c r="AH57" s="14">
        <v>22.184200000000001</v>
      </c>
      <c r="AI57" s="14">
        <v>570.5179333333333</v>
      </c>
      <c r="AJ57" s="14">
        <v>18.275066666666664</v>
      </c>
      <c r="AK57" s="14">
        <v>64.527266666666677</v>
      </c>
      <c r="AL57" s="47"/>
      <c r="AM57" s="14">
        <v>525.60626666666667</v>
      </c>
      <c r="AN57" s="14">
        <v>407.5336333333334</v>
      </c>
      <c r="AO57" s="14">
        <v>41.995299999999993</v>
      </c>
      <c r="AP57" s="14">
        <v>32.822833333333335</v>
      </c>
      <c r="AQ57" s="14">
        <v>627.77743333333331</v>
      </c>
      <c r="AR57" s="14">
        <v>59.928199999999997</v>
      </c>
      <c r="AS57" s="14">
        <v>87.15003333333334</v>
      </c>
      <c r="AT57" s="47">
        <v>23.607266666666664</v>
      </c>
      <c r="AU57" s="15">
        <v>-1.1758999999999999</v>
      </c>
      <c r="AV57" s="15">
        <v>-1.46</v>
      </c>
      <c r="AW57" s="8">
        <v>-1.1064000000000001</v>
      </c>
      <c r="AX57" s="15">
        <v>-0.3634</v>
      </c>
      <c r="AY57" s="15">
        <v>-4.6097000000000001</v>
      </c>
      <c r="AZ57" s="15">
        <v>-3.7732999999999999</v>
      </c>
      <c r="BA57" s="8">
        <v>-3.1606999999999998</v>
      </c>
      <c r="BB57" s="15">
        <v>-3.5998000000000001</v>
      </c>
      <c r="BC57" s="15">
        <v>-5.0338000000000003</v>
      </c>
      <c r="BD57" s="15">
        <v>-4.4469000000000003</v>
      </c>
      <c r="BE57" s="8">
        <v>-3.9801000000000002</v>
      </c>
      <c r="BF57" s="15">
        <v>-3.7149999999999999</v>
      </c>
      <c r="BG57" s="15">
        <v>-5.2698999999999998</v>
      </c>
      <c r="BH57" s="15">
        <v>-2.9937</v>
      </c>
      <c r="BI57" s="8">
        <v>-4.8807999999999998</v>
      </c>
      <c r="BJ57" s="15">
        <v>-3.3706</v>
      </c>
      <c r="BK57" s="15">
        <v>-3.5939000000000001</v>
      </c>
      <c r="BL57" s="15">
        <v>-3.6999</v>
      </c>
      <c r="BM57" s="8">
        <v>-3.1023999999999998</v>
      </c>
      <c r="BN57" s="15">
        <v>-2.8247</v>
      </c>
      <c r="BO57" s="48">
        <v>-1.6023000000000001</v>
      </c>
      <c r="BP57" s="48">
        <v>-3.496</v>
      </c>
      <c r="BQ57" s="47"/>
      <c r="BR57" s="48">
        <v>-4.6783000000000001</v>
      </c>
    </row>
    <row r="58" spans="1:70" x14ac:dyDescent="0.25">
      <c r="A58" s="66" t="str">
        <f>HYPERLINK("http://plants.ensembl.org/Triticum_aestivum/Gene/Summary?g=Traes_7BS_F44A273F8","Traes_7BS_F44A273F8")</f>
        <v>Traes_7BS_F44A273F8</v>
      </c>
      <c r="B58" s="8" t="s">
        <v>1323</v>
      </c>
      <c r="C58" s="8"/>
      <c r="D58" s="8"/>
      <c r="E58" s="8" t="s">
        <v>1573</v>
      </c>
      <c r="F58" s="8" t="s">
        <v>1573</v>
      </c>
      <c r="G58" s="8" t="s">
        <v>1573</v>
      </c>
      <c r="H58" s="8"/>
      <c r="I58" s="8" t="s">
        <v>1206</v>
      </c>
      <c r="J58" s="8">
        <v>42</v>
      </c>
      <c r="K58" s="8"/>
      <c r="L58" s="8" t="s">
        <v>866</v>
      </c>
      <c r="M58" s="8" t="s">
        <v>867</v>
      </c>
      <c r="N58" s="46" t="s">
        <v>868</v>
      </c>
      <c r="O58" s="14">
        <v>709.84446666666679</v>
      </c>
      <c r="P58" s="14">
        <v>399.55933333333337</v>
      </c>
      <c r="Q58" s="14">
        <v>76.196399999999997</v>
      </c>
      <c r="R58" s="14">
        <v>51.374599999999994</v>
      </c>
      <c r="S58" s="14">
        <v>1611.516233333333</v>
      </c>
      <c r="T58" s="14">
        <v>79.0916</v>
      </c>
      <c r="U58" s="14">
        <v>125.51423333333332</v>
      </c>
      <c r="V58" s="47">
        <v>403.76249999999999</v>
      </c>
      <c r="W58" s="14">
        <v>721.5854333333333</v>
      </c>
      <c r="X58" s="14">
        <v>402.52863333333335</v>
      </c>
      <c r="Y58" s="14">
        <v>75.970033333333319</v>
      </c>
      <c r="Z58" s="14">
        <v>48.285233333333331</v>
      </c>
      <c r="AA58" s="14">
        <v>1542.5827333333334</v>
      </c>
      <c r="AB58" s="14">
        <v>119.30136666666668</v>
      </c>
      <c r="AC58" s="14">
        <v>83.206800000000001</v>
      </c>
      <c r="AD58" s="47">
        <v>78.030433333333335</v>
      </c>
      <c r="AE58" s="14">
        <v>471.63193333333334</v>
      </c>
      <c r="AF58" s="14">
        <v>387.51256666666671</v>
      </c>
      <c r="AG58" s="14">
        <v>107.31586666666665</v>
      </c>
      <c r="AH58" s="14">
        <v>36.084566666666667</v>
      </c>
      <c r="AI58" s="14">
        <v>1588.7846</v>
      </c>
      <c r="AJ58" s="14">
        <v>43.592099999999995</v>
      </c>
      <c r="AK58" s="14">
        <v>116.73873333333334</v>
      </c>
      <c r="AL58" s="47"/>
      <c r="AM58" s="14">
        <v>614.95400000000006</v>
      </c>
      <c r="AN58" s="14">
        <v>524.11716666666666</v>
      </c>
      <c r="AO58" s="14">
        <v>154.03149999999999</v>
      </c>
      <c r="AP58" s="14">
        <v>78.609500000000011</v>
      </c>
      <c r="AQ58" s="14">
        <v>1571.787333333333</v>
      </c>
      <c r="AR58" s="14">
        <v>104.1671</v>
      </c>
      <c r="AS58" s="14">
        <v>257.08276666666666</v>
      </c>
      <c r="AT58" s="47">
        <v>61.561233333333327</v>
      </c>
      <c r="AU58" s="15">
        <v>-0.8216</v>
      </c>
      <c r="AV58" s="15">
        <v>-0.8256</v>
      </c>
      <c r="AW58" s="8">
        <v>-0.2792</v>
      </c>
      <c r="AX58" s="15">
        <v>-0.22969999999999999</v>
      </c>
      <c r="AY58" s="15">
        <v>-3.169</v>
      </c>
      <c r="AZ58" s="15">
        <v>-3.1741000000000001</v>
      </c>
      <c r="BA58" s="8">
        <v>-2.0981000000000001</v>
      </c>
      <c r="BB58" s="15">
        <v>-1.9792000000000001</v>
      </c>
      <c r="BC58" s="15">
        <v>-3.7284999999999999</v>
      </c>
      <c r="BD58" s="15">
        <v>-3.7911999999999999</v>
      </c>
      <c r="BE58" s="8">
        <v>-3.4081999999999999</v>
      </c>
      <c r="BF58" s="15">
        <v>-2.7562000000000002</v>
      </c>
      <c r="BG58" s="15">
        <v>-4.3068</v>
      </c>
      <c r="BH58" s="15">
        <v>-3.6069</v>
      </c>
      <c r="BI58" s="8">
        <v>-5.0990000000000002</v>
      </c>
      <c r="BJ58" s="15">
        <v>-3.8814000000000002</v>
      </c>
      <c r="BK58" s="15">
        <v>-3.6467000000000001</v>
      </c>
      <c r="BL58" s="15">
        <v>-4.1227</v>
      </c>
      <c r="BM58" s="8">
        <v>-3.7084000000000001</v>
      </c>
      <c r="BN58" s="15">
        <v>-2.5975000000000001</v>
      </c>
      <c r="BO58" s="48">
        <v>-1.9775</v>
      </c>
      <c r="BP58" s="48">
        <v>-4.2149000000000001</v>
      </c>
      <c r="BQ58" s="47"/>
      <c r="BR58" s="48">
        <v>-4.6440000000000001</v>
      </c>
    </row>
    <row r="59" spans="1:70" x14ac:dyDescent="0.25">
      <c r="A59" s="66" t="str">
        <f>HYPERLINK("http://plants.ensembl.org/Triticum_aestivum/Gene/Summary?g=Traes_7DL_36F56E8E0","Traes_7DL_36F56E8E0")</f>
        <v>Traes_7DL_36F56E8E0</v>
      </c>
      <c r="B59" s="8" t="s">
        <v>1210</v>
      </c>
      <c r="C59" s="8"/>
      <c r="D59" s="8"/>
      <c r="E59" s="8" t="s">
        <v>1573</v>
      </c>
      <c r="F59" s="8" t="s">
        <v>1573</v>
      </c>
      <c r="G59" s="8" t="s">
        <v>1573</v>
      </c>
      <c r="H59" s="8"/>
      <c r="I59" s="8" t="s">
        <v>1211</v>
      </c>
      <c r="J59" s="8">
        <v>43.31</v>
      </c>
      <c r="K59" s="8"/>
      <c r="L59" s="8" t="s">
        <v>856</v>
      </c>
      <c r="M59" s="8" t="s">
        <v>857</v>
      </c>
      <c r="N59" s="46" t="s">
        <v>858</v>
      </c>
      <c r="O59" s="14">
        <v>195.51766666666671</v>
      </c>
      <c r="P59" s="14">
        <v>70.417199999999994</v>
      </c>
      <c r="Q59" s="14">
        <v>25.2119</v>
      </c>
      <c r="R59" s="14">
        <v>2.7262</v>
      </c>
      <c r="S59" s="14">
        <v>899.99493333333339</v>
      </c>
      <c r="T59" s="14">
        <v>6.4159333333333342</v>
      </c>
      <c r="U59" s="14">
        <v>23.4178</v>
      </c>
      <c r="V59" s="47">
        <v>57.604399999999998</v>
      </c>
      <c r="W59" s="14">
        <v>205.00466666666668</v>
      </c>
      <c r="X59" s="14">
        <v>86.462766666666667</v>
      </c>
      <c r="Y59" s="14">
        <v>18.090866666666667</v>
      </c>
      <c r="Z59" s="14">
        <v>1.8952333333333333</v>
      </c>
      <c r="AA59" s="14">
        <v>606.67943333333335</v>
      </c>
      <c r="AB59" s="14">
        <v>40.0944</v>
      </c>
      <c r="AC59" s="14">
        <v>23.901433333333333</v>
      </c>
      <c r="AD59" s="47">
        <v>10.307</v>
      </c>
      <c r="AE59" s="14">
        <v>225.36653333333334</v>
      </c>
      <c r="AF59" s="14">
        <v>78.011500000000012</v>
      </c>
      <c r="AG59" s="14">
        <v>52.891433333333339</v>
      </c>
      <c r="AH59" s="14">
        <v>5.0977666666666668</v>
      </c>
      <c r="AI59" s="14">
        <v>354.15363333333335</v>
      </c>
      <c r="AJ59" s="14">
        <v>6.085</v>
      </c>
      <c r="AK59" s="14">
        <v>66.432433333333336</v>
      </c>
      <c r="AL59" s="47"/>
      <c r="AM59" s="14">
        <v>316.47030000000001</v>
      </c>
      <c r="AN59" s="14">
        <v>94.073866666666675</v>
      </c>
      <c r="AO59" s="14">
        <v>81.557633333333328</v>
      </c>
      <c r="AP59" s="14">
        <v>7.7907000000000011</v>
      </c>
      <c r="AQ59" s="14">
        <v>467.2981333333334</v>
      </c>
      <c r="AR59" s="14">
        <v>24.641300000000001</v>
      </c>
      <c r="AS59" s="14">
        <v>35.435433333333336</v>
      </c>
      <c r="AT59" s="47">
        <v>5.1901333333333328</v>
      </c>
      <c r="AU59" s="15">
        <v>-1.4478</v>
      </c>
      <c r="AV59" s="15">
        <v>-1.2077</v>
      </c>
      <c r="AW59" s="8">
        <v>-1.4944999999999999</v>
      </c>
      <c r="AX59" s="15">
        <v>-1.7262999999999999</v>
      </c>
      <c r="AY59" s="15">
        <v>-2.8622000000000001</v>
      </c>
      <c r="AZ59" s="15">
        <v>-3.3849</v>
      </c>
      <c r="BA59" s="8">
        <v>-2.0381999999999998</v>
      </c>
      <c r="BB59" s="15">
        <v>-1.9224000000000001</v>
      </c>
      <c r="BC59" s="15">
        <v>-5.6388999999999996</v>
      </c>
      <c r="BD59" s="15">
        <v>-6.0018000000000002</v>
      </c>
      <c r="BE59" s="8">
        <v>-4.7401</v>
      </c>
      <c r="BF59" s="15">
        <v>-4.8596000000000004</v>
      </c>
      <c r="BG59" s="15">
        <v>-6.9692999999999996</v>
      </c>
      <c r="BH59" s="15">
        <v>-3.7757999999999998</v>
      </c>
      <c r="BI59" s="8">
        <v>-5.6740000000000004</v>
      </c>
      <c r="BJ59" s="15">
        <v>-4.2221000000000002</v>
      </c>
      <c r="BK59" s="15">
        <v>-5.1618000000000004</v>
      </c>
      <c r="BL59" s="15">
        <v>-4.5102000000000002</v>
      </c>
      <c r="BM59" s="8">
        <v>-2.3549000000000002</v>
      </c>
      <c r="BN59" s="15">
        <v>-3.6656</v>
      </c>
      <c r="BO59" s="48">
        <v>-3.8875999999999999</v>
      </c>
      <c r="BP59" s="48">
        <v>-5.6863999999999999</v>
      </c>
      <c r="BQ59" s="47"/>
      <c r="BR59" s="48">
        <v>-6.2728000000000002</v>
      </c>
    </row>
    <row r="60" spans="1:70" x14ac:dyDescent="0.25">
      <c r="A60" s="66" t="str">
        <f>HYPERLINK("http://plants.ensembl.org/Triticum_aestivum/Gene/Summary?g=Traes_7DL_3AB665CC2","Traes_7DL_3AB665CC2")</f>
        <v>Traes_7DL_3AB665CC2</v>
      </c>
      <c r="B60" s="8" t="s">
        <v>1147</v>
      </c>
      <c r="C60" s="8"/>
      <c r="D60" s="8"/>
      <c r="E60" s="8" t="s">
        <v>1573</v>
      </c>
      <c r="F60" s="8" t="s">
        <v>1573</v>
      </c>
      <c r="G60" s="8" t="s">
        <v>1573</v>
      </c>
      <c r="H60" s="8"/>
      <c r="I60" s="8" t="s">
        <v>1146</v>
      </c>
      <c r="J60" s="8">
        <v>39.9</v>
      </c>
      <c r="K60" s="8" t="s">
        <v>692</v>
      </c>
      <c r="L60" s="8"/>
      <c r="M60" s="8" t="s">
        <v>855</v>
      </c>
      <c r="N60" s="46"/>
      <c r="O60" s="14">
        <v>147.75519999999997</v>
      </c>
      <c r="P60" s="14">
        <v>52.206566666666667</v>
      </c>
      <c r="Q60" s="14">
        <v>8.5030333333333328</v>
      </c>
      <c r="R60" s="14">
        <v>6.1480666666666677</v>
      </c>
      <c r="S60" s="14">
        <v>67.13473333333333</v>
      </c>
      <c r="T60" s="14">
        <v>2.0119666666666665</v>
      </c>
      <c r="U60" s="14">
        <v>4.9609999999999994</v>
      </c>
      <c r="V60" s="47">
        <v>26.128066666666665</v>
      </c>
      <c r="W60" s="14">
        <v>137.93623333333335</v>
      </c>
      <c r="X60" s="14">
        <v>44.334433333333344</v>
      </c>
      <c r="Y60" s="14">
        <v>9.9958333333333318</v>
      </c>
      <c r="Z60" s="14">
        <v>6.698666666666667</v>
      </c>
      <c r="AA60" s="14">
        <v>56.351933333333328</v>
      </c>
      <c r="AB60" s="14">
        <v>5.5586666666666664</v>
      </c>
      <c r="AC60" s="14">
        <v>3.1026666666666665</v>
      </c>
      <c r="AD60" s="47">
        <v>4.7693666666666665</v>
      </c>
      <c r="AE60" s="14">
        <v>67.460966666666664</v>
      </c>
      <c r="AF60" s="14">
        <v>27.050633333333334</v>
      </c>
      <c r="AG60" s="14">
        <v>8.2771333333333335</v>
      </c>
      <c r="AH60" s="14">
        <v>1.2744333333333333</v>
      </c>
      <c r="AI60" s="14">
        <v>52.573433333333334</v>
      </c>
      <c r="AJ60" s="14">
        <v>1.2159</v>
      </c>
      <c r="AK60" s="14">
        <v>7.7784999999999984</v>
      </c>
      <c r="AL60" s="47"/>
      <c r="AM60" s="14">
        <v>81.952966666666669</v>
      </c>
      <c r="AN60" s="14">
        <v>56.763399999999997</v>
      </c>
      <c r="AO60" s="14">
        <v>10.248833333333334</v>
      </c>
      <c r="AP60" s="14">
        <v>6.2366999999999999</v>
      </c>
      <c r="AQ60" s="14">
        <v>54.748566666666669</v>
      </c>
      <c r="AR60" s="14">
        <v>5.1740000000000004</v>
      </c>
      <c r="AS60" s="14">
        <v>9.4129666666666676</v>
      </c>
      <c r="AT60" s="47">
        <v>5.5537333333333336</v>
      </c>
      <c r="AU60" s="15">
        <v>-1.4914000000000001</v>
      </c>
      <c r="AV60" s="15">
        <v>-1.6189</v>
      </c>
      <c r="AW60" s="8">
        <v>-1.3212999999999999</v>
      </c>
      <c r="AX60" s="15">
        <v>-0.52039999999999997</v>
      </c>
      <c r="AY60" s="15">
        <v>-3.9685000000000001</v>
      </c>
      <c r="AZ60" s="15">
        <v>-3.6537999999999999</v>
      </c>
      <c r="BA60" s="8">
        <v>-2.9843000000000002</v>
      </c>
      <c r="BB60" s="15">
        <v>-2.9424000000000001</v>
      </c>
      <c r="BC60" s="15">
        <v>-4.4584000000000001</v>
      </c>
      <c r="BD60" s="15">
        <v>-4.0940000000000003</v>
      </c>
      <c r="BE60" s="8">
        <v>-4.6417999999999999</v>
      </c>
      <c r="BF60" s="15">
        <v>-3.1198999999999999</v>
      </c>
      <c r="BG60" s="15">
        <v>-4.827</v>
      </c>
      <c r="BH60" s="15">
        <v>-3.0247999999999999</v>
      </c>
      <c r="BI60" s="8">
        <v>-5.1824000000000003</v>
      </c>
      <c r="BJ60" s="15">
        <v>-3.3167</v>
      </c>
      <c r="BK60" s="15">
        <v>-3.6979000000000002</v>
      </c>
      <c r="BL60" s="15">
        <v>-4.0152000000000001</v>
      </c>
      <c r="BM60" s="8">
        <v>-2.7553999999999998</v>
      </c>
      <c r="BN60" s="15">
        <v>-2.5169000000000001</v>
      </c>
      <c r="BO60" s="48">
        <v>-1.3258000000000001</v>
      </c>
      <c r="BP60" s="48">
        <v>-3.4939</v>
      </c>
      <c r="BQ60" s="47"/>
      <c r="BR60" s="48">
        <v>-3.2162999999999999</v>
      </c>
    </row>
    <row r="61" spans="1:70" x14ac:dyDescent="0.25">
      <c r="A61" s="66" t="str">
        <f>HYPERLINK("http://plants.ensembl.org/Triticum_aestivum/Gene/Summary?g=Traes_7DL_C89614A4D","Traes_7DL_C89614A4D")</f>
        <v>Traes_7DL_C89614A4D</v>
      </c>
      <c r="B61" s="8" t="s">
        <v>1176</v>
      </c>
      <c r="C61" s="8"/>
      <c r="D61" s="8"/>
      <c r="E61" s="8" t="s">
        <v>1573</v>
      </c>
      <c r="F61" s="8" t="s">
        <v>1573</v>
      </c>
      <c r="G61" s="8" t="s">
        <v>1573</v>
      </c>
      <c r="H61" s="8"/>
      <c r="I61" s="8" t="s">
        <v>1177</v>
      </c>
      <c r="J61" s="8">
        <v>46.97</v>
      </c>
      <c r="K61" s="8" t="s">
        <v>770</v>
      </c>
      <c r="L61" s="8" t="s">
        <v>848</v>
      </c>
      <c r="M61" s="8" t="s">
        <v>849</v>
      </c>
      <c r="N61" s="46" t="s">
        <v>850</v>
      </c>
      <c r="O61" s="14">
        <v>342.43346666666667</v>
      </c>
      <c r="P61" s="14">
        <v>168.62</v>
      </c>
      <c r="Q61" s="14">
        <v>71.013266666666667</v>
      </c>
      <c r="R61" s="14">
        <v>21.037166666666668</v>
      </c>
      <c r="S61" s="14">
        <v>3652.2004333333334</v>
      </c>
      <c r="T61" s="14">
        <v>101.34093333333333</v>
      </c>
      <c r="U61" s="14">
        <v>182.5119</v>
      </c>
      <c r="V61" s="47">
        <v>479.87863333333343</v>
      </c>
      <c r="W61" s="14">
        <v>380.41123333333331</v>
      </c>
      <c r="X61" s="14">
        <v>189.8211</v>
      </c>
      <c r="Y61" s="14">
        <v>67.795900000000003</v>
      </c>
      <c r="Z61" s="14">
        <v>66.023033333333331</v>
      </c>
      <c r="AA61" s="14">
        <v>3918.6381666666671</v>
      </c>
      <c r="AB61" s="14">
        <v>191.87613333333334</v>
      </c>
      <c r="AC61" s="14">
        <v>93.469433333333328</v>
      </c>
      <c r="AD61" s="47">
        <v>99.343466666666657</v>
      </c>
      <c r="AE61" s="14">
        <v>243.446</v>
      </c>
      <c r="AF61" s="14">
        <v>136.23696666666669</v>
      </c>
      <c r="AG61" s="14">
        <v>81.10126666666666</v>
      </c>
      <c r="AH61" s="14">
        <v>23.906266666666664</v>
      </c>
      <c r="AI61" s="14">
        <v>2286.0400999999997</v>
      </c>
      <c r="AJ61" s="14">
        <v>86.484633333333321</v>
      </c>
      <c r="AK61" s="14">
        <v>135.91416666666666</v>
      </c>
      <c r="AL61" s="47"/>
      <c r="AM61" s="14">
        <v>224.28413333333333</v>
      </c>
      <c r="AN61" s="14">
        <v>154.83896666666666</v>
      </c>
      <c r="AO61" s="14">
        <v>118.06959999999999</v>
      </c>
      <c r="AP61" s="14">
        <v>26.918833333333335</v>
      </c>
      <c r="AQ61" s="14">
        <v>2452.5453000000002</v>
      </c>
      <c r="AR61" s="14">
        <v>117.87636666666667</v>
      </c>
      <c r="AS61" s="14">
        <v>151.52553333333336</v>
      </c>
      <c r="AT61" s="47">
        <v>65.223166666666657</v>
      </c>
      <c r="AU61" s="15">
        <v>-1.0125</v>
      </c>
      <c r="AV61" s="15">
        <v>-0.9849</v>
      </c>
      <c r="AW61" s="8">
        <v>-0.83199999999999996</v>
      </c>
      <c r="AX61" s="15">
        <v>-0.53700000000000003</v>
      </c>
      <c r="AY61" s="15">
        <v>-2.2313000000000001</v>
      </c>
      <c r="AZ61" s="15">
        <v>-2.4363000000000001</v>
      </c>
      <c r="BA61" s="8">
        <v>-1.5677000000000001</v>
      </c>
      <c r="BB61" s="15">
        <v>-0.91279999999999994</v>
      </c>
      <c r="BC61" s="15">
        <v>-4.0358999999999998</v>
      </c>
      <c r="BD61" s="15">
        <v>-2.4517000000000002</v>
      </c>
      <c r="BE61" s="8">
        <v>-3.2282000000000002</v>
      </c>
      <c r="BF61" s="15">
        <v>-2.9931999999999999</v>
      </c>
      <c r="BG61" s="15">
        <v>-5.1231999999999998</v>
      </c>
      <c r="BH61" s="15">
        <v>-4.2613000000000003</v>
      </c>
      <c r="BI61" s="8">
        <v>-4.6841999999999997</v>
      </c>
      <c r="BJ61" s="15">
        <v>-4.3434999999999997</v>
      </c>
      <c r="BK61" s="15">
        <v>-4.2823000000000002</v>
      </c>
      <c r="BL61" s="15">
        <v>-5.2823000000000002</v>
      </c>
      <c r="BM61" s="8">
        <v>-4.0373000000000001</v>
      </c>
      <c r="BN61" s="15">
        <v>-3.9975999999999998</v>
      </c>
      <c r="BO61" s="48">
        <v>-2.9001999999999999</v>
      </c>
      <c r="BP61" s="48">
        <v>-5.1982999999999997</v>
      </c>
      <c r="BQ61" s="47"/>
      <c r="BR61" s="48">
        <v>-5.2074999999999996</v>
      </c>
    </row>
    <row r="62" spans="1:70" x14ac:dyDescent="0.25">
      <c r="A62" s="66" t="str">
        <f>HYPERLINK("http://plants.ensembl.org/Triticum_aestivum/Gene/Summary?g=Traes_7DS_1948388F8","Traes_7DS_1948388F8")</f>
        <v>Traes_7DS_1948388F8</v>
      </c>
      <c r="B62" s="8" t="s">
        <v>1323</v>
      </c>
      <c r="C62" s="8"/>
      <c r="D62" s="8"/>
      <c r="E62" s="8" t="s">
        <v>1573</v>
      </c>
      <c r="F62" s="8" t="s">
        <v>1573</v>
      </c>
      <c r="G62" s="8" t="s">
        <v>1573</v>
      </c>
      <c r="H62" s="8"/>
      <c r="I62" s="8" t="s">
        <v>1206</v>
      </c>
      <c r="J62" s="8">
        <v>41.55</v>
      </c>
      <c r="K62" s="8" t="s">
        <v>1207</v>
      </c>
      <c r="L62" s="8" t="s">
        <v>866</v>
      </c>
      <c r="M62" s="8" t="s">
        <v>867</v>
      </c>
      <c r="N62" s="46" t="s">
        <v>868</v>
      </c>
      <c r="O62" s="14">
        <v>1152.1386</v>
      </c>
      <c r="P62" s="14">
        <v>580.8080666666666</v>
      </c>
      <c r="Q62" s="14">
        <v>145.26306666666667</v>
      </c>
      <c r="R62" s="14">
        <v>108.50863333333332</v>
      </c>
      <c r="S62" s="14">
        <v>1916.3006999999998</v>
      </c>
      <c r="T62" s="14">
        <v>117.5209</v>
      </c>
      <c r="U62" s="14">
        <v>227.55776666666665</v>
      </c>
      <c r="V62" s="47">
        <v>616.29663333333338</v>
      </c>
      <c r="W62" s="14">
        <v>1156.9494666666667</v>
      </c>
      <c r="X62" s="14">
        <v>595.6312333333334</v>
      </c>
      <c r="Y62" s="14">
        <v>142.51676666666665</v>
      </c>
      <c r="Z62" s="14">
        <v>66.170166666666674</v>
      </c>
      <c r="AA62" s="14">
        <v>1725.7092666666667</v>
      </c>
      <c r="AB62" s="14">
        <v>202.56989999999999</v>
      </c>
      <c r="AC62" s="14">
        <v>111.97736666666667</v>
      </c>
      <c r="AD62" s="47">
        <v>129.66549999999998</v>
      </c>
      <c r="AE62" s="14">
        <v>917.25193333333334</v>
      </c>
      <c r="AF62" s="14">
        <v>749.35489999999993</v>
      </c>
      <c r="AG62" s="14">
        <v>222.55100000000002</v>
      </c>
      <c r="AH62" s="14">
        <v>75.652766666666665</v>
      </c>
      <c r="AI62" s="14">
        <v>1626.2753</v>
      </c>
      <c r="AJ62" s="14">
        <v>90.702133333333336</v>
      </c>
      <c r="AK62" s="14">
        <v>177.91296666666668</v>
      </c>
      <c r="AL62" s="47"/>
      <c r="AM62" s="14">
        <v>1203.9764666666667</v>
      </c>
      <c r="AN62" s="14">
        <v>854.41750000000002</v>
      </c>
      <c r="AO62" s="14">
        <v>336.43029999999999</v>
      </c>
      <c r="AP62" s="14">
        <v>189.97373333333334</v>
      </c>
      <c r="AQ62" s="14">
        <v>1690.8878333333334</v>
      </c>
      <c r="AR62" s="14">
        <v>200.2809</v>
      </c>
      <c r="AS62" s="14">
        <v>328.50549999999998</v>
      </c>
      <c r="AT62" s="47">
        <v>83.814099999999996</v>
      </c>
      <c r="AU62" s="15">
        <v>-0.98070000000000002</v>
      </c>
      <c r="AV62" s="15">
        <v>-0.94389999999999996</v>
      </c>
      <c r="AW62" s="8">
        <v>-0.2868</v>
      </c>
      <c r="AX62" s="15">
        <v>-0.49109999999999998</v>
      </c>
      <c r="AY62" s="15">
        <v>-2.9512</v>
      </c>
      <c r="AZ62" s="15">
        <v>-2.9723000000000002</v>
      </c>
      <c r="BA62" s="8">
        <v>-2.0065</v>
      </c>
      <c r="BB62" s="15">
        <v>-1.8219000000000001</v>
      </c>
      <c r="BC62" s="15">
        <v>-3.3704999999999998</v>
      </c>
      <c r="BD62" s="15">
        <v>-4.0435999999999996</v>
      </c>
      <c r="BE62" s="8">
        <v>-3.4238</v>
      </c>
      <c r="BF62" s="15">
        <v>-2.5792999999999999</v>
      </c>
      <c r="BG62" s="15">
        <v>-3.9948000000000001</v>
      </c>
      <c r="BH62" s="15">
        <v>-3.0358999999999998</v>
      </c>
      <c r="BI62" s="8">
        <v>-4.0890000000000004</v>
      </c>
      <c r="BJ62" s="15">
        <v>-3.0463</v>
      </c>
      <c r="BK62" s="15">
        <v>-3.0499000000000001</v>
      </c>
      <c r="BL62" s="15">
        <v>-3.8818999999999999</v>
      </c>
      <c r="BM62" s="8">
        <v>-3.1374</v>
      </c>
      <c r="BN62" s="15">
        <v>-2.3448000000000002</v>
      </c>
      <c r="BO62" s="48">
        <v>-1.6234999999999999</v>
      </c>
      <c r="BP62" s="48">
        <v>-3.6760999999999999</v>
      </c>
      <c r="BQ62" s="47"/>
      <c r="BR62" s="48">
        <v>-4.2965999999999998</v>
      </c>
    </row>
    <row r="63" spans="1:70" x14ac:dyDescent="0.25">
      <c r="A63" s="66" t="str">
        <f>HYPERLINK("http://plants.ensembl.org/Triticum_aestivum/Gene/Summary?g=Traes_5BL_14259A602","Traes_5BL_14259A602")</f>
        <v>Traes_5BL_14259A602</v>
      </c>
      <c r="B63" s="8" t="s">
        <v>1166</v>
      </c>
      <c r="C63" s="8"/>
      <c r="D63" s="76" t="s">
        <v>1573</v>
      </c>
      <c r="E63" s="8"/>
      <c r="F63" s="8" t="s">
        <v>1573</v>
      </c>
      <c r="G63" s="8"/>
      <c r="H63" s="8"/>
      <c r="I63" s="8" t="s">
        <v>1167</v>
      </c>
      <c r="J63" s="8">
        <v>42.17</v>
      </c>
      <c r="K63" s="8" t="s">
        <v>741</v>
      </c>
      <c r="L63" s="8" t="s">
        <v>742</v>
      </c>
      <c r="M63" s="8" t="s">
        <v>743</v>
      </c>
      <c r="N63" s="46" t="s">
        <v>744</v>
      </c>
      <c r="O63" s="14">
        <v>161.33840000000001</v>
      </c>
      <c r="P63" s="14">
        <v>139.21443333333335</v>
      </c>
      <c r="Q63" s="14">
        <v>69.933066666666662</v>
      </c>
      <c r="R63" s="14">
        <v>116.65936666666666</v>
      </c>
      <c r="S63" s="14">
        <v>215.68873333333332</v>
      </c>
      <c r="T63" s="14">
        <v>95.27836666666667</v>
      </c>
      <c r="U63" s="14">
        <v>223.28059999999996</v>
      </c>
      <c r="V63" s="47">
        <v>254.63610000000003</v>
      </c>
      <c r="W63" s="14">
        <v>142.58586666666667</v>
      </c>
      <c r="X63" s="14">
        <v>134.34670000000003</v>
      </c>
      <c r="Y63" s="14">
        <v>110.40126666666667</v>
      </c>
      <c r="Z63" s="14">
        <v>147.06139999999999</v>
      </c>
      <c r="AA63" s="14">
        <v>183.73153333333335</v>
      </c>
      <c r="AB63" s="14">
        <v>92.309799999999996</v>
      </c>
      <c r="AC63" s="14">
        <v>185.57186666666666</v>
      </c>
      <c r="AD63" s="47">
        <v>165.61690000000002</v>
      </c>
      <c r="AE63" s="14">
        <v>139.16909999999999</v>
      </c>
      <c r="AF63" s="14">
        <v>141.24796666666666</v>
      </c>
      <c r="AG63" s="14">
        <v>76.429066666666671</v>
      </c>
      <c r="AH63" s="14">
        <v>74.294066666666666</v>
      </c>
      <c r="AI63" s="14">
        <v>189.07863333333333</v>
      </c>
      <c r="AJ63" s="14">
        <v>44.566766666666666</v>
      </c>
      <c r="AK63" s="14">
        <v>136.62666666666667</v>
      </c>
      <c r="AL63" s="47"/>
      <c r="AM63" s="14">
        <v>156.56770000000003</v>
      </c>
      <c r="AN63" s="14">
        <v>177.33956666666666</v>
      </c>
      <c r="AO63" s="14">
        <v>94.294899999999998</v>
      </c>
      <c r="AP63" s="14">
        <v>134.54990000000001</v>
      </c>
      <c r="AQ63" s="14">
        <v>190.70573333333334</v>
      </c>
      <c r="AR63" s="14">
        <v>54.149700000000003</v>
      </c>
      <c r="AS63" s="14">
        <v>179.29246666666666</v>
      </c>
      <c r="AT63" s="47">
        <v>126.47866666666665</v>
      </c>
      <c r="AU63" s="15">
        <v>-0.2097</v>
      </c>
      <c r="AV63" s="15">
        <v>-9.6600000000000005E-2</v>
      </c>
      <c r="AW63" s="8">
        <v>2.1000000000000001E-2</v>
      </c>
      <c r="AX63" s="15">
        <v>0.18579999999999999</v>
      </c>
      <c r="AY63" s="15">
        <v>-1.1739999999999999</v>
      </c>
      <c r="AZ63" s="15">
        <v>-0.36270000000000002</v>
      </c>
      <c r="BA63" s="8">
        <v>-0.84850000000000003</v>
      </c>
      <c r="BB63" s="15">
        <v>-0.69530000000000003</v>
      </c>
      <c r="BC63" s="15">
        <v>-0.46139999999999998</v>
      </c>
      <c r="BD63" s="15">
        <v>4.4299999999999999E-2</v>
      </c>
      <c r="BE63" s="8">
        <v>-0.86119999999999997</v>
      </c>
      <c r="BF63" s="15">
        <v>-8.7900000000000006E-2</v>
      </c>
      <c r="BG63" s="15">
        <v>-1.1722999999999999</v>
      </c>
      <c r="BH63" s="15">
        <v>-0.98270000000000002</v>
      </c>
      <c r="BI63" s="8">
        <v>-2.0693999999999999</v>
      </c>
      <c r="BJ63" s="15">
        <v>-1.7403999999999999</v>
      </c>
      <c r="BK63" s="15">
        <v>5.0700000000000002E-2</v>
      </c>
      <c r="BL63" s="15">
        <v>1.4999999999999999E-2</v>
      </c>
      <c r="BM63" s="8">
        <v>-0.47439999999999999</v>
      </c>
      <c r="BN63" s="15">
        <v>-9.3100000000000002E-2</v>
      </c>
      <c r="BO63" s="48">
        <v>0.24060000000000001</v>
      </c>
      <c r="BP63" s="48">
        <v>-0.15570000000000001</v>
      </c>
      <c r="BQ63" s="47"/>
      <c r="BR63" s="48">
        <v>-0.59340000000000004</v>
      </c>
    </row>
    <row r="64" spans="1:70" x14ac:dyDescent="0.25">
      <c r="A64" s="66" t="str">
        <f>HYPERLINK("http://plants.ensembl.org/Triticum_aestivum/Gene/Summary?g=Traes_4AL_76D45DCBD","Traes_4AL_76D45DCBD")</f>
        <v>Traes_4AL_76D45DCBD</v>
      </c>
      <c r="B64" s="8" t="s">
        <v>1159</v>
      </c>
      <c r="C64" s="8"/>
      <c r="D64" s="8"/>
      <c r="E64" s="8" t="s">
        <v>1573</v>
      </c>
      <c r="F64" s="8"/>
      <c r="G64" s="8" t="s">
        <v>1573</v>
      </c>
      <c r="H64" s="8" t="s">
        <v>1573</v>
      </c>
      <c r="I64" s="8" t="s">
        <v>1160</v>
      </c>
      <c r="J64" s="8">
        <v>59.01</v>
      </c>
      <c r="K64" s="8" t="s">
        <v>725</v>
      </c>
      <c r="L64" s="8"/>
      <c r="M64" s="8" t="s">
        <v>726</v>
      </c>
      <c r="N64" s="46" t="s">
        <v>727</v>
      </c>
      <c r="O64" s="14">
        <v>41.833066666666667</v>
      </c>
      <c r="P64" s="14">
        <v>21.242533333333334</v>
      </c>
      <c r="Q64" s="14">
        <v>0</v>
      </c>
      <c r="R64" s="14">
        <v>0</v>
      </c>
      <c r="S64" s="14">
        <v>1.2030333333333334</v>
      </c>
      <c r="T64" s="14">
        <v>0</v>
      </c>
      <c r="U64" s="14">
        <v>0</v>
      </c>
      <c r="V64" s="47">
        <v>0.15896666666666667</v>
      </c>
      <c r="W64" s="14">
        <v>30.090966666666663</v>
      </c>
      <c r="X64" s="14">
        <v>16.6416</v>
      </c>
      <c r="Y64" s="14">
        <v>0.93806666666666672</v>
      </c>
      <c r="Z64" s="14">
        <v>0</v>
      </c>
      <c r="AA64" s="14">
        <v>0</v>
      </c>
      <c r="AB64" s="14">
        <v>0</v>
      </c>
      <c r="AC64" s="14">
        <v>0</v>
      </c>
      <c r="AD64" s="47">
        <v>0</v>
      </c>
      <c r="AE64" s="14">
        <v>7.7828333333333335</v>
      </c>
      <c r="AF64" s="14">
        <v>3.7792999999999997</v>
      </c>
      <c r="AG64" s="14">
        <v>2.5704666666666669</v>
      </c>
      <c r="AH64" s="14">
        <v>0</v>
      </c>
      <c r="AI64" s="14">
        <v>0</v>
      </c>
      <c r="AJ64" s="14">
        <v>0</v>
      </c>
      <c r="AK64" s="14">
        <v>0</v>
      </c>
      <c r="AL64" s="47"/>
      <c r="AM64" s="14">
        <v>8.9916333333333345</v>
      </c>
      <c r="AN64" s="14">
        <v>8.6893000000000011</v>
      </c>
      <c r="AO64" s="14">
        <v>0.35336666666666666</v>
      </c>
      <c r="AP64" s="14">
        <v>0</v>
      </c>
      <c r="AQ64" s="14">
        <v>0.18200000000000002</v>
      </c>
      <c r="AR64" s="14">
        <v>0</v>
      </c>
      <c r="AS64" s="14">
        <v>0</v>
      </c>
      <c r="AT64" s="47">
        <v>0</v>
      </c>
      <c r="AU64" s="15">
        <v>-0.95989999999999998</v>
      </c>
      <c r="AV64" s="15">
        <v>-0.87050000000000005</v>
      </c>
      <c r="AW64" s="8">
        <v>-1.0368999999999999</v>
      </c>
      <c r="AX64" s="15">
        <v>-7.3800000000000004E-2</v>
      </c>
      <c r="AY64" s="15">
        <v>-7.7117000000000004</v>
      </c>
      <c r="AZ64" s="15">
        <v>-5.1196000000000002</v>
      </c>
      <c r="BA64" s="8">
        <v>-1.5569</v>
      </c>
      <c r="BB64" s="15">
        <v>-4.2382</v>
      </c>
      <c r="BC64" s="15">
        <v>-7.1063999999999998</v>
      </c>
      <c r="BD64" s="15">
        <v>-6.6375999999999999</v>
      </c>
      <c r="BE64" s="8">
        <v>-4.7888999999999999</v>
      </c>
      <c r="BF64" s="15">
        <v>-5.2758000000000003</v>
      </c>
      <c r="BG64" s="15">
        <v>-2.9750000000000001</v>
      </c>
      <c r="BH64" s="15">
        <v>0.50849999999999995</v>
      </c>
      <c r="BI64" s="8">
        <v>0.4738</v>
      </c>
      <c r="BJ64" s="15">
        <v>-0.70950000000000002</v>
      </c>
      <c r="BK64" s="15">
        <v>-2.9980000000000002</v>
      </c>
      <c r="BL64" s="15">
        <v>0.9859</v>
      </c>
      <c r="BM64" s="8">
        <v>0.36699999999999999</v>
      </c>
      <c r="BN64" s="15">
        <v>-0.79720000000000002</v>
      </c>
      <c r="BO64" s="48">
        <v>-2.3410000000000002</v>
      </c>
      <c r="BP64" s="48">
        <v>0.47220000000000001</v>
      </c>
      <c r="BQ64" s="47"/>
      <c r="BR64" s="48">
        <v>-0.82950000000000002</v>
      </c>
    </row>
    <row r="65" spans="1:70" x14ac:dyDescent="0.25">
      <c r="A65" s="66" t="str">
        <f>HYPERLINK("http://plants.ensembl.org/Triticum_aestivum/Gene/Summary?g=Traes_4AS_9C6F21F87","Traes_4AS_9C6F21F87")</f>
        <v>Traes_4AS_9C6F21F87</v>
      </c>
      <c r="B65" s="8" t="s">
        <v>1161</v>
      </c>
      <c r="C65" s="8"/>
      <c r="D65" s="8"/>
      <c r="E65" s="8" t="s">
        <v>1573</v>
      </c>
      <c r="F65" s="8"/>
      <c r="G65" s="8" t="s">
        <v>1573</v>
      </c>
      <c r="H65" s="8" t="s">
        <v>1573</v>
      </c>
      <c r="I65" s="8" t="s">
        <v>728</v>
      </c>
      <c r="J65" s="8">
        <v>64.67</v>
      </c>
      <c r="K65" s="8" t="s">
        <v>729</v>
      </c>
      <c r="L65" s="8" t="s">
        <v>730</v>
      </c>
      <c r="M65" s="8" t="s">
        <v>731</v>
      </c>
      <c r="N65" s="46" t="s">
        <v>732</v>
      </c>
      <c r="O65" s="14">
        <v>0</v>
      </c>
      <c r="P65" s="14">
        <v>0.23906666666666665</v>
      </c>
      <c r="Q65" s="14">
        <v>10.059466666666667</v>
      </c>
      <c r="R65" s="14">
        <v>0.91576666666666673</v>
      </c>
      <c r="S65" s="14">
        <v>0.20050000000000001</v>
      </c>
      <c r="T65" s="14">
        <v>5.1692666666666662</v>
      </c>
      <c r="U65" s="14">
        <v>1.7186000000000001</v>
      </c>
      <c r="V65" s="47">
        <v>0</v>
      </c>
      <c r="W65" s="14">
        <v>0</v>
      </c>
      <c r="X65" s="14">
        <v>0.37283333333333335</v>
      </c>
      <c r="Y65" s="14">
        <v>26.495133333333332</v>
      </c>
      <c r="Z65" s="14">
        <v>4.6020000000000003</v>
      </c>
      <c r="AA65" s="14">
        <v>0</v>
      </c>
      <c r="AB65" s="14">
        <v>6.7056666666666658</v>
      </c>
      <c r="AC65" s="14">
        <v>5.7417333333333334</v>
      </c>
      <c r="AD65" s="47">
        <v>0.34749999999999998</v>
      </c>
      <c r="AE65" s="14">
        <v>3.9950333333333332</v>
      </c>
      <c r="AF65" s="14">
        <v>0.20836666666666667</v>
      </c>
      <c r="AG65" s="14">
        <v>27.732266666666664</v>
      </c>
      <c r="AH65" s="14">
        <v>16.761266666666668</v>
      </c>
      <c r="AI65" s="14">
        <v>0</v>
      </c>
      <c r="AJ65" s="14">
        <v>12.5433</v>
      </c>
      <c r="AK65" s="14">
        <v>5.7312000000000003</v>
      </c>
      <c r="AL65" s="47"/>
      <c r="AM65" s="14">
        <v>1.7944000000000002</v>
      </c>
      <c r="AN65" s="14">
        <v>0.23333333333333331</v>
      </c>
      <c r="AO65" s="14">
        <v>25.194333333333333</v>
      </c>
      <c r="AP65" s="14">
        <v>7.069866666666667</v>
      </c>
      <c r="AQ65" s="14">
        <v>0</v>
      </c>
      <c r="AR65" s="14">
        <v>21.667633333333331</v>
      </c>
      <c r="AS65" s="14">
        <v>2.2250333333333336</v>
      </c>
      <c r="AT65" s="47">
        <v>2.4284666666666666</v>
      </c>
      <c r="AU65" s="15">
        <v>1.4827999999999999</v>
      </c>
      <c r="AV65" s="15">
        <v>1.4312</v>
      </c>
      <c r="AW65" s="8">
        <v>-3.6421999999999999</v>
      </c>
      <c r="AX65" s="15">
        <v>-2.4624000000000001</v>
      </c>
      <c r="AY65" s="15">
        <v>6.2614999999999998</v>
      </c>
      <c r="AZ65" s="15">
        <v>7.0770999999999997</v>
      </c>
      <c r="BA65" s="8">
        <v>2.653</v>
      </c>
      <c r="BB65" s="15">
        <v>3.6269999999999998</v>
      </c>
      <c r="BC65" s="15">
        <v>3.0768</v>
      </c>
      <c r="BD65" s="15">
        <v>4.5830000000000002</v>
      </c>
      <c r="BE65" s="8">
        <v>1.9179999999999999</v>
      </c>
      <c r="BF65" s="15">
        <v>2.0476999999999999</v>
      </c>
      <c r="BG65" s="15">
        <v>3.9851000000000001</v>
      </c>
      <c r="BH65" s="15">
        <v>5.6405000000000003</v>
      </c>
      <c r="BI65" s="8">
        <v>6.1120999999999999</v>
      </c>
      <c r="BJ65" s="15">
        <v>7.1677</v>
      </c>
      <c r="BK65" s="15">
        <v>2.4706000000000001</v>
      </c>
      <c r="BL65" s="15">
        <v>5.4836</v>
      </c>
      <c r="BM65" s="8">
        <v>5.0586000000000002</v>
      </c>
      <c r="BN65" s="15">
        <v>4.0774999999999997</v>
      </c>
      <c r="BO65" s="48">
        <v>-1.5630999999999999</v>
      </c>
      <c r="BP65" s="48">
        <v>1.8480000000000001</v>
      </c>
      <c r="BQ65" s="47"/>
      <c r="BR65" s="48">
        <v>4.1166</v>
      </c>
    </row>
    <row r="66" spans="1:70" x14ac:dyDescent="0.25">
      <c r="A66" s="66" t="str">
        <f>HYPERLINK("http://plants.ensembl.org/Triticum_aestivum/Gene/Summary?g=Traes_5BL_9A628DFEB","Traes_5BL_9A628DFEB")</f>
        <v>Traes_5BL_9A628DFEB</v>
      </c>
      <c r="B66" s="8" t="s">
        <v>1188</v>
      </c>
      <c r="C66" s="8"/>
      <c r="D66" s="8"/>
      <c r="E66" s="8" t="s">
        <v>1573</v>
      </c>
      <c r="F66" s="8"/>
      <c r="G66" s="8" t="s">
        <v>1573</v>
      </c>
      <c r="H66" s="8" t="s">
        <v>1573</v>
      </c>
      <c r="I66" s="8" t="s">
        <v>1187</v>
      </c>
      <c r="J66" s="8">
        <v>50.49</v>
      </c>
      <c r="K66" s="8" t="s">
        <v>804</v>
      </c>
      <c r="L66" s="8" t="s">
        <v>805</v>
      </c>
      <c r="M66" s="8"/>
      <c r="N66" s="46" t="s">
        <v>806</v>
      </c>
      <c r="O66" s="14">
        <v>1.8906666666666665</v>
      </c>
      <c r="P66" s="14">
        <v>5.0752333333333333</v>
      </c>
      <c r="Q66" s="14">
        <v>10.835633333333334</v>
      </c>
      <c r="R66" s="14">
        <v>25.700166666666664</v>
      </c>
      <c r="S66" s="14">
        <v>3.1557333333333335</v>
      </c>
      <c r="T66" s="14">
        <v>7.2834333333333321</v>
      </c>
      <c r="U66" s="14">
        <v>5.2511999999999999</v>
      </c>
      <c r="V66" s="47">
        <v>6.0663333333333336</v>
      </c>
      <c r="W66" s="14">
        <v>3.0374000000000003</v>
      </c>
      <c r="X66" s="14">
        <v>4.860033333333333</v>
      </c>
      <c r="Y66" s="14">
        <v>16.816866666666666</v>
      </c>
      <c r="Z66" s="14">
        <v>20.689666666666668</v>
      </c>
      <c r="AA66" s="14">
        <v>1.3112333333333333</v>
      </c>
      <c r="AB66" s="14">
        <v>5.7764999999999995</v>
      </c>
      <c r="AC66" s="14">
        <v>7.3066000000000004</v>
      </c>
      <c r="AD66" s="47">
        <v>8.0910666666666664</v>
      </c>
      <c r="AE66" s="14">
        <v>4.0682333333333327</v>
      </c>
      <c r="AF66" s="14">
        <v>2.7938333333333332</v>
      </c>
      <c r="AG66" s="14">
        <v>8.1429333333333336</v>
      </c>
      <c r="AH66" s="14">
        <v>15.738266666666666</v>
      </c>
      <c r="AI66" s="14">
        <v>0.98339999999999994</v>
      </c>
      <c r="AJ66" s="14">
        <v>12.056266666666668</v>
      </c>
      <c r="AK66" s="14">
        <v>4.5388000000000002</v>
      </c>
      <c r="AL66" s="47"/>
      <c r="AM66" s="14">
        <v>3.7152999999999996</v>
      </c>
      <c r="AN66" s="14">
        <v>4.3719333333333337</v>
      </c>
      <c r="AO66" s="14">
        <v>16.264600000000002</v>
      </c>
      <c r="AP66" s="14">
        <v>24.112200000000001</v>
      </c>
      <c r="AQ66" s="14">
        <v>2.2986333333333335</v>
      </c>
      <c r="AR66" s="14">
        <v>12.592166666666669</v>
      </c>
      <c r="AS66" s="14">
        <v>5.7316000000000003</v>
      </c>
      <c r="AT66" s="47">
        <v>10.510966666666667</v>
      </c>
      <c r="AU66" s="15">
        <v>1.2132000000000001</v>
      </c>
      <c r="AV66" s="15">
        <v>1.0395000000000001</v>
      </c>
      <c r="AW66" s="8">
        <v>-0.47899999999999998</v>
      </c>
      <c r="AX66" s="15">
        <v>0.23960000000000001</v>
      </c>
      <c r="AY66" s="15">
        <v>2.2265000000000001</v>
      </c>
      <c r="AZ66" s="15">
        <v>2.8016000000000001</v>
      </c>
      <c r="BA66" s="8">
        <v>0.99639999999999995</v>
      </c>
      <c r="BB66" s="15">
        <v>2.0560999999999998</v>
      </c>
      <c r="BC66" s="15">
        <v>3.4634999999999998</v>
      </c>
      <c r="BD66" s="15">
        <v>3.2298</v>
      </c>
      <c r="BE66" s="8">
        <v>1.871</v>
      </c>
      <c r="BF66" s="15">
        <v>2.5573999999999999</v>
      </c>
      <c r="BG66" s="15">
        <v>1.1748000000000001</v>
      </c>
      <c r="BH66" s="15">
        <v>2.1528999999999998</v>
      </c>
      <c r="BI66" s="8">
        <v>3.4542000000000002</v>
      </c>
      <c r="BJ66" s="15">
        <v>2.3369</v>
      </c>
      <c r="BK66" s="15">
        <v>0.7389</v>
      </c>
      <c r="BL66" s="15">
        <v>2.4375</v>
      </c>
      <c r="BM66" s="8">
        <v>2.1131000000000002</v>
      </c>
      <c r="BN66" s="15">
        <v>1.2759</v>
      </c>
      <c r="BO66" s="48">
        <v>0.95899999999999996</v>
      </c>
      <c r="BP66" s="48">
        <v>2.5977000000000001</v>
      </c>
      <c r="BQ66" s="47"/>
      <c r="BR66" s="48">
        <v>2.0926</v>
      </c>
    </row>
    <row r="67" spans="1:70" x14ac:dyDescent="0.25">
      <c r="A67" s="66" t="str">
        <f>HYPERLINK("http://plants.ensembl.org/Triticum_aestivum/Gene/Summary?g=Traes_5BS_174531189","Traes_5BS_174531189")</f>
        <v>Traes_5BS_174531189</v>
      </c>
      <c r="B67" s="8" t="s">
        <v>1190</v>
      </c>
      <c r="C67" s="8"/>
      <c r="D67" s="8"/>
      <c r="E67" s="8" t="s">
        <v>1573</v>
      </c>
      <c r="F67" s="8"/>
      <c r="G67" s="8" t="s">
        <v>1573</v>
      </c>
      <c r="H67" s="8" t="s">
        <v>1573</v>
      </c>
      <c r="I67" s="8" t="s">
        <v>1189</v>
      </c>
      <c r="J67" s="8">
        <v>65.94</v>
      </c>
      <c r="K67" s="8" t="s">
        <v>807</v>
      </c>
      <c r="L67" s="8" t="s">
        <v>808</v>
      </c>
      <c r="M67" s="8" t="s">
        <v>809</v>
      </c>
      <c r="N67" s="46" t="s">
        <v>810</v>
      </c>
      <c r="O67" s="14">
        <v>30.084599999999995</v>
      </c>
      <c r="P67" s="14">
        <v>49.27353333333334</v>
      </c>
      <c r="Q67" s="14">
        <v>50.235300000000002</v>
      </c>
      <c r="R67" s="14">
        <v>65.589133333333336</v>
      </c>
      <c r="S67" s="14">
        <v>18.556466666666665</v>
      </c>
      <c r="T67" s="14">
        <v>377.4385666666667</v>
      </c>
      <c r="U67" s="14">
        <v>49.666166666666662</v>
      </c>
      <c r="V67" s="47">
        <v>27.6508</v>
      </c>
      <c r="W67" s="14">
        <v>32.309100000000001</v>
      </c>
      <c r="X67" s="14">
        <v>31.473500000000001</v>
      </c>
      <c r="Y67" s="14">
        <v>78.19016666666667</v>
      </c>
      <c r="Z67" s="14">
        <v>25.978200000000001</v>
      </c>
      <c r="AA67" s="14">
        <v>14.795633333333333</v>
      </c>
      <c r="AB67" s="14">
        <v>159.00360000000001</v>
      </c>
      <c r="AC67" s="14">
        <v>26.070366666666661</v>
      </c>
      <c r="AD67" s="47">
        <v>14.594866666666666</v>
      </c>
      <c r="AE67" s="14">
        <v>47.976333333333322</v>
      </c>
      <c r="AF67" s="14">
        <v>25.965833333333336</v>
      </c>
      <c r="AG67" s="14">
        <v>77.977066666666659</v>
      </c>
      <c r="AH67" s="14">
        <v>77.12733333333334</v>
      </c>
      <c r="AI67" s="14">
        <v>16.369066666666665</v>
      </c>
      <c r="AJ67" s="14">
        <v>683.39753333333329</v>
      </c>
      <c r="AK67" s="14">
        <v>60.17926666666667</v>
      </c>
      <c r="AL67" s="47"/>
      <c r="AM67" s="14">
        <v>56.272700000000007</v>
      </c>
      <c r="AN67" s="14">
        <v>19.497366666666668</v>
      </c>
      <c r="AO67" s="14">
        <v>103.87273333333333</v>
      </c>
      <c r="AP67" s="14">
        <v>65.947666666666677</v>
      </c>
      <c r="AQ67" s="14">
        <v>18.988966666666666</v>
      </c>
      <c r="AR67" s="14">
        <v>711.50843333333341</v>
      </c>
      <c r="AS67" s="14">
        <v>94.317266666666669</v>
      </c>
      <c r="AT67" s="47">
        <v>24.893266666666666</v>
      </c>
      <c r="AU67" s="15">
        <v>0.71899999999999997</v>
      </c>
      <c r="AV67" s="15">
        <v>-3.2199999999999999E-2</v>
      </c>
      <c r="AW67" s="8">
        <v>-0.87629999999999997</v>
      </c>
      <c r="AX67" s="15">
        <v>-1.5079</v>
      </c>
      <c r="AY67" s="15">
        <v>0.7681</v>
      </c>
      <c r="AZ67" s="15">
        <v>1.2662</v>
      </c>
      <c r="BA67" s="8">
        <v>0.69410000000000005</v>
      </c>
      <c r="BB67" s="15">
        <v>0.86140000000000005</v>
      </c>
      <c r="BC67" s="15">
        <v>1.1292</v>
      </c>
      <c r="BD67" s="15">
        <v>-0.39429999999999998</v>
      </c>
      <c r="BE67" s="8">
        <v>0.67079999999999995</v>
      </c>
      <c r="BF67" s="15">
        <v>0.26290000000000002</v>
      </c>
      <c r="BG67" s="15">
        <v>4.3047000000000004</v>
      </c>
      <c r="BH67" s="15">
        <v>3.3782000000000001</v>
      </c>
      <c r="BI67" s="8">
        <v>5.3292000000000002</v>
      </c>
      <c r="BJ67" s="15">
        <v>5.1860999999999997</v>
      </c>
      <c r="BK67" s="15">
        <v>1.3967000000000001</v>
      </c>
      <c r="BL67" s="15">
        <v>0.81169999999999998</v>
      </c>
      <c r="BM67" s="8">
        <v>1.8575999999999999</v>
      </c>
      <c r="BN67" s="15">
        <v>2.2942</v>
      </c>
      <c r="BO67" s="48">
        <v>0.53420000000000001</v>
      </c>
      <c r="BP67" s="48">
        <v>-1.9E-3</v>
      </c>
      <c r="BQ67" s="47"/>
      <c r="BR67" s="48">
        <v>0.4108</v>
      </c>
    </row>
    <row r="68" spans="1:70" x14ac:dyDescent="0.25">
      <c r="A68" s="66" t="str">
        <f>HYPERLINK("http://plants.ensembl.org/Triticum_aestivum/Gene/Summary?g=Traes_7AS_34AF6845D1","Traes_7AS_34AF6845D1")</f>
        <v>Traes_7AS_34AF6845D1</v>
      </c>
      <c r="B68" s="8" t="s">
        <v>1198</v>
      </c>
      <c r="C68" s="8"/>
      <c r="D68" s="8"/>
      <c r="E68" s="8" t="s">
        <v>1573</v>
      </c>
      <c r="F68" s="8"/>
      <c r="G68" s="8" t="s">
        <v>1573</v>
      </c>
      <c r="H68" s="8" t="s">
        <v>1573</v>
      </c>
      <c r="I68" s="8" t="s">
        <v>1199</v>
      </c>
      <c r="J68" s="8">
        <v>52.46</v>
      </c>
      <c r="K68" s="8" t="s">
        <v>862</v>
      </c>
      <c r="L68" s="8" t="s">
        <v>863</v>
      </c>
      <c r="M68" s="8" t="s">
        <v>864</v>
      </c>
      <c r="N68" s="46" t="s">
        <v>865</v>
      </c>
      <c r="O68" s="14">
        <v>172.66603333333333</v>
      </c>
      <c r="P68" s="14">
        <v>175.8546666666667</v>
      </c>
      <c r="Q68" s="14">
        <v>253.24836666666667</v>
      </c>
      <c r="R68" s="14">
        <v>226.66666666666666</v>
      </c>
      <c r="S68" s="14">
        <v>451.32473333333337</v>
      </c>
      <c r="T68" s="14">
        <v>292.51729999999998</v>
      </c>
      <c r="U68" s="14">
        <v>188.64143333333334</v>
      </c>
      <c r="V68" s="47">
        <v>135.14523333333332</v>
      </c>
      <c r="W68" s="14">
        <v>248.84266666666667</v>
      </c>
      <c r="X68" s="14">
        <v>271.77279999999996</v>
      </c>
      <c r="Y68" s="14">
        <v>245.93303333333333</v>
      </c>
      <c r="Z68" s="14">
        <v>266.11360000000002</v>
      </c>
      <c r="AA68" s="14">
        <v>521.38663333333341</v>
      </c>
      <c r="AB68" s="14">
        <v>245.90043333333332</v>
      </c>
      <c r="AC68" s="14">
        <v>237.36596666666665</v>
      </c>
      <c r="AD68" s="47">
        <v>218.93619999999999</v>
      </c>
      <c r="AE68" s="14">
        <v>269.33853333333337</v>
      </c>
      <c r="AF68" s="14">
        <v>405.44586666666663</v>
      </c>
      <c r="AG68" s="14">
        <v>385.56216666666666</v>
      </c>
      <c r="AH68" s="14">
        <v>231.12523333333334</v>
      </c>
      <c r="AI68" s="14">
        <v>605.78983333333326</v>
      </c>
      <c r="AJ68" s="14">
        <v>375.94030000000004</v>
      </c>
      <c r="AK68" s="14">
        <v>274.6925</v>
      </c>
      <c r="AL68" s="47"/>
      <c r="AM68" s="14">
        <v>390.03736666666668</v>
      </c>
      <c r="AN68" s="14">
        <v>257.34796666666665</v>
      </c>
      <c r="AO68" s="14">
        <v>359.79553333333325</v>
      </c>
      <c r="AP68" s="14">
        <v>345.42316666666665</v>
      </c>
      <c r="AQ68" s="14">
        <v>624.68683333333331</v>
      </c>
      <c r="AR68" s="14">
        <v>360.14133333333331</v>
      </c>
      <c r="AS68" s="14">
        <v>278.30186666666668</v>
      </c>
      <c r="AT68" s="47">
        <v>260.6697666666667</v>
      </c>
      <c r="AU68" s="15">
        <v>2.8899999999999999E-2</v>
      </c>
      <c r="AV68" s="15">
        <v>0.1221</v>
      </c>
      <c r="AW68" s="8">
        <v>0.59060000000000001</v>
      </c>
      <c r="AX68" s="15">
        <v>-0.5988</v>
      </c>
      <c r="AY68" s="15">
        <v>0.54710000000000003</v>
      </c>
      <c r="AZ68" s="15">
        <v>-2.1700000000000001E-2</v>
      </c>
      <c r="BA68" s="8">
        <v>0.51759999999999995</v>
      </c>
      <c r="BB68" s="15">
        <v>-0.12239999999999999</v>
      </c>
      <c r="BC68" s="15">
        <v>0.39129999999999998</v>
      </c>
      <c r="BD68" s="15">
        <v>8.9599999999999999E-2</v>
      </c>
      <c r="BE68" s="8">
        <v>-0.2215</v>
      </c>
      <c r="BF68" s="15">
        <v>-0.20680000000000001</v>
      </c>
      <c r="BG68" s="15">
        <v>-0.62139999999999995</v>
      </c>
      <c r="BH68" s="15">
        <v>-1.0821000000000001</v>
      </c>
      <c r="BI68" s="8">
        <v>-0.68530000000000002</v>
      </c>
      <c r="BJ68" s="15">
        <v>-0.79669999999999996</v>
      </c>
      <c r="BK68" s="15">
        <v>-1.2502</v>
      </c>
      <c r="BL68" s="15">
        <v>-1.1311</v>
      </c>
      <c r="BM68" s="8">
        <v>-1.1371</v>
      </c>
      <c r="BN68" s="15">
        <v>-1.1637</v>
      </c>
      <c r="BO68" s="48">
        <v>-1.7297</v>
      </c>
      <c r="BP68" s="48">
        <v>-1.2447999999999999</v>
      </c>
      <c r="BQ68" s="47"/>
      <c r="BR68" s="48">
        <v>-1.2583</v>
      </c>
    </row>
    <row r="69" spans="1:70" x14ac:dyDescent="0.25">
      <c r="A69" s="66" t="str">
        <f>HYPERLINK("http://plants.ensembl.org/Triticum_aestivum/Gene/Summary?g=Traes_7DL_9589FBBE5","Traes_7DL_9589FBBE5")</f>
        <v>Traes_7DL_9589FBBE5</v>
      </c>
      <c r="B69" s="8" t="s">
        <v>1203</v>
      </c>
      <c r="C69" s="8"/>
      <c r="D69" s="8"/>
      <c r="E69" s="8" t="s">
        <v>1573</v>
      </c>
      <c r="F69" s="8"/>
      <c r="G69" s="8" t="s">
        <v>1573</v>
      </c>
      <c r="H69" s="8" t="s">
        <v>1573</v>
      </c>
      <c r="I69" s="8" t="s">
        <v>1101</v>
      </c>
      <c r="J69" s="8">
        <v>52.08</v>
      </c>
      <c r="K69" s="8" t="s">
        <v>573</v>
      </c>
      <c r="L69" s="8" t="s">
        <v>574</v>
      </c>
      <c r="M69" s="8" t="s">
        <v>575</v>
      </c>
      <c r="N69" s="46"/>
      <c r="O69" s="14">
        <v>115.78053333333332</v>
      </c>
      <c r="P69" s="14">
        <v>178.87533333333332</v>
      </c>
      <c r="Q69" s="14">
        <v>10.559566666666667</v>
      </c>
      <c r="R69" s="14">
        <v>6.3049666666666679</v>
      </c>
      <c r="S69" s="14">
        <v>87.04343333333334</v>
      </c>
      <c r="T69" s="14">
        <v>4.6134666666666666</v>
      </c>
      <c r="U69" s="14">
        <v>1.6268</v>
      </c>
      <c r="V69" s="47">
        <v>7.1333000000000011</v>
      </c>
      <c r="W69" s="14">
        <v>148.9864</v>
      </c>
      <c r="X69" s="14">
        <v>83.980999999999995</v>
      </c>
      <c r="Y69" s="14">
        <v>4.9401000000000002</v>
      </c>
      <c r="Z69" s="14">
        <v>0.96939999999999993</v>
      </c>
      <c r="AA69" s="14">
        <v>85.990066666666664</v>
      </c>
      <c r="AB69" s="14">
        <v>11.820300000000001</v>
      </c>
      <c r="AC69" s="14">
        <v>2.7330000000000001</v>
      </c>
      <c r="AD69" s="47">
        <v>2.0623</v>
      </c>
      <c r="AE69" s="14">
        <v>116.03523333333332</v>
      </c>
      <c r="AF69" s="14">
        <v>40.259033333333328</v>
      </c>
      <c r="AG69" s="14">
        <v>33.688700000000004</v>
      </c>
      <c r="AH69" s="14">
        <v>5.3650333333333329</v>
      </c>
      <c r="AI69" s="14">
        <v>91.748100000000008</v>
      </c>
      <c r="AJ69" s="14">
        <v>9.338966666666666</v>
      </c>
      <c r="AK69" s="14">
        <v>10.303833333333333</v>
      </c>
      <c r="AL69" s="47"/>
      <c r="AM69" s="14">
        <v>111.2753</v>
      </c>
      <c r="AN69" s="14">
        <v>70.817133333333331</v>
      </c>
      <c r="AO69" s="14">
        <v>59.015499999999996</v>
      </c>
      <c r="AP69" s="14">
        <v>4.7679999999999998</v>
      </c>
      <c r="AQ69" s="14">
        <v>181.81246666666667</v>
      </c>
      <c r="AR69" s="14">
        <v>37.528866666666666</v>
      </c>
      <c r="AS69" s="14">
        <v>8.2414000000000005</v>
      </c>
      <c r="AT69" s="47">
        <v>1.9055333333333335</v>
      </c>
      <c r="AU69" s="15">
        <v>0.62129999999999996</v>
      </c>
      <c r="AV69" s="15">
        <v>-0.80189999999999995</v>
      </c>
      <c r="AW69" s="8">
        <v>-1.4750000000000001</v>
      </c>
      <c r="AX69" s="15">
        <v>-0.62729999999999997</v>
      </c>
      <c r="AY69" s="15">
        <v>-3.4912000000000001</v>
      </c>
      <c r="AZ69" s="15">
        <v>-4.7469999999999999</v>
      </c>
      <c r="BA69" s="8">
        <v>-1.7237</v>
      </c>
      <c r="BB69" s="15">
        <v>-0.87190000000000001</v>
      </c>
      <c r="BC69" s="15">
        <v>-3.9222000000000001</v>
      </c>
      <c r="BD69" s="15">
        <v>-6.3014000000000001</v>
      </c>
      <c r="BE69" s="8">
        <v>-4.0175999999999998</v>
      </c>
      <c r="BF69" s="15">
        <v>-4.3051000000000004</v>
      </c>
      <c r="BG69" s="15">
        <v>-4.1337999999999999</v>
      </c>
      <c r="BH69" s="15">
        <v>-2.6970999999999998</v>
      </c>
      <c r="BI69" s="8">
        <v>-3.1623999999999999</v>
      </c>
      <c r="BJ69" s="15">
        <v>-2.1621999999999999</v>
      </c>
      <c r="BK69" s="15">
        <v>-5.4778000000000002</v>
      </c>
      <c r="BL69" s="15">
        <v>-4.7618</v>
      </c>
      <c r="BM69" s="8">
        <v>-3.0194000000000001</v>
      </c>
      <c r="BN69" s="15">
        <v>-4.2435</v>
      </c>
      <c r="BO69" s="48">
        <v>-3.4537</v>
      </c>
      <c r="BP69" s="48">
        <v>-5.1342999999999996</v>
      </c>
      <c r="BQ69" s="47"/>
      <c r="BR69" s="48">
        <v>-6.0770999999999997</v>
      </c>
    </row>
    <row r="70" spans="1:70" x14ac:dyDescent="0.25">
      <c r="A70" s="66" t="str">
        <f>HYPERLINK("http://plants.ensembl.org/Triticum_aestivum/Gene/Summary?g=Traes_3AS_9A8B4C51B","Traes_3AS_9A8B4C51B")</f>
        <v>Traes_3AS_9A8B4C51B</v>
      </c>
      <c r="B70" s="8" t="s">
        <v>1148</v>
      </c>
      <c r="C70" s="8"/>
      <c r="D70" s="8"/>
      <c r="E70" s="8"/>
      <c r="F70" s="8"/>
      <c r="G70" s="8"/>
      <c r="H70" s="8" t="s">
        <v>1573</v>
      </c>
      <c r="I70" s="8" t="s">
        <v>706</v>
      </c>
      <c r="J70" s="8">
        <v>52.19</v>
      </c>
      <c r="K70" s="8" t="s">
        <v>707</v>
      </c>
      <c r="L70" s="8" t="s">
        <v>708</v>
      </c>
      <c r="M70" s="8" t="s">
        <v>709</v>
      </c>
      <c r="N70" s="46"/>
      <c r="O70" s="14">
        <v>124.93836666666668</v>
      </c>
      <c r="P70" s="14">
        <v>289.62006666666667</v>
      </c>
      <c r="Q70" s="14">
        <v>14.4694</v>
      </c>
      <c r="R70" s="14">
        <v>17.7485</v>
      </c>
      <c r="S70" s="14">
        <v>928.95943333333332</v>
      </c>
      <c r="T70" s="14">
        <v>101.15516666666667</v>
      </c>
      <c r="U70" s="14">
        <v>194.42246666666665</v>
      </c>
      <c r="V70" s="47">
        <v>273.83273333333335</v>
      </c>
      <c r="W70" s="14">
        <v>120.24546666666667</v>
      </c>
      <c r="X70" s="14">
        <v>249.38453333333334</v>
      </c>
      <c r="Y70" s="14">
        <v>16.0443</v>
      </c>
      <c r="Z70" s="14">
        <v>18.157233333333334</v>
      </c>
      <c r="AA70" s="14">
        <v>893.31589999999994</v>
      </c>
      <c r="AB70" s="14">
        <v>137.74926666666667</v>
      </c>
      <c r="AC70" s="14">
        <v>115.99669999999999</v>
      </c>
      <c r="AD70" s="47">
        <v>62.649799999999999</v>
      </c>
      <c r="AE70" s="14">
        <v>62.310733333333332</v>
      </c>
      <c r="AF70" s="14">
        <v>206.24090000000001</v>
      </c>
      <c r="AG70" s="14">
        <v>16.082033333333332</v>
      </c>
      <c r="AH70" s="14">
        <v>19.784099999999999</v>
      </c>
      <c r="AI70" s="14">
        <v>848.69883333333325</v>
      </c>
      <c r="AJ70" s="14">
        <v>42.9831</v>
      </c>
      <c r="AK70" s="14">
        <v>315.92966666666666</v>
      </c>
      <c r="AL70" s="47"/>
      <c r="AM70" s="14">
        <v>101.67283333333334</v>
      </c>
      <c r="AN70" s="14">
        <v>233.53476666666666</v>
      </c>
      <c r="AO70" s="14">
        <v>11.266799999999998</v>
      </c>
      <c r="AP70" s="14">
        <v>53.996933333333338</v>
      </c>
      <c r="AQ70" s="14">
        <v>877.0218666666666</v>
      </c>
      <c r="AR70" s="14">
        <v>148.97239999999999</v>
      </c>
      <c r="AS70" s="14">
        <v>292.99299999999999</v>
      </c>
      <c r="AT70" s="47">
        <v>57.020199999999996</v>
      </c>
      <c r="AU70" s="15">
        <v>1.1873</v>
      </c>
      <c r="AV70" s="15">
        <v>1.0441</v>
      </c>
      <c r="AW70" s="8">
        <v>1.7071000000000001</v>
      </c>
      <c r="AX70" s="15">
        <v>1.1850000000000001</v>
      </c>
      <c r="AY70" s="15">
        <v>-2.9851999999999999</v>
      </c>
      <c r="AZ70" s="15">
        <v>-2.7783000000000002</v>
      </c>
      <c r="BA70" s="8">
        <v>-1.8907</v>
      </c>
      <c r="BB70" s="15">
        <v>-3.0971000000000002</v>
      </c>
      <c r="BC70" s="15">
        <v>-2.6751</v>
      </c>
      <c r="BD70" s="15">
        <v>-2.5280999999999998</v>
      </c>
      <c r="BE70" s="8">
        <v>-1.3461000000000001</v>
      </c>
      <c r="BF70" s="15">
        <v>-0.73619999999999997</v>
      </c>
      <c r="BG70" s="15">
        <v>-3.1318000000000001</v>
      </c>
      <c r="BH70" s="15">
        <v>-2.6524000000000001</v>
      </c>
      <c r="BI70" s="8">
        <v>-4.2443999999999997</v>
      </c>
      <c r="BJ70" s="15">
        <v>-2.5141</v>
      </c>
      <c r="BK70" s="15">
        <v>-2.2096</v>
      </c>
      <c r="BL70" s="15">
        <v>-2.9041999999999999</v>
      </c>
      <c r="BM70" s="8">
        <v>-1.409</v>
      </c>
      <c r="BN70" s="15">
        <v>-1.5629999999999999</v>
      </c>
      <c r="BO70" s="48">
        <v>-1.7249000000000001</v>
      </c>
      <c r="BP70" s="48">
        <v>-3.7730999999999999</v>
      </c>
      <c r="BQ70" s="47"/>
      <c r="BR70" s="48">
        <v>-3.8892000000000002</v>
      </c>
    </row>
    <row r="71" spans="1:70" x14ac:dyDescent="0.25">
      <c r="A71" s="66" t="str">
        <f>HYPERLINK("http://plants.ensembl.org/Triticum_aestivum/Gene/Summary?g=Traes_1AL_D52432D7C","Traes_1AL_D52432D7C")</f>
        <v>Traes_1AL_D52432D7C</v>
      </c>
      <c r="B71" s="8"/>
      <c r="C71" s="8"/>
      <c r="D71" s="8"/>
      <c r="E71" s="8"/>
      <c r="F71" s="8"/>
      <c r="G71" s="8"/>
      <c r="H71" s="8" t="s">
        <v>1573</v>
      </c>
      <c r="I71" s="8" t="s">
        <v>1115</v>
      </c>
      <c r="J71" s="8">
        <v>43.97</v>
      </c>
      <c r="K71" s="8" t="s">
        <v>599</v>
      </c>
      <c r="L71" s="8" t="s">
        <v>600</v>
      </c>
      <c r="M71" s="8" t="s">
        <v>601</v>
      </c>
      <c r="N71" s="46" t="s">
        <v>602</v>
      </c>
      <c r="O71" s="14">
        <v>75.356133333333332</v>
      </c>
      <c r="P71" s="14">
        <v>25.7486</v>
      </c>
      <c r="Q71" s="14">
        <v>43.801199999999994</v>
      </c>
      <c r="R71" s="14">
        <v>15.179233333333334</v>
      </c>
      <c r="S71" s="14">
        <v>34.067733333333337</v>
      </c>
      <c r="T71" s="14">
        <v>25.278766666666666</v>
      </c>
      <c r="U71" s="14">
        <v>22.132433333333335</v>
      </c>
      <c r="V71" s="47">
        <v>21.031866666666669</v>
      </c>
      <c r="W71" s="14">
        <v>67.889299999999992</v>
      </c>
      <c r="X71" s="14">
        <v>26.697766666666666</v>
      </c>
      <c r="Y71" s="14">
        <v>30.803433333333334</v>
      </c>
      <c r="Z71" s="14">
        <v>15.701266666666667</v>
      </c>
      <c r="AA71" s="14">
        <v>27.139333333333337</v>
      </c>
      <c r="AB71" s="14">
        <v>12.5974</v>
      </c>
      <c r="AC71" s="14">
        <v>10.939666666666668</v>
      </c>
      <c r="AD71" s="47">
        <v>10.675166666666668</v>
      </c>
      <c r="AE71" s="14">
        <v>31.138933333333338</v>
      </c>
      <c r="AF71" s="14">
        <v>31.611666666666665</v>
      </c>
      <c r="AG71" s="14">
        <v>29.982100000000003</v>
      </c>
      <c r="AH71" s="14">
        <v>9.3370999999999995</v>
      </c>
      <c r="AI71" s="14">
        <v>26.801466666666666</v>
      </c>
      <c r="AJ71" s="14">
        <v>11.758933333333333</v>
      </c>
      <c r="AK71" s="14">
        <v>9.1196000000000002</v>
      </c>
      <c r="AL71" s="47"/>
      <c r="AM71" s="14">
        <v>27.143433333333334</v>
      </c>
      <c r="AN71" s="14">
        <v>16.128399999999999</v>
      </c>
      <c r="AO71" s="14">
        <v>27.954633333333334</v>
      </c>
      <c r="AP71" s="14">
        <v>3.4030666666666671</v>
      </c>
      <c r="AQ71" s="14">
        <v>20.533233333333332</v>
      </c>
      <c r="AR71" s="14">
        <v>12.966633333333332</v>
      </c>
      <c r="AS71" s="14">
        <v>8.5379999999999985</v>
      </c>
      <c r="AT71" s="47">
        <v>8.9660999999999991</v>
      </c>
      <c r="AU71" s="15">
        <v>-1.5378000000000001</v>
      </c>
      <c r="AV71" s="15">
        <v>-1.3559000000000001</v>
      </c>
      <c r="AW71" s="8">
        <v>9.7000000000000003E-3</v>
      </c>
      <c r="AX71" s="15">
        <v>-0.74</v>
      </c>
      <c r="AY71" s="15">
        <v>-0.73470000000000002</v>
      </c>
      <c r="AZ71" s="15">
        <v>-1.1611</v>
      </c>
      <c r="BA71" s="8">
        <v>-5.7299999999999997E-2</v>
      </c>
      <c r="BB71" s="15">
        <v>7.5999999999999998E-2</v>
      </c>
      <c r="BC71" s="15">
        <v>-2.1661999999999999</v>
      </c>
      <c r="BD71" s="15">
        <v>-2.1196999999999999</v>
      </c>
      <c r="BE71" s="8">
        <v>-1.7238</v>
      </c>
      <c r="BF71" s="15">
        <v>-3.3668999999999998</v>
      </c>
      <c r="BG71" s="15">
        <v>-0.42430000000000001</v>
      </c>
      <c r="BH71" s="15">
        <v>-1.1491</v>
      </c>
      <c r="BI71" s="8">
        <v>-1.1560999999999999</v>
      </c>
      <c r="BJ71" s="15">
        <v>-0.80259999999999998</v>
      </c>
      <c r="BK71" s="15">
        <v>-0.62649999999999995</v>
      </c>
      <c r="BL71" s="15">
        <v>-1.2846</v>
      </c>
      <c r="BM71" s="8">
        <v>-1.5316000000000001</v>
      </c>
      <c r="BN71" s="15">
        <v>-1.2425999999999999</v>
      </c>
      <c r="BO71" s="48">
        <v>-0.67810000000000004</v>
      </c>
      <c r="BP71" s="48">
        <v>-1.2978000000000001</v>
      </c>
      <c r="BQ71" s="47"/>
      <c r="BR71" s="48">
        <v>-1.1839999999999999</v>
      </c>
    </row>
    <row r="72" spans="1:70" x14ac:dyDescent="0.25">
      <c r="A72" s="66" t="str">
        <f>HYPERLINK("http://plants.ensembl.org/Triticum_aestivum/Gene/Summary?g=Traes_2AL_2E2DFB904","Traes_2AL_2E2DFB904")</f>
        <v>Traes_2AL_2E2DFB904</v>
      </c>
      <c r="B72" s="8" t="s">
        <v>1283</v>
      </c>
      <c r="C72" s="8"/>
      <c r="D72" s="8"/>
      <c r="E72" s="8"/>
      <c r="F72" s="8"/>
      <c r="G72" s="8"/>
      <c r="H72" s="8" t="s">
        <v>1573</v>
      </c>
      <c r="I72" s="8" t="s">
        <v>1125</v>
      </c>
      <c r="J72" s="8">
        <v>45.33</v>
      </c>
      <c r="K72" s="8" t="s">
        <v>633</v>
      </c>
      <c r="L72" s="8" t="s">
        <v>634</v>
      </c>
      <c r="M72" s="8" t="s">
        <v>635</v>
      </c>
      <c r="N72" s="46" t="s">
        <v>636</v>
      </c>
      <c r="O72" s="14">
        <v>409.91236666666663</v>
      </c>
      <c r="P72" s="14">
        <v>466.20773333333335</v>
      </c>
      <c r="Q72" s="14">
        <v>44.103966666666672</v>
      </c>
      <c r="R72" s="14">
        <v>29.152599999999996</v>
      </c>
      <c r="S72" s="14">
        <v>810.43796666666674</v>
      </c>
      <c r="T72" s="14">
        <v>102.3685</v>
      </c>
      <c r="U72" s="14">
        <v>117.07976666666667</v>
      </c>
      <c r="V72" s="47">
        <v>336.62043333333332</v>
      </c>
      <c r="W72" s="14">
        <v>411.03829999999999</v>
      </c>
      <c r="X72" s="14">
        <v>305.40696666666668</v>
      </c>
      <c r="Y72" s="14">
        <v>57.368033333333337</v>
      </c>
      <c r="Z72" s="14">
        <v>123.1521</v>
      </c>
      <c r="AA72" s="14">
        <v>578.10900000000004</v>
      </c>
      <c r="AB72" s="14">
        <v>77.960966666666664</v>
      </c>
      <c r="AC72" s="14">
        <v>106.2174</v>
      </c>
      <c r="AD72" s="47">
        <v>133.03800000000001</v>
      </c>
      <c r="AE72" s="14">
        <v>371.17930000000001</v>
      </c>
      <c r="AF72" s="14">
        <v>405.80586666666665</v>
      </c>
      <c r="AG72" s="14">
        <v>53.651800000000001</v>
      </c>
      <c r="AH72" s="14">
        <v>19.028400000000001</v>
      </c>
      <c r="AI72" s="14">
        <v>534.51110000000006</v>
      </c>
      <c r="AJ72" s="14">
        <v>49.328899999999997</v>
      </c>
      <c r="AK72" s="14">
        <v>136.92400000000001</v>
      </c>
      <c r="AL72" s="47"/>
      <c r="AM72" s="14">
        <v>273.31560000000002</v>
      </c>
      <c r="AN72" s="14">
        <v>715.10390000000007</v>
      </c>
      <c r="AO72" s="14">
        <v>45.84256666666667</v>
      </c>
      <c r="AP72" s="14">
        <v>99.025733333333321</v>
      </c>
      <c r="AQ72" s="14">
        <v>424.10363333333333</v>
      </c>
      <c r="AR72" s="14">
        <v>79.202633333333338</v>
      </c>
      <c r="AS72" s="14">
        <v>186.6317333333333</v>
      </c>
      <c r="AT72" s="47">
        <v>101.26430000000001</v>
      </c>
      <c r="AU72" s="15">
        <v>0.18340000000000001</v>
      </c>
      <c r="AV72" s="15">
        <v>-0.41959999999999997</v>
      </c>
      <c r="AW72" s="8">
        <v>0.12820000000000001</v>
      </c>
      <c r="AX72" s="15">
        <v>1.3831</v>
      </c>
      <c r="AY72" s="15">
        <v>-3.1406000000000001</v>
      </c>
      <c r="AZ72" s="15">
        <v>-2.7822</v>
      </c>
      <c r="BA72" s="8">
        <v>-2.7526000000000002</v>
      </c>
      <c r="BB72" s="15">
        <v>-2.5684999999999998</v>
      </c>
      <c r="BC72" s="15">
        <v>-3.7437</v>
      </c>
      <c r="BD72" s="15">
        <v>-1.6800999999999999</v>
      </c>
      <c r="BE72" s="8">
        <v>-3.9845999999999999</v>
      </c>
      <c r="BF72" s="15">
        <v>-1.3273999999999999</v>
      </c>
      <c r="BG72" s="15">
        <v>-2.9373999999999998</v>
      </c>
      <c r="BH72" s="15">
        <v>-2.8397000000000001</v>
      </c>
      <c r="BI72" s="8">
        <v>-3.3942999999999999</v>
      </c>
      <c r="BJ72" s="15">
        <v>-2.419</v>
      </c>
      <c r="BK72" s="15">
        <v>-2.7469000000000001</v>
      </c>
      <c r="BL72" s="15">
        <v>-2.4045999999999998</v>
      </c>
      <c r="BM72" s="8">
        <v>-1.944</v>
      </c>
      <c r="BN72" s="15">
        <v>-1.179</v>
      </c>
      <c r="BO72" s="48">
        <v>-1.2478</v>
      </c>
      <c r="BP72" s="48">
        <v>-2.0874999999999999</v>
      </c>
      <c r="BQ72" s="47"/>
      <c r="BR72" s="48">
        <v>-2.0547</v>
      </c>
    </row>
    <row r="73" spans="1:70" x14ac:dyDescent="0.25">
      <c r="A73" s="66" t="str">
        <f>HYPERLINK("http://plants.ensembl.org/Triticum_aestivum/Gene/Summary?g=Traes_2AL_8A7BAF255","Traes_2AL_8A7BAF255")</f>
        <v>Traes_2AL_8A7BAF255</v>
      </c>
      <c r="B73" s="8" t="s">
        <v>1126</v>
      </c>
      <c r="C73" s="8"/>
      <c r="D73" s="8"/>
      <c r="E73" s="8"/>
      <c r="F73" s="8"/>
      <c r="G73" s="8"/>
      <c r="H73" s="8" t="s">
        <v>1573</v>
      </c>
      <c r="I73" s="8" t="s">
        <v>1127</v>
      </c>
      <c r="J73" s="8">
        <v>43.66</v>
      </c>
      <c r="K73" s="8" t="s">
        <v>637</v>
      </c>
      <c r="L73" s="8" t="s">
        <v>638</v>
      </c>
      <c r="M73" s="8" t="s">
        <v>639</v>
      </c>
      <c r="N73" s="46" t="s">
        <v>640</v>
      </c>
      <c r="O73" s="14">
        <v>130.93363333333335</v>
      </c>
      <c r="P73" s="14">
        <v>188.74006666666665</v>
      </c>
      <c r="Q73" s="14">
        <v>757.68646666666666</v>
      </c>
      <c r="R73" s="14">
        <v>460.15339999999998</v>
      </c>
      <c r="S73" s="14">
        <v>93.560866666666655</v>
      </c>
      <c r="T73" s="14">
        <v>791.49290000000008</v>
      </c>
      <c r="U73" s="14">
        <v>394.90903333333335</v>
      </c>
      <c r="V73" s="47">
        <v>267.5471</v>
      </c>
      <c r="W73" s="14">
        <v>120.63446666666668</v>
      </c>
      <c r="X73" s="14">
        <v>192.98149999999998</v>
      </c>
      <c r="Y73" s="14">
        <v>625.46253333333334</v>
      </c>
      <c r="Z73" s="14">
        <v>458.65793333333335</v>
      </c>
      <c r="AA73" s="14">
        <v>103.19593333333334</v>
      </c>
      <c r="AB73" s="14">
        <v>670.38516666666658</v>
      </c>
      <c r="AC73" s="14">
        <v>384.25056666666666</v>
      </c>
      <c r="AD73" s="47">
        <v>428.02323333333334</v>
      </c>
      <c r="AE73" s="14">
        <v>210.65573333333336</v>
      </c>
      <c r="AF73" s="14">
        <v>162.45840000000001</v>
      </c>
      <c r="AG73" s="14">
        <v>462.24656666666669</v>
      </c>
      <c r="AH73" s="14">
        <v>464.69659999999999</v>
      </c>
      <c r="AI73" s="14">
        <v>96.292599999999993</v>
      </c>
      <c r="AJ73" s="14">
        <v>783.05366666666669</v>
      </c>
      <c r="AK73" s="14">
        <v>357.16170000000005</v>
      </c>
      <c r="AL73" s="47"/>
      <c r="AM73" s="14">
        <v>164.41206666666668</v>
      </c>
      <c r="AN73" s="14">
        <v>180.59213333333332</v>
      </c>
      <c r="AO73" s="14">
        <v>662.31093333333331</v>
      </c>
      <c r="AP73" s="14">
        <v>411.89633333333336</v>
      </c>
      <c r="AQ73" s="14">
        <v>105.0822</v>
      </c>
      <c r="AR73" s="14">
        <v>901.68753333333336</v>
      </c>
      <c r="AS73" s="14">
        <v>447.36193333333335</v>
      </c>
      <c r="AT73" s="47">
        <v>482.34906666666666</v>
      </c>
      <c r="AU73" s="15">
        <v>0.52410000000000001</v>
      </c>
      <c r="AV73" s="15">
        <v>0.65449999999999997</v>
      </c>
      <c r="AW73" s="8">
        <v>-0.37269999999999998</v>
      </c>
      <c r="AX73" s="15">
        <v>0.14050000000000001</v>
      </c>
      <c r="AY73" s="15">
        <v>2.5247999999999999</v>
      </c>
      <c r="AZ73" s="15">
        <v>2.3422999999999998</v>
      </c>
      <c r="BA73" s="8">
        <v>1.131</v>
      </c>
      <c r="BB73" s="15">
        <v>2.0072000000000001</v>
      </c>
      <c r="BC73" s="15">
        <v>1.8164</v>
      </c>
      <c r="BD73" s="15">
        <v>1.8811</v>
      </c>
      <c r="BE73" s="8">
        <v>1.1352</v>
      </c>
      <c r="BF73" s="15">
        <v>1.3109</v>
      </c>
      <c r="BG73" s="15">
        <v>3.0733000000000001</v>
      </c>
      <c r="BH73" s="15">
        <v>2.6867000000000001</v>
      </c>
      <c r="BI73" s="8">
        <v>3.0133999999999999</v>
      </c>
      <c r="BJ73" s="15">
        <v>3.089</v>
      </c>
      <c r="BK73" s="15">
        <v>2.0720999999999998</v>
      </c>
      <c r="BL73" s="15">
        <v>1.8875999999999999</v>
      </c>
      <c r="BM73" s="8">
        <v>1.8852</v>
      </c>
      <c r="BN73" s="15">
        <v>2.0832999999999999</v>
      </c>
      <c r="BO73" s="48">
        <v>1.5067999999999999</v>
      </c>
      <c r="BP73" s="48">
        <v>2.0440999999999998</v>
      </c>
      <c r="BQ73" s="47"/>
      <c r="BR73" s="48">
        <v>2.1920000000000002</v>
      </c>
    </row>
    <row r="74" spans="1:70" x14ac:dyDescent="0.25">
      <c r="A74" s="66" t="str">
        <f>HYPERLINK("http://plants.ensembl.org/Triticum_aestivum/Gene/Summary?g=Traes_2BL_783108144","Traes_2BL_783108144")</f>
        <v>Traes_2BL_783108144</v>
      </c>
      <c r="B74" s="8" t="s">
        <v>1126</v>
      </c>
      <c r="C74" s="8"/>
      <c r="D74" s="8"/>
      <c r="E74" s="8"/>
      <c r="F74" s="8"/>
      <c r="G74" s="8"/>
      <c r="H74" s="8" t="s">
        <v>1573</v>
      </c>
      <c r="I74" s="8" t="s">
        <v>1127</v>
      </c>
      <c r="J74" s="8">
        <v>43.45</v>
      </c>
      <c r="K74" s="8" t="s">
        <v>637</v>
      </c>
      <c r="L74" s="8" t="s">
        <v>638</v>
      </c>
      <c r="M74" s="8" t="s">
        <v>639</v>
      </c>
      <c r="N74" s="46" t="s">
        <v>640</v>
      </c>
      <c r="O74" s="14">
        <v>134.38480000000001</v>
      </c>
      <c r="P74" s="14">
        <v>181.26489999999998</v>
      </c>
      <c r="Q74" s="14">
        <v>818.37540000000001</v>
      </c>
      <c r="R74" s="14">
        <v>527.29270000000008</v>
      </c>
      <c r="S74" s="14">
        <v>118.0133</v>
      </c>
      <c r="T74" s="14">
        <v>824.16713333333337</v>
      </c>
      <c r="U74" s="14">
        <v>350.56970000000001</v>
      </c>
      <c r="V74" s="47">
        <v>226.98406666666668</v>
      </c>
      <c r="W74" s="14">
        <v>127.71136666666666</v>
      </c>
      <c r="X74" s="14">
        <v>129.26083333333335</v>
      </c>
      <c r="Y74" s="14">
        <v>575.01536666666664</v>
      </c>
      <c r="Z74" s="14">
        <v>444.62406666666669</v>
      </c>
      <c r="AA74" s="14">
        <v>124.83433333333333</v>
      </c>
      <c r="AB74" s="14">
        <v>659.15599999999995</v>
      </c>
      <c r="AC74" s="14">
        <v>281.40833333333336</v>
      </c>
      <c r="AD74" s="47">
        <v>340.14243333333337</v>
      </c>
      <c r="AE74" s="14">
        <v>177.595</v>
      </c>
      <c r="AF74" s="14">
        <v>114.395</v>
      </c>
      <c r="AG74" s="14">
        <v>422.07670000000002</v>
      </c>
      <c r="AH74" s="14">
        <v>431.14249999999998</v>
      </c>
      <c r="AI74" s="14">
        <v>101.3603</v>
      </c>
      <c r="AJ74" s="14">
        <v>796.09430000000009</v>
      </c>
      <c r="AK74" s="14">
        <v>267.12149999999997</v>
      </c>
      <c r="AL74" s="47"/>
      <c r="AM74" s="14">
        <v>162.54543333333334</v>
      </c>
      <c r="AN74" s="14">
        <v>109.81633333333332</v>
      </c>
      <c r="AO74" s="14">
        <v>600.27156666666667</v>
      </c>
      <c r="AP74" s="14">
        <v>321.13916666666665</v>
      </c>
      <c r="AQ74" s="14">
        <v>112.80166666666666</v>
      </c>
      <c r="AR74" s="14">
        <v>861.3057</v>
      </c>
      <c r="AS74" s="14">
        <v>271.35543333333334</v>
      </c>
      <c r="AT74" s="47">
        <v>342.24273333333332</v>
      </c>
      <c r="AU74" s="15">
        <v>0.42899999999999999</v>
      </c>
      <c r="AV74" s="15">
        <v>2.0199999999999999E-2</v>
      </c>
      <c r="AW74" s="8">
        <v>-0.63439999999999996</v>
      </c>
      <c r="AX74" s="15">
        <v>-0.5595</v>
      </c>
      <c r="AY74" s="15">
        <v>2.5979000000000001</v>
      </c>
      <c r="AZ74" s="15">
        <v>2.1613000000000002</v>
      </c>
      <c r="BA74" s="8">
        <v>1.2443</v>
      </c>
      <c r="BB74" s="15">
        <v>1.8776999999999999</v>
      </c>
      <c r="BC74" s="15">
        <v>1.9652000000000001</v>
      </c>
      <c r="BD74" s="15">
        <v>1.7710999999999999</v>
      </c>
      <c r="BE74" s="8">
        <v>1.2633000000000001</v>
      </c>
      <c r="BF74" s="15">
        <v>0.93869999999999998</v>
      </c>
      <c r="BG74" s="15">
        <v>2.7963</v>
      </c>
      <c r="BH74" s="15">
        <v>2.3856999999999999</v>
      </c>
      <c r="BI74" s="8">
        <v>2.9638</v>
      </c>
      <c r="BJ74" s="15">
        <v>2.9180999999999999</v>
      </c>
      <c r="BK74" s="15">
        <v>1.5665</v>
      </c>
      <c r="BL74" s="15">
        <v>1.1637</v>
      </c>
      <c r="BM74" s="8">
        <v>1.3944000000000001</v>
      </c>
      <c r="BN74" s="15">
        <v>1.2619</v>
      </c>
      <c r="BO74" s="48">
        <v>0.93820000000000003</v>
      </c>
      <c r="BP74" s="48">
        <v>1.4387000000000001</v>
      </c>
      <c r="BQ74" s="47"/>
      <c r="BR74" s="48">
        <v>1.5942000000000001</v>
      </c>
    </row>
    <row r="75" spans="1:70" x14ac:dyDescent="0.25">
      <c r="A75" s="66" t="str">
        <f>HYPERLINK("http://plants.ensembl.org/Triticum_aestivum/Gene/Summary?g=Traes_2DL_4B09052CE","Traes_2DL_4B09052CE")</f>
        <v>Traes_2DL_4B09052CE</v>
      </c>
      <c r="B75" s="8" t="s">
        <v>1126</v>
      </c>
      <c r="C75" s="8"/>
      <c r="D75" s="8"/>
      <c r="E75" s="8"/>
      <c r="F75" s="8"/>
      <c r="G75" s="8"/>
      <c r="H75" s="8" t="s">
        <v>1573</v>
      </c>
      <c r="I75" s="8" t="s">
        <v>1127</v>
      </c>
      <c r="J75" s="8">
        <v>39.69</v>
      </c>
      <c r="K75" s="8" t="s">
        <v>637</v>
      </c>
      <c r="L75" s="8" t="s">
        <v>638</v>
      </c>
      <c r="M75" s="8" t="s">
        <v>639</v>
      </c>
      <c r="N75" s="46" t="s">
        <v>640</v>
      </c>
      <c r="O75" s="14">
        <v>21.465866666666667</v>
      </c>
      <c r="P75" s="14">
        <v>17.839400000000001</v>
      </c>
      <c r="Q75" s="14">
        <v>75.346233333333331</v>
      </c>
      <c r="R75" s="14">
        <v>24.529033333333334</v>
      </c>
      <c r="S75" s="14">
        <v>18.68106666666667</v>
      </c>
      <c r="T75" s="14">
        <v>92.144233333333332</v>
      </c>
      <c r="U75" s="14">
        <v>29.469433333333331</v>
      </c>
      <c r="V75" s="47">
        <v>22.378299999999999</v>
      </c>
      <c r="W75" s="14">
        <v>25.68386666666667</v>
      </c>
      <c r="X75" s="14">
        <v>20.452666666666669</v>
      </c>
      <c r="Y75" s="14">
        <v>59.338633333333327</v>
      </c>
      <c r="Z75" s="14">
        <v>23.080699999999997</v>
      </c>
      <c r="AA75" s="14">
        <v>22.39136666666667</v>
      </c>
      <c r="AB75" s="14">
        <v>74.726399999999998</v>
      </c>
      <c r="AC75" s="14">
        <v>24.128433333333334</v>
      </c>
      <c r="AD75" s="47">
        <v>39.526333333333334</v>
      </c>
      <c r="AE75" s="14">
        <v>18.865433333333332</v>
      </c>
      <c r="AF75" s="14">
        <v>15.530100000000003</v>
      </c>
      <c r="AG75" s="14">
        <v>45.577833333333331</v>
      </c>
      <c r="AH75" s="14">
        <v>25.432166666666671</v>
      </c>
      <c r="AI75" s="14">
        <v>9.7685333333333322</v>
      </c>
      <c r="AJ75" s="14">
        <v>105.14073333333333</v>
      </c>
      <c r="AK75" s="14">
        <v>37.4758</v>
      </c>
      <c r="AL75" s="47"/>
      <c r="AM75" s="14">
        <v>17.783933333333334</v>
      </c>
      <c r="AN75" s="14">
        <v>15.158833333333334</v>
      </c>
      <c r="AO75" s="14">
        <v>63.467266666666667</v>
      </c>
      <c r="AP75" s="14">
        <v>15.562933333333334</v>
      </c>
      <c r="AQ75" s="14">
        <v>18.975066666666667</v>
      </c>
      <c r="AR75" s="14">
        <v>107.99426666666666</v>
      </c>
      <c r="AS75" s="14">
        <v>39.465933333333332</v>
      </c>
      <c r="AT75" s="47">
        <v>45.401966666666659</v>
      </c>
      <c r="AU75" s="15">
        <v>-0.2515</v>
      </c>
      <c r="AV75" s="15">
        <v>-0.35349999999999998</v>
      </c>
      <c r="AW75" s="8">
        <v>-0.29670000000000002</v>
      </c>
      <c r="AX75" s="15">
        <v>-0.2326</v>
      </c>
      <c r="AY75" s="15">
        <v>1.7979000000000001</v>
      </c>
      <c r="AZ75" s="15">
        <v>1.1464000000000001</v>
      </c>
      <c r="BA75" s="8">
        <v>1.2597</v>
      </c>
      <c r="BB75" s="15">
        <v>1.8237000000000001</v>
      </c>
      <c r="BC75" s="15">
        <v>0.23230000000000001</v>
      </c>
      <c r="BD75" s="15">
        <v>-0.16439999999999999</v>
      </c>
      <c r="BE75" s="8">
        <v>0.64049999999999996</v>
      </c>
      <c r="BF75" s="15">
        <v>-0.13800000000000001</v>
      </c>
      <c r="BG75" s="15">
        <v>2.2959999999999998</v>
      </c>
      <c r="BH75" s="15">
        <v>1.7079</v>
      </c>
      <c r="BI75" s="8">
        <v>3.4205999999999999</v>
      </c>
      <c r="BJ75" s="15">
        <v>2.4823</v>
      </c>
      <c r="BK75" s="15">
        <v>0.65529999999999999</v>
      </c>
      <c r="BL75" s="15">
        <v>0.10150000000000001</v>
      </c>
      <c r="BM75" s="8">
        <v>1.93</v>
      </c>
      <c r="BN75" s="15">
        <v>1.0692999999999999</v>
      </c>
      <c r="BO75" s="48">
        <v>0.30930000000000002</v>
      </c>
      <c r="BP75" s="48">
        <v>0.81740000000000002</v>
      </c>
      <c r="BQ75" s="47"/>
      <c r="BR75" s="48">
        <v>1.2407999999999999</v>
      </c>
    </row>
    <row r="76" spans="1:70" x14ac:dyDescent="0.25">
      <c r="A76" s="66" t="str">
        <f>HYPERLINK("http://plants.ensembl.org/Triticum_aestivum/Gene/Summary?g=Traes_4AL_1CC60316B","Traes_4AL_1CC60316B")</f>
        <v>Traes_4AL_1CC60316B</v>
      </c>
      <c r="B76" s="8" t="s">
        <v>1156</v>
      </c>
      <c r="C76" s="8"/>
      <c r="D76" s="8"/>
      <c r="E76" s="8"/>
      <c r="F76" s="8"/>
      <c r="G76" s="8"/>
      <c r="H76" s="8" t="s">
        <v>1573</v>
      </c>
      <c r="I76" s="8" t="s">
        <v>1157</v>
      </c>
      <c r="J76" s="8">
        <v>41.01</v>
      </c>
      <c r="K76" s="8" t="s">
        <v>718</v>
      </c>
      <c r="L76" s="8" t="s">
        <v>719</v>
      </c>
      <c r="M76" s="8" t="s">
        <v>720</v>
      </c>
      <c r="N76" s="46" t="s">
        <v>721</v>
      </c>
      <c r="O76" s="14">
        <v>82.9422</v>
      </c>
      <c r="P76" s="14">
        <v>95.603599999999986</v>
      </c>
      <c r="Q76" s="14">
        <v>6.4339666666666666</v>
      </c>
      <c r="R76" s="14">
        <v>10.642566666666667</v>
      </c>
      <c r="S76" s="14">
        <v>90.374066666666678</v>
      </c>
      <c r="T76" s="14">
        <v>8.9698000000000011</v>
      </c>
      <c r="U76" s="14">
        <v>27.133700000000001</v>
      </c>
      <c r="V76" s="47">
        <v>38.954566666666665</v>
      </c>
      <c r="W76" s="14">
        <v>74.656899999999993</v>
      </c>
      <c r="X76" s="14">
        <v>86.227800000000002</v>
      </c>
      <c r="Y76" s="14">
        <v>16.653033333333333</v>
      </c>
      <c r="Z76" s="14">
        <v>20.891099999999998</v>
      </c>
      <c r="AA76" s="14">
        <v>98.173433333333335</v>
      </c>
      <c r="AB76" s="14">
        <v>11.285833333333334</v>
      </c>
      <c r="AC76" s="14">
        <v>30.789266666666666</v>
      </c>
      <c r="AD76" s="47">
        <v>24.476566666666667</v>
      </c>
      <c r="AE76" s="14">
        <v>92.346266666666679</v>
      </c>
      <c r="AF76" s="14">
        <v>95.074933333333334</v>
      </c>
      <c r="AG76" s="14">
        <v>11.5017</v>
      </c>
      <c r="AH76" s="14">
        <v>10.344299999999999</v>
      </c>
      <c r="AI76" s="14">
        <v>81.990300000000005</v>
      </c>
      <c r="AJ76" s="14">
        <v>4.8946333333333341</v>
      </c>
      <c r="AK76" s="14">
        <v>15.845366666666669</v>
      </c>
      <c r="AL76" s="47"/>
      <c r="AM76" s="14">
        <v>61.539966666666665</v>
      </c>
      <c r="AN76" s="14">
        <v>134.20140000000001</v>
      </c>
      <c r="AO76" s="14">
        <v>10.944633333333334</v>
      </c>
      <c r="AP76" s="14">
        <v>21.078766666666667</v>
      </c>
      <c r="AQ76" s="14">
        <v>64.043066666666675</v>
      </c>
      <c r="AR76" s="14">
        <v>9.7683000000000018</v>
      </c>
      <c r="AS76" s="14">
        <v>23.945066666666666</v>
      </c>
      <c r="AT76" s="47">
        <v>12.108766666666668</v>
      </c>
      <c r="AU76" s="15">
        <v>0.20519999999999999</v>
      </c>
      <c r="AV76" s="15">
        <v>0.21840000000000001</v>
      </c>
      <c r="AW76" s="8">
        <v>4.36E-2</v>
      </c>
      <c r="AX76" s="15">
        <v>1.1234</v>
      </c>
      <c r="AY76" s="15">
        <v>-3.5543999999999998</v>
      </c>
      <c r="AZ76" s="15">
        <v>-2.0556000000000001</v>
      </c>
      <c r="BA76" s="8">
        <v>-2.9388000000000001</v>
      </c>
      <c r="BB76" s="15">
        <v>-2.3742999999999999</v>
      </c>
      <c r="BC76" s="15">
        <v>-2.8075999999999999</v>
      </c>
      <c r="BD76" s="15">
        <v>-1.6459999999999999</v>
      </c>
      <c r="BE76" s="8">
        <v>-2.8374999999999999</v>
      </c>
      <c r="BF76" s="15">
        <v>-1.3923000000000001</v>
      </c>
      <c r="BG76" s="15">
        <v>-3.2726000000000002</v>
      </c>
      <c r="BH76" s="15">
        <v>-3.1004999999999998</v>
      </c>
      <c r="BI76" s="8">
        <v>-3.9531000000000001</v>
      </c>
      <c r="BJ76" s="15">
        <v>-2.6364000000000001</v>
      </c>
      <c r="BK76" s="15">
        <v>-1.7152000000000001</v>
      </c>
      <c r="BL76" s="15">
        <v>-1.6709000000000001</v>
      </c>
      <c r="BM76" s="8">
        <v>-2.3521000000000001</v>
      </c>
      <c r="BN76" s="15">
        <v>-1.3957999999999999</v>
      </c>
      <c r="BO76" s="48">
        <v>-1.1982999999999999</v>
      </c>
      <c r="BP76" s="48">
        <v>-1.9873000000000001</v>
      </c>
      <c r="BQ76" s="47"/>
      <c r="BR76" s="48">
        <v>-2.3418000000000001</v>
      </c>
    </row>
    <row r="77" spans="1:70" x14ac:dyDescent="0.25">
      <c r="A77" s="66" t="str">
        <f>HYPERLINK("http://plants.ensembl.org/Triticum_aestivum/Gene/Summary?g=Traes_4AL_4B411B3A7","Traes_4AL_4B411B3A7")</f>
        <v>Traes_4AL_4B411B3A7</v>
      </c>
      <c r="B77" s="8" t="s">
        <v>1569</v>
      </c>
      <c r="C77" s="8"/>
      <c r="D77" s="8"/>
      <c r="E77" s="8"/>
      <c r="F77" s="8"/>
      <c r="G77" s="8"/>
      <c r="H77" s="8" t="s">
        <v>1573</v>
      </c>
      <c r="I77" s="8" t="s">
        <v>1158</v>
      </c>
      <c r="J77" s="8">
        <v>48.28</v>
      </c>
      <c r="K77" s="8" t="s">
        <v>722</v>
      </c>
      <c r="L77" s="8" t="s">
        <v>723</v>
      </c>
      <c r="M77" s="8" t="s">
        <v>724</v>
      </c>
      <c r="N77" s="46"/>
      <c r="O77" s="14">
        <v>57.859833333333334</v>
      </c>
      <c r="P77" s="14">
        <v>23.632466666666669</v>
      </c>
      <c r="Q77" s="14">
        <v>7.7818666666666667</v>
      </c>
      <c r="R77" s="14">
        <v>0.91576666666666673</v>
      </c>
      <c r="S77" s="14">
        <v>57.759733333333337</v>
      </c>
      <c r="T77" s="14">
        <v>0</v>
      </c>
      <c r="U77" s="14">
        <v>1.9573</v>
      </c>
      <c r="V77" s="47">
        <v>4.0371666666666668</v>
      </c>
      <c r="W77" s="14">
        <v>35.340866666666663</v>
      </c>
      <c r="X77" s="14">
        <v>0.1837</v>
      </c>
      <c r="Y77" s="14">
        <v>0</v>
      </c>
      <c r="Z77" s="14">
        <v>0</v>
      </c>
      <c r="AA77" s="14">
        <v>36.165200000000006</v>
      </c>
      <c r="AB77" s="14">
        <v>2.6148666666666665</v>
      </c>
      <c r="AC77" s="14">
        <v>0</v>
      </c>
      <c r="AD77" s="47">
        <v>0</v>
      </c>
      <c r="AE77" s="14">
        <v>8.6061666666666667</v>
      </c>
      <c r="AF77" s="14">
        <v>1.4873666666666665</v>
      </c>
      <c r="AG77" s="14">
        <v>0.28636666666666666</v>
      </c>
      <c r="AH77" s="14">
        <v>0</v>
      </c>
      <c r="AI77" s="14">
        <v>7.5500333333333325</v>
      </c>
      <c r="AJ77" s="14">
        <v>0</v>
      </c>
      <c r="AK77" s="14">
        <v>0.33759999999999996</v>
      </c>
      <c r="AL77" s="47"/>
      <c r="AM77" s="14">
        <v>5.0267333333333326</v>
      </c>
      <c r="AN77" s="14">
        <v>5.8007999999999997</v>
      </c>
      <c r="AO77" s="14">
        <v>2.6015000000000001</v>
      </c>
      <c r="AP77" s="14">
        <v>0</v>
      </c>
      <c r="AQ77" s="14">
        <v>5.0558666666666667</v>
      </c>
      <c r="AR77" s="14">
        <v>0.68203333333333338</v>
      </c>
      <c r="AS77" s="14">
        <v>0.86383333333333334</v>
      </c>
      <c r="AT77" s="47">
        <v>0</v>
      </c>
      <c r="AU77" s="15">
        <v>-1.2079</v>
      </c>
      <c r="AV77" s="15">
        <v>-6.0369999999999999</v>
      </c>
      <c r="AW77" s="8">
        <v>-2.4100999999999999</v>
      </c>
      <c r="AX77" s="15">
        <v>0.23949999999999999</v>
      </c>
      <c r="AY77" s="15">
        <v>-2.6678000000000002</v>
      </c>
      <c r="AZ77" s="15">
        <v>-6.6210000000000004</v>
      </c>
      <c r="BA77" s="8">
        <v>-4.3148</v>
      </c>
      <c r="BB77" s="15">
        <v>-1.0544</v>
      </c>
      <c r="BC77" s="15">
        <v>-5.0175000000000001</v>
      </c>
      <c r="BD77" s="15">
        <v>-5.9347000000000003</v>
      </c>
      <c r="BE77" s="8">
        <v>-4.6646999999999998</v>
      </c>
      <c r="BF77" s="15">
        <v>-4.0095999999999998</v>
      </c>
      <c r="BG77" s="15">
        <v>-7.1338999999999997</v>
      </c>
      <c r="BH77" s="15">
        <v>-3.2301000000000002</v>
      </c>
      <c r="BI77" s="8">
        <v>-5.4737</v>
      </c>
      <c r="BJ77" s="15">
        <v>-3.1086999999999998</v>
      </c>
      <c r="BK77" s="15">
        <v>-4.4450000000000003</v>
      </c>
      <c r="BL77" s="15">
        <v>-6.5030000000000001</v>
      </c>
      <c r="BM77" s="8">
        <v>-4.0389999999999997</v>
      </c>
      <c r="BN77" s="15">
        <v>-2.5061</v>
      </c>
      <c r="BO77" s="48">
        <v>-3.5255000000000001</v>
      </c>
      <c r="BP77" s="48">
        <v>-6.8903999999999996</v>
      </c>
      <c r="BQ77" s="47"/>
      <c r="BR77" s="48">
        <v>-4.766</v>
      </c>
    </row>
    <row r="78" spans="1:70" x14ac:dyDescent="0.25">
      <c r="A78" s="66" t="str">
        <f>HYPERLINK("http://plants.ensembl.org/Triticum_aestivum/Gene/Summary?g=Traes_5AL_2D858B4E7","Traes_5AL_2D858B4E7")</f>
        <v>Traes_5AL_2D858B4E7</v>
      </c>
      <c r="B78" s="8" t="s">
        <v>1165</v>
      </c>
      <c r="C78" s="8"/>
      <c r="D78" s="8"/>
      <c r="E78" s="8"/>
      <c r="F78" s="8"/>
      <c r="G78" s="8"/>
      <c r="H78" s="8" t="s">
        <v>1573</v>
      </c>
      <c r="I78" s="8" t="s">
        <v>1164</v>
      </c>
      <c r="J78" s="8">
        <v>35.299999999999997</v>
      </c>
      <c r="K78" s="8" t="s">
        <v>737</v>
      </c>
      <c r="L78" s="8" t="s">
        <v>738</v>
      </c>
      <c r="M78" s="8" t="s">
        <v>739</v>
      </c>
      <c r="N78" s="46" t="s">
        <v>740</v>
      </c>
      <c r="O78" s="14">
        <v>1.7214333333333334</v>
      </c>
      <c r="P78" s="14">
        <v>7.2249999999999988</v>
      </c>
      <c r="Q78" s="14">
        <v>13.2906</v>
      </c>
      <c r="R78" s="14">
        <v>13.106566666666666</v>
      </c>
      <c r="S78" s="14">
        <v>0.66666666666666663</v>
      </c>
      <c r="T78" s="14">
        <v>17.913</v>
      </c>
      <c r="U78" s="14">
        <v>27.589533333333332</v>
      </c>
      <c r="V78" s="47">
        <v>15.991866666666667</v>
      </c>
      <c r="W78" s="14">
        <v>0.75223333333333331</v>
      </c>
      <c r="X78" s="14">
        <v>6.1221000000000005</v>
      </c>
      <c r="Y78" s="14">
        <v>10.641033333333334</v>
      </c>
      <c r="Z78" s="14">
        <v>24.600133333333332</v>
      </c>
      <c r="AA78" s="14">
        <v>0.34443333333333337</v>
      </c>
      <c r="AB78" s="14">
        <v>26.4572</v>
      </c>
      <c r="AC78" s="14">
        <v>29.146666666666672</v>
      </c>
      <c r="AD78" s="47">
        <v>32.6128</v>
      </c>
      <c r="AE78" s="14">
        <v>1.4981333333333333</v>
      </c>
      <c r="AF78" s="14">
        <v>4.0918000000000001</v>
      </c>
      <c r="AG78" s="14">
        <v>4.9340999999999999</v>
      </c>
      <c r="AH78" s="14">
        <v>11.500233333333332</v>
      </c>
      <c r="AI78" s="14">
        <v>0.22270000000000001</v>
      </c>
      <c r="AJ78" s="14">
        <v>6.1132999999999997</v>
      </c>
      <c r="AK78" s="14">
        <v>34.378666666666668</v>
      </c>
      <c r="AL78" s="47"/>
      <c r="AM78" s="14">
        <v>0.81083333333333341</v>
      </c>
      <c r="AN78" s="14">
        <v>5.0690666666666671</v>
      </c>
      <c r="AO78" s="14">
        <v>10.1716</v>
      </c>
      <c r="AP78" s="14">
        <v>29.04443333333333</v>
      </c>
      <c r="AQ78" s="14">
        <v>2.4568666666666665</v>
      </c>
      <c r="AR78" s="14">
        <v>12.132966666666666</v>
      </c>
      <c r="AS78" s="14">
        <v>36.980766666666661</v>
      </c>
      <c r="AT78" s="47">
        <v>40.9086</v>
      </c>
      <c r="AU78" s="15">
        <v>2.1253000000000002</v>
      </c>
      <c r="AV78" s="15">
        <v>2.4954999999999998</v>
      </c>
      <c r="AW78" s="8">
        <v>1.4982</v>
      </c>
      <c r="AX78" s="15">
        <v>2.2602000000000002</v>
      </c>
      <c r="AY78" s="15">
        <v>3.0095000000000001</v>
      </c>
      <c r="AZ78" s="15">
        <v>3.3329</v>
      </c>
      <c r="BA78" s="8">
        <v>1.7914000000000001</v>
      </c>
      <c r="BB78" s="15">
        <v>3.2715000000000001</v>
      </c>
      <c r="BC78" s="15">
        <v>3.0522999999999998</v>
      </c>
      <c r="BD78" s="15">
        <v>4.4687000000000001</v>
      </c>
      <c r="BE78" s="8">
        <v>3.1202000000000001</v>
      </c>
      <c r="BF78" s="15">
        <v>4.5023</v>
      </c>
      <c r="BG78" s="15">
        <v>4.5050999999999997</v>
      </c>
      <c r="BH78" s="15">
        <v>5.6833</v>
      </c>
      <c r="BI78" s="8">
        <v>4.0518000000000001</v>
      </c>
      <c r="BJ78" s="15">
        <v>2.2831999999999999</v>
      </c>
      <c r="BK78" s="15">
        <v>5.1036000000000001</v>
      </c>
      <c r="BL78" s="15">
        <v>5.8880999999999997</v>
      </c>
      <c r="BM78" s="8">
        <v>6.5071000000000003</v>
      </c>
      <c r="BN78" s="15">
        <v>3.8496999999999999</v>
      </c>
      <c r="BO78" s="48">
        <v>4.2797999999999998</v>
      </c>
      <c r="BP78" s="48">
        <v>6.0343</v>
      </c>
      <c r="BQ78" s="47"/>
      <c r="BR78" s="48">
        <v>3.9801000000000002</v>
      </c>
    </row>
    <row r="79" spans="1:70" x14ac:dyDescent="0.25">
      <c r="A79" s="66" t="str">
        <f>HYPERLINK("http://plants.ensembl.org/Triticum_aestivum/Gene/Summary?g=Traes_5BL_0663965E9","Traes_5BL_0663965E9")</f>
        <v>Traes_5BL_0663965E9</v>
      </c>
      <c r="B79" s="8" t="s">
        <v>1180</v>
      </c>
      <c r="C79" s="8"/>
      <c r="D79" s="8"/>
      <c r="E79" s="8"/>
      <c r="F79" s="8"/>
      <c r="G79" s="8"/>
      <c r="H79" s="8" t="s">
        <v>1573</v>
      </c>
      <c r="I79" s="8" t="s">
        <v>781</v>
      </c>
      <c r="J79" s="8">
        <v>52.17</v>
      </c>
      <c r="K79" s="8" t="s">
        <v>782</v>
      </c>
      <c r="L79" s="8" t="s">
        <v>783</v>
      </c>
      <c r="M79" s="8" t="s">
        <v>784</v>
      </c>
      <c r="N79" s="46" t="s">
        <v>785</v>
      </c>
      <c r="O79" s="14">
        <v>172.67316666666667</v>
      </c>
      <c r="P79" s="14">
        <v>65.484500000000011</v>
      </c>
      <c r="Q79" s="14">
        <v>23.262666666666664</v>
      </c>
      <c r="R79" s="14">
        <v>18.097666666666669</v>
      </c>
      <c r="S79" s="14">
        <v>196.23096666666666</v>
      </c>
      <c r="T79" s="14">
        <v>26.056966666666664</v>
      </c>
      <c r="U79" s="14">
        <v>28.683400000000002</v>
      </c>
      <c r="V79" s="47">
        <v>53.544333333333327</v>
      </c>
      <c r="W79" s="14">
        <v>143.12720000000002</v>
      </c>
      <c r="X79" s="14">
        <v>22.495900000000002</v>
      </c>
      <c r="Y79" s="14">
        <v>22.220366666666667</v>
      </c>
      <c r="Z79" s="14">
        <v>19.475233333333332</v>
      </c>
      <c r="AA79" s="14">
        <v>152.20716666666667</v>
      </c>
      <c r="AB79" s="14">
        <v>23.291466666666665</v>
      </c>
      <c r="AC79" s="14">
        <v>16.507300000000001</v>
      </c>
      <c r="AD79" s="47">
        <v>23.152466666666665</v>
      </c>
      <c r="AE79" s="14">
        <v>99.896533333333323</v>
      </c>
      <c r="AF79" s="14">
        <v>35.843133333333334</v>
      </c>
      <c r="AG79" s="14">
        <v>21.644000000000002</v>
      </c>
      <c r="AH79" s="14">
        <v>100.88349999999998</v>
      </c>
      <c r="AI79" s="14">
        <v>133.9693</v>
      </c>
      <c r="AJ79" s="14">
        <v>37.782033333333331</v>
      </c>
      <c r="AK79" s="14">
        <v>31.933199999999999</v>
      </c>
      <c r="AL79" s="47"/>
      <c r="AM79" s="14">
        <v>88.525700000000015</v>
      </c>
      <c r="AN79" s="14">
        <v>61.838766666666665</v>
      </c>
      <c r="AO79" s="14">
        <v>35.546199999999999</v>
      </c>
      <c r="AP79" s="14">
        <v>34.454299999999996</v>
      </c>
      <c r="AQ79" s="14">
        <v>155.68196666666668</v>
      </c>
      <c r="AR79" s="14">
        <v>34.607700000000001</v>
      </c>
      <c r="AS79" s="14">
        <v>22.609266666666667</v>
      </c>
      <c r="AT79" s="47">
        <v>13.899466666666664</v>
      </c>
      <c r="AU79" s="15">
        <v>-1.3897999999999999</v>
      </c>
      <c r="AV79" s="15">
        <v>-2.6219000000000001</v>
      </c>
      <c r="AW79" s="8">
        <v>-1.4702999999999999</v>
      </c>
      <c r="AX79" s="15">
        <v>-0.50900000000000001</v>
      </c>
      <c r="AY79" s="15">
        <v>-2.8447</v>
      </c>
      <c r="AZ79" s="15">
        <v>-2.6743000000000001</v>
      </c>
      <c r="BA79" s="8">
        <v>-2.1798999999999999</v>
      </c>
      <c r="BB79" s="15">
        <v>-1.2995000000000001</v>
      </c>
      <c r="BC79" s="15">
        <v>-3.2296999999999998</v>
      </c>
      <c r="BD79" s="15">
        <v>-2.7366000000000001</v>
      </c>
      <c r="BE79" s="8">
        <v>-8.9800000000000005E-2</v>
      </c>
      <c r="BF79" s="15">
        <v>-1.4992000000000001</v>
      </c>
      <c r="BG79" s="15">
        <v>-2.887</v>
      </c>
      <c r="BH79" s="15">
        <v>-2.6585000000000001</v>
      </c>
      <c r="BI79" s="8">
        <v>-1.8169999999999999</v>
      </c>
      <c r="BJ79" s="15">
        <v>-2.2040000000000002</v>
      </c>
      <c r="BK79" s="15">
        <v>-2.7513999999999998</v>
      </c>
      <c r="BL79" s="15">
        <v>-3.1553</v>
      </c>
      <c r="BM79" s="8">
        <v>-2.0478999999999998</v>
      </c>
      <c r="BN79" s="15">
        <v>-2.7585000000000002</v>
      </c>
      <c r="BO79" s="48">
        <v>-1.8648</v>
      </c>
      <c r="BP79" s="48">
        <v>-2.6894</v>
      </c>
      <c r="BQ79" s="47"/>
      <c r="BR79" s="48">
        <v>-3.4727000000000001</v>
      </c>
    </row>
    <row r="80" spans="1:70" x14ac:dyDescent="0.25">
      <c r="A80" s="66" t="str">
        <f>HYPERLINK("http://plants.ensembl.org/Triticum_aestivum/Gene/Summary?g=Traes_5BL_153BEEBD9","Traes_5BL_153BEEBD9")</f>
        <v>Traes_5BL_153BEEBD9</v>
      </c>
      <c r="B80" s="8" t="s">
        <v>1165</v>
      </c>
      <c r="C80" s="8"/>
      <c r="D80" s="8"/>
      <c r="E80" s="8"/>
      <c r="F80" s="8"/>
      <c r="G80" s="8"/>
      <c r="H80" s="8" t="s">
        <v>1573</v>
      </c>
      <c r="I80" s="8" t="s">
        <v>1164</v>
      </c>
      <c r="J80" s="8">
        <v>38.659999999999997</v>
      </c>
      <c r="K80" s="8" t="s">
        <v>737</v>
      </c>
      <c r="L80" s="8" t="s">
        <v>738</v>
      </c>
      <c r="M80" s="8" t="s">
        <v>739</v>
      </c>
      <c r="N80" s="46" t="s">
        <v>740</v>
      </c>
      <c r="O80" s="14">
        <v>0.30226666666666668</v>
      </c>
      <c r="P80" s="14">
        <v>5.7736333333333336</v>
      </c>
      <c r="Q80" s="14">
        <v>8.7340666666666653</v>
      </c>
      <c r="R80" s="14">
        <v>17.024966666666668</v>
      </c>
      <c r="S80" s="14">
        <v>0.4738</v>
      </c>
      <c r="T80" s="14">
        <v>7.8461666666666678</v>
      </c>
      <c r="U80" s="14">
        <v>6.9406000000000008</v>
      </c>
      <c r="V80" s="47">
        <v>5.6737666666666664</v>
      </c>
      <c r="W80" s="14">
        <v>2.5143333333333335</v>
      </c>
      <c r="X80" s="14">
        <v>7.0224000000000002</v>
      </c>
      <c r="Y80" s="14">
        <v>13.0464</v>
      </c>
      <c r="Z80" s="14">
        <v>21.087566666666667</v>
      </c>
      <c r="AA80" s="14">
        <v>0.36803333333333338</v>
      </c>
      <c r="AB80" s="14">
        <v>13.477433333333332</v>
      </c>
      <c r="AC80" s="14">
        <v>6.6956333333333333</v>
      </c>
      <c r="AD80" s="47">
        <v>12.260866666666665</v>
      </c>
      <c r="AE80" s="14">
        <v>1.2067666666666668</v>
      </c>
      <c r="AF80" s="14">
        <v>8.8749666666666673</v>
      </c>
      <c r="AG80" s="14">
        <v>7.0026000000000002</v>
      </c>
      <c r="AH80" s="14">
        <v>17.398466666666668</v>
      </c>
      <c r="AI80" s="14">
        <v>0.27713333333333334</v>
      </c>
      <c r="AJ80" s="14">
        <v>9.5934333333333317</v>
      </c>
      <c r="AK80" s="14">
        <v>16.8703</v>
      </c>
      <c r="AL80" s="47"/>
      <c r="AM80" s="14">
        <v>5.4667999999999992</v>
      </c>
      <c r="AN80" s="14">
        <v>7.7675666666666672</v>
      </c>
      <c r="AO80" s="14">
        <v>7.2772000000000006</v>
      </c>
      <c r="AP80" s="14">
        <v>13.583133333333331</v>
      </c>
      <c r="AQ80" s="14">
        <v>1.1497999999999999</v>
      </c>
      <c r="AR80" s="14">
        <v>13.255033333333332</v>
      </c>
      <c r="AS80" s="14">
        <v>12.643799999999999</v>
      </c>
      <c r="AT80" s="47">
        <v>21.125866666666663</v>
      </c>
      <c r="AU80" s="15">
        <v>3.8407</v>
      </c>
      <c r="AV80" s="15">
        <v>1.3131999999999999</v>
      </c>
      <c r="AW80" s="8">
        <v>2.8736000000000002</v>
      </c>
      <c r="AX80" s="15">
        <v>0.47310000000000002</v>
      </c>
      <c r="AY80" s="15">
        <v>4.4852999999999996</v>
      </c>
      <c r="AZ80" s="15">
        <v>2.2208999999999999</v>
      </c>
      <c r="BA80" s="8">
        <v>2.5061</v>
      </c>
      <c r="BB80" s="15">
        <v>0.32479999999999998</v>
      </c>
      <c r="BC80" s="15">
        <v>5.3262999999999998</v>
      </c>
      <c r="BD80" s="15">
        <v>2.6955</v>
      </c>
      <c r="BE80" s="8">
        <v>3.7536</v>
      </c>
      <c r="BF80" s="15">
        <v>1.0728</v>
      </c>
      <c r="BG80" s="15">
        <v>3.7797000000000001</v>
      </c>
      <c r="BH80" s="15">
        <v>4.7779999999999996</v>
      </c>
      <c r="BI80" s="8">
        <v>4.6334999999999997</v>
      </c>
      <c r="BJ80" s="15">
        <v>3.3988999999999998</v>
      </c>
      <c r="BK80" s="15">
        <v>3.6444999999999999</v>
      </c>
      <c r="BL80" s="15">
        <v>3.8155999999999999</v>
      </c>
      <c r="BM80" s="8">
        <v>5.4503000000000004</v>
      </c>
      <c r="BN80" s="15">
        <v>3.383</v>
      </c>
      <c r="BO80" s="48">
        <v>3.2839999999999998</v>
      </c>
      <c r="BP80" s="48">
        <v>4.6333000000000002</v>
      </c>
      <c r="BQ80" s="47"/>
      <c r="BR80" s="48">
        <v>4.0313999999999997</v>
      </c>
    </row>
    <row r="81" spans="1:70" x14ac:dyDescent="0.25">
      <c r="A81" s="66" t="str">
        <f>HYPERLINK("http://plants.ensembl.org/Triticum_aestivum/Gene/Summary?g=Traes_5BL_8CD7B8172","Traes_5BL_8CD7B8172")</f>
        <v>Traes_5BL_8CD7B8172</v>
      </c>
      <c r="B81" s="8" t="s">
        <v>1185</v>
      </c>
      <c r="C81" s="8"/>
      <c r="D81" s="8"/>
      <c r="E81" s="8"/>
      <c r="F81" s="8"/>
      <c r="G81" s="8"/>
      <c r="H81" s="8" t="s">
        <v>1573</v>
      </c>
      <c r="I81" s="8" t="s">
        <v>1186</v>
      </c>
      <c r="J81" s="8">
        <v>47.01</v>
      </c>
      <c r="K81" s="8" t="s">
        <v>797</v>
      </c>
      <c r="L81" s="8" t="s">
        <v>798</v>
      </c>
      <c r="M81" s="8" t="s">
        <v>799</v>
      </c>
      <c r="N81" s="46" t="s">
        <v>800</v>
      </c>
      <c r="O81" s="14">
        <v>40.080233333333332</v>
      </c>
      <c r="P81" s="14">
        <v>41.382600000000004</v>
      </c>
      <c r="Q81" s="14">
        <v>6.8537333333333335</v>
      </c>
      <c r="R81" s="14">
        <v>4.2744333333333335</v>
      </c>
      <c r="S81" s="14">
        <v>11.959533333333333</v>
      </c>
      <c r="T81" s="14">
        <v>3.2257333333333329</v>
      </c>
      <c r="U81" s="14">
        <v>20.825033333333334</v>
      </c>
      <c r="V81" s="47">
        <v>19.354633333333336</v>
      </c>
      <c r="W81" s="14">
        <v>36.250033333333334</v>
      </c>
      <c r="X81" s="14">
        <v>21.940366666666666</v>
      </c>
      <c r="Y81" s="14">
        <v>7.956500000000001</v>
      </c>
      <c r="Z81" s="14">
        <v>5.2827999999999991</v>
      </c>
      <c r="AA81" s="14">
        <v>11.2012</v>
      </c>
      <c r="AB81" s="14">
        <v>6.7098666666666666</v>
      </c>
      <c r="AC81" s="14">
        <v>16.593900000000001</v>
      </c>
      <c r="AD81" s="47">
        <v>33.050733333333334</v>
      </c>
      <c r="AE81" s="14">
        <v>23.803866666666664</v>
      </c>
      <c r="AF81" s="14">
        <v>32.760733333333334</v>
      </c>
      <c r="AG81" s="14">
        <v>4.7342666666666666</v>
      </c>
      <c r="AH81" s="14">
        <v>4.9792666666666667</v>
      </c>
      <c r="AI81" s="14">
        <v>21.774666666666665</v>
      </c>
      <c r="AJ81" s="14">
        <v>2.4856000000000003</v>
      </c>
      <c r="AK81" s="14">
        <v>9.7887000000000004</v>
      </c>
      <c r="AL81" s="47"/>
      <c r="AM81" s="14">
        <v>34.131900000000002</v>
      </c>
      <c r="AN81" s="14">
        <v>35.518733333333337</v>
      </c>
      <c r="AO81" s="14">
        <v>4.2657666666666669</v>
      </c>
      <c r="AP81" s="14">
        <v>7.0428666666666659</v>
      </c>
      <c r="AQ81" s="14">
        <v>26.829433333333338</v>
      </c>
      <c r="AR81" s="14">
        <v>7.6894333333333336</v>
      </c>
      <c r="AS81" s="14">
        <v>8.8680666666666657</v>
      </c>
      <c r="AT81" s="47">
        <v>15.756900000000002</v>
      </c>
      <c r="AU81" s="15">
        <v>6.9900000000000004E-2</v>
      </c>
      <c r="AV81" s="15">
        <v>-0.66459999999999997</v>
      </c>
      <c r="AW81" s="8">
        <v>0.46410000000000001</v>
      </c>
      <c r="AX81" s="15">
        <v>3.7900000000000003E-2</v>
      </c>
      <c r="AY81" s="15">
        <v>-2.4188999999999998</v>
      </c>
      <c r="AZ81" s="15">
        <v>-2.1547000000000001</v>
      </c>
      <c r="BA81" s="8">
        <v>-2.2204000000000002</v>
      </c>
      <c r="BB81" s="15">
        <v>-2.952</v>
      </c>
      <c r="BC81" s="15">
        <v>-3.1248</v>
      </c>
      <c r="BD81" s="15">
        <v>-2.8260999999999998</v>
      </c>
      <c r="BE81" s="8">
        <v>-1.7885</v>
      </c>
      <c r="BF81" s="15">
        <v>-2.0638999999999998</v>
      </c>
      <c r="BG81" s="15">
        <v>-1.925</v>
      </c>
      <c r="BH81" s="15">
        <v>-0.84389999999999998</v>
      </c>
      <c r="BI81" s="8">
        <v>-3.0516999999999999</v>
      </c>
      <c r="BJ81" s="15">
        <v>-1.6374</v>
      </c>
      <c r="BK81" s="15">
        <v>0.78510000000000002</v>
      </c>
      <c r="BL81" s="15">
        <v>0.55740000000000001</v>
      </c>
      <c r="BM81" s="8">
        <v>-1.1773</v>
      </c>
      <c r="BN81" s="15">
        <v>-1.6008</v>
      </c>
      <c r="BO81" s="48">
        <v>0.66830000000000001</v>
      </c>
      <c r="BP81" s="48">
        <v>1.5516000000000001</v>
      </c>
      <c r="BQ81" s="47"/>
      <c r="BR81" s="48">
        <v>-0.74309999999999998</v>
      </c>
    </row>
    <row r="82" spans="1:70" x14ac:dyDescent="0.25">
      <c r="A82" s="66" t="str">
        <f>HYPERLINK("http://plants.ensembl.org/Triticum_aestivum/Gene/Summary?g=Traes_5BL_FA3E0DB03","Traes_5BL_FA3E0DB03")</f>
        <v>Traes_5BL_FA3E0DB03</v>
      </c>
      <c r="B82" s="8" t="s">
        <v>1156</v>
      </c>
      <c r="C82" s="8"/>
      <c r="D82" s="8"/>
      <c r="E82" s="8"/>
      <c r="F82" s="8"/>
      <c r="G82" s="8"/>
      <c r="H82" s="8" t="s">
        <v>1573</v>
      </c>
      <c r="I82" s="8" t="s">
        <v>1157</v>
      </c>
      <c r="J82" s="8">
        <v>44.39</v>
      </c>
      <c r="K82" s="8" t="s">
        <v>718</v>
      </c>
      <c r="L82" s="8" t="s">
        <v>719</v>
      </c>
      <c r="M82" s="8" t="s">
        <v>720</v>
      </c>
      <c r="N82" s="46" t="s">
        <v>721</v>
      </c>
      <c r="O82" s="14">
        <v>71.38709999999999</v>
      </c>
      <c r="P82" s="14">
        <v>61.2806</v>
      </c>
      <c r="Q82" s="14">
        <v>5.7226999999999997</v>
      </c>
      <c r="R82" s="14">
        <v>5.1691000000000003</v>
      </c>
      <c r="S82" s="14">
        <v>73.313599999999994</v>
      </c>
      <c r="T82" s="14">
        <v>3.3737666666666666</v>
      </c>
      <c r="U82" s="14">
        <v>7.6308333333333325</v>
      </c>
      <c r="V82" s="47">
        <v>26.165466666666664</v>
      </c>
      <c r="W82" s="14">
        <v>65.325333333333333</v>
      </c>
      <c r="X82" s="14">
        <v>49.15573333333333</v>
      </c>
      <c r="Y82" s="14">
        <v>6.2324000000000011</v>
      </c>
      <c r="Z82" s="14">
        <v>14.121733333333333</v>
      </c>
      <c r="AA82" s="14">
        <v>77.23663333333333</v>
      </c>
      <c r="AB82" s="14">
        <v>5.7723000000000004</v>
      </c>
      <c r="AC82" s="14">
        <v>10.8919</v>
      </c>
      <c r="AD82" s="47">
        <v>8.6424000000000003</v>
      </c>
      <c r="AE82" s="14">
        <v>77.57016666666668</v>
      </c>
      <c r="AF82" s="14">
        <v>68.522300000000001</v>
      </c>
      <c r="AG82" s="14">
        <v>7.3843000000000005</v>
      </c>
      <c r="AH82" s="14">
        <v>4.4605333333333332</v>
      </c>
      <c r="AI82" s="14">
        <v>79.518533333333338</v>
      </c>
      <c r="AJ82" s="14">
        <v>3.6504666666666665</v>
      </c>
      <c r="AK82" s="14">
        <v>13.039466666666668</v>
      </c>
      <c r="AL82" s="47"/>
      <c r="AM82" s="14">
        <v>63.310699999999997</v>
      </c>
      <c r="AN82" s="14">
        <v>103.29173333333334</v>
      </c>
      <c r="AO82" s="14">
        <v>6.7537666666666665</v>
      </c>
      <c r="AP82" s="14">
        <v>15.371666666666668</v>
      </c>
      <c r="AQ82" s="14">
        <v>66.235500000000002</v>
      </c>
      <c r="AR82" s="14">
        <v>8.0134999999999987</v>
      </c>
      <c r="AS82" s="14">
        <v>13.354566666666665</v>
      </c>
      <c r="AT82" s="47">
        <v>9.8080666666666669</v>
      </c>
      <c r="AU82" s="15">
        <v>-0.2127</v>
      </c>
      <c r="AV82" s="15">
        <v>-0.39689999999999998</v>
      </c>
      <c r="AW82" s="8">
        <v>-0.1744</v>
      </c>
      <c r="AX82" s="15">
        <v>0.70940000000000003</v>
      </c>
      <c r="AY82" s="15">
        <v>-3.4775999999999998</v>
      </c>
      <c r="AZ82" s="15">
        <v>-3.2069000000000001</v>
      </c>
      <c r="BA82" s="8">
        <v>-3.3</v>
      </c>
      <c r="BB82" s="15">
        <v>-3.1745000000000001</v>
      </c>
      <c r="BC82" s="15">
        <v>-3.6387</v>
      </c>
      <c r="BD82" s="15">
        <v>-2.0629</v>
      </c>
      <c r="BE82" s="8">
        <v>-3.3515000000000001</v>
      </c>
      <c r="BF82" s="15">
        <v>-1.7098</v>
      </c>
      <c r="BG82" s="15">
        <v>-4.3140999999999998</v>
      </c>
      <c r="BH82" s="15">
        <v>-3.5844999999999998</v>
      </c>
      <c r="BI82" s="8">
        <v>-4.3147000000000002</v>
      </c>
      <c r="BJ82" s="15">
        <v>-3.0529999999999999</v>
      </c>
      <c r="BK82" s="15">
        <v>-3.1876000000000002</v>
      </c>
      <c r="BL82" s="15">
        <v>-2.835</v>
      </c>
      <c r="BM82" s="8">
        <v>-2.5947</v>
      </c>
      <c r="BN82" s="15">
        <v>-2.3075999999999999</v>
      </c>
      <c r="BO82" s="48">
        <v>-1.4766999999999999</v>
      </c>
      <c r="BP82" s="48">
        <v>-3.1678000000000002</v>
      </c>
      <c r="BQ82" s="47"/>
      <c r="BR82" s="48">
        <v>-2.7073</v>
      </c>
    </row>
    <row r="83" spans="1:70" x14ac:dyDescent="0.25">
      <c r="A83" s="66" t="str">
        <f>HYPERLINK("http://plants.ensembl.org/Triticum_aestivum/Gene/Summary?g=Traes_5BS_7147F1AEC","Traes_5BS_7147F1AEC")</f>
        <v>Traes_5BS_7147F1AEC</v>
      </c>
      <c r="B83" s="8"/>
      <c r="C83" s="8"/>
      <c r="D83" s="8"/>
      <c r="E83" s="8"/>
      <c r="F83" s="8"/>
      <c r="G83" s="8"/>
      <c r="H83" s="8" t="s">
        <v>1573</v>
      </c>
      <c r="I83" s="8" t="s">
        <v>1191</v>
      </c>
      <c r="J83" s="8">
        <v>62.53</v>
      </c>
      <c r="K83" s="8" t="s">
        <v>811</v>
      </c>
      <c r="L83" s="8" t="s">
        <v>812</v>
      </c>
      <c r="M83" s="8" t="s">
        <v>813</v>
      </c>
      <c r="N83" s="46" t="s">
        <v>814</v>
      </c>
      <c r="O83" s="14">
        <v>76.442933333333329</v>
      </c>
      <c r="P83" s="14">
        <v>24.342166666666667</v>
      </c>
      <c r="Q83" s="14">
        <v>4.1677</v>
      </c>
      <c r="R83" s="14">
        <v>11.380366666666667</v>
      </c>
      <c r="S83" s="14">
        <v>41.319833333333335</v>
      </c>
      <c r="T83" s="14">
        <v>10.210533333333332</v>
      </c>
      <c r="U83" s="14">
        <v>2.1117666666666666</v>
      </c>
      <c r="V83" s="47">
        <v>4.7007666666666665</v>
      </c>
      <c r="W83" s="14">
        <v>64.970700000000008</v>
      </c>
      <c r="X83" s="14">
        <v>5.8502999999999998</v>
      </c>
      <c r="Y83" s="14">
        <v>9.9481999999999982</v>
      </c>
      <c r="Z83" s="14">
        <v>8.506733333333333</v>
      </c>
      <c r="AA83" s="14">
        <v>30.602333333333334</v>
      </c>
      <c r="AB83" s="14">
        <v>2.1832333333333334</v>
      </c>
      <c r="AC83" s="14">
        <v>3.5258000000000003</v>
      </c>
      <c r="AD83" s="47">
        <v>0.67186666666666672</v>
      </c>
      <c r="AE83" s="14">
        <v>32.156333333333329</v>
      </c>
      <c r="AF83" s="14">
        <v>10.387966666666665</v>
      </c>
      <c r="AG83" s="14">
        <v>10.407266666666667</v>
      </c>
      <c r="AH83" s="14">
        <v>3.4533666666666671</v>
      </c>
      <c r="AI83" s="14">
        <v>18.480799999999999</v>
      </c>
      <c r="AJ83" s="14">
        <v>2.1283333333333334</v>
      </c>
      <c r="AK83" s="14">
        <v>4.2863666666666669</v>
      </c>
      <c r="AL83" s="47"/>
      <c r="AM83" s="14">
        <v>38.940366666666662</v>
      </c>
      <c r="AN83" s="14">
        <v>11.327433333333333</v>
      </c>
      <c r="AO83" s="14">
        <v>13.535200000000001</v>
      </c>
      <c r="AP83" s="14">
        <v>11.439</v>
      </c>
      <c r="AQ83" s="14">
        <v>33.942399999999999</v>
      </c>
      <c r="AR83" s="14">
        <v>5.2132999999999994</v>
      </c>
      <c r="AS83" s="14">
        <v>4.6150666666666664</v>
      </c>
      <c r="AT83" s="47">
        <v>1.0013333333333334</v>
      </c>
      <c r="AU83" s="15">
        <v>-1.6273</v>
      </c>
      <c r="AV83" s="15">
        <v>-3.3778000000000001</v>
      </c>
      <c r="AW83" s="8">
        <v>-1.6037999999999999</v>
      </c>
      <c r="AX83" s="15">
        <v>-1.7547999999999999</v>
      </c>
      <c r="AY83" s="15">
        <v>-3.9830999999999999</v>
      </c>
      <c r="AZ83" s="15">
        <v>-2.6204000000000001</v>
      </c>
      <c r="BA83" s="8">
        <v>-1.5697000000000001</v>
      </c>
      <c r="BB83" s="15">
        <v>-1.4682999999999999</v>
      </c>
      <c r="BC83" s="15">
        <v>-2.6867000000000001</v>
      </c>
      <c r="BD83" s="15">
        <v>-2.7210999999999999</v>
      </c>
      <c r="BE83" s="8">
        <v>-3.0714999999999999</v>
      </c>
      <c r="BF83" s="15">
        <v>-1.7034</v>
      </c>
      <c r="BG83" s="15">
        <v>-1.9870000000000001</v>
      </c>
      <c r="BH83" s="15">
        <v>-3.4735999999999998</v>
      </c>
      <c r="BI83" s="8">
        <v>-3.0207999999999999</v>
      </c>
      <c r="BJ83" s="15">
        <v>-2.5775999999999999</v>
      </c>
      <c r="BK83" s="15">
        <v>-4.1489000000000003</v>
      </c>
      <c r="BL83" s="15">
        <v>-2.9641000000000002</v>
      </c>
      <c r="BM83" s="8">
        <v>-2.0448</v>
      </c>
      <c r="BN83" s="15">
        <v>-2.8500999999999999</v>
      </c>
      <c r="BO83" s="48">
        <v>-3.1286999999999998</v>
      </c>
      <c r="BP83" s="48">
        <v>-5.1752000000000002</v>
      </c>
      <c r="BQ83" s="47"/>
      <c r="BR83" s="48">
        <v>-4.7131999999999996</v>
      </c>
    </row>
    <row r="84" spans="1:70" x14ac:dyDescent="0.25">
      <c r="A84" s="66" t="str">
        <f>HYPERLINK("http://plants.ensembl.org/Triticum_aestivum/Gene/Summary?g=Traes_5DL_0EE784DD9","Traes_5DL_0EE784DD9")</f>
        <v>Traes_5DL_0EE784DD9</v>
      </c>
      <c r="B84" s="8" t="s">
        <v>1185</v>
      </c>
      <c r="C84" s="8"/>
      <c r="D84" s="8"/>
      <c r="E84" s="8"/>
      <c r="F84" s="8"/>
      <c r="G84" s="8"/>
      <c r="H84" s="8" t="s">
        <v>1573</v>
      </c>
      <c r="I84" s="8" t="s">
        <v>1186</v>
      </c>
      <c r="J84" s="8">
        <v>44.74</v>
      </c>
      <c r="K84" s="8" t="s">
        <v>797</v>
      </c>
      <c r="L84" s="8" t="s">
        <v>798</v>
      </c>
      <c r="M84" s="8" t="s">
        <v>799</v>
      </c>
      <c r="N84" s="46" t="s">
        <v>800</v>
      </c>
      <c r="O84" s="14">
        <v>13.880666666666668</v>
      </c>
      <c r="P84" s="14">
        <v>15.128933333333334</v>
      </c>
      <c r="Q84" s="14">
        <v>7.2904333333333327</v>
      </c>
      <c r="R84" s="14">
        <v>7.4761666666666668</v>
      </c>
      <c r="S84" s="14">
        <v>23.180899999999998</v>
      </c>
      <c r="T84" s="14">
        <v>13.482033333333334</v>
      </c>
      <c r="U84" s="14">
        <v>29.5976</v>
      </c>
      <c r="V84" s="47">
        <v>28.088366666666669</v>
      </c>
      <c r="W84" s="14">
        <v>18.153899999999997</v>
      </c>
      <c r="X84" s="14">
        <v>14.665199999999999</v>
      </c>
      <c r="Y84" s="14">
        <v>8.0359999999999996</v>
      </c>
      <c r="Z84" s="14">
        <v>15.412599999999999</v>
      </c>
      <c r="AA84" s="14">
        <v>17.055633333333333</v>
      </c>
      <c r="AB84" s="14">
        <v>11.273300000000001</v>
      </c>
      <c r="AC84" s="14">
        <v>41.601366666666664</v>
      </c>
      <c r="AD84" s="47">
        <v>46.707966666666664</v>
      </c>
      <c r="AE84" s="14">
        <v>12.285333333333334</v>
      </c>
      <c r="AF84" s="14">
        <v>24.628733333333333</v>
      </c>
      <c r="AG84" s="14">
        <v>6.4978333333333333</v>
      </c>
      <c r="AH84" s="14">
        <v>12.286199999999999</v>
      </c>
      <c r="AI84" s="14">
        <v>30.947199999999999</v>
      </c>
      <c r="AJ84" s="14">
        <v>10.763766666666667</v>
      </c>
      <c r="AK84" s="14">
        <v>18.722566666666669</v>
      </c>
      <c r="AL84" s="47"/>
      <c r="AM84" s="14">
        <v>22.661566666666669</v>
      </c>
      <c r="AN84" s="14">
        <v>26.544466666666665</v>
      </c>
      <c r="AO84" s="14">
        <v>21.626766666666668</v>
      </c>
      <c r="AP84" s="14">
        <v>19.902933333333333</v>
      </c>
      <c r="AQ84" s="14">
        <v>30.76776666666667</v>
      </c>
      <c r="AR84" s="14">
        <v>6.4029666666666669</v>
      </c>
      <c r="AS84" s="14">
        <v>25.919499999999999</v>
      </c>
      <c r="AT84" s="47">
        <v>38.048200000000001</v>
      </c>
      <c r="AU84" s="15">
        <v>0.1406</v>
      </c>
      <c r="AV84" s="15">
        <v>-0.30320000000000003</v>
      </c>
      <c r="AW84" s="8">
        <v>0.98770000000000002</v>
      </c>
      <c r="AX84" s="15">
        <v>0.19980000000000001</v>
      </c>
      <c r="AY84" s="15">
        <v>-0.9788</v>
      </c>
      <c r="AZ84" s="15">
        <v>-1.2376</v>
      </c>
      <c r="BA84" s="8">
        <v>-0.91100000000000003</v>
      </c>
      <c r="BB84" s="15">
        <v>-0.12429999999999999</v>
      </c>
      <c r="BC84" s="15">
        <v>-1.0587</v>
      </c>
      <c r="BD84" s="15">
        <v>-0.30449999999999999</v>
      </c>
      <c r="BE84" s="8">
        <v>-0.15359999999999999</v>
      </c>
      <c r="BF84" s="15">
        <v>-0.13420000000000001</v>
      </c>
      <c r="BG84" s="15">
        <v>-0.76219999999999999</v>
      </c>
      <c r="BH84" s="15">
        <v>-0.52159999999999995</v>
      </c>
      <c r="BI84" s="8">
        <v>-1.5085999999999999</v>
      </c>
      <c r="BJ84" s="15">
        <v>-2.2704</v>
      </c>
      <c r="BK84" s="15">
        <v>0.35809999999999997</v>
      </c>
      <c r="BL84" s="15">
        <v>1.2885</v>
      </c>
      <c r="BM84" s="8">
        <v>-0.73229999999999995</v>
      </c>
      <c r="BN84" s="15">
        <v>-0.25950000000000001</v>
      </c>
      <c r="BO84" s="48">
        <v>0.26269999999999999</v>
      </c>
      <c r="BP84" s="48">
        <v>1.4632000000000001</v>
      </c>
      <c r="BQ84" s="47"/>
      <c r="BR84" s="48">
        <v>0.31850000000000001</v>
      </c>
    </row>
    <row r="85" spans="1:70" x14ac:dyDescent="0.25">
      <c r="A85" s="66" t="str">
        <f>HYPERLINK("http://plants.ensembl.org/Triticum_aestivum/Gene/Summary?g=Traes_5DL_9D5B8442D","Traes_5DL_9D5B8442D")</f>
        <v>Traes_5DL_9D5B8442D</v>
      </c>
      <c r="B85" s="8" t="s">
        <v>1165</v>
      </c>
      <c r="C85" s="8"/>
      <c r="D85" s="8"/>
      <c r="E85" s="8"/>
      <c r="F85" s="8"/>
      <c r="G85" s="8"/>
      <c r="H85" s="8" t="s">
        <v>1573</v>
      </c>
      <c r="I85" s="8" t="s">
        <v>1164</v>
      </c>
      <c r="J85" s="8">
        <v>38.33</v>
      </c>
      <c r="K85" s="8" t="s">
        <v>737</v>
      </c>
      <c r="L85" s="8" t="s">
        <v>738</v>
      </c>
      <c r="M85" s="8" t="s">
        <v>739</v>
      </c>
      <c r="N85" s="46" t="s">
        <v>740</v>
      </c>
      <c r="O85" s="14">
        <v>1.7194666666666667</v>
      </c>
      <c r="P85" s="14">
        <v>13.188833333333335</v>
      </c>
      <c r="Q85" s="14">
        <v>10.2905</v>
      </c>
      <c r="R85" s="14">
        <v>11.516233333333332</v>
      </c>
      <c r="S85" s="14">
        <v>1.3486333333333336</v>
      </c>
      <c r="T85" s="14">
        <v>26.694066666666668</v>
      </c>
      <c r="U85" s="14">
        <v>37.103866666666669</v>
      </c>
      <c r="V85" s="47">
        <v>17.370233333333331</v>
      </c>
      <c r="W85" s="14">
        <v>0.99203333333333321</v>
      </c>
      <c r="X85" s="14">
        <v>13.043166666666666</v>
      </c>
      <c r="Y85" s="14">
        <v>18.522733333333335</v>
      </c>
      <c r="Z85" s="14">
        <v>5.6856999999999998</v>
      </c>
      <c r="AA85" s="14">
        <v>2.1455333333333333</v>
      </c>
      <c r="AB85" s="14">
        <v>33.907699999999998</v>
      </c>
      <c r="AC85" s="14">
        <v>31.789266666666666</v>
      </c>
      <c r="AD85" s="47">
        <v>40.289033333333329</v>
      </c>
      <c r="AE85" s="14">
        <v>6.8354666666666661</v>
      </c>
      <c r="AF85" s="14">
        <v>18.850033333333332</v>
      </c>
      <c r="AG85" s="14">
        <v>13.109533333333333</v>
      </c>
      <c r="AH85" s="14">
        <v>9.3370999999999995</v>
      </c>
      <c r="AI85" s="14">
        <v>1.4959999999999998</v>
      </c>
      <c r="AJ85" s="14">
        <v>32.935499999999998</v>
      </c>
      <c r="AK85" s="14">
        <v>51.555566666666664</v>
      </c>
      <c r="AL85" s="47"/>
      <c r="AM85" s="14">
        <v>2.5222000000000002</v>
      </c>
      <c r="AN85" s="14">
        <v>13.403800000000002</v>
      </c>
      <c r="AO85" s="14">
        <v>14.726766666666665</v>
      </c>
      <c r="AP85" s="14">
        <v>12.614866666666666</v>
      </c>
      <c r="AQ85" s="14">
        <v>2.0749666666666666</v>
      </c>
      <c r="AR85" s="14">
        <v>35.52686666666667</v>
      </c>
      <c r="AS85" s="14">
        <v>50.153733333333342</v>
      </c>
      <c r="AT85" s="47">
        <v>36.804233333333336</v>
      </c>
      <c r="AU85" s="15">
        <v>2.9748999999999999</v>
      </c>
      <c r="AV85" s="15">
        <v>3.2160000000000002</v>
      </c>
      <c r="AW85" s="8">
        <v>1.42</v>
      </c>
      <c r="AX85" s="15">
        <v>2.3994</v>
      </c>
      <c r="AY85" s="15">
        <v>2.6086999999999998</v>
      </c>
      <c r="AZ85" s="15">
        <v>3.6764000000000001</v>
      </c>
      <c r="BA85" s="8">
        <v>0.95109999999999995</v>
      </c>
      <c r="BB85" s="15">
        <v>2.5712000000000002</v>
      </c>
      <c r="BC85" s="15">
        <v>2.9087999999999998</v>
      </c>
      <c r="BD85" s="15">
        <v>2.2597999999999998</v>
      </c>
      <c r="BE85" s="8">
        <v>0.42680000000000001</v>
      </c>
      <c r="BF85" s="15">
        <v>2.5105</v>
      </c>
      <c r="BG85" s="15">
        <v>4.1885000000000003</v>
      </c>
      <c r="BH85" s="15">
        <v>3.8660999999999999</v>
      </c>
      <c r="BI85" s="8">
        <v>4.3856999999999999</v>
      </c>
      <c r="BJ85" s="15">
        <v>4.0171999999999999</v>
      </c>
      <c r="BK85" s="15">
        <v>4.6604000000000001</v>
      </c>
      <c r="BL85" s="15">
        <v>3.7715000000000001</v>
      </c>
      <c r="BM85" s="8">
        <v>5.0313999999999997</v>
      </c>
      <c r="BN85" s="15">
        <v>4.5008999999999997</v>
      </c>
      <c r="BO85" s="48">
        <v>3.5590999999999999</v>
      </c>
      <c r="BP85" s="48">
        <v>4.1231999999999998</v>
      </c>
      <c r="BQ85" s="47"/>
      <c r="BR85" s="48">
        <v>4.0732999999999997</v>
      </c>
    </row>
    <row r="86" spans="1:70" x14ac:dyDescent="0.25">
      <c r="A86" s="66" t="str">
        <f>HYPERLINK("http://plants.ensembl.org/Triticum_aestivum/Gene/Summary?g=Traes_5DL_CE48C5E39","Traes_5DL_CE48C5E39")</f>
        <v>Traes_5DL_CE48C5E39</v>
      </c>
      <c r="B86" s="8" t="s">
        <v>1156</v>
      </c>
      <c r="C86" s="8"/>
      <c r="D86" s="8"/>
      <c r="E86" s="8"/>
      <c r="F86" s="8"/>
      <c r="G86" s="8"/>
      <c r="H86" s="8" t="s">
        <v>1573</v>
      </c>
      <c r="I86" s="8" t="s">
        <v>1157</v>
      </c>
      <c r="J86" s="8">
        <v>45.32</v>
      </c>
      <c r="K86" s="8" t="s">
        <v>718</v>
      </c>
      <c r="L86" s="8" t="s">
        <v>719</v>
      </c>
      <c r="M86" s="8" t="s">
        <v>720</v>
      </c>
      <c r="N86" s="46" t="s">
        <v>721</v>
      </c>
      <c r="O86" s="14">
        <v>92.260866666666672</v>
      </c>
      <c r="P86" s="14">
        <v>48.929066666666671</v>
      </c>
      <c r="Q86" s="14">
        <v>5.7945333333333338</v>
      </c>
      <c r="R86" s="14">
        <v>2.7262</v>
      </c>
      <c r="S86" s="14">
        <v>83.104733333333328</v>
      </c>
      <c r="T86" s="14">
        <v>3.9840666666666671</v>
      </c>
      <c r="U86" s="14">
        <v>8.6256666666666657</v>
      </c>
      <c r="V86" s="47">
        <v>20.166366666666665</v>
      </c>
      <c r="W86" s="14">
        <v>92.07983333333334</v>
      </c>
      <c r="X86" s="14">
        <v>36.55446666666667</v>
      </c>
      <c r="Y86" s="14">
        <v>10.606833333333334</v>
      </c>
      <c r="Z86" s="14">
        <v>11.327766666666667</v>
      </c>
      <c r="AA86" s="14">
        <v>74.4619</v>
      </c>
      <c r="AB86" s="14">
        <v>4.0866999999999996</v>
      </c>
      <c r="AC86" s="14">
        <v>6.7090000000000005</v>
      </c>
      <c r="AD86" s="47">
        <v>6.2446666666666673</v>
      </c>
      <c r="AE86" s="14">
        <v>95.474333333333334</v>
      </c>
      <c r="AF86" s="14">
        <v>47.459066666666672</v>
      </c>
      <c r="AG86" s="14">
        <v>9.5835666666666679</v>
      </c>
      <c r="AH86" s="14">
        <v>4.0906000000000002</v>
      </c>
      <c r="AI86" s="14">
        <v>82.021433333333334</v>
      </c>
      <c r="AJ86" s="14">
        <v>4.0132000000000003</v>
      </c>
      <c r="AK86" s="14">
        <v>7.7353666666666667</v>
      </c>
      <c r="AL86" s="47"/>
      <c r="AM86" s="14">
        <v>80.119299999999996</v>
      </c>
      <c r="AN86" s="14">
        <v>77.689033333333342</v>
      </c>
      <c r="AO86" s="14">
        <v>10.481666666666667</v>
      </c>
      <c r="AP86" s="14">
        <v>8.8335999999999988</v>
      </c>
      <c r="AQ86" s="14">
        <v>77.029999999999987</v>
      </c>
      <c r="AR86" s="14">
        <v>4.2172333333333336</v>
      </c>
      <c r="AS86" s="14">
        <v>12.484</v>
      </c>
      <c r="AT86" s="47">
        <v>5.5569333333333333</v>
      </c>
      <c r="AU86" s="15">
        <v>-0.90380000000000005</v>
      </c>
      <c r="AV86" s="15">
        <v>-1.3227</v>
      </c>
      <c r="AW86" s="8">
        <v>-0.98819999999999997</v>
      </c>
      <c r="AX86" s="15">
        <v>-4.0500000000000001E-2</v>
      </c>
      <c r="AY86" s="15">
        <v>-3.8443999999999998</v>
      </c>
      <c r="AZ86" s="15">
        <v>-2.9782999999999999</v>
      </c>
      <c r="BA86" s="8">
        <v>-3.2366000000000001</v>
      </c>
      <c r="BB86" s="15">
        <v>-2.8317999999999999</v>
      </c>
      <c r="BC86" s="15">
        <v>-4.6756000000000002</v>
      </c>
      <c r="BD86" s="15">
        <v>-2.7978000000000001</v>
      </c>
      <c r="BE86" s="8">
        <v>-4.2295999999999996</v>
      </c>
      <c r="BF86" s="15">
        <v>-2.7097000000000002</v>
      </c>
      <c r="BG86" s="15">
        <v>-4.3385999999999996</v>
      </c>
      <c r="BH86" s="15">
        <v>-4.0717999999999996</v>
      </c>
      <c r="BI86" s="8">
        <v>-4.2058999999999997</v>
      </c>
      <c r="BJ86" s="15">
        <v>-4.0388000000000002</v>
      </c>
      <c r="BK86" s="15">
        <v>-3.2239</v>
      </c>
      <c r="BL86" s="15">
        <v>-3.4020999999999999</v>
      </c>
      <c r="BM86" s="8">
        <v>-3.3586</v>
      </c>
      <c r="BN86" s="15">
        <v>-2.6084000000000001</v>
      </c>
      <c r="BO86" s="48">
        <v>-2.0230999999999999</v>
      </c>
      <c r="BP86" s="48">
        <v>-3.5373000000000001</v>
      </c>
      <c r="BQ86" s="47"/>
      <c r="BR86" s="48">
        <v>-3.7442000000000002</v>
      </c>
    </row>
    <row r="87" spans="1:70" x14ac:dyDescent="0.25">
      <c r="A87" s="66" t="str">
        <f>HYPERLINK("http://plants.ensembl.org/Triticum_aestivum/Gene/Summary?g=Traes_6BL_84832D7AA","Traes_6BL_84832D7AA")</f>
        <v>Traes_6BL_84832D7AA</v>
      </c>
      <c r="B87" s="8" t="s">
        <v>1197</v>
      </c>
      <c r="C87" s="8"/>
      <c r="D87" s="8"/>
      <c r="E87" s="8"/>
      <c r="F87" s="8"/>
      <c r="G87" s="8"/>
      <c r="H87" s="8" t="s">
        <v>1573</v>
      </c>
      <c r="I87" s="8" t="s">
        <v>1196</v>
      </c>
      <c r="J87" s="8">
        <v>63.46</v>
      </c>
      <c r="K87" s="8" t="s">
        <v>837</v>
      </c>
      <c r="L87" s="8"/>
      <c r="M87" s="8"/>
      <c r="N87" s="46" t="s">
        <v>838</v>
      </c>
      <c r="O87" s="14">
        <v>31.726833333333332</v>
      </c>
      <c r="P87" s="14">
        <v>24.8246</v>
      </c>
      <c r="Q87" s="14">
        <v>7.6269666666666671</v>
      </c>
      <c r="R87" s="14">
        <v>3.5787666666666667</v>
      </c>
      <c r="S87" s="14">
        <v>53.6875</v>
      </c>
      <c r="T87" s="14">
        <v>21.444466666666667</v>
      </c>
      <c r="U87" s="14">
        <v>6.268366666666668</v>
      </c>
      <c r="V87" s="47">
        <v>14.192866666666667</v>
      </c>
      <c r="W87" s="14">
        <v>18.3523</v>
      </c>
      <c r="X87" s="14">
        <v>4.1032333333333328</v>
      </c>
      <c r="Y87" s="14">
        <v>1.9397</v>
      </c>
      <c r="Z87" s="14">
        <v>0.92583333333333329</v>
      </c>
      <c r="AA87" s="14">
        <v>40.917366666666666</v>
      </c>
      <c r="AB87" s="14">
        <v>5.0651666666666664</v>
      </c>
      <c r="AC87" s="14">
        <v>1.7256333333333334</v>
      </c>
      <c r="AD87" s="47">
        <v>1.1976333333333333</v>
      </c>
      <c r="AE87" s="14">
        <v>8.4765333333333341</v>
      </c>
      <c r="AF87" s="14">
        <v>8.2157666666666671</v>
      </c>
      <c r="AG87" s="14">
        <v>13.768266666666667</v>
      </c>
      <c r="AH87" s="14">
        <v>1.9116666666666668</v>
      </c>
      <c r="AI87" s="14">
        <v>13.930566666666666</v>
      </c>
      <c r="AJ87" s="14">
        <v>17.61706666666667</v>
      </c>
      <c r="AK87" s="14">
        <v>1.5300333333333331</v>
      </c>
      <c r="AL87" s="47"/>
      <c r="AM87" s="14">
        <v>6.3176999999999994</v>
      </c>
      <c r="AN87" s="14">
        <v>5.0564666666666662</v>
      </c>
      <c r="AO87" s="14">
        <v>11.094366666666668</v>
      </c>
      <c r="AP87" s="14">
        <v>0.9099666666666667</v>
      </c>
      <c r="AQ87" s="14">
        <v>20.870333333333335</v>
      </c>
      <c r="AR87" s="14">
        <v>16.546333333333333</v>
      </c>
      <c r="AS87" s="14">
        <v>5.9873666666666665</v>
      </c>
      <c r="AT87" s="47">
        <v>1.2229333333333334</v>
      </c>
      <c r="AU87" s="15">
        <v>-0.35189999999999999</v>
      </c>
      <c r="AV87" s="15">
        <v>-2.0529000000000002</v>
      </c>
      <c r="AW87" s="8">
        <v>-5.5899999999999998E-2</v>
      </c>
      <c r="AX87" s="15">
        <v>-0.34379999999999999</v>
      </c>
      <c r="AY87" s="15">
        <v>-1.9897</v>
      </c>
      <c r="AZ87" s="15">
        <v>-3.0070000000000001</v>
      </c>
      <c r="BA87" s="8">
        <v>0.66290000000000004</v>
      </c>
      <c r="BB87" s="15">
        <v>0.69550000000000001</v>
      </c>
      <c r="BC87" s="15">
        <v>-2.8144999999999998</v>
      </c>
      <c r="BD87" s="15">
        <v>-3.5975999999999999</v>
      </c>
      <c r="BE87" s="8">
        <v>-1.3556999999999999</v>
      </c>
      <c r="BF87" s="15">
        <v>-1.9256</v>
      </c>
      <c r="BG87" s="15">
        <v>-1.3047</v>
      </c>
      <c r="BH87" s="15">
        <v>-2.8704000000000001</v>
      </c>
      <c r="BI87" s="8">
        <v>0.32169999999999999</v>
      </c>
      <c r="BJ87" s="15">
        <v>-0.32429999999999998</v>
      </c>
      <c r="BK87" s="15">
        <v>-3.0447000000000002</v>
      </c>
      <c r="BL87" s="15">
        <v>-4.4339000000000004</v>
      </c>
      <c r="BM87" s="8">
        <v>-3.0638000000000001</v>
      </c>
      <c r="BN87" s="15">
        <v>-1.7825</v>
      </c>
      <c r="BO87" s="48">
        <v>-1.8682000000000001</v>
      </c>
      <c r="BP87" s="48">
        <v>-4.6867999999999999</v>
      </c>
      <c r="BQ87" s="47"/>
      <c r="BR87" s="48">
        <v>-4.0530999999999997</v>
      </c>
    </row>
    <row r="88" spans="1:70" x14ac:dyDescent="0.25">
      <c r="A88" s="66" t="str">
        <f>HYPERLINK("http://plants.ensembl.org/Triticum_aestivum/Gene/Summary?g=Traes_7BL_FD4254327","Traes_7BL_FD4254327")</f>
        <v>Traes_7BL_FD4254327</v>
      </c>
      <c r="B88" s="8" t="s">
        <v>1201</v>
      </c>
      <c r="C88" s="8"/>
      <c r="D88" s="8"/>
      <c r="E88" s="8"/>
      <c r="F88" s="8"/>
      <c r="G88" s="8"/>
      <c r="H88" s="8" t="s">
        <v>1573</v>
      </c>
      <c r="I88" s="8" t="s">
        <v>1200</v>
      </c>
      <c r="J88" s="8">
        <v>45.15</v>
      </c>
      <c r="K88" s="8" t="s">
        <v>869</v>
      </c>
      <c r="L88" s="8" t="s">
        <v>870</v>
      </c>
      <c r="M88" s="8" t="s">
        <v>871</v>
      </c>
      <c r="N88" s="46" t="s">
        <v>872</v>
      </c>
      <c r="O88" s="14">
        <v>705.05203333333338</v>
      </c>
      <c r="P88" s="14">
        <v>572.39970000000005</v>
      </c>
      <c r="Q88" s="14">
        <v>217.13136666666665</v>
      </c>
      <c r="R88" s="14">
        <v>163.45936666666665</v>
      </c>
      <c r="S88" s="14">
        <v>1259.7622000000001</v>
      </c>
      <c r="T88" s="14">
        <v>133.14279999999999</v>
      </c>
      <c r="U88" s="14">
        <v>235.54073333333335</v>
      </c>
      <c r="V88" s="47">
        <v>611.01926666666668</v>
      </c>
      <c r="W88" s="14">
        <v>694.36590000000012</v>
      </c>
      <c r="X88" s="14">
        <v>747.9894333333333</v>
      </c>
      <c r="Y88" s="14">
        <v>145.35913333333335</v>
      </c>
      <c r="Z88" s="14">
        <v>230.32649999999998</v>
      </c>
      <c r="AA88" s="14">
        <v>1216.3771666666667</v>
      </c>
      <c r="AB88" s="14">
        <v>195.19033333333334</v>
      </c>
      <c r="AC88" s="14">
        <v>100.53383333333333</v>
      </c>
      <c r="AD88" s="47">
        <v>224.45943333333332</v>
      </c>
      <c r="AE88" s="14">
        <v>324.67823333333337</v>
      </c>
      <c r="AF88" s="14">
        <v>845.49126666666677</v>
      </c>
      <c r="AG88" s="14">
        <v>376.68383333333333</v>
      </c>
      <c r="AH88" s="14">
        <v>301.73679999999996</v>
      </c>
      <c r="AI88" s="14">
        <v>1483.7175999999999</v>
      </c>
      <c r="AJ88" s="14">
        <v>71.639533333333333</v>
      </c>
      <c r="AK88" s="14">
        <v>105.52126666666668</v>
      </c>
      <c r="AL88" s="47"/>
      <c r="AM88" s="14">
        <v>453.42323333333337</v>
      </c>
      <c r="AN88" s="14">
        <v>906.7791666666667</v>
      </c>
      <c r="AO88" s="14">
        <v>375.29223333333334</v>
      </c>
      <c r="AP88" s="14">
        <v>393.17726666666675</v>
      </c>
      <c r="AQ88" s="14">
        <v>1200.2492</v>
      </c>
      <c r="AR88" s="14">
        <v>105.55586666666666</v>
      </c>
      <c r="AS88" s="14">
        <v>302.34656666666666</v>
      </c>
      <c r="AT88" s="47">
        <v>280.31153333333333</v>
      </c>
      <c r="AU88" s="15">
        <v>-0.29880000000000001</v>
      </c>
      <c r="AV88" s="15">
        <v>0.1076</v>
      </c>
      <c r="AW88" s="8">
        <v>1.3692</v>
      </c>
      <c r="AX88" s="15">
        <v>0.99299999999999999</v>
      </c>
      <c r="AY88" s="15">
        <v>-1.6933</v>
      </c>
      <c r="AZ88" s="15">
        <v>-2.2317</v>
      </c>
      <c r="BA88" s="8">
        <v>0.21249999999999999</v>
      </c>
      <c r="BB88" s="15">
        <v>-0.27529999999999999</v>
      </c>
      <c r="BC88" s="15">
        <v>-2.0813000000000001</v>
      </c>
      <c r="BD88" s="15">
        <v>-1.5657000000000001</v>
      </c>
      <c r="BE88" s="8">
        <v>-0.1095</v>
      </c>
      <c r="BF88" s="15">
        <v>-0.20599999999999999</v>
      </c>
      <c r="BG88" s="15">
        <v>-3.2242000000000002</v>
      </c>
      <c r="BH88" s="15">
        <v>-2.6015000000000001</v>
      </c>
      <c r="BI88" s="8">
        <v>-4.3277999999999999</v>
      </c>
      <c r="BJ88" s="15">
        <v>-3.4712999999999998</v>
      </c>
      <c r="BK88" s="15">
        <v>-2.4066000000000001</v>
      </c>
      <c r="BL88" s="15">
        <v>-3.5569000000000002</v>
      </c>
      <c r="BM88" s="8">
        <v>-3.7797000000000001</v>
      </c>
      <c r="BN88" s="15">
        <v>-1.9765999999999999</v>
      </c>
      <c r="BO88" s="48">
        <v>-1.0385</v>
      </c>
      <c r="BP88" s="48">
        <v>-2.4148000000000001</v>
      </c>
      <c r="BQ88" s="47"/>
      <c r="BR88" s="48">
        <v>-2.0886999999999998</v>
      </c>
    </row>
    <row r="89" spans="1:70" x14ac:dyDescent="0.25">
      <c r="A89" s="66" t="str">
        <f>HYPERLINK("http://plants.ensembl.org/Triticum_aestivum/Gene/Summary?g=Traes_7DL_3BA7EF708","Traes_7DL_3BA7EF708")</f>
        <v>Traes_7DL_3BA7EF708</v>
      </c>
      <c r="B89" s="8" t="s">
        <v>1201</v>
      </c>
      <c r="C89" s="8"/>
      <c r="D89" s="8"/>
      <c r="E89" s="8"/>
      <c r="F89" s="8"/>
      <c r="G89" s="8"/>
      <c r="H89" s="8" t="s">
        <v>1573</v>
      </c>
      <c r="I89" s="8" t="s">
        <v>1200</v>
      </c>
      <c r="J89" s="8">
        <v>46.32</v>
      </c>
      <c r="K89" s="8" t="s">
        <v>869</v>
      </c>
      <c r="L89" s="8" t="s">
        <v>870</v>
      </c>
      <c r="M89" s="8" t="s">
        <v>871</v>
      </c>
      <c r="N89" s="46" t="s">
        <v>872</v>
      </c>
      <c r="O89" s="14">
        <v>1779.4114666666667</v>
      </c>
      <c r="P89" s="14">
        <v>1188.8706</v>
      </c>
      <c r="Q89" s="14">
        <v>661.3665666666667</v>
      </c>
      <c r="R89" s="14">
        <v>538.60696666666661</v>
      </c>
      <c r="S89" s="14">
        <v>3368.3240666666666</v>
      </c>
      <c r="T89" s="14">
        <v>501.19189999999998</v>
      </c>
      <c r="U89" s="14">
        <v>867.70733333333328</v>
      </c>
      <c r="V89" s="47">
        <v>1577.0976666666668</v>
      </c>
      <c r="W89" s="14">
        <v>1582.4172666666666</v>
      </c>
      <c r="X89" s="14">
        <v>1739.6821666666667</v>
      </c>
      <c r="Y89" s="14">
        <v>585.19506666666666</v>
      </c>
      <c r="Z89" s="14">
        <v>985.74986666666666</v>
      </c>
      <c r="AA89" s="14">
        <v>2910.0776666666666</v>
      </c>
      <c r="AB89" s="14">
        <v>658.93279999999993</v>
      </c>
      <c r="AC89" s="14">
        <v>457.31633333333338</v>
      </c>
      <c r="AD89" s="47">
        <v>514.44579999999996</v>
      </c>
      <c r="AE89" s="14">
        <v>1394.5400333333334</v>
      </c>
      <c r="AF89" s="14">
        <v>1909.4213666666667</v>
      </c>
      <c r="AG89" s="14">
        <v>1144.4729333333332</v>
      </c>
      <c r="AH89" s="14">
        <v>1026.6047333333333</v>
      </c>
      <c r="AI89" s="14">
        <v>3336.7678666666666</v>
      </c>
      <c r="AJ89" s="14">
        <v>382.69263333333333</v>
      </c>
      <c r="AK89" s="14">
        <v>830.61373333333324</v>
      </c>
      <c r="AL89" s="47"/>
      <c r="AM89" s="14">
        <v>1539.684</v>
      </c>
      <c r="AN89" s="14">
        <v>1867.9043333333332</v>
      </c>
      <c r="AO89" s="14">
        <v>1453.6813999999997</v>
      </c>
      <c r="AP89" s="14">
        <v>1751.0304666666668</v>
      </c>
      <c r="AQ89" s="14">
        <v>2996.2534000000001</v>
      </c>
      <c r="AR89" s="14">
        <v>528.14196666666669</v>
      </c>
      <c r="AS89" s="14">
        <v>1315.0949000000001</v>
      </c>
      <c r="AT89" s="47">
        <v>615.68816666666669</v>
      </c>
      <c r="AU89" s="15">
        <v>-0.57820000000000005</v>
      </c>
      <c r="AV89" s="15">
        <v>0.13600000000000001</v>
      </c>
      <c r="AW89" s="8">
        <v>0.4506</v>
      </c>
      <c r="AX89" s="15">
        <v>0.27789999999999998</v>
      </c>
      <c r="AY89" s="15">
        <v>-1.4176</v>
      </c>
      <c r="AZ89" s="15">
        <v>-1.4222999999999999</v>
      </c>
      <c r="BA89" s="8">
        <v>-0.28320000000000001</v>
      </c>
      <c r="BB89" s="15">
        <v>-8.3099999999999993E-2</v>
      </c>
      <c r="BC89" s="15">
        <v>-1.7149000000000001</v>
      </c>
      <c r="BD89" s="15">
        <v>-0.67510000000000003</v>
      </c>
      <c r="BE89" s="8">
        <v>-0.44390000000000002</v>
      </c>
      <c r="BF89" s="15">
        <v>0.1875</v>
      </c>
      <c r="BG89" s="15">
        <v>-2.7311999999999999</v>
      </c>
      <c r="BH89" s="15">
        <v>-2.1219999999999999</v>
      </c>
      <c r="BI89" s="8">
        <v>-3.1025</v>
      </c>
      <c r="BJ89" s="15">
        <v>-2.4900000000000002</v>
      </c>
      <c r="BK89" s="15">
        <v>-1.9448000000000001</v>
      </c>
      <c r="BL89" s="15">
        <v>-2.6488</v>
      </c>
      <c r="BM89" s="8">
        <v>-1.9931000000000001</v>
      </c>
      <c r="BN89" s="15">
        <v>-1.1830000000000001</v>
      </c>
      <c r="BO89" s="48">
        <v>-1.0879000000000001</v>
      </c>
      <c r="BP89" s="48">
        <v>-2.4805999999999999</v>
      </c>
      <c r="BQ89" s="47"/>
      <c r="BR89" s="48">
        <v>-2.2744</v>
      </c>
    </row>
    <row r="90" spans="1:70" x14ac:dyDescent="0.25">
      <c r="A90" s="66" t="str">
        <f>HYPERLINK("http://plants.ensembl.org/Triticum_aestivum/Gene/Summary?g=Traes_7DS_EC66F8662","Traes_7DS_EC66F8662")</f>
        <v>Traes_7DS_EC66F8662</v>
      </c>
      <c r="B90" s="8" t="s">
        <v>1569</v>
      </c>
      <c r="C90" s="8"/>
      <c r="D90" s="8"/>
      <c r="E90" s="8"/>
      <c r="F90" s="8"/>
      <c r="G90" s="8"/>
      <c r="H90" s="8" t="s">
        <v>1573</v>
      </c>
      <c r="I90" s="8" t="s">
        <v>1158</v>
      </c>
      <c r="J90" s="8">
        <v>49.76</v>
      </c>
      <c r="K90" s="8" t="s">
        <v>722</v>
      </c>
      <c r="L90" s="8" t="s">
        <v>723</v>
      </c>
      <c r="M90" s="8" t="s">
        <v>724</v>
      </c>
      <c r="N90" s="46"/>
      <c r="O90" s="14">
        <v>5.9088999999999992</v>
      </c>
      <c r="P90" s="14">
        <v>1.4404000000000001</v>
      </c>
      <c r="Q90" s="14">
        <v>0</v>
      </c>
      <c r="R90" s="14">
        <v>0</v>
      </c>
      <c r="S90" s="14">
        <v>13.4857</v>
      </c>
      <c r="T90" s="14">
        <v>1.2804</v>
      </c>
      <c r="U90" s="14">
        <v>0</v>
      </c>
      <c r="V90" s="47">
        <v>0.88976666666666671</v>
      </c>
      <c r="W90" s="14">
        <v>9.2906999999999993</v>
      </c>
      <c r="X90" s="14">
        <v>2.5788333333333333</v>
      </c>
      <c r="Y90" s="14">
        <v>0.89716666666666667</v>
      </c>
      <c r="Z90" s="14">
        <v>0</v>
      </c>
      <c r="AA90" s="14">
        <v>12.873800000000001</v>
      </c>
      <c r="AB90" s="14">
        <v>0.43579999999999997</v>
      </c>
      <c r="AC90" s="14">
        <v>0</v>
      </c>
      <c r="AD90" s="47">
        <v>0.33593333333333336</v>
      </c>
      <c r="AE90" s="14">
        <v>16.0686</v>
      </c>
      <c r="AF90" s="14">
        <v>3.8953000000000002</v>
      </c>
      <c r="AG90" s="14">
        <v>0.28636666666666666</v>
      </c>
      <c r="AH90" s="14">
        <v>0</v>
      </c>
      <c r="AI90" s="14">
        <v>12.476433333333333</v>
      </c>
      <c r="AJ90" s="14">
        <v>2.8483666666666667</v>
      </c>
      <c r="AK90" s="14">
        <v>0.68446666666666667</v>
      </c>
      <c r="AL90" s="47"/>
      <c r="AM90" s="14">
        <v>10.726833333333333</v>
      </c>
      <c r="AN90" s="14">
        <v>4.1115666666666675</v>
      </c>
      <c r="AO90" s="14">
        <v>2.1732333333333336</v>
      </c>
      <c r="AP90" s="14">
        <v>0</v>
      </c>
      <c r="AQ90" s="14">
        <v>7.1062000000000012</v>
      </c>
      <c r="AR90" s="14">
        <v>3.0558333333333336</v>
      </c>
      <c r="AS90" s="14">
        <v>1.5150666666666666</v>
      </c>
      <c r="AT90" s="47">
        <v>0.28066666666666668</v>
      </c>
      <c r="AU90" s="15">
        <v>-2.0194999999999999</v>
      </c>
      <c r="AV90" s="15">
        <v>-1.7470000000000001</v>
      </c>
      <c r="AW90" s="8">
        <v>-1.9892000000000001</v>
      </c>
      <c r="AX90" s="15">
        <v>-1.3025</v>
      </c>
      <c r="AY90" s="15">
        <v>-4.8902000000000001</v>
      </c>
      <c r="AZ90" s="15">
        <v>-3.2667999999999999</v>
      </c>
      <c r="BA90" s="8">
        <v>-5.0536000000000003</v>
      </c>
      <c r="BB90" s="15">
        <v>-2.0792999999999999</v>
      </c>
      <c r="BC90" s="15">
        <v>-4.2652999999999999</v>
      </c>
      <c r="BD90" s="15">
        <v>-4.5545</v>
      </c>
      <c r="BE90" s="8">
        <v>-5.1761999999999997</v>
      </c>
      <c r="BF90" s="15">
        <v>-4.7969999999999997</v>
      </c>
      <c r="BG90" s="15">
        <v>-3.3801000000000001</v>
      </c>
      <c r="BH90" s="15">
        <v>-4.2169999999999996</v>
      </c>
      <c r="BI90" s="8">
        <v>-2.0638999999999998</v>
      </c>
      <c r="BJ90" s="15">
        <v>-1.0479000000000001</v>
      </c>
      <c r="BK90" s="15">
        <v>-6.2873999999999999</v>
      </c>
      <c r="BL90" s="15">
        <v>-5.7409999999999997</v>
      </c>
      <c r="BM90" s="8">
        <v>-3.8639999999999999</v>
      </c>
      <c r="BN90" s="15">
        <v>-2.1141000000000001</v>
      </c>
      <c r="BO90" s="48">
        <v>-3.5655999999999999</v>
      </c>
      <c r="BP90" s="48">
        <v>-4.9394999999999998</v>
      </c>
      <c r="BQ90" s="47"/>
      <c r="BR90" s="48">
        <v>-3.7635999999999998</v>
      </c>
    </row>
    <row r="91" spans="1:70" x14ac:dyDescent="0.25">
      <c r="A91" s="66" t="str">
        <f>HYPERLINK("http://plants.ensembl.org/Triticum_aestivum/Gene/Summary?g=Traes_1DS_565BF8DDA","Traes_1DS_565BF8DDA")</f>
        <v>Traes_1DS_565BF8DDA</v>
      </c>
      <c r="B91" s="8" t="s">
        <v>1278</v>
      </c>
      <c r="C91" s="8"/>
      <c r="D91" s="8"/>
      <c r="E91" s="8" t="s">
        <v>1573</v>
      </c>
      <c r="F91" s="8"/>
      <c r="G91" s="8" t="s">
        <v>1573</v>
      </c>
      <c r="H91" s="8"/>
      <c r="I91" s="8" t="s">
        <v>1279</v>
      </c>
      <c r="J91" s="8">
        <v>54.43</v>
      </c>
      <c r="K91" s="8" t="s">
        <v>684</v>
      </c>
      <c r="L91" s="8" t="s">
        <v>603</v>
      </c>
      <c r="M91" s="8" t="s">
        <v>624</v>
      </c>
      <c r="N91" s="46" t="s">
        <v>604</v>
      </c>
      <c r="O91" s="14">
        <v>24.107733333333329</v>
      </c>
      <c r="P91" s="14">
        <v>10.725233333333334</v>
      </c>
      <c r="Q91" s="14">
        <v>4.1691333333333338</v>
      </c>
      <c r="R91" s="14">
        <v>2.7051666666666669</v>
      </c>
      <c r="S91" s="14">
        <v>7.7073999999999998</v>
      </c>
      <c r="T91" s="14">
        <v>4.5390666666666668</v>
      </c>
      <c r="U91" s="14">
        <v>5.0750999999999999</v>
      </c>
      <c r="V91" s="47">
        <v>15.146733333333335</v>
      </c>
      <c r="W91" s="14">
        <v>18.764766666666663</v>
      </c>
      <c r="X91" s="14">
        <v>7.3895666666666671</v>
      </c>
      <c r="Y91" s="14">
        <v>7.0251333333333328</v>
      </c>
      <c r="Z91" s="14">
        <v>1.8952333333333333</v>
      </c>
      <c r="AA91" s="14">
        <v>3.3112666666666666</v>
      </c>
      <c r="AB91" s="14">
        <v>5.0159666666666665</v>
      </c>
      <c r="AC91" s="14">
        <v>1.4843333333333335</v>
      </c>
      <c r="AD91" s="47">
        <v>3.0083666666666669</v>
      </c>
      <c r="AE91" s="14">
        <v>25.424499999999998</v>
      </c>
      <c r="AF91" s="14">
        <v>8.4772333333333325</v>
      </c>
      <c r="AG91" s="14">
        <v>9.775266666666667</v>
      </c>
      <c r="AH91" s="14">
        <v>0</v>
      </c>
      <c r="AI91" s="14">
        <v>3.563933333333333</v>
      </c>
      <c r="AJ91" s="14">
        <v>2.4090333333333334</v>
      </c>
      <c r="AK91" s="14">
        <v>3.8635999999999999</v>
      </c>
      <c r="AL91" s="47"/>
      <c r="AM91" s="14">
        <v>26.612333333333329</v>
      </c>
      <c r="AN91" s="14">
        <v>6.0907333333333327</v>
      </c>
      <c r="AO91" s="14">
        <v>6.2412666666666672</v>
      </c>
      <c r="AP91" s="14">
        <v>3.5360333333333336</v>
      </c>
      <c r="AQ91" s="14">
        <v>6.0931333333333342</v>
      </c>
      <c r="AR91" s="14">
        <v>2.3601333333333332</v>
      </c>
      <c r="AS91" s="14">
        <v>3.5683666666666665</v>
      </c>
      <c r="AT91" s="47">
        <v>1.7045666666666666</v>
      </c>
      <c r="AU91" s="15">
        <v>-1.1544000000000001</v>
      </c>
      <c r="AV91" s="15">
        <v>-1.3298000000000001</v>
      </c>
      <c r="AW91" s="8">
        <v>-1.569</v>
      </c>
      <c r="AX91" s="15">
        <v>-2.0537000000000001</v>
      </c>
      <c r="AY91" s="15">
        <v>-2.4660000000000002</v>
      </c>
      <c r="AZ91" s="15">
        <v>-1.3493999999999999</v>
      </c>
      <c r="BA91" s="8">
        <v>-1.3289</v>
      </c>
      <c r="BB91" s="15">
        <v>-2.0501</v>
      </c>
      <c r="BC91" s="15">
        <v>-2.8102</v>
      </c>
      <c r="BD91" s="15">
        <v>-2.9318</v>
      </c>
      <c r="BE91" s="8">
        <v>-5.4321999999999999</v>
      </c>
      <c r="BF91" s="15">
        <v>-3.0449000000000002</v>
      </c>
      <c r="BG91" s="15">
        <v>-0.71719999999999995</v>
      </c>
      <c r="BH91" s="15">
        <v>0.75849999999999995</v>
      </c>
      <c r="BI91" s="8">
        <v>-0.51390000000000002</v>
      </c>
      <c r="BJ91" s="15">
        <v>-1.4685999999999999</v>
      </c>
      <c r="BK91" s="15">
        <v>-0.61599999999999999</v>
      </c>
      <c r="BL91" s="15">
        <v>-0.94010000000000005</v>
      </c>
      <c r="BM91" s="8">
        <v>0.1321</v>
      </c>
      <c r="BN91" s="15">
        <v>-0.80149999999999999</v>
      </c>
      <c r="BO91" s="48">
        <v>1.0034000000000001</v>
      </c>
      <c r="BP91" s="48">
        <v>-0.12859999999999999</v>
      </c>
      <c r="BQ91" s="47"/>
      <c r="BR91" s="48">
        <v>-1.681</v>
      </c>
    </row>
    <row r="92" spans="1:70" x14ac:dyDescent="0.25">
      <c r="A92" s="66" t="str">
        <f>HYPERLINK("http://plants.ensembl.org/Triticum_aestivum/Gene/Summary?g=Traes_2AS_453A4515C","Traes_2AS_453A4515C")</f>
        <v>Traes_2AS_453A4515C</v>
      </c>
      <c r="B92" s="77" t="s">
        <v>974</v>
      </c>
      <c r="C92" s="77"/>
      <c r="D92" s="77"/>
      <c r="E92" s="8" t="s">
        <v>1573</v>
      </c>
      <c r="F92" s="8"/>
      <c r="G92" s="8" t="s">
        <v>1573</v>
      </c>
      <c r="H92" s="77"/>
      <c r="I92" s="8" t="s">
        <v>975</v>
      </c>
      <c r="J92" s="8">
        <v>39.479999999999997</v>
      </c>
      <c r="K92" s="8" t="s">
        <v>33</v>
      </c>
      <c r="L92" s="8" t="s">
        <v>34</v>
      </c>
      <c r="M92" s="8" t="s">
        <v>35</v>
      </c>
      <c r="N92" s="46" t="s">
        <v>36</v>
      </c>
      <c r="O92" s="14">
        <v>76.777933333333337</v>
      </c>
      <c r="P92" s="14">
        <v>105.57543333333335</v>
      </c>
      <c r="Q92" s="14">
        <v>166.12950000000001</v>
      </c>
      <c r="R92" s="14">
        <v>244.70376666666667</v>
      </c>
      <c r="S92" s="14">
        <v>80.823700000000002</v>
      </c>
      <c r="T92" s="14">
        <v>125.71756666666666</v>
      </c>
      <c r="U92" s="14">
        <v>119.03530000000001</v>
      </c>
      <c r="V92" s="47">
        <v>94.052166666666665</v>
      </c>
      <c r="W92" s="14">
        <v>72.239266666666666</v>
      </c>
      <c r="X92" s="14">
        <v>106.4742</v>
      </c>
      <c r="Y92" s="14">
        <v>119.44583333333333</v>
      </c>
      <c r="Z92" s="14">
        <v>295.99653333333333</v>
      </c>
      <c r="AA92" s="14">
        <v>84.631533333333337</v>
      </c>
      <c r="AB92" s="14">
        <v>100.0234</v>
      </c>
      <c r="AC92" s="14">
        <v>117.91576666666667</v>
      </c>
      <c r="AD92" s="47">
        <v>90.149133333333339</v>
      </c>
      <c r="AE92" s="14">
        <v>101.93896666666667</v>
      </c>
      <c r="AF92" s="14">
        <v>85.498766666666668</v>
      </c>
      <c r="AG92" s="14">
        <v>107.40786666666666</v>
      </c>
      <c r="AH92" s="14">
        <v>221.79206666666667</v>
      </c>
      <c r="AI92" s="14">
        <v>63.473933333333342</v>
      </c>
      <c r="AJ92" s="14">
        <v>68.393833333333333</v>
      </c>
      <c r="AK92" s="14">
        <v>74.678899999999999</v>
      </c>
      <c r="AL92" s="47"/>
      <c r="AM92" s="14">
        <v>88.242733333333319</v>
      </c>
      <c r="AN92" s="14">
        <v>89.07023333333332</v>
      </c>
      <c r="AO92" s="14">
        <v>150.22990000000001</v>
      </c>
      <c r="AP92" s="14">
        <v>235.69786666666664</v>
      </c>
      <c r="AQ92" s="14">
        <v>61.632399999999997</v>
      </c>
      <c r="AR92" s="14">
        <v>112.19580000000001</v>
      </c>
      <c r="AS92" s="14">
        <v>77.008466666666664</v>
      </c>
      <c r="AT92" s="47">
        <v>104.38593333333334</v>
      </c>
      <c r="AU92" s="15">
        <v>0.4471</v>
      </c>
      <c r="AV92" s="15">
        <v>0.55979999999999996</v>
      </c>
      <c r="AW92" s="8">
        <v>-0.25209999999999999</v>
      </c>
      <c r="AX92" s="15">
        <v>1.43E-2</v>
      </c>
      <c r="AY92" s="15">
        <v>1.099</v>
      </c>
      <c r="AZ92" s="15">
        <v>0.7278</v>
      </c>
      <c r="BA92" s="8">
        <v>7.0800000000000002E-2</v>
      </c>
      <c r="BB92" s="15">
        <v>0.77100000000000002</v>
      </c>
      <c r="BC92" s="15">
        <v>1.6284000000000001</v>
      </c>
      <c r="BD92" s="15">
        <v>2.0259</v>
      </c>
      <c r="BE92" s="8">
        <v>1.0434000000000001</v>
      </c>
      <c r="BF92" s="15">
        <v>1.3051999999999999</v>
      </c>
      <c r="BG92" s="15">
        <v>0.63009999999999999</v>
      </c>
      <c r="BH92" s="15">
        <v>0.24560000000000001</v>
      </c>
      <c r="BI92" s="8">
        <v>0.1149</v>
      </c>
      <c r="BJ92" s="15">
        <v>0.87849999999999995</v>
      </c>
      <c r="BK92" s="15">
        <v>0.55549999999999999</v>
      </c>
      <c r="BL92" s="15">
        <v>0.4602</v>
      </c>
      <c r="BM92" s="8">
        <v>0.2326</v>
      </c>
      <c r="BN92" s="15">
        <v>0.32329999999999998</v>
      </c>
      <c r="BO92" s="48">
        <v>0.2296</v>
      </c>
      <c r="BP92" s="48">
        <v>7.3200000000000001E-2</v>
      </c>
      <c r="BQ92" s="47"/>
      <c r="BR92" s="48">
        <v>0.75760000000000005</v>
      </c>
    </row>
    <row r="93" spans="1:70" x14ac:dyDescent="0.25">
      <c r="A93" s="66" t="str">
        <f>HYPERLINK("http://plants.ensembl.org/Triticum_aestivum/Gene/Summary?g=Traes_1AL_B14FE48AF","Traes_1AL_B14FE48AF")</f>
        <v>Traes_1AL_B14FE48AF</v>
      </c>
      <c r="B93" s="8" t="s">
        <v>1113</v>
      </c>
      <c r="C93" s="8"/>
      <c r="D93" s="8"/>
      <c r="E93" s="8" t="s">
        <v>1573</v>
      </c>
      <c r="F93" s="8"/>
      <c r="G93" s="8" t="s">
        <v>1573</v>
      </c>
      <c r="H93" s="8"/>
      <c r="I93" s="8" t="s">
        <v>1114</v>
      </c>
      <c r="J93" s="8">
        <v>46.25</v>
      </c>
      <c r="K93" s="8" t="s">
        <v>595</v>
      </c>
      <c r="L93" s="8" t="s">
        <v>596</v>
      </c>
      <c r="M93" s="8" t="s">
        <v>597</v>
      </c>
      <c r="N93" s="46" t="s">
        <v>598</v>
      </c>
      <c r="O93" s="14">
        <v>15.716966666666666</v>
      </c>
      <c r="P93" s="14">
        <v>7.1959666666666662</v>
      </c>
      <c r="Q93" s="14">
        <v>5.5199333333333334</v>
      </c>
      <c r="R93" s="14">
        <v>0</v>
      </c>
      <c r="S93" s="14">
        <v>12.517033333333336</v>
      </c>
      <c r="T93" s="14">
        <v>2.8655666666666666</v>
      </c>
      <c r="U93" s="14">
        <v>4.0579333333333336</v>
      </c>
      <c r="V93" s="47">
        <v>6.3928666666666665</v>
      </c>
      <c r="W93" s="14">
        <v>13.448533333333335</v>
      </c>
      <c r="X93" s="14">
        <v>5.0106999999999999</v>
      </c>
      <c r="Y93" s="14">
        <v>5.5942333333333325</v>
      </c>
      <c r="Z93" s="14">
        <v>1.8952333333333333</v>
      </c>
      <c r="AA93" s="14">
        <v>8.5363333333333333</v>
      </c>
      <c r="AB93" s="14">
        <v>4.8598333333333334</v>
      </c>
      <c r="AC93" s="14">
        <v>3.3439666666666668</v>
      </c>
      <c r="AD93" s="47">
        <v>5.1168666666666667</v>
      </c>
      <c r="AE93" s="14">
        <v>12.693033333333332</v>
      </c>
      <c r="AF93" s="14">
        <v>1.4873666666666665</v>
      </c>
      <c r="AG93" s="14">
        <v>5.2948333333333339</v>
      </c>
      <c r="AH93" s="14">
        <v>0</v>
      </c>
      <c r="AI93" s="14">
        <v>8.4265666666666679</v>
      </c>
      <c r="AJ93" s="14">
        <v>4.8346666666666671</v>
      </c>
      <c r="AK93" s="14">
        <v>2.2997000000000001</v>
      </c>
      <c r="AL93" s="47"/>
      <c r="AM93" s="14">
        <v>12.898633333333335</v>
      </c>
      <c r="AN93" s="14">
        <v>4.3304</v>
      </c>
      <c r="AO93" s="14">
        <v>11.288266666666667</v>
      </c>
      <c r="AP93" s="14">
        <v>4.1800666666666668</v>
      </c>
      <c r="AQ93" s="14">
        <v>13.096233333333332</v>
      </c>
      <c r="AR93" s="14">
        <v>6.1609999999999987</v>
      </c>
      <c r="AS93" s="14">
        <v>8.3885333333333332</v>
      </c>
      <c r="AT93" s="47">
        <v>3.8875333333333337</v>
      </c>
      <c r="AU93" s="15">
        <v>-1.1315</v>
      </c>
      <c r="AV93" s="15">
        <v>-1.3552</v>
      </c>
      <c r="AW93" s="8">
        <v>-2.8813</v>
      </c>
      <c r="AX93" s="15">
        <v>-1.5878000000000001</v>
      </c>
      <c r="AY93" s="15">
        <v>-1.5620000000000001</v>
      </c>
      <c r="AZ93" s="15">
        <v>-1.167</v>
      </c>
      <c r="BA93" s="8">
        <v>-1.2162999999999999</v>
      </c>
      <c r="BB93" s="15">
        <v>-0.20749999999999999</v>
      </c>
      <c r="BC93" s="15">
        <v>-4.8842999999999996</v>
      </c>
      <c r="BD93" s="15">
        <v>-2.3996</v>
      </c>
      <c r="BE93" s="8">
        <v>-4.4699</v>
      </c>
      <c r="BF93" s="15">
        <v>-1.9296</v>
      </c>
      <c r="BG93" s="15">
        <v>-2.0390999999999999</v>
      </c>
      <c r="BH93" s="15">
        <v>-0.8407</v>
      </c>
      <c r="BI93" s="8">
        <v>-0.7853</v>
      </c>
      <c r="BJ93" s="15">
        <v>-1.1392</v>
      </c>
      <c r="BK93" s="15">
        <v>-1.5801000000000001</v>
      </c>
      <c r="BL93" s="15">
        <v>-1.3761000000000001</v>
      </c>
      <c r="BM93" s="8">
        <v>-1.7814000000000001</v>
      </c>
      <c r="BN93" s="15">
        <v>-0.6452</v>
      </c>
      <c r="BO93" s="48">
        <v>-1.0145999999999999</v>
      </c>
      <c r="BP93" s="48">
        <v>-0.73939999999999995</v>
      </c>
      <c r="BQ93" s="47"/>
      <c r="BR93" s="48">
        <v>-1.5389999999999999</v>
      </c>
    </row>
    <row r="94" spans="1:70" x14ac:dyDescent="0.25">
      <c r="A94" s="66" t="str">
        <f>HYPERLINK("http://plants.ensembl.org/Triticum_aestivum/Gene/Summary?g=Traes_1AS_372F80BF9","Traes_1AS_372F80BF9")</f>
        <v>Traes_1AS_372F80BF9</v>
      </c>
      <c r="B94" s="8" t="s">
        <v>1278</v>
      </c>
      <c r="C94" s="8"/>
      <c r="D94" s="8"/>
      <c r="E94" s="8" t="s">
        <v>1573</v>
      </c>
      <c r="F94" s="8"/>
      <c r="G94" s="8" t="s">
        <v>1573</v>
      </c>
      <c r="H94" s="8"/>
      <c r="I94" s="8" t="s">
        <v>1279</v>
      </c>
      <c r="J94" s="8">
        <v>54.96</v>
      </c>
      <c r="K94" s="8" t="s">
        <v>684</v>
      </c>
      <c r="L94" s="8" t="s">
        <v>603</v>
      </c>
      <c r="M94" s="8"/>
      <c r="N94" s="46" t="s">
        <v>604</v>
      </c>
      <c r="O94" s="14">
        <v>19.856133333333336</v>
      </c>
      <c r="P94" s="14">
        <v>14.4925</v>
      </c>
      <c r="Q94" s="14">
        <v>2.7465333333333333</v>
      </c>
      <c r="R94" s="14">
        <v>0</v>
      </c>
      <c r="S94" s="14">
        <v>14.076433333333334</v>
      </c>
      <c r="T94" s="14">
        <v>4.0715666666666666</v>
      </c>
      <c r="U94" s="14">
        <v>2.0491333333333333</v>
      </c>
      <c r="V94" s="47">
        <v>10.854533333333334</v>
      </c>
      <c r="W94" s="14">
        <v>16.6572</v>
      </c>
      <c r="X94" s="14">
        <v>7.1562333333333328</v>
      </c>
      <c r="Y94" s="14">
        <v>0.93806666666666672</v>
      </c>
      <c r="Z94" s="14">
        <v>0</v>
      </c>
      <c r="AA94" s="14">
        <v>2.8103666666666669</v>
      </c>
      <c r="AB94" s="14">
        <v>1.7432333333333334</v>
      </c>
      <c r="AC94" s="14">
        <v>0.50370000000000004</v>
      </c>
      <c r="AD94" s="47">
        <v>0.34749999999999998</v>
      </c>
      <c r="AE94" s="14">
        <v>4.7439999999999998</v>
      </c>
      <c r="AF94" s="14">
        <v>5.6473666666666666</v>
      </c>
      <c r="AG94" s="14">
        <v>3.7159999999999997</v>
      </c>
      <c r="AH94" s="14">
        <v>1.2744333333333333</v>
      </c>
      <c r="AI94" s="14">
        <v>5.6679999999999993</v>
      </c>
      <c r="AJ94" s="14">
        <v>1.1903666666666666</v>
      </c>
      <c r="AK94" s="14">
        <v>0.69373333333333331</v>
      </c>
      <c r="AL94" s="47"/>
      <c r="AM94" s="14">
        <v>11.798066666666665</v>
      </c>
      <c r="AN94" s="14">
        <v>2.0139666666666667</v>
      </c>
      <c r="AO94" s="14">
        <v>2.4735666666666667</v>
      </c>
      <c r="AP94" s="14">
        <v>0.9099666666666667</v>
      </c>
      <c r="AQ94" s="14">
        <v>8.5024999999999995</v>
      </c>
      <c r="AR94" s="14">
        <v>4.0382666666666669</v>
      </c>
      <c r="AS94" s="14">
        <v>2.1663000000000001</v>
      </c>
      <c r="AT94" s="47">
        <v>0.36033333333333334</v>
      </c>
      <c r="AU94" s="15">
        <v>-0.441</v>
      </c>
      <c r="AV94" s="15">
        <v>-1.1681999999999999</v>
      </c>
      <c r="AW94" s="8">
        <v>0.25609999999999999</v>
      </c>
      <c r="AX94" s="15">
        <v>-2.3584000000000001</v>
      </c>
      <c r="AY94" s="15">
        <v>-2.6217999999999999</v>
      </c>
      <c r="AZ94" s="15">
        <v>-4.0640999999999998</v>
      </c>
      <c r="BA94" s="8">
        <v>-0.26069999999999999</v>
      </c>
      <c r="BB94" s="15">
        <v>-2.0063</v>
      </c>
      <c r="BC94" s="15">
        <v>-5.0609999999999999</v>
      </c>
      <c r="BD94" s="15">
        <v>-5.1474000000000002</v>
      </c>
      <c r="BE94" s="8">
        <v>-1.0162</v>
      </c>
      <c r="BF94" s="15">
        <v>-2.8109000000000002</v>
      </c>
      <c r="BG94" s="15">
        <v>-1.7075</v>
      </c>
      <c r="BH94" s="15">
        <v>-0.25850000000000001</v>
      </c>
      <c r="BI94" s="8">
        <v>-2.0941000000000001</v>
      </c>
      <c r="BJ94" s="15">
        <v>-1.0835999999999999</v>
      </c>
      <c r="BK94" s="15">
        <v>-2.6573000000000002</v>
      </c>
      <c r="BL94" s="15">
        <v>-1.9495</v>
      </c>
      <c r="BM94" s="8">
        <v>-2.7442000000000002</v>
      </c>
      <c r="BN94" s="15">
        <v>-1.8345</v>
      </c>
      <c r="BO94" s="48">
        <v>-0.33950000000000002</v>
      </c>
      <c r="BP94" s="48">
        <v>-2.6274000000000002</v>
      </c>
      <c r="BQ94" s="47"/>
      <c r="BR94" s="48">
        <v>-3.8485999999999998</v>
      </c>
    </row>
    <row r="95" spans="1:70" x14ac:dyDescent="0.25">
      <c r="A95" s="66" t="str">
        <f>HYPERLINK("http://plants.ensembl.org/Triticum_aestivum/Gene/Summary?g=Traes_1AS_EADB6A2A0","Traes_1AS_EADB6A2A0")</f>
        <v>Traes_1AS_EADB6A2A0</v>
      </c>
      <c r="B95" s="8" t="s">
        <v>1281</v>
      </c>
      <c r="C95" s="8"/>
      <c r="D95" s="8"/>
      <c r="E95" s="8" t="s">
        <v>1573</v>
      </c>
      <c r="F95" s="8"/>
      <c r="G95" s="8" t="s">
        <v>1573</v>
      </c>
      <c r="H95" s="8"/>
      <c r="I95" s="8" t="s">
        <v>1280</v>
      </c>
      <c r="J95" s="8">
        <v>49.33</v>
      </c>
      <c r="K95" s="8"/>
      <c r="L95" s="8" t="s">
        <v>609</v>
      </c>
      <c r="M95" s="8" t="s">
        <v>610</v>
      </c>
      <c r="N95" s="46" t="s">
        <v>611</v>
      </c>
      <c r="O95" s="14">
        <v>305.4819</v>
      </c>
      <c r="P95" s="14">
        <v>583.94673333333333</v>
      </c>
      <c r="Q95" s="14">
        <v>1154.1569999999999</v>
      </c>
      <c r="R95" s="14">
        <v>407.66810000000004</v>
      </c>
      <c r="S95" s="14">
        <v>336.0361666666667</v>
      </c>
      <c r="T95" s="14">
        <v>1752.0064666666667</v>
      </c>
      <c r="U95" s="14">
        <v>987.85900000000004</v>
      </c>
      <c r="V95" s="47">
        <v>432.88286666666664</v>
      </c>
      <c r="W95" s="14">
        <v>335.98759999999999</v>
      </c>
      <c r="X95" s="14">
        <v>369.67879999999997</v>
      </c>
      <c r="Y95" s="14">
        <v>875.02583333333348</v>
      </c>
      <c r="Z95" s="14">
        <v>350.01819999999998</v>
      </c>
      <c r="AA95" s="14">
        <v>209.28563333333332</v>
      </c>
      <c r="AB95" s="14">
        <v>1246.4709</v>
      </c>
      <c r="AC95" s="14">
        <v>1066.2036666666668</v>
      </c>
      <c r="AD95" s="47">
        <v>639.60816666666676</v>
      </c>
      <c r="AE95" s="14">
        <v>563.95169999999996</v>
      </c>
      <c r="AF95" s="14">
        <v>358.83373333333338</v>
      </c>
      <c r="AG95" s="14">
        <v>1006.1307333333334</v>
      </c>
      <c r="AH95" s="14">
        <v>624.39260000000002</v>
      </c>
      <c r="AI95" s="14">
        <v>156.11756666666668</v>
      </c>
      <c r="AJ95" s="14">
        <v>1586.0404666666666</v>
      </c>
      <c r="AK95" s="14">
        <v>1084.4296000000002</v>
      </c>
      <c r="AL95" s="47"/>
      <c r="AM95" s="14">
        <v>478.54286666666673</v>
      </c>
      <c r="AN95" s="14">
        <v>375.45246666666662</v>
      </c>
      <c r="AO95" s="14">
        <v>1337.0258666666666</v>
      </c>
      <c r="AP95" s="14">
        <v>739.16523333333328</v>
      </c>
      <c r="AQ95" s="14">
        <v>206.57573333333335</v>
      </c>
      <c r="AR95" s="14">
        <v>2057.1038333333331</v>
      </c>
      <c r="AS95" s="14">
        <v>1256.5371333333333</v>
      </c>
      <c r="AT95" s="47">
        <v>1000.3231</v>
      </c>
      <c r="AU95" s="15">
        <v>0.92820000000000003</v>
      </c>
      <c r="AV95" s="15">
        <v>0.1366</v>
      </c>
      <c r="AW95" s="8">
        <v>-0.64939999999999998</v>
      </c>
      <c r="AX95" s="15">
        <v>-0.34849999999999998</v>
      </c>
      <c r="AY95" s="15">
        <v>1.9045000000000001</v>
      </c>
      <c r="AZ95" s="15">
        <v>1.3751</v>
      </c>
      <c r="BA95" s="8">
        <v>0.83199999999999996</v>
      </c>
      <c r="BB95" s="15">
        <v>1.4746999999999999</v>
      </c>
      <c r="BC95" s="15">
        <v>0.41839999999999999</v>
      </c>
      <c r="BD95" s="15">
        <v>2.92E-2</v>
      </c>
      <c r="BE95" s="8">
        <v>0.1406</v>
      </c>
      <c r="BF95" s="15">
        <v>0.63260000000000005</v>
      </c>
      <c r="BG95" s="15">
        <v>2.3664000000000001</v>
      </c>
      <c r="BH95" s="15">
        <v>2.5648</v>
      </c>
      <c r="BI95" s="8">
        <v>3.3300999999999998</v>
      </c>
      <c r="BJ95" s="15">
        <v>3.2967</v>
      </c>
      <c r="BK95" s="15">
        <v>1.5448999999999999</v>
      </c>
      <c r="BL95" s="15">
        <v>2.3411</v>
      </c>
      <c r="BM95" s="8">
        <v>2.7837999999999998</v>
      </c>
      <c r="BN95" s="15">
        <v>2.5901000000000001</v>
      </c>
      <c r="BO95" s="48">
        <v>0.35909999999999997</v>
      </c>
      <c r="BP95" s="48">
        <v>1.6072</v>
      </c>
      <c r="BQ95" s="47"/>
      <c r="BR95" s="48">
        <v>2.2633999999999999</v>
      </c>
    </row>
    <row r="96" spans="1:70" x14ac:dyDescent="0.25">
      <c r="A96" s="66" t="str">
        <f>HYPERLINK("http://plants.ensembl.org/Triticum_aestivum/Gene/Summary?g=Traes_1BL_4B1CFEF1C","Traes_1BL_4B1CFEF1C")</f>
        <v>Traes_1BL_4B1CFEF1C</v>
      </c>
      <c r="B96" s="8" t="s">
        <v>1282</v>
      </c>
      <c r="C96" s="8"/>
      <c r="D96" s="8"/>
      <c r="E96" s="8" t="s">
        <v>1573</v>
      </c>
      <c r="F96" s="8"/>
      <c r="G96" s="8" t="s">
        <v>1573</v>
      </c>
      <c r="H96" s="8"/>
      <c r="I96" s="8" t="s">
        <v>1279</v>
      </c>
      <c r="J96" s="8">
        <v>40.68</v>
      </c>
      <c r="K96" s="8"/>
      <c r="L96" s="8" t="s">
        <v>612</v>
      </c>
      <c r="M96" s="8" t="s">
        <v>613</v>
      </c>
      <c r="N96" s="46" t="s">
        <v>614</v>
      </c>
      <c r="O96" s="14">
        <v>150.21626666666666</v>
      </c>
      <c r="P96" s="14">
        <v>508.01173333333332</v>
      </c>
      <c r="Q96" s="14">
        <v>379.22013333333331</v>
      </c>
      <c r="R96" s="14">
        <v>498.57460000000009</v>
      </c>
      <c r="S96" s="14">
        <v>93.015000000000001</v>
      </c>
      <c r="T96" s="14">
        <v>367.38726666666662</v>
      </c>
      <c r="U96" s="14">
        <v>241.75526666666664</v>
      </c>
      <c r="V96" s="47">
        <v>209.11503333333334</v>
      </c>
      <c r="W96" s="14">
        <v>116.44333333333333</v>
      </c>
      <c r="X96" s="14">
        <v>405.23143333333337</v>
      </c>
      <c r="Y96" s="14">
        <v>449.93826666666672</v>
      </c>
      <c r="Z96" s="14">
        <v>888.9289</v>
      </c>
      <c r="AA96" s="14">
        <v>86.297533333333334</v>
      </c>
      <c r="AB96" s="14">
        <v>485.91986666666662</v>
      </c>
      <c r="AC96" s="14">
        <v>493.1413</v>
      </c>
      <c r="AD96" s="47">
        <v>311.8005</v>
      </c>
      <c r="AE96" s="14">
        <v>254.82666666666668</v>
      </c>
      <c r="AF96" s="14">
        <v>258.43040000000002</v>
      </c>
      <c r="AG96" s="14">
        <v>293.66739999999999</v>
      </c>
      <c r="AH96" s="14">
        <v>1210.7730666666666</v>
      </c>
      <c r="AI96" s="14">
        <v>70.091366666666673</v>
      </c>
      <c r="AJ96" s="14">
        <v>490.99586666666664</v>
      </c>
      <c r="AK96" s="14">
        <v>363.58273333333335</v>
      </c>
      <c r="AL96" s="47"/>
      <c r="AM96" s="14">
        <v>160.41580000000002</v>
      </c>
      <c r="AN96" s="14">
        <v>346.75523333333331</v>
      </c>
      <c r="AO96" s="14">
        <v>382.2689666666667</v>
      </c>
      <c r="AP96" s="14">
        <v>1217.3718666666666</v>
      </c>
      <c r="AQ96" s="14">
        <v>60.625566666666664</v>
      </c>
      <c r="AR96" s="14">
        <v>512.01143333333334</v>
      </c>
      <c r="AS96" s="14">
        <v>384.52593333333334</v>
      </c>
      <c r="AT96" s="47">
        <v>412.88406666666668</v>
      </c>
      <c r="AU96" s="15">
        <v>1.7414000000000001</v>
      </c>
      <c r="AV96" s="15">
        <v>1.7946</v>
      </c>
      <c r="AW96" s="8">
        <v>2.06E-2</v>
      </c>
      <c r="AX96" s="15">
        <v>1.1057999999999999</v>
      </c>
      <c r="AY96" s="15">
        <v>1.3196000000000001</v>
      </c>
      <c r="AZ96" s="15">
        <v>1.9466000000000001</v>
      </c>
      <c r="BA96" s="8">
        <v>0.20319999999999999</v>
      </c>
      <c r="BB96" s="15">
        <v>1.2436</v>
      </c>
      <c r="BC96" s="15">
        <v>1.7107000000000001</v>
      </c>
      <c r="BD96" s="15">
        <v>2.9155000000000002</v>
      </c>
      <c r="BE96" s="8">
        <v>2.2198000000000002</v>
      </c>
      <c r="BF96" s="15">
        <v>2.8898000000000001</v>
      </c>
      <c r="BG96" s="15">
        <v>1.9622999999999999</v>
      </c>
      <c r="BH96" s="15">
        <v>2.4697</v>
      </c>
      <c r="BI96" s="8">
        <v>2.7816999999999998</v>
      </c>
      <c r="BJ96" s="15">
        <v>3.0554000000000001</v>
      </c>
      <c r="BK96" s="15">
        <v>1.3635999999999999</v>
      </c>
      <c r="BL96" s="15">
        <v>2.4925999999999999</v>
      </c>
      <c r="BM96" s="8">
        <v>2.3525</v>
      </c>
      <c r="BN96" s="15">
        <v>2.6442000000000001</v>
      </c>
      <c r="BO96" s="48">
        <v>1.1571</v>
      </c>
      <c r="BP96" s="48">
        <v>1.8375999999999999</v>
      </c>
      <c r="BQ96" s="47"/>
      <c r="BR96" s="48">
        <v>2.7471000000000001</v>
      </c>
    </row>
    <row r="97" spans="1:70" x14ac:dyDescent="0.25">
      <c r="A97" s="66" t="str">
        <f>HYPERLINK("http://plants.ensembl.org/Triticum_aestivum/Gene/Summary?g=Traes_1BL_B037B2ABE","Traes_1BL_B037B2ABE")</f>
        <v>Traes_1BL_B037B2ABE</v>
      </c>
      <c r="B97" s="8" t="s">
        <v>1117</v>
      </c>
      <c r="C97" s="8"/>
      <c r="D97" s="8"/>
      <c r="E97" s="8" t="s">
        <v>1573</v>
      </c>
      <c r="F97" s="8"/>
      <c r="G97" s="8" t="s">
        <v>1573</v>
      </c>
      <c r="H97" s="8"/>
      <c r="I97" s="8" t="s">
        <v>1118</v>
      </c>
      <c r="J97" s="8">
        <v>44.07</v>
      </c>
      <c r="K97" s="8" t="s">
        <v>615</v>
      </c>
      <c r="L97" s="8" t="s">
        <v>616</v>
      </c>
      <c r="M97" s="8" t="s">
        <v>617</v>
      </c>
      <c r="N97" s="46" t="s">
        <v>618</v>
      </c>
      <c r="O97" s="14">
        <v>83.495133333333328</v>
      </c>
      <c r="P97" s="14">
        <v>105.52370000000001</v>
      </c>
      <c r="Q97" s="14">
        <v>42.821066666666667</v>
      </c>
      <c r="R97" s="14">
        <v>17.052866666666667</v>
      </c>
      <c r="S97" s="14">
        <v>68.621333333333325</v>
      </c>
      <c r="T97" s="14">
        <v>41.788133333333327</v>
      </c>
      <c r="U97" s="14">
        <v>45.847966666666672</v>
      </c>
      <c r="V97" s="47">
        <v>63.522166666666671</v>
      </c>
      <c r="W97" s="14">
        <v>74.965433333333337</v>
      </c>
      <c r="X97" s="14">
        <v>102.09646666666667</v>
      </c>
      <c r="Y97" s="14">
        <v>33.849233333333331</v>
      </c>
      <c r="Z97" s="14">
        <v>24.801599999999997</v>
      </c>
      <c r="AA97" s="14">
        <v>59.525333333333343</v>
      </c>
      <c r="AB97" s="14">
        <v>50.048300000000005</v>
      </c>
      <c r="AC97" s="14">
        <v>33.880633333333328</v>
      </c>
      <c r="AD97" s="47">
        <v>47.566733333333332</v>
      </c>
      <c r="AE97" s="14">
        <v>62.706633333333336</v>
      </c>
      <c r="AF97" s="14">
        <v>108.21096666666665</v>
      </c>
      <c r="AG97" s="14">
        <v>48.213999999999999</v>
      </c>
      <c r="AH97" s="14">
        <v>19.414133333333336</v>
      </c>
      <c r="AI97" s="14">
        <v>62.271366666666665</v>
      </c>
      <c r="AJ97" s="14">
        <v>51.598233333333333</v>
      </c>
      <c r="AK97" s="14">
        <v>44.204466666666661</v>
      </c>
      <c r="AL97" s="47"/>
      <c r="AM97" s="14">
        <v>68.300300000000007</v>
      </c>
      <c r="AN97" s="14">
        <v>103.61496666666666</v>
      </c>
      <c r="AO97" s="14">
        <v>60.710933333333337</v>
      </c>
      <c r="AP97" s="14">
        <v>26.3764</v>
      </c>
      <c r="AQ97" s="14">
        <v>56.350166666666667</v>
      </c>
      <c r="AR97" s="14">
        <v>62.131866666666667</v>
      </c>
      <c r="AS97" s="14">
        <v>59.174399999999999</v>
      </c>
      <c r="AT97" s="47">
        <v>40.139833333333335</v>
      </c>
      <c r="AU97" s="15">
        <v>0.32879999999999998</v>
      </c>
      <c r="AV97" s="15">
        <v>0.44379999999999997</v>
      </c>
      <c r="AW97" s="8">
        <v>0.77749999999999997</v>
      </c>
      <c r="AX97" s="15">
        <v>0.5988</v>
      </c>
      <c r="AY97" s="15">
        <v>-0.94869999999999999</v>
      </c>
      <c r="AZ97" s="15">
        <v>-1.143</v>
      </c>
      <c r="BA97" s="8">
        <v>-0.37</v>
      </c>
      <c r="BB97" s="15">
        <v>-0.13780000000000001</v>
      </c>
      <c r="BC97" s="15">
        <v>-2.1292</v>
      </c>
      <c r="BD97" s="15">
        <v>-1.546</v>
      </c>
      <c r="BE97" s="8">
        <v>-1.367</v>
      </c>
      <c r="BF97" s="15">
        <v>-1.0693999999999999</v>
      </c>
      <c r="BG97" s="15">
        <v>-0.70699999999999996</v>
      </c>
      <c r="BH97" s="15">
        <v>-0.25590000000000002</v>
      </c>
      <c r="BI97" s="8">
        <v>-0.26740000000000003</v>
      </c>
      <c r="BJ97" s="15">
        <v>0.16539999999999999</v>
      </c>
      <c r="BK97" s="15">
        <v>-0.57840000000000003</v>
      </c>
      <c r="BL97" s="15">
        <v>-0.79</v>
      </c>
      <c r="BM97" s="8">
        <v>-0.49540000000000001</v>
      </c>
      <c r="BN97" s="15">
        <v>6.7699999999999996E-2</v>
      </c>
      <c r="BO97" s="48">
        <v>-0.1038</v>
      </c>
      <c r="BP97" s="48">
        <v>-0.31569999999999998</v>
      </c>
      <c r="BQ97" s="47"/>
      <c r="BR97" s="48">
        <v>-0.49399999999999999</v>
      </c>
    </row>
    <row r="98" spans="1:70" x14ac:dyDescent="0.25">
      <c r="A98" s="66" t="str">
        <f>HYPERLINK("http://plants.ensembl.org/Triticum_aestivum/Gene/Summary?g=Traes_1BS_8A19C460B","Traes_1BS_8A19C460B")</f>
        <v>Traes_1BS_8A19C460B</v>
      </c>
      <c r="B98" s="8" t="s">
        <v>1281</v>
      </c>
      <c r="C98" s="8"/>
      <c r="D98" s="8"/>
      <c r="E98" s="8" t="s">
        <v>1573</v>
      </c>
      <c r="F98" s="8"/>
      <c r="G98" s="8" t="s">
        <v>1573</v>
      </c>
      <c r="H98" s="8"/>
      <c r="I98" s="9" t="s">
        <v>1280</v>
      </c>
      <c r="J98" s="8">
        <v>49.83</v>
      </c>
      <c r="K98" s="8"/>
      <c r="L98" s="8" t="s">
        <v>609</v>
      </c>
      <c r="M98" s="8" t="s">
        <v>610</v>
      </c>
      <c r="N98" s="46"/>
      <c r="O98" s="14">
        <v>361.94773333333336</v>
      </c>
      <c r="P98" s="14">
        <v>684.12119999999993</v>
      </c>
      <c r="Q98" s="14">
        <v>1323.8383666666666</v>
      </c>
      <c r="R98" s="14">
        <v>641.14106666666669</v>
      </c>
      <c r="S98" s="14">
        <v>374.69283333333334</v>
      </c>
      <c r="T98" s="14">
        <v>2804.9301</v>
      </c>
      <c r="U98" s="14">
        <v>1236.8420000000001</v>
      </c>
      <c r="V98" s="47">
        <v>468.31823333333341</v>
      </c>
      <c r="W98" s="14">
        <v>374.38023333333331</v>
      </c>
      <c r="X98" s="14">
        <v>431.28076666666669</v>
      </c>
      <c r="Y98" s="14">
        <v>1191.7021999999999</v>
      </c>
      <c r="Z98" s="14">
        <v>474.86446666666666</v>
      </c>
      <c r="AA98" s="14">
        <v>257.18770000000001</v>
      </c>
      <c r="AB98" s="14">
        <v>1719.1269666666667</v>
      </c>
      <c r="AC98" s="14">
        <v>1371.1207333333332</v>
      </c>
      <c r="AD98" s="47">
        <v>819.59340000000009</v>
      </c>
      <c r="AE98" s="14">
        <v>628.01409999999998</v>
      </c>
      <c r="AF98" s="14">
        <v>424.73803333333331</v>
      </c>
      <c r="AG98" s="14">
        <v>1412.0199</v>
      </c>
      <c r="AH98" s="14">
        <v>762.33096666666677</v>
      </c>
      <c r="AI98" s="14">
        <v>196.58780000000002</v>
      </c>
      <c r="AJ98" s="14">
        <v>2529.2702666666669</v>
      </c>
      <c r="AK98" s="14">
        <v>1217.3587333333335</v>
      </c>
      <c r="AL98" s="47"/>
      <c r="AM98" s="14">
        <v>542.87090000000001</v>
      </c>
      <c r="AN98" s="14">
        <v>419.09006666666664</v>
      </c>
      <c r="AO98" s="14">
        <v>1603.0967333333335</v>
      </c>
      <c r="AP98" s="14">
        <v>848.84999999999991</v>
      </c>
      <c r="AQ98" s="14">
        <v>284.7414</v>
      </c>
      <c r="AR98" s="14">
        <v>3129.7955666666671</v>
      </c>
      <c r="AS98" s="14">
        <v>1534.5113000000001</v>
      </c>
      <c r="AT98" s="47">
        <v>1307.7451666666666</v>
      </c>
      <c r="AU98" s="15">
        <v>0.91259999999999997</v>
      </c>
      <c r="AV98" s="15">
        <v>0.20419999999999999</v>
      </c>
      <c r="AW98" s="8">
        <v>-0.56159999999999999</v>
      </c>
      <c r="AX98" s="15">
        <v>-0.37269999999999998</v>
      </c>
      <c r="AY98" s="15">
        <v>1.8588</v>
      </c>
      <c r="AZ98" s="15">
        <v>1.6660999999999999</v>
      </c>
      <c r="BA98" s="8">
        <v>1.1645000000000001</v>
      </c>
      <c r="BB98" s="15">
        <v>1.5544</v>
      </c>
      <c r="BC98" s="15">
        <v>0.82110000000000005</v>
      </c>
      <c r="BD98" s="15">
        <v>0.32640000000000002</v>
      </c>
      <c r="BE98" s="8">
        <v>0.27260000000000001</v>
      </c>
      <c r="BF98" s="15">
        <v>0.6381</v>
      </c>
      <c r="BG98" s="15">
        <v>2.8855</v>
      </c>
      <c r="BH98" s="15">
        <v>2.7317</v>
      </c>
      <c r="BI98" s="8">
        <v>3.6688000000000001</v>
      </c>
      <c r="BJ98" s="15">
        <v>3.4411</v>
      </c>
      <c r="BK98" s="15">
        <v>1.7114</v>
      </c>
      <c r="BL98" s="15">
        <v>2.4066999999999998</v>
      </c>
      <c r="BM98" s="8">
        <v>2.6179999999999999</v>
      </c>
      <c r="BN98" s="15">
        <v>2.4182999999999999</v>
      </c>
      <c r="BO98" s="48">
        <v>0.31690000000000002</v>
      </c>
      <c r="BP98" s="48">
        <v>1.6673</v>
      </c>
      <c r="BQ98" s="47"/>
      <c r="BR98" s="48">
        <v>2.1892</v>
      </c>
    </row>
    <row r="99" spans="1:70" x14ac:dyDescent="0.25">
      <c r="A99" s="66" t="str">
        <f>HYPERLINK("http://plants.ensembl.org/Triticum_aestivum/Gene/Summary?g=Traes_1DL_4F703A523","Traes_1DL_4F703A523")</f>
        <v>Traes_1DL_4F703A523</v>
      </c>
      <c r="B99" s="8" t="s">
        <v>1282</v>
      </c>
      <c r="C99" s="8"/>
      <c r="D99" s="8"/>
      <c r="E99" s="8" t="s">
        <v>1573</v>
      </c>
      <c r="F99" s="8"/>
      <c r="G99" s="8" t="s">
        <v>1573</v>
      </c>
      <c r="H99" s="8"/>
      <c r="I99" s="8" t="s">
        <v>1279</v>
      </c>
      <c r="J99" s="8">
        <v>40.770000000000003</v>
      </c>
      <c r="K99" s="8"/>
      <c r="L99" s="8" t="s">
        <v>612</v>
      </c>
      <c r="M99" s="8" t="s">
        <v>613</v>
      </c>
      <c r="N99" s="46" t="s">
        <v>614</v>
      </c>
      <c r="O99" s="14">
        <v>73.923999999999992</v>
      </c>
      <c r="P99" s="14">
        <v>143.06270000000004</v>
      </c>
      <c r="Q99" s="14">
        <v>135.63703333333333</v>
      </c>
      <c r="R99" s="14">
        <v>75.051066666666671</v>
      </c>
      <c r="S99" s="14">
        <v>59.283833333333341</v>
      </c>
      <c r="T99" s="14">
        <v>273.69546666666662</v>
      </c>
      <c r="U99" s="14">
        <v>101.08936666666666</v>
      </c>
      <c r="V99" s="47">
        <v>99.419233333333338</v>
      </c>
      <c r="W99" s="14">
        <v>68.021466666666655</v>
      </c>
      <c r="X99" s="14">
        <v>151.43056666666666</v>
      </c>
      <c r="Y99" s="14">
        <v>174.40663333333336</v>
      </c>
      <c r="Z99" s="14">
        <v>168.23613333333333</v>
      </c>
      <c r="AA99" s="14">
        <v>58.504766666666661</v>
      </c>
      <c r="AB99" s="14">
        <v>258.15180000000004</v>
      </c>
      <c r="AC99" s="14">
        <v>143.02203333333333</v>
      </c>
      <c r="AD99" s="47">
        <v>121.41726666666666</v>
      </c>
      <c r="AE99" s="14">
        <v>92.253233333333313</v>
      </c>
      <c r="AF99" s="14">
        <v>129.98823333333334</v>
      </c>
      <c r="AG99" s="14">
        <v>247.61569999999998</v>
      </c>
      <c r="AH99" s="14">
        <v>296.68376666666666</v>
      </c>
      <c r="AI99" s="14">
        <v>46.703433333333329</v>
      </c>
      <c r="AJ99" s="14">
        <v>546.09406666666666</v>
      </c>
      <c r="AK99" s="14">
        <v>168.39523333333332</v>
      </c>
      <c r="AL99" s="47"/>
      <c r="AM99" s="14">
        <v>90.122866666666667</v>
      </c>
      <c r="AN99" s="14">
        <v>161.71406666666667</v>
      </c>
      <c r="AO99" s="14">
        <v>262.46640000000002</v>
      </c>
      <c r="AP99" s="14">
        <v>236.14626666666663</v>
      </c>
      <c r="AQ99" s="14">
        <v>57.32553333333334</v>
      </c>
      <c r="AR99" s="14">
        <v>513.20253333333335</v>
      </c>
      <c r="AS99" s="14">
        <v>206.4991666666667</v>
      </c>
      <c r="AT99" s="47">
        <v>187.26066666666665</v>
      </c>
      <c r="AU99" s="15">
        <v>0.9496</v>
      </c>
      <c r="AV99" s="15">
        <v>1.1277999999999999</v>
      </c>
      <c r="AW99" s="8">
        <v>0.4919</v>
      </c>
      <c r="AX99" s="15">
        <v>0.83530000000000004</v>
      </c>
      <c r="AY99" s="15">
        <v>0.86980000000000002</v>
      </c>
      <c r="AZ99" s="15">
        <v>1.3351</v>
      </c>
      <c r="BA99" s="8">
        <v>1.4197</v>
      </c>
      <c r="BB99" s="15">
        <v>1.5236000000000001</v>
      </c>
      <c r="BC99" s="15">
        <v>4.5699999999999998E-2</v>
      </c>
      <c r="BD99" s="15">
        <v>1.2735000000000001</v>
      </c>
      <c r="BE99" s="8">
        <v>1.6393</v>
      </c>
      <c r="BF99" s="15">
        <v>1.3053999999999999</v>
      </c>
      <c r="BG99" s="15">
        <v>2.2010999999999998</v>
      </c>
      <c r="BH99" s="15">
        <v>2.1160000000000001</v>
      </c>
      <c r="BI99" s="8">
        <v>3.53</v>
      </c>
      <c r="BJ99" s="15">
        <v>3.1486000000000001</v>
      </c>
      <c r="BK99" s="15">
        <v>0.76680000000000004</v>
      </c>
      <c r="BL99" s="15">
        <v>1.2741</v>
      </c>
      <c r="BM99" s="8">
        <v>1.8418000000000001</v>
      </c>
      <c r="BN99" s="15">
        <v>1.8428</v>
      </c>
      <c r="BO99" s="48">
        <v>0.75380000000000003</v>
      </c>
      <c r="BP99" s="48">
        <v>1.0475000000000001</v>
      </c>
      <c r="BQ99" s="47"/>
      <c r="BR99" s="48">
        <v>1.7025999999999999</v>
      </c>
    </row>
    <row r="100" spans="1:70" x14ac:dyDescent="0.25">
      <c r="A100" s="66" t="str">
        <f>HYPERLINK("http://plants.ensembl.org/Triticum_aestivum/Gene/Summary?g=Traes_1DS_0898FA765","Traes_1DS_0898FA765")</f>
        <v>Traes_1DS_0898FA765</v>
      </c>
      <c r="B100" s="8" t="s">
        <v>1281</v>
      </c>
      <c r="C100" s="8"/>
      <c r="D100" s="8"/>
      <c r="E100" s="8" t="s">
        <v>1573</v>
      </c>
      <c r="F100" s="8"/>
      <c r="G100" s="8" t="s">
        <v>1573</v>
      </c>
      <c r="H100" s="8"/>
      <c r="I100" s="8" t="s">
        <v>1280</v>
      </c>
      <c r="J100" s="8">
        <v>49.29</v>
      </c>
      <c r="K100" s="8"/>
      <c r="L100" s="8" t="s">
        <v>609</v>
      </c>
      <c r="M100" s="8" t="s">
        <v>610</v>
      </c>
      <c r="N100" s="46" t="s">
        <v>611</v>
      </c>
      <c r="O100" s="14">
        <v>287.34289999999999</v>
      </c>
      <c r="P100" s="14">
        <v>750.86020000000008</v>
      </c>
      <c r="Q100" s="14">
        <v>2641.2814333333336</v>
      </c>
      <c r="R100" s="14">
        <v>1355.6451</v>
      </c>
      <c r="S100" s="14">
        <v>274.38836666666663</v>
      </c>
      <c r="T100" s="14">
        <v>3637.3578000000002</v>
      </c>
      <c r="U100" s="14">
        <v>1619.0601666666664</v>
      </c>
      <c r="V100" s="47">
        <v>613.74249999999995</v>
      </c>
      <c r="W100" s="14">
        <v>255.23906666666667</v>
      </c>
      <c r="X100" s="14">
        <v>417.76703333333336</v>
      </c>
      <c r="Y100" s="14">
        <v>2085.2966000000001</v>
      </c>
      <c r="Z100" s="14">
        <v>1241.4195666666667</v>
      </c>
      <c r="AA100" s="14">
        <v>143.62690000000001</v>
      </c>
      <c r="AB100" s="14">
        <v>2631.4327666666668</v>
      </c>
      <c r="AC100" s="14">
        <v>2273.7501999999999</v>
      </c>
      <c r="AD100" s="47">
        <v>1105.9084666666665</v>
      </c>
      <c r="AE100" s="14">
        <v>760.74646666666661</v>
      </c>
      <c r="AF100" s="14">
        <v>356.35623333333336</v>
      </c>
      <c r="AG100" s="14">
        <v>2118.4639999999999</v>
      </c>
      <c r="AH100" s="14">
        <v>2062.405666666667</v>
      </c>
      <c r="AI100" s="14">
        <v>80.626633333333345</v>
      </c>
      <c r="AJ100" s="14">
        <v>3431.9721666666669</v>
      </c>
      <c r="AK100" s="14">
        <v>2063.2640333333334</v>
      </c>
      <c r="AL100" s="47"/>
      <c r="AM100" s="14">
        <v>499.23960000000005</v>
      </c>
      <c r="AN100" s="14">
        <v>408.52780000000001</v>
      </c>
      <c r="AO100" s="14">
        <v>2414.5594000000001</v>
      </c>
      <c r="AP100" s="14">
        <v>2290.413133333333</v>
      </c>
      <c r="AQ100" s="14">
        <v>122.44673333333333</v>
      </c>
      <c r="AR100" s="14">
        <v>4781.2832333333326</v>
      </c>
      <c r="AS100" s="14">
        <v>2233.8996333333334</v>
      </c>
      <c r="AT100" s="47">
        <v>2246.186533333333</v>
      </c>
      <c r="AU100" s="15">
        <v>1.3717999999999999</v>
      </c>
      <c r="AV100" s="15">
        <v>0.7107</v>
      </c>
      <c r="AW100" s="8">
        <v>-1.0824</v>
      </c>
      <c r="AX100" s="15">
        <v>-0.28610000000000002</v>
      </c>
      <c r="AY100" s="15">
        <v>3.1692</v>
      </c>
      <c r="AZ100" s="15">
        <v>3.0217999999999998</v>
      </c>
      <c r="BA100" s="8">
        <v>1.4622999999999999</v>
      </c>
      <c r="BB100" s="15">
        <v>2.2505000000000002</v>
      </c>
      <c r="BC100" s="15">
        <v>2.2153999999999998</v>
      </c>
      <c r="BD100" s="15">
        <v>2.2694000000000001</v>
      </c>
      <c r="BE100" s="8">
        <v>1.4215</v>
      </c>
      <c r="BF100" s="15">
        <v>2.173</v>
      </c>
      <c r="BG100" s="15">
        <v>3.6924999999999999</v>
      </c>
      <c r="BH100" s="15">
        <v>4.1788999999999996</v>
      </c>
      <c r="BI100" s="8">
        <v>5.351</v>
      </c>
      <c r="BJ100" s="15">
        <v>5.2302999999999997</v>
      </c>
      <c r="BK100" s="15">
        <v>2.5356999999999998</v>
      </c>
      <c r="BL100" s="15">
        <v>3.9687999999999999</v>
      </c>
      <c r="BM100" s="8">
        <v>4.6245000000000003</v>
      </c>
      <c r="BN100" s="15">
        <v>4.1440000000000001</v>
      </c>
      <c r="BO100" s="48">
        <v>1.1484000000000001</v>
      </c>
      <c r="BP100" s="48">
        <v>2.9331</v>
      </c>
      <c r="BQ100" s="47"/>
      <c r="BR100" s="48">
        <v>4.1520000000000001</v>
      </c>
    </row>
    <row r="101" spans="1:70" x14ac:dyDescent="0.25">
      <c r="A101" s="66" t="str">
        <f>HYPERLINK("http://plants.ensembl.org/Triticum_aestivum/Gene/Summary?g=Traes_1DS_CA4185D11","Traes_1DS_CA4185D11")</f>
        <v>Traes_1DS_CA4185D11</v>
      </c>
      <c r="B101" s="8" t="s">
        <v>1119</v>
      </c>
      <c r="C101" s="8"/>
      <c r="D101" s="8"/>
      <c r="E101" s="8" t="s">
        <v>1573</v>
      </c>
      <c r="F101" s="8"/>
      <c r="G101" s="8" t="s">
        <v>1573</v>
      </c>
      <c r="H101" s="8"/>
      <c r="I101" s="8" t="s">
        <v>1120</v>
      </c>
      <c r="J101" s="8">
        <v>51.11</v>
      </c>
      <c r="K101" s="8" t="s">
        <v>619</v>
      </c>
      <c r="L101" s="8" t="s">
        <v>620</v>
      </c>
      <c r="M101" s="8" t="s">
        <v>621</v>
      </c>
      <c r="N101" s="46" t="s">
        <v>622</v>
      </c>
      <c r="O101" s="14">
        <v>21.963166666666666</v>
      </c>
      <c r="P101" s="14">
        <v>4.2404333333333337</v>
      </c>
      <c r="Q101" s="14">
        <v>6.5522999999999998</v>
      </c>
      <c r="R101" s="14">
        <v>5.2112333333333334</v>
      </c>
      <c r="S101" s="14">
        <v>6.549666666666667</v>
      </c>
      <c r="T101" s="14">
        <v>0</v>
      </c>
      <c r="U101" s="14">
        <v>0</v>
      </c>
      <c r="V101" s="47">
        <v>0.92286666666666661</v>
      </c>
      <c r="W101" s="14">
        <v>11.625033333333334</v>
      </c>
      <c r="X101" s="14">
        <v>1.3059333333333334</v>
      </c>
      <c r="Y101" s="14">
        <v>3.5091999999999999</v>
      </c>
      <c r="Z101" s="14">
        <v>6.9765666666666668</v>
      </c>
      <c r="AA101" s="14">
        <v>4.4817999999999998</v>
      </c>
      <c r="AB101" s="14">
        <v>0.87163333333333337</v>
      </c>
      <c r="AC101" s="14">
        <v>0</v>
      </c>
      <c r="AD101" s="47">
        <v>0.4790666666666667</v>
      </c>
      <c r="AE101" s="14">
        <v>10.862966666666667</v>
      </c>
      <c r="AF101" s="14">
        <v>2.1995666666666667</v>
      </c>
      <c r="AG101" s="14">
        <v>2.2044999999999999</v>
      </c>
      <c r="AH101" s="14">
        <v>6.6539333333333337</v>
      </c>
      <c r="AI101" s="14">
        <v>1.9032666666666664</v>
      </c>
      <c r="AJ101" s="14">
        <v>0</v>
      </c>
      <c r="AK101" s="14">
        <v>1.0979999999999999</v>
      </c>
      <c r="AL101" s="47"/>
      <c r="AM101" s="14">
        <v>7.3944666666666663</v>
      </c>
      <c r="AN101" s="14">
        <v>2.8222</v>
      </c>
      <c r="AO101" s="14">
        <v>4.0040333333333331</v>
      </c>
      <c r="AP101" s="14">
        <v>2.7859666666666669</v>
      </c>
      <c r="AQ101" s="14">
        <v>3.2314333333333334</v>
      </c>
      <c r="AR101" s="14">
        <v>0</v>
      </c>
      <c r="AS101" s="14">
        <v>0.86383333333333334</v>
      </c>
      <c r="AT101" s="47">
        <v>0.78293333333333326</v>
      </c>
      <c r="AU101" s="15">
        <v>-2.3384</v>
      </c>
      <c r="AV101" s="15">
        <v>-3.1480000000000001</v>
      </c>
      <c r="AW101" s="8">
        <v>-2.2961999999999998</v>
      </c>
      <c r="AX101" s="15">
        <v>-1.3132999999999999</v>
      </c>
      <c r="AY101" s="15">
        <v>-1.6446000000000001</v>
      </c>
      <c r="AZ101" s="15">
        <v>-1.8359000000000001</v>
      </c>
      <c r="BA101" s="8">
        <v>-2.1836000000000002</v>
      </c>
      <c r="BB101" s="15">
        <v>-0.81469999999999998</v>
      </c>
      <c r="BC101" s="15">
        <v>-2.0819000000000001</v>
      </c>
      <c r="BD101" s="15">
        <v>-1.1160000000000001</v>
      </c>
      <c r="BE101" s="8">
        <v>-0.87880000000000003</v>
      </c>
      <c r="BF101" s="15">
        <v>-1.2110000000000001</v>
      </c>
      <c r="BG101" s="15">
        <v>-4.8315999999999999</v>
      </c>
      <c r="BH101" s="15">
        <v>-1.8517999999999999</v>
      </c>
      <c r="BI101" s="8">
        <v>-3.2198000000000002</v>
      </c>
      <c r="BJ101" s="15">
        <v>-3.8607</v>
      </c>
      <c r="BK101" s="15">
        <v>-4.8578000000000001</v>
      </c>
      <c r="BL101" s="15">
        <v>-4.1310000000000002</v>
      </c>
      <c r="BM101" s="8">
        <v>-0.74960000000000004</v>
      </c>
      <c r="BN101" s="15">
        <v>-1.8665</v>
      </c>
      <c r="BO101" s="48">
        <v>-3.2713000000000001</v>
      </c>
      <c r="BP101" s="48">
        <v>-2.7376</v>
      </c>
      <c r="BQ101" s="47"/>
      <c r="BR101" s="48">
        <v>-1.9426000000000001</v>
      </c>
    </row>
    <row r="102" spans="1:70" x14ac:dyDescent="0.25">
      <c r="A102" s="66" t="str">
        <f>HYPERLINK("http://plants.ensembl.org/Triticum_aestivum/Gene/Summary?g=Traes_2BL_A1A475B0F","Traes_2BL_A1A475B0F")</f>
        <v>Traes_2BL_A1A475B0F</v>
      </c>
      <c r="B102" s="8" t="s">
        <v>1285</v>
      </c>
      <c r="C102" s="8"/>
      <c r="D102" s="8"/>
      <c r="E102" s="8" t="s">
        <v>1573</v>
      </c>
      <c r="F102" s="8"/>
      <c r="G102" s="8" t="s">
        <v>1573</v>
      </c>
      <c r="H102" s="8"/>
      <c r="I102" s="8" t="s">
        <v>1284</v>
      </c>
      <c r="J102" s="8">
        <v>69.83</v>
      </c>
      <c r="K102" s="8"/>
      <c r="L102" s="8" t="s">
        <v>658</v>
      </c>
      <c r="M102" s="8" t="s">
        <v>659</v>
      </c>
      <c r="N102" s="46" t="s">
        <v>660</v>
      </c>
      <c r="O102" s="14">
        <v>108.7923</v>
      </c>
      <c r="P102" s="14">
        <v>24.295433333333335</v>
      </c>
      <c r="Q102" s="14">
        <v>10.815766666666667</v>
      </c>
      <c r="R102" s="14">
        <v>10.621533333333334</v>
      </c>
      <c r="S102" s="14">
        <v>88.820166666666651</v>
      </c>
      <c r="T102" s="14">
        <v>38.1374</v>
      </c>
      <c r="U102" s="14">
        <v>16.36706666666667</v>
      </c>
      <c r="V102" s="47">
        <v>17.78936666666667</v>
      </c>
      <c r="W102" s="14">
        <v>88.394266666666667</v>
      </c>
      <c r="X102" s="14">
        <v>10.227499999999999</v>
      </c>
      <c r="Y102" s="14">
        <v>20.342033333333333</v>
      </c>
      <c r="Z102" s="14">
        <v>6.497233333333333</v>
      </c>
      <c r="AA102" s="14">
        <v>53.4129</v>
      </c>
      <c r="AB102" s="14">
        <v>17.749500000000001</v>
      </c>
      <c r="AC102" s="14">
        <v>9.9055666666666671</v>
      </c>
      <c r="AD102" s="47">
        <v>11.370633333333332</v>
      </c>
      <c r="AE102" s="14">
        <v>34.232933333333328</v>
      </c>
      <c r="AF102" s="14">
        <v>10.393166666666668</v>
      </c>
      <c r="AG102" s="14">
        <v>21.653900000000004</v>
      </c>
      <c r="AH102" s="14">
        <v>0.63723333333333332</v>
      </c>
      <c r="AI102" s="14">
        <v>25.544366666666665</v>
      </c>
      <c r="AJ102" s="14">
        <v>27.759566666666668</v>
      </c>
      <c r="AK102" s="14">
        <v>10.026833333333334</v>
      </c>
      <c r="AL102" s="47"/>
      <c r="AM102" s="14">
        <v>37.618600000000001</v>
      </c>
      <c r="AN102" s="14">
        <v>14.217166666666666</v>
      </c>
      <c r="AO102" s="14">
        <v>20.544799999999999</v>
      </c>
      <c r="AP102" s="14">
        <v>11.866999999999999</v>
      </c>
      <c r="AQ102" s="14">
        <v>44.555733333333336</v>
      </c>
      <c r="AR102" s="14">
        <v>28.600066666666667</v>
      </c>
      <c r="AS102" s="14">
        <v>14.045866666666667</v>
      </c>
      <c r="AT102" s="47">
        <v>8.9867333333333335</v>
      </c>
      <c r="AU102" s="15">
        <v>-2.1303999999999998</v>
      </c>
      <c r="AV102" s="15">
        <v>-3.0607000000000002</v>
      </c>
      <c r="AW102" s="8">
        <v>-1.6990000000000001</v>
      </c>
      <c r="AX102" s="15">
        <v>-1.3779999999999999</v>
      </c>
      <c r="AY102" s="15">
        <v>-3.1996000000000002</v>
      </c>
      <c r="AZ102" s="15">
        <v>-2.1151</v>
      </c>
      <c r="BA102" s="8">
        <v>-0.65920000000000001</v>
      </c>
      <c r="BB102" s="15">
        <v>-0.90210000000000001</v>
      </c>
      <c r="BC102" s="15">
        <v>-3.2040999999999999</v>
      </c>
      <c r="BD102" s="15">
        <v>-3.64</v>
      </c>
      <c r="BE102" s="8">
        <v>-4.3392999999999997</v>
      </c>
      <c r="BF102" s="15">
        <v>-1.6891</v>
      </c>
      <c r="BG102" s="15">
        <v>-1.2033</v>
      </c>
      <c r="BH102" s="15">
        <v>-1.5939000000000001</v>
      </c>
      <c r="BI102" s="8">
        <v>0.1082</v>
      </c>
      <c r="BJ102" s="15">
        <v>-0.64470000000000005</v>
      </c>
      <c r="BK102" s="15">
        <v>-2.4083000000000001</v>
      </c>
      <c r="BL102" s="15">
        <v>-2.3858000000000001</v>
      </c>
      <c r="BM102" s="8">
        <v>-1.3183</v>
      </c>
      <c r="BN102" s="15">
        <v>-1.6377999999999999</v>
      </c>
      <c r="BO102" s="48">
        <v>-2.2949000000000002</v>
      </c>
      <c r="BP102" s="48">
        <v>-2.1656</v>
      </c>
      <c r="BQ102" s="47"/>
      <c r="BR102" s="48">
        <v>-2.3079000000000001</v>
      </c>
    </row>
    <row r="103" spans="1:70" x14ac:dyDescent="0.25">
      <c r="A103" s="66" t="str">
        <f>HYPERLINK("http://plants.ensembl.org/Triticum_aestivum/Gene/Summary?g=Traes_2BL_C834427B5","Traes_2BL_C834427B5")</f>
        <v>Traes_2BL_C834427B5</v>
      </c>
      <c r="B103" s="77" t="s">
        <v>976</v>
      </c>
      <c r="C103" s="77"/>
      <c r="D103" s="77"/>
      <c r="E103" s="8" t="s">
        <v>1573</v>
      </c>
      <c r="F103" s="8"/>
      <c r="G103" s="8" t="s">
        <v>1573</v>
      </c>
      <c r="H103" s="77"/>
      <c r="I103" s="8" t="s">
        <v>977</v>
      </c>
      <c r="J103" s="8">
        <v>44.85</v>
      </c>
      <c r="K103" s="8" t="s">
        <v>37</v>
      </c>
      <c r="L103" s="8" t="s">
        <v>38</v>
      </c>
      <c r="M103" s="8" t="s">
        <v>39</v>
      </c>
      <c r="N103" s="46" t="s">
        <v>40</v>
      </c>
      <c r="O103" s="14">
        <v>369.56853333333333</v>
      </c>
      <c r="P103" s="14">
        <v>235.88906666666665</v>
      </c>
      <c r="Q103" s="14">
        <v>747.56256666666661</v>
      </c>
      <c r="R103" s="14">
        <v>464.37879999999996</v>
      </c>
      <c r="S103" s="14">
        <v>218.2603</v>
      </c>
      <c r="T103" s="14">
        <v>447.89480000000003</v>
      </c>
      <c r="U103" s="14">
        <v>327.91226666666665</v>
      </c>
      <c r="V103" s="47">
        <v>294.58019999999999</v>
      </c>
      <c r="W103" s="14">
        <v>454.24579999999997</v>
      </c>
      <c r="X103" s="14">
        <v>590.1251666666667</v>
      </c>
      <c r="Y103" s="14">
        <v>987.57846666666671</v>
      </c>
      <c r="Z103" s="14">
        <v>1262.0334999999998</v>
      </c>
      <c r="AA103" s="14">
        <v>240.25996666666666</v>
      </c>
      <c r="AB103" s="14">
        <v>623.21579999999994</v>
      </c>
      <c r="AC103" s="14">
        <v>922.71590000000003</v>
      </c>
      <c r="AD103" s="47">
        <v>1214.7777666666666</v>
      </c>
      <c r="AE103" s="14">
        <v>443.02126666666663</v>
      </c>
      <c r="AF103" s="14">
        <v>446.94353333333333</v>
      </c>
      <c r="AG103" s="14">
        <v>619.27463333333333</v>
      </c>
      <c r="AH103" s="14">
        <v>699.78993333333347</v>
      </c>
      <c r="AI103" s="14">
        <v>291.51710000000003</v>
      </c>
      <c r="AJ103" s="14">
        <v>484.97839999999997</v>
      </c>
      <c r="AK103" s="14">
        <v>383.6384666666666</v>
      </c>
      <c r="AL103" s="47"/>
      <c r="AM103" s="14">
        <v>534.27250000000004</v>
      </c>
      <c r="AN103" s="14">
        <v>449.98250000000002</v>
      </c>
      <c r="AO103" s="14">
        <v>1086.5325333333333</v>
      </c>
      <c r="AP103" s="14">
        <v>897.0847</v>
      </c>
      <c r="AQ103" s="14">
        <v>360.47540000000004</v>
      </c>
      <c r="AR103" s="14">
        <v>670.43683333333331</v>
      </c>
      <c r="AS103" s="14">
        <v>530.17883333333339</v>
      </c>
      <c r="AT103" s="47">
        <v>938.29483333333337</v>
      </c>
      <c r="AU103" s="15">
        <v>-0.64219999999999999</v>
      </c>
      <c r="AV103" s="15">
        <v>0.37030000000000002</v>
      </c>
      <c r="AW103" s="8">
        <v>1.24E-2</v>
      </c>
      <c r="AX103" s="15">
        <v>-0.2472</v>
      </c>
      <c r="AY103" s="15">
        <v>1.0094000000000001</v>
      </c>
      <c r="AZ103" s="15">
        <v>1.1064000000000001</v>
      </c>
      <c r="BA103" s="8">
        <v>0.48080000000000001</v>
      </c>
      <c r="BB103" s="15">
        <v>1.0199</v>
      </c>
      <c r="BC103" s="15">
        <v>0.32600000000000001</v>
      </c>
      <c r="BD103" s="15">
        <v>1.4556</v>
      </c>
      <c r="BE103" s="8">
        <v>0.62560000000000004</v>
      </c>
      <c r="BF103" s="15">
        <v>0.71199999999999997</v>
      </c>
      <c r="BG103" s="15">
        <v>1.0286</v>
      </c>
      <c r="BH103" s="15">
        <v>1.3614999999999999</v>
      </c>
      <c r="BI103" s="8">
        <v>0.73280000000000001</v>
      </c>
      <c r="BJ103" s="15">
        <v>0.89080000000000004</v>
      </c>
      <c r="BK103" s="15">
        <v>0.58250000000000002</v>
      </c>
      <c r="BL103" s="15">
        <v>1.9258</v>
      </c>
      <c r="BM103" s="8">
        <v>0.3957</v>
      </c>
      <c r="BN103" s="15">
        <v>0.55500000000000005</v>
      </c>
      <c r="BO103" s="48">
        <v>0.42870000000000003</v>
      </c>
      <c r="BP103" s="48">
        <v>2.3193000000000001</v>
      </c>
      <c r="BQ103" s="47"/>
      <c r="BR103" s="48">
        <v>1.3746</v>
      </c>
    </row>
    <row r="104" spans="1:70" x14ac:dyDescent="0.25">
      <c r="A104" s="66" t="str">
        <f>HYPERLINK("http://plants.ensembl.org/Triticum_aestivum/Gene/Summary?g=Traes_2BL_E322FD546","Traes_2BL_E322FD546")</f>
        <v>Traes_2BL_E322FD546</v>
      </c>
      <c r="B104" s="8" t="s">
        <v>1137</v>
      </c>
      <c r="C104" s="8"/>
      <c r="D104" s="8"/>
      <c r="E104" s="8" t="s">
        <v>1573</v>
      </c>
      <c r="F104" s="8"/>
      <c r="G104" s="8" t="s">
        <v>1573</v>
      </c>
      <c r="H104" s="8"/>
      <c r="I104" s="8" t="s">
        <v>1136</v>
      </c>
      <c r="J104" s="8">
        <v>47.38</v>
      </c>
      <c r="K104" s="8" t="s">
        <v>661</v>
      </c>
      <c r="L104" s="8" t="s">
        <v>662</v>
      </c>
      <c r="M104" s="8" t="s">
        <v>663</v>
      </c>
      <c r="N104" s="46" t="s">
        <v>664</v>
      </c>
      <c r="O104" s="14">
        <v>3.6707999999999998</v>
      </c>
      <c r="P104" s="14">
        <v>2.9126666666666665</v>
      </c>
      <c r="Q104" s="14">
        <v>0.48170000000000002</v>
      </c>
      <c r="R104" s="14">
        <v>0</v>
      </c>
      <c r="S104" s="14">
        <v>0.23306666666666667</v>
      </c>
      <c r="T104" s="14">
        <v>8.1638333333333328</v>
      </c>
      <c r="U104" s="14">
        <v>2.6439666666666666</v>
      </c>
      <c r="V104" s="47">
        <v>5.2267000000000001</v>
      </c>
      <c r="W104" s="14">
        <v>7.2023999999999999</v>
      </c>
      <c r="X104" s="14">
        <v>10.526899999999999</v>
      </c>
      <c r="Y104" s="14">
        <v>3.720333333333333</v>
      </c>
      <c r="Z104" s="14">
        <v>1.9388333333333332</v>
      </c>
      <c r="AA104" s="14">
        <v>0.59876666666666667</v>
      </c>
      <c r="AB104" s="14">
        <v>3.6016666666666666</v>
      </c>
      <c r="AC104" s="14">
        <v>6.8296666666666672</v>
      </c>
      <c r="AD104" s="47">
        <v>6.5338999999999992</v>
      </c>
      <c r="AE104" s="14">
        <v>4.1720333333333333</v>
      </c>
      <c r="AF104" s="14">
        <v>21.240966666666665</v>
      </c>
      <c r="AG104" s="14">
        <v>10.532766666666666</v>
      </c>
      <c r="AH104" s="14">
        <v>4.9950666666666663</v>
      </c>
      <c r="AI104" s="14">
        <v>5.837766666666667</v>
      </c>
      <c r="AJ104" s="14">
        <v>55.173966666666672</v>
      </c>
      <c r="AK104" s="14">
        <v>15.511733333333334</v>
      </c>
      <c r="AL104" s="47"/>
      <c r="AM104" s="14">
        <v>2.2807333333333335</v>
      </c>
      <c r="AN104" s="14">
        <v>3.8893999999999997</v>
      </c>
      <c r="AO104" s="14">
        <v>10.509366666666667</v>
      </c>
      <c r="AP104" s="14">
        <v>5.7340666666666662</v>
      </c>
      <c r="AQ104" s="14">
        <v>1.6890333333333334</v>
      </c>
      <c r="AR104" s="14">
        <v>8.193366666666666</v>
      </c>
      <c r="AS104" s="14">
        <v>6.0825666666666676</v>
      </c>
      <c r="AT104" s="47">
        <v>7.3347333333333324</v>
      </c>
      <c r="AU104" s="15">
        <v>-0.30459999999999998</v>
      </c>
      <c r="AV104" s="15">
        <v>0.54810000000000003</v>
      </c>
      <c r="AW104" s="8">
        <v>2.2212000000000001</v>
      </c>
      <c r="AX104" s="15">
        <v>0.73609999999999998</v>
      </c>
      <c r="AY104" s="15">
        <v>-2.3921000000000001</v>
      </c>
      <c r="AZ104" s="15">
        <v>-0.81359999999999999</v>
      </c>
      <c r="BA104" s="8">
        <v>1.2793000000000001</v>
      </c>
      <c r="BB104" s="15">
        <v>2.1398999999999999</v>
      </c>
      <c r="BC104" s="15">
        <v>-3.1638999999999999</v>
      </c>
      <c r="BD104" s="15">
        <v>-1.5867</v>
      </c>
      <c r="BE104" s="8">
        <v>8.7999999999999995E-2</v>
      </c>
      <c r="BF104" s="15">
        <v>1.1702999999999999</v>
      </c>
      <c r="BG104" s="15">
        <v>4.4935999999999998</v>
      </c>
      <c r="BH104" s="15">
        <v>2.5326</v>
      </c>
      <c r="BI104" s="8">
        <v>3.0731000000000002</v>
      </c>
      <c r="BJ104" s="15">
        <v>2.0089999999999999</v>
      </c>
      <c r="BK104" s="15">
        <v>2.9074</v>
      </c>
      <c r="BL104" s="15">
        <v>3.4062999999999999</v>
      </c>
      <c r="BM104" s="8">
        <v>1.3423</v>
      </c>
      <c r="BN104" s="15">
        <v>1.7041999999999999</v>
      </c>
      <c r="BO104" s="48">
        <v>3.9156</v>
      </c>
      <c r="BP104" s="48">
        <v>3.3039000000000001</v>
      </c>
      <c r="BQ104" s="47"/>
      <c r="BR104" s="48">
        <v>1.9841</v>
      </c>
    </row>
    <row r="105" spans="1:70" x14ac:dyDescent="0.25">
      <c r="A105" s="66" t="str">
        <f>HYPERLINK("http://plants.ensembl.org/Triticum_aestivum/Gene/Summary?g=Traes_3AL_DD22B2AAC","Traes_3AL_DD22B2AAC")</f>
        <v>Traes_3AL_DD22B2AAC</v>
      </c>
      <c r="B105" s="8" t="s">
        <v>1144</v>
      </c>
      <c r="C105" s="8"/>
      <c r="D105" s="8"/>
      <c r="E105" s="8" t="s">
        <v>1573</v>
      </c>
      <c r="F105" s="8"/>
      <c r="G105" s="8" t="s">
        <v>1573</v>
      </c>
      <c r="H105" s="8"/>
      <c r="I105" s="8" t="s">
        <v>1145</v>
      </c>
      <c r="J105" s="8">
        <v>39.770000000000003</v>
      </c>
      <c r="K105" s="8" t="s">
        <v>680</v>
      </c>
      <c r="L105" s="8" t="s">
        <v>681</v>
      </c>
      <c r="M105" s="8" t="s">
        <v>682</v>
      </c>
      <c r="N105" s="46" t="s">
        <v>683</v>
      </c>
      <c r="O105" s="14">
        <v>506.87873333333329</v>
      </c>
      <c r="P105" s="14">
        <v>285.46333333333331</v>
      </c>
      <c r="Q105" s="14">
        <v>2087.1900333333338</v>
      </c>
      <c r="R105" s="14">
        <v>3801.288966666667</v>
      </c>
      <c r="S105" s="14">
        <v>533.0798666666667</v>
      </c>
      <c r="T105" s="14">
        <v>656.20540000000005</v>
      </c>
      <c r="U105" s="14">
        <v>451.67543333333333</v>
      </c>
      <c r="V105" s="47">
        <v>456.04946666666666</v>
      </c>
      <c r="W105" s="14">
        <v>411.27996666666667</v>
      </c>
      <c r="X105" s="14">
        <v>241.16346666666666</v>
      </c>
      <c r="Y105" s="14">
        <v>1415.6205666666665</v>
      </c>
      <c r="Z105" s="14">
        <v>5394.6254666666673</v>
      </c>
      <c r="AA105" s="14">
        <v>427.38523333333336</v>
      </c>
      <c r="AB105" s="14">
        <v>885.12203333333321</v>
      </c>
      <c r="AC105" s="14">
        <v>670.9717333333333</v>
      </c>
      <c r="AD105" s="47">
        <v>702.78963333333331</v>
      </c>
      <c r="AE105" s="14">
        <v>450.24686666666668</v>
      </c>
      <c r="AF105" s="14">
        <v>166.92686666666668</v>
      </c>
      <c r="AG105" s="14">
        <v>563.62520000000006</v>
      </c>
      <c r="AH105" s="14">
        <v>3970.2590999999998</v>
      </c>
      <c r="AI105" s="14">
        <v>512.68096666666668</v>
      </c>
      <c r="AJ105" s="14">
        <v>447.971</v>
      </c>
      <c r="AK105" s="14">
        <v>351.9512666666667</v>
      </c>
      <c r="AL105" s="47"/>
      <c r="AM105" s="14">
        <v>347.2745333333333</v>
      </c>
      <c r="AN105" s="14">
        <v>240.84826666666666</v>
      </c>
      <c r="AO105" s="14">
        <v>1104.2484999999999</v>
      </c>
      <c r="AP105" s="14">
        <v>2759.0130333333332</v>
      </c>
      <c r="AQ105" s="14">
        <v>523.56769999999995</v>
      </c>
      <c r="AR105" s="14">
        <v>481.41746666666671</v>
      </c>
      <c r="AS105" s="14">
        <v>412.81729999999999</v>
      </c>
      <c r="AT105" s="47">
        <v>576.86693333333335</v>
      </c>
      <c r="AU105" s="15">
        <v>-0.82530000000000003</v>
      </c>
      <c r="AV105" s="15">
        <v>-0.76549999999999996</v>
      </c>
      <c r="AW105" s="8">
        <v>-1.4194</v>
      </c>
      <c r="AX105" s="15">
        <v>-0.52149999999999996</v>
      </c>
      <c r="AY105" s="15">
        <v>2.0323000000000002</v>
      </c>
      <c r="AZ105" s="15">
        <v>1.7757000000000001</v>
      </c>
      <c r="BA105" s="8">
        <v>0.32069999999999999</v>
      </c>
      <c r="BB105" s="15">
        <v>1.6526000000000001</v>
      </c>
      <c r="BC105" s="15">
        <v>2.8921000000000001</v>
      </c>
      <c r="BD105" s="15">
        <v>3.6983999999999999</v>
      </c>
      <c r="BE105" s="8">
        <v>3.1114999999999999</v>
      </c>
      <c r="BF105" s="15">
        <v>2.956</v>
      </c>
      <c r="BG105" s="15">
        <v>0.29770000000000002</v>
      </c>
      <c r="BH105" s="15">
        <v>1.0443</v>
      </c>
      <c r="BI105" s="8">
        <v>-0.19339999999999999</v>
      </c>
      <c r="BJ105" s="15">
        <v>-0.1226</v>
      </c>
      <c r="BK105" s="15">
        <v>-0.23769999999999999</v>
      </c>
      <c r="BL105" s="15">
        <v>0.64739999999999998</v>
      </c>
      <c r="BM105" s="8">
        <v>-0.53800000000000003</v>
      </c>
      <c r="BN105" s="15">
        <v>-0.33960000000000001</v>
      </c>
      <c r="BO105" s="48">
        <v>-0.224</v>
      </c>
      <c r="BP105" s="48">
        <v>0.71430000000000005</v>
      </c>
      <c r="BQ105" s="47"/>
      <c r="BR105" s="48">
        <v>0.13780000000000001</v>
      </c>
    </row>
    <row r="106" spans="1:70" x14ac:dyDescent="0.25">
      <c r="A106" s="66" t="str">
        <f>HYPERLINK("http://plants.ensembl.org/Triticum_aestivum/Gene/Summary?g=Traes_3AL_E77F7C3EE","Traes_3AL_E77F7C3EE")</f>
        <v>Traes_3AL_E77F7C3EE</v>
      </c>
      <c r="B106" s="8" t="s">
        <v>1288</v>
      </c>
      <c r="C106" s="8"/>
      <c r="D106" s="8"/>
      <c r="E106" s="8" t="s">
        <v>1573</v>
      </c>
      <c r="F106" s="8"/>
      <c r="G106" s="8" t="s">
        <v>1573</v>
      </c>
      <c r="H106" s="8"/>
      <c r="I106" s="8" t="s">
        <v>1287</v>
      </c>
      <c r="J106" s="8">
        <v>46.62</v>
      </c>
      <c r="K106" s="8" t="s">
        <v>684</v>
      </c>
      <c r="L106" s="8" t="s">
        <v>685</v>
      </c>
      <c r="M106" s="8" t="s">
        <v>686</v>
      </c>
      <c r="N106" s="46" t="s">
        <v>687</v>
      </c>
      <c r="O106" s="14">
        <v>186.65746666666666</v>
      </c>
      <c r="P106" s="14">
        <v>240.18113333333335</v>
      </c>
      <c r="Q106" s="14">
        <v>764.07663333333323</v>
      </c>
      <c r="R106" s="14">
        <v>454.85303333333331</v>
      </c>
      <c r="S106" s="14">
        <v>13.801666666666668</v>
      </c>
      <c r="T106" s="14">
        <v>233.06536666666668</v>
      </c>
      <c r="U106" s="14">
        <v>45.881466666666675</v>
      </c>
      <c r="V106" s="47">
        <v>12.3142</v>
      </c>
      <c r="W106" s="14">
        <v>137.35423333333333</v>
      </c>
      <c r="X106" s="14">
        <v>190.65639999999999</v>
      </c>
      <c r="Y106" s="14">
        <v>423.42723333333333</v>
      </c>
      <c r="Z106" s="14">
        <v>740.23419999999999</v>
      </c>
      <c r="AA106" s="14">
        <v>12.624666666666664</v>
      </c>
      <c r="AB106" s="14">
        <v>224.81010000000001</v>
      </c>
      <c r="AC106" s="14">
        <v>52.508299999999998</v>
      </c>
      <c r="AD106" s="47">
        <v>23.688133333333329</v>
      </c>
      <c r="AE106" s="14">
        <v>335.63900000000001</v>
      </c>
      <c r="AF106" s="14">
        <v>244.57669999999999</v>
      </c>
      <c r="AG106" s="14">
        <v>521.5553666666666</v>
      </c>
      <c r="AH106" s="14">
        <v>689.92360000000008</v>
      </c>
      <c r="AI106" s="14">
        <v>23.685133333333329</v>
      </c>
      <c r="AJ106" s="14">
        <v>457.16249999999997</v>
      </c>
      <c r="AK106" s="14">
        <v>113.28339999999999</v>
      </c>
      <c r="AL106" s="47"/>
      <c r="AM106" s="14">
        <v>337.53703333333334</v>
      </c>
      <c r="AN106" s="14">
        <v>221.23353333333333</v>
      </c>
      <c r="AO106" s="14">
        <v>853.50396666666666</v>
      </c>
      <c r="AP106" s="14">
        <v>642.82553333333328</v>
      </c>
      <c r="AQ106" s="14">
        <v>30.367466666666669</v>
      </c>
      <c r="AR106" s="14">
        <v>578.14706666666655</v>
      </c>
      <c r="AS106" s="14">
        <v>105.68730000000001</v>
      </c>
      <c r="AT106" s="47">
        <v>71.320766666666657</v>
      </c>
      <c r="AU106" s="15">
        <v>0.36199999999999999</v>
      </c>
      <c r="AV106" s="15">
        <v>0.46300000000000002</v>
      </c>
      <c r="AW106" s="8">
        <v>-0.45329999999999998</v>
      </c>
      <c r="AX106" s="15">
        <v>-0.60629999999999995</v>
      </c>
      <c r="AY106" s="15">
        <v>2.0230000000000001</v>
      </c>
      <c r="AZ106" s="15">
        <v>1.6053999999999999</v>
      </c>
      <c r="BA106" s="8">
        <v>0.63190000000000002</v>
      </c>
      <c r="BB106" s="15">
        <v>1.3317000000000001</v>
      </c>
      <c r="BC106" s="15">
        <v>1.2763</v>
      </c>
      <c r="BD106" s="15">
        <v>2.4009</v>
      </c>
      <c r="BE106" s="8">
        <v>1.0195000000000001</v>
      </c>
      <c r="BF106" s="15">
        <v>0.89910000000000001</v>
      </c>
      <c r="BG106" s="15">
        <v>4.0269000000000004</v>
      </c>
      <c r="BH106" s="15">
        <v>4.1195000000000004</v>
      </c>
      <c r="BI106" s="8">
        <v>4.2511000000000001</v>
      </c>
      <c r="BJ106" s="15">
        <v>4.2233999999999998</v>
      </c>
      <c r="BK106" s="15">
        <v>1.6987000000000001</v>
      </c>
      <c r="BL106" s="15">
        <v>2.0407000000000002</v>
      </c>
      <c r="BM106" s="8">
        <v>2.2524999999999999</v>
      </c>
      <c r="BN106" s="15">
        <v>1.7886</v>
      </c>
      <c r="BO106" s="48">
        <v>-0.2135</v>
      </c>
      <c r="BP106" s="48">
        <v>0.89390000000000003</v>
      </c>
      <c r="BQ106" s="47"/>
      <c r="BR106" s="48">
        <v>1.2259</v>
      </c>
    </row>
    <row r="107" spans="1:70" x14ac:dyDescent="0.25">
      <c r="A107" s="66" t="str">
        <f>HYPERLINK("http://plants.ensembl.org/Triticum_aestivum/Gene/Summary?g=Traes_3AS_9594B1341","Traes_3AS_9594B1341")</f>
        <v>Traes_3AS_9594B1341</v>
      </c>
      <c r="B107" s="8" t="s">
        <v>1138</v>
      </c>
      <c r="C107" s="8"/>
      <c r="D107" s="8"/>
      <c r="E107" s="8" t="s">
        <v>1573</v>
      </c>
      <c r="F107" s="8"/>
      <c r="G107" s="8" t="s">
        <v>1573</v>
      </c>
      <c r="H107" s="8"/>
      <c r="I107" s="8" t="s">
        <v>1294</v>
      </c>
      <c r="J107" s="8">
        <v>49.68</v>
      </c>
      <c r="K107" s="8" t="s">
        <v>702</v>
      </c>
      <c r="L107" s="8" t="s">
        <v>703</v>
      </c>
      <c r="M107" s="8" t="s">
        <v>704</v>
      </c>
      <c r="N107" s="46" t="s">
        <v>705</v>
      </c>
      <c r="O107" s="14">
        <v>28.623533333333331</v>
      </c>
      <c r="P107" s="14">
        <v>13.488433333333333</v>
      </c>
      <c r="Q107" s="14">
        <v>4.6029333333333335</v>
      </c>
      <c r="R107" s="14">
        <v>0</v>
      </c>
      <c r="S107" s="14">
        <v>18.503466666666668</v>
      </c>
      <c r="T107" s="14">
        <v>5.8671333333333324</v>
      </c>
      <c r="U107" s="14">
        <v>12.114333333333335</v>
      </c>
      <c r="V107" s="47">
        <v>13.440766666666667</v>
      </c>
      <c r="W107" s="14">
        <v>16.166933333333333</v>
      </c>
      <c r="X107" s="14">
        <v>14.5525</v>
      </c>
      <c r="Y107" s="14">
        <v>4.2042333333333337</v>
      </c>
      <c r="Z107" s="14">
        <v>1.9388333333333332</v>
      </c>
      <c r="AA107" s="14">
        <v>13.272499999999999</v>
      </c>
      <c r="AB107" s="14">
        <v>6.6030666666666669</v>
      </c>
      <c r="AC107" s="14">
        <v>10.851799999999999</v>
      </c>
      <c r="AD107" s="47">
        <v>13.354033333333334</v>
      </c>
      <c r="AE107" s="14">
        <v>18.238600000000002</v>
      </c>
      <c r="AF107" s="14">
        <v>16.470833333333331</v>
      </c>
      <c r="AG107" s="14">
        <v>17.28616666666667</v>
      </c>
      <c r="AH107" s="14">
        <v>6.0022666666666673</v>
      </c>
      <c r="AI107" s="14">
        <v>15.237066666666665</v>
      </c>
      <c r="AJ107" s="14">
        <v>11.200333333333333</v>
      </c>
      <c r="AK107" s="14">
        <v>11.628533333333335</v>
      </c>
      <c r="AL107" s="47"/>
      <c r="AM107" s="14">
        <v>17.154666666666667</v>
      </c>
      <c r="AN107" s="14">
        <v>20.973299999999998</v>
      </c>
      <c r="AO107" s="14">
        <v>20.65676666666667</v>
      </c>
      <c r="AP107" s="14">
        <v>7.8468666666666671</v>
      </c>
      <c r="AQ107" s="14">
        <v>16.199066666666667</v>
      </c>
      <c r="AR107" s="14">
        <v>16.653233333333333</v>
      </c>
      <c r="AS107" s="14">
        <v>24.147833333333335</v>
      </c>
      <c r="AT107" s="47">
        <v>23.225899999999999</v>
      </c>
      <c r="AU107" s="15">
        <v>-1.0840000000000001</v>
      </c>
      <c r="AV107" s="15">
        <v>-0.15909999999999999</v>
      </c>
      <c r="AW107" s="8">
        <v>-0.1361</v>
      </c>
      <c r="AX107" s="15">
        <v>0.2742</v>
      </c>
      <c r="AY107" s="15">
        <v>-2.5733999999999999</v>
      </c>
      <c r="AZ107" s="15">
        <v>-1.9362999999999999</v>
      </c>
      <c r="BA107" s="8">
        <v>-5.5E-2</v>
      </c>
      <c r="BB107" s="15">
        <v>0.27900000000000003</v>
      </c>
      <c r="BC107" s="15">
        <v>-5.5034000000000001</v>
      </c>
      <c r="BD107" s="15">
        <v>-2.6636000000000002</v>
      </c>
      <c r="BE107" s="8">
        <v>-1.1718999999999999</v>
      </c>
      <c r="BF107" s="15">
        <v>-0.80459999999999998</v>
      </c>
      <c r="BG107" s="15">
        <v>-1.6257999999999999</v>
      </c>
      <c r="BH107" s="15">
        <v>-0.91949999999999998</v>
      </c>
      <c r="BI107" s="8">
        <v>-0.45910000000000001</v>
      </c>
      <c r="BJ107" s="15">
        <v>6.6799999999999998E-2</v>
      </c>
      <c r="BK107" s="15">
        <v>-0.62239999999999995</v>
      </c>
      <c r="BL107" s="15">
        <v>-0.32079999999999997</v>
      </c>
      <c r="BM107" s="8">
        <v>-0.42930000000000001</v>
      </c>
      <c r="BN107" s="15">
        <v>0.56479999999999997</v>
      </c>
      <c r="BO107" s="48">
        <v>-0.52800000000000002</v>
      </c>
      <c r="BP107" s="48">
        <v>-8.0999999999999996E-3</v>
      </c>
      <c r="BQ107" s="47"/>
      <c r="BR107" s="48">
        <v>0.50339999999999996</v>
      </c>
    </row>
    <row r="108" spans="1:70" x14ac:dyDescent="0.25">
      <c r="A108" s="66" t="str">
        <f>HYPERLINK("http://plants.ensembl.org/Triticum_aestivum/Gene/Summary?g=Traes_3DL_413E3A1F0","Traes_3DL_413E3A1F0")</f>
        <v>Traes_3DL_413E3A1F0</v>
      </c>
      <c r="B108" s="8" t="s">
        <v>1144</v>
      </c>
      <c r="C108" s="8"/>
      <c r="D108" s="8"/>
      <c r="E108" s="8" t="s">
        <v>1573</v>
      </c>
      <c r="F108" s="8"/>
      <c r="G108" s="8" t="s">
        <v>1573</v>
      </c>
      <c r="H108" s="8"/>
      <c r="I108" s="8" t="s">
        <v>1145</v>
      </c>
      <c r="J108" s="8">
        <v>38</v>
      </c>
      <c r="K108" s="8" t="s">
        <v>680</v>
      </c>
      <c r="L108" s="8" t="s">
        <v>681</v>
      </c>
      <c r="M108" s="8" t="s">
        <v>682</v>
      </c>
      <c r="N108" s="46" t="s">
        <v>683</v>
      </c>
      <c r="O108" s="14">
        <v>212.01023333333333</v>
      </c>
      <c r="P108" s="14">
        <v>138.1087666666667</v>
      </c>
      <c r="Q108" s="14">
        <v>1553.1416333333334</v>
      </c>
      <c r="R108" s="14">
        <v>1911.7185000000002</v>
      </c>
      <c r="S108" s="14">
        <v>205.82756666666668</v>
      </c>
      <c r="T108" s="14">
        <v>664.67536666666672</v>
      </c>
      <c r="U108" s="14">
        <v>278.13740000000001</v>
      </c>
      <c r="V108" s="47">
        <v>220.87866666666665</v>
      </c>
      <c r="W108" s="14">
        <v>164.20076666666668</v>
      </c>
      <c r="X108" s="14">
        <v>121.52260000000001</v>
      </c>
      <c r="Y108" s="14">
        <v>1099.2102666666667</v>
      </c>
      <c r="Z108" s="14">
        <v>2482.8979999999997</v>
      </c>
      <c r="AA108" s="14">
        <v>188.05173333333332</v>
      </c>
      <c r="AB108" s="14">
        <v>648.39796666666678</v>
      </c>
      <c r="AC108" s="14">
        <v>434.26513333333332</v>
      </c>
      <c r="AD108" s="47">
        <v>483.41786666666667</v>
      </c>
      <c r="AE108" s="14">
        <v>271.66623333333331</v>
      </c>
      <c r="AF108" s="14">
        <v>106.65846666666668</v>
      </c>
      <c r="AG108" s="14">
        <v>707.67590000000007</v>
      </c>
      <c r="AH108" s="14">
        <v>2347.4694</v>
      </c>
      <c r="AI108" s="14">
        <v>185.59709999999998</v>
      </c>
      <c r="AJ108" s="14">
        <v>640.11039999999991</v>
      </c>
      <c r="AK108" s="14">
        <v>303.58886666666666</v>
      </c>
      <c r="AL108" s="47"/>
      <c r="AM108" s="14">
        <v>187.28989999999999</v>
      </c>
      <c r="AN108" s="14">
        <v>118.63053333333335</v>
      </c>
      <c r="AO108" s="14">
        <v>1257.7746</v>
      </c>
      <c r="AP108" s="14">
        <v>1408.6825666666666</v>
      </c>
      <c r="AQ108" s="14">
        <v>208.69506666666666</v>
      </c>
      <c r="AR108" s="14">
        <v>728.63770000000011</v>
      </c>
      <c r="AS108" s="14">
        <v>366.13386666666673</v>
      </c>
      <c r="AT108" s="47">
        <v>468.19190000000003</v>
      </c>
      <c r="AU108" s="15">
        <v>-0.61880000000000002</v>
      </c>
      <c r="AV108" s="15">
        <v>-0.43</v>
      </c>
      <c r="AW108" s="8">
        <v>-1.3393999999999999</v>
      </c>
      <c r="AX108" s="15">
        <v>-0.65100000000000002</v>
      </c>
      <c r="AY108" s="15">
        <v>2.8614999999999999</v>
      </c>
      <c r="AZ108" s="15">
        <v>2.7275999999999998</v>
      </c>
      <c r="BA108" s="8">
        <v>1.371</v>
      </c>
      <c r="BB108" s="15">
        <v>2.7238000000000002</v>
      </c>
      <c r="BC108" s="15">
        <v>3.1558999999999999</v>
      </c>
      <c r="BD108" s="15">
        <v>3.8967000000000001</v>
      </c>
      <c r="BE108" s="8">
        <v>3.0846</v>
      </c>
      <c r="BF108" s="15">
        <v>2.8740000000000001</v>
      </c>
      <c r="BG108" s="15">
        <v>1.6843999999999999</v>
      </c>
      <c r="BH108" s="15">
        <v>1.7736000000000001</v>
      </c>
      <c r="BI108" s="8">
        <v>1.7730999999999999</v>
      </c>
      <c r="BJ108" s="15">
        <v>1.7859</v>
      </c>
      <c r="BK108" s="15">
        <v>0.43290000000000001</v>
      </c>
      <c r="BL108" s="15">
        <v>1.2008000000000001</v>
      </c>
      <c r="BM108" s="8">
        <v>0.70540000000000003</v>
      </c>
      <c r="BN108" s="15">
        <v>0.80379999999999996</v>
      </c>
      <c r="BO108" s="48">
        <v>0.1022</v>
      </c>
      <c r="BP108" s="48">
        <v>1.3543000000000001</v>
      </c>
      <c r="BQ108" s="47"/>
      <c r="BR108" s="48">
        <v>1.1539999999999999</v>
      </c>
    </row>
    <row r="109" spans="1:70" x14ac:dyDescent="0.25">
      <c r="A109" s="66" t="str">
        <f>HYPERLINK("http://plants.ensembl.org/Triticum_aestivum/Gene/Summary?g=Traes_3DL_EC1DE49E1","Traes_3DL_EC1DE49E1")</f>
        <v>Traes_3DL_EC1DE49E1</v>
      </c>
      <c r="B109" s="8" t="s">
        <v>1288</v>
      </c>
      <c r="C109" s="8"/>
      <c r="D109" s="8"/>
      <c r="E109" s="8" t="s">
        <v>1573</v>
      </c>
      <c r="F109" s="8"/>
      <c r="G109" s="8" t="s">
        <v>1573</v>
      </c>
      <c r="H109" s="8"/>
      <c r="I109" s="8" t="s">
        <v>1287</v>
      </c>
      <c r="J109" s="8">
        <v>43.88</v>
      </c>
      <c r="K109" s="8" t="s">
        <v>684</v>
      </c>
      <c r="L109" s="8" t="s">
        <v>685</v>
      </c>
      <c r="M109" s="8" t="s">
        <v>686</v>
      </c>
      <c r="N109" s="46" t="s">
        <v>687</v>
      </c>
      <c r="O109" s="14">
        <v>89.27106666666667</v>
      </c>
      <c r="P109" s="14">
        <v>134.08240000000001</v>
      </c>
      <c r="Q109" s="14">
        <v>237.81103333333331</v>
      </c>
      <c r="R109" s="14">
        <v>166.39879999999999</v>
      </c>
      <c r="S109" s="14">
        <v>14.109566666666666</v>
      </c>
      <c r="T109" s="14">
        <v>67.05683333333333</v>
      </c>
      <c r="U109" s="14">
        <v>25.562733333333338</v>
      </c>
      <c r="V109" s="47">
        <v>8.1276666666666664</v>
      </c>
      <c r="W109" s="14">
        <v>92.751000000000019</v>
      </c>
      <c r="X109" s="14">
        <v>144.6233</v>
      </c>
      <c r="Y109" s="14">
        <v>160.43936666666667</v>
      </c>
      <c r="Z109" s="14">
        <v>268.70193333333333</v>
      </c>
      <c r="AA109" s="14">
        <v>10.130933333333333</v>
      </c>
      <c r="AB109" s="14">
        <v>53.794466666666665</v>
      </c>
      <c r="AC109" s="14">
        <v>12.598500000000001</v>
      </c>
      <c r="AD109" s="47">
        <v>6.2336</v>
      </c>
      <c r="AE109" s="14">
        <v>139.07829999999998</v>
      </c>
      <c r="AF109" s="14">
        <v>144.40539999999999</v>
      </c>
      <c r="AG109" s="14">
        <v>167.18963333333332</v>
      </c>
      <c r="AH109" s="14">
        <v>323.52343333333334</v>
      </c>
      <c r="AI109" s="14">
        <v>33.196400000000004</v>
      </c>
      <c r="AJ109" s="14">
        <v>131.84473333333335</v>
      </c>
      <c r="AK109" s="14">
        <v>38.348833333333339</v>
      </c>
      <c r="AL109" s="47"/>
      <c r="AM109" s="14">
        <v>140.23603333333335</v>
      </c>
      <c r="AN109" s="14">
        <v>138.56933333333333</v>
      </c>
      <c r="AO109" s="14">
        <v>263.82420000000002</v>
      </c>
      <c r="AP109" s="14">
        <v>288.84183333333334</v>
      </c>
      <c r="AQ109" s="14">
        <v>24.181066666666666</v>
      </c>
      <c r="AR109" s="14">
        <v>148.9169</v>
      </c>
      <c r="AS109" s="14">
        <v>43.320399999999999</v>
      </c>
      <c r="AT109" s="47">
        <v>27.813066666666668</v>
      </c>
      <c r="AU109" s="15">
        <v>0.58530000000000004</v>
      </c>
      <c r="AV109" s="15">
        <v>0.62009999999999998</v>
      </c>
      <c r="AW109" s="8">
        <v>5.5100000000000003E-2</v>
      </c>
      <c r="AX109" s="15">
        <v>-1.5699999999999999E-2</v>
      </c>
      <c r="AY109" s="15">
        <v>1.4035</v>
      </c>
      <c r="AZ109" s="15">
        <v>0.76139999999999997</v>
      </c>
      <c r="BA109" s="8">
        <v>0.26269999999999999</v>
      </c>
      <c r="BB109" s="15">
        <v>0.90639999999999998</v>
      </c>
      <c r="BC109" s="15">
        <v>0.88339999999999996</v>
      </c>
      <c r="BD109" s="15">
        <v>1.4741</v>
      </c>
      <c r="BE109" s="8">
        <v>1.1772</v>
      </c>
      <c r="BF109" s="15">
        <v>0.96479999999999999</v>
      </c>
      <c r="BG109" s="15">
        <v>2.2395999999999998</v>
      </c>
      <c r="BH109" s="15">
        <v>2.4133</v>
      </c>
      <c r="BI109" s="8">
        <v>1.9769000000000001</v>
      </c>
      <c r="BJ109" s="15">
        <v>2.6059999999999999</v>
      </c>
      <c r="BK109" s="15">
        <v>0.85489999999999999</v>
      </c>
      <c r="BL109" s="15">
        <v>0.35399999999999998</v>
      </c>
      <c r="BM109" s="8">
        <v>0.21890000000000001</v>
      </c>
      <c r="BN109" s="15">
        <v>0.84550000000000003</v>
      </c>
      <c r="BO109" s="48">
        <v>-0.745</v>
      </c>
      <c r="BP109" s="48">
        <v>-0.59670000000000001</v>
      </c>
      <c r="BQ109" s="47"/>
      <c r="BR109" s="48">
        <v>0.20580000000000001</v>
      </c>
    </row>
    <row r="110" spans="1:70" x14ac:dyDescent="0.25">
      <c r="A110" s="66" t="str">
        <f>HYPERLINK("http://plants.ensembl.org/Triticum_aestivum/Gene/Summary?g=Traes_5AL_F845558C3","Traes_5AL_F845558C3")</f>
        <v>Traes_5AL_F845558C3</v>
      </c>
      <c r="B110" s="8" t="s">
        <v>1302</v>
      </c>
      <c r="C110" s="8"/>
      <c r="D110" s="8"/>
      <c r="E110" s="8" t="s">
        <v>1573</v>
      </c>
      <c r="F110" s="8"/>
      <c r="G110" s="8" t="s">
        <v>1573</v>
      </c>
      <c r="H110" s="8"/>
      <c r="I110" s="8" t="s">
        <v>1301</v>
      </c>
      <c r="J110" s="8">
        <v>50.82</v>
      </c>
      <c r="K110" s="8" t="s">
        <v>760</v>
      </c>
      <c r="L110" s="8" t="s">
        <v>761</v>
      </c>
      <c r="M110" s="8" t="s">
        <v>762</v>
      </c>
      <c r="N110" s="46"/>
      <c r="O110" s="14">
        <v>2.9721333333333333</v>
      </c>
      <c r="P110" s="14">
        <v>1.4134666666666666</v>
      </c>
      <c r="Q110" s="14">
        <v>2.7494333333333336</v>
      </c>
      <c r="R110" s="14">
        <v>0</v>
      </c>
      <c r="S110" s="14">
        <v>20.928766666666665</v>
      </c>
      <c r="T110" s="14">
        <v>15.7859</v>
      </c>
      <c r="U110" s="14">
        <v>33.064366666666665</v>
      </c>
      <c r="V110" s="47">
        <v>13.507033333333332</v>
      </c>
      <c r="W110" s="14">
        <v>3.0702333333333329</v>
      </c>
      <c r="X110" s="14">
        <v>3.1390666666666664</v>
      </c>
      <c r="Y110" s="14">
        <v>0.54966666666666664</v>
      </c>
      <c r="Z110" s="14">
        <v>0</v>
      </c>
      <c r="AA110" s="14">
        <v>19.098733333333332</v>
      </c>
      <c r="AB110" s="14">
        <v>6.3233333333333333</v>
      </c>
      <c r="AC110" s="14">
        <v>7.850766666666666</v>
      </c>
      <c r="AD110" s="47">
        <v>4.6147333333333336</v>
      </c>
      <c r="AE110" s="14">
        <v>3.0791333333333335</v>
      </c>
      <c r="AF110" s="14">
        <v>2.0698000000000003</v>
      </c>
      <c r="AG110" s="14">
        <v>0.36596666666666672</v>
      </c>
      <c r="AH110" s="14">
        <v>0</v>
      </c>
      <c r="AI110" s="14">
        <v>6.5807000000000002</v>
      </c>
      <c r="AJ110" s="14">
        <v>15.589599999999999</v>
      </c>
      <c r="AK110" s="14">
        <v>3.2272666666666669</v>
      </c>
      <c r="AL110" s="47"/>
      <c r="AM110" s="14">
        <v>1.0523</v>
      </c>
      <c r="AN110" s="14">
        <v>2.8439666666666668</v>
      </c>
      <c r="AO110" s="14">
        <v>0.40640000000000004</v>
      </c>
      <c r="AP110" s="14">
        <v>0</v>
      </c>
      <c r="AQ110" s="14">
        <v>11.676166666666667</v>
      </c>
      <c r="AR110" s="14">
        <v>14.430133333333336</v>
      </c>
      <c r="AS110" s="14">
        <v>6.2364666666666659</v>
      </c>
      <c r="AT110" s="47">
        <v>8.6409333333333347</v>
      </c>
      <c r="AU110" s="15">
        <v>-0.99250000000000005</v>
      </c>
      <c r="AV110" s="15">
        <v>0.39679999999999999</v>
      </c>
      <c r="AW110" s="8">
        <v>-0.51019999999999999</v>
      </c>
      <c r="AX110" s="15">
        <v>1.1960999999999999</v>
      </c>
      <c r="AY110" s="15">
        <v>-0.34300000000000003</v>
      </c>
      <c r="AZ110" s="15">
        <v>-2.0407000000000002</v>
      </c>
      <c r="BA110" s="8">
        <v>-2.5798999999999999</v>
      </c>
      <c r="BB110" s="15">
        <v>-1.0003</v>
      </c>
      <c r="BC110" s="15">
        <v>-2.5045999999999999</v>
      </c>
      <c r="BD110" s="15">
        <v>-2.3529</v>
      </c>
      <c r="BE110" s="8">
        <v>-2.7094999999999998</v>
      </c>
      <c r="BF110" s="15">
        <v>-1.6201000000000001</v>
      </c>
      <c r="BG110" s="15">
        <v>-0.39439999999999997</v>
      </c>
      <c r="BH110" s="15">
        <v>-1.6491</v>
      </c>
      <c r="BI110" s="8">
        <v>1.1680999999999999</v>
      </c>
      <c r="BJ110" s="15">
        <v>0.30580000000000002</v>
      </c>
      <c r="BK110" s="15">
        <v>0.63870000000000005</v>
      </c>
      <c r="BL110" s="15">
        <v>-1.2808999999999999</v>
      </c>
      <c r="BM110" s="8">
        <v>-0.97360000000000002</v>
      </c>
      <c r="BN110" s="15">
        <v>-0.91579999999999995</v>
      </c>
      <c r="BO110" s="48">
        <v>-0.59789999999999999</v>
      </c>
      <c r="BP110" s="48">
        <v>-2.0600999999999998</v>
      </c>
      <c r="BQ110" s="47"/>
      <c r="BR110" s="48">
        <v>-0.38179999999999997</v>
      </c>
    </row>
    <row r="111" spans="1:70" x14ac:dyDescent="0.25">
      <c r="A111" s="66" t="str">
        <f>HYPERLINK("http://plants.ensembl.org/Triticum_aestivum/Gene/Summary?g=Traes_5AS_8A3C47D2F","Traes_5AS_8A3C47D2F")</f>
        <v>Traes_5AS_8A3C47D2F</v>
      </c>
      <c r="B111" s="8" t="s">
        <v>1174</v>
      </c>
      <c r="C111" s="8"/>
      <c r="D111" s="8"/>
      <c r="E111" s="8" t="s">
        <v>1573</v>
      </c>
      <c r="F111" s="8"/>
      <c r="G111" s="8" t="s">
        <v>1573</v>
      </c>
      <c r="H111" s="8"/>
      <c r="I111" s="8" t="s">
        <v>1175</v>
      </c>
      <c r="J111" s="8">
        <v>38.43</v>
      </c>
      <c r="K111" s="8" t="s">
        <v>766</v>
      </c>
      <c r="L111" s="8" t="s">
        <v>767</v>
      </c>
      <c r="M111" s="8" t="s">
        <v>768</v>
      </c>
      <c r="N111" s="46" t="s">
        <v>769</v>
      </c>
      <c r="O111" s="14">
        <v>40.258733333333332</v>
      </c>
      <c r="P111" s="14">
        <v>57.947000000000003</v>
      </c>
      <c r="Q111" s="14">
        <v>8.0847333333333324</v>
      </c>
      <c r="R111" s="14">
        <v>14.476766666666668</v>
      </c>
      <c r="S111" s="14">
        <v>35.535766666666667</v>
      </c>
      <c r="T111" s="14">
        <v>11.558399999999999</v>
      </c>
      <c r="U111" s="14">
        <v>41.568666666666665</v>
      </c>
      <c r="V111" s="47">
        <v>48.873733333333327</v>
      </c>
      <c r="W111" s="14">
        <v>30.623966666666664</v>
      </c>
      <c r="X111" s="14">
        <v>54.989900000000006</v>
      </c>
      <c r="Y111" s="14">
        <v>22.079233333333335</v>
      </c>
      <c r="Z111" s="14">
        <v>17.100666666666665</v>
      </c>
      <c r="AA111" s="14">
        <v>36.390733333333337</v>
      </c>
      <c r="AB111" s="14">
        <v>20.187433333333335</v>
      </c>
      <c r="AC111" s="14">
        <v>36.518000000000001</v>
      </c>
      <c r="AD111" s="47">
        <v>39.75333333333333</v>
      </c>
      <c r="AE111" s="14">
        <v>24.718766666666664</v>
      </c>
      <c r="AF111" s="14">
        <v>49.996966666666673</v>
      </c>
      <c r="AG111" s="14">
        <v>11.402866666666668</v>
      </c>
      <c r="AH111" s="14">
        <v>12.774700000000001</v>
      </c>
      <c r="AI111" s="14">
        <v>31.940566666666665</v>
      </c>
      <c r="AJ111" s="14">
        <v>12.201033333333333</v>
      </c>
      <c r="AK111" s="14">
        <v>35.235300000000002</v>
      </c>
      <c r="AL111" s="47"/>
      <c r="AM111" s="14">
        <v>37.320100000000004</v>
      </c>
      <c r="AN111" s="14">
        <v>80.956733333333332</v>
      </c>
      <c r="AO111" s="14">
        <v>16.3415</v>
      </c>
      <c r="AP111" s="14">
        <v>33.506700000000002</v>
      </c>
      <c r="AQ111" s="14">
        <v>29.939400000000003</v>
      </c>
      <c r="AR111" s="14">
        <v>10.073266666666667</v>
      </c>
      <c r="AS111" s="14">
        <v>32.834066666666665</v>
      </c>
      <c r="AT111" s="47">
        <v>23.056799999999999</v>
      </c>
      <c r="AU111" s="15">
        <v>0.52070000000000005</v>
      </c>
      <c r="AV111" s="15">
        <v>0.92930000000000001</v>
      </c>
      <c r="AW111" s="8">
        <v>1.0176000000000001</v>
      </c>
      <c r="AX111" s="15">
        <v>1.0987</v>
      </c>
      <c r="AY111" s="15">
        <v>-2.2437</v>
      </c>
      <c r="AZ111" s="15">
        <v>-0.3231</v>
      </c>
      <c r="BA111" s="8">
        <v>-1.1103000000000001</v>
      </c>
      <c r="BB111" s="15">
        <v>-1.1540999999999999</v>
      </c>
      <c r="BC111" s="15">
        <v>-1.5198</v>
      </c>
      <c r="BD111" s="15">
        <v>-0.54359999999999997</v>
      </c>
      <c r="BE111" s="8">
        <v>-0.6522</v>
      </c>
      <c r="BF111" s="15">
        <v>-0.1045</v>
      </c>
      <c r="BG111" s="15">
        <v>-1.6057999999999999</v>
      </c>
      <c r="BH111" s="15">
        <v>-0.74939999999999996</v>
      </c>
      <c r="BI111" s="8">
        <v>-1.3582000000000001</v>
      </c>
      <c r="BJ111" s="15">
        <v>-1.5354000000000001</v>
      </c>
      <c r="BK111" s="15">
        <v>0.22919999999999999</v>
      </c>
      <c r="BL111" s="15">
        <v>-6.4999999999999997E-3</v>
      </c>
      <c r="BM111" s="8">
        <v>0.13950000000000001</v>
      </c>
      <c r="BN111" s="15">
        <v>0.1507</v>
      </c>
      <c r="BO111" s="48">
        <v>0.47160000000000002</v>
      </c>
      <c r="BP111" s="48">
        <v>0.12280000000000001</v>
      </c>
      <c r="BQ111" s="47"/>
      <c r="BR111" s="48">
        <v>-0.32690000000000002</v>
      </c>
    </row>
    <row r="112" spans="1:70" x14ac:dyDescent="0.25">
      <c r="A112" s="66" t="str">
        <f>HYPERLINK("http://plants.ensembl.org/Triticum_aestivum/Gene/Summary?g=Traes_5BL_67E73FC97","Traes_5BL_67E73FC97")</f>
        <v>Traes_5BL_67E73FC97</v>
      </c>
      <c r="B112" s="8" t="s">
        <v>1147</v>
      </c>
      <c r="C112" s="8"/>
      <c r="D112" s="8"/>
      <c r="E112" s="8" t="s">
        <v>1573</v>
      </c>
      <c r="F112" s="8"/>
      <c r="G112" s="8" t="s">
        <v>1573</v>
      </c>
      <c r="H112" s="8"/>
      <c r="I112" s="8" t="s">
        <v>1146</v>
      </c>
      <c r="J112" s="8">
        <v>58.81</v>
      </c>
      <c r="K112" s="8" t="s">
        <v>692</v>
      </c>
      <c r="L112" s="8" t="s">
        <v>790</v>
      </c>
      <c r="M112" s="8" t="s">
        <v>791</v>
      </c>
      <c r="N112" s="46" t="s">
        <v>792</v>
      </c>
      <c r="O112" s="14">
        <v>12.377033333333335</v>
      </c>
      <c r="P112" s="14">
        <v>18.126566666666665</v>
      </c>
      <c r="Q112" s="14">
        <v>8.3706666666666667</v>
      </c>
      <c r="R112" s="14">
        <v>24.501133333333332</v>
      </c>
      <c r="S112" s="14">
        <v>10.633833333333333</v>
      </c>
      <c r="T112" s="14">
        <v>3.4213666666666671</v>
      </c>
      <c r="U112" s="14">
        <v>2.4603333333333333</v>
      </c>
      <c r="V112" s="47">
        <v>1.7550333333333334</v>
      </c>
      <c r="W112" s="14">
        <v>7.4122666666666666</v>
      </c>
      <c r="X112" s="14">
        <v>5.367</v>
      </c>
      <c r="Y112" s="14">
        <v>7.3748666666666667</v>
      </c>
      <c r="Z112" s="14">
        <v>104.34263333333332</v>
      </c>
      <c r="AA112" s="14">
        <v>13.999366666666667</v>
      </c>
      <c r="AB112" s="14">
        <v>2.8369333333333331</v>
      </c>
      <c r="AC112" s="14">
        <v>4.0566000000000004</v>
      </c>
      <c r="AD112" s="47">
        <v>2.1321333333333334</v>
      </c>
      <c r="AE112" s="14">
        <v>14.733333333333333</v>
      </c>
      <c r="AF112" s="14">
        <v>2.6726333333333336</v>
      </c>
      <c r="AG112" s="14">
        <v>7.2164333333333337</v>
      </c>
      <c r="AH112" s="14">
        <v>44.301266666666663</v>
      </c>
      <c r="AI112" s="14">
        <v>7.067800000000001</v>
      </c>
      <c r="AJ112" s="14">
        <v>2.4090333333333334</v>
      </c>
      <c r="AK112" s="14">
        <v>4.4289666666666667</v>
      </c>
      <c r="AL112" s="47"/>
      <c r="AM112" s="14">
        <v>13.919700000000001</v>
      </c>
      <c r="AN112" s="14">
        <v>4.130466666666667</v>
      </c>
      <c r="AO112" s="14">
        <v>9.8073333333333341</v>
      </c>
      <c r="AP112" s="14">
        <v>31.140899999999998</v>
      </c>
      <c r="AQ112" s="14">
        <v>8.4008000000000003</v>
      </c>
      <c r="AR112" s="14">
        <v>7.2967333333333331</v>
      </c>
      <c r="AS112" s="14">
        <v>3.8797666666666668</v>
      </c>
      <c r="AT112" s="47">
        <v>2.2832666666666666</v>
      </c>
      <c r="AU112" s="15">
        <v>0.53359999999999996</v>
      </c>
      <c r="AV112" s="15">
        <v>-0.4027</v>
      </c>
      <c r="AW112" s="8">
        <v>-2.4238</v>
      </c>
      <c r="AX112" s="15">
        <v>-1.7014</v>
      </c>
      <c r="AY112" s="15">
        <v>-0.51529999999999998</v>
      </c>
      <c r="AZ112" s="15">
        <v>8.5099999999999995E-2</v>
      </c>
      <c r="BA112" s="8">
        <v>-0.98340000000000005</v>
      </c>
      <c r="BB112" s="15">
        <v>-0.47710000000000002</v>
      </c>
      <c r="BC112" s="15">
        <v>0.9012</v>
      </c>
      <c r="BD112" s="15">
        <v>3.7745000000000002</v>
      </c>
      <c r="BE112" s="8">
        <v>1.3875999999999999</v>
      </c>
      <c r="BF112" s="15">
        <v>0.93869999999999998</v>
      </c>
      <c r="BG112" s="15">
        <v>-1.5709</v>
      </c>
      <c r="BH112" s="15">
        <v>-2.2439</v>
      </c>
      <c r="BI112" s="8">
        <v>-1.4777</v>
      </c>
      <c r="BJ112" s="15">
        <v>-0.19189999999999999</v>
      </c>
      <c r="BK112" s="15">
        <v>-2.0013000000000001</v>
      </c>
      <c r="BL112" s="15">
        <v>-1.6953</v>
      </c>
      <c r="BM112" s="8">
        <v>-0.68989999999999996</v>
      </c>
      <c r="BN112" s="15">
        <v>-1.0740000000000001</v>
      </c>
      <c r="BO112" s="48">
        <v>-2.4222000000000001</v>
      </c>
      <c r="BP112" s="48">
        <v>-2.5219</v>
      </c>
      <c r="BQ112" s="47"/>
      <c r="BR112" s="48">
        <v>-1.69</v>
      </c>
    </row>
    <row r="113" spans="1:70" x14ac:dyDescent="0.25">
      <c r="A113" s="66" t="str">
        <f>HYPERLINK("http://plants.ensembl.org/Triticum_aestivum/Gene/Summary?g=Traes_5BL_EC006AD0C","Traes_5BL_EC006AD0C")</f>
        <v>Traes_5BL_EC006AD0C</v>
      </c>
      <c r="B113" s="8" t="s">
        <v>1302</v>
      </c>
      <c r="C113" s="8"/>
      <c r="D113" s="8"/>
      <c r="E113" s="8" t="s">
        <v>1573</v>
      </c>
      <c r="F113" s="8"/>
      <c r="G113" s="8" t="s">
        <v>1573</v>
      </c>
      <c r="H113" s="8"/>
      <c r="I113" s="8" t="s">
        <v>1301</v>
      </c>
      <c r="J113" s="8">
        <v>53.59</v>
      </c>
      <c r="K113" s="8" t="s">
        <v>760</v>
      </c>
      <c r="L113" s="8" t="s">
        <v>761</v>
      </c>
      <c r="M113" s="8" t="s">
        <v>762</v>
      </c>
      <c r="N113" s="46"/>
      <c r="O113" s="14">
        <v>5.0922999999999998</v>
      </c>
      <c r="P113" s="14">
        <v>5.0383666666666675</v>
      </c>
      <c r="Q113" s="14">
        <v>3.7832000000000003</v>
      </c>
      <c r="R113" s="14">
        <v>3.5998666666666672</v>
      </c>
      <c r="S113" s="14">
        <v>51.584800000000001</v>
      </c>
      <c r="T113" s="14">
        <v>34.256499999999996</v>
      </c>
      <c r="U113" s="14">
        <v>62.743333333333332</v>
      </c>
      <c r="V113" s="47">
        <v>29.027633333333331</v>
      </c>
      <c r="W113" s="14">
        <v>6.2682666666666664</v>
      </c>
      <c r="X113" s="14">
        <v>2.3988333333333336</v>
      </c>
      <c r="Y113" s="14">
        <v>0</v>
      </c>
      <c r="Z113" s="14">
        <v>1.8952333333333333</v>
      </c>
      <c r="AA113" s="14">
        <v>43.63966666666667</v>
      </c>
      <c r="AB113" s="14">
        <v>14.077666666666667</v>
      </c>
      <c r="AC113" s="14">
        <v>38.008366666666667</v>
      </c>
      <c r="AD113" s="47">
        <v>24.700499999999995</v>
      </c>
      <c r="AE113" s="14">
        <v>3.9522666666666666</v>
      </c>
      <c r="AF113" s="14">
        <v>1.5660000000000001</v>
      </c>
      <c r="AG113" s="14">
        <v>1.0386333333333333</v>
      </c>
      <c r="AH113" s="14">
        <v>3.9720999999999997</v>
      </c>
      <c r="AI113" s="14">
        <v>23.924666666666667</v>
      </c>
      <c r="AJ113" s="14">
        <v>23.851266666666664</v>
      </c>
      <c r="AK113" s="14">
        <v>25.304333333333332</v>
      </c>
      <c r="AL113" s="47"/>
      <c r="AM113" s="14">
        <v>2.0072999999999999</v>
      </c>
      <c r="AN113" s="14">
        <v>1.7145333333333335</v>
      </c>
      <c r="AO113" s="14">
        <v>1.6751666666666667</v>
      </c>
      <c r="AP113" s="14">
        <v>2.9189333333333334</v>
      </c>
      <c r="AQ113" s="14">
        <v>19.232800000000001</v>
      </c>
      <c r="AR113" s="14">
        <v>22.775966666666665</v>
      </c>
      <c r="AS113" s="14">
        <v>33.876133333333335</v>
      </c>
      <c r="AT113" s="47">
        <v>27.810233333333333</v>
      </c>
      <c r="AU113" s="15">
        <v>-3.78E-2</v>
      </c>
      <c r="AV113" s="15">
        <v>-1.3887</v>
      </c>
      <c r="AW113" s="8">
        <v>-1.2736000000000001</v>
      </c>
      <c r="AX113" s="15">
        <v>-0.42559999999999998</v>
      </c>
      <c r="AY113" s="15">
        <v>-0.44900000000000001</v>
      </c>
      <c r="AZ113" s="15">
        <v>-4.4433999999999996</v>
      </c>
      <c r="BA113" s="8">
        <v>-1.7868999999999999</v>
      </c>
      <c r="BB113" s="15">
        <v>-0.1996</v>
      </c>
      <c r="BC113" s="15">
        <v>-0.25569999999999998</v>
      </c>
      <c r="BD113" s="15">
        <v>-1.3905000000000001</v>
      </c>
      <c r="BE113" s="8">
        <v>-0.50290000000000001</v>
      </c>
      <c r="BF113" s="15">
        <v>0.87050000000000005</v>
      </c>
      <c r="BG113" s="15">
        <v>-0.58630000000000004</v>
      </c>
      <c r="BH113" s="15">
        <v>-1.6826000000000001</v>
      </c>
      <c r="BI113" s="8">
        <v>-1.47E-2</v>
      </c>
      <c r="BJ113" s="15">
        <v>0.30509999999999998</v>
      </c>
      <c r="BK113" s="15">
        <v>0.27350000000000002</v>
      </c>
      <c r="BL113" s="15">
        <v>-0.21840000000000001</v>
      </c>
      <c r="BM113" s="8">
        <v>6.9800000000000001E-2</v>
      </c>
      <c r="BN113" s="15">
        <v>0.79990000000000006</v>
      </c>
      <c r="BO113" s="48">
        <v>-0.81320000000000003</v>
      </c>
      <c r="BP113" s="48">
        <v>-0.82</v>
      </c>
      <c r="BQ113" s="47"/>
      <c r="BR113" s="48">
        <v>0.54779999999999995</v>
      </c>
    </row>
    <row r="114" spans="1:70" x14ac:dyDescent="0.25">
      <c r="A114" s="66" t="str">
        <f>HYPERLINK("http://plants.ensembl.org/Triticum_aestivum/Gene/Summary?g=Traes_5DL_5889C544A","Traes_5DL_5889C544A")</f>
        <v>Traes_5DL_5889C544A</v>
      </c>
      <c r="B114" s="8" t="s">
        <v>1147</v>
      </c>
      <c r="C114" s="8"/>
      <c r="D114" s="8"/>
      <c r="E114" s="8" t="s">
        <v>1573</v>
      </c>
      <c r="F114" s="8"/>
      <c r="G114" s="8" t="s">
        <v>1573</v>
      </c>
      <c r="H114" s="8"/>
      <c r="I114" s="8" t="s">
        <v>1146</v>
      </c>
      <c r="J114" s="8">
        <v>58.1</v>
      </c>
      <c r="K114" s="8" t="s">
        <v>692</v>
      </c>
      <c r="L114" s="8" t="s">
        <v>790</v>
      </c>
      <c r="M114" s="8" t="s">
        <v>791</v>
      </c>
      <c r="N114" s="46" t="s">
        <v>792</v>
      </c>
      <c r="O114" s="14">
        <v>9.1026333333333334</v>
      </c>
      <c r="P114" s="14">
        <v>29.191500000000001</v>
      </c>
      <c r="Q114" s="14">
        <v>18.020233333333334</v>
      </c>
      <c r="R114" s="14">
        <v>104.7213</v>
      </c>
      <c r="S114" s="14">
        <v>20.239133333333331</v>
      </c>
      <c r="T114" s="14">
        <v>6.0099666666666662</v>
      </c>
      <c r="U114" s="14">
        <v>4.9170333333333334</v>
      </c>
      <c r="V114" s="47">
        <v>2.3268666666666671</v>
      </c>
      <c r="W114" s="14">
        <v>4.0472999999999999</v>
      </c>
      <c r="X114" s="14">
        <v>3.7084666666666664</v>
      </c>
      <c r="Y114" s="14">
        <v>15.6699</v>
      </c>
      <c r="Z114" s="14">
        <v>124.61873333333331</v>
      </c>
      <c r="AA114" s="14">
        <v>22.289533333333335</v>
      </c>
      <c r="AB114" s="14">
        <v>3.9306333333333332</v>
      </c>
      <c r="AC114" s="14">
        <v>7.0442333333333336</v>
      </c>
      <c r="AD114" s="47">
        <v>1.0309000000000001</v>
      </c>
      <c r="AE114" s="14">
        <v>13.772800000000002</v>
      </c>
      <c r="AF114" s="14">
        <v>3.6476333333333333</v>
      </c>
      <c r="AG114" s="14">
        <v>25.790933333333339</v>
      </c>
      <c r="AH114" s="14">
        <v>92.097999999999999</v>
      </c>
      <c r="AI114" s="14">
        <v>3.8028999999999997</v>
      </c>
      <c r="AJ114" s="14">
        <v>9.287233333333333</v>
      </c>
      <c r="AK114" s="14">
        <v>2.3909333333333334</v>
      </c>
      <c r="AL114" s="47"/>
      <c r="AM114" s="14">
        <v>6.6163999999999996</v>
      </c>
      <c r="AN114" s="14">
        <v>5.4415666666666667</v>
      </c>
      <c r="AO114" s="14">
        <v>33.20793333333333</v>
      </c>
      <c r="AP114" s="14">
        <v>73.43013333333333</v>
      </c>
      <c r="AQ114" s="14">
        <v>18.172799999999999</v>
      </c>
      <c r="AR114" s="14">
        <v>9.4678666666666658</v>
      </c>
      <c r="AS114" s="14">
        <v>4.0181666666666667</v>
      </c>
      <c r="AT114" s="47">
        <v>1.8638999999999999</v>
      </c>
      <c r="AU114" s="15">
        <v>1.6414</v>
      </c>
      <c r="AV114" s="15">
        <v>7.5600000000000001E-2</v>
      </c>
      <c r="AW114" s="8">
        <v>-1.8487</v>
      </c>
      <c r="AX114" s="15">
        <v>-0.30559999999999998</v>
      </c>
      <c r="AY114" s="15">
        <v>0.97740000000000005</v>
      </c>
      <c r="AZ114" s="15">
        <v>2.0779999999999998</v>
      </c>
      <c r="BA114" s="8">
        <v>0.87519999999999998</v>
      </c>
      <c r="BB114" s="15">
        <v>2.2157</v>
      </c>
      <c r="BC114" s="15">
        <v>3.4430999999999998</v>
      </c>
      <c r="BD114" s="15">
        <v>5.0151000000000003</v>
      </c>
      <c r="BE114" s="8">
        <v>2.6177000000000001</v>
      </c>
      <c r="BF114" s="15">
        <v>3.2387000000000001</v>
      </c>
      <c r="BG114" s="15">
        <v>-1.7047000000000001</v>
      </c>
      <c r="BH114" s="15">
        <v>-2.4154</v>
      </c>
      <c r="BI114" s="8">
        <v>1.2222999999999999</v>
      </c>
      <c r="BJ114" s="15">
        <v>-0.86570000000000003</v>
      </c>
      <c r="BK114" s="15">
        <v>-2.0228999999999999</v>
      </c>
      <c r="BL114" s="15">
        <v>-1.6417999999999999</v>
      </c>
      <c r="BM114" s="8">
        <v>-0.57410000000000005</v>
      </c>
      <c r="BN114" s="15">
        <v>-2.0611999999999999</v>
      </c>
      <c r="BO114" s="48">
        <v>-2.9127999999999998</v>
      </c>
      <c r="BP114" s="48">
        <v>-4.3083999999999998</v>
      </c>
      <c r="BQ114" s="47"/>
      <c r="BR114" s="48">
        <v>-3.0882000000000001</v>
      </c>
    </row>
    <row r="115" spans="1:70" x14ac:dyDescent="0.25">
      <c r="A115" s="66" t="str">
        <f>HYPERLINK("http://plants.ensembl.org/Triticum_aestivum/Gene/Summary?g=Traes_5DL_A9B098305","Traes_5DL_A9B098305")</f>
        <v>Traes_5DL_A9B098305</v>
      </c>
      <c r="B115" s="8" t="s">
        <v>1302</v>
      </c>
      <c r="C115" s="8"/>
      <c r="D115" s="8"/>
      <c r="E115" s="8" t="s">
        <v>1573</v>
      </c>
      <c r="F115" s="8"/>
      <c r="G115" s="8" t="s">
        <v>1573</v>
      </c>
      <c r="H115" s="8"/>
      <c r="I115" s="8" t="s">
        <v>1301</v>
      </c>
      <c r="J115" s="8">
        <v>50.9</v>
      </c>
      <c r="K115" s="8" t="s">
        <v>760</v>
      </c>
      <c r="L115" s="8" t="s">
        <v>763</v>
      </c>
      <c r="M115" s="8" t="s">
        <v>764</v>
      </c>
      <c r="N115" s="46" t="s">
        <v>765</v>
      </c>
      <c r="O115" s="14">
        <v>2.1827666666666667</v>
      </c>
      <c r="P115" s="14">
        <v>1.9344666666666666</v>
      </c>
      <c r="Q115" s="14">
        <v>0</v>
      </c>
      <c r="R115" s="14">
        <v>0</v>
      </c>
      <c r="S115" s="14">
        <v>17.274266666666666</v>
      </c>
      <c r="T115" s="14">
        <v>0.8129333333333334</v>
      </c>
      <c r="U115" s="14">
        <v>2.9230333333333332</v>
      </c>
      <c r="V115" s="47">
        <v>1.2909333333333333</v>
      </c>
      <c r="W115" s="14">
        <v>1.1083333333333334</v>
      </c>
      <c r="X115" s="14">
        <v>1.6733333333333331</v>
      </c>
      <c r="Y115" s="14">
        <v>0.69499999999999995</v>
      </c>
      <c r="Z115" s="14">
        <v>1.8952333333333333</v>
      </c>
      <c r="AA115" s="14">
        <v>15.594333333333333</v>
      </c>
      <c r="AB115" s="14">
        <v>1.2005666666666668</v>
      </c>
      <c r="AC115" s="14">
        <v>1.1012999999999999</v>
      </c>
      <c r="AD115" s="47">
        <v>0.82656666666666678</v>
      </c>
      <c r="AE115" s="14">
        <v>3.6608666666666667</v>
      </c>
      <c r="AF115" s="14">
        <v>3.0244666666666666</v>
      </c>
      <c r="AG115" s="14">
        <v>0.36596666666666672</v>
      </c>
      <c r="AH115" s="14">
        <v>0</v>
      </c>
      <c r="AI115" s="14">
        <v>11.408733333333332</v>
      </c>
      <c r="AJ115" s="14">
        <v>2.1000666666666667</v>
      </c>
      <c r="AK115" s="14">
        <v>0.33759999999999996</v>
      </c>
      <c r="AL115" s="47"/>
      <c r="AM115" s="14">
        <v>2.7208000000000001</v>
      </c>
      <c r="AN115" s="14">
        <v>2.7459333333333333</v>
      </c>
      <c r="AO115" s="14">
        <v>1.9790333333333334</v>
      </c>
      <c r="AP115" s="14">
        <v>0</v>
      </c>
      <c r="AQ115" s="14">
        <v>11.898899999999999</v>
      </c>
      <c r="AR115" s="14">
        <v>3.6027666666666662</v>
      </c>
      <c r="AS115" s="14">
        <v>0</v>
      </c>
      <c r="AT115" s="47">
        <v>0.50226666666666664</v>
      </c>
      <c r="AU115" s="15">
        <v>-7.5800000000000006E-2</v>
      </c>
      <c r="AV115" s="15">
        <v>0.73740000000000006</v>
      </c>
      <c r="AW115" s="8">
        <v>-0.27810000000000001</v>
      </c>
      <c r="AX115" s="15">
        <v>-1.2699999999999999E-2</v>
      </c>
      <c r="AY115" s="15">
        <v>-3.1978</v>
      </c>
      <c r="AZ115" s="15">
        <v>-0.17460000000000001</v>
      </c>
      <c r="BA115" s="8">
        <v>-2.9712999999999998</v>
      </c>
      <c r="BB115" s="15">
        <v>-0.34889999999999999</v>
      </c>
      <c r="BC115" s="15">
        <v>-2.5541</v>
      </c>
      <c r="BD115" s="15">
        <v>1.103</v>
      </c>
      <c r="BE115" s="8">
        <v>-3.2267000000000001</v>
      </c>
      <c r="BF115" s="15">
        <v>-3.1673</v>
      </c>
      <c r="BG115" s="15">
        <v>-4.2294</v>
      </c>
      <c r="BH115" s="15">
        <v>-3.3338999999999999</v>
      </c>
      <c r="BI115" s="8">
        <v>-2.3738000000000001</v>
      </c>
      <c r="BJ115" s="15">
        <v>-1.6167</v>
      </c>
      <c r="BK115" s="15">
        <v>-2.5712000000000002</v>
      </c>
      <c r="BL115" s="15">
        <v>-3.7517</v>
      </c>
      <c r="BM115" s="8">
        <v>-4.4916</v>
      </c>
      <c r="BN115" s="15">
        <v>-6.0034999999999998</v>
      </c>
      <c r="BO115" s="48">
        <v>-3.6585999999999999</v>
      </c>
      <c r="BP115" s="48">
        <v>-4.0145999999999997</v>
      </c>
      <c r="BQ115" s="47"/>
      <c r="BR115" s="48">
        <v>-4.6002999999999998</v>
      </c>
    </row>
    <row r="116" spans="1:70" x14ac:dyDescent="0.25">
      <c r="A116" s="66" t="str">
        <f>HYPERLINK("http://plants.ensembl.org/Triticum_aestivum/Gene/Summary?g=Traes_5DS_66E5D2F6D","Traes_5DS_66E5D2F6D")</f>
        <v>Traes_5DS_66E5D2F6D</v>
      </c>
      <c r="B116" s="8" t="s">
        <v>1147</v>
      </c>
      <c r="C116" s="8"/>
      <c r="D116" s="8"/>
      <c r="E116" s="8" t="s">
        <v>1573</v>
      </c>
      <c r="F116" s="8"/>
      <c r="G116" s="8" t="s">
        <v>1573</v>
      </c>
      <c r="H116" s="8"/>
      <c r="I116" s="8" t="s">
        <v>1146</v>
      </c>
      <c r="J116" s="8">
        <v>55.77</v>
      </c>
      <c r="K116" s="8" t="s">
        <v>692</v>
      </c>
      <c r="L116" s="8" t="s">
        <v>774</v>
      </c>
      <c r="M116" s="8" t="s">
        <v>775</v>
      </c>
      <c r="N116" s="46" t="s">
        <v>776</v>
      </c>
      <c r="O116" s="14">
        <v>43.930433333333333</v>
      </c>
      <c r="P116" s="14">
        <v>45.521733333333337</v>
      </c>
      <c r="Q116" s="14">
        <v>5.4959666666666669</v>
      </c>
      <c r="R116" s="14">
        <v>4.5366666666666662</v>
      </c>
      <c r="S116" s="14">
        <v>79.285300000000007</v>
      </c>
      <c r="T116" s="14">
        <v>14.933133333333332</v>
      </c>
      <c r="U116" s="14">
        <v>24.970733333333339</v>
      </c>
      <c r="V116" s="47">
        <v>21.947300000000002</v>
      </c>
      <c r="W116" s="14">
        <v>44.691433333333329</v>
      </c>
      <c r="X116" s="14">
        <v>18.243433333333332</v>
      </c>
      <c r="Y116" s="14">
        <v>6.2643333333333331</v>
      </c>
      <c r="Z116" s="14">
        <v>0</v>
      </c>
      <c r="AA116" s="14">
        <v>56.621566666666666</v>
      </c>
      <c r="AB116" s="14">
        <v>18.925066666666666</v>
      </c>
      <c r="AC116" s="14">
        <v>8.1395</v>
      </c>
      <c r="AD116" s="47">
        <v>10.608833333333333</v>
      </c>
      <c r="AE116" s="14">
        <v>34.078966666666673</v>
      </c>
      <c r="AF116" s="14">
        <v>18.889233333333333</v>
      </c>
      <c r="AG116" s="14">
        <v>10.795333333333334</v>
      </c>
      <c r="AH116" s="14">
        <v>4.9792666666666667</v>
      </c>
      <c r="AI116" s="14">
        <v>44.660933333333332</v>
      </c>
      <c r="AJ116" s="14">
        <v>10.061033333333333</v>
      </c>
      <c r="AK116" s="14">
        <v>29.060266666666667</v>
      </c>
      <c r="AL116" s="47"/>
      <c r="AM116" s="14">
        <v>48.726999999999997</v>
      </c>
      <c r="AN116" s="14">
        <v>42.836133333333329</v>
      </c>
      <c r="AO116" s="14">
        <v>7.0540999999999991</v>
      </c>
      <c r="AP116" s="14">
        <v>11.914666666666667</v>
      </c>
      <c r="AQ116" s="14">
        <v>55.610999999999997</v>
      </c>
      <c r="AR116" s="14">
        <v>29.013599999999997</v>
      </c>
      <c r="AS116" s="14">
        <v>40.650266666666667</v>
      </c>
      <c r="AT116" s="47">
        <v>4.8711000000000002</v>
      </c>
      <c r="AU116" s="15">
        <v>5.6500000000000002E-2</v>
      </c>
      <c r="AV116" s="15">
        <v>-1.2482</v>
      </c>
      <c r="AW116" s="8">
        <v>-0.84830000000000005</v>
      </c>
      <c r="AX116" s="15">
        <v>-0.18010000000000001</v>
      </c>
      <c r="AY116" s="15">
        <v>-2.9777</v>
      </c>
      <c r="AZ116" s="15">
        <v>-2.7667000000000002</v>
      </c>
      <c r="BA116" s="8">
        <v>-1.603</v>
      </c>
      <c r="BB116" s="15">
        <v>-2.7294</v>
      </c>
      <c r="BC116" s="15">
        <v>-2.9588000000000001</v>
      </c>
      <c r="BD116" s="15">
        <v>-5.7348999999999997</v>
      </c>
      <c r="BE116" s="8">
        <v>-2.3043999999999998</v>
      </c>
      <c r="BF116" s="15">
        <v>-1.6879999999999999</v>
      </c>
      <c r="BG116" s="15">
        <v>-2.3856999999999999</v>
      </c>
      <c r="BH116" s="15">
        <v>-1.5057</v>
      </c>
      <c r="BI116" s="8">
        <v>-2.1280999999999999</v>
      </c>
      <c r="BJ116" s="15">
        <v>-0.86629999999999996</v>
      </c>
      <c r="BK116" s="15">
        <v>-1.6382000000000001</v>
      </c>
      <c r="BL116" s="15">
        <v>-2.7155999999999998</v>
      </c>
      <c r="BM116" s="8">
        <v>-0.60729999999999995</v>
      </c>
      <c r="BN116" s="15">
        <v>-0.43380000000000002</v>
      </c>
      <c r="BO116" s="48">
        <v>-1.8214999999999999</v>
      </c>
      <c r="BP116" s="48">
        <v>-2.3751000000000002</v>
      </c>
      <c r="BQ116" s="47"/>
      <c r="BR116" s="48">
        <v>-3.4958</v>
      </c>
    </row>
    <row r="117" spans="1:70" x14ac:dyDescent="0.25">
      <c r="A117" s="66" t="str">
        <f>HYPERLINK("http://plants.ensembl.org/Triticum_aestivum/Gene/Summary?g=Traes_5DS_744DF4EE7","Traes_5DS_744DF4EE7")</f>
        <v>Traes_5DS_744DF4EE7</v>
      </c>
      <c r="B117" s="8" t="s">
        <v>1179</v>
      </c>
      <c r="C117" s="8"/>
      <c r="D117" s="8"/>
      <c r="E117" s="8" t="s">
        <v>1573</v>
      </c>
      <c r="F117" s="8"/>
      <c r="G117" s="8" t="s">
        <v>1573</v>
      </c>
      <c r="H117" s="8"/>
      <c r="I117" s="8" t="s">
        <v>1178</v>
      </c>
      <c r="J117" s="8">
        <v>43.8</v>
      </c>
      <c r="K117" s="8" t="s">
        <v>777</v>
      </c>
      <c r="L117" s="8" t="s">
        <v>778</v>
      </c>
      <c r="M117" s="8" t="s">
        <v>779</v>
      </c>
      <c r="N117" s="46" t="s">
        <v>780</v>
      </c>
      <c r="O117" s="14">
        <v>9.1870333333333338</v>
      </c>
      <c r="P117" s="14">
        <v>0</v>
      </c>
      <c r="Q117" s="14">
        <v>1.9268000000000001</v>
      </c>
      <c r="R117" s="14">
        <v>0.91576666666666673</v>
      </c>
      <c r="S117" s="14">
        <v>12.518266666666667</v>
      </c>
      <c r="T117" s="14">
        <v>13.230866666666666</v>
      </c>
      <c r="U117" s="14">
        <v>0</v>
      </c>
      <c r="V117" s="47">
        <v>0</v>
      </c>
      <c r="W117" s="14">
        <v>15.438233333333335</v>
      </c>
      <c r="X117" s="14">
        <v>25.531933333333331</v>
      </c>
      <c r="Y117" s="14">
        <v>13.461933333333334</v>
      </c>
      <c r="Z117" s="14">
        <v>3.7033</v>
      </c>
      <c r="AA117" s="14">
        <v>30.781400000000001</v>
      </c>
      <c r="AB117" s="14">
        <v>10.1554</v>
      </c>
      <c r="AC117" s="14">
        <v>18.085599999999999</v>
      </c>
      <c r="AD117" s="47">
        <v>25.132833333333334</v>
      </c>
      <c r="AE117" s="14">
        <v>20.640866666666668</v>
      </c>
      <c r="AF117" s="14">
        <v>22.751833333333334</v>
      </c>
      <c r="AG117" s="14">
        <v>10.088333333333333</v>
      </c>
      <c r="AH117" s="14">
        <v>4.0906000000000002</v>
      </c>
      <c r="AI117" s="14">
        <v>37.575366666666667</v>
      </c>
      <c r="AJ117" s="14">
        <v>10.236866666666666</v>
      </c>
      <c r="AK117" s="14">
        <v>26.293599999999998</v>
      </c>
      <c r="AL117" s="47"/>
      <c r="AM117" s="14">
        <v>28.282833333333333</v>
      </c>
      <c r="AN117" s="14">
        <v>39.018333333333324</v>
      </c>
      <c r="AO117" s="14">
        <v>14.899166666666666</v>
      </c>
      <c r="AP117" s="14">
        <v>16.123866666666668</v>
      </c>
      <c r="AQ117" s="14">
        <v>29.410900000000002</v>
      </c>
      <c r="AR117" s="14">
        <v>15.840666666666666</v>
      </c>
      <c r="AS117" s="14">
        <v>30.644766666666669</v>
      </c>
      <c r="AT117" s="47">
        <v>10.480600000000001</v>
      </c>
      <c r="AU117" s="15">
        <v>-1.5733999999999999</v>
      </c>
      <c r="AV117" s="15">
        <v>0.65490000000000004</v>
      </c>
      <c r="AW117" s="8">
        <v>0.1434</v>
      </c>
      <c r="AX117" s="15">
        <v>0.45900000000000002</v>
      </c>
      <c r="AY117" s="15">
        <v>-0.94240000000000002</v>
      </c>
      <c r="AZ117" s="15">
        <v>-0.20749999999999999</v>
      </c>
      <c r="BA117" s="8">
        <v>-1.0112000000000001</v>
      </c>
      <c r="BB117" s="15">
        <v>-0.84830000000000005</v>
      </c>
      <c r="BC117" s="15">
        <v>-1.2007000000000001</v>
      </c>
      <c r="BD117" s="15">
        <v>-1.7290000000000001</v>
      </c>
      <c r="BE117" s="8">
        <v>-2.0649000000000002</v>
      </c>
      <c r="BF117" s="15">
        <v>-0.78910000000000002</v>
      </c>
      <c r="BG117" s="15">
        <v>4.2799999999999998E-2</v>
      </c>
      <c r="BH117" s="15">
        <v>-1.55</v>
      </c>
      <c r="BI117" s="8">
        <v>-1.8571</v>
      </c>
      <c r="BJ117" s="15">
        <v>-0.79790000000000005</v>
      </c>
      <c r="BK117" s="15">
        <v>-1.8081</v>
      </c>
      <c r="BL117" s="15">
        <v>-0.72529999999999994</v>
      </c>
      <c r="BM117" s="8">
        <v>-0.52890000000000004</v>
      </c>
      <c r="BN117" s="15">
        <v>8.9399999999999993E-2</v>
      </c>
      <c r="BO117" s="48">
        <v>-1.8164</v>
      </c>
      <c r="BP117" s="48">
        <v>-0.27910000000000001</v>
      </c>
      <c r="BQ117" s="47"/>
      <c r="BR117" s="48">
        <v>-1.4029</v>
      </c>
    </row>
    <row r="118" spans="1:70" x14ac:dyDescent="0.25">
      <c r="A118" s="66" t="str">
        <f>HYPERLINK("http://plants.ensembl.org/Triticum_aestivum/Gene/Summary?g=Traes_6AS_10D92215D","Traes_6AS_10D92215D")</f>
        <v>Traes_6AS_10D92215D</v>
      </c>
      <c r="B118" s="8" t="s">
        <v>1176</v>
      </c>
      <c r="C118" s="8"/>
      <c r="D118" s="8"/>
      <c r="E118" s="8" t="s">
        <v>1573</v>
      </c>
      <c r="F118" s="8"/>
      <c r="G118" s="8" t="s">
        <v>1573</v>
      </c>
      <c r="H118" s="8"/>
      <c r="I118" s="8" t="s">
        <v>1177</v>
      </c>
      <c r="J118" s="8">
        <v>46.56</v>
      </c>
      <c r="K118" s="8" t="s">
        <v>770</v>
      </c>
      <c r="L118" s="8" t="s">
        <v>830</v>
      </c>
      <c r="M118" s="8" t="s">
        <v>831</v>
      </c>
      <c r="N118" s="46" t="s">
        <v>832</v>
      </c>
      <c r="O118" s="14">
        <v>101.60700000000001</v>
      </c>
      <c r="P118" s="14">
        <v>71.453100000000006</v>
      </c>
      <c r="Q118" s="14">
        <v>78.077366666666663</v>
      </c>
      <c r="R118" s="14">
        <v>100.51746666666668</v>
      </c>
      <c r="S118" s="14">
        <v>373.03746666666666</v>
      </c>
      <c r="T118" s="14">
        <v>285.93549999999999</v>
      </c>
      <c r="U118" s="14">
        <v>184.12513333333334</v>
      </c>
      <c r="V118" s="47">
        <v>157.3509</v>
      </c>
      <c r="W118" s="14">
        <v>77.043633333333332</v>
      </c>
      <c r="X118" s="14">
        <v>77.595633333333339</v>
      </c>
      <c r="Y118" s="14">
        <v>63.517333333333333</v>
      </c>
      <c r="Z118" s="14">
        <v>158.28053333333332</v>
      </c>
      <c r="AA118" s="14">
        <v>289.26820000000004</v>
      </c>
      <c r="AB118" s="14">
        <v>217.73006666666666</v>
      </c>
      <c r="AC118" s="14">
        <v>93.292733333333331</v>
      </c>
      <c r="AD118" s="47">
        <v>81.451933333333329</v>
      </c>
      <c r="AE118" s="14">
        <v>57.449466666666666</v>
      </c>
      <c r="AF118" s="14">
        <v>62.59513333333333</v>
      </c>
      <c r="AG118" s="14">
        <v>69.512299999999996</v>
      </c>
      <c r="AH118" s="14">
        <v>88.403733333333335</v>
      </c>
      <c r="AI118" s="14">
        <v>379.36609999999996</v>
      </c>
      <c r="AJ118" s="14">
        <v>343.33183333333335</v>
      </c>
      <c r="AK118" s="14">
        <v>157.21156666666664</v>
      </c>
      <c r="AL118" s="47"/>
      <c r="AM118" s="14">
        <v>46.68513333333334</v>
      </c>
      <c r="AN118" s="14">
        <v>69.064433333333326</v>
      </c>
      <c r="AO118" s="14">
        <v>79.37466666666667</v>
      </c>
      <c r="AP118" s="14">
        <v>89.399433333333334</v>
      </c>
      <c r="AQ118" s="14">
        <v>348.60563333333334</v>
      </c>
      <c r="AR118" s="14">
        <v>302.13793333333336</v>
      </c>
      <c r="AS118" s="14">
        <v>189.79163333333335</v>
      </c>
      <c r="AT118" s="47">
        <v>56.563533333333339</v>
      </c>
      <c r="AU118" s="15">
        <v>-0.50590000000000002</v>
      </c>
      <c r="AV118" s="15">
        <v>1.77E-2</v>
      </c>
      <c r="AW118" s="8">
        <v>0.1227</v>
      </c>
      <c r="AX118" s="15">
        <v>0.5544</v>
      </c>
      <c r="AY118" s="15">
        <v>-0.39050000000000001</v>
      </c>
      <c r="AZ118" s="15">
        <v>-0.27889999999999998</v>
      </c>
      <c r="BA118" s="8">
        <v>0.26629999999999998</v>
      </c>
      <c r="BB118" s="15">
        <v>0.7571</v>
      </c>
      <c r="BC118" s="15">
        <v>-5.33E-2</v>
      </c>
      <c r="BD118" s="15">
        <v>1.0285</v>
      </c>
      <c r="BE118" s="8">
        <v>0.57330000000000003</v>
      </c>
      <c r="BF118" s="15">
        <v>0.86670000000000003</v>
      </c>
      <c r="BG118" s="15">
        <v>-0.38350000000000001</v>
      </c>
      <c r="BH118" s="15">
        <v>-0.40710000000000002</v>
      </c>
      <c r="BI118" s="8">
        <v>-0.14349999999999999</v>
      </c>
      <c r="BJ118" s="15">
        <v>-0.20849999999999999</v>
      </c>
      <c r="BK118" s="15">
        <v>-1.0141</v>
      </c>
      <c r="BL118" s="15">
        <v>-1.6227</v>
      </c>
      <c r="BM118" s="8">
        <v>-1.2661</v>
      </c>
      <c r="BN118" s="15">
        <v>-0.87070000000000003</v>
      </c>
      <c r="BO118" s="48">
        <v>-1.2363999999999999</v>
      </c>
      <c r="BP118" s="48">
        <v>-1.8191999999999999</v>
      </c>
      <c r="BQ118" s="47"/>
      <c r="BR118" s="48">
        <v>-2.5853000000000002</v>
      </c>
    </row>
    <row r="119" spans="1:70" x14ac:dyDescent="0.25">
      <c r="A119" s="66" t="str">
        <f>HYPERLINK("http://plants.ensembl.org/Triticum_aestivum/Gene/Summary?g=Traes_6DL_24EA20B3C","Traes_6DL_24EA20B3C")</f>
        <v>Traes_6DL_24EA20B3C</v>
      </c>
      <c r="B119" s="8" t="s">
        <v>1316</v>
      </c>
      <c r="C119" s="8"/>
      <c r="D119" s="8"/>
      <c r="E119" s="8" t="s">
        <v>1573</v>
      </c>
      <c r="F119" s="8"/>
      <c r="G119" s="8" t="s">
        <v>1573</v>
      </c>
      <c r="H119" s="8"/>
      <c r="I119" s="8" t="s">
        <v>1315</v>
      </c>
      <c r="J119" s="8">
        <v>53.73</v>
      </c>
      <c r="K119" s="8" t="s">
        <v>839</v>
      </c>
      <c r="L119" s="8" t="s">
        <v>840</v>
      </c>
      <c r="M119" s="8" t="s">
        <v>841</v>
      </c>
      <c r="N119" s="46" t="s">
        <v>842</v>
      </c>
      <c r="O119" s="14">
        <v>0.55746666666666667</v>
      </c>
      <c r="P119" s="14">
        <v>19.786300000000001</v>
      </c>
      <c r="Q119" s="14">
        <v>26.35723333333333</v>
      </c>
      <c r="R119" s="14">
        <v>20.938700000000001</v>
      </c>
      <c r="S119" s="14">
        <v>7.4493999999999998</v>
      </c>
      <c r="T119" s="14">
        <v>44.372766666666671</v>
      </c>
      <c r="U119" s="14">
        <v>105.39573333333334</v>
      </c>
      <c r="V119" s="47">
        <v>47.251033333333339</v>
      </c>
      <c r="W119" s="14">
        <v>0</v>
      </c>
      <c r="X119" s="14">
        <v>4.4851999999999999</v>
      </c>
      <c r="Y119" s="14">
        <v>11.419966666666667</v>
      </c>
      <c r="Z119" s="14">
        <v>4.3133999999999997</v>
      </c>
      <c r="AA119" s="14">
        <v>5.0415666666666663</v>
      </c>
      <c r="AB119" s="14">
        <v>34.195866666666667</v>
      </c>
      <c r="AC119" s="14">
        <v>228.71543333333338</v>
      </c>
      <c r="AD119" s="47">
        <v>92.120666666666679</v>
      </c>
      <c r="AE119" s="14">
        <v>9.3876666666666662</v>
      </c>
      <c r="AF119" s="14">
        <v>7.001666666666666</v>
      </c>
      <c r="AG119" s="14">
        <v>23.534200000000002</v>
      </c>
      <c r="AH119" s="14">
        <v>23.936566666666664</v>
      </c>
      <c r="AI119" s="14">
        <v>0.92896666666666661</v>
      </c>
      <c r="AJ119" s="14">
        <v>20.340066666666665</v>
      </c>
      <c r="AK119" s="14">
        <v>41.739666666666672</v>
      </c>
      <c r="AL119" s="47"/>
      <c r="AM119" s="14">
        <v>3.8193333333333328</v>
      </c>
      <c r="AN119" s="14">
        <v>8.2830666666666684</v>
      </c>
      <c r="AO119" s="14">
        <v>24.037533333333332</v>
      </c>
      <c r="AP119" s="14">
        <v>48.255666666666663</v>
      </c>
      <c r="AQ119" s="14">
        <v>2.6142333333333334</v>
      </c>
      <c r="AR119" s="14">
        <v>33.915699999999994</v>
      </c>
      <c r="AS119" s="14">
        <v>59.922566666666661</v>
      </c>
      <c r="AT119" s="47">
        <v>126.2623</v>
      </c>
      <c r="AU119" s="15">
        <v>4.7252999999999998</v>
      </c>
      <c r="AV119" s="15">
        <v>4.0964999999999998</v>
      </c>
      <c r="AW119" s="8">
        <v>-0.41349999999999998</v>
      </c>
      <c r="AX119" s="15">
        <v>1.1198999999999999</v>
      </c>
      <c r="AY119" s="15">
        <v>5.1260000000000003</v>
      </c>
      <c r="AZ119" s="15">
        <v>5.4653</v>
      </c>
      <c r="BA119" s="8">
        <v>1.3070999999999999</v>
      </c>
      <c r="BB119" s="15">
        <v>2.6151</v>
      </c>
      <c r="BC119" s="15">
        <v>4.8394000000000004</v>
      </c>
      <c r="BD119" s="15">
        <v>3.8005</v>
      </c>
      <c r="BE119" s="8">
        <v>1.1883999999999999</v>
      </c>
      <c r="BF119" s="15">
        <v>3.5306000000000002</v>
      </c>
      <c r="BG119" s="15">
        <v>2.5019999999999998</v>
      </c>
      <c r="BH119" s="15">
        <v>2.7219000000000002</v>
      </c>
      <c r="BI119" s="8">
        <v>4.1749999999999998</v>
      </c>
      <c r="BJ119" s="15">
        <v>3.5851999999999999</v>
      </c>
      <c r="BK119" s="15">
        <v>3.7229999999999999</v>
      </c>
      <c r="BL119" s="15">
        <v>5.4344999999999999</v>
      </c>
      <c r="BM119" s="8">
        <v>5.2023000000000001</v>
      </c>
      <c r="BN119" s="15">
        <v>4.4004000000000003</v>
      </c>
      <c r="BO119" s="48">
        <v>2.5847000000000002</v>
      </c>
      <c r="BP119" s="48">
        <v>4.1383999999999999</v>
      </c>
      <c r="BQ119" s="47"/>
      <c r="BR119" s="48">
        <v>5.4649000000000001</v>
      </c>
    </row>
    <row r="120" spans="1:70" x14ac:dyDescent="0.25">
      <c r="A120" s="66" t="str">
        <f>HYPERLINK("http://plants.ensembl.org/Triticum_aestivum/Gene/Summary?g=Traes_6DL_52A25BEA4","Traes_6DL_52A25BEA4")</f>
        <v>Traes_6DL_52A25BEA4</v>
      </c>
      <c r="B120" s="8" t="s">
        <v>1285</v>
      </c>
      <c r="C120" s="8"/>
      <c r="D120" s="8"/>
      <c r="E120" s="8" t="s">
        <v>1573</v>
      </c>
      <c r="F120" s="8"/>
      <c r="G120" s="8" t="s">
        <v>1573</v>
      </c>
      <c r="H120" s="8"/>
      <c r="I120" s="8" t="s">
        <v>1284</v>
      </c>
      <c r="J120" s="8">
        <v>66.8</v>
      </c>
      <c r="K120" s="8"/>
      <c r="L120" s="8" t="s">
        <v>843</v>
      </c>
      <c r="M120" s="8" t="s">
        <v>844</v>
      </c>
      <c r="N120" s="46" t="s">
        <v>845</v>
      </c>
      <c r="O120" s="14">
        <v>9.1303999999999998</v>
      </c>
      <c r="P120" s="14">
        <v>2.8110333333333331</v>
      </c>
      <c r="Q120" s="14">
        <v>0</v>
      </c>
      <c r="R120" s="14">
        <v>0</v>
      </c>
      <c r="S120" s="14">
        <v>11.447466666666665</v>
      </c>
      <c r="T120" s="14">
        <v>1.3280333333333332</v>
      </c>
      <c r="U120" s="14">
        <v>2.089466666666667</v>
      </c>
      <c r="V120" s="47">
        <v>5.7355666666666671</v>
      </c>
      <c r="W120" s="14">
        <v>8.1423666666666676</v>
      </c>
      <c r="X120" s="14">
        <v>0.73286666666666667</v>
      </c>
      <c r="Y120" s="14">
        <v>1.0833999999999999</v>
      </c>
      <c r="Z120" s="14">
        <v>0</v>
      </c>
      <c r="AA120" s="14">
        <v>9.0696666666666648</v>
      </c>
      <c r="AB120" s="14">
        <v>0.43579999999999997</v>
      </c>
      <c r="AC120" s="14">
        <v>1.6050000000000002</v>
      </c>
      <c r="AD120" s="47">
        <v>1.4371666666666665</v>
      </c>
      <c r="AE120" s="14">
        <v>3.912466666666667</v>
      </c>
      <c r="AF120" s="14">
        <v>1.6394</v>
      </c>
      <c r="AG120" s="14">
        <v>1.4452333333333334</v>
      </c>
      <c r="AH120" s="14">
        <v>0</v>
      </c>
      <c r="AI120" s="14">
        <v>5.9719333333333333</v>
      </c>
      <c r="AJ120" s="14">
        <v>0</v>
      </c>
      <c r="AK120" s="14">
        <v>1.0313333333333332</v>
      </c>
      <c r="AL120" s="47"/>
      <c r="AM120" s="14">
        <v>2.0936666666666666</v>
      </c>
      <c r="AN120" s="14">
        <v>0.79946666666666666</v>
      </c>
      <c r="AO120" s="14">
        <v>1.9790333333333334</v>
      </c>
      <c r="AP120" s="14">
        <v>0</v>
      </c>
      <c r="AQ120" s="14">
        <v>9.1412666666666667</v>
      </c>
      <c r="AR120" s="14">
        <v>0.92853333333333332</v>
      </c>
      <c r="AS120" s="14">
        <v>1.0355666666666667</v>
      </c>
      <c r="AT120" s="47">
        <v>0.86259999999999992</v>
      </c>
      <c r="AU120" s="15">
        <v>-1.6594</v>
      </c>
      <c r="AV120" s="15">
        <v>-3.1951999999999998</v>
      </c>
      <c r="AW120" s="8">
        <v>-1.2117</v>
      </c>
      <c r="AX120" s="15">
        <v>-1.0757000000000001</v>
      </c>
      <c r="AY120" s="15">
        <v>-5.1559999999999997</v>
      </c>
      <c r="AZ120" s="15">
        <v>-2.5305</v>
      </c>
      <c r="BA120" s="8">
        <v>-1.4256</v>
      </c>
      <c r="BB120" s="15">
        <v>-3.0999999999999999E-3</v>
      </c>
      <c r="BC120" s="15">
        <v>-4.4981999999999998</v>
      </c>
      <c r="BD120" s="15">
        <v>-4.2435</v>
      </c>
      <c r="BE120" s="8">
        <v>-3.5242</v>
      </c>
      <c r="BF120" s="15">
        <v>-2.7995000000000001</v>
      </c>
      <c r="BG120" s="15">
        <v>-3.0507</v>
      </c>
      <c r="BH120" s="15">
        <v>-3.7105000000000001</v>
      </c>
      <c r="BI120" s="8">
        <v>-5.0858999999999996</v>
      </c>
      <c r="BJ120" s="15">
        <v>-2.8883999999999999</v>
      </c>
      <c r="BK120" s="15">
        <v>-2.4157999999999999</v>
      </c>
      <c r="BL120" s="15">
        <v>-2.4479000000000002</v>
      </c>
      <c r="BM120" s="8">
        <v>-2.3719000000000001</v>
      </c>
      <c r="BN120" s="15">
        <v>-2.9346999999999999</v>
      </c>
      <c r="BO120" s="48">
        <v>-0.95320000000000005</v>
      </c>
      <c r="BP120" s="48">
        <v>-2.3831000000000002</v>
      </c>
      <c r="BQ120" s="47"/>
      <c r="BR120" s="48">
        <v>-3.4001000000000001</v>
      </c>
    </row>
    <row r="121" spans="1:70" x14ac:dyDescent="0.25">
      <c r="A121" s="66" t="str">
        <f>HYPERLINK("http://plants.ensembl.org/Triticum_aestivum/Gene/Summary?g=Traes_6DS_F95C12EBB","Traes_6DS_F95C12EBB")</f>
        <v>Traes_6DS_F95C12EBB</v>
      </c>
      <c r="B121" s="8" t="s">
        <v>1176</v>
      </c>
      <c r="C121" s="8"/>
      <c r="D121" s="8"/>
      <c r="E121" s="8" t="s">
        <v>1573</v>
      </c>
      <c r="F121" s="8"/>
      <c r="G121" s="8" t="s">
        <v>1573</v>
      </c>
      <c r="H121" s="8"/>
      <c r="I121" s="8" t="s">
        <v>1177</v>
      </c>
      <c r="J121" s="8">
        <v>45.74</v>
      </c>
      <c r="K121" s="8" t="s">
        <v>770</v>
      </c>
      <c r="L121" s="8" t="s">
        <v>830</v>
      </c>
      <c r="M121" s="8" t="s">
        <v>831</v>
      </c>
      <c r="N121" s="46" t="s">
        <v>832</v>
      </c>
      <c r="O121" s="14">
        <v>177.16686666666669</v>
      </c>
      <c r="P121" s="14">
        <v>164.54836666666668</v>
      </c>
      <c r="Q121" s="14">
        <v>129.2653</v>
      </c>
      <c r="R121" s="14">
        <v>102.82396666666666</v>
      </c>
      <c r="S121" s="14">
        <v>664.08659999999998</v>
      </c>
      <c r="T121" s="14">
        <v>479.5172</v>
      </c>
      <c r="U121" s="14">
        <v>325.91320000000002</v>
      </c>
      <c r="V121" s="47">
        <v>294.01433333333335</v>
      </c>
      <c r="W121" s="14">
        <v>124.04796666666665</v>
      </c>
      <c r="X121" s="14">
        <v>125.72000000000001</v>
      </c>
      <c r="Y121" s="14">
        <v>80.914866666666668</v>
      </c>
      <c r="Z121" s="14">
        <v>62.891866666666665</v>
      </c>
      <c r="AA121" s="14">
        <v>561.34</v>
      </c>
      <c r="AB121" s="14">
        <v>349.5582</v>
      </c>
      <c r="AC121" s="14">
        <v>162.02143333333333</v>
      </c>
      <c r="AD121" s="47">
        <v>242.13323333333332</v>
      </c>
      <c r="AE121" s="14">
        <v>105.0881</v>
      </c>
      <c r="AF121" s="14">
        <v>130.09296666666668</v>
      </c>
      <c r="AG121" s="14">
        <v>107.24116666666664</v>
      </c>
      <c r="AH121" s="14">
        <v>128.40376666666668</v>
      </c>
      <c r="AI121" s="14">
        <v>611.88426666666658</v>
      </c>
      <c r="AJ121" s="14">
        <v>662.88290000000006</v>
      </c>
      <c r="AK121" s="14">
        <v>389.22193333333331</v>
      </c>
      <c r="AL121" s="47"/>
      <c r="AM121" s="14">
        <v>78.426633333333328</v>
      </c>
      <c r="AN121" s="14">
        <v>148.00123333333332</v>
      </c>
      <c r="AO121" s="14">
        <v>114.05886666666667</v>
      </c>
      <c r="AP121" s="14">
        <v>135.6994</v>
      </c>
      <c r="AQ121" s="14">
        <v>577.39230000000009</v>
      </c>
      <c r="AR121" s="14">
        <v>710.85636666666676</v>
      </c>
      <c r="AS121" s="14">
        <v>377.07016666666669</v>
      </c>
      <c r="AT121" s="47">
        <v>107.40316666666668</v>
      </c>
      <c r="AU121" s="15">
        <v>-0.1057</v>
      </c>
      <c r="AV121" s="15">
        <v>1.18E-2</v>
      </c>
      <c r="AW121" s="8">
        <v>0.30690000000000001</v>
      </c>
      <c r="AX121" s="15">
        <v>0.91400000000000003</v>
      </c>
      <c r="AY121" s="15">
        <v>-0.46870000000000001</v>
      </c>
      <c r="AZ121" s="15">
        <v>-0.60550000000000004</v>
      </c>
      <c r="BA121" s="8">
        <v>2.81E-2</v>
      </c>
      <c r="BB121" s="15">
        <v>0.54159999999999997</v>
      </c>
      <c r="BC121" s="15">
        <v>-0.76780000000000004</v>
      </c>
      <c r="BD121" s="15">
        <v>-1.0179</v>
      </c>
      <c r="BE121" s="8">
        <v>0.2944</v>
      </c>
      <c r="BF121" s="15">
        <v>0.81079999999999997</v>
      </c>
      <c r="BG121" s="15">
        <v>-0.46879999999999999</v>
      </c>
      <c r="BH121" s="15">
        <v>-0.67659999999999998</v>
      </c>
      <c r="BI121" s="8">
        <v>0.11509999999999999</v>
      </c>
      <c r="BJ121" s="15">
        <v>0.29720000000000002</v>
      </c>
      <c r="BK121" s="15">
        <v>-1.0226999999999999</v>
      </c>
      <c r="BL121" s="15">
        <v>-1.7806</v>
      </c>
      <c r="BM121" s="8">
        <v>-0.64870000000000005</v>
      </c>
      <c r="BN121" s="15">
        <v>-0.61140000000000005</v>
      </c>
      <c r="BO121" s="48">
        <v>-1.1679999999999999</v>
      </c>
      <c r="BP121" s="48">
        <v>-1.2088000000000001</v>
      </c>
      <c r="BQ121" s="47"/>
      <c r="BR121" s="48">
        <v>-2.4034</v>
      </c>
    </row>
    <row r="122" spans="1:70" x14ac:dyDescent="0.25">
      <c r="A122" s="66" t="str">
        <f>HYPERLINK("http://plants.ensembl.org/Triticum_aestivum/Gene/Summary?g=Traes_7AL_ECB0591CC","Traes_7AL_ECB0591CC")</f>
        <v>Traes_7AL_ECB0591CC</v>
      </c>
      <c r="B122" s="77" t="s">
        <v>1043</v>
      </c>
      <c r="C122" s="77"/>
      <c r="D122" s="77"/>
      <c r="E122" s="8" t="s">
        <v>1573</v>
      </c>
      <c r="F122" s="8"/>
      <c r="G122" s="8" t="s">
        <v>1573</v>
      </c>
      <c r="H122" s="77"/>
      <c r="I122" s="8" t="s">
        <v>1042</v>
      </c>
      <c r="J122" s="8">
        <v>39.31</v>
      </c>
      <c r="K122" s="8" t="s">
        <v>102</v>
      </c>
      <c r="L122" s="8" t="s">
        <v>103</v>
      </c>
      <c r="M122" s="8" t="s">
        <v>104</v>
      </c>
      <c r="N122" s="46" t="s">
        <v>105</v>
      </c>
      <c r="O122" s="14">
        <v>331.56950000000001</v>
      </c>
      <c r="P122" s="14">
        <v>395.27186666666665</v>
      </c>
      <c r="Q122" s="14">
        <v>2942.7679666666668</v>
      </c>
      <c r="R122" s="14">
        <v>3659.6668000000004</v>
      </c>
      <c r="S122" s="14">
        <v>180.98276666666666</v>
      </c>
      <c r="T122" s="14">
        <v>2043.5746333333334</v>
      </c>
      <c r="U122" s="14">
        <v>1347.8763666666666</v>
      </c>
      <c r="V122" s="47">
        <v>1084.1295333333335</v>
      </c>
      <c r="W122" s="14">
        <v>233.28469999999996</v>
      </c>
      <c r="X122" s="14">
        <v>242.63733333333334</v>
      </c>
      <c r="Y122" s="14">
        <v>2125.7092333333335</v>
      </c>
      <c r="Z122" s="14">
        <v>3061.5675666666671</v>
      </c>
      <c r="AA122" s="14">
        <v>166.3614</v>
      </c>
      <c r="AB122" s="14">
        <v>1823.2329</v>
      </c>
      <c r="AC122" s="14">
        <v>2498.1360333333332</v>
      </c>
      <c r="AD122" s="47">
        <v>3523.8578333333335</v>
      </c>
      <c r="AE122" s="14">
        <v>486.48793333333333</v>
      </c>
      <c r="AF122" s="14">
        <v>213.2011</v>
      </c>
      <c r="AG122" s="14">
        <v>1086.0420999999999</v>
      </c>
      <c r="AH122" s="14">
        <v>2583.3765000000003</v>
      </c>
      <c r="AI122" s="14">
        <v>142.96556666666666</v>
      </c>
      <c r="AJ122" s="14">
        <v>1101.9453666666666</v>
      </c>
      <c r="AK122" s="14">
        <v>748.61896666666655</v>
      </c>
      <c r="AL122" s="47"/>
      <c r="AM122" s="14">
        <v>334.27786666666668</v>
      </c>
      <c r="AN122" s="14">
        <v>252.33473333333333</v>
      </c>
      <c r="AO122" s="14">
        <v>2347.4516333333336</v>
      </c>
      <c r="AP122" s="14">
        <v>2844.3031333333333</v>
      </c>
      <c r="AQ122" s="14">
        <v>147.15136666666669</v>
      </c>
      <c r="AR122" s="14">
        <v>1294.3909000000001</v>
      </c>
      <c r="AS122" s="14">
        <v>1098.9475666666667</v>
      </c>
      <c r="AT122" s="47">
        <v>3027.4614333333334</v>
      </c>
      <c r="AU122" s="15">
        <v>0.25130000000000002</v>
      </c>
      <c r="AV122" s="15">
        <v>6.6600000000000006E-2</v>
      </c>
      <c r="AW122" s="8">
        <v>-1.1801999999999999</v>
      </c>
      <c r="AX122" s="15">
        <v>-0.39979999999999999</v>
      </c>
      <c r="AY122" s="15">
        <v>3.1335000000000002</v>
      </c>
      <c r="AZ122" s="15">
        <v>3.1833</v>
      </c>
      <c r="BA122" s="8">
        <v>1.1487000000000001</v>
      </c>
      <c r="BB122" s="15">
        <v>2.7848999999999999</v>
      </c>
      <c r="BC122" s="15">
        <v>3.4457</v>
      </c>
      <c r="BD122" s="15">
        <v>3.7052999999999998</v>
      </c>
      <c r="BE122" s="8">
        <v>2.3862999999999999</v>
      </c>
      <c r="BF122" s="15">
        <v>3.0554999999999999</v>
      </c>
      <c r="BG122" s="15">
        <v>3.4792999999999998</v>
      </c>
      <c r="BH122" s="15">
        <v>3.4388000000000001</v>
      </c>
      <c r="BI122" s="8">
        <v>2.9211999999999998</v>
      </c>
      <c r="BJ122" s="15">
        <v>3.1038000000000001</v>
      </c>
      <c r="BK122" s="15">
        <v>2.8818999999999999</v>
      </c>
      <c r="BL122" s="15">
        <v>3.8915999999999999</v>
      </c>
      <c r="BM122" s="8">
        <v>2.3685</v>
      </c>
      <c r="BN122" s="15">
        <v>2.8708999999999998</v>
      </c>
      <c r="BO122" s="48">
        <v>2.5684</v>
      </c>
      <c r="BP122" s="48">
        <v>4.3857999999999997</v>
      </c>
      <c r="BQ122" s="47"/>
      <c r="BR122" s="48">
        <v>4.3182999999999998</v>
      </c>
    </row>
    <row r="123" spans="1:70" x14ac:dyDescent="0.25">
      <c r="A123" s="66" t="str">
        <f>HYPERLINK("http://plants.ensembl.org/Triticum_aestivum/Gene/Summary?g=Traes_7AL_F36D340F4","Traes_7AL_F36D340F4")</f>
        <v>Traes_7AL_F36D340F4</v>
      </c>
      <c r="B123" s="8" t="s">
        <v>1322</v>
      </c>
      <c r="C123" s="8"/>
      <c r="D123" s="8"/>
      <c r="E123" s="8" t="s">
        <v>1573</v>
      </c>
      <c r="F123" s="8"/>
      <c r="G123" s="8" t="s">
        <v>1573</v>
      </c>
      <c r="H123" s="8"/>
      <c r="I123" s="9" t="s">
        <v>1321</v>
      </c>
      <c r="J123" s="8">
        <v>43.08</v>
      </c>
      <c r="K123" s="8" t="s">
        <v>833</v>
      </c>
      <c r="L123" s="8" t="s">
        <v>859</v>
      </c>
      <c r="M123" s="8" t="s">
        <v>860</v>
      </c>
      <c r="N123" s="46" t="s">
        <v>861</v>
      </c>
      <c r="O123" s="14">
        <v>138.79316666666668</v>
      </c>
      <c r="P123" s="14">
        <v>255.22126666666668</v>
      </c>
      <c r="Q123" s="14">
        <v>854.01313333333337</v>
      </c>
      <c r="R123" s="14">
        <v>799.4449666666668</v>
      </c>
      <c r="S123" s="14">
        <v>144.75923333333336</v>
      </c>
      <c r="T123" s="14">
        <v>1223.2843666666665</v>
      </c>
      <c r="U123" s="14">
        <v>394.12153333333328</v>
      </c>
      <c r="V123" s="47">
        <v>283.3560333333333</v>
      </c>
      <c r="W123" s="14">
        <v>111.85643333333333</v>
      </c>
      <c r="X123" s="14">
        <v>239.23936666666668</v>
      </c>
      <c r="Y123" s="14">
        <v>548.5895999999999</v>
      </c>
      <c r="Z123" s="14">
        <v>556.32679999999993</v>
      </c>
      <c r="AA123" s="14">
        <v>162.29603333333333</v>
      </c>
      <c r="AB123" s="14">
        <v>843.1475999999999</v>
      </c>
      <c r="AC123" s="14">
        <v>394.69976666666668</v>
      </c>
      <c r="AD123" s="47">
        <v>482.05193333333335</v>
      </c>
      <c r="AE123" s="14">
        <v>195.55229999999997</v>
      </c>
      <c r="AF123" s="14">
        <v>194.529</v>
      </c>
      <c r="AG123" s="14">
        <v>603.5404666666667</v>
      </c>
      <c r="AH123" s="14">
        <v>597.93613333333326</v>
      </c>
      <c r="AI123" s="14">
        <v>225.18463333333332</v>
      </c>
      <c r="AJ123" s="14">
        <v>920.97826666666663</v>
      </c>
      <c r="AK123" s="14">
        <v>359.41716666666667</v>
      </c>
      <c r="AL123" s="47"/>
      <c r="AM123" s="14">
        <v>174.68640000000002</v>
      </c>
      <c r="AN123" s="14">
        <v>190.74446666666668</v>
      </c>
      <c r="AO123" s="14">
        <v>782.05630000000008</v>
      </c>
      <c r="AP123" s="14">
        <v>511.54573333333337</v>
      </c>
      <c r="AQ123" s="14">
        <v>200.26079999999999</v>
      </c>
      <c r="AR123" s="14">
        <v>1017.1194666666669</v>
      </c>
      <c r="AS123" s="14">
        <v>365.69883333333337</v>
      </c>
      <c r="AT123" s="47">
        <v>526.5059</v>
      </c>
      <c r="AU123" s="15">
        <v>0.87619999999999998</v>
      </c>
      <c r="AV123" s="15">
        <v>1.0925</v>
      </c>
      <c r="AW123" s="8">
        <v>-5.0000000000000001E-3</v>
      </c>
      <c r="AX123" s="15">
        <v>0.12759999999999999</v>
      </c>
      <c r="AY123" s="15">
        <v>2.6097999999999999</v>
      </c>
      <c r="AZ123" s="15">
        <v>2.2835999999999999</v>
      </c>
      <c r="BA123" s="8">
        <v>1.6215999999999999</v>
      </c>
      <c r="BB123" s="15">
        <v>2.1539999999999999</v>
      </c>
      <c r="BC123" s="15">
        <v>2.5179</v>
      </c>
      <c r="BD123" s="15">
        <v>2.3035000000000001</v>
      </c>
      <c r="BE123" s="8">
        <v>1.6072</v>
      </c>
      <c r="BF123" s="15">
        <v>1.5187999999999999</v>
      </c>
      <c r="BG123" s="15">
        <v>3.0649000000000002</v>
      </c>
      <c r="BH123" s="15">
        <v>2.3666</v>
      </c>
      <c r="BI123" s="8">
        <v>2.0270000000000001</v>
      </c>
      <c r="BJ123" s="15">
        <v>2.3313999999999999</v>
      </c>
      <c r="BK123" s="15">
        <v>1.4383999999999999</v>
      </c>
      <c r="BL123" s="15">
        <v>1.2766999999999999</v>
      </c>
      <c r="BM123" s="8">
        <v>0.67400000000000004</v>
      </c>
      <c r="BN123" s="15">
        <v>0.86480000000000001</v>
      </c>
      <c r="BO123" s="48">
        <v>0.96250000000000002</v>
      </c>
      <c r="BP123" s="48">
        <v>1.5651999999999999</v>
      </c>
      <c r="BQ123" s="47"/>
      <c r="BR123" s="48">
        <v>1.3856999999999999</v>
      </c>
    </row>
    <row r="124" spans="1:70" x14ac:dyDescent="0.25">
      <c r="A124" s="66" t="str">
        <f>HYPERLINK("http://plants.ensembl.org/Triticum_aestivum/Gene/Summary?g=Traes_7AS_1C1077D77","Traes_7AS_1C1077D77")</f>
        <v>Traes_7AS_1C1077D77</v>
      </c>
      <c r="B124" s="8"/>
      <c r="C124" s="8"/>
      <c r="D124" s="8"/>
      <c r="E124" s="8" t="s">
        <v>1573</v>
      </c>
      <c r="F124" s="8"/>
      <c r="G124" s="8" t="s">
        <v>1573</v>
      </c>
      <c r="H124" s="8"/>
      <c r="I124" s="8"/>
      <c r="J124" s="8">
        <v>42.83</v>
      </c>
      <c r="K124" s="8"/>
      <c r="L124" s="8"/>
      <c r="M124" s="8"/>
      <c r="N124" s="46"/>
      <c r="O124" s="14">
        <v>64.268133333333338</v>
      </c>
      <c r="P124" s="14">
        <v>61.23513333333333</v>
      </c>
      <c r="Q124" s="14">
        <v>168.34493333333333</v>
      </c>
      <c r="R124" s="14">
        <v>276.55413333333331</v>
      </c>
      <c r="S124" s="14">
        <v>68.943966666666668</v>
      </c>
      <c r="T124" s="14">
        <v>129.46376666666666</v>
      </c>
      <c r="U124" s="14">
        <v>65.95716666666668</v>
      </c>
      <c r="V124" s="47">
        <v>45.603366666666666</v>
      </c>
      <c r="W124" s="14">
        <v>61.321533333333342</v>
      </c>
      <c r="X124" s="14">
        <v>64.030633333333341</v>
      </c>
      <c r="Y124" s="14">
        <v>120.94623333333334</v>
      </c>
      <c r="Z124" s="14">
        <v>289.14109999999999</v>
      </c>
      <c r="AA124" s="14">
        <v>70.089799999999997</v>
      </c>
      <c r="AB124" s="14">
        <v>110.50316666666667</v>
      </c>
      <c r="AC124" s="14">
        <v>88.697466666666671</v>
      </c>
      <c r="AD124" s="47">
        <v>62.419600000000003</v>
      </c>
      <c r="AE124" s="14">
        <v>49.59043333333333</v>
      </c>
      <c r="AF124" s="14">
        <v>36.755033333333337</v>
      </c>
      <c r="AG124" s="14">
        <v>81.160933333333332</v>
      </c>
      <c r="AH124" s="14">
        <v>118.2359</v>
      </c>
      <c r="AI124" s="14">
        <v>46.634700000000002</v>
      </c>
      <c r="AJ124" s="14">
        <v>78.403333333333322</v>
      </c>
      <c r="AK124" s="14">
        <v>38.945233333333334</v>
      </c>
      <c r="AL124" s="47"/>
      <c r="AM124" s="14">
        <v>50.647133333333329</v>
      </c>
      <c r="AN124" s="14">
        <v>48.259333333333331</v>
      </c>
      <c r="AO124" s="14">
        <v>138.17009999999999</v>
      </c>
      <c r="AP124" s="14">
        <v>134.96533333333335</v>
      </c>
      <c r="AQ124" s="14">
        <v>51.928166666666669</v>
      </c>
      <c r="AR124" s="14">
        <v>110.58323333333333</v>
      </c>
      <c r="AS124" s="14">
        <v>51.453933333333332</v>
      </c>
      <c r="AT124" s="47">
        <v>61.609000000000002</v>
      </c>
      <c r="AU124" s="15">
        <v>-8.4199999999999997E-2</v>
      </c>
      <c r="AV124" s="15">
        <v>7.2400000000000006E-2</v>
      </c>
      <c r="AW124" s="8">
        <v>-0.43080000000000002</v>
      </c>
      <c r="AX124" s="15">
        <v>-6.5100000000000005E-2</v>
      </c>
      <c r="AY124" s="15">
        <v>1.3737999999999999</v>
      </c>
      <c r="AZ124" s="15">
        <v>0.96899999999999997</v>
      </c>
      <c r="BA124" s="8">
        <v>0.69530000000000003</v>
      </c>
      <c r="BB124" s="15">
        <v>1.4302999999999999</v>
      </c>
      <c r="BC124" s="15">
        <v>2.0790000000000002</v>
      </c>
      <c r="BD124" s="15">
        <v>2.2229000000000001</v>
      </c>
      <c r="BE124" s="8">
        <v>1.1674</v>
      </c>
      <c r="BF124" s="15">
        <v>1.2529999999999999</v>
      </c>
      <c r="BG124" s="15">
        <v>0.90090000000000003</v>
      </c>
      <c r="BH124" s="15">
        <v>0.63339999999999996</v>
      </c>
      <c r="BI124" s="8">
        <v>0.74550000000000005</v>
      </c>
      <c r="BJ124" s="15">
        <v>1.0927</v>
      </c>
      <c r="BK124" s="15">
        <v>-6.2300000000000001E-2</v>
      </c>
      <c r="BL124" s="15">
        <v>0.33100000000000002</v>
      </c>
      <c r="BM124" s="8">
        <v>-0.25619999999999998</v>
      </c>
      <c r="BN124" s="15">
        <v>-1.9E-2</v>
      </c>
      <c r="BO124" s="48">
        <v>-0.60740000000000005</v>
      </c>
      <c r="BP124" s="48">
        <v>-0.17860000000000001</v>
      </c>
      <c r="BQ124" s="47"/>
      <c r="BR124" s="48">
        <v>0.2394</v>
      </c>
    </row>
    <row r="125" spans="1:70" x14ac:dyDescent="0.25">
      <c r="A125" s="66" t="str">
        <f>HYPERLINK("http://plants.ensembl.org/Triticum_aestivum/Gene/Summary?g=Traes_7BL_455C22003","Traes_7BL_455C22003")</f>
        <v>Traes_7BL_455C22003</v>
      </c>
      <c r="B125" s="77" t="s">
        <v>1043</v>
      </c>
      <c r="C125" s="77"/>
      <c r="D125" s="77"/>
      <c r="E125" s="8" t="s">
        <v>1573</v>
      </c>
      <c r="F125" s="8"/>
      <c r="G125" s="8" t="s">
        <v>1573</v>
      </c>
      <c r="H125" s="77"/>
      <c r="I125" s="8" t="s">
        <v>1042</v>
      </c>
      <c r="J125" s="8">
        <v>40.07</v>
      </c>
      <c r="K125" s="8" t="s">
        <v>102</v>
      </c>
      <c r="L125" s="8" t="s">
        <v>103</v>
      </c>
      <c r="M125" s="8" t="s">
        <v>104</v>
      </c>
      <c r="N125" s="46" t="s">
        <v>105</v>
      </c>
      <c r="O125" s="14">
        <v>141.91030000000001</v>
      </c>
      <c r="P125" s="14">
        <v>134.25983333333332</v>
      </c>
      <c r="Q125" s="14">
        <v>908.58873333333338</v>
      </c>
      <c r="R125" s="14">
        <v>1088.2294333333332</v>
      </c>
      <c r="S125" s="14">
        <v>97.221833333333336</v>
      </c>
      <c r="T125" s="14">
        <v>556.96410000000003</v>
      </c>
      <c r="U125" s="14">
        <v>284.07810000000001</v>
      </c>
      <c r="V125" s="47">
        <v>200.13070000000002</v>
      </c>
      <c r="W125" s="14">
        <v>109.64676666666666</v>
      </c>
      <c r="X125" s="14">
        <v>109.67143333333333</v>
      </c>
      <c r="Y125" s="14">
        <v>376.57250000000005</v>
      </c>
      <c r="Z125" s="14">
        <v>604.14153333333331</v>
      </c>
      <c r="AA125" s="14">
        <v>92.34859999999999</v>
      </c>
      <c r="AB125" s="14">
        <v>365.88349999999997</v>
      </c>
      <c r="AC125" s="14">
        <v>256.80470000000003</v>
      </c>
      <c r="AD125" s="47">
        <v>338.77786666666668</v>
      </c>
      <c r="AE125" s="14">
        <v>169.71143333333336</v>
      </c>
      <c r="AF125" s="14">
        <v>79.499566666666666</v>
      </c>
      <c r="AG125" s="14">
        <v>400.23510000000005</v>
      </c>
      <c r="AH125" s="14">
        <v>608.27906666666661</v>
      </c>
      <c r="AI125" s="14">
        <v>98.723799999999997</v>
      </c>
      <c r="AJ125" s="14">
        <v>358.92366666666663</v>
      </c>
      <c r="AK125" s="14">
        <v>123.17833333333333</v>
      </c>
      <c r="AL125" s="47"/>
      <c r="AM125" s="14">
        <v>111.28656666666667</v>
      </c>
      <c r="AN125" s="14">
        <v>124.10446666666667</v>
      </c>
      <c r="AO125" s="14">
        <v>841.41716666666673</v>
      </c>
      <c r="AP125" s="14">
        <v>868.28633333333312</v>
      </c>
      <c r="AQ125" s="14">
        <v>111.01796666666667</v>
      </c>
      <c r="AR125" s="14">
        <v>505.49183333333332</v>
      </c>
      <c r="AS125" s="14">
        <v>272.21100000000001</v>
      </c>
      <c r="AT125" s="47">
        <v>698.66106666666667</v>
      </c>
      <c r="AU125" s="15">
        <v>-0.08</v>
      </c>
      <c r="AV125" s="15">
        <v>1.26E-2</v>
      </c>
      <c r="AW125" s="8">
        <v>-1.083</v>
      </c>
      <c r="AX125" s="15">
        <v>0.1588</v>
      </c>
      <c r="AY125" s="15">
        <v>2.6613000000000002</v>
      </c>
      <c r="AZ125" s="15">
        <v>1.7796000000000001</v>
      </c>
      <c r="BA125" s="8">
        <v>1.2241</v>
      </c>
      <c r="BB125" s="15">
        <v>2.8952</v>
      </c>
      <c r="BC125" s="15">
        <v>2.9182999999999999</v>
      </c>
      <c r="BD125" s="15">
        <v>2.4451000000000001</v>
      </c>
      <c r="BE125" s="8">
        <v>1.8120000000000001</v>
      </c>
      <c r="BF125" s="15">
        <v>2.9272999999999998</v>
      </c>
      <c r="BG125" s="15">
        <v>2.5024000000000002</v>
      </c>
      <c r="BH125" s="15">
        <v>1.9833000000000001</v>
      </c>
      <c r="BI125" s="8">
        <v>1.8424</v>
      </c>
      <c r="BJ125" s="15">
        <v>2.1682000000000001</v>
      </c>
      <c r="BK125" s="15">
        <v>1.5375000000000001</v>
      </c>
      <c r="BL125" s="15">
        <v>1.4695</v>
      </c>
      <c r="BM125" s="8">
        <v>0.31740000000000002</v>
      </c>
      <c r="BN125" s="15">
        <v>1.2827</v>
      </c>
      <c r="BO125" s="48">
        <v>1.0308999999999999</v>
      </c>
      <c r="BP125" s="48">
        <v>1.8681000000000001</v>
      </c>
      <c r="BQ125" s="47"/>
      <c r="BR125" s="48">
        <v>2.6309</v>
      </c>
    </row>
    <row r="126" spans="1:70" x14ac:dyDescent="0.25">
      <c r="A126" s="66" t="str">
        <f>HYPERLINK("http://plants.ensembl.org/Triticum_aestivum/Gene/Summary?g=Traes_7BL_B680A7DE0","Traes_7BL_B680A7DE0")</f>
        <v>Traes_7BL_B680A7DE0</v>
      </c>
      <c r="B126" s="8" t="s">
        <v>1322</v>
      </c>
      <c r="C126" s="8"/>
      <c r="D126" s="8"/>
      <c r="E126" s="8" t="s">
        <v>1573</v>
      </c>
      <c r="F126" s="8"/>
      <c r="G126" s="8" t="s">
        <v>1573</v>
      </c>
      <c r="H126" s="8"/>
      <c r="I126" s="8" t="s">
        <v>1321</v>
      </c>
      <c r="J126" s="8">
        <v>42.31</v>
      </c>
      <c r="K126" s="8"/>
      <c r="L126" s="8" t="s">
        <v>859</v>
      </c>
      <c r="M126" s="8" t="s">
        <v>860</v>
      </c>
      <c r="N126" s="46" t="s">
        <v>861</v>
      </c>
      <c r="O126" s="14">
        <v>83.869099999999989</v>
      </c>
      <c r="P126" s="14">
        <v>129.13853333333336</v>
      </c>
      <c r="Q126" s="14">
        <v>539.40250000000003</v>
      </c>
      <c r="R126" s="14">
        <v>432.32133333333331</v>
      </c>
      <c r="S126" s="14">
        <v>107.053</v>
      </c>
      <c r="T126" s="14">
        <v>824.56676666666669</v>
      </c>
      <c r="U126" s="14">
        <v>202.80820000000003</v>
      </c>
      <c r="V126" s="47">
        <v>156.86556666666669</v>
      </c>
      <c r="W126" s="14">
        <v>81.122</v>
      </c>
      <c r="X126" s="14">
        <v>120.66513333333334</v>
      </c>
      <c r="Y126" s="14">
        <v>295.94563333333332</v>
      </c>
      <c r="Z126" s="14">
        <v>272.4812</v>
      </c>
      <c r="AA126" s="14">
        <v>92.418866666666688</v>
      </c>
      <c r="AB126" s="14">
        <v>436.8757333333333</v>
      </c>
      <c r="AC126" s="14">
        <v>141.8099</v>
      </c>
      <c r="AD126" s="47">
        <v>162.54056666666665</v>
      </c>
      <c r="AE126" s="14">
        <v>89.313300000000012</v>
      </c>
      <c r="AF126" s="14">
        <v>90.663433333333344</v>
      </c>
      <c r="AG126" s="14">
        <v>378.0922333333333</v>
      </c>
      <c r="AH126" s="14">
        <v>360.47563333333329</v>
      </c>
      <c r="AI126" s="14">
        <v>121.56163333333332</v>
      </c>
      <c r="AJ126" s="14">
        <v>781.05043333333322</v>
      </c>
      <c r="AK126" s="14">
        <v>122.54693333333334</v>
      </c>
      <c r="AL126" s="47"/>
      <c r="AM126" s="14">
        <v>89.579866666666661</v>
      </c>
      <c r="AN126" s="14">
        <v>101.40076666666668</v>
      </c>
      <c r="AO126" s="14">
        <v>490.75490000000008</v>
      </c>
      <c r="AP126" s="14">
        <v>217.89263333333329</v>
      </c>
      <c r="AQ126" s="14">
        <v>160.95723333333333</v>
      </c>
      <c r="AR126" s="14">
        <v>830.82443333333333</v>
      </c>
      <c r="AS126" s="14">
        <v>236.94140000000002</v>
      </c>
      <c r="AT126" s="47">
        <v>217.02996666666664</v>
      </c>
      <c r="AU126" s="15">
        <v>0.61650000000000005</v>
      </c>
      <c r="AV126" s="15">
        <v>0.55900000000000005</v>
      </c>
      <c r="AW126" s="8">
        <v>1.47E-2</v>
      </c>
      <c r="AX126" s="15">
        <v>0.17749999999999999</v>
      </c>
      <c r="AY126" s="15">
        <v>2.6634000000000002</v>
      </c>
      <c r="AZ126" s="15">
        <v>1.8380000000000001</v>
      </c>
      <c r="BA126" s="8">
        <v>2.0708000000000002</v>
      </c>
      <c r="BB126" s="15">
        <v>2.4342000000000001</v>
      </c>
      <c r="BC126" s="15">
        <v>2.3458000000000001</v>
      </c>
      <c r="BD126" s="15">
        <v>1.7150000000000001</v>
      </c>
      <c r="BE126" s="8">
        <v>1.9927999999999999</v>
      </c>
      <c r="BF126" s="15">
        <v>1.2355</v>
      </c>
      <c r="BG126" s="15">
        <v>2.9207000000000001</v>
      </c>
      <c r="BH126" s="15">
        <v>2.2307999999999999</v>
      </c>
      <c r="BI126" s="8">
        <v>2.6762000000000001</v>
      </c>
      <c r="BJ126" s="15">
        <v>2.3506999999999998</v>
      </c>
      <c r="BK126" s="15">
        <v>0.91279999999999994</v>
      </c>
      <c r="BL126" s="15">
        <v>0.61460000000000004</v>
      </c>
      <c r="BM126" s="8">
        <v>8.6E-3</v>
      </c>
      <c r="BN126" s="15">
        <v>0.55400000000000005</v>
      </c>
      <c r="BO126" s="48">
        <v>0.54320000000000002</v>
      </c>
      <c r="BP126" s="48">
        <v>0.81569999999999998</v>
      </c>
      <c r="BQ126" s="47"/>
      <c r="BR126" s="48">
        <v>0.42459999999999998</v>
      </c>
    </row>
    <row r="127" spans="1:70" x14ac:dyDescent="0.25">
      <c r="A127" s="66" t="str">
        <f>HYPERLINK("http://plants.ensembl.org/Triticum_aestivum/Gene/Summary?g=Traes_7BS_3FD792335","Traes_7BS_3FD792335")</f>
        <v>Traes_7BS_3FD792335</v>
      </c>
      <c r="B127" s="8" t="s">
        <v>1325</v>
      </c>
      <c r="C127" s="8"/>
      <c r="D127" s="8"/>
      <c r="E127" s="8" t="s">
        <v>1573</v>
      </c>
      <c r="F127" s="8"/>
      <c r="G127" s="8" t="s">
        <v>1573</v>
      </c>
      <c r="H127" s="8"/>
      <c r="I127" s="8" t="s">
        <v>1324</v>
      </c>
      <c r="J127" s="8">
        <v>43.16</v>
      </c>
      <c r="K127" s="8" t="s">
        <v>833</v>
      </c>
      <c r="L127" s="8" t="s">
        <v>873</v>
      </c>
      <c r="M127" s="8" t="s">
        <v>874</v>
      </c>
      <c r="N127" s="46" t="s">
        <v>875</v>
      </c>
      <c r="O127" s="14">
        <v>112.07693333333334</v>
      </c>
      <c r="P127" s="14">
        <v>71.772966666666662</v>
      </c>
      <c r="Q127" s="14">
        <v>223.15373333333332</v>
      </c>
      <c r="R127" s="14">
        <v>649.04686666666669</v>
      </c>
      <c r="S127" s="14">
        <v>116.86989999999999</v>
      </c>
      <c r="T127" s="14">
        <v>121.84780000000001</v>
      </c>
      <c r="U127" s="14">
        <v>139.64246666666668</v>
      </c>
      <c r="V127" s="47">
        <v>104.42063333333333</v>
      </c>
      <c r="W127" s="14">
        <v>92.304366666666667</v>
      </c>
      <c r="X127" s="14">
        <v>75.03073333333333</v>
      </c>
      <c r="Y127" s="14">
        <v>182.55516666666668</v>
      </c>
      <c r="Z127" s="14">
        <v>608.05476666666675</v>
      </c>
      <c r="AA127" s="14">
        <v>111.68636666666667</v>
      </c>
      <c r="AB127" s="14">
        <v>124.64266666666667</v>
      </c>
      <c r="AC127" s="14">
        <v>170.22606666666667</v>
      </c>
      <c r="AD127" s="47">
        <v>161.98943333333332</v>
      </c>
      <c r="AE127" s="14">
        <v>82.795000000000002</v>
      </c>
      <c r="AF127" s="14">
        <v>45.770299999999999</v>
      </c>
      <c r="AG127" s="14">
        <v>107.4421</v>
      </c>
      <c r="AH127" s="14">
        <v>559.06830000000002</v>
      </c>
      <c r="AI127" s="14">
        <v>88.759533333333323</v>
      </c>
      <c r="AJ127" s="14">
        <v>104.68133333333333</v>
      </c>
      <c r="AK127" s="14">
        <v>43.311833333333333</v>
      </c>
      <c r="AL127" s="47"/>
      <c r="AM127" s="14">
        <v>84.746366666666674</v>
      </c>
      <c r="AN127" s="14">
        <v>63.004366666666662</v>
      </c>
      <c r="AO127" s="14">
        <v>182.04376666666667</v>
      </c>
      <c r="AP127" s="14">
        <v>387.09750000000003</v>
      </c>
      <c r="AQ127" s="14">
        <v>81.035600000000002</v>
      </c>
      <c r="AR127" s="14">
        <v>120.43853333333334</v>
      </c>
      <c r="AS127" s="14">
        <v>55.974566666666668</v>
      </c>
      <c r="AT127" s="47">
        <v>148.76770000000002</v>
      </c>
      <c r="AU127" s="15">
        <v>-0.64729999999999999</v>
      </c>
      <c r="AV127" s="15">
        <v>-0.2959</v>
      </c>
      <c r="AW127" s="8">
        <v>-0.85109999999999997</v>
      </c>
      <c r="AX127" s="15">
        <v>-0.42459999999999998</v>
      </c>
      <c r="AY127" s="15">
        <v>0.98540000000000005</v>
      </c>
      <c r="AZ127" s="15">
        <v>0.97430000000000005</v>
      </c>
      <c r="BA127" s="8">
        <v>0.3715</v>
      </c>
      <c r="BB127" s="15">
        <v>1.0875999999999999</v>
      </c>
      <c r="BC127" s="15">
        <v>2.5116999999999998</v>
      </c>
      <c r="BD127" s="15">
        <v>2.7092000000000001</v>
      </c>
      <c r="BE127" s="8">
        <v>2.7109999999999999</v>
      </c>
      <c r="BF127" s="15">
        <v>2.1354000000000002</v>
      </c>
      <c r="BG127" s="15">
        <v>5.7500000000000002E-2</v>
      </c>
      <c r="BH127" s="15">
        <v>0.13400000000000001</v>
      </c>
      <c r="BI127" s="8">
        <v>0.23730000000000001</v>
      </c>
      <c r="BJ127" s="15">
        <v>0.55500000000000005</v>
      </c>
      <c r="BK127" s="15">
        <v>0.25559999999999999</v>
      </c>
      <c r="BL127" s="15">
        <v>0.6008</v>
      </c>
      <c r="BM127" s="8">
        <v>-1.0223</v>
      </c>
      <c r="BN127" s="15">
        <v>-0.53259999999999996</v>
      </c>
      <c r="BO127" s="48">
        <v>-0.16880000000000001</v>
      </c>
      <c r="BP127" s="48">
        <v>0.52680000000000005</v>
      </c>
      <c r="BQ127" s="47"/>
      <c r="BR127" s="48">
        <v>0.86099999999999999</v>
      </c>
    </row>
    <row r="128" spans="1:70" x14ac:dyDescent="0.25">
      <c r="A128" s="66" t="str">
        <f>HYPERLINK("http://plants.ensembl.org/Triticum_aestivum/Gene/Summary?g=Traes_7DL_01578227E","Traes_7DL_01578227E")</f>
        <v>Traes_7DL_01578227E</v>
      </c>
      <c r="B128" s="8" t="s">
        <v>1327</v>
      </c>
      <c r="C128" s="8"/>
      <c r="D128" s="8"/>
      <c r="E128" s="8" t="s">
        <v>1573</v>
      </c>
      <c r="F128" s="8"/>
      <c r="G128" s="8" t="s">
        <v>1573</v>
      </c>
      <c r="H128" s="8"/>
      <c r="I128" s="8" t="s">
        <v>1326</v>
      </c>
      <c r="J128" s="8">
        <v>56.5</v>
      </c>
      <c r="K128" s="8"/>
      <c r="L128" s="8" t="s">
        <v>876</v>
      </c>
      <c r="M128" s="8"/>
      <c r="N128" s="46" t="s">
        <v>877</v>
      </c>
      <c r="O128" s="14">
        <v>17.163366666666665</v>
      </c>
      <c r="P128" s="14">
        <v>9.4233333333333338</v>
      </c>
      <c r="Q128" s="14">
        <v>8.2270000000000003</v>
      </c>
      <c r="R128" s="14">
        <v>0.91576666666666673</v>
      </c>
      <c r="S128" s="14">
        <v>8.8050666666666668</v>
      </c>
      <c r="T128" s="14">
        <v>12.263199999999999</v>
      </c>
      <c r="U128" s="14">
        <v>10.234433333333333</v>
      </c>
      <c r="V128" s="47">
        <v>8.6952666666666669</v>
      </c>
      <c r="W128" s="14">
        <v>17.996166666666664</v>
      </c>
      <c r="X128" s="14">
        <v>2.7332000000000001</v>
      </c>
      <c r="Y128" s="14">
        <v>8.6195666666666657</v>
      </c>
      <c r="Z128" s="14">
        <v>0</v>
      </c>
      <c r="AA128" s="14">
        <v>5.3030999999999997</v>
      </c>
      <c r="AB128" s="14">
        <v>3.2768999999999999</v>
      </c>
      <c r="AC128" s="14">
        <v>22.093933333333336</v>
      </c>
      <c r="AD128" s="47">
        <v>3.0550666666666668</v>
      </c>
      <c r="AE128" s="14">
        <v>12.517133333333334</v>
      </c>
      <c r="AF128" s="14">
        <v>4.6128</v>
      </c>
      <c r="AG128" s="14">
        <v>12.309699999999999</v>
      </c>
      <c r="AH128" s="14">
        <v>4.3420333333333332</v>
      </c>
      <c r="AI128" s="14">
        <v>5.7846333333333328</v>
      </c>
      <c r="AJ128" s="14">
        <v>8.7658333333333331</v>
      </c>
      <c r="AK128" s="14">
        <v>12.075933333333333</v>
      </c>
      <c r="AL128" s="47"/>
      <c r="AM128" s="14">
        <v>18.782433333333334</v>
      </c>
      <c r="AN128" s="14">
        <v>3.2023999999999995</v>
      </c>
      <c r="AO128" s="14">
        <v>7.9308666666666667</v>
      </c>
      <c r="AP128" s="14">
        <v>1.6869666666666667</v>
      </c>
      <c r="AQ128" s="14">
        <v>4.7792666666666666</v>
      </c>
      <c r="AR128" s="14">
        <v>20.066133333333333</v>
      </c>
      <c r="AS128" s="14">
        <v>10.986766666666666</v>
      </c>
      <c r="AT128" s="47">
        <v>5.3320999999999996</v>
      </c>
      <c r="AU128" s="15">
        <v>-0.86360000000000003</v>
      </c>
      <c r="AV128" s="15">
        <v>-2.5796999999999999</v>
      </c>
      <c r="AW128" s="8">
        <v>-1.4886999999999999</v>
      </c>
      <c r="AX128" s="15">
        <v>-2.5470999999999999</v>
      </c>
      <c r="AY128" s="15">
        <v>-0.98670000000000002</v>
      </c>
      <c r="AZ128" s="15">
        <v>-0.94799999999999995</v>
      </c>
      <c r="BA128" s="8">
        <v>-1.15E-2</v>
      </c>
      <c r="BB128" s="15">
        <v>-1.2636000000000001</v>
      </c>
      <c r="BC128" s="15">
        <v>-3.5253000000000001</v>
      </c>
      <c r="BD128" s="15">
        <v>-4.8212999999999999</v>
      </c>
      <c r="BE128" s="8">
        <v>-1.1305000000000001</v>
      </c>
      <c r="BF128" s="15">
        <v>-2.9096000000000002</v>
      </c>
      <c r="BG128" s="15">
        <v>0.45550000000000002</v>
      </c>
      <c r="BH128" s="15">
        <v>-0.70589999999999997</v>
      </c>
      <c r="BI128" s="8">
        <v>0.61080000000000001</v>
      </c>
      <c r="BJ128" s="15">
        <v>1.8915</v>
      </c>
      <c r="BK128" s="15">
        <v>0.20330000000000001</v>
      </c>
      <c r="BL128" s="15">
        <v>2.0179999999999998</v>
      </c>
      <c r="BM128" s="8">
        <v>1.0744</v>
      </c>
      <c r="BN128" s="15">
        <v>1.1821999999999999</v>
      </c>
      <c r="BO128" s="48">
        <v>-6.88E-2</v>
      </c>
      <c r="BP128" s="48">
        <v>-0.70979999999999999</v>
      </c>
      <c r="BQ128" s="47"/>
      <c r="BR128" s="48">
        <v>0.245</v>
      </c>
    </row>
    <row r="129" spans="1:70" x14ac:dyDescent="0.25">
      <c r="A129" s="66" t="str">
        <f>HYPERLINK("http://plants.ensembl.org/Triticum_aestivum/Gene/Summary?g=Traes_7DL_162505318","Traes_7DL_162505318")</f>
        <v>Traes_7DL_162505318</v>
      </c>
      <c r="B129" s="77" t="s">
        <v>1043</v>
      </c>
      <c r="C129" s="77"/>
      <c r="D129" s="77"/>
      <c r="E129" s="8" t="s">
        <v>1573</v>
      </c>
      <c r="F129" s="8"/>
      <c r="G129" s="8" t="s">
        <v>1573</v>
      </c>
      <c r="H129" s="77"/>
      <c r="I129" s="8" t="s">
        <v>1042</v>
      </c>
      <c r="J129" s="8">
        <v>41.23</v>
      </c>
      <c r="K129" s="8" t="s">
        <v>102</v>
      </c>
      <c r="L129" s="8" t="s">
        <v>103</v>
      </c>
      <c r="M129" s="8" t="s">
        <v>104</v>
      </c>
      <c r="N129" s="46" t="s">
        <v>105</v>
      </c>
      <c r="O129" s="14">
        <v>143.04999999999998</v>
      </c>
      <c r="P129" s="14">
        <v>191.59416666666667</v>
      </c>
      <c r="Q129" s="14">
        <v>948.38723333333326</v>
      </c>
      <c r="R129" s="14">
        <v>2171.0087333333336</v>
      </c>
      <c r="S129" s="14">
        <v>60.154766666666667</v>
      </c>
      <c r="T129" s="14">
        <v>574.52273333333335</v>
      </c>
      <c r="U129" s="14">
        <v>467.02469999999994</v>
      </c>
      <c r="V129" s="47">
        <v>324.11516666666665</v>
      </c>
      <c r="W129" s="14">
        <v>48.88003333333333</v>
      </c>
      <c r="X129" s="14">
        <v>7.7019666666666664</v>
      </c>
      <c r="Y129" s="14">
        <v>36.139299999999999</v>
      </c>
      <c r="Z129" s="14">
        <v>32.95473333333333</v>
      </c>
      <c r="AA129" s="14">
        <v>28.906866666666662</v>
      </c>
      <c r="AB129" s="14">
        <v>205.4479</v>
      </c>
      <c r="AC129" s="14">
        <v>30.9314</v>
      </c>
      <c r="AD129" s="47">
        <v>40.195233333333327</v>
      </c>
      <c r="AE129" s="14">
        <v>282.93189999999998</v>
      </c>
      <c r="AF129" s="14">
        <v>144.00213333333332</v>
      </c>
      <c r="AG129" s="14">
        <v>651.13553333333334</v>
      </c>
      <c r="AH129" s="14">
        <v>2229.4797333333331</v>
      </c>
      <c r="AI129" s="14">
        <v>67.887766666666664</v>
      </c>
      <c r="AJ129" s="14">
        <v>621.88570000000004</v>
      </c>
      <c r="AK129" s="14">
        <v>319.5650333333333</v>
      </c>
      <c r="AL129" s="47"/>
      <c r="AM129" s="14">
        <v>208.31016666666665</v>
      </c>
      <c r="AN129" s="14">
        <v>168.46900000000002</v>
      </c>
      <c r="AO129" s="14">
        <v>1412.1622333333332</v>
      </c>
      <c r="AP129" s="14">
        <v>1915.6081666666669</v>
      </c>
      <c r="AQ129" s="14">
        <v>93.975399999999993</v>
      </c>
      <c r="AR129" s="14">
        <v>736.7782666666667</v>
      </c>
      <c r="AS129" s="14">
        <v>471.76976666666661</v>
      </c>
      <c r="AT129" s="47">
        <v>1195.1622333333332</v>
      </c>
      <c r="AU129" s="15">
        <v>0.40600000000000003</v>
      </c>
      <c r="AV129" s="15">
        <v>-2.5339999999999998</v>
      </c>
      <c r="AW129" s="8">
        <v>-0.96550000000000002</v>
      </c>
      <c r="AX129" s="15">
        <v>-0.30149999999999999</v>
      </c>
      <c r="AY129" s="15">
        <v>2.6332</v>
      </c>
      <c r="AZ129" s="15">
        <v>-0.40410000000000001</v>
      </c>
      <c r="BA129" s="8">
        <v>1.1911</v>
      </c>
      <c r="BB129" s="15">
        <v>2.7378</v>
      </c>
      <c r="BC129" s="15">
        <v>3.7885</v>
      </c>
      <c r="BD129" s="15">
        <v>-0.56299999999999994</v>
      </c>
      <c r="BE129" s="8">
        <v>2.9474999999999998</v>
      </c>
      <c r="BF129" s="15">
        <v>3.1678000000000002</v>
      </c>
      <c r="BG129" s="15">
        <v>3.1373000000000002</v>
      </c>
      <c r="BH129" s="15">
        <v>2.7387999999999999</v>
      </c>
      <c r="BI129" s="8">
        <v>3.1648999999999998</v>
      </c>
      <c r="BJ129" s="15">
        <v>2.9413999999999998</v>
      </c>
      <c r="BK129" s="15">
        <v>2.8488000000000002</v>
      </c>
      <c r="BL129" s="15">
        <v>9.3700000000000006E-2</v>
      </c>
      <c r="BM129" s="8">
        <v>2.214</v>
      </c>
      <c r="BN129" s="15">
        <v>2.3052999999999999</v>
      </c>
      <c r="BO129" s="48">
        <v>2.3397999999999999</v>
      </c>
      <c r="BP129" s="48">
        <v>0.4607</v>
      </c>
      <c r="BQ129" s="47"/>
      <c r="BR129" s="48">
        <v>3.6343000000000001</v>
      </c>
    </row>
    <row r="130" spans="1:70" x14ac:dyDescent="0.25">
      <c r="A130" s="66" t="str">
        <f>HYPERLINK("http://plants.ensembl.org/Triticum_aestivum/Gene/Summary?g=Traes_7DL_343A252DC","Traes_7DL_343A252DC")</f>
        <v>Traes_7DL_343A252DC</v>
      </c>
      <c r="B130" s="8" t="s">
        <v>1322</v>
      </c>
      <c r="C130" s="8"/>
      <c r="D130" s="8"/>
      <c r="E130" s="8" t="s">
        <v>1573</v>
      </c>
      <c r="F130" s="8"/>
      <c r="G130" s="8" t="s">
        <v>1573</v>
      </c>
      <c r="H130" s="8"/>
      <c r="I130" s="8" t="s">
        <v>1321</v>
      </c>
      <c r="J130" s="8">
        <v>44.32</v>
      </c>
      <c r="K130" s="8"/>
      <c r="L130" s="8" t="s">
        <v>859</v>
      </c>
      <c r="M130" s="8" t="s">
        <v>860</v>
      </c>
      <c r="N130" s="46" t="s">
        <v>861</v>
      </c>
      <c r="O130" s="14">
        <v>114.76283333333333</v>
      </c>
      <c r="P130" s="14">
        <v>192.76353333333336</v>
      </c>
      <c r="Q130" s="14">
        <v>1100.9907666666666</v>
      </c>
      <c r="R130" s="14">
        <v>1069.7878333333333</v>
      </c>
      <c r="S130" s="14">
        <v>128.58013333333335</v>
      </c>
      <c r="T130" s="14">
        <v>1137.9723666666666</v>
      </c>
      <c r="U130" s="14">
        <v>283.69470000000001</v>
      </c>
      <c r="V130" s="47">
        <v>159.21123333333333</v>
      </c>
      <c r="W130" s="14">
        <v>111.46736666666668</v>
      </c>
      <c r="X130" s="14">
        <v>185.34383333333335</v>
      </c>
      <c r="Y130" s="14">
        <v>694.2474666666667</v>
      </c>
      <c r="Z130" s="14">
        <v>779.91273333333322</v>
      </c>
      <c r="AA130" s="14">
        <v>124.57170000000001</v>
      </c>
      <c r="AB130" s="14">
        <v>711.05816666666669</v>
      </c>
      <c r="AC130" s="14">
        <v>300.91976666666665</v>
      </c>
      <c r="AD130" s="47">
        <v>371.80376666666666</v>
      </c>
      <c r="AE130" s="14">
        <v>180.88536666666667</v>
      </c>
      <c r="AF130" s="14">
        <v>127.75563333333334</v>
      </c>
      <c r="AG130" s="14">
        <v>750.76869999999997</v>
      </c>
      <c r="AH130" s="14">
        <v>976.31180000000006</v>
      </c>
      <c r="AI130" s="14">
        <v>141.96536666666668</v>
      </c>
      <c r="AJ130" s="14">
        <v>896.43726666666669</v>
      </c>
      <c r="AK130" s="14">
        <v>266.4556</v>
      </c>
      <c r="AL130" s="47"/>
      <c r="AM130" s="14">
        <v>133.39170000000001</v>
      </c>
      <c r="AN130" s="14">
        <v>157.0119</v>
      </c>
      <c r="AO130" s="14">
        <v>965.27869999999996</v>
      </c>
      <c r="AP130" s="14">
        <v>611.94076666666672</v>
      </c>
      <c r="AQ130" s="14">
        <v>171.00139999999999</v>
      </c>
      <c r="AR130" s="14">
        <v>1060.9237666666666</v>
      </c>
      <c r="AS130" s="14">
        <v>334.99383333333333</v>
      </c>
      <c r="AT130" s="47">
        <v>395.42176666666666</v>
      </c>
      <c r="AU130" s="15">
        <v>0.74119999999999997</v>
      </c>
      <c r="AV130" s="15">
        <v>0.71399999999999997</v>
      </c>
      <c r="AW130" s="8">
        <v>-0.50139999999999996</v>
      </c>
      <c r="AX130" s="15">
        <v>0.23419999999999999</v>
      </c>
      <c r="AY130" s="15">
        <v>3.2397999999999998</v>
      </c>
      <c r="AZ130" s="15">
        <v>2.6091000000000002</v>
      </c>
      <c r="BA130" s="8">
        <v>2.0470000000000002</v>
      </c>
      <c r="BB130" s="15">
        <v>2.8338999999999999</v>
      </c>
      <c r="BC130" s="15">
        <v>3.1991000000000001</v>
      </c>
      <c r="BD130" s="15">
        <v>2.7763</v>
      </c>
      <c r="BE130" s="8">
        <v>2.4112</v>
      </c>
      <c r="BF130" s="15">
        <v>2.1619000000000002</v>
      </c>
      <c r="BG130" s="15">
        <v>3.1263999999999998</v>
      </c>
      <c r="BH130" s="15">
        <v>2.5022000000000002</v>
      </c>
      <c r="BI130" s="8">
        <v>2.6496</v>
      </c>
      <c r="BJ130" s="15">
        <v>2.6110000000000002</v>
      </c>
      <c r="BK130" s="15">
        <v>1.1343000000000001</v>
      </c>
      <c r="BL130" s="15">
        <v>1.2672000000000001</v>
      </c>
      <c r="BM130" s="8">
        <v>0.90629999999999999</v>
      </c>
      <c r="BN130" s="15">
        <v>0.96250000000000002</v>
      </c>
      <c r="BO130" s="48">
        <v>0.3</v>
      </c>
      <c r="BP130" s="48">
        <v>1.5721000000000001</v>
      </c>
      <c r="BQ130" s="47"/>
      <c r="BR130" s="48">
        <v>1.1979</v>
      </c>
    </row>
    <row r="131" spans="1:70" x14ac:dyDescent="0.25">
      <c r="A131" s="66" t="str">
        <f>HYPERLINK("http://plants.ensembl.org/Triticum_aestivum/Gene/Summary?g=Traes_1AL_99C0FB6F6","Traes_1AL_99C0FB6F6")</f>
        <v>Traes_1AL_99C0FB6F6</v>
      </c>
      <c r="B131" s="76" t="s">
        <v>1112</v>
      </c>
      <c r="C131" s="76" t="s">
        <v>1573</v>
      </c>
      <c r="D131" s="76" t="s">
        <v>1573</v>
      </c>
      <c r="E131" s="76"/>
      <c r="F131" s="76"/>
      <c r="G131" s="76"/>
      <c r="H131" s="8"/>
      <c r="I131" s="8" t="s">
        <v>590</v>
      </c>
      <c r="J131" s="8">
        <v>40.700000000000003</v>
      </c>
      <c r="K131" s="8" t="s">
        <v>591</v>
      </c>
      <c r="L131" s="8" t="s">
        <v>592</v>
      </c>
      <c r="M131" s="8" t="s">
        <v>593</v>
      </c>
      <c r="N131" s="46" t="s">
        <v>594</v>
      </c>
      <c r="O131" s="14">
        <v>1604.5966333333333</v>
      </c>
      <c r="P131" s="14">
        <v>2959.0520333333334</v>
      </c>
      <c r="Q131" s="14">
        <v>2161.5563666666671</v>
      </c>
      <c r="R131" s="14">
        <v>1285.0667999999998</v>
      </c>
      <c r="S131" s="14">
        <v>263.11939999999998</v>
      </c>
      <c r="T131" s="14">
        <v>2064.4585999999995</v>
      </c>
      <c r="U131" s="14">
        <v>1495.2953333333335</v>
      </c>
      <c r="V131" s="47">
        <v>1041.2048333333335</v>
      </c>
      <c r="W131" s="14">
        <v>1715.0312999999999</v>
      </c>
      <c r="X131" s="14">
        <v>3538.66</v>
      </c>
      <c r="Y131" s="14">
        <v>1758.3528999999999</v>
      </c>
      <c r="Z131" s="14">
        <v>1239.3588999999999</v>
      </c>
      <c r="AA131" s="14">
        <v>164.98490000000001</v>
      </c>
      <c r="AB131" s="14">
        <v>1884.1065333333333</v>
      </c>
      <c r="AC131" s="14">
        <v>788.33510000000012</v>
      </c>
      <c r="AD131" s="47">
        <v>997.83353333333343</v>
      </c>
      <c r="AE131" s="14">
        <v>1846.4211333333333</v>
      </c>
      <c r="AF131" s="14">
        <v>3885.3799999999997</v>
      </c>
      <c r="AG131" s="14">
        <v>2251.6497666666669</v>
      </c>
      <c r="AH131" s="14">
        <v>1165.8519999999999</v>
      </c>
      <c r="AI131" s="14">
        <v>283.06223333333332</v>
      </c>
      <c r="AJ131" s="14">
        <v>2282.6880999999998</v>
      </c>
      <c r="AK131" s="14">
        <v>1208.8997666666667</v>
      </c>
      <c r="AL131" s="47"/>
      <c r="AM131" s="14">
        <v>2326.5896666666667</v>
      </c>
      <c r="AN131" s="14">
        <v>3725.7250999999997</v>
      </c>
      <c r="AO131" s="14">
        <v>3341.7557000000002</v>
      </c>
      <c r="AP131" s="14">
        <v>1359.3694333333333</v>
      </c>
      <c r="AQ131" s="14">
        <v>260.90903333333335</v>
      </c>
      <c r="AR131" s="14">
        <v>2371.9181666666664</v>
      </c>
      <c r="AS131" s="14">
        <v>1727.3112000000001</v>
      </c>
      <c r="AT131" s="47">
        <v>1024.2809333333332</v>
      </c>
      <c r="AU131" s="15">
        <v>0.88049999999999995</v>
      </c>
      <c r="AV131" s="15">
        <v>1.0395000000000001</v>
      </c>
      <c r="AW131" s="8">
        <v>1.0688</v>
      </c>
      <c r="AX131" s="15">
        <v>0.6774</v>
      </c>
      <c r="AY131" s="15">
        <v>0.42870000000000003</v>
      </c>
      <c r="AZ131" s="15">
        <v>3.3099999999999997E-2</v>
      </c>
      <c r="BA131" s="8">
        <v>0.28520000000000001</v>
      </c>
      <c r="BB131" s="15">
        <v>0.52190000000000003</v>
      </c>
      <c r="BC131" s="15">
        <v>-0.313</v>
      </c>
      <c r="BD131" s="15">
        <v>-0.47489999999999999</v>
      </c>
      <c r="BE131" s="8">
        <v>-0.64690000000000003</v>
      </c>
      <c r="BF131" s="15">
        <v>-0.75929999999999997</v>
      </c>
      <c r="BG131" s="15">
        <v>2.9603000000000002</v>
      </c>
      <c r="BH131" s="15">
        <v>3.5045000000000002</v>
      </c>
      <c r="BI131" s="8">
        <v>2.9996</v>
      </c>
      <c r="BJ131" s="15">
        <v>3.1766000000000001</v>
      </c>
      <c r="BK131" s="15">
        <v>2.4962</v>
      </c>
      <c r="BL131" s="15">
        <v>2.2511999999999999</v>
      </c>
      <c r="BM131" s="8">
        <v>2.0861000000000001</v>
      </c>
      <c r="BN131" s="15">
        <v>2.7206000000000001</v>
      </c>
      <c r="BO131" s="48">
        <v>1.9751000000000001</v>
      </c>
      <c r="BP131" s="48">
        <v>2.5916999999999999</v>
      </c>
      <c r="BQ131" s="47"/>
      <c r="BR131" s="48">
        <v>1.9682999999999999</v>
      </c>
    </row>
    <row r="132" spans="1:70" x14ac:dyDescent="0.25">
      <c r="A132" s="66" t="str">
        <f>HYPERLINK("http://plants.ensembl.org/Triticum_aestivum/Gene/Summary?g=Traes_1BL_2873205E8","Traes_1BL_2873205E8")</f>
        <v>Traes_1BL_2873205E8</v>
      </c>
      <c r="B132" s="76" t="s">
        <v>1112</v>
      </c>
      <c r="C132" s="76" t="s">
        <v>1573</v>
      </c>
      <c r="D132" s="76" t="s">
        <v>1573</v>
      </c>
      <c r="E132" s="76"/>
      <c r="F132" s="76"/>
      <c r="G132" s="76"/>
      <c r="H132" s="8"/>
      <c r="I132" s="8" t="s">
        <v>590</v>
      </c>
      <c r="J132" s="8">
        <v>40.729999999999997</v>
      </c>
      <c r="K132" s="8" t="s">
        <v>591</v>
      </c>
      <c r="L132" s="8" t="s">
        <v>592</v>
      </c>
      <c r="M132" s="8" t="s">
        <v>593</v>
      </c>
      <c r="N132" s="46" t="s">
        <v>594</v>
      </c>
      <c r="O132" s="14">
        <v>187.55636666666666</v>
      </c>
      <c r="P132" s="14">
        <v>281.93099999999998</v>
      </c>
      <c r="Q132" s="14">
        <v>106.35523333333333</v>
      </c>
      <c r="R132" s="14">
        <v>63.719666666666662</v>
      </c>
      <c r="S132" s="14">
        <v>33.533833333333327</v>
      </c>
      <c r="T132" s="14">
        <v>101.97506666666665</v>
      </c>
      <c r="U132" s="14">
        <v>90.875399999999999</v>
      </c>
      <c r="V132" s="47">
        <v>101.86773333333333</v>
      </c>
      <c r="W132" s="14">
        <v>185.69560000000001</v>
      </c>
      <c r="X132" s="14">
        <v>282.06303333333329</v>
      </c>
      <c r="Y132" s="14">
        <v>88.455433333333346</v>
      </c>
      <c r="Z132" s="14">
        <v>19.273766666666667</v>
      </c>
      <c r="AA132" s="14">
        <v>20.322866666666666</v>
      </c>
      <c r="AB132" s="14">
        <v>81.311899999999994</v>
      </c>
      <c r="AC132" s="14">
        <v>49.367600000000003</v>
      </c>
      <c r="AD132" s="47">
        <v>66.908900000000003</v>
      </c>
      <c r="AE132" s="14">
        <v>252.10193333333333</v>
      </c>
      <c r="AF132" s="14">
        <v>317.49196666666671</v>
      </c>
      <c r="AG132" s="14">
        <v>153.7047</v>
      </c>
      <c r="AH132" s="14">
        <v>49.661033333333329</v>
      </c>
      <c r="AI132" s="14">
        <v>35.256999999999998</v>
      </c>
      <c r="AJ132" s="14">
        <v>125.26709999999999</v>
      </c>
      <c r="AK132" s="14">
        <v>98.584433333333322</v>
      </c>
      <c r="AL132" s="47"/>
      <c r="AM132" s="14">
        <v>262.80326666666667</v>
      </c>
      <c r="AN132" s="14">
        <v>278.91806666666668</v>
      </c>
      <c r="AO132" s="14">
        <v>270.92563333333334</v>
      </c>
      <c r="AP132" s="14">
        <v>75.057166666666674</v>
      </c>
      <c r="AQ132" s="14">
        <v>41.119766666666671</v>
      </c>
      <c r="AR132" s="14">
        <v>139.05930000000001</v>
      </c>
      <c r="AS132" s="14">
        <v>124.57146666666667</v>
      </c>
      <c r="AT132" s="47">
        <v>64.575699999999998</v>
      </c>
      <c r="AU132" s="15">
        <v>0.58479999999999999</v>
      </c>
      <c r="AV132" s="15">
        <v>0.58479999999999999</v>
      </c>
      <c r="AW132" s="8">
        <v>0.32940000000000003</v>
      </c>
      <c r="AX132" s="15">
        <v>8.5000000000000006E-2</v>
      </c>
      <c r="AY132" s="15">
        <v>-0.79249999999999998</v>
      </c>
      <c r="AZ132" s="15">
        <v>-1.0664</v>
      </c>
      <c r="BA132" s="8">
        <v>-0.7046</v>
      </c>
      <c r="BB132" s="15">
        <v>5.2699999999999997E-2</v>
      </c>
      <c r="BC132" s="15">
        <v>-1.4771000000000001</v>
      </c>
      <c r="BD132" s="15">
        <v>-3.2029999999999998</v>
      </c>
      <c r="BE132" s="8">
        <v>-2.1309999999999998</v>
      </c>
      <c r="BF132" s="15">
        <v>-1.6394</v>
      </c>
      <c r="BG132" s="15">
        <v>1.5876999999999999</v>
      </c>
      <c r="BH132" s="15">
        <v>1.9903999999999999</v>
      </c>
      <c r="BI132" s="8">
        <v>1.8153999999999999</v>
      </c>
      <c r="BJ132" s="15">
        <v>1.7565</v>
      </c>
      <c r="BK132" s="15">
        <v>1.4265000000000001</v>
      </c>
      <c r="BL132" s="15">
        <v>1.2908999999999999</v>
      </c>
      <c r="BM132" s="8">
        <v>1.4708000000000001</v>
      </c>
      <c r="BN132" s="15">
        <v>1.5905</v>
      </c>
      <c r="BO132" s="48">
        <v>1.5792999999999999</v>
      </c>
      <c r="BP132" s="48">
        <v>1.7217</v>
      </c>
      <c r="BQ132" s="47"/>
      <c r="BR132" s="48">
        <v>0.65300000000000002</v>
      </c>
    </row>
    <row r="133" spans="1:70" x14ac:dyDescent="0.25">
      <c r="A133" s="66" t="str">
        <f>HYPERLINK("http://plants.ensembl.org/Triticum_aestivum/Gene/Summary?g=Traes_1DL_60AD3A630","Traes_1DL_60AD3A630")</f>
        <v>Traes_1DL_60AD3A630</v>
      </c>
      <c r="B133" s="76" t="s">
        <v>1112</v>
      </c>
      <c r="C133" s="76" t="s">
        <v>1573</v>
      </c>
      <c r="D133" s="76" t="s">
        <v>1573</v>
      </c>
      <c r="E133" s="76"/>
      <c r="F133" s="76"/>
      <c r="G133" s="76"/>
      <c r="H133" s="8"/>
      <c r="I133" s="8" t="s">
        <v>590</v>
      </c>
      <c r="J133" s="8">
        <v>39.130000000000003</v>
      </c>
      <c r="K133" s="8" t="s">
        <v>591</v>
      </c>
      <c r="L133" s="8" t="s">
        <v>592</v>
      </c>
      <c r="M133" s="8" t="s">
        <v>593</v>
      </c>
      <c r="N133" s="46" t="s">
        <v>594</v>
      </c>
      <c r="O133" s="14">
        <v>417.22113333333328</v>
      </c>
      <c r="P133" s="14">
        <v>1204.9259999999999</v>
      </c>
      <c r="Q133" s="14">
        <v>1036.6859666666667</v>
      </c>
      <c r="R133" s="14">
        <v>611.76576666666665</v>
      </c>
      <c r="S133" s="14">
        <v>106.77036666666667</v>
      </c>
      <c r="T133" s="14">
        <v>1358.7129666666667</v>
      </c>
      <c r="U133" s="14">
        <v>1032.6497000000002</v>
      </c>
      <c r="V133" s="47">
        <v>717.03806666666662</v>
      </c>
      <c r="W133" s="14">
        <v>408.23070000000001</v>
      </c>
      <c r="X133" s="14">
        <v>1392.8537666666668</v>
      </c>
      <c r="Y133" s="14">
        <v>913.43470000000013</v>
      </c>
      <c r="Z133" s="14">
        <v>587.67996666666659</v>
      </c>
      <c r="AA133" s="14">
        <v>84.307566666666673</v>
      </c>
      <c r="AB133" s="14">
        <v>1353.3928333333333</v>
      </c>
      <c r="AC133" s="14">
        <v>645.74296666666669</v>
      </c>
      <c r="AD133" s="47">
        <v>873.96489999999994</v>
      </c>
      <c r="AE133" s="14">
        <v>572.4127666666667</v>
      </c>
      <c r="AF133" s="14">
        <v>1400.0351333333331</v>
      </c>
      <c r="AG133" s="14">
        <v>1050.2077999999999</v>
      </c>
      <c r="AH133" s="14">
        <v>564.77840000000003</v>
      </c>
      <c r="AI133" s="14">
        <v>138.54429999999999</v>
      </c>
      <c r="AJ133" s="14">
        <v>1375.0796333333335</v>
      </c>
      <c r="AK133" s="14">
        <v>929.05513333333329</v>
      </c>
      <c r="AL133" s="47"/>
      <c r="AM133" s="14">
        <v>578.80946666666659</v>
      </c>
      <c r="AN133" s="14">
        <v>1417.1512999999998</v>
      </c>
      <c r="AO133" s="14">
        <v>1424.9821333333332</v>
      </c>
      <c r="AP133" s="14">
        <v>744.91610000000003</v>
      </c>
      <c r="AQ133" s="14">
        <v>131.51796666666667</v>
      </c>
      <c r="AR133" s="14">
        <v>1518.3196333333333</v>
      </c>
      <c r="AS133" s="14">
        <v>1128.9907666666668</v>
      </c>
      <c r="AT133" s="47">
        <v>917.08546666666678</v>
      </c>
      <c r="AU133" s="15">
        <v>1.5271999999999999</v>
      </c>
      <c r="AV133" s="15">
        <v>1.7546999999999999</v>
      </c>
      <c r="AW133" s="8">
        <v>1.2864</v>
      </c>
      <c r="AX133" s="15">
        <v>1.2896000000000001</v>
      </c>
      <c r="AY133" s="15">
        <v>1.3102</v>
      </c>
      <c r="AZ133" s="15">
        <v>1.1467000000000001</v>
      </c>
      <c r="BA133" s="8">
        <v>0.87309999999999999</v>
      </c>
      <c r="BB133" s="15">
        <v>1.3</v>
      </c>
      <c r="BC133" s="15">
        <v>0.55920000000000003</v>
      </c>
      <c r="BD133" s="15">
        <v>0.51080000000000003</v>
      </c>
      <c r="BE133" s="8">
        <v>1.7500000000000002E-2</v>
      </c>
      <c r="BF133" s="15">
        <v>0.3795</v>
      </c>
      <c r="BG133" s="15">
        <v>3.6556000000000002</v>
      </c>
      <c r="BH133" s="15">
        <v>3.9956999999999998</v>
      </c>
      <c r="BI133" s="8">
        <v>3.3054000000000001</v>
      </c>
      <c r="BJ133" s="15">
        <v>3.5246</v>
      </c>
      <c r="BK133" s="15">
        <v>3.2606000000000002</v>
      </c>
      <c r="BL133" s="15">
        <v>2.9329999999999998</v>
      </c>
      <c r="BM133" s="8">
        <v>2.7412000000000001</v>
      </c>
      <c r="BN133" s="15">
        <v>3.0979999999999999</v>
      </c>
      <c r="BO133" s="48">
        <v>2.7351000000000001</v>
      </c>
      <c r="BP133" s="48">
        <v>3.37</v>
      </c>
      <c r="BQ133" s="47"/>
      <c r="BR133" s="48">
        <v>2.7986</v>
      </c>
    </row>
    <row r="134" spans="1:70" x14ac:dyDescent="0.25">
      <c r="A134" s="66" t="str">
        <f>HYPERLINK("http://plants.ensembl.org/Triticum_aestivum/Gene/Summary?g=Traes_4BL_E12FA6C4D","Traes_4BL_E12FA6C4D")</f>
        <v>Traes_4BL_E12FA6C4D</v>
      </c>
      <c r="B134" s="8" t="s">
        <v>1013</v>
      </c>
      <c r="C134" s="76" t="s">
        <v>1573</v>
      </c>
      <c r="D134" s="76" t="s">
        <v>1573</v>
      </c>
      <c r="E134" s="8"/>
      <c r="F134" s="8"/>
      <c r="G134" s="8"/>
      <c r="H134" s="8"/>
      <c r="I134" s="8" t="s">
        <v>1012</v>
      </c>
      <c r="J134" s="8">
        <v>40.89</v>
      </c>
      <c r="K134" s="8" t="s">
        <v>70</v>
      </c>
      <c r="L134" s="8" t="s">
        <v>71</v>
      </c>
      <c r="M134" s="8" t="s">
        <v>72</v>
      </c>
      <c r="N134" s="46" t="s">
        <v>73</v>
      </c>
      <c r="O134" s="14">
        <v>282.73793333333333</v>
      </c>
      <c r="P134" s="14">
        <v>1663.7352333333336</v>
      </c>
      <c r="Q134" s="14">
        <v>7497.7383666666674</v>
      </c>
      <c r="R134" s="14">
        <v>8417.4519333333337</v>
      </c>
      <c r="S134" s="14">
        <v>97.964399999999998</v>
      </c>
      <c r="T134" s="14">
        <v>5965.7266333333346</v>
      </c>
      <c r="U134" s="14">
        <v>6627.6060666666672</v>
      </c>
      <c r="V134" s="47">
        <v>3179.5728333333332</v>
      </c>
      <c r="W134" s="14">
        <v>195.08590000000001</v>
      </c>
      <c r="X134" s="14">
        <v>1317.5855000000001</v>
      </c>
      <c r="Y134" s="14">
        <v>6381.0603999999994</v>
      </c>
      <c r="Z134" s="14">
        <v>4921.1509333333333</v>
      </c>
      <c r="AA134" s="14">
        <v>79.669266666666672</v>
      </c>
      <c r="AB134" s="14">
        <v>7725.3130666666666</v>
      </c>
      <c r="AC134" s="14">
        <v>12046.842866666666</v>
      </c>
      <c r="AD134" s="47">
        <v>9025.6200666666664</v>
      </c>
      <c r="AE134" s="14">
        <v>1283.0202333333334</v>
      </c>
      <c r="AF134" s="14">
        <v>1552.6377666666667</v>
      </c>
      <c r="AG134" s="14">
        <v>4007.3359333333337</v>
      </c>
      <c r="AH134" s="14">
        <v>4999.7899333333335</v>
      </c>
      <c r="AI134" s="14">
        <v>63.91556666666667</v>
      </c>
      <c r="AJ134" s="14">
        <v>4510.3878000000004</v>
      </c>
      <c r="AK134" s="14">
        <v>6049.6005000000005</v>
      </c>
      <c r="AL134" s="47"/>
      <c r="AM134" s="14">
        <v>719.68583333333333</v>
      </c>
      <c r="AN134" s="14">
        <v>1758.7426000000003</v>
      </c>
      <c r="AO134" s="14">
        <v>4164.5150999999996</v>
      </c>
      <c r="AP134" s="14">
        <v>6357.3340666666663</v>
      </c>
      <c r="AQ134" s="14">
        <v>91.241233333333341</v>
      </c>
      <c r="AR134" s="14">
        <v>5116.2992000000004</v>
      </c>
      <c r="AS134" s="14">
        <v>5010.9545666666663</v>
      </c>
      <c r="AT134" s="47">
        <v>9864.1425666666673</v>
      </c>
      <c r="AU134" s="15">
        <v>2.5384000000000002</v>
      </c>
      <c r="AV134" s="15">
        <v>2.7410999999999999</v>
      </c>
      <c r="AW134" s="8">
        <v>0.27210000000000001</v>
      </c>
      <c r="AX134" s="15">
        <v>1.2748999999999999</v>
      </c>
      <c r="AY134" s="15">
        <v>4.6947000000000001</v>
      </c>
      <c r="AZ134" s="15">
        <v>5.0087000000000002</v>
      </c>
      <c r="BA134" s="8">
        <v>1.6241000000000001</v>
      </c>
      <c r="BB134" s="15">
        <v>2.5044</v>
      </c>
      <c r="BC134" s="15">
        <v>4.8606999999999996</v>
      </c>
      <c r="BD134" s="15">
        <v>4.6338999999999997</v>
      </c>
      <c r="BE134" s="8">
        <v>1.9398</v>
      </c>
      <c r="BF134" s="15">
        <v>3.1076000000000001</v>
      </c>
      <c r="BG134" s="15">
        <v>5.8822000000000001</v>
      </c>
      <c r="BH134" s="15">
        <v>6.5761000000000003</v>
      </c>
      <c r="BI134" s="8">
        <v>6.0646000000000004</v>
      </c>
      <c r="BJ134" s="15">
        <v>5.7403000000000004</v>
      </c>
      <c r="BK134" s="15">
        <v>6.0330000000000004</v>
      </c>
      <c r="BL134" s="15">
        <v>7.2149000000000001</v>
      </c>
      <c r="BM134" s="8">
        <v>6.4832999999999998</v>
      </c>
      <c r="BN134" s="15">
        <v>5.7107000000000001</v>
      </c>
      <c r="BO134" s="48">
        <v>4.9806999999999997</v>
      </c>
      <c r="BP134" s="48">
        <v>6.7999000000000001</v>
      </c>
      <c r="BQ134" s="47"/>
      <c r="BR134" s="48">
        <v>6.6768000000000001</v>
      </c>
    </row>
    <row r="135" spans="1:70" x14ac:dyDescent="0.25">
      <c r="A135" s="66" t="str">
        <f>HYPERLINK("http://plants.ensembl.org/Triticum_aestivum/Gene/Summary?g=Traes_4DL_D9D130BEE","Traes_4DL_D9D130BEE")</f>
        <v>Traes_4DL_D9D130BEE</v>
      </c>
      <c r="B135" s="8" t="s">
        <v>1013</v>
      </c>
      <c r="C135" s="76" t="s">
        <v>1573</v>
      </c>
      <c r="D135" s="76" t="s">
        <v>1573</v>
      </c>
      <c r="E135" s="8"/>
      <c r="F135" s="8"/>
      <c r="G135" s="8"/>
      <c r="H135" s="8"/>
      <c r="I135" s="8" t="s">
        <v>1012</v>
      </c>
      <c r="J135" s="8">
        <v>43.56</v>
      </c>
      <c r="K135" s="8" t="s">
        <v>70</v>
      </c>
      <c r="L135" s="8" t="s">
        <v>71</v>
      </c>
      <c r="M135" s="8" t="s">
        <v>72</v>
      </c>
      <c r="N135" s="46" t="s">
        <v>73</v>
      </c>
      <c r="O135" s="14">
        <v>520.04259999999999</v>
      </c>
      <c r="P135" s="14">
        <v>1423.0801000000001</v>
      </c>
      <c r="Q135" s="14">
        <v>6227.3809666666666</v>
      </c>
      <c r="R135" s="14">
        <v>7631.7783000000009</v>
      </c>
      <c r="S135" s="14">
        <v>181.22183333333331</v>
      </c>
      <c r="T135" s="14">
        <v>5009.3747333333331</v>
      </c>
      <c r="U135" s="14">
        <v>4383.9094000000005</v>
      </c>
      <c r="V135" s="47">
        <v>2490.8997999999997</v>
      </c>
      <c r="W135" s="14">
        <v>368.97016666666667</v>
      </c>
      <c r="X135" s="14">
        <v>1140.0646333333334</v>
      </c>
      <c r="Y135" s="14">
        <v>7222.7420000000011</v>
      </c>
      <c r="Z135" s="14">
        <v>5842.8032666666668</v>
      </c>
      <c r="AA135" s="14">
        <v>109.08886666666666</v>
      </c>
      <c r="AB135" s="14">
        <v>4896.845166666666</v>
      </c>
      <c r="AC135" s="14">
        <v>8798.3034666666663</v>
      </c>
      <c r="AD135" s="47">
        <v>6474.464633333333</v>
      </c>
      <c r="AE135" s="14">
        <v>1352.3752666666667</v>
      </c>
      <c r="AF135" s="14">
        <v>1416.3462666666667</v>
      </c>
      <c r="AG135" s="14">
        <v>4676.756699999999</v>
      </c>
      <c r="AH135" s="14">
        <v>5587.5764666666664</v>
      </c>
      <c r="AI135" s="14">
        <v>132.91876666666667</v>
      </c>
      <c r="AJ135" s="14">
        <v>4161.53</v>
      </c>
      <c r="AK135" s="14">
        <v>4174.8203666666668</v>
      </c>
      <c r="AL135" s="47"/>
      <c r="AM135" s="14">
        <v>786.1008333333333</v>
      </c>
      <c r="AN135" s="14">
        <v>1759.0858333333333</v>
      </c>
      <c r="AO135" s="14">
        <v>4930.6102333333338</v>
      </c>
      <c r="AP135" s="14">
        <v>7014.3838333333333</v>
      </c>
      <c r="AQ135" s="14">
        <v>206.03546666666668</v>
      </c>
      <c r="AR135" s="14">
        <v>4738.0118666666667</v>
      </c>
      <c r="AS135" s="14">
        <v>4221.4355999999998</v>
      </c>
      <c r="AT135" s="47">
        <v>8529.2330999999995</v>
      </c>
      <c r="AU135" s="15">
        <v>1.4460999999999999</v>
      </c>
      <c r="AV135" s="15">
        <v>1.6208</v>
      </c>
      <c r="AW135" s="8">
        <v>6.6400000000000001E-2</v>
      </c>
      <c r="AX135" s="15">
        <v>1.1536999999999999</v>
      </c>
      <c r="AY135" s="15">
        <v>3.5668000000000002</v>
      </c>
      <c r="AZ135" s="15">
        <v>4.2731000000000003</v>
      </c>
      <c r="BA135" s="8">
        <v>1.7777000000000001</v>
      </c>
      <c r="BB135" s="15">
        <v>2.6293000000000002</v>
      </c>
      <c r="BC135" s="15">
        <v>3.859</v>
      </c>
      <c r="BD135" s="15">
        <v>3.9676999999999998</v>
      </c>
      <c r="BE135" s="8">
        <v>2.0324</v>
      </c>
      <c r="BF135" s="15">
        <v>3.1333000000000002</v>
      </c>
      <c r="BG135" s="15">
        <v>4.7660999999999998</v>
      </c>
      <c r="BH135" s="15">
        <v>5.4637000000000002</v>
      </c>
      <c r="BI135" s="8">
        <v>4.9317000000000002</v>
      </c>
      <c r="BJ135" s="15">
        <v>4.4878999999999998</v>
      </c>
      <c r="BK135" s="15">
        <v>4.5746000000000002</v>
      </c>
      <c r="BL135" s="15">
        <v>6.3059000000000003</v>
      </c>
      <c r="BM135" s="8">
        <v>4.9363000000000001</v>
      </c>
      <c r="BN135" s="15">
        <v>4.3227000000000002</v>
      </c>
      <c r="BO135" s="48">
        <v>3.7621000000000002</v>
      </c>
      <c r="BP135" s="48">
        <v>5.8653000000000004</v>
      </c>
      <c r="BQ135" s="47"/>
      <c r="BR135" s="48">
        <v>5.3296000000000001</v>
      </c>
    </row>
    <row r="136" spans="1:70" x14ac:dyDescent="0.25">
      <c r="A136" s="66" t="str">
        <f>HYPERLINK("http://plants.ensembl.org/Triticum_aestivum/Gene/Summary?g=Traes_5AL_BF01C6FA6","Traes_5AL_BF01C6FA6")</f>
        <v>Traes_5AL_BF01C6FA6</v>
      </c>
      <c r="B136" s="8" t="s">
        <v>1013</v>
      </c>
      <c r="C136" s="76" t="s">
        <v>1573</v>
      </c>
      <c r="D136" s="76" t="s">
        <v>1573</v>
      </c>
      <c r="E136" s="8"/>
      <c r="F136" s="8"/>
      <c r="G136" s="8"/>
      <c r="H136" s="8"/>
      <c r="I136" s="8" t="s">
        <v>1012</v>
      </c>
      <c r="J136" s="8">
        <v>43.08</v>
      </c>
      <c r="K136" s="8" t="s">
        <v>70</v>
      </c>
      <c r="L136" s="8" t="s">
        <v>71</v>
      </c>
      <c r="M136" s="8" t="s">
        <v>72</v>
      </c>
      <c r="N136" s="46" t="s">
        <v>73</v>
      </c>
      <c r="O136" s="14">
        <v>33.085199999999993</v>
      </c>
      <c r="P136" s="14">
        <v>3.2912666666666666</v>
      </c>
      <c r="Q136" s="14">
        <v>972.3417333333332</v>
      </c>
      <c r="R136" s="14">
        <v>7.9163666666666659</v>
      </c>
      <c r="S136" s="14">
        <v>9.8471999999999991</v>
      </c>
      <c r="T136" s="14">
        <v>352.9865666666667</v>
      </c>
      <c r="U136" s="14">
        <v>10.348599999999999</v>
      </c>
      <c r="V136" s="47">
        <v>7.232499999999999</v>
      </c>
      <c r="W136" s="14">
        <v>56.843200000000003</v>
      </c>
      <c r="X136" s="14">
        <v>562.62210000000005</v>
      </c>
      <c r="Y136" s="14">
        <v>3575.3305333333337</v>
      </c>
      <c r="Z136" s="14">
        <v>3389.4022999999997</v>
      </c>
      <c r="AA136" s="14">
        <v>17.371833333333331</v>
      </c>
      <c r="AB136" s="14">
        <v>1649.0927666666666</v>
      </c>
      <c r="AC136" s="14">
        <v>7290.0803333333324</v>
      </c>
      <c r="AD136" s="47">
        <v>6993.9210999999996</v>
      </c>
      <c r="AE136" s="14">
        <v>0.4577</v>
      </c>
      <c r="AF136" s="14">
        <v>1.6924333333333335</v>
      </c>
      <c r="AG136" s="14">
        <v>2.1568333333333332</v>
      </c>
      <c r="AH136" s="14">
        <v>8.9513666666666669</v>
      </c>
      <c r="AI136" s="14">
        <v>0.27713333333333334</v>
      </c>
      <c r="AJ136" s="14">
        <v>2.1539000000000001</v>
      </c>
      <c r="AK136" s="14">
        <v>7.2519333333333336</v>
      </c>
      <c r="AL136" s="47"/>
      <c r="AM136" s="14">
        <v>0.31356666666666666</v>
      </c>
      <c r="AN136" s="14">
        <v>2.1376333333333331</v>
      </c>
      <c r="AO136" s="14">
        <v>1.7282333333333331</v>
      </c>
      <c r="AP136" s="14">
        <v>31.75576666666667</v>
      </c>
      <c r="AQ136" s="14">
        <v>0.56303333333333339</v>
      </c>
      <c r="AR136" s="14">
        <v>3.7287333333333339</v>
      </c>
      <c r="AS136" s="14">
        <v>7.1657333333333328</v>
      </c>
      <c r="AT136" s="47">
        <v>27.383633333333336</v>
      </c>
      <c r="AU136" s="15">
        <v>-2.8222</v>
      </c>
      <c r="AV136" s="15">
        <v>3.0771999999999999</v>
      </c>
      <c r="AW136" s="8">
        <v>1.6415999999999999</v>
      </c>
      <c r="AX136" s="15">
        <v>2.3153999999999999</v>
      </c>
      <c r="AY136" s="15">
        <v>4.3569000000000004</v>
      </c>
      <c r="AZ136" s="15">
        <v>5.5894000000000004</v>
      </c>
      <c r="BA136" s="8">
        <v>1.9871000000000001</v>
      </c>
      <c r="BB136" s="15">
        <v>1.9944</v>
      </c>
      <c r="BC136" s="15">
        <v>-1.7391000000000001</v>
      </c>
      <c r="BD136" s="15">
        <v>5.5164999999999997</v>
      </c>
      <c r="BE136" s="8">
        <v>4.0757000000000003</v>
      </c>
      <c r="BF136" s="15">
        <v>5.7603</v>
      </c>
      <c r="BG136" s="15">
        <v>4.5442999999999998</v>
      </c>
      <c r="BH136" s="15">
        <v>6.1193999999999997</v>
      </c>
      <c r="BI136" s="8">
        <v>2.6027</v>
      </c>
      <c r="BJ136" s="15">
        <v>2.3570000000000002</v>
      </c>
      <c r="BK136" s="15">
        <v>6.6100000000000006E-2</v>
      </c>
      <c r="BL136" s="15">
        <v>8.1447000000000003</v>
      </c>
      <c r="BM136" s="8">
        <v>4.3766999999999996</v>
      </c>
      <c r="BN136" s="15">
        <v>3.4045000000000001</v>
      </c>
      <c r="BO136" s="48">
        <v>-0.378</v>
      </c>
      <c r="BP136" s="48">
        <v>8.0879999999999992</v>
      </c>
      <c r="BQ136" s="47"/>
      <c r="BR136" s="48">
        <v>5.3164999999999996</v>
      </c>
    </row>
    <row r="137" spans="1:70" x14ac:dyDescent="0.25">
      <c r="A137" s="66" t="str">
        <f>HYPERLINK("http://plants.ensembl.org/Triticum_aestivum/Gene/Summary?g=Traes_1AL_5A7E85C4E","Traes_1AL_5A7E85C4E")</f>
        <v>Traes_1AL_5A7E85C4E</v>
      </c>
      <c r="B137" s="8" t="s">
        <v>1111</v>
      </c>
      <c r="C137" s="76" t="s">
        <v>1573</v>
      </c>
      <c r="D137" s="76" t="s">
        <v>1573</v>
      </c>
      <c r="E137" s="8"/>
      <c r="F137" s="8"/>
      <c r="G137" s="8"/>
      <c r="H137" s="8"/>
      <c r="I137" s="8" t="s">
        <v>585</v>
      </c>
      <c r="J137" s="8">
        <v>45.97</v>
      </c>
      <c r="K137" s="8" t="s">
        <v>586</v>
      </c>
      <c r="L137" s="8" t="s">
        <v>587</v>
      </c>
      <c r="M137" s="8" t="s">
        <v>588</v>
      </c>
      <c r="N137" s="46" t="s">
        <v>589</v>
      </c>
      <c r="O137" s="14">
        <v>1299.9021666666665</v>
      </c>
      <c r="P137" s="14">
        <v>2341.7674666666667</v>
      </c>
      <c r="Q137" s="14">
        <v>6609.4924333333329</v>
      </c>
      <c r="R137" s="14">
        <v>11240.403233333333</v>
      </c>
      <c r="S137" s="14">
        <v>1978.9304999999997</v>
      </c>
      <c r="T137" s="14">
        <v>29504.693899999998</v>
      </c>
      <c r="U137" s="14">
        <v>12456.880599999999</v>
      </c>
      <c r="V137" s="47">
        <v>8102.6672333333336</v>
      </c>
      <c r="W137" s="14">
        <v>1162.4525999999998</v>
      </c>
      <c r="X137" s="14">
        <v>1851.1768333333332</v>
      </c>
      <c r="Y137" s="14">
        <v>6473.3792666666668</v>
      </c>
      <c r="Z137" s="14">
        <v>5353.8838333333333</v>
      </c>
      <c r="AA137" s="14">
        <v>1482.1355999999998</v>
      </c>
      <c r="AB137" s="14">
        <v>19378.665299999997</v>
      </c>
      <c r="AC137" s="14">
        <v>19574.277299999998</v>
      </c>
      <c r="AD137" s="47">
        <v>26032.846999999998</v>
      </c>
      <c r="AE137" s="14">
        <v>1580.8858</v>
      </c>
      <c r="AF137" s="14">
        <v>1808.2331333333334</v>
      </c>
      <c r="AG137" s="14">
        <v>4731.4916999999996</v>
      </c>
      <c r="AH137" s="14">
        <v>6061.2151999999996</v>
      </c>
      <c r="AI137" s="14">
        <v>1591.1341999999997</v>
      </c>
      <c r="AJ137" s="14">
        <v>15253.530333333334</v>
      </c>
      <c r="AK137" s="14">
        <v>9750.2592999999997</v>
      </c>
      <c r="AL137" s="47"/>
      <c r="AM137" s="14">
        <v>1481.9585666666665</v>
      </c>
      <c r="AN137" s="14">
        <v>1644.6938333333335</v>
      </c>
      <c r="AO137" s="14">
        <v>5383.6497666666664</v>
      </c>
      <c r="AP137" s="14">
        <v>4472.0517</v>
      </c>
      <c r="AQ137" s="14">
        <v>1516.675</v>
      </c>
      <c r="AR137" s="14">
        <v>17468.542399999998</v>
      </c>
      <c r="AS137" s="14">
        <v>9327.3511999999992</v>
      </c>
      <c r="AT137" s="47">
        <v>23594.272466666665</v>
      </c>
      <c r="AU137" s="15">
        <v>0.84260000000000002</v>
      </c>
      <c r="AV137" s="15">
        <v>0.66759999999999997</v>
      </c>
      <c r="AW137" s="8">
        <v>0.1933</v>
      </c>
      <c r="AX137" s="15">
        <v>0.14940000000000001</v>
      </c>
      <c r="AY137" s="15">
        <v>2.3277000000000001</v>
      </c>
      <c r="AZ137" s="15">
        <v>2.4643000000000002</v>
      </c>
      <c r="BA137" s="8">
        <v>1.5771999999999999</v>
      </c>
      <c r="BB137" s="15">
        <v>1.849</v>
      </c>
      <c r="BC137" s="15">
        <v>3.0880999999999998</v>
      </c>
      <c r="BD137" s="15">
        <v>2.1898</v>
      </c>
      <c r="BE137" s="8">
        <v>1.9329000000000001</v>
      </c>
      <c r="BF137" s="15">
        <v>1.5801000000000001</v>
      </c>
      <c r="BG137" s="15">
        <v>3.8679000000000001</v>
      </c>
      <c r="BH137" s="15">
        <v>3.6892999999999998</v>
      </c>
      <c r="BI137" s="8">
        <v>3.2517</v>
      </c>
      <c r="BJ137" s="15">
        <v>3.5030000000000001</v>
      </c>
      <c r="BK137" s="15">
        <v>2.6334</v>
      </c>
      <c r="BL137" s="15">
        <v>3.7037</v>
      </c>
      <c r="BM137" s="8">
        <v>2.6078999999999999</v>
      </c>
      <c r="BN137" s="15">
        <v>2.6036999999999999</v>
      </c>
      <c r="BO137" s="48">
        <v>2.0177</v>
      </c>
      <c r="BP137" s="48">
        <v>4.1130000000000004</v>
      </c>
      <c r="BQ137" s="47"/>
      <c r="BR137" s="48">
        <v>3.9340000000000002</v>
      </c>
    </row>
    <row r="138" spans="1:70" x14ac:dyDescent="0.25">
      <c r="A138" s="66" t="str">
        <f>HYPERLINK("http://plants.ensembl.org/Triticum_aestivum/Gene/Summary?g=Traes_1AS_9A3640C51","Traes_1AS_9A3640C51")</f>
        <v>Traes_1AS_9A3640C51</v>
      </c>
      <c r="B138" s="8"/>
      <c r="C138" s="76" t="s">
        <v>1573</v>
      </c>
      <c r="D138" s="76" t="s">
        <v>1573</v>
      </c>
      <c r="E138" s="8"/>
      <c r="F138" s="8"/>
      <c r="G138" s="8"/>
      <c r="H138" s="8"/>
      <c r="I138" s="8" t="s">
        <v>1116</v>
      </c>
      <c r="J138" s="8">
        <v>36.71</v>
      </c>
      <c r="K138" s="8" t="s">
        <v>605</v>
      </c>
      <c r="L138" s="8" t="s">
        <v>606</v>
      </c>
      <c r="M138" s="8" t="s">
        <v>607</v>
      </c>
      <c r="N138" s="46" t="s">
        <v>608</v>
      </c>
      <c r="O138" s="14">
        <v>60.609666666666669</v>
      </c>
      <c r="P138" s="14">
        <v>22.068866666666665</v>
      </c>
      <c r="Q138" s="14">
        <v>30.840333333333334</v>
      </c>
      <c r="R138" s="14">
        <v>7.6751999999999994</v>
      </c>
      <c r="S138" s="14">
        <v>41.206166666666668</v>
      </c>
      <c r="T138" s="14">
        <v>24.472766666666661</v>
      </c>
      <c r="U138" s="14">
        <v>19.745200000000001</v>
      </c>
      <c r="V138" s="47">
        <v>19.620166666666666</v>
      </c>
      <c r="W138" s="14">
        <v>59.948366666666665</v>
      </c>
      <c r="X138" s="14">
        <v>20.286199999999997</v>
      </c>
      <c r="Y138" s="14">
        <v>28.973000000000003</v>
      </c>
      <c r="Z138" s="14">
        <v>10.156933333333333</v>
      </c>
      <c r="AA138" s="14">
        <v>33.588166666666666</v>
      </c>
      <c r="AB138" s="14">
        <v>16.816199999999998</v>
      </c>
      <c r="AC138" s="14">
        <v>28.870533333333331</v>
      </c>
      <c r="AD138" s="47">
        <v>20.208299999999998</v>
      </c>
      <c r="AE138" s="14">
        <v>56.561933333333336</v>
      </c>
      <c r="AF138" s="14">
        <v>26.560033333333333</v>
      </c>
      <c r="AG138" s="14">
        <v>21.147366666666667</v>
      </c>
      <c r="AH138" s="14">
        <v>3.8233333333333337</v>
      </c>
      <c r="AI138" s="14">
        <v>33.751233333333339</v>
      </c>
      <c r="AJ138" s="14">
        <v>13.969366666666666</v>
      </c>
      <c r="AK138" s="14">
        <v>16.091366666666666</v>
      </c>
      <c r="AL138" s="47"/>
      <c r="AM138" s="14">
        <v>46.538666666666671</v>
      </c>
      <c r="AN138" s="14">
        <v>28.379499999999997</v>
      </c>
      <c r="AO138" s="14">
        <v>37.061066666666669</v>
      </c>
      <c r="AP138" s="14">
        <v>13.495633333333332</v>
      </c>
      <c r="AQ138" s="14">
        <v>29.236933333333329</v>
      </c>
      <c r="AR138" s="14">
        <v>20.635000000000002</v>
      </c>
      <c r="AS138" s="14">
        <v>18.810433333333332</v>
      </c>
      <c r="AT138" s="47">
        <v>18.209266666666668</v>
      </c>
      <c r="AU138" s="15">
        <v>-1.4436</v>
      </c>
      <c r="AV138" s="15">
        <v>-1.5298</v>
      </c>
      <c r="AW138" s="8">
        <v>-1.0851</v>
      </c>
      <c r="AX138" s="15">
        <v>-0.71579999999999999</v>
      </c>
      <c r="AY138" s="15">
        <v>-0.92910000000000004</v>
      </c>
      <c r="AZ138" s="15">
        <v>-1.0778000000000001</v>
      </c>
      <c r="BA138" s="8">
        <v>-1.4153</v>
      </c>
      <c r="BB138" s="15">
        <v>-0.28070000000000001</v>
      </c>
      <c r="BC138" s="15">
        <v>-2.9729999999999999</v>
      </c>
      <c r="BD138" s="15">
        <v>-2.3845000000000001</v>
      </c>
      <c r="BE138" s="8">
        <v>-2.9819</v>
      </c>
      <c r="BF138" s="15">
        <v>-1.3951</v>
      </c>
      <c r="BG138" s="15">
        <v>-0.74450000000000005</v>
      </c>
      <c r="BH138" s="15">
        <v>-0.90549999999999997</v>
      </c>
      <c r="BI138" s="8">
        <v>-1.2587999999999999</v>
      </c>
      <c r="BJ138" s="15">
        <v>-0.45939999999999998</v>
      </c>
      <c r="BK138" s="15">
        <v>-1.0516000000000001</v>
      </c>
      <c r="BL138" s="15">
        <v>-0.20749999999999999</v>
      </c>
      <c r="BM138" s="8">
        <v>-1.0657000000000001</v>
      </c>
      <c r="BN138" s="15">
        <v>-0.61499999999999999</v>
      </c>
      <c r="BO138" s="48">
        <v>-1.0686</v>
      </c>
      <c r="BP138" s="48">
        <v>-0.74839999999999995</v>
      </c>
      <c r="BQ138" s="47"/>
      <c r="BR138" s="48">
        <v>-0.70089999999999997</v>
      </c>
    </row>
    <row r="139" spans="1:70" x14ac:dyDescent="0.25">
      <c r="A139" s="66" t="str">
        <f>HYPERLINK("http://plants.ensembl.org/Triticum_aestivum/Gene/Summary?g=Traes_1BL_2DE1B0930","Traes_1BL_2DE1B0930")</f>
        <v>Traes_1BL_2DE1B0930</v>
      </c>
      <c r="B139" s="8" t="s">
        <v>1111</v>
      </c>
      <c r="C139" s="76" t="s">
        <v>1573</v>
      </c>
      <c r="D139" s="76" t="s">
        <v>1573</v>
      </c>
      <c r="E139" s="8"/>
      <c r="F139" s="8"/>
      <c r="G139" s="8"/>
      <c r="H139" s="8"/>
      <c r="I139" s="8" t="s">
        <v>585</v>
      </c>
      <c r="J139" s="8">
        <v>41.91</v>
      </c>
      <c r="K139" s="8" t="s">
        <v>586</v>
      </c>
      <c r="L139" s="8" t="s">
        <v>587</v>
      </c>
      <c r="M139" s="8" t="s">
        <v>588</v>
      </c>
      <c r="N139" s="46" t="s">
        <v>589</v>
      </c>
      <c r="O139" s="14">
        <v>654.14739999999995</v>
      </c>
      <c r="P139" s="14">
        <v>2077.0676333333336</v>
      </c>
      <c r="Q139" s="14">
        <v>4941.4265999999998</v>
      </c>
      <c r="R139" s="14">
        <v>5495.6364666666668</v>
      </c>
      <c r="S139" s="14">
        <v>953.32806666666659</v>
      </c>
      <c r="T139" s="14">
        <v>15988.568099999999</v>
      </c>
      <c r="U139" s="14">
        <v>6216.2604666666666</v>
      </c>
      <c r="V139" s="47">
        <v>3215.3511999999996</v>
      </c>
      <c r="W139" s="14">
        <v>652.51310000000001</v>
      </c>
      <c r="X139" s="14">
        <v>1924.3414999999998</v>
      </c>
      <c r="Y139" s="14">
        <v>3581.7168666666671</v>
      </c>
      <c r="Z139" s="14">
        <v>2941.8371666666667</v>
      </c>
      <c r="AA139" s="14">
        <v>726.8538666666667</v>
      </c>
      <c r="AB139" s="14">
        <v>10549.9838</v>
      </c>
      <c r="AC139" s="14">
        <v>8057.5429666666669</v>
      </c>
      <c r="AD139" s="47">
        <v>9743.261466666665</v>
      </c>
      <c r="AE139" s="14">
        <v>1247.8127999999999</v>
      </c>
      <c r="AF139" s="14">
        <v>1698.7319</v>
      </c>
      <c r="AG139" s="14">
        <v>3360.2985666666668</v>
      </c>
      <c r="AH139" s="14">
        <v>3912.5227333333328</v>
      </c>
      <c r="AI139" s="14">
        <v>1062.6469666666667</v>
      </c>
      <c r="AJ139" s="14">
        <v>8772.2458666666662</v>
      </c>
      <c r="AK139" s="14">
        <v>5409.5565999999999</v>
      </c>
      <c r="AL139" s="47"/>
      <c r="AM139" s="14">
        <v>1055.6025999999999</v>
      </c>
      <c r="AN139" s="14">
        <v>1640.6138666666666</v>
      </c>
      <c r="AO139" s="14">
        <v>4361.3615666666665</v>
      </c>
      <c r="AP139" s="14">
        <v>3004.4592666666667</v>
      </c>
      <c r="AQ139" s="14">
        <v>1011.7865666666667</v>
      </c>
      <c r="AR139" s="14">
        <v>10782.825466666667</v>
      </c>
      <c r="AS139" s="14">
        <v>5645.8858666666665</v>
      </c>
      <c r="AT139" s="47">
        <v>11340.568099999999</v>
      </c>
      <c r="AU139" s="15">
        <v>1.6541999999999999</v>
      </c>
      <c r="AV139" s="15">
        <v>1.552</v>
      </c>
      <c r="AW139" s="8">
        <v>0.44390000000000002</v>
      </c>
      <c r="AX139" s="15">
        <v>0.63280000000000003</v>
      </c>
      <c r="AY139" s="15">
        <v>2.8948</v>
      </c>
      <c r="AZ139" s="15">
        <v>2.4443999999999999</v>
      </c>
      <c r="BA139" s="8">
        <v>1.4251</v>
      </c>
      <c r="BB139" s="15">
        <v>2.0356000000000001</v>
      </c>
      <c r="BC139" s="15">
        <v>3.0474999999999999</v>
      </c>
      <c r="BD139" s="15">
        <v>2.1581000000000001</v>
      </c>
      <c r="BE139" s="8">
        <v>1.6438999999999999</v>
      </c>
      <c r="BF139" s="15">
        <v>1.4964</v>
      </c>
      <c r="BG139" s="15">
        <v>4.0369000000000002</v>
      </c>
      <c r="BH139" s="15">
        <v>3.8426999999999998</v>
      </c>
      <c r="BI139" s="8">
        <v>3.0363000000000002</v>
      </c>
      <c r="BJ139" s="15">
        <v>3.3953000000000002</v>
      </c>
      <c r="BK139" s="15">
        <v>2.6842000000000001</v>
      </c>
      <c r="BL139" s="15">
        <v>3.4554999999999998</v>
      </c>
      <c r="BM139" s="8">
        <v>2.3410000000000002</v>
      </c>
      <c r="BN139" s="15">
        <v>2.4670000000000001</v>
      </c>
      <c r="BO139" s="48">
        <v>1.7402</v>
      </c>
      <c r="BP139" s="48">
        <v>3.7284999999999999</v>
      </c>
      <c r="BQ139" s="47"/>
      <c r="BR139" s="48">
        <v>3.4678</v>
      </c>
    </row>
    <row r="140" spans="1:70" x14ac:dyDescent="0.25">
      <c r="A140" s="66" t="str">
        <f>HYPERLINK("http://plants.ensembl.org/Triticum_aestivum/Gene/Summary?g=Traes_1BS_A3E9CE04F","Traes_1BS_A3E9CE04F")</f>
        <v>Traes_1BS_A3E9CE04F</v>
      </c>
      <c r="B140" s="8"/>
      <c r="C140" s="76" t="s">
        <v>1573</v>
      </c>
      <c r="D140" s="76" t="s">
        <v>1573</v>
      </c>
      <c r="E140" s="8"/>
      <c r="F140" s="8"/>
      <c r="G140" s="8"/>
      <c r="H140" s="8"/>
      <c r="I140" s="8" t="s">
        <v>623</v>
      </c>
      <c r="J140" s="8">
        <v>40.36</v>
      </c>
      <c r="K140" s="8" t="s">
        <v>605</v>
      </c>
      <c r="L140" s="8" t="s">
        <v>606</v>
      </c>
      <c r="M140" s="8" t="s">
        <v>607</v>
      </c>
      <c r="N140" s="46" t="s">
        <v>608</v>
      </c>
      <c r="O140" s="14">
        <v>98.217500000000015</v>
      </c>
      <c r="P140" s="14">
        <v>52.136899999999997</v>
      </c>
      <c r="Q140" s="14">
        <v>48.353499999999997</v>
      </c>
      <c r="R140" s="14">
        <v>28.065700000000003</v>
      </c>
      <c r="S140" s="14">
        <v>63.091533333333331</v>
      </c>
      <c r="T140" s="14">
        <v>52.71156666666667</v>
      </c>
      <c r="U140" s="14">
        <v>39.267133333333334</v>
      </c>
      <c r="V140" s="47">
        <v>34.761766666666666</v>
      </c>
      <c r="W140" s="14">
        <v>80.293833333333339</v>
      </c>
      <c r="X140" s="14">
        <v>34.791400000000003</v>
      </c>
      <c r="Y140" s="14">
        <v>43.681566666666669</v>
      </c>
      <c r="Z140" s="14">
        <v>20.853266666666666</v>
      </c>
      <c r="AA140" s="14">
        <v>51.012066666666669</v>
      </c>
      <c r="AB140" s="14">
        <v>27.6327</v>
      </c>
      <c r="AC140" s="14">
        <v>25.955333333333332</v>
      </c>
      <c r="AD140" s="47">
        <v>23.357799999999997</v>
      </c>
      <c r="AE140" s="14">
        <v>62.330733333333335</v>
      </c>
      <c r="AF140" s="14">
        <v>29.8629</v>
      </c>
      <c r="AG140" s="14">
        <v>40.276666666666664</v>
      </c>
      <c r="AH140" s="14">
        <v>8.4326333333333334</v>
      </c>
      <c r="AI140" s="14">
        <v>43.797466666666658</v>
      </c>
      <c r="AJ140" s="14">
        <v>21.43173333333333</v>
      </c>
      <c r="AK140" s="14">
        <v>30.67016666666667</v>
      </c>
      <c r="AL140" s="47"/>
      <c r="AM140" s="14">
        <v>69.063733333333332</v>
      </c>
      <c r="AN140" s="14">
        <v>43.056000000000004</v>
      </c>
      <c r="AO140" s="14">
        <v>53.301533333333339</v>
      </c>
      <c r="AP140" s="14">
        <v>19.526933333333332</v>
      </c>
      <c r="AQ140" s="14">
        <v>48.164099999999998</v>
      </c>
      <c r="AR140" s="14">
        <v>40.910933333333332</v>
      </c>
      <c r="AS140" s="14">
        <v>26.997466666666668</v>
      </c>
      <c r="AT140" s="47">
        <v>26.7256</v>
      </c>
      <c r="AU140" s="15">
        <v>-0.91549999999999998</v>
      </c>
      <c r="AV140" s="15">
        <v>-1.1785000000000001</v>
      </c>
      <c r="AW140" s="8">
        <v>-1.0575000000000001</v>
      </c>
      <c r="AX140" s="15">
        <v>-0.65839999999999999</v>
      </c>
      <c r="AY140" s="15">
        <v>-0.98140000000000005</v>
      </c>
      <c r="AZ140" s="15">
        <v>-0.82709999999999995</v>
      </c>
      <c r="BA140" s="8">
        <v>-0.63049999999999995</v>
      </c>
      <c r="BB140" s="15">
        <v>-0.34429999999999999</v>
      </c>
      <c r="BC140" s="15">
        <v>-1.7430000000000001</v>
      </c>
      <c r="BD140" s="15">
        <v>-1.9613</v>
      </c>
      <c r="BE140" s="8">
        <v>-2.5573000000000001</v>
      </c>
      <c r="BF140" s="15">
        <v>-1.8446</v>
      </c>
      <c r="BG140" s="15">
        <v>-0.2505</v>
      </c>
      <c r="BH140" s="15">
        <v>-0.88660000000000005</v>
      </c>
      <c r="BI140" s="8">
        <v>-1.0309999999999999</v>
      </c>
      <c r="BJ140" s="15">
        <v>-0.28949999999999998</v>
      </c>
      <c r="BK140" s="15">
        <v>-0.68</v>
      </c>
      <c r="BL140" s="15">
        <v>-0.96789999999999998</v>
      </c>
      <c r="BM140" s="8">
        <v>-0.53959999999999997</v>
      </c>
      <c r="BN140" s="15">
        <v>-0.81410000000000005</v>
      </c>
      <c r="BO140" s="48">
        <v>-0.83950000000000002</v>
      </c>
      <c r="BP140" s="48">
        <v>-1.0887</v>
      </c>
      <c r="BQ140" s="47"/>
      <c r="BR140" s="48">
        <v>-0.81889999999999996</v>
      </c>
    </row>
    <row r="141" spans="1:70" x14ac:dyDescent="0.25">
      <c r="A141" s="66" t="str">
        <f>HYPERLINK("http://plants.ensembl.org/Triticum_aestivum/Gene/Summary?g=Traes_1DL_8809CD0A8","Traes_1DL_8809CD0A8")</f>
        <v>Traes_1DL_8809CD0A8</v>
      </c>
      <c r="B141" s="8" t="s">
        <v>1111</v>
      </c>
      <c r="C141" s="76" t="s">
        <v>1573</v>
      </c>
      <c r="D141" s="76" t="s">
        <v>1573</v>
      </c>
      <c r="E141" s="8"/>
      <c r="F141" s="8"/>
      <c r="G141" s="8"/>
      <c r="H141" s="8"/>
      <c r="I141" s="8" t="s">
        <v>585</v>
      </c>
      <c r="J141" s="8">
        <v>42.9</v>
      </c>
      <c r="K141" s="8" t="s">
        <v>586</v>
      </c>
      <c r="L141" s="8" t="s">
        <v>587</v>
      </c>
      <c r="M141" s="8" t="s">
        <v>588</v>
      </c>
      <c r="N141" s="46" t="s">
        <v>589</v>
      </c>
      <c r="O141" s="14">
        <v>1521.1670333333334</v>
      </c>
      <c r="P141" s="14">
        <v>3040.6812666666665</v>
      </c>
      <c r="Q141" s="14">
        <v>7052.5430000000006</v>
      </c>
      <c r="R141" s="14">
        <v>8557.2317666666659</v>
      </c>
      <c r="S141" s="14">
        <v>2183.3773999999999</v>
      </c>
      <c r="T141" s="14">
        <v>23341.338933333333</v>
      </c>
      <c r="U141" s="14">
        <v>12307.778400000001</v>
      </c>
      <c r="V141" s="47">
        <v>7170.9227666666666</v>
      </c>
      <c r="W141" s="14">
        <v>1482.8452666666669</v>
      </c>
      <c r="X141" s="14">
        <v>2562.0405666666666</v>
      </c>
      <c r="Y141" s="14">
        <v>7634.4786999999997</v>
      </c>
      <c r="Z141" s="14">
        <v>5280.1334333333334</v>
      </c>
      <c r="AA141" s="14">
        <v>1700.3383333333334</v>
      </c>
      <c r="AB141" s="14">
        <v>17143.351266666668</v>
      </c>
      <c r="AC141" s="14">
        <v>20336.308000000001</v>
      </c>
      <c r="AD141" s="47">
        <v>22300.670533333334</v>
      </c>
      <c r="AE141" s="14">
        <v>2538.9000666666666</v>
      </c>
      <c r="AF141" s="14">
        <v>2723.8620333333333</v>
      </c>
      <c r="AG141" s="14">
        <v>5573.8311666666668</v>
      </c>
      <c r="AH141" s="14">
        <v>5860.9833666666673</v>
      </c>
      <c r="AI141" s="14">
        <v>2167.7131666666669</v>
      </c>
      <c r="AJ141" s="14">
        <v>13579.3644</v>
      </c>
      <c r="AK141" s="14">
        <v>10233.600033333334</v>
      </c>
      <c r="AL141" s="47"/>
      <c r="AM141" s="14">
        <v>2526.5039000000002</v>
      </c>
      <c r="AN141" s="14">
        <v>2682.5540999999998</v>
      </c>
      <c r="AO141" s="14">
        <v>6732.9331000000011</v>
      </c>
      <c r="AP141" s="14">
        <v>5474.8912666666665</v>
      </c>
      <c r="AQ141" s="14">
        <v>2202.5114333333336</v>
      </c>
      <c r="AR141" s="14">
        <v>15989.517266666668</v>
      </c>
      <c r="AS141" s="14">
        <v>11140.0172</v>
      </c>
      <c r="AT141" s="47">
        <v>22032.496166666668</v>
      </c>
      <c r="AU141" s="15">
        <v>0.9929</v>
      </c>
      <c r="AV141" s="15">
        <v>0.78480000000000005</v>
      </c>
      <c r="AW141" s="8">
        <v>0.1013</v>
      </c>
      <c r="AX141" s="15">
        <v>8.6099999999999996E-2</v>
      </c>
      <c r="AY141" s="15">
        <v>2.1985999999999999</v>
      </c>
      <c r="AZ141" s="15">
        <v>2.3529</v>
      </c>
      <c r="BA141" s="8">
        <v>1.1321000000000001</v>
      </c>
      <c r="BB141" s="15">
        <v>1.4068000000000001</v>
      </c>
      <c r="BC141" s="15">
        <v>2.4762</v>
      </c>
      <c r="BD141" s="15">
        <v>1.8211999999999999</v>
      </c>
      <c r="BE141" s="8">
        <v>1.2042999999999999</v>
      </c>
      <c r="BF141" s="15">
        <v>1.1077999999999999</v>
      </c>
      <c r="BG141" s="15">
        <v>3.3963000000000001</v>
      </c>
      <c r="BH141" s="15">
        <v>3.3186</v>
      </c>
      <c r="BI141" s="8">
        <v>2.6415000000000002</v>
      </c>
      <c r="BJ141" s="15">
        <v>2.8451</v>
      </c>
      <c r="BK141" s="15">
        <v>2.4788000000000001</v>
      </c>
      <c r="BL141" s="15">
        <v>3.5640000000000001</v>
      </c>
      <c r="BM141" s="8">
        <v>2.2343000000000002</v>
      </c>
      <c r="BN141" s="15">
        <v>2.3264999999999998</v>
      </c>
      <c r="BO141" s="48">
        <v>1.7043999999999999</v>
      </c>
      <c r="BP141" s="48">
        <v>3.6964000000000001</v>
      </c>
      <c r="BQ141" s="47"/>
      <c r="BR141" s="48">
        <v>3.3052999999999999</v>
      </c>
    </row>
    <row r="142" spans="1:70" x14ac:dyDescent="0.25">
      <c r="A142" s="66" t="str">
        <f>HYPERLINK("http://plants.ensembl.org/Triticum_aestivum/Gene/Summary?g=Traes_1DS_378AAF047","Traes_1DS_378AAF047")</f>
        <v>Traes_1DS_378AAF047</v>
      </c>
      <c r="B142" s="8"/>
      <c r="C142" s="76" t="s">
        <v>1573</v>
      </c>
      <c r="D142" s="76" t="s">
        <v>1573</v>
      </c>
      <c r="E142" s="8"/>
      <c r="F142" s="8"/>
      <c r="G142" s="8"/>
      <c r="H142" s="8"/>
      <c r="I142" s="8" t="s">
        <v>623</v>
      </c>
      <c r="J142" s="8">
        <v>40.78</v>
      </c>
      <c r="K142" s="8" t="s">
        <v>605</v>
      </c>
      <c r="L142" s="8" t="s">
        <v>606</v>
      </c>
      <c r="M142" s="8" t="s">
        <v>607</v>
      </c>
      <c r="N142" s="46" t="s">
        <v>608</v>
      </c>
      <c r="O142" s="14">
        <v>66.980466666666658</v>
      </c>
      <c r="P142" s="14">
        <v>29.320766666666668</v>
      </c>
      <c r="Q142" s="14">
        <v>20.552733333333332</v>
      </c>
      <c r="R142" s="14">
        <v>13.582066666666668</v>
      </c>
      <c r="S142" s="14">
        <v>57.211633333333339</v>
      </c>
      <c r="T142" s="14">
        <v>23.306633333333334</v>
      </c>
      <c r="U142" s="14">
        <v>30.893833333333333</v>
      </c>
      <c r="V142" s="47">
        <v>22.855033333333335</v>
      </c>
      <c r="W142" s="14">
        <v>62.108066666666673</v>
      </c>
      <c r="X142" s="14">
        <v>16.197233333333333</v>
      </c>
      <c r="Y142" s="14">
        <v>16.026300000000003</v>
      </c>
      <c r="Z142" s="14">
        <v>11.937899999999999</v>
      </c>
      <c r="AA142" s="14">
        <v>44.935433333333329</v>
      </c>
      <c r="AB142" s="14">
        <v>11.668233333333333</v>
      </c>
      <c r="AC142" s="14">
        <v>21.100333333333335</v>
      </c>
      <c r="AD142" s="47">
        <v>16.178133333333331</v>
      </c>
      <c r="AE142" s="14">
        <v>43.275333333333329</v>
      </c>
      <c r="AF142" s="14">
        <v>22.825333333333333</v>
      </c>
      <c r="AG142" s="14">
        <v>25.124133333333333</v>
      </c>
      <c r="AH142" s="14">
        <v>5.7349666666666659</v>
      </c>
      <c r="AI142" s="14">
        <v>38.350966666666665</v>
      </c>
      <c r="AJ142" s="14">
        <v>17.146733333333334</v>
      </c>
      <c r="AK142" s="14">
        <v>19.626633333333334</v>
      </c>
      <c r="AL142" s="47"/>
      <c r="AM142" s="14">
        <v>45.673433333333342</v>
      </c>
      <c r="AN142" s="14">
        <v>27.280833333333334</v>
      </c>
      <c r="AO142" s="14">
        <v>23.787599999999998</v>
      </c>
      <c r="AP142" s="14">
        <v>10.576700000000001</v>
      </c>
      <c r="AQ142" s="14">
        <v>34.957133333333331</v>
      </c>
      <c r="AR142" s="14">
        <v>21.384533333333334</v>
      </c>
      <c r="AS142" s="14">
        <v>18.825966666666666</v>
      </c>
      <c r="AT142" s="47">
        <v>11.3881</v>
      </c>
      <c r="AU142" s="15">
        <v>-1.194</v>
      </c>
      <c r="AV142" s="15">
        <v>-1.8757999999999999</v>
      </c>
      <c r="AW142" s="8">
        <v>-0.92069999999999996</v>
      </c>
      <c r="AX142" s="15">
        <v>-0.7117</v>
      </c>
      <c r="AY142" s="15">
        <v>-1.6569</v>
      </c>
      <c r="AZ142" s="15">
        <v>-1.8905000000000001</v>
      </c>
      <c r="BA142" s="8">
        <v>-0.7782</v>
      </c>
      <c r="BB142" s="15">
        <v>-0.87219999999999998</v>
      </c>
      <c r="BC142" s="15">
        <v>-2.3736999999999999</v>
      </c>
      <c r="BD142" s="15">
        <v>-2.2743000000000002</v>
      </c>
      <c r="BE142" s="8">
        <v>-2.0882000000000001</v>
      </c>
      <c r="BF142" s="15">
        <v>-1.6654</v>
      </c>
      <c r="BG142" s="15">
        <v>-1.2723</v>
      </c>
      <c r="BH142" s="15">
        <v>-1.8916999999999999</v>
      </c>
      <c r="BI142" s="8">
        <v>-1.1435</v>
      </c>
      <c r="BJ142" s="15">
        <v>-0.67459999999999998</v>
      </c>
      <c r="BK142" s="15">
        <v>-0.88319999999999999</v>
      </c>
      <c r="BL142" s="15">
        <v>-1.0754999999999999</v>
      </c>
      <c r="BM142" s="8">
        <v>-0.95760000000000001</v>
      </c>
      <c r="BN142" s="15">
        <v>-0.88819999999999999</v>
      </c>
      <c r="BO142" s="48">
        <v>-1.2819</v>
      </c>
      <c r="BP142" s="48">
        <v>-1.4279999999999999</v>
      </c>
      <c r="BQ142" s="47"/>
      <c r="BR142" s="48">
        <v>-1.5555000000000001</v>
      </c>
    </row>
    <row r="143" spans="1:70" x14ac:dyDescent="0.25">
      <c r="A143" s="66" t="str">
        <f>HYPERLINK("http://plants.ensembl.org/Triticum_aestivum/Gene/Summary?g=Traes_2AL_033E515A5","Traes_2AL_033E515A5")</f>
        <v>Traes_2AL_033E515A5</v>
      </c>
      <c r="B143" s="8" t="s">
        <v>1122</v>
      </c>
      <c r="C143" s="76" t="s">
        <v>1573</v>
      </c>
      <c r="D143" s="76" t="s">
        <v>1573</v>
      </c>
      <c r="E143" s="8"/>
      <c r="F143" s="8"/>
      <c r="G143" s="8"/>
      <c r="H143" s="8"/>
      <c r="I143" s="8" t="s">
        <v>1121</v>
      </c>
      <c r="J143" s="8">
        <v>55.77</v>
      </c>
      <c r="K143" s="8" t="s">
        <v>625</v>
      </c>
      <c r="L143" s="8" t="s">
        <v>626</v>
      </c>
      <c r="M143" s="8" t="s">
        <v>627</v>
      </c>
      <c r="N143" s="46" t="s">
        <v>628</v>
      </c>
      <c r="O143" s="14">
        <v>208.114</v>
      </c>
      <c r="P143" s="14">
        <v>118.34069999999998</v>
      </c>
      <c r="Q143" s="14">
        <v>40.679933333333331</v>
      </c>
      <c r="R143" s="14">
        <v>33.647133333333329</v>
      </c>
      <c r="S143" s="14">
        <v>202.66833333333332</v>
      </c>
      <c r="T143" s="14">
        <v>21.1645</v>
      </c>
      <c r="U143" s="14">
        <v>61.615600000000001</v>
      </c>
      <c r="V143" s="47">
        <v>107.6153</v>
      </c>
      <c r="W143" s="14">
        <v>222.96113333333335</v>
      </c>
      <c r="X143" s="14">
        <v>114.94803333333334</v>
      </c>
      <c r="Y143" s="14">
        <v>63.365000000000002</v>
      </c>
      <c r="Z143" s="14">
        <v>42.757399999999997</v>
      </c>
      <c r="AA143" s="14">
        <v>196.06793333333334</v>
      </c>
      <c r="AB143" s="14">
        <v>20.121466666666667</v>
      </c>
      <c r="AC143" s="14">
        <v>57.559233333333339</v>
      </c>
      <c r="AD143" s="47">
        <v>68.894966666666676</v>
      </c>
      <c r="AE143" s="14">
        <v>158.16740000000001</v>
      </c>
      <c r="AF143" s="14">
        <v>162.67463333333333</v>
      </c>
      <c r="AG143" s="14">
        <v>69.323666666666668</v>
      </c>
      <c r="AH143" s="14">
        <v>27.075266666666664</v>
      </c>
      <c r="AI143" s="14">
        <v>231.92916666666667</v>
      </c>
      <c r="AJ143" s="14">
        <v>17.566033333333333</v>
      </c>
      <c r="AK143" s="14">
        <v>41.096933333333332</v>
      </c>
      <c r="AL143" s="47"/>
      <c r="AM143" s="14">
        <v>225.89336666666668</v>
      </c>
      <c r="AN143" s="14">
        <v>198.72723333333332</v>
      </c>
      <c r="AO143" s="14">
        <v>95.904533333333333</v>
      </c>
      <c r="AP143" s="14">
        <v>48.984366666666666</v>
      </c>
      <c r="AQ143" s="14">
        <v>277.92360000000002</v>
      </c>
      <c r="AR143" s="14">
        <v>30.16586666666667</v>
      </c>
      <c r="AS143" s="14">
        <v>95.927599999999998</v>
      </c>
      <c r="AT143" s="47">
        <v>54.001666666666665</v>
      </c>
      <c r="AU143" s="15">
        <v>-0.80300000000000005</v>
      </c>
      <c r="AV143" s="15">
        <v>-0.9556</v>
      </c>
      <c r="AW143" s="8">
        <v>4.0800000000000003E-2</v>
      </c>
      <c r="AX143" s="15">
        <v>-0.1895</v>
      </c>
      <c r="AY143" s="15">
        <v>-2.2963</v>
      </c>
      <c r="AZ143" s="15">
        <v>-1.8109</v>
      </c>
      <c r="BA143" s="8">
        <v>-1.1717</v>
      </c>
      <c r="BB143" s="15">
        <v>-1.2189000000000001</v>
      </c>
      <c r="BC143" s="15">
        <v>-2.5853000000000002</v>
      </c>
      <c r="BD143" s="15">
        <v>-2.3079999999999998</v>
      </c>
      <c r="BE143" s="8">
        <v>-2.2505999999999999</v>
      </c>
      <c r="BF143" s="15">
        <v>-2.0701000000000001</v>
      </c>
      <c r="BG143" s="15">
        <v>-3.2063000000000001</v>
      </c>
      <c r="BH143" s="15">
        <v>-3.1366000000000001</v>
      </c>
      <c r="BI143" s="8">
        <v>-3.6886000000000001</v>
      </c>
      <c r="BJ143" s="15">
        <v>-3.1387</v>
      </c>
      <c r="BK143" s="15">
        <v>-1.6966000000000001</v>
      </c>
      <c r="BL143" s="15">
        <v>-1.7599</v>
      </c>
      <c r="BM143" s="8">
        <v>-2.496</v>
      </c>
      <c r="BN143" s="15">
        <v>-1.5424</v>
      </c>
      <c r="BO143" s="48">
        <v>-0.90339999999999998</v>
      </c>
      <c r="BP143" s="48">
        <v>-1.4928999999999999</v>
      </c>
      <c r="BQ143" s="47"/>
      <c r="BR143" s="48">
        <v>-2.3490000000000002</v>
      </c>
    </row>
    <row r="144" spans="1:70" x14ac:dyDescent="0.25">
      <c r="A144" s="66" t="str">
        <f>HYPERLINK("http://plants.ensembl.org/Triticum_aestivum/Gene/Summary?g=Traes_2AL_1AD2DDF83","Traes_2AL_1AD2DDF83")</f>
        <v>Traes_2AL_1AD2DDF83</v>
      </c>
      <c r="B144" s="8" t="s">
        <v>1124</v>
      </c>
      <c r="C144" s="76" t="s">
        <v>1573</v>
      </c>
      <c r="D144" s="76" t="s">
        <v>1573</v>
      </c>
      <c r="E144" s="8"/>
      <c r="F144" s="8"/>
      <c r="G144" s="8"/>
      <c r="H144" s="8"/>
      <c r="I144" s="8" t="s">
        <v>1123</v>
      </c>
      <c r="J144" s="8">
        <v>40.98</v>
      </c>
      <c r="K144" s="8" t="s">
        <v>629</v>
      </c>
      <c r="L144" s="8" t="s">
        <v>630</v>
      </c>
      <c r="M144" s="8" t="s">
        <v>631</v>
      </c>
      <c r="N144" s="46" t="s">
        <v>632</v>
      </c>
      <c r="O144" s="14">
        <v>89.420333333333346</v>
      </c>
      <c r="P144" s="14">
        <v>101.00099999999999</v>
      </c>
      <c r="Q144" s="14">
        <v>125.56310000000001</v>
      </c>
      <c r="R144" s="14">
        <v>164.95653333333334</v>
      </c>
      <c r="S144" s="14">
        <v>75.84859999999999</v>
      </c>
      <c r="T144" s="14">
        <v>244.99380000000005</v>
      </c>
      <c r="U144" s="14">
        <v>476.61190000000005</v>
      </c>
      <c r="V144" s="47">
        <v>302.37043333333332</v>
      </c>
      <c r="W144" s="14">
        <v>93.735833333333332</v>
      </c>
      <c r="X144" s="14">
        <v>123.98333333333333</v>
      </c>
      <c r="Y144" s="14">
        <v>174.94333333333336</v>
      </c>
      <c r="Z144" s="14">
        <v>125.95819999999999</v>
      </c>
      <c r="AA144" s="14">
        <v>74.497900000000001</v>
      </c>
      <c r="AB144" s="14">
        <v>318.78269999999998</v>
      </c>
      <c r="AC144" s="14">
        <v>638.16213333333337</v>
      </c>
      <c r="AD144" s="47">
        <v>593.71326666666675</v>
      </c>
      <c r="AE144" s="14">
        <v>126.22300000000001</v>
      </c>
      <c r="AF144" s="14">
        <v>126.64059999999999</v>
      </c>
      <c r="AG144" s="14">
        <v>123.95569999999999</v>
      </c>
      <c r="AH144" s="14">
        <v>99.890800000000013</v>
      </c>
      <c r="AI144" s="14">
        <v>78.522666666666666</v>
      </c>
      <c r="AJ144" s="14">
        <v>160.715</v>
      </c>
      <c r="AK144" s="14">
        <v>331.86510000000004</v>
      </c>
      <c r="AL144" s="47"/>
      <c r="AM144" s="14">
        <v>144.05936666666665</v>
      </c>
      <c r="AN144" s="14">
        <v>147.39616666666666</v>
      </c>
      <c r="AO144" s="14">
        <v>202.02080000000001</v>
      </c>
      <c r="AP144" s="14">
        <v>170.79146666666668</v>
      </c>
      <c r="AQ144" s="14">
        <v>89.531333333333336</v>
      </c>
      <c r="AR144" s="14">
        <v>199.51310000000001</v>
      </c>
      <c r="AS144" s="14">
        <v>430.51069999999999</v>
      </c>
      <c r="AT144" s="47">
        <v>462.59016666666668</v>
      </c>
      <c r="AU144" s="15">
        <v>0.1769</v>
      </c>
      <c r="AV144" s="15">
        <v>0.38690000000000002</v>
      </c>
      <c r="AW144" s="10">
        <v>6.9999999999999999E-4</v>
      </c>
      <c r="AX144" s="15">
        <v>3.27E-2</v>
      </c>
      <c r="AY144" s="15">
        <v>0.50319999999999998</v>
      </c>
      <c r="AZ144" s="15">
        <v>0.87849999999999995</v>
      </c>
      <c r="BA144" s="8">
        <v>-3.1899999999999998E-2</v>
      </c>
      <c r="BB144" s="15">
        <v>0.48480000000000001</v>
      </c>
      <c r="BC144" s="15">
        <v>0.86560000000000004</v>
      </c>
      <c r="BD144" s="15">
        <v>0.38679999999999998</v>
      </c>
      <c r="BE144" s="8">
        <v>-0.3453</v>
      </c>
      <c r="BF144" s="15">
        <v>0.2412</v>
      </c>
      <c r="BG144" s="15">
        <v>1.6877</v>
      </c>
      <c r="BH144" s="15">
        <v>2.0752999999999999</v>
      </c>
      <c r="BI144" s="8">
        <v>1.0290999999999999</v>
      </c>
      <c r="BJ144" s="15">
        <v>1.1717</v>
      </c>
      <c r="BK144" s="15">
        <v>2.6480999999999999</v>
      </c>
      <c r="BL144" s="15">
        <v>3.0834999999999999</v>
      </c>
      <c r="BM144" s="8">
        <v>2.0714999999999999</v>
      </c>
      <c r="BN144" s="15">
        <v>2.2591000000000001</v>
      </c>
      <c r="BO144" s="48">
        <v>1.9921</v>
      </c>
      <c r="BP144" s="48">
        <v>2.9784999999999999</v>
      </c>
      <c r="BQ144" s="47"/>
      <c r="BR144" s="48">
        <v>2.3635999999999999</v>
      </c>
    </row>
    <row r="145" spans="1:70" x14ac:dyDescent="0.25">
      <c r="A145" s="66" t="str">
        <f>HYPERLINK("http://plants.ensembl.org/Triticum_aestivum/Gene/Summary?g=Traes_2BL_2F3B6A70B","Traes_2BL_2F3B6A70B")</f>
        <v>Traes_2BL_2F3B6A70B</v>
      </c>
      <c r="B145" s="8" t="s">
        <v>1124</v>
      </c>
      <c r="C145" s="76" t="s">
        <v>1573</v>
      </c>
      <c r="D145" s="76" t="s">
        <v>1573</v>
      </c>
      <c r="E145" s="8"/>
      <c r="F145" s="8"/>
      <c r="G145" s="8"/>
      <c r="H145" s="8"/>
      <c r="I145" s="8" t="s">
        <v>1123</v>
      </c>
      <c r="J145" s="8">
        <v>37.78</v>
      </c>
      <c r="K145" s="8" t="s">
        <v>629</v>
      </c>
      <c r="L145" s="8" t="s">
        <v>630</v>
      </c>
      <c r="M145" s="8" t="s">
        <v>631</v>
      </c>
      <c r="N145" s="46" t="s">
        <v>632</v>
      </c>
      <c r="O145" s="14">
        <v>32.610199999999999</v>
      </c>
      <c r="P145" s="14">
        <v>46.489399999999996</v>
      </c>
      <c r="Q145" s="14">
        <v>79.37563333333334</v>
      </c>
      <c r="R145" s="14">
        <v>53.283533333333331</v>
      </c>
      <c r="S145" s="14">
        <v>43.471066666666665</v>
      </c>
      <c r="T145" s="14">
        <v>162.72659999999999</v>
      </c>
      <c r="U145" s="14">
        <v>140.23763333333332</v>
      </c>
      <c r="V145" s="47">
        <v>80.340699999999998</v>
      </c>
      <c r="W145" s="14">
        <v>36.961999999999996</v>
      </c>
      <c r="X145" s="14">
        <v>71.18516666666666</v>
      </c>
      <c r="Y145" s="14">
        <v>144.14146666666667</v>
      </c>
      <c r="Z145" s="14">
        <v>65.320733333333337</v>
      </c>
      <c r="AA145" s="14">
        <v>32.000966666666663</v>
      </c>
      <c r="AB145" s="14">
        <v>268.35183333333333</v>
      </c>
      <c r="AC145" s="14">
        <v>388.00473333333338</v>
      </c>
      <c r="AD145" s="47">
        <v>216.15479999999999</v>
      </c>
      <c r="AE145" s="14">
        <v>50.823766666666671</v>
      </c>
      <c r="AF145" s="14">
        <v>41.535766666666667</v>
      </c>
      <c r="AG145" s="14">
        <v>57.85146666666666</v>
      </c>
      <c r="AH145" s="14">
        <v>25.683666666666667</v>
      </c>
      <c r="AI145" s="14">
        <v>35.386266666666664</v>
      </c>
      <c r="AJ145" s="14">
        <v>97.316100000000006</v>
      </c>
      <c r="AK145" s="14">
        <v>164.50553333333335</v>
      </c>
      <c r="AL145" s="47"/>
      <c r="AM145" s="14">
        <v>39.066099999999999</v>
      </c>
      <c r="AN145" s="14">
        <v>53.940100000000001</v>
      </c>
      <c r="AO145" s="14">
        <v>83.391199999999984</v>
      </c>
      <c r="AP145" s="14">
        <v>90.78073333333333</v>
      </c>
      <c r="AQ145" s="14">
        <v>39.732866666666666</v>
      </c>
      <c r="AR145" s="14">
        <v>106.49396666666667</v>
      </c>
      <c r="AS145" s="14">
        <v>153.7818</v>
      </c>
      <c r="AT145" s="47">
        <v>135.7465</v>
      </c>
      <c r="AU145" s="15">
        <v>0.50329999999999997</v>
      </c>
      <c r="AV145" s="15">
        <v>0.89580000000000004</v>
      </c>
      <c r="AW145" s="8">
        <v>-0.3014</v>
      </c>
      <c r="AX145" s="15">
        <v>0.47799999999999998</v>
      </c>
      <c r="AY145" s="15">
        <v>1.2921</v>
      </c>
      <c r="AZ145" s="15">
        <v>1.9072</v>
      </c>
      <c r="BA145" s="8">
        <v>0.17349999999999999</v>
      </c>
      <c r="BB145" s="15">
        <v>1.1198999999999999</v>
      </c>
      <c r="BC145" s="15">
        <v>0.68279999999999996</v>
      </c>
      <c r="BD145" s="15">
        <v>0.7671</v>
      </c>
      <c r="BE145" s="8">
        <v>-0.78290000000000004</v>
      </c>
      <c r="BF145" s="15">
        <v>1.2572000000000001</v>
      </c>
      <c r="BG145" s="15">
        <v>1.8945000000000001</v>
      </c>
      <c r="BH145" s="15">
        <v>3.0350999999999999</v>
      </c>
      <c r="BI145" s="8">
        <v>1.4503999999999999</v>
      </c>
      <c r="BJ145" s="15">
        <v>1.4337</v>
      </c>
      <c r="BK145" s="15">
        <v>1.6826000000000001</v>
      </c>
      <c r="BL145" s="15">
        <v>3.5714000000000001</v>
      </c>
      <c r="BM145" s="8">
        <v>2.2010000000000001</v>
      </c>
      <c r="BN145" s="15">
        <v>1.9457</v>
      </c>
      <c r="BO145" s="48">
        <v>0.87280000000000002</v>
      </c>
      <c r="BP145" s="48">
        <v>2.7328000000000001</v>
      </c>
      <c r="BQ145" s="47"/>
      <c r="BR145" s="48">
        <v>1.7657</v>
      </c>
    </row>
    <row r="146" spans="1:70" x14ac:dyDescent="0.25">
      <c r="A146" s="66" t="str">
        <f>HYPERLINK("http://plants.ensembl.org/Triticum_aestivum/Gene/Summary?g=Traes_2DL_124BF9CB4","Traes_2DL_124BF9CB4")</f>
        <v>Traes_2DL_124BF9CB4</v>
      </c>
      <c r="B146" s="8" t="s">
        <v>1124</v>
      </c>
      <c r="C146" s="76" t="s">
        <v>1573</v>
      </c>
      <c r="D146" s="76" t="s">
        <v>1573</v>
      </c>
      <c r="E146" s="8"/>
      <c r="F146" s="8"/>
      <c r="G146" s="8"/>
      <c r="H146" s="8"/>
      <c r="I146" s="8" t="s">
        <v>1123</v>
      </c>
      <c r="J146" s="8">
        <v>39.380000000000003</v>
      </c>
      <c r="K146" s="8" t="s">
        <v>629</v>
      </c>
      <c r="L146" s="8" t="s">
        <v>630</v>
      </c>
      <c r="M146" s="8" t="s">
        <v>631</v>
      </c>
      <c r="N146" s="46" t="s">
        <v>632</v>
      </c>
      <c r="O146" s="14">
        <v>66.09223333333334</v>
      </c>
      <c r="P146" s="14">
        <v>124.99226666666668</v>
      </c>
      <c r="Q146" s="14">
        <v>258.95266666666663</v>
      </c>
      <c r="R146" s="14">
        <v>396.0008666666667</v>
      </c>
      <c r="S146" s="14">
        <v>76.939200000000014</v>
      </c>
      <c r="T146" s="14">
        <v>406.05490000000003</v>
      </c>
      <c r="U146" s="14">
        <v>481.4675666666667</v>
      </c>
      <c r="V146" s="47">
        <v>333.14636666666667</v>
      </c>
      <c r="W146" s="14">
        <v>51.393400000000007</v>
      </c>
      <c r="X146" s="14">
        <v>121.39483333333334</v>
      </c>
      <c r="Y146" s="14">
        <v>255.70529999999999</v>
      </c>
      <c r="Z146" s="14">
        <v>219.00526666666667</v>
      </c>
      <c r="AA146" s="14">
        <v>61.289833333333341</v>
      </c>
      <c r="AB146" s="14">
        <v>509.12793333333337</v>
      </c>
      <c r="AC146" s="14">
        <v>848.52786666666668</v>
      </c>
      <c r="AD146" s="47">
        <v>764.28633333333335</v>
      </c>
      <c r="AE146" s="14">
        <v>85.521833333333333</v>
      </c>
      <c r="AF146" s="14">
        <v>124.78330000000001</v>
      </c>
      <c r="AG146" s="14">
        <v>144.78066666666666</v>
      </c>
      <c r="AH146" s="14">
        <v>192.60763333333333</v>
      </c>
      <c r="AI146" s="14">
        <v>64.437466666666651</v>
      </c>
      <c r="AJ146" s="14">
        <v>224.71490000000003</v>
      </c>
      <c r="AK146" s="14">
        <v>414.9955333333333</v>
      </c>
      <c r="AL146" s="47"/>
      <c r="AM146" s="14">
        <v>76.493033333333329</v>
      </c>
      <c r="AN146" s="14">
        <v>127.54906666666666</v>
      </c>
      <c r="AO146" s="14">
        <v>231.57063333333335</v>
      </c>
      <c r="AP146" s="14">
        <v>257.66956666666664</v>
      </c>
      <c r="AQ146" s="14">
        <v>66.499066666666678</v>
      </c>
      <c r="AR146" s="14">
        <v>250.60876666666664</v>
      </c>
      <c r="AS146" s="14">
        <v>416.0651666666667</v>
      </c>
      <c r="AT146" s="47">
        <v>640.45966666666675</v>
      </c>
      <c r="AU146" s="15">
        <v>0.91169999999999995</v>
      </c>
      <c r="AV146" s="15">
        <v>1.2166999999999999</v>
      </c>
      <c r="AW146" s="8">
        <v>0.54390000000000005</v>
      </c>
      <c r="AX146" s="15">
        <v>0.7389</v>
      </c>
      <c r="AY146" s="15">
        <v>1.9560999999999999</v>
      </c>
      <c r="AZ146" s="15">
        <v>2.2833000000000001</v>
      </c>
      <c r="BA146" s="8">
        <v>0.75490000000000002</v>
      </c>
      <c r="BB146" s="15">
        <v>1.5964</v>
      </c>
      <c r="BC146" s="15">
        <v>2.5699000000000001</v>
      </c>
      <c r="BD146" s="15">
        <v>2.0526</v>
      </c>
      <c r="BE146" s="8">
        <v>1.1821999999999999</v>
      </c>
      <c r="BF146" s="15">
        <v>1.6778</v>
      </c>
      <c r="BG146" s="15">
        <v>2.3902000000000001</v>
      </c>
      <c r="BH146" s="15">
        <v>3.0392999999999999</v>
      </c>
      <c r="BI146" s="8">
        <v>1.8033999999999999</v>
      </c>
      <c r="BJ146" s="15">
        <v>1.9053</v>
      </c>
      <c r="BK146" s="15">
        <v>2.6364000000000001</v>
      </c>
      <c r="BL146" s="15">
        <v>3.7801999999999998</v>
      </c>
      <c r="BM146" s="8">
        <v>2.6850000000000001</v>
      </c>
      <c r="BN146" s="15">
        <v>2.6375000000000002</v>
      </c>
      <c r="BO146" s="48">
        <v>2.1036999999999999</v>
      </c>
      <c r="BP146" s="48">
        <v>3.6286999999999998</v>
      </c>
      <c r="BQ146" s="47"/>
      <c r="BR146" s="48">
        <v>3.2553999999999998</v>
      </c>
    </row>
    <row r="147" spans="1:70" x14ac:dyDescent="0.25">
      <c r="A147" s="66" t="str">
        <f>HYPERLINK("http://plants.ensembl.org/Triticum_aestivum/Gene/Summary?g=Traes_2DS_05A402868","Traes_2DS_05A402868")</f>
        <v>Traes_2DS_05A402868</v>
      </c>
      <c r="B147" s="77" t="s">
        <v>982</v>
      </c>
      <c r="C147" s="76" t="s">
        <v>1573</v>
      </c>
      <c r="D147" s="76" t="s">
        <v>1573</v>
      </c>
      <c r="E147" s="77"/>
      <c r="F147" s="77"/>
      <c r="G147" s="77"/>
      <c r="H147" s="77"/>
      <c r="I147" s="8" t="s">
        <v>983</v>
      </c>
      <c r="J147" s="8">
        <v>43.09</v>
      </c>
      <c r="K147" s="8" t="s">
        <v>184</v>
      </c>
      <c r="L147" s="8" t="s">
        <v>185</v>
      </c>
      <c r="M147" s="8" t="s">
        <v>186</v>
      </c>
      <c r="N147" s="46" t="s">
        <v>187</v>
      </c>
      <c r="O147" s="14">
        <v>59.802099999999996</v>
      </c>
      <c r="P147" s="14">
        <v>72.259900000000002</v>
      </c>
      <c r="Q147" s="14">
        <v>16.858333333333334</v>
      </c>
      <c r="R147" s="14">
        <v>14.242433333333333</v>
      </c>
      <c r="S147" s="14">
        <v>75.851166666666671</v>
      </c>
      <c r="T147" s="14">
        <v>25.135733333333334</v>
      </c>
      <c r="U147" s="14">
        <v>45.160600000000009</v>
      </c>
      <c r="V147" s="47">
        <v>76.93383333333334</v>
      </c>
      <c r="W147" s="14">
        <v>40.588433333333334</v>
      </c>
      <c r="X147" s="14">
        <v>62.293366666666664</v>
      </c>
      <c r="Y147" s="14">
        <v>22.236000000000001</v>
      </c>
      <c r="Z147" s="14">
        <v>26.348233333333337</v>
      </c>
      <c r="AA147" s="14">
        <v>71.66673333333334</v>
      </c>
      <c r="AB147" s="14">
        <v>31.1401</v>
      </c>
      <c r="AC147" s="14">
        <v>52.569433333333336</v>
      </c>
      <c r="AD147" s="47">
        <v>50.335533333333331</v>
      </c>
      <c r="AE147" s="14">
        <v>49.337866666666663</v>
      </c>
      <c r="AF147" s="14">
        <v>65.140933333333336</v>
      </c>
      <c r="AG147" s="14">
        <v>14.588500000000002</v>
      </c>
      <c r="AH147" s="14">
        <v>11.634533333333332</v>
      </c>
      <c r="AI147" s="14">
        <v>59.357099999999996</v>
      </c>
      <c r="AJ147" s="14">
        <v>16.372899999999998</v>
      </c>
      <c r="AK147" s="14">
        <v>43.86686666666666</v>
      </c>
      <c r="AL147" s="47"/>
      <c r="AM147" s="14">
        <v>45.916566666666661</v>
      </c>
      <c r="AN147" s="14">
        <v>86.948800000000006</v>
      </c>
      <c r="AO147" s="14">
        <v>15.892966666666666</v>
      </c>
      <c r="AP147" s="14">
        <v>25.466433333333331</v>
      </c>
      <c r="AQ147" s="14">
        <v>68.218133333333341</v>
      </c>
      <c r="AR147" s="14">
        <v>18.095866666666666</v>
      </c>
      <c r="AS147" s="14">
        <v>48.032699999999998</v>
      </c>
      <c r="AT147" s="47">
        <v>37.212700000000005</v>
      </c>
      <c r="AU147" s="15">
        <v>0.2802</v>
      </c>
      <c r="AV147" s="15">
        <v>0.57440000000000002</v>
      </c>
      <c r="AW147" s="8">
        <v>0.4113</v>
      </c>
      <c r="AX147" s="15">
        <v>0.92490000000000006</v>
      </c>
      <c r="AY147" s="15">
        <v>-1.8123</v>
      </c>
      <c r="AZ147" s="15">
        <v>-0.88249999999999995</v>
      </c>
      <c r="BA147" s="8">
        <v>-1.7327999999999999</v>
      </c>
      <c r="BB147" s="15">
        <v>-1.4979</v>
      </c>
      <c r="BC147" s="15">
        <v>-1.9051</v>
      </c>
      <c r="BD147" s="15">
        <v>-0.53810000000000002</v>
      </c>
      <c r="BE147" s="8">
        <v>-1.9282999999999999</v>
      </c>
      <c r="BF147" s="15">
        <v>-0.55010000000000003</v>
      </c>
      <c r="BG147" s="15">
        <v>-1.5828</v>
      </c>
      <c r="BH147" s="15">
        <v>-1.149</v>
      </c>
      <c r="BI147" s="8">
        <v>-1.8361000000000001</v>
      </c>
      <c r="BJ147" s="15">
        <v>-1.8653</v>
      </c>
      <c r="BK147" s="15">
        <v>-0.73380000000000001</v>
      </c>
      <c r="BL147" s="15">
        <v>-0.43990000000000001</v>
      </c>
      <c r="BM147" s="8">
        <v>-0.43940000000000001</v>
      </c>
      <c r="BN147" s="15">
        <v>-0.5171</v>
      </c>
      <c r="BO147" s="48">
        <v>2.4799999999999999E-2</v>
      </c>
      <c r="BP147" s="48">
        <v>-0.50719999999999998</v>
      </c>
      <c r="BQ147" s="47"/>
      <c r="BR147" s="48">
        <v>-0.85829999999999995</v>
      </c>
    </row>
    <row r="148" spans="1:70" x14ac:dyDescent="0.25">
      <c r="A148" s="66" t="str">
        <f>HYPERLINK("http://plants.ensembl.org/Triticum_aestivum/Gene/Summary?g=Traes_3AL_D2C3599B4","Traes_3AL_D2C3599B4")</f>
        <v>Traes_3AL_D2C3599B4</v>
      </c>
      <c r="B148" s="8" t="s">
        <v>1142</v>
      </c>
      <c r="C148" s="76" t="s">
        <v>1573</v>
      </c>
      <c r="D148" s="76" t="s">
        <v>1573</v>
      </c>
      <c r="E148" s="8"/>
      <c r="F148" s="8"/>
      <c r="G148" s="8"/>
      <c r="H148" s="8"/>
      <c r="I148" s="8" t="s">
        <v>1143</v>
      </c>
      <c r="J148" s="8">
        <v>39.68</v>
      </c>
      <c r="K148" s="8" t="s">
        <v>676</v>
      </c>
      <c r="L148" s="8" t="s">
        <v>677</v>
      </c>
      <c r="M148" s="8" t="s">
        <v>678</v>
      </c>
      <c r="N148" s="46" t="s">
        <v>679</v>
      </c>
      <c r="O148" s="14">
        <v>65.059333333333328</v>
      </c>
      <c r="P148" s="14">
        <v>53.342100000000009</v>
      </c>
      <c r="Q148" s="14">
        <v>20.6401</v>
      </c>
      <c r="R148" s="14">
        <v>40.092733333333335</v>
      </c>
      <c r="S148" s="14">
        <v>55.556466666666665</v>
      </c>
      <c r="T148" s="14">
        <v>22.168099999999999</v>
      </c>
      <c r="U148" s="14">
        <v>50.591833333333341</v>
      </c>
      <c r="V148" s="47">
        <v>45.079600000000006</v>
      </c>
      <c r="W148" s="14">
        <v>55.4373</v>
      </c>
      <c r="X148" s="14">
        <v>49.267733333333332</v>
      </c>
      <c r="Y148" s="14">
        <v>27.569033333333334</v>
      </c>
      <c r="Z148" s="14">
        <v>26.707566666666668</v>
      </c>
      <c r="AA148" s="14">
        <v>60.069266666666671</v>
      </c>
      <c r="AB148" s="14">
        <v>33.449999999999996</v>
      </c>
      <c r="AC148" s="14">
        <v>25.721766666666667</v>
      </c>
      <c r="AD148" s="47">
        <v>35.608566666666668</v>
      </c>
      <c r="AE148" s="14">
        <v>44.303233333333331</v>
      </c>
      <c r="AF148" s="14">
        <v>64.726233333333326</v>
      </c>
      <c r="AG148" s="14">
        <v>23.970466666666667</v>
      </c>
      <c r="AH148" s="14">
        <v>10.832733333333332</v>
      </c>
      <c r="AI148" s="14">
        <v>52.14086666666666</v>
      </c>
      <c r="AJ148" s="14">
        <v>9.0664999999999996</v>
      </c>
      <c r="AK148" s="14">
        <v>32.091433333333335</v>
      </c>
      <c r="AL148" s="47"/>
      <c r="AM148" s="14">
        <v>62.827733333333335</v>
      </c>
      <c r="AN148" s="14">
        <v>71.487633333333335</v>
      </c>
      <c r="AO148" s="14">
        <v>18.988633333333336</v>
      </c>
      <c r="AP148" s="14">
        <v>37.732266666666668</v>
      </c>
      <c r="AQ148" s="14">
        <v>59.20770000000001</v>
      </c>
      <c r="AR148" s="14">
        <v>19.120200000000001</v>
      </c>
      <c r="AS148" s="14">
        <v>37.984999999999999</v>
      </c>
      <c r="AT148" s="47">
        <v>34.318800000000003</v>
      </c>
      <c r="AU148" s="15">
        <v>-0.27760000000000001</v>
      </c>
      <c r="AV148" s="15">
        <v>-0.14979999999999999</v>
      </c>
      <c r="AW148" s="8">
        <v>0.55079999999999996</v>
      </c>
      <c r="AX148" s="15">
        <v>0.17780000000000001</v>
      </c>
      <c r="AY148" s="15">
        <v>-1.6254999999999999</v>
      </c>
      <c r="AZ148" s="15">
        <v>-0.9526</v>
      </c>
      <c r="BA148" s="8">
        <v>-0.85650000000000004</v>
      </c>
      <c r="BB148" s="15">
        <v>-1.6953</v>
      </c>
      <c r="BC148" s="15">
        <v>-0.75990000000000002</v>
      </c>
      <c r="BD148" s="15">
        <v>-0.86799999999999999</v>
      </c>
      <c r="BE148" s="8">
        <v>-1.218</v>
      </c>
      <c r="BF148" s="15">
        <v>-0.51300000000000001</v>
      </c>
      <c r="BG148" s="15">
        <v>-1.3067</v>
      </c>
      <c r="BH148" s="15">
        <v>-0.85809999999999997</v>
      </c>
      <c r="BI148" s="8">
        <v>-2.4933000000000001</v>
      </c>
      <c r="BJ148" s="15">
        <v>-1.5908</v>
      </c>
      <c r="BK148" s="15">
        <v>-0.13489999999999999</v>
      </c>
      <c r="BL148" s="15">
        <v>-1.1900999999999999</v>
      </c>
      <c r="BM148" s="8">
        <v>-0.70279999999999998</v>
      </c>
      <c r="BN148" s="15">
        <v>-0.64580000000000004</v>
      </c>
      <c r="BO148" s="48">
        <v>-0.30980000000000002</v>
      </c>
      <c r="BP148" s="48">
        <v>-0.75770000000000004</v>
      </c>
      <c r="BQ148" s="47"/>
      <c r="BR148" s="48">
        <v>-0.81420000000000003</v>
      </c>
    </row>
    <row r="149" spans="1:70" x14ac:dyDescent="0.25">
      <c r="A149" s="66" t="str">
        <f>HYPERLINK("http://plants.ensembl.org/Triticum_aestivum/Gene/Summary?g=Traes_3AS_4DFC0A04D","Traes_3AS_4DFC0A04D")</f>
        <v>Traes_3AS_4DFC0A04D</v>
      </c>
      <c r="B149" s="8" t="s">
        <v>1291</v>
      </c>
      <c r="C149" s="76" t="s">
        <v>1573</v>
      </c>
      <c r="D149" s="76" t="s">
        <v>1573</v>
      </c>
      <c r="E149" s="8"/>
      <c r="F149" s="8"/>
      <c r="G149" s="8"/>
      <c r="H149" s="8"/>
      <c r="I149" s="9" t="s">
        <v>1290</v>
      </c>
      <c r="J149" s="8">
        <v>42.58</v>
      </c>
      <c r="K149" s="8" t="s">
        <v>688</v>
      </c>
      <c r="L149" s="8" t="s">
        <v>689</v>
      </c>
      <c r="M149" s="8" t="s">
        <v>690</v>
      </c>
      <c r="N149" s="46" t="s">
        <v>691</v>
      </c>
      <c r="O149" s="14">
        <v>264.11126666666672</v>
      </c>
      <c r="P149" s="14">
        <v>239.00546666666665</v>
      </c>
      <c r="Q149" s="14">
        <v>103.39913333333334</v>
      </c>
      <c r="R149" s="14">
        <v>108.76406666666666</v>
      </c>
      <c r="S149" s="14">
        <v>362.23240000000004</v>
      </c>
      <c r="T149" s="14">
        <v>148.42586666666665</v>
      </c>
      <c r="U149" s="14">
        <v>192.51016666666669</v>
      </c>
      <c r="V149" s="47">
        <v>245.17679999999999</v>
      </c>
      <c r="W149" s="14">
        <v>237.02369999999999</v>
      </c>
      <c r="X149" s="14">
        <v>175.80763333333334</v>
      </c>
      <c r="Y149" s="14">
        <v>98.969666666666669</v>
      </c>
      <c r="Z149" s="14">
        <v>83.962366666666654</v>
      </c>
      <c r="AA149" s="14">
        <v>298.94456666666667</v>
      </c>
      <c r="AB149" s="14">
        <v>119.05953333333333</v>
      </c>
      <c r="AC149" s="14">
        <v>132.54093333333333</v>
      </c>
      <c r="AD149" s="47">
        <v>171.42080000000001</v>
      </c>
      <c r="AE149" s="14">
        <v>164.07599999999999</v>
      </c>
      <c r="AF149" s="14">
        <v>160.4759</v>
      </c>
      <c r="AG149" s="14">
        <v>95.449133333333336</v>
      </c>
      <c r="AH149" s="14">
        <v>44.563266666666664</v>
      </c>
      <c r="AI149" s="14">
        <v>302.97710000000001</v>
      </c>
      <c r="AJ149" s="14">
        <v>69.427766666666656</v>
      </c>
      <c r="AK149" s="14">
        <v>111.5954</v>
      </c>
      <c r="AL149" s="47"/>
      <c r="AM149" s="14">
        <v>215.00436666666664</v>
      </c>
      <c r="AN149" s="14">
        <v>197.09163333333333</v>
      </c>
      <c r="AO149" s="14">
        <v>88.544266666666658</v>
      </c>
      <c r="AP149" s="14">
        <v>78.250500000000002</v>
      </c>
      <c r="AQ149" s="14">
        <v>307.41753333333332</v>
      </c>
      <c r="AR149" s="14">
        <v>111.30023333333332</v>
      </c>
      <c r="AS149" s="14">
        <v>150.09113333333332</v>
      </c>
      <c r="AT149" s="47">
        <v>131.17423333333332</v>
      </c>
      <c r="AU149" s="15">
        <v>-0.1439</v>
      </c>
      <c r="AV149" s="15">
        <v>-0.41909999999999997</v>
      </c>
      <c r="AW149" s="8">
        <v>-3.2300000000000002E-2</v>
      </c>
      <c r="AX149" s="15">
        <v>-0.1268</v>
      </c>
      <c r="AY149" s="15">
        <v>-1.3474999999999999</v>
      </c>
      <c r="AZ149" s="15">
        <v>-1.2331000000000001</v>
      </c>
      <c r="BA149" s="8">
        <v>-0.77400000000000002</v>
      </c>
      <c r="BB149" s="15">
        <v>-1.2730999999999999</v>
      </c>
      <c r="BC149" s="15">
        <v>-1.2762</v>
      </c>
      <c r="BD149" s="15">
        <v>-1.3848</v>
      </c>
      <c r="BE149" s="8">
        <v>-1.4958</v>
      </c>
      <c r="BF149" s="15">
        <v>-1.2466999999999999</v>
      </c>
      <c r="BG149" s="15">
        <v>-1.2807999999999999</v>
      </c>
      <c r="BH149" s="15">
        <v>-1.294</v>
      </c>
      <c r="BI149" s="8">
        <v>-2.1202999999999999</v>
      </c>
      <c r="BJ149" s="15">
        <v>-1.4081999999999999</v>
      </c>
      <c r="BK149" s="15">
        <v>-0.91020000000000001</v>
      </c>
      <c r="BL149" s="15">
        <v>-1.1623000000000001</v>
      </c>
      <c r="BM149" s="8">
        <v>-1.4386000000000001</v>
      </c>
      <c r="BN149" s="15">
        <v>-1.0350999999999999</v>
      </c>
      <c r="BO149" s="48">
        <v>-0.5675</v>
      </c>
      <c r="BP149" s="48">
        <v>-0.79930000000000001</v>
      </c>
      <c r="BQ149" s="47"/>
      <c r="BR149" s="48">
        <v>-1.2216</v>
      </c>
    </row>
    <row r="150" spans="1:70" x14ac:dyDescent="0.25">
      <c r="A150" s="66" t="str">
        <f>HYPERLINK("http://plants.ensembl.org/Triticum_aestivum/Gene/Summary?g=Traes_3AS_630A1A38A","Traes_3AS_630A1A38A")</f>
        <v>Traes_3AS_630A1A38A</v>
      </c>
      <c r="B150" s="8" t="s">
        <v>1235</v>
      </c>
      <c r="C150" s="76" t="s">
        <v>1573</v>
      </c>
      <c r="D150" s="76" t="s">
        <v>1573</v>
      </c>
      <c r="E150" s="8"/>
      <c r="F150" s="8"/>
      <c r="G150" s="8"/>
      <c r="H150" s="8"/>
      <c r="I150" s="8" t="s">
        <v>421</v>
      </c>
      <c r="J150" s="8">
        <v>48.44</v>
      </c>
      <c r="K150" s="8" t="s">
        <v>422</v>
      </c>
      <c r="L150" s="8" t="s">
        <v>423</v>
      </c>
      <c r="M150" s="8" t="s">
        <v>424</v>
      </c>
      <c r="N150" s="46" t="s">
        <v>425</v>
      </c>
      <c r="O150" s="14">
        <v>139.86246666666668</v>
      </c>
      <c r="P150" s="14">
        <v>75.796966666666677</v>
      </c>
      <c r="Q150" s="14">
        <v>10.1439</v>
      </c>
      <c r="R150" s="14">
        <v>5.4313666666666665</v>
      </c>
      <c r="S150" s="14">
        <v>119.8206</v>
      </c>
      <c r="T150" s="14">
        <v>1.7072000000000001</v>
      </c>
      <c r="U150" s="14">
        <v>11.482766666666668</v>
      </c>
      <c r="V150" s="47">
        <v>46.412966666666669</v>
      </c>
      <c r="W150" s="14">
        <v>116.01013333333333</v>
      </c>
      <c r="X150" s="14">
        <v>54.385100000000001</v>
      </c>
      <c r="Y150" s="14">
        <v>12.1808</v>
      </c>
      <c r="Z150" s="14">
        <v>18.244433333333333</v>
      </c>
      <c r="AA150" s="14">
        <v>115.34536666666666</v>
      </c>
      <c r="AB150" s="14">
        <v>5.1186666666666669</v>
      </c>
      <c r="AC150" s="14">
        <v>11.6252</v>
      </c>
      <c r="AD150" s="47">
        <v>14.657166666666667</v>
      </c>
      <c r="AE150" s="14">
        <v>98.509266666666676</v>
      </c>
      <c r="AF150" s="14">
        <v>67.742266666666666</v>
      </c>
      <c r="AG150" s="14">
        <v>16.789533333333335</v>
      </c>
      <c r="AH150" s="14">
        <v>2.5488666666666666</v>
      </c>
      <c r="AI150" s="14">
        <v>111.50723333333333</v>
      </c>
      <c r="AJ150" s="14">
        <v>4.0104666666666668</v>
      </c>
      <c r="AK150" s="14">
        <v>8.3253333333333348</v>
      </c>
      <c r="AL150" s="47"/>
      <c r="AM150" s="14">
        <v>68.735366666666664</v>
      </c>
      <c r="AN150" s="14">
        <v>101.46036666666667</v>
      </c>
      <c r="AO150" s="14">
        <v>11.255866666666668</v>
      </c>
      <c r="AP150" s="14">
        <v>18.801733333333335</v>
      </c>
      <c r="AQ150" s="14">
        <v>89.193799999999996</v>
      </c>
      <c r="AR150" s="14">
        <v>11.683833333333334</v>
      </c>
      <c r="AS150" s="14">
        <v>12.549433333333333</v>
      </c>
      <c r="AT150" s="47">
        <v>6.5550333333333342</v>
      </c>
      <c r="AU150" s="15">
        <v>-0.87350000000000005</v>
      </c>
      <c r="AV150" s="15">
        <v>-1.0736000000000001</v>
      </c>
      <c r="AW150" s="8">
        <v>-0.53180000000000005</v>
      </c>
      <c r="AX150" s="15">
        <v>0.5675</v>
      </c>
      <c r="AY150" s="15">
        <v>-3.6684000000000001</v>
      </c>
      <c r="AZ150" s="15">
        <v>-3.1429</v>
      </c>
      <c r="BA150" s="8">
        <v>-2.5150999999999999</v>
      </c>
      <c r="BB150" s="15">
        <v>-2.5308000000000002</v>
      </c>
      <c r="BC150" s="15">
        <v>-4.3844000000000003</v>
      </c>
      <c r="BD150" s="15">
        <v>-2.5102000000000002</v>
      </c>
      <c r="BE150" s="8">
        <v>-4.3593000000000002</v>
      </c>
      <c r="BF150" s="15">
        <v>-1.615</v>
      </c>
      <c r="BG150" s="15">
        <v>-5.8964999999999996</v>
      </c>
      <c r="BH150" s="15">
        <v>-4.2466999999999997</v>
      </c>
      <c r="BI150" s="8">
        <v>-4.6510999999999996</v>
      </c>
      <c r="BJ150" s="15">
        <v>-2.8921000000000001</v>
      </c>
      <c r="BK150" s="15">
        <v>-3.3134000000000001</v>
      </c>
      <c r="BL150" s="15">
        <v>-3.2096</v>
      </c>
      <c r="BM150" s="8">
        <v>-3.6951999999999998</v>
      </c>
      <c r="BN150" s="15">
        <v>-2.8071000000000002</v>
      </c>
      <c r="BO150" s="48">
        <v>-1.3552999999999999</v>
      </c>
      <c r="BP150" s="48">
        <v>-2.8994</v>
      </c>
      <c r="BQ150" s="47"/>
      <c r="BR150" s="48">
        <v>-3.6699000000000002</v>
      </c>
    </row>
    <row r="151" spans="1:70" x14ac:dyDescent="0.25">
      <c r="A151" s="66" t="str">
        <f>HYPERLINK("http://plants.ensembl.org/Triticum_aestivum/Gene/Summary?g=Traes_3AS_860783913","Traes_3AS_860783913")</f>
        <v>Traes_3AS_860783913</v>
      </c>
      <c r="B151" s="8" t="s">
        <v>1149</v>
      </c>
      <c r="C151" s="76" t="s">
        <v>1573</v>
      </c>
      <c r="D151" s="76" t="s">
        <v>1573</v>
      </c>
      <c r="E151" s="8"/>
      <c r="F151" s="8"/>
      <c r="G151" s="8"/>
      <c r="H151" s="8"/>
      <c r="I151" s="8" t="s">
        <v>1150</v>
      </c>
      <c r="J151" s="8">
        <v>44.06</v>
      </c>
      <c r="K151" s="8" t="s">
        <v>698</v>
      </c>
      <c r="L151" s="8" t="s">
        <v>699</v>
      </c>
      <c r="M151" s="8" t="s">
        <v>700</v>
      </c>
      <c r="N151" s="46" t="s">
        <v>701</v>
      </c>
      <c r="O151" s="14">
        <v>823.68763333333334</v>
      </c>
      <c r="P151" s="14">
        <v>1938.8698333333334</v>
      </c>
      <c r="Q151" s="14">
        <v>3468.8347333333331</v>
      </c>
      <c r="R151" s="14">
        <v>2428.9566</v>
      </c>
      <c r="S151" s="14">
        <v>605.8859666666666</v>
      </c>
      <c r="T151" s="14">
        <v>5402.7921999999999</v>
      </c>
      <c r="U151" s="14">
        <v>1972.3787333333332</v>
      </c>
      <c r="V151" s="47">
        <v>1281.3676666666668</v>
      </c>
      <c r="W151" s="14">
        <v>692.4611666666666</v>
      </c>
      <c r="X151" s="14">
        <v>1718.5540333333336</v>
      </c>
      <c r="Y151" s="14">
        <v>3077.7296333333329</v>
      </c>
      <c r="Z151" s="14">
        <v>1977.7700666666667</v>
      </c>
      <c r="AA151" s="14">
        <v>512.79830000000004</v>
      </c>
      <c r="AB151" s="14">
        <v>4529.8087666666661</v>
      </c>
      <c r="AC151" s="14">
        <v>1955.9610666666665</v>
      </c>
      <c r="AD151" s="47">
        <v>1783.8523333333333</v>
      </c>
      <c r="AE151" s="14">
        <v>1172.5360333333335</v>
      </c>
      <c r="AF151" s="14">
        <v>1737.7379000000001</v>
      </c>
      <c r="AG151" s="14">
        <v>3189.4105333333332</v>
      </c>
      <c r="AH151" s="14">
        <v>3231.9810666666667</v>
      </c>
      <c r="AI151" s="14">
        <v>515.05930000000001</v>
      </c>
      <c r="AJ151" s="14">
        <v>5633.1968333333325</v>
      </c>
      <c r="AK151" s="14">
        <v>2880.0121999999997</v>
      </c>
      <c r="AL151" s="47"/>
      <c r="AM151" s="14">
        <v>1177.2291666666667</v>
      </c>
      <c r="AN151" s="14">
        <v>1783.6936666666668</v>
      </c>
      <c r="AO151" s="14">
        <v>3845.9737</v>
      </c>
      <c r="AP151" s="14">
        <v>2837.5186666666668</v>
      </c>
      <c r="AQ151" s="14">
        <v>590.00463333333335</v>
      </c>
      <c r="AR151" s="14">
        <v>6619.4489333333331</v>
      </c>
      <c r="AS151" s="14">
        <v>2868.5131333333334</v>
      </c>
      <c r="AT151" s="47">
        <v>2504.1655000000001</v>
      </c>
      <c r="AU151" s="15">
        <v>1.232</v>
      </c>
      <c r="AV151" s="15">
        <v>1.3106</v>
      </c>
      <c r="AW151" s="8">
        <v>0.56659999999999999</v>
      </c>
      <c r="AX151" s="15">
        <v>0.59899999999999998</v>
      </c>
      <c r="AY151" s="15">
        <v>2.0684999999999998</v>
      </c>
      <c r="AZ151" s="15">
        <v>2.1495000000000002</v>
      </c>
      <c r="BA151" s="8">
        <v>1.4402999999999999</v>
      </c>
      <c r="BB151" s="15">
        <v>1.7045999999999999</v>
      </c>
      <c r="BC151" s="15">
        <v>1.5571999999999999</v>
      </c>
      <c r="BD151" s="15">
        <v>1.5067999999999999</v>
      </c>
      <c r="BE151" s="8">
        <v>1.4604999999999999</v>
      </c>
      <c r="BF151" s="15">
        <v>1.2629999999999999</v>
      </c>
      <c r="BG151" s="15">
        <v>3.1475</v>
      </c>
      <c r="BH151" s="15">
        <v>3.1364000000000001</v>
      </c>
      <c r="BI151" s="8">
        <v>3.4424999999999999</v>
      </c>
      <c r="BJ151" s="15">
        <v>3.4792999999999998</v>
      </c>
      <c r="BK151" s="15">
        <v>1.6977</v>
      </c>
      <c r="BL151" s="15">
        <v>1.9279999999999999</v>
      </c>
      <c r="BM151" s="8">
        <v>2.4771000000000001</v>
      </c>
      <c r="BN151" s="15">
        <v>2.2763</v>
      </c>
      <c r="BO151" s="48">
        <v>1.0767</v>
      </c>
      <c r="BP151" s="48">
        <v>1.7954000000000001</v>
      </c>
      <c r="BQ151" s="47"/>
      <c r="BR151" s="48">
        <v>2.0804</v>
      </c>
    </row>
    <row r="152" spans="1:70" x14ac:dyDescent="0.25">
      <c r="A152" s="66" t="str">
        <f>HYPERLINK("http://plants.ensembl.org/Triticum_aestivum/Gene/Summary?g=Traes_3B_29F91AA70","Traes_3B_29F91AA70")</f>
        <v>Traes_3B_29F91AA70</v>
      </c>
      <c r="B152" s="8" t="s">
        <v>1149</v>
      </c>
      <c r="C152" s="76" t="s">
        <v>1573</v>
      </c>
      <c r="D152" s="76" t="s">
        <v>1573</v>
      </c>
      <c r="E152" s="8"/>
      <c r="F152" s="8"/>
      <c r="G152" s="8"/>
      <c r="H152" s="8"/>
      <c r="I152" s="8" t="s">
        <v>1150</v>
      </c>
      <c r="J152" s="8">
        <v>43.11</v>
      </c>
      <c r="K152" s="8" t="s">
        <v>698</v>
      </c>
      <c r="L152" s="8" t="s">
        <v>699</v>
      </c>
      <c r="M152" s="8" t="s">
        <v>700</v>
      </c>
      <c r="N152" s="46" t="s">
        <v>701</v>
      </c>
      <c r="O152" s="14">
        <v>760.30533333333335</v>
      </c>
      <c r="P152" s="14">
        <v>3097.7503666666667</v>
      </c>
      <c r="Q152" s="14">
        <v>6539.399166666667</v>
      </c>
      <c r="R152" s="14">
        <v>6374.6268333333328</v>
      </c>
      <c r="S152" s="14">
        <v>508.79773333333333</v>
      </c>
      <c r="T152" s="14">
        <v>8602.4058000000005</v>
      </c>
      <c r="U152" s="14">
        <v>3468.3786333333333</v>
      </c>
      <c r="V152" s="47">
        <v>1885.3661666666667</v>
      </c>
      <c r="W152" s="14">
        <v>622.75396666666666</v>
      </c>
      <c r="X152" s="14">
        <v>2329.7051666666666</v>
      </c>
      <c r="Y152" s="14">
        <v>3286.0540999999998</v>
      </c>
      <c r="Z152" s="14">
        <v>3060.4346666666665</v>
      </c>
      <c r="AA152" s="14">
        <v>454.82693333333327</v>
      </c>
      <c r="AB152" s="14">
        <v>6626.135033333333</v>
      </c>
      <c r="AC152" s="14">
        <v>2616.5331333333329</v>
      </c>
      <c r="AD152" s="47">
        <v>2358.5472666666665</v>
      </c>
      <c r="AE152" s="14">
        <v>1280.9595333333334</v>
      </c>
      <c r="AF152" s="14">
        <v>1941.5277333333333</v>
      </c>
      <c r="AG152" s="14">
        <v>3240.6949333333337</v>
      </c>
      <c r="AH152" s="14">
        <v>3650.9149999999995</v>
      </c>
      <c r="AI152" s="14">
        <v>536.61333333333334</v>
      </c>
      <c r="AJ152" s="14">
        <v>6289.9164999999994</v>
      </c>
      <c r="AK152" s="14">
        <v>2835.9663999999998</v>
      </c>
      <c r="AL152" s="47"/>
      <c r="AM152" s="14">
        <v>1052.4275</v>
      </c>
      <c r="AN152" s="14">
        <v>1845.2042000000001</v>
      </c>
      <c r="AO152" s="14">
        <v>4033.4678333333336</v>
      </c>
      <c r="AP152" s="14">
        <v>3320.6680333333334</v>
      </c>
      <c r="AQ152" s="14">
        <v>608.89170000000001</v>
      </c>
      <c r="AR152" s="14">
        <v>6996.1652000000004</v>
      </c>
      <c r="AS152" s="14">
        <v>3145.1356333333333</v>
      </c>
      <c r="AT152" s="47">
        <v>2738.4766666666669</v>
      </c>
      <c r="AU152" s="15">
        <v>2.0150999999999999</v>
      </c>
      <c r="AV152" s="15">
        <v>1.9018999999999999</v>
      </c>
      <c r="AW152" s="8">
        <v>0.59819999999999995</v>
      </c>
      <c r="AX152" s="15">
        <v>0.80820000000000003</v>
      </c>
      <c r="AY152" s="15">
        <v>3.0865999999999998</v>
      </c>
      <c r="AZ152" s="15">
        <v>2.3972000000000002</v>
      </c>
      <c r="BA152" s="8">
        <v>1.3346</v>
      </c>
      <c r="BB152" s="15">
        <v>1.9328000000000001</v>
      </c>
      <c r="BC152" s="15">
        <v>3.0505</v>
      </c>
      <c r="BD152" s="15">
        <v>2.2890000000000001</v>
      </c>
      <c r="BE152" s="8">
        <v>1.5064</v>
      </c>
      <c r="BF152" s="15">
        <v>1.6520999999999999</v>
      </c>
      <c r="BG152" s="15">
        <v>4.056</v>
      </c>
      <c r="BH152" s="15">
        <v>3.8586999999999998</v>
      </c>
      <c r="BI152" s="8">
        <v>3.5388000000000002</v>
      </c>
      <c r="BJ152" s="15">
        <v>3.5105</v>
      </c>
      <c r="BK152" s="15">
        <v>2.7530000000000001</v>
      </c>
      <c r="BL152" s="15">
        <v>2.5200999999999998</v>
      </c>
      <c r="BM152" s="8">
        <v>2.3936000000000002</v>
      </c>
      <c r="BN152" s="15">
        <v>2.3612000000000002</v>
      </c>
      <c r="BO152" s="48">
        <v>1.8783000000000001</v>
      </c>
      <c r="BP152" s="48">
        <v>2.371</v>
      </c>
      <c r="BQ152" s="47"/>
      <c r="BR152" s="48">
        <v>2.1616</v>
      </c>
    </row>
    <row r="153" spans="1:70" x14ac:dyDescent="0.25">
      <c r="A153" s="66" t="str">
        <f>HYPERLINK("http://plants.ensembl.org/Triticum_aestivum/Gene/Summary?g=Traes_3DS_FE0278B01","Traes_3DS_FE0278B01")</f>
        <v>Traes_3DS_FE0278B01</v>
      </c>
      <c r="B153" s="8" t="s">
        <v>1235</v>
      </c>
      <c r="C153" s="76" t="s">
        <v>1573</v>
      </c>
      <c r="D153" s="76" t="s">
        <v>1573</v>
      </c>
      <c r="E153" s="8"/>
      <c r="F153" s="8"/>
      <c r="G153" s="8"/>
      <c r="H153" s="8"/>
      <c r="I153" s="8" t="s">
        <v>1155</v>
      </c>
      <c r="J153" s="8">
        <v>53.74</v>
      </c>
      <c r="K153" s="8" t="s">
        <v>422</v>
      </c>
      <c r="L153" s="8" t="s">
        <v>423</v>
      </c>
      <c r="M153" s="8" t="s">
        <v>424</v>
      </c>
      <c r="N153" s="46" t="s">
        <v>425</v>
      </c>
      <c r="O153" s="14">
        <v>99.906900000000007</v>
      </c>
      <c r="P153" s="14">
        <v>33.089766666666662</v>
      </c>
      <c r="Q153" s="14">
        <v>7.829766666666667</v>
      </c>
      <c r="R153" s="14">
        <v>0</v>
      </c>
      <c r="S153" s="14">
        <v>71.704433333333327</v>
      </c>
      <c r="T153" s="14">
        <v>1.2397333333333334</v>
      </c>
      <c r="U153" s="14">
        <v>5.9413999999999989</v>
      </c>
      <c r="V153" s="47">
        <v>15.566966666666668</v>
      </c>
      <c r="W153" s="14">
        <v>81.876800000000003</v>
      </c>
      <c r="X153" s="14">
        <v>27.278999999999996</v>
      </c>
      <c r="Y153" s="14">
        <v>3.0662000000000003</v>
      </c>
      <c r="Z153" s="14">
        <v>7.5809333333333333</v>
      </c>
      <c r="AA153" s="14">
        <v>71.79516666666666</v>
      </c>
      <c r="AB153" s="14">
        <v>3.0506666666666664</v>
      </c>
      <c r="AC153" s="14">
        <v>3.619733333333333</v>
      </c>
      <c r="AD153" s="47">
        <v>4.3606666666666669</v>
      </c>
      <c r="AE153" s="14">
        <v>46.741799999999991</v>
      </c>
      <c r="AF153" s="14">
        <v>31.766900000000003</v>
      </c>
      <c r="AG153" s="14">
        <v>11.102066666666667</v>
      </c>
      <c r="AH153" s="14">
        <v>1.9116666666666668</v>
      </c>
      <c r="AI153" s="14">
        <v>54.081600000000002</v>
      </c>
      <c r="AJ153" s="14">
        <v>2.3552</v>
      </c>
      <c r="AK153" s="14">
        <v>4.0339999999999998</v>
      </c>
      <c r="AL153" s="47"/>
      <c r="AM153" s="14">
        <v>48.486266666666666</v>
      </c>
      <c r="AN153" s="14">
        <v>51.955933333333341</v>
      </c>
      <c r="AO153" s="14">
        <v>19.706633333333333</v>
      </c>
      <c r="AP153" s="14">
        <v>2.1419333333333337</v>
      </c>
      <c r="AQ153" s="14">
        <v>51.364166666666669</v>
      </c>
      <c r="AR153" s="14">
        <v>3.9168333333333329</v>
      </c>
      <c r="AS153" s="14">
        <v>4.2850666666666664</v>
      </c>
      <c r="AT153" s="47">
        <v>2.0649000000000002</v>
      </c>
      <c r="AU153" s="15">
        <v>-1.5734999999999999</v>
      </c>
      <c r="AV153" s="15">
        <v>-1.5610999999999999</v>
      </c>
      <c r="AW153" s="8">
        <v>-0.55200000000000005</v>
      </c>
      <c r="AX153" s="15">
        <v>0.1056</v>
      </c>
      <c r="AY153" s="15">
        <v>-3.5139999999999998</v>
      </c>
      <c r="AZ153" s="15">
        <v>-4.5316000000000001</v>
      </c>
      <c r="BA153" s="8">
        <v>-2.0099</v>
      </c>
      <c r="BB153" s="15">
        <v>-1.2930999999999999</v>
      </c>
      <c r="BC153" s="15">
        <v>-7.1779999999999999</v>
      </c>
      <c r="BD153" s="15">
        <v>-3.1996000000000002</v>
      </c>
      <c r="BE153" s="8">
        <v>-3.6520999999999999</v>
      </c>
      <c r="BF153" s="15">
        <v>-3.8752</v>
      </c>
      <c r="BG153" s="15">
        <v>-5.5590000000000002</v>
      </c>
      <c r="BH153" s="15">
        <v>-4.1677999999999997</v>
      </c>
      <c r="BI153" s="8">
        <v>-4.3463000000000003</v>
      </c>
      <c r="BJ153" s="15">
        <v>-3.4039999999999999</v>
      </c>
      <c r="BK153" s="15">
        <v>-3.5041000000000002</v>
      </c>
      <c r="BL153" s="15">
        <v>-4.1584000000000003</v>
      </c>
      <c r="BM153" s="8">
        <v>-3.6888000000000001</v>
      </c>
      <c r="BN153" s="15">
        <v>-3.4727999999999999</v>
      </c>
      <c r="BO153" s="48">
        <v>-2.1602999999999999</v>
      </c>
      <c r="BP153" s="48">
        <v>-3.8914</v>
      </c>
      <c r="BQ153" s="47"/>
      <c r="BR153" s="48">
        <v>-4.4477000000000002</v>
      </c>
    </row>
    <row r="154" spans="1:70" x14ac:dyDescent="0.25">
      <c r="A154" s="66" t="str">
        <f>HYPERLINK("http://plants.ensembl.org/Triticum_aestivum/Gene/Summary?g=Traes_5AL_9BB8F318F","Traes_5AL_9BB8F318F")</f>
        <v>Traes_5AL_9BB8F318F</v>
      </c>
      <c r="B154" s="8" t="s">
        <v>1169</v>
      </c>
      <c r="C154" s="76" t="s">
        <v>1573</v>
      </c>
      <c r="D154" s="76" t="s">
        <v>1573</v>
      </c>
      <c r="E154" s="8"/>
      <c r="F154" s="8"/>
      <c r="G154" s="8"/>
      <c r="H154" s="8"/>
      <c r="I154" s="8" t="s">
        <v>1168</v>
      </c>
      <c r="J154" s="8">
        <v>46.43</v>
      </c>
      <c r="K154" s="8" t="s">
        <v>745</v>
      </c>
      <c r="L154" s="8" t="s">
        <v>746</v>
      </c>
      <c r="M154" s="8" t="s">
        <v>747</v>
      </c>
      <c r="N154" s="46" t="s">
        <v>748</v>
      </c>
      <c r="O154" s="14">
        <v>867.30303333333325</v>
      </c>
      <c r="P154" s="14">
        <v>1662.3595333333333</v>
      </c>
      <c r="Q154" s="14">
        <v>1290.4027000000001</v>
      </c>
      <c r="R154" s="14">
        <v>1217.2907333333333</v>
      </c>
      <c r="S154" s="14">
        <v>256.46443333333332</v>
      </c>
      <c r="T154" s="14">
        <v>3500.2171333333331</v>
      </c>
      <c r="U154" s="14">
        <v>4208.2846666666674</v>
      </c>
      <c r="V154" s="47">
        <v>1974.4745666666665</v>
      </c>
      <c r="W154" s="14">
        <v>670.72883333333334</v>
      </c>
      <c r="X154" s="14">
        <v>981.66986666666674</v>
      </c>
      <c r="Y154" s="14">
        <v>1380.5625</v>
      </c>
      <c r="Z154" s="14">
        <v>277.01456666666667</v>
      </c>
      <c r="AA154" s="14">
        <v>224.70523333333335</v>
      </c>
      <c r="AB154" s="14">
        <v>3288.8568666666665</v>
      </c>
      <c r="AC154" s="14">
        <v>2987.9894666666664</v>
      </c>
      <c r="AD154" s="47">
        <v>3450.421166666667</v>
      </c>
      <c r="AE154" s="14">
        <v>1003.9846666666666</v>
      </c>
      <c r="AF154" s="14">
        <v>1101.2968333333331</v>
      </c>
      <c r="AG154" s="14">
        <v>1453.7089666666668</v>
      </c>
      <c r="AH154" s="14">
        <v>571.45473333333337</v>
      </c>
      <c r="AI154" s="14">
        <v>475.47469999999998</v>
      </c>
      <c r="AJ154" s="14">
        <v>2130.4646333333335</v>
      </c>
      <c r="AK154" s="14">
        <v>3174.6026333333334</v>
      </c>
      <c r="AL154" s="47"/>
      <c r="AM154" s="14">
        <v>1384.3947666666666</v>
      </c>
      <c r="AN154" s="14">
        <v>1136.6891666666668</v>
      </c>
      <c r="AO154" s="14">
        <v>1880.6994333333332</v>
      </c>
      <c r="AP154" s="14">
        <v>740.80083333333334</v>
      </c>
      <c r="AQ154" s="14">
        <v>630.08703333333335</v>
      </c>
      <c r="AR154" s="14">
        <v>2596.6267000000003</v>
      </c>
      <c r="AS154" s="14">
        <v>4113.3429333333333</v>
      </c>
      <c r="AT154" s="47">
        <v>3667.9323333333336</v>
      </c>
      <c r="AU154" s="15">
        <v>0.93459999999999999</v>
      </c>
      <c r="AV154" s="15">
        <v>0.54769999999999996</v>
      </c>
      <c r="AW154" s="8">
        <v>0.1323</v>
      </c>
      <c r="AX154" s="15">
        <v>-0.28339999999999999</v>
      </c>
      <c r="AY154" s="15">
        <v>0.5716</v>
      </c>
      <c r="AZ154" s="15">
        <v>1.0366</v>
      </c>
      <c r="BA154" s="8">
        <v>0.52969999999999995</v>
      </c>
      <c r="BB154" s="15">
        <v>0.43990000000000001</v>
      </c>
      <c r="BC154" s="15">
        <v>0.4889</v>
      </c>
      <c r="BD154" s="15">
        <v>-1.2435</v>
      </c>
      <c r="BE154" s="8">
        <v>-0.78080000000000005</v>
      </c>
      <c r="BF154" s="15">
        <v>-0.87370000000000003</v>
      </c>
      <c r="BG154" s="15">
        <v>3.7521</v>
      </c>
      <c r="BH154" s="15">
        <v>3.8475000000000001</v>
      </c>
      <c r="BI154" s="8">
        <v>2.1453000000000002</v>
      </c>
      <c r="BJ154" s="15">
        <v>2.0343</v>
      </c>
      <c r="BK154" s="15">
        <v>4.0166000000000004</v>
      </c>
      <c r="BL154" s="15">
        <v>3.7105000000000001</v>
      </c>
      <c r="BM154" s="8">
        <v>2.7158000000000002</v>
      </c>
      <c r="BN154" s="15">
        <v>2.6947999999999999</v>
      </c>
      <c r="BO154" s="48">
        <v>2.9293</v>
      </c>
      <c r="BP154" s="48">
        <v>3.9171</v>
      </c>
      <c r="BQ154" s="47"/>
      <c r="BR154" s="48">
        <v>2.5299999999999998</v>
      </c>
    </row>
    <row r="155" spans="1:70" x14ac:dyDescent="0.25">
      <c r="A155" s="66" t="str">
        <f>HYPERLINK("http://plants.ensembl.org/Triticum_aestivum/Gene/Summary?g=Traes_5AL_A33DF5E3A","Traes_5AL_A33DF5E3A")</f>
        <v>Traes_5AL_A33DF5E3A</v>
      </c>
      <c r="B155" s="8" t="s">
        <v>1171</v>
      </c>
      <c r="C155" s="76" t="s">
        <v>1573</v>
      </c>
      <c r="D155" s="76" t="s">
        <v>1573</v>
      </c>
      <c r="E155" s="8"/>
      <c r="F155" s="8"/>
      <c r="G155" s="8"/>
      <c r="H155" s="8"/>
      <c r="I155" s="8" t="s">
        <v>1170</v>
      </c>
      <c r="J155" s="8">
        <v>41.75</v>
      </c>
      <c r="K155" s="8" t="s">
        <v>749</v>
      </c>
      <c r="L155" s="8" t="s">
        <v>750</v>
      </c>
      <c r="M155" s="8" t="s">
        <v>751</v>
      </c>
      <c r="N155" s="46" t="s">
        <v>752</v>
      </c>
      <c r="O155" s="14">
        <v>765.03983333333326</v>
      </c>
      <c r="P155" s="14">
        <v>680.95696666666663</v>
      </c>
      <c r="Q155" s="14">
        <v>308.76463333333334</v>
      </c>
      <c r="R155" s="14">
        <v>181.13313333333335</v>
      </c>
      <c r="S155" s="14">
        <v>892.63313333333338</v>
      </c>
      <c r="T155" s="14">
        <v>459.26549999999997</v>
      </c>
      <c r="U155" s="14">
        <v>612.0374333333333</v>
      </c>
      <c r="V155" s="47">
        <v>716.60376666666662</v>
      </c>
      <c r="W155" s="14">
        <v>656.72486666666657</v>
      </c>
      <c r="X155" s="14">
        <v>523.14599999999996</v>
      </c>
      <c r="Y155" s="14">
        <v>332.41879999999998</v>
      </c>
      <c r="Z155" s="14">
        <v>176.01779999999999</v>
      </c>
      <c r="AA155" s="14">
        <v>761.77306666666664</v>
      </c>
      <c r="AB155" s="14">
        <v>440.56823333333335</v>
      </c>
      <c r="AC155" s="14">
        <v>437.93900000000002</v>
      </c>
      <c r="AD155" s="47">
        <v>505.70816666666661</v>
      </c>
      <c r="AE155" s="14">
        <v>721.4353666666666</v>
      </c>
      <c r="AF155" s="14">
        <v>762.63810000000001</v>
      </c>
      <c r="AG155" s="14">
        <v>373.81976666666668</v>
      </c>
      <c r="AH155" s="14">
        <v>186.99513333333334</v>
      </c>
      <c r="AI155" s="14">
        <v>913.7743333333334</v>
      </c>
      <c r="AJ155" s="14">
        <v>516.76396666666665</v>
      </c>
      <c r="AK155" s="14">
        <v>842.78283333333331</v>
      </c>
      <c r="AL155" s="47"/>
      <c r="AM155" s="14">
        <v>702.21733333333339</v>
      </c>
      <c r="AN155" s="14">
        <v>1074.1043666666667</v>
      </c>
      <c r="AO155" s="14">
        <v>399.87139999999999</v>
      </c>
      <c r="AP155" s="14">
        <v>320.25310000000002</v>
      </c>
      <c r="AQ155" s="14">
        <v>697.88583333333327</v>
      </c>
      <c r="AR155" s="14">
        <v>686.61790000000008</v>
      </c>
      <c r="AS155" s="14">
        <v>820.50483333333341</v>
      </c>
      <c r="AT155" s="47">
        <v>472.60176666666666</v>
      </c>
      <c r="AU155" s="15">
        <v>-0.16689999999999999</v>
      </c>
      <c r="AV155" s="15">
        <v>-0.32350000000000001</v>
      </c>
      <c r="AW155" s="8">
        <v>0.08</v>
      </c>
      <c r="AX155" s="15">
        <v>0.61280000000000001</v>
      </c>
      <c r="AY155" s="15">
        <v>-1.3004</v>
      </c>
      <c r="AZ155" s="15">
        <v>-0.97260000000000002</v>
      </c>
      <c r="BA155" s="8">
        <v>-0.94289999999999996</v>
      </c>
      <c r="BB155" s="15">
        <v>-0.80689999999999995</v>
      </c>
      <c r="BC155" s="15">
        <v>-2.0392000000000001</v>
      </c>
      <c r="BD155" s="15">
        <v>-1.8385</v>
      </c>
      <c r="BE155" s="8">
        <v>-1.8512999999999999</v>
      </c>
      <c r="BF155" s="15">
        <v>-1.0424</v>
      </c>
      <c r="BG155" s="15">
        <v>-0.95760000000000001</v>
      </c>
      <c r="BH155" s="15">
        <v>-0.78549999999999998</v>
      </c>
      <c r="BI155" s="8">
        <v>-0.81759999999999999</v>
      </c>
      <c r="BJ155" s="15">
        <v>-1.7100000000000001E-2</v>
      </c>
      <c r="BK155" s="15">
        <v>-0.54310000000000003</v>
      </c>
      <c r="BL155" s="15">
        <v>-0.79549999999999998</v>
      </c>
      <c r="BM155" s="8">
        <v>-0.11609999999999999</v>
      </c>
      <c r="BN155" s="15">
        <v>0.2339</v>
      </c>
      <c r="BO155" s="48">
        <v>-0.31409999999999999</v>
      </c>
      <c r="BP155" s="48">
        <v>-0.58819999999999995</v>
      </c>
      <c r="BQ155" s="47"/>
      <c r="BR155" s="48">
        <v>-0.56140000000000001</v>
      </c>
    </row>
    <row r="156" spans="1:70" x14ac:dyDescent="0.25">
      <c r="A156" s="66" t="str">
        <f>HYPERLINK("http://plants.ensembl.org/Triticum_aestivum/Gene/Summary?g=Traes_5AL_F34D9C840","Traes_5AL_F34D9C840")</f>
        <v>Traes_5AL_F34D9C840</v>
      </c>
      <c r="B156" s="8"/>
      <c r="C156" s="76" t="s">
        <v>1573</v>
      </c>
      <c r="D156" s="76" t="s">
        <v>1573</v>
      </c>
      <c r="E156" s="8"/>
      <c r="F156" s="8"/>
      <c r="G156" s="8"/>
      <c r="H156" s="8"/>
      <c r="I156" s="77" t="s">
        <v>1300</v>
      </c>
      <c r="J156" s="8">
        <v>42.35</v>
      </c>
      <c r="K156" s="8" t="s">
        <v>756</v>
      </c>
      <c r="L156" s="8" t="s">
        <v>757</v>
      </c>
      <c r="M156" s="8" t="s">
        <v>758</v>
      </c>
      <c r="N156" s="46" t="s">
        <v>759</v>
      </c>
      <c r="O156" s="14">
        <v>223.94046666666668</v>
      </c>
      <c r="P156" s="14">
        <v>448.70896666666664</v>
      </c>
      <c r="Q156" s="14">
        <v>116.0825</v>
      </c>
      <c r="R156" s="14">
        <v>174.23839999999998</v>
      </c>
      <c r="S156" s="14">
        <v>508.3143</v>
      </c>
      <c r="T156" s="14">
        <v>164.74420000000001</v>
      </c>
      <c r="U156" s="14">
        <v>302.2335666666666</v>
      </c>
      <c r="V156" s="47">
        <v>450.39783333333338</v>
      </c>
      <c r="W156" s="14">
        <v>224.1482</v>
      </c>
      <c r="X156" s="14">
        <v>403.18606666666665</v>
      </c>
      <c r="Y156" s="14">
        <v>153.64340000000001</v>
      </c>
      <c r="Z156" s="14">
        <v>160.45876666666666</v>
      </c>
      <c r="AA156" s="14">
        <v>462.04469999999998</v>
      </c>
      <c r="AB156" s="14">
        <v>180.67349999999999</v>
      </c>
      <c r="AC156" s="14">
        <v>250.07213333333334</v>
      </c>
      <c r="AD156" s="47">
        <v>293.47410000000002</v>
      </c>
      <c r="AE156" s="14">
        <v>196.5444</v>
      </c>
      <c r="AF156" s="14">
        <v>394.09103333333337</v>
      </c>
      <c r="AG156" s="14">
        <v>117.40223333333334</v>
      </c>
      <c r="AH156" s="14">
        <v>81.508866666666663</v>
      </c>
      <c r="AI156" s="14">
        <v>401.45196666666669</v>
      </c>
      <c r="AJ156" s="14">
        <v>86.903900000000007</v>
      </c>
      <c r="AK156" s="14">
        <v>241.18186666666668</v>
      </c>
      <c r="AL156" s="47"/>
      <c r="AM156" s="14">
        <v>260.16370000000001</v>
      </c>
      <c r="AN156" s="14">
        <v>388.11856666666671</v>
      </c>
      <c r="AO156" s="14">
        <v>112.79163333333332</v>
      </c>
      <c r="AP156" s="14">
        <v>224.65520000000001</v>
      </c>
      <c r="AQ156" s="14">
        <v>410.82679999999999</v>
      </c>
      <c r="AR156" s="14">
        <v>164.36243333333331</v>
      </c>
      <c r="AS156" s="14">
        <v>246.52873333333332</v>
      </c>
      <c r="AT156" s="47">
        <v>224.93363333333332</v>
      </c>
      <c r="AU156" s="15">
        <v>1.0032000000000001</v>
      </c>
      <c r="AV156" s="15">
        <v>0.84540000000000004</v>
      </c>
      <c r="AW156" s="8">
        <v>1.0022</v>
      </c>
      <c r="AX156" s="15">
        <v>0.57809999999999995</v>
      </c>
      <c r="AY156" s="15">
        <v>-0.92869999999999997</v>
      </c>
      <c r="AZ156" s="15">
        <v>-0.5222</v>
      </c>
      <c r="BA156" s="8">
        <v>-0.73370000000000002</v>
      </c>
      <c r="BB156" s="15">
        <v>-1.1951000000000001</v>
      </c>
      <c r="BC156" s="15">
        <v>-0.36170000000000002</v>
      </c>
      <c r="BD156" s="15">
        <v>-0.46429999999999999</v>
      </c>
      <c r="BE156" s="8">
        <v>-1.1160000000000001</v>
      </c>
      <c r="BF156" s="15">
        <v>-0.13780000000000001</v>
      </c>
      <c r="BG156" s="15">
        <v>-1.62</v>
      </c>
      <c r="BH156" s="15">
        <v>-1.3380000000000001</v>
      </c>
      <c r="BI156" s="8">
        <v>-2.1945000000000001</v>
      </c>
      <c r="BJ156" s="15">
        <v>-1.2984</v>
      </c>
      <c r="BK156" s="15">
        <v>-0.74770000000000003</v>
      </c>
      <c r="BL156" s="15">
        <v>-0.88180000000000003</v>
      </c>
      <c r="BM156" s="8">
        <v>-0.73270000000000002</v>
      </c>
      <c r="BN156" s="15">
        <v>-0.73519999999999996</v>
      </c>
      <c r="BO156" s="48">
        <v>-0.17150000000000001</v>
      </c>
      <c r="BP156" s="48">
        <v>-0.65249999999999997</v>
      </c>
      <c r="BQ156" s="47"/>
      <c r="BR156" s="48">
        <v>-0.86750000000000005</v>
      </c>
    </row>
    <row r="157" spans="1:70" x14ac:dyDescent="0.25">
      <c r="A157" s="66" t="str">
        <f>HYPERLINK("http://plants.ensembl.org/Triticum_aestivum/Gene/Summary?g=Traes_5BL_7C7817ACA","Traes_5BL_7C7817ACA")</f>
        <v>Traes_5BL_7C7817ACA</v>
      </c>
      <c r="B157" s="8" t="s">
        <v>1184</v>
      </c>
      <c r="C157" s="76" t="s">
        <v>1573</v>
      </c>
      <c r="D157" s="76" t="s">
        <v>1573</v>
      </c>
      <c r="E157" s="8"/>
      <c r="F157" s="8"/>
      <c r="G157" s="8"/>
      <c r="H157" s="8"/>
      <c r="I157" s="8" t="s">
        <v>1183</v>
      </c>
      <c r="J157" s="8">
        <v>65.45</v>
      </c>
      <c r="K157" s="8" t="s">
        <v>793</v>
      </c>
      <c r="L157" s="8" t="s">
        <v>794</v>
      </c>
      <c r="M157" s="8" t="s">
        <v>795</v>
      </c>
      <c r="N157" s="46" t="s">
        <v>796</v>
      </c>
      <c r="O157" s="14">
        <v>16.589400000000001</v>
      </c>
      <c r="P157" s="14">
        <v>9.8915333333333333</v>
      </c>
      <c r="Q157" s="14">
        <v>30.2685</v>
      </c>
      <c r="R157" s="14">
        <v>55.244066666666662</v>
      </c>
      <c r="S157" s="14">
        <v>49.485833333333339</v>
      </c>
      <c r="T157" s="14">
        <v>195.20746666666665</v>
      </c>
      <c r="U157" s="14">
        <v>28.437133333333332</v>
      </c>
      <c r="V157" s="47">
        <v>35.415866666666666</v>
      </c>
      <c r="W157" s="14">
        <v>15.195633333333333</v>
      </c>
      <c r="X157" s="14">
        <v>9.9390000000000001</v>
      </c>
      <c r="Y157" s="14">
        <v>149.88433333333333</v>
      </c>
      <c r="Z157" s="14">
        <v>44.21673333333333</v>
      </c>
      <c r="AA157" s="14">
        <v>55.773799999999994</v>
      </c>
      <c r="AB157" s="14">
        <v>50.283800000000006</v>
      </c>
      <c r="AC157" s="14">
        <v>29.46213333333333</v>
      </c>
      <c r="AD157" s="47">
        <v>46.155866666666668</v>
      </c>
      <c r="AE157" s="14">
        <v>30.289533333333328</v>
      </c>
      <c r="AF157" s="14">
        <v>9.6933333333333334</v>
      </c>
      <c r="AG157" s="14">
        <v>102.3104</v>
      </c>
      <c r="AH157" s="14">
        <v>102.48443333333334</v>
      </c>
      <c r="AI157" s="14">
        <v>60.728000000000002</v>
      </c>
      <c r="AJ157" s="14">
        <v>97.258499999999984</v>
      </c>
      <c r="AK157" s="14">
        <v>140.74486666666667</v>
      </c>
      <c r="AL157" s="47"/>
      <c r="AM157" s="14">
        <v>28.160466666666668</v>
      </c>
      <c r="AN157" s="14">
        <v>10.414466666666668</v>
      </c>
      <c r="AO157" s="14">
        <v>50.213566666666672</v>
      </c>
      <c r="AP157" s="14">
        <v>72.013800000000003</v>
      </c>
      <c r="AQ157" s="14">
        <v>68.754733333333334</v>
      </c>
      <c r="AR157" s="14">
        <v>171.62366666666665</v>
      </c>
      <c r="AS157" s="14">
        <v>152.33816666666667</v>
      </c>
      <c r="AT157" s="47">
        <v>58.68996666666667</v>
      </c>
      <c r="AU157" s="15">
        <v>-0.72230000000000005</v>
      </c>
      <c r="AV157" s="15">
        <v>-0.5585</v>
      </c>
      <c r="AW157" s="8">
        <v>-1.6322000000000001</v>
      </c>
      <c r="AX157" s="15">
        <v>-1.4046000000000001</v>
      </c>
      <c r="AY157" s="15">
        <v>0.87960000000000005</v>
      </c>
      <c r="AZ157" s="15">
        <v>3.3022999999999998</v>
      </c>
      <c r="BA157" s="8">
        <v>1.736</v>
      </c>
      <c r="BB157" s="15">
        <v>0.80940000000000001</v>
      </c>
      <c r="BC157" s="15">
        <v>1.6866000000000001</v>
      </c>
      <c r="BD157" s="15">
        <v>1.603</v>
      </c>
      <c r="BE157" s="8">
        <v>1.7193000000000001</v>
      </c>
      <c r="BF157" s="15">
        <v>1.4060999999999999</v>
      </c>
      <c r="BG157" s="15">
        <v>1.9524999999999999</v>
      </c>
      <c r="BH157" s="15">
        <v>-0.16170000000000001</v>
      </c>
      <c r="BI157" s="8">
        <v>0.67020000000000002</v>
      </c>
      <c r="BJ157" s="15">
        <v>1.3099000000000001</v>
      </c>
      <c r="BK157" s="15">
        <v>-0.78069999999999995</v>
      </c>
      <c r="BL157" s="15">
        <v>-0.90090000000000003</v>
      </c>
      <c r="BM157" s="8">
        <v>1.1980999999999999</v>
      </c>
      <c r="BN157" s="15">
        <v>1.1327</v>
      </c>
      <c r="BO157" s="48">
        <v>-0.46579999999999999</v>
      </c>
      <c r="BP157" s="48">
        <v>-0.25619999999999998</v>
      </c>
      <c r="BQ157" s="47"/>
      <c r="BR157" s="48">
        <v>-0.22140000000000001</v>
      </c>
    </row>
    <row r="158" spans="1:70" x14ac:dyDescent="0.25">
      <c r="A158" s="66" t="str">
        <f>HYPERLINK("http://plants.ensembl.org/Triticum_aestivum/Gene/Summary?g=Traes_5BL_DB38D1FC7","Traes_5BL_DB38D1FC7")</f>
        <v>Traes_5BL_DB38D1FC7</v>
      </c>
      <c r="B158" s="8"/>
      <c r="C158" s="76" t="s">
        <v>1573</v>
      </c>
      <c r="D158" s="76" t="s">
        <v>1573</v>
      </c>
      <c r="E158" s="8"/>
      <c r="F158" s="8"/>
      <c r="G158" s="8"/>
      <c r="H158" s="8"/>
      <c r="I158" s="77" t="s">
        <v>1300</v>
      </c>
      <c r="J158" s="8">
        <v>43.45</v>
      </c>
      <c r="K158" s="8" t="s">
        <v>756</v>
      </c>
      <c r="L158" s="8" t="s">
        <v>757</v>
      </c>
      <c r="M158" s="8" t="s">
        <v>758</v>
      </c>
      <c r="N158" s="46" t="s">
        <v>759</v>
      </c>
      <c r="O158" s="14">
        <v>163.8672</v>
      </c>
      <c r="P158" s="14">
        <v>422.61983333333336</v>
      </c>
      <c r="Q158" s="14">
        <v>59.20623333333333</v>
      </c>
      <c r="R158" s="14">
        <v>157.65363333333335</v>
      </c>
      <c r="S158" s="14">
        <v>377.29436666666669</v>
      </c>
      <c r="T158" s="14">
        <v>40.976566666666663</v>
      </c>
      <c r="U158" s="14">
        <v>306.08359999999999</v>
      </c>
      <c r="V158" s="47">
        <v>525.80843333333326</v>
      </c>
      <c r="W158" s="14">
        <v>103.13406666666668</v>
      </c>
      <c r="X158" s="14">
        <v>13.858833333333335</v>
      </c>
      <c r="Y158" s="14">
        <v>14.763466666666668</v>
      </c>
      <c r="Z158" s="14">
        <v>9.073266666666667</v>
      </c>
      <c r="AA158" s="14">
        <v>183.27466666666669</v>
      </c>
      <c r="AB158" s="14">
        <v>91.795399999999987</v>
      </c>
      <c r="AC158" s="14">
        <v>16.030766666666668</v>
      </c>
      <c r="AD158" s="47">
        <v>19.6449</v>
      </c>
      <c r="AE158" s="14">
        <v>22.799800000000001</v>
      </c>
      <c r="AF158" s="14">
        <v>17.210600000000003</v>
      </c>
      <c r="AG158" s="14">
        <v>13.150233333333333</v>
      </c>
      <c r="AH158" s="14">
        <v>12.539033333333334</v>
      </c>
      <c r="AI158" s="14">
        <v>18.209366666666668</v>
      </c>
      <c r="AJ158" s="14">
        <v>5.4188000000000001</v>
      </c>
      <c r="AK158" s="14">
        <v>12.842366666666665</v>
      </c>
      <c r="AL158" s="47"/>
      <c r="AM158" s="14">
        <v>27.467266666666664</v>
      </c>
      <c r="AN158" s="14">
        <v>14.546700000000001</v>
      </c>
      <c r="AO158" s="14">
        <v>18.444900000000001</v>
      </c>
      <c r="AP158" s="14">
        <v>14.7568</v>
      </c>
      <c r="AQ158" s="14">
        <v>22.350433333333331</v>
      </c>
      <c r="AR158" s="14">
        <v>9.1401666666666674</v>
      </c>
      <c r="AS158" s="14">
        <v>20.820533333333334</v>
      </c>
      <c r="AT158" s="47">
        <v>14.180133333333332</v>
      </c>
      <c r="AU158" s="15">
        <v>1.333</v>
      </c>
      <c r="AV158" s="15">
        <v>-2.7448999999999999</v>
      </c>
      <c r="AW158" s="8">
        <v>-0.40689999999999998</v>
      </c>
      <c r="AX158" s="15">
        <v>-0.88639999999999997</v>
      </c>
      <c r="AY158" s="15">
        <v>-1.4292</v>
      </c>
      <c r="AZ158" s="15">
        <v>-2.6501999999999999</v>
      </c>
      <c r="BA158" s="8">
        <v>-0.75719999999999998</v>
      </c>
      <c r="BB158" s="15">
        <v>-0.57420000000000004</v>
      </c>
      <c r="BC158" s="15">
        <v>-5.21E-2</v>
      </c>
      <c r="BD158" s="15">
        <v>-3.2982999999999998</v>
      </c>
      <c r="BE158" s="8">
        <v>-0.95299999999999996</v>
      </c>
      <c r="BF158" s="15">
        <v>-0.64890000000000003</v>
      </c>
      <c r="BG158" s="15">
        <v>-3.1131000000000002</v>
      </c>
      <c r="BH158" s="15">
        <v>-0.94610000000000005</v>
      </c>
      <c r="BI158" s="8">
        <v>-1.73</v>
      </c>
      <c r="BJ158" s="15">
        <v>-1.3581000000000001</v>
      </c>
      <c r="BK158" s="15">
        <v>-0.29430000000000001</v>
      </c>
      <c r="BL158" s="15">
        <v>-3.3412999999999999</v>
      </c>
      <c r="BM158" s="8">
        <v>-0.47920000000000001</v>
      </c>
      <c r="BN158" s="15">
        <v>-0.1065</v>
      </c>
      <c r="BO158" s="48">
        <v>0.46710000000000002</v>
      </c>
      <c r="BP158" s="48">
        <v>-3.0714000000000001</v>
      </c>
      <c r="BQ158" s="47"/>
      <c r="BR158" s="48">
        <v>-0.66069999999999995</v>
      </c>
    </row>
    <row r="159" spans="1:70" x14ac:dyDescent="0.25">
      <c r="A159" s="66" t="str">
        <f>HYPERLINK("http://plants.ensembl.org/Triticum_aestivum/Gene/Summary?g=Traes_5BL_F1E1934A0","Traes_5BL_F1E1934A0")</f>
        <v>Traes_5BL_F1E1934A0</v>
      </c>
      <c r="B159" s="8" t="s">
        <v>1169</v>
      </c>
      <c r="C159" s="76" t="s">
        <v>1573</v>
      </c>
      <c r="D159" s="76" t="s">
        <v>1573</v>
      </c>
      <c r="E159" s="8"/>
      <c r="F159" s="8"/>
      <c r="G159" s="8"/>
      <c r="H159" s="8"/>
      <c r="I159" s="8" t="s">
        <v>1168</v>
      </c>
      <c r="J159" s="8">
        <v>46.46</v>
      </c>
      <c r="K159" s="8" t="s">
        <v>745</v>
      </c>
      <c r="L159" s="8" t="s">
        <v>746</v>
      </c>
      <c r="M159" s="8" t="s">
        <v>747</v>
      </c>
      <c r="N159" s="46" t="s">
        <v>748</v>
      </c>
      <c r="O159" s="14">
        <v>1392.1781666666666</v>
      </c>
      <c r="P159" s="14">
        <v>1868.2567333333334</v>
      </c>
      <c r="Q159" s="14">
        <v>2035.7322999999999</v>
      </c>
      <c r="R159" s="14">
        <v>2041.3950999999997</v>
      </c>
      <c r="S159" s="14">
        <v>277.19703333333337</v>
      </c>
      <c r="T159" s="14">
        <v>3271.2071333333333</v>
      </c>
      <c r="U159" s="14">
        <v>1857.8516666666667</v>
      </c>
      <c r="V159" s="47">
        <v>1079.3314666666668</v>
      </c>
      <c r="W159" s="14">
        <v>1140.4741333333334</v>
      </c>
      <c r="X159" s="14">
        <v>1254.2494333333332</v>
      </c>
      <c r="Y159" s="14">
        <v>2360.4224666666669</v>
      </c>
      <c r="Z159" s="14">
        <v>1028.6638333333333</v>
      </c>
      <c r="AA159" s="14">
        <v>253.43983333333335</v>
      </c>
      <c r="AB159" s="14">
        <v>2396.4334666666668</v>
      </c>
      <c r="AC159" s="14">
        <v>2366.9470333333334</v>
      </c>
      <c r="AD159" s="47">
        <v>2010.5989666666667</v>
      </c>
      <c r="AE159" s="14">
        <v>1420.4460666666666</v>
      </c>
      <c r="AF159" s="14">
        <v>1407.2474</v>
      </c>
      <c r="AG159" s="14">
        <v>1954.0685666666668</v>
      </c>
      <c r="AH159" s="14">
        <v>987.80700000000013</v>
      </c>
      <c r="AI159" s="14">
        <v>308.26709999999997</v>
      </c>
      <c r="AJ159" s="14">
        <v>1714.6881333333333</v>
      </c>
      <c r="AK159" s="14">
        <v>1948.5323333333333</v>
      </c>
      <c r="AL159" s="47"/>
      <c r="AM159" s="14">
        <v>1762.5375666666666</v>
      </c>
      <c r="AN159" s="14">
        <v>1636.6658666666665</v>
      </c>
      <c r="AO159" s="14">
        <v>2134.1929333333333</v>
      </c>
      <c r="AP159" s="14">
        <v>1188.7959333333333</v>
      </c>
      <c r="AQ159" s="14">
        <v>392.04910000000001</v>
      </c>
      <c r="AR159" s="14">
        <v>2076.5780333333332</v>
      </c>
      <c r="AS159" s="14">
        <v>2292.7369666666668</v>
      </c>
      <c r="AT159" s="47">
        <v>3128.6717666666664</v>
      </c>
      <c r="AU159" s="15">
        <v>0.4224</v>
      </c>
      <c r="AV159" s="15">
        <v>0.13700000000000001</v>
      </c>
      <c r="AW159" s="8">
        <v>-1.3299999999999999E-2</v>
      </c>
      <c r="AX159" s="15">
        <v>-0.10639999999999999</v>
      </c>
      <c r="AY159" s="15">
        <v>0.54590000000000005</v>
      </c>
      <c r="AZ159" s="15">
        <v>1.0459000000000001</v>
      </c>
      <c r="BA159" s="8">
        <v>0.45739999999999997</v>
      </c>
      <c r="BB159" s="15">
        <v>0.27610000000000001</v>
      </c>
      <c r="BC159" s="15">
        <v>0.55059999999999998</v>
      </c>
      <c r="BD159" s="15">
        <v>-0.1399</v>
      </c>
      <c r="BE159" s="8">
        <v>-0.50390000000000001</v>
      </c>
      <c r="BF159" s="15">
        <v>-0.5665</v>
      </c>
      <c r="BG159" s="15">
        <v>3.5428000000000002</v>
      </c>
      <c r="BH159" s="15">
        <v>3.2294</v>
      </c>
      <c r="BI159" s="8">
        <v>2.4590000000000001</v>
      </c>
      <c r="BJ159" s="15">
        <v>2.3997000000000002</v>
      </c>
      <c r="BK159" s="15">
        <v>2.7303999999999999</v>
      </c>
      <c r="BL159" s="15">
        <v>3.2130000000000001</v>
      </c>
      <c r="BM159" s="8">
        <v>2.6423000000000001</v>
      </c>
      <c r="BN159" s="15">
        <v>2.5413999999999999</v>
      </c>
      <c r="BO159" s="48">
        <v>1.9501999999999999</v>
      </c>
      <c r="BP159" s="48">
        <v>2.9784999999999999</v>
      </c>
      <c r="BQ159" s="47"/>
      <c r="BR159" s="48">
        <v>2.9881000000000002</v>
      </c>
    </row>
    <row r="160" spans="1:70" x14ac:dyDescent="0.25">
      <c r="A160" s="66" t="str">
        <f>HYPERLINK("http://plants.ensembl.org/Triticum_aestivum/Gene/Summary?g=Traes_5DL_D4B47443B","Traes_5DL_D4B47443B")</f>
        <v>Traes_5DL_D4B47443B</v>
      </c>
      <c r="B160" s="8"/>
      <c r="C160" s="76" t="s">
        <v>1573</v>
      </c>
      <c r="D160" s="76" t="s">
        <v>1573</v>
      </c>
      <c r="E160" s="8"/>
      <c r="F160" s="8"/>
      <c r="G160" s="8"/>
      <c r="H160" s="8"/>
      <c r="I160" s="77" t="s">
        <v>1300</v>
      </c>
      <c r="J160" s="8">
        <v>44.09</v>
      </c>
      <c r="K160" s="8" t="s">
        <v>756</v>
      </c>
      <c r="L160" s="8" t="s">
        <v>757</v>
      </c>
      <c r="M160" s="8" t="s">
        <v>758</v>
      </c>
      <c r="N160" s="46" t="s">
        <v>759</v>
      </c>
      <c r="O160" s="14">
        <v>212.10216666666668</v>
      </c>
      <c r="P160" s="14">
        <v>436.28076666666669</v>
      </c>
      <c r="Q160" s="14">
        <v>59.515800000000006</v>
      </c>
      <c r="R160" s="14">
        <v>142.4091</v>
      </c>
      <c r="S160" s="14">
        <v>434.95133333333337</v>
      </c>
      <c r="T160" s="14">
        <v>75.757566666666662</v>
      </c>
      <c r="U160" s="14">
        <v>239.03579999999999</v>
      </c>
      <c r="V160" s="47">
        <v>478.96533333333332</v>
      </c>
      <c r="W160" s="14">
        <v>199.87976666666668</v>
      </c>
      <c r="X160" s="14">
        <v>295.3579666666667</v>
      </c>
      <c r="Y160" s="14">
        <v>90.480933333333326</v>
      </c>
      <c r="Z160" s="14">
        <v>97.936833333333325</v>
      </c>
      <c r="AA160" s="14">
        <v>394.53133333333329</v>
      </c>
      <c r="AB160" s="14">
        <v>109.62623333333333</v>
      </c>
      <c r="AC160" s="14">
        <v>183.09486666666669</v>
      </c>
      <c r="AD160" s="47">
        <v>205.01733333333331</v>
      </c>
      <c r="AE160" s="14">
        <v>168.23683333333335</v>
      </c>
      <c r="AF160" s="14">
        <v>331.47166666666664</v>
      </c>
      <c r="AG160" s="14">
        <v>68.245533333333341</v>
      </c>
      <c r="AH160" s="14">
        <v>52.980099999999993</v>
      </c>
      <c r="AI160" s="14">
        <v>369.14779999999996</v>
      </c>
      <c r="AJ160" s="14">
        <v>35.259700000000002</v>
      </c>
      <c r="AK160" s="14">
        <v>151.48560000000001</v>
      </c>
      <c r="AL160" s="47"/>
      <c r="AM160" s="14">
        <v>217.91763333333336</v>
      </c>
      <c r="AN160" s="14">
        <v>349.81126666666665</v>
      </c>
      <c r="AO160" s="14">
        <v>66.951766666666671</v>
      </c>
      <c r="AP160" s="14">
        <v>132.03546666666668</v>
      </c>
      <c r="AQ160" s="14">
        <v>372.97486666666663</v>
      </c>
      <c r="AR160" s="14">
        <v>66.434033333333332</v>
      </c>
      <c r="AS160" s="14">
        <v>183.26043333333337</v>
      </c>
      <c r="AT160" s="47">
        <v>147.89403333333334</v>
      </c>
      <c r="AU160" s="15">
        <v>1.0341</v>
      </c>
      <c r="AV160" s="15">
        <v>0.56130000000000002</v>
      </c>
      <c r="AW160" s="8">
        <v>0.97440000000000004</v>
      </c>
      <c r="AX160" s="15">
        <v>0.68030000000000002</v>
      </c>
      <c r="AY160" s="15">
        <v>-1.8004</v>
      </c>
      <c r="AZ160" s="15">
        <v>-1.1117999999999999</v>
      </c>
      <c r="BA160" s="8">
        <v>-1.2841</v>
      </c>
      <c r="BB160" s="15">
        <v>-1.6919</v>
      </c>
      <c r="BC160" s="15">
        <v>-0.58830000000000005</v>
      </c>
      <c r="BD160" s="15">
        <v>-0.97489999999999999</v>
      </c>
      <c r="BE160" s="8">
        <v>-1.4313</v>
      </c>
      <c r="BF160" s="15">
        <v>-0.60660000000000003</v>
      </c>
      <c r="BG160" s="15">
        <v>-2.5024999999999999</v>
      </c>
      <c r="BH160" s="15">
        <v>-1.8150999999999999</v>
      </c>
      <c r="BI160" s="8">
        <v>-3.3599000000000001</v>
      </c>
      <c r="BJ160" s="15">
        <v>-2.4361000000000002</v>
      </c>
      <c r="BK160" s="15">
        <v>-0.85750000000000004</v>
      </c>
      <c r="BL160" s="15">
        <v>-1.0946</v>
      </c>
      <c r="BM160" s="8">
        <v>-1.2791999999999999</v>
      </c>
      <c r="BN160" s="15">
        <v>-1.0193000000000001</v>
      </c>
      <c r="BO160" s="48">
        <v>0.13919999999999999</v>
      </c>
      <c r="BP160" s="48">
        <v>-0.93400000000000005</v>
      </c>
      <c r="BQ160" s="47"/>
      <c r="BR160" s="48">
        <v>-1.3244</v>
      </c>
    </row>
    <row r="161" spans="1:70" x14ac:dyDescent="0.25">
      <c r="A161" s="66" t="str">
        <f>HYPERLINK("http://plants.ensembl.org/Triticum_aestivum/Gene/Summary?g=Traes_5DL_EF1C26105","Traes_5DL_EF1C26105")</f>
        <v>Traes_5DL_EF1C26105</v>
      </c>
      <c r="B161" s="8" t="s">
        <v>1169</v>
      </c>
      <c r="C161" s="76" t="s">
        <v>1573</v>
      </c>
      <c r="D161" s="76" t="s">
        <v>1573</v>
      </c>
      <c r="E161" s="8"/>
      <c r="F161" s="8"/>
      <c r="G161" s="8"/>
      <c r="H161" s="8"/>
      <c r="I161" s="8" t="s">
        <v>1168</v>
      </c>
      <c r="J161" s="8">
        <v>47.65</v>
      </c>
      <c r="K161" s="8"/>
      <c r="L161" s="8" t="s">
        <v>746</v>
      </c>
      <c r="M161" s="8" t="s">
        <v>747</v>
      </c>
      <c r="N161" s="46" t="s">
        <v>748</v>
      </c>
      <c r="O161" s="14">
        <v>897.27753333333339</v>
      </c>
      <c r="P161" s="14">
        <v>1630.5596999999998</v>
      </c>
      <c r="Q161" s="14">
        <v>590.87180000000001</v>
      </c>
      <c r="R161" s="14">
        <v>375.18599999999998</v>
      </c>
      <c r="S161" s="14">
        <v>181.46653333333333</v>
      </c>
      <c r="T161" s="14">
        <v>1025.4986666666666</v>
      </c>
      <c r="U161" s="14">
        <v>1636.6797666666669</v>
      </c>
      <c r="V161" s="47">
        <v>959.17333333333329</v>
      </c>
      <c r="W161" s="14">
        <v>654.87330000000009</v>
      </c>
      <c r="X161" s="14">
        <v>644.16543333333323</v>
      </c>
      <c r="Y161" s="14">
        <v>544.00173333333339</v>
      </c>
      <c r="Z161" s="14">
        <v>134.09906666666666</v>
      </c>
      <c r="AA161" s="14">
        <v>161.11733333333333</v>
      </c>
      <c r="AB161" s="14">
        <v>526.97106666666662</v>
      </c>
      <c r="AC161" s="14">
        <v>774.78683333333322</v>
      </c>
      <c r="AD161" s="47">
        <v>924.45019999999988</v>
      </c>
      <c r="AE161" s="14">
        <v>794.9000666666667</v>
      </c>
      <c r="AF161" s="14">
        <v>705.70663333333323</v>
      </c>
      <c r="AG161" s="14">
        <v>664.02280000000007</v>
      </c>
      <c r="AH161" s="14">
        <v>131.15279999999998</v>
      </c>
      <c r="AI161" s="14">
        <v>211.6491</v>
      </c>
      <c r="AJ161" s="14">
        <v>531.19543333333331</v>
      </c>
      <c r="AK161" s="14">
        <v>1085.3619000000001</v>
      </c>
      <c r="AL161" s="47"/>
      <c r="AM161" s="14">
        <v>1153.1243333333334</v>
      </c>
      <c r="AN161" s="14">
        <v>664.30669999999998</v>
      </c>
      <c r="AO161" s="14">
        <v>810.48000000000013</v>
      </c>
      <c r="AP161" s="14">
        <v>260.93876666666665</v>
      </c>
      <c r="AQ161" s="14">
        <v>297.50309999999996</v>
      </c>
      <c r="AR161" s="14">
        <v>679.70856666666668</v>
      </c>
      <c r="AS161" s="14">
        <v>1122.4440000000002</v>
      </c>
      <c r="AT161" s="47">
        <v>761.99130000000002</v>
      </c>
      <c r="AU161" s="15">
        <v>0.8548</v>
      </c>
      <c r="AV161" s="15">
        <v>-2.06E-2</v>
      </c>
      <c r="AW161" s="8">
        <v>-0.1696</v>
      </c>
      <c r="AX161" s="15">
        <v>-0.79190000000000005</v>
      </c>
      <c r="AY161" s="15">
        <v>-0.59540000000000004</v>
      </c>
      <c r="AZ161" s="15">
        <v>-0.26379999999999998</v>
      </c>
      <c r="BA161" s="8">
        <v>-0.25590000000000002</v>
      </c>
      <c r="BB161" s="15">
        <v>-0.50539999999999996</v>
      </c>
      <c r="BC161" s="15">
        <v>-1.2415</v>
      </c>
      <c r="BD161" s="15">
        <v>-2.2317999999999998</v>
      </c>
      <c r="BE161" s="8">
        <v>-2.4761000000000002</v>
      </c>
      <c r="BF161" s="15">
        <v>-2.0727000000000002</v>
      </c>
      <c r="BG161" s="15">
        <v>2.4771000000000001</v>
      </c>
      <c r="BH161" s="15">
        <v>1.6992</v>
      </c>
      <c r="BI161" s="8">
        <v>1.3099000000000001</v>
      </c>
      <c r="BJ161" s="15">
        <v>1.1884999999999999</v>
      </c>
      <c r="BK161" s="15">
        <v>3.1459000000000001</v>
      </c>
      <c r="BL161" s="15">
        <v>2.258</v>
      </c>
      <c r="BM161" s="8">
        <v>2.3273000000000001</v>
      </c>
      <c r="BN161" s="15">
        <v>1.9066000000000001</v>
      </c>
      <c r="BO161" s="48">
        <v>2.3807999999999998</v>
      </c>
      <c r="BP161" s="48">
        <v>2.5114000000000001</v>
      </c>
      <c r="BQ161" s="47"/>
      <c r="BR161" s="48">
        <v>1.3506</v>
      </c>
    </row>
    <row r="162" spans="1:70" x14ac:dyDescent="0.25">
      <c r="A162" s="66" t="str">
        <f>HYPERLINK("http://plants.ensembl.org/Triticum_aestivum/Gene/Summary?g=Traes_6AL_933E4F08D","Traes_6AL_933E4F08D")</f>
        <v>Traes_6AL_933E4F08D</v>
      </c>
      <c r="B162" s="8" t="s">
        <v>1193</v>
      </c>
      <c r="C162" s="76" t="s">
        <v>1573</v>
      </c>
      <c r="D162" s="76" t="s">
        <v>1573</v>
      </c>
      <c r="E162" s="8"/>
      <c r="F162" s="8"/>
      <c r="G162" s="8"/>
      <c r="H162" s="8"/>
      <c r="I162" s="8" t="s">
        <v>1192</v>
      </c>
      <c r="J162" s="8">
        <v>52</v>
      </c>
      <c r="K162" s="8" t="s">
        <v>823</v>
      </c>
      <c r="L162" s="8" t="s">
        <v>824</v>
      </c>
      <c r="M162" s="8" t="s">
        <v>825</v>
      </c>
      <c r="N162" s="46" t="s">
        <v>826</v>
      </c>
      <c r="O162" s="14">
        <v>141.68506666666667</v>
      </c>
      <c r="P162" s="14">
        <v>190.57936666666669</v>
      </c>
      <c r="Q162" s="14">
        <v>455.88703333333336</v>
      </c>
      <c r="R162" s="14">
        <v>246.04293333333331</v>
      </c>
      <c r="S162" s="14">
        <v>39.188166666666667</v>
      </c>
      <c r="T162" s="14">
        <v>880.83343333333323</v>
      </c>
      <c r="U162" s="14">
        <v>729.07759999999996</v>
      </c>
      <c r="V162" s="47">
        <v>342.92</v>
      </c>
      <c r="W162" s="14">
        <v>140.73209999999997</v>
      </c>
      <c r="X162" s="14">
        <v>124.44996666666667</v>
      </c>
      <c r="Y162" s="14">
        <v>502.0143666666666</v>
      </c>
      <c r="Z162" s="14">
        <v>273.29820000000001</v>
      </c>
      <c r="AA162" s="14">
        <v>24.629366666666666</v>
      </c>
      <c r="AB162" s="14">
        <v>408.89603333333338</v>
      </c>
      <c r="AC162" s="14">
        <v>547.62856666666664</v>
      </c>
      <c r="AD162" s="47">
        <v>321.04106666666667</v>
      </c>
      <c r="AE162" s="14">
        <v>351.37523333333337</v>
      </c>
      <c r="AF162" s="14">
        <v>169.89443333333335</v>
      </c>
      <c r="AG162" s="14">
        <v>519.32979999999998</v>
      </c>
      <c r="AH162" s="14">
        <v>254.55883333333335</v>
      </c>
      <c r="AI162" s="14">
        <v>29.572833333333335</v>
      </c>
      <c r="AJ162" s="14">
        <v>373.78363333333328</v>
      </c>
      <c r="AK162" s="14">
        <v>380.26929999999999</v>
      </c>
      <c r="AL162" s="47"/>
      <c r="AM162" s="14">
        <v>351.20083333333332</v>
      </c>
      <c r="AN162" s="14">
        <v>143.54820000000001</v>
      </c>
      <c r="AO162" s="14">
        <v>608.87283333333335</v>
      </c>
      <c r="AP162" s="14">
        <v>204.44399999999999</v>
      </c>
      <c r="AQ162" s="14">
        <v>41.920799999999993</v>
      </c>
      <c r="AR162" s="14">
        <v>521.17430000000002</v>
      </c>
      <c r="AS162" s="14">
        <v>412.11593333333332</v>
      </c>
      <c r="AT162" s="47">
        <v>340.16199999999998</v>
      </c>
      <c r="AU162" s="15">
        <v>0.42370000000000002</v>
      </c>
      <c r="AV162" s="15">
        <v>-0.18959999999999999</v>
      </c>
      <c r="AW162" s="8">
        <v>-1.0444</v>
      </c>
      <c r="AX162" s="15">
        <v>-1.2822</v>
      </c>
      <c r="AY162" s="15">
        <v>1.669</v>
      </c>
      <c r="AZ162" s="15">
        <v>1.8091999999999999</v>
      </c>
      <c r="BA162" s="8">
        <v>0.56230000000000002</v>
      </c>
      <c r="BB162" s="15">
        <v>0.79149999999999998</v>
      </c>
      <c r="BC162" s="15">
        <v>0.79020000000000001</v>
      </c>
      <c r="BD162" s="15">
        <v>0.91949999999999998</v>
      </c>
      <c r="BE162" s="8">
        <v>-0.47420000000000001</v>
      </c>
      <c r="BF162" s="15">
        <v>-0.80149999999999999</v>
      </c>
      <c r="BG162" s="15">
        <v>4.4259000000000004</v>
      </c>
      <c r="BH162" s="15">
        <v>4.0271999999999997</v>
      </c>
      <c r="BI162" s="8">
        <v>3.6360999999999999</v>
      </c>
      <c r="BJ162" s="15">
        <v>3.6233</v>
      </c>
      <c r="BK162" s="15">
        <v>4.1563999999999997</v>
      </c>
      <c r="BL162" s="15">
        <v>4.4503000000000004</v>
      </c>
      <c r="BM162" s="8">
        <v>3.66</v>
      </c>
      <c r="BN162" s="15">
        <v>3.2823000000000002</v>
      </c>
      <c r="BO162" s="48">
        <v>3.0815000000000001</v>
      </c>
      <c r="BP162" s="48">
        <v>3.6852</v>
      </c>
      <c r="BQ162" s="47"/>
      <c r="BR162" s="48">
        <v>3.0089999999999999</v>
      </c>
    </row>
    <row r="163" spans="1:70" x14ac:dyDescent="0.25">
      <c r="A163" s="66" t="str">
        <f>HYPERLINK("http://plants.ensembl.org/Triticum_aestivum/Gene/Summary?g=Traes_6AS_0F0809F96","Traes_6AS_0F0809F96")</f>
        <v>Traes_6AS_0F0809F96</v>
      </c>
      <c r="B163" s="8" t="s">
        <v>1195</v>
      </c>
      <c r="C163" s="76" t="s">
        <v>1573</v>
      </c>
      <c r="D163" s="76" t="s">
        <v>1573</v>
      </c>
      <c r="E163" s="8"/>
      <c r="F163" s="8"/>
      <c r="G163" s="8"/>
      <c r="H163" s="8"/>
      <c r="I163" s="8" t="s">
        <v>1194</v>
      </c>
      <c r="J163" s="8">
        <v>69.59</v>
      </c>
      <c r="K163" s="8" t="s">
        <v>827</v>
      </c>
      <c r="L163" s="8" t="s">
        <v>828</v>
      </c>
      <c r="M163" s="8" t="s">
        <v>829</v>
      </c>
      <c r="N163" s="46"/>
      <c r="O163" s="14">
        <v>139.83876666666666</v>
      </c>
      <c r="P163" s="14">
        <v>77.74903333333333</v>
      </c>
      <c r="Q163" s="14">
        <v>9.9143333333333334</v>
      </c>
      <c r="R163" s="14">
        <v>0.89469999999999994</v>
      </c>
      <c r="S163" s="14">
        <v>79.008300000000006</v>
      </c>
      <c r="T163" s="14">
        <v>0</v>
      </c>
      <c r="U163" s="14">
        <v>0.83356666666666668</v>
      </c>
      <c r="V163" s="47">
        <v>10.320966666666665</v>
      </c>
      <c r="W163" s="14">
        <v>127.6315</v>
      </c>
      <c r="X163" s="14">
        <v>48.627266666666664</v>
      </c>
      <c r="Y163" s="14">
        <v>13.752599999999999</v>
      </c>
      <c r="Z163" s="14">
        <v>22.672066666666666</v>
      </c>
      <c r="AA163" s="14">
        <v>58.725633333333327</v>
      </c>
      <c r="AB163" s="14">
        <v>2.8327666666666667</v>
      </c>
      <c r="AC163" s="14">
        <v>0.50370000000000004</v>
      </c>
      <c r="AD163" s="47">
        <v>0.9345</v>
      </c>
      <c r="AE163" s="14">
        <v>101.8535</v>
      </c>
      <c r="AF163" s="14">
        <v>79.154899999999998</v>
      </c>
      <c r="AG163" s="14">
        <v>22.161000000000001</v>
      </c>
      <c r="AH163" s="14">
        <v>9.9585333333333335</v>
      </c>
      <c r="AI163" s="14">
        <v>43.691499999999998</v>
      </c>
      <c r="AJ163" s="14">
        <v>0</v>
      </c>
      <c r="AK163" s="14">
        <v>1.1165333333333332</v>
      </c>
      <c r="AL163" s="47"/>
      <c r="AM163" s="14">
        <v>172.19103333333337</v>
      </c>
      <c r="AN163" s="14">
        <v>124.82170000000001</v>
      </c>
      <c r="AO163" s="14">
        <v>21.494933333333336</v>
      </c>
      <c r="AP163" s="14">
        <v>16.491400000000002</v>
      </c>
      <c r="AQ163" s="14">
        <v>53.796899999999994</v>
      </c>
      <c r="AR163" s="14">
        <v>4.2756666666666669</v>
      </c>
      <c r="AS163" s="14">
        <v>3.1475666666666666</v>
      </c>
      <c r="AT163" s="47">
        <v>0</v>
      </c>
      <c r="AU163" s="15">
        <v>-0.82640000000000002</v>
      </c>
      <c r="AV163" s="15">
        <v>-1.3535999999999999</v>
      </c>
      <c r="AW163" s="8">
        <v>-0.36120000000000002</v>
      </c>
      <c r="AX163" s="15">
        <v>-0.45889999999999997</v>
      </c>
      <c r="AY163" s="15">
        <v>-3.6743999999999999</v>
      </c>
      <c r="AZ163" s="15">
        <v>-3.0937000000000001</v>
      </c>
      <c r="BA163" s="8">
        <v>-2.1711999999999998</v>
      </c>
      <c r="BB163" s="15">
        <v>-2.9912000000000001</v>
      </c>
      <c r="BC163" s="15">
        <v>-6.3867000000000003</v>
      </c>
      <c r="BD163" s="15">
        <v>-2.3708</v>
      </c>
      <c r="BE163" s="8">
        <v>-2.9592999999999998</v>
      </c>
      <c r="BF163" s="15">
        <v>-2.9821</v>
      </c>
      <c r="BG163" s="15">
        <v>-7.7404999999999999</v>
      </c>
      <c r="BH163" s="15">
        <v>-3.9849000000000001</v>
      </c>
      <c r="BI163" s="8">
        <v>-6.9707999999999997</v>
      </c>
      <c r="BJ163" s="15">
        <v>-3.7568000000000001</v>
      </c>
      <c r="BK163" s="15">
        <v>-6.0926999999999998</v>
      </c>
      <c r="BL163" s="15">
        <v>-5.9203999999999999</v>
      </c>
      <c r="BM163" s="8">
        <v>-5.0407000000000002</v>
      </c>
      <c r="BN163" s="15">
        <v>-4.0486000000000004</v>
      </c>
      <c r="BO163" s="48">
        <v>-2.8641000000000001</v>
      </c>
      <c r="BP163" s="48">
        <v>-5.6013000000000002</v>
      </c>
      <c r="BQ163" s="47"/>
      <c r="BR163" s="48">
        <v>-7.2580999999999998</v>
      </c>
    </row>
    <row r="164" spans="1:70" x14ac:dyDescent="0.25">
      <c r="A164" s="66" t="str">
        <f>HYPERLINK("http://plants.ensembl.org/Triticum_aestivum/Gene/Summary?g=Traes_6BL_7600B839F","Traes_6BL_7600B839F")</f>
        <v>Traes_6BL_7600B839F</v>
      </c>
      <c r="B164" s="8" t="s">
        <v>1193</v>
      </c>
      <c r="C164" s="76" t="s">
        <v>1573</v>
      </c>
      <c r="D164" s="76" t="s">
        <v>1573</v>
      </c>
      <c r="E164" s="8"/>
      <c r="F164" s="8"/>
      <c r="G164" s="8"/>
      <c r="H164" s="8"/>
      <c r="I164" s="8" t="s">
        <v>1192</v>
      </c>
      <c r="J164" s="8">
        <v>55.88</v>
      </c>
      <c r="K164" s="8" t="s">
        <v>823</v>
      </c>
      <c r="L164" s="8" t="s">
        <v>824</v>
      </c>
      <c r="M164" s="8" t="s">
        <v>825</v>
      </c>
      <c r="N164" s="46" t="s">
        <v>826</v>
      </c>
      <c r="O164" s="14">
        <v>258.00496666666669</v>
      </c>
      <c r="P164" s="14">
        <v>839.70100000000002</v>
      </c>
      <c r="Q164" s="14">
        <v>1331.6276333333333</v>
      </c>
      <c r="R164" s="14">
        <v>833.17750000000012</v>
      </c>
      <c r="S164" s="14">
        <v>56.717833333333338</v>
      </c>
      <c r="T164" s="14">
        <v>1066.8610333333334</v>
      </c>
      <c r="U164" s="14">
        <v>908.11256666666668</v>
      </c>
      <c r="V164" s="47">
        <v>488.74476666666669</v>
      </c>
      <c r="W164" s="14">
        <v>155.47790000000001</v>
      </c>
      <c r="X164" s="14">
        <v>561.81146666666666</v>
      </c>
      <c r="Y164" s="14">
        <v>903.50893333333318</v>
      </c>
      <c r="Z164" s="14">
        <v>650.06923333333327</v>
      </c>
      <c r="AA164" s="14">
        <v>41.3384</v>
      </c>
      <c r="AB164" s="14">
        <v>634.83596666666665</v>
      </c>
      <c r="AC164" s="14">
        <v>584.69953333333342</v>
      </c>
      <c r="AD164" s="47">
        <v>562.33393333333345</v>
      </c>
      <c r="AE164" s="14">
        <v>377.55206666666669</v>
      </c>
      <c r="AF164" s="14">
        <v>459.52573333333333</v>
      </c>
      <c r="AG164" s="14">
        <v>849.12939999999992</v>
      </c>
      <c r="AH164" s="14">
        <v>769.94603333333328</v>
      </c>
      <c r="AI164" s="14">
        <v>58.462033333333331</v>
      </c>
      <c r="AJ164" s="14">
        <v>697.91686666666658</v>
      </c>
      <c r="AK164" s="14">
        <v>489.57030000000003</v>
      </c>
      <c r="AL164" s="47"/>
      <c r="AM164" s="14">
        <v>328.62540000000001</v>
      </c>
      <c r="AN164" s="14">
        <v>397.88056666666671</v>
      </c>
      <c r="AO164" s="14">
        <v>1206.7728333333332</v>
      </c>
      <c r="AP164" s="14">
        <v>569.60170000000005</v>
      </c>
      <c r="AQ164" s="14">
        <v>74.208999999999989</v>
      </c>
      <c r="AR164" s="14">
        <v>929.30110000000002</v>
      </c>
      <c r="AS164" s="14">
        <v>548.0359666666667</v>
      </c>
      <c r="AT164" s="47">
        <v>596.75513333333345</v>
      </c>
      <c r="AU164" s="15">
        <v>1.6926000000000001</v>
      </c>
      <c r="AV164" s="15">
        <v>1.8544</v>
      </c>
      <c r="AW164" s="8">
        <v>0.28289999999999998</v>
      </c>
      <c r="AX164" s="15">
        <v>0.27839999999999998</v>
      </c>
      <c r="AY164" s="15">
        <v>2.3530000000000002</v>
      </c>
      <c r="AZ164" s="15">
        <v>2.5356999999999998</v>
      </c>
      <c r="BA164" s="8">
        <v>1.1651</v>
      </c>
      <c r="BB164" s="15">
        <v>1.8715999999999999</v>
      </c>
      <c r="BC164" s="15">
        <v>1.6819</v>
      </c>
      <c r="BD164" s="15">
        <v>2.0457999999999998</v>
      </c>
      <c r="BE164" s="8">
        <v>1.0202</v>
      </c>
      <c r="BF164" s="15">
        <v>0.78059999999999996</v>
      </c>
      <c r="BG164" s="15">
        <v>4.1985999999999999</v>
      </c>
      <c r="BH164" s="15">
        <v>3.9194</v>
      </c>
      <c r="BI164" s="8">
        <v>3.5589</v>
      </c>
      <c r="BJ164" s="15">
        <v>3.6335999999999999</v>
      </c>
      <c r="BK164" s="15">
        <v>3.9676999999999998</v>
      </c>
      <c r="BL164" s="15">
        <v>3.8037000000000001</v>
      </c>
      <c r="BM164" s="8">
        <v>3.0491999999999999</v>
      </c>
      <c r="BN164" s="15">
        <v>2.8732000000000002</v>
      </c>
      <c r="BO164" s="48">
        <v>3.08</v>
      </c>
      <c r="BP164" s="48">
        <v>3.7477</v>
      </c>
      <c r="BQ164" s="47"/>
      <c r="BR164" s="48">
        <v>2.9981</v>
      </c>
    </row>
    <row r="165" spans="1:70" x14ac:dyDescent="0.25">
      <c r="A165" s="66" t="str">
        <f>HYPERLINK("http://plants.ensembl.org/Triticum_aestivum/Gene/Summary?g=Traes_6BS_83D68B5AE1","Traes_6BS_83D68B5AE1")</f>
        <v>Traes_6BS_83D68B5AE1</v>
      </c>
      <c r="B165" s="77" t="s">
        <v>982</v>
      </c>
      <c r="C165" s="76" t="s">
        <v>1573</v>
      </c>
      <c r="D165" s="76" t="s">
        <v>1573</v>
      </c>
      <c r="E165" s="77"/>
      <c r="F165" s="77"/>
      <c r="G165" s="77"/>
      <c r="H165" s="77"/>
      <c r="I165" s="8" t="s">
        <v>983</v>
      </c>
      <c r="J165" s="8">
        <v>40.86</v>
      </c>
      <c r="K165" s="8" t="s">
        <v>184</v>
      </c>
      <c r="L165" s="8" t="s">
        <v>185</v>
      </c>
      <c r="M165" s="8" t="s">
        <v>186</v>
      </c>
      <c r="N165" s="46" t="s">
        <v>187</v>
      </c>
      <c r="O165" s="14">
        <v>76.668099999999995</v>
      </c>
      <c r="P165" s="14">
        <v>358.57409999999999</v>
      </c>
      <c r="Q165" s="14">
        <v>150.30629999999999</v>
      </c>
      <c r="R165" s="14">
        <v>195.59146666666666</v>
      </c>
      <c r="S165" s="14">
        <v>77.520400000000009</v>
      </c>
      <c r="T165" s="14">
        <v>142.87673333333333</v>
      </c>
      <c r="U165" s="14">
        <v>220.33606666666665</v>
      </c>
      <c r="V165" s="47">
        <v>196.48329999999999</v>
      </c>
      <c r="W165" s="14">
        <v>48.592366666666663</v>
      </c>
      <c r="X165" s="14">
        <v>88.658799999999999</v>
      </c>
      <c r="Y165" s="14">
        <v>60.586666666666673</v>
      </c>
      <c r="Z165" s="14">
        <v>50.082500000000003</v>
      </c>
      <c r="AA165" s="14">
        <v>39.162033333333333</v>
      </c>
      <c r="AB165" s="14">
        <v>145.0352</v>
      </c>
      <c r="AC165" s="14">
        <v>84.205700000000007</v>
      </c>
      <c r="AD165" s="47">
        <v>77.942400000000006</v>
      </c>
      <c r="AE165" s="14">
        <v>112.19516666666668</v>
      </c>
      <c r="AF165" s="14">
        <v>417.23326666666662</v>
      </c>
      <c r="AG165" s="14">
        <v>90.112000000000009</v>
      </c>
      <c r="AH165" s="14">
        <v>166.46186666666665</v>
      </c>
      <c r="AI165" s="14">
        <v>69.737099999999998</v>
      </c>
      <c r="AJ165" s="14">
        <v>118.27370000000001</v>
      </c>
      <c r="AK165" s="14">
        <v>298.64323333333328</v>
      </c>
      <c r="AL165" s="47"/>
      <c r="AM165" s="14">
        <v>75.338833333333341</v>
      </c>
      <c r="AN165" s="14">
        <v>85.451733333333323</v>
      </c>
      <c r="AO165" s="14">
        <v>84.395133333333334</v>
      </c>
      <c r="AP165" s="14">
        <v>85.240066666666664</v>
      </c>
      <c r="AQ165" s="14">
        <v>38.994666666666667</v>
      </c>
      <c r="AR165" s="14">
        <v>99.278766666666669</v>
      </c>
      <c r="AS165" s="14">
        <v>82.013300000000001</v>
      </c>
      <c r="AT165" s="47">
        <v>81.921166666666664</v>
      </c>
      <c r="AU165" s="15">
        <v>2.1983999999999999</v>
      </c>
      <c r="AV165" s="15">
        <v>0.90359999999999996</v>
      </c>
      <c r="AW165" s="8">
        <v>1.8516999999999999</v>
      </c>
      <c r="AX165" s="15">
        <v>0.186</v>
      </c>
      <c r="AY165" s="15">
        <v>0.94779999999999998</v>
      </c>
      <c r="AZ165" s="15">
        <v>0.37459999999999999</v>
      </c>
      <c r="BA165" s="8">
        <v>-0.3049</v>
      </c>
      <c r="BB165" s="15">
        <v>0.17560000000000001</v>
      </c>
      <c r="BC165" s="15">
        <v>1.3323</v>
      </c>
      <c r="BD165" s="15">
        <v>9.1700000000000004E-2</v>
      </c>
      <c r="BE165" s="8">
        <v>0.56330000000000002</v>
      </c>
      <c r="BF165" s="15">
        <v>0.1656</v>
      </c>
      <c r="BG165" s="15">
        <v>0.86880000000000002</v>
      </c>
      <c r="BH165" s="15">
        <v>1.8734999999999999</v>
      </c>
      <c r="BI165" s="8">
        <v>0.74529999999999996</v>
      </c>
      <c r="BJ165" s="15">
        <v>1.3169</v>
      </c>
      <c r="BK165" s="15">
        <v>1.4855</v>
      </c>
      <c r="BL165" s="15">
        <v>1.0923</v>
      </c>
      <c r="BM165" s="8">
        <v>2.0489000000000002</v>
      </c>
      <c r="BN165" s="15">
        <v>1.0569</v>
      </c>
      <c r="BO165" s="48">
        <v>1.3234999999999999</v>
      </c>
      <c r="BP165" s="48">
        <v>0.98150000000000004</v>
      </c>
      <c r="BQ165" s="47"/>
      <c r="BR165" s="48">
        <v>1.0521</v>
      </c>
    </row>
    <row r="166" spans="1:70" x14ac:dyDescent="0.25">
      <c r="A166" s="66" t="str">
        <f>HYPERLINK("http://plants.ensembl.org/Triticum_aestivum/Gene/Summary?g=Traes_6DL_1E6F60FA6","Traes_6DL_1E6F60FA6")</f>
        <v>Traes_6DL_1E6F60FA6</v>
      </c>
      <c r="B166" s="8" t="s">
        <v>1193</v>
      </c>
      <c r="C166" s="76" t="s">
        <v>1573</v>
      </c>
      <c r="D166" s="76" t="s">
        <v>1573</v>
      </c>
      <c r="E166" s="8"/>
      <c r="F166" s="8"/>
      <c r="G166" s="8"/>
      <c r="H166" s="8"/>
      <c r="I166" s="8" t="s">
        <v>1192</v>
      </c>
      <c r="J166" s="8">
        <v>59.03</v>
      </c>
      <c r="K166" s="8" t="s">
        <v>823</v>
      </c>
      <c r="L166" s="8" t="s">
        <v>824</v>
      </c>
      <c r="M166" s="8" t="s">
        <v>825</v>
      </c>
      <c r="N166" s="46" t="s">
        <v>826</v>
      </c>
      <c r="O166" s="14">
        <v>483.7614333333334</v>
      </c>
      <c r="P166" s="14">
        <v>1084.7990333333335</v>
      </c>
      <c r="Q166" s="14">
        <v>2833.2999333333337</v>
      </c>
      <c r="R166" s="14">
        <v>2703.7776333333336</v>
      </c>
      <c r="S166" s="14">
        <v>91.173566666666659</v>
      </c>
      <c r="T166" s="14">
        <v>3386.5895333333333</v>
      </c>
      <c r="U166" s="14">
        <v>1799.6481666666668</v>
      </c>
      <c r="V166" s="47">
        <v>894.13046666666662</v>
      </c>
      <c r="W166" s="14">
        <v>306.00103333333334</v>
      </c>
      <c r="X166" s="14">
        <v>803.97186666666676</v>
      </c>
      <c r="Y166" s="14">
        <v>2532.7204666666671</v>
      </c>
      <c r="Z166" s="14">
        <v>2745.6808000000001</v>
      </c>
      <c r="AA166" s="14">
        <v>58.084266666666672</v>
      </c>
      <c r="AB166" s="14">
        <v>1188.2146333333333</v>
      </c>
      <c r="AC166" s="14">
        <v>1034.3923333333332</v>
      </c>
      <c r="AD166" s="47">
        <v>830.47516666666661</v>
      </c>
      <c r="AE166" s="14">
        <v>923.53859999999997</v>
      </c>
      <c r="AF166" s="14">
        <v>491.04866666666663</v>
      </c>
      <c r="AG166" s="14">
        <v>2209.1525333333334</v>
      </c>
      <c r="AH166" s="14">
        <v>2581.0801999999999</v>
      </c>
      <c r="AI166" s="14">
        <v>82.088533333333331</v>
      </c>
      <c r="AJ166" s="14">
        <v>1534.8795333333335</v>
      </c>
      <c r="AK166" s="14">
        <v>962.51616666666666</v>
      </c>
      <c r="AL166" s="47"/>
      <c r="AM166" s="14">
        <v>805.87273333333326</v>
      </c>
      <c r="AN166" s="14">
        <v>471.64783333333338</v>
      </c>
      <c r="AO166" s="14">
        <v>2693.6016999999997</v>
      </c>
      <c r="AP166" s="14">
        <v>2286.5274000000004</v>
      </c>
      <c r="AQ166" s="14">
        <v>96.809700000000007</v>
      </c>
      <c r="AR166" s="14">
        <v>2102.3709333333336</v>
      </c>
      <c r="AS166" s="14">
        <v>996.49606666666659</v>
      </c>
      <c r="AT166" s="47">
        <v>752.42860000000007</v>
      </c>
      <c r="AU166" s="15">
        <v>1.1555</v>
      </c>
      <c r="AV166" s="15">
        <v>1.3829</v>
      </c>
      <c r="AW166" s="8">
        <v>-0.90290000000000004</v>
      </c>
      <c r="AX166" s="15">
        <v>-0.76419999999999999</v>
      </c>
      <c r="AY166" s="15">
        <v>2.5284</v>
      </c>
      <c r="AZ166" s="15">
        <v>3.0306999999999999</v>
      </c>
      <c r="BA166" s="8">
        <v>1.2471000000000001</v>
      </c>
      <c r="BB166" s="15">
        <v>1.7239</v>
      </c>
      <c r="BC166" s="15">
        <v>2.4609000000000001</v>
      </c>
      <c r="BD166" s="15">
        <v>3.1433</v>
      </c>
      <c r="BE166" s="8">
        <v>1.4665999999999999</v>
      </c>
      <c r="BF166" s="15">
        <v>1.4861</v>
      </c>
      <c r="BG166" s="15">
        <v>5.1632999999999996</v>
      </c>
      <c r="BH166" s="15">
        <v>4.3273999999999999</v>
      </c>
      <c r="BI166" s="8">
        <v>4.1844000000000001</v>
      </c>
      <c r="BJ166" s="15">
        <v>4.3940999999999999</v>
      </c>
      <c r="BK166" s="15">
        <v>4.2592999999999996</v>
      </c>
      <c r="BL166" s="15">
        <v>4.1292</v>
      </c>
      <c r="BM166" s="8">
        <v>3.5171000000000001</v>
      </c>
      <c r="BN166" s="15">
        <v>3.3277999999999999</v>
      </c>
      <c r="BO166" s="48">
        <v>3.2593000000000001</v>
      </c>
      <c r="BP166" s="48">
        <v>3.8140999999999998</v>
      </c>
      <c r="BQ166" s="47"/>
      <c r="BR166" s="48">
        <v>2.9272999999999998</v>
      </c>
    </row>
    <row r="167" spans="1:70" x14ac:dyDescent="0.25">
      <c r="A167" s="66" t="str">
        <f>HYPERLINK("http://plants.ensembl.org/Triticum_aestivum/Gene/Summary?g=Traes_7AL_1F9ADD0CA","Traes_7AL_1F9ADD0CA")</f>
        <v>Traes_7AL_1F9ADD0CA</v>
      </c>
      <c r="B167" s="8" t="s">
        <v>1318</v>
      </c>
      <c r="C167" s="76" t="s">
        <v>1573</v>
      </c>
      <c r="D167" s="76" t="s">
        <v>1573</v>
      </c>
      <c r="E167" s="8"/>
      <c r="F167" s="8"/>
      <c r="G167" s="8"/>
      <c r="H167" s="8"/>
      <c r="I167" s="8" t="s">
        <v>1317</v>
      </c>
      <c r="J167" s="8">
        <v>49.33</v>
      </c>
      <c r="K167" s="8" t="s">
        <v>851</v>
      </c>
      <c r="L167" s="8" t="s">
        <v>852</v>
      </c>
      <c r="M167" s="8" t="s">
        <v>853</v>
      </c>
      <c r="N167" s="46" t="s">
        <v>854</v>
      </c>
      <c r="O167" s="14">
        <v>6.9708666666666668</v>
      </c>
      <c r="P167" s="14">
        <v>4.0223000000000004</v>
      </c>
      <c r="Q167" s="14">
        <v>0</v>
      </c>
      <c r="R167" s="14">
        <v>0</v>
      </c>
      <c r="S167" s="14">
        <v>0.43356666666666666</v>
      </c>
      <c r="T167" s="14">
        <v>0</v>
      </c>
      <c r="U167" s="14">
        <v>0</v>
      </c>
      <c r="V167" s="47">
        <v>0</v>
      </c>
      <c r="W167" s="14">
        <v>10.786466666666664</v>
      </c>
      <c r="X167" s="14">
        <v>4.8033000000000001</v>
      </c>
      <c r="Y167" s="14">
        <v>0.89716666666666667</v>
      </c>
      <c r="Z167" s="14">
        <v>0</v>
      </c>
      <c r="AA167" s="14">
        <v>0</v>
      </c>
      <c r="AB167" s="14">
        <v>0</v>
      </c>
      <c r="AC167" s="14">
        <v>0</v>
      </c>
      <c r="AD167" s="47">
        <v>0</v>
      </c>
      <c r="AE167" s="14">
        <v>28.403000000000002</v>
      </c>
      <c r="AF167" s="14">
        <v>21.109166666666667</v>
      </c>
      <c r="AG167" s="14">
        <v>7.0253333333333332</v>
      </c>
      <c r="AH167" s="14">
        <v>4.4605333333333332</v>
      </c>
      <c r="AI167" s="14">
        <v>1.3489666666666666</v>
      </c>
      <c r="AJ167" s="14">
        <v>0</v>
      </c>
      <c r="AK167" s="14">
        <v>0.34686666666666666</v>
      </c>
      <c r="AL167" s="47"/>
      <c r="AM167" s="14">
        <v>27.976166666666668</v>
      </c>
      <c r="AN167" s="14">
        <v>6.6912333333333329</v>
      </c>
      <c r="AO167" s="14">
        <v>10.053400000000002</v>
      </c>
      <c r="AP167" s="14">
        <v>0.45496666666666669</v>
      </c>
      <c r="AQ167" s="14">
        <v>0.74503333333333333</v>
      </c>
      <c r="AR167" s="14">
        <v>0</v>
      </c>
      <c r="AS167" s="14">
        <v>0</v>
      </c>
      <c r="AT167" s="47">
        <v>0</v>
      </c>
      <c r="AU167" s="15">
        <v>-0.77470000000000006</v>
      </c>
      <c r="AV167" s="15">
        <v>-1.2095</v>
      </c>
      <c r="AW167" s="8">
        <v>-0.41439999999999999</v>
      </c>
      <c r="AX167" s="15">
        <v>-1.9792000000000001</v>
      </c>
      <c r="AY167" s="15">
        <v>-5.4703999999999997</v>
      </c>
      <c r="AZ167" s="15">
        <v>-3.7513999999999998</v>
      </c>
      <c r="BA167" s="8">
        <v>-1.9219999999999999</v>
      </c>
      <c r="BB167" s="15">
        <v>-1.3823000000000001</v>
      </c>
      <c r="BC167" s="15">
        <v>-4.8811</v>
      </c>
      <c r="BD167" s="15">
        <v>-5.5449999999999999</v>
      </c>
      <c r="BE167" s="8">
        <v>-2.0941999999999998</v>
      </c>
      <c r="BF167" s="15">
        <v>-4.8853</v>
      </c>
      <c r="BG167" s="15">
        <v>-1.8247</v>
      </c>
      <c r="BH167" s="15">
        <v>0.47949999999999998</v>
      </c>
      <c r="BI167" s="8">
        <v>-2.5228000000000002</v>
      </c>
      <c r="BJ167" s="15">
        <v>-1.9763999999999999</v>
      </c>
      <c r="BK167" s="15">
        <v>-1.8458000000000001</v>
      </c>
      <c r="BL167" s="15">
        <v>0.90720000000000001</v>
      </c>
      <c r="BM167" s="8">
        <v>-1.4472</v>
      </c>
      <c r="BN167" s="15">
        <v>-2.0598999999999998</v>
      </c>
      <c r="BO167" s="48">
        <v>-2.4903</v>
      </c>
      <c r="BP167" s="48">
        <v>0.435</v>
      </c>
      <c r="BQ167" s="47"/>
      <c r="BR167" s="48">
        <v>-2.0952000000000002</v>
      </c>
    </row>
    <row r="168" spans="1:70" x14ac:dyDescent="0.25">
      <c r="A168" s="66" t="str">
        <f>HYPERLINK("http://plants.ensembl.org/Triticum_aestivum/Gene/Summary?g=Traes_7AL_4835DC1DE","Traes_7AL_4835DC1DE")</f>
        <v>Traes_7AL_4835DC1DE</v>
      </c>
      <c r="B168" s="54" t="s">
        <v>938</v>
      </c>
      <c r="C168" s="76" t="s">
        <v>1573</v>
      </c>
      <c r="D168" s="76" t="s">
        <v>1573</v>
      </c>
      <c r="E168" s="54"/>
      <c r="F168" s="54"/>
      <c r="G168" s="54"/>
      <c r="H168" s="77"/>
      <c r="I168" s="8" t="s">
        <v>1075</v>
      </c>
      <c r="J168" s="8">
        <v>44.85</v>
      </c>
      <c r="K168" s="8" t="s">
        <v>477</v>
      </c>
      <c r="L168" s="8" t="s">
        <v>478</v>
      </c>
      <c r="M168" s="8" t="s">
        <v>479</v>
      </c>
      <c r="N168" s="46" t="s">
        <v>480</v>
      </c>
      <c r="O168" s="14">
        <v>368.91516666666666</v>
      </c>
      <c r="P168" s="14">
        <v>564.57129999999995</v>
      </c>
      <c r="Q168" s="14">
        <v>762.61169999999993</v>
      </c>
      <c r="R168" s="14">
        <v>845.86326666666662</v>
      </c>
      <c r="S168" s="14">
        <v>378.60996666666671</v>
      </c>
      <c r="T168" s="14">
        <v>1539.7176333333334</v>
      </c>
      <c r="U168" s="14">
        <v>673.90963333333332</v>
      </c>
      <c r="V168" s="47">
        <v>388.31783333333334</v>
      </c>
      <c r="W168" s="14">
        <v>302.7011333333333</v>
      </c>
      <c r="X168" s="14">
        <v>375.77420000000001</v>
      </c>
      <c r="Y168" s="14">
        <v>546.94600000000003</v>
      </c>
      <c r="Z168" s="14">
        <v>490.16799999999995</v>
      </c>
      <c r="AA168" s="14">
        <v>252.6498</v>
      </c>
      <c r="AB168" s="14">
        <v>854.60446666666667</v>
      </c>
      <c r="AC168" s="14">
        <v>531.78326666666669</v>
      </c>
      <c r="AD168" s="47">
        <v>430.03806666666668</v>
      </c>
      <c r="AE168" s="14">
        <v>244.55086666666668</v>
      </c>
      <c r="AF168" s="14">
        <v>350.94846666666672</v>
      </c>
      <c r="AG168" s="14">
        <v>545.51396666666665</v>
      </c>
      <c r="AH168" s="14">
        <v>451.69940000000003</v>
      </c>
      <c r="AI168" s="14">
        <v>254.92936666666665</v>
      </c>
      <c r="AJ168" s="14">
        <v>1009.8603666666667</v>
      </c>
      <c r="AK168" s="14">
        <v>475.71703333333335</v>
      </c>
      <c r="AL168" s="47"/>
      <c r="AM168" s="14">
        <v>376.34030000000001</v>
      </c>
      <c r="AN168" s="14">
        <v>438.26703333333336</v>
      </c>
      <c r="AO168" s="14">
        <v>624.86636666666664</v>
      </c>
      <c r="AP168" s="14">
        <v>576.34043333333329</v>
      </c>
      <c r="AQ168" s="14">
        <v>319.82126666666665</v>
      </c>
      <c r="AR168" s="14">
        <v>1338.2009333333335</v>
      </c>
      <c r="AS168" s="14">
        <v>675.70573333333334</v>
      </c>
      <c r="AT168" s="47">
        <v>605.75750000000005</v>
      </c>
      <c r="AU168" s="15">
        <v>0.61409999999999998</v>
      </c>
      <c r="AV168" s="15">
        <v>0.32140000000000002</v>
      </c>
      <c r="AW168" s="8">
        <v>0.52029999999999998</v>
      </c>
      <c r="AX168" s="15">
        <v>0.21859999999999999</v>
      </c>
      <c r="AY168" s="15">
        <v>1.046</v>
      </c>
      <c r="AZ168" s="15">
        <v>0.85560000000000003</v>
      </c>
      <c r="BA168" s="8">
        <v>1.1537999999999999</v>
      </c>
      <c r="BB168" s="15">
        <v>0.72440000000000004</v>
      </c>
      <c r="BC168" s="15">
        <v>1.1908000000000001</v>
      </c>
      <c r="BD168" s="15">
        <v>0.68640000000000001</v>
      </c>
      <c r="BE168" s="8">
        <v>0.86680000000000001</v>
      </c>
      <c r="BF168" s="15">
        <v>0.5736</v>
      </c>
      <c r="BG168" s="15">
        <v>2.0181</v>
      </c>
      <c r="BH168" s="15">
        <v>1.7509999999999999</v>
      </c>
      <c r="BI168" s="8">
        <v>1.9823</v>
      </c>
      <c r="BJ168" s="15">
        <v>2.0611999999999999</v>
      </c>
      <c r="BK168" s="15">
        <v>0.82830000000000004</v>
      </c>
      <c r="BL168" s="15">
        <v>1.0732999999999999</v>
      </c>
      <c r="BM168" s="8">
        <v>0.89810000000000001</v>
      </c>
      <c r="BN168" s="15">
        <v>1.0782</v>
      </c>
      <c r="BO168" s="48">
        <v>3.4700000000000002E-2</v>
      </c>
      <c r="BP168" s="48">
        <v>0.76729999999999998</v>
      </c>
      <c r="BQ168" s="47"/>
      <c r="BR168" s="48">
        <v>0.92059999999999997</v>
      </c>
    </row>
    <row r="169" spans="1:70" x14ac:dyDescent="0.25">
      <c r="A169" s="66" t="str">
        <f>HYPERLINK("http://plants.ensembl.org/Triticum_aestivum/Gene/Summary?g=Traes_7BS_0997D563B","Traes_7BS_0997D563B")</f>
        <v>Traes_7BS_0997D563B</v>
      </c>
      <c r="B169" s="9" t="s">
        <v>1318</v>
      </c>
      <c r="C169" s="107" t="s">
        <v>1573</v>
      </c>
      <c r="D169" s="107" t="s">
        <v>1573</v>
      </c>
      <c r="E169" s="9"/>
      <c r="F169" s="9"/>
      <c r="G169" s="9"/>
      <c r="H169" s="9"/>
      <c r="I169" s="8" t="s">
        <v>1317</v>
      </c>
      <c r="J169" s="8">
        <v>51.24</v>
      </c>
      <c r="K169" s="8" t="s">
        <v>851</v>
      </c>
      <c r="L169" s="8" t="s">
        <v>852</v>
      </c>
      <c r="M169" s="8" t="s">
        <v>853</v>
      </c>
      <c r="N169" s="46" t="s">
        <v>854</v>
      </c>
      <c r="O169" s="14">
        <v>789.26450000000011</v>
      </c>
      <c r="P169" s="14">
        <v>273.02243333333331</v>
      </c>
      <c r="Q169" s="14">
        <v>55.008433333333329</v>
      </c>
      <c r="R169" s="14">
        <v>12.844333333333333</v>
      </c>
      <c r="S169" s="14">
        <v>225.55193333333338</v>
      </c>
      <c r="T169" s="14">
        <v>3.4620666666666664</v>
      </c>
      <c r="U169" s="14">
        <v>1.7186000000000001</v>
      </c>
      <c r="V169" s="47">
        <v>1.2653000000000001</v>
      </c>
      <c r="W169" s="14">
        <v>1026.8633333333335</v>
      </c>
      <c r="X169" s="14">
        <v>1581.5115999999998</v>
      </c>
      <c r="Y169" s="14">
        <v>50.524633333333327</v>
      </c>
      <c r="Z169" s="14">
        <v>39.244799999999998</v>
      </c>
      <c r="AA169" s="14">
        <v>316.58546666666666</v>
      </c>
      <c r="AB169" s="14">
        <v>2.4502999999999999</v>
      </c>
      <c r="AC169" s="14">
        <v>8.0382000000000016</v>
      </c>
      <c r="AD169" s="47">
        <v>1.2588999999999999</v>
      </c>
      <c r="AE169" s="14">
        <v>1334.0495333333333</v>
      </c>
      <c r="AF169" s="14">
        <v>1228.3444</v>
      </c>
      <c r="AG169" s="14">
        <v>558.91056666666657</v>
      </c>
      <c r="AH169" s="14">
        <v>52.477166666666669</v>
      </c>
      <c r="AI169" s="14">
        <v>280.48443333333336</v>
      </c>
      <c r="AJ169" s="14">
        <v>29.798333333333336</v>
      </c>
      <c r="AK169" s="14">
        <v>5.5515666666666661</v>
      </c>
      <c r="AL169" s="47"/>
      <c r="AM169" s="14">
        <v>1713.1073333333334</v>
      </c>
      <c r="AN169" s="14">
        <v>857.76726666666673</v>
      </c>
      <c r="AO169" s="14">
        <v>1151.0673666666669</v>
      </c>
      <c r="AP169" s="14">
        <v>120.81316666666665</v>
      </c>
      <c r="AQ169" s="14">
        <v>402.41249999999997</v>
      </c>
      <c r="AR169" s="14">
        <v>15.559599999999998</v>
      </c>
      <c r="AS169" s="14">
        <v>5.6395000000000008</v>
      </c>
      <c r="AT169" s="47">
        <v>2.0649000000000002</v>
      </c>
      <c r="AU169" s="15">
        <v>-1.4604999999999999</v>
      </c>
      <c r="AV169" s="15">
        <v>0.61099999999999999</v>
      </c>
      <c r="AW169" s="8">
        <v>-0.1158</v>
      </c>
      <c r="AX169" s="15">
        <v>-0.97289999999999999</v>
      </c>
      <c r="AY169" s="15">
        <v>-3.6524000000000001</v>
      </c>
      <c r="AZ169" s="15">
        <v>-4.2557999999999998</v>
      </c>
      <c r="BA169" s="8">
        <v>-1.2202</v>
      </c>
      <c r="BB169" s="15">
        <v>-0.55889999999999995</v>
      </c>
      <c r="BC169" s="15">
        <v>-5.6315</v>
      </c>
      <c r="BD169" s="15">
        <v>-4.6271000000000004</v>
      </c>
      <c r="BE169" s="8">
        <v>-4.4646999999999997</v>
      </c>
      <c r="BF169" s="15">
        <v>-3.7039</v>
      </c>
      <c r="BG169" s="15">
        <v>-5.6403999999999996</v>
      </c>
      <c r="BH169" s="15">
        <v>-6.8724999999999996</v>
      </c>
      <c r="BI169" s="8">
        <v>-3.1269999999999998</v>
      </c>
      <c r="BJ169" s="15">
        <v>-4.6059000000000001</v>
      </c>
      <c r="BK169" s="15">
        <v>-6.5023999999999997</v>
      </c>
      <c r="BL169" s="15">
        <v>-5.1738</v>
      </c>
      <c r="BM169" s="8">
        <v>-5.4077000000000002</v>
      </c>
      <c r="BN169" s="15">
        <v>-5.9314</v>
      </c>
      <c r="BO169" s="48">
        <v>-6.9149000000000003</v>
      </c>
      <c r="BP169" s="48">
        <v>-7.6336000000000004</v>
      </c>
      <c r="BQ169" s="47"/>
      <c r="BR169" s="48">
        <v>-7.1696</v>
      </c>
    </row>
    <row r="170" spans="1:70" x14ac:dyDescent="0.25">
      <c r="A170" s="66" t="str">
        <f>HYPERLINK("http://plants.ensembl.org/Triticum_aestivum/Gene/Summary?g=Traes_7DL_61B099A91","Traes_7DL_61B099A91")</f>
        <v>Traes_7DL_61B099A91</v>
      </c>
      <c r="B170" s="54" t="s">
        <v>938</v>
      </c>
      <c r="C170" s="76" t="s">
        <v>1573</v>
      </c>
      <c r="D170" s="76" t="s">
        <v>1573</v>
      </c>
      <c r="E170" s="54"/>
      <c r="F170" s="54"/>
      <c r="G170" s="54"/>
      <c r="H170" s="77"/>
      <c r="I170" s="8" t="s">
        <v>1075</v>
      </c>
      <c r="J170" s="8">
        <v>44.94</v>
      </c>
      <c r="K170" s="8" t="s">
        <v>477</v>
      </c>
      <c r="L170" s="8" t="s">
        <v>478</v>
      </c>
      <c r="M170" s="8" t="s">
        <v>479</v>
      </c>
      <c r="N170" s="46" t="s">
        <v>480</v>
      </c>
      <c r="O170" s="14">
        <v>469.41460000000001</v>
      </c>
      <c r="P170" s="14">
        <v>570.12210000000005</v>
      </c>
      <c r="Q170" s="14">
        <v>712.68163333333325</v>
      </c>
      <c r="R170" s="14">
        <v>859.46853333333331</v>
      </c>
      <c r="S170" s="14">
        <v>446.93536666666665</v>
      </c>
      <c r="T170" s="14">
        <v>1972.0739333333333</v>
      </c>
      <c r="U170" s="14">
        <v>966.90353333333348</v>
      </c>
      <c r="V170" s="47">
        <v>518.31059999999991</v>
      </c>
      <c r="W170" s="14">
        <v>425.52546666666672</v>
      </c>
      <c r="X170" s="14">
        <v>293.71816666666666</v>
      </c>
      <c r="Y170" s="14">
        <v>563.70940000000007</v>
      </c>
      <c r="Z170" s="14">
        <v>424.93853333333328</v>
      </c>
      <c r="AA170" s="14">
        <v>299.21316666666667</v>
      </c>
      <c r="AB170" s="14">
        <v>898.52896666666663</v>
      </c>
      <c r="AC170" s="14">
        <v>827.65786666666679</v>
      </c>
      <c r="AD170" s="47">
        <v>573.02856666666673</v>
      </c>
      <c r="AE170" s="14">
        <v>336.85599999999999</v>
      </c>
      <c r="AF170" s="14">
        <v>384.35126666666662</v>
      </c>
      <c r="AG170" s="14">
        <v>578.46230000000003</v>
      </c>
      <c r="AH170" s="14">
        <v>386.54760000000005</v>
      </c>
      <c r="AI170" s="14">
        <v>306.7165333333333</v>
      </c>
      <c r="AJ170" s="14">
        <v>1182.8825999999999</v>
      </c>
      <c r="AK170" s="14">
        <v>674.39196666666669</v>
      </c>
      <c r="AL170" s="47"/>
      <c r="AM170" s="14">
        <v>550.42933333333337</v>
      </c>
      <c r="AN170" s="14">
        <v>423.05169999999998</v>
      </c>
      <c r="AO170" s="14">
        <v>642.4349666666667</v>
      </c>
      <c r="AP170" s="14">
        <v>477.04286666666667</v>
      </c>
      <c r="AQ170" s="14">
        <v>381.7046666666667</v>
      </c>
      <c r="AR170" s="14">
        <v>1453.6882999999998</v>
      </c>
      <c r="AS170" s="14">
        <v>673.45116666666661</v>
      </c>
      <c r="AT170" s="47">
        <v>1003.1025</v>
      </c>
      <c r="AU170" s="15">
        <v>0.28039999999999998</v>
      </c>
      <c r="AV170" s="15">
        <v>-0.52480000000000004</v>
      </c>
      <c r="AW170" s="8">
        <v>0.19040000000000001</v>
      </c>
      <c r="AX170" s="15">
        <v>-0.37880000000000003</v>
      </c>
      <c r="AY170" s="15">
        <v>0.60270000000000001</v>
      </c>
      <c r="AZ170" s="15">
        <v>0.40710000000000002</v>
      </c>
      <c r="BA170" s="8">
        <v>0.78049999999999997</v>
      </c>
      <c r="BB170" s="15">
        <v>0.21840000000000001</v>
      </c>
      <c r="BC170" s="15">
        <v>0.86760000000000004</v>
      </c>
      <c r="BD170" s="15">
        <v>7.1000000000000004E-3</v>
      </c>
      <c r="BE170" s="8">
        <v>0.18870000000000001</v>
      </c>
      <c r="BF170" s="15">
        <v>-0.24390000000000001</v>
      </c>
      <c r="BG170" s="15">
        <v>2.1333000000000002</v>
      </c>
      <c r="BH170" s="15">
        <v>1.5819000000000001</v>
      </c>
      <c r="BI170" s="8">
        <v>1.9435</v>
      </c>
      <c r="BJ170" s="15">
        <v>1.9251</v>
      </c>
      <c r="BK170" s="15">
        <v>1.1086</v>
      </c>
      <c r="BL170" s="15">
        <v>1.466</v>
      </c>
      <c r="BM170" s="8">
        <v>1.1336999999999999</v>
      </c>
      <c r="BN170" s="15">
        <v>0.82</v>
      </c>
      <c r="BO170" s="48">
        <v>0.2114</v>
      </c>
      <c r="BP170" s="48">
        <v>0.93700000000000006</v>
      </c>
      <c r="BQ170" s="47"/>
      <c r="BR170" s="48">
        <v>1.3912</v>
      </c>
    </row>
    <row r="171" spans="1:70" x14ac:dyDescent="0.25">
      <c r="A171" s="66" t="str">
        <f>HYPERLINK("http://plants.ensembl.org/Triticum_aestivum/Gene/Summary?g=Traes_2AL_9D3659F37","Traes_2AL_9D3659F37")</f>
        <v>Traes_2AL_9D3659F37</v>
      </c>
      <c r="B171" s="8" t="s">
        <v>1130</v>
      </c>
      <c r="C171" s="8"/>
      <c r="D171" s="76" t="s">
        <v>1573</v>
      </c>
      <c r="E171" s="8"/>
      <c r="F171" s="8"/>
      <c r="G171" s="8"/>
      <c r="H171" s="8"/>
      <c r="I171" s="8" t="s">
        <v>641</v>
      </c>
      <c r="J171" s="8">
        <v>46.02</v>
      </c>
      <c r="K171" s="8" t="s">
        <v>642</v>
      </c>
      <c r="L171" s="8" t="s">
        <v>643</v>
      </c>
      <c r="M171" s="8" t="s">
        <v>644</v>
      </c>
      <c r="N171" s="46" t="s">
        <v>645</v>
      </c>
      <c r="O171" s="14">
        <v>64.297733333333326</v>
      </c>
      <c r="P171" s="14">
        <v>71.055033333333327</v>
      </c>
      <c r="Q171" s="14">
        <v>34.734866666666669</v>
      </c>
      <c r="R171" s="14">
        <v>27.960366666666669</v>
      </c>
      <c r="S171" s="14">
        <v>119.5209</v>
      </c>
      <c r="T171" s="14">
        <v>55.047800000000002</v>
      </c>
      <c r="U171" s="14">
        <v>64.057533333333339</v>
      </c>
      <c r="V171" s="47">
        <v>81.657166666666669</v>
      </c>
      <c r="W171" s="14">
        <v>56.812466666666666</v>
      </c>
      <c r="X171" s="14">
        <v>57.064300000000003</v>
      </c>
      <c r="Y171" s="14">
        <v>54.461166666666664</v>
      </c>
      <c r="Z171" s="14">
        <v>26.288166666666665</v>
      </c>
      <c r="AA171" s="14">
        <v>93.831166666666661</v>
      </c>
      <c r="AB171" s="14">
        <v>36.431566666666669</v>
      </c>
      <c r="AC171" s="14">
        <v>63.074733333333334</v>
      </c>
      <c r="AD171" s="47">
        <v>62.494400000000006</v>
      </c>
      <c r="AE171" s="14">
        <v>33.143366666666665</v>
      </c>
      <c r="AF171" s="14">
        <v>49.165200000000006</v>
      </c>
      <c r="AG171" s="14">
        <v>29.658566666666669</v>
      </c>
      <c r="AH171" s="14">
        <v>11.100000000000001</v>
      </c>
      <c r="AI171" s="14">
        <v>86.616866666666667</v>
      </c>
      <c r="AJ171" s="14">
        <v>16.775066666666664</v>
      </c>
      <c r="AK171" s="14">
        <v>48.690800000000003</v>
      </c>
      <c r="AL171" s="47"/>
      <c r="AM171" s="14">
        <v>54.363799999999998</v>
      </c>
      <c r="AN171" s="14">
        <v>76.688000000000002</v>
      </c>
      <c r="AO171" s="14">
        <v>37.468666666666664</v>
      </c>
      <c r="AP171" s="14">
        <v>36.849266666666665</v>
      </c>
      <c r="AQ171" s="14">
        <v>94.085633333333348</v>
      </c>
      <c r="AR171" s="14">
        <v>31.378299999999999</v>
      </c>
      <c r="AS171" s="14">
        <v>71.643366666666665</v>
      </c>
      <c r="AT171" s="47">
        <v>55.857900000000001</v>
      </c>
      <c r="AU171" s="15">
        <v>0.1479</v>
      </c>
      <c r="AV171" s="15">
        <v>2.3699999999999999E-2</v>
      </c>
      <c r="AW171" s="8">
        <v>0.55979999999999996</v>
      </c>
      <c r="AX171" s="15">
        <v>0.49380000000000002</v>
      </c>
      <c r="AY171" s="15">
        <v>-0.85780000000000001</v>
      </c>
      <c r="AZ171" s="15">
        <v>-2.7199999999999998E-2</v>
      </c>
      <c r="BA171" s="8">
        <v>-0.15479999999999999</v>
      </c>
      <c r="BB171" s="15">
        <v>-0.52539999999999998</v>
      </c>
      <c r="BC171" s="15">
        <v>-1.1218999999999999</v>
      </c>
      <c r="BD171" s="15">
        <v>-0.92230000000000001</v>
      </c>
      <c r="BE171" s="8">
        <v>-1.0802</v>
      </c>
      <c r="BF171" s="15">
        <v>-0.31040000000000001</v>
      </c>
      <c r="BG171" s="15">
        <v>-1.1115999999999999</v>
      </c>
      <c r="BH171" s="15">
        <v>-1.3050999999999999</v>
      </c>
      <c r="BI171" s="8">
        <v>-2.3546</v>
      </c>
      <c r="BJ171" s="15">
        <v>-1.4877</v>
      </c>
      <c r="BK171" s="15">
        <v>-0.89219999999999999</v>
      </c>
      <c r="BL171" s="15">
        <v>-0.55320000000000003</v>
      </c>
      <c r="BM171" s="8">
        <v>-0.82750000000000001</v>
      </c>
      <c r="BN171" s="15">
        <v>-0.39219999999999999</v>
      </c>
      <c r="BO171" s="48">
        <v>-0.55179999999999996</v>
      </c>
      <c r="BP171" s="48">
        <v>-0.59409999999999996</v>
      </c>
      <c r="BQ171" s="47"/>
      <c r="BR171" s="48">
        <v>-0.75890000000000002</v>
      </c>
    </row>
    <row r="172" spans="1:70" x14ac:dyDescent="0.25">
      <c r="A172" s="66" t="str">
        <f>HYPERLINK("http://plants.ensembl.org/Triticum_aestivum/Gene/Summary?g=Traes_4BS_D76662C0D","Traes_4BS_D76662C0D")</f>
        <v>Traes_4BS_D76662C0D</v>
      </c>
      <c r="B172" s="8" t="s">
        <v>1163</v>
      </c>
      <c r="C172" s="8"/>
      <c r="D172" s="76" t="s">
        <v>1573</v>
      </c>
      <c r="E172" s="8"/>
      <c r="F172" s="8"/>
      <c r="G172" s="8"/>
      <c r="H172" s="8"/>
      <c r="I172" s="8" t="s">
        <v>1162</v>
      </c>
      <c r="J172" s="8">
        <v>45.08</v>
      </c>
      <c r="K172" s="8" t="s">
        <v>733</v>
      </c>
      <c r="L172" s="8" t="s">
        <v>734</v>
      </c>
      <c r="M172" s="8" t="s">
        <v>735</v>
      </c>
      <c r="N172" s="46" t="s">
        <v>736</v>
      </c>
      <c r="O172" s="14">
        <v>15.001466666666667</v>
      </c>
      <c r="P172" s="14">
        <v>2.3219000000000003</v>
      </c>
      <c r="Q172" s="14">
        <v>7.2875333333333332</v>
      </c>
      <c r="R172" s="14">
        <v>1.8315000000000001</v>
      </c>
      <c r="S172" s="14">
        <v>7.5625</v>
      </c>
      <c r="T172" s="14">
        <v>8.543000000000001</v>
      </c>
      <c r="U172" s="14">
        <v>2.0379666666666667</v>
      </c>
      <c r="V172" s="47">
        <v>4.4714</v>
      </c>
      <c r="W172" s="14">
        <v>13.932399999999999</v>
      </c>
      <c r="X172" s="14">
        <v>5.5618333333333334</v>
      </c>
      <c r="Y172" s="14">
        <v>9.1692666666666671</v>
      </c>
      <c r="Z172" s="14">
        <v>6.4536333333333333</v>
      </c>
      <c r="AA172" s="14">
        <v>8.5561333333333334</v>
      </c>
      <c r="AB172" s="14">
        <v>10.895033333333332</v>
      </c>
      <c r="AC172" s="14">
        <v>3.1160333333333337</v>
      </c>
      <c r="AD172" s="47">
        <v>2.9269666666666669</v>
      </c>
      <c r="AE172" s="14">
        <v>12.880766666666666</v>
      </c>
      <c r="AF172" s="14">
        <v>2.7682666666666669</v>
      </c>
      <c r="AG172" s="14">
        <v>12.648300000000001</v>
      </c>
      <c r="AH172" s="14">
        <v>7.1581999999999999</v>
      </c>
      <c r="AI172" s="14">
        <v>7.5082999999999993</v>
      </c>
      <c r="AJ172" s="14">
        <v>68.261233333333337</v>
      </c>
      <c r="AK172" s="14">
        <v>8.4986333333333324</v>
      </c>
      <c r="AL172" s="47"/>
      <c r="AM172" s="14">
        <v>11.600833333333334</v>
      </c>
      <c r="AN172" s="14">
        <v>6.7376000000000005</v>
      </c>
      <c r="AO172" s="14">
        <v>6.8598666666666661</v>
      </c>
      <c r="AP172" s="14">
        <v>9.8580000000000005</v>
      </c>
      <c r="AQ172" s="14">
        <v>10.880933333333331</v>
      </c>
      <c r="AR172" s="14">
        <v>79.790633333333332</v>
      </c>
      <c r="AS172" s="14">
        <v>4.8566000000000003</v>
      </c>
      <c r="AT172" s="47">
        <v>2.9100999999999999</v>
      </c>
      <c r="AU172" s="15">
        <v>-2.5819000000000001</v>
      </c>
      <c r="AV172" s="15">
        <v>-1.3423</v>
      </c>
      <c r="AW172" s="8">
        <v>-2.1577000000000002</v>
      </c>
      <c r="AX172" s="15">
        <v>-0.78320000000000001</v>
      </c>
      <c r="AY172" s="15">
        <v>-0.96499999999999997</v>
      </c>
      <c r="AZ172" s="15">
        <v>-0.60540000000000005</v>
      </c>
      <c r="BA172" s="8">
        <v>-3.15E-2</v>
      </c>
      <c r="BB172" s="15">
        <v>-0.76639999999999997</v>
      </c>
      <c r="BC172" s="15">
        <v>-2.6657000000000002</v>
      </c>
      <c r="BD172" s="15">
        <v>-1.0933999999999999</v>
      </c>
      <c r="BE172" s="8">
        <v>-0.69730000000000003</v>
      </c>
      <c r="BF172" s="15">
        <v>-0.34599999999999997</v>
      </c>
      <c r="BG172" s="15">
        <v>0.16800000000000001</v>
      </c>
      <c r="BH172" s="15">
        <v>0.2198</v>
      </c>
      <c r="BI172" s="8">
        <v>3.1448</v>
      </c>
      <c r="BJ172" s="15">
        <v>2.8250000000000002</v>
      </c>
      <c r="BK172" s="15">
        <v>-1.7864</v>
      </c>
      <c r="BL172" s="15">
        <v>-1.3742000000000001</v>
      </c>
      <c r="BM172" s="8">
        <v>0.19589999999999999</v>
      </c>
      <c r="BN172" s="15">
        <v>-1.1307</v>
      </c>
      <c r="BO172" s="48">
        <v>-0.75119999999999998</v>
      </c>
      <c r="BP172" s="48">
        <v>-1.579</v>
      </c>
      <c r="BQ172" s="47"/>
      <c r="BR172" s="48">
        <v>-1.8586</v>
      </c>
    </row>
    <row r="173" spans="1:70" x14ac:dyDescent="0.25">
      <c r="A173" s="66" t="str">
        <f>HYPERLINK("http://plants.ensembl.org/Triticum_aestivum/Gene/Summary?g=Traes_4DS_70BB7099D","Traes_4DS_70BB7099D")</f>
        <v>Traes_4DS_70BB7099D</v>
      </c>
      <c r="B173" s="8" t="s">
        <v>1163</v>
      </c>
      <c r="C173" s="8"/>
      <c r="D173" s="76" t="s">
        <v>1573</v>
      </c>
      <c r="E173" s="8"/>
      <c r="F173" s="8"/>
      <c r="G173" s="8"/>
      <c r="H173" s="8"/>
      <c r="I173" s="8" t="s">
        <v>1162</v>
      </c>
      <c r="J173" s="8">
        <v>45.53</v>
      </c>
      <c r="K173" s="8" t="s">
        <v>733</v>
      </c>
      <c r="L173" s="8" t="s">
        <v>734</v>
      </c>
      <c r="M173" s="8" t="s">
        <v>735</v>
      </c>
      <c r="N173" s="46" t="s">
        <v>736</v>
      </c>
      <c r="O173" s="14">
        <v>6.3188666666666657</v>
      </c>
      <c r="P173" s="14">
        <v>1.6635333333333335</v>
      </c>
      <c r="Q173" s="14">
        <v>26.14446666666667</v>
      </c>
      <c r="R173" s="14">
        <v>8.811066666666667</v>
      </c>
      <c r="S173" s="14">
        <v>2.0229333333333335</v>
      </c>
      <c r="T173" s="14">
        <v>12.480466666666667</v>
      </c>
      <c r="U173" s="14">
        <v>6.3198333333333343</v>
      </c>
      <c r="V173" s="47">
        <v>2.289566666666667</v>
      </c>
      <c r="W173" s="14">
        <v>4.1350666666666669</v>
      </c>
      <c r="X173" s="14">
        <v>4.9796333333333331</v>
      </c>
      <c r="Y173" s="14">
        <v>14.740766666666667</v>
      </c>
      <c r="Z173" s="14">
        <v>21.044</v>
      </c>
      <c r="AA173" s="14">
        <v>1.7302666666666668</v>
      </c>
      <c r="AB173" s="14">
        <v>9.6535999999999991</v>
      </c>
      <c r="AC173" s="14">
        <v>14.881666666666668</v>
      </c>
      <c r="AD173" s="47">
        <v>11.109933333333332</v>
      </c>
      <c r="AE173" s="14">
        <v>9.0192333333333323</v>
      </c>
      <c r="AF173" s="14">
        <v>4.481066666666667</v>
      </c>
      <c r="AG173" s="14">
        <v>22.956800000000001</v>
      </c>
      <c r="AH173" s="14">
        <v>14.7166</v>
      </c>
      <c r="AI173" s="14">
        <v>3.1184999999999996</v>
      </c>
      <c r="AJ173" s="14">
        <v>22.985033333333334</v>
      </c>
      <c r="AK173" s="14">
        <v>7.3033000000000001</v>
      </c>
      <c r="AL173" s="47"/>
      <c r="AM173" s="14">
        <v>15.5032</v>
      </c>
      <c r="AN173" s="14">
        <v>6.8690333333333342</v>
      </c>
      <c r="AO173" s="14">
        <v>33.986033333333332</v>
      </c>
      <c r="AP173" s="14">
        <v>25.231866666666665</v>
      </c>
      <c r="AQ173" s="14">
        <v>3.0122999999999998</v>
      </c>
      <c r="AR173" s="14">
        <v>30.051666666666666</v>
      </c>
      <c r="AS173" s="14">
        <v>9.3773</v>
      </c>
      <c r="AT173" s="47">
        <v>12.811999999999999</v>
      </c>
      <c r="AU173" s="15">
        <v>-1.8009999999999999</v>
      </c>
      <c r="AV173" s="15">
        <v>0.2094</v>
      </c>
      <c r="AW173" s="8">
        <v>-0.98180000000000001</v>
      </c>
      <c r="AX173" s="15">
        <v>-1.1591</v>
      </c>
      <c r="AY173" s="15">
        <v>2.0897999999999999</v>
      </c>
      <c r="AZ173" s="15">
        <v>1.7498</v>
      </c>
      <c r="BA173" s="8">
        <v>1.3385</v>
      </c>
      <c r="BB173" s="15">
        <v>1.0947</v>
      </c>
      <c r="BC173" s="15">
        <v>0.59830000000000005</v>
      </c>
      <c r="BD173" s="15">
        <v>2.0926</v>
      </c>
      <c r="BE173" s="8">
        <v>0.59370000000000001</v>
      </c>
      <c r="BF173" s="15">
        <v>0.68630000000000002</v>
      </c>
      <c r="BG173" s="15">
        <v>2.5682</v>
      </c>
      <c r="BH173" s="15">
        <v>2.2246999999999999</v>
      </c>
      <c r="BI173" s="8">
        <v>2.8033999999999999</v>
      </c>
      <c r="BJ173" s="15">
        <v>3.1766999999999999</v>
      </c>
      <c r="BK173" s="15">
        <v>1.5904</v>
      </c>
      <c r="BL173" s="15">
        <v>2.9649000000000001</v>
      </c>
      <c r="BM173" s="8">
        <v>1.1479999999999999</v>
      </c>
      <c r="BN173" s="15">
        <v>1.5395000000000001</v>
      </c>
      <c r="BO173" s="48">
        <v>0.1744</v>
      </c>
      <c r="BP173" s="48">
        <v>2.5387</v>
      </c>
      <c r="BQ173" s="47"/>
      <c r="BR173" s="48">
        <v>2.0402</v>
      </c>
    </row>
    <row r="174" spans="1:70" x14ac:dyDescent="0.25">
      <c r="A174" s="66" t="str">
        <f>HYPERLINK("http://plants.ensembl.org/Triticum_aestivum/Gene/Summary?g=Traes_5AL_51CCB66E9","Traes_5AL_51CCB66E9")</f>
        <v>Traes_5AL_51CCB66E9</v>
      </c>
      <c r="B174" s="8" t="s">
        <v>1166</v>
      </c>
      <c r="C174" s="8"/>
      <c r="D174" s="76" t="s">
        <v>1573</v>
      </c>
      <c r="E174" s="8"/>
      <c r="F174" s="8"/>
      <c r="G174" s="8"/>
      <c r="H174" s="8"/>
      <c r="I174" s="8" t="s">
        <v>1167</v>
      </c>
      <c r="J174" s="8">
        <v>39.049999999999997</v>
      </c>
      <c r="K174" s="8" t="s">
        <v>741</v>
      </c>
      <c r="L174" s="8" t="s">
        <v>742</v>
      </c>
      <c r="M174" s="8" t="s">
        <v>743</v>
      </c>
      <c r="N174" s="46" t="s">
        <v>744</v>
      </c>
      <c r="O174" s="14">
        <v>10.078433333333335</v>
      </c>
      <c r="P174" s="14">
        <v>15.528433333333334</v>
      </c>
      <c r="Q174" s="14">
        <v>6.0016333333333334</v>
      </c>
      <c r="R174" s="14">
        <v>22.329966666666664</v>
      </c>
      <c r="S174" s="14">
        <v>9.1594999999999995</v>
      </c>
      <c r="T174" s="14">
        <v>7.6149999999999993</v>
      </c>
      <c r="U174" s="14">
        <v>36.152566666666665</v>
      </c>
      <c r="V174" s="47">
        <v>32.827333333333335</v>
      </c>
      <c r="W174" s="14">
        <v>14.205</v>
      </c>
      <c r="X174" s="14">
        <v>16.289000000000001</v>
      </c>
      <c r="Y174" s="14">
        <v>13.743633333333333</v>
      </c>
      <c r="Z174" s="14">
        <v>40.197699999999998</v>
      </c>
      <c r="AA174" s="14">
        <v>12.040333333333331</v>
      </c>
      <c r="AB174" s="14">
        <v>16.310166666666667</v>
      </c>
      <c r="AC174" s="14">
        <v>16.861933333333329</v>
      </c>
      <c r="AD174" s="47">
        <v>25.026366666666672</v>
      </c>
      <c r="AE174" s="14">
        <v>14.256133333333333</v>
      </c>
      <c r="AF174" s="14">
        <v>16.211433333333336</v>
      </c>
      <c r="AG174" s="14">
        <v>2.916066666666667</v>
      </c>
      <c r="AH174" s="14">
        <v>19.414133333333336</v>
      </c>
      <c r="AI174" s="14">
        <v>9.9495333333333331</v>
      </c>
      <c r="AJ174" s="14">
        <v>2.8483666666666667</v>
      </c>
      <c r="AK174" s="14">
        <v>24.268033333333335</v>
      </c>
      <c r="AL174" s="47"/>
      <c r="AM174" s="14">
        <v>9.1717999999999993</v>
      </c>
      <c r="AN174" s="14">
        <v>22.355333333333334</v>
      </c>
      <c r="AO174" s="14">
        <v>16.363333333333333</v>
      </c>
      <c r="AP174" s="14">
        <v>33.137066666666669</v>
      </c>
      <c r="AQ174" s="14">
        <v>11.761333333333333</v>
      </c>
      <c r="AR174" s="14">
        <v>7.0082999999999993</v>
      </c>
      <c r="AS174" s="14">
        <v>19.228899999999999</v>
      </c>
      <c r="AT174" s="47">
        <v>23.520700000000001</v>
      </c>
      <c r="AU174" s="15">
        <v>0.61060000000000003</v>
      </c>
      <c r="AV174" s="15">
        <v>0.13800000000000001</v>
      </c>
      <c r="AW174" s="8">
        <v>0.16450000000000001</v>
      </c>
      <c r="AX174" s="15">
        <v>1.2934000000000001</v>
      </c>
      <c r="AY174" s="15">
        <v>-0.79259999999999997</v>
      </c>
      <c r="AZ174" s="15">
        <v>-5.2699999999999997E-2</v>
      </c>
      <c r="BA174" s="8">
        <v>-2.1907999999999999</v>
      </c>
      <c r="BB174" s="15">
        <v>0.83660000000000001</v>
      </c>
      <c r="BC174" s="15">
        <v>1.1104000000000001</v>
      </c>
      <c r="BD174" s="15">
        <v>1.4532</v>
      </c>
      <c r="BE174" s="8">
        <v>0.72270000000000001</v>
      </c>
      <c r="BF174" s="15">
        <v>1.7891999999999999</v>
      </c>
      <c r="BG174" s="15">
        <v>-0.24759999999999999</v>
      </c>
      <c r="BH174" s="15">
        <v>0.44009999999999999</v>
      </c>
      <c r="BI174" s="8">
        <v>-1.7215</v>
      </c>
      <c r="BJ174" s="15">
        <v>-0.98680000000000001</v>
      </c>
      <c r="BK174" s="15">
        <v>1.9694</v>
      </c>
      <c r="BL174" s="15">
        <v>0.45329999999999998</v>
      </c>
      <c r="BM174" s="8">
        <v>1.2605999999999999</v>
      </c>
      <c r="BN174" s="15">
        <v>0.68110000000000004</v>
      </c>
      <c r="BO174" s="48">
        <v>1.7907</v>
      </c>
      <c r="BP174" s="48">
        <v>1.0058</v>
      </c>
      <c r="BQ174" s="47"/>
      <c r="BR174" s="48">
        <v>1.0013000000000001</v>
      </c>
    </row>
    <row r="175" spans="1:70" x14ac:dyDescent="0.25">
      <c r="A175" s="66" t="str">
        <f>HYPERLINK("http://plants.ensembl.org/Triticum_aestivum/Gene/Summary?g=Traes_5DL_683AE36C9","Traes_5DL_683AE36C9")</f>
        <v>Traes_5DL_683AE36C9</v>
      </c>
      <c r="B175" s="8" t="s">
        <v>1166</v>
      </c>
      <c r="C175" s="8"/>
      <c r="D175" s="76" t="s">
        <v>1573</v>
      </c>
      <c r="E175" s="8"/>
      <c r="F175" s="8"/>
      <c r="G175" s="8"/>
      <c r="H175" s="8"/>
      <c r="I175" s="8" t="s">
        <v>1167</v>
      </c>
      <c r="J175" s="8">
        <v>42.63</v>
      </c>
      <c r="K175" s="8" t="s">
        <v>741</v>
      </c>
      <c r="L175" s="8" t="s">
        <v>742</v>
      </c>
      <c r="M175" s="8" t="s">
        <v>743</v>
      </c>
      <c r="N175" s="46" t="s">
        <v>744</v>
      </c>
      <c r="O175" s="14">
        <v>222.22093333333331</v>
      </c>
      <c r="P175" s="14">
        <v>252.56096666666667</v>
      </c>
      <c r="Q175" s="14">
        <v>293.19633333333331</v>
      </c>
      <c r="R175" s="14">
        <v>468.60273333333333</v>
      </c>
      <c r="S175" s="14">
        <v>290.21263333333332</v>
      </c>
      <c r="T175" s="14">
        <v>339.54213333333337</v>
      </c>
      <c r="U175" s="14">
        <v>571.48963333333336</v>
      </c>
      <c r="V175" s="47">
        <v>478.98163333333332</v>
      </c>
      <c r="W175" s="14">
        <v>211.43650000000002</v>
      </c>
      <c r="X175" s="14">
        <v>215.81496666666666</v>
      </c>
      <c r="Y175" s="14">
        <v>397.76966666666664</v>
      </c>
      <c r="Z175" s="14">
        <v>946.56179999999995</v>
      </c>
      <c r="AA175" s="14">
        <v>239.15163333333336</v>
      </c>
      <c r="AB175" s="14">
        <v>292.72516666666667</v>
      </c>
      <c r="AC175" s="14">
        <v>539.74813333333339</v>
      </c>
      <c r="AD175" s="47">
        <v>493.71226666666666</v>
      </c>
      <c r="AE175" s="14">
        <v>258.15746666666661</v>
      </c>
      <c r="AF175" s="14">
        <v>241.50383333333335</v>
      </c>
      <c r="AG175" s="14">
        <v>294.69276666666667</v>
      </c>
      <c r="AH175" s="14">
        <v>339.7132666666667</v>
      </c>
      <c r="AI175" s="14">
        <v>227.88883333333334</v>
      </c>
      <c r="AJ175" s="14">
        <v>159.39676666666665</v>
      </c>
      <c r="AK175" s="14">
        <v>313.56063333333333</v>
      </c>
      <c r="AL175" s="47"/>
      <c r="AM175" s="14">
        <v>263.13563333333332</v>
      </c>
      <c r="AN175" s="14">
        <v>280.49689999999998</v>
      </c>
      <c r="AO175" s="14">
        <v>294.17283333333336</v>
      </c>
      <c r="AP175" s="14">
        <v>641.09696666666662</v>
      </c>
      <c r="AQ175" s="14">
        <v>258.04653333333334</v>
      </c>
      <c r="AR175" s="14">
        <v>240.19623333333334</v>
      </c>
      <c r="AS175" s="14">
        <v>404.26916666666665</v>
      </c>
      <c r="AT175" s="47">
        <v>389.59563333333335</v>
      </c>
      <c r="AU175" s="15">
        <v>0.1865</v>
      </c>
      <c r="AV175" s="15">
        <v>1.9E-2</v>
      </c>
      <c r="AW175" s="8">
        <v>-9.5100000000000004E-2</v>
      </c>
      <c r="AX175" s="15">
        <v>9.0499999999999997E-2</v>
      </c>
      <c r="AY175" s="15">
        <v>0.40760000000000002</v>
      </c>
      <c r="AZ175" s="15">
        <v>0.90300000000000002</v>
      </c>
      <c r="BA175" s="8">
        <v>0.19009999999999999</v>
      </c>
      <c r="BB175" s="15">
        <v>0.1605</v>
      </c>
      <c r="BC175" s="15">
        <v>1.0670999999999999</v>
      </c>
      <c r="BD175" s="15">
        <v>2.1514000000000002</v>
      </c>
      <c r="BE175" s="8">
        <v>0.36080000000000001</v>
      </c>
      <c r="BF175" s="15">
        <v>1.2544999999999999</v>
      </c>
      <c r="BG175" s="15">
        <v>0.22509999999999999</v>
      </c>
      <c r="BH175" s="15">
        <v>0.2762</v>
      </c>
      <c r="BI175" s="8">
        <v>-0.51459999999999995</v>
      </c>
      <c r="BJ175" s="15">
        <v>-8.9300000000000004E-2</v>
      </c>
      <c r="BK175" s="15">
        <v>0.97450000000000003</v>
      </c>
      <c r="BL175" s="15">
        <v>1.1725000000000001</v>
      </c>
      <c r="BM175" s="8">
        <v>0.4556</v>
      </c>
      <c r="BN175" s="15">
        <v>0.64510000000000001</v>
      </c>
      <c r="BO175" s="48">
        <v>0.71809999999999996</v>
      </c>
      <c r="BP175" s="48">
        <v>1.0425</v>
      </c>
      <c r="BQ175" s="47"/>
      <c r="BR175" s="48">
        <v>0.59030000000000005</v>
      </c>
    </row>
    <row r="176" spans="1:70" x14ac:dyDescent="0.25">
      <c r="A176" s="66" t="str">
        <f>HYPERLINK("http://plants.ensembl.org/Triticum_aestivum/Gene/Summary?g=Traes_1AL_EF31F706D","Traes_1AL_EF31F706D")</f>
        <v>Traes_1AL_EF31F706D</v>
      </c>
      <c r="B176" s="8" t="s">
        <v>1276</v>
      </c>
      <c r="C176" s="8" t="s">
        <v>1573</v>
      </c>
      <c r="D176" s="8"/>
      <c r="E176" s="8"/>
      <c r="F176" s="8"/>
      <c r="G176" s="8"/>
      <c r="H176" s="8"/>
      <c r="I176" s="8" t="s">
        <v>1277</v>
      </c>
      <c r="J176" s="8">
        <v>43.71</v>
      </c>
      <c r="K176" s="8" t="s">
        <v>878</v>
      </c>
      <c r="L176" s="8" t="s">
        <v>879</v>
      </c>
      <c r="M176" s="8" t="s">
        <v>880</v>
      </c>
      <c r="N176" s="46" t="s">
        <v>881</v>
      </c>
      <c r="O176" s="14">
        <v>641.18943333333334</v>
      </c>
      <c r="P176" s="14">
        <v>2811.6636999999996</v>
      </c>
      <c r="Q176" s="14">
        <v>16312.343633333332</v>
      </c>
      <c r="R176" s="14">
        <v>21174.695133333331</v>
      </c>
      <c r="S176" s="14">
        <v>217.31596666666667</v>
      </c>
      <c r="T176" s="14">
        <v>19798.739099999999</v>
      </c>
      <c r="U176" s="14">
        <v>17188.208633333332</v>
      </c>
      <c r="V176" s="47">
        <v>8675.2842666666675</v>
      </c>
      <c r="W176" s="14">
        <v>340.14716666666669</v>
      </c>
      <c r="X176" s="14">
        <v>2431.1855</v>
      </c>
      <c r="Y176" s="14">
        <v>14361.0723</v>
      </c>
      <c r="Z176" s="14">
        <v>8160.1824333333325</v>
      </c>
      <c r="AA176" s="14">
        <v>147.91849999999999</v>
      </c>
      <c r="AB176" s="14">
        <v>12269.17</v>
      </c>
      <c r="AC176" s="14">
        <v>17242.158766666667</v>
      </c>
      <c r="AD176" s="47">
        <v>12269.642933333334</v>
      </c>
      <c r="AE176" s="14">
        <v>3157.3788333333337</v>
      </c>
      <c r="AF176" s="14">
        <v>1545.0178666666664</v>
      </c>
      <c r="AG176" s="14">
        <v>7991.1179999999995</v>
      </c>
      <c r="AH176" s="14">
        <v>5948.4759999999997</v>
      </c>
      <c r="AI176" s="14">
        <v>123.42919999999999</v>
      </c>
      <c r="AJ176" s="14">
        <v>6069.2632666666659</v>
      </c>
      <c r="AK176" s="14">
        <v>5592.0866666666661</v>
      </c>
      <c r="AL176" s="47"/>
      <c r="AM176" s="14">
        <v>1728.3575999999996</v>
      </c>
      <c r="AN176" s="14">
        <v>1471.6096666666665</v>
      </c>
      <c r="AO176" s="14">
        <v>8492.148666666666</v>
      </c>
      <c r="AP176" s="14">
        <v>6441.6565000000001</v>
      </c>
      <c r="AQ176" s="14">
        <v>151.7723</v>
      </c>
      <c r="AR176" s="14">
        <v>7004.125766666667</v>
      </c>
      <c r="AS176" s="14">
        <v>4110.1514333333334</v>
      </c>
      <c r="AT176" s="47">
        <v>9043.3218333333334</v>
      </c>
      <c r="AU176" s="15">
        <v>2.1103999999999998</v>
      </c>
      <c r="AV176" s="15">
        <v>2.8376999999999999</v>
      </c>
      <c r="AW176" s="8">
        <v>-1.0149999999999999</v>
      </c>
      <c r="AX176" s="15">
        <v>-0.22750000000000001</v>
      </c>
      <c r="AY176" s="15">
        <v>4.6204999999999998</v>
      </c>
      <c r="AZ176" s="15">
        <v>5.3952</v>
      </c>
      <c r="BA176" s="8">
        <v>1.319</v>
      </c>
      <c r="BB176" s="15">
        <v>2.2551999999999999</v>
      </c>
      <c r="BC176" s="15">
        <v>4.9930000000000003</v>
      </c>
      <c r="BD176" s="15">
        <v>4.5803000000000003</v>
      </c>
      <c r="BE176" s="8">
        <v>0.89959999999999996</v>
      </c>
      <c r="BF176" s="15">
        <v>1.8634999999999999</v>
      </c>
      <c r="BG176" s="15">
        <v>6.4394</v>
      </c>
      <c r="BH176" s="15">
        <v>6.3609999999999998</v>
      </c>
      <c r="BI176" s="8">
        <v>5.5292000000000003</v>
      </c>
      <c r="BJ176" s="15">
        <v>5.4241999999999999</v>
      </c>
      <c r="BK176" s="15">
        <v>6.2375999999999996</v>
      </c>
      <c r="BL176" s="15">
        <v>6.8509000000000002</v>
      </c>
      <c r="BM176" s="8">
        <v>5.4127999999999998</v>
      </c>
      <c r="BN176" s="15">
        <v>4.6691000000000003</v>
      </c>
      <c r="BO176" s="48">
        <v>5.2613000000000003</v>
      </c>
      <c r="BP176" s="48">
        <v>6.3609999999999998</v>
      </c>
      <c r="BQ176" s="47"/>
      <c r="BR176" s="48">
        <v>5.7862</v>
      </c>
    </row>
    <row r="177" spans="1:70" x14ac:dyDescent="0.25">
      <c r="A177" s="66" t="str">
        <f>HYPERLINK("http://plants.ensembl.org/Triticum_aestivum/Gene/Summary?g=Traes_1BL_8841FEA7E","Traes_1BL_8841FEA7E")</f>
        <v>Traes_1BL_8841FEA7E</v>
      </c>
      <c r="B177" s="8" t="s">
        <v>1276</v>
      </c>
      <c r="C177" s="8" t="s">
        <v>1573</v>
      </c>
      <c r="D177" s="8"/>
      <c r="E177" s="8"/>
      <c r="F177" s="8"/>
      <c r="G177" s="8"/>
      <c r="H177" s="8"/>
      <c r="I177" s="8" t="s">
        <v>1277</v>
      </c>
      <c r="J177" s="8">
        <v>40.119999999999997</v>
      </c>
      <c r="K177" s="8" t="s">
        <v>878</v>
      </c>
      <c r="L177" s="8" t="s">
        <v>879</v>
      </c>
      <c r="M177" s="8" t="s">
        <v>880</v>
      </c>
      <c r="N177" s="46" t="s">
        <v>881</v>
      </c>
      <c r="O177" s="14">
        <v>600.94326666666666</v>
      </c>
      <c r="P177" s="14">
        <v>2636.2837999999997</v>
      </c>
      <c r="Q177" s="14">
        <v>15970.093366666668</v>
      </c>
      <c r="R177" s="14">
        <v>13848.600133333333</v>
      </c>
      <c r="S177" s="14">
        <v>176.71283333333335</v>
      </c>
      <c r="T177" s="14">
        <v>16584.343533333333</v>
      </c>
      <c r="U177" s="14">
        <v>9813.7948333333334</v>
      </c>
      <c r="V177" s="47">
        <v>5471.6019666666662</v>
      </c>
      <c r="W177" s="14">
        <v>435.2401333333334</v>
      </c>
      <c r="X177" s="14">
        <v>3379.5862333333334</v>
      </c>
      <c r="Y177" s="14">
        <v>22044.304833333332</v>
      </c>
      <c r="Z177" s="14">
        <v>11848.521766666667</v>
      </c>
      <c r="AA177" s="14">
        <v>175.83253333333334</v>
      </c>
      <c r="AB177" s="14">
        <v>12576.204733333334</v>
      </c>
      <c r="AC177" s="14">
        <v>18052.801300000003</v>
      </c>
      <c r="AD177" s="47">
        <v>14411.090000000002</v>
      </c>
      <c r="AE177" s="14">
        <v>5390.0953333333337</v>
      </c>
      <c r="AF177" s="14">
        <v>2947.3379000000004</v>
      </c>
      <c r="AG177" s="14">
        <v>14495.770600000002</v>
      </c>
      <c r="AH177" s="14">
        <v>11399.263200000001</v>
      </c>
      <c r="AI177" s="14">
        <v>143.04836666666668</v>
      </c>
      <c r="AJ177" s="14">
        <v>12900.5715</v>
      </c>
      <c r="AK177" s="14">
        <v>9039.2148333333334</v>
      </c>
      <c r="AL177" s="47"/>
      <c r="AM177" s="14">
        <v>2756.8247333333334</v>
      </c>
      <c r="AN177" s="14">
        <v>2936.7283000000002</v>
      </c>
      <c r="AO177" s="14">
        <v>15819.624633333333</v>
      </c>
      <c r="AP177" s="14">
        <v>13788.440233333333</v>
      </c>
      <c r="AQ177" s="14">
        <v>158.4624666666667</v>
      </c>
      <c r="AR177" s="14">
        <v>13936.999900000001</v>
      </c>
      <c r="AS177" s="14">
        <v>6944.7759333333333</v>
      </c>
      <c r="AT177" s="47">
        <v>14712.914766666667</v>
      </c>
      <c r="AU177" s="15">
        <v>2.1137000000000001</v>
      </c>
      <c r="AV177" s="15">
        <v>2.9401999999999999</v>
      </c>
      <c r="AW177" s="8">
        <v>-0.85570000000000002</v>
      </c>
      <c r="AX177" s="15">
        <v>8.9399999999999993E-2</v>
      </c>
      <c r="AY177" s="15">
        <v>4.6890000000000001</v>
      </c>
      <c r="AZ177" s="15">
        <v>5.6356999999999999</v>
      </c>
      <c r="BA177" s="8">
        <v>1.4027000000000001</v>
      </c>
      <c r="BB177" s="15">
        <v>2.4687999999999999</v>
      </c>
      <c r="BC177" s="15">
        <v>4.4851999999999999</v>
      </c>
      <c r="BD177" s="15">
        <v>4.7428999999999997</v>
      </c>
      <c r="BE177" s="8">
        <v>1.0618000000000001</v>
      </c>
      <c r="BF177" s="15">
        <v>2.2745000000000002</v>
      </c>
      <c r="BG177" s="15">
        <v>6.4912000000000001</v>
      </c>
      <c r="BH177" s="15">
        <v>6.1355000000000004</v>
      </c>
      <c r="BI177" s="8">
        <v>6.3777999999999997</v>
      </c>
      <c r="BJ177" s="15">
        <v>6.3201000000000001</v>
      </c>
      <c r="BK177" s="15">
        <v>5.7411000000000003</v>
      </c>
      <c r="BL177" s="15">
        <v>6.6551999999999998</v>
      </c>
      <c r="BM177" s="8">
        <v>5.8734999999999999</v>
      </c>
      <c r="BN177" s="15">
        <v>5.3357999999999999</v>
      </c>
      <c r="BO177" s="48">
        <v>4.9058000000000002</v>
      </c>
      <c r="BP177" s="48">
        <v>6.3314000000000004</v>
      </c>
      <c r="BQ177" s="47"/>
      <c r="BR177" s="48">
        <v>6.3967000000000001</v>
      </c>
    </row>
    <row r="178" spans="1:70" x14ac:dyDescent="0.25">
      <c r="A178" s="66" t="str">
        <f>HYPERLINK("http://plants.ensembl.org/Triticum_aestivum/Gene/Summary?g=Traes_1DL_7657153A4","Traes_1DL_7657153A4")</f>
        <v>Traes_1DL_7657153A4</v>
      </c>
      <c r="B178" s="8" t="s">
        <v>1276</v>
      </c>
      <c r="C178" s="8" t="s">
        <v>1573</v>
      </c>
      <c r="D178" s="8"/>
      <c r="E178" s="8"/>
      <c r="F178" s="8"/>
      <c r="G178" s="8"/>
      <c r="H178" s="8"/>
      <c r="I178" s="8" t="s">
        <v>1277</v>
      </c>
      <c r="J178" s="8">
        <v>39.25</v>
      </c>
      <c r="K178" s="8" t="s">
        <v>878</v>
      </c>
      <c r="L178" s="8" t="s">
        <v>879</v>
      </c>
      <c r="M178" s="8" t="s">
        <v>880</v>
      </c>
      <c r="N178" s="46" t="s">
        <v>881</v>
      </c>
      <c r="O178" s="14">
        <v>552.11610000000007</v>
      </c>
      <c r="P178" s="14">
        <v>3690.3482666666664</v>
      </c>
      <c r="Q178" s="14">
        <v>11552.433766666667</v>
      </c>
      <c r="R178" s="14">
        <v>12640.989166666666</v>
      </c>
      <c r="S178" s="14">
        <v>167.40470000000002</v>
      </c>
      <c r="T178" s="14">
        <v>12438.417633333336</v>
      </c>
      <c r="U178" s="14">
        <v>11226.056433333333</v>
      </c>
      <c r="V178" s="47">
        <v>6117.785633333333</v>
      </c>
      <c r="W178" s="14">
        <v>235.36133333333331</v>
      </c>
      <c r="X178" s="14">
        <v>1146.8252666666667</v>
      </c>
      <c r="Y178" s="14">
        <v>9003.2668333333331</v>
      </c>
      <c r="Z178" s="14">
        <v>5344.9310333333333</v>
      </c>
      <c r="AA178" s="14">
        <v>100.02506666666666</v>
      </c>
      <c r="AB178" s="14">
        <v>6283.164733333334</v>
      </c>
      <c r="AC178" s="14">
        <v>7240.4828000000007</v>
      </c>
      <c r="AD178" s="47">
        <v>4736.3039333333336</v>
      </c>
      <c r="AE178" s="14">
        <v>5145.2195000000002</v>
      </c>
      <c r="AF178" s="14">
        <v>3773.0888</v>
      </c>
      <c r="AG178" s="14">
        <v>13505.489600000001</v>
      </c>
      <c r="AH178" s="14">
        <v>10477.362933333332</v>
      </c>
      <c r="AI178" s="14">
        <v>188.36193333333333</v>
      </c>
      <c r="AJ178" s="14">
        <v>11308.1209</v>
      </c>
      <c r="AK178" s="14">
        <v>10228.668</v>
      </c>
      <c r="AL178" s="47"/>
      <c r="AM178" s="14">
        <v>2518.1205666666669</v>
      </c>
      <c r="AN178" s="14">
        <v>3775.5245666666669</v>
      </c>
      <c r="AO178" s="14">
        <v>14465.093366666668</v>
      </c>
      <c r="AP178" s="14">
        <v>11396.815366666668</v>
      </c>
      <c r="AQ178" s="14">
        <v>213.92896666666664</v>
      </c>
      <c r="AR178" s="14">
        <v>12366.251966666665</v>
      </c>
      <c r="AS178" s="14">
        <v>7501.4607000000005</v>
      </c>
      <c r="AT178" s="47">
        <v>14706.517733333332</v>
      </c>
      <c r="AU178" s="15">
        <v>2.6932999999999998</v>
      </c>
      <c r="AV178" s="15">
        <v>2.2871999999999999</v>
      </c>
      <c r="AW178" s="8">
        <v>-0.44109999999999999</v>
      </c>
      <c r="AX178" s="15">
        <v>0.5756</v>
      </c>
      <c r="AY178" s="15">
        <v>4.3118999999999996</v>
      </c>
      <c r="AZ178" s="15">
        <v>5.2436999999999996</v>
      </c>
      <c r="BA178" s="8">
        <v>1.3726</v>
      </c>
      <c r="BB178" s="15">
        <v>2.4845999999999999</v>
      </c>
      <c r="BC178" s="15">
        <v>4.4397000000000002</v>
      </c>
      <c r="BD178" s="15">
        <v>4.4950999999999999</v>
      </c>
      <c r="BE178" s="8">
        <v>1.0115000000000001</v>
      </c>
      <c r="BF178" s="15">
        <v>2.1457999999999999</v>
      </c>
      <c r="BG178" s="15">
        <v>6.1058000000000003</v>
      </c>
      <c r="BH178" s="15">
        <v>5.9381000000000004</v>
      </c>
      <c r="BI178" s="8">
        <v>5.8211000000000004</v>
      </c>
      <c r="BJ178" s="15">
        <v>5.7629000000000001</v>
      </c>
      <c r="BK178" s="15">
        <v>5.9603999999999999</v>
      </c>
      <c r="BL178" s="15">
        <v>6.1413000000000002</v>
      </c>
      <c r="BM178" s="8">
        <v>5.6783999999999999</v>
      </c>
      <c r="BN178" s="15">
        <v>5.0525000000000002</v>
      </c>
      <c r="BO178" s="48">
        <v>5.0993000000000004</v>
      </c>
      <c r="BP178" s="48">
        <v>5.5324</v>
      </c>
      <c r="BQ178" s="47"/>
      <c r="BR178" s="48">
        <v>6.0092999999999996</v>
      </c>
    </row>
    <row r="179" spans="1:70" x14ac:dyDescent="0.25">
      <c r="A179" s="66" t="str">
        <f>HYPERLINK("http://plants.ensembl.org/Triticum_aestivum/Gene/Summary?g=Traes_2AL_8DAC3A8DA","Traes_2AL_8DAC3A8DA")</f>
        <v>Traes_2AL_8DAC3A8DA</v>
      </c>
      <c r="B179" s="8" t="s">
        <v>1128</v>
      </c>
      <c r="C179" s="8" t="s">
        <v>1573</v>
      </c>
      <c r="D179" s="8"/>
      <c r="E179" s="8"/>
      <c r="F179" s="8"/>
      <c r="G179" s="8"/>
      <c r="H179" s="8"/>
      <c r="I179" s="8" t="s">
        <v>1129</v>
      </c>
      <c r="J179" s="8">
        <v>52.45</v>
      </c>
      <c r="K179" s="8" t="s">
        <v>882</v>
      </c>
      <c r="L179" s="8" t="s">
        <v>883</v>
      </c>
      <c r="M179" s="8" t="s">
        <v>884</v>
      </c>
      <c r="N179" s="46" t="s">
        <v>885</v>
      </c>
      <c r="O179" s="14">
        <v>33.935000000000002</v>
      </c>
      <c r="P179" s="14">
        <v>8.1940000000000008</v>
      </c>
      <c r="Q179" s="14">
        <v>6.9142333333333328</v>
      </c>
      <c r="R179" s="14">
        <v>3.6209000000000002</v>
      </c>
      <c r="S179" s="14">
        <v>16.781366666666667</v>
      </c>
      <c r="T179" s="14">
        <v>1.9713000000000001</v>
      </c>
      <c r="U179" s="14">
        <v>4.0467666666666666</v>
      </c>
      <c r="V179" s="47">
        <v>9.7172000000000001</v>
      </c>
      <c r="W179" s="14">
        <v>24.258666666666667</v>
      </c>
      <c r="X179" s="14">
        <v>4.8070000000000004</v>
      </c>
      <c r="Y179" s="14">
        <v>6.5913666666666666</v>
      </c>
      <c r="Z179" s="14">
        <v>0</v>
      </c>
      <c r="AA179" s="14">
        <v>10.259</v>
      </c>
      <c r="AB179" s="14">
        <v>1.5787666666666667</v>
      </c>
      <c r="AC179" s="14">
        <v>2.1086666666666667</v>
      </c>
      <c r="AD179" s="47">
        <v>4.0623666666666667</v>
      </c>
      <c r="AE179" s="14">
        <v>16.975899999999999</v>
      </c>
      <c r="AF179" s="14">
        <v>8.2242999999999995</v>
      </c>
      <c r="AG179" s="14">
        <v>10.906833333333333</v>
      </c>
      <c r="AH179" s="14">
        <v>1.2744333333333333</v>
      </c>
      <c r="AI179" s="14">
        <v>12.419766666666666</v>
      </c>
      <c r="AJ179" s="14">
        <v>2.8456333333333332</v>
      </c>
      <c r="AK179" s="14">
        <v>3.6685666666666665</v>
      </c>
      <c r="AL179" s="47"/>
      <c r="AM179" s="14">
        <v>25.874866666666666</v>
      </c>
      <c r="AN179" s="14">
        <v>7.1926666666666677</v>
      </c>
      <c r="AO179" s="14">
        <v>17.066533333333336</v>
      </c>
      <c r="AP179" s="14">
        <v>0</v>
      </c>
      <c r="AQ179" s="14">
        <v>16.579599999999999</v>
      </c>
      <c r="AR179" s="14">
        <v>3.4237666666666668</v>
      </c>
      <c r="AS179" s="14">
        <v>3.4954333333333332</v>
      </c>
      <c r="AT179" s="47">
        <v>4.073999999999999</v>
      </c>
      <c r="AU179" s="15">
        <v>-2.0082</v>
      </c>
      <c r="AV179" s="15">
        <v>-2.2839999999999998</v>
      </c>
      <c r="AW179" s="8">
        <v>-1.0367999999999999</v>
      </c>
      <c r="AX179" s="15">
        <v>-1.8279000000000001</v>
      </c>
      <c r="AY179" s="15">
        <v>-2.1655000000000002</v>
      </c>
      <c r="AZ179" s="15">
        <v>-1.9035</v>
      </c>
      <c r="BA179" s="8">
        <v>-0.62890000000000001</v>
      </c>
      <c r="BB179" s="15">
        <v>-0.59540000000000004</v>
      </c>
      <c r="BC179" s="15">
        <v>-2.9517000000000002</v>
      </c>
      <c r="BD179" s="15">
        <v>-5.4184000000000001</v>
      </c>
      <c r="BE179" s="8">
        <v>-2.7746</v>
      </c>
      <c r="BF179" s="15">
        <v>-5.7804000000000002</v>
      </c>
      <c r="BG179" s="15">
        <v>-2.8776000000000002</v>
      </c>
      <c r="BH179" s="15">
        <v>-2.419</v>
      </c>
      <c r="BI179" s="8">
        <v>-2.0448</v>
      </c>
      <c r="BJ179" s="15">
        <v>-2.3041999999999998</v>
      </c>
      <c r="BK179" s="15">
        <v>-1.9736</v>
      </c>
      <c r="BL179" s="15">
        <v>-2.1880000000000002</v>
      </c>
      <c r="BM179" s="8">
        <v>-1.7202999999999999</v>
      </c>
      <c r="BN179" s="15">
        <v>-2.2583000000000002</v>
      </c>
      <c r="BO179" s="48">
        <v>-0.76639999999999997</v>
      </c>
      <c r="BP179" s="48">
        <v>-1.3552</v>
      </c>
      <c r="BQ179" s="47"/>
      <c r="BR179" s="48">
        <v>-2.1625999999999999</v>
      </c>
    </row>
    <row r="180" spans="1:70" x14ac:dyDescent="0.25">
      <c r="A180" s="66" t="str">
        <f>HYPERLINK("http://plants.ensembl.org/Triticum_aestivum/Gene/Summary?g=Traes_2DL_84BB99D98","Traes_2DL_84BB99D98")</f>
        <v>Traes_2DL_84BB99D98</v>
      </c>
      <c r="B180" s="8"/>
      <c r="C180" s="8"/>
      <c r="D180" s="8"/>
      <c r="E180" s="8"/>
      <c r="F180" s="8"/>
      <c r="G180" s="8"/>
      <c r="H180" s="8"/>
      <c r="I180" s="8" t="s">
        <v>1286</v>
      </c>
      <c r="J180" s="8">
        <v>41.93</v>
      </c>
      <c r="K180" s="8" t="s">
        <v>886</v>
      </c>
      <c r="L180" s="8" t="s">
        <v>887</v>
      </c>
      <c r="M180" s="8" t="s">
        <v>888</v>
      </c>
      <c r="N180" s="46" t="s">
        <v>889</v>
      </c>
      <c r="O180" s="14">
        <v>85.821033333333332</v>
      </c>
      <c r="P180" s="14">
        <v>44.042000000000002</v>
      </c>
      <c r="Q180" s="14">
        <v>11.155233333333333</v>
      </c>
      <c r="R180" s="14">
        <v>2.7051666666666669</v>
      </c>
      <c r="S180" s="14">
        <v>110.24466666666667</v>
      </c>
      <c r="T180" s="14">
        <v>84.639733333333325</v>
      </c>
      <c r="U180" s="14">
        <v>37.118966666666665</v>
      </c>
      <c r="V180" s="47">
        <v>56.024900000000002</v>
      </c>
      <c r="W180" s="14">
        <v>78.491766666666663</v>
      </c>
      <c r="X180" s="14">
        <v>68.978700000000003</v>
      </c>
      <c r="Y180" s="14">
        <v>25.375033333333334</v>
      </c>
      <c r="Z180" s="14">
        <v>34.005599999999994</v>
      </c>
      <c r="AA180" s="14">
        <v>106.52726666666666</v>
      </c>
      <c r="AB180" s="14">
        <v>71.826599999999999</v>
      </c>
      <c r="AC180" s="14">
        <v>61.688266666666664</v>
      </c>
      <c r="AD180" s="47">
        <v>71.095733333333342</v>
      </c>
      <c r="AE180" s="14">
        <v>71.063366666666667</v>
      </c>
      <c r="AF180" s="14">
        <v>63.380633333333343</v>
      </c>
      <c r="AG180" s="14">
        <v>54.76</v>
      </c>
      <c r="AH180" s="14">
        <v>24.439466666666664</v>
      </c>
      <c r="AI180" s="14">
        <v>86.395866666666663</v>
      </c>
      <c r="AJ180" s="14">
        <v>299.78686666666664</v>
      </c>
      <c r="AK180" s="14">
        <v>52.370066666666666</v>
      </c>
      <c r="AL180" s="47"/>
      <c r="AM180" s="14">
        <v>76.27376666666666</v>
      </c>
      <c r="AN180" s="14">
        <v>86.858166666666662</v>
      </c>
      <c r="AO180" s="14">
        <v>91.701566666666665</v>
      </c>
      <c r="AP180" s="14">
        <v>53.409633333333339</v>
      </c>
      <c r="AQ180" s="14">
        <v>102.08066666666667</v>
      </c>
      <c r="AR180" s="14">
        <v>190.05330000000001</v>
      </c>
      <c r="AS180" s="14">
        <v>64.935733333333346</v>
      </c>
      <c r="AT180" s="47">
        <v>66.765166666666673</v>
      </c>
      <c r="AU180" s="15">
        <v>-0.94389999999999996</v>
      </c>
      <c r="AV180" s="15">
        <v>-0.21049999999999999</v>
      </c>
      <c r="AW180" s="8">
        <v>-0.17080000000000001</v>
      </c>
      <c r="AX180" s="15">
        <v>0.18429999999999999</v>
      </c>
      <c r="AY180" s="15">
        <v>-2.8331</v>
      </c>
      <c r="AZ180" s="15">
        <v>-1.6464000000000001</v>
      </c>
      <c r="BA180" s="8">
        <v>-0.37590000000000001</v>
      </c>
      <c r="BB180" s="15">
        <v>0.2606</v>
      </c>
      <c r="BC180" s="15">
        <v>-4.4930000000000003</v>
      </c>
      <c r="BD180" s="15">
        <v>-1.2076</v>
      </c>
      <c r="BE180" s="8">
        <v>-1.6579999999999999</v>
      </c>
      <c r="BF180" s="15">
        <v>-0.4511</v>
      </c>
      <c r="BG180" s="15">
        <v>-0.37590000000000001</v>
      </c>
      <c r="BH180" s="15">
        <v>-0.60809999999999997</v>
      </c>
      <c r="BI180" s="8">
        <v>1.7898000000000001</v>
      </c>
      <c r="BJ180" s="15">
        <v>0.88500000000000001</v>
      </c>
      <c r="BK180" s="15">
        <v>-1.5463</v>
      </c>
      <c r="BL180" s="15">
        <v>-0.78549999999999998</v>
      </c>
      <c r="BM180" s="8">
        <v>-0.73829999999999996</v>
      </c>
      <c r="BN180" s="15">
        <v>-0.65780000000000005</v>
      </c>
      <c r="BO180" s="48">
        <v>-0.96499999999999997</v>
      </c>
      <c r="BP180" s="48">
        <v>-0.58179999999999998</v>
      </c>
      <c r="BQ180" s="47"/>
      <c r="BR180" s="48">
        <v>-0.60350000000000004</v>
      </c>
    </row>
    <row r="181" spans="1:70" x14ac:dyDescent="0.25">
      <c r="A181" s="66" t="str">
        <f>HYPERLINK("http://plants.ensembl.org/Triticum_aestivum/Gene/Summary?g=Traes_3AS_21041A74C","Traes_3AS_21041A74C")</f>
        <v>Traes_3AS_21041A74C</v>
      </c>
      <c r="B181" s="8"/>
      <c r="C181" s="8"/>
      <c r="D181" s="8"/>
      <c r="E181" s="8"/>
      <c r="F181" s="8"/>
      <c r="G181" s="8"/>
      <c r="H181" s="8"/>
      <c r="I181" s="8" t="s">
        <v>1289</v>
      </c>
      <c r="J181" s="8">
        <v>40.22</v>
      </c>
      <c r="K181" s="8" t="s">
        <v>878</v>
      </c>
      <c r="L181" s="8" t="s">
        <v>890</v>
      </c>
      <c r="M181" s="8" t="s">
        <v>891</v>
      </c>
      <c r="N181" s="46"/>
      <c r="O181" s="14">
        <v>25.605933333333336</v>
      </c>
      <c r="P181" s="14">
        <v>10.5039</v>
      </c>
      <c r="Q181" s="14">
        <v>2.2887999999999997</v>
      </c>
      <c r="R181" s="14">
        <v>0</v>
      </c>
      <c r="S181" s="14">
        <v>17.549533333333333</v>
      </c>
      <c r="T181" s="14">
        <v>1.8024666666666667</v>
      </c>
      <c r="U181" s="14">
        <v>2.1812999999999998</v>
      </c>
      <c r="V181" s="47">
        <v>2.6448333333333331</v>
      </c>
      <c r="W181" s="14">
        <v>16.692899999999998</v>
      </c>
      <c r="X181" s="14">
        <v>8.9839666666666673</v>
      </c>
      <c r="Y181" s="14">
        <v>2.7164666666666668</v>
      </c>
      <c r="Z181" s="14">
        <v>6.6551</v>
      </c>
      <c r="AA181" s="14">
        <v>15.367600000000001</v>
      </c>
      <c r="AB181" s="14">
        <v>0.32893333333333336</v>
      </c>
      <c r="AC181" s="14">
        <v>3.9415666666666667</v>
      </c>
      <c r="AD181" s="47">
        <v>0.23953333333333335</v>
      </c>
      <c r="AE181" s="14">
        <v>11.967966666666667</v>
      </c>
      <c r="AF181" s="14">
        <v>6.7966000000000006</v>
      </c>
      <c r="AG181" s="14">
        <v>2.8905333333333334</v>
      </c>
      <c r="AH181" s="14">
        <v>0</v>
      </c>
      <c r="AI181" s="14">
        <v>7.5082999999999993</v>
      </c>
      <c r="AJ181" s="14">
        <v>1.2979666666666667</v>
      </c>
      <c r="AK181" s="14">
        <v>0.68446666666666667</v>
      </c>
      <c r="AL181" s="47"/>
      <c r="AM181" s="14">
        <v>7.3829333333333338</v>
      </c>
      <c r="AN181" s="14">
        <v>13.296433333333333</v>
      </c>
      <c r="AO181" s="14">
        <v>1.7282333333333331</v>
      </c>
      <c r="AP181" s="14">
        <v>6.5879000000000003</v>
      </c>
      <c r="AQ181" s="14">
        <v>6.4494999999999996</v>
      </c>
      <c r="AR181" s="14">
        <v>0.68203333333333338</v>
      </c>
      <c r="AS181" s="14">
        <v>0.43193333333333334</v>
      </c>
      <c r="AT181" s="47">
        <v>1.1432666666666667</v>
      </c>
      <c r="AU181" s="15">
        <v>-1.2545999999999999</v>
      </c>
      <c r="AV181" s="15">
        <v>-0.80779999999999996</v>
      </c>
      <c r="AW181" s="8">
        <v>-0.78220000000000001</v>
      </c>
      <c r="AX181" s="15">
        <v>0.88080000000000003</v>
      </c>
      <c r="AY181" s="15">
        <v>-3.2458</v>
      </c>
      <c r="AZ181" s="15">
        <v>-2.4350999999999998</v>
      </c>
      <c r="BA181" s="8">
        <v>-2.0228999999999999</v>
      </c>
      <c r="BB181" s="15">
        <v>-1.9641999999999999</v>
      </c>
      <c r="BC181" s="15">
        <v>-5.6177999999999999</v>
      </c>
      <c r="BD181" s="15">
        <v>-1.0772999999999999</v>
      </c>
      <c r="BE181" s="8">
        <v>-4.5426000000000002</v>
      </c>
      <c r="BF181" s="15">
        <v>-4.8500000000000001E-2</v>
      </c>
      <c r="BG181" s="15">
        <v>-3.234</v>
      </c>
      <c r="BH181" s="15">
        <v>-5.0027999999999997</v>
      </c>
      <c r="BI181" s="8">
        <v>-2.4285999999999999</v>
      </c>
      <c r="BJ181" s="15">
        <v>-3.3496000000000001</v>
      </c>
      <c r="BK181" s="15">
        <v>-2.9763999999999999</v>
      </c>
      <c r="BL181" s="15">
        <v>-2.0043000000000002</v>
      </c>
      <c r="BM181" s="8">
        <v>-3.1052</v>
      </c>
      <c r="BN181" s="15">
        <v>-3.4958999999999998</v>
      </c>
      <c r="BO181" s="48">
        <v>-2.5478999999999998</v>
      </c>
      <c r="BP181" s="48">
        <v>-5.0636999999999999</v>
      </c>
      <c r="BQ181" s="47"/>
      <c r="BR181" s="48">
        <v>-2.3875000000000002</v>
      </c>
    </row>
    <row r="182" spans="1:70" x14ac:dyDescent="0.25">
      <c r="A182" s="66" t="str">
        <f>HYPERLINK("http://plants.ensembl.org/Triticum_aestivum/Gene/Summary?g=Traes_3DL_9E676F793","Traes_3DL_9E676F793")</f>
        <v>Traes_3DL_9E676F793</v>
      </c>
      <c r="B182" s="8"/>
      <c r="C182" s="9"/>
      <c r="D182" s="9"/>
      <c r="E182" s="9"/>
      <c r="F182" s="9"/>
      <c r="G182" s="9"/>
      <c r="H182" s="9"/>
      <c r="I182" s="41" t="s">
        <v>1295</v>
      </c>
      <c r="J182" s="8">
        <v>41.55</v>
      </c>
      <c r="K182" s="8" t="s">
        <v>886</v>
      </c>
      <c r="L182" s="8"/>
      <c r="M182" s="8"/>
      <c r="N182" s="46"/>
      <c r="O182" s="14">
        <v>138.65083333333334</v>
      </c>
      <c r="P182" s="14">
        <v>49.996233333333329</v>
      </c>
      <c r="Q182" s="14">
        <v>55.19733333333334</v>
      </c>
      <c r="R182" s="14">
        <v>23.571166666666667</v>
      </c>
      <c r="S182" s="14">
        <v>105.83786666666667</v>
      </c>
      <c r="T182" s="14">
        <v>28.651666666666667</v>
      </c>
      <c r="U182" s="14">
        <v>40.196766666666669</v>
      </c>
      <c r="V182" s="47">
        <v>44.586899999999993</v>
      </c>
      <c r="W182" s="14">
        <v>126.94833333333334</v>
      </c>
      <c r="X182" s="14">
        <v>45.837633333333336</v>
      </c>
      <c r="Y182" s="14">
        <v>39.282166666666669</v>
      </c>
      <c r="Z182" s="14">
        <v>17.492799999999999</v>
      </c>
      <c r="AA182" s="14">
        <v>117.64036666666668</v>
      </c>
      <c r="AB182" s="14">
        <v>30.926433333333335</v>
      </c>
      <c r="AC182" s="14">
        <v>24.68556666666667</v>
      </c>
      <c r="AD182" s="47">
        <v>38.379899999999999</v>
      </c>
      <c r="AE182" s="14">
        <v>90.233966666666674</v>
      </c>
      <c r="AF182" s="14">
        <v>43.365633333333335</v>
      </c>
      <c r="AG182" s="14">
        <v>28.972566666666665</v>
      </c>
      <c r="AH182" s="14">
        <v>7.6466333333333338</v>
      </c>
      <c r="AI182" s="14">
        <v>84.41</v>
      </c>
      <c r="AJ182" s="14">
        <v>15.565333333333333</v>
      </c>
      <c r="AK182" s="14">
        <v>31.913600000000002</v>
      </c>
      <c r="AL182" s="47"/>
      <c r="AM182" s="14">
        <v>116.94723333333333</v>
      </c>
      <c r="AN182" s="14">
        <v>52.669133333333342</v>
      </c>
      <c r="AO182" s="14">
        <v>43.441166666666668</v>
      </c>
      <c r="AP182" s="14">
        <v>25.921433333333329</v>
      </c>
      <c r="AQ182" s="14">
        <v>107.18183333333333</v>
      </c>
      <c r="AR182" s="14">
        <v>34.839700000000001</v>
      </c>
      <c r="AS182" s="14">
        <v>37.607466666666667</v>
      </c>
      <c r="AT182" s="47">
        <v>37.112033333333329</v>
      </c>
      <c r="AU182" s="15">
        <v>-1.4661</v>
      </c>
      <c r="AV182" s="15">
        <v>-1.4856</v>
      </c>
      <c r="AW182" s="8">
        <v>-1.0537000000000001</v>
      </c>
      <c r="AX182" s="15">
        <v>-1.1500999999999999</v>
      </c>
      <c r="AY182" s="15">
        <v>-1.2908999999999999</v>
      </c>
      <c r="AZ182" s="15">
        <v>-1.6979</v>
      </c>
      <c r="BA182" s="8">
        <v>-1.6163000000000001</v>
      </c>
      <c r="BB182" s="15">
        <v>-1.3964000000000001</v>
      </c>
      <c r="BC182" s="15">
        <v>-2.5047000000000001</v>
      </c>
      <c r="BD182" s="15">
        <v>-2.7543000000000002</v>
      </c>
      <c r="BE182" s="8">
        <v>-2.7852999999999999</v>
      </c>
      <c r="BF182" s="15">
        <v>-1.8317000000000001</v>
      </c>
      <c r="BG182" s="15">
        <v>-1.8566</v>
      </c>
      <c r="BH182" s="15">
        <v>-1.8312999999999999</v>
      </c>
      <c r="BI182" s="8">
        <v>-2.4146000000000001</v>
      </c>
      <c r="BJ182" s="15">
        <v>-1.6274</v>
      </c>
      <c r="BK182" s="15">
        <v>-1.3875</v>
      </c>
      <c r="BL182" s="15">
        <v>-2.2572000000000001</v>
      </c>
      <c r="BM182" s="8">
        <v>-1.3995</v>
      </c>
      <c r="BN182" s="15">
        <v>-1.5093000000000001</v>
      </c>
      <c r="BO182" s="48">
        <v>-1.2237</v>
      </c>
      <c r="BP182" s="48">
        <v>-1.5995999999999999</v>
      </c>
      <c r="BQ182" s="47"/>
      <c r="BR182" s="48">
        <v>-1.526</v>
      </c>
    </row>
    <row r="183" spans="1:70" x14ac:dyDescent="0.25">
      <c r="A183" s="66" t="str">
        <f>HYPERLINK("http://plants.ensembl.org/Triticum_aestivum/Gene/Summary?g=Traes_3DS_08CEC0C15","Traes_3DS_08CEC0C15")</f>
        <v>Traes_3DS_08CEC0C15</v>
      </c>
      <c r="B183" s="8"/>
      <c r="C183" s="8"/>
      <c r="D183" s="8"/>
      <c r="E183" s="8"/>
      <c r="F183" s="8"/>
      <c r="G183" s="8"/>
      <c r="H183" s="8"/>
      <c r="I183" s="8" t="s">
        <v>1289</v>
      </c>
      <c r="J183" s="8">
        <v>39.909999999999997</v>
      </c>
      <c r="K183" s="8" t="s">
        <v>878</v>
      </c>
      <c r="L183" s="8" t="s">
        <v>890</v>
      </c>
      <c r="M183" s="8" t="s">
        <v>891</v>
      </c>
      <c r="N183" s="46"/>
      <c r="O183" s="14">
        <v>19.368333333333336</v>
      </c>
      <c r="P183" s="14">
        <v>13.611666666666666</v>
      </c>
      <c r="Q183" s="14">
        <v>2.5184000000000002</v>
      </c>
      <c r="R183" s="14">
        <v>0.89469999999999994</v>
      </c>
      <c r="S183" s="14">
        <v>7.7783000000000007</v>
      </c>
      <c r="T183" s="14">
        <v>1.2397333333333334</v>
      </c>
      <c r="U183" s="14">
        <v>0</v>
      </c>
      <c r="V183" s="47">
        <v>0.61029999999999995</v>
      </c>
      <c r="W183" s="14">
        <v>12.532199999999998</v>
      </c>
      <c r="X183" s="14">
        <v>9.5809666666666669</v>
      </c>
      <c r="Y183" s="14">
        <v>5.5396000000000001</v>
      </c>
      <c r="Z183" s="14">
        <v>5.6856999999999998</v>
      </c>
      <c r="AA183" s="14">
        <v>12.474366666666667</v>
      </c>
      <c r="AB183" s="14">
        <v>0.92503333333333337</v>
      </c>
      <c r="AC183" s="14">
        <v>0</v>
      </c>
      <c r="AD183" s="47">
        <v>2.3134000000000001</v>
      </c>
      <c r="AE183" s="14">
        <v>9.4159000000000006</v>
      </c>
      <c r="AF183" s="14">
        <v>7.8332333333333333</v>
      </c>
      <c r="AG183" s="14">
        <v>1.0589666666666666</v>
      </c>
      <c r="AH183" s="14">
        <v>0</v>
      </c>
      <c r="AI183" s="14">
        <v>9.2305333333333337</v>
      </c>
      <c r="AJ183" s="14">
        <v>1.7118</v>
      </c>
      <c r="AK183" s="14">
        <v>1.1924333333333335</v>
      </c>
      <c r="AL183" s="47"/>
      <c r="AM183" s="14">
        <v>3.9424666666666668</v>
      </c>
      <c r="AN183" s="14">
        <v>14.516600000000002</v>
      </c>
      <c r="AO183" s="14">
        <v>1.4774333333333332</v>
      </c>
      <c r="AP183" s="14">
        <v>3.3739000000000003</v>
      </c>
      <c r="AQ183" s="14">
        <v>6.09</v>
      </c>
      <c r="AR183" s="14">
        <v>1.3731666666666669</v>
      </c>
      <c r="AS183" s="14">
        <v>1.1894666666666667</v>
      </c>
      <c r="AT183" s="47">
        <v>0</v>
      </c>
      <c r="AU183" s="15">
        <v>-0.50129999999999997</v>
      </c>
      <c r="AV183" s="15">
        <v>-0.30180000000000001</v>
      </c>
      <c r="AW183" s="8">
        <v>-0.24160000000000001</v>
      </c>
      <c r="AX183" s="15">
        <v>1.8452999999999999</v>
      </c>
      <c r="AY183" s="15">
        <v>-2.8536999999999999</v>
      </c>
      <c r="AZ183" s="15">
        <v>-0.96840000000000004</v>
      </c>
      <c r="BA183" s="8">
        <v>-2.9801000000000002</v>
      </c>
      <c r="BB183" s="15">
        <v>-1.4883999999999999</v>
      </c>
      <c r="BC183" s="15">
        <v>-3.9155000000000002</v>
      </c>
      <c r="BD183" s="15">
        <v>-0.86850000000000005</v>
      </c>
      <c r="BE183" s="8">
        <v>-4.1927000000000003</v>
      </c>
      <c r="BF183" s="15">
        <v>9.1200000000000003E-2</v>
      </c>
      <c r="BG183" s="15">
        <v>-2.4903</v>
      </c>
      <c r="BH183" s="15">
        <v>-3.5760999999999998</v>
      </c>
      <c r="BI183" s="8">
        <v>-2.3424999999999998</v>
      </c>
      <c r="BJ183" s="15">
        <v>-1.8527</v>
      </c>
      <c r="BK183" s="15">
        <v>-5.0274999999999999</v>
      </c>
      <c r="BL183" s="15">
        <v>-5.3037999999999998</v>
      </c>
      <c r="BM183" s="8">
        <v>-2.8555000000000001</v>
      </c>
      <c r="BN183" s="15">
        <v>-2.2728000000000002</v>
      </c>
      <c r="BO183" s="48">
        <v>-3.2353000000000001</v>
      </c>
      <c r="BP183" s="48">
        <v>-2.3428</v>
      </c>
      <c r="BQ183" s="47"/>
      <c r="BR183" s="48">
        <v>-4.7302</v>
      </c>
    </row>
    <row r="184" spans="1:70" x14ac:dyDescent="0.25">
      <c r="A184" s="66" t="str">
        <f>HYPERLINK("http://plants.ensembl.org/Triticum_aestivum/Gene/Summary?g=Traes_3DS_F97B30C98","Traes_3DS_F97B30C98")</f>
        <v>Traes_3DS_F97B30C98</v>
      </c>
      <c r="B184" s="8"/>
      <c r="C184" s="8"/>
      <c r="D184" s="8"/>
      <c r="E184" s="8"/>
      <c r="F184" s="8"/>
      <c r="G184" s="8"/>
      <c r="H184" s="8"/>
      <c r="I184" s="8" t="s">
        <v>1289</v>
      </c>
      <c r="J184" s="8">
        <v>42.95</v>
      </c>
      <c r="K184" s="8" t="s">
        <v>878</v>
      </c>
      <c r="L184" s="8" t="s">
        <v>890</v>
      </c>
      <c r="M184" s="8" t="s">
        <v>891</v>
      </c>
      <c r="N184" s="46"/>
      <c r="O184" s="14">
        <v>5.8166666666666664</v>
      </c>
      <c r="P184" s="14">
        <v>11.184199999999999</v>
      </c>
      <c r="Q184" s="14">
        <v>3.2536</v>
      </c>
      <c r="R184" s="14">
        <v>1.5903333333333334</v>
      </c>
      <c r="S184" s="14">
        <v>4.3364333333333338</v>
      </c>
      <c r="T184" s="14">
        <v>0.85360000000000003</v>
      </c>
      <c r="U184" s="14">
        <v>0.79323333333333323</v>
      </c>
      <c r="V184" s="47">
        <v>1.6088666666666667</v>
      </c>
      <c r="W184" s="14">
        <v>4.6802999999999999</v>
      </c>
      <c r="X184" s="14">
        <v>6.0616666666666674</v>
      </c>
      <c r="Y184" s="14">
        <v>4.6810666666666663</v>
      </c>
      <c r="Z184" s="14">
        <v>16.000499999999999</v>
      </c>
      <c r="AA184" s="14">
        <v>5.2805</v>
      </c>
      <c r="AB184" s="14">
        <v>0.70713333333333328</v>
      </c>
      <c r="AC184" s="14">
        <v>0</v>
      </c>
      <c r="AD184" s="47">
        <v>1.1740333333333333</v>
      </c>
      <c r="AE184" s="14">
        <v>7.0560999999999998</v>
      </c>
      <c r="AF184" s="14">
        <v>5.7344999999999997</v>
      </c>
      <c r="AG184" s="14">
        <v>1.5451666666666668</v>
      </c>
      <c r="AH184" s="14">
        <v>0</v>
      </c>
      <c r="AI184" s="14">
        <v>3.7612000000000001</v>
      </c>
      <c r="AJ184" s="14">
        <v>0</v>
      </c>
      <c r="AK184" s="14">
        <v>0</v>
      </c>
      <c r="AL184" s="47"/>
      <c r="AM184" s="14">
        <v>4.6703000000000001</v>
      </c>
      <c r="AN184" s="14">
        <v>10.066533333333334</v>
      </c>
      <c r="AO184" s="14">
        <v>1.0601</v>
      </c>
      <c r="AP184" s="14">
        <v>3.5068666666666668</v>
      </c>
      <c r="AQ184" s="14">
        <v>3.4873999999999996</v>
      </c>
      <c r="AR184" s="14">
        <v>1.0636333333333334</v>
      </c>
      <c r="AS184" s="14">
        <v>1.0943000000000001</v>
      </c>
      <c r="AT184" s="47">
        <v>0.50226666666666664</v>
      </c>
      <c r="AU184" s="15">
        <v>0.92730000000000001</v>
      </c>
      <c r="AV184" s="15">
        <v>0.31169999999999998</v>
      </c>
      <c r="AW184" s="8">
        <v>-0.30769999999999997</v>
      </c>
      <c r="AX184" s="15">
        <v>1.1137999999999999</v>
      </c>
      <c r="AY184" s="15">
        <v>-0.88429999999999997</v>
      </c>
      <c r="AZ184" s="15">
        <v>7.2999999999999995E-2</v>
      </c>
      <c r="BA184" s="8">
        <v>-2.2843</v>
      </c>
      <c r="BB184" s="15">
        <v>-1.7813000000000001</v>
      </c>
      <c r="BC184" s="15">
        <v>-2.1981000000000002</v>
      </c>
      <c r="BD184" s="15">
        <v>1.8363</v>
      </c>
      <c r="BE184" s="8">
        <v>-4.1452</v>
      </c>
      <c r="BF184" s="15">
        <v>8.4000000000000005E-2</v>
      </c>
      <c r="BG184" s="15">
        <v>-2.1459999999999999</v>
      </c>
      <c r="BH184" s="15">
        <v>-2.8294999999999999</v>
      </c>
      <c r="BI184" s="8">
        <v>-4.2758000000000003</v>
      </c>
      <c r="BJ184" s="15">
        <v>-1.4008</v>
      </c>
      <c r="BK184" s="15">
        <v>-2.1861000000000002</v>
      </c>
      <c r="BL184" s="15">
        <v>-4.1475999999999997</v>
      </c>
      <c r="BM184" s="8">
        <v>-4.3982999999999999</v>
      </c>
      <c r="BN184" s="15">
        <v>-1.504</v>
      </c>
      <c r="BO184" s="48">
        <v>-1.3021</v>
      </c>
      <c r="BP184" s="48">
        <v>-2.0510999999999999</v>
      </c>
      <c r="BQ184" s="47"/>
      <c r="BR184" s="48">
        <v>-2.7187000000000001</v>
      </c>
    </row>
    <row r="185" spans="1:70" x14ac:dyDescent="0.25">
      <c r="A185" s="66" t="str">
        <f>HYPERLINK("http://plants.ensembl.org/Triticum_aestivum/Gene/Summary?g=Traes_4AS_F71C13C9B","Traes_4AS_F71C13C9B")</f>
        <v>Traes_4AS_F71C13C9B</v>
      </c>
      <c r="B185" s="8" t="s">
        <v>1304</v>
      </c>
      <c r="C185" s="8" t="s">
        <v>1573</v>
      </c>
      <c r="D185" s="8"/>
      <c r="E185" s="8"/>
      <c r="F185" s="8"/>
      <c r="G185" s="8"/>
      <c r="H185" s="8"/>
      <c r="I185" s="8" t="s">
        <v>1296</v>
      </c>
      <c r="J185" s="8">
        <v>42.54</v>
      </c>
      <c r="K185" s="8" t="s">
        <v>892</v>
      </c>
      <c r="L185" s="8" t="s">
        <v>893</v>
      </c>
      <c r="M185" s="8" t="s">
        <v>894</v>
      </c>
      <c r="N185" s="46" t="s">
        <v>895</v>
      </c>
      <c r="O185" s="14">
        <v>412.62046666666669</v>
      </c>
      <c r="P185" s="14">
        <v>3551.9274000000005</v>
      </c>
      <c r="Q185" s="14">
        <v>30837.652600000001</v>
      </c>
      <c r="R185" s="14">
        <v>24505.906966666666</v>
      </c>
      <c r="S185" s="14">
        <v>141.07330000000002</v>
      </c>
      <c r="T185" s="14">
        <v>21641.241633333335</v>
      </c>
      <c r="U185" s="14">
        <v>12137.090200000001</v>
      </c>
      <c r="V185" s="47">
        <v>5224.8783666666668</v>
      </c>
      <c r="W185" s="14">
        <v>236.38156666666666</v>
      </c>
      <c r="X185" s="14">
        <v>3765.4226333333331</v>
      </c>
      <c r="Y185" s="14">
        <v>23419.77293333333</v>
      </c>
      <c r="Z185" s="14">
        <v>14045.931666666665</v>
      </c>
      <c r="AA185" s="14">
        <v>132.93893333333335</v>
      </c>
      <c r="AB185" s="14">
        <v>22922.615900000001</v>
      </c>
      <c r="AC185" s="14">
        <v>22954.635966666665</v>
      </c>
      <c r="AD185" s="47">
        <v>14899.1451</v>
      </c>
      <c r="AE185" s="14">
        <v>4614.0413666666673</v>
      </c>
      <c r="AF185" s="14">
        <v>2775.3626666666664</v>
      </c>
      <c r="AG185" s="14">
        <v>18374.746833333335</v>
      </c>
      <c r="AH185" s="14">
        <v>18181.365233333334</v>
      </c>
      <c r="AI185" s="14">
        <v>140.58266666666668</v>
      </c>
      <c r="AJ185" s="14">
        <v>19559.998100000001</v>
      </c>
      <c r="AK185" s="14">
        <v>11005.096233333335</v>
      </c>
      <c r="AL185" s="47"/>
      <c r="AM185" s="14">
        <v>1995.0085000000001</v>
      </c>
      <c r="AN185" s="14">
        <v>2689.3960666666667</v>
      </c>
      <c r="AO185" s="14">
        <v>21801.900700000002</v>
      </c>
      <c r="AP185" s="14">
        <v>18273.537666666667</v>
      </c>
      <c r="AQ185" s="14">
        <v>135.6294</v>
      </c>
      <c r="AR185" s="14">
        <v>20280.61883333333</v>
      </c>
      <c r="AS185" s="14">
        <v>9493.9747666666681</v>
      </c>
      <c r="AT185" s="47">
        <v>19041.423833333331</v>
      </c>
      <c r="AU185" s="15">
        <v>3.0756999999999999</v>
      </c>
      <c r="AV185" s="15">
        <v>3.9765000000000001</v>
      </c>
      <c r="AW185" s="8">
        <v>-0.71740000000000004</v>
      </c>
      <c r="AX185" s="15">
        <v>0.42080000000000001</v>
      </c>
      <c r="AY185" s="15">
        <v>6.1635</v>
      </c>
      <c r="AZ185" s="15">
        <v>6.6028000000000002</v>
      </c>
      <c r="BA185" s="8">
        <v>1.9510000000000001</v>
      </c>
      <c r="BB185" s="15">
        <v>3.3702999999999999</v>
      </c>
      <c r="BC185" s="15">
        <v>5.8350999999999997</v>
      </c>
      <c r="BD185" s="15">
        <v>5.8677000000000001</v>
      </c>
      <c r="BE185" s="8">
        <v>1.9359999999999999</v>
      </c>
      <c r="BF185" s="15">
        <v>3.1213000000000002</v>
      </c>
      <c r="BG185" s="15">
        <v>7.1877000000000004</v>
      </c>
      <c r="BH185" s="15">
        <v>7.3986000000000001</v>
      </c>
      <c r="BI185" s="8">
        <v>6.9608999999999996</v>
      </c>
      <c r="BJ185" s="15">
        <v>7.0499000000000001</v>
      </c>
      <c r="BK185" s="15">
        <v>6.3613999999999997</v>
      </c>
      <c r="BL185" s="15">
        <v>7.4005999999999998</v>
      </c>
      <c r="BM185" s="8">
        <v>6.1486999999999998</v>
      </c>
      <c r="BN185" s="15">
        <v>5.9798</v>
      </c>
      <c r="BO185" s="48">
        <v>5.1571999999999996</v>
      </c>
      <c r="BP185" s="48">
        <v>6.7796000000000003</v>
      </c>
      <c r="BQ185" s="47"/>
      <c r="BR185" s="48">
        <v>6.9610000000000003</v>
      </c>
    </row>
    <row r="186" spans="1:70" x14ac:dyDescent="0.25">
      <c r="A186" s="66" t="str">
        <f>HYPERLINK("http://plants.ensembl.org/Triticum_aestivum/Gene/Summary?g=Traes_4DL_A7ECE81A1","Traes_4DL_A7ECE81A1")</f>
        <v>Traes_4DL_A7ECE81A1</v>
      </c>
      <c r="B186" s="8" t="s">
        <v>1304</v>
      </c>
      <c r="C186" s="8" t="s">
        <v>1573</v>
      </c>
      <c r="D186" s="9"/>
      <c r="E186" s="9"/>
      <c r="F186" s="9"/>
      <c r="G186" s="9"/>
      <c r="H186" s="9"/>
      <c r="I186" s="8" t="s">
        <v>1296</v>
      </c>
      <c r="J186" s="8">
        <v>43.86</v>
      </c>
      <c r="K186" s="8" t="s">
        <v>892</v>
      </c>
      <c r="L186" s="8" t="s">
        <v>893</v>
      </c>
      <c r="M186" s="8" t="s">
        <v>894</v>
      </c>
      <c r="N186" s="46" t="s">
        <v>895</v>
      </c>
      <c r="O186" s="14">
        <v>534.92303333333336</v>
      </c>
      <c r="P186" s="14">
        <v>3087.6342000000004</v>
      </c>
      <c r="Q186" s="14">
        <v>51204.562899999997</v>
      </c>
      <c r="R186" s="14">
        <v>42403.134533333337</v>
      </c>
      <c r="S186" s="14">
        <v>159.38509999999999</v>
      </c>
      <c r="T186" s="14">
        <v>26018.204733333332</v>
      </c>
      <c r="U186" s="14">
        <v>18982.060033333331</v>
      </c>
      <c r="V186" s="47">
        <v>8900.0792666666657</v>
      </c>
      <c r="W186" s="14">
        <v>424.64826666666676</v>
      </c>
      <c r="X186" s="14">
        <v>4064.5029</v>
      </c>
      <c r="Y186" s="14">
        <v>39919.522166666669</v>
      </c>
      <c r="Z186" s="14">
        <v>29271.633833333337</v>
      </c>
      <c r="AA186" s="14">
        <v>142.96519999999998</v>
      </c>
      <c r="AB186" s="14">
        <v>24799.3233</v>
      </c>
      <c r="AC186" s="14">
        <v>37268.967766666661</v>
      </c>
      <c r="AD186" s="47">
        <v>26036.726599999998</v>
      </c>
      <c r="AE186" s="14">
        <v>7208.004366666667</v>
      </c>
      <c r="AF186" s="14">
        <v>2697.5222333333336</v>
      </c>
      <c r="AG186" s="14">
        <v>31647.680633333333</v>
      </c>
      <c r="AH186" s="14">
        <v>32173.931166666665</v>
      </c>
      <c r="AI186" s="14">
        <v>160.93446666666668</v>
      </c>
      <c r="AJ186" s="14">
        <v>24046.257233333334</v>
      </c>
      <c r="AK186" s="14">
        <v>16700.232866666669</v>
      </c>
      <c r="AL186" s="47"/>
      <c r="AM186" s="14">
        <v>2938.0534000000002</v>
      </c>
      <c r="AN186" s="14">
        <v>2610.2370999999998</v>
      </c>
      <c r="AO186" s="14">
        <v>39276.441633333336</v>
      </c>
      <c r="AP186" s="14">
        <v>33020.645700000001</v>
      </c>
      <c r="AQ186" s="14">
        <v>189.02016666666668</v>
      </c>
      <c r="AR186" s="14">
        <v>25894.702066666669</v>
      </c>
      <c r="AS186" s="14">
        <v>15178.027233333334</v>
      </c>
      <c r="AT186" s="47">
        <v>38167.028033333328</v>
      </c>
      <c r="AU186" s="15">
        <v>2.5051999999999999</v>
      </c>
      <c r="AV186" s="15">
        <v>3.2395</v>
      </c>
      <c r="AW186" s="8">
        <v>-1.3922000000000001</v>
      </c>
      <c r="AX186" s="15">
        <v>-0.1671</v>
      </c>
      <c r="AY186" s="15">
        <v>6.5190999999999999</v>
      </c>
      <c r="AZ186" s="15">
        <v>6.5208000000000004</v>
      </c>
      <c r="BA186" s="8">
        <v>2.0964999999999998</v>
      </c>
      <c r="BB186" s="15">
        <v>3.6665999999999999</v>
      </c>
      <c r="BC186" s="15">
        <v>6.2495000000000003</v>
      </c>
      <c r="BD186" s="15">
        <v>6.0750000000000002</v>
      </c>
      <c r="BE186" s="8">
        <v>2.1198000000000001</v>
      </c>
      <c r="BF186" s="15">
        <v>3.4211</v>
      </c>
      <c r="BG186" s="15">
        <v>7.2796000000000003</v>
      </c>
      <c r="BH186" s="15">
        <v>7.4034000000000004</v>
      </c>
      <c r="BI186" s="8">
        <v>7.0883000000000003</v>
      </c>
      <c r="BJ186" s="15">
        <v>6.9515000000000002</v>
      </c>
      <c r="BK186" s="15">
        <v>6.8289</v>
      </c>
      <c r="BL186" s="15">
        <v>7.9885000000000002</v>
      </c>
      <c r="BM186" s="8">
        <v>6.5716999999999999</v>
      </c>
      <c r="BN186" s="15">
        <v>6.1959</v>
      </c>
      <c r="BO186" s="48">
        <v>5.7462999999999997</v>
      </c>
      <c r="BP186" s="48">
        <v>7.4733000000000001</v>
      </c>
      <c r="BQ186" s="47"/>
      <c r="BR186" s="48">
        <v>7.5003000000000002</v>
      </c>
    </row>
    <row r="187" spans="1:70" x14ac:dyDescent="0.25">
      <c r="A187" s="66" t="str">
        <f>HYPERLINK("http://plants.ensembl.org/Triticum_aestivum/Gene/Summary?g=Traes_5AL_AA8E88E2C","Traes_5AL_AA8E88E2C")</f>
        <v>Traes_5AL_AA8E88E2C</v>
      </c>
      <c r="B187" s="8" t="s">
        <v>1173</v>
      </c>
      <c r="C187" s="8"/>
      <c r="D187" s="8"/>
      <c r="E187" s="8"/>
      <c r="F187" s="8"/>
      <c r="G187" s="8"/>
      <c r="H187" s="8"/>
      <c r="I187" s="8" t="s">
        <v>1172</v>
      </c>
      <c r="J187" s="8">
        <v>34.659999999999997</v>
      </c>
      <c r="K187" s="8" t="s">
        <v>896</v>
      </c>
      <c r="L187" s="8" t="s">
        <v>897</v>
      </c>
      <c r="M187" s="8" t="s">
        <v>898</v>
      </c>
      <c r="N187" s="46" t="s">
        <v>899</v>
      </c>
      <c r="O187" s="14">
        <v>42.361866666666664</v>
      </c>
      <c r="P187" s="14">
        <v>110.91203333333333</v>
      </c>
      <c r="Q187" s="14">
        <v>44.838133333333332</v>
      </c>
      <c r="R187" s="14">
        <v>88.741100000000003</v>
      </c>
      <c r="S187" s="14">
        <v>8.593633333333333</v>
      </c>
      <c r="T187" s="14">
        <v>45.243233333333329</v>
      </c>
      <c r="U187" s="14">
        <v>48.60176666666667</v>
      </c>
      <c r="V187" s="47">
        <v>33.720700000000001</v>
      </c>
      <c r="W187" s="14">
        <v>38.276833333333336</v>
      </c>
      <c r="X187" s="14">
        <v>129.77993333333333</v>
      </c>
      <c r="Y187" s="14">
        <v>75.250399999999999</v>
      </c>
      <c r="Z187" s="14">
        <v>100.14853333333333</v>
      </c>
      <c r="AA187" s="14">
        <v>3.3468999999999998</v>
      </c>
      <c r="AB187" s="14">
        <v>78.19616666666667</v>
      </c>
      <c r="AC187" s="14">
        <v>87.002733333333325</v>
      </c>
      <c r="AD187" s="47">
        <v>61.053733333333334</v>
      </c>
      <c r="AE187" s="14">
        <v>19.519133333333333</v>
      </c>
      <c r="AF187" s="14">
        <v>84.048666666666676</v>
      </c>
      <c r="AG187" s="14">
        <v>32.744266666666668</v>
      </c>
      <c r="AH187" s="14">
        <v>44.577733333333327</v>
      </c>
      <c r="AI187" s="14">
        <v>1.2895666666666667</v>
      </c>
      <c r="AJ187" s="14">
        <v>15.774866666666668</v>
      </c>
      <c r="AK187" s="14">
        <v>35.440966666666668</v>
      </c>
      <c r="AL187" s="47"/>
      <c r="AM187" s="14">
        <v>33.942833333333333</v>
      </c>
      <c r="AN187" s="14">
        <v>68.792600000000007</v>
      </c>
      <c r="AO187" s="14">
        <v>42.051866666666669</v>
      </c>
      <c r="AP187" s="14">
        <v>70.590566666666675</v>
      </c>
      <c r="AQ187" s="14">
        <v>1.7289000000000001</v>
      </c>
      <c r="AR187" s="14">
        <v>22.579633333333334</v>
      </c>
      <c r="AS187" s="14">
        <v>19.451833333333333</v>
      </c>
      <c r="AT187" s="47">
        <v>29.237000000000005</v>
      </c>
      <c r="AU187" s="15">
        <v>1.3885000000000001</v>
      </c>
      <c r="AV187" s="15">
        <v>1.7534000000000001</v>
      </c>
      <c r="AW187" s="8">
        <v>2.1069</v>
      </c>
      <c r="AX187" s="15">
        <v>1.0177</v>
      </c>
      <c r="AY187" s="15">
        <v>8.09E-2</v>
      </c>
      <c r="AZ187" s="15">
        <v>0.98519999999999996</v>
      </c>
      <c r="BA187" s="8">
        <v>0.76900000000000002</v>
      </c>
      <c r="BB187" s="15">
        <v>0.33839999999999998</v>
      </c>
      <c r="BC187" s="15">
        <v>1.0616000000000001</v>
      </c>
      <c r="BD187" s="15">
        <v>1.3853</v>
      </c>
      <c r="BE187" s="8">
        <v>1.3694999999999999</v>
      </c>
      <c r="BF187" s="15">
        <v>1.2605</v>
      </c>
      <c r="BG187" s="15">
        <v>2.3660999999999999</v>
      </c>
      <c r="BH187" s="15">
        <v>4.4196</v>
      </c>
      <c r="BI187" s="8">
        <v>3.5144000000000002</v>
      </c>
      <c r="BJ187" s="15">
        <v>3.4872000000000001</v>
      </c>
      <c r="BK187" s="15">
        <v>2.464</v>
      </c>
      <c r="BL187" s="15">
        <v>4.6002999999999998</v>
      </c>
      <c r="BM187" s="8">
        <v>4.6509</v>
      </c>
      <c r="BN187" s="15">
        <v>3.4028</v>
      </c>
      <c r="BO187" s="48">
        <v>1.9500999999999999</v>
      </c>
      <c r="BP187" s="48">
        <v>4.0773999999999999</v>
      </c>
      <c r="BQ187" s="47"/>
      <c r="BR187" s="48">
        <v>3.9798</v>
      </c>
    </row>
    <row r="188" spans="1:70" x14ac:dyDescent="0.25">
      <c r="A188" s="66" t="str">
        <f>HYPERLINK("http://plants.ensembl.org/Triticum_aestivum/Gene/Summary?g=Traes_5AL_B29005219","Traes_5AL_B29005219")</f>
        <v>Traes_5AL_B29005219</v>
      </c>
      <c r="B188" s="9"/>
      <c r="C188" s="9"/>
      <c r="D188" s="9"/>
      <c r="E188" s="9"/>
      <c r="F188" s="9"/>
      <c r="G188" s="9"/>
      <c r="H188" s="9"/>
      <c r="I188" s="41" t="s">
        <v>1295</v>
      </c>
      <c r="J188" s="8">
        <v>39.65</v>
      </c>
      <c r="K188" s="8" t="s">
        <v>886</v>
      </c>
      <c r="L188" s="8" t="s">
        <v>900</v>
      </c>
      <c r="M188" s="8" t="s">
        <v>901</v>
      </c>
      <c r="N188" s="46" t="s">
        <v>902</v>
      </c>
      <c r="O188" s="14">
        <v>48.537166666666671</v>
      </c>
      <c r="P188" s="14">
        <v>606.41793333333328</v>
      </c>
      <c r="Q188" s="14">
        <v>5874.6792333333333</v>
      </c>
      <c r="R188" s="14">
        <v>12256.7598</v>
      </c>
      <c r="S188" s="14">
        <v>3.4437333333333329</v>
      </c>
      <c r="T188" s="14">
        <v>767.25423333333345</v>
      </c>
      <c r="U188" s="14">
        <v>2065.8480333333332</v>
      </c>
      <c r="V188" s="47">
        <v>1957.2886666666666</v>
      </c>
      <c r="W188" s="14">
        <v>14.011033333333335</v>
      </c>
      <c r="X188" s="14">
        <v>533.71979999999996</v>
      </c>
      <c r="Y188" s="14">
        <v>5478.6150999999991</v>
      </c>
      <c r="Z188" s="14">
        <v>7554.8884333333335</v>
      </c>
      <c r="AA188" s="14">
        <v>0</v>
      </c>
      <c r="AB188" s="14">
        <v>1099.1664999999998</v>
      </c>
      <c r="AC188" s="14">
        <v>7122.053366666667</v>
      </c>
      <c r="AD188" s="47">
        <v>6573.3346333333348</v>
      </c>
      <c r="AE188" s="14">
        <v>653.06073333333336</v>
      </c>
      <c r="AF188" s="14">
        <v>423.40716666666663</v>
      </c>
      <c r="AG188" s="14">
        <v>2129.3580333333334</v>
      </c>
      <c r="AH188" s="14">
        <v>4977.4119333333329</v>
      </c>
      <c r="AI188" s="14">
        <v>1.9400333333333333</v>
      </c>
      <c r="AJ188" s="14">
        <v>282.95833333333331</v>
      </c>
      <c r="AK188" s="14">
        <v>851.49546666666663</v>
      </c>
      <c r="AL188" s="47"/>
      <c r="AM188" s="14">
        <v>286.04403333333329</v>
      </c>
      <c r="AN188" s="14">
        <v>446.87773333333331</v>
      </c>
      <c r="AO188" s="14">
        <v>2980.5463666666669</v>
      </c>
      <c r="AP188" s="14">
        <v>9824.1005333333342</v>
      </c>
      <c r="AQ188" s="14">
        <v>0.5943666666666666</v>
      </c>
      <c r="AR188" s="14">
        <v>298.01546666666667</v>
      </c>
      <c r="AS188" s="14">
        <v>632.51893333333339</v>
      </c>
      <c r="AT188" s="47">
        <v>5619.6836666666668</v>
      </c>
      <c r="AU188" s="15">
        <v>3.6023999999999998</v>
      </c>
      <c r="AV188" s="15">
        <v>5.1837</v>
      </c>
      <c r="AW188" s="8">
        <v>-0.6018</v>
      </c>
      <c r="AX188" s="15">
        <v>0.62419999999999998</v>
      </c>
      <c r="AY188" s="15">
        <v>6.8379000000000003</v>
      </c>
      <c r="AZ188" s="15">
        <v>8.5289999999999999</v>
      </c>
      <c r="BA188" s="8">
        <v>1.6435999999999999</v>
      </c>
      <c r="BB188" s="15">
        <v>3.2787000000000002</v>
      </c>
      <c r="BC188" s="15">
        <v>7.8860000000000001</v>
      </c>
      <c r="BD188" s="15">
        <v>8.9901</v>
      </c>
      <c r="BE188" s="8">
        <v>2.8256000000000001</v>
      </c>
      <c r="BF188" s="15">
        <v>4.9493</v>
      </c>
      <c r="BG188" s="15">
        <v>7.5746000000000002</v>
      </c>
      <c r="BH188" s="15">
        <v>11.729100000000001</v>
      </c>
      <c r="BI188" s="8">
        <v>6.7701000000000002</v>
      </c>
      <c r="BJ188" s="15">
        <v>8.1464999999999996</v>
      </c>
      <c r="BK188" s="15">
        <v>8.9860000000000007</v>
      </c>
      <c r="BL188" s="15">
        <v>14.4132</v>
      </c>
      <c r="BM188" s="8">
        <v>8.2998999999999992</v>
      </c>
      <c r="BN188" s="15">
        <v>9.1987000000000005</v>
      </c>
      <c r="BO188" s="48">
        <v>8.9088999999999992</v>
      </c>
      <c r="BP188" s="48">
        <v>14.298</v>
      </c>
      <c r="BQ188" s="47"/>
      <c r="BR188" s="48">
        <v>12.255699999999999</v>
      </c>
    </row>
    <row r="189" spans="1:70" x14ac:dyDescent="0.25">
      <c r="A189" s="66" t="str">
        <f>HYPERLINK("http://plants.ensembl.org/Triticum_aestivum/Gene/Summary?g=Traes_5AL_E3D3E2A1E","Traes_5AL_E3D3E2A1E")</f>
        <v>Traes_5AL_E3D3E2A1E</v>
      </c>
      <c r="B189" s="8"/>
      <c r="C189" s="8"/>
      <c r="D189" s="8"/>
      <c r="E189" s="8"/>
      <c r="F189" s="8"/>
      <c r="G189" s="8"/>
      <c r="H189" s="8"/>
      <c r="I189" s="8" t="s">
        <v>1299</v>
      </c>
      <c r="J189" s="8">
        <v>38.92</v>
      </c>
      <c r="K189" s="8" t="s">
        <v>878</v>
      </c>
      <c r="L189" s="8" t="s">
        <v>903</v>
      </c>
      <c r="M189" s="8" t="s">
        <v>891</v>
      </c>
      <c r="N189" s="46"/>
      <c r="O189" s="14">
        <v>0</v>
      </c>
      <c r="P189" s="14">
        <v>23.682633333333332</v>
      </c>
      <c r="Q189" s="14">
        <v>100.99086666666666</v>
      </c>
      <c r="R189" s="14">
        <v>29.74026666666667</v>
      </c>
      <c r="S189" s="14">
        <v>0</v>
      </c>
      <c r="T189" s="14">
        <v>17.820399999999999</v>
      </c>
      <c r="U189" s="14">
        <v>0.79323333333333323</v>
      </c>
      <c r="V189" s="47">
        <v>0.77669999999999995</v>
      </c>
      <c r="W189" s="14">
        <v>0.56310000000000004</v>
      </c>
      <c r="X189" s="14">
        <v>27.156533333333332</v>
      </c>
      <c r="Y189" s="14">
        <v>40.515700000000002</v>
      </c>
      <c r="Z189" s="14">
        <v>30.765133333333335</v>
      </c>
      <c r="AA189" s="14">
        <v>0.1527</v>
      </c>
      <c r="AB189" s="14">
        <v>17.600733333333334</v>
      </c>
      <c r="AC189" s="14">
        <v>2.2159666666666666</v>
      </c>
      <c r="AD189" s="47">
        <v>1.1624999999999999</v>
      </c>
      <c r="AE189" s="14">
        <v>15.703633333333334</v>
      </c>
      <c r="AF189" s="14">
        <v>2.3653666666666666</v>
      </c>
      <c r="AG189" s="14">
        <v>40.499666666666663</v>
      </c>
      <c r="AH189" s="14">
        <v>20.750466666666664</v>
      </c>
      <c r="AI189" s="14">
        <v>0</v>
      </c>
      <c r="AJ189" s="14">
        <v>41.398066666666665</v>
      </c>
      <c r="AK189" s="14">
        <v>6.0595333333333334</v>
      </c>
      <c r="AL189" s="47"/>
      <c r="AM189" s="14">
        <v>3.9343333333333335</v>
      </c>
      <c r="AN189" s="14">
        <v>2.3309333333333333</v>
      </c>
      <c r="AO189" s="14">
        <v>76.465766666666653</v>
      </c>
      <c r="AP189" s="14">
        <v>16.105399999999999</v>
      </c>
      <c r="AQ189" s="14">
        <v>0</v>
      </c>
      <c r="AR189" s="14">
        <v>51.946400000000004</v>
      </c>
      <c r="AS189" s="14">
        <v>5.9398000000000009</v>
      </c>
      <c r="AT189" s="47">
        <v>2.9068666666666672</v>
      </c>
      <c r="AU189" s="15">
        <v>7.0143000000000004</v>
      </c>
      <c r="AV189" s="15">
        <v>5.8075000000000001</v>
      </c>
      <c r="AW189" s="8">
        <v>-2.6366000000000001</v>
      </c>
      <c r="AX189" s="15">
        <v>-0.67500000000000004</v>
      </c>
      <c r="AY189" s="15">
        <v>9.0488999999999997</v>
      </c>
      <c r="AZ189" s="15">
        <v>6.3754</v>
      </c>
      <c r="BA189" s="8">
        <v>1.3202</v>
      </c>
      <c r="BB189" s="15">
        <v>4.1981000000000002</v>
      </c>
      <c r="BC189" s="15">
        <v>7.3266999999999998</v>
      </c>
      <c r="BD189" s="15">
        <v>5.9440999999999997</v>
      </c>
      <c r="BE189" s="8">
        <v>0.24460000000000001</v>
      </c>
      <c r="BF189" s="15">
        <v>1.7423</v>
      </c>
      <c r="BG189" s="15">
        <v>6.7256</v>
      </c>
      <c r="BH189" s="15">
        <v>5.7976000000000001</v>
      </c>
      <c r="BI189" s="8">
        <v>7.5940000000000003</v>
      </c>
      <c r="BJ189" s="15">
        <v>8.1994000000000007</v>
      </c>
      <c r="BK189" s="15">
        <v>2.6008</v>
      </c>
      <c r="BL189" s="15">
        <v>2.9003999999999999</v>
      </c>
      <c r="BM189" s="8">
        <v>4.9402999999999997</v>
      </c>
      <c r="BN189" s="15">
        <v>5.1795</v>
      </c>
      <c r="BO189" s="48">
        <v>1.8282</v>
      </c>
      <c r="BP189" s="48">
        <v>2.1137000000000001</v>
      </c>
      <c r="BQ189" s="47"/>
      <c r="BR189" s="48">
        <v>4.2656999999999998</v>
      </c>
    </row>
    <row r="190" spans="1:70" x14ac:dyDescent="0.25">
      <c r="A190" s="66" t="str">
        <f>HYPERLINK("http://plants.ensembl.org/Triticum_aestivum/Gene/Summary?g=Traes_5BL_0B30EDC17","Traes_5BL_0B30EDC17")</f>
        <v>Traes_5BL_0B30EDC17</v>
      </c>
      <c r="B190" s="8"/>
      <c r="C190" s="8"/>
      <c r="D190" s="8"/>
      <c r="E190" s="8"/>
      <c r="F190" s="8"/>
      <c r="G190" s="8"/>
      <c r="H190" s="8"/>
      <c r="I190" s="8" t="s">
        <v>1299</v>
      </c>
      <c r="J190" s="8">
        <v>42.7</v>
      </c>
      <c r="K190" s="8" t="s">
        <v>878</v>
      </c>
      <c r="L190" s="8" t="s">
        <v>903</v>
      </c>
      <c r="M190" s="8" t="s">
        <v>891</v>
      </c>
      <c r="N190" s="46"/>
      <c r="O190" s="14">
        <v>6.3668000000000005</v>
      </c>
      <c r="P190" s="14">
        <v>168.98673333333332</v>
      </c>
      <c r="Q190" s="14">
        <v>366.60856666666672</v>
      </c>
      <c r="R190" s="14">
        <v>344.2165333333333</v>
      </c>
      <c r="S190" s="14">
        <v>0.24073333333333333</v>
      </c>
      <c r="T190" s="14">
        <v>140.76149999999998</v>
      </c>
      <c r="U190" s="14">
        <v>3.2938999999999994</v>
      </c>
      <c r="V190" s="47">
        <v>2.1892666666666667</v>
      </c>
      <c r="W190" s="14">
        <v>3.6333333333333333</v>
      </c>
      <c r="X190" s="14">
        <v>38.929400000000001</v>
      </c>
      <c r="Y190" s="14">
        <v>216.81646666666666</v>
      </c>
      <c r="Z190" s="14">
        <v>187.88123333333337</v>
      </c>
      <c r="AA190" s="14">
        <v>0.3054</v>
      </c>
      <c r="AB190" s="14">
        <v>193.0127</v>
      </c>
      <c r="AC190" s="14">
        <v>9.6833000000000009</v>
      </c>
      <c r="AD190" s="47">
        <v>12.430566666666666</v>
      </c>
      <c r="AE190" s="14">
        <v>105.04833333333333</v>
      </c>
      <c r="AF190" s="14">
        <v>15.793333333333331</v>
      </c>
      <c r="AG190" s="14">
        <v>276.55466666666666</v>
      </c>
      <c r="AH190" s="14">
        <v>712.20640000000003</v>
      </c>
      <c r="AI190" s="14">
        <v>0</v>
      </c>
      <c r="AJ190" s="14">
        <v>684.23276666666663</v>
      </c>
      <c r="AK190" s="14">
        <v>76.237899999999996</v>
      </c>
      <c r="AL190" s="47"/>
      <c r="AM190" s="14">
        <v>55.700600000000001</v>
      </c>
      <c r="AN190" s="14">
        <v>27.332300000000004</v>
      </c>
      <c r="AO190" s="14">
        <v>405.70183333333335</v>
      </c>
      <c r="AP190" s="14">
        <v>243.72940000000003</v>
      </c>
      <c r="AQ190" s="14">
        <v>0.39626666666666671</v>
      </c>
      <c r="AR190" s="14">
        <v>711.95550000000003</v>
      </c>
      <c r="AS190" s="14">
        <v>53.683833333333332</v>
      </c>
      <c r="AT190" s="47">
        <v>12.877533333333332</v>
      </c>
      <c r="AU190" s="15">
        <v>4.4814999999999996</v>
      </c>
      <c r="AV190" s="15">
        <v>3.6118000000000001</v>
      </c>
      <c r="AW190" s="8">
        <v>-2.6293000000000002</v>
      </c>
      <c r="AX190" s="15">
        <v>-0.98209999999999997</v>
      </c>
      <c r="AY190" s="15">
        <v>5.5518000000000001</v>
      </c>
      <c r="AZ190" s="15">
        <v>6.0449000000000002</v>
      </c>
      <c r="BA190" s="8">
        <v>1.3476999999999999</v>
      </c>
      <c r="BB190" s="15">
        <v>2.7801</v>
      </c>
      <c r="BC190" s="15">
        <v>5.4629000000000003</v>
      </c>
      <c r="BD190" s="15">
        <v>5.8251999999999997</v>
      </c>
      <c r="BE190" s="8">
        <v>2.6612</v>
      </c>
      <c r="BF190" s="15">
        <v>2.0581</v>
      </c>
      <c r="BG190" s="15">
        <v>8.0360999999999994</v>
      </c>
      <c r="BH190" s="15">
        <v>8.4106000000000005</v>
      </c>
      <c r="BI190" s="8">
        <v>10.9503</v>
      </c>
      <c r="BJ190" s="15">
        <v>9.9414999999999996</v>
      </c>
      <c r="BK190" s="15">
        <v>2.9283000000000001</v>
      </c>
      <c r="BL190" s="15">
        <v>4.1803999999999997</v>
      </c>
      <c r="BM190" s="8">
        <v>7.8967000000000001</v>
      </c>
      <c r="BN190" s="15">
        <v>6.3258999999999999</v>
      </c>
      <c r="BO190" s="48">
        <v>2.2092999999999998</v>
      </c>
      <c r="BP190" s="48">
        <v>4.5218999999999996</v>
      </c>
      <c r="BQ190" s="47"/>
      <c r="BR190" s="48">
        <v>4.3449999999999998</v>
      </c>
    </row>
    <row r="191" spans="1:70" x14ac:dyDescent="0.25">
      <c r="A191" s="66" t="str">
        <f>HYPERLINK("http://plants.ensembl.org/Triticum_aestivum/Gene/Summary?g=Traes_5BL_171EB1A01","Traes_5BL_171EB1A01")</f>
        <v>Traes_5BL_171EB1A01</v>
      </c>
      <c r="B191" s="8" t="s">
        <v>1305</v>
      </c>
      <c r="C191" s="8" t="s">
        <v>1573</v>
      </c>
      <c r="D191" s="8"/>
      <c r="E191" s="8"/>
      <c r="F191" s="8"/>
      <c r="G191" s="8"/>
      <c r="H191" s="8"/>
      <c r="I191" s="8" t="s">
        <v>1303</v>
      </c>
      <c r="J191" s="8">
        <v>45.36</v>
      </c>
      <c r="K191" s="8"/>
      <c r="L191" s="8" t="s">
        <v>904</v>
      </c>
      <c r="M191" s="8" t="s">
        <v>905</v>
      </c>
      <c r="N191" s="46" t="s">
        <v>906</v>
      </c>
      <c r="O191" s="14">
        <v>327.89763333333332</v>
      </c>
      <c r="P191" s="14">
        <v>165.29853333333335</v>
      </c>
      <c r="Q191" s="14">
        <v>46.729466666666667</v>
      </c>
      <c r="R191" s="14">
        <v>25.8429</v>
      </c>
      <c r="S191" s="14">
        <v>119.44170000000001</v>
      </c>
      <c r="T191" s="14">
        <v>17.052266666666668</v>
      </c>
      <c r="U191" s="14">
        <v>23.28533333333333</v>
      </c>
      <c r="V191" s="47">
        <v>75.392533333333333</v>
      </c>
      <c r="W191" s="14">
        <v>360.26639999999998</v>
      </c>
      <c r="X191" s="14">
        <v>150.18126666666669</v>
      </c>
      <c r="Y191" s="14">
        <v>50.243266666666671</v>
      </c>
      <c r="Z191" s="14">
        <v>24.365866666666665</v>
      </c>
      <c r="AA191" s="14">
        <v>106.4516</v>
      </c>
      <c r="AB191" s="14">
        <v>16.457933333333333</v>
      </c>
      <c r="AC191" s="14">
        <v>36.553766666666668</v>
      </c>
      <c r="AD191" s="47">
        <v>71.558266666666654</v>
      </c>
      <c r="AE191" s="14">
        <v>203.19280000000001</v>
      </c>
      <c r="AF191" s="14">
        <v>198.88206666666667</v>
      </c>
      <c r="AG191" s="14">
        <v>42.894233333333339</v>
      </c>
      <c r="AH191" s="14">
        <v>10.077033333333334</v>
      </c>
      <c r="AI191" s="14">
        <v>120.90633333333331</v>
      </c>
      <c r="AJ191" s="14">
        <v>11.033433333333335</v>
      </c>
      <c r="AK191" s="14">
        <v>23.784666666666666</v>
      </c>
      <c r="AL191" s="47"/>
      <c r="AM191" s="14">
        <v>343.25543333333326</v>
      </c>
      <c r="AN191" s="14">
        <v>250.51306666666667</v>
      </c>
      <c r="AO191" s="14">
        <v>74.283600000000007</v>
      </c>
      <c r="AP191" s="14">
        <v>48.971499999999999</v>
      </c>
      <c r="AQ191" s="14">
        <v>139.2988</v>
      </c>
      <c r="AR191" s="14">
        <v>22.429066666666667</v>
      </c>
      <c r="AS191" s="14">
        <v>71.054733333333331</v>
      </c>
      <c r="AT191" s="47">
        <v>47.468833333333329</v>
      </c>
      <c r="AU191" s="15">
        <v>-0.9778</v>
      </c>
      <c r="AV191" s="15">
        <v>-1.2619</v>
      </c>
      <c r="AW191" s="8">
        <v>-3.1899999999999998E-2</v>
      </c>
      <c r="AX191" s="15">
        <v>-0.45269999999999999</v>
      </c>
      <c r="AY191" s="15">
        <v>-2.7578</v>
      </c>
      <c r="AZ191" s="15">
        <v>-2.8096000000000001</v>
      </c>
      <c r="BA191" s="8">
        <v>-2.2151000000000001</v>
      </c>
      <c r="BB191" s="15">
        <v>-2.1924000000000001</v>
      </c>
      <c r="BC191" s="15">
        <v>-3.5427</v>
      </c>
      <c r="BD191" s="15">
        <v>-3.7610000000000001</v>
      </c>
      <c r="BE191" s="8">
        <v>-3.7462</v>
      </c>
      <c r="BF191" s="15">
        <v>-2.5205000000000002</v>
      </c>
      <c r="BG191" s="15">
        <v>-2.7665999999999999</v>
      </c>
      <c r="BH191" s="15">
        <v>-2.6023000000000001</v>
      </c>
      <c r="BI191" s="8">
        <v>-3.4068000000000001</v>
      </c>
      <c r="BJ191" s="15">
        <v>-2.5465</v>
      </c>
      <c r="BK191" s="15">
        <v>-2.3287</v>
      </c>
      <c r="BL191" s="15">
        <v>-1.5127999999999999</v>
      </c>
      <c r="BM191" s="8">
        <v>-2.3298000000000001</v>
      </c>
      <c r="BN191" s="15">
        <v>-0.97109999999999996</v>
      </c>
      <c r="BO191" s="48">
        <v>-0.65639999999999998</v>
      </c>
      <c r="BP191" s="48">
        <v>-0.56559999999999999</v>
      </c>
      <c r="BQ191" s="47"/>
      <c r="BR191" s="48">
        <v>-1.5147999999999999</v>
      </c>
    </row>
    <row r="192" spans="1:70" x14ac:dyDescent="0.25">
      <c r="A192" s="66" t="str">
        <f>HYPERLINK("http://plants.ensembl.org/Triticum_aestivum/Gene/Summary?g=Traes_5BL_1F9DF8D94","Traes_5BL_1F9DF8D94")</f>
        <v>Traes_5BL_1F9DF8D94</v>
      </c>
      <c r="B192" s="8" t="s">
        <v>1173</v>
      </c>
      <c r="C192" s="8"/>
      <c r="D192" s="8"/>
      <c r="E192" s="8"/>
      <c r="F192" s="8"/>
      <c r="G192" s="8"/>
      <c r="H192" s="8"/>
      <c r="I192" s="8" t="s">
        <v>1172</v>
      </c>
      <c r="J192" s="8">
        <v>40.57</v>
      </c>
      <c r="K192" s="8" t="s">
        <v>896</v>
      </c>
      <c r="L192" s="8" t="s">
        <v>897</v>
      </c>
      <c r="M192" s="8" t="s">
        <v>898</v>
      </c>
      <c r="N192" s="46" t="s">
        <v>899</v>
      </c>
      <c r="O192" s="14">
        <v>264.96896666666669</v>
      </c>
      <c r="P192" s="14">
        <v>457.26026666666667</v>
      </c>
      <c r="Q192" s="14">
        <v>209.28413333333333</v>
      </c>
      <c r="R192" s="14">
        <v>222.1558666666667</v>
      </c>
      <c r="S192" s="14">
        <v>113.28576666666667</v>
      </c>
      <c r="T192" s="14">
        <v>474.11416666666668</v>
      </c>
      <c r="U192" s="14">
        <v>316.05576666666667</v>
      </c>
      <c r="V192" s="47">
        <v>268.65776666666665</v>
      </c>
      <c r="W192" s="14">
        <v>216.65853333333334</v>
      </c>
      <c r="X192" s="14">
        <v>332.71086666666662</v>
      </c>
      <c r="Y192" s="14">
        <v>270.18983333333335</v>
      </c>
      <c r="Z192" s="14">
        <v>323.44996666666668</v>
      </c>
      <c r="AA192" s="14">
        <v>75.058466666666675</v>
      </c>
      <c r="AB192" s="14">
        <v>390.72629999999998</v>
      </c>
      <c r="AC192" s="14">
        <v>266.28626666666668</v>
      </c>
      <c r="AD192" s="47">
        <v>243.29939999999999</v>
      </c>
      <c r="AE192" s="14">
        <v>165.83223333333333</v>
      </c>
      <c r="AF192" s="14">
        <v>346.74376666666666</v>
      </c>
      <c r="AG192" s="14">
        <v>221.10403333333332</v>
      </c>
      <c r="AH192" s="14">
        <v>193.60956666666667</v>
      </c>
      <c r="AI192" s="14">
        <v>61.927399999999999</v>
      </c>
      <c r="AJ192" s="14">
        <v>271.6918</v>
      </c>
      <c r="AK192" s="14">
        <v>348.30693333333335</v>
      </c>
      <c r="AL192" s="47"/>
      <c r="AM192" s="14">
        <v>223.82766666666666</v>
      </c>
      <c r="AN192" s="14">
        <v>317.40176666666667</v>
      </c>
      <c r="AO192" s="14">
        <v>244.27636666666669</v>
      </c>
      <c r="AP192" s="14">
        <v>290.4890666666667</v>
      </c>
      <c r="AQ192" s="14">
        <v>89.473466666666653</v>
      </c>
      <c r="AR192" s="14">
        <v>319.76406666666668</v>
      </c>
      <c r="AS192" s="14">
        <v>333.26563333333337</v>
      </c>
      <c r="AT192" s="47">
        <v>204.33106666666666</v>
      </c>
      <c r="AU192" s="15">
        <v>0.78769999999999996</v>
      </c>
      <c r="AV192" s="15">
        <v>0.60829999999999995</v>
      </c>
      <c r="AW192" s="8">
        <v>1.0598000000000001</v>
      </c>
      <c r="AX192" s="15">
        <v>0.5</v>
      </c>
      <c r="AY192" s="15">
        <v>-0.3306</v>
      </c>
      <c r="AZ192" s="15">
        <v>0.31540000000000001</v>
      </c>
      <c r="BA192" s="8">
        <v>0.41449999999999998</v>
      </c>
      <c r="BB192" s="15">
        <v>0.1343</v>
      </c>
      <c r="BC192" s="15">
        <v>-0.2397</v>
      </c>
      <c r="BD192" s="15">
        <v>0.57969999999999999</v>
      </c>
      <c r="BE192" s="8">
        <v>0.3095</v>
      </c>
      <c r="BF192" s="15">
        <v>0.42080000000000001</v>
      </c>
      <c r="BG192" s="15">
        <v>2.0573000000000001</v>
      </c>
      <c r="BH192" s="15">
        <v>2.3652000000000002</v>
      </c>
      <c r="BI192" s="8">
        <v>2.1221000000000001</v>
      </c>
      <c r="BJ192" s="15">
        <v>1.8241000000000001</v>
      </c>
      <c r="BK192" s="15">
        <v>1.4726999999999999</v>
      </c>
      <c r="BL192" s="15">
        <v>1.823</v>
      </c>
      <c r="BM192" s="8">
        <v>2.4788000000000001</v>
      </c>
      <c r="BN192" s="15">
        <v>1.8947000000000001</v>
      </c>
      <c r="BO192" s="48">
        <v>1.2413000000000001</v>
      </c>
      <c r="BP192" s="48">
        <v>1.6942999999999999</v>
      </c>
      <c r="BQ192" s="47"/>
      <c r="BR192" s="48">
        <v>1.1914</v>
      </c>
    </row>
    <row r="193" spans="1:70" x14ac:dyDescent="0.25">
      <c r="A193" s="66" t="str">
        <f>HYPERLINK("http://plants.ensembl.org/Triticum_aestivum/Gene/Summary?g=Traes_5BL_3B0AA08A8","Traes_5BL_3B0AA08A8")</f>
        <v>Traes_5BL_3B0AA08A8</v>
      </c>
      <c r="B193" s="8"/>
      <c r="C193" s="8"/>
      <c r="D193" s="8"/>
      <c r="E193" s="8"/>
      <c r="F193" s="8"/>
      <c r="G193" s="8"/>
      <c r="H193" s="8"/>
      <c r="I193" s="8" t="s">
        <v>1299</v>
      </c>
      <c r="J193" s="8">
        <v>48.87</v>
      </c>
      <c r="K193" s="8" t="s">
        <v>878</v>
      </c>
      <c r="L193" s="8" t="s">
        <v>903</v>
      </c>
      <c r="M193" s="8" t="s">
        <v>891</v>
      </c>
      <c r="N193" s="46"/>
      <c r="O193" s="14">
        <v>2.2851333333333335</v>
      </c>
      <c r="P193" s="14">
        <v>128.67453333333333</v>
      </c>
      <c r="Q193" s="14">
        <v>982.67469999999992</v>
      </c>
      <c r="R193" s="14">
        <v>455.22213333333337</v>
      </c>
      <c r="S193" s="14">
        <v>0.24073333333333333</v>
      </c>
      <c r="T193" s="14">
        <v>212.27943333333334</v>
      </c>
      <c r="U193" s="14">
        <v>25.268233333333331</v>
      </c>
      <c r="V193" s="47">
        <v>1.5960666666666665</v>
      </c>
      <c r="W193" s="14">
        <v>3.858166666666667</v>
      </c>
      <c r="X193" s="14">
        <v>118.27573333333333</v>
      </c>
      <c r="Y193" s="14">
        <v>594.55493333333334</v>
      </c>
      <c r="Z193" s="14">
        <v>270.84236666666669</v>
      </c>
      <c r="AA193" s="14">
        <v>0.61080000000000001</v>
      </c>
      <c r="AB193" s="14">
        <v>185.49433333333332</v>
      </c>
      <c r="AC193" s="14">
        <v>32.104733333333336</v>
      </c>
      <c r="AD193" s="47">
        <v>11.0839</v>
      </c>
      <c r="AE193" s="14">
        <v>188.458</v>
      </c>
      <c r="AF193" s="14">
        <v>30.367133333333332</v>
      </c>
      <c r="AG193" s="14">
        <v>638.6103333333333</v>
      </c>
      <c r="AH193" s="14">
        <v>421.47623333333331</v>
      </c>
      <c r="AI193" s="14">
        <v>0</v>
      </c>
      <c r="AJ193" s="14">
        <v>497.82846666666666</v>
      </c>
      <c r="AK193" s="14">
        <v>70.245666666666679</v>
      </c>
      <c r="AL193" s="47"/>
      <c r="AM193" s="14">
        <v>64.416899999999998</v>
      </c>
      <c r="AN193" s="14">
        <v>32.323033333333335</v>
      </c>
      <c r="AO193" s="14">
        <v>776.13799999999992</v>
      </c>
      <c r="AP193" s="14">
        <v>229.29053333333331</v>
      </c>
      <c r="AQ193" s="14">
        <v>0.18200000000000002</v>
      </c>
      <c r="AR193" s="14">
        <v>510.73456666666669</v>
      </c>
      <c r="AS193" s="14">
        <v>49.257333333333328</v>
      </c>
      <c r="AT193" s="47">
        <v>38.712666666666664</v>
      </c>
      <c r="AU193" s="15">
        <v>5.5480999999999998</v>
      </c>
      <c r="AV193" s="15">
        <v>5.1814</v>
      </c>
      <c r="AW193" s="8">
        <v>-2.5253000000000001</v>
      </c>
      <c r="AX193" s="15">
        <v>-0.94679999999999997</v>
      </c>
      <c r="AY193" s="15">
        <v>8.4155999999999995</v>
      </c>
      <c r="AZ193" s="15">
        <v>7.4763999999999999</v>
      </c>
      <c r="BA193" s="8">
        <v>1.6913</v>
      </c>
      <c r="BB193" s="15">
        <v>3.4415</v>
      </c>
      <c r="BC193" s="15">
        <v>7.33</v>
      </c>
      <c r="BD193" s="15">
        <v>6.3490000000000002</v>
      </c>
      <c r="BE193" s="8">
        <v>1.1115999999999999</v>
      </c>
      <c r="BF193" s="15">
        <v>1.7452000000000001</v>
      </c>
      <c r="BG193" s="15">
        <v>8.7646999999999995</v>
      </c>
      <c r="BH193" s="15">
        <v>7.6532999999999998</v>
      </c>
      <c r="BI193" s="8">
        <v>10.408200000000001</v>
      </c>
      <c r="BJ193" s="15">
        <v>9.8663000000000007</v>
      </c>
      <c r="BK193" s="15">
        <v>5.7641999999999998</v>
      </c>
      <c r="BL193" s="15">
        <v>5.1589999999999998</v>
      </c>
      <c r="BM193" s="8">
        <v>7.6988000000000003</v>
      </c>
      <c r="BN193" s="15">
        <v>6.6376999999999997</v>
      </c>
      <c r="BO193" s="48">
        <v>2.0339999999999998</v>
      </c>
      <c r="BP193" s="48">
        <v>3.6734</v>
      </c>
      <c r="BQ193" s="47"/>
      <c r="BR193" s="48">
        <v>6.3076999999999996</v>
      </c>
    </row>
    <row r="194" spans="1:70" x14ac:dyDescent="0.25">
      <c r="A194" s="66" t="str">
        <f>HYPERLINK("http://plants.ensembl.org/Triticum_aestivum/Gene/Summary?g=Traes_5BL_654EC9CB5","Traes_5BL_654EC9CB5")</f>
        <v>Traes_5BL_654EC9CB5</v>
      </c>
      <c r="B194" s="8" t="s">
        <v>1173</v>
      </c>
      <c r="C194" s="8"/>
      <c r="D194" s="8"/>
      <c r="E194" s="8"/>
      <c r="F194" s="8"/>
      <c r="G194" s="8"/>
      <c r="H194" s="8"/>
      <c r="I194" s="8" t="s">
        <v>1172</v>
      </c>
      <c r="J194" s="8">
        <v>45.2</v>
      </c>
      <c r="K194" s="8" t="s">
        <v>896</v>
      </c>
      <c r="L194" s="8"/>
      <c r="M194" s="8" t="s">
        <v>907</v>
      </c>
      <c r="N194" s="46"/>
      <c r="O194" s="14">
        <v>39.389733333333332</v>
      </c>
      <c r="P194" s="14">
        <v>23.152599999999996</v>
      </c>
      <c r="Q194" s="14">
        <v>4.3733666666666666</v>
      </c>
      <c r="R194" s="14">
        <v>10.883766666666666</v>
      </c>
      <c r="S194" s="14">
        <v>49.746233333333329</v>
      </c>
      <c r="T194" s="14">
        <v>16.456766666666667</v>
      </c>
      <c r="U194" s="14">
        <v>17.171433333333329</v>
      </c>
      <c r="V194" s="47">
        <v>26.861166666666666</v>
      </c>
      <c r="W194" s="14">
        <v>31.894266666666667</v>
      </c>
      <c r="X194" s="14">
        <v>16.276199999999999</v>
      </c>
      <c r="Y194" s="14">
        <v>15.726433333333333</v>
      </c>
      <c r="Z194" s="14">
        <v>5.5713999999999997</v>
      </c>
      <c r="AA194" s="14">
        <v>36.977066666666666</v>
      </c>
      <c r="AB194" s="14">
        <v>12.749366666666667</v>
      </c>
      <c r="AC194" s="14">
        <v>14.444800000000001</v>
      </c>
      <c r="AD194" s="47">
        <v>10.856366666666666</v>
      </c>
      <c r="AE194" s="14">
        <v>35.261033333333337</v>
      </c>
      <c r="AF194" s="14">
        <v>19.76863333333333</v>
      </c>
      <c r="AG194" s="14">
        <v>11.797899999999998</v>
      </c>
      <c r="AH194" s="14">
        <v>3.4533666666666671</v>
      </c>
      <c r="AI194" s="14">
        <v>43.579866666666668</v>
      </c>
      <c r="AJ194" s="14">
        <v>9.4320000000000004</v>
      </c>
      <c r="AK194" s="14">
        <v>11.400733333333333</v>
      </c>
      <c r="AL194" s="47"/>
      <c r="AM194" s="14">
        <v>38.384433333333334</v>
      </c>
      <c r="AN194" s="14">
        <v>27.3325</v>
      </c>
      <c r="AO194" s="14">
        <v>17.579033333333332</v>
      </c>
      <c r="AP194" s="14">
        <v>8.5115666666666669</v>
      </c>
      <c r="AQ194" s="14">
        <v>49.407166666666662</v>
      </c>
      <c r="AR194" s="14">
        <v>14.053066666666666</v>
      </c>
      <c r="AS194" s="14">
        <v>18.026</v>
      </c>
      <c r="AT194" s="47">
        <v>13.370066666666666</v>
      </c>
      <c r="AU194" s="15">
        <v>-0.74180000000000001</v>
      </c>
      <c r="AV194" s="15">
        <v>-0.98440000000000005</v>
      </c>
      <c r="AW194" s="8">
        <v>-0.8427</v>
      </c>
      <c r="AX194" s="15">
        <v>-0.47810000000000002</v>
      </c>
      <c r="AY194" s="15">
        <v>-3.0030999999999999</v>
      </c>
      <c r="AZ194" s="15">
        <v>-0.9889</v>
      </c>
      <c r="BA194" s="8">
        <v>-1.5698000000000001</v>
      </c>
      <c r="BB194" s="15">
        <v>-1.1254</v>
      </c>
      <c r="BC194" s="15">
        <v>-1.6382000000000001</v>
      </c>
      <c r="BD194" s="15">
        <v>-2.4670999999999998</v>
      </c>
      <c r="BE194" s="8">
        <v>-3.2097000000000002</v>
      </c>
      <c r="BF194" s="15">
        <v>-1.6148</v>
      </c>
      <c r="BG194" s="15">
        <v>-1.5804</v>
      </c>
      <c r="BH194" s="15">
        <v>-1.4907999999999999</v>
      </c>
      <c r="BI194" s="8">
        <v>-2.1909000000000001</v>
      </c>
      <c r="BJ194" s="15">
        <v>-1.7637</v>
      </c>
      <c r="BK194" s="15">
        <v>-1.5341</v>
      </c>
      <c r="BL194" s="15">
        <v>-1.3539000000000001</v>
      </c>
      <c r="BM194" s="8">
        <v>-1.9372</v>
      </c>
      <c r="BN194" s="15">
        <v>-1.4862</v>
      </c>
      <c r="BO194" s="48">
        <v>-0.86309999999999998</v>
      </c>
      <c r="BP194" s="48">
        <v>-1.7111000000000001</v>
      </c>
      <c r="BQ194" s="47"/>
      <c r="BR194" s="48">
        <v>-1.8125</v>
      </c>
    </row>
    <row r="195" spans="1:70" x14ac:dyDescent="0.25">
      <c r="A195" s="66" t="str">
        <f>HYPERLINK("http://plants.ensembl.org/Triticum_aestivum/Gene/Summary?g=Traes_5BL_65DDBA449","Traes_5BL_65DDBA449")</f>
        <v>Traes_5BL_65DDBA449</v>
      </c>
      <c r="B195" s="8"/>
      <c r="C195" s="8" t="s">
        <v>1573</v>
      </c>
      <c r="D195" s="8"/>
      <c r="E195" s="8"/>
      <c r="F195" s="8"/>
      <c r="G195" s="8"/>
      <c r="H195" s="8"/>
      <c r="I195" s="41" t="s">
        <v>1295</v>
      </c>
      <c r="J195" s="8">
        <v>46</v>
      </c>
      <c r="K195" s="8" t="s">
        <v>886</v>
      </c>
      <c r="L195" s="8" t="s">
        <v>900</v>
      </c>
      <c r="M195" s="8" t="s">
        <v>901</v>
      </c>
      <c r="N195" s="46" t="s">
        <v>902</v>
      </c>
      <c r="O195" s="14">
        <v>48.934366666666669</v>
      </c>
      <c r="P195" s="14">
        <v>615.52933333333328</v>
      </c>
      <c r="Q195" s="14">
        <v>11636.720366666668</v>
      </c>
      <c r="R195" s="14">
        <v>20419.073733333335</v>
      </c>
      <c r="S195" s="14">
        <v>3.3536666666666668</v>
      </c>
      <c r="T195" s="14">
        <v>5294.3076666666666</v>
      </c>
      <c r="U195" s="14">
        <v>7772.9516000000003</v>
      </c>
      <c r="V195" s="47">
        <v>6122.2563999999993</v>
      </c>
      <c r="W195" s="14">
        <v>28.997600000000002</v>
      </c>
      <c r="X195" s="14">
        <v>709.30409999999995</v>
      </c>
      <c r="Y195" s="14">
        <v>12143.806433333333</v>
      </c>
      <c r="Z195" s="14">
        <v>14473.339166666667</v>
      </c>
      <c r="AA195" s="14">
        <v>1.1705333333333334</v>
      </c>
      <c r="AB195" s="14">
        <v>4886.9528</v>
      </c>
      <c r="AC195" s="14">
        <v>18978.927766666668</v>
      </c>
      <c r="AD195" s="47">
        <v>16052.637233333333</v>
      </c>
      <c r="AE195" s="14">
        <v>1502.5765333333336</v>
      </c>
      <c r="AF195" s="14">
        <v>667.03786666666667</v>
      </c>
      <c r="AG195" s="14">
        <v>6216.7333333333336</v>
      </c>
      <c r="AH195" s="14">
        <v>11036.8773</v>
      </c>
      <c r="AI195" s="14">
        <v>4.6888000000000005</v>
      </c>
      <c r="AJ195" s="14">
        <v>2360.7000333333331</v>
      </c>
      <c r="AK195" s="14">
        <v>3564.0416333333337</v>
      </c>
      <c r="AL195" s="47"/>
      <c r="AM195" s="14">
        <v>577.88083333333327</v>
      </c>
      <c r="AN195" s="14">
        <v>466.42779999999999</v>
      </c>
      <c r="AO195" s="14">
        <v>7537.84</v>
      </c>
      <c r="AP195" s="14">
        <v>14410.510033333334</v>
      </c>
      <c r="AQ195" s="14">
        <v>5.5319000000000003</v>
      </c>
      <c r="AR195" s="14">
        <v>2380.7754666666665</v>
      </c>
      <c r="AS195" s="14">
        <v>2948.4961666666663</v>
      </c>
      <c r="AT195" s="47">
        <v>14059.332166666667</v>
      </c>
      <c r="AU195" s="15">
        <v>3.6133999999999999</v>
      </c>
      <c r="AV195" s="15">
        <v>4.5128000000000004</v>
      </c>
      <c r="AW195" s="8">
        <v>-1.1415</v>
      </c>
      <c r="AX195" s="15">
        <v>-0.29930000000000001</v>
      </c>
      <c r="AY195" s="15">
        <v>7.806</v>
      </c>
      <c r="AZ195" s="15">
        <v>8.5874000000000006</v>
      </c>
      <c r="BA195" s="8">
        <v>1.9975000000000001</v>
      </c>
      <c r="BB195" s="15">
        <v>3.5996999999999999</v>
      </c>
      <c r="BC195" s="15">
        <v>8.6082000000000001</v>
      </c>
      <c r="BD195" s="15">
        <v>8.8389000000000006</v>
      </c>
      <c r="BE195" s="8">
        <v>2.8052999999999999</v>
      </c>
      <c r="BF195" s="15">
        <v>4.5087999999999999</v>
      </c>
      <c r="BG195" s="15">
        <v>10.343400000000001</v>
      </c>
      <c r="BH195" s="15">
        <v>11.565099999999999</v>
      </c>
      <c r="BI195" s="8">
        <v>8.6602999999999994</v>
      </c>
      <c r="BJ195" s="15">
        <v>8.4193999999999996</v>
      </c>
      <c r="BK195" s="15">
        <v>10.8912</v>
      </c>
      <c r="BL195" s="15">
        <v>13.511699999999999</v>
      </c>
      <c r="BM195" s="8">
        <v>9.2396999999999991</v>
      </c>
      <c r="BN195" s="15">
        <v>8.7194000000000003</v>
      </c>
      <c r="BO195" s="48">
        <v>10.550700000000001</v>
      </c>
      <c r="BP195" s="48">
        <v>13.2714</v>
      </c>
      <c r="BQ195" s="47"/>
      <c r="BR195" s="48">
        <v>10.910399999999999</v>
      </c>
    </row>
    <row r="196" spans="1:70" x14ac:dyDescent="0.25">
      <c r="A196" s="66" t="str">
        <f>HYPERLINK("http://plants.ensembl.org/Triticum_aestivum/Gene/Summary?g=Traes_5BL_67592B9D2","Traes_5BL_67592B9D2")</f>
        <v>Traes_5BL_67592B9D2</v>
      </c>
      <c r="B196" s="9"/>
      <c r="C196" s="8" t="s">
        <v>1573</v>
      </c>
      <c r="D196" s="9"/>
      <c r="E196" s="9"/>
      <c r="F196" s="9"/>
      <c r="G196" s="9"/>
      <c r="H196" s="9"/>
      <c r="I196" s="8" t="s">
        <v>1299</v>
      </c>
      <c r="J196" s="8">
        <v>49.25</v>
      </c>
      <c r="K196" s="8" t="s">
        <v>878</v>
      </c>
      <c r="L196" s="8" t="s">
        <v>903</v>
      </c>
      <c r="M196" s="8" t="s">
        <v>891</v>
      </c>
      <c r="N196" s="46"/>
      <c r="O196" s="14">
        <v>1.2604666666666666</v>
      </c>
      <c r="P196" s="14">
        <v>63.819866666666663</v>
      </c>
      <c r="Q196" s="14">
        <v>983.11609999999985</v>
      </c>
      <c r="R196" s="14">
        <v>463.02690000000001</v>
      </c>
      <c r="S196" s="14">
        <v>0</v>
      </c>
      <c r="T196" s="14">
        <v>109.53346666666668</v>
      </c>
      <c r="U196" s="14">
        <v>32.068766666666669</v>
      </c>
      <c r="V196" s="47">
        <v>0.99863333333333326</v>
      </c>
      <c r="W196" s="14">
        <v>0.54523333333333335</v>
      </c>
      <c r="X196" s="14">
        <v>30.727800000000002</v>
      </c>
      <c r="Y196" s="14">
        <v>319.34373333333332</v>
      </c>
      <c r="Z196" s="14">
        <v>180.85</v>
      </c>
      <c r="AA196" s="14">
        <v>0</v>
      </c>
      <c r="AB196" s="14">
        <v>148.5069</v>
      </c>
      <c r="AC196" s="14">
        <v>171.01846666666665</v>
      </c>
      <c r="AD196" s="47">
        <v>32.472666666666669</v>
      </c>
      <c r="AE196" s="14">
        <v>70.124600000000001</v>
      </c>
      <c r="AF196" s="14">
        <v>10.762766666666666</v>
      </c>
      <c r="AG196" s="14">
        <v>391.3974</v>
      </c>
      <c r="AH196" s="14">
        <v>189.03576666666666</v>
      </c>
      <c r="AI196" s="14">
        <v>0</v>
      </c>
      <c r="AJ196" s="14">
        <v>162.41486666666665</v>
      </c>
      <c r="AK196" s="14">
        <v>69.82889999999999</v>
      </c>
      <c r="AL196" s="47"/>
      <c r="AM196" s="14">
        <v>23.191666666666666</v>
      </c>
      <c r="AN196" s="14">
        <v>8.4492999999999991</v>
      </c>
      <c r="AO196" s="14">
        <v>674.63040000000001</v>
      </c>
      <c r="AP196" s="14">
        <v>227.99239999999998</v>
      </c>
      <c r="AQ196" s="14">
        <v>0.18200000000000002</v>
      </c>
      <c r="AR196" s="14">
        <v>220.32569999999998</v>
      </c>
      <c r="AS196" s="14">
        <v>58.388866666666672</v>
      </c>
      <c r="AT196" s="47">
        <v>149.90643333333333</v>
      </c>
      <c r="AU196" s="15">
        <v>5.2161999999999997</v>
      </c>
      <c r="AV196" s="15">
        <v>5.1329000000000002</v>
      </c>
      <c r="AW196" s="8">
        <v>-2.5528</v>
      </c>
      <c r="AX196" s="15">
        <v>-1.3660000000000001</v>
      </c>
      <c r="AY196" s="15">
        <v>9.0318000000000005</v>
      </c>
      <c r="AZ196" s="15">
        <v>8.4753000000000007</v>
      </c>
      <c r="BA196" s="8">
        <v>2.3529</v>
      </c>
      <c r="BB196" s="15">
        <v>4.6186999999999996</v>
      </c>
      <c r="BC196" s="15">
        <v>7.9786000000000001</v>
      </c>
      <c r="BD196" s="15">
        <v>7.6535000000000002</v>
      </c>
      <c r="BE196" s="8">
        <v>1.3486</v>
      </c>
      <c r="BF196" s="15">
        <v>3.1187999999999998</v>
      </c>
      <c r="BG196" s="15">
        <v>8.7448999999999995</v>
      </c>
      <c r="BH196" s="15">
        <v>9.4951000000000008</v>
      </c>
      <c r="BI196" s="8">
        <v>8.8801000000000005</v>
      </c>
      <c r="BJ196" s="15">
        <v>8.6719000000000008</v>
      </c>
      <c r="BK196" s="15">
        <v>7.0335000000000001</v>
      </c>
      <c r="BL196" s="15">
        <v>9.7007999999999992</v>
      </c>
      <c r="BM196" s="8">
        <v>7.7268999999999997</v>
      </c>
      <c r="BN196" s="15">
        <v>6.8539000000000003</v>
      </c>
      <c r="BO196" s="48">
        <v>2.3376000000000001</v>
      </c>
      <c r="BP196" s="48">
        <v>7.3188000000000004</v>
      </c>
      <c r="BQ196" s="47"/>
      <c r="BR196" s="48">
        <v>8.1434999999999995</v>
      </c>
    </row>
    <row r="197" spans="1:70" x14ac:dyDescent="0.25">
      <c r="A197" s="66" t="str">
        <f>HYPERLINK("http://plants.ensembl.org/Triticum_aestivum/Gene/Summary?g=Traes_5BL_BEE0B65AC","Traes_5BL_BEE0B65AC")</f>
        <v>Traes_5BL_BEE0B65AC</v>
      </c>
      <c r="B197" s="8"/>
      <c r="C197" s="8" t="s">
        <v>1573</v>
      </c>
      <c r="D197" s="8"/>
      <c r="E197" s="8"/>
      <c r="F197" s="8"/>
      <c r="G197" s="8"/>
      <c r="H197" s="8"/>
      <c r="I197" s="8" t="s">
        <v>1306</v>
      </c>
      <c r="J197" s="8">
        <v>44.03</v>
      </c>
      <c r="K197" s="8" t="s">
        <v>878</v>
      </c>
      <c r="L197" s="8"/>
      <c r="M197" s="8" t="s">
        <v>891</v>
      </c>
      <c r="N197" s="46"/>
      <c r="O197" s="14">
        <v>649.61386666666669</v>
      </c>
      <c r="P197" s="14">
        <v>65.606533333333331</v>
      </c>
      <c r="Q197" s="14">
        <v>176.79220000000001</v>
      </c>
      <c r="R197" s="14">
        <v>56.150900000000007</v>
      </c>
      <c r="S197" s="14">
        <v>351.35896666666667</v>
      </c>
      <c r="T197" s="14">
        <v>163.85846666666666</v>
      </c>
      <c r="U197" s="14">
        <v>7.7262333333333331</v>
      </c>
      <c r="V197" s="47">
        <v>56.073933333333336</v>
      </c>
      <c r="W197" s="14">
        <v>990.28069999999991</v>
      </c>
      <c r="X197" s="14">
        <v>461.59969999999998</v>
      </c>
      <c r="Y197" s="14">
        <v>561.24643333333336</v>
      </c>
      <c r="Z197" s="14">
        <v>201.54903333333334</v>
      </c>
      <c r="AA197" s="14">
        <v>522.27706666666666</v>
      </c>
      <c r="AB197" s="14">
        <v>91.179999999999993</v>
      </c>
      <c r="AC197" s="14">
        <v>166.42963333333333</v>
      </c>
      <c r="AD197" s="47">
        <v>274.21233333333333</v>
      </c>
      <c r="AE197" s="14">
        <v>410.14336666666668</v>
      </c>
      <c r="AF197" s="14">
        <v>672.57203333333337</v>
      </c>
      <c r="AG197" s="14">
        <v>310.02213333333333</v>
      </c>
      <c r="AH197" s="14">
        <v>310.46313333333336</v>
      </c>
      <c r="AI197" s="14">
        <v>628.37783333333334</v>
      </c>
      <c r="AJ197" s="14">
        <v>132.96663333333333</v>
      </c>
      <c r="AK197" s="14">
        <v>459.20076666666665</v>
      </c>
      <c r="AL197" s="47"/>
      <c r="AM197" s="14">
        <v>406.83636666666666</v>
      </c>
      <c r="AN197" s="14">
        <v>336.10646666666668</v>
      </c>
      <c r="AO197" s="14">
        <v>250.58193333333335</v>
      </c>
      <c r="AP197" s="14">
        <v>111.92059999999999</v>
      </c>
      <c r="AQ197" s="14">
        <v>734.20336666666662</v>
      </c>
      <c r="AR197" s="14">
        <v>205.89340000000001</v>
      </c>
      <c r="AS197" s="14">
        <v>122.8146</v>
      </c>
      <c r="AT197" s="47">
        <v>47.359299999999998</v>
      </c>
      <c r="AU197" s="15">
        <v>-3.07</v>
      </c>
      <c r="AV197" s="15">
        <v>-1.0804</v>
      </c>
      <c r="AW197" s="8">
        <v>0.69669999999999999</v>
      </c>
      <c r="AX197" s="15">
        <v>-0.27010000000000001</v>
      </c>
      <c r="AY197" s="15">
        <v>-1.7466999999999999</v>
      </c>
      <c r="AZ197" s="15">
        <v>-0.80369999999999997</v>
      </c>
      <c r="BA197" s="8">
        <v>-0.39379999999999998</v>
      </c>
      <c r="BB197" s="15">
        <v>-0.68530000000000002</v>
      </c>
      <c r="BC197" s="15">
        <v>-3.2938000000000001</v>
      </c>
      <c r="BD197" s="15">
        <v>-2.2382</v>
      </c>
      <c r="BE197" s="8">
        <v>-0.36670000000000003</v>
      </c>
      <c r="BF197" s="15">
        <v>-1.7552000000000001</v>
      </c>
      <c r="BG197" s="15">
        <v>-1.0225</v>
      </c>
      <c r="BH197" s="15">
        <v>-2.4704999999999999</v>
      </c>
      <c r="BI197" s="8">
        <v>-2.1855000000000002</v>
      </c>
      <c r="BJ197" s="15">
        <v>-1.8008</v>
      </c>
      <c r="BK197" s="15">
        <v>-5.0260999999999996</v>
      </c>
      <c r="BL197" s="15">
        <v>-1.6133999999999999</v>
      </c>
      <c r="BM197" s="8">
        <v>-0.44130000000000003</v>
      </c>
      <c r="BN197" s="15">
        <v>-2.5367999999999999</v>
      </c>
      <c r="BO197" s="48">
        <v>-2.4489999999999998</v>
      </c>
      <c r="BP197" s="48">
        <v>-0.90990000000000004</v>
      </c>
      <c r="BQ197" s="47"/>
      <c r="BR197" s="48">
        <v>-3.8914</v>
      </c>
    </row>
    <row r="198" spans="1:70" x14ac:dyDescent="0.25">
      <c r="A198" s="66" t="str">
        <f>HYPERLINK("http://plants.ensembl.org/Triticum_aestivum/Gene/Summary?g=Traes_5DL_2889F1F0C","Traes_5DL_2889F1F0C")</f>
        <v>Traes_5DL_2889F1F0C</v>
      </c>
      <c r="B198" s="8"/>
      <c r="C198" s="8" t="s">
        <v>1573</v>
      </c>
      <c r="D198" s="8"/>
      <c r="E198" s="8"/>
      <c r="F198" s="8"/>
      <c r="G198" s="8"/>
      <c r="H198" s="8"/>
      <c r="I198" s="8" t="s">
        <v>1306</v>
      </c>
      <c r="J198" s="8">
        <v>48.15</v>
      </c>
      <c r="K198" s="8" t="s">
        <v>878</v>
      </c>
      <c r="L198" s="8" t="s">
        <v>908</v>
      </c>
      <c r="M198" s="8" t="s">
        <v>891</v>
      </c>
      <c r="N198" s="46"/>
      <c r="O198" s="14">
        <v>1.1425666666666667</v>
      </c>
      <c r="P198" s="14">
        <v>1.2062999999999999</v>
      </c>
      <c r="Q198" s="14">
        <v>8.3651333333333344</v>
      </c>
      <c r="R198" s="14">
        <v>1.5903333333333334</v>
      </c>
      <c r="S198" s="14">
        <v>5.3811666666666662</v>
      </c>
      <c r="T198" s="14">
        <v>58.133933333333324</v>
      </c>
      <c r="U198" s="14">
        <v>7.0101000000000013</v>
      </c>
      <c r="V198" s="47">
        <v>1.659</v>
      </c>
      <c r="W198" s="14">
        <v>0.27263333333333334</v>
      </c>
      <c r="X198" s="14">
        <v>2.0425</v>
      </c>
      <c r="Y198" s="14">
        <v>5.2489333333333326</v>
      </c>
      <c r="Z198" s="14">
        <v>6.4536333333333333</v>
      </c>
      <c r="AA198" s="14">
        <v>10.703299999999999</v>
      </c>
      <c r="AB198" s="14">
        <v>33.655200000000001</v>
      </c>
      <c r="AC198" s="14">
        <v>6.3393333333333333</v>
      </c>
      <c r="AD198" s="47">
        <v>1.0193666666666668</v>
      </c>
      <c r="AE198" s="14">
        <v>2.0911</v>
      </c>
      <c r="AF198" s="14">
        <v>0.69846666666666657</v>
      </c>
      <c r="AG198" s="14">
        <v>10.038933333333333</v>
      </c>
      <c r="AH198" s="14">
        <v>6.2694999999999999</v>
      </c>
      <c r="AI198" s="14">
        <v>13.165133333333335</v>
      </c>
      <c r="AJ198" s="14">
        <v>152.42306666666664</v>
      </c>
      <c r="AK198" s="14">
        <v>5.2046999999999999</v>
      </c>
      <c r="AL198" s="47"/>
      <c r="AM198" s="14">
        <v>1.6106999999999998</v>
      </c>
      <c r="AN198" s="14">
        <v>0.63960000000000006</v>
      </c>
      <c r="AO198" s="14">
        <v>7.2132333333333341</v>
      </c>
      <c r="AP198" s="14">
        <v>12.540233333333333</v>
      </c>
      <c r="AQ198" s="14">
        <v>2.4578000000000002</v>
      </c>
      <c r="AR198" s="14">
        <v>107.30173333333333</v>
      </c>
      <c r="AS198" s="14">
        <v>9.6842999999999986</v>
      </c>
      <c r="AT198" s="47">
        <v>1.0635666666666665</v>
      </c>
      <c r="AU198" s="15">
        <v>8.0999999999999996E-3</v>
      </c>
      <c r="AV198" s="15">
        <v>2.1114000000000002</v>
      </c>
      <c r="AW198" s="8">
        <v>-1.3843000000000001</v>
      </c>
      <c r="AX198" s="15">
        <v>-0.88729999999999998</v>
      </c>
      <c r="AY198" s="15">
        <v>2.5684999999999998</v>
      </c>
      <c r="AZ198" s="15">
        <v>3.4220999999999999</v>
      </c>
      <c r="BA198" s="8">
        <v>2.1503999999999999</v>
      </c>
      <c r="BB198" s="15">
        <v>2.1379000000000001</v>
      </c>
      <c r="BC198" s="15">
        <v>0.1196</v>
      </c>
      <c r="BD198" s="15">
        <v>3.7023000000000001</v>
      </c>
      <c r="BE198" s="8">
        <v>1.4343999999999999</v>
      </c>
      <c r="BF198" s="15">
        <v>2.6924000000000001</v>
      </c>
      <c r="BG198" s="15">
        <v>3.3144999999999998</v>
      </c>
      <c r="BH198" s="15">
        <v>1.5620000000000001</v>
      </c>
      <c r="BI198" s="8">
        <v>3.4171999999999998</v>
      </c>
      <c r="BJ198" s="15">
        <v>5.3086000000000002</v>
      </c>
      <c r="BK198" s="15">
        <v>0.36459999999999998</v>
      </c>
      <c r="BL198" s="15">
        <v>-0.75849999999999995</v>
      </c>
      <c r="BM198" s="8">
        <v>-1.2454000000000001</v>
      </c>
      <c r="BN198" s="15">
        <v>1.8944000000000001</v>
      </c>
      <c r="BO198" s="48">
        <v>-1.4436</v>
      </c>
      <c r="BP198" s="48">
        <v>-3.2932000000000001</v>
      </c>
      <c r="BQ198" s="47"/>
      <c r="BR198" s="48">
        <v>-1.0568</v>
      </c>
    </row>
    <row r="199" spans="1:70" x14ac:dyDescent="0.25">
      <c r="A199" s="66" t="str">
        <f>HYPERLINK("http://plants.ensembl.org/Triticum_aestivum/Gene/Summary?g=Traes_5DL_508B4718C","Traes_5DL_508B4718C")</f>
        <v>Traes_5DL_508B4718C</v>
      </c>
      <c r="B199" s="8"/>
      <c r="C199" s="8" t="s">
        <v>1573</v>
      </c>
      <c r="D199" s="8"/>
      <c r="E199" s="8"/>
      <c r="F199" s="8"/>
      <c r="G199" s="8"/>
      <c r="H199" s="8"/>
      <c r="I199" s="8" t="s">
        <v>1306</v>
      </c>
      <c r="J199" s="8">
        <v>45.26</v>
      </c>
      <c r="K199" s="8" t="s">
        <v>878</v>
      </c>
      <c r="L199" s="8"/>
      <c r="M199" s="8" t="s">
        <v>891</v>
      </c>
      <c r="N199" s="46"/>
      <c r="O199" s="14">
        <v>1834.3958</v>
      </c>
      <c r="P199" s="14">
        <v>533.69779999999992</v>
      </c>
      <c r="Q199" s="14">
        <v>372.80493333333334</v>
      </c>
      <c r="R199" s="14">
        <v>271.92113333333333</v>
      </c>
      <c r="S199" s="14">
        <v>295.41290000000004</v>
      </c>
      <c r="T199" s="14">
        <v>84.094966666666664</v>
      </c>
      <c r="U199" s="14">
        <v>17.248133333333332</v>
      </c>
      <c r="V199" s="47">
        <v>72.187899999999999</v>
      </c>
      <c r="W199" s="14">
        <v>1839.2959000000001</v>
      </c>
      <c r="X199" s="14">
        <v>490.56496666666663</v>
      </c>
      <c r="Y199" s="14">
        <v>883.39710000000002</v>
      </c>
      <c r="Z199" s="14">
        <v>383.51293333333336</v>
      </c>
      <c r="AA199" s="14">
        <v>361.03023333333334</v>
      </c>
      <c r="AB199" s="14">
        <v>84.287899999999993</v>
      </c>
      <c r="AC199" s="14">
        <v>100.742</v>
      </c>
      <c r="AD199" s="47">
        <v>76.480733333333333</v>
      </c>
      <c r="AE199" s="14">
        <v>1143.1052666666667</v>
      </c>
      <c r="AF199" s="14">
        <v>756.20886666666672</v>
      </c>
      <c r="AG199" s="14">
        <v>1150.6400000000001</v>
      </c>
      <c r="AH199" s="14">
        <v>477.63596666666666</v>
      </c>
      <c r="AI199" s="14">
        <v>538.83853333333332</v>
      </c>
      <c r="AJ199" s="14">
        <v>198.58076666666668</v>
      </c>
      <c r="AK199" s="14">
        <v>206.04079999999999</v>
      </c>
      <c r="AL199" s="47"/>
      <c r="AM199" s="14">
        <v>1366.2566666666669</v>
      </c>
      <c r="AN199" s="14">
        <v>1979.4008666666666</v>
      </c>
      <c r="AO199" s="14">
        <v>885.14086666666662</v>
      </c>
      <c r="AP199" s="14">
        <v>1069.3564666666668</v>
      </c>
      <c r="AQ199" s="14">
        <v>563.75509999999997</v>
      </c>
      <c r="AR199" s="14">
        <v>295.07686666666672</v>
      </c>
      <c r="AS199" s="14">
        <v>184.97516666666669</v>
      </c>
      <c r="AT199" s="47">
        <v>52.218999999999994</v>
      </c>
      <c r="AU199" s="15">
        <v>-1.7419</v>
      </c>
      <c r="AV199" s="15">
        <v>-1.8844000000000001</v>
      </c>
      <c r="AW199" s="8">
        <v>-0.58819999999999995</v>
      </c>
      <c r="AX199" s="15">
        <v>0.5302</v>
      </c>
      <c r="AY199" s="15">
        <v>-2.2477999999999998</v>
      </c>
      <c r="AZ199" s="15">
        <v>-1.0457000000000001</v>
      </c>
      <c r="BA199" s="8">
        <v>9.1000000000000004E-3</v>
      </c>
      <c r="BB199" s="15">
        <v>-0.62119999999999997</v>
      </c>
      <c r="BC199" s="15">
        <v>-2.6920000000000002</v>
      </c>
      <c r="BD199" s="15">
        <v>-2.2242999999999999</v>
      </c>
      <c r="BE199" s="8">
        <v>-1.2253000000000001</v>
      </c>
      <c r="BF199" s="15">
        <v>-0.33860000000000001</v>
      </c>
      <c r="BG199" s="15">
        <v>-1.7688999999999999</v>
      </c>
      <c r="BH199" s="15">
        <v>-2.0834000000000001</v>
      </c>
      <c r="BI199" s="8">
        <v>-1.4200999999999999</v>
      </c>
      <c r="BJ199" s="15">
        <v>-0.91700000000000004</v>
      </c>
      <c r="BK199" s="15">
        <v>-3.9752000000000001</v>
      </c>
      <c r="BL199" s="15">
        <v>-1.8133999999999999</v>
      </c>
      <c r="BM199" s="8">
        <v>-1.3657999999999999</v>
      </c>
      <c r="BN199" s="15">
        <v>-1.5918000000000001</v>
      </c>
      <c r="BO199" s="48">
        <v>-1.98</v>
      </c>
      <c r="BP199" s="48">
        <v>-2.2065999999999999</v>
      </c>
      <c r="BQ199" s="47"/>
      <c r="BR199" s="48">
        <v>-3.3797000000000001</v>
      </c>
    </row>
    <row r="200" spans="1:70" x14ac:dyDescent="0.25">
      <c r="A200" s="66" t="str">
        <f>HYPERLINK("http://plants.ensembl.org/Triticum_aestivum/Gene/Summary?g=Traes_5DL_62A611DA9","Traes_5DL_62A611DA9")</f>
        <v>Traes_5DL_62A611DA9</v>
      </c>
      <c r="B200" s="8" t="s">
        <v>1173</v>
      </c>
      <c r="C200" s="8"/>
      <c r="D200" s="8"/>
      <c r="E200" s="8"/>
      <c r="F200" s="8"/>
      <c r="G200" s="8"/>
      <c r="H200" s="8"/>
      <c r="I200" s="8" t="s">
        <v>1172</v>
      </c>
      <c r="J200" s="8">
        <v>41.97</v>
      </c>
      <c r="K200" s="8" t="s">
        <v>896</v>
      </c>
      <c r="L200" s="8"/>
      <c r="M200" s="8" t="s">
        <v>907</v>
      </c>
      <c r="N200" s="46"/>
      <c r="O200" s="14">
        <v>141.55366666666669</v>
      </c>
      <c r="P200" s="14">
        <v>116.73086666666667</v>
      </c>
      <c r="Q200" s="14">
        <v>37.0871</v>
      </c>
      <c r="R200" s="14">
        <v>38.488166666666672</v>
      </c>
      <c r="S200" s="14">
        <v>129.50923333333333</v>
      </c>
      <c r="T200" s="14">
        <v>33.956666666666663</v>
      </c>
      <c r="U200" s="14">
        <v>78.067233333333334</v>
      </c>
      <c r="V200" s="47">
        <v>124.54573333333333</v>
      </c>
      <c r="W200" s="14">
        <v>113.41706666666666</v>
      </c>
      <c r="X200" s="14">
        <v>76.292933333333337</v>
      </c>
      <c r="Y200" s="14">
        <v>40.608333333333334</v>
      </c>
      <c r="Z200" s="14">
        <v>16.060566666666666</v>
      </c>
      <c r="AA200" s="14">
        <v>97.136799999999994</v>
      </c>
      <c r="AB200" s="14">
        <v>46.25406666666666</v>
      </c>
      <c r="AC200" s="14">
        <v>43.457033333333335</v>
      </c>
      <c r="AD200" s="47">
        <v>59.615133333333326</v>
      </c>
      <c r="AE200" s="14">
        <v>107.22233333333332</v>
      </c>
      <c r="AF200" s="14">
        <v>102.11976666666668</v>
      </c>
      <c r="AG200" s="14">
        <v>44.016466666666666</v>
      </c>
      <c r="AH200" s="14">
        <v>20.169833333333333</v>
      </c>
      <c r="AI200" s="14">
        <v>88.543499999999995</v>
      </c>
      <c r="AJ200" s="14">
        <v>18.875633333333333</v>
      </c>
      <c r="AK200" s="14">
        <v>76.577533333333335</v>
      </c>
      <c r="AL200" s="47"/>
      <c r="AM200" s="14">
        <v>100.67066666666666</v>
      </c>
      <c r="AN200" s="14">
        <v>116.47566666666667</v>
      </c>
      <c r="AO200" s="14">
        <v>47.798566666666666</v>
      </c>
      <c r="AP200" s="14">
        <v>29.883233333333333</v>
      </c>
      <c r="AQ200" s="14">
        <v>82.063833333333335</v>
      </c>
      <c r="AR200" s="14">
        <v>26.22536666666667</v>
      </c>
      <c r="AS200" s="14">
        <v>65.20623333333333</v>
      </c>
      <c r="AT200" s="47">
        <v>43.223833333333339</v>
      </c>
      <c r="AU200" s="15">
        <v>-0.27800000000000002</v>
      </c>
      <c r="AV200" s="15">
        <v>-0.56620000000000004</v>
      </c>
      <c r="AW200" s="8">
        <v>-7.0599999999999996E-2</v>
      </c>
      <c r="AX200" s="15">
        <v>0.219</v>
      </c>
      <c r="AY200" s="15">
        <v>-1.9117</v>
      </c>
      <c r="AZ200" s="15">
        <v>-1.4399</v>
      </c>
      <c r="BA200" s="8">
        <v>-1.2739</v>
      </c>
      <c r="BB200" s="15">
        <v>-1.0412999999999999</v>
      </c>
      <c r="BC200" s="15">
        <v>-1.8253999999999999</v>
      </c>
      <c r="BD200" s="15">
        <v>-2.6589999999999998</v>
      </c>
      <c r="BE200" s="8">
        <v>-2.0044</v>
      </c>
      <c r="BF200" s="15">
        <v>-1.4096</v>
      </c>
      <c r="BG200" s="15">
        <v>-1.92</v>
      </c>
      <c r="BH200" s="15">
        <v>-1.0095000000000001</v>
      </c>
      <c r="BI200" s="8">
        <v>-2.1892999999999998</v>
      </c>
      <c r="BJ200" s="15">
        <v>-1.5845</v>
      </c>
      <c r="BK200" s="15">
        <v>-0.72729999999999995</v>
      </c>
      <c r="BL200" s="15">
        <v>-1.1451</v>
      </c>
      <c r="BM200" s="8">
        <v>-0.21129999999999999</v>
      </c>
      <c r="BN200" s="15">
        <v>-0.33239999999999997</v>
      </c>
      <c r="BO200" s="48">
        <v>-5.45E-2</v>
      </c>
      <c r="BP200" s="48">
        <v>-0.69969999999999999</v>
      </c>
      <c r="BQ200" s="47"/>
      <c r="BR200" s="48">
        <v>-0.90749999999999997</v>
      </c>
    </row>
    <row r="201" spans="1:70" x14ac:dyDescent="0.25">
      <c r="A201" s="66" t="str">
        <f>HYPERLINK("http://plants.ensembl.org/Triticum_aestivum/Gene/Summary?g=Traes_5DL_6D88804F2","Traes_5DL_6D88804F2")</f>
        <v>Traes_5DL_6D88804F2</v>
      </c>
      <c r="B201" s="8"/>
      <c r="C201" s="8"/>
      <c r="D201" s="8"/>
      <c r="E201" s="8"/>
      <c r="F201" s="8"/>
      <c r="G201" s="8"/>
      <c r="H201" s="8"/>
      <c r="I201" s="8" t="s">
        <v>1299</v>
      </c>
      <c r="J201" s="8">
        <v>49.3</v>
      </c>
      <c r="K201" s="8" t="s">
        <v>878</v>
      </c>
      <c r="L201" s="8" t="s">
        <v>903</v>
      </c>
      <c r="M201" s="8" t="s">
        <v>891</v>
      </c>
      <c r="N201" s="46"/>
      <c r="O201" s="14">
        <v>0</v>
      </c>
      <c r="P201" s="14">
        <v>2.9226333333333332</v>
      </c>
      <c r="Q201" s="14">
        <v>114.0684</v>
      </c>
      <c r="R201" s="14">
        <v>69.612866666666676</v>
      </c>
      <c r="S201" s="14">
        <v>0</v>
      </c>
      <c r="T201" s="14">
        <v>16.745166666666666</v>
      </c>
      <c r="U201" s="14">
        <v>15.096733333333333</v>
      </c>
      <c r="V201" s="47">
        <v>1.0242333333333333</v>
      </c>
      <c r="W201" s="14">
        <v>0</v>
      </c>
      <c r="X201" s="14">
        <v>2.0442</v>
      </c>
      <c r="Y201" s="14">
        <v>120.76483333333333</v>
      </c>
      <c r="Z201" s="14">
        <v>21.218333333333334</v>
      </c>
      <c r="AA201" s="14">
        <v>0</v>
      </c>
      <c r="AB201" s="14">
        <v>17.826966666666667</v>
      </c>
      <c r="AC201" s="14">
        <v>43.837600000000002</v>
      </c>
      <c r="AD201" s="47">
        <v>15.750766666666669</v>
      </c>
      <c r="AE201" s="14">
        <v>18.485466666666667</v>
      </c>
      <c r="AF201" s="14">
        <v>1.0025333333333333</v>
      </c>
      <c r="AG201" s="14">
        <v>127.04759999999999</v>
      </c>
      <c r="AH201" s="14">
        <v>56.407166666666662</v>
      </c>
      <c r="AI201" s="14">
        <v>0</v>
      </c>
      <c r="AJ201" s="14">
        <v>38.630499999999998</v>
      </c>
      <c r="AK201" s="14">
        <v>35.628866666666667</v>
      </c>
      <c r="AL201" s="47"/>
      <c r="AM201" s="14">
        <v>13.427966666666668</v>
      </c>
      <c r="AN201" s="14">
        <v>1.3744000000000003</v>
      </c>
      <c r="AO201" s="14">
        <v>223.0874666666667</v>
      </c>
      <c r="AP201" s="14">
        <v>55.084633333333329</v>
      </c>
      <c r="AQ201" s="14">
        <v>0</v>
      </c>
      <c r="AR201" s="14">
        <v>47.744833333333332</v>
      </c>
      <c r="AS201" s="14">
        <v>21.578566666666664</v>
      </c>
      <c r="AT201" s="47">
        <v>150.62973333333332</v>
      </c>
      <c r="AU201" s="15">
        <v>3.9904999999999999</v>
      </c>
      <c r="AV201" s="15">
        <v>3.2029999999999998</v>
      </c>
      <c r="AW201" s="8">
        <v>-3.9950999999999999</v>
      </c>
      <c r="AX201" s="15">
        <v>-2.9742999999999999</v>
      </c>
      <c r="AY201" s="15">
        <v>9.0795999999999992</v>
      </c>
      <c r="AZ201" s="15">
        <v>8.9428999999999998</v>
      </c>
      <c r="BA201" s="8">
        <v>2.6770999999999998</v>
      </c>
      <c r="BB201" s="15">
        <v>3.855</v>
      </c>
      <c r="BC201" s="15">
        <v>8.3772000000000002</v>
      </c>
      <c r="BD201" s="15">
        <v>6.3536999999999999</v>
      </c>
      <c r="BE201" s="8">
        <v>1.5357000000000001</v>
      </c>
      <c r="BF201" s="15">
        <v>1.8932</v>
      </c>
      <c r="BG201" s="15">
        <v>6.5115999999999996</v>
      </c>
      <c r="BH201" s="15">
        <v>6.7694999999999999</v>
      </c>
      <c r="BI201" s="8">
        <v>7.3788</v>
      </c>
      <c r="BJ201" s="15">
        <v>7.5936000000000003</v>
      </c>
      <c r="BK201" s="15">
        <v>6.3822000000000001</v>
      </c>
      <c r="BL201" s="15">
        <v>8.09</v>
      </c>
      <c r="BM201" s="8">
        <v>7.2668999999999997</v>
      </c>
      <c r="BN201" s="15">
        <v>6.5155000000000003</v>
      </c>
      <c r="BO201" s="48">
        <v>2.6827000000000001</v>
      </c>
      <c r="BP201" s="48">
        <v>6.6276999999999999</v>
      </c>
      <c r="BQ201" s="47"/>
      <c r="BR201" s="48">
        <v>9.1725999999999992</v>
      </c>
    </row>
    <row r="202" spans="1:70" x14ac:dyDescent="0.25">
      <c r="A202" s="66" t="str">
        <f>HYPERLINK("http://plants.ensembl.org/Triticum_aestivum/Gene/Summary?g=Traes_5DL_724B74784","Traes_5DL_724B74784")</f>
        <v>Traes_5DL_724B74784</v>
      </c>
      <c r="B202" s="8"/>
      <c r="C202" s="8"/>
      <c r="D202" s="8"/>
      <c r="E202" s="8"/>
      <c r="F202" s="8"/>
      <c r="G202" s="8"/>
      <c r="H202" s="8"/>
      <c r="I202" s="41" t="s">
        <v>1295</v>
      </c>
      <c r="J202" s="8">
        <v>43.83</v>
      </c>
      <c r="K202" s="8" t="s">
        <v>886</v>
      </c>
      <c r="L202" s="8" t="s">
        <v>900</v>
      </c>
      <c r="M202" s="8" t="s">
        <v>901</v>
      </c>
      <c r="N202" s="46" t="s">
        <v>902</v>
      </c>
      <c r="O202" s="14">
        <v>249.37126666666668</v>
      </c>
      <c r="P202" s="14">
        <v>1310.4997000000001</v>
      </c>
      <c r="Q202" s="14">
        <v>13232.738866666667</v>
      </c>
      <c r="R202" s="14">
        <v>14423.525766666666</v>
      </c>
      <c r="S202" s="14">
        <v>11.062899999999999</v>
      </c>
      <c r="T202" s="14">
        <v>4394.3164666666662</v>
      </c>
      <c r="U202" s="14">
        <v>6343.8843999999999</v>
      </c>
      <c r="V202" s="47">
        <v>5088.9576333333334</v>
      </c>
      <c r="W202" s="14">
        <v>93.66013333333332</v>
      </c>
      <c r="X202" s="14">
        <v>994.91896666666662</v>
      </c>
      <c r="Y202" s="14">
        <v>14681.654666666667</v>
      </c>
      <c r="Z202" s="14">
        <v>7952.6377999999995</v>
      </c>
      <c r="AA202" s="14">
        <v>0.94320000000000004</v>
      </c>
      <c r="AB202" s="14">
        <v>3755.9060333333332</v>
      </c>
      <c r="AC202" s="14">
        <v>12951.392599999999</v>
      </c>
      <c r="AD202" s="47">
        <v>10373.828666666666</v>
      </c>
      <c r="AE202" s="14">
        <v>1916.9882666666665</v>
      </c>
      <c r="AF202" s="14">
        <v>1040.8096666666668</v>
      </c>
      <c r="AG202" s="14">
        <v>8617.4452999999994</v>
      </c>
      <c r="AH202" s="14">
        <v>7630.0564333333341</v>
      </c>
      <c r="AI202" s="14">
        <v>2.692966666666667</v>
      </c>
      <c r="AJ202" s="14">
        <v>1631.2439666666667</v>
      </c>
      <c r="AK202" s="14">
        <v>2684.0823333333333</v>
      </c>
      <c r="AL202" s="47"/>
      <c r="AM202" s="14">
        <v>827.32816666666668</v>
      </c>
      <c r="AN202" s="14">
        <v>894.58649999999989</v>
      </c>
      <c r="AO202" s="14">
        <v>10811.311366666667</v>
      </c>
      <c r="AP202" s="14">
        <v>10147.505333333333</v>
      </c>
      <c r="AQ202" s="14">
        <v>2.718666666666667</v>
      </c>
      <c r="AR202" s="14">
        <v>1665.6127333333334</v>
      </c>
      <c r="AS202" s="14">
        <v>2383.3792333333336</v>
      </c>
      <c r="AT202" s="47">
        <v>8937.7375666666667</v>
      </c>
      <c r="AU202" s="15">
        <v>2.3441000000000001</v>
      </c>
      <c r="AV202" s="15">
        <v>3.3719999999999999</v>
      </c>
      <c r="AW202" s="8">
        <v>-0.86160000000000003</v>
      </c>
      <c r="AX202" s="15">
        <v>0.11020000000000001</v>
      </c>
      <c r="AY202" s="15">
        <v>5.6124999999999998</v>
      </c>
      <c r="AZ202" s="15">
        <v>7.2279999999999998</v>
      </c>
      <c r="BA202" s="8">
        <v>2.1215000000000002</v>
      </c>
      <c r="BB202" s="15">
        <v>3.6162000000000001</v>
      </c>
      <c r="BC202" s="15">
        <v>5.7343000000000002</v>
      </c>
      <c r="BD202" s="15">
        <v>6.3494000000000002</v>
      </c>
      <c r="BE202" s="8">
        <v>1.9497</v>
      </c>
      <c r="BF202" s="15">
        <v>3.5270000000000001</v>
      </c>
      <c r="BG202" s="15">
        <v>8.3995999999999995</v>
      </c>
      <c r="BH202" s="15">
        <v>11.514799999999999</v>
      </c>
      <c r="BI202" s="8">
        <v>8.8850999999999996</v>
      </c>
      <c r="BJ202" s="15">
        <v>8.8841999999999999</v>
      </c>
      <c r="BK202" s="15">
        <v>8.9186999999999994</v>
      </c>
      <c r="BL202" s="15">
        <v>13.2881</v>
      </c>
      <c r="BM202" s="8">
        <v>9.5876999999999999</v>
      </c>
      <c r="BN202" s="15">
        <v>9.3882999999999992</v>
      </c>
      <c r="BO202" s="48">
        <v>8.6069999999999993</v>
      </c>
      <c r="BP202" s="48">
        <v>12.9702</v>
      </c>
      <c r="BQ202" s="47"/>
      <c r="BR202" s="48">
        <v>11.2483</v>
      </c>
    </row>
    <row r="203" spans="1:70" x14ac:dyDescent="0.25">
      <c r="A203" s="66" t="str">
        <f>HYPERLINK("http://plants.ensembl.org/Triticum_aestivum/Gene/Summary?g=Traes_5DL_934850FA3","Traes_5DL_934850FA3")</f>
        <v>Traes_5DL_934850FA3</v>
      </c>
      <c r="B203" s="8"/>
      <c r="C203" s="8"/>
      <c r="D203" s="8"/>
      <c r="E203" s="8"/>
      <c r="F203" s="8"/>
      <c r="G203" s="8"/>
      <c r="H203" s="8"/>
      <c r="I203" s="8" t="s">
        <v>1299</v>
      </c>
      <c r="J203" s="8">
        <v>38.46</v>
      </c>
      <c r="K203" s="8" t="s">
        <v>878</v>
      </c>
      <c r="L203" s="8" t="s">
        <v>903</v>
      </c>
      <c r="M203" s="8" t="s">
        <v>891</v>
      </c>
      <c r="N203" s="46"/>
      <c r="O203" s="14">
        <v>0.63023333333333331</v>
      </c>
      <c r="P203" s="14">
        <v>50.488333333333337</v>
      </c>
      <c r="Q203" s="14">
        <v>415.62449999999995</v>
      </c>
      <c r="R203" s="14">
        <v>212.45953333333333</v>
      </c>
      <c r="S203" s="14">
        <v>0</v>
      </c>
      <c r="T203" s="14">
        <v>72.272666666666666</v>
      </c>
      <c r="U203" s="14">
        <v>9.944233333333333</v>
      </c>
      <c r="V203" s="47">
        <v>2.8699333333333334</v>
      </c>
      <c r="W203" s="14">
        <v>0.23980000000000001</v>
      </c>
      <c r="X203" s="14">
        <v>49.288166666666676</v>
      </c>
      <c r="Y203" s="14">
        <v>222.36006666666665</v>
      </c>
      <c r="Z203" s="14">
        <v>143.12456666666665</v>
      </c>
      <c r="AA203" s="14">
        <v>0.1527</v>
      </c>
      <c r="AB203" s="14">
        <v>74.202633333333338</v>
      </c>
      <c r="AC203" s="14">
        <v>14.833433333333334</v>
      </c>
      <c r="AD203" s="47">
        <v>6.9275999999999991</v>
      </c>
      <c r="AE203" s="14">
        <v>70.927900000000008</v>
      </c>
      <c r="AF203" s="14">
        <v>13.432133333333333</v>
      </c>
      <c r="AG203" s="14">
        <v>216.58663333333334</v>
      </c>
      <c r="AH203" s="14">
        <v>190.8184</v>
      </c>
      <c r="AI203" s="14">
        <v>0</v>
      </c>
      <c r="AJ203" s="14">
        <v>168.51546666666667</v>
      </c>
      <c r="AK203" s="14">
        <v>32.855799999999995</v>
      </c>
      <c r="AL203" s="47"/>
      <c r="AM203" s="14">
        <v>23.591633333333334</v>
      </c>
      <c r="AN203" s="14">
        <v>13.106233333333334</v>
      </c>
      <c r="AO203" s="14">
        <v>283.35793333333334</v>
      </c>
      <c r="AP203" s="14">
        <v>130.48146666666665</v>
      </c>
      <c r="AQ203" s="14">
        <v>0</v>
      </c>
      <c r="AR203" s="14">
        <v>177.79786666666666</v>
      </c>
      <c r="AS203" s="14">
        <v>15.309566666666667</v>
      </c>
      <c r="AT203" s="47">
        <v>13.072033333333332</v>
      </c>
      <c r="AU203" s="15">
        <v>5.7026000000000003</v>
      </c>
      <c r="AV203" s="15">
        <v>6.5042999999999997</v>
      </c>
      <c r="AW203" s="8">
        <v>-2.3022999999999998</v>
      </c>
      <c r="AX203" s="15">
        <v>-0.7984</v>
      </c>
      <c r="AY203" s="15">
        <v>8.6514000000000006</v>
      </c>
      <c r="AZ203" s="15">
        <v>8.6585000000000001</v>
      </c>
      <c r="BA203" s="8">
        <v>1.5458000000000001</v>
      </c>
      <c r="BB203" s="15">
        <v>3.4318</v>
      </c>
      <c r="BC203" s="15">
        <v>7.7085999999999997</v>
      </c>
      <c r="BD203" s="15">
        <v>8.0053999999999998</v>
      </c>
      <c r="BE203" s="8">
        <v>1.3612</v>
      </c>
      <c r="BF203" s="15">
        <v>2.3468</v>
      </c>
      <c r="BG203" s="15">
        <v>8.2581000000000007</v>
      </c>
      <c r="BH203" s="15">
        <v>7.7476000000000003</v>
      </c>
      <c r="BI203" s="8">
        <v>9.0913000000000004</v>
      </c>
      <c r="BJ203" s="15">
        <v>9.3544999999999998</v>
      </c>
      <c r="BK203" s="15">
        <v>5.4951999999999996</v>
      </c>
      <c r="BL203" s="15">
        <v>5.4356999999999998</v>
      </c>
      <c r="BM203" s="8">
        <v>6.8334000000000001</v>
      </c>
      <c r="BN203" s="15">
        <v>5.9819000000000004</v>
      </c>
      <c r="BO203" s="48">
        <v>3.6324000000000001</v>
      </c>
      <c r="BP203" s="48">
        <v>4.3445</v>
      </c>
      <c r="BQ203" s="47"/>
      <c r="BR203" s="48">
        <v>5.7801999999999998</v>
      </c>
    </row>
    <row r="204" spans="1:70" x14ac:dyDescent="0.25">
      <c r="A204" s="66" t="str">
        <f>HYPERLINK("http://plants.ensembl.org/Triticum_aestivum/Gene/Summary?g=Traes_5DL_BC56DA92E","Traes_5DL_BC56DA92E")</f>
        <v>Traes_5DL_BC56DA92E</v>
      </c>
      <c r="B204" s="8"/>
      <c r="C204" s="8"/>
      <c r="D204" s="8"/>
      <c r="E204" s="8"/>
      <c r="F204" s="8"/>
      <c r="G204" s="8"/>
      <c r="H204" s="8"/>
      <c r="I204" s="8" t="s">
        <v>1307</v>
      </c>
      <c r="J204" s="8">
        <v>43.98</v>
      </c>
      <c r="K204" s="8" t="s">
        <v>878</v>
      </c>
      <c r="L204" s="8" t="s">
        <v>909</v>
      </c>
      <c r="M204" s="8" t="s">
        <v>910</v>
      </c>
      <c r="N204" s="46" t="s">
        <v>911</v>
      </c>
      <c r="O204" s="14">
        <v>19.369500000000002</v>
      </c>
      <c r="P204" s="14">
        <v>30.230233333333331</v>
      </c>
      <c r="Q204" s="14">
        <v>14.475166666666667</v>
      </c>
      <c r="R204" s="14">
        <v>9.0522333333333336</v>
      </c>
      <c r="S204" s="14">
        <v>20.533433333333331</v>
      </c>
      <c r="T204" s="14">
        <v>15.305366666666666</v>
      </c>
      <c r="U204" s="14">
        <v>18.240133333333333</v>
      </c>
      <c r="V204" s="47">
        <v>27.855766666666668</v>
      </c>
      <c r="W204" s="14">
        <v>13.092399999999998</v>
      </c>
      <c r="X204" s="14">
        <v>15.5687</v>
      </c>
      <c r="Y204" s="14">
        <v>4.7130333333333327</v>
      </c>
      <c r="Z204" s="14">
        <v>0.96939999999999993</v>
      </c>
      <c r="AA204" s="14">
        <v>13.564466666666666</v>
      </c>
      <c r="AB204" s="14">
        <v>6.3809666666666658</v>
      </c>
      <c r="AC204" s="14">
        <v>5.1845999999999997</v>
      </c>
      <c r="AD204" s="47">
        <v>7.1676000000000002</v>
      </c>
      <c r="AE204" s="14">
        <v>5.4188666666666663</v>
      </c>
      <c r="AF204" s="14">
        <v>9.6094000000000008</v>
      </c>
      <c r="AG204" s="14">
        <v>8.8359333333333332</v>
      </c>
      <c r="AH204" s="14">
        <v>2.4304000000000001</v>
      </c>
      <c r="AI204" s="14">
        <v>11.661066666666665</v>
      </c>
      <c r="AJ204" s="14">
        <v>6.4671666666666674</v>
      </c>
      <c r="AK204" s="14">
        <v>5.6880666666666668</v>
      </c>
      <c r="AL204" s="47"/>
      <c r="AM204" s="14">
        <v>14.923566666666666</v>
      </c>
      <c r="AN204" s="14">
        <v>23.8081</v>
      </c>
      <c r="AO204" s="14">
        <v>8.5494666666666674</v>
      </c>
      <c r="AP204" s="14">
        <v>7.9528333333333334</v>
      </c>
      <c r="AQ204" s="14">
        <v>18.417899999999999</v>
      </c>
      <c r="AR204" s="14">
        <v>9.6751000000000005</v>
      </c>
      <c r="AS204" s="14">
        <v>19.283199999999997</v>
      </c>
      <c r="AT204" s="47">
        <v>8.1209000000000007</v>
      </c>
      <c r="AU204" s="15">
        <v>0.63849999999999996</v>
      </c>
      <c r="AV204" s="15">
        <v>0.28039999999999998</v>
      </c>
      <c r="AW204" s="8">
        <v>0.79120000000000001</v>
      </c>
      <c r="AX204" s="15">
        <v>0.66620000000000001</v>
      </c>
      <c r="AY204" s="15">
        <v>-0.47949999999999998</v>
      </c>
      <c r="AZ204" s="15">
        <v>-1.4539</v>
      </c>
      <c r="BA204" s="8">
        <v>0.65690000000000004</v>
      </c>
      <c r="BB204" s="15">
        <v>-0.8337</v>
      </c>
      <c r="BC204" s="15">
        <v>-0.87639999999999996</v>
      </c>
      <c r="BD204" s="15">
        <v>-3.0579999999999998</v>
      </c>
      <c r="BE204" s="8">
        <v>-1.0611999999999999</v>
      </c>
      <c r="BF204" s="15">
        <v>-0.65820000000000001</v>
      </c>
      <c r="BG204" s="15">
        <v>-0.43</v>
      </c>
      <c r="BH204" s="15">
        <v>-0.97660000000000002</v>
      </c>
      <c r="BI204" s="8">
        <v>-0.85609999999999997</v>
      </c>
      <c r="BJ204" s="15">
        <v>-0.79259999999999997</v>
      </c>
      <c r="BK204" s="15">
        <v>-0.19939999999999999</v>
      </c>
      <c r="BL204" s="15">
        <v>-1.3304</v>
      </c>
      <c r="BM204" s="8">
        <v>-1.0338000000000001</v>
      </c>
      <c r="BN204" s="15">
        <v>6.0199999999999997E-2</v>
      </c>
      <c r="BO204" s="48">
        <v>0.44209999999999999</v>
      </c>
      <c r="BP204" s="48">
        <v>-0.8992</v>
      </c>
      <c r="BQ204" s="47"/>
      <c r="BR204" s="48">
        <v>-1.1480999999999999</v>
      </c>
    </row>
    <row r="205" spans="1:70" x14ac:dyDescent="0.25">
      <c r="A205" s="66" t="str">
        <f>HYPERLINK("http://plants.ensembl.org/Triticum_aestivum/Gene/Summary?g=Traes_5DL_EFC12FB09","Traes_5DL_EFC12FB09")</f>
        <v>Traes_5DL_EFC12FB09</v>
      </c>
      <c r="B205" s="8" t="s">
        <v>1173</v>
      </c>
      <c r="C205" s="8"/>
      <c r="D205" s="8"/>
      <c r="E205" s="8"/>
      <c r="F205" s="8"/>
      <c r="G205" s="8"/>
      <c r="H205" s="8"/>
      <c r="I205" s="8" t="s">
        <v>1172</v>
      </c>
      <c r="J205" s="8">
        <v>35.35</v>
      </c>
      <c r="K205" s="8" t="s">
        <v>896</v>
      </c>
      <c r="L205" s="8" t="s">
        <v>897</v>
      </c>
      <c r="M205" s="8" t="s">
        <v>898</v>
      </c>
      <c r="N205" s="46" t="s">
        <v>899</v>
      </c>
      <c r="O205" s="14">
        <v>232.23313333333331</v>
      </c>
      <c r="P205" s="14">
        <v>123.68666666666667</v>
      </c>
      <c r="Q205" s="14">
        <v>106.82423333333332</v>
      </c>
      <c r="R205" s="14">
        <v>30.508600000000001</v>
      </c>
      <c r="S205" s="14">
        <v>143.53036666666665</v>
      </c>
      <c r="T205" s="14">
        <v>109.7897</v>
      </c>
      <c r="U205" s="14">
        <v>81.244100000000003</v>
      </c>
      <c r="V205" s="47">
        <v>56.218666666666671</v>
      </c>
      <c r="W205" s="14">
        <v>208.0874</v>
      </c>
      <c r="X205" s="14">
        <v>131.17536666666663</v>
      </c>
      <c r="Y205" s="14">
        <v>71.040300000000002</v>
      </c>
      <c r="Z205" s="14">
        <v>35.481433333333335</v>
      </c>
      <c r="AA205" s="14">
        <v>155.55363333333332</v>
      </c>
      <c r="AB205" s="14">
        <v>106.3592</v>
      </c>
      <c r="AC205" s="14">
        <v>70.808800000000005</v>
      </c>
      <c r="AD205" s="47">
        <v>67.388766666666669</v>
      </c>
      <c r="AE205" s="14">
        <v>166.76143333333337</v>
      </c>
      <c r="AF205" s="14">
        <v>105.34643333333334</v>
      </c>
      <c r="AG205" s="14">
        <v>70.088099999999997</v>
      </c>
      <c r="AH205" s="14">
        <v>21.577266666666663</v>
      </c>
      <c r="AI205" s="14">
        <v>95.568599999999989</v>
      </c>
      <c r="AJ205" s="14">
        <v>79.884133333333324</v>
      </c>
      <c r="AK205" s="14">
        <v>115.40726666666667</v>
      </c>
      <c r="AL205" s="47"/>
      <c r="AM205" s="14">
        <v>237.2431</v>
      </c>
      <c r="AN205" s="14">
        <v>118.00556666666667</v>
      </c>
      <c r="AO205" s="14">
        <v>103.92513333333333</v>
      </c>
      <c r="AP205" s="14">
        <v>49.495466666666665</v>
      </c>
      <c r="AQ205" s="14">
        <v>115.1306</v>
      </c>
      <c r="AR205" s="14">
        <v>143.75570000000002</v>
      </c>
      <c r="AS205" s="14">
        <v>115.01263333333334</v>
      </c>
      <c r="AT205" s="47">
        <v>62.195366666666665</v>
      </c>
      <c r="AU205" s="15">
        <v>-0.90880000000000005</v>
      </c>
      <c r="AV205" s="15">
        <v>-0.66559999999999997</v>
      </c>
      <c r="AW205" s="8">
        <v>-0.65380000000000005</v>
      </c>
      <c r="AX205" s="15">
        <v>-1.0033000000000001</v>
      </c>
      <c r="AY205" s="15">
        <v>-1.0921000000000001</v>
      </c>
      <c r="AZ205" s="15">
        <v>-1.5779000000000001</v>
      </c>
      <c r="BA205" s="8">
        <v>-1.2284999999999999</v>
      </c>
      <c r="BB205" s="15">
        <v>-1.1721999999999999</v>
      </c>
      <c r="BC205" s="15">
        <v>-2.8660000000000001</v>
      </c>
      <c r="BD205" s="15">
        <v>-2.5350000000000001</v>
      </c>
      <c r="BE205" s="8">
        <v>-2.6848000000000001</v>
      </c>
      <c r="BF205" s="15">
        <v>-2.1736</v>
      </c>
      <c r="BG205" s="15">
        <v>-0.38479999999999998</v>
      </c>
      <c r="BH205" s="15">
        <v>-0.54010000000000002</v>
      </c>
      <c r="BI205" s="8">
        <v>-0.2525</v>
      </c>
      <c r="BJ205" s="15">
        <v>0.318</v>
      </c>
      <c r="BK205" s="15">
        <v>-0.8196</v>
      </c>
      <c r="BL205" s="15">
        <v>-1.1291</v>
      </c>
      <c r="BM205" s="8">
        <v>0.26729999999999998</v>
      </c>
      <c r="BN205" s="15">
        <v>-8.9999999999999998E-4</v>
      </c>
      <c r="BO205" s="48">
        <v>-1.3210999999999999</v>
      </c>
      <c r="BP205" s="48">
        <v>-1.2039</v>
      </c>
      <c r="BQ205" s="47"/>
      <c r="BR205" s="48">
        <v>-0.87919999999999998</v>
      </c>
    </row>
    <row r="206" spans="1:70" x14ac:dyDescent="0.25">
      <c r="A206" s="66" t="str">
        <f>HYPERLINK("http://plants.ensembl.org/Triticum_aestivum/Gene/Summary?g=Traes_6AS_32F340D1C","Traes_6AS_32F340D1C")</f>
        <v>Traes_6AS_32F340D1C</v>
      </c>
      <c r="B206" s="8" t="s">
        <v>1312</v>
      </c>
      <c r="C206" s="8"/>
      <c r="D206" s="8"/>
      <c r="E206" s="8"/>
      <c r="F206" s="8"/>
      <c r="G206" s="8"/>
      <c r="H206" s="8"/>
      <c r="I206" s="8" t="s">
        <v>1311</v>
      </c>
      <c r="J206" s="8">
        <v>45.92</v>
      </c>
      <c r="K206" s="8"/>
      <c r="L206" s="8" t="s">
        <v>912</v>
      </c>
      <c r="M206" s="8" t="s">
        <v>913</v>
      </c>
      <c r="N206" s="46" t="s">
        <v>914</v>
      </c>
      <c r="O206" s="14">
        <v>92.447833333333335</v>
      </c>
      <c r="P206" s="14">
        <v>27.745766666666668</v>
      </c>
      <c r="Q206" s="14">
        <v>15.153866666666666</v>
      </c>
      <c r="R206" s="14">
        <v>14.022300000000001</v>
      </c>
      <c r="S206" s="14">
        <v>54.327333333333335</v>
      </c>
      <c r="T206" s="14">
        <v>4.6680333333333328</v>
      </c>
      <c r="U206" s="14">
        <v>14.681233333333333</v>
      </c>
      <c r="V206" s="47">
        <v>41.215266666666672</v>
      </c>
      <c r="W206" s="14">
        <v>90.914233333333343</v>
      </c>
      <c r="X206" s="14">
        <v>22.512133333333335</v>
      </c>
      <c r="Y206" s="14">
        <v>25.270300000000002</v>
      </c>
      <c r="Z206" s="14">
        <v>9.9991000000000003</v>
      </c>
      <c r="AA206" s="14">
        <v>38.310733333333332</v>
      </c>
      <c r="AB206" s="14">
        <v>10.1304</v>
      </c>
      <c r="AC206" s="14">
        <v>5.9161999999999999</v>
      </c>
      <c r="AD206" s="47">
        <v>8.4380333333333333</v>
      </c>
      <c r="AE206" s="14">
        <v>87.020266666666672</v>
      </c>
      <c r="AF206" s="14">
        <v>28.297066666666666</v>
      </c>
      <c r="AG206" s="14">
        <v>15.417499999999999</v>
      </c>
      <c r="AH206" s="14">
        <v>2.5488666666666666</v>
      </c>
      <c r="AI206" s="14">
        <v>38.503066666666669</v>
      </c>
      <c r="AJ206" s="14">
        <v>1.5786333333333333</v>
      </c>
      <c r="AK206" s="14">
        <v>6.0442</v>
      </c>
      <c r="AL206" s="47"/>
      <c r="AM206" s="14">
        <v>71.126166666666663</v>
      </c>
      <c r="AN206" s="14">
        <v>25.921333333333333</v>
      </c>
      <c r="AO206" s="14">
        <v>27.166766666666664</v>
      </c>
      <c r="AP206" s="14">
        <v>16.169366666666665</v>
      </c>
      <c r="AQ206" s="14">
        <v>28.428366666666665</v>
      </c>
      <c r="AR206" s="14">
        <v>1.6151333333333333</v>
      </c>
      <c r="AS206" s="14">
        <v>9.0107999999999997</v>
      </c>
      <c r="AT206" s="47">
        <v>3.4329999999999998</v>
      </c>
      <c r="AU206" s="15">
        <v>-1.7138</v>
      </c>
      <c r="AV206" s="15">
        <v>-1.9918</v>
      </c>
      <c r="AW206" s="8">
        <v>-1.6065</v>
      </c>
      <c r="AX206" s="15">
        <v>-1.425</v>
      </c>
      <c r="AY206" s="15">
        <v>-2.4910000000000001</v>
      </c>
      <c r="AZ206" s="15">
        <v>-1.7945</v>
      </c>
      <c r="BA206" s="8">
        <v>-2.4552999999999998</v>
      </c>
      <c r="BB206" s="15">
        <v>-1.3640000000000001</v>
      </c>
      <c r="BC206" s="15">
        <v>-2.6278000000000001</v>
      </c>
      <c r="BD206" s="15">
        <v>-3.1324999999999998</v>
      </c>
      <c r="BE206" s="8">
        <v>-4.2076000000000002</v>
      </c>
      <c r="BF206" s="15">
        <v>-1.7746</v>
      </c>
      <c r="BG206" s="15">
        <v>-3.4535999999999998</v>
      </c>
      <c r="BH206" s="15">
        <v>-1.7452000000000001</v>
      </c>
      <c r="BI206" s="8">
        <v>-4.3513000000000002</v>
      </c>
      <c r="BJ206" s="15">
        <v>-3.6802999999999999</v>
      </c>
      <c r="BK206" s="15">
        <v>-1.8544</v>
      </c>
      <c r="BL206" s="15">
        <v>-2.6577999999999999</v>
      </c>
      <c r="BM206" s="8">
        <v>-2.6469</v>
      </c>
      <c r="BN206" s="15">
        <v>-1.6600999999999999</v>
      </c>
      <c r="BO206" s="48">
        <v>-0.38729999999999998</v>
      </c>
      <c r="BP206" s="48">
        <v>-2.1633</v>
      </c>
      <c r="BQ206" s="47"/>
      <c r="BR206" s="48">
        <v>-3.1360999999999999</v>
      </c>
    </row>
    <row r="207" spans="1:70" x14ac:dyDescent="0.25">
      <c r="A207" s="66" t="str">
        <f>HYPERLINK("http://plants.ensembl.org/Triticum_aestivum/Gene/Summary?g=Traes_6BS_D5E843D55","Traes_6BS_D5E843D55")</f>
        <v>Traes_6BS_D5E843D55</v>
      </c>
      <c r="B207" s="8" t="s">
        <v>1312</v>
      </c>
      <c r="C207" s="8"/>
      <c r="D207" s="8"/>
      <c r="E207" s="8"/>
      <c r="F207" s="8"/>
      <c r="G207" s="8"/>
      <c r="H207" s="8"/>
      <c r="I207" s="8" t="s">
        <v>1311</v>
      </c>
      <c r="J207" s="8">
        <v>41.13</v>
      </c>
      <c r="K207" s="8"/>
      <c r="L207" s="8" t="s">
        <v>912</v>
      </c>
      <c r="M207" s="8" t="s">
        <v>913</v>
      </c>
      <c r="N207" s="46"/>
      <c r="O207" s="14">
        <v>147.47119999999998</v>
      </c>
      <c r="P207" s="14">
        <v>215.71963333333335</v>
      </c>
      <c r="Q207" s="14">
        <v>96.039533333333338</v>
      </c>
      <c r="R207" s="14">
        <v>161.38253333333333</v>
      </c>
      <c r="S207" s="14">
        <v>68.727833333333336</v>
      </c>
      <c r="T207" s="14">
        <v>39.634266666666669</v>
      </c>
      <c r="U207" s="14">
        <v>143.727</v>
      </c>
      <c r="V207" s="47">
        <v>241.15710000000001</v>
      </c>
      <c r="W207" s="14">
        <v>136.44066666666666</v>
      </c>
      <c r="X207" s="14">
        <v>197.52906666666664</v>
      </c>
      <c r="Y207" s="14">
        <v>141.93049999999999</v>
      </c>
      <c r="Z207" s="14">
        <v>84.354500000000002</v>
      </c>
      <c r="AA207" s="14">
        <v>52.644633333333331</v>
      </c>
      <c r="AB207" s="14">
        <v>38.544733333333333</v>
      </c>
      <c r="AC207" s="14">
        <v>62.728000000000002</v>
      </c>
      <c r="AD207" s="47">
        <v>111.53426666666667</v>
      </c>
      <c r="AE207" s="14">
        <v>114.2839</v>
      </c>
      <c r="AF207" s="14">
        <v>124.62326666666667</v>
      </c>
      <c r="AG207" s="14">
        <v>64.860599999999991</v>
      </c>
      <c r="AH207" s="14">
        <v>34.721899999999998</v>
      </c>
      <c r="AI207" s="14">
        <v>44.97763333333333</v>
      </c>
      <c r="AJ207" s="14">
        <v>8.9561333333333337</v>
      </c>
      <c r="AK207" s="14">
        <v>30.62523333333333</v>
      </c>
      <c r="AL207" s="47"/>
      <c r="AM207" s="14">
        <v>182.94646666666668</v>
      </c>
      <c r="AN207" s="14">
        <v>219.77723333333333</v>
      </c>
      <c r="AO207" s="14">
        <v>110.81073333333332</v>
      </c>
      <c r="AP207" s="14">
        <v>163.09669999999997</v>
      </c>
      <c r="AQ207" s="14">
        <v>48.457266666666669</v>
      </c>
      <c r="AR207" s="14">
        <v>13.441166666666666</v>
      </c>
      <c r="AS207" s="14">
        <v>78.285866666666664</v>
      </c>
      <c r="AT207" s="47">
        <v>84.464833333333331</v>
      </c>
      <c r="AU207" s="15">
        <v>0.54830000000000001</v>
      </c>
      <c r="AV207" s="15">
        <v>0.53239999999999998</v>
      </c>
      <c r="AW207" s="8">
        <v>0.12330000000000001</v>
      </c>
      <c r="AX207" s="15">
        <v>0.26340000000000002</v>
      </c>
      <c r="AY207" s="15">
        <v>-0.59840000000000004</v>
      </c>
      <c r="AZ207" s="15">
        <v>7.1900000000000006E-2</v>
      </c>
      <c r="BA207" s="8">
        <v>-0.81340000000000001</v>
      </c>
      <c r="BB207" s="15">
        <v>-0.71130000000000004</v>
      </c>
      <c r="BC207" s="15">
        <v>0.1318</v>
      </c>
      <c r="BD207" s="15">
        <v>-0.63749999999999996</v>
      </c>
      <c r="BE207" s="8">
        <v>-1.4056999999999999</v>
      </c>
      <c r="BF207" s="15">
        <v>-6.4199999999999993E-2</v>
      </c>
      <c r="BG207" s="15">
        <v>-0.78549999999999998</v>
      </c>
      <c r="BH207" s="15">
        <v>-0.3846</v>
      </c>
      <c r="BI207" s="8">
        <v>-2.278</v>
      </c>
      <c r="BJ207" s="15">
        <v>-1.7303999999999999</v>
      </c>
      <c r="BK207" s="15">
        <v>1.0558000000000001</v>
      </c>
      <c r="BL207" s="15">
        <v>0.24779999999999999</v>
      </c>
      <c r="BM207" s="8">
        <v>-0.56759999999999999</v>
      </c>
      <c r="BN207" s="15">
        <v>0.68589999999999995</v>
      </c>
      <c r="BO207" s="48">
        <v>1.8001</v>
      </c>
      <c r="BP207" s="48">
        <v>1.0748</v>
      </c>
      <c r="BQ207" s="47"/>
      <c r="BR207" s="48">
        <v>0.79679999999999995</v>
      </c>
    </row>
    <row r="208" spans="1:70" x14ac:dyDescent="0.25">
      <c r="A208" s="66" t="str">
        <f>HYPERLINK("http://plants.ensembl.org/Triticum_aestivum/Gene/Summary?g=Traes_6DS_5C7C9503A","Traes_6DS_5C7C9503A")</f>
        <v>Traes_6DS_5C7C9503A</v>
      </c>
      <c r="B208" s="9" t="s">
        <v>1312</v>
      </c>
      <c r="C208" s="9"/>
      <c r="D208" s="9"/>
      <c r="E208" s="9"/>
      <c r="F208" s="9"/>
      <c r="G208" s="9"/>
      <c r="H208" s="9"/>
      <c r="I208" s="8" t="s">
        <v>1311</v>
      </c>
      <c r="J208" s="8">
        <v>42.51</v>
      </c>
      <c r="K208" s="8"/>
      <c r="L208" s="8" t="s">
        <v>912</v>
      </c>
      <c r="M208" s="8" t="s">
        <v>913</v>
      </c>
      <c r="N208" s="46"/>
      <c r="O208" s="14">
        <v>100.92063333333333</v>
      </c>
      <c r="P208" s="14">
        <v>149.62696666666668</v>
      </c>
      <c r="Q208" s="14">
        <v>46.08026666666666</v>
      </c>
      <c r="R208" s="14">
        <v>75.288066666666666</v>
      </c>
      <c r="S208" s="14">
        <v>130.91203333333334</v>
      </c>
      <c r="T208" s="14">
        <v>41.469466666666669</v>
      </c>
      <c r="U208" s="14">
        <v>134.58346666666665</v>
      </c>
      <c r="V208" s="47">
        <v>254.43370000000002</v>
      </c>
      <c r="W208" s="14">
        <v>99.659866666666673</v>
      </c>
      <c r="X208" s="14">
        <v>130.65646666666669</v>
      </c>
      <c r="Y208" s="14">
        <v>71.959066666666672</v>
      </c>
      <c r="Z208" s="14">
        <v>44.418200000000006</v>
      </c>
      <c r="AA208" s="14">
        <v>107.14946666666667</v>
      </c>
      <c r="AB208" s="14">
        <v>53.477399999999996</v>
      </c>
      <c r="AC208" s="14">
        <v>64.987433333333328</v>
      </c>
      <c r="AD208" s="47">
        <v>96.049800000000005</v>
      </c>
      <c r="AE208" s="14">
        <v>118.87836666666668</v>
      </c>
      <c r="AF208" s="14">
        <v>173.04843333333329</v>
      </c>
      <c r="AG208" s="14">
        <v>63.245200000000004</v>
      </c>
      <c r="AH208" s="14">
        <v>40.472666666666662</v>
      </c>
      <c r="AI208" s="14">
        <v>106.3113</v>
      </c>
      <c r="AJ208" s="14">
        <v>21.366733333333332</v>
      </c>
      <c r="AK208" s="14">
        <v>112.07023333333332</v>
      </c>
      <c r="AL208" s="47"/>
      <c r="AM208" s="14">
        <v>154.69370000000001</v>
      </c>
      <c r="AN208" s="14">
        <v>212.85553333333334</v>
      </c>
      <c r="AO208" s="14">
        <v>98.192066666666662</v>
      </c>
      <c r="AP208" s="14">
        <v>132.68166666666664</v>
      </c>
      <c r="AQ208" s="14">
        <v>109.46616666666667</v>
      </c>
      <c r="AR208" s="14">
        <v>33.036200000000001</v>
      </c>
      <c r="AS208" s="14">
        <v>127.36966666666666</v>
      </c>
      <c r="AT208" s="47">
        <v>94.033500000000004</v>
      </c>
      <c r="AU208" s="15">
        <v>0.56630000000000003</v>
      </c>
      <c r="AV208" s="15">
        <v>0.38469999999999999</v>
      </c>
      <c r="AW208" s="8">
        <v>0.53900000000000003</v>
      </c>
      <c r="AX208" s="15">
        <v>0.45739999999999997</v>
      </c>
      <c r="AY208" s="15">
        <v>-1.0944</v>
      </c>
      <c r="AZ208" s="15">
        <v>-0.45190000000000002</v>
      </c>
      <c r="BA208" s="8">
        <v>-0.89790000000000003</v>
      </c>
      <c r="BB208" s="15">
        <v>-0.64949999999999997</v>
      </c>
      <c r="BC208" s="15">
        <v>-0.44350000000000001</v>
      </c>
      <c r="BD208" s="15">
        <v>-1.0794999999999999</v>
      </c>
      <c r="BE208" s="8">
        <v>-1.2806</v>
      </c>
      <c r="BF208" s="15">
        <v>-5.2900000000000003E-2</v>
      </c>
      <c r="BG208" s="15">
        <v>-1.6443000000000001</v>
      </c>
      <c r="BH208" s="15">
        <v>-0.95140000000000002</v>
      </c>
      <c r="BI208" s="8">
        <v>-2.2787999999999999</v>
      </c>
      <c r="BJ208" s="15">
        <v>-1.6829000000000001</v>
      </c>
      <c r="BK208" s="15">
        <v>4.2200000000000001E-2</v>
      </c>
      <c r="BL208" s="15">
        <v>-0.70920000000000005</v>
      </c>
      <c r="BM208" s="8">
        <v>7.3800000000000004E-2</v>
      </c>
      <c r="BN208" s="15">
        <v>0.2132</v>
      </c>
      <c r="BO208" s="48">
        <v>0.95760000000000001</v>
      </c>
      <c r="BP208" s="48">
        <v>-0.15540000000000001</v>
      </c>
      <c r="BQ208" s="47"/>
      <c r="BR208" s="48">
        <v>-0.2208</v>
      </c>
    </row>
    <row r="209" spans="1:70" x14ac:dyDescent="0.25">
      <c r="A209" s="66" t="str">
        <f>HYPERLINK("http://plants.ensembl.org/Triticum_aestivum/Gene/Summary?g=Traes_6DS_B856A1DFE","Traes_6DS_B856A1DFE")</f>
        <v>Traes_6DS_B856A1DFE</v>
      </c>
      <c r="B209" s="8" t="s">
        <v>1312</v>
      </c>
      <c r="C209" s="8"/>
      <c r="D209" s="8"/>
      <c r="E209" s="8"/>
      <c r="F209" s="8"/>
      <c r="G209" s="8"/>
      <c r="H209" s="8"/>
      <c r="I209" s="8" t="s">
        <v>1311</v>
      </c>
      <c r="J209" s="8">
        <v>45.56</v>
      </c>
      <c r="K209" s="8"/>
      <c r="L209" s="8" t="s">
        <v>912</v>
      </c>
      <c r="M209" s="8" t="s">
        <v>913</v>
      </c>
      <c r="N209" s="46"/>
      <c r="O209" s="14">
        <v>146.126</v>
      </c>
      <c r="P209" s="14">
        <v>45.3322</v>
      </c>
      <c r="Q209" s="14">
        <v>29.39363333333333</v>
      </c>
      <c r="R209" s="14">
        <v>9.7689666666666657</v>
      </c>
      <c r="S209" s="14">
        <v>43.373433333333338</v>
      </c>
      <c r="T209" s="14">
        <v>2.1339999999999999</v>
      </c>
      <c r="U209" s="14">
        <v>4.6124333333333336</v>
      </c>
      <c r="V209" s="47">
        <v>31.812633333333327</v>
      </c>
      <c r="W209" s="14">
        <v>101.63733333333334</v>
      </c>
      <c r="X209" s="14">
        <v>31.896166666666669</v>
      </c>
      <c r="Y209" s="14">
        <v>7.254433333333334</v>
      </c>
      <c r="Z209" s="14">
        <v>14.235999999999999</v>
      </c>
      <c r="AA209" s="14">
        <v>27.346666666666664</v>
      </c>
      <c r="AB209" s="14">
        <v>3.9222999999999999</v>
      </c>
      <c r="AC209" s="14">
        <v>4.1905666666666663</v>
      </c>
      <c r="AD209" s="47">
        <v>1.9659000000000002</v>
      </c>
      <c r="AE209" s="14">
        <v>125.63780000000001</v>
      </c>
      <c r="AF209" s="14">
        <v>49.25213333333334</v>
      </c>
      <c r="AG209" s="14">
        <v>23.503533333333337</v>
      </c>
      <c r="AH209" s="14">
        <v>3.8233333333333337</v>
      </c>
      <c r="AI209" s="14">
        <v>41.945399999999999</v>
      </c>
      <c r="AJ209" s="14">
        <v>0.83036666666666681</v>
      </c>
      <c r="AK209" s="14">
        <v>4.0247333333333337</v>
      </c>
      <c r="AL209" s="47"/>
      <c r="AM209" s="14">
        <v>102.30673333333334</v>
      </c>
      <c r="AN209" s="14">
        <v>71.157866666666663</v>
      </c>
      <c r="AO209" s="14">
        <v>24.607766666666667</v>
      </c>
      <c r="AP209" s="14">
        <v>23.488799999999998</v>
      </c>
      <c r="AQ209" s="14">
        <v>42.10776666666667</v>
      </c>
      <c r="AR209" s="14">
        <v>7.4081666666666663</v>
      </c>
      <c r="AS209" s="14">
        <v>9.6917999999999989</v>
      </c>
      <c r="AT209" s="47">
        <v>1.5626333333333333</v>
      </c>
      <c r="AU209" s="15">
        <v>-1.6523000000000001</v>
      </c>
      <c r="AV209" s="15">
        <v>-1.6405000000000001</v>
      </c>
      <c r="AW209" s="8">
        <v>-1.3228</v>
      </c>
      <c r="AX209" s="15">
        <v>-0.51339999999999997</v>
      </c>
      <c r="AY209" s="15">
        <v>-2.2370000000000001</v>
      </c>
      <c r="AZ209" s="15">
        <v>-3.6743999999999999</v>
      </c>
      <c r="BA209" s="8">
        <v>-2.3586999999999998</v>
      </c>
      <c r="BB209" s="15">
        <v>-2.0209000000000001</v>
      </c>
      <c r="BC209" s="15">
        <v>-3.7254999999999998</v>
      </c>
      <c r="BD209" s="15">
        <v>-2.6413000000000002</v>
      </c>
      <c r="BE209" s="8">
        <v>-4.2728000000000002</v>
      </c>
      <c r="BF209" s="15">
        <v>-2.0752999999999999</v>
      </c>
      <c r="BG209" s="15">
        <v>-4.1104000000000003</v>
      </c>
      <c r="BH209" s="15">
        <v>-2.4464000000000001</v>
      </c>
      <c r="BI209" s="8">
        <v>-5.1692</v>
      </c>
      <c r="BJ209" s="15">
        <v>-2.3711000000000002</v>
      </c>
      <c r="BK209" s="15">
        <v>-3.1223999999999998</v>
      </c>
      <c r="BL209" s="15">
        <v>-2.6105999999999998</v>
      </c>
      <c r="BM209" s="8">
        <v>-3.2654999999999998</v>
      </c>
      <c r="BN209" s="15">
        <v>-2.1554000000000002</v>
      </c>
      <c r="BO209" s="48">
        <v>-0.42830000000000001</v>
      </c>
      <c r="BP209" s="48">
        <v>-3.5973000000000002</v>
      </c>
      <c r="BQ209" s="47"/>
      <c r="BR209" s="48">
        <v>-4.3799000000000001</v>
      </c>
    </row>
    <row r="210" spans="1:70" x14ac:dyDescent="0.25">
      <c r="A210" s="66" t="str">
        <f>HYPERLINK("http://plants.ensembl.org/Triticum_aestivum/Gene/Summary?g=Traes_7AL_291471D52","Traes_7AL_291471D52")</f>
        <v>Traes_7AL_291471D52</v>
      </c>
      <c r="B210" s="8" t="s">
        <v>1128</v>
      </c>
      <c r="C210" s="8" t="s">
        <v>1573</v>
      </c>
      <c r="D210" s="8"/>
      <c r="E210" s="8"/>
      <c r="F210" s="8"/>
      <c r="G210" s="8"/>
      <c r="H210" s="8"/>
      <c r="I210" s="8" t="s">
        <v>1129</v>
      </c>
      <c r="J210" s="8">
        <v>54.83</v>
      </c>
      <c r="K210" s="8" t="s">
        <v>882</v>
      </c>
      <c r="L210" s="8" t="s">
        <v>883</v>
      </c>
      <c r="M210" s="8" t="s">
        <v>884</v>
      </c>
      <c r="N210" s="46" t="s">
        <v>885</v>
      </c>
      <c r="O210" s="14">
        <v>519.82276666666667</v>
      </c>
      <c r="P210" s="14">
        <v>1209.9258333333335</v>
      </c>
      <c r="Q210" s="14">
        <v>1816.5868333333331</v>
      </c>
      <c r="R210" s="14">
        <v>2354.6468</v>
      </c>
      <c r="S210" s="14">
        <v>153.75156666666666</v>
      </c>
      <c r="T210" s="14">
        <v>3050.9159666666669</v>
      </c>
      <c r="U210" s="14">
        <v>3709.1950333333334</v>
      </c>
      <c r="V210" s="47">
        <v>3111.5497</v>
      </c>
      <c r="W210" s="14">
        <v>443.86313333333328</v>
      </c>
      <c r="X210" s="14">
        <v>768.25333333333322</v>
      </c>
      <c r="Y210" s="14">
        <v>3763.5985333333333</v>
      </c>
      <c r="Z210" s="14">
        <v>1626.5625333333335</v>
      </c>
      <c r="AA210" s="14">
        <v>84.63463333333334</v>
      </c>
      <c r="AB210" s="14">
        <v>2572.3406</v>
      </c>
      <c r="AC210" s="14">
        <v>3522.461033333333</v>
      </c>
      <c r="AD210" s="47">
        <v>3170.3344999999995</v>
      </c>
      <c r="AE210" s="14">
        <v>932.88743333333332</v>
      </c>
      <c r="AF210" s="14">
        <v>1116.5795333333333</v>
      </c>
      <c r="AG210" s="14">
        <v>2567.9331666666667</v>
      </c>
      <c r="AH210" s="14">
        <v>1730.8396666666667</v>
      </c>
      <c r="AI210" s="14">
        <v>90.402300000000011</v>
      </c>
      <c r="AJ210" s="14">
        <v>2429.2901666666667</v>
      </c>
      <c r="AK210" s="14">
        <v>3277.8258333333338</v>
      </c>
      <c r="AL210" s="47"/>
      <c r="AM210" s="14">
        <v>785.26373333333333</v>
      </c>
      <c r="AN210" s="14">
        <v>810.47269999999992</v>
      </c>
      <c r="AO210" s="14">
        <v>2405.2449999999999</v>
      </c>
      <c r="AP210" s="14">
        <v>2470.2697333333331</v>
      </c>
      <c r="AQ210" s="14">
        <v>131.45973333333333</v>
      </c>
      <c r="AR210" s="14">
        <v>2235.629566666667</v>
      </c>
      <c r="AS210" s="14">
        <v>2654.9088999999999</v>
      </c>
      <c r="AT210" s="47">
        <v>3273.6011666666668</v>
      </c>
      <c r="AU210" s="15">
        <v>1.2091000000000001</v>
      </c>
      <c r="AV210" s="15">
        <v>0.78310000000000002</v>
      </c>
      <c r="AW210" s="8">
        <v>0.25800000000000001</v>
      </c>
      <c r="AX210" s="15">
        <v>4.58E-2</v>
      </c>
      <c r="AY210" s="15">
        <v>1.7910999999999999</v>
      </c>
      <c r="AZ210" s="15">
        <v>3.0617999999999999</v>
      </c>
      <c r="BA210" s="8">
        <v>1.4530000000000001</v>
      </c>
      <c r="BB210" s="15">
        <v>1.6079000000000001</v>
      </c>
      <c r="BC210" s="15">
        <v>2.1621000000000001</v>
      </c>
      <c r="BD210" s="15">
        <v>1.8609</v>
      </c>
      <c r="BE210" s="8">
        <v>0.89259999999999995</v>
      </c>
      <c r="BF210" s="15">
        <v>1.6506000000000001</v>
      </c>
      <c r="BG210" s="15">
        <v>4.2713000000000001</v>
      </c>
      <c r="BH210" s="15">
        <v>4.8917999999999999</v>
      </c>
      <c r="BI210" s="8">
        <v>4.7173999999999996</v>
      </c>
      <c r="BJ210" s="15">
        <v>4.0662000000000003</v>
      </c>
      <c r="BK210" s="15">
        <v>4.5507999999999997</v>
      </c>
      <c r="BL210" s="15">
        <v>5.3430999999999997</v>
      </c>
      <c r="BM210" s="8">
        <v>5.1471</v>
      </c>
      <c r="BN210" s="15">
        <v>4.3143000000000002</v>
      </c>
      <c r="BO210" s="48">
        <v>4.2992999999999997</v>
      </c>
      <c r="BP210" s="48">
        <v>5.1924000000000001</v>
      </c>
      <c r="BQ210" s="47"/>
      <c r="BR210" s="48">
        <v>4.6151999999999997</v>
      </c>
    </row>
    <row r="211" spans="1:70" x14ac:dyDescent="0.25">
      <c r="A211" s="66" t="str">
        <f>HYPERLINK("http://plants.ensembl.org/Triticum_aestivum/Gene/Summary?g=Traes_7AL_6C94D6216","Traes_7AL_6C94D6216")</f>
        <v>Traes_7AL_6C94D6216</v>
      </c>
      <c r="B211" s="8"/>
      <c r="C211" s="8"/>
      <c r="D211" s="8"/>
      <c r="E211" s="8"/>
      <c r="F211" s="8"/>
      <c r="G211" s="8"/>
      <c r="H211" s="8"/>
      <c r="I211" s="8"/>
      <c r="J211" s="8">
        <v>48.85</v>
      </c>
      <c r="K211" s="8"/>
      <c r="L211" s="8"/>
      <c r="M211" s="8"/>
      <c r="N211" s="46"/>
      <c r="O211" s="14">
        <v>180.9863</v>
      </c>
      <c r="P211" s="14">
        <v>283.13220000000001</v>
      </c>
      <c r="Q211" s="14">
        <v>529.45353333333333</v>
      </c>
      <c r="R211" s="14">
        <v>344.66263333333336</v>
      </c>
      <c r="S211" s="14">
        <v>42.949833333333338</v>
      </c>
      <c r="T211" s="14">
        <v>950.7487666666666</v>
      </c>
      <c r="U211" s="14">
        <v>647.72929999999997</v>
      </c>
      <c r="V211" s="47">
        <v>635.05616666666674</v>
      </c>
      <c r="W211" s="14">
        <v>150.86276666666666</v>
      </c>
      <c r="X211" s="14">
        <v>210.28213333333329</v>
      </c>
      <c r="Y211" s="14">
        <v>963.00003333333336</v>
      </c>
      <c r="Z211" s="14">
        <v>234.6019</v>
      </c>
      <c r="AA211" s="14">
        <v>28.618466666666666</v>
      </c>
      <c r="AB211" s="14">
        <v>662.70456666666666</v>
      </c>
      <c r="AC211" s="14">
        <v>500.78639999999996</v>
      </c>
      <c r="AD211" s="47">
        <v>769.28786666666667</v>
      </c>
      <c r="AE211" s="14">
        <v>151.11620000000002</v>
      </c>
      <c r="AF211" s="14">
        <v>270.27780000000001</v>
      </c>
      <c r="AG211" s="14">
        <v>776.9684666666667</v>
      </c>
      <c r="AH211" s="14">
        <v>245.3021</v>
      </c>
      <c r="AI211" s="14">
        <v>27.535233333333334</v>
      </c>
      <c r="AJ211" s="14">
        <v>812.27556666666669</v>
      </c>
      <c r="AK211" s="14">
        <v>356.43323333333336</v>
      </c>
      <c r="AL211" s="47"/>
      <c r="AM211" s="14">
        <v>183.28646666666668</v>
      </c>
      <c r="AN211" s="14">
        <v>237.30000000000004</v>
      </c>
      <c r="AO211" s="14">
        <v>810.83273333333329</v>
      </c>
      <c r="AP211" s="14">
        <v>304.74063333333334</v>
      </c>
      <c r="AQ211" s="14">
        <v>42.30766666666667</v>
      </c>
      <c r="AR211" s="14">
        <v>679.5657666666666</v>
      </c>
      <c r="AS211" s="14">
        <v>625.21353333333332</v>
      </c>
      <c r="AT211" s="47">
        <v>685.60553333333337</v>
      </c>
      <c r="AU211" s="15">
        <v>0.63639999999999997</v>
      </c>
      <c r="AV211" s="15">
        <v>0.46700000000000003</v>
      </c>
      <c r="AW211" s="8">
        <v>0.83360000000000001</v>
      </c>
      <c r="AX211" s="15">
        <v>0.3674</v>
      </c>
      <c r="AY211" s="15">
        <v>1.5274000000000001</v>
      </c>
      <c r="AZ211" s="15">
        <v>2.6444999999999999</v>
      </c>
      <c r="BA211" s="8">
        <v>2.3504</v>
      </c>
      <c r="BB211" s="15">
        <v>2.1328</v>
      </c>
      <c r="BC211" s="15">
        <v>0.92159999999999997</v>
      </c>
      <c r="BD211" s="15">
        <v>0.62849999999999995</v>
      </c>
      <c r="BE211" s="8">
        <v>0.74509999999999998</v>
      </c>
      <c r="BF211" s="15">
        <v>0.75600000000000001</v>
      </c>
      <c r="BG211" s="15">
        <v>4.3925000000000001</v>
      </c>
      <c r="BH211" s="15">
        <v>4.4938000000000002</v>
      </c>
      <c r="BI211" s="8">
        <v>4.8455000000000004</v>
      </c>
      <c r="BJ211" s="15">
        <v>3.9803000000000002</v>
      </c>
      <c r="BK211" s="15">
        <v>3.8472</v>
      </c>
      <c r="BL211" s="15">
        <v>4.0944000000000003</v>
      </c>
      <c r="BM211" s="8">
        <v>3.6625000000000001</v>
      </c>
      <c r="BN211" s="15">
        <v>3.8639000000000001</v>
      </c>
      <c r="BO211" s="48">
        <v>3.8188</v>
      </c>
      <c r="BP211" s="48">
        <v>4.7102000000000004</v>
      </c>
      <c r="BQ211" s="47"/>
      <c r="BR211" s="48">
        <v>3.9969000000000001</v>
      </c>
    </row>
    <row r="212" spans="1:70" x14ac:dyDescent="0.25">
      <c r="A212" s="66" t="str">
        <f>HYPERLINK("http://plants.ensembl.org/Triticum_aestivum/Gene/Summary?g=Traes_7AL_7C0CB1D06","Traes_7AL_7C0CB1D06")</f>
        <v>Traes_7AL_7C0CB1D06</v>
      </c>
      <c r="B212" s="8"/>
      <c r="C212" s="8"/>
      <c r="D212" s="8"/>
      <c r="E212" s="8"/>
      <c r="F212" s="8"/>
      <c r="G212" s="8"/>
      <c r="H212" s="8"/>
      <c r="I212" s="8" t="s">
        <v>1208</v>
      </c>
      <c r="J212" s="8">
        <v>44.26</v>
      </c>
      <c r="K212" s="8" t="s">
        <v>915</v>
      </c>
      <c r="L212" s="8" t="s">
        <v>916</v>
      </c>
      <c r="M212" s="8" t="s">
        <v>917</v>
      </c>
      <c r="N212" s="46" t="s">
        <v>918</v>
      </c>
      <c r="O212" s="14">
        <v>557.2564666666666</v>
      </c>
      <c r="P212" s="14">
        <v>5124.0330999999996</v>
      </c>
      <c r="Q212" s="14">
        <v>17869.982400000001</v>
      </c>
      <c r="R212" s="14">
        <v>29669.603733333333</v>
      </c>
      <c r="S212" s="14">
        <v>137.82923333333332</v>
      </c>
      <c r="T212" s="14">
        <v>20126.073133333335</v>
      </c>
      <c r="U212" s="14">
        <v>17943.383166666667</v>
      </c>
      <c r="V212" s="47">
        <v>10601.089099999999</v>
      </c>
      <c r="W212" s="14">
        <v>243.18113333333335</v>
      </c>
      <c r="X212" s="14">
        <v>3892.6176</v>
      </c>
      <c r="Y212" s="14">
        <v>15456.317866666666</v>
      </c>
      <c r="Z212" s="14">
        <v>18693.490366666665</v>
      </c>
      <c r="AA212" s="14">
        <v>101.99946666666666</v>
      </c>
      <c r="AB212" s="14">
        <v>19588.17673333333</v>
      </c>
      <c r="AC212" s="14">
        <v>26975.756033333335</v>
      </c>
      <c r="AD212" s="47">
        <v>23298.635533333334</v>
      </c>
      <c r="AE212" s="14">
        <v>3076.8398666666667</v>
      </c>
      <c r="AF212" s="14">
        <v>3695.4120666666672</v>
      </c>
      <c r="AG212" s="14">
        <v>12417.918866666667</v>
      </c>
      <c r="AH212" s="14">
        <v>17809.075966666667</v>
      </c>
      <c r="AI212" s="14">
        <v>110.12819999999999</v>
      </c>
      <c r="AJ212" s="14">
        <v>13989.4429</v>
      </c>
      <c r="AK212" s="14">
        <v>14355.840966666668</v>
      </c>
      <c r="AL212" s="47"/>
      <c r="AM212" s="14">
        <v>1287.9145333333333</v>
      </c>
      <c r="AN212" s="14">
        <v>3335.8694666666665</v>
      </c>
      <c r="AO212" s="14">
        <v>10539.367233333332</v>
      </c>
      <c r="AP212" s="14">
        <v>18751.849866666667</v>
      </c>
      <c r="AQ212" s="14">
        <v>102.40336666666667</v>
      </c>
      <c r="AR212" s="14">
        <v>15132.8241</v>
      </c>
      <c r="AS212" s="14">
        <v>10672.3156</v>
      </c>
      <c r="AT212" s="47">
        <v>27572.878266666667</v>
      </c>
      <c r="AU212" s="15">
        <v>3.1667999999999998</v>
      </c>
      <c r="AV212" s="15">
        <v>3.9813999999999998</v>
      </c>
      <c r="AW212" s="8">
        <v>0.2591</v>
      </c>
      <c r="AX212" s="15">
        <v>1.3494999999999999</v>
      </c>
      <c r="AY212" s="15">
        <v>4.9499000000000004</v>
      </c>
      <c r="AZ212" s="15">
        <v>5.9630000000000001</v>
      </c>
      <c r="BA212" s="8">
        <v>1.9734</v>
      </c>
      <c r="BB212" s="15">
        <v>2.9809000000000001</v>
      </c>
      <c r="BC212" s="15">
        <v>5.6737000000000002</v>
      </c>
      <c r="BD212" s="15">
        <v>6.2359999999999998</v>
      </c>
      <c r="BE212" s="8">
        <v>2.4834999999999998</v>
      </c>
      <c r="BF212" s="15">
        <v>3.7980999999999998</v>
      </c>
      <c r="BG212" s="15">
        <v>7.11</v>
      </c>
      <c r="BH212" s="15">
        <v>7.5529999999999999</v>
      </c>
      <c r="BI212" s="8">
        <v>6.8451000000000004</v>
      </c>
      <c r="BJ212" s="15">
        <v>7.0789</v>
      </c>
      <c r="BK212" s="15">
        <v>6.9461000000000004</v>
      </c>
      <c r="BL212" s="15">
        <v>8.0129000000000001</v>
      </c>
      <c r="BM212" s="8">
        <v>6.8817000000000004</v>
      </c>
      <c r="BN212" s="15">
        <v>6.5835999999999997</v>
      </c>
      <c r="BO212" s="48">
        <v>6.1948999999999996</v>
      </c>
      <c r="BP212" s="48">
        <v>7.8022999999999998</v>
      </c>
      <c r="BQ212" s="47"/>
      <c r="BR212" s="48">
        <v>7.9301000000000004</v>
      </c>
    </row>
    <row r="213" spans="1:70" x14ac:dyDescent="0.25">
      <c r="A213" s="66" t="str">
        <f>HYPERLINK("http://plants.ensembl.org/Triticum_aestivum/Gene/Summary?g=Traes_7AL_CDA956087","Traes_7AL_CDA956087")</f>
        <v>Traes_7AL_CDA956087</v>
      </c>
      <c r="B213" s="8" t="s">
        <v>1205</v>
      </c>
      <c r="C213" s="8" t="s">
        <v>1573</v>
      </c>
      <c r="D213" s="8"/>
      <c r="E213" s="8"/>
      <c r="F213" s="8"/>
      <c r="G213" s="8"/>
      <c r="H213" s="8"/>
      <c r="I213" s="8" t="s">
        <v>1204</v>
      </c>
      <c r="J213" s="8">
        <v>46.97</v>
      </c>
      <c r="K213" s="8" t="s">
        <v>919</v>
      </c>
      <c r="L213" s="8" t="s">
        <v>920</v>
      </c>
      <c r="M213" s="8" t="s">
        <v>921</v>
      </c>
      <c r="N213" s="46" t="s">
        <v>922</v>
      </c>
      <c r="O213" s="14">
        <v>175.87746666666666</v>
      </c>
      <c r="P213" s="14">
        <v>606.59726666666666</v>
      </c>
      <c r="Q213" s="14">
        <v>1093.5805</v>
      </c>
      <c r="R213" s="14">
        <v>857.04100000000005</v>
      </c>
      <c r="S213" s="14">
        <v>137.05620000000002</v>
      </c>
      <c r="T213" s="14">
        <v>1387.5863666666667</v>
      </c>
      <c r="U213" s="14">
        <v>646.03859999999997</v>
      </c>
      <c r="V213" s="47">
        <v>454.84906666666666</v>
      </c>
      <c r="W213" s="14">
        <v>158.91223333333332</v>
      </c>
      <c r="X213" s="14">
        <v>536.16106666666667</v>
      </c>
      <c r="Y213" s="14">
        <v>967.17683333333332</v>
      </c>
      <c r="Z213" s="14">
        <v>531.23243333333323</v>
      </c>
      <c r="AA213" s="14">
        <v>112.39416666666666</v>
      </c>
      <c r="AB213" s="14">
        <v>1199.4605666666666</v>
      </c>
      <c r="AC213" s="14">
        <v>844.04039999999998</v>
      </c>
      <c r="AD213" s="47">
        <v>670.7100333333334</v>
      </c>
      <c r="AE213" s="14">
        <v>275.0814666666667</v>
      </c>
      <c r="AF213" s="14">
        <v>462.11666666666662</v>
      </c>
      <c r="AG213" s="14">
        <v>691.99593333333326</v>
      </c>
      <c r="AH213" s="14">
        <v>638.41150000000005</v>
      </c>
      <c r="AI213" s="14">
        <v>106.34559999999999</v>
      </c>
      <c r="AJ213" s="14">
        <v>915.84096666666665</v>
      </c>
      <c r="AK213" s="14">
        <v>686.98676666666654</v>
      </c>
      <c r="AL213" s="47"/>
      <c r="AM213" s="14">
        <v>262.19416666666666</v>
      </c>
      <c r="AN213" s="14">
        <v>448.65696666666662</v>
      </c>
      <c r="AO213" s="14">
        <v>745.26719999999989</v>
      </c>
      <c r="AP213" s="14">
        <v>598.5329333333334</v>
      </c>
      <c r="AQ213" s="14">
        <v>135.23043333333334</v>
      </c>
      <c r="AR213" s="14">
        <v>1091.5931666666668</v>
      </c>
      <c r="AS213" s="14">
        <v>722.51460000000009</v>
      </c>
      <c r="AT213" s="47">
        <v>588.98663333333332</v>
      </c>
      <c r="AU213" s="15">
        <v>1.7825</v>
      </c>
      <c r="AV213" s="15">
        <v>1.7312000000000001</v>
      </c>
      <c r="AW213" s="8">
        <v>0.74760000000000004</v>
      </c>
      <c r="AX213" s="15">
        <v>0.77470000000000006</v>
      </c>
      <c r="AY213" s="15">
        <v>2.6280000000000001</v>
      </c>
      <c r="AZ213" s="15">
        <v>2.5792000000000002</v>
      </c>
      <c r="BA213" s="8">
        <v>1.3286</v>
      </c>
      <c r="BB213" s="15">
        <v>1.5051000000000001</v>
      </c>
      <c r="BC213" s="15">
        <v>2.2833000000000001</v>
      </c>
      <c r="BD213" s="15">
        <v>1.6981999999999999</v>
      </c>
      <c r="BE213" s="8">
        <v>1.24</v>
      </c>
      <c r="BF213" s="15">
        <v>1.2125999999999999</v>
      </c>
      <c r="BG213" s="15">
        <v>3.3266</v>
      </c>
      <c r="BH213" s="15">
        <v>3.4024000000000001</v>
      </c>
      <c r="BI213" s="8">
        <v>3.0958000000000001</v>
      </c>
      <c r="BJ213" s="15">
        <v>3.0043000000000002</v>
      </c>
      <c r="BK213" s="15">
        <v>2.2275</v>
      </c>
      <c r="BL213" s="15">
        <v>2.899</v>
      </c>
      <c r="BM213" s="8">
        <v>2.6821999999999999</v>
      </c>
      <c r="BN213" s="15">
        <v>2.4125000000000001</v>
      </c>
      <c r="BO213" s="48">
        <v>1.7226999999999999</v>
      </c>
      <c r="BP213" s="48">
        <v>2.5687000000000002</v>
      </c>
      <c r="BQ213" s="47"/>
      <c r="BR213" s="48">
        <v>2.1162999999999998</v>
      </c>
    </row>
    <row r="214" spans="1:70" x14ac:dyDescent="0.25">
      <c r="A214" s="66" t="str">
        <f>HYPERLINK("http://plants.ensembl.org/Triticum_aestivum/Gene/Summary?g=Traes_7BL_28E519867","Traes_7BL_28E519867")</f>
        <v>Traes_7BL_28E519867</v>
      </c>
      <c r="B214" s="8"/>
      <c r="C214" s="9"/>
      <c r="D214" s="9"/>
      <c r="E214" s="9"/>
      <c r="F214" s="9"/>
      <c r="G214" s="9"/>
      <c r="H214" s="9"/>
      <c r="I214" s="8" t="s">
        <v>1208</v>
      </c>
      <c r="J214" s="8">
        <v>44.15</v>
      </c>
      <c r="K214" s="8" t="s">
        <v>915</v>
      </c>
      <c r="L214" s="8" t="s">
        <v>916</v>
      </c>
      <c r="M214" s="8" t="s">
        <v>917</v>
      </c>
      <c r="N214" s="46" t="s">
        <v>918</v>
      </c>
      <c r="O214" s="14">
        <v>348.0334666666667</v>
      </c>
      <c r="P214" s="14">
        <v>2915.0345000000002</v>
      </c>
      <c r="Q214" s="14">
        <v>6977.6830666666674</v>
      </c>
      <c r="R214" s="14">
        <v>10365.655000000001</v>
      </c>
      <c r="S214" s="14">
        <v>189.53830000000002</v>
      </c>
      <c r="T214" s="14">
        <v>9425.8276999999998</v>
      </c>
      <c r="U214" s="14">
        <v>8407.8579333333328</v>
      </c>
      <c r="V214" s="47">
        <v>4781.3045666666667</v>
      </c>
      <c r="W214" s="14">
        <v>212.47653333333335</v>
      </c>
      <c r="X214" s="14">
        <v>2263.0182333333332</v>
      </c>
      <c r="Y214" s="14">
        <v>6119.8987000000006</v>
      </c>
      <c r="Z214" s="14">
        <v>7074.8329000000003</v>
      </c>
      <c r="AA214" s="14">
        <v>157.96676666666667</v>
      </c>
      <c r="AB214" s="14">
        <v>9690.0917333333327</v>
      </c>
      <c r="AC214" s="14">
        <v>11942.3369</v>
      </c>
      <c r="AD214" s="47">
        <v>9154.3583999999992</v>
      </c>
      <c r="AE214" s="14">
        <v>1724.2531666666666</v>
      </c>
      <c r="AF214" s="14">
        <v>2214.9326333333333</v>
      </c>
      <c r="AG214" s="14">
        <v>5650.3731999999991</v>
      </c>
      <c r="AH214" s="14">
        <v>7816.5692000000008</v>
      </c>
      <c r="AI214" s="14">
        <v>163.48170000000002</v>
      </c>
      <c r="AJ214" s="14">
        <v>8627.4119333333329</v>
      </c>
      <c r="AK214" s="14">
        <v>8146.828833333333</v>
      </c>
      <c r="AL214" s="47"/>
      <c r="AM214" s="14">
        <v>794.52443333333338</v>
      </c>
      <c r="AN214" s="14">
        <v>2304.0166333333332</v>
      </c>
      <c r="AO214" s="14">
        <v>4563.7063333333335</v>
      </c>
      <c r="AP214" s="14">
        <v>9416.9398999999994</v>
      </c>
      <c r="AQ214" s="14">
        <v>131.66639999999998</v>
      </c>
      <c r="AR214" s="14">
        <v>9251.4083999999984</v>
      </c>
      <c r="AS214" s="14">
        <v>5945.800933333333</v>
      </c>
      <c r="AT214" s="47">
        <v>11397.3024</v>
      </c>
      <c r="AU214" s="15">
        <v>3.0356999999999998</v>
      </c>
      <c r="AV214" s="15">
        <v>3.4123999999999999</v>
      </c>
      <c r="AW214" s="8">
        <v>0.35549999999999998</v>
      </c>
      <c r="AX214" s="15">
        <v>1.516</v>
      </c>
      <c r="AY214" s="15">
        <v>4.2823000000000002</v>
      </c>
      <c r="AZ214" s="15">
        <v>4.843</v>
      </c>
      <c r="BA214" s="8">
        <v>1.6848000000000001</v>
      </c>
      <c r="BB214" s="15">
        <v>2.4889000000000001</v>
      </c>
      <c r="BC214" s="15">
        <v>4.8480999999999996</v>
      </c>
      <c r="BD214" s="15">
        <v>5.0505000000000004</v>
      </c>
      <c r="BE214" s="8">
        <v>2.1454</v>
      </c>
      <c r="BF214" s="15">
        <v>3.5205000000000002</v>
      </c>
      <c r="BG214" s="15">
        <v>5.5781999999999998</v>
      </c>
      <c r="BH214" s="15">
        <v>5.9184000000000001</v>
      </c>
      <c r="BI214" s="8">
        <v>5.6269</v>
      </c>
      <c r="BJ214" s="15">
        <v>6.0510000000000002</v>
      </c>
      <c r="BK214" s="15">
        <v>5.4149000000000003</v>
      </c>
      <c r="BL214" s="15">
        <v>6.2190000000000003</v>
      </c>
      <c r="BM214" s="8">
        <v>5.5454999999999997</v>
      </c>
      <c r="BN214" s="15">
        <v>5.4215999999999998</v>
      </c>
      <c r="BO214" s="48">
        <v>4.6085000000000003</v>
      </c>
      <c r="BP214" s="48">
        <v>5.8368000000000002</v>
      </c>
      <c r="BQ214" s="47"/>
      <c r="BR214" s="48">
        <v>6.3479999999999999</v>
      </c>
    </row>
    <row r="215" spans="1:70" x14ac:dyDescent="0.25">
      <c r="A215" s="66" t="str">
        <f>HYPERLINK("http://plants.ensembl.org/Triticum_aestivum/Gene/Summary?g=Traes_7BL_360C54FAE","Traes_7BL_360C54FAE")</f>
        <v>Traes_7BL_360C54FAE</v>
      </c>
      <c r="B215" s="8" t="s">
        <v>1128</v>
      </c>
      <c r="C215" s="9"/>
      <c r="D215" s="9"/>
      <c r="E215" s="9"/>
      <c r="F215" s="9"/>
      <c r="G215" s="9"/>
      <c r="H215" s="9"/>
      <c r="I215" s="8" t="s">
        <v>1129</v>
      </c>
      <c r="J215" s="8">
        <v>51.82</v>
      </c>
      <c r="K215" s="8" t="s">
        <v>882</v>
      </c>
      <c r="L215" s="8" t="s">
        <v>883</v>
      </c>
      <c r="M215" s="8" t="s">
        <v>884</v>
      </c>
      <c r="N215" s="46" t="s">
        <v>885</v>
      </c>
      <c r="O215" s="14">
        <v>239.07683333333333</v>
      </c>
      <c r="P215" s="14">
        <v>785.62260000000003</v>
      </c>
      <c r="Q215" s="14">
        <v>859.2138666666666</v>
      </c>
      <c r="R215" s="14">
        <v>1355.8061666666665</v>
      </c>
      <c r="S215" s="14">
        <v>82.073033333333342</v>
      </c>
      <c r="T215" s="14">
        <v>1285.6087666666667</v>
      </c>
      <c r="U215" s="14">
        <v>1755.1164333333334</v>
      </c>
      <c r="V215" s="47">
        <v>1305.4566666666667</v>
      </c>
      <c r="W215" s="14">
        <v>192.71770000000001</v>
      </c>
      <c r="X215" s="14">
        <v>794.10216666666668</v>
      </c>
      <c r="Y215" s="14">
        <v>1573.3563999999999</v>
      </c>
      <c r="Z215" s="14">
        <v>1174.4560666666666</v>
      </c>
      <c r="AA215" s="14">
        <v>57.879700000000007</v>
      </c>
      <c r="AB215" s="14">
        <v>1362.39</v>
      </c>
      <c r="AC215" s="14">
        <v>1774.0109333333332</v>
      </c>
      <c r="AD215" s="47">
        <v>1683.8167666666666</v>
      </c>
      <c r="AE215" s="14">
        <v>396.77136666666667</v>
      </c>
      <c r="AF215" s="14">
        <v>754.19573333333335</v>
      </c>
      <c r="AG215" s="14">
        <v>932.86613333333332</v>
      </c>
      <c r="AH215" s="14">
        <v>1044.5378666666668</v>
      </c>
      <c r="AI215" s="14">
        <v>57.83206666666667</v>
      </c>
      <c r="AJ215" s="14">
        <v>1375.2220666666665</v>
      </c>
      <c r="AK215" s="14">
        <v>1581.9029333333335</v>
      </c>
      <c r="AL215" s="47"/>
      <c r="AM215" s="14">
        <v>350.20059999999995</v>
      </c>
      <c r="AN215" s="14">
        <v>672.2738333333333</v>
      </c>
      <c r="AO215" s="14">
        <v>938.57420000000002</v>
      </c>
      <c r="AP215" s="14">
        <v>1928.6474333333333</v>
      </c>
      <c r="AQ215" s="14">
        <v>64.422733333333341</v>
      </c>
      <c r="AR215" s="14">
        <v>1258.1251333333332</v>
      </c>
      <c r="AS215" s="14">
        <v>1457.9190666666666</v>
      </c>
      <c r="AT215" s="47">
        <v>1770.3074999999999</v>
      </c>
      <c r="AU215" s="15">
        <v>1.7113</v>
      </c>
      <c r="AV215" s="15">
        <v>2.0255999999999998</v>
      </c>
      <c r="AW215" s="8">
        <v>0.92279999999999995</v>
      </c>
      <c r="AX215" s="15">
        <v>0.93930000000000002</v>
      </c>
      <c r="AY215" s="15">
        <v>1.8405</v>
      </c>
      <c r="AZ215" s="15">
        <v>3.0085999999999999</v>
      </c>
      <c r="BA215" s="8">
        <v>1.2282</v>
      </c>
      <c r="BB215" s="15">
        <v>1.4186000000000001</v>
      </c>
      <c r="BC215" s="15">
        <v>2.4948999999999999</v>
      </c>
      <c r="BD215" s="15">
        <v>2.5910000000000002</v>
      </c>
      <c r="BE215" s="8">
        <v>1.3949</v>
      </c>
      <c r="BF215" s="15">
        <v>2.4620000000000002</v>
      </c>
      <c r="BG215" s="15">
        <v>3.9483000000000001</v>
      </c>
      <c r="BH215" s="15">
        <v>4.5317999999999996</v>
      </c>
      <c r="BI215" s="8">
        <v>4.5446</v>
      </c>
      <c r="BJ215" s="15">
        <v>4.2690000000000001</v>
      </c>
      <c r="BK215" s="15">
        <v>4.3954000000000004</v>
      </c>
      <c r="BL215" s="15">
        <v>4.9127000000000001</v>
      </c>
      <c r="BM215" s="8">
        <v>4.7453000000000003</v>
      </c>
      <c r="BN215" s="15">
        <v>4.4824999999999999</v>
      </c>
      <c r="BO215" s="48">
        <v>3.9699</v>
      </c>
      <c r="BP215" s="48">
        <v>4.8381999999999996</v>
      </c>
      <c r="BQ215" s="47"/>
      <c r="BR215" s="48">
        <v>4.7618999999999998</v>
      </c>
    </row>
    <row r="216" spans="1:70" x14ac:dyDescent="0.25">
      <c r="A216" s="66" t="str">
        <f>HYPERLINK("http://plants.ensembl.org/Triticum_aestivum/Gene/Summary?g=Traes_7BL_E14B151E3","Traes_7BL_E14B151E3")</f>
        <v>Traes_7BL_E14B151E3</v>
      </c>
      <c r="B216" s="8"/>
      <c r="C216" s="8"/>
      <c r="D216" s="8"/>
      <c r="E216" s="8"/>
      <c r="F216" s="8"/>
      <c r="G216" s="8"/>
      <c r="H216" s="8"/>
      <c r="I216" s="8" t="s">
        <v>1209</v>
      </c>
      <c r="J216" s="8">
        <v>41.46</v>
      </c>
      <c r="K216" s="8" t="s">
        <v>886</v>
      </c>
      <c r="L216" s="8" t="s">
        <v>923</v>
      </c>
      <c r="M216" s="8" t="s">
        <v>924</v>
      </c>
      <c r="N216" s="46" t="s">
        <v>925</v>
      </c>
      <c r="O216" s="14">
        <v>636.44729999999993</v>
      </c>
      <c r="P216" s="14">
        <v>3468.4791666666665</v>
      </c>
      <c r="Q216" s="14">
        <v>7984.9936666666663</v>
      </c>
      <c r="R216" s="14">
        <v>9971.0198999999993</v>
      </c>
      <c r="S216" s="14">
        <v>235.21793333333335</v>
      </c>
      <c r="T216" s="14">
        <v>6634.8414333333321</v>
      </c>
      <c r="U216" s="14">
        <v>6511.9564666666674</v>
      </c>
      <c r="V216" s="47">
        <v>4173.6769333333332</v>
      </c>
      <c r="W216" s="14">
        <v>406.41666666666669</v>
      </c>
      <c r="X216" s="14">
        <v>3035.6606333333334</v>
      </c>
      <c r="Y216" s="14">
        <v>8084.8662333333341</v>
      </c>
      <c r="Z216" s="14">
        <v>7908.2231000000002</v>
      </c>
      <c r="AA216" s="14">
        <v>152.04246666666666</v>
      </c>
      <c r="AB216" s="14">
        <v>6611.2446000000009</v>
      </c>
      <c r="AC216" s="14">
        <v>7699.6746333333331</v>
      </c>
      <c r="AD216" s="47">
        <v>8262.3901333333342</v>
      </c>
      <c r="AE216" s="14">
        <v>2583.3081333333334</v>
      </c>
      <c r="AF216" s="14">
        <v>3255.0149000000001</v>
      </c>
      <c r="AG216" s="14">
        <v>6606.7347999999993</v>
      </c>
      <c r="AH216" s="14">
        <v>7019.107</v>
      </c>
      <c r="AI216" s="14">
        <v>172.50316666666666</v>
      </c>
      <c r="AJ216" s="14">
        <v>4968.3784666666661</v>
      </c>
      <c r="AK216" s="14">
        <v>5528.1017666666667</v>
      </c>
      <c r="AL216" s="47"/>
      <c r="AM216" s="14">
        <v>1565.5824333333333</v>
      </c>
      <c r="AN216" s="14">
        <v>3021.4398666666661</v>
      </c>
      <c r="AO216" s="14">
        <v>7100.9878333333336</v>
      </c>
      <c r="AP216" s="14">
        <v>9263.2145</v>
      </c>
      <c r="AQ216" s="14">
        <v>198.70399999999998</v>
      </c>
      <c r="AR216" s="14">
        <v>5638.4602999999997</v>
      </c>
      <c r="AS216" s="14">
        <v>4084.7656999999999</v>
      </c>
      <c r="AT216" s="47">
        <v>7348.5037666666658</v>
      </c>
      <c r="AU216" s="15">
        <v>2.4291</v>
      </c>
      <c r="AV216" s="15">
        <v>2.8895</v>
      </c>
      <c r="AW216" s="8">
        <v>0.3301</v>
      </c>
      <c r="AX216" s="15">
        <v>0.93830000000000002</v>
      </c>
      <c r="AY216" s="15">
        <v>3.6236000000000002</v>
      </c>
      <c r="AZ216" s="15">
        <v>4.2996999999999996</v>
      </c>
      <c r="BA216" s="8">
        <v>1.3408</v>
      </c>
      <c r="BB216" s="15">
        <v>2.1576</v>
      </c>
      <c r="BC216" s="15">
        <v>3.9419</v>
      </c>
      <c r="BD216" s="15">
        <v>4.2667999999999999</v>
      </c>
      <c r="BE216" s="8">
        <v>1.4273</v>
      </c>
      <c r="BF216" s="15">
        <v>2.5365000000000002</v>
      </c>
      <c r="BG216" s="15">
        <v>4.7820999999999998</v>
      </c>
      <c r="BH216" s="15">
        <v>5.4292999999999996</v>
      </c>
      <c r="BI216" s="8">
        <v>4.7968000000000002</v>
      </c>
      <c r="BJ216" s="15">
        <v>4.7718999999999996</v>
      </c>
      <c r="BK216" s="15">
        <v>4.7553999999999998</v>
      </c>
      <c r="BL216" s="15">
        <v>5.649</v>
      </c>
      <c r="BM216" s="8">
        <v>4.9492000000000003</v>
      </c>
      <c r="BN216" s="15">
        <v>4.3120000000000003</v>
      </c>
      <c r="BO216" s="48">
        <v>4.1180000000000003</v>
      </c>
      <c r="BP216" s="48">
        <v>5.7506000000000004</v>
      </c>
      <c r="BQ216" s="47"/>
      <c r="BR216" s="48">
        <v>5.1498999999999997</v>
      </c>
    </row>
    <row r="217" spans="1:70" x14ac:dyDescent="0.25">
      <c r="A217" s="66" t="str">
        <f>HYPERLINK("http://plants.ensembl.org/Triticum_aestivum/Gene/Summary?g=Traes_7BL_F326A04E9","Traes_7BL_F326A04E9")</f>
        <v>Traes_7BL_F326A04E9</v>
      </c>
      <c r="B217" s="8" t="s">
        <v>1205</v>
      </c>
      <c r="C217" s="8" t="s">
        <v>1573</v>
      </c>
      <c r="D217" s="8"/>
      <c r="E217" s="8"/>
      <c r="F217" s="8"/>
      <c r="G217" s="8"/>
      <c r="H217" s="8"/>
      <c r="I217" s="8" t="s">
        <v>1204</v>
      </c>
      <c r="J217" s="8">
        <v>43.17</v>
      </c>
      <c r="K217" s="8" t="s">
        <v>919</v>
      </c>
      <c r="L217" s="8" t="s">
        <v>920</v>
      </c>
      <c r="M217" s="8" t="s">
        <v>921</v>
      </c>
      <c r="N217" s="46" t="s">
        <v>922</v>
      </c>
      <c r="O217" s="14">
        <v>239.7963</v>
      </c>
      <c r="P217" s="14">
        <v>858.94529999999997</v>
      </c>
      <c r="Q217" s="14">
        <v>2549.2473333333332</v>
      </c>
      <c r="R217" s="14">
        <v>2359.0425</v>
      </c>
      <c r="S217" s="14">
        <v>80.468366666666668</v>
      </c>
      <c r="T217" s="14">
        <v>3398.9016666666666</v>
      </c>
      <c r="U217" s="14">
        <v>2220.6289333333334</v>
      </c>
      <c r="V217" s="47">
        <v>1086.5675333333336</v>
      </c>
      <c r="W217" s="14">
        <v>206.50803333333332</v>
      </c>
      <c r="X217" s="14">
        <v>948.11773333333338</v>
      </c>
      <c r="Y217" s="14">
        <v>2017.8353999999999</v>
      </c>
      <c r="Z217" s="14">
        <v>1856.0656666666666</v>
      </c>
      <c r="AA217" s="14">
        <v>55.638500000000001</v>
      </c>
      <c r="AB217" s="14">
        <v>2808.1358</v>
      </c>
      <c r="AC217" s="14">
        <v>2560.9565333333335</v>
      </c>
      <c r="AD217" s="47">
        <v>2208.6611666666663</v>
      </c>
      <c r="AE217" s="14">
        <v>596.48036666666667</v>
      </c>
      <c r="AF217" s="14">
        <v>815.34746666666672</v>
      </c>
      <c r="AG217" s="14">
        <v>1687.8154999999999</v>
      </c>
      <c r="AH217" s="14">
        <v>1737.1011666666666</v>
      </c>
      <c r="AI217" s="14">
        <v>69.470600000000005</v>
      </c>
      <c r="AJ217" s="14">
        <v>2277.1466</v>
      </c>
      <c r="AK217" s="14">
        <v>1906.6963666666668</v>
      </c>
      <c r="AL217" s="47"/>
      <c r="AM217" s="14">
        <v>499.77996666666667</v>
      </c>
      <c r="AN217" s="14">
        <v>788.74040000000002</v>
      </c>
      <c r="AO217" s="14">
        <v>1772.7939333333334</v>
      </c>
      <c r="AP217" s="14">
        <v>2043.0575333333334</v>
      </c>
      <c r="AQ217" s="14">
        <v>81.049266666666668</v>
      </c>
      <c r="AR217" s="14">
        <v>2516.8106666666667</v>
      </c>
      <c r="AS217" s="14">
        <v>1968.3414</v>
      </c>
      <c r="AT217" s="47">
        <v>2259.6195666666667</v>
      </c>
      <c r="AU217" s="15">
        <v>1.8338000000000001</v>
      </c>
      <c r="AV217" s="15">
        <v>2.1732</v>
      </c>
      <c r="AW217" s="8">
        <v>0.4496</v>
      </c>
      <c r="AX217" s="15">
        <v>0.65690000000000004</v>
      </c>
      <c r="AY217" s="15">
        <v>3.3954</v>
      </c>
      <c r="AZ217" s="15">
        <v>3.2597999999999998</v>
      </c>
      <c r="BA217" s="8">
        <v>1.4945999999999999</v>
      </c>
      <c r="BB217" s="15">
        <v>1.821</v>
      </c>
      <c r="BC217" s="15">
        <v>3.2848999999999999</v>
      </c>
      <c r="BD217" s="15">
        <v>3.1381000000000001</v>
      </c>
      <c r="BE217" s="8">
        <v>1.5362</v>
      </c>
      <c r="BF217" s="15">
        <v>2.0234000000000001</v>
      </c>
      <c r="BG217" s="15">
        <v>5.3710000000000004</v>
      </c>
      <c r="BH217" s="15">
        <v>5.6394000000000002</v>
      </c>
      <c r="BI217" s="8">
        <v>5.0115999999999996</v>
      </c>
      <c r="BJ217" s="15">
        <v>4.9372999999999996</v>
      </c>
      <c r="BK217" s="15">
        <v>4.7596999999999996</v>
      </c>
      <c r="BL217" s="15">
        <v>5.5075000000000003</v>
      </c>
      <c r="BM217" s="8">
        <v>4.7565</v>
      </c>
      <c r="BN217" s="15">
        <v>4.5852000000000004</v>
      </c>
      <c r="BO217" s="48">
        <v>3.7330999999999999</v>
      </c>
      <c r="BP217" s="48">
        <v>5.2945000000000002</v>
      </c>
      <c r="BQ217" s="47"/>
      <c r="BR217" s="48">
        <v>4.7835000000000001</v>
      </c>
    </row>
    <row r="218" spans="1:70" x14ac:dyDescent="0.25">
      <c r="A218" s="66" t="str">
        <f>HYPERLINK("http://plants.ensembl.org/Triticum_aestivum/Gene/Summary?g=Traes_7DL_494ABF105","Traes_7DL_494ABF105")</f>
        <v>Traes_7DL_494ABF105</v>
      </c>
      <c r="B218" s="8" t="s">
        <v>1202</v>
      </c>
      <c r="C218" s="8" t="s">
        <v>1573</v>
      </c>
      <c r="D218" s="8"/>
      <c r="E218" s="8"/>
      <c r="F218" s="8"/>
      <c r="G218" s="8"/>
      <c r="H218" s="8"/>
      <c r="I218" s="8" t="s">
        <v>1129</v>
      </c>
      <c r="J218" s="8">
        <v>51.98</v>
      </c>
      <c r="K218" s="8" t="s">
        <v>882</v>
      </c>
      <c r="L218" s="8" t="s">
        <v>883</v>
      </c>
      <c r="M218" s="8" t="s">
        <v>884</v>
      </c>
      <c r="N218" s="46" t="s">
        <v>885</v>
      </c>
      <c r="O218" s="14">
        <v>83.288233333333338</v>
      </c>
      <c r="P218" s="14">
        <v>234.42359999999999</v>
      </c>
      <c r="Q218" s="14">
        <v>142.05909999999997</v>
      </c>
      <c r="R218" s="14">
        <v>230.51730000000001</v>
      </c>
      <c r="S218" s="14">
        <v>35.4405</v>
      </c>
      <c r="T218" s="14">
        <v>166.85056666666665</v>
      </c>
      <c r="U218" s="14">
        <v>280.84173333333337</v>
      </c>
      <c r="V218" s="47">
        <v>353.12533333333334</v>
      </c>
      <c r="W218" s="14">
        <v>71.201133333333345</v>
      </c>
      <c r="X218" s="14">
        <v>181.70529999999999</v>
      </c>
      <c r="Y218" s="14">
        <v>441.23613333333333</v>
      </c>
      <c r="Z218" s="14">
        <v>197.67746666666667</v>
      </c>
      <c r="AA218" s="14">
        <v>19.677266666666664</v>
      </c>
      <c r="AB218" s="14">
        <v>190.1431</v>
      </c>
      <c r="AC218" s="14">
        <v>344.44746666666668</v>
      </c>
      <c r="AD218" s="47">
        <v>437.85833333333335</v>
      </c>
      <c r="AE218" s="14">
        <v>103.7638</v>
      </c>
      <c r="AF218" s="14">
        <v>223.21033333333332</v>
      </c>
      <c r="AG218" s="14">
        <v>230.67013333333333</v>
      </c>
      <c r="AH218" s="14">
        <v>189.89026666666666</v>
      </c>
      <c r="AI218" s="14">
        <v>16.081233333333333</v>
      </c>
      <c r="AJ218" s="14">
        <v>151.60926666666668</v>
      </c>
      <c r="AK218" s="14">
        <v>221.92773333333332</v>
      </c>
      <c r="AL218" s="47"/>
      <c r="AM218" s="14">
        <v>100.6465</v>
      </c>
      <c r="AN218" s="14">
        <v>197.67159999999998</v>
      </c>
      <c r="AO218" s="14">
        <v>216.79043333333334</v>
      </c>
      <c r="AP218" s="14">
        <v>288.56886666666668</v>
      </c>
      <c r="AQ218" s="14">
        <v>22.744900000000001</v>
      </c>
      <c r="AR218" s="14">
        <v>159.15</v>
      </c>
      <c r="AS218" s="14">
        <v>183.7996333333333</v>
      </c>
      <c r="AT218" s="47">
        <v>377.89203333333336</v>
      </c>
      <c r="AU218" s="15">
        <v>1.4858</v>
      </c>
      <c r="AV218" s="15">
        <v>1.337</v>
      </c>
      <c r="AW218" s="8">
        <v>1.1052999999999999</v>
      </c>
      <c r="AX218" s="15">
        <v>0.97619999999999996</v>
      </c>
      <c r="AY218" s="15">
        <v>0.77800000000000002</v>
      </c>
      <c r="AZ218" s="15">
        <v>2.6183999999999998</v>
      </c>
      <c r="BA218" s="8">
        <v>1.1540999999999999</v>
      </c>
      <c r="BB218" s="15">
        <v>1.1129</v>
      </c>
      <c r="BC218" s="15">
        <v>1.4728000000000001</v>
      </c>
      <c r="BD218" s="15">
        <v>1.4648000000000001</v>
      </c>
      <c r="BE218" s="8">
        <v>0.94730000000000003</v>
      </c>
      <c r="BF218" s="15">
        <v>1.5849</v>
      </c>
      <c r="BG218" s="15">
        <v>2.2099000000000002</v>
      </c>
      <c r="BH218" s="15">
        <v>3.2397</v>
      </c>
      <c r="BI218" s="8">
        <v>3.2097000000000002</v>
      </c>
      <c r="BJ218" s="15">
        <v>2.7917000000000001</v>
      </c>
      <c r="BK218" s="15">
        <v>2.9550000000000001</v>
      </c>
      <c r="BL218" s="15">
        <v>4.1071</v>
      </c>
      <c r="BM218" s="8">
        <v>3.7536</v>
      </c>
      <c r="BN218" s="15">
        <v>3.0085000000000002</v>
      </c>
      <c r="BO218" s="48">
        <v>3.2808999999999999</v>
      </c>
      <c r="BP218" s="48">
        <v>4.4508999999999999</v>
      </c>
      <c r="BQ218" s="47"/>
      <c r="BR218" s="48">
        <v>4.0422000000000002</v>
      </c>
    </row>
    <row r="219" spans="1:70" x14ac:dyDescent="0.25">
      <c r="A219" s="66" t="str">
        <f>HYPERLINK("http://plants.ensembl.org/Triticum_aestivum/Gene/Summary?g=Traes_7DL_AF4FA72A1","Traes_7DL_AF4FA72A1")</f>
        <v>Traes_7DL_AF4FA72A1</v>
      </c>
      <c r="B219" s="8"/>
      <c r="C219" s="8"/>
      <c r="D219" s="8"/>
      <c r="E219" s="8"/>
      <c r="F219" s="8"/>
      <c r="G219" s="8"/>
      <c r="H219" s="8"/>
      <c r="I219" s="8" t="s">
        <v>1209</v>
      </c>
      <c r="J219" s="8">
        <v>38.619999999999997</v>
      </c>
      <c r="K219" s="8" t="s">
        <v>886</v>
      </c>
      <c r="L219" s="8" t="s">
        <v>923</v>
      </c>
      <c r="M219" s="8" t="s">
        <v>924</v>
      </c>
      <c r="N219" s="46" t="s">
        <v>925</v>
      </c>
      <c r="O219" s="14">
        <v>315.23910000000001</v>
      </c>
      <c r="P219" s="14">
        <v>1284.1771666666666</v>
      </c>
      <c r="Q219" s="14">
        <v>3510.9992666666672</v>
      </c>
      <c r="R219" s="14">
        <v>3783.9090333333334</v>
      </c>
      <c r="S219" s="14">
        <v>99.321033333333332</v>
      </c>
      <c r="T219" s="14">
        <v>2395.0820999999996</v>
      </c>
      <c r="U219" s="14">
        <v>2220.2413666666666</v>
      </c>
      <c r="V219" s="47">
        <v>1554.0483666666667</v>
      </c>
      <c r="W219" s="14">
        <v>215.63566666666668</v>
      </c>
      <c r="X219" s="14">
        <v>1207.6166666666666</v>
      </c>
      <c r="Y219" s="14">
        <v>3839.303433333333</v>
      </c>
      <c r="Z219" s="14">
        <v>3534.6388666666667</v>
      </c>
      <c r="AA219" s="14">
        <v>66.561566666666678</v>
      </c>
      <c r="AB219" s="14">
        <v>2489.190533333333</v>
      </c>
      <c r="AC219" s="14">
        <v>3064.7119666666663</v>
      </c>
      <c r="AD219" s="47">
        <v>3279.0999666666667</v>
      </c>
      <c r="AE219" s="14">
        <v>1149.3609999999999</v>
      </c>
      <c r="AF219" s="14">
        <v>1076.1416333333334</v>
      </c>
      <c r="AG219" s="14">
        <v>2506.8716666666664</v>
      </c>
      <c r="AH219" s="14">
        <v>2632.9164999999998</v>
      </c>
      <c r="AI219" s="14">
        <v>80.004833333333337</v>
      </c>
      <c r="AJ219" s="14">
        <v>1732.2332666666664</v>
      </c>
      <c r="AK219" s="14">
        <v>2046.6022</v>
      </c>
      <c r="AL219" s="47"/>
      <c r="AM219" s="14">
        <v>792.15530000000001</v>
      </c>
      <c r="AN219" s="14">
        <v>1013.7432333333333</v>
      </c>
      <c r="AO219" s="14">
        <v>2761.9992999999995</v>
      </c>
      <c r="AP219" s="14">
        <v>3486.4349000000002</v>
      </c>
      <c r="AQ219" s="14">
        <v>88.311899999999994</v>
      </c>
      <c r="AR219" s="14">
        <v>1951.9225333333334</v>
      </c>
      <c r="AS219" s="14">
        <v>1348.8770999999999</v>
      </c>
      <c r="AT219" s="47">
        <v>2831.4706666666666</v>
      </c>
      <c r="AU219" s="15">
        <v>2.0148000000000001</v>
      </c>
      <c r="AV219" s="15">
        <v>2.4693000000000001</v>
      </c>
      <c r="AW219" s="8">
        <v>-9.3899999999999997E-2</v>
      </c>
      <c r="AX219" s="15">
        <v>0.35199999999999998</v>
      </c>
      <c r="AY219" s="15">
        <v>3.4573</v>
      </c>
      <c r="AZ219" s="15">
        <v>4.1341999999999999</v>
      </c>
      <c r="BA219" s="8">
        <v>1.1145</v>
      </c>
      <c r="BB219" s="15">
        <v>1.7801</v>
      </c>
      <c r="BC219" s="15">
        <v>3.5648</v>
      </c>
      <c r="BD219" s="15">
        <v>4.0132000000000003</v>
      </c>
      <c r="BE219" s="8">
        <v>1.1841999999999999</v>
      </c>
      <c r="BF219" s="15">
        <v>2.1110000000000002</v>
      </c>
      <c r="BG219" s="15">
        <v>4.5606999999999998</v>
      </c>
      <c r="BH219" s="15">
        <v>5.2087000000000003</v>
      </c>
      <c r="BI219" s="8">
        <v>4.3909000000000002</v>
      </c>
      <c r="BJ219" s="15">
        <v>4.4082999999999997</v>
      </c>
      <c r="BK219" s="15">
        <v>4.4520999999999997</v>
      </c>
      <c r="BL219" s="15">
        <v>5.5087999999999999</v>
      </c>
      <c r="BM219" s="8">
        <v>4.6291000000000002</v>
      </c>
      <c r="BN219" s="15">
        <v>3.8820999999999999</v>
      </c>
      <c r="BO219" s="48">
        <v>3.9401999999999999</v>
      </c>
      <c r="BP219" s="48">
        <v>5.6062000000000003</v>
      </c>
      <c r="BQ219" s="47"/>
      <c r="BR219" s="48">
        <v>4.9383999999999997</v>
      </c>
    </row>
    <row r="220" spans="1:70" x14ac:dyDescent="0.25">
      <c r="A220" s="66" t="str">
        <f>HYPERLINK("http://plants.ensembl.org/Triticum_aestivum/Gene/Summary?g=Traes_7DL_B00F9E29B","Traes_7DL_B00F9E29B")</f>
        <v>Traes_7DL_B00F9E29B</v>
      </c>
      <c r="B220" s="8" t="s">
        <v>1205</v>
      </c>
      <c r="C220" s="8" t="s">
        <v>1573</v>
      </c>
      <c r="D220" s="8"/>
      <c r="E220" s="8"/>
      <c r="F220" s="8"/>
      <c r="G220" s="8"/>
      <c r="H220" s="8"/>
      <c r="I220" s="8" t="s">
        <v>1204</v>
      </c>
      <c r="J220" s="8">
        <v>46.73</v>
      </c>
      <c r="K220" s="8" t="s">
        <v>919</v>
      </c>
      <c r="L220" s="8" t="s">
        <v>920</v>
      </c>
      <c r="M220" s="8"/>
      <c r="N220" s="46" t="s">
        <v>922</v>
      </c>
      <c r="O220" s="14">
        <v>346.62310000000002</v>
      </c>
      <c r="P220" s="14">
        <v>1092.4448666666667</v>
      </c>
      <c r="Q220" s="14">
        <v>2303.8086333333335</v>
      </c>
      <c r="R220" s="14">
        <v>1738.6911</v>
      </c>
      <c r="S220" s="14">
        <v>169.00739999999999</v>
      </c>
      <c r="T220" s="14">
        <v>2970.3664333333331</v>
      </c>
      <c r="U220" s="14">
        <v>1598.3050666666668</v>
      </c>
      <c r="V220" s="47">
        <v>925.98443333333341</v>
      </c>
      <c r="W220" s="14">
        <v>344.41176666666661</v>
      </c>
      <c r="X220" s="14">
        <v>1088.3785</v>
      </c>
      <c r="Y220" s="14">
        <v>2123.0031333333332</v>
      </c>
      <c r="Z220" s="14">
        <v>1508.3282333333334</v>
      </c>
      <c r="AA220" s="14">
        <v>152.31603333333331</v>
      </c>
      <c r="AB220" s="14">
        <v>2366.5885999999996</v>
      </c>
      <c r="AC220" s="14">
        <v>2269.9354333333335</v>
      </c>
      <c r="AD220" s="47">
        <v>1702.0055333333337</v>
      </c>
      <c r="AE220" s="14">
        <v>713.85643333333337</v>
      </c>
      <c r="AF220" s="14">
        <v>1021.3166</v>
      </c>
      <c r="AG220" s="14">
        <v>1885.1395</v>
      </c>
      <c r="AH220" s="14">
        <v>1539.6341</v>
      </c>
      <c r="AI220" s="14">
        <v>139.01833333333335</v>
      </c>
      <c r="AJ220" s="14">
        <v>2758.7584666666662</v>
      </c>
      <c r="AK220" s="14">
        <v>1669.7158999999999</v>
      </c>
      <c r="AL220" s="47"/>
      <c r="AM220" s="14">
        <v>650.73833333333334</v>
      </c>
      <c r="AN220" s="14">
        <v>925.73613333333333</v>
      </c>
      <c r="AO220" s="14">
        <v>1939.1482666666668</v>
      </c>
      <c r="AP220" s="14">
        <v>1804.8401000000001</v>
      </c>
      <c r="AQ220" s="14">
        <v>220.27099999999999</v>
      </c>
      <c r="AR220" s="14">
        <v>2936.4184</v>
      </c>
      <c r="AS220" s="14">
        <v>1885.6712</v>
      </c>
      <c r="AT220" s="47">
        <v>1991.0256333333334</v>
      </c>
      <c r="AU220" s="15">
        <v>1.6512</v>
      </c>
      <c r="AV220" s="15">
        <v>1.6454</v>
      </c>
      <c r="AW220" s="8">
        <v>0.51549999999999996</v>
      </c>
      <c r="AX220" s="15">
        <v>0.50719999999999998</v>
      </c>
      <c r="AY220" s="15">
        <v>2.7231000000000001</v>
      </c>
      <c r="AZ220" s="15">
        <v>2.6063000000000001</v>
      </c>
      <c r="BA220" s="8">
        <v>1.3967000000000001</v>
      </c>
      <c r="BB220" s="15">
        <v>1.5709</v>
      </c>
      <c r="BC220" s="15">
        <v>2.3208000000000002</v>
      </c>
      <c r="BD220" s="15">
        <v>2.1088</v>
      </c>
      <c r="BE220" s="8">
        <v>1.1104000000000001</v>
      </c>
      <c r="BF220" s="15">
        <v>1.4658</v>
      </c>
      <c r="BG220" s="15">
        <v>4.1181999999999999</v>
      </c>
      <c r="BH220" s="15">
        <v>3.9445999999999999</v>
      </c>
      <c r="BI220" s="8">
        <v>4.2942</v>
      </c>
      <c r="BJ220" s="15">
        <v>3.7248999999999999</v>
      </c>
      <c r="BK220" s="15">
        <v>3.2275</v>
      </c>
      <c r="BL220" s="15">
        <v>3.8854000000000002</v>
      </c>
      <c r="BM220" s="8">
        <v>3.5722</v>
      </c>
      <c r="BN220" s="15">
        <v>3.0889000000000002</v>
      </c>
      <c r="BO220" s="48">
        <v>2.4422999999999999</v>
      </c>
      <c r="BP220" s="48">
        <v>3.4714</v>
      </c>
      <c r="BQ220" s="47"/>
      <c r="BR220" s="48">
        <v>3.1671999999999998</v>
      </c>
    </row>
    <row r="221" spans="1:70" x14ac:dyDescent="0.25">
      <c r="A221" s="66" t="str">
        <f>HYPERLINK("http://plants.ensembl.org/Triticum_aestivum/Gene/Summary?g=Traes_7DL_B58E2F317","Traes_7DL_B58E2F317")</f>
        <v>Traes_7DL_B58E2F317</v>
      </c>
      <c r="B221" s="8"/>
      <c r="C221" s="8"/>
      <c r="D221" s="8"/>
      <c r="E221" s="8"/>
      <c r="F221" s="8"/>
      <c r="G221" s="8"/>
      <c r="H221" s="8"/>
      <c r="I221" s="8"/>
      <c r="J221" s="8">
        <v>70.13</v>
      </c>
      <c r="K221" s="8"/>
      <c r="L221" s="8"/>
      <c r="M221" s="8"/>
      <c r="N221" s="46"/>
      <c r="O221" s="14">
        <v>211.68989999999999</v>
      </c>
      <c r="P221" s="14">
        <v>225.37460000000002</v>
      </c>
      <c r="Q221" s="14">
        <v>640.18820000000005</v>
      </c>
      <c r="R221" s="14">
        <v>353.08716666666669</v>
      </c>
      <c r="S221" s="14">
        <v>50.415999999999997</v>
      </c>
      <c r="T221" s="14">
        <v>917.0326</v>
      </c>
      <c r="U221" s="14">
        <v>593.82156666666663</v>
      </c>
      <c r="V221" s="47">
        <v>430.65013333333332</v>
      </c>
      <c r="W221" s="14">
        <v>187.06003333333334</v>
      </c>
      <c r="X221" s="14">
        <v>157.18716666666668</v>
      </c>
      <c r="Y221" s="14">
        <v>1158.8739</v>
      </c>
      <c r="Z221" s="14">
        <v>259.04403333333329</v>
      </c>
      <c r="AA221" s="14">
        <v>35.767499999999998</v>
      </c>
      <c r="AB221" s="14">
        <v>427.48056666666662</v>
      </c>
      <c r="AC221" s="14">
        <v>482.41379999999998</v>
      </c>
      <c r="AD221" s="47">
        <v>409.31740000000008</v>
      </c>
      <c r="AE221" s="14">
        <v>283.71316666666667</v>
      </c>
      <c r="AF221" s="14">
        <v>206.07669999999999</v>
      </c>
      <c r="AG221" s="14">
        <v>954.6205666666666</v>
      </c>
      <c r="AH221" s="14">
        <v>272.45236666666671</v>
      </c>
      <c r="AI221" s="14">
        <v>26.1127</v>
      </c>
      <c r="AJ221" s="14">
        <v>772.26800000000003</v>
      </c>
      <c r="AK221" s="14">
        <v>433.71340000000004</v>
      </c>
      <c r="AL221" s="47"/>
      <c r="AM221" s="14">
        <v>256.32393333333334</v>
      </c>
      <c r="AN221" s="14">
        <v>146.61643333333333</v>
      </c>
      <c r="AO221" s="14">
        <v>929.65756666666675</v>
      </c>
      <c r="AP221" s="14">
        <v>378.4709666666667</v>
      </c>
      <c r="AQ221" s="14">
        <v>42.40893333333333</v>
      </c>
      <c r="AR221" s="14">
        <v>761.34029999999996</v>
      </c>
      <c r="AS221" s="14">
        <v>488.25556666666665</v>
      </c>
      <c r="AT221" s="47">
        <v>402.41963333333337</v>
      </c>
      <c r="AU221" s="15">
        <v>8.8900000000000007E-2</v>
      </c>
      <c r="AV221" s="15">
        <v>-0.25309999999999999</v>
      </c>
      <c r="AW221" s="8">
        <v>-0.4587</v>
      </c>
      <c r="AX221" s="15">
        <v>-0.80259999999999998</v>
      </c>
      <c r="AY221" s="15">
        <v>1.5605</v>
      </c>
      <c r="AZ221" s="15">
        <v>2.6040000000000001</v>
      </c>
      <c r="BA221" s="8">
        <v>1.7408999999999999</v>
      </c>
      <c r="BB221" s="15">
        <v>1.8514999999999999</v>
      </c>
      <c r="BC221" s="15">
        <v>0.72440000000000004</v>
      </c>
      <c r="BD221" s="15">
        <v>0.46289999999999998</v>
      </c>
      <c r="BE221" s="8">
        <v>-2.52E-2</v>
      </c>
      <c r="BF221" s="15">
        <v>0.58409999999999995</v>
      </c>
      <c r="BG221" s="15">
        <v>4.0811000000000002</v>
      </c>
      <c r="BH221" s="15">
        <v>3.5440999999999998</v>
      </c>
      <c r="BI221" s="8">
        <v>4.8384</v>
      </c>
      <c r="BJ221" s="15">
        <v>4.1409000000000002</v>
      </c>
      <c r="BK221" s="15">
        <v>3.4687000000000001</v>
      </c>
      <c r="BL221" s="15">
        <v>3.7189999999999999</v>
      </c>
      <c r="BM221" s="8">
        <v>4.0106000000000002</v>
      </c>
      <c r="BN221" s="15">
        <v>3.5068000000000001</v>
      </c>
      <c r="BO221" s="48">
        <v>3.0158</v>
      </c>
      <c r="BP221" s="48">
        <v>3.4855999999999998</v>
      </c>
      <c r="BQ221" s="47"/>
      <c r="BR221" s="48">
        <v>3.2294999999999998</v>
      </c>
    </row>
    <row r="222" spans="1:70" x14ac:dyDescent="0.25">
      <c r="A222" s="74" t="str">
        <f>HYPERLINK("http://plants.ensembl.org/Triticum_aestivum/Gene/Summary?g=Traes_7DL_B73A0C80B","Traes_7DL_B73A0C80B")</f>
        <v>Traes_7DL_B73A0C80B</v>
      </c>
      <c r="B222" s="49"/>
      <c r="C222" s="49"/>
      <c r="D222" s="49"/>
      <c r="E222" s="49"/>
      <c r="F222" s="49"/>
      <c r="G222" s="49"/>
      <c r="H222" s="49"/>
      <c r="I222" s="49" t="s">
        <v>1208</v>
      </c>
      <c r="J222" s="49">
        <v>43.77</v>
      </c>
      <c r="K222" s="49" t="s">
        <v>915</v>
      </c>
      <c r="L222" s="49" t="s">
        <v>916</v>
      </c>
      <c r="M222" s="49" t="s">
        <v>917</v>
      </c>
      <c r="N222" s="73" t="s">
        <v>918</v>
      </c>
      <c r="O222" s="69">
        <v>293.18563333333333</v>
      </c>
      <c r="P222" s="69">
        <v>3018.8253000000004</v>
      </c>
      <c r="Q222" s="69">
        <v>14163.271200000001</v>
      </c>
      <c r="R222" s="69">
        <v>25378.373133333331</v>
      </c>
      <c r="S222" s="69">
        <v>101.30380000000001</v>
      </c>
      <c r="T222" s="69">
        <v>12370.205133333335</v>
      </c>
      <c r="U222" s="69">
        <v>13626.088600000001</v>
      </c>
      <c r="V222" s="72">
        <v>7837.2912333333325</v>
      </c>
      <c r="W222" s="69">
        <v>174.40120000000002</v>
      </c>
      <c r="X222" s="69">
        <v>2781.1113666666665</v>
      </c>
      <c r="Y222" s="69">
        <v>12619.556200000001</v>
      </c>
      <c r="Z222" s="69">
        <v>19923.674966666669</v>
      </c>
      <c r="AA222" s="69">
        <v>80.210866666666675</v>
      </c>
      <c r="AB222" s="69">
        <v>14459.750066666666</v>
      </c>
      <c r="AC222" s="69">
        <v>25795.448433333335</v>
      </c>
      <c r="AD222" s="72">
        <v>19481.166800000003</v>
      </c>
      <c r="AE222" s="69">
        <v>2131.2189333333331</v>
      </c>
      <c r="AF222" s="69">
        <v>2047.8901333333331</v>
      </c>
      <c r="AG222" s="69">
        <v>7998.709866666667</v>
      </c>
      <c r="AH222" s="69">
        <v>16624.978333333333</v>
      </c>
      <c r="AI222" s="69">
        <v>87.741533333333336</v>
      </c>
      <c r="AJ222" s="69">
        <v>8983.4494333333332</v>
      </c>
      <c r="AK222" s="69">
        <v>11005.294599999999</v>
      </c>
      <c r="AL222" s="72"/>
      <c r="AM222" s="69">
        <v>924.07520000000011</v>
      </c>
      <c r="AN222" s="69">
        <v>2016.3537333333334</v>
      </c>
      <c r="AO222" s="69">
        <v>7160.0458666666673</v>
      </c>
      <c r="AP222" s="69">
        <v>19889.25586666667</v>
      </c>
      <c r="AQ222" s="69">
        <v>86.095000000000013</v>
      </c>
      <c r="AR222" s="69">
        <v>10121.348599999999</v>
      </c>
      <c r="AS222" s="69">
        <v>7783.777000000001</v>
      </c>
      <c r="AT222" s="72">
        <v>24321.773066666665</v>
      </c>
      <c r="AU222" s="70">
        <v>3.3289</v>
      </c>
      <c r="AV222" s="70">
        <v>3.9847000000000001</v>
      </c>
      <c r="AW222" s="49">
        <v>-5.6399999999999999E-2</v>
      </c>
      <c r="AX222" s="70">
        <v>1.1024</v>
      </c>
      <c r="AY222" s="70">
        <v>5.5355999999999996</v>
      </c>
      <c r="AZ222" s="70">
        <v>6.1596000000000002</v>
      </c>
      <c r="BA222" s="49">
        <v>1.8705000000000001</v>
      </c>
      <c r="BB222" s="70">
        <v>2.8931</v>
      </c>
      <c r="BC222" s="70">
        <v>6.3685</v>
      </c>
      <c r="BD222" s="70">
        <v>6.8159999999999998</v>
      </c>
      <c r="BE222" s="49">
        <v>2.9055</v>
      </c>
      <c r="BF222" s="70">
        <v>4.3375000000000004</v>
      </c>
      <c r="BG222" s="70">
        <v>6.8551000000000002</v>
      </c>
      <c r="BH222" s="70">
        <v>7.4668999999999999</v>
      </c>
      <c r="BI222" s="49">
        <v>6.5396000000000001</v>
      </c>
      <c r="BJ222" s="70">
        <v>6.7294999999999998</v>
      </c>
      <c r="BK222" s="70">
        <v>6.9931999999999999</v>
      </c>
      <c r="BL222" s="70">
        <v>8.2994000000000003</v>
      </c>
      <c r="BM222" s="49">
        <v>6.8266999999999998</v>
      </c>
      <c r="BN222" s="70">
        <v>6.3582999999999998</v>
      </c>
      <c r="BO222" s="71">
        <v>6.2034000000000002</v>
      </c>
      <c r="BP222" s="71">
        <v>7.8956999999999997</v>
      </c>
      <c r="BQ222" s="72"/>
      <c r="BR222" s="71">
        <v>7.9691999999999998</v>
      </c>
    </row>
    <row r="227" customFormat="1" x14ac:dyDescent="0.25"/>
  </sheetData>
  <mergeCells count="23">
    <mergeCell ref="AU2:BF2"/>
    <mergeCell ref="AY3:BB3"/>
    <mergeCell ref="BK3:BN3"/>
    <mergeCell ref="BO3:BR3"/>
    <mergeCell ref="BG2:BR2"/>
    <mergeCell ref="AU3:AX3"/>
    <mergeCell ref="BG3:BJ3"/>
    <mergeCell ref="BC3:BF3"/>
    <mergeCell ref="A1:A4"/>
    <mergeCell ref="B1:N4"/>
    <mergeCell ref="O1:AT1"/>
    <mergeCell ref="O2:V2"/>
    <mergeCell ref="W2:AD2"/>
    <mergeCell ref="AE2:AL2"/>
    <mergeCell ref="AM2:AT2"/>
    <mergeCell ref="O3:R3"/>
    <mergeCell ref="S3:V3"/>
    <mergeCell ref="W3:Z3"/>
    <mergeCell ref="AA3:AD3"/>
    <mergeCell ref="AE3:AH3"/>
    <mergeCell ref="AI3:AL3"/>
    <mergeCell ref="AM3:AP3"/>
    <mergeCell ref="AQ3:AT3"/>
  </mergeCells>
  <conditionalFormatting sqref="AU6:AU222 AV5:AV222 AW6:AY222 AZ5:AZ222 BA6:BC222 BD5:BD222 BE6:BG222 BH5:BH222 BI6:BK222 BP5:BP222 BL5:BL222 BR6:BR222 BM6:BO222">
    <cfRule type="colorScale" priority="291">
      <colorScale>
        <cfvo type="num" val="-2"/>
        <cfvo type="num" val="0"/>
        <cfvo type="num" val="2"/>
        <color rgb="FF00B050"/>
        <color theme="0"/>
        <color rgb="FFC00000"/>
      </colorScale>
    </cfRule>
  </conditionalFormatting>
  <conditionalFormatting sqref="AU5 AY5 BC5 BG5 BK5 BO5">
    <cfRule type="colorScale" priority="30">
      <colorScale>
        <cfvo type="num" val="0"/>
        <cfvo type="num" val="0.01"/>
        <cfvo type="num" val="1"/>
        <color rgb="FFC00000"/>
        <color rgb="FFFF6600"/>
        <color theme="0"/>
      </colorScale>
    </cfRule>
  </conditionalFormatting>
  <conditionalFormatting sqref="A6:A222">
    <cfRule type="duplicateValues" dxfId="158" priority="11"/>
  </conditionalFormatting>
  <conditionalFormatting sqref="A6:A222">
    <cfRule type="duplicateValues" dxfId="157" priority="292"/>
  </conditionalFormatting>
  <conditionalFormatting sqref="A1:A226 A228:A1048576">
    <cfRule type="duplicateValues" dxfId="156" priority="315"/>
  </conditionalFormatting>
  <conditionalFormatting sqref="A1:A1048576">
    <cfRule type="duplicateValues" dxfId="155" priority="1"/>
  </conditionalFormatting>
  <pageMargins left="0.7" right="0.7" top="0.75" bottom="0.75" header="0.3" footer="0.3"/>
  <pageSetup orientation="landscape"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U72"/>
  <sheetViews>
    <sheetView tabSelected="1" topLeftCell="B31" zoomScale="83" zoomScaleNormal="83" workbookViewId="0">
      <pane xSplit="19905" topLeftCell="BG1"/>
      <selection activeCell="F24" sqref="F24"/>
      <selection pane="topRight" activeCell="CT8" sqref="CS8:CT8"/>
    </sheetView>
  </sheetViews>
  <sheetFormatPr defaultColWidth="9.140625" defaultRowHeight="15" x14ac:dyDescent="0.25"/>
  <cols>
    <col min="1" max="1" width="26.28515625" style="34" customWidth="1"/>
    <col min="2" max="2" width="21.85546875" style="2" customWidth="1"/>
    <col min="3" max="3" width="9.28515625" style="2" customWidth="1"/>
    <col min="4" max="4" width="8.140625" style="2" customWidth="1"/>
    <col min="5" max="5" width="12" style="2" customWidth="1"/>
    <col min="6" max="6" width="11.85546875" style="2" customWidth="1"/>
    <col min="7" max="7" width="6.28515625" style="2" customWidth="1"/>
    <col min="8" max="8" width="72.85546875" style="2" customWidth="1"/>
    <col min="9" max="9" width="10.28515625" style="2" customWidth="1"/>
    <col min="10" max="10" width="12.5703125" style="2" customWidth="1"/>
    <col min="11" max="11" width="17.140625" style="2" customWidth="1"/>
    <col min="12" max="12" width="15.7109375" style="2" customWidth="1"/>
    <col min="13" max="13" width="18.85546875" style="34" customWidth="1"/>
    <col min="14" max="20" width="6.7109375" style="2" customWidth="1"/>
    <col min="21" max="21" width="6.7109375" style="34" customWidth="1"/>
    <col min="22" max="28" width="6.7109375" style="2" customWidth="1"/>
    <col min="29" max="29" width="6.7109375" style="34" customWidth="1"/>
    <col min="30" max="36" width="6.7109375" style="2" customWidth="1"/>
    <col min="37" max="37" width="6.7109375" style="34" customWidth="1"/>
    <col min="38" max="44" width="6.7109375" style="2" customWidth="1"/>
    <col min="45" max="45" width="6.7109375" style="34" customWidth="1"/>
    <col min="46" max="65" width="6.7109375" style="2" customWidth="1"/>
    <col min="66" max="69" width="6.7109375" style="34" customWidth="1"/>
    <col min="70" max="70" width="9.140625" style="2"/>
    <col min="100" max="16384" width="9.140625" style="2"/>
  </cols>
  <sheetData>
    <row r="1" spans="1:69" ht="15" customHeight="1" x14ac:dyDescent="0.25">
      <c r="A1" s="140" t="s">
        <v>1536</v>
      </c>
      <c r="B1" s="143" t="s">
        <v>4</v>
      </c>
      <c r="C1" s="143"/>
      <c r="D1" s="143"/>
      <c r="E1" s="143"/>
      <c r="F1" s="143"/>
      <c r="G1" s="143"/>
      <c r="H1" s="143"/>
      <c r="I1" s="143"/>
      <c r="J1" s="143"/>
      <c r="K1" s="143"/>
      <c r="L1" s="143"/>
      <c r="M1" s="152"/>
      <c r="N1" s="141" t="s">
        <v>122</v>
      </c>
      <c r="O1" s="138"/>
      <c r="P1" s="138"/>
      <c r="Q1" s="138"/>
      <c r="R1" s="138"/>
      <c r="S1" s="138"/>
      <c r="T1" s="138"/>
      <c r="U1" s="138"/>
      <c r="V1" s="138"/>
      <c r="W1" s="138"/>
      <c r="X1" s="138"/>
      <c r="Y1" s="138"/>
      <c r="Z1" s="138"/>
      <c r="AA1" s="138"/>
      <c r="AB1" s="138"/>
      <c r="AC1" s="138"/>
      <c r="AD1" s="138"/>
      <c r="AE1" s="138"/>
      <c r="AF1" s="138"/>
      <c r="AG1" s="138"/>
      <c r="AH1" s="138"/>
      <c r="AI1" s="138"/>
      <c r="AJ1" s="138"/>
      <c r="AK1" s="138"/>
      <c r="AL1" s="138"/>
      <c r="AM1" s="138"/>
      <c r="AN1" s="138"/>
      <c r="AO1" s="138"/>
      <c r="AP1" s="138"/>
      <c r="AQ1" s="138"/>
      <c r="AR1" s="138"/>
      <c r="AS1" s="139"/>
      <c r="AT1" s="98" t="s">
        <v>1423</v>
      </c>
      <c r="AU1" s="99"/>
      <c r="AV1" s="99"/>
      <c r="AW1" s="99"/>
      <c r="AX1" s="99"/>
      <c r="AY1" s="99"/>
      <c r="AZ1" s="99"/>
      <c r="BA1" s="99"/>
      <c r="BB1" s="99"/>
      <c r="BC1" s="99"/>
      <c r="BD1" s="99"/>
      <c r="BE1" s="99"/>
      <c r="BF1" s="99"/>
      <c r="BG1" s="99"/>
      <c r="BH1" s="99"/>
      <c r="BI1" s="99"/>
      <c r="BJ1" s="99"/>
      <c r="BK1" s="99"/>
      <c r="BL1" s="99"/>
      <c r="BM1" s="99"/>
      <c r="BN1" s="99"/>
      <c r="BO1" s="99"/>
      <c r="BP1" s="99"/>
      <c r="BQ1" s="100"/>
    </row>
    <row r="2" spans="1:69" ht="15" customHeight="1" x14ac:dyDescent="0.25">
      <c r="A2" s="140"/>
      <c r="B2" s="143"/>
      <c r="C2" s="143"/>
      <c r="D2" s="143"/>
      <c r="E2" s="143"/>
      <c r="F2" s="143"/>
      <c r="G2" s="143"/>
      <c r="H2" s="143"/>
      <c r="I2" s="143"/>
      <c r="J2" s="143"/>
      <c r="K2" s="143"/>
      <c r="L2" s="143"/>
      <c r="M2" s="152"/>
      <c r="N2" s="141" t="s">
        <v>1380</v>
      </c>
      <c r="O2" s="138"/>
      <c r="P2" s="138"/>
      <c r="Q2" s="138"/>
      <c r="R2" s="138"/>
      <c r="S2" s="138"/>
      <c r="T2" s="138"/>
      <c r="U2" s="139"/>
      <c r="V2" s="141" t="s">
        <v>1397</v>
      </c>
      <c r="W2" s="138"/>
      <c r="X2" s="138"/>
      <c r="Y2" s="138"/>
      <c r="Z2" s="138"/>
      <c r="AA2" s="138"/>
      <c r="AB2" s="138"/>
      <c r="AC2" s="139"/>
      <c r="AD2" s="141" t="s">
        <v>1413</v>
      </c>
      <c r="AE2" s="138"/>
      <c r="AF2" s="138"/>
      <c r="AG2" s="138"/>
      <c r="AH2" s="138"/>
      <c r="AI2" s="138"/>
      <c r="AJ2" s="138"/>
      <c r="AK2" s="139"/>
      <c r="AL2" s="141" t="s">
        <v>1414</v>
      </c>
      <c r="AM2" s="138"/>
      <c r="AN2" s="138"/>
      <c r="AO2" s="138"/>
      <c r="AP2" s="138"/>
      <c r="AQ2" s="138"/>
      <c r="AR2" s="138"/>
      <c r="AS2" s="139"/>
      <c r="AT2" s="153" t="s">
        <v>1391</v>
      </c>
      <c r="AU2" s="154"/>
      <c r="AV2" s="154"/>
      <c r="AW2" s="154"/>
      <c r="AX2" s="154"/>
      <c r="AY2" s="154"/>
      <c r="AZ2" s="154"/>
      <c r="BA2" s="154"/>
      <c r="BB2" s="154"/>
      <c r="BC2" s="154"/>
      <c r="BD2" s="154"/>
      <c r="BE2" s="154"/>
      <c r="BF2" s="154" t="s">
        <v>1390</v>
      </c>
      <c r="BG2" s="154"/>
      <c r="BH2" s="154"/>
      <c r="BI2" s="154"/>
      <c r="BJ2" s="154"/>
      <c r="BK2" s="154"/>
      <c r="BL2" s="154"/>
      <c r="BM2" s="154"/>
      <c r="BN2" s="154"/>
      <c r="BO2" s="154"/>
      <c r="BP2" s="154"/>
      <c r="BQ2" s="155"/>
    </row>
    <row r="3" spans="1:69" ht="15" customHeight="1" x14ac:dyDescent="0.25">
      <c r="A3" s="140"/>
      <c r="B3" s="143"/>
      <c r="C3" s="143"/>
      <c r="D3" s="143"/>
      <c r="E3" s="143"/>
      <c r="F3" s="143"/>
      <c r="G3" s="143"/>
      <c r="H3" s="143"/>
      <c r="I3" s="143"/>
      <c r="J3" s="143"/>
      <c r="K3" s="143"/>
      <c r="L3" s="143"/>
      <c r="M3" s="152"/>
      <c r="N3" s="138" t="s">
        <v>1391</v>
      </c>
      <c r="O3" s="138"/>
      <c r="P3" s="138"/>
      <c r="Q3" s="138"/>
      <c r="R3" s="138" t="s">
        <v>1390</v>
      </c>
      <c r="S3" s="138"/>
      <c r="T3" s="138"/>
      <c r="U3" s="139"/>
      <c r="V3" s="138" t="s">
        <v>1391</v>
      </c>
      <c r="W3" s="138"/>
      <c r="X3" s="138"/>
      <c r="Y3" s="138"/>
      <c r="Z3" s="138" t="s">
        <v>1390</v>
      </c>
      <c r="AA3" s="138"/>
      <c r="AB3" s="138"/>
      <c r="AC3" s="139"/>
      <c r="AD3" s="138" t="s">
        <v>1391</v>
      </c>
      <c r="AE3" s="138"/>
      <c r="AF3" s="138"/>
      <c r="AG3" s="138"/>
      <c r="AH3" s="138" t="s">
        <v>1390</v>
      </c>
      <c r="AI3" s="138"/>
      <c r="AJ3" s="138"/>
      <c r="AK3" s="139"/>
      <c r="AL3" s="138" t="s">
        <v>1391</v>
      </c>
      <c r="AM3" s="138"/>
      <c r="AN3" s="138"/>
      <c r="AO3" s="138"/>
      <c r="AP3" s="138" t="s">
        <v>1390</v>
      </c>
      <c r="AQ3" s="138"/>
      <c r="AR3" s="138"/>
      <c r="AS3" s="139"/>
      <c r="AT3" s="137" t="s">
        <v>1382</v>
      </c>
      <c r="AU3" s="137"/>
      <c r="AV3" s="137"/>
      <c r="AW3" s="137"/>
      <c r="AX3" s="137" t="s">
        <v>1383</v>
      </c>
      <c r="AY3" s="137"/>
      <c r="AZ3" s="137"/>
      <c r="BA3" s="137"/>
      <c r="BB3" s="137" t="s">
        <v>1384</v>
      </c>
      <c r="BC3" s="137"/>
      <c r="BD3" s="137"/>
      <c r="BE3" s="137"/>
      <c r="BF3" s="137" t="s">
        <v>1383</v>
      </c>
      <c r="BG3" s="137"/>
      <c r="BH3" s="137"/>
      <c r="BI3" s="137"/>
      <c r="BJ3" s="137" t="s">
        <v>1384</v>
      </c>
      <c r="BK3" s="137"/>
      <c r="BL3" s="137"/>
      <c r="BM3" s="137"/>
      <c r="BN3" s="137" t="s">
        <v>1395</v>
      </c>
      <c r="BO3" s="137"/>
      <c r="BP3" s="137"/>
      <c r="BQ3" s="137"/>
    </row>
    <row r="4" spans="1:69" ht="15" customHeight="1" x14ac:dyDescent="0.25">
      <c r="A4" s="140"/>
      <c r="B4" s="143"/>
      <c r="C4" s="143"/>
      <c r="D4" s="143"/>
      <c r="E4" s="143"/>
      <c r="F4" s="143"/>
      <c r="G4" s="143"/>
      <c r="H4" s="143"/>
      <c r="I4" s="143"/>
      <c r="J4" s="143"/>
      <c r="K4" s="143"/>
      <c r="L4" s="143"/>
      <c r="M4" s="152"/>
      <c r="N4" s="44" t="s">
        <v>1381</v>
      </c>
      <c r="O4" s="44" t="s">
        <v>1382</v>
      </c>
      <c r="P4" s="44" t="s">
        <v>1383</v>
      </c>
      <c r="Q4" s="44" t="s">
        <v>1384</v>
      </c>
      <c r="R4" s="44" t="s">
        <v>1381</v>
      </c>
      <c r="S4" s="44" t="s">
        <v>1383</v>
      </c>
      <c r="T4" s="44" t="s">
        <v>1384</v>
      </c>
      <c r="U4" s="45" t="s">
        <v>1395</v>
      </c>
      <c r="V4" s="44" t="s">
        <v>1381</v>
      </c>
      <c r="W4" s="44" t="s">
        <v>1382</v>
      </c>
      <c r="X4" s="44" t="s">
        <v>1383</v>
      </c>
      <c r="Y4" s="44" t="s">
        <v>1384</v>
      </c>
      <c r="Z4" s="44" t="s">
        <v>1381</v>
      </c>
      <c r="AA4" s="44" t="s">
        <v>1383</v>
      </c>
      <c r="AB4" s="44" t="s">
        <v>1384</v>
      </c>
      <c r="AC4" s="45" t="s">
        <v>1395</v>
      </c>
      <c r="AD4" s="44" t="s">
        <v>1381</v>
      </c>
      <c r="AE4" s="44" t="s">
        <v>1382</v>
      </c>
      <c r="AF4" s="44" t="s">
        <v>1383</v>
      </c>
      <c r="AG4" s="44" t="s">
        <v>1384</v>
      </c>
      <c r="AH4" s="44" t="s">
        <v>1381</v>
      </c>
      <c r="AI4" s="44" t="s">
        <v>1383</v>
      </c>
      <c r="AJ4" s="44" t="s">
        <v>1384</v>
      </c>
      <c r="AK4" s="45" t="s">
        <v>1395</v>
      </c>
      <c r="AL4" s="44" t="s">
        <v>1381</v>
      </c>
      <c r="AM4" s="44" t="s">
        <v>1382</v>
      </c>
      <c r="AN4" s="44" t="s">
        <v>1383</v>
      </c>
      <c r="AO4" s="44" t="s">
        <v>1384</v>
      </c>
      <c r="AP4" s="44" t="s">
        <v>1381</v>
      </c>
      <c r="AQ4" s="44" t="s">
        <v>1383</v>
      </c>
      <c r="AR4" s="44" t="s">
        <v>1384</v>
      </c>
      <c r="AS4" s="45" t="s">
        <v>1395</v>
      </c>
      <c r="AT4" s="95" t="s">
        <v>1564</v>
      </c>
      <c r="AU4" s="96" t="s">
        <v>1563</v>
      </c>
      <c r="AV4" s="96" t="s">
        <v>1562</v>
      </c>
      <c r="AW4" s="96" t="s">
        <v>1561</v>
      </c>
      <c r="AX4" s="95" t="s">
        <v>1564</v>
      </c>
      <c r="AY4" s="96" t="s">
        <v>1563</v>
      </c>
      <c r="AZ4" s="96" t="s">
        <v>1562</v>
      </c>
      <c r="BA4" s="96" t="s">
        <v>1561</v>
      </c>
      <c r="BB4" s="95" t="s">
        <v>1564</v>
      </c>
      <c r="BC4" s="96" t="s">
        <v>1563</v>
      </c>
      <c r="BD4" s="96" t="s">
        <v>1562</v>
      </c>
      <c r="BE4" s="96" t="s">
        <v>1561</v>
      </c>
      <c r="BF4" s="95" t="s">
        <v>1564</v>
      </c>
      <c r="BG4" s="96" t="s">
        <v>1563</v>
      </c>
      <c r="BH4" s="96" t="s">
        <v>1562</v>
      </c>
      <c r="BI4" s="96" t="s">
        <v>1561</v>
      </c>
      <c r="BJ4" s="95" t="s">
        <v>1564</v>
      </c>
      <c r="BK4" s="96" t="s">
        <v>1563</v>
      </c>
      <c r="BL4" s="96" t="s">
        <v>1562</v>
      </c>
      <c r="BM4" s="96" t="s">
        <v>1561</v>
      </c>
      <c r="BN4" s="95" t="s">
        <v>1564</v>
      </c>
      <c r="BO4" s="96" t="s">
        <v>1563</v>
      </c>
      <c r="BP4" s="96" t="s">
        <v>1562</v>
      </c>
      <c r="BQ4" s="96" t="s">
        <v>1561</v>
      </c>
    </row>
    <row r="5" spans="1:69" x14ac:dyDescent="0.25">
      <c r="A5" s="88" t="s">
        <v>0</v>
      </c>
      <c r="B5" s="84" t="s">
        <v>146</v>
      </c>
      <c r="C5" s="2" t="s">
        <v>1598</v>
      </c>
      <c r="D5" s="84" t="s">
        <v>1597</v>
      </c>
      <c r="E5" t="s">
        <v>1594</v>
      </c>
      <c r="F5" t="s">
        <v>1596</v>
      </c>
      <c r="G5" t="s">
        <v>1595</v>
      </c>
      <c r="H5" s="84" t="s">
        <v>5</v>
      </c>
      <c r="I5" s="84" t="s">
        <v>6</v>
      </c>
      <c r="J5" s="84" t="s">
        <v>7</v>
      </c>
      <c r="K5" s="84" t="s">
        <v>8</v>
      </c>
      <c r="L5" s="84" t="s">
        <v>9</v>
      </c>
      <c r="M5" s="85" t="s">
        <v>10</v>
      </c>
      <c r="N5" s="2" t="s">
        <v>332</v>
      </c>
      <c r="O5" s="2" t="s">
        <v>333</v>
      </c>
      <c r="P5" s="2" t="s">
        <v>334</v>
      </c>
      <c r="Q5" s="2" t="s">
        <v>335</v>
      </c>
      <c r="R5" s="2" t="s">
        <v>336</v>
      </c>
      <c r="S5" s="2" t="s">
        <v>337</v>
      </c>
      <c r="T5" s="2" t="s">
        <v>338</v>
      </c>
      <c r="U5" s="34" t="s">
        <v>339</v>
      </c>
      <c r="V5" s="3" t="s">
        <v>138</v>
      </c>
      <c r="W5" s="3" t="s">
        <v>139</v>
      </c>
      <c r="X5" s="3" t="s">
        <v>140</v>
      </c>
      <c r="Y5" s="3" t="s">
        <v>141</v>
      </c>
      <c r="Z5" s="3" t="s">
        <v>142</v>
      </c>
      <c r="AA5" s="3" t="s">
        <v>143</v>
      </c>
      <c r="AB5" s="3" t="s">
        <v>144</v>
      </c>
      <c r="AC5" s="83" t="s">
        <v>145</v>
      </c>
      <c r="AD5" s="2" t="s">
        <v>123</v>
      </c>
      <c r="AE5" s="2" t="s">
        <v>124</v>
      </c>
      <c r="AF5" s="2" t="s">
        <v>125</v>
      </c>
      <c r="AG5" s="2" t="s">
        <v>126</v>
      </c>
      <c r="AH5" s="2" t="s">
        <v>127</v>
      </c>
      <c r="AI5" s="2" t="s">
        <v>128</v>
      </c>
      <c r="AJ5" s="2" t="s">
        <v>129</v>
      </c>
      <c r="AK5" s="82" t="s">
        <v>1</v>
      </c>
      <c r="AL5" s="2" t="s">
        <v>130</v>
      </c>
      <c r="AM5" s="2" t="s">
        <v>131</v>
      </c>
      <c r="AN5" s="2" t="s">
        <v>132</v>
      </c>
      <c r="AO5" s="2" t="s">
        <v>133</v>
      </c>
      <c r="AP5" s="2" t="s">
        <v>134</v>
      </c>
      <c r="AQ5" s="2" t="s">
        <v>135</v>
      </c>
      <c r="AR5" s="2" t="s">
        <v>136</v>
      </c>
      <c r="AS5" s="34" t="s">
        <v>137</v>
      </c>
      <c r="AT5" s="2" t="s">
        <v>351</v>
      </c>
      <c r="AU5" s="2" t="s">
        <v>357</v>
      </c>
      <c r="AV5" s="2" t="s">
        <v>2</v>
      </c>
      <c r="AW5" s="2" t="s">
        <v>345</v>
      </c>
      <c r="AX5" s="2" t="s">
        <v>352</v>
      </c>
      <c r="AY5" s="2" t="s">
        <v>358</v>
      </c>
      <c r="AZ5" s="2" t="s">
        <v>340</v>
      </c>
      <c r="BA5" s="2" t="s">
        <v>346</v>
      </c>
      <c r="BB5" s="2" t="s">
        <v>353</v>
      </c>
      <c r="BC5" s="2" t="s">
        <v>359</v>
      </c>
      <c r="BD5" s="2" t="s">
        <v>341</v>
      </c>
      <c r="BE5" s="2" t="s">
        <v>347</v>
      </c>
      <c r="BF5" s="2" t="s">
        <v>354</v>
      </c>
      <c r="BG5" s="2" t="s">
        <v>360</v>
      </c>
      <c r="BH5" s="2" t="s">
        <v>342</v>
      </c>
      <c r="BI5" s="2" t="s">
        <v>348</v>
      </c>
      <c r="BJ5" s="2" t="s">
        <v>355</v>
      </c>
      <c r="BK5" s="2" t="s">
        <v>361</v>
      </c>
      <c r="BL5" s="17" t="s">
        <v>343</v>
      </c>
      <c r="BM5" s="2" t="s">
        <v>349</v>
      </c>
      <c r="BN5" s="34" t="s">
        <v>356</v>
      </c>
      <c r="BO5" s="34" t="s">
        <v>362</v>
      </c>
      <c r="BP5" s="34" t="s">
        <v>344</v>
      </c>
      <c r="BQ5" s="17" t="s">
        <v>350</v>
      </c>
    </row>
    <row r="6" spans="1:69" x14ac:dyDescent="0.25">
      <c r="A6" s="89" t="str">
        <f>HYPERLINK("http://plants.ensembl.org/Triticum_aestivum/Gene/Summary?g=Traes_5DL_25C753D84","Traes_5DL_25C753D84")</f>
        <v>Traes_5DL_25C753D84</v>
      </c>
      <c r="B6" s="8" t="s">
        <v>1522</v>
      </c>
      <c r="C6" s="8"/>
      <c r="D6" s="8"/>
      <c r="E6" s="8" t="s">
        <v>1573</v>
      </c>
      <c r="F6" s="8" t="s">
        <v>1573</v>
      </c>
      <c r="G6" s="8" t="s">
        <v>1573</v>
      </c>
      <c r="H6" s="8" t="s">
        <v>1521</v>
      </c>
      <c r="I6" s="8">
        <v>43.15</v>
      </c>
      <c r="J6" s="8" t="s">
        <v>1470</v>
      </c>
      <c r="K6" s="8" t="s">
        <v>1471</v>
      </c>
      <c r="L6" s="8" t="s">
        <v>1472</v>
      </c>
      <c r="M6" s="46" t="s">
        <v>1473</v>
      </c>
      <c r="N6" s="1">
        <v>118.52063333333332</v>
      </c>
      <c r="O6" s="1">
        <v>301.60293333333334</v>
      </c>
      <c r="P6" s="1">
        <v>1283.5434333333333</v>
      </c>
      <c r="Q6" s="1">
        <v>1429.7510666666667</v>
      </c>
      <c r="R6" s="1">
        <v>118.25779999999999</v>
      </c>
      <c r="S6" s="1">
        <v>2365.3155999999999</v>
      </c>
      <c r="T6" s="1">
        <v>1792.2399666666668</v>
      </c>
      <c r="U6" s="33">
        <v>858.8376333333332</v>
      </c>
      <c r="V6" s="1">
        <v>104.13473333333333</v>
      </c>
      <c r="W6" s="1">
        <v>373.96899999999999</v>
      </c>
      <c r="X6" s="1">
        <v>1329.7411000000002</v>
      </c>
      <c r="Y6" s="1">
        <v>1021.4739</v>
      </c>
      <c r="Z6" s="1">
        <v>114.38016666666665</v>
      </c>
      <c r="AA6" s="1">
        <v>1828.9893333333332</v>
      </c>
      <c r="AB6" s="1">
        <v>3266.4974999999999</v>
      </c>
      <c r="AC6" s="33">
        <v>2415.3951333333334</v>
      </c>
      <c r="AD6" s="1">
        <v>213.60746666666668</v>
      </c>
      <c r="AE6" s="1">
        <v>188.39783333333332</v>
      </c>
      <c r="AF6" s="1">
        <v>710.34406666666666</v>
      </c>
      <c r="AG6" s="1">
        <v>706.68093333333343</v>
      </c>
      <c r="AH6" s="1">
        <v>92.056366666666648</v>
      </c>
      <c r="AI6" s="1">
        <v>1047.0216666666665</v>
      </c>
      <c r="AJ6" s="1">
        <v>729.04039999999998</v>
      </c>
      <c r="AK6" s="33"/>
      <c r="AL6" s="1">
        <v>168.65129999999999</v>
      </c>
      <c r="AM6" s="1">
        <v>211.3911333333333</v>
      </c>
      <c r="AN6" s="1">
        <v>757.76716666666664</v>
      </c>
      <c r="AO6" s="1">
        <v>920.83800000000008</v>
      </c>
      <c r="AP6" s="1">
        <v>115.20066666666666</v>
      </c>
      <c r="AQ6" s="1">
        <v>1437.1927333333333</v>
      </c>
      <c r="AR6" s="1">
        <v>890.84483333333321</v>
      </c>
      <c r="AS6" s="33">
        <v>2478.5854666666669</v>
      </c>
      <c r="AT6" s="13">
        <v>1.3387</v>
      </c>
      <c r="AU6" s="13">
        <v>1.8406</v>
      </c>
      <c r="AV6" s="2">
        <v>-0.1792</v>
      </c>
      <c r="AW6" s="13">
        <v>0.3266</v>
      </c>
      <c r="AX6" s="13">
        <v>3.4148000000000001</v>
      </c>
      <c r="AY6" s="13">
        <v>3.6642000000000001</v>
      </c>
      <c r="AZ6" s="2">
        <v>1.7235</v>
      </c>
      <c r="BA6" s="13">
        <v>2.1566999999999998</v>
      </c>
      <c r="BB6" s="13">
        <v>3.5716999999999999</v>
      </c>
      <c r="BC6" s="13">
        <v>3.2829000000000002</v>
      </c>
      <c r="BD6" s="2">
        <v>1.7188000000000001</v>
      </c>
      <c r="BE6" s="13">
        <v>2.4319000000000002</v>
      </c>
      <c r="BF6" s="13">
        <v>4.2953000000000001</v>
      </c>
      <c r="BG6" s="13">
        <v>3.9853999999999998</v>
      </c>
      <c r="BH6" s="2">
        <v>3.4855</v>
      </c>
      <c r="BI6" s="13">
        <v>3.6202999999999999</v>
      </c>
      <c r="BJ6" s="13">
        <v>3.8975</v>
      </c>
      <c r="BK6" s="13">
        <v>4.8216999999999999</v>
      </c>
      <c r="BL6" s="17">
        <v>2.9664000000000001</v>
      </c>
      <c r="BM6" s="13">
        <v>2.9340000000000002</v>
      </c>
      <c r="BN6" s="37">
        <v>2.8411</v>
      </c>
      <c r="BO6" s="37">
        <v>4.3871000000000002</v>
      </c>
      <c r="BQ6" s="18">
        <v>4.4019000000000004</v>
      </c>
    </row>
    <row r="7" spans="1:69" x14ac:dyDescent="0.25">
      <c r="A7" s="89" t="str">
        <f>HYPERLINK("http://plants.ensembl.org/Triticum_aestivum/Gene/Summary?g=Traes_1AL_A3A29B974","Traes_1AL_A3A29B974")</f>
        <v>Traes_1AL_A3A29B974</v>
      </c>
      <c r="B7" s="8" t="s">
        <v>959</v>
      </c>
      <c r="C7" s="8"/>
      <c r="D7" s="8"/>
      <c r="E7" s="8" t="s">
        <v>1573</v>
      </c>
      <c r="F7" s="8" t="s">
        <v>1573</v>
      </c>
      <c r="G7" s="8" t="s">
        <v>1573</v>
      </c>
      <c r="H7" s="8" t="s">
        <v>16</v>
      </c>
      <c r="I7" s="8">
        <v>60.01</v>
      </c>
      <c r="J7" s="8" t="s">
        <v>17</v>
      </c>
      <c r="K7" s="8" t="s">
        <v>18</v>
      </c>
      <c r="L7" s="8" t="s">
        <v>19</v>
      </c>
      <c r="M7" s="46" t="s">
        <v>20</v>
      </c>
      <c r="N7" s="1">
        <v>84.360866666666666</v>
      </c>
      <c r="O7" s="1">
        <v>625.42733333333331</v>
      </c>
      <c r="P7" s="1">
        <v>1911.2166</v>
      </c>
      <c r="Q7" s="1">
        <v>3490.5853000000002</v>
      </c>
      <c r="R7" s="1">
        <v>37.9054</v>
      </c>
      <c r="S7" s="1">
        <v>3485.9321999999997</v>
      </c>
      <c r="T7" s="1">
        <v>1926.6068333333333</v>
      </c>
      <c r="U7" s="33">
        <v>770.83266666666668</v>
      </c>
      <c r="V7" s="1">
        <v>75.93716666666667</v>
      </c>
      <c r="W7" s="1">
        <v>623.07669999999996</v>
      </c>
      <c r="X7" s="1">
        <v>2823.4885333333332</v>
      </c>
      <c r="Y7" s="1">
        <v>5216.0108666666665</v>
      </c>
      <c r="Z7" s="1">
        <v>40.053400000000003</v>
      </c>
      <c r="AA7" s="1">
        <v>2364.3098333333332</v>
      </c>
      <c r="AB7" s="1">
        <v>2478.5135666666665</v>
      </c>
      <c r="AC7" s="33">
        <v>1139.0170333333333</v>
      </c>
      <c r="AD7" s="1">
        <v>613.15843333333339</v>
      </c>
      <c r="AE7" s="1">
        <v>394.67959999999999</v>
      </c>
      <c r="AF7" s="1">
        <v>2393.7009666666663</v>
      </c>
      <c r="AG7" s="1">
        <v>5201.3809666666666</v>
      </c>
      <c r="AH7" s="1">
        <v>52.902600000000007</v>
      </c>
      <c r="AI7" s="1">
        <v>3813.487533333333</v>
      </c>
      <c r="AJ7" s="1">
        <v>1942.4350999999999</v>
      </c>
      <c r="AK7" s="33"/>
      <c r="AL7" s="1">
        <v>358.93149999999997</v>
      </c>
      <c r="AM7" s="1">
        <v>274.73949999999996</v>
      </c>
      <c r="AN7" s="1">
        <v>2631.1621</v>
      </c>
      <c r="AO7" s="1">
        <v>3731.7068333333336</v>
      </c>
      <c r="AP7" s="1">
        <v>43.222999999999992</v>
      </c>
      <c r="AQ7" s="1">
        <v>5110.3442000000005</v>
      </c>
      <c r="AR7" s="1">
        <v>2030.3425</v>
      </c>
      <c r="AS7" s="33">
        <v>2084.1324333333332</v>
      </c>
      <c r="AT7" s="13">
        <v>2.8449</v>
      </c>
      <c r="AU7" s="13">
        <v>2.9864000000000002</v>
      </c>
      <c r="AV7" s="2">
        <v>-0.62129999999999996</v>
      </c>
      <c r="AW7" s="13">
        <v>-0.37530000000000002</v>
      </c>
      <c r="AX7" s="13">
        <v>4.4318</v>
      </c>
      <c r="AY7" s="13">
        <v>5.1416000000000004</v>
      </c>
      <c r="AZ7" s="2">
        <v>1.9220999999999999</v>
      </c>
      <c r="BA7" s="13">
        <v>2.8054000000000001</v>
      </c>
      <c r="BB7" s="13">
        <v>5.2866</v>
      </c>
      <c r="BC7" s="13">
        <v>6.0167999999999999</v>
      </c>
      <c r="BD7" s="2">
        <v>3.0169999999999999</v>
      </c>
      <c r="BE7" s="13">
        <v>3.2964000000000002</v>
      </c>
      <c r="BF7" s="13">
        <v>6.4172000000000002</v>
      </c>
      <c r="BG7" s="13">
        <v>5.8070000000000004</v>
      </c>
      <c r="BH7" s="2">
        <v>6.0315000000000003</v>
      </c>
      <c r="BI7" s="13">
        <v>6.7130000000000001</v>
      </c>
      <c r="BJ7" s="13">
        <v>5.5749000000000004</v>
      </c>
      <c r="BK7" s="13">
        <v>5.8745000000000003</v>
      </c>
      <c r="BL7" s="17">
        <v>5.0792000000000002</v>
      </c>
      <c r="BM7" s="13">
        <v>5.4123999999999999</v>
      </c>
      <c r="BN7" s="37">
        <v>4.2736000000000001</v>
      </c>
      <c r="BO7" s="37">
        <v>4.7659000000000002</v>
      </c>
      <c r="BQ7" s="18">
        <v>5.4492000000000003</v>
      </c>
    </row>
    <row r="8" spans="1:69" x14ac:dyDescent="0.25">
      <c r="A8" s="89" t="str">
        <f>HYPERLINK("http://plants.ensembl.org/Triticum_aestivum/Gene/Summary?g=Traes_5DL_309650024","Traes_5DL_309650024")</f>
        <v>Traes_5DL_309650024</v>
      </c>
      <c r="B8" s="8" t="s">
        <v>959</v>
      </c>
      <c r="C8" s="8"/>
      <c r="D8" s="8"/>
      <c r="E8" s="8" t="s">
        <v>1573</v>
      </c>
      <c r="F8" s="8" t="s">
        <v>1573</v>
      </c>
      <c r="G8" s="8" t="s">
        <v>1573</v>
      </c>
      <c r="H8" s="8" t="s">
        <v>16</v>
      </c>
      <c r="I8" s="8">
        <v>51.36</v>
      </c>
      <c r="J8" s="8" t="s">
        <v>17</v>
      </c>
      <c r="K8" s="8" t="s">
        <v>83</v>
      </c>
      <c r="L8" s="8" t="s">
        <v>84</v>
      </c>
      <c r="M8" s="46" t="s">
        <v>85</v>
      </c>
      <c r="N8" s="1">
        <v>16.452200000000001</v>
      </c>
      <c r="O8" s="1">
        <v>52.931366666666669</v>
      </c>
      <c r="P8" s="1">
        <v>128.61213333333333</v>
      </c>
      <c r="Q8" s="1">
        <v>374.08786666666668</v>
      </c>
      <c r="R8" s="1">
        <v>2.8728666666666669</v>
      </c>
      <c r="S8" s="1">
        <v>151.31223333333332</v>
      </c>
      <c r="T8" s="1">
        <v>46.380166666666668</v>
      </c>
      <c r="U8" s="33">
        <v>42.502199999999995</v>
      </c>
      <c r="V8" s="1">
        <v>11.2134</v>
      </c>
      <c r="W8" s="1">
        <v>33.888966666666668</v>
      </c>
      <c r="X8" s="1">
        <v>223.48453333333336</v>
      </c>
      <c r="Y8" s="1">
        <v>435.37520000000001</v>
      </c>
      <c r="Z8" s="1">
        <v>2.6310333333333333</v>
      </c>
      <c r="AA8" s="1">
        <v>101.84559999999999</v>
      </c>
      <c r="AB8" s="1">
        <v>80.048299999999998</v>
      </c>
      <c r="AC8" s="33">
        <v>88.854766666666663</v>
      </c>
      <c r="AD8" s="1">
        <v>56.252566666666667</v>
      </c>
      <c r="AE8" s="1">
        <v>30.745633333333334</v>
      </c>
      <c r="AF8" s="1">
        <v>225.13206666666665</v>
      </c>
      <c r="AG8" s="1">
        <v>614.48403333333329</v>
      </c>
      <c r="AH8" s="1">
        <v>2.7056999999999998</v>
      </c>
      <c r="AI8" s="1">
        <v>312.77556666666669</v>
      </c>
      <c r="AJ8" s="1">
        <v>48.681233333333331</v>
      </c>
      <c r="AK8" s="33"/>
      <c r="AL8" s="1">
        <v>31.803666666666668</v>
      </c>
      <c r="AM8" s="1">
        <v>22.841800000000003</v>
      </c>
      <c r="AN8" s="1">
        <v>317.90173333333337</v>
      </c>
      <c r="AO8" s="1">
        <v>416.21120000000002</v>
      </c>
      <c r="AP8" s="1">
        <v>3.9934666666666665</v>
      </c>
      <c r="AQ8" s="1">
        <v>385.97719999999998</v>
      </c>
      <c r="AR8" s="1">
        <v>65.236499999999992</v>
      </c>
      <c r="AS8" s="33">
        <v>150.85996666666665</v>
      </c>
      <c r="AT8" s="13">
        <v>1.6571</v>
      </c>
      <c r="AU8" s="13">
        <v>1.4979</v>
      </c>
      <c r="AV8" s="2">
        <v>-0.8498</v>
      </c>
      <c r="AW8" s="13">
        <v>-0.4607</v>
      </c>
      <c r="AX8" s="13">
        <v>2.9251999999999998</v>
      </c>
      <c r="AY8" s="13">
        <v>5.1416000000000004</v>
      </c>
      <c r="AZ8" s="2">
        <v>1.9583999999999999</v>
      </c>
      <c r="BA8" s="13">
        <v>3.2599</v>
      </c>
      <c r="BB8" s="13">
        <v>4.4329999999999998</v>
      </c>
      <c r="BC8" s="13">
        <v>5.1395999999999997</v>
      </c>
      <c r="BD8" s="2">
        <v>3.3683000000000001</v>
      </c>
      <c r="BE8" s="13">
        <v>3.6219000000000001</v>
      </c>
      <c r="BF8" s="13">
        <v>5.5616000000000003</v>
      </c>
      <c r="BG8" s="13">
        <v>5.0663</v>
      </c>
      <c r="BH8" s="2">
        <v>6.6303000000000001</v>
      </c>
      <c r="BI8" s="13">
        <v>6.4253999999999998</v>
      </c>
      <c r="BJ8" s="13">
        <v>3.8820000000000001</v>
      </c>
      <c r="BK8" s="13">
        <v>4.7304000000000004</v>
      </c>
      <c r="BL8" s="17">
        <v>4.0071000000000003</v>
      </c>
      <c r="BM8" s="13">
        <v>3.9104000000000001</v>
      </c>
      <c r="BN8" s="37">
        <v>3.7427000000000001</v>
      </c>
      <c r="BO8" s="37">
        <v>4.8860000000000001</v>
      </c>
      <c r="BQ8" s="18">
        <v>5.0959000000000003</v>
      </c>
    </row>
    <row r="9" spans="1:69" x14ac:dyDescent="0.25">
      <c r="A9" s="89" t="str">
        <f>HYPERLINK("http://plants.ensembl.org/Triticum_aestivum/Gene/Summary?g=Traes_7AL_25850F96F","Traes_7AL_25850F96F")</f>
        <v>Traes_7AL_25850F96F</v>
      </c>
      <c r="B9" s="8" t="s">
        <v>1040</v>
      </c>
      <c r="C9" s="8"/>
      <c r="D9" s="8"/>
      <c r="E9" s="8" t="s">
        <v>1573</v>
      </c>
      <c r="F9" s="8" t="s">
        <v>1573</v>
      </c>
      <c r="G9" s="8" t="s">
        <v>1573</v>
      </c>
      <c r="H9" s="8" t="s">
        <v>1039</v>
      </c>
      <c r="I9" s="8">
        <v>45.8</v>
      </c>
      <c r="J9" s="8" t="s">
        <v>98</v>
      </c>
      <c r="K9" s="8" t="s">
        <v>99</v>
      </c>
      <c r="L9" s="8" t="s">
        <v>100</v>
      </c>
      <c r="M9" s="46" t="s">
        <v>101</v>
      </c>
      <c r="N9" s="1">
        <v>113.3395</v>
      </c>
      <c r="O9" s="1">
        <v>356.95863333333335</v>
      </c>
      <c r="P9" s="1">
        <v>402.16730000000001</v>
      </c>
      <c r="Q9" s="1">
        <v>766.70100000000002</v>
      </c>
      <c r="R9" s="1">
        <v>107.05073333333333</v>
      </c>
      <c r="S9" s="1">
        <v>403.67003333333332</v>
      </c>
      <c r="T9" s="1">
        <v>462.47616666666664</v>
      </c>
      <c r="U9" s="33">
        <v>478.60269999999997</v>
      </c>
      <c r="V9" s="1">
        <v>97.620233333333331</v>
      </c>
      <c r="W9" s="1">
        <v>307.78430000000003</v>
      </c>
      <c r="X9" s="1">
        <v>364.69579999999996</v>
      </c>
      <c r="Y9" s="1">
        <v>747.89499999999998</v>
      </c>
      <c r="Z9" s="1">
        <v>98.866900000000001</v>
      </c>
      <c r="AA9" s="1">
        <v>374.59143333333333</v>
      </c>
      <c r="AB9" s="1">
        <v>536.38710000000003</v>
      </c>
      <c r="AC9" s="33">
        <v>473.61519999999996</v>
      </c>
      <c r="AD9" s="1">
        <v>139.72883333333334</v>
      </c>
      <c r="AE9" s="1">
        <v>232.32176666666666</v>
      </c>
      <c r="AF9" s="1">
        <v>304.37336666666664</v>
      </c>
      <c r="AG9" s="1">
        <v>498.62460000000004</v>
      </c>
      <c r="AH9" s="1">
        <v>105.25830000000001</v>
      </c>
      <c r="AI9" s="1">
        <v>431.31109999999995</v>
      </c>
      <c r="AJ9" s="1">
        <v>287.53596666666664</v>
      </c>
      <c r="AK9" s="33"/>
      <c r="AL9" s="1">
        <v>142.3475333333333</v>
      </c>
      <c r="AM9" s="1">
        <v>189.68809999999999</v>
      </c>
      <c r="AN9" s="1">
        <v>281.61340000000001</v>
      </c>
      <c r="AO9" s="1">
        <v>468.70016666666669</v>
      </c>
      <c r="AP9" s="1">
        <v>119.91586666666666</v>
      </c>
      <c r="AQ9" s="1">
        <v>502.82303333333334</v>
      </c>
      <c r="AR9" s="1">
        <v>292.67490000000004</v>
      </c>
      <c r="AS9" s="33">
        <v>538.78913333333333</v>
      </c>
      <c r="AT9" s="13">
        <v>1.6509</v>
      </c>
      <c r="AU9" s="13">
        <v>1.7028000000000001</v>
      </c>
      <c r="AV9" s="2">
        <v>0.7329</v>
      </c>
      <c r="AW9" s="13">
        <v>0.42220000000000002</v>
      </c>
      <c r="AX9" s="13">
        <v>1.8136000000000001</v>
      </c>
      <c r="AY9" s="13">
        <v>5.1416000000000004</v>
      </c>
      <c r="AZ9" s="2">
        <v>1.1213</v>
      </c>
      <c r="BA9" s="13">
        <v>0.98419999999999996</v>
      </c>
      <c r="BB9" s="13">
        <v>2.7480000000000002</v>
      </c>
      <c r="BC9" s="13">
        <v>2.9710999999999999</v>
      </c>
      <c r="BD9" s="2">
        <v>1.8078000000000001</v>
      </c>
      <c r="BE9" s="13">
        <v>1.6653</v>
      </c>
      <c r="BF9" s="13">
        <v>1.9089</v>
      </c>
      <c r="BG9" s="13">
        <v>1.9104000000000001</v>
      </c>
      <c r="BH9" s="2">
        <v>2.0293999999999999</v>
      </c>
      <c r="BI9" s="13">
        <v>2.0554999999999999</v>
      </c>
      <c r="BJ9" s="13">
        <v>2.1038999999999999</v>
      </c>
      <c r="BK9" s="13">
        <v>2.4331</v>
      </c>
      <c r="BL9" s="17">
        <v>1.4471000000000001</v>
      </c>
      <c r="BM9" s="13">
        <v>1.2854000000000001</v>
      </c>
      <c r="BN9" s="37">
        <v>2.1539999999999999</v>
      </c>
      <c r="BO9" s="37">
        <v>2.2532000000000001</v>
      </c>
      <c r="BQ9" s="18">
        <v>2.1616</v>
      </c>
    </row>
    <row r="10" spans="1:69" x14ac:dyDescent="0.25">
      <c r="A10" s="89" t="str">
        <f>HYPERLINK("http://plants.ensembl.org/Triticum_aestivum/Gene/Summary?g=Traes_7BL_625F55A12","Traes_7BL_625F55A12")</f>
        <v>Traes_7BL_625F55A12</v>
      </c>
      <c r="B10" s="8" t="s">
        <v>1040</v>
      </c>
      <c r="C10" s="8"/>
      <c r="D10" s="8"/>
      <c r="E10" s="8" t="s">
        <v>1573</v>
      </c>
      <c r="F10" s="8" t="s">
        <v>1573</v>
      </c>
      <c r="G10" s="8" t="s">
        <v>1573</v>
      </c>
      <c r="H10" s="8" t="s">
        <v>1039</v>
      </c>
      <c r="I10" s="8">
        <v>41.5</v>
      </c>
      <c r="J10" s="8" t="s">
        <v>98</v>
      </c>
      <c r="K10" s="8" t="s">
        <v>99</v>
      </c>
      <c r="L10" s="8" t="s">
        <v>100</v>
      </c>
      <c r="M10" s="46" t="s">
        <v>101</v>
      </c>
      <c r="N10" s="1">
        <v>65.146266666666676</v>
      </c>
      <c r="O10" s="1">
        <v>158.29043333333334</v>
      </c>
      <c r="P10" s="1">
        <v>170.85663333333332</v>
      </c>
      <c r="Q10" s="1">
        <v>284.71170000000001</v>
      </c>
      <c r="R10" s="1">
        <v>72.895266666666672</v>
      </c>
      <c r="S10" s="1">
        <v>191.21666666666667</v>
      </c>
      <c r="T10" s="1">
        <v>218.48276666666666</v>
      </c>
      <c r="U10" s="33">
        <v>193.73246666666668</v>
      </c>
      <c r="V10" s="1">
        <v>66.142399999999995</v>
      </c>
      <c r="W10" s="1">
        <v>125.17943333333335</v>
      </c>
      <c r="X10" s="1">
        <v>192.06873333333331</v>
      </c>
      <c r="Y10" s="1">
        <v>255.01453333333333</v>
      </c>
      <c r="Z10" s="1">
        <v>60.837366666666668</v>
      </c>
      <c r="AA10" s="1">
        <v>137.54099999999997</v>
      </c>
      <c r="AB10" s="1">
        <v>227.77119999999999</v>
      </c>
      <c r="AC10" s="33">
        <v>190.83759999999998</v>
      </c>
      <c r="AD10" s="1">
        <v>73.113766666666663</v>
      </c>
      <c r="AE10" s="1">
        <v>99.091799999999992</v>
      </c>
      <c r="AF10" s="1">
        <v>147.30343333333334</v>
      </c>
      <c r="AG10" s="1">
        <v>185.32833333333335</v>
      </c>
      <c r="AH10" s="1">
        <v>65.457700000000003</v>
      </c>
      <c r="AI10" s="1">
        <v>212.43333333333331</v>
      </c>
      <c r="AJ10" s="1">
        <v>139.72130000000001</v>
      </c>
      <c r="AK10" s="33"/>
      <c r="AL10" s="1">
        <v>61.739966666666668</v>
      </c>
      <c r="AM10" s="1">
        <v>81.579799999999992</v>
      </c>
      <c r="AN10" s="1">
        <v>144.2097</v>
      </c>
      <c r="AO10" s="1">
        <v>181.29573333333335</v>
      </c>
      <c r="AP10" s="1">
        <v>62.485833333333325</v>
      </c>
      <c r="AQ10" s="1">
        <v>234.8724</v>
      </c>
      <c r="AR10" s="1">
        <v>142.7457</v>
      </c>
      <c r="AS10" s="33">
        <v>229.42976666666667</v>
      </c>
      <c r="AT10" s="13">
        <v>1.2707999999999999</v>
      </c>
      <c r="AU10" s="13">
        <v>1.0076000000000001</v>
      </c>
      <c r="AV10" s="2">
        <v>0.4476</v>
      </c>
      <c r="AW10" s="13">
        <v>0.43309999999999998</v>
      </c>
      <c r="AX10" s="13">
        <v>1.3705000000000001</v>
      </c>
      <c r="AY10" s="13">
        <v>5.1416000000000004</v>
      </c>
      <c r="AZ10" s="2">
        <v>1.0149999999999999</v>
      </c>
      <c r="BA10" s="13">
        <v>1.2363</v>
      </c>
      <c r="BB10" s="13">
        <v>2.1088</v>
      </c>
      <c r="BC10" s="13">
        <v>2.0289999999999999</v>
      </c>
      <c r="BD10" s="2">
        <v>1.3461000000000001</v>
      </c>
      <c r="BE10" s="13">
        <v>1.5462</v>
      </c>
      <c r="BF10" s="13">
        <v>1.3869</v>
      </c>
      <c r="BG10" s="13">
        <v>1.1688000000000001</v>
      </c>
      <c r="BH10" s="2">
        <v>1.6976</v>
      </c>
      <c r="BI10" s="13">
        <v>1.8955</v>
      </c>
      <c r="BJ10" s="13">
        <v>1.5823</v>
      </c>
      <c r="BK10" s="13">
        <v>1.8962000000000001</v>
      </c>
      <c r="BL10" s="17">
        <v>1.0923</v>
      </c>
      <c r="BM10" s="13">
        <v>1.1882999999999999</v>
      </c>
      <c r="BN10" s="37">
        <v>1.4047000000000001</v>
      </c>
      <c r="BO10" s="37">
        <v>1.6324000000000001</v>
      </c>
      <c r="BQ10" s="18">
        <v>1.8724000000000001</v>
      </c>
    </row>
    <row r="11" spans="1:69" x14ac:dyDescent="0.25">
      <c r="A11" s="89" t="str">
        <f>HYPERLINK("http://plants.ensembl.org/Triticum_aestivum/Gene/Summary?g=Traes_7DL_3CE000E38","Traes_7DL_3CE000E38")</f>
        <v>Traes_7DL_3CE000E38</v>
      </c>
      <c r="B11" s="8" t="s">
        <v>1040</v>
      </c>
      <c r="C11" s="8"/>
      <c r="D11" s="8"/>
      <c r="E11" s="8" t="s">
        <v>1573</v>
      </c>
      <c r="F11" s="8" t="s">
        <v>1573</v>
      </c>
      <c r="G11" s="8" t="s">
        <v>1573</v>
      </c>
      <c r="H11" s="8" t="s">
        <v>1039</v>
      </c>
      <c r="I11" s="8">
        <v>46</v>
      </c>
      <c r="J11" s="8" t="s">
        <v>98</v>
      </c>
      <c r="K11" s="8" t="s">
        <v>99</v>
      </c>
      <c r="L11" s="8" t="s">
        <v>100</v>
      </c>
      <c r="M11" s="46" t="s">
        <v>101</v>
      </c>
      <c r="N11" s="1">
        <v>142.33763333333334</v>
      </c>
      <c r="O11" s="1">
        <v>471.53696666666673</v>
      </c>
      <c r="P11" s="1">
        <v>500.27389999999997</v>
      </c>
      <c r="Q11" s="1">
        <v>1081.6875333333335</v>
      </c>
      <c r="R11" s="1">
        <v>167.02206666666666</v>
      </c>
      <c r="S11" s="1">
        <v>575.53463333333332</v>
      </c>
      <c r="T11" s="1">
        <v>655.08360000000005</v>
      </c>
      <c r="U11" s="33">
        <v>645.58770000000004</v>
      </c>
      <c r="V11" s="1">
        <v>127.0046</v>
      </c>
      <c r="W11" s="1">
        <v>350.46296666666666</v>
      </c>
      <c r="X11" s="1">
        <v>434.61349999999999</v>
      </c>
      <c r="Y11" s="1">
        <v>1079.9224333333334</v>
      </c>
      <c r="Z11" s="1">
        <v>132.15646666666666</v>
      </c>
      <c r="AA11" s="1">
        <v>470.76156666666662</v>
      </c>
      <c r="AB11" s="1">
        <v>726.20206666666672</v>
      </c>
      <c r="AC11" s="33">
        <v>571.23250000000007</v>
      </c>
      <c r="AD11" s="1">
        <v>168.69043333333335</v>
      </c>
      <c r="AE11" s="1">
        <v>304.43203333333332</v>
      </c>
      <c r="AF11" s="1">
        <v>402.61599999999999</v>
      </c>
      <c r="AG11" s="1">
        <v>805.03256666666664</v>
      </c>
      <c r="AH11" s="1">
        <v>138.38923333333332</v>
      </c>
      <c r="AI11" s="1">
        <v>588.29049999999995</v>
      </c>
      <c r="AJ11" s="1">
        <v>369.38553333333334</v>
      </c>
      <c r="AK11" s="33"/>
      <c r="AL11" s="1">
        <v>147.84643333333335</v>
      </c>
      <c r="AM11" s="1">
        <v>222.08766666666668</v>
      </c>
      <c r="AN11" s="1">
        <v>344.06236666666661</v>
      </c>
      <c r="AO11" s="1">
        <v>712.48136666666676</v>
      </c>
      <c r="AP11" s="1">
        <v>191.8401666666667</v>
      </c>
      <c r="AQ11" s="1">
        <v>615.97773333333339</v>
      </c>
      <c r="AR11" s="1">
        <v>424.46076666666664</v>
      </c>
      <c r="AS11" s="33">
        <v>754.72516666666661</v>
      </c>
      <c r="AT11" s="13">
        <v>1.7243999999999999</v>
      </c>
      <c r="AU11" s="13">
        <v>1.5116000000000001</v>
      </c>
      <c r="AV11" s="2">
        <v>0.85019999999999996</v>
      </c>
      <c r="AW11" s="13">
        <v>0.59179999999999999</v>
      </c>
      <c r="AX11" s="13">
        <v>1.8033999999999999</v>
      </c>
      <c r="AY11" s="13">
        <v>5.1416000000000004</v>
      </c>
      <c r="AZ11" s="2">
        <v>1.2517</v>
      </c>
      <c r="BA11" s="13">
        <v>1.2169000000000001</v>
      </c>
      <c r="BB11" s="13">
        <v>2.9159999999999999</v>
      </c>
      <c r="BC11" s="13">
        <v>3.1288</v>
      </c>
      <c r="BD11" s="2">
        <v>2.2334999999999998</v>
      </c>
      <c r="BE11" s="13">
        <v>2.2345000000000002</v>
      </c>
      <c r="BF11" s="13">
        <v>1.7781</v>
      </c>
      <c r="BG11" s="13">
        <v>1.8234999999999999</v>
      </c>
      <c r="BH11" s="2">
        <v>2.0785</v>
      </c>
      <c r="BI11" s="13">
        <v>1.6748000000000001</v>
      </c>
      <c r="BJ11" s="13">
        <v>1.9638</v>
      </c>
      <c r="BK11" s="13">
        <v>2.4531999999999998</v>
      </c>
      <c r="BL11" s="17">
        <v>1.4100999999999999</v>
      </c>
      <c r="BM11" s="13">
        <v>1.1427</v>
      </c>
      <c r="BN11" s="37">
        <v>1.9424999999999999</v>
      </c>
      <c r="BO11" s="37">
        <v>2.1065999999999998</v>
      </c>
      <c r="BQ11" s="18">
        <v>1.9699</v>
      </c>
    </row>
    <row r="12" spans="1:69" x14ac:dyDescent="0.25">
      <c r="A12" s="89" t="str">
        <f>HYPERLINK("http://plants.ensembl.org/Triticum_aestivum/Gene/Summary?g=Traes_2AL_D66EA2EB5","Traes_2AL_D66EA2EB5")</f>
        <v>Traes_2AL_D66EA2EB5</v>
      </c>
      <c r="B12" s="52" t="s">
        <v>1082</v>
      </c>
      <c r="C12" s="52"/>
      <c r="D12" s="52"/>
      <c r="E12" s="8" t="s">
        <v>1573</v>
      </c>
      <c r="F12" s="8" t="s">
        <v>1573</v>
      </c>
      <c r="G12" s="8" t="s">
        <v>1573</v>
      </c>
      <c r="H12" s="8" t="s">
        <v>1081</v>
      </c>
      <c r="I12" s="8">
        <v>43.64</v>
      </c>
      <c r="J12" s="8" t="s">
        <v>508</v>
      </c>
      <c r="K12" s="8" t="s">
        <v>509</v>
      </c>
      <c r="L12" s="8" t="s">
        <v>510</v>
      </c>
      <c r="M12" s="46" t="s">
        <v>511</v>
      </c>
      <c r="N12" s="1">
        <v>213.83410000000001</v>
      </c>
      <c r="O12" s="1">
        <v>806.13346666666666</v>
      </c>
      <c r="P12" s="1">
        <v>2545.5517666666669</v>
      </c>
      <c r="Q12" s="1">
        <v>3479.8431333333333</v>
      </c>
      <c r="R12" s="1">
        <v>33.133566666666667</v>
      </c>
      <c r="S12" s="1">
        <v>1870.2128666666667</v>
      </c>
      <c r="T12" s="1">
        <v>1282.9881333333335</v>
      </c>
      <c r="U12" s="33">
        <v>736.93383333333338</v>
      </c>
      <c r="V12" s="1">
        <v>135.08943333333335</v>
      </c>
      <c r="W12" s="1">
        <v>581.23946666666677</v>
      </c>
      <c r="X12" s="1">
        <v>1540.7357333333332</v>
      </c>
      <c r="Y12" s="1">
        <v>2022.2846</v>
      </c>
      <c r="Z12" s="1">
        <v>30.756033333333335</v>
      </c>
      <c r="AA12" s="1">
        <v>1478.0652333333335</v>
      </c>
      <c r="AB12" s="1">
        <v>1433.3649333333333</v>
      </c>
      <c r="AC12" s="33">
        <v>1225.3217999999999</v>
      </c>
      <c r="AD12" s="1">
        <v>434.46536666666663</v>
      </c>
      <c r="AE12" s="1">
        <v>373.3153333333334</v>
      </c>
      <c r="AF12" s="1">
        <v>1105.9931333333334</v>
      </c>
      <c r="AG12" s="1">
        <v>2290.4067333333337</v>
      </c>
      <c r="AH12" s="1">
        <v>26.115033333333333</v>
      </c>
      <c r="AI12" s="1">
        <v>949.97823333333338</v>
      </c>
      <c r="AJ12" s="1">
        <v>792.62226666666663</v>
      </c>
      <c r="AK12" s="33"/>
      <c r="AL12" s="1">
        <v>303.96469999999999</v>
      </c>
      <c r="AM12" s="1">
        <v>358.48340000000002</v>
      </c>
      <c r="AN12" s="1">
        <v>1844.8957333333335</v>
      </c>
      <c r="AO12" s="1">
        <v>1911.3316333333332</v>
      </c>
      <c r="AP12" s="1">
        <v>28.114166666666666</v>
      </c>
      <c r="AQ12" s="1">
        <v>1274.8193333333331</v>
      </c>
      <c r="AR12" s="1">
        <v>768.43079999999998</v>
      </c>
      <c r="AS12" s="33">
        <v>1096.4266666666665</v>
      </c>
      <c r="AT12" s="13">
        <v>1.9031</v>
      </c>
      <c r="AU12" s="13">
        <v>2.0998999999999999</v>
      </c>
      <c r="AV12" s="2">
        <v>-0.21690000000000001</v>
      </c>
      <c r="AW12" s="13">
        <v>0.23769999999999999</v>
      </c>
      <c r="AX12" s="13">
        <v>3.5520999999999998</v>
      </c>
      <c r="AY12" s="13">
        <v>5.1416000000000004</v>
      </c>
      <c r="AZ12" s="2">
        <v>1.3385</v>
      </c>
      <c r="BA12" s="13">
        <v>2.5811000000000002</v>
      </c>
      <c r="BB12" s="13">
        <v>4.0004999999999997</v>
      </c>
      <c r="BC12" s="13">
        <v>3.8855</v>
      </c>
      <c r="BD12" s="2">
        <v>2.3784000000000001</v>
      </c>
      <c r="BE12" s="13">
        <v>2.6269999999999998</v>
      </c>
      <c r="BF12" s="13">
        <v>5.7748999999999997</v>
      </c>
      <c r="BG12" s="13">
        <v>5.5270000000000001</v>
      </c>
      <c r="BH12" s="2">
        <v>5.1429</v>
      </c>
      <c r="BI12" s="13">
        <v>5.4470000000000001</v>
      </c>
      <c r="BJ12" s="13">
        <v>5.2343999999999999</v>
      </c>
      <c r="BK12" s="13">
        <v>5.4832000000000001</v>
      </c>
      <c r="BL12" s="17">
        <v>4.8837000000000002</v>
      </c>
      <c r="BM12" s="13">
        <v>4.7237999999999998</v>
      </c>
      <c r="BN12" s="37">
        <v>4.4386999999999999</v>
      </c>
      <c r="BO12" s="37">
        <v>5.2580999999999998</v>
      </c>
      <c r="BQ12" s="18">
        <v>5.2319000000000004</v>
      </c>
    </row>
    <row r="13" spans="1:69" x14ac:dyDescent="0.25">
      <c r="A13" s="89" t="str">
        <f>HYPERLINK("http://plants.ensembl.org/Triticum_aestivum/Gene/Summary?g=Traes_2BL_A1F2BF8FC","Traes_2BL_A1F2BF8FC")</f>
        <v>Traes_2BL_A1F2BF8FC</v>
      </c>
      <c r="B13" s="52" t="s">
        <v>1082</v>
      </c>
      <c r="C13" s="52"/>
      <c r="D13" s="52"/>
      <c r="E13" s="8" t="s">
        <v>1573</v>
      </c>
      <c r="F13" s="8" t="s">
        <v>1573</v>
      </c>
      <c r="G13" s="8" t="s">
        <v>1573</v>
      </c>
      <c r="H13" s="8" t="s">
        <v>1081</v>
      </c>
      <c r="I13" s="8">
        <v>44.97</v>
      </c>
      <c r="J13" s="8" t="s">
        <v>508</v>
      </c>
      <c r="K13" s="8" t="s">
        <v>509</v>
      </c>
      <c r="L13" s="8" t="s">
        <v>510</v>
      </c>
      <c r="M13" s="46" t="s">
        <v>511</v>
      </c>
      <c r="N13" s="1">
        <v>846.0016333333333</v>
      </c>
      <c r="O13" s="1">
        <v>2756.3901333333338</v>
      </c>
      <c r="P13" s="1">
        <v>8210.7340999999997</v>
      </c>
      <c r="Q13" s="1">
        <v>8820.5714666666663</v>
      </c>
      <c r="R13" s="1">
        <v>224.71676666666667</v>
      </c>
      <c r="S13" s="1">
        <v>5373.5652</v>
      </c>
      <c r="T13" s="1">
        <v>3924.9514666666669</v>
      </c>
      <c r="U13" s="33">
        <v>1979.7268666666666</v>
      </c>
      <c r="V13" s="1">
        <v>671.25900000000001</v>
      </c>
      <c r="W13" s="1">
        <v>2226.5503333333331</v>
      </c>
      <c r="X13" s="1">
        <v>4831.1620333333331</v>
      </c>
      <c r="Y13" s="1">
        <v>5576.9719333333342</v>
      </c>
      <c r="Z13" s="1">
        <v>202.56523333333334</v>
      </c>
      <c r="AA13" s="1">
        <v>5057.166033333333</v>
      </c>
      <c r="AB13" s="1">
        <v>4346.2936666666674</v>
      </c>
      <c r="AC13" s="33">
        <v>3473.1048666666666</v>
      </c>
      <c r="AD13" s="1">
        <v>1608.3177000000003</v>
      </c>
      <c r="AE13" s="1">
        <v>1688.8108333333332</v>
      </c>
      <c r="AF13" s="1">
        <v>3503.0543666666667</v>
      </c>
      <c r="AG13" s="1">
        <v>6581.0535999999993</v>
      </c>
      <c r="AH13" s="1">
        <v>162.11959999999999</v>
      </c>
      <c r="AI13" s="1">
        <v>3282.8008333333332</v>
      </c>
      <c r="AJ13" s="1">
        <v>2820.2474000000002</v>
      </c>
      <c r="AK13" s="33"/>
      <c r="AL13" s="1">
        <v>1323.6138000000001</v>
      </c>
      <c r="AM13" s="1">
        <v>1586.3365999999999</v>
      </c>
      <c r="AN13" s="1">
        <v>5377.3443666666662</v>
      </c>
      <c r="AO13" s="1">
        <v>5530.9349666666676</v>
      </c>
      <c r="AP13" s="1">
        <v>163.96956666666665</v>
      </c>
      <c r="AQ13" s="1">
        <v>4225.8528666666671</v>
      </c>
      <c r="AR13" s="1">
        <v>2928.9909000000002</v>
      </c>
      <c r="AS13" s="33">
        <v>4457.9106333333339</v>
      </c>
      <c r="AT13" s="13">
        <v>1.6964999999999999</v>
      </c>
      <c r="AU13" s="13">
        <v>1.7217</v>
      </c>
      <c r="AV13" s="2">
        <v>7.0400000000000004E-2</v>
      </c>
      <c r="AW13" s="13">
        <v>0.26100000000000001</v>
      </c>
      <c r="AX13" s="13">
        <v>3.2639</v>
      </c>
      <c r="AY13" s="13">
        <v>5.1416000000000004</v>
      </c>
      <c r="AZ13" s="2">
        <v>1.1196999999999999</v>
      </c>
      <c r="BA13" s="13">
        <v>2.0158999999999998</v>
      </c>
      <c r="BB13" s="13">
        <v>3.3668</v>
      </c>
      <c r="BC13" s="13">
        <v>3.0402</v>
      </c>
      <c r="BD13" s="2">
        <v>2.0251999999999999</v>
      </c>
      <c r="BE13" s="13">
        <v>2.0533999999999999</v>
      </c>
      <c r="BF13" s="13">
        <v>4.5567000000000002</v>
      </c>
      <c r="BG13" s="13">
        <v>4.6214000000000004</v>
      </c>
      <c r="BH13" s="2">
        <v>4.3277000000000001</v>
      </c>
      <c r="BI13" s="13">
        <v>4.6698000000000004</v>
      </c>
      <c r="BJ13" s="13">
        <v>4.1055999999999999</v>
      </c>
      <c r="BK13" s="13">
        <v>4.4038000000000004</v>
      </c>
      <c r="BL13" s="17">
        <v>4.1093999999999999</v>
      </c>
      <c r="BM13" s="13">
        <v>4.1433999999999997</v>
      </c>
      <c r="BN13" s="37">
        <v>3.1227</v>
      </c>
      <c r="BO13" s="37">
        <v>4.0814000000000004</v>
      </c>
      <c r="BQ13" s="18">
        <v>4.7469999999999999</v>
      </c>
    </row>
    <row r="14" spans="1:69" x14ac:dyDescent="0.25">
      <c r="A14" s="89" t="str">
        <f>HYPERLINK("http://plants.ensembl.org/Triticum_aestivum/Gene/Summary?g=Traes_4BS_9EF72B0BA","Traes_4BS_9EF72B0BA")</f>
        <v>Traes_4BS_9EF72B0BA</v>
      </c>
      <c r="B14" s="76" t="s">
        <v>1002</v>
      </c>
      <c r="C14" s="76"/>
      <c r="D14" s="76"/>
      <c r="E14" s="8" t="s">
        <v>1573</v>
      </c>
      <c r="F14" s="8" t="s">
        <v>1573</v>
      </c>
      <c r="G14" s="8" t="s">
        <v>1573</v>
      </c>
      <c r="H14" s="8" t="s">
        <v>74</v>
      </c>
      <c r="I14" s="8">
        <v>50.59</v>
      </c>
      <c r="J14" s="8" t="s">
        <v>66</v>
      </c>
      <c r="K14" s="8" t="s">
        <v>67</v>
      </c>
      <c r="L14" s="8" t="s">
        <v>68</v>
      </c>
      <c r="M14" s="46" t="s">
        <v>69</v>
      </c>
      <c r="N14" s="1">
        <v>8.378400000000001</v>
      </c>
      <c r="O14" s="1">
        <v>34.048933333333331</v>
      </c>
      <c r="P14" s="1">
        <v>155.85329999999999</v>
      </c>
      <c r="Q14" s="1">
        <v>917.67830000000004</v>
      </c>
      <c r="R14" s="1">
        <v>4.8153333333333332</v>
      </c>
      <c r="S14" s="1">
        <v>99.5702</v>
      </c>
      <c r="T14" s="1">
        <v>104.37536666666666</v>
      </c>
      <c r="U14" s="33">
        <v>36.450633333333336</v>
      </c>
      <c r="V14" s="1">
        <v>5.0692666666666666</v>
      </c>
      <c r="W14" s="1">
        <v>40.947300000000006</v>
      </c>
      <c r="X14" s="1">
        <v>126.95996666666667</v>
      </c>
      <c r="Y14" s="1">
        <v>1145.7134666666668</v>
      </c>
      <c r="Z14" s="1">
        <v>8.8126999999999995</v>
      </c>
      <c r="AA14" s="1">
        <v>121.16563333333333</v>
      </c>
      <c r="AB14" s="1">
        <v>144.33959999999999</v>
      </c>
      <c r="AC14" s="33">
        <v>68.625166666666658</v>
      </c>
      <c r="AD14" s="1">
        <v>20.279</v>
      </c>
      <c r="AE14" s="1">
        <v>15.924533333333335</v>
      </c>
      <c r="AF14" s="1">
        <v>73.108533333333341</v>
      </c>
      <c r="AG14" s="1">
        <v>735.57430000000011</v>
      </c>
      <c r="AH14" s="1">
        <v>3.6523000000000003</v>
      </c>
      <c r="AI14" s="1">
        <v>49.128633333333333</v>
      </c>
      <c r="AJ14" s="1">
        <v>59.459499999999998</v>
      </c>
      <c r="AK14" s="33"/>
      <c r="AL14" s="1">
        <v>14.506100000000002</v>
      </c>
      <c r="AM14" s="1">
        <v>25.650566666666666</v>
      </c>
      <c r="AN14" s="1">
        <v>75.511366666666675</v>
      </c>
      <c r="AO14" s="1">
        <v>560.66656666666665</v>
      </c>
      <c r="AP14" s="1">
        <v>5.5346000000000002</v>
      </c>
      <c r="AQ14" s="1">
        <v>64.262933333333322</v>
      </c>
      <c r="AR14" s="1">
        <v>42.46843333333333</v>
      </c>
      <c r="AS14" s="33">
        <v>121.657</v>
      </c>
      <c r="AT14" s="13">
        <v>1.9751000000000001</v>
      </c>
      <c r="AU14" s="13">
        <v>2.9573</v>
      </c>
      <c r="AV14" s="2">
        <v>-0.3352</v>
      </c>
      <c r="AW14" s="13">
        <v>0.82369999999999999</v>
      </c>
      <c r="AX14" s="13">
        <v>4.1520000000000001</v>
      </c>
      <c r="AY14" s="13">
        <v>5.1416000000000004</v>
      </c>
      <c r="AZ14" s="2">
        <v>1.8216000000000001</v>
      </c>
      <c r="BA14" s="13">
        <v>2.3454000000000002</v>
      </c>
      <c r="BB14" s="13">
        <v>6.6887999999999996</v>
      </c>
      <c r="BC14" s="13">
        <v>7.7291999999999996</v>
      </c>
      <c r="BD14" s="2">
        <v>5.0884</v>
      </c>
      <c r="BE14" s="13">
        <v>5.1811999999999996</v>
      </c>
      <c r="BF14" s="13">
        <v>4.2812000000000001</v>
      </c>
      <c r="BG14" s="13">
        <v>3.6831999999999998</v>
      </c>
      <c r="BH14" s="2">
        <v>3.5981000000000001</v>
      </c>
      <c r="BI14" s="13">
        <v>3.4464000000000001</v>
      </c>
      <c r="BJ14" s="13">
        <v>4.3502999999999998</v>
      </c>
      <c r="BK14" s="13">
        <v>3.9390000000000001</v>
      </c>
      <c r="BL14" s="17">
        <v>3.8698000000000001</v>
      </c>
      <c r="BM14" s="13">
        <v>2.8650000000000002</v>
      </c>
      <c r="BN14" s="37">
        <v>2.8235000000000001</v>
      </c>
      <c r="BO14" s="37">
        <v>2.8761000000000001</v>
      </c>
      <c r="BQ14" s="18">
        <v>4.3544</v>
      </c>
    </row>
    <row r="15" spans="1:69" x14ac:dyDescent="0.25">
      <c r="A15" s="89" t="str">
        <f>HYPERLINK("http://plants.ensembl.org/Triticum_aestivum/Gene/Summary?g=Traes_4DS_AF2E3D847","Traes_4DS_AF2E3D847")</f>
        <v>Traes_4DS_AF2E3D847</v>
      </c>
      <c r="B15" s="76" t="s">
        <v>1002</v>
      </c>
      <c r="C15" s="76"/>
      <c r="D15" s="76"/>
      <c r="E15" s="8" t="s">
        <v>1573</v>
      </c>
      <c r="F15" s="8" t="s">
        <v>1573</v>
      </c>
      <c r="G15" s="8" t="s">
        <v>1573</v>
      </c>
      <c r="H15" s="8" t="s">
        <v>74</v>
      </c>
      <c r="I15" s="8">
        <v>52.14</v>
      </c>
      <c r="J15" s="8" t="s">
        <v>66</v>
      </c>
      <c r="K15" s="8" t="s">
        <v>67</v>
      </c>
      <c r="L15" s="8" t="s">
        <v>68</v>
      </c>
      <c r="M15" s="46" t="s">
        <v>69</v>
      </c>
      <c r="N15" s="1">
        <v>29.121066666666668</v>
      </c>
      <c r="O15" s="1">
        <v>147.04243333333332</v>
      </c>
      <c r="P15" s="1">
        <v>601.16946666666672</v>
      </c>
      <c r="Q15" s="1">
        <v>1537.7275333333334</v>
      </c>
      <c r="R15" s="1">
        <v>7.5854333333333335</v>
      </c>
      <c r="S15" s="1">
        <v>537.34529999999995</v>
      </c>
      <c r="T15" s="1">
        <v>358.61026666666675</v>
      </c>
      <c r="U15" s="33">
        <v>128.75243333333333</v>
      </c>
      <c r="V15" s="1">
        <v>15.167133333333334</v>
      </c>
      <c r="W15" s="1">
        <v>112.5356</v>
      </c>
      <c r="X15" s="1">
        <v>512.0544666666666</v>
      </c>
      <c r="Y15" s="1">
        <v>1527.0853666666669</v>
      </c>
      <c r="Z15" s="1">
        <v>9.1219000000000001</v>
      </c>
      <c r="AA15" s="1">
        <v>465.80103333333335</v>
      </c>
      <c r="AB15" s="1">
        <v>408.37253333333337</v>
      </c>
      <c r="AC15" s="33">
        <v>196.97199999999998</v>
      </c>
      <c r="AD15" s="1">
        <v>69.654066666666665</v>
      </c>
      <c r="AE15" s="1">
        <v>53.317966666666671</v>
      </c>
      <c r="AF15" s="1">
        <v>279.77253333333334</v>
      </c>
      <c r="AG15" s="1">
        <v>1192.9743666666666</v>
      </c>
      <c r="AH15" s="1">
        <v>3.6268333333333334</v>
      </c>
      <c r="AI15" s="1">
        <v>212.83556666666667</v>
      </c>
      <c r="AJ15" s="1">
        <v>164.07993333333334</v>
      </c>
      <c r="AK15" s="33"/>
      <c r="AL15" s="1">
        <v>44.446033333333332</v>
      </c>
      <c r="AM15" s="1">
        <v>91.756699999999981</v>
      </c>
      <c r="AN15" s="1">
        <v>384.9403333333334</v>
      </c>
      <c r="AO15" s="1">
        <v>1009.0512666666667</v>
      </c>
      <c r="AP15" s="1">
        <v>6.0788000000000002</v>
      </c>
      <c r="AQ15" s="1">
        <v>315.55166666666668</v>
      </c>
      <c r="AR15" s="1">
        <v>246.9624</v>
      </c>
      <c r="AS15" s="33">
        <v>322.74960000000004</v>
      </c>
      <c r="AT15" s="13">
        <v>2.3296000000000001</v>
      </c>
      <c r="AU15" s="13">
        <v>2.8391999999999999</v>
      </c>
      <c r="AV15" s="2">
        <v>-0.37809999999999999</v>
      </c>
      <c r="AW15" s="13">
        <v>1.0334000000000001</v>
      </c>
      <c r="AX15" s="13">
        <v>4.3491</v>
      </c>
      <c r="AY15" s="13">
        <v>5.1416000000000004</v>
      </c>
      <c r="AZ15" s="2">
        <v>1.9679</v>
      </c>
      <c r="BA15" s="13">
        <v>3.0707</v>
      </c>
      <c r="BB15" s="13">
        <v>5.6962999999999999</v>
      </c>
      <c r="BC15" s="13">
        <v>6.5805999999999996</v>
      </c>
      <c r="BD15" s="2">
        <v>4.0178000000000003</v>
      </c>
      <c r="BE15" s="13">
        <v>4.4352</v>
      </c>
      <c r="BF15" s="13">
        <v>6.0820999999999996</v>
      </c>
      <c r="BG15" s="13">
        <v>5.5503</v>
      </c>
      <c r="BH15" s="2">
        <v>5.6595000000000004</v>
      </c>
      <c r="BI15" s="13">
        <v>5.5827</v>
      </c>
      <c r="BJ15" s="13">
        <v>5.5025000000000004</v>
      </c>
      <c r="BK15" s="13">
        <v>5.3605999999999998</v>
      </c>
      <c r="BL15" s="17">
        <v>5.2922000000000002</v>
      </c>
      <c r="BM15" s="13">
        <v>5.2323000000000004</v>
      </c>
      <c r="BN15" s="37">
        <v>4.0285000000000002</v>
      </c>
      <c r="BO15" s="37">
        <v>4.3163999999999998</v>
      </c>
      <c r="BQ15" s="18">
        <v>5.6124999999999998</v>
      </c>
    </row>
    <row r="16" spans="1:69" x14ac:dyDescent="0.25">
      <c r="A16" s="89" t="str">
        <f>HYPERLINK("http://plants.ensembl.org/Triticum_aestivum/Gene/Summary?g=Traes_2AL_6CBE19B87","Traes_2AL_6CBE19B87")</f>
        <v>Traes_2AL_6CBE19B87</v>
      </c>
      <c r="B16" s="86" t="s">
        <v>1066</v>
      </c>
      <c r="C16" s="86"/>
      <c r="D16" s="86"/>
      <c r="E16" s="8" t="s">
        <v>1573</v>
      </c>
      <c r="F16" s="8" t="s">
        <v>1573</v>
      </c>
      <c r="G16" s="8" t="s">
        <v>1573</v>
      </c>
      <c r="H16" s="8" t="s">
        <v>1065</v>
      </c>
      <c r="I16" s="8">
        <v>45.83</v>
      </c>
      <c r="J16" s="8" t="s">
        <v>390</v>
      </c>
      <c r="K16" s="8" t="s">
        <v>391</v>
      </c>
      <c r="L16" s="8" t="s">
        <v>392</v>
      </c>
      <c r="M16" s="46" t="s">
        <v>393</v>
      </c>
      <c r="N16" s="1">
        <v>15.266833333333333</v>
      </c>
      <c r="O16" s="1">
        <v>417.58639999999997</v>
      </c>
      <c r="P16" s="1">
        <v>3960.6177666666663</v>
      </c>
      <c r="Q16" s="1">
        <v>6723.1079333333328</v>
      </c>
      <c r="R16" s="1">
        <v>1.8301000000000001</v>
      </c>
      <c r="S16" s="1">
        <v>2528.9520666666667</v>
      </c>
      <c r="T16" s="1">
        <v>445.80179999999996</v>
      </c>
      <c r="U16" s="33">
        <v>102.0355</v>
      </c>
      <c r="V16" s="1">
        <v>8.4014000000000006</v>
      </c>
      <c r="W16" s="1">
        <v>435.22693333333336</v>
      </c>
      <c r="X16" s="1">
        <v>2800.1850333333332</v>
      </c>
      <c r="Y16" s="1">
        <v>5645.0517333333337</v>
      </c>
      <c r="Z16" s="1">
        <v>1.7967333333333333</v>
      </c>
      <c r="AA16" s="1">
        <v>2158.9434000000001</v>
      </c>
      <c r="AB16" s="1">
        <v>580.99326666666673</v>
      </c>
      <c r="AC16" s="33">
        <v>272.27623333333332</v>
      </c>
      <c r="AD16" s="1">
        <v>611.24239999999998</v>
      </c>
      <c r="AE16" s="1">
        <v>145.26276666666666</v>
      </c>
      <c r="AF16" s="1">
        <v>2388.0213666666664</v>
      </c>
      <c r="AG16" s="1">
        <v>6538.8858333333328</v>
      </c>
      <c r="AH16" s="1">
        <v>3.8256000000000001</v>
      </c>
      <c r="AI16" s="1">
        <v>3524.3773666666661</v>
      </c>
      <c r="AJ16" s="1">
        <v>1026.1838333333333</v>
      </c>
      <c r="AK16" s="33"/>
      <c r="AL16" s="1">
        <v>253.33363333333332</v>
      </c>
      <c r="AM16" s="1">
        <v>149.41970000000001</v>
      </c>
      <c r="AN16" s="1">
        <v>3217.1398000000004</v>
      </c>
      <c r="AO16" s="1">
        <v>4961.7415666666666</v>
      </c>
      <c r="AP16" s="1">
        <v>3.0019666666666667</v>
      </c>
      <c r="AQ16" s="1">
        <v>3990.6186000000002</v>
      </c>
      <c r="AR16" s="1">
        <v>688.47246666666661</v>
      </c>
      <c r="AS16" s="33">
        <v>717.21473333333324</v>
      </c>
      <c r="AT16" s="13">
        <v>4.6894999999999998</v>
      </c>
      <c r="AU16" s="13">
        <v>5.5861000000000001</v>
      </c>
      <c r="AV16" s="2">
        <v>-1.9714</v>
      </c>
      <c r="AW16" s="13">
        <v>-0.72360000000000002</v>
      </c>
      <c r="AX16" s="13">
        <v>7.8924000000000003</v>
      </c>
      <c r="AY16" s="13">
        <v>5.1416000000000004</v>
      </c>
      <c r="AZ16" s="2">
        <v>1.8755999999999999</v>
      </c>
      <c r="BA16" s="13">
        <v>3.4998999999999998</v>
      </c>
      <c r="BB16" s="13">
        <v>8.6456</v>
      </c>
      <c r="BC16" s="13">
        <v>9.2643000000000004</v>
      </c>
      <c r="BD16" s="2">
        <v>3.2648999999999999</v>
      </c>
      <c r="BE16" s="13">
        <v>4.0975000000000001</v>
      </c>
      <c r="BF16" s="13">
        <v>10.1379</v>
      </c>
      <c r="BG16" s="13">
        <v>9.9128000000000007</v>
      </c>
      <c r="BH16" s="2">
        <v>9.2858999999999998</v>
      </c>
      <c r="BI16" s="13">
        <v>9.7589000000000006</v>
      </c>
      <c r="BJ16" s="13">
        <v>7.6670999999999996</v>
      </c>
      <c r="BK16" s="13">
        <v>8.0273000000000003</v>
      </c>
      <c r="BL16" s="17">
        <v>7.5861000000000001</v>
      </c>
      <c r="BM16" s="13">
        <v>7.3365</v>
      </c>
      <c r="BN16" s="37">
        <v>5.5637999999999996</v>
      </c>
      <c r="BO16" s="37">
        <v>6.9409000000000001</v>
      </c>
      <c r="BQ16" s="18">
        <v>7.3925000000000001</v>
      </c>
    </row>
    <row r="17" spans="1:69" x14ac:dyDescent="0.25">
      <c r="A17" s="89" t="str">
        <f>HYPERLINK("http://plants.ensembl.org/Triticum_aestivum/Gene/Summary?g=Traes_2DL_7DD4A39D4","Traes_2DL_7DD4A39D4")</f>
        <v>Traes_2DL_7DD4A39D4</v>
      </c>
      <c r="B17" s="86" t="s">
        <v>1066</v>
      </c>
      <c r="C17" s="86"/>
      <c r="D17" s="86"/>
      <c r="E17" s="8" t="s">
        <v>1573</v>
      </c>
      <c r="F17" s="8" t="s">
        <v>1573</v>
      </c>
      <c r="G17" s="8" t="s">
        <v>1573</v>
      </c>
      <c r="H17" s="8" t="s">
        <v>1065</v>
      </c>
      <c r="I17" s="8">
        <v>44.03</v>
      </c>
      <c r="J17" s="8" t="s">
        <v>390</v>
      </c>
      <c r="K17" s="8" t="s">
        <v>391</v>
      </c>
      <c r="L17" s="8" t="s">
        <v>392</v>
      </c>
      <c r="M17" s="46" t="s">
        <v>393</v>
      </c>
      <c r="N17" s="1">
        <v>20.608066666666669</v>
      </c>
      <c r="O17" s="1">
        <v>542.79363333333333</v>
      </c>
      <c r="P17" s="1">
        <v>4348.6240666666663</v>
      </c>
      <c r="Q17" s="1">
        <v>6828.7815666666675</v>
      </c>
      <c r="R17" s="1">
        <v>2.3914000000000004</v>
      </c>
      <c r="S17" s="1">
        <v>3777.9929333333334</v>
      </c>
      <c r="T17" s="1">
        <v>802.06056666666666</v>
      </c>
      <c r="U17" s="33">
        <v>211.49046666666666</v>
      </c>
      <c r="V17" s="1">
        <v>12.492199999999999</v>
      </c>
      <c r="W17" s="1">
        <v>565.72940000000006</v>
      </c>
      <c r="X17" s="1">
        <v>3195.9039666666663</v>
      </c>
      <c r="Y17" s="1">
        <v>5736.8863666666666</v>
      </c>
      <c r="Z17" s="1">
        <v>4.2124333333333333</v>
      </c>
      <c r="AA17" s="1">
        <v>3077.6752666666666</v>
      </c>
      <c r="AB17" s="1">
        <v>1187.6865666666665</v>
      </c>
      <c r="AC17" s="33">
        <v>576.22266666666667</v>
      </c>
      <c r="AD17" s="1">
        <v>639.18873333333329</v>
      </c>
      <c r="AE17" s="1">
        <v>218.27096666666662</v>
      </c>
      <c r="AF17" s="1">
        <v>2500.7980666666667</v>
      </c>
      <c r="AG17" s="1">
        <v>7225.6746333333331</v>
      </c>
      <c r="AH17" s="1">
        <v>11.0618</v>
      </c>
      <c r="AI17" s="1">
        <v>4142.3837333333331</v>
      </c>
      <c r="AJ17" s="1">
        <v>1640.0074999999999</v>
      </c>
      <c r="AK17" s="33"/>
      <c r="AL17" s="1">
        <v>277.49119999999999</v>
      </c>
      <c r="AM17" s="1">
        <v>238.99016666666668</v>
      </c>
      <c r="AN17" s="1">
        <v>3204.2923999999998</v>
      </c>
      <c r="AO17" s="1">
        <v>5303.6204000000007</v>
      </c>
      <c r="AP17" s="1">
        <v>3.4085333333333332</v>
      </c>
      <c r="AQ17" s="1">
        <v>4995.1633666666667</v>
      </c>
      <c r="AR17" s="1">
        <v>1195.7968333333336</v>
      </c>
      <c r="AS17" s="33">
        <v>1446.7048333333332</v>
      </c>
      <c r="AT17" s="13">
        <v>4.6547999999999998</v>
      </c>
      <c r="AU17" s="13">
        <v>5.5704000000000002</v>
      </c>
      <c r="AV17" s="2">
        <v>-1.4742999999999999</v>
      </c>
      <c r="AW17" s="13">
        <v>-0.2054</v>
      </c>
      <c r="AX17" s="13">
        <v>7.6237000000000004</v>
      </c>
      <c r="AY17" s="13">
        <v>5.1416000000000004</v>
      </c>
      <c r="AZ17" s="2">
        <v>1.8771</v>
      </c>
      <c r="BA17" s="13">
        <v>3.3856000000000002</v>
      </c>
      <c r="BB17" s="13">
        <v>8.2675000000000001</v>
      </c>
      <c r="BC17" s="13">
        <v>8.8923000000000005</v>
      </c>
      <c r="BD17" s="2">
        <v>3.3403</v>
      </c>
      <c r="BE17" s="13">
        <v>4.0838000000000001</v>
      </c>
      <c r="BF17" s="13">
        <v>10.347799999999999</v>
      </c>
      <c r="BG17" s="13">
        <v>9.2962000000000007</v>
      </c>
      <c r="BH17" s="2">
        <v>8.1030999999999995</v>
      </c>
      <c r="BI17" s="13">
        <v>9.9628999999999994</v>
      </c>
      <c r="BJ17" s="13">
        <v>8.1367999999999991</v>
      </c>
      <c r="BK17" s="13">
        <v>7.93</v>
      </c>
      <c r="BL17" s="17">
        <v>6.8262</v>
      </c>
      <c r="BM17" s="13">
        <v>7.9817</v>
      </c>
      <c r="BN17" s="37">
        <v>6.2333999999999996</v>
      </c>
      <c r="BO17" s="37">
        <v>6.8926999999999996</v>
      </c>
      <c r="BQ17" s="18">
        <v>8.2453000000000003</v>
      </c>
    </row>
    <row r="18" spans="1:69" x14ac:dyDescent="0.25">
      <c r="A18" s="89" t="str">
        <f>HYPERLINK("http://plants.ensembl.org/Triticum_aestivum/Gene/Summary?g=Traes_7AS_C87C2FF27","Traes_7AS_C87C2FF27")</f>
        <v>Traes_7AS_C87C2FF27</v>
      </c>
      <c r="B18" s="8"/>
      <c r="C18" s="8"/>
      <c r="D18" s="8"/>
      <c r="E18" s="8" t="s">
        <v>1573</v>
      </c>
      <c r="F18" s="8" t="s">
        <v>1573</v>
      </c>
      <c r="G18" s="8" t="s">
        <v>1573</v>
      </c>
      <c r="H18" s="8" t="s">
        <v>1499</v>
      </c>
      <c r="I18" s="8">
        <v>44.36</v>
      </c>
      <c r="J18" s="8" t="s">
        <v>1500</v>
      </c>
      <c r="K18" s="8" t="s">
        <v>1501</v>
      </c>
      <c r="L18" s="8" t="s">
        <v>1502</v>
      </c>
      <c r="M18" s="46" t="s">
        <v>1503</v>
      </c>
      <c r="N18" s="1">
        <v>72.790133333333344</v>
      </c>
      <c r="O18" s="1">
        <v>194.96279999999999</v>
      </c>
      <c r="P18" s="1">
        <v>1109.4382333333333</v>
      </c>
      <c r="Q18" s="1">
        <v>1755.8035333333335</v>
      </c>
      <c r="R18" s="1">
        <v>27.127266666666667</v>
      </c>
      <c r="S18" s="1">
        <v>1645.3480333333334</v>
      </c>
      <c r="T18" s="1">
        <v>668.38346666666666</v>
      </c>
      <c r="U18" s="33">
        <v>586.57839999999999</v>
      </c>
      <c r="V18" s="1">
        <v>48.920099999999998</v>
      </c>
      <c r="W18" s="1">
        <v>92.45153333333333</v>
      </c>
      <c r="X18" s="1">
        <v>710.20363333333341</v>
      </c>
      <c r="Y18" s="1">
        <v>904.04696666666666</v>
      </c>
      <c r="Z18" s="1">
        <v>19.865600000000001</v>
      </c>
      <c r="AA18" s="1">
        <v>922.8384666666667</v>
      </c>
      <c r="AB18" s="1">
        <v>927.97326666666652</v>
      </c>
      <c r="AC18" s="33">
        <v>1276.2719</v>
      </c>
      <c r="AD18" s="1">
        <v>229.5616</v>
      </c>
      <c r="AE18" s="1">
        <v>267.47886666666665</v>
      </c>
      <c r="AF18" s="1">
        <v>785.43280000000004</v>
      </c>
      <c r="AG18" s="1">
        <v>2859.9009333333329</v>
      </c>
      <c r="AH18" s="1">
        <v>52.148266666666665</v>
      </c>
      <c r="AI18" s="1">
        <v>897.31813333333332</v>
      </c>
      <c r="AJ18" s="1">
        <v>1157.0972666666667</v>
      </c>
      <c r="AK18" s="33"/>
      <c r="AL18" s="1">
        <v>115.5514</v>
      </c>
      <c r="AM18" s="1">
        <v>85.412033333333326</v>
      </c>
      <c r="AN18" s="1">
        <v>653.59626666666679</v>
      </c>
      <c r="AO18" s="1">
        <v>843.43850000000009</v>
      </c>
      <c r="AP18" s="1">
        <v>38.718566666666668</v>
      </c>
      <c r="AQ18" s="1">
        <v>873.26573333333329</v>
      </c>
      <c r="AR18" s="1">
        <v>317.4973</v>
      </c>
      <c r="AS18" s="33">
        <v>1324.674</v>
      </c>
      <c r="AT18" s="13">
        <v>1.4100999999999999</v>
      </c>
      <c r="AU18" s="13">
        <v>0.95150000000000001</v>
      </c>
      <c r="AV18" s="2">
        <v>0.2175</v>
      </c>
      <c r="AW18" s="13">
        <v>-0.42270000000000002</v>
      </c>
      <c r="AX18" s="13">
        <v>3.8936999999999999</v>
      </c>
      <c r="AY18" s="13">
        <v>5.1416000000000004</v>
      </c>
      <c r="AZ18" s="2">
        <v>1.7464999999999999</v>
      </c>
      <c r="BA18" s="13">
        <v>2.4407999999999999</v>
      </c>
      <c r="BB18" s="13">
        <v>4.5503999999999998</v>
      </c>
      <c r="BC18" s="13">
        <v>4.2199</v>
      </c>
      <c r="BD18" s="2">
        <v>3.5802999999999998</v>
      </c>
      <c r="BE18" s="13">
        <v>2.7949000000000002</v>
      </c>
      <c r="BF18" s="13">
        <v>5.8555000000000001</v>
      </c>
      <c r="BG18" s="13">
        <v>5.5019999999999998</v>
      </c>
      <c r="BH18" s="2">
        <v>4.0351999999999997</v>
      </c>
      <c r="BI18" s="13">
        <v>4.3806000000000003</v>
      </c>
      <c r="BJ18" s="13">
        <v>4.5677000000000003</v>
      </c>
      <c r="BK18" s="13">
        <v>5.5105000000000004</v>
      </c>
      <c r="BL18" s="17">
        <v>4.3960999999999997</v>
      </c>
      <c r="BM18" s="13">
        <v>2.9578000000000002</v>
      </c>
      <c r="BN18" s="37">
        <v>4.3803999999999998</v>
      </c>
      <c r="BO18" s="37">
        <v>5.9676</v>
      </c>
      <c r="BQ18" s="18">
        <v>4.97</v>
      </c>
    </row>
    <row r="19" spans="1:69" x14ac:dyDescent="0.25">
      <c r="A19" s="89" t="str">
        <f>HYPERLINK("http://plants.ensembl.org/Triticum_aestivum/Gene/Summary?g=Traes_6BL_10100130E1","Traes_6BL_10100130E1")</f>
        <v>Traes_6BL_10100130E1</v>
      </c>
      <c r="B19" s="8" t="s">
        <v>1528</v>
      </c>
      <c r="C19" s="8"/>
      <c r="D19" s="8"/>
      <c r="E19" s="8"/>
      <c r="F19" s="8" t="s">
        <v>1573</v>
      </c>
      <c r="G19" s="8"/>
      <c r="H19" s="8" t="s">
        <v>1527</v>
      </c>
      <c r="I19" s="8">
        <v>39.67</v>
      </c>
      <c r="J19" s="8" t="s">
        <v>1495</v>
      </c>
      <c r="K19" s="8" t="s">
        <v>1496</v>
      </c>
      <c r="L19" s="8" t="s">
        <v>1497</v>
      </c>
      <c r="M19" s="46" t="s">
        <v>1498</v>
      </c>
      <c r="N19" s="1">
        <v>12.425800000000001</v>
      </c>
      <c r="O19" s="1">
        <v>34.060233333333336</v>
      </c>
      <c r="P19" s="1">
        <v>47.107566666666663</v>
      </c>
      <c r="Q19" s="1">
        <v>42.443999999999996</v>
      </c>
      <c r="R19" s="1">
        <v>15.188133333333335</v>
      </c>
      <c r="S19" s="1">
        <v>71.566433333333336</v>
      </c>
      <c r="T19" s="1">
        <v>40.339066666666668</v>
      </c>
      <c r="U19" s="33">
        <v>32.694133333333333</v>
      </c>
      <c r="V19" s="1">
        <v>14.457033333333335</v>
      </c>
      <c r="W19" s="1">
        <v>26.848533333333336</v>
      </c>
      <c r="X19" s="1">
        <v>48.431000000000004</v>
      </c>
      <c r="Y19" s="1">
        <v>56.160366666666668</v>
      </c>
      <c r="Z19" s="1">
        <v>11.950266666666666</v>
      </c>
      <c r="AA19" s="1">
        <v>70.597866666666675</v>
      </c>
      <c r="AB19" s="1">
        <v>42.259733333333337</v>
      </c>
      <c r="AC19" s="33">
        <v>59.415733333333328</v>
      </c>
      <c r="AD19" s="1">
        <v>23.079666666666668</v>
      </c>
      <c r="AE19" s="1">
        <v>22.78786666666667</v>
      </c>
      <c r="AF19" s="1">
        <v>29.786333333333332</v>
      </c>
      <c r="AG19" s="1">
        <v>65.940399999999997</v>
      </c>
      <c r="AH19" s="1">
        <v>6.5213000000000001</v>
      </c>
      <c r="AI19" s="1">
        <v>68.753799999999998</v>
      </c>
      <c r="AJ19" s="1">
        <v>36.42166666666666</v>
      </c>
      <c r="AK19" s="33"/>
      <c r="AL19" s="1">
        <v>11.802199999999999</v>
      </c>
      <c r="AM19" s="1">
        <v>29.482900000000001</v>
      </c>
      <c r="AN19" s="1">
        <v>27.790800000000001</v>
      </c>
      <c r="AO19" s="1">
        <v>43.738533333333329</v>
      </c>
      <c r="AP19" s="1">
        <v>8.744133333333334</v>
      </c>
      <c r="AQ19" s="1">
        <v>60.779833333333329</v>
      </c>
      <c r="AR19" s="1">
        <v>36.765833333333333</v>
      </c>
      <c r="AS19" s="33">
        <v>57.490100000000005</v>
      </c>
      <c r="AT19" s="13">
        <v>1.4601</v>
      </c>
      <c r="AU19" s="13">
        <v>1.1088</v>
      </c>
      <c r="AV19" s="2">
        <v>-9.7999999999999997E-3</v>
      </c>
      <c r="AW19" s="13">
        <v>1.2824</v>
      </c>
      <c r="AX19" s="13">
        <v>1.8704000000000001</v>
      </c>
      <c r="AY19" s="13">
        <v>1.9678</v>
      </c>
      <c r="AZ19" s="2">
        <v>0.36459999999999998</v>
      </c>
      <c r="BA19" s="13">
        <v>1.1374</v>
      </c>
      <c r="BB19" s="13">
        <v>1.8360000000000001</v>
      </c>
      <c r="BC19" s="13">
        <v>2.157</v>
      </c>
      <c r="BD19" s="2">
        <v>1.3591</v>
      </c>
      <c r="BE19" s="13">
        <v>2.0261</v>
      </c>
      <c r="BF19" s="13">
        <v>2.2115</v>
      </c>
      <c r="BG19" s="13">
        <v>2.5200999999999998</v>
      </c>
      <c r="BH19" s="2">
        <v>3.3570000000000002</v>
      </c>
      <c r="BI19" s="13">
        <v>2.7930000000000001</v>
      </c>
      <c r="BJ19" s="13">
        <v>1.3909</v>
      </c>
      <c r="BK19" s="13">
        <v>1.8059000000000001</v>
      </c>
      <c r="BL19" s="17">
        <v>2.4380000000000002</v>
      </c>
      <c r="BM19" s="13">
        <v>2.0596000000000001</v>
      </c>
      <c r="BN19" s="37">
        <v>1.1093999999999999</v>
      </c>
      <c r="BO19" s="37">
        <v>2.2928999999999999</v>
      </c>
      <c r="BQ19" s="18">
        <v>2.6993</v>
      </c>
    </row>
    <row r="20" spans="1:69" x14ac:dyDescent="0.25">
      <c r="A20" s="89" t="str">
        <f>HYPERLINK("http://plants.ensembl.org/Triticum_aestivum/Gene/Summary?g=Traes_3B_A9EBAAAD4","Traes_3B_A9EBAAAD4")</f>
        <v>Traes_3B_A9EBAAAD4</v>
      </c>
      <c r="B20" s="8" t="s">
        <v>995</v>
      </c>
      <c r="C20" s="8"/>
      <c r="D20" s="8"/>
      <c r="E20" s="8"/>
      <c r="F20" s="8" t="s">
        <v>1573</v>
      </c>
      <c r="G20" s="8"/>
      <c r="H20" s="78" t="s">
        <v>996</v>
      </c>
      <c r="I20" s="8">
        <v>35.020000000000003</v>
      </c>
      <c r="J20" s="8" t="s">
        <v>209</v>
      </c>
      <c r="K20" s="8"/>
      <c r="L20" s="8" t="s">
        <v>210</v>
      </c>
      <c r="M20" s="46" t="s">
        <v>211</v>
      </c>
      <c r="N20" s="1">
        <v>121.39909999999999</v>
      </c>
      <c r="O20" s="1">
        <v>3248.7844000000005</v>
      </c>
      <c r="P20" s="1">
        <v>42867.366966666661</v>
      </c>
      <c r="Q20" s="1">
        <v>41929.892633333329</v>
      </c>
      <c r="R20" s="1">
        <v>7.0534333333333334</v>
      </c>
      <c r="S20" s="1">
        <v>18297.873166666668</v>
      </c>
      <c r="T20" s="1">
        <v>9097.2925333333333</v>
      </c>
      <c r="U20" s="33">
        <v>1366.7478666666666</v>
      </c>
      <c r="V20" s="1">
        <v>46.541933333333333</v>
      </c>
      <c r="W20" s="1">
        <v>2907.7013999999999</v>
      </c>
      <c r="X20" s="1">
        <v>19516.147000000001</v>
      </c>
      <c r="Y20" s="1">
        <v>33786.347433333336</v>
      </c>
      <c r="Z20" s="1">
        <v>3.6793</v>
      </c>
      <c r="AA20" s="1">
        <v>16544.939933333331</v>
      </c>
      <c r="AB20" s="1">
        <v>14319.155000000001</v>
      </c>
      <c r="AC20" s="33">
        <v>4192.1070666666674</v>
      </c>
      <c r="AD20" s="1">
        <v>6230.7375000000002</v>
      </c>
      <c r="AE20" s="1">
        <v>1930.8412666666666</v>
      </c>
      <c r="AF20" s="1">
        <v>19513.983866666666</v>
      </c>
      <c r="AG20" s="1">
        <v>39896.859700000001</v>
      </c>
      <c r="AH20" s="1">
        <v>8.1827999999999985</v>
      </c>
      <c r="AI20" s="1">
        <v>17450.727266666665</v>
      </c>
      <c r="AJ20" s="1">
        <v>10325.516033333333</v>
      </c>
      <c r="AK20" s="33"/>
      <c r="AL20" s="1">
        <v>2346.3669666666665</v>
      </c>
      <c r="AM20" s="1">
        <v>2000.8713333333333</v>
      </c>
      <c r="AN20" s="1">
        <v>26961.320666666667</v>
      </c>
      <c r="AO20" s="1">
        <v>39782.391333333333</v>
      </c>
      <c r="AP20" s="1">
        <v>8.4608333333333334</v>
      </c>
      <c r="AQ20" s="1">
        <v>19167.034466666668</v>
      </c>
      <c r="AR20" s="1">
        <v>9014.5477666666684</v>
      </c>
      <c r="AS20" s="33">
        <v>15955.469666666666</v>
      </c>
      <c r="AT20" s="13">
        <v>4.6383000000000001</v>
      </c>
      <c r="AU20" s="13">
        <v>5.9593999999999996</v>
      </c>
      <c r="AV20" s="2">
        <v>-1.6374</v>
      </c>
      <c r="AW20" s="13">
        <v>-0.22059999999999999</v>
      </c>
      <c r="AX20" s="13">
        <v>8.2840000000000007</v>
      </c>
      <c r="AY20" s="13">
        <v>8.6896000000000004</v>
      </c>
      <c r="AZ20" s="2">
        <v>1.5973999999999999</v>
      </c>
      <c r="BA20" s="13">
        <v>3.3896000000000002</v>
      </c>
      <c r="BB20" s="13">
        <v>8.2528000000000006</v>
      </c>
      <c r="BC20" s="13">
        <v>9.4764999999999997</v>
      </c>
      <c r="BD20" s="2">
        <v>2.5988000000000002</v>
      </c>
      <c r="BE20" s="13">
        <v>3.9306999999999999</v>
      </c>
      <c r="BF20" s="13">
        <v>11.0253</v>
      </c>
      <c r="BG20" s="13">
        <v>11.9682</v>
      </c>
      <c r="BH20" s="2">
        <v>10.647500000000001</v>
      </c>
      <c r="BI20" s="13">
        <v>10.6286</v>
      </c>
      <c r="BJ20" s="13">
        <v>10.037800000000001</v>
      </c>
      <c r="BK20" s="13">
        <v>11.760899999999999</v>
      </c>
      <c r="BL20" s="17">
        <v>9.9131</v>
      </c>
      <c r="BM20" s="13">
        <v>9.5806000000000004</v>
      </c>
      <c r="BN20" s="37">
        <v>7.3604000000000003</v>
      </c>
      <c r="BO20" s="37">
        <v>9.9992999999999999</v>
      </c>
      <c r="BQ20" s="18">
        <v>10.373799999999999</v>
      </c>
    </row>
    <row r="21" spans="1:69" x14ac:dyDescent="0.25">
      <c r="A21" s="89" t="str">
        <f>HYPERLINK("http://plants.ensembl.org/Triticum_aestivum/Gene/Summary?g=Traes_5DL_BC355967A","Traes_5DL_BC355967A")</f>
        <v>Traes_5DL_BC355967A</v>
      </c>
      <c r="B21" s="8" t="s">
        <v>995</v>
      </c>
      <c r="C21" s="8"/>
      <c r="D21" s="8"/>
      <c r="E21" s="8"/>
      <c r="F21" s="8" t="s">
        <v>1573</v>
      </c>
      <c r="G21" s="8"/>
      <c r="H21" s="79" t="s">
        <v>996</v>
      </c>
      <c r="I21" s="8">
        <v>36.700000000000003</v>
      </c>
      <c r="J21" s="8" t="s">
        <v>209</v>
      </c>
      <c r="K21" s="8"/>
      <c r="L21" s="8" t="s">
        <v>210</v>
      </c>
      <c r="M21" s="46" t="s">
        <v>211</v>
      </c>
      <c r="N21" s="1">
        <v>20.45013333333333</v>
      </c>
      <c r="O21" s="1">
        <v>544.3578</v>
      </c>
      <c r="P21" s="1">
        <v>7277.7523333333338</v>
      </c>
      <c r="Q21" s="1">
        <v>6868.7293</v>
      </c>
      <c r="R21" s="1">
        <v>3.1633999999999998</v>
      </c>
      <c r="S21" s="1">
        <v>4668.1627333333336</v>
      </c>
      <c r="T21" s="1">
        <v>1706.5667333333331</v>
      </c>
      <c r="U21" s="33">
        <v>253.37306666666669</v>
      </c>
      <c r="V21" s="1">
        <v>8.3493666666666666</v>
      </c>
      <c r="W21" s="1">
        <v>392.26876666666664</v>
      </c>
      <c r="X21" s="1">
        <v>2882.9804666666664</v>
      </c>
      <c r="Y21" s="1">
        <v>5320.9240333333337</v>
      </c>
      <c r="Z21" s="1">
        <v>0.95860000000000001</v>
      </c>
      <c r="AA21" s="1">
        <v>2860.7616000000003</v>
      </c>
      <c r="AB21" s="1">
        <v>1806.3542</v>
      </c>
      <c r="AC21" s="33">
        <v>602.73300000000006</v>
      </c>
      <c r="AD21" s="1">
        <v>1208.2512333333334</v>
      </c>
      <c r="AE21" s="1">
        <v>287.01150000000001</v>
      </c>
      <c r="AF21" s="1">
        <v>3786.5167999999999</v>
      </c>
      <c r="AG21" s="1">
        <v>6751.8333666666658</v>
      </c>
      <c r="AH21" s="1">
        <v>1.6084333333333332</v>
      </c>
      <c r="AI21" s="1">
        <v>4207.4635333333326</v>
      </c>
      <c r="AJ21" s="1">
        <v>1369.2726</v>
      </c>
      <c r="AK21" s="33"/>
      <c r="AL21" s="1">
        <v>409.88273333333336</v>
      </c>
      <c r="AM21" s="1">
        <v>267.91556666666668</v>
      </c>
      <c r="AN21" s="1">
        <v>4882.1830333333337</v>
      </c>
      <c r="AO21" s="1">
        <v>4918.9233000000004</v>
      </c>
      <c r="AP21" s="1">
        <v>1.1574</v>
      </c>
      <c r="AQ21" s="1">
        <v>4129.0784666666668</v>
      </c>
      <c r="AR21" s="1">
        <v>1292.7909999999999</v>
      </c>
      <c r="AS21" s="33">
        <v>1846.2777666666668</v>
      </c>
      <c r="AT21" s="13">
        <v>4.6356999999999999</v>
      </c>
      <c r="AU21" s="13">
        <v>5.6590999999999996</v>
      </c>
      <c r="AV21" s="2">
        <v>-1.9972000000000001</v>
      </c>
      <c r="AW21" s="13">
        <v>-0.58640000000000003</v>
      </c>
      <c r="AX21" s="13">
        <v>8.3043999999999993</v>
      </c>
      <c r="AY21" s="13">
        <v>8.5190000000000001</v>
      </c>
      <c r="AZ21" s="2">
        <v>1.5898000000000001</v>
      </c>
      <c r="BA21" s="13">
        <v>3.4276</v>
      </c>
      <c r="BB21" s="13">
        <v>8.2223000000000006</v>
      </c>
      <c r="BC21" s="13">
        <v>9.3968000000000007</v>
      </c>
      <c r="BD21" s="2">
        <v>2.3953000000000002</v>
      </c>
      <c r="BE21" s="13">
        <v>3.4373</v>
      </c>
      <c r="BF21" s="13">
        <v>10.218999999999999</v>
      </c>
      <c r="BG21" s="13">
        <v>11.2134</v>
      </c>
      <c r="BH21" s="2">
        <v>10.725</v>
      </c>
      <c r="BI21" s="13">
        <v>10.9839</v>
      </c>
      <c r="BJ21" s="13">
        <v>8.7950999999999997</v>
      </c>
      <c r="BK21" s="13">
        <v>10.553800000000001</v>
      </c>
      <c r="BL21" s="17">
        <v>9.1623999999999999</v>
      </c>
      <c r="BM21" s="13">
        <v>9.3762000000000008</v>
      </c>
      <c r="BN21" s="37">
        <v>6.0975000000000001</v>
      </c>
      <c r="BO21" s="37">
        <v>8.9793000000000003</v>
      </c>
      <c r="BQ21" s="18">
        <v>9.8693000000000008</v>
      </c>
    </row>
    <row r="22" spans="1:69" x14ac:dyDescent="0.25">
      <c r="A22" s="89" t="str">
        <f>HYPERLINK("http://plants.ensembl.org/Triticum_aestivum/Gene/Summary?g=Traes_5BL_8B9B2D843","Traes_5BL_8B9B2D843")</f>
        <v>Traes_5BL_8B9B2D843</v>
      </c>
      <c r="B22" s="8" t="s">
        <v>1532</v>
      </c>
      <c r="C22" s="8"/>
      <c r="D22" s="8"/>
      <c r="E22" s="8"/>
      <c r="F22" s="8" t="s">
        <v>1573</v>
      </c>
      <c r="G22" s="8"/>
      <c r="H22" s="8" t="s">
        <v>1531</v>
      </c>
      <c r="I22" s="8">
        <v>52.67</v>
      </c>
      <c r="J22" s="8" t="s">
        <v>1486</v>
      </c>
      <c r="K22" s="8" t="s">
        <v>1487</v>
      </c>
      <c r="L22" s="8" t="s">
        <v>1488</v>
      </c>
      <c r="M22" s="46" t="s">
        <v>1489</v>
      </c>
      <c r="N22" s="1">
        <v>72.221400000000003</v>
      </c>
      <c r="O22" s="1">
        <v>191.51136666666665</v>
      </c>
      <c r="P22" s="1">
        <v>765.89033333333339</v>
      </c>
      <c r="Q22" s="1">
        <v>5265.7276999999995</v>
      </c>
      <c r="R22" s="1">
        <v>93.077766666666662</v>
      </c>
      <c r="S22" s="1">
        <v>987.67633333333322</v>
      </c>
      <c r="T22" s="1">
        <v>1421.1483333333333</v>
      </c>
      <c r="U22" s="33">
        <v>803.48503333333338</v>
      </c>
      <c r="V22" s="1">
        <v>61.692266666666661</v>
      </c>
      <c r="W22" s="1">
        <v>259.19200000000001</v>
      </c>
      <c r="X22" s="1">
        <v>1066.6809999999998</v>
      </c>
      <c r="Y22" s="1">
        <v>5496.138633333333</v>
      </c>
      <c r="Z22" s="1">
        <v>91.92413333333333</v>
      </c>
      <c r="AA22" s="1">
        <v>500.71453333333335</v>
      </c>
      <c r="AB22" s="1">
        <v>2203.1737666666668</v>
      </c>
      <c r="AC22" s="33">
        <v>1469.3465999999999</v>
      </c>
      <c r="AD22" s="1">
        <v>249.84440000000004</v>
      </c>
      <c r="AE22" s="1">
        <v>110.48986666666667</v>
      </c>
      <c r="AF22" s="1">
        <v>928.40640000000019</v>
      </c>
      <c r="AG22" s="1">
        <v>3461.9866000000002</v>
      </c>
      <c r="AH22" s="1">
        <v>80.592466666666667</v>
      </c>
      <c r="AI22" s="1">
        <v>642.42573333333337</v>
      </c>
      <c r="AJ22" s="1">
        <v>440.11563333333334</v>
      </c>
      <c r="AK22" s="33"/>
      <c r="AL22" s="1">
        <v>134.27340000000001</v>
      </c>
      <c r="AM22" s="1">
        <v>150.59969999999998</v>
      </c>
      <c r="AN22" s="1">
        <v>1011.9955</v>
      </c>
      <c r="AO22" s="1">
        <v>3658.4379333333331</v>
      </c>
      <c r="AP22" s="1">
        <v>94.920733333333331</v>
      </c>
      <c r="AQ22" s="1">
        <v>712.1173</v>
      </c>
      <c r="AR22" s="1">
        <v>499.89986666666664</v>
      </c>
      <c r="AS22" s="33">
        <v>2687.8150333333333</v>
      </c>
      <c r="AT22" s="13">
        <v>1.3923000000000001</v>
      </c>
      <c r="AU22" s="13">
        <v>2.0537000000000001</v>
      </c>
      <c r="AV22" s="2">
        <v>-1.1527000000000001</v>
      </c>
      <c r="AW22" s="13">
        <v>0.1646</v>
      </c>
      <c r="AX22" s="13">
        <v>3.3723000000000001</v>
      </c>
      <c r="AY22" s="13">
        <v>5.1416000000000004</v>
      </c>
      <c r="AZ22" s="2">
        <v>1.8569</v>
      </c>
      <c r="BA22" s="13">
        <v>2.8538999999999999</v>
      </c>
      <c r="BB22" s="13">
        <v>6.1239999999999997</v>
      </c>
      <c r="BC22" s="13">
        <v>6.4260999999999999</v>
      </c>
      <c r="BD22" s="2">
        <v>3.7178</v>
      </c>
      <c r="BE22" s="13">
        <v>4.6689999999999996</v>
      </c>
      <c r="BF22" s="13">
        <v>3.3723000000000001</v>
      </c>
      <c r="BG22" s="13">
        <v>2.4239000000000002</v>
      </c>
      <c r="BH22" s="2">
        <v>2.9327999999999999</v>
      </c>
      <c r="BI22" s="13">
        <v>2.8447</v>
      </c>
      <c r="BJ22" s="13">
        <v>3.8919999999999999</v>
      </c>
      <c r="BK22" s="13">
        <v>4.5450999999999997</v>
      </c>
      <c r="BL22" s="17">
        <v>2.3980999999999999</v>
      </c>
      <c r="BM22" s="13">
        <v>2.3450000000000002</v>
      </c>
      <c r="BN22" s="37">
        <v>3.0769000000000002</v>
      </c>
      <c r="BO22" s="37">
        <v>3.9653999999999998</v>
      </c>
      <c r="BQ22" s="18">
        <v>4.7222</v>
      </c>
    </row>
    <row r="23" spans="1:69" x14ac:dyDescent="0.25">
      <c r="A23" s="89" t="str">
        <f>HYPERLINK("http://plants.ensembl.org/Triticum_aestivum/Gene/Summary?g=Traes_5DL_431CCA490","Traes_5DL_431CCA490")</f>
        <v>Traes_5DL_431CCA490</v>
      </c>
      <c r="B23" s="8" t="s">
        <v>1535</v>
      </c>
      <c r="C23" s="8"/>
      <c r="D23" s="8"/>
      <c r="E23" s="8"/>
      <c r="F23" s="8" t="s">
        <v>1573</v>
      </c>
      <c r="G23" s="8"/>
      <c r="H23" s="8" t="s">
        <v>1494</v>
      </c>
      <c r="I23" s="8">
        <v>47.75</v>
      </c>
      <c r="J23" s="8" t="s">
        <v>1478</v>
      </c>
      <c r="K23" s="8" t="s">
        <v>1479</v>
      </c>
      <c r="L23" s="8" t="s">
        <v>1480</v>
      </c>
      <c r="M23" s="46" t="s">
        <v>1481</v>
      </c>
      <c r="N23" s="1">
        <v>721.19106666666664</v>
      </c>
      <c r="O23" s="1">
        <v>1747.2981333333335</v>
      </c>
      <c r="P23" s="1">
        <v>4008.0641333333333</v>
      </c>
      <c r="Q23" s="1">
        <v>8003.3878333333341</v>
      </c>
      <c r="R23" s="1">
        <v>274.04103333333336</v>
      </c>
      <c r="S23" s="1">
        <v>7997.9047999999993</v>
      </c>
      <c r="T23" s="1">
        <v>3758.8847666666666</v>
      </c>
      <c r="U23" s="33">
        <v>2309.4295333333334</v>
      </c>
      <c r="V23" s="1">
        <v>602.38273333333336</v>
      </c>
      <c r="W23" s="1">
        <v>1565.7329666666667</v>
      </c>
      <c r="X23" s="1">
        <v>4715.9194666666672</v>
      </c>
      <c r="Y23" s="1">
        <v>7858.9122666666663</v>
      </c>
      <c r="Z23" s="1">
        <v>270.4033</v>
      </c>
      <c r="AA23" s="1">
        <v>4852.5356000000002</v>
      </c>
      <c r="AB23" s="1">
        <v>4412.4155000000001</v>
      </c>
      <c r="AC23" s="33">
        <v>3495.4724999999999</v>
      </c>
      <c r="AD23" s="1">
        <v>1181.1132</v>
      </c>
      <c r="AE23" s="1">
        <v>1258.3408333333334</v>
      </c>
      <c r="AF23" s="1">
        <v>4264.9899333333333</v>
      </c>
      <c r="AG23" s="1">
        <v>8969.3624666666656</v>
      </c>
      <c r="AH23" s="1">
        <v>201.75646666666668</v>
      </c>
      <c r="AI23" s="1">
        <v>6738.5747666666675</v>
      </c>
      <c r="AJ23" s="1">
        <v>3773.1806666666666</v>
      </c>
      <c r="AK23" s="33"/>
      <c r="AL23" s="1">
        <v>1017.7603666666668</v>
      </c>
      <c r="AM23" s="1">
        <v>969.5605333333333</v>
      </c>
      <c r="AN23" s="1">
        <v>4376.7606333333342</v>
      </c>
      <c r="AO23" s="1">
        <v>7431.6069333333335</v>
      </c>
      <c r="AP23" s="1">
        <v>273.02473333333336</v>
      </c>
      <c r="AQ23" s="1">
        <v>8147.1752333333325</v>
      </c>
      <c r="AR23" s="1">
        <v>4538.3092333333334</v>
      </c>
      <c r="AS23" s="33">
        <v>5134.2233666666671</v>
      </c>
      <c r="AT23" s="13">
        <v>1.2715000000000001</v>
      </c>
      <c r="AU23" s="13">
        <v>1.3692</v>
      </c>
      <c r="AV23" s="2">
        <v>9.0800000000000006E-2</v>
      </c>
      <c r="AW23" s="13">
        <v>-6.9099999999999995E-2</v>
      </c>
      <c r="AX23" s="13">
        <v>2.4636</v>
      </c>
      <c r="AY23" s="13">
        <v>5.1416000000000004</v>
      </c>
      <c r="AZ23" s="2">
        <v>1.8378000000000001</v>
      </c>
      <c r="BA23" s="13">
        <v>2.0908000000000002</v>
      </c>
      <c r="BB23" s="13">
        <v>3.4561000000000002</v>
      </c>
      <c r="BC23" s="13">
        <v>3.6842000000000001</v>
      </c>
      <c r="BD23" s="2">
        <v>2.9007000000000001</v>
      </c>
      <c r="BE23" s="13">
        <v>2.8483999999999998</v>
      </c>
      <c r="BF23" s="13">
        <v>4.8425000000000002</v>
      </c>
      <c r="BG23" s="13">
        <v>4.1426999999999996</v>
      </c>
      <c r="BH23" s="2">
        <v>5.0197000000000003</v>
      </c>
      <c r="BI23" s="13">
        <v>4.8669000000000002</v>
      </c>
      <c r="BJ23" s="13">
        <v>3.7584</v>
      </c>
      <c r="BK23" s="13">
        <v>4.0061999999999998</v>
      </c>
      <c r="BL23" s="17">
        <v>4.1897000000000002</v>
      </c>
      <c r="BM23" s="13">
        <v>4.0284000000000004</v>
      </c>
      <c r="BN23" s="37">
        <v>3.0588000000000002</v>
      </c>
      <c r="BO23" s="37">
        <v>3.6722000000000001</v>
      </c>
      <c r="BQ23" s="18">
        <v>4.2053000000000003</v>
      </c>
    </row>
    <row r="24" spans="1:69" x14ac:dyDescent="0.25">
      <c r="A24" s="89" t="str">
        <f>HYPERLINK("http://plants.ensembl.org/Triticum_aestivum/Gene/Summary?g=Traes_5AL_976B73DC9","Traes_5AL_976B73DC9")</f>
        <v>Traes_5AL_976B73DC9</v>
      </c>
      <c r="B24" s="8" t="s">
        <v>1524</v>
      </c>
      <c r="C24" s="8"/>
      <c r="D24" s="8"/>
      <c r="E24" s="8"/>
      <c r="F24" s="8" t="s">
        <v>1573</v>
      </c>
      <c r="G24" s="8"/>
      <c r="H24" s="8" t="s">
        <v>1523</v>
      </c>
      <c r="I24" s="8">
        <v>47.1</v>
      </c>
      <c r="J24" s="8" t="s">
        <v>1474</v>
      </c>
      <c r="K24" s="8" t="s">
        <v>1475</v>
      </c>
      <c r="L24" s="8" t="s">
        <v>1476</v>
      </c>
      <c r="M24" s="46" t="s">
        <v>1477</v>
      </c>
      <c r="N24" s="1">
        <v>51.135966666666668</v>
      </c>
      <c r="O24" s="1">
        <v>148.91566666666665</v>
      </c>
      <c r="P24" s="1">
        <v>1066.4277999999999</v>
      </c>
      <c r="Q24" s="1">
        <v>1108.3823333333332</v>
      </c>
      <c r="R24" s="1">
        <v>41.285966666666667</v>
      </c>
      <c r="S24" s="1">
        <v>836.20753333333334</v>
      </c>
      <c r="T24" s="1">
        <v>416.99853333333334</v>
      </c>
      <c r="U24" s="33">
        <v>209.22536666666667</v>
      </c>
      <c r="V24" s="1">
        <v>42.558166666666665</v>
      </c>
      <c r="W24" s="1">
        <v>133.64500000000001</v>
      </c>
      <c r="X24" s="1">
        <v>690.19783333333328</v>
      </c>
      <c r="Y24" s="1">
        <v>943.61953333333315</v>
      </c>
      <c r="Z24" s="1">
        <v>35.860399999999998</v>
      </c>
      <c r="AA24" s="1">
        <v>541.70433333333324</v>
      </c>
      <c r="AB24" s="1">
        <v>505.82963333333333</v>
      </c>
      <c r="AC24" s="33">
        <v>326.7446333333333</v>
      </c>
      <c r="AD24" s="1">
        <v>134.49493333333334</v>
      </c>
      <c r="AE24" s="1">
        <v>72.915533333333329</v>
      </c>
      <c r="AF24" s="1">
        <v>498.72326666666669</v>
      </c>
      <c r="AG24" s="1">
        <v>927.92119999999989</v>
      </c>
      <c r="AH24" s="1">
        <v>27.194599999999998</v>
      </c>
      <c r="AI24" s="1">
        <v>582.02433333333329</v>
      </c>
      <c r="AJ24" s="1">
        <v>212.49803333333332</v>
      </c>
      <c r="AK24" s="33"/>
      <c r="AL24" s="1">
        <v>89.685666666666677</v>
      </c>
      <c r="AM24" s="1">
        <v>90.865733333333324</v>
      </c>
      <c r="AN24" s="1">
        <v>796.68656666666664</v>
      </c>
      <c r="AO24" s="1">
        <v>799.15776666666659</v>
      </c>
      <c r="AP24" s="1">
        <v>32.007233333333332</v>
      </c>
      <c r="AQ24" s="1">
        <v>689.24646666666661</v>
      </c>
      <c r="AR24" s="1">
        <v>250.46250000000001</v>
      </c>
      <c r="AS24" s="33">
        <v>471.48243333333335</v>
      </c>
      <c r="AT24" s="13">
        <v>1.5282</v>
      </c>
      <c r="AU24" s="13">
        <v>1.6344000000000001</v>
      </c>
      <c r="AV24" s="2">
        <v>-0.87409999999999999</v>
      </c>
      <c r="AW24" s="13">
        <v>2.1100000000000001E-2</v>
      </c>
      <c r="AX24" s="13">
        <v>4.3593000000000002</v>
      </c>
      <c r="AY24" s="13">
        <v>5.1416000000000004</v>
      </c>
      <c r="AZ24" s="2">
        <v>1.8732</v>
      </c>
      <c r="BA24" s="13">
        <v>3.1145999999999998</v>
      </c>
      <c r="BB24" s="13">
        <v>4.4132999999999996</v>
      </c>
      <c r="BC24" s="13">
        <v>4.4358000000000004</v>
      </c>
      <c r="BD24" s="2">
        <v>2.7532000000000001</v>
      </c>
      <c r="BE24" s="13">
        <v>3.1084000000000001</v>
      </c>
      <c r="BF24" s="13">
        <v>4.3167</v>
      </c>
      <c r="BG24" s="13">
        <v>3.8797000000000001</v>
      </c>
      <c r="BH24" s="2">
        <v>4.3753000000000002</v>
      </c>
      <c r="BI24" s="13">
        <v>4.3681000000000001</v>
      </c>
      <c r="BJ24" s="13">
        <v>3.3167</v>
      </c>
      <c r="BK24" s="13">
        <v>3.7804000000000002</v>
      </c>
      <c r="BL24" s="17">
        <v>2.9359999999999999</v>
      </c>
      <c r="BM24" s="13">
        <v>2.9262999999999999</v>
      </c>
      <c r="BN24" s="37">
        <v>2.3241999999999998</v>
      </c>
      <c r="BO24" s="37">
        <v>3.1535000000000002</v>
      </c>
      <c r="BQ24" s="18">
        <v>3.8275000000000001</v>
      </c>
    </row>
    <row r="25" spans="1:69" x14ac:dyDescent="0.25">
      <c r="A25" s="89" t="str">
        <f>HYPERLINK("http://plants.ensembl.org/Triticum_aestivum/Gene/Summary?g=Traes_5DL_D30112BA7","Traes_5DL_D30112BA7")</f>
        <v>Traes_5DL_D30112BA7</v>
      </c>
      <c r="B25" s="8" t="s">
        <v>1524</v>
      </c>
      <c r="C25" s="8"/>
      <c r="D25" s="8"/>
      <c r="E25" s="8"/>
      <c r="F25" s="8" t="s">
        <v>1573</v>
      </c>
      <c r="G25" s="8"/>
      <c r="H25" s="8" t="s">
        <v>1523</v>
      </c>
      <c r="I25" s="8">
        <v>50.84</v>
      </c>
      <c r="J25" s="8" t="s">
        <v>1474</v>
      </c>
      <c r="K25" s="8" t="s">
        <v>1475</v>
      </c>
      <c r="L25" s="8" t="s">
        <v>1476</v>
      </c>
      <c r="M25" s="46" t="s">
        <v>1477</v>
      </c>
      <c r="N25" s="1">
        <v>88.36396666666667</v>
      </c>
      <c r="O25" s="1">
        <v>187.87203333333332</v>
      </c>
      <c r="P25" s="1">
        <v>870.13173333333327</v>
      </c>
      <c r="Q25" s="1">
        <v>1519.0030999999999</v>
      </c>
      <c r="R25" s="1">
        <v>67.708966666666655</v>
      </c>
      <c r="S25" s="1">
        <v>954.81290000000001</v>
      </c>
      <c r="T25" s="1">
        <v>414.89446666666663</v>
      </c>
      <c r="U25" s="33">
        <v>243.76863333333336</v>
      </c>
      <c r="V25" s="1">
        <v>63.116899999999994</v>
      </c>
      <c r="W25" s="1">
        <v>173.10633333333331</v>
      </c>
      <c r="X25" s="1">
        <v>584.23869999999999</v>
      </c>
      <c r="Y25" s="1">
        <v>1276.3061</v>
      </c>
      <c r="Z25" s="1">
        <v>58.764700000000005</v>
      </c>
      <c r="AA25" s="1">
        <v>592.06979999999999</v>
      </c>
      <c r="AB25" s="1">
        <v>425.7013</v>
      </c>
      <c r="AC25" s="33">
        <v>369.4312333333333</v>
      </c>
      <c r="AD25" s="1">
        <v>140.57273333333333</v>
      </c>
      <c r="AE25" s="1">
        <v>97.713166666666666</v>
      </c>
      <c r="AF25" s="1">
        <v>473.8234333333333</v>
      </c>
      <c r="AG25" s="1">
        <v>1217.7206333333334</v>
      </c>
      <c r="AH25" s="1">
        <v>44.013833333333331</v>
      </c>
      <c r="AI25" s="1">
        <v>648.37276666666673</v>
      </c>
      <c r="AJ25" s="1">
        <v>201.54576666666665</v>
      </c>
      <c r="AK25" s="33"/>
      <c r="AL25" s="1">
        <v>102.03206666666667</v>
      </c>
      <c r="AM25" s="1">
        <v>100.52116666666666</v>
      </c>
      <c r="AN25" s="1">
        <v>608.45226666666667</v>
      </c>
      <c r="AO25" s="1">
        <v>892.46270000000004</v>
      </c>
      <c r="AP25" s="1">
        <v>52.341433333333327</v>
      </c>
      <c r="AQ25" s="1">
        <v>668.04869999999994</v>
      </c>
      <c r="AR25" s="1">
        <v>236.69543333333334</v>
      </c>
      <c r="AS25" s="33">
        <v>460.19409999999999</v>
      </c>
      <c r="AT25" s="13">
        <v>1.0780000000000001</v>
      </c>
      <c r="AU25" s="13">
        <v>1.4312</v>
      </c>
      <c r="AV25" s="2">
        <v>-0.51939999999999997</v>
      </c>
      <c r="AW25" s="13">
        <v>-1.52E-2</v>
      </c>
      <c r="AX25" s="13">
        <v>3.2829999999999999</v>
      </c>
      <c r="AY25" s="13">
        <v>5.1416000000000004</v>
      </c>
      <c r="AZ25" s="2">
        <v>1.7402</v>
      </c>
      <c r="BA25" s="13">
        <v>2.5583999999999998</v>
      </c>
      <c r="BB25" s="13">
        <v>4.0815999999999999</v>
      </c>
      <c r="BC25" s="13">
        <v>4.3002000000000002</v>
      </c>
      <c r="BD25" s="2">
        <v>3.0830000000000002</v>
      </c>
      <c r="BE25" s="13">
        <v>3.0947</v>
      </c>
      <c r="BF25" s="13">
        <v>3.8018000000000001</v>
      </c>
      <c r="BG25" s="13">
        <v>3.3075999999999999</v>
      </c>
      <c r="BH25" s="2">
        <v>3.8458999999999999</v>
      </c>
      <c r="BI25" s="13">
        <v>3.6404999999999998</v>
      </c>
      <c r="BJ25" s="13">
        <v>2.6031</v>
      </c>
      <c r="BK25" s="13">
        <v>2.8336000000000001</v>
      </c>
      <c r="BL25" s="17">
        <v>2.1741999999999999</v>
      </c>
      <c r="BM25" s="13">
        <v>2.1570999999999998</v>
      </c>
      <c r="BN25" s="37">
        <v>1.8357000000000001</v>
      </c>
      <c r="BO25" s="37">
        <v>2.6322999999999999</v>
      </c>
      <c r="BQ25" s="18">
        <v>3.1080999999999999</v>
      </c>
    </row>
    <row r="26" spans="1:69" x14ac:dyDescent="0.25">
      <c r="A26" s="89" t="str">
        <f>HYPERLINK("http://plants.ensembl.org/Triticum_aestivum/Gene/Summary?g=Traes_2DL_AE9C5933A","Traes_2DL_AE9C5933A")</f>
        <v>Traes_2DL_AE9C5933A</v>
      </c>
      <c r="B26" s="8" t="s">
        <v>1513</v>
      </c>
      <c r="C26" s="8" t="s">
        <v>1573</v>
      </c>
      <c r="D26" s="8" t="s">
        <v>1573</v>
      </c>
      <c r="E26" s="8"/>
      <c r="F26" s="8"/>
      <c r="G26" s="8"/>
      <c r="H26" s="8" t="s">
        <v>1512</v>
      </c>
      <c r="I26" s="8">
        <v>44.64</v>
      </c>
      <c r="J26" s="8" t="s">
        <v>1450</v>
      </c>
      <c r="K26" s="8" t="s">
        <v>1451</v>
      </c>
      <c r="L26" s="8"/>
      <c r="M26" s="46" t="s">
        <v>1452</v>
      </c>
      <c r="N26" s="1">
        <v>173.08346666666668</v>
      </c>
      <c r="O26" s="1">
        <v>105.59869999999999</v>
      </c>
      <c r="P26" s="1">
        <v>43.484233333333329</v>
      </c>
      <c r="Q26" s="1">
        <v>117.9379</v>
      </c>
      <c r="R26" s="1">
        <v>121.16236666666667</v>
      </c>
      <c r="S26" s="1">
        <v>54.410499999999992</v>
      </c>
      <c r="T26" s="1">
        <v>62.841933333333337</v>
      </c>
      <c r="U26" s="33">
        <v>161.0599</v>
      </c>
      <c r="V26" s="1">
        <v>170.88160000000002</v>
      </c>
      <c r="W26" s="1">
        <v>105.8639</v>
      </c>
      <c r="X26" s="1">
        <v>50.745366666666662</v>
      </c>
      <c r="Y26" s="1">
        <v>253.13496666666666</v>
      </c>
      <c r="Z26" s="1">
        <v>112.7043</v>
      </c>
      <c r="AA26" s="1">
        <v>52.770166666666661</v>
      </c>
      <c r="AB26" s="1">
        <v>52.986166666666669</v>
      </c>
      <c r="AC26" s="33">
        <v>67.324033333333333</v>
      </c>
      <c r="AD26" s="1">
        <v>381.95479999999998</v>
      </c>
      <c r="AE26" s="1">
        <v>135.53333333333333</v>
      </c>
      <c r="AF26" s="1">
        <v>86.305933333333329</v>
      </c>
      <c r="AG26" s="1">
        <v>110.51553333333334</v>
      </c>
      <c r="AH26" s="1">
        <v>202.95060000000001</v>
      </c>
      <c r="AI26" s="1">
        <v>37.156333333333329</v>
      </c>
      <c r="AJ26" s="1">
        <v>72.131100000000004</v>
      </c>
      <c r="AK26" s="33"/>
      <c r="AL26" s="1">
        <v>220.70773333333332</v>
      </c>
      <c r="AM26" s="1">
        <v>158.22286666666665</v>
      </c>
      <c r="AN26" s="1">
        <v>104.82063333333333</v>
      </c>
      <c r="AO26" s="1">
        <v>143.54476666666665</v>
      </c>
      <c r="AP26" s="1">
        <v>118.63303333333333</v>
      </c>
      <c r="AQ26" s="1">
        <v>65.922733333333326</v>
      </c>
      <c r="AR26" s="1">
        <v>102.57826666666666</v>
      </c>
      <c r="AS26" s="33">
        <v>41.248666666666672</v>
      </c>
      <c r="AT26" s="13">
        <v>-0.70579999999999998</v>
      </c>
      <c r="AU26" s="13">
        <v>-0.68410000000000004</v>
      </c>
      <c r="AV26" s="2">
        <v>-1.4751000000000001</v>
      </c>
      <c r="AW26" s="13">
        <v>-0.47149999999999997</v>
      </c>
      <c r="AX26" s="13">
        <v>-1.9370000000000001</v>
      </c>
      <c r="AY26" s="13">
        <v>-1.7221</v>
      </c>
      <c r="AZ26" s="2">
        <v>-2.1175000000000002</v>
      </c>
      <c r="BA26" s="13">
        <v>-1.0542</v>
      </c>
      <c r="BB26" s="13">
        <v>-0.55820000000000003</v>
      </c>
      <c r="BC26" s="13">
        <v>0.5806</v>
      </c>
      <c r="BD26" s="2">
        <v>-1.7685999999999999</v>
      </c>
      <c r="BE26" s="13">
        <v>-0.621</v>
      </c>
      <c r="BF26" s="13">
        <v>-1.1434</v>
      </c>
      <c r="BG26" s="13">
        <v>-1.0456000000000001</v>
      </c>
      <c r="BH26" s="2">
        <v>-2.4104000000000001</v>
      </c>
      <c r="BI26" s="13">
        <v>-0.82299999999999995</v>
      </c>
      <c r="BJ26" s="13">
        <v>-0.93700000000000006</v>
      </c>
      <c r="BK26" s="13">
        <v>-1.0692999999999999</v>
      </c>
      <c r="BL26" s="17">
        <v>-1.4719</v>
      </c>
      <c r="BM26" s="13">
        <v>-0.2074</v>
      </c>
      <c r="BN26" s="37">
        <v>0.40810000000000002</v>
      </c>
      <c r="BO26" s="37">
        <v>-0.73709999999999998</v>
      </c>
      <c r="BQ26" s="18">
        <v>-1.4991000000000001</v>
      </c>
    </row>
    <row r="27" spans="1:69" x14ac:dyDescent="0.25">
      <c r="A27" s="89" t="str">
        <f>HYPERLINK("http://plants.ensembl.org/Triticum_aestivum/Gene/Summary?g=Traes_5BL_2B94AACE6","Traes_5BL_2B94AACE6")</f>
        <v>Traes_5BL_2B94AACE6</v>
      </c>
      <c r="B27" s="8" t="s">
        <v>1534</v>
      </c>
      <c r="C27" s="8" t="s">
        <v>1573</v>
      </c>
      <c r="D27" s="8" t="s">
        <v>1573</v>
      </c>
      <c r="E27" s="8"/>
      <c r="F27" s="8"/>
      <c r="G27" s="8"/>
      <c r="H27" s="8" t="s">
        <v>1533</v>
      </c>
      <c r="I27" s="8">
        <v>53.91</v>
      </c>
      <c r="J27" s="8" t="s">
        <v>1482</v>
      </c>
      <c r="K27" s="8" t="s">
        <v>1483</v>
      </c>
      <c r="L27" s="8" t="s">
        <v>1484</v>
      </c>
      <c r="M27" s="46" t="s">
        <v>1485</v>
      </c>
      <c r="N27" s="1">
        <v>44.335999999999991</v>
      </c>
      <c r="O27" s="1">
        <v>25.542433333333335</v>
      </c>
      <c r="P27" s="1">
        <v>1.3732666666666666</v>
      </c>
      <c r="Q27" s="1">
        <v>2.6841000000000004</v>
      </c>
      <c r="R27" s="1">
        <v>94.294733333333326</v>
      </c>
      <c r="S27" s="1">
        <v>5.5960666666666663</v>
      </c>
      <c r="T27" s="1">
        <v>17.123566666666665</v>
      </c>
      <c r="U27" s="33">
        <v>35.618200000000002</v>
      </c>
      <c r="V27" s="1">
        <v>41.537700000000001</v>
      </c>
      <c r="W27" s="1">
        <v>15.151966666666667</v>
      </c>
      <c r="X27" s="1">
        <v>7.9245333333333328</v>
      </c>
      <c r="Y27" s="1">
        <v>29.56143333333333</v>
      </c>
      <c r="Z27" s="1">
        <v>90.77706666666667</v>
      </c>
      <c r="AA27" s="1">
        <v>9.9784999999999986</v>
      </c>
      <c r="AB27" s="1">
        <v>11.550633333333332</v>
      </c>
      <c r="AC27" s="33">
        <v>20.071299999999997</v>
      </c>
      <c r="AD27" s="1">
        <v>19.726366666666667</v>
      </c>
      <c r="AE27" s="1">
        <v>10.883166666666668</v>
      </c>
      <c r="AF27" s="1">
        <v>3.2024666666666666</v>
      </c>
      <c r="AG27" s="1">
        <v>4.8607666666666667</v>
      </c>
      <c r="AH27" s="1">
        <v>66.438400000000001</v>
      </c>
      <c r="AI27" s="1">
        <v>1.9924666666666664</v>
      </c>
      <c r="AJ27" s="1">
        <v>12.834499999999998</v>
      </c>
      <c r="AK27" s="33"/>
      <c r="AL27" s="1">
        <v>21.6904</v>
      </c>
      <c r="AM27" s="1">
        <v>22.061666666666667</v>
      </c>
      <c r="AN27" s="1">
        <v>4.4526000000000003</v>
      </c>
      <c r="AO27" s="1">
        <v>22.587299999999999</v>
      </c>
      <c r="AP27" s="1">
        <v>77.338466666666662</v>
      </c>
      <c r="AQ27" s="1">
        <v>8.3759999999999994</v>
      </c>
      <c r="AR27" s="1">
        <v>22.107500000000002</v>
      </c>
      <c r="AS27" s="33">
        <v>10.0677</v>
      </c>
      <c r="AT27" s="13">
        <v>-0.78759999999999997</v>
      </c>
      <c r="AU27" s="13">
        <v>-1.4051</v>
      </c>
      <c r="AV27" s="2">
        <v>-0.8518</v>
      </c>
      <c r="AW27" s="13">
        <v>1.8200000000000001E-2</v>
      </c>
      <c r="AX27" s="13">
        <v>-4.5834999999999999</v>
      </c>
      <c r="AY27" s="13">
        <v>-2.2793000000000001</v>
      </c>
      <c r="AZ27" s="2">
        <v>-2.5110999999999999</v>
      </c>
      <c r="BA27" s="13">
        <v>-2.1011000000000002</v>
      </c>
      <c r="BB27" s="13">
        <v>-3.6440999999999999</v>
      </c>
      <c r="BC27" s="13">
        <v>-0.40429999999999999</v>
      </c>
      <c r="BD27" s="2">
        <v>-1.9964999999999999</v>
      </c>
      <c r="BE27" s="13">
        <v>-0.1144</v>
      </c>
      <c r="BF27" s="13">
        <v>-4.0183</v>
      </c>
      <c r="BG27" s="13">
        <v>-3.0720000000000001</v>
      </c>
      <c r="BH27" s="2">
        <v>-4.8830999999999998</v>
      </c>
      <c r="BI27" s="13">
        <v>-3.0468000000000002</v>
      </c>
      <c r="BJ27" s="13">
        <v>-2.4281000000000001</v>
      </c>
      <c r="BK27" s="13">
        <v>-2.9379</v>
      </c>
      <c r="BL27" s="17">
        <v>-2.3553000000000002</v>
      </c>
      <c r="BM27" s="13">
        <v>-1.778</v>
      </c>
      <c r="BN27" s="37">
        <v>-1.3817999999999999</v>
      </c>
      <c r="BO27" s="37">
        <v>-2.1421000000000001</v>
      </c>
      <c r="BQ27" s="18">
        <v>-2.9156</v>
      </c>
    </row>
    <row r="28" spans="1:69" x14ac:dyDescent="0.25">
      <c r="A28" s="89" t="str">
        <f>HYPERLINK("http://plants.ensembl.org/Triticum_aestivum/Gene/Summary?g=Traes_4BL_0F8D63879","Traes_4BL_0F8D63879")</f>
        <v>Traes_4BL_0F8D63879</v>
      </c>
      <c r="B28" s="8" t="s">
        <v>1516</v>
      </c>
      <c r="C28" s="8" t="s">
        <v>1573</v>
      </c>
      <c r="D28" s="8" t="s">
        <v>1573</v>
      </c>
      <c r="E28" s="8"/>
      <c r="F28" s="8"/>
      <c r="G28" s="8"/>
      <c r="H28" s="8" t="s">
        <v>1457</v>
      </c>
      <c r="I28" s="8">
        <v>46.58</v>
      </c>
      <c r="J28" s="8" t="s">
        <v>1458</v>
      </c>
      <c r="K28" s="8" t="s">
        <v>1459</v>
      </c>
      <c r="L28" s="8" t="s">
        <v>1460</v>
      </c>
      <c r="M28" s="46" t="s">
        <v>1461</v>
      </c>
      <c r="N28" s="1">
        <v>243.19206666666665</v>
      </c>
      <c r="O28" s="1">
        <v>128.5575</v>
      </c>
      <c r="P28" s="1">
        <v>82.719433333333342</v>
      </c>
      <c r="Q28" s="1">
        <v>80.234399999999994</v>
      </c>
      <c r="R28" s="1">
        <v>222.30679999999998</v>
      </c>
      <c r="S28" s="1">
        <v>44.086866666666673</v>
      </c>
      <c r="T28" s="1">
        <v>88.544366666666676</v>
      </c>
      <c r="U28" s="33">
        <v>187.4066</v>
      </c>
      <c r="V28" s="1">
        <v>223.92579999999998</v>
      </c>
      <c r="W28" s="1">
        <v>133.31893333333332</v>
      </c>
      <c r="X28" s="1">
        <v>61.354666666666674</v>
      </c>
      <c r="Y28" s="1">
        <v>94.942300000000003</v>
      </c>
      <c r="Z28" s="1">
        <v>201.91133333333332</v>
      </c>
      <c r="AA28" s="1">
        <v>36.040866666666666</v>
      </c>
      <c r="AB28" s="1">
        <v>166.49273333333335</v>
      </c>
      <c r="AC28" s="33">
        <v>203.17126666666664</v>
      </c>
      <c r="AD28" s="1">
        <v>181.16200000000001</v>
      </c>
      <c r="AE28" s="1">
        <v>162.11150000000001</v>
      </c>
      <c r="AF28" s="1">
        <v>55.746499999999997</v>
      </c>
      <c r="AG28" s="1">
        <v>52.033499999999997</v>
      </c>
      <c r="AH28" s="1">
        <v>194.72110000000001</v>
      </c>
      <c r="AI28" s="1">
        <v>37.762633333333333</v>
      </c>
      <c r="AJ28" s="1">
        <v>51.842133333333329</v>
      </c>
      <c r="AK28" s="33"/>
      <c r="AL28" s="1">
        <v>235.39013333333335</v>
      </c>
      <c r="AM28" s="1">
        <v>193.95203333333333</v>
      </c>
      <c r="AN28" s="1">
        <v>60.283099999999997</v>
      </c>
      <c r="AO28" s="1">
        <v>75.155333333333331</v>
      </c>
      <c r="AP28" s="1">
        <v>210.24866666666665</v>
      </c>
      <c r="AQ28" s="1">
        <v>35.168333333333329</v>
      </c>
      <c r="AR28" s="1">
        <v>69.78873333333334</v>
      </c>
      <c r="AS28" s="33">
        <v>159.83546666666666</v>
      </c>
      <c r="AT28" s="13">
        <v>-0.91080000000000005</v>
      </c>
      <c r="AU28" s="13">
        <v>-0.74909999999999999</v>
      </c>
      <c r="AV28" s="2">
        <v>-0.159</v>
      </c>
      <c r="AW28" s="13">
        <v>-0.27560000000000001</v>
      </c>
      <c r="AX28" s="13">
        <v>-1.5250999999999999</v>
      </c>
      <c r="AY28" s="13">
        <v>5.1416000000000004</v>
      </c>
      <c r="AZ28" s="2">
        <v>-1.6724000000000001</v>
      </c>
      <c r="BA28" s="13">
        <v>-1.9225000000000001</v>
      </c>
      <c r="BB28" s="13">
        <v>-1.6048</v>
      </c>
      <c r="BC28" s="13">
        <v>-1.2423999999999999</v>
      </c>
      <c r="BD28" s="2">
        <v>-1.7163999999999999</v>
      </c>
      <c r="BE28" s="13">
        <v>-1.5961000000000001</v>
      </c>
      <c r="BF28" s="13">
        <v>-2.3214000000000001</v>
      </c>
      <c r="BG28" s="13">
        <v>-2.4239999999999999</v>
      </c>
      <c r="BH28" s="2">
        <v>-2.3500999999999999</v>
      </c>
      <c r="BI28" s="13">
        <v>-2.6015999999999999</v>
      </c>
      <c r="BJ28" s="13">
        <v>-1.3247</v>
      </c>
      <c r="BK28" s="13">
        <v>-0.2747</v>
      </c>
      <c r="BL28" s="17">
        <v>-1.9034</v>
      </c>
      <c r="BM28" s="13">
        <v>-1.5923</v>
      </c>
      <c r="BN28" s="37">
        <v>-0.24809999999999999</v>
      </c>
      <c r="BO28" s="37">
        <v>7.4000000000000003E-3</v>
      </c>
      <c r="BQ28" s="18">
        <v>-0.40460000000000002</v>
      </c>
    </row>
    <row r="29" spans="1:69" x14ac:dyDescent="0.25">
      <c r="A29" s="89" t="str">
        <f>HYPERLINK("http://plants.ensembl.org/Triticum_aestivum/Gene/Summary?g=Traes_4DL_1F19B7411","Traes_4DL_1F19B7411")</f>
        <v>Traes_4DL_1F19B7411</v>
      </c>
      <c r="B29" s="8" t="s">
        <v>1516</v>
      </c>
      <c r="C29" s="8" t="s">
        <v>1573</v>
      </c>
      <c r="D29" s="8" t="s">
        <v>1573</v>
      </c>
      <c r="E29" s="8"/>
      <c r="F29" s="8"/>
      <c r="G29" s="8"/>
      <c r="H29" s="8" t="s">
        <v>1457</v>
      </c>
      <c r="I29" s="8">
        <v>45.53</v>
      </c>
      <c r="J29" s="8" t="s">
        <v>1458</v>
      </c>
      <c r="K29" s="8" t="s">
        <v>1459</v>
      </c>
      <c r="L29" s="8" t="s">
        <v>1460</v>
      </c>
      <c r="M29" s="46" t="s">
        <v>1461</v>
      </c>
      <c r="N29" s="1">
        <v>139.14336666666668</v>
      </c>
      <c r="O29" s="1">
        <v>76.511766666666674</v>
      </c>
      <c r="P29" s="1">
        <v>52.600133333333332</v>
      </c>
      <c r="Q29" s="1">
        <v>88.72893333333333</v>
      </c>
      <c r="R29" s="1">
        <v>138.3809</v>
      </c>
      <c r="S29" s="1">
        <v>25.122833333333332</v>
      </c>
      <c r="T29" s="1">
        <v>55.2331</v>
      </c>
      <c r="U29" s="33">
        <v>126.24843333333332</v>
      </c>
      <c r="V29" s="1">
        <v>114.86486666666667</v>
      </c>
      <c r="W29" s="1">
        <v>52.624366666666667</v>
      </c>
      <c r="X29" s="1">
        <v>29.188366666666667</v>
      </c>
      <c r="Y29" s="1">
        <v>167.43046666666666</v>
      </c>
      <c r="Z29" s="1">
        <v>135.59283333333335</v>
      </c>
      <c r="AA29" s="1">
        <v>31.727900000000002</v>
      </c>
      <c r="AB29" s="1">
        <v>72.297433333333331</v>
      </c>
      <c r="AC29" s="33">
        <v>101.02796666666667</v>
      </c>
      <c r="AD29" s="1">
        <v>81.708433333333332</v>
      </c>
      <c r="AE29" s="1">
        <v>69.031233333333333</v>
      </c>
      <c r="AF29" s="1">
        <v>31.594166666666666</v>
      </c>
      <c r="AG29" s="1">
        <v>50.049399999999999</v>
      </c>
      <c r="AH29" s="1">
        <v>124.4654</v>
      </c>
      <c r="AI29" s="1">
        <v>26.547700000000003</v>
      </c>
      <c r="AJ29" s="1">
        <v>21.841100000000001</v>
      </c>
      <c r="AK29" s="33"/>
      <c r="AL29" s="1">
        <v>109.63096666666667</v>
      </c>
      <c r="AM29" s="1">
        <v>81.088733333333323</v>
      </c>
      <c r="AN29" s="1">
        <v>41.159500000000001</v>
      </c>
      <c r="AO29" s="1">
        <v>86.962466666666671</v>
      </c>
      <c r="AP29" s="1">
        <v>134.13126666666668</v>
      </c>
      <c r="AQ29" s="1">
        <v>24.121766666666662</v>
      </c>
      <c r="AR29" s="1">
        <v>49.505633333333343</v>
      </c>
      <c r="AS29" s="33">
        <v>111.37860000000001</v>
      </c>
      <c r="AT29" s="13">
        <v>-0.85770000000000002</v>
      </c>
      <c r="AU29" s="13">
        <v>-1.1132</v>
      </c>
      <c r="AV29" s="2">
        <v>-0.2404</v>
      </c>
      <c r="AW29" s="13">
        <v>-0.42680000000000001</v>
      </c>
      <c r="AX29" s="13">
        <v>-1.3651</v>
      </c>
      <c r="AY29" s="13">
        <v>5.1416000000000004</v>
      </c>
      <c r="AZ29" s="2">
        <v>-1.3288</v>
      </c>
      <c r="BA29" s="13">
        <v>-1.4303999999999999</v>
      </c>
      <c r="BB29" s="13">
        <v>-0.64670000000000005</v>
      </c>
      <c r="BC29" s="13">
        <v>0.53549999999999998</v>
      </c>
      <c r="BD29" s="2">
        <v>-0.8831</v>
      </c>
      <c r="BE29" s="13">
        <v>-0.42630000000000001</v>
      </c>
      <c r="BF29" s="13">
        <v>-2.4487000000000001</v>
      </c>
      <c r="BG29" s="13">
        <v>-2.0276000000000001</v>
      </c>
      <c r="BH29" s="2">
        <v>-2.2094999999999998</v>
      </c>
      <c r="BI29" s="13">
        <v>-2.4500000000000002</v>
      </c>
      <c r="BJ29" s="13">
        <v>-1.3260000000000001</v>
      </c>
      <c r="BK29" s="13">
        <v>-0.90980000000000005</v>
      </c>
      <c r="BL29" s="17">
        <v>-2.4954999999999998</v>
      </c>
      <c r="BM29" s="13">
        <v>-1.4379</v>
      </c>
      <c r="BN29" s="37">
        <v>-0.1336</v>
      </c>
      <c r="BO29" s="37">
        <v>-0.4244</v>
      </c>
      <c r="BQ29" s="18">
        <v>-0.28349999999999997</v>
      </c>
    </row>
    <row r="30" spans="1:69" x14ac:dyDescent="0.25">
      <c r="A30" s="89" t="str">
        <f>HYPERLINK("http://plants.ensembl.org/Triticum_aestivum/Gene/Summary?g=Traes_4AL_51E307240","Traes_4AL_51E307240")</f>
        <v>Traes_4AL_51E307240</v>
      </c>
      <c r="B30" s="8" t="s">
        <v>1515</v>
      </c>
      <c r="C30" s="8" t="s">
        <v>1573</v>
      </c>
      <c r="D30" s="8" t="s">
        <v>1573</v>
      </c>
      <c r="E30" s="8"/>
      <c r="F30" s="8"/>
      <c r="G30" s="8"/>
      <c r="H30" s="8" t="s">
        <v>1514</v>
      </c>
      <c r="I30" s="8">
        <v>49.21</v>
      </c>
      <c r="J30" s="8" t="s">
        <v>1453</v>
      </c>
      <c r="K30" s="8" t="s">
        <v>1454</v>
      </c>
      <c r="L30" s="8" t="s">
        <v>1455</v>
      </c>
      <c r="M30" s="46" t="s">
        <v>1456</v>
      </c>
      <c r="N30" s="1">
        <v>103.92533333333331</v>
      </c>
      <c r="O30" s="1">
        <v>85.757866666666658</v>
      </c>
      <c r="P30" s="1">
        <v>13.744033333333334</v>
      </c>
      <c r="Q30" s="1">
        <v>8.6120333333333345</v>
      </c>
      <c r="R30" s="1">
        <v>72.00203333333333</v>
      </c>
      <c r="S30" s="1">
        <v>2.1339999999999999</v>
      </c>
      <c r="T30" s="1">
        <v>13.208933333333334</v>
      </c>
      <c r="U30" s="33">
        <v>31.920400000000001</v>
      </c>
      <c r="V30" s="1">
        <v>90.713499999999996</v>
      </c>
      <c r="W30" s="1">
        <v>87.185000000000002</v>
      </c>
      <c r="X30" s="1">
        <v>15.492333333333335</v>
      </c>
      <c r="Y30" s="1">
        <v>17.939299999999999</v>
      </c>
      <c r="Z30" s="1">
        <v>84.423100000000005</v>
      </c>
      <c r="AA30" s="1">
        <v>4.086733333333334</v>
      </c>
      <c r="AB30" s="1">
        <v>13.854866666666666</v>
      </c>
      <c r="AC30" s="33">
        <v>13.366066666666667</v>
      </c>
      <c r="AD30" s="1">
        <v>113.83536666666667</v>
      </c>
      <c r="AE30" s="1">
        <v>76.191433333333336</v>
      </c>
      <c r="AF30" s="1">
        <v>14.277166666666668</v>
      </c>
      <c r="AG30" s="1">
        <v>0.63723333333333332</v>
      </c>
      <c r="AH30" s="1">
        <v>76.783799999999999</v>
      </c>
      <c r="AI30" s="1">
        <v>1.1648333333333334</v>
      </c>
      <c r="AJ30" s="1">
        <v>15.6472</v>
      </c>
      <c r="AK30" s="33"/>
      <c r="AL30" s="1">
        <v>93.010333333333321</v>
      </c>
      <c r="AM30" s="1">
        <v>109.08620000000001</v>
      </c>
      <c r="AN30" s="1">
        <v>16.023233333333334</v>
      </c>
      <c r="AO30" s="1">
        <v>26.642266666666668</v>
      </c>
      <c r="AP30" s="1">
        <v>76.565066666666667</v>
      </c>
      <c r="AQ30" s="1">
        <v>5.3484333333333334</v>
      </c>
      <c r="AR30" s="1">
        <v>29.915433333333329</v>
      </c>
      <c r="AS30" s="33">
        <v>2.9864999999999999</v>
      </c>
      <c r="AT30" s="13">
        <v>-0.27360000000000001</v>
      </c>
      <c r="AU30" s="13">
        <v>-5.5500000000000001E-2</v>
      </c>
      <c r="AV30" s="2">
        <v>-0.57620000000000005</v>
      </c>
      <c r="AW30" s="13">
        <v>0.23749999999999999</v>
      </c>
      <c r="AX30" s="13">
        <v>-2.8100999999999998</v>
      </c>
      <c r="AY30" s="13">
        <v>5.1416000000000004</v>
      </c>
      <c r="AZ30" s="2">
        <v>-2.9441000000000002</v>
      </c>
      <c r="BA30" s="13">
        <v>-2.4634</v>
      </c>
      <c r="BB30" s="13">
        <v>-3.5453000000000001</v>
      </c>
      <c r="BC30" s="13">
        <v>-2.1198000000000001</v>
      </c>
      <c r="BD30" s="2">
        <v>-5.9909999999999997</v>
      </c>
      <c r="BE30" s="13">
        <v>-1.5088999999999999</v>
      </c>
      <c r="BF30" s="13">
        <v>-4.8939000000000004</v>
      </c>
      <c r="BG30" s="13">
        <v>-4.0057999999999998</v>
      </c>
      <c r="BH30" s="2">
        <v>-5.6806000000000001</v>
      </c>
      <c r="BI30" s="13">
        <v>-3.7023000000000001</v>
      </c>
      <c r="BJ30" s="13">
        <v>-2.4152999999999998</v>
      </c>
      <c r="BK30" s="13">
        <v>-2.5526</v>
      </c>
      <c r="BL30" s="17">
        <v>-2.3102</v>
      </c>
      <c r="BM30" s="13">
        <v>-1.3595999999999999</v>
      </c>
      <c r="BN30" s="37">
        <v>-1.1639999999999999</v>
      </c>
      <c r="BO30" s="37">
        <v>-2.637</v>
      </c>
      <c r="BQ30" s="18">
        <v>-4.4729999999999999</v>
      </c>
    </row>
    <row r="31" spans="1:69" x14ac:dyDescent="0.25">
      <c r="A31" s="89" t="str">
        <f>HYPERLINK("http://plants.ensembl.org/Triticum_aestivum/Gene/Summary?g=Traes_4BS_A2C177155","Traes_4BS_A2C177155")</f>
        <v>Traes_4BS_A2C177155</v>
      </c>
      <c r="B31" s="8" t="s">
        <v>1515</v>
      </c>
      <c r="C31" s="8" t="s">
        <v>1573</v>
      </c>
      <c r="D31" s="8" t="s">
        <v>1573</v>
      </c>
      <c r="E31" s="8"/>
      <c r="F31" s="8"/>
      <c r="G31" s="8"/>
      <c r="H31" s="8" t="s">
        <v>1514</v>
      </c>
      <c r="I31" s="8">
        <v>45.36</v>
      </c>
      <c r="J31" s="8" t="s">
        <v>1453</v>
      </c>
      <c r="K31" s="8" t="s">
        <v>1454</v>
      </c>
      <c r="L31" s="8" t="s">
        <v>1455</v>
      </c>
      <c r="M31" s="46" t="s">
        <v>1456</v>
      </c>
      <c r="N31" s="1">
        <v>123.71303333333333</v>
      </c>
      <c r="O31" s="1">
        <v>80.593933333333339</v>
      </c>
      <c r="P31" s="1">
        <v>8.2396333333333338</v>
      </c>
      <c r="Q31" s="1">
        <v>13.802200000000001</v>
      </c>
      <c r="R31" s="1">
        <v>127.31656666666667</v>
      </c>
      <c r="S31" s="1">
        <v>5.1692666666666662</v>
      </c>
      <c r="T31" s="1">
        <v>23.883766666666663</v>
      </c>
      <c r="U31" s="33">
        <v>48.380233333333337</v>
      </c>
      <c r="V31" s="1">
        <v>126.60639999999999</v>
      </c>
      <c r="W31" s="1">
        <v>99.589133333333336</v>
      </c>
      <c r="X31" s="1">
        <v>14.036500000000002</v>
      </c>
      <c r="Y31" s="1">
        <v>30.367266666666666</v>
      </c>
      <c r="Z31" s="1">
        <v>135.24360000000001</v>
      </c>
      <c r="AA31" s="1">
        <v>10.192266666666667</v>
      </c>
      <c r="AB31" s="1">
        <v>31.758633333333336</v>
      </c>
      <c r="AC31" s="33">
        <v>26.257166666666667</v>
      </c>
      <c r="AD31" s="1">
        <v>143.2894</v>
      </c>
      <c r="AE31" s="1">
        <v>120.01873333333333</v>
      </c>
      <c r="AF31" s="1">
        <v>19.270499999999998</v>
      </c>
      <c r="AG31" s="1">
        <v>3.8233333333333337</v>
      </c>
      <c r="AH31" s="1">
        <v>169.13693333333333</v>
      </c>
      <c r="AI31" s="1">
        <v>3.5994000000000006</v>
      </c>
      <c r="AJ31" s="1">
        <v>20.148833333333332</v>
      </c>
      <c r="AK31" s="33"/>
      <c r="AL31" s="1">
        <v>126.40396666666668</v>
      </c>
      <c r="AM31" s="1">
        <v>189.82853333333333</v>
      </c>
      <c r="AN31" s="1">
        <v>16.687833333333334</v>
      </c>
      <c r="AO31" s="1">
        <v>35.180833333333332</v>
      </c>
      <c r="AP31" s="1">
        <v>165.51813333333334</v>
      </c>
      <c r="AQ31" s="1">
        <v>7.2593666666666659</v>
      </c>
      <c r="AR31" s="1">
        <v>46.007866666666665</v>
      </c>
      <c r="AS31" s="33">
        <v>13.207499999999998</v>
      </c>
      <c r="AT31" s="13">
        <v>-0.60540000000000005</v>
      </c>
      <c r="AU31" s="13">
        <v>-0.34379999999999999</v>
      </c>
      <c r="AV31" s="2">
        <v>-0.25440000000000002</v>
      </c>
      <c r="AW31" s="13">
        <v>0.58909999999999996</v>
      </c>
      <c r="AX31" s="13">
        <v>-3.7248000000000001</v>
      </c>
      <c r="AY31" s="13">
        <v>5.1416000000000004</v>
      </c>
      <c r="AZ31" s="2">
        <v>-2.8521000000000001</v>
      </c>
      <c r="BA31" s="13">
        <v>-2.8595999999999999</v>
      </c>
      <c r="BB31" s="13">
        <v>-3.0844</v>
      </c>
      <c r="BC31" s="13">
        <v>-1.9182999999999999</v>
      </c>
      <c r="BD31" s="2">
        <v>-4.3353000000000002</v>
      </c>
      <c r="BE31" s="13">
        <v>-1.5114000000000001</v>
      </c>
      <c r="BF31" s="13">
        <v>-4.4897999999999998</v>
      </c>
      <c r="BG31" s="13">
        <v>-3.5093999999999999</v>
      </c>
      <c r="BH31" s="2">
        <v>-5.4166999999999996</v>
      </c>
      <c r="BI31" s="13">
        <v>-4.5086000000000004</v>
      </c>
      <c r="BJ31" s="13">
        <v>-2.3632</v>
      </c>
      <c r="BK31" s="13">
        <v>-2.0611000000000002</v>
      </c>
      <c r="BL31" s="17">
        <v>-3.0667</v>
      </c>
      <c r="BM31" s="13">
        <v>-1.8468</v>
      </c>
      <c r="BN31" s="37">
        <v>-1.3646</v>
      </c>
      <c r="BO31" s="37">
        <v>-2.3363999999999998</v>
      </c>
      <c r="BQ31" s="18">
        <v>-3.5232999999999999</v>
      </c>
    </row>
    <row r="32" spans="1:69" x14ac:dyDescent="0.25">
      <c r="A32" s="89" t="str">
        <f>HYPERLINK("http://plants.ensembl.org/Triticum_aestivum/Gene/Summary?g=Traes_4DS_10991890D","Traes_4DS_10991890D")</f>
        <v>Traes_4DS_10991890D</v>
      </c>
      <c r="B32" s="8" t="s">
        <v>1515</v>
      </c>
      <c r="C32" s="8" t="s">
        <v>1573</v>
      </c>
      <c r="D32" s="8" t="s">
        <v>1573</v>
      </c>
      <c r="E32" s="8"/>
      <c r="F32" s="8"/>
      <c r="G32" s="8"/>
      <c r="H32" s="8" t="s">
        <v>1514</v>
      </c>
      <c r="I32" s="8">
        <v>49.85</v>
      </c>
      <c r="J32" s="8" t="s">
        <v>1453</v>
      </c>
      <c r="K32" s="8" t="s">
        <v>1454</v>
      </c>
      <c r="L32" s="8" t="s">
        <v>1455</v>
      </c>
      <c r="M32" s="46" t="s">
        <v>1456</v>
      </c>
      <c r="N32" s="1">
        <v>212.54510000000002</v>
      </c>
      <c r="O32" s="1">
        <v>139.20996666666667</v>
      </c>
      <c r="P32" s="1">
        <v>36.205266666666667</v>
      </c>
      <c r="Q32" s="1">
        <v>20.781733333333335</v>
      </c>
      <c r="R32" s="1">
        <v>150.46503333333334</v>
      </c>
      <c r="S32" s="1">
        <v>8.116200000000001</v>
      </c>
      <c r="T32" s="1">
        <v>32.6967</v>
      </c>
      <c r="U32" s="33">
        <v>61.058266666666661</v>
      </c>
      <c r="V32" s="1">
        <v>201.22506666666666</v>
      </c>
      <c r="W32" s="1">
        <v>148.86366666666666</v>
      </c>
      <c r="X32" s="1">
        <v>35.214066666666668</v>
      </c>
      <c r="Y32" s="1">
        <v>50.267599999999995</v>
      </c>
      <c r="Z32" s="1">
        <v>166.78946666666664</v>
      </c>
      <c r="AA32" s="1">
        <v>12.700100000000001</v>
      </c>
      <c r="AB32" s="1">
        <v>34.261600000000001</v>
      </c>
      <c r="AC32" s="33">
        <v>24.0899</v>
      </c>
      <c r="AD32" s="1">
        <v>135.33586666666667</v>
      </c>
      <c r="AE32" s="1">
        <v>143.57923333333335</v>
      </c>
      <c r="AF32" s="1">
        <v>36.348733333333335</v>
      </c>
      <c r="AG32" s="1">
        <v>15.472299999999999</v>
      </c>
      <c r="AH32" s="1">
        <v>131.14306666666667</v>
      </c>
      <c r="AI32" s="1">
        <v>5.6966999999999999</v>
      </c>
      <c r="AJ32" s="1">
        <v>20.912433333333336</v>
      </c>
      <c r="AK32" s="33"/>
      <c r="AL32" s="1">
        <v>147.45923333333334</v>
      </c>
      <c r="AM32" s="1">
        <v>192.48673333333332</v>
      </c>
      <c r="AN32" s="1">
        <v>33.463799999999999</v>
      </c>
      <c r="AO32" s="1">
        <v>44.7836</v>
      </c>
      <c r="AP32" s="1">
        <v>137.8971333333333</v>
      </c>
      <c r="AQ32" s="1">
        <v>8.5065666666666662</v>
      </c>
      <c r="AR32" s="1">
        <v>32.210266666666662</v>
      </c>
      <c r="AS32" s="33">
        <v>12.6494</v>
      </c>
      <c r="AT32" s="13">
        <v>-0.60089999999999999</v>
      </c>
      <c r="AU32" s="13">
        <v>-0.44419999999999998</v>
      </c>
      <c r="AV32" s="2">
        <v>8.6199999999999999E-2</v>
      </c>
      <c r="AW32" s="13">
        <v>0.38569999999999999</v>
      </c>
      <c r="AX32" s="13">
        <v>-2.5001000000000002</v>
      </c>
      <c r="AY32" s="13">
        <v>5.1416000000000004</v>
      </c>
      <c r="AZ32" s="2">
        <v>-1.8568</v>
      </c>
      <c r="BA32" s="13">
        <v>-2.0973000000000002</v>
      </c>
      <c r="BB32" s="13">
        <v>-3.2806000000000002</v>
      </c>
      <c r="BC32" s="13">
        <v>-1.9427000000000001</v>
      </c>
      <c r="BD32" s="2">
        <v>-3.0362</v>
      </c>
      <c r="BE32" s="13">
        <v>-1.6325000000000001</v>
      </c>
      <c r="BF32" s="13">
        <v>-4.1219000000000001</v>
      </c>
      <c r="BG32" s="13">
        <v>-3.7227000000000001</v>
      </c>
      <c r="BH32" s="2">
        <v>-4.4488000000000003</v>
      </c>
      <c r="BI32" s="13">
        <v>-3.8738999999999999</v>
      </c>
      <c r="BJ32" s="13">
        <v>-2.1654</v>
      </c>
      <c r="BK32" s="13">
        <v>-2.2845</v>
      </c>
      <c r="BL32" s="17">
        <v>-2.6707999999999998</v>
      </c>
      <c r="BM32" s="13">
        <v>-2.0956999999999999</v>
      </c>
      <c r="BN32" s="37">
        <v>-1.2804</v>
      </c>
      <c r="BO32" s="37">
        <v>-2.7867999999999999</v>
      </c>
      <c r="BQ32" s="18">
        <v>-3.3504</v>
      </c>
    </row>
    <row r="33" spans="1:69" x14ac:dyDescent="0.25">
      <c r="A33" s="89" t="str">
        <f>HYPERLINK("http://plants.ensembl.org/Triticum_aestivum/Gene/Summary?g=Traes_1AL_69445B187","Traes_1AL_69445B187")</f>
        <v>Traes_1AL_69445B187</v>
      </c>
      <c r="B33" s="8"/>
      <c r="C33" s="8" t="s">
        <v>1573</v>
      </c>
      <c r="D33" s="8" t="s">
        <v>1573</v>
      </c>
      <c r="E33" s="8"/>
      <c r="F33" s="8"/>
      <c r="G33" s="8"/>
      <c r="H33" s="8" t="s">
        <v>1428</v>
      </c>
      <c r="I33" s="8">
        <v>56.2</v>
      </c>
      <c r="J33" s="8" t="s">
        <v>1429</v>
      </c>
      <c r="K33" s="8" t="s">
        <v>1430</v>
      </c>
      <c r="L33" s="8" t="s">
        <v>1431</v>
      </c>
      <c r="M33" s="46" t="s">
        <v>1432</v>
      </c>
      <c r="N33" s="1">
        <v>12.775533333333334</v>
      </c>
      <c r="O33" s="1">
        <v>10.473066666666666</v>
      </c>
      <c r="P33" s="1">
        <v>6.962133333333334</v>
      </c>
      <c r="Q33" s="1">
        <v>9.9611999999999998</v>
      </c>
      <c r="R33" s="1">
        <v>14.376533333333334</v>
      </c>
      <c r="S33" s="1">
        <v>2.9062333333333332</v>
      </c>
      <c r="T33" s="1">
        <v>1.9058333333333335</v>
      </c>
      <c r="U33" s="33">
        <v>8.0635666666666665</v>
      </c>
      <c r="V33" s="1">
        <v>13.382300000000001</v>
      </c>
      <c r="W33" s="1">
        <v>5.905333333333334</v>
      </c>
      <c r="X33" s="1">
        <v>10.318433333333333</v>
      </c>
      <c r="Y33" s="1">
        <v>6.5679333333333334</v>
      </c>
      <c r="Z33" s="1">
        <v>18.6022</v>
      </c>
      <c r="AA33" s="1">
        <v>4.5266666666666664</v>
      </c>
      <c r="AB33" s="1">
        <v>19.213966666666668</v>
      </c>
      <c r="AC33" s="33">
        <v>19.065966666666668</v>
      </c>
      <c r="AD33" s="1">
        <v>15.143033333333335</v>
      </c>
      <c r="AE33" s="1">
        <v>7.452466666666667</v>
      </c>
      <c r="AF33" s="1">
        <v>3.309366666666667</v>
      </c>
      <c r="AG33" s="1">
        <v>1.9116666666666668</v>
      </c>
      <c r="AH33" s="1">
        <v>24.0244</v>
      </c>
      <c r="AI33" s="1">
        <v>1.2724333333333333</v>
      </c>
      <c r="AJ33" s="1">
        <v>6.2113666666666667</v>
      </c>
      <c r="AK33" s="33"/>
      <c r="AL33" s="1">
        <v>13.887066666666668</v>
      </c>
      <c r="AM33" s="1">
        <v>13.641833333333333</v>
      </c>
      <c r="AN33" s="1">
        <v>2.4989333333333335</v>
      </c>
      <c r="AO33" s="1">
        <v>3.240966666666667</v>
      </c>
      <c r="AP33" s="1">
        <v>17.710133333333335</v>
      </c>
      <c r="AQ33" s="1">
        <v>0.68656666666666666</v>
      </c>
      <c r="AR33" s="1">
        <v>11.774066666666668</v>
      </c>
      <c r="AS33" s="33">
        <v>10.889066666666666</v>
      </c>
      <c r="AT33" s="13">
        <v>-0.26190000000000002</v>
      </c>
      <c r="AU33" s="13">
        <v>-1.1977</v>
      </c>
      <c r="AV33" s="2">
        <v>-1.0001</v>
      </c>
      <c r="AW33" s="13">
        <v>3.8999999999999998E-3</v>
      </c>
      <c r="AX33" s="13">
        <v>-0.74180000000000001</v>
      </c>
      <c r="AY33" s="13">
        <v>5.1416000000000004</v>
      </c>
      <c r="AZ33" s="2">
        <v>-2.0373000000000001</v>
      </c>
      <c r="BA33" s="13">
        <v>-2.5263</v>
      </c>
      <c r="BB33" s="13">
        <v>-0.54320000000000002</v>
      </c>
      <c r="BC33" s="13">
        <v>-0.82289999999999996</v>
      </c>
      <c r="BD33" s="2">
        <v>-2.1339000000000001</v>
      </c>
      <c r="BE33" s="13">
        <v>-1.774</v>
      </c>
      <c r="BF33" s="13">
        <v>-2.2111999999999998</v>
      </c>
      <c r="BG33" s="13">
        <v>-1.98</v>
      </c>
      <c r="BH33" s="2">
        <v>-4.0586000000000002</v>
      </c>
      <c r="BI33" s="13">
        <v>-4.0899000000000001</v>
      </c>
      <c r="BJ33" s="13">
        <v>-2.7054</v>
      </c>
      <c r="BK33" s="13">
        <v>5.8700000000000002E-2</v>
      </c>
      <c r="BL33" s="17">
        <v>-1.9178999999999999</v>
      </c>
      <c r="BM33" s="13">
        <v>-0.60640000000000005</v>
      </c>
      <c r="BN33" s="37">
        <v>-0.79479999999999995</v>
      </c>
      <c r="BO33" s="37">
        <v>3.5700000000000003E-2</v>
      </c>
      <c r="BQ33" s="18">
        <v>-0.68100000000000005</v>
      </c>
    </row>
    <row r="34" spans="1:69" x14ac:dyDescent="0.25">
      <c r="A34" s="89" t="str">
        <f>HYPERLINK("http://plants.ensembl.org/Triticum_aestivum/Gene/Summary?g=Traes_1BS_5F20EB7DD","Traes_1BS_5F20EB7DD")</f>
        <v>Traes_1BS_5F20EB7DD</v>
      </c>
      <c r="B34" s="8"/>
      <c r="C34" s="8" t="s">
        <v>1573</v>
      </c>
      <c r="D34" s="8" t="s">
        <v>1573</v>
      </c>
      <c r="E34" s="8"/>
      <c r="F34" s="8"/>
      <c r="G34" s="8"/>
      <c r="H34" s="8" t="s">
        <v>1508</v>
      </c>
      <c r="I34" s="8">
        <v>45.13</v>
      </c>
      <c r="J34" s="8" t="s">
        <v>1433</v>
      </c>
      <c r="K34" s="8" t="s">
        <v>1434</v>
      </c>
      <c r="L34" s="8" t="s">
        <v>1435</v>
      </c>
      <c r="M34" s="46" t="s">
        <v>1436</v>
      </c>
      <c r="N34" s="1">
        <v>65.385599999999997</v>
      </c>
      <c r="O34" s="1">
        <v>57.733066666666673</v>
      </c>
      <c r="P34" s="1">
        <v>6.0240999999999998</v>
      </c>
      <c r="Q34" s="1">
        <v>7.4551000000000007</v>
      </c>
      <c r="R34" s="1">
        <v>104.52883333333334</v>
      </c>
      <c r="S34" s="1">
        <v>23.379866666666668</v>
      </c>
      <c r="T34" s="1">
        <v>31.507733333333334</v>
      </c>
      <c r="U34" s="33">
        <v>59.449633333333338</v>
      </c>
      <c r="V34" s="1">
        <v>79.392066666666665</v>
      </c>
      <c r="W34" s="1">
        <v>62.062533333333334</v>
      </c>
      <c r="X34" s="1">
        <v>23.319166666666671</v>
      </c>
      <c r="Y34" s="1">
        <v>5.6421333333333337</v>
      </c>
      <c r="Z34" s="1">
        <v>101.66946666666666</v>
      </c>
      <c r="AA34" s="1">
        <v>12.322000000000001</v>
      </c>
      <c r="AB34" s="1">
        <v>22.24903333333333</v>
      </c>
      <c r="AC34" s="33">
        <v>41.272833333333331</v>
      </c>
      <c r="AD34" s="1">
        <v>47.065233333333332</v>
      </c>
      <c r="AE34" s="1">
        <v>64.730999999999995</v>
      </c>
      <c r="AF34" s="1">
        <v>25.693999999999999</v>
      </c>
      <c r="AG34" s="1">
        <v>10.344299999999999</v>
      </c>
      <c r="AH34" s="1">
        <v>96.481499999999997</v>
      </c>
      <c r="AI34" s="1">
        <v>5.2318333333333333</v>
      </c>
      <c r="AJ34" s="1">
        <v>35.651333333333334</v>
      </c>
      <c r="AK34" s="33"/>
      <c r="AL34" s="1">
        <v>85.06516666666667</v>
      </c>
      <c r="AM34" s="1">
        <v>70.489666666666665</v>
      </c>
      <c r="AN34" s="1">
        <v>25.603566666666666</v>
      </c>
      <c r="AO34" s="1">
        <v>12.074599999999998</v>
      </c>
      <c r="AP34" s="1">
        <v>118.83253333333334</v>
      </c>
      <c r="AQ34" s="1">
        <v>14.953400000000002</v>
      </c>
      <c r="AR34" s="1">
        <v>44.739766666666661</v>
      </c>
      <c r="AS34" s="33">
        <v>20.995199999999997</v>
      </c>
      <c r="AT34" s="13">
        <v>-0.1777</v>
      </c>
      <c r="AU34" s="13">
        <v>-0.36680000000000001</v>
      </c>
      <c r="AV34" s="2">
        <v>0.45950000000000002</v>
      </c>
      <c r="AW34" s="13">
        <v>-0.27310000000000001</v>
      </c>
      <c r="AX34" s="13">
        <v>-3.3228</v>
      </c>
      <c r="AY34" s="13">
        <v>5.1416000000000004</v>
      </c>
      <c r="AZ34" s="2">
        <v>-0.84219999999999995</v>
      </c>
      <c r="BA34" s="13">
        <v>-1.677</v>
      </c>
      <c r="BB34" s="13">
        <v>-3.2160000000000002</v>
      </c>
      <c r="BC34" s="13">
        <v>-3.4990000000000001</v>
      </c>
      <c r="BD34" s="2">
        <v>-1.8027</v>
      </c>
      <c r="BE34" s="13">
        <v>-2.3852000000000002</v>
      </c>
      <c r="BF34" s="13">
        <v>-2.1358000000000001</v>
      </c>
      <c r="BG34" s="13">
        <v>-2.927</v>
      </c>
      <c r="BH34" s="2">
        <v>-4.1166</v>
      </c>
      <c r="BI34" s="13">
        <v>-2.9007999999999998</v>
      </c>
      <c r="BJ34" s="13">
        <v>-1.7082999999999999</v>
      </c>
      <c r="BK34" s="13">
        <v>-2.1587000000000001</v>
      </c>
      <c r="BL34" s="17">
        <v>-1.4288000000000001</v>
      </c>
      <c r="BM34" s="13">
        <v>-1.4013</v>
      </c>
      <c r="BN34" s="37">
        <v>-0.80230000000000001</v>
      </c>
      <c r="BO34" s="37">
        <v>-1.2875000000000001</v>
      </c>
      <c r="BQ34" s="18">
        <v>-2.4655999999999998</v>
      </c>
    </row>
    <row r="35" spans="1:69" x14ac:dyDescent="0.25">
      <c r="A35" s="89" t="str">
        <f>HYPERLINK("http://plants.ensembl.org/Triticum_aestivum/Gene/Summary?g=Traes_2AS_A3B1F8149","Traes_2AS_A3B1F8149")</f>
        <v>Traes_2AS_A3B1F8149</v>
      </c>
      <c r="B35" s="8"/>
      <c r="C35" s="8" t="s">
        <v>1573</v>
      </c>
      <c r="D35" s="8" t="s">
        <v>1573</v>
      </c>
      <c r="E35" s="8"/>
      <c r="F35" s="8"/>
      <c r="G35" s="8"/>
      <c r="H35" s="8" t="s">
        <v>1445</v>
      </c>
      <c r="I35" s="8">
        <v>42.7</v>
      </c>
      <c r="J35" s="8" t="s">
        <v>1446</v>
      </c>
      <c r="K35" s="8" t="s">
        <v>1447</v>
      </c>
      <c r="L35" s="8" t="s">
        <v>1448</v>
      </c>
      <c r="M35" s="46" t="s">
        <v>1449</v>
      </c>
      <c r="N35" s="1">
        <v>42.709966666666666</v>
      </c>
      <c r="O35" s="1">
        <v>27.349466666666668</v>
      </c>
      <c r="P35" s="1">
        <v>18.876799999999999</v>
      </c>
      <c r="Q35" s="1">
        <v>10.181266666666668</v>
      </c>
      <c r="R35" s="1">
        <v>43.114833333333337</v>
      </c>
      <c r="S35" s="1">
        <v>15.312299999999999</v>
      </c>
      <c r="T35" s="1">
        <v>19.327133333333336</v>
      </c>
      <c r="U35" s="33">
        <v>26.446400000000001</v>
      </c>
      <c r="V35" s="1">
        <v>37.648699999999998</v>
      </c>
      <c r="W35" s="1">
        <v>33.646500000000003</v>
      </c>
      <c r="X35" s="1">
        <v>15.833133333333331</v>
      </c>
      <c r="Y35" s="1">
        <v>1.8952333333333333</v>
      </c>
      <c r="Z35" s="1">
        <v>46.26486666666667</v>
      </c>
      <c r="AA35" s="1">
        <v>14.118600000000001</v>
      </c>
      <c r="AB35" s="1">
        <v>12.255566666666667</v>
      </c>
      <c r="AC35" s="33">
        <v>18.3489</v>
      </c>
      <c r="AD35" s="1">
        <v>18.943466666666666</v>
      </c>
      <c r="AE35" s="1">
        <v>30.359433333333339</v>
      </c>
      <c r="AF35" s="1">
        <v>14.675033333333333</v>
      </c>
      <c r="AG35" s="1">
        <v>13.663366666666667</v>
      </c>
      <c r="AH35" s="1">
        <v>33.431566666666669</v>
      </c>
      <c r="AI35" s="1">
        <v>19.561233333333334</v>
      </c>
      <c r="AJ35" s="1">
        <v>18.668066666666665</v>
      </c>
      <c r="AK35" s="33"/>
      <c r="AL35" s="1">
        <v>40.690466666666666</v>
      </c>
      <c r="AM35" s="1">
        <v>43.270633333333336</v>
      </c>
      <c r="AN35" s="1">
        <v>16.140233333333331</v>
      </c>
      <c r="AO35" s="1">
        <v>17.8855</v>
      </c>
      <c r="AP35" s="1">
        <v>45.059033333333332</v>
      </c>
      <c r="AQ35" s="1">
        <v>23.053533333333334</v>
      </c>
      <c r="AR35" s="1">
        <v>23.026933333333336</v>
      </c>
      <c r="AS35" s="33">
        <v>24.439133333333334</v>
      </c>
      <c r="AT35" s="13">
        <v>-0.63429999999999997</v>
      </c>
      <c r="AU35" s="13">
        <v>-0.1376</v>
      </c>
      <c r="AV35" s="2">
        <v>0.67930000000000001</v>
      </c>
      <c r="AW35" s="13">
        <v>6.5000000000000002E-2</v>
      </c>
      <c r="AX35" s="13">
        <v>-1.304</v>
      </c>
      <c r="AY35" s="13">
        <v>5.1416000000000004</v>
      </c>
      <c r="AZ35" s="2">
        <v>-0.35349999999999998</v>
      </c>
      <c r="BA35" s="13">
        <v>-1.3171999999999999</v>
      </c>
      <c r="BB35" s="13">
        <v>-2.1232000000000002</v>
      </c>
      <c r="BC35" s="13">
        <v>-3.7621000000000002</v>
      </c>
      <c r="BD35" s="2">
        <v>-0.13769999999999999</v>
      </c>
      <c r="BE35" s="13">
        <v>-0.82310000000000005</v>
      </c>
      <c r="BF35" s="13">
        <v>-1.4782999999999999</v>
      </c>
      <c r="BG35" s="13">
        <v>-1.6344000000000001</v>
      </c>
      <c r="BH35" s="2">
        <v>-0.7641</v>
      </c>
      <c r="BI35" s="13">
        <v>-0.97599999999999998</v>
      </c>
      <c r="BJ35" s="13">
        <v>-1.1372</v>
      </c>
      <c r="BK35" s="13">
        <v>-1.9115</v>
      </c>
      <c r="BL35" s="17">
        <v>-0.82899999999999996</v>
      </c>
      <c r="BM35" s="13">
        <v>-0.9536</v>
      </c>
      <c r="BN35" s="37">
        <v>-0.71140000000000003</v>
      </c>
      <c r="BO35" s="37">
        <v>-1.2914000000000001</v>
      </c>
      <c r="BQ35" s="18">
        <v>-0.84909999999999997</v>
      </c>
    </row>
    <row r="36" spans="1:69" x14ac:dyDescent="0.25">
      <c r="A36" s="89" t="str">
        <f>HYPERLINK("http://plants.ensembl.org/Triticum_aestivum/Gene/Summary?g=Traes_2BS_F68DDC360","Traes_2BS_F68DDC360")</f>
        <v>Traes_2BS_F68DDC360</v>
      </c>
      <c r="B36" s="8"/>
      <c r="C36" s="8" t="s">
        <v>1573</v>
      </c>
      <c r="D36" s="8" t="s">
        <v>1573</v>
      </c>
      <c r="E36" s="8"/>
      <c r="F36" s="8"/>
      <c r="G36" s="8"/>
      <c r="H36" s="8" t="s">
        <v>1445</v>
      </c>
      <c r="I36" s="8">
        <v>45.02</v>
      </c>
      <c r="J36" s="8" t="s">
        <v>1446</v>
      </c>
      <c r="K36" s="8" t="s">
        <v>1447</v>
      </c>
      <c r="L36" s="8" t="s">
        <v>1448</v>
      </c>
      <c r="M36" s="46" t="s">
        <v>1449</v>
      </c>
      <c r="N36" s="1">
        <v>32.762633333333333</v>
      </c>
      <c r="O36" s="1">
        <v>26.711966666666669</v>
      </c>
      <c r="P36" s="1">
        <v>13.425866666666666</v>
      </c>
      <c r="Q36" s="1">
        <v>8.8321333333333332</v>
      </c>
      <c r="R36" s="1">
        <v>34.582966666666664</v>
      </c>
      <c r="S36" s="1">
        <v>14.573766666666666</v>
      </c>
      <c r="T36" s="1">
        <v>16.947466666666667</v>
      </c>
      <c r="U36" s="33">
        <v>23.472966666666665</v>
      </c>
      <c r="V36" s="1">
        <v>27.739333333333335</v>
      </c>
      <c r="W36" s="1">
        <v>40.485199999999999</v>
      </c>
      <c r="X36" s="1">
        <v>13.3645</v>
      </c>
      <c r="Y36" s="1">
        <v>10.968499999999999</v>
      </c>
      <c r="Z36" s="1">
        <v>40.992600000000003</v>
      </c>
      <c r="AA36" s="1">
        <v>17.9999</v>
      </c>
      <c r="AB36" s="1">
        <v>14.109566666666666</v>
      </c>
      <c r="AC36" s="33">
        <v>20.147033333333336</v>
      </c>
      <c r="AD36" s="1">
        <v>15.322366666666667</v>
      </c>
      <c r="AE36" s="1">
        <v>31.891499999999997</v>
      </c>
      <c r="AF36" s="1">
        <v>12.277766666666665</v>
      </c>
      <c r="AG36" s="1">
        <v>7.7954333333333343</v>
      </c>
      <c r="AH36" s="1">
        <v>29.08723333333333</v>
      </c>
      <c r="AI36" s="1">
        <v>22.347566666666665</v>
      </c>
      <c r="AJ36" s="1">
        <v>23.9939</v>
      </c>
      <c r="AK36" s="33"/>
      <c r="AL36" s="1">
        <v>26.425866666666668</v>
      </c>
      <c r="AM36" s="1">
        <v>21.829700000000003</v>
      </c>
      <c r="AN36" s="1">
        <v>8.888399999999999</v>
      </c>
      <c r="AO36" s="1">
        <v>3.5068666666666668</v>
      </c>
      <c r="AP36" s="1">
        <v>34.19873333333333</v>
      </c>
      <c r="AQ36" s="1">
        <v>17.449533333333331</v>
      </c>
      <c r="AR36" s="1">
        <v>11.373399999999998</v>
      </c>
      <c r="AS36" s="33">
        <v>8.2628666666666675</v>
      </c>
      <c r="AT36" s="13">
        <v>-0.27579999999999999</v>
      </c>
      <c r="AU36" s="13">
        <v>0.53200000000000003</v>
      </c>
      <c r="AV36" s="2">
        <v>1.0478000000000001</v>
      </c>
      <c r="AW36" s="13">
        <v>-0.26229999999999998</v>
      </c>
      <c r="AX36" s="13">
        <v>-1.3324</v>
      </c>
      <c r="AY36" s="13">
        <v>5.1416000000000004</v>
      </c>
      <c r="AZ36" s="2">
        <v>-0.28620000000000001</v>
      </c>
      <c r="BA36" s="13">
        <v>-1.5511999999999999</v>
      </c>
      <c r="BB36" s="13">
        <v>-1.7457</v>
      </c>
      <c r="BC36" s="13">
        <v>-1.3096000000000001</v>
      </c>
      <c r="BD36" s="2">
        <v>-0.75409999999999999</v>
      </c>
      <c r="BE36" s="13">
        <v>-2.2875000000000001</v>
      </c>
      <c r="BF36" s="13">
        <v>-1.2419</v>
      </c>
      <c r="BG36" s="13">
        <v>-1.2811999999999999</v>
      </c>
      <c r="BH36" s="2">
        <v>-0.37140000000000001</v>
      </c>
      <c r="BI36" s="13">
        <v>-1.0911999999999999</v>
      </c>
      <c r="BJ36" s="13">
        <v>-1.0165999999999999</v>
      </c>
      <c r="BK36" s="13">
        <v>-1.5123</v>
      </c>
      <c r="BL36" s="17">
        <v>-0.28050000000000003</v>
      </c>
      <c r="BM36" s="13">
        <v>-1.5241</v>
      </c>
      <c r="BN36" s="37">
        <v>-0.51849999999999996</v>
      </c>
      <c r="BO36" s="37">
        <v>-1.0265</v>
      </c>
      <c r="BQ36" s="18">
        <v>-2.0322</v>
      </c>
    </row>
    <row r="37" spans="1:69" x14ac:dyDescent="0.25">
      <c r="A37" s="89" t="str">
        <f>HYPERLINK("http://plants.ensembl.org/Triticum_aestivum/Gene/Summary?g=Traes_2DS_6C14EB81B","Traes_2DS_6C14EB81B")</f>
        <v>Traes_2DS_6C14EB81B</v>
      </c>
      <c r="B37" s="8"/>
      <c r="C37" s="8" t="s">
        <v>1573</v>
      </c>
      <c r="D37" s="8" t="s">
        <v>1573</v>
      </c>
      <c r="E37" s="8"/>
      <c r="F37" s="8"/>
      <c r="G37" s="8"/>
      <c r="H37" s="8" t="s">
        <v>1445</v>
      </c>
      <c r="I37" s="8">
        <v>42.15</v>
      </c>
      <c r="J37" s="8" t="s">
        <v>1446</v>
      </c>
      <c r="K37" s="8" t="s">
        <v>1447</v>
      </c>
      <c r="L37" s="8" t="s">
        <v>1448</v>
      </c>
      <c r="M37" s="46" t="s">
        <v>1449</v>
      </c>
      <c r="N37" s="1">
        <v>23.199000000000002</v>
      </c>
      <c r="O37" s="1">
        <v>25.819466666666667</v>
      </c>
      <c r="P37" s="1">
        <v>10.331433333333333</v>
      </c>
      <c r="Q37" s="1">
        <v>10.600466666666668</v>
      </c>
      <c r="R37" s="1">
        <v>26.936899999999998</v>
      </c>
      <c r="S37" s="1">
        <v>11.097866666666667</v>
      </c>
      <c r="T37" s="1">
        <v>20.281700000000001</v>
      </c>
      <c r="U37" s="33">
        <v>18.1067</v>
      </c>
      <c r="V37" s="1">
        <v>25.959366666666664</v>
      </c>
      <c r="W37" s="1">
        <v>30.463233333333335</v>
      </c>
      <c r="X37" s="1">
        <v>7.9245333333333328</v>
      </c>
      <c r="Y37" s="1">
        <v>3.589</v>
      </c>
      <c r="Z37" s="1">
        <v>31.343933333333336</v>
      </c>
      <c r="AA37" s="1">
        <v>17.888933333333334</v>
      </c>
      <c r="AB37" s="1">
        <v>12.464466666666667</v>
      </c>
      <c r="AC37" s="33">
        <v>15.902933333333335</v>
      </c>
      <c r="AD37" s="1">
        <v>17.7255</v>
      </c>
      <c r="AE37" s="1">
        <v>31.006799999999998</v>
      </c>
      <c r="AF37" s="1">
        <v>10.754066666666667</v>
      </c>
      <c r="AG37" s="1">
        <v>7.0094333333333338</v>
      </c>
      <c r="AH37" s="1">
        <v>31.842866666666666</v>
      </c>
      <c r="AI37" s="1">
        <v>17.010166666666667</v>
      </c>
      <c r="AJ37" s="1">
        <v>14.355266666666667</v>
      </c>
      <c r="AK37" s="33"/>
      <c r="AL37" s="1">
        <v>26.752366666666664</v>
      </c>
      <c r="AM37" s="1">
        <v>41.720266666666667</v>
      </c>
      <c r="AN37" s="1">
        <v>11.874466666666669</v>
      </c>
      <c r="AO37" s="1">
        <v>13.657766666666667</v>
      </c>
      <c r="AP37" s="1">
        <v>39.128166666666665</v>
      </c>
      <c r="AQ37" s="1">
        <v>26.393233333333331</v>
      </c>
      <c r="AR37" s="1">
        <v>21.523766666666663</v>
      </c>
      <c r="AS37" s="33">
        <v>21.161799999999999</v>
      </c>
      <c r="AT37" s="13">
        <v>0.16439999999999999</v>
      </c>
      <c r="AU37" s="13">
        <v>0.20960000000000001</v>
      </c>
      <c r="AV37" s="2">
        <v>0.79390000000000005</v>
      </c>
      <c r="AW37" s="13">
        <v>0.61750000000000005</v>
      </c>
      <c r="AX37" s="13">
        <v>-1.2984</v>
      </c>
      <c r="AY37" s="13">
        <v>5.1416000000000004</v>
      </c>
      <c r="AZ37" s="2">
        <v>-0.7288</v>
      </c>
      <c r="BA37" s="13">
        <v>-1.1467000000000001</v>
      </c>
      <c r="BB37" s="13">
        <v>-0.98670000000000002</v>
      </c>
      <c r="BC37" s="13">
        <v>-2.8144999999999998</v>
      </c>
      <c r="BD37" s="2">
        <v>-0.67469999999999997</v>
      </c>
      <c r="BE37" s="13">
        <v>-0.74760000000000004</v>
      </c>
      <c r="BF37" s="13">
        <v>-1.2623</v>
      </c>
      <c r="BG37" s="13">
        <v>-0.73729999999999996</v>
      </c>
      <c r="BH37" s="2">
        <v>-0.89670000000000005</v>
      </c>
      <c r="BI37" s="13">
        <v>-0.52829999999999999</v>
      </c>
      <c r="BJ37" s="13">
        <v>-0.39939999999999998</v>
      </c>
      <c r="BK37" s="13">
        <v>-1.2962</v>
      </c>
      <c r="BL37" s="17">
        <v>-1.1400999999999999</v>
      </c>
      <c r="BM37" s="13">
        <v>-0.87270000000000003</v>
      </c>
      <c r="BN37" s="37">
        <v>-0.53139999999999998</v>
      </c>
      <c r="BO37" s="37">
        <v>-0.97640000000000005</v>
      </c>
      <c r="BQ37" s="18">
        <v>-0.86019999999999996</v>
      </c>
    </row>
    <row r="38" spans="1:69" x14ac:dyDescent="0.25">
      <c r="A38" s="89" t="str">
        <f>HYPERLINK("http://plants.ensembl.org/Triticum_aestivum/Gene/Summary?g=Traes_7AL_ECB0591CC","Traes_7AL_ECB0591CC")</f>
        <v>Traes_7AL_ECB0591CC</v>
      </c>
      <c r="B38" s="8" t="s">
        <v>1043</v>
      </c>
      <c r="C38" s="8"/>
      <c r="D38" s="8"/>
      <c r="E38" s="8"/>
      <c r="F38" s="8"/>
      <c r="G38" s="8"/>
      <c r="H38" s="8" t="s">
        <v>1042</v>
      </c>
      <c r="I38" s="8">
        <v>39.31</v>
      </c>
      <c r="J38" s="8" t="s">
        <v>102</v>
      </c>
      <c r="K38" s="8" t="s">
        <v>103</v>
      </c>
      <c r="L38" s="8" t="s">
        <v>104</v>
      </c>
      <c r="M38" s="46" t="s">
        <v>105</v>
      </c>
      <c r="N38" s="1">
        <v>331.56950000000001</v>
      </c>
      <c r="O38" s="1">
        <v>395.27186666666665</v>
      </c>
      <c r="P38" s="1">
        <v>2942.7679666666668</v>
      </c>
      <c r="Q38" s="1">
        <v>3659.6668000000004</v>
      </c>
      <c r="R38" s="1">
        <v>180.98276666666666</v>
      </c>
      <c r="S38" s="1">
        <v>2043.5746333333334</v>
      </c>
      <c r="T38" s="1">
        <v>1347.8763666666666</v>
      </c>
      <c r="U38" s="33">
        <v>1084.1295333333335</v>
      </c>
      <c r="V38" s="1">
        <v>233.28469999999996</v>
      </c>
      <c r="W38" s="1">
        <v>242.63733333333334</v>
      </c>
      <c r="X38" s="1">
        <v>2125.7092333333335</v>
      </c>
      <c r="Y38" s="1">
        <v>3061.5675666666671</v>
      </c>
      <c r="Z38" s="1">
        <v>166.3614</v>
      </c>
      <c r="AA38" s="1">
        <v>1823.2329</v>
      </c>
      <c r="AB38" s="1">
        <v>2498.1360333333332</v>
      </c>
      <c r="AC38" s="33">
        <v>3523.8578333333335</v>
      </c>
      <c r="AD38" s="1">
        <v>486.48793333333333</v>
      </c>
      <c r="AE38" s="1">
        <v>213.2011</v>
      </c>
      <c r="AF38" s="1">
        <v>1086.0420999999999</v>
      </c>
      <c r="AG38" s="1">
        <v>2583.3765000000003</v>
      </c>
      <c r="AH38" s="1">
        <v>142.96556666666666</v>
      </c>
      <c r="AI38" s="1">
        <v>1101.9453666666666</v>
      </c>
      <c r="AJ38" s="1">
        <v>748.61896666666655</v>
      </c>
      <c r="AK38" s="33"/>
      <c r="AL38" s="1">
        <v>334.27786666666668</v>
      </c>
      <c r="AM38" s="1">
        <v>252.33473333333333</v>
      </c>
      <c r="AN38" s="1">
        <v>2347.4516333333336</v>
      </c>
      <c r="AO38" s="1">
        <v>2844.3031333333333</v>
      </c>
      <c r="AP38" s="1">
        <v>147.15136666666669</v>
      </c>
      <c r="AQ38" s="1">
        <v>1294.3909000000001</v>
      </c>
      <c r="AR38" s="1">
        <v>1098.9475666666667</v>
      </c>
      <c r="AS38" s="33">
        <v>3027.4614333333334</v>
      </c>
      <c r="AT38" s="13">
        <v>0.25130000000000002</v>
      </c>
      <c r="AU38" s="13">
        <v>6.6600000000000006E-2</v>
      </c>
      <c r="AV38" s="2">
        <v>-1.1801999999999999</v>
      </c>
      <c r="AW38" s="13">
        <v>-0.39979999999999999</v>
      </c>
      <c r="AX38" s="13">
        <v>3.1335000000000002</v>
      </c>
      <c r="AY38" s="13">
        <v>3.1833</v>
      </c>
      <c r="AZ38" s="2">
        <v>1.1487000000000001</v>
      </c>
      <c r="BA38" s="13">
        <v>2.7848999999999999</v>
      </c>
      <c r="BB38" s="13">
        <v>3.4457</v>
      </c>
      <c r="BC38" s="13">
        <v>3.7052999999999998</v>
      </c>
      <c r="BD38" s="2">
        <v>2.3862999999999999</v>
      </c>
      <c r="BE38" s="13">
        <v>3.0554999999999999</v>
      </c>
      <c r="BF38" s="13">
        <v>3.4792999999999998</v>
      </c>
      <c r="BG38" s="13">
        <v>3.4388000000000001</v>
      </c>
      <c r="BH38" s="2">
        <v>2.9211999999999998</v>
      </c>
      <c r="BI38" s="13">
        <v>3.1038000000000001</v>
      </c>
      <c r="BJ38" s="13">
        <v>2.8818999999999999</v>
      </c>
      <c r="BK38" s="13">
        <v>3.8915999999999999</v>
      </c>
      <c r="BL38" s="17">
        <v>2.3685</v>
      </c>
      <c r="BM38" s="13">
        <v>2.8708999999999998</v>
      </c>
      <c r="BN38" s="37">
        <v>2.5684</v>
      </c>
      <c r="BO38" s="37">
        <v>4.3857999999999997</v>
      </c>
      <c r="BQ38" s="18">
        <v>4.3182999999999998</v>
      </c>
    </row>
    <row r="39" spans="1:69" x14ac:dyDescent="0.25">
      <c r="A39" s="89" t="str">
        <f>HYPERLINK("http://plants.ensembl.org/Triticum_aestivum/Gene/Summary?g=Traes_7BL_455C22003","Traes_7BL_455C22003")</f>
        <v>Traes_7BL_455C22003</v>
      </c>
      <c r="B39" s="8" t="s">
        <v>1043</v>
      </c>
      <c r="C39" s="8"/>
      <c r="D39" s="8"/>
      <c r="E39" s="8"/>
      <c r="F39" s="8"/>
      <c r="G39" s="8"/>
      <c r="H39" s="8" t="s">
        <v>1042</v>
      </c>
      <c r="I39" s="8">
        <v>40.07</v>
      </c>
      <c r="J39" s="8" t="s">
        <v>102</v>
      </c>
      <c r="K39" s="8" t="s">
        <v>103</v>
      </c>
      <c r="L39" s="8" t="s">
        <v>104</v>
      </c>
      <c r="M39" s="46" t="s">
        <v>105</v>
      </c>
      <c r="N39" s="1">
        <v>141.91030000000001</v>
      </c>
      <c r="O39" s="1">
        <v>134.25983333333332</v>
      </c>
      <c r="P39" s="1">
        <v>908.58873333333338</v>
      </c>
      <c r="Q39" s="1">
        <v>1088.2294333333332</v>
      </c>
      <c r="R39" s="1">
        <v>97.221833333333336</v>
      </c>
      <c r="S39" s="1">
        <v>556.96410000000003</v>
      </c>
      <c r="T39" s="1">
        <v>284.07810000000001</v>
      </c>
      <c r="U39" s="33">
        <v>200.13070000000002</v>
      </c>
      <c r="V39" s="1">
        <v>109.64676666666666</v>
      </c>
      <c r="W39" s="1">
        <v>109.67143333333333</v>
      </c>
      <c r="X39" s="1">
        <v>376.57250000000005</v>
      </c>
      <c r="Y39" s="1">
        <v>604.14153333333331</v>
      </c>
      <c r="Z39" s="1">
        <v>92.34859999999999</v>
      </c>
      <c r="AA39" s="1">
        <v>365.88349999999997</v>
      </c>
      <c r="AB39" s="1">
        <v>256.80470000000003</v>
      </c>
      <c r="AC39" s="33">
        <v>338.77786666666668</v>
      </c>
      <c r="AD39" s="1">
        <v>169.71143333333336</v>
      </c>
      <c r="AE39" s="1">
        <v>79.499566666666666</v>
      </c>
      <c r="AF39" s="1">
        <v>400.23510000000005</v>
      </c>
      <c r="AG39" s="1">
        <v>608.27906666666661</v>
      </c>
      <c r="AH39" s="1">
        <v>98.723799999999997</v>
      </c>
      <c r="AI39" s="1">
        <v>358.92366666666663</v>
      </c>
      <c r="AJ39" s="1">
        <v>123.17833333333333</v>
      </c>
      <c r="AK39" s="33"/>
      <c r="AL39" s="1">
        <v>111.28656666666667</v>
      </c>
      <c r="AM39" s="1">
        <v>124.10446666666667</v>
      </c>
      <c r="AN39" s="1">
        <v>841.41716666666673</v>
      </c>
      <c r="AO39" s="1">
        <v>868.28633333333312</v>
      </c>
      <c r="AP39" s="1">
        <v>111.01796666666667</v>
      </c>
      <c r="AQ39" s="1">
        <v>505.49183333333332</v>
      </c>
      <c r="AR39" s="1">
        <v>272.21100000000001</v>
      </c>
      <c r="AS39" s="33">
        <v>698.66106666666667</v>
      </c>
      <c r="AT39" s="13">
        <v>-0.08</v>
      </c>
      <c r="AU39" s="13">
        <v>1.26E-2</v>
      </c>
      <c r="AV39" s="2">
        <v>-1.083</v>
      </c>
      <c r="AW39" s="13">
        <v>0.1588</v>
      </c>
      <c r="AX39" s="13">
        <v>2.6613000000000002</v>
      </c>
      <c r="AY39" s="13">
        <v>1.7796000000000001</v>
      </c>
      <c r="AZ39" s="2">
        <v>1.2241</v>
      </c>
      <c r="BA39" s="13">
        <v>2.8952</v>
      </c>
      <c r="BB39" s="13">
        <v>2.9182999999999999</v>
      </c>
      <c r="BC39" s="13">
        <v>2.4451000000000001</v>
      </c>
      <c r="BD39" s="2">
        <v>1.8120000000000001</v>
      </c>
      <c r="BE39" s="13">
        <v>2.9272999999999998</v>
      </c>
      <c r="BF39" s="13">
        <v>2.5024000000000002</v>
      </c>
      <c r="BG39" s="13">
        <v>1.9833000000000001</v>
      </c>
      <c r="BH39" s="2">
        <v>1.8424</v>
      </c>
      <c r="BI39" s="13">
        <v>2.1682000000000001</v>
      </c>
      <c r="BJ39" s="13">
        <v>1.5375000000000001</v>
      </c>
      <c r="BK39" s="13">
        <v>1.4695</v>
      </c>
      <c r="BL39" s="17">
        <v>0.31740000000000002</v>
      </c>
      <c r="BM39" s="13">
        <v>1.2827</v>
      </c>
      <c r="BN39" s="37">
        <v>1.0308999999999999</v>
      </c>
      <c r="BO39" s="37">
        <v>1.8681000000000001</v>
      </c>
      <c r="BQ39" s="18">
        <v>2.6309</v>
      </c>
    </row>
    <row r="40" spans="1:69" x14ac:dyDescent="0.25">
      <c r="A40" s="89" t="str">
        <f>HYPERLINK("http://plants.ensembl.org/Triticum_aestivum/Gene/Summary?g=Traes_7DL_162505318","Traes_7DL_162505318")</f>
        <v>Traes_7DL_162505318</v>
      </c>
      <c r="B40" s="8" t="s">
        <v>1043</v>
      </c>
      <c r="C40" s="8"/>
      <c r="D40" s="8"/>
      <c r="E40" s="8"/>
      <c r="F40" s="8"/>
      <c r="G40" s="8"/>
      <c r="H40" s="8" t="s">
        <v>1042</v>
      </c>
      <c r="I40" s="8">
        <v>41.23</v>
      </c>
      <c r="J40" s="8" t="s">
        <v>102</v>
      </c>
      <c r="K40" s="8" t="s">
        <v>103</v>
      </c>
      <c r="L40" s="8" t="s">
        <v>104</v>
      </c>
      <c r="M40" s="46" t="s">
        <v>105</v>
      </c>
      <c r="N40" s="1">
        <v>143.04999999999998</v>
      </c>
      <c r="O40" s="1">
        <v>191.59416666666667</v>
      </c>
      <c r="P40" s="1">
        <v>948.38723333333326</v>
      </c>
      <c r="Q40" s="1">
        <v>2171.0087333333336</v>
      </c>
      <c r="R40" s="1">
        <v>60.154766666666667</v>
      </c>
      <c r="S40" s="1">
        <v>574.52273333333335</v>
      </c>
      <c r="T40" s="1">
        <v>467.02469999999994</v>
      </c>
      <c r="U40" s="33">
        <v>324.11516666666665</v>
      </c>
      <c r="V40" s="1">
        <v>48.88003333333333</v>
      </c>
      <c r="W40" s="1">
        <v>7.7019666666666664</v>
      </c>
      <c r="X40" s="1">
        <v>36.139299999999999</v>
      </c>
      <c r="Y40" s="1">
        <v>32.95473333333333</v>
      </c>
      <c r="Z40" s="1">
        <v>28.906866666666662</v>
      </c>
      <c r="AA40" s="1">
        <v>205.4479</v>
      </c>
      <c r="AB40" s="1">
        <v>30.9314</v>
      </c>
      <c r="AC40" s="33">
        <v>40.195233333333327</v>
      </c>
      <c r="AD40" s="1">
        <v>282.93189999999998</v>
      </c>
      <c r="AE40" s="1">
        <v>144.00213333333332</v>
      </c>
      <c r="AF40" s="1">
        <v>651.13553333333334</v>
      </c>
      <c r="AG40" s="1">
        <v>2229.4797333333331</v>
      </c>
      <c r="AH40" s="1">
        <v>67.887766666666664</v>
      </c>
      <c r="AI40" s="1">
        <v>621.88570000000004</v>
      </c>
      <c r="AJ40" s="1">
        <v>319.5650333333333</v>
      </c>
      <c r="AK40" s="33"/>
      <c r="AL40" s="1">
        <v>208.31016666666665</v>
      </c>
      <c r="AM40" s="1">
        <v>168.46900000000002</v>
      </c>
      <c r="AN40" s="1">
        <v>1412.1622333333332</v>
      </c>
      <c r="AO40" s="1">
        <v>1915.6081666666669</v>
      </c>
      <c r="AP40" s="1">
        <v>93.975399999999993</v>
      </c>
      <c r="AQ40" s="1">
        <v>736.7782666666667</v>
      </c>
      <c r="AR40" s="1">
        <v>471.76976666666661</v>
      </c>
      <c r="AS40" s="33">
        <v>1195.1622333333332</v>
      </c>
      <c r="AT40" s="13">
        <v>0.40600000000000003</v>
      </c>
      <c r="AU40" s="13">
        <v>-2.5339999999999998</v>
      </c>
      <c r="AV40" s="2">
        <v>-0.96550000000000002</v>
      </c>
      <c r="AW40" s="13">
        <v>-0.30149999999999999</v>
      </c>
      <c r="AX40" s="13">
        <v>2.6332</v>
      </c>
      <c r="AY40" s="13">
        <v>-0.40410000000000001</v>
      </c>
      <c r="AZ40" s="2">
        <v>1.1911</v>
      </c>
      <c r="BA40" s="13">
        <v>2.7378</v>
      </c>
      <c r="BB40" s="13">
        <v>3.7885</v>
      </c>
      <c r="BC40" s="13">
        <v>-0.56299999999999994</v>
      </c>
      <c r="BD40" s="2">
        <v>2.9474999999999998</v>
      </c>
      <c r="BE40" s="13">
        <v>3.1678000000000002</v>
      </c>
      <c r="BF40" s="13">
        <v>3.1373000000000002</v>
      </c>
      <c r="BG40" s="13">
        <v>2.7387999999999999</v>
      </c>
      <c r="BH40" s="2">
        <v>3.1648999999999998</v>
      </c>
      <c r="BI40" s="13">
        <v>2.9413999999999998</v>
      </c>
      <c r="BJ40" s="13">
        <v>2.8488000000000002</v>
      </c>
      <c r="BK40" s="13">
        <v>9.3700000000000006E-2</v>
      </c>
      <c r="BL40" s="17">
        <v>2.214</v>
      </c>
      <c r="BM40" s="13">
        <v>2.3052999999999999</v>
      </c>
      <c r="BN40" s="37">
        <v>2.3397999999999999</v>
      </c>
      <c r="BO40" s="37">
        <v>0.4607</v>
      </c>
      <c r="BQ40" s="18">
        <v>3.6343000000000001</v>
      </c>
    </row>
    <row r="41" spans="1:69" x14ac:dyDescent="0.25">
      <c r="A41" s="89" t="str">
        <f>HYPERLINK("http://plants.ensembl.org/Triticum_aestivum/Gene/Summary?g=Traes_4BL_7091749BF","Traes_4BL_7091749BF")</f>
        <v>Traes_4BL_7091749BF</v>
      </c>
      <c r="B41" s="8" t="s">
        <v>1517</v>
      </c>
      <c r="C41" s="8"/>
      <c r="D41" s="8"/>
      <c r="E41" s="8"/>
      <c r="F41" s="8"/>
      <c r="G41" s="8"/>
      <c r="H41" s="8" t="s">
        <v>1518</v>
      </c>
      <c r="I41" s="8">
        <v>41.74</v>
      </c>
      <c r="J41" s="8" t="s">
        <v>1462</v>
      </c>
      <c r="K41" s="8" t="s">
        <v>1463</v>
      </c>
      <c r="L41" s="8" t="s">
        <v>1464</v>
      </c>
      <c r="M41" s="46" t="s">
        <v>1465</v>
      </c>
      <c r="N41" s="1">
        <v>226.5031333333333</v>
      </c>
      <c r="O41" s="1">
        <v>338.13619999999997</v>
      </c>
      <c r="P41" s="1">
        <v>863.61029999999994</v>
      </c>
      <c r="Q41" s="1">
        <v>944.39393333333328</v>
      </c>
      <c r="R41" s="1">
        <v>177.51953333333336</v>
      </c>
      <c r="S41" s="1">
        <v>962.76733333333323</v>
      </c>
      <c r="T41" s="1">
        <v>733.16986666666674</v>
      </c>
      <c r="U41" s="33">
        <v>516.18316666666669</v>
      </c>
      <c r="V41" s="1">
        <v>192.29809999999998</v>
      </c>
      <c r="W41" s="1">
        <v>323.97046666666665</v>
      </c>
      <c r="X41" s="1">
        <v>833.4360333333334</v>
      </c>
      <c r="Y41" s="1">
        <v>1579.1082999999999</v>
      </c>
      <c r="Z41" s="1">
        <v>152.46193333333335</v>
      </c>
      <c r="AA41" s="1">
        <v>901.18449999999996</v>
      </c>
      <c r="AB41" s="1">
        <v>721.85469999999998</v>
      </c>
      <c r="AC41" s="33">
        <v>902.25279999999987</v>
      </c>
      <c r="AD41" s="1">
        <v>410.56596666666661</v>
      </c>
      <c r="AE41" s="1">
        <v>357.55</v>
      </c>
      <c r="AF41" s="1">
        <v>743.34606666666662</v>
      </c>
      <c r="AG41" s="1">
        <v>889.41553333333331</v>
      </c>
      <c r="AH41" s="1">
        <v>193.82316666666668</v>
      </c>
      <c r="AI41" s="1">
        <v>715.24073333333342</v>
      </c>
      <c r="AJ41" s="1">
        <v>863.78103333333331</v>
      </c>
      <c r="AK41" s="33"/>
      <c r="AL41" s="1">
        <v>443.85443333333336</v>
      </c>
      <c r="AM41" s="1">
        <v>436.56983333333329</v>
      </c>
      <c r="AN41" s="1">
        <v>857.03256666666664</v>
      </c>
      <c r="AO41" s="1">
        <v>1276.9151333333332</v>
      </c>
      <c r="AP41" s="1">
        <v>220.35656666666668</v>
      </c>
      <c r="AQ41" s="1">
        <v>822.69563333333326</v>
      </c>
      <c r="AR41" s="1">
        <v>594.10680000000002</v>
      </c>
      <c r="AS41" s="33">
        <v>790.99330000000009</v>
      </c>
      <c r="AT41" s="13">
        <v>0.57479999999999998</v>
      </c>
      <c r="AU41" s="13">
        <v>0.72909999999999997</v>
      </c>
      <c r="AV41" s="2">
        <v>-0.19850000000000001</v>
      </c>
      <c r="AW41" s="13">
        <v>-2.1999999999999999E-2</v>
      </c>
      <c r="AX41" s="13">
        <v>1.9247000000000001</v>
      </c>
      <c r="AY41" s="13">
        <v>2.0878999999999999</v>
      </c>
      <c r="AZ41" s="2">
        <v>0.85429999999999995</v>
      </c>
      <c r="BA41" s="13">
        <v>0.94850000000000001</v>
      </c>
      <c r="BB41" s="13">
        <v>2.0522999999999998</v>
      </c>
      <c r="BC41" s="13">
        <v>3.0068000000000001</v>
      </c>
      <c r="BD41" s="2">
        <v>1.0975999999999999</v>
      </c>
      <c r="BE41" s="13">
        <v>1.5079</v>
      </c>
      <c r="BF41" s="13">
        <v>2.4308999999999998</v>
      </c>
      <c r="BG41" s="13">
        <v>2.5531000000000001</v>
      </c>
      <c r="BH41" s="2">
        <v>1.8787</v>
      </c>
      <c r="BI41" s="13">
        <v>1.8915</v>
      </c>
      <c r="BJ41" s="13">
        <v>2.0387</v>
      </c>
      <c r="BK41" s="13">
        <v>2.2359</v>
      </c>
      <c r="BL41" s="17">
        <v>2.1496</v>
      </c>
      <c r="BM41" s="13">
        <v>1.4274</v>
      </c>
      <c r="BN41" s="37">
        <v>1.5326</v>
      </c>
      <c r="BO41" s="37">
        <v>2.5579000000000001</v>
      </c>
      <c r="BQ41" s="18">
        <v>1.8366</v>
      </c>
    </row>
    <row r="42" spans="1:69" x14ac:dyDescent="0.25">
      <c r="A42" s="89" t="str">
        <f>HYPERLINK("http://plants.ensembl.org/Triticum_aestivum/Gene/Summary?g=Traes_2AS_048E13951","Traes_2AS_048E13951")</f>
        <v>Traes_2AS_048E13951</v>
      </c>
      <c r="B42" s="8" t="s">
        <v>1511</v>
      </c>
      <c r="C42" s="8"/>
      <c r="D42" s="8"/>
      <c r="E42" s="8"/>
      <c r="F42" s="8"/>
      <c r="G42" s="8"/>
      <c r="H42" s="8" t="s">
        <v>1510</v>
      </c>
      <c r="I42" s="8">
        <v>47.95</v>
      </c>
      <c r="J42" s="8" t="s">
        <v>1442</v>
      </c>
      <c r="K42" s="8" t="s">
        <v>1443</v>
      </c>
      <c r="L42" s="8"/>
      <c r="M42" s="46" t="s">
        <v>1444</v>
      </c>
      <c r="N42" s="1">
        <v>0.97566666666666668</v>
      </c>
      <c r="O42" s="1">
        <v>1.9185333333333336</v>
      </c>
      <c r="P42" s="1">
        <v>14.3553</v>
      </c>
      <c r="Q42" s="1">
        <v>19.111900000000002</v>
      </c>
      <c r="R42" s="1">
        <v>0.40100000000000002</v>
      </c>
      <c r="S42" s="1">
        <v>11.748100000000001</v>
      </c>
      <c r="T42" s="1">
        <v>1.6782666666666668</v>
      </c>
      <c r="U42" s="33">
        <v>1.1576</v>
      </c>
      <c r="V42" s="1">
        <v>2.0347333333333335</v>
      </c>
      <c r="W42" s="1">
        <v>3.3649666666666662</v>
      </c>
      <c r="X42" s="1">
        <v>6.9207000000000001</v>
      </c>
      <c r="Y42" s="1">
        <v>46.395566666666667</v>
      </c>
      <c r="Z42" s="1">
        <v>0</v>
      </c>
      <c r="AA42" s="1">
        <v>9.8715333333333337</v>
      </c>
      <c r="AB42" s="1">
        <v>6.1174333333333335</v>
      </c>
      <c r="AC42" s="33">
        <v>6.4109333333333334</v>
      </c>
      <c r="AD42" s="1">
        <v>1.9141000000000001</v>
      </c>
      <c r="AE42" s="1">
        <v>1.5830333333333335</v>
      </c>
      <c r="AF42" s="1">
        <v>8.7157</v>
      </c>
      <c r="AG42" s="1">
        <v>19.5932</v>
      </c>
      <c r="AH42" s="1">
        <v>0</v>
      </c>
      <c r="AI42" s="1">
        <v>13.371533333333332</v>
      </c>
      <c r="AJ42" s="1">
        <v>6.2687999999999997</v>
      </c>
      <c r="AK42" s="33"/>
      <c r="AL42" s="1">
        <v>3.4594999999999998</v>
      </c>
      <c r="AM42" s="1">
        <v>2.456</v>
      </c>
      <c r="AN42" s="1">
        <v>11.387333333333332</v>
      </c>
      <c r="AO42" s="1">
        <v>40.271466666666669</v>
      </c>
      <c r="AP42" s="1">
        <v>0</v>
      </c>
      <c r="AQ42" s="1">
        <v>8.7092333333333318</v>
      </c>
      <c r="AR42" s="1">
        <v>5.2774000000000001</v>
      </c>
      <c r="AS42" s="33">
        <v>6.2950000000000008</v>
      </c>
      <c r="AT42" s="13">
        <v>0.86639999999999995</v>
      </c>
      <c r="AU42" s="13">
        <v>0.61819999999999997</v>
      </c>
      <c r="AV42" s="2">
        <v>-0.20130000000000001</v>
      </c>
      <c r="AW42" s="13">
        <v>-0.47949999999999998</v>
      </c>
      <c r="AX42" s="13">
        <v>3.6810999999999998</v>
      </c>
      <c r="AY42" s="13">
        <v>1.6434</v>
      </c>
      <c r="AZ42" s="2">
        <v>2.1739999999999999</v>
      </c>
      <c r="BA42" s="13">
        <v>1.6608000000000001</v>
      </c>
      <c r="BB42" s="13">
        <v>3.9443999999999999</v>
      </c>
      <c r="BC42" s="13">
        <v>4.2986000000000004</v>
      </c>
      <c r="BD42" s="2">
        <v>3.0937000000000001</v>
      </c>
      <c r="BE42" s="13">
        <v>3.3944999999999999</v>
      </c>
      <c r="BF42" s="13">
        <v>4.3711000000000002</v>
      </c>
      <c r="BG42" s="13">
        <v>6.0084999999999997</v>
      </c>
      <c r="BH42" s="2">
        <v>6.3878000000000004</v>
      </c>
      <c r="BI42" s="13">
        <v>5.8882000000000003</v>
      </c>
      <c r="BJ42" s="13">
        <v>1.6832</v>
      </c>
      <c r="BK42" s="13">
        <v>5.3781999999999996</v>
      </c>
      <c r="BL42" s="17">
        <v>5.3091999999999997</v>
      </c>
      <c r="BM42" s="13">
        <v>5.1125999999999996</v>
      </c>
      <c r="BN42" s="37">
        <v>1.1758999999999999</v>
      </c>
      <c r="BO42" s="37">
        <v>5.5065999999999997</v>
      </c>
      <c r="BQ42" s="18">
        <v>5.3451000000000004</v>
      </c>
    </row>
    <row r="43" spans="1:69" x14ac:dyDescent="0.25">
      <c r="A43" s="89" t="str">
        <f>HYPERLINK("http://plants.ensembl.org/Triticum_aestivum/Gene/Summary?g=Traes_5AL_6F83AEE98","Traes_5AL_6F83AEE98")</f>
        <v>Traes_5AL_6F83AEE98</v>
      </c>
      <c r="B43" s="8" t="s">
        <v>1522</v>
      </c>
      <c r="C43" s="8"/>
      <c r="D43" s="8"/>
      <c r="E43" s="8"/>
      <c r="F43" s="8"/>
      <c r="G43" s="8"/>
      <c r="H43" s="8" t="s">
        <v>1521</v>
      </c>
      <c r="I43" s="8">
        <v>42.56</v>
      </c>
      <c r="J43" s="8" t="s">
        <v>1470</v>
      </c>
      <c r="K43" s="8" t="s">
        <v>1471</v>
      </c>
      <c r="L43" s="8" t="s">
        <v>1472</v>
      </c>
      <c r="M43" s="46" t="s">
        <v>1473</v>
      </c>
      <c r="N43" s="1">
        <v>82.681599999999989</v>
      </c>
      <c r="O43" s="1">
        <v>115.41576666666667</v>
      </c>
      <c r="P43" s="1">
        <v>531.8966333333334</v>
      </c>
      <c r="Q43" s="1">
        <v>545.08193333333338</v>
      </c>
      <c r="R43" s="1">
        <v>133.65103333333334</v>
      </c>
      <c r="S43" s="1">
        <v>628.9307</v>
      </c>
      <c r="T43" s="1">
        <v>527.84123333333343</v>
      </c>
      <c r="U43" s="33">
        <v>286.83390000000003</v>
      </c>
      <c r="V43" s="1">
        <v>86.624233333333336</v>
      </c>
      <c r="W43" s="1">
        <v>135.8623</v>
      </c>
      <c r="X43" s="1">
        <v>550.4899999999999</v>
      </c>
      <c r="Y43" s="1">
        <v>333.30656666666664</v>
      </c>
      <c r="Z43" s="1">
        <v>132.12763333333334</v>
      </c>
      <c r="AA43" s="1">
        <v>505.18353333333334</v>
      </c>
      <c r="AB43" s="1">
        <v>1063.7114000000001</v>
      </c>
      <c r="AC43" s="33">
        <v>736.01393333333328</v>
      </c>
      <c r="AD43" s="1">
        <v>112.27226666666668</v>
      </c>
      <c r="AE43" s="1">
        <v>83.805000000000007</v>
      </c>
      <c r="AF43" s="1">
        <v>294.48703333333333</v>
      </c>
      <c r="AG43" s="1">
        <v>236.9787</v>
      </c>
      <c r="AH43" s="1">
        <v>95.277333333333331</v>
      </c>
      <c r="AI43" s="1">
        <v>341.39820000000003</v>
      </c>
      <c r="AJ43" s="1">
        <v>266.84800000000001</v>
      </c>
      <c r="AK43" s="33"/>
      <c r="AL43" s="1">
        <v>96.831800000000001</v>
      </c>
      <c r="AM43" s="1">
        <v>96.521366666666665</v>
      </c>
      <c r="AN43" s="1">
        <v>303.74833333333339</v>
      </c>
      <c r="AO43" s="1">
        <v>362.72289999999998</v>
      </c>
      <c r="AP43" s="1">
        <v>112.95633333333332</v>
      </c>
      <c r="AQ43" s="1">
        <v>425.37560000000002</v>
      </c>
      <c r="AR43" s="1">
        <v>307.38290000000001</v>
      </c>
      <c r="AS43" s="33">
        <v>908.07609999999988</v>
      </c>
      <c r="AT43" s="13">
        <v>0.47860000000000003</v>
      </c>
      <c r="AU43" s="13">
        <v>0.6502</v>
      </c>
      <c r="AV43" s="2">
        <v>-0.41660000000000003</v>
      </c>
      <c r="AW43" s="13">
        <v>-6.9999999999999999E-4</v>
      </c>
      <c r="AX43" s="13">
        <v>2.6697000000000002</v>
      </c>
      <c r="AY43" s="13">
        <v>2.6612</v>
      </c>
      <c r="AZ43" s="2">
        <v>1.3863000000000001</v>
      </c>
      <c r="BA43" s="13">
        <v>1.6395999999999999</v>
      </c>
      <c r="BB43" s="13">
        <v>2.7084999999999999</v>
      </c>
      <c r="BC43" s="13">
        <v>1.9565999999999999</v>
      </c>
      <c r="BD43" s="2">
        <v>1.081</v>
      </c>
      <c r="BE43" s="13">
        <v>1.8751</v>
      </c>
      <c r="BF43" s="13">
        <v>2.2252000000000001</v>
      </c>
      <c r="BG43" s="13">
        <v>1.9216</v>
      </c>
      <c r="BH43" s="2">
        <v>1.8323</v>
      </c>
      <c r="BI43" s="13">
        <v>1.9078999999999999</v>
      </c>
      <c r="BJ43" s="13">
        <v>1.9738</v>
      </c>
      <c r="BK43" s="13">
        <v>3.0005000000000002</v>
      </c>
      <c r="BL43" s="17">
        <v>1.4781</v>
      </c>
      <c r="BM43" s="13">
        <v>1.4400999999999999</v>
      </c>
      <c r="BN43" s="37">
        <v>1.0953999999999999</v>
      </c>
      <c r="BO43" s="37">
        <v>2.4693000000000001</v>
      </c>
      <c r="BQ43" s="18">
        <v>2.9988999999999999</v>
      </c>
    </row>
    <row r="44" spans="1:69" x14ac:dyDescent="0.25">
      <c r="A44" s="89" t="str">
        <f>HYPERLINK("http://plants.ensembl.org/Triticum_aestivum/Gene/Summary?g=Traes_5BL_9F4C228C1","Traes_5BL_9F4C228C1")</f>
        <v>Traes_5BL_9F4C228C1</v>
      </c>
      <c r="B44" s="8" t="s">
        <v>1522</v>
      </c>
      <c r="C44" s="8"/>
      <c r="D44" s="8"/>
      <c r="E44" s="8"/>
      <c r="F44" s="8"/>
      <c r="G44" s="8"/>
      <c r="H44" s="8" t="s">
        <v>1521</v>
      </c>
      <c r="I44" s="8">
        <v>45.5</v>
      </c>
      <c r="J44" s="8" t="s">
        <v>1470</v>
      </c>
      <c r="K44" s="8" t="s">
        <v>1471</v>
      </c>
      <c r="L44" s="8" t="s">
        <v>1472</v>
      </c>
      <c r="M44" s="46" t="s">
        <v>1473</v>
      </c>
      <c r="N44" s="1">
        <v>172.51779999999999</v>
      </c>
      <c r="O44" s="1">
        <v>200.56376666666665</v>
      </c>
      <c r="P44" s="1">
        <v>827.9364333333333</v>
      </c>
      <c r="Q44" s="1">
        <v>1320.5161000000001</v>
      </c>
      <c r="R44" s="1">
        <v>221.78419999999997</v>
      </c>
      <c r="S44" s="1">
        <v>1401.3073999999999</v>
      </c>
      <c r="T44" s="1">
        <v>863.29483333333337</v>
      </c>
      <c r="U44" s="33">
        <v>405.30643333333336</v>
      </c>
      <c r="V44" s="1">
        <v>164.17743333333331</v>
      </c>
      <c r="W44" s="1">
        <v>194.99540000000002</v>
      </c>
      <c r="X44" s="1">
        <v>1039.1933666666666</v>
      </c>
      <c r="Y44" s="1">
        <v>967.25246666666669</v>
      </c>
      <c r="Z44" s="1">
        <v>206.37693333333334</v>
      </c>
      <c r="AA44" s="1">
        <v>872.67769999999985</v>
      </c>
      <c r="AB44" s="1">
        <v>1710.4779666666666</v>
      </c>
      <c r="AC44" s="33">
        <v>1143.7667666666666</v>
      </c>
      <c r="AD44" s="1">
        <v>198.31543333333335</v>
      </c>
      <c r="AE44" s="1">
        <v>139.35533333333333</v>
      </c>
      <c r="AF44" s="1">
        <v>597.56020000000001</v>
      </c>
      <c r="AG44" s="1">
        <v>616.81053333333341</v>
      </c>
      <c r="AH44" s="1">
        <v>170.92613333333335</v>
      </c>
      <c r="AI44" s="1">
        <v>664.69813333333332</v>
      </c>
      <c r="AJ44" s="1">
        <v>374.42263333333329</v>
      </c>
      <c r="AK44" s="33"/>
      <c r="AL44" s="1">
        <v>185.9589</v>
      </c>
      <c r="AM44" s="1">
        <v>143.32320000000001</v>
      </c>
      <c r="AN44" s="1">
        <v>663.12716666666665</v>
      </c>
      <c r="AO44" s="1">
        <v>776.43026666666674</v>
      </c>
      <c r="AP44" s="1">
        <v>233.41093333333333</v>
      </c>
      <c r="AQ44" s="1">
        <v>846.6638333333334</v>
      </c>
      <c r="AR44" s="1">
        <v>528.63480000000004</v>
      </c>
      <c r="AS44" s="33">
        <v>1345.5140666666666</v>
      </c>
      <c r="AT44" s="13">
        <v>0.2167</v>
      </c>
      <c r="AU44" s="13">
        <v>0.2467</v>
      </c>
      <c r="AV44" s="2">
        <v>-0.50529999999999997</v>
      </c>
      <c r="AW44" s="13">
        <v>-0.37140000000000001</v>
      </c>
      <c r="AX44" s="13">
        <v>2.2543000000000002</v>
      </c>
      <c r="AY44" s="13">
        <v>2.6511</v>
      </c>
      <c r="AZ44" s="2">
        <v>1.583</v>
      </c>
      <c r="BA44" s="13">
        <v>1.8266</v>
      </c>
      <c r="BB44" s="13">
        <v>2.9266000000000001</v>
      </c>
      <c r="BC44" s="13">
        <v>2.5464000000000002</v>
      </c>
      <c r="BD44" s="2">
        <v>1.6269</v>
      </c>
      <c r="BE44" s="13">
        <v>2.0356999999999998</v>
      </c>
      <c r="BF44" s="13">
        <v>2.6497000000000002</v>
      </c>
      <c r="BG44" s="13">
        <v>2.0705</v>
      </c>
      <c r="BH44" s="2">
        <v>1.9478</v>
      </c>
      <c r="BI44" s="13">
        <v>1.8509</v>
      </c>
      <c r="BJ44" s="13">
        <v>1.9537</v>
      </c>
      <c r="BK44" s="13">
        <v>3.0417000000000001</v>
      </c>
      <c r="BL44" s="17">
        <v>1.1246</v>
      </c>
      <c r="BM44" s="13">
        <v>1.1747000000000001</v>
      </c>
      <c r="BN44" s="37">
        <v>0.86119999999999997</v>
      </c>
      <c r="BO44" s="37">
        <v>2.4624999999999999</v>
      </c>
      <c r="BQ44" s="18">
        <v>2.5165999999999999</v>
      </c>
    </row>
    <row r="45" spans="1:69" x14ac:dyDescent="0.25">
      <c r="A45" s="89" t="str">
        <f>HYPERLINK("http://plants.ensembl.org/Triticum_aestivum/Gene/Summary?g=Traes_1BL_8E966A86B","Traes_1BL_8E966A86B")</f>
        <v>Traes_1BL_8E966A86B</v>
      </c>
      <c r="B45" s="8" t="s">
        <v>962</v>
      </c>
      <c r="C45" s="8"/>
      <c r="D45" s="8"/>
      <c r="E45" s="8"/>
      <c r="F45" s="8"/>
      <c r="G45" s="8"/>
      <c r="H45" s="8" t="s">
        <v>963</v>
      </c>
      <c r="I45" s="8">
        <v>41.8</v>
      </c>
      <c r="J45" s="8" t="s">
        <v>160</v>
      </c>
      <c r="K45" s="8" t="s">
        <v>161</v>
      </c>
      <c r="L45" s="8" t="s">
        <v>162</v>
      </c>
      <c r="M45" s="46" t="s">
        <v>163</v>
      </c>
      <c r="N45" s="1">
        <v>176.01496666666665</v>
      </c>
      <c r="O45" s="1">
        <v>63.766666666666673</v>
      </c>
      <c r="P45" s="1">
        <v>58.062166666666663</v>
      </c>
      <c r="Q45" s="1">
        <v>15.371466666666668</v>
      </c>
      <c r="R45" s="1">
        <v>130.94073333333333</v>
      </c>
      <c r="S45" s="1">
        <v>54.015766666666671</v>
      </c>
      <c r="T45" s="1">
        <v>77.057933333333324</v>
      </c>
      <c r="U45" s="33">
        <v>73.963000000000008</v>
      </c>
      <c r="V45" s="1">
        <v>215.39490000000001</v>
      </c>
      <c r="W45" s="1">
        <v>161.84343333333331</v>
      </c>
      <c r="X45" s="1">
        <v>115.71106666666667</v>
      </c>
      <c r="Y45" s="1">
        <v>20.286733333333334</v>
      </c>
      <c r="Z45" s="1">
        <v>152.50453333333334</v>
      </c>
      <c r="AA45" s="1">
        <v>53.341799999999999</v>
      </c>
      <c r="AB45" s="1">
        <v>90.451133333333345</v>
      </c>
      <c r="AC45" s="33">
        <v>106.51299999999999</v>
      </c>
      <c r="AD45" s="1">
        <v>124.80576666666666</v>
      </c>
      <c r="AE45" s="1">
        <v>87.400566666666649</v>
      </c>
      <c r="AF45" s="1">
        <v>65.206833333333336</v>
      </c>
      <c r="AG45" s="1">
        <v>14.537566666666665</v>
      </c>
      <c r="AH45" s="1">
        <v>114.08620000000001</v>
      </c>
      <c r="AI45" s="1">
        <v>30.43343333333333</v>
      </c>
      <c r="AJ45" s="1">
        <v>64.645666666666671</v>
      </c>
      <c r="AK45" s="33"/>
      <c r="AL45" s="1">
        <v>134.24966666666668</v>
      </c>
      <c r="AM45" s="1">
        <v>97.95389999999999</v>
      </c>
      <c r="AN45" s="1">
        <v>91.594700000000003</v>
      </c>
      <c r="AO45" s="1">
        <v>32.376333333333335</v>
      </c>
      <c r="AP45" s="1">
        <v>142.16463333333331</v>
      </c>
      <c r="AQ45" s="1">
        <v>49.372766666666671</v>
      </c>
      <c r="AR45" s="1">
        <v>68.878800000000012</v>
      </c>
      <c r="AS45" s="33">
        <v>63.99583333333333</v>
      </c>
      <c r="AT45" s="13">
        <v>-1.4505999999999999</v>
      </c>
      <c r="AU45" s="13">
        <v>-0.42659999999999998</v>
      </c>
      <c r="AV45" s="2">
        <v>-0.51229999999999998</v>
      </c>
      <c r="AW45" s="13">
        <v>-0.45040000000000002</v>
      </c>
      <c r="AX45" s="13">
        <v>-1.5636000000000001</v>
      </c>
      <c r="AY45" s="13">
        <v>5.1416000000000004</v>
      </c>
      <c r="AZ45" s="2">
        <v>-0.92859999999999998</v>
      </c>
      <c r="BA45" s="13">
        <v>-0.51580000000000004</v>
      </c>
      <c r="BB45" s="13">
        <v>-3.4891999999999999</v>
      </c>
      <c r="BC45" s="13">
        <v>-3.3370000000000002</v>
      </c>
      <c r="BD45" s="2">
        <v>-2.5202</v>
      </c>
      <c r="BE45" s="13">
        <v>-1.7782</v>
      </c>
      <c r="BF45" s="13">
        <v>-1.2594000000000001</v>
      </c>
      <c r="BG45" s="13">
        <v>-1.5403</v>
      </c>
      <c r="BH45" s="2">
        <v>-1.8902000000000001</v>
      </c>
      <c r="BI45" s="13">
        <v>-1.5063</v>
      </c>
      <c r="BJ45" s="13">
        <v>-0.75460000000000005</v>
      </c>
      <c r="BK45" s="13">
        <v>-0.74980000000000002</v>
      </c>
      <c r="BL45" s="17">
        <v>-0.8145</v>
      </c>
      <c r="BM45" s="13">
        <v>-1.038</v>
      </c>
      <c r="BN45" s="37">
        <v>-0.81089999999999995</v>
      </c>
      <c r="BO45" s="37">
        <v>-0.51649999999999996</v>
      </c>
      <c r="BQ45" s="18">
        <v>-1.1655</v>
      </c>
    </row>
    <row r="46" spans="1:69" x14ac:dyDescent="0.25">
      <c r="A46" s="89" t="str">
        <f>HYPERLINK("http://plants.ensembl.org/Triticum_aestivum/Gene/Summary?g=Traes_7AS_EDFB9AC0D","Traes_7AS_EDFB9AC0D")</f>
        <v>Traes_7AS_EDFB9AC0D</v>
      </c>
      <c r="B46" s="8" t="s">
        <v>962</v>
      </c>
      <c r="C46" s="8"/>
      <c r="D46" s="8"/>
      <c r="E46" s="8"/>
      <c r="F46" s="8"/>
      <c r="G46" s="8"/>
      <c r="H46" s="8" t="s">
        <v>963</v>
      </c>
      <c r="I46" s="8">
        <v>42.4</v>
      </c>
      <c r="J46" s="8" t="s">
        <v>160</v>
      </c>
      <c r="K46" s="8" t="s">
        <v>161</v>
      </c>
      <c r="L46" s="8" t="s">
        <v>162</v>
      </c>
      <c r="M46" s="46" t="s">
        <v>163</v>
      </c>
      <c r="N46" s="1">
        <v>276.51429999999999</v>
      </c>
      <c r="O46" s="1">
        <v>303.58563333333336</v>
      </c>
      <c r="P46" s="1">
        <v>192.92403333333334</v>
      </c>
      <c r="Q46" s="1">
        <v>82.585666666666668</v>
      </c>
      <c r="R46" s="1">
        <v>136.44846666666666</v>
      </c>
      <c r="S46" s="1">
        <v>177.58420000000001</v>
      </c>
      <c r="T46" s="1">
        <v>288.70340000000004</v>
      </c>
      <c r="U46" s="33">
        <v>274.68493333333333</v>
      </c>
      <c r="V46" s="1">
        <v>170.12350000000001</v>
      </c>
      <c r="W46" s="1">
        <v>144.87673333333331</v>
      </c>
      <c r="X46" s="1">
        <v>144.77766666666668</v>
      </c>
      <c r="Y46" s="1">
        <v>13.092266666666667</v>
      </c>
      <c r="Z46" s="1">
        <v>99.774866666666682</v>
      </c>
      <c r="AA46" s="1">
        <v>128.86826666666664</v>
      </c>
      <c r="AB46" s="1">
        <v>82.634799999999998</v>
      </c>
      <c r="AC46" s="33">
        <v>106.74246666666666</v>
      </c>
      <c r="AD46" s="1">
        <v>155.6003</v>
      </c>
      <c r="AE46" s="1">
        <v>101.11710000000001</v>
      </c>
      <c r="AF46" s="1">
        <v>105.04950000000001</v>
      </c>
      <c r="AG46" s="1">
        <v>14.923333333333332</v>
      </c>
      <c r="AH46" s="1">
        <v>79.19253333333333</v>
      </c>
      <c r="AI46" s="1">
        <v>32.205999999999996</v>
      </c>
      <c r="AJ46" s="1">
        <v>71.36930000000001</v>
      </c>
      <c r="AK46" s="33"/>
      <c r="AL46" s="1">
        <v>166.85299999999998</v>
      </c>
      <c r="AM46" s="1">
        <v>126.89426666666667</v>
      </c>
      <c r="AN46" s="1">
        <v>186.65210000000002</v>
      </c>
      <c r="AO46" s="1">
        <v>52.800400000000003</v>
      </c>
      <c r="AP46" s="1">
        <v>80.349299999999999</v>
      </c>
      <c r="AQ46" s="1">
        <v>91.439333333333323</v>
      </c>
      <c r="AR46" s="1">
        <v>157.48903333333337</v>
      </c>
      <c r="AS46" s="33">
        <v>116.45300000000002</v>
      </c>
      <c r="AT46" s="13">
        <v>0.13320000000000001</v>
      </c>
      <c r="AU46" s="13">
        <v>-0.2107</v>
      </c>
      <c r="AV46" s="2">
        <v>-0.61719999999999997</v>
      </c>
      <c r="AW46" s="13">
        <v>-0.39190000000000003</v>
      </c>
      <c r="AX46" s="13">
        <v>-0.5091</v>
      </c>
      <c r="AY46" s="13">
        <v>5.1416000000000004</v>
      </c>
      <c r="AZ46" s="2">
        <v>-0.56540000000000001</v>
      </c>
      <c r="BA46" s="13">
        <v>0.1623</v>
      </c>
      <c r="BB46" s="13">
        <v>-1.6949000000000001</v>
      </c>
      <c r="BC46" s="13">
        <v>-3.415</v>
      </c>
      <c r="BD46" s="2">
        <v>-2.9074</v>
      </c>
      <c r="BE46" s="13">
        <v>-1.4209000000000001</v>
      </c>
      <c r="BF46" s="13">
        <v>0.377</v>
      </c>
      <c r="BG46" s="13">
        <v>0.37430000000000002</v>
      </c>
      <c r="BH46" s="2">
        <v>-1.2912999999999999</v>
      </c>
      <c r="BI46" s="13">
        <v>0.2266</v>
      </c>
      <c r="BJ46" s="13">
        <v>1.0740000000000001</v>
      </c>
      <c r="BK46" s="13">
        <v>-0.26700000000000002</v>
      </c>
      <c r="BL46" s="17">
        <v>-0.14810000000000001</v>
      </c>
      <c r="BM46" s="13">
        <v>0.96719999999999995</v>
      </c>
      <c r="BN46" s="37">
        <v>1.0022</v>
      </c>
      <c r="BO46" s="37">
        <v>9.8400000000000001E-2</v>
      </c>
      <c r="BQ46" s="18">
        <v>0.5323</v>
      </c>
    </row>
    <row r="47" spans="1:69" x14ac:dyDescent="0.25">
      <c r="A47" s="89" t="str">
        <f>HYPERLINK("http://plants.ensembl.org/Triticum_aestivum/Gene/Summary?g=Traes_7DS_E82F0FAE3","Traes_7DS_E82F0FAE3")</f>
        <v>Traes_7DS_E82F0FAE3</v>
      </c>
      <c r="B47" s="8" t="s">
        <v>962</v>
      </c>
      <c r="C47" s="8"/>
      <c r="D47" s="8"/>
      <c r="E47" s="8"/>
      <c r="F47" s="8"/>
      <c r="G47" s="8"/>
      <c r="H47" s="8" t="s">
        <v>963</v>
      </c>
      <c r="I47" s="8">
        <v>41.6</v>
      </c>
      <c r="J47" s="8" t="s">
        <v>160</v>
      </c>
      <c r="K47" s="8" t="s">
        <v>161</v>
      </c>
      <c r="L47" s="8" t="s">
        <v>162</v>
      </c>
      <c r="M47" s="46" t="s">
        <v>163</v>
      </c>
      <c r="N47" s="1">
        <v>468.43763333333328</v>
      </c>
      <c r="O47" s="1">
        <v>230.17436666666663</v>
      </c>
      <c r="P47" s="1">
        <v>174.41300000000001</v>
      </c>
      <c r="Q47" s="1">
        <v>64.640766666666664</v>
      </c>
      <c r="R47" s="1">
        <v>224.58596666666668</v>
      </c>
      <c r="S47" s="1">
        <v>125.12810000000002</v>
      </c>
      <c r="T47" s="1">
        <v>252.67366666666666</v>
      </c>
      <c r="U47" s="33">
        <v>326.84086666666667</v>
      </c>
      <c r="V47" s="1">
        <v>385.65226666666666</v>
      </c>
      <c r="W47" s="1">
        <v>201.24876666666668</v>
      </c>
      <c r="X47" s="1">
        <v>242.58743333333337</v>
      </c>
      <c r="Y47" s="1">
        <v>22.296266666666668</v>
      </c>
      <c r="Z47" s="1">
        <v>169.00863333333334</v>
      </c>
      <c r="AA47" s="1">
        <v>129.82213333333334</v>
      </c>
      <c r="AB47" s="1">
        <v>179.64753333333331</v>
      </c>
      <c r="AC47" s="33">
        <v>284.80420000000004</v>
      </c>
      <c r="AD47" s="1">
        <v>504.2326666666666</v>
      </c>
      <c r="AE47" s="1">
        <v>245.49766666666667</v>
      </c>
      <c r="AF47" s="1">
        <v>193.76236666666668</v>
      </c>
      <c r="AG47" s="1">
        <v>41.968333333333334</v>
      </c>
      <c r="AH47" s="1">
        <v>181.12749999999997</v>
      </c>
      <c r="AI47" s="1">
        <v>85.504633333333331</v>
      </c>
      <c r="AJ47" s="1">
        <v>306.03109999999998</v>
      </c>
      <c r="AK47" s="33"/>
      <c r="AL47" s="1">
        <v>512.61873333333335</v>
      </c>
      <c r="AM47" s="1">
        <v>288.95466666666664</v>
      </c>
      <c r="AN47" s="1">
        <v>337.05529999999999</v>
      </c>
      <c r="AO47" s="1">
        <v>83.412966666666662</v>
      </c>
      <c r="AP47" s="1">
        <v>223.66956666666667</v>
      </c>
      <c r="AQ47" s="1">
        <v>118.78789999999999</v>
      </c>
      <c r="AR47" s="1">
        <v>267.93683333333337</v>
      </c>
      <c r="AS47" s="33">
        <v>210.50540000000001</v>
      </c>
      <c r="AT47" s="13">
        <v>-1.0145</v>
      </c>
      <c r="AU47" s="13">
        <v>-0.93500000000000005</v>
      </c>
      <c r="AV47" s="2">
        <v>-1.0285</v>
      </c>
      <c r="AW47" s="13">
        <v>-0.82220000000000004</v>
      </c>
      <c r="AX47" s="13">
        <v>-1.4013</v>
      </c>
      <c r="AY47" s="13">
        <v>5.1416000000000004</v>
      </c>
      <c r="AZ47" s="2">
        <v>-1.3646</v>
      </c>
      <c r="BA47" s="13">
        <v>-0.59499999999999997</v>
      </c>
      <c r="BB47" s="13">
        <v>-2.8161</v>
      </c>
      <c r="BC47" s="13">
        <v>-3.9622999999999999</v>
      </c>
      <c r="BD47" s="2">
        <v>-3.2948</v>
      </c>
      <c r="BE47" s="13">
        <v>-2.4329000000000001</v>
      </c>
      <c r="BF47" s="13">
        <v>-0.83350000000000002</v>
      </c>
      <c r="BG47" s="13">
        <v>-0.38929999999999998</v>
      </c>
      <c r="BH47" s="2">
        <v>-1.0690999999999999</v>
      </c>
      <c r="BI47" s="13">
        <v>-0.89090000000000003</v>
      </c>
      <c r="BJ47" s="13">
        <v>0.16819999999999999</v>
      </c>
      <c r="BK47" s="13">
        <v>9.0499999999999997E-2</v>
      </c>
      <c r="BL47" s="17">
        <v>0.74919999999999998</v>
      </c>
      <c r="BM47" s="13">
        <v>0.25890000000000002</v>
      </c>
      <c r="BN47" s="37">
        <v>0.5353</v>
      </c>
      <c r="BO47" s="37">
        <v>0.75070000000000003</v>
      </c>
      <c r="BQ47" s="18">
        <v>-8.1699999999999995E-2</v>
      </c>
    </row>
    <row r="48" spans="1:69" x14ac:dyDescent="0.25">
      <c r="A48" s="89" t="str">
        <f>HYPERLINK("http://plants.ensembl.org/Triticum_aestivum/Gene/Summary?g=Traes_7AL_6312C917B","Traes_7AL_6312C917B")</f>
        <v>Traes_7AL_6312C917B</v>
      </c>
      <c r="B48" s="86" t="s">
        <v>1254</v>
      </c>
      <c r="C48" s="86"/>
      <c r="D48" s="86"/>
      <c r="E48" s="86"/>
      <c r="F48" s="86"/>
      <c r="G48" s="54"/>
      <c r="H48" s="8" t="s">
        <v>1253</v>
      </c>
      <c r="I48" s="8">
        <v>41.34</v>
      </c>
      <c r="J48" s="8"/>
      <c r="K48" s="8" t="s">
        <v>481</v>
      </c>
      <c r="L48" s="8" t="s">
        <v>482</v>
      </c>
      <c r="M48" s="46" t="s">
        <v>483</v>
      </c>
      <c r="N48" s="1">
        <v>51.783566666666673</v>
      </c>
      <c r="O48" s="1">
        <v>53.222100000000005</v>
      </c>
      <c r="P48" s="1">
        <v>269.92843333333332</v>
      </c>
      <c r="Q48" s="1">
        <v>196.21923333333334</v>
      </c>
      <c r="R48" s="1">
        <v>37.213900000000002</v>
      </c>
      <c r="S48" s="1">
        <v>173.25739999999999</v>
      </c>
      <c r="T48" s="1">
        <v>91.261466666666664</v>
      </c>
      <c r="U48" s="33">
        <v>67.458033333333333</v>
      </c>
      <c r="V48" s="1">
        <v>60.142366666666675</v>
      </c>
      <c r="W48" s="1">
        <v>52.451366666666672</v>
      </c>
      <c r="X48" s="1">
        <v>181.02943333333334</v>
      </c>
      <c r="Y48" s="1">
        <v>170.23503333333335</v>
      </c>
      <c r="Z48" s="1">
        <v>36.991899999999994</v>
      </c>
      <c r="AA48" s="1">
        <v>105.73869999999999</v>
      </c>
      <c r="AB48" s="1">
        <v>131.64793333333333</v>
      </c>
      <c r="AC48" s="33">
        <v>88.598433333333332</v>
      </c>
      <c r="AD48" s="1">
        <v>61.143100000000004</v>
      </c>
      <c r="AE48" s="1">
        <v>41.513299999999994</v>
      </c>
      <c r="AF48" s="1">
        <v>120.24309999999998</v>
      </c>
      <c r="AG48" s="1">
        <v>138.08453333333333</v>
      </c>
      <c r="AH48" s="1">
        <v>35.498699999999999</v>
      </c>
      <c r="AI48" s="1">
        <v>96.236933333333312</v>
      </c>
      <c r="AJ48" s="1">
        <v>61.617699999999992</v>
      </c>
      <c r="AK48" s="33"/>
      <c r="AL48" s="1">
        <v>66.466766666666672</v>
      </c>
      <c r="AM48" s="1">
        <v>47.42713333333333</v>
      </c>
      <c r="AN48" s="1">
        <v>174.67536666666669</v>
      </c>
      <c r="AO48" s="1">
        <v>163.20686666666668</v>
      </c>
      <c r="AP48" s="1">
        <v>49.861666666666672</v>
      </c>
      <c r="AQ48" s="1">
        <v>118.66223333333335</v>
      </c>
      <c r="AR48" s="1">
        <v>71.707300000000004</v>
      </c>
      <c r="AS48" s="33">
        <v>119.42746666666666</v>
      </c>
      <c r="AT48" s="13">
        <v>3.3000000000000002E-2</v>
      </c>
      <c r="AU48" s="13">
        <v>-0.17799999999999999</v>
      </c>
      <c r="AV48" s="2">
        <v>-0.55710000000000004</v>
      </c>
      <c r="AW48" s="13">
        <v>-0.495</v>
      </c>
      <c r="AX48" s="13">
        <v>2.3736000000000002</v>
      </c>
      <c r="AY48" s="13">
        <v>5.1416000000000004</v>
      </c>
      <c r="AZ48" s="2">
        <v>0.96879999999999999</v>
      </c>
      <c r="BA48" s="13">
        <v>1.3769</v>
      </c>
      <c r="BB48" s="13">
        <v>1.9125000000000001</v>
      </c>
      <c r="BC48" s="13">
        <v>1.5043</v>
      </c>
      <c r="BD48" s="2">
        <v>1.1002000000000001</v>
      </c>
      <c r="BE48" s="13">
        <v>1.218</v>
      </c>
      <c r="BF48" s="13">
        <v>2.2040000000000002</v>
      </c>
      <c r="BG48" s="13">
        <v>1.4888999999999999</v>
      </c>
      <c r="BH48" s="2">
        <v>1.4271</v>
      </c>
      <c r="BI48" s="13">
        <v>1.2262</v>
      </c>
      <c r="BJ48" s="13">
        <v>1.2854000000000001</v>
      </c>
      <c r="BK48" s="13">
        <v>1.8170999999999999</v>
      </c>
      <c r="BL48" s="17">
        <v>0.79239999999999999</v>
      </c>
      <c r="BM48" s="13">
        <v>0.51249999999999996</v>
      </c>
      <c r="BN48" s="37">
        <v>0.84370000000000001</v>
      </c>
      <c r="BO48" s="37">
        <v>1.2521</v>
      </c>
      <c r="BQ48" s="18">
        <v>1.2462</v>
      </c>
    </row>
    <row r="49" spans="1:69" x14ac:dyDescent="0.25">
      <c r="A49" s="89" t="str">
        <f>HYPERLINK("http://plants.ensembl.org/Triticum_aestivum/Gene/Summary?g=Traes_2DL_2BA772DB5","Traes_2DL_2BA772DB5")</f>
        <v>Traes_2DL_2BA772DB5</v>
      </c>
      <c r="B49" s="52" t="s">
        <v>1082</v>
      </c>
      <c r="C49" s="52"/>
      <c r="D49" s="52"/>
      <c r="E49" s="52"/>
      <c r="F49" s="52"/>
      <c r="G49" s="8"/>
      <c r="H49" s="8" t="s">
        <v>1081</v>
      </c>
      <c r="I49" s="8">
        <v>45.24</v>
      </c>
      <c r="J49" s="8" t="s">
        <v>508</v>
      </c>
      <c r="K49" s="8" t="s">
        <v>509</v>
      </c>
      <c r="L49" s="8" t="s">
        <v>510</v>
      </c>
      <c r="M49" s="46" t="s">
        <v>511</v>
      </c>
      <c r="N49" s="1">
        <v>4333.5345333333335</v>
      </c>
      <c r="O49" s="1">
        <v>6240.2728999999999</v>
      </c>
      <c r="P49" s="1">
        <v>11929.045533333332</v>
      </c>
      <c r="Q49" s="1">
        <v>11382.450533333335</v>
      </c>
      <c r="R49" s="1">
        <v>531.39636666666672</v>
      </c>
      <c r="S49" s="1">
        <v>5726.010033333333</v>
      </c>
      <c r="T49" s="1">
        <v>3183.6390666666666</v>
      </c>
      <c r="U49" s="33">
        <v>1737.6521999999998</v>
      </c>
      <c r="V49" s="1">
        <v>3541.5272999999997</v>
      </c>
      <c r="W49" s="1">
        <v>4233.5796999999993</v>
      </c>
      <c r="X49" s="1">
        <v>7211.1962666666659</v>
      </c>
      <c r="Y49" s="1">
        <v>5628.5721666666659</v>
      </c>
      <c r="Z49" s="1">
        <v>362.42516666666666</v>
      </c>
      <c r="AA49" s="1">
        <v>4547.1695333333337</v>
      </c>
      <c r="AB49" s="1">
        <v>3595.6110333333331</v>
      </c>
      <c r="AC49" s="33">
        <v>2842.9581333333335</v>
      </c>
      <c r="AD49" s="1">
        <v>4780.368566666667</v>
      </c>
      <c r="AE49" s="1">
        <v>3562.5211333333332</v>
      </c>
      <c r="AF49" s="1">
        <v>5801.0357000000004</v>
      </c>
      <c r="AG49" s="1">
        <v>7226.810333333332</v>
      </c>
      <c r="AH49" s="1">
        <v>386.8868333333333</v>
      </c>
      <c r="AI49" s="1">
        <v>3510.4242333333336</v>
      </c>
      <c r="AJ49" s="1">
        <v>2569.4617999999996</v>
      </c>
      <c r="AK49" s="33"/>
      <c r="AL49" s="1">
        <v>5494.3235333333332</v>
      </c>
      <c r="AM49" s="1">
        <v>3916.9910999999997</v>
      </c>
      <c r="AN49" s="1">
        <v>9199.9626666666663</v>
      </c>
      <c r="AO49" s="1">
        <v>5407.1736333333338</v>
      </c>
      <c r="AP49" s="1">
        <v>429.71606666666668</v>
      </c>
      <c r="AQ49" s="1">
        <v>4853.6542333333337</v>
      </c>
      <c r="AR49" s="1">
        <v>2556.4913333333334</v>
      </c>
      <c r="AS49" s="33">
        <v>3425.5070666666666</v>
      </c>
      <c r="AT49" s="13">
        <v>0.52339999999999998</v>
      </c>
      <c r="AU49" s="13">
        <v>0.2571</v>
      </c>
      <c r="AV49" s="2">
        <v>-0.42359999999999998</v>
      </c>
      <c r="AW49" s="13">
        <v>-0.48670000000000002</v>
      </c>
      <c r="AX49" s="13">
        <v>1.4534</v>
      </c>
      <c r="AY49" s="13">
        <v>5.1416000000000004</v>
      </c>
      <c r="AZ49" s="2">
        <v>0.2787</v>
      </c>
      <c r="BA49" s="13">
        <v>0.74160000000000004</v>
      </c>
      <c r="BB49" s="13">
        <v>1.3858999999999999</v>
      </c>
      <c r="BC49" s="13">
        <v>0.66449999999999998</v>
      </c>
      <c r="BD49" s="2">
        <v>0.59330000000000005</v>
      </c>
      <c r="BE49" s="13">
        <v>-2.64E-2</v>
      </c>
      <c r="BF49" s="13">
        <v>3.411</v>
      </c>
      <c r="BG49" s="13">
        <v>3.6356000000000002</v>
      </c>
      <c r="BH49" s="2">
        <v>3.1756000000000002</v>
      </c>
      <c r="BI49" s="13">
        <v>3.4874999999999998</v>
      </c>
      <c r="BJ49" s="13">
        <v>2.5684999999999998</v>
      </c>
      <c r="BK49" s="13">
        <v>3.2982999999999998</v>
      </c>
      <c r="BL49" s="17">
        <v>2.7263000000000002</v>
      </c>
      <c r="BM49" s="13">
        <v>2.5657000000000001</v>
      </c>
      <c r="BN49" s="37">
        <v>1.6993</v>
      </c>
      <c r="BO49" s="37">
        <v>2.9605000000000001</v>
      </c>
      <c r="BQ49" s="18">
        <v>2.9862000000000002</v>
      </c>
    </row>
    <row r="50" spans="1:69" x14ac:dyDescent="0.25">
      <c r="A50" s="89" t="str">
        <f>HYPERLINK("http://plants.ensembl.org/Triticum_aestivum/Gene/Summary?g=Traes_2BL_C834427B5","Traes_2BL_C834427B5")</f>
        <v>Traes_2BL_C834427B5</v>
      </c>
      <c r="B50" s="8" t="s">
        <v>976</v>
      </c>
      <c r="C50" s="8"/>
      <c r="D50" s="8"/>
      <c r="E50" s="8"/>
      <c r="F50" s="8"/>
      <c r="G50" s="8"/>
      <c r="H50" s="8" t="s">
        <v>977</v>
      </c>
      <c r="I50" s="8">
        <v>44.85</v>
      </c>
      <c r="J50" s="8" t="s">
        <v>37</v>
      </c>
      <c r="K50" s="8" t="s">
        <v>38</v>
      </c>
      <c r="L50" s="8" t="s">
        <v>39</v>
      </c>
      <c r="M50" s="46" t="s">
        <v>40</v>
      </c>
      <c r="N50" s="1">
        <v>369.56853333333333</v>
      </c>
      <c r="O50" s="1">
        <v>235.88906666666665</v>
      </c>
      <c r="P50" s="1">
        <v>747.56256666666661</v>
      </c>
      <c r="Q50" s="1">
        <v>464.37879999999996</v>
      </c>
      <c r="R50" s="1">
        <v>218.2603</v>
      </c>
      <c r="S50" s="1">
        <v>447.89480000000003</v>
      </c>
      <c r="T50" s="1">
        <v>327.91226666666665</v>
      </c>
      <c r="U50" s="33">
        <v>294.58019999999999</v>
      </c>
      <c r="V50" s="1">
        <v>454.24579999999997</v>
      </c>
      <c r="W50" s="1">
        <v>590.1251666666667</v>
      </c>
      <c r="X50" s="1">
        <v>987.57846666666671</v>
      </c>
      <c r="Y50" s="1">
        <v>1262.0334999999998</v>
      </c>
      <c r="Z50" s="1">
        <v>240.25996666666666</v>
      </c>
      <c r="AA50" s="1">
        <v>623.21579999999994</v>
      </c>
      <c r="AB50" s="1">
        <v>922.71590000000003</v>
      </c>
      <c r="AC50" s="33">
        <v>1214.7777666666666</v>
      </c>
      <c r="AD50" s="1">
        <v>443.02126666666663</v>
      </c>
      <c r="AE50" s="1">
        <v>446.94353333333333</v>
      </c>
      <c r="AF50" s="1">
        <v>619.27463333333333</v>
      </c>
      <c r="AG50" s="1">
        <v>699.78993333333347</v>
      </c>
      <c r="AH50" s="1">
        <v>291.51710000000003</v>
      </c>
      <c r="AI50" s="1">
        <v>484.97839999999997</v>
      </c>
      <c r="AJ50" s="1">
        <v>383.6384666666666</v>
      </c>
      <c r="AK50" s="33"/>
      <c r="AL50" s="1">
        <v>534.27250000000004</v>
      </c>
      <c r="AM50" s="1">
        <v>449.98250000000002</v>
      </c>
      <c r="AN50" s="1">
        <v>1086.5325333333333</v>
      </c>
      <c r="AO50" s="1">
        <v>897.0847</v>
      </c>
      <c r="AP50" s="1">
        <v>360.47540000000004</v>
      </c>
      <c r="AQ50" s="1">
        <v>670.43683333333331</v>
      </c>
      <c r="AR50" s="1">
        <v>530.17883333333339</v>
      </c>
      <c r="AS50" s="33">
        <v>938.29483333333337</v>
      </c>
      <c r="AT50" s="13">
        <v>-0.64219999999999999</v>
      </c>
      <c r="AU50" s="13">
        <v>0.37030000000000002</v>
      </c>
      <c r="AV50" s="2">
        <v>1.24E-2</v>
      </c>
      <c r="AW50" s="13">
        <v>-0.2472</v>
      </c>
      <c r="AX50" s="13">
        <v>1.0094000000000001</v>
      </c>
      <c r="AY50" s="13">
        <v>5.1416000000000004</v>
      </c>
      <c r="AZ50" s="2">
        <v>0.48080000000000001</v>
      </c>
      <c r="BA50" s="13">
        <v>1.0199</v>
      </c>
      <c r="BB50" s="13">
        <v>0.32600000000000001</v>
      </c>
      <c r="BC50" s="13">
        <v>1.4556</v>
      </c>
      <c r="BD50" s="2">
        <v>0.62560000000000004</v>
      </c>
      <c r="BE50" s="13">
        <v>0.71199999999999997</v>
      </c>
      <c r="BF50" s="13">
        <v>1.0286</v>
      </c>
      <c r="BG50" s="13">
        <v>1.3614999999999999</v>
      </c>
      <c r="BH50" s="2">
        <v>0.73280000000000001</v>
      </c>
      <c r="BI50" s="13">
        <v>0.89080000000000004</v>
      </c>
      <c r="BJ50" s="13">
        <v>0.58250000000000002</v>
      </c>
      <c r="BK50" s="13">
        <v>1.9258</v>
      </c>
      <c r="BL50" s="17">
        <v>0.3957</v>
      </c>
      <c r="BM50" s="13">
        <v>0.55500000000000005</v>
      </c>
      <c r="BN50" s="37">
        <v>0.42870000000000003</v>
      </c>
      <c r="BO50" s="37">
        <v>2.3193000000000001</v>
      </c>
      <c r="BQ50" s="18">
        <v>1.3746</v>
      </c>
    </row>
    <row r="51" spans="1:69" x14ac:dyDescent="0.25">
      <c r="A51" s="89" t="str">
        <f>HYPERLINK("http://plants.ensembl.org/Triticum_aestivum/Gene/Summary?g=Traes_2DS_9C0C983B2","Traes_2DS_9C0C983B2")</f>
        <v>Traes_2DS_9C0C983B2</v>
      </c>
      <c r="B51" s="52" t="s">
        <v>1267</v>
      </c>
      <c r="C51" s="52"/>
      <c r="D51" s="52"/>
      <c r="E51" s="52"/>
      <c r="F51" s="52"/>
      <c r="G51" s="8"/>
      <c r="H51" s="8" t="s">
        <v>1266</v>
      </c>
      <c r="I51" s="8">
        <v>44.59</v>
      </c>
      <c r="J51" s="8" t="s">
        <v>55</v>
      </c>
      <c r="K51" s="8"/>
      <c r="L51" s="8" t="s">
        <v>56</v>
      </c>
      <c r="M51" s="46" t="s">
        <v>57</v>
      </c>
      <c r="N51" s="1">
        <v>275.43873333333335</v>
      </c>
      <c r="O51" s="1">
        <v>476.04479999999995</v>
      </c>
      <c r="P51" s="1">
        <v>342.21459999999996</v>
      </c>
      <c r="Q51" s="1">
        <v>288.75450000000001</v>
      </c>
      <c r="R51" s="1">
        <v>172.6258333333333</v>
      </c>
      <c r="S51" s="1">
        <v>809.42476666666664</v>
      </c>
      <c r="T51" s="1">
        <v>534.48606666666672</v>
      </c>
      <c r="U51" s="33">
        <v>236.69516666666667</v>
      </c>
      <c r="V51" s="1">
        <v>247.90636666666668</v>
      </c>
      <c r="W51" s="1">
        <v>350.78876666666662</v>
      </c>
      <c r="X51" s="1">
        <v>370.74236666666667</v>
      </c>
      <c r="Y51" s="1">
        <v>195.60856666666666</v>
      </c>
      <c r="Z51" s="1">
        <v>131.04313333333334</v>
      </c>
      <c r="AA51" s="1">
        <v>644.63630000000001</v>
      </c>
      <c r="AB51" s="1">
        <v>474.03896666666668</v>
      </c>
      <c r="AC51" s="33">
        <v>228.39823333333334</v>
      </c>
      <c r="AD51" s="1">
        <v>315.27910000000003</v>
      </c>
      <c r="AE51" s="1">
        <v>307.02379999999999</v>
      </c>
      <c r="AF51" s="1">
        <v>382.79829999999998</v>
      </c>
      <c r="AG51" s="1">
        <v>247.57573333333335</v>
      </c>
      <c r="AH51" s="1">
        <v>139.44739999999999</v>
      </c>
      <c r="AI51" s="1">
        <v>910.3711666666668</v>
      </c>
      <c r="AJ51" s="1">
        <v>664.45396666666659</v>
      </c>
      <c r="AK51" s="33"/>
      <c r="AL51" s="1">
        <v>321.44519999999994</v>
      </c>
      <c r="AM51" s="1">
        <v>305.90893333333332</v>
      </c>
      <c r="AN51" s="1">
        <v>412.64253333333335</v>
      </c>
      <c r="AO51" s="1">
        <v>333.59793333333329</v>
      </c>
      <c r="AP51" s="1">
        <v>161.58903333333333</v>
      </c>
      <c r="AQ51" s="1">
        <v>1069.5375333333334</v>
      </c>
      <c r="AR51" s="1">
        <v>637.46166666666659</v>
      </c>
      <c r="AS51" s="33">
        <v>422.8349</v>
      </c>
      <c r="AT51" s="13">
        <v>0.78739999999999999</v>
      </c>
      <c r="AU51" s="13">
        <v>0.496</v>
      </c>
      <c r="AV51" s="2">
        <v>-3.6299999999999999E-2</v>
      </c>
      <c r="AW51" s="13">
        <v>-7.1800000000000003E-2</v>
      </c>
      <c r="AX51" s="13">
        <v>0.31009999999999999</v>
      </c>
      <c r="AY51" s="13">
        <v>5.1416000000000004</v>
      </c>
      <c r="AZ51" s="2">
        <v>0.28039999999999998</v>
      </c>
      <c r="BA51" s="13">
        <v>0.3614</v>
      </c>
      <c r="BB51" s="13">
        <v>7.5899999999999995E-2</v>
      </c>
      <c r="BC51" s="13">
        <v>-0.38400000000000001</v>
      </c>
      <c r="BD51" s="2">
        <v>-0.3301</v>
      </c>
      <c r="BE51" s="13">
        <v>0.1046</v>
      </c>
      <c r="BF51" s="13">
        <v>2.2222</v>
      </c>
      <c r="BG51" s="13">
        <v>2.2911999999999999</v>
      </c>
      <c r="BH51" s="2">
        <v>2.7042999999999999</v>
      </c>
      <c r="BI51" s="13">
        <v>2.7212999999999998</v>
      </c>
      <c r="BJ51" s="13">
        <v>1.625</v>
      </c>
      <c r="BK51" s="13">
        <v>1.8512999999999999</v>
      </c>
      <c r="BL51" s="17">
        <v>2.2505999999999999</v>
      </c>
      <c r="BM51" s="13">
        <v>1.9774</v>
      </c>
      <c r="BN51" s="37">
        <v>0.45300000000000001</v>
      </c>
      <c r="BO51" s="37">
        <v>0.80469999999999997</v>
      </c>
      <c r="BQ51" s="18">
        <v>1.3891</v>
      </c>
    </row>
    <row r="52" spans="1:69" x14ac:dyDescent="0.25">
      <c r="A52" s="89" t="str">
        <f>HYPERLINK("http://plants.ensembl.org/Triticum_aestivum/Gene/Summary?g=Traes_5BL_F3018E8CA","Traes_5BL_F3018E8CA")</f>
        <v>Traes_5BL_F3018E8CA</v>
      </c>
      <c r="B52" s="8" t="s">
        <v>1530</v>
      </c>
      <c r="C52" s="8"/>
      <c r="D52" s="8"/>
      <c r="E52" s="8"/>
      <c r="F52" s="8"/>
      <c r="G52" s="8"/>
      <c r="H52" s="8" t="s">
        <v>1529</v>
      </c>
      <c r="I52" s="8">
        <v>45.91</v>
      </c>
      <c r="J52" s="8" t="s">
        <v>1490</v>
      </c>
      <c r="K52" s="8" t="s">
        <v>1491</v>
      </c>
      <c r="L52" s="8" t="s">
        <v>1492</v>
      </c>
      <c r="M52" s="46" t="s">
        <v>1493</v>
      </c>
      <c r="N52" s="1">
        <v>3.537433333333333</v>
      </c>
      <c r="O52" s="1">
        <v>9.1644333333333332</v>
      </c>
      <c r="P52" s="1">
        <v>11.797566666666667</v>
      </c>
      <c r="Q52" s="1">
        <v>22.278333333333336</v>
      </c>
      <c r="R52" s="1">
        <v>6.5842000000000001</v>
      </c>
      <c r="S52" s="1">
        <v>17.914833333333334</v>
      </c>
      <c r="T52" s="1">
        <v>15.504333333333335</v>
      </c>
      <c r="U52" s="33">
        <v>14.309400000000002</v>
      </c>
      <c r="V52" s="1">
        <v>2.0853999999999999</v>
      </c>
      <c r="W52" s="1">
        <v>6.4159666666666668</v>
      </c>
      <c r="X52" s="1">
        <v>6.3709999999999996</v>
      </c>
      <c r="Y52" s="1">
        <v>125.82173333333333</v>
      </c>
      <c r="Z52" s="1">
        <v>4.1634000000000002</v>
      </c>
      <c r="AA52" s="1">
        <v>9.3823666666666679</v>
      </c>
      <c r="AB52" s="1">
        <v>13.148300000000001</v>
      </c>
      <c r="AC52" s="33">
        <v>6.6649333333333338</v>
      </c>
      <c r="AD52" s="1">
        <v>1.3429666666666666</v>
      </c>
      <c r="AE52" s="1">
        <v>2.6727000000000003</v>
      </c>
      <c r="AF52" s="1">
        <v>3.668333333333333</v>
      </c>
      <c r="AG52" s="1">
        <v>45.070133333333331</v>
      </c>
      <c r="AH52" s="1">
        <v>3.3737999999999997</v>
      </c>
      <c r="AI52" s="1">
        <v>2.1821666666666668</v>
      </c>
      <c r="AJ52" s="1">
        <v>1.4355666666666667</v>
      </c>
      <c r="AK52" s="33"/>
      <c r="AL52" s="1">
        <v>0.79653333333333343</v>
      </c>
      <c r="AM52" s="1">
        <v>2.8637000000000001</v>
      </c>
      <c r="AN52" s="1">
        <v>6.7572666666666663</v>
      </c>
      <c r="AO52" s="1">
        <v>80.686833333333325</v>
      </c>
      <c r="AP52" s="1">
        <v>1.1413</v>
      </c>
      <c r="AQ52" s="1">
        <v>4.2500333333333336</v>
      </c>
      <c r="AR52" s="1">
        <v>3.0047999999999999</v>
      </c>
      <c r="AS52" s="33">
        <v>10.466433333333333</v>
      </c>
      <c r="AT52" s="13">
        <v>1.3366</v>
      </c>
      <c r="AU52" s="13">
        <v>1.6529</v>
      </c>
      <c r="AV52" s="2">
        <v>0.89410000000000001</v>
      </c>
      <c r="AW52" s="13">
        <v>1.6484000000000001</v>
      </c>
      <c r="AX52" s="13">
        <v>1.6927000000000001</v>
      </c>
      <c r="AY52" s="13">
        <v>5.1416000000000004</v>
      </c>
      <c r="AZ52" s="2">
        <v>1.3859999999999999</v>
      </c>
      <c r="BA52" s="13">
        <v>2.7681</v>
      </c>
      <c r="BB52" s="13">
        <v>2.5638999999999998</v>
      </c>
      <c r="BC52" s="13">
        <v>5.8544</v>
      </c>
      <c r="BD52" s="2">
        <v>4.8202999999999996</v>
      </c>
      <c r="BE52" s="13">
        <v>6.1672000000000002</v>
      </c>
      <c r="BF52" s="13">
        <v>1.4117</v>
      </c>
      <c r="BG52" s="13">
        <v>1.1998</v>
      </c>
      <c r="BH52" s="2">
        <v>-0.64529999999999998</v>
      </c>
      <c r="BI52" s="13">
        <v>1.8488</v>
      </c>
      <c r="BJ52" s="13">
        <v>1.2003999999999999</v>
      </c>
      <c r="BK52" s="13">
        <v>1.6077999999999999</v>
      </c>
      <c r="BL52" s="17">
        <v>-1.1413</v>
      </c>
      <c r="BM52" s="13">
        <v>1.3184</v>
      </c>
      <c r="BN52" s="37">
        <v>1.1202000000000001</v>
      </c>
      <c r="BO52" s="37">
        <v>0.64380000000000004</v>
      </c>
      <c r="BQ52" s="18">
        <v>3.0703</v>
      </c>
    </row>
    <row r="53" spans="1:69" x14ac:dyDescent="0.25">
      <c r="A53" s="89" t="str">
        <f>HYPERLINK("http://plants.ensembl.org/Triticum_aestivum/Gene/Summary?g=Traes_7BS_E11EC3E6E","Traes_7BS_E11EC3E6E")</f>
        <v>Traes_7BS_E11EC3E6E</v>
      </c>
      <c r="B53" s="8" t="s">
        <v>1526</v>
      </c>
      <c r="C53" s="8"/>
      <c r="D53" s="8"/>
      <c r="E53" s="8"/>
      <c r="F53" s="8"/>
      <c r="G53" s="8"/>
      <c r="H53" s="8" t="s">
        <v>1525</v>
      </c>
      <c r="I53" s="8">
        <v>42.86</v>
      </c>
      <c r="J53" s="8" t="s">
        <v>1504</v>
      </c>
      <c r="K53" s="8" t="s">
        <v>1505</v>
      </c>
      <c r="L53" s="8" t="s">
        <v>1506</v>
      </c>
      <c r="M53" s="46" t="s">
        <v>1507</v>
      </c>
      <c r="N53" s="1">
        <v>49.035966666666667</v>
      </c>
      <c r="O53" s="1">
        <v>48.72526666666667</v>
      </c>
      <c r="P53" s="1">
        <v>159.57323333333332</v>
      </c>
      <c r="Q53" s="1">
        <v>176.8545</v>
      </c>
      <c r="R53" s="1">
        <v>39.403466666666667</v>
      </c>
      <c r="S53" s="1">
        <v>118.38639999999999</v>
      </c>
      <c r="T53" s="1">
        <v>88.31389999999999</v>
      </c>
      <c r="U53" s="33">
        <v>63.630766666666659</v>
      </c>
      <c r="V53" s="1">
        <v>41.439733333333329</v>
      </c>
      <c r="W53" s="1">
        <v>65.329566666666665</v>
      </c>
      <c r="X53" s="1">
        <v>87.398233333333337</v>
      </c>
      <c r="Y53" s="1">
        <v>207.90103333333332</v>
      </c>
      <c r="Z53" s="1">
        <v>39.900466666666667</v>
      </c>
      <c r="AA53" s="1">
        <v>115.51606666666667</v>
      </c>
      <c r="AB53" s="1">
        <v>98.184799999999996</v>
      </c>
      <c r="AC53" s="33">
        <v>78.471133333333341</v>
      </c>
      <c r="AD53" s="1">
        <v>64.235266666666675</v>
      </c>
      <c r="AE53" s="1">
        <v>47.346833333333336</v>
      </c>
      <c r="AF53" s="1">
        <v>65.174166666666665</v>
      </c>
      <c r="AG53" s="1">
        <v>129.11606666666668</v>
      </c>
      <c r="AH53" s="1">
        <v>38.434866666666665</v>
      </c>
      <c r="AI53" s="1">
        <v>88.453400000000002</v>
      </c>
      <c r="AJ53" s="1">
        <v>78.757799999999989</v>
      </c>
      <c r="AK53" s="33"/>
      <c r="AL53" s="1">
        <v>53.139499999999998</v>
      </c>
      <c r="AM53" s="1">
        <v>62.7226</v>
      </c>
      <c r="AN53" s="1">
        <v>84.568633333333324</v>
      </c>
      <c r="AO53" s="1">
        <v>136.81129999999999</v>
      </c>
      <c r="AP53" s="1">
        <v>45.414499999999997</v>
      </c>
      <c r="AQ53" s="1">
        <v>92.948766666666657</v>
      </c>
      <c r="AR53" s="1">
        <v>74.628266666666661</v>
      </c>
      <c r="AS53" s="33">
        <v>100.48176666666666</v>
      </c>
      <c r="AT53" s="13">
        <v>-2.2700000000000001E-2</v>
      </c>
      <c r="AU53" s="13">
        <v>0.64370000000000005</v>
      </c>
      <c r="AV53" s="2">
        <v>-0.44059999999999999</v>
      </c>
      <c r="AW53" s="13">
        <v>0.2414</v>
      </c>
      <c r="AX53" s="13">
        <v>1.6666000000000001</v>
      </c>
      <c r="AY53" s="13">
        <v>5.1416000000000004</v>
      </c>
      <c r="AZ53" s="2">
        <v>1.11E-2</v>
      </c>
      <c r="BA53" s="13">
        <v>0.63780000000000003</v>
      </c>
      <c r="BB53" s="13">
        <v>1.8081</v>
      </c>
      <c r="BC53" s="13">
        <v>2.2530999999999999</v>
      </c>
      <c r="BD53" s="2">
        <v>0.92900000000000005</v>
      </c>
      <c r="BE53" s="13">
        <v>1.3072999999999999</v>
      </c>
      <c r="BF53" s="13">
        <v>1.5727</v>
      </c>
      <c r="BG53" s="13">
        <v>1.5111000000000001</v>
      </c>
      <c r="BH53" s="2">
        <v>1.1971000000000001</v>
      </c>
      <c r="BI53" s="13">
        <v>1.0170999999999999</v>
      </c>
      <c r="BJ53" s="13">
        <v>1.165</v>
      </c>
      <c r="BK53" s="13">
        <v>1.2845</v>
      </c>
      <c r="BL53" s="17">
        <v>1.0306999999999999</v>
      </c>
      <c r="BM53" s="13">
        <v>0.72240000000000004</v>
      </c>
      <c r="BN53" s="37">
        <v>0.68969999999999998</v>
      </c>
      <c r="BO53" s="37">
        <v>0.96399999999999997</v>
      </c>
      <c r="BQ53" s="18">
        <v>1.1486000000000001</v>
      </c>
    </row>
    <row r="54" spans="1:69" x14ac:dyDescent="0.25">
      <c r="A54" s="89" t="str">
        <f>HYPERLINK("http://plants.ensembl.org/Triticum_aestivum/Gene/Summary?g=Traes_4AL_F3BA3F9FB","Traes_4AL_F3BA3F9FB")</f>
        <v>Traes_4AL_F3BA3F9FB</v>
      </c>
      <c r="B54" s="76" t="s">
        <v>1002</v>
      </c>
      <c r="C54" s="76"/>
      <c r="D54" s="76"/>
      <c r="E54" s="76"/>
      <c r="F54" s="76"/>
      <c r="G54" s="8"/>
      <c r="H54" s="8" t="s">
        <v>74</v>
      </c>
      <c r="I54" s="8">
        <v>53.39</v>
      </c>
      <c r="J54" s="8" t="s">
        <v>66</v>
      </c>
      <c r="K54" s="8" t="s">
        <v>67</v>
      </c>
      <c r="L54" s="8" t="s">
        <v>68</v>
      </c>
      <c r="M54" s="46" t="s">
        <v>69</v>
      </c>
      <c r="N54" s="1">
        <v>42.4011</v>
      </c>
      <c r="O54" s="1">
        <v>83.489366666666669</v>
      </c>
      <c r="P54" s="1">
        <v>542.68593333333331</v>
      </c>
      <c r="Q54" s="1">
        <v>1149.9064666666666</v>
      </c>
      <c r="R54" s="1">
        <v>21.793333333333333</v>
      </c>
      <c r="S54" s="1">
        <v>387.19450000000001</v>
      </c>
      <c r="T54" s="1">
        <v>236.07903333333334</v>
      </c>
      <c r="U54" s="33">
        <v>85.396100000000004</v>
      </c>
      <c r="V54" s="1">
        <v>42.890733333333337</v>
      </c>
      <c r="W54" s="1">
        <v>86.021266666666676</v>
      </c>
      <c r="X54" s="1">
        <v>420.3850333333333</v>
      </c>
      <c r="Y54" s="1">
        <v>1397.2331666666669</v>
      </c>
      <c r="Z54" s="1">
        <v>26.931633333333334</v>
      </c>
      <c r="AA54" s="1">
        <v>372.44273333333331</v>
      </c>
      <c r="AB54" s="1">
        <v>378.2988666666667</v>
      </c>
      <c r="AC54" s="33">
        <v>180.99173333333337</v>
      </c>
      <c r="AD54" s="1">
        <v>73.130833333333328</v>
      </c>
      <c r="AE54" s="1">
        <v>45.2502</v>
      </c>
      <c r="AF54" s="1">
        <v>279.38330000000002</v>
      </c>
      <c r="AG54" s="1">
        <v>1433.4169333333332</v>
      </c>
      <c r="AH54" s="1">
        <v>17.060400000000001</v>
      </c>
      <c r="AI54" s="1">
        <v>291.69303333333329</v>
      </c>
      <c r="AJ54" s="1">
        <v>187.87809999999999</v>
      </c>
      <c r="AK54" s="33"/>
      <c r="AL54" s="1">
        <v>58.455366666666663</v>
      </c>
      <c r="AM54" s="1">
        <v>46.423433333333342</v>
      </c>
      <c r="AN54" s="1">
        <v>371.87489999999997</v>
      </c>
      <c r="AO54" s="1">
        <v>1015.3202000000001</v>
      </c>
      <c r="AP54" s="1">
        <v>23.168066666666665</v>
      </c>
      <c r="AQ54" s="1">
        <v>333.91966666666667</v>
      </c>
      <c r="AR54" s="1">
        <v>171.36943333333338</v>
      </c>
      <c r="AS54" s="33">
        <v>266.46863333333334</v>
      </c>
      <c r="AT54" s="13">
        <v>0.9768</v>
      </c>
      <c r="AU54" s="13">
        <v>1.0371999999999999</v>
      </c>
      <c r="AV54" s="2">
        <v>-0.68489999999999995</v>
      </c>
      <c r="AW54" s="13">
        <v>-0.32719999999999999</v>
      </c>
      <c r="AX54" s="13">
        <v>3.6646999999999998</v>
      </c>
      <c r="AY54" s="13">
        <v>5.1416000000000004</v>
      </c>
      <c r="AZ54" s="2">
        <v>1.9159999999999999</v>
      </c>
      <c r="BA54" s="13">
        <v>2.6421999999999999</v>
      </c>
      <c r="BB54" s="13">
        <v>4.7385000000000002</v>
      </c>
      <c r="BC54" s="13">
        <v>5.0373000000000001</v>
      </c>
      <c r="BD54" s="2">
        <v>4.2465000000000002</v>
      </c>
      <c r="BE54" s="13">
        <v>4.0654000000000003</v>
      </c>
      <c r="BF54" s="13">
        <v>4.1223000000000001</v>
      </c>
      <c r="BG54" s="13">
        <v>3.7509000000000001</v>
      </c>
      <c r="BH54" s="2">
        <v>4.0377999999999998</v>
      </c>
      <c r="BI54" s="13">
        <v>3.7999000000000001</v>
      </c>
      <c r="BJ54" s="13">
        <v>3.4129999999999998</v>
      </c>
      <c r="BK54" s="13">
        <v>3.7722000000000002</v>
      </c>
      <c r="BL54" s="17">
        <v>3.4100999999999999</v>
      </c>
      <c r="BM54" s="13">
        <v>2.8506999999999998</v>
      </c>
      <c r="BN54" s="37">
        <v>1.9489000000000001</v>
      </c>
      <c r="BO54" s="37">
        <v>2.7158000000000002</v>
      </c>
      <c r="BQ54" s="18">
        <v>3.4805000000000001</v>
      </c>
    </row>
    <row r="55" spans="1:69" x14ac:dyDescent="0.25">
      <c r="A55" s="89" t="str">
        <f>HYPERLINK("http://plants.ensembl.org/Triticum_aestivum/Gene/Summary?g=Traes_5AL_D369204D3","Traes_5AL_D369204D3")</f>
        <v>Traes_5AL_D369204D3</v>
      </c>
      <c r="B55" s="8" t="s">
        <v>1535</v>
      </c>
      <c r="C55" s="8"/>
      <c r="D55" s="8"/>
      <c r="E55" s="8"/>
      <c r="F55" s="8"/>
      <c r="G55" s="8"/>
      <c r="H55" s="8" t="s">
        <v>1494</v>
      </c>
      <c r="I55" s="8">
        <v>42.37</v>
      </c>
      <c r="J55" s="8" t="s">
        <v>1478</v>
      </c>
      <c r="K55" s="8" t="s">
        <v>1479</v>
      </c>
      <c r="L55" s="8" t="s">
        <v>1480</v>
      </c>
      <c r="M55" s="46" t="s">
        <v>1481</v>
      </c>
      <c r="N55" s="1">
        <v>200.80759999999998</v>
      </c>
      <c r="O55" s="1">
        <v>345.25773333333336</v>
      </c>
      <c r="P55" s="1">
        <v>475.57546666666667</v>
      </c>
      <c r="Q55" s="1">
        <v>391.76116666666667</v>
      </c>
      <c r="R55" s="1">
        <v>89.410199999999989</v>
      </c>
      <c r="S55" s="1">
        <v>734.48013333333336</v>
      </c>
      <c r="T55" s="1">
        <v>405.25880000000001</v>
      </c>
      <c r="U55" s="33">
        <v>314.10989999999998</v>
      </c>
      <c r="V55" s="1">
        <v>196.25896666666668</v>
      </c>
      <c r="W55" s="1">
        <v>458.86176666666671</v>
      </c>
      <c r="X55" s="1">
        <v>469.75219999999996</v>
      </c>
      <c r="Y55" s="1">
        <v>307.99520000000001</v>
      </c>
      <c r="Z55" s="1">
        <v>89.108733333333348</v>
      </c>
      <c r="AA55" s="1">
        <v>573.81473333333338</v>
      </c>
      <c r="AB55" s="1">
        <v>485.69356666666664</v>
      </c>
      <c r="AC55" s="33">
        <v>458.24923333333328</v>
      </c>
      <c r="AD55" s="1">
        <v>256.51010000000002</v>
      </c>
      <c r="AE55" s="1">
        <v>347.49476666666669</v>
      </c>
      <c r="AF55" s="1">
        <v>496.29400000000004</v>
      </c>
      <c r="AG55" s="1">
        <v>490.80813333333327</v>
      </c>
      <c r="AH55" s="1">
        <v>74.512733333333344</v>
      </c>
      <c r="AI55" s="1">
        <v>667.6966000000001</v>
      </c>
      <c r="AJ55" s="1">
        <v>412.22989999999999</v>
      </c>
      <c r="AK55" s="33"/>
      <c r="AL55" s="1">
        <v>252.74213333333333</v>
      </c>
      <c r="AM55" s="1">
        <v>389.10666666666674</v>
      </c>
      <c r="AN55" s="1">
        <v>561.61093333333338</v>
      </c>
      <c r="AO55" s="1">
        <v>398.55496666666664</v>
      </c>
      <c r="AP55" s="1">
        <v>82.497233333333327</v>
      </c>
      <c r="AQ55" s="1">
        <v>723.23906666666664</v>
      </c>
      <c r="AR55" s="1">
        <v>503.79923333333335</v>
      </c>
      <c r="AS55" s="33">
        <v>537.89153333333331</v>
      </c>
      <c r="AT55" s="13">
        <v>0.78549999999999998</v>
      </c>
      <c r="AU55" s="13">
        <v>1.2149000000000001</v>
      </c>
      <c r="AV55" s="2">
        <v>0.43790000000000001</v>
      </c>
      <c r="AW55" s="13">
        <v>0.62139999999999995</v>
      </c>
      <c r="AX55" s="13">
        <v>1.2444999999999999</v>
      </c>
      <c r="AY55" s="13">
        <v>5.1416000000000004</v>
      </c>
      <c r="AZ55" s="2">
        <v>0.95250000000000001</v>
      </c>
      <c r="BA55" s="13">
        <v>1.1432</v>
      </c>
      <c r="BB55" s="13">
        <v>0.97130000000000005</v>
      </c>
      <c r="BC55" s="13">
        <v>0.62929999999999997</v>
      </c>
      <c r="BD55" s="2">
        <v>0.92910000000000004</v>
      </c>
      <c r="BE55" s="13">
        <v>0.68149999999999999</v>
      </c>
      <c r="BF55" s="13">
        <v>3.0283000000000002</v>
      </c>
      <c r="BG55" s="13">
        <v>2.6623000000000001</v>
      </c>
      <c r="BH55" s="2">
        <v>3.1526000000000001</v>
      </c>
      <c r="BI55" s="13">
        <v>3.1223999999999998</v>
      </c>
      <c r="BJ55" s="13">
        <v>2.1716000000000002</v>
      </c>
      <c r="BK55" s="13">
        <v>2.4234</v>
      </c>
      <c r="BL55" s="17">
        <v>2.4575999999999998</v>
      </c>
      <c r="BM55" s="13">
        <v>2.6076000000000001</v>
      </c>
      <c r="BN55" s="37">
        <v>1.8081</v>
      </c>
      <c r="BO55" s="37">
        <v>2.3414000000000001</v>
      </c>
      <c r="BQ55" s="18">
        <v>2.7025999999999999</v>
      </c>
    </row>
    <row r="56" spans="1:69" x14ac:dyDescent="0.25">
      <c r="A56" s="89" t="str">
        <f>HYPERLINK("http://plants.ensembl.org/Triticum_aestivum/Gene/Summary?g=Traes_5BL_65826E1A1","Traes_5BL_65826E1A1")</f>
        <v>Traes_5BL_65826E1A1</v>
      </c>
      <c r="B56" s="8" t="s">
        <v>1535</v>
      </c>
      <c r="C56" s="8"/>
      <c r="D56" s="8"/>
      <c r="E56" s="8"/>
      <c r="F56" s="8"/>
      <c r="G56" s="8"/>
      <c r="H56" s="8" t="s">
        <v>1494</v>
      </c>
      <c r="I56" s="8">
        <v>52.94</v>
      </c>
      <c r="J56" s="8" t="s">
        <v>1478</v>
      </c>
      <c r="K56" s="8" t="s">
        <v>1479</v>
      </c>
      <c r="L56" s="8" t="s">
        <v>1480</v>
      </c>
      <c r="M56" s="46" t="s">
        <v>1481</v>
      </c>
      <c r="N56" s="1">
        <v>371.93706666666668</v>
      </c>
      <c r="O56" s="1">
        <v>609.65956666666671</v>
      </c>
      <c r="P56" s="1">
        <v>1487.9966666666667</v>
      </c>
      <c r="Q56" s="1">
        <v>3078.1312666666668</v>
      </c>
      <c r="R56" s="1">
        <v>145.34959999999998</v>
      </c>
      <c r="S56" s="1">
        <v>3705.9767666666667</v>
      </c>
      <c r="T56" s="1">
        <v>1528.8288</v>
      </c>
      <c r="U56" s="33">
        <v>756.26046666666662</v>
      </c>
      <c r="V56" s="1">
        <v>343.17196666666661</v>
      </c>
      <c r="W56" s="1">
        <v>409.2093333333334</v>
      </c>
      <c r="X56" s="1">
        <v>2155.2545333333333</v>
      </c>
      <c r="Y56" s="1">
        <v>2466.2411333333334</v>
      </c>
      <c r="Z56" s="1">
        <v>109.5844</v>
      </c>
      <c r="AA56" s="1">
        <v>1957.5547333333334</v>
      </c>
      <c r="AB56" s="1">
        <v>1699.1243000000002</v>
      </c>
      <c r="AC56" s="33">
        <v>929.63313333333326</v>
      </c>
      <c r="AD56" s="1">
        <v>685.0874</v>
      </c>
      <c r="AE56" s="1">
        <v>373.64333333333337</v>
      </c>
      <c r="AF56" s="1">
        <v>1772.4038666666665</v>
      </c>
      <c r="AG56" s="1">
        <v>3322.580366666667</v>
      </c>
      <c r="AH56" s="1">
        <v>105.65156666666667</v>
      </c>
      <c r="AI56" s="1">
        <v>2995.562566666667</v>
      </c>
      <c r="AJ56" s="1">
        <v>1673.8745666666666</v>
      </c>
      <c r="AK56" s="33"/>
      <c r="AL56" s="1">
        <v>635.89353333333338</v>
      </c>
      <c r="AM56" s="1">
        <v>321.52516666666673</v>
      </c>
      <c r="AN56" s="1">
        <v>1810.5319666666667</v>
      </c>
      <c r="AO56" s="1">
        <v>2779.4061333333334</v>
      </c>
      <c r="AP56" s="1">
        <v>146.09206666666668</v>
      </c>
      <c r="AQ56" s="1">
        <v>3877.8999333333336</v>
      </c>
      <c r="AR56" s="1">
        <v>1595.4120333333333</v>
      </c>
      <c r="AS56" s="33">
        <v>1776.934</v>
      </c>
      <c r="AT56" s="13">
        <v>0.71099999999999997</v>
      </c>
      <c r="AU56" s="13">
        <v>0.25309999999999999</v>
      </c>
      <c r="AV56" s="2">
        <v>-0.86529999999999996</v>
      </c>
      <c r="AW56" s="13">
        <v>-0.97540000000000004</v>
      </c>
      <c r="AX56" s="13">
        <v>1.9927999999999999</v>
      </c>
      <c r="AY56" s="13">
        <v>5.1416000000000004</v>
      </c>
      <c r="AZ56" s="2">
        <v>1.3571</v>
      </c>
      <c r="BA56" s="13">
        <v>1.4984</v>
      </c>
      <c r="BB56" s="13">
        <v>3.0354000000000001</v>
      </c>
      <c r="BC56" s="13">
        <v>2.8294999999999999</v>
      </c>
      <c r="BD56" s="2">
        <v>2.2519999999999998</v>
      </c>
      <c r="BE56" s="13">
        <v>2.1095999999999999</v>
      </c>
      <c r="BF56" s="13">
        <v>4.6475999999999997</v>
      </c>
      <c r="BG56" s="13">
        <v>4.1375999999999999</v>
      </c>
      <c r="BH56" s="2">
        <v>4.7718999999999996</v>
      </c>
      <c r="BI56" s="13">
        <v>4.6950000000000003</v>
      </c>
      <c r="BJ56" s="13">
        <v>3.3763000000000001</v>
      </c>
      <c r="BK56" s="13">
        <v>3.9340000000000002</v>
      </c>
      <c r="BL56" s="17">
        <v>3.9411</v>
      </c>
      <c r="BM56" s="13">
        <v>3.4232</v>
      </c>
      <c r="BN56" s="37">
        <v>2.3653</v>
      </c>
      <c r="BO56" s="37">
        <v>3.0693000000000001</v>
      </c>
      <c r="BQ56" s="18">
        <v>3.5775999999999999</v>
      </c>
    </row>
    <row r="57" spans="1:69" x14ac:dyDescent="0.25">
      <c r="A57" s="89" t="str">
        <f>HYPERLINK("http://plants.ensembl.org/Triticum_aestivum/Gene/Summary?g=Traes_4AS_5015DF7A2","Traes_4AS_5015DF7A2")</f>
        <v>Traes_4AS_5015DF7A2</v>
      </c>
      <c r="B57" s="8" t="s">
        <v>1006</v>
      </c>
      <c r="C57" s="8"/>
      <c r="D57" s="8"/>
      <c r="E57" s="8"/>
      <c r="F57" s="8"/>
      <c r="G57" s="8"/>
      <c r="H57" s="8" t="s">
        <v>229</v>
      </c>
      <c r="I57" s="8">
        <v>52.96</v>
      </c>
      <c r="J57" s="8" t="s">
        <v>230</v>
      </c>
      <c r="K57" s="8" t="s">
        <v>231</v>
      </c>
      <c r="L57" s="8" t="s">
        <v>232</v>
      </c>
      <c r="M57" s="46" t="s">
        <v>233</v>
      </c>
      <c r="N57" s="1">
        <v>262.90709999999996</v>
      </c>
      <c r="O57" s="1">
        <v>776.1244333333334</v>
      </c>
      <c r="P57" s="1">
        <v>1579.2660333333333</v>
      </c>
      <c r="Q57" s="1">
        <v>1414.4368999999999</v>
      </c>
      <c r="R57" s="1">
        <v>208.00996666666666</v>
      </c>
      <c r="S57" s="1">
        <v>2448.1620666666668</v>
      </c>
      <c r="T57" s="1">
        <v>721.71120000000008</v>
      </c>
      <c r="U57" s="33">
        <v>332.30503333333331</v>
      </c>
      <c r="V57" s="1">
        <v>244.76246666666665</v>
      </c>
      <c r="W57" s="1">
        <v>700.5392333333333</v>
      </c>
      <c r="X57" s="1">
        <v>1193.0816000000002</v>
      </c>
      <c r="Y57" s="1">
        <v>1231.7266</v>
      </c>
      <c r="Z57" s="1">
        <v>191.13283333333334</v>
      </c>
      <c r="AA57" s="1">
        <v>1500.8911333333333</v>
      </c>
      <c r="AB57" s="1">
        <v>674.00926666666669</v>
      </c>
      <c r="AC57" s="33">
        <v>360.50209999999998</v>
      </c>
      <c r="AD57" s="1">
        <v>575.47770000000003</v>
      </c>
      <c r="AE57" s="1">
        <v>427.72246666666666</v>
      </c>
      <c r="AF57" s="1">
        <v>1593.9860666666666</v>
      </c>
      <c r="AG57" s="1">
        <v>1709.3871666666666</v>
      </c>
      <c r="AH57" s="1">
        <v>144.73396666666667</v>
      </c>
      <c r="AI57" s="1">
        <v>3293.732</v>
      </c>
      <c r="AJ57" s="1">
        <v>698.58993333333331</v>
      </c>
      <c r="AK57" s="33"/>
      <c r="AL57" s="1">
        <v>361.59609999999998</v>
      </c>
      <c r="AM57" s="1">
        <v>424.36556666666667</v>
      </c>
      <c r="AN57" s="1">
        <v>1998.3561333333334</v>
      </c>
      <c r="AO57" s="1">
        <v>1131.546</v>
      </c>
      <c r="AP57" s="1">
        <v>148.40103333333332</v>
      </c>
      <c r="AQ57" s="1">
        <v>3814.8007000000002</v>
      </c>
      <c r="AR57" s="1">
        <v>626.51943333333338</v>
      </c>
      <c r="AS57" s="33">
        <v>499.41863333333328</v>
      </c>
      <c r="AT57" s="13">
        <v>1.5569</v>
      </c>
      <c r="AU57" s="13">
        <v>1.5176000000000001</v>
      </c>
      <c r="AV57" s="2">
        <v>-0.42409999999999998</v>
      </c>
      <c r="AW57" s="13">
        <v>0.2303</v>
      </c>
      <c r="AX57" s="13">
        <v>2.5790000000000002</v>
      </c>
      <c r="AY57" s="13">
        <v>5.1416000000000004</v>
      </c>
      <c r="AZ57" s="2">
        <v>1.458</v>
      </c>
      <c r="BA57" s="13">
        <v>2.4441999999999999</v>
      </c>
      <c r="BB57" s="13">
        <v>2.4180999999999999</v>
      </c>
      <c r="BC57" s="13">
        <v>2.3210000000000002</v>
      </c>
      <c r="BD57" s="2">
        <v>1.5529999999999999</v>
      </c>
      <c r="BE57" s="13">
        <v>1.6212</v>
      </c>
      <c r="BF57" s="13">
        <v>3.5446</v>
      </c>
      <c r="BG57" s="13">
        <v>2.9573999999999998</v>
      </c>
      <c r="BH57" s="2">
        <v>4.4707999999999997</v>
      </c>
      <c r="BI57" s="13">
        <v>4.6393000000000004</v>
      </c>
      <c r="BJ57" s="13">
        <v>1.7878000000000001</v>
      </c>
      <c r="BK57" s="13">
        <v>1.8069999999999999</v>
      </c>
      <c r="BL57" s="17">
        <v>2.2522000000000002</v>
      </c>
      <c r="BM57" s="13">
        <v>2.0575999999999999</v>
      </c>
      <c r="BN57" s="37">
        <v>0.67259999999999998</v>
      </c>
      <c r="BO57" s="37">
        <v>0.91059999999999997</v>
      </c>
      <c r="BQ57" s="18">
        <v>1.7342</v>
      </c>
    </row>
    <row r="58" spans="1:69" x14ac:dyDescent="0.25">
      <c r="A58" s="89" t="str">
        <f>HYPERLINK("http://plants.ensembl.org/Triticum_aestivum/Gene/Summary?g=Traes_4DL_15045954F","Traes_4DL_15045954F")</f>
        <v>Traes_4DL_15045954F</v>
      </c>
      <c r="B58" s="8" t="s">
        <v>1006</v>
      </c>
      <c r="C58" s="8"/>
      <c r="D58" s="8"/>
      <c r="E58" s="8"/>
      <c r="F58" s="8"/>
      <c r="G58" s="8"/>
      <c r="H58" s="8" t="s">
        <v>229</v>
      </c>
      <c r="I58" s="8">
        <v>51.63</v>
      </c>
      <c r="J58" s="8" t="s">
        <v>230</v>
      </c>
      <c r="K58" s="8" t="s">
        <v>231</v>
      </c>
      <c r="L58" s="8" t="s">
        <v>232</v>
      </c>
      <c r="M58" s="46" t="s">
        <v>233</v>
      </c>
      <c r="N58" s="1">
        <v>179.73676666666665</v>
      </c>
      <c r="O58" s="1">
        <v>727.3374</v>
      </c>
      <c r="P58" s="1">
        <v>1328.9669666666666</v>
      </c>
      <c r="Q58" s="1">
        <v>1627.5351000000001</v>
      </c>
      <c r="R58" s="1">
        <v>174.09360000000001</v>
      </c>
      <c r="S58" s="1">
        <v>2650.7462</v>
      </c>
      <c r="T58" s="1">
        <v>645.3689333333333</v>
      </c>
      <c r="U58" s="33">
        <v>335.80423333333334</v>
      </c>
      <c r="V58" s="1">
        <v>131.51903333333334</v>
      </c>
      <c r="W58" s="1">
        <v>727.49256666666668</v>
      </c>
      <c r="X58" s="1">
        <v>945.9989333333333</v>
      </c>
      <c r="Y58" s="1">
        <v>1622.7631000000001</v>
      </c>
      <c r="Z58" s="1">
        <v>195.28326666666666</v>
      </c>
      <c r="AA58" s="1">
        <v>1515.0418333333334</v>
      </c>
      <c r="AB58" s="1">
        <v>659.79066666666665</v>
      </c>
      <c r="AC58" s="33">
        <v>344.27673333333331</v>
      </c>
      <c r="AD58" s="1">
        <v>435.83536666666669</v>
      </c>
      <c r="AE58" s="1">
        <v>412.78230000000002</v>
      </c>
      <c r="AF58" s="1">
        <v>1272.7737333333334</v>
      </c>
      <c r="AG58" s="1">
        <v>1662.2882</v>
      </c>
      <c r="AH58" s="1">
        <v>78.15679999999999</v>
      </c>
      <c r="AI58" s="1">
        <v>2868.5409</v>
      </c>
      <c r="AJ58" s="1">
        <v>698.55830000000003</v>
      </c>
      <c r="AK58" s="33"/>
      <c r="AL58" s="1">
        <v>257.19923333333332</v>
      </c>
      <c r="AM58" s="1">
        <v>378.61869999999999</v>
      </c>
      <c r="AN58" s="1">
        <v>1356.9324333333334</v>
      </c>
      <c r="AO58" s="1">
        <v>1248.0261333333333</v>
      </c>
      <c r="AP58" s="1">
        <v>104.20356666666667</v>
      </c>
      <c r="AQ58" s="1">
        <v>3457.0367333333329</v>
      </c>
      <c r="AR58" s="1">
        <v>622.27030000000002</v>
      </c>
      <c r="AS58" s="33">
        <v>420.76929999999999</v>
      </c>
      <c r="AT58" s="13">
        <v>2.008</v>
      </c>
      <c r="AU58" s="13">
        <v>2.4531000000000001</v>
      </c>
      <c r="AV58" s="2">
        <v>-7.7200000000000005E-2</v>
      </c>
      <c r="AW58" s="13">
        <v>0.55400000000000005</v>
      </c>
      <c r="AX58" s="13">
        <v>2.8727999999999998</v>
      </c>
      <c r="AY58" s="13">
        <v>5.1416000000000004</v>
      </c>
      <c r="AZ58" s="2">
        <v>1.5297000000000001</v>
      </c>
      <c r="BA58" s="13">
        <v>2.3757999999999999</v>
      </c>
      <c r="BB58" s="13">
        <v>3.1635</v>
      </c>
      <c r="BC58" s="13">
        <v>3.6017000000000001</v>
      </c>
      <c r="BD58" s="2">
        <v>1.9072</v>
      </c>
      <c r="BE58" s="13">
        <v>2.2490999999999999</v>
      </c>
      <c r="BF58" s="13">
        <v>3.91</v>
      </c>
      <c r="BG58" s="13">
        <v>2.9386999999999999</v>
      </c>
      <c r="BH58" s="2">
        <v>5.1402999999999999</v>
      </c>
      <c r="BI58" s="13">
        <v>4.9981999999999998</v>
      </c>
      <c r="BJ58" s="13">
        <v>1.8809</v>
      </c>
      <c r="BK58" s="13">
        <v>1.744</v>
      </c>
      <c r="BL58" s="17">
        <v>3.1246</v>
      </c>
      <c r="BM58" s="13">
        <v>2.5501999999999998</v>
      </c>
      <c r="BN58" s="37">
        <v>0.94220000000000004</v>
      </c>
      <c r="BO58" s="37">
        <v>0.81299999999999994</v>
      </c>
      <c r="BQ58" s="18">
        <v>1.9916</v>
      </c>
    </row>
    <row r="59" spans="1:69" x14ac:dyDescent="0.25">
      <c r="A59" s="89" t="str">
        <f>HYPERLINK("http://plants.ensembl.org/Triticum_aestivum/Gene/Summary?g=Traes_1AL_99C0FB6F6","Traes_1AL_99C0FB6F6")</f>
        <v>Traes_1AL_99C0FB6F6</v>
      </c>
      <c r="B59" s="76" t="s">
        <v>1112</v>
      </c>
      <c r="C59" s="76"/>
      <c r="D59" s="76"/>
      <c r="E59" s="76"/>
      <c r="F59" s="76"/>
      <c r="G59" s="8"/>
      <c r="H59" s="8" t="s">
        <v>590</v>
      </c>
      <c r="I59" s="8">
        <v>40.700000000000003</v>
      </c>
      <c r="J59" s="8" t="s">
        <v>591</v>
      </c>
      <c r="K59" s="8" t="s">
        <v>592</v>
      </c>
      <c r="L59" s="8" t="s">
        <v>593</v>
      </c>
      <c r="M59" s="46" t="s">
        <v>594</v>
      </c>
      <c r="N59" s="1">
        <v>1604.5966333333333</v>
      </c>
      <c r="O59" s="1">
        <v>2959.0520333333334</v>
      </c>
      <c r="P59" s="1">
        <v>2161.5563666666671</v>
      </c>
      <c r="Q59" s="1">
        <v>1285.0667999999998</v>
      </c>
      <c r="R59" s="1">
        <v>263.11939999999998</v>
      </c>
      <c r="S59" s="1">
        <v>2064.4585999999995</v>
      </c>
      <c r="T59" s="1">
        <v>1495.2953333333335</v>
      </c>
      <c r="U59" s="33">
        <v>1041.2048333333335</v>
      </c>
      <c r="V59" s="1">
        <v>1715.0312999999999</v>
      </c>
      <c r="W59" s="1">
        <v>3538.66</v>
      </c>
      <c r="X59" s="1">
        <v>1758.3528999999999</v>
      </c>
      <c r="Y59" s="1">
        <v>1239.3588999999999</v>
      </c>
      <c r="Z59" s="1">
        <v>164.98490000000001</v>
      </c>
      <c r="AA59" s="1">
        <v>1884.1065333333333</v>
      </c>
      <c r="AB59" s="1">
        <v>788.33510000000012</v>
      </c>
      <c r="AC59" s="33">
        <v>997.83353333333343</v>
      </c>
      <c r="AD59" s="1">
        <v>1846.4211333333333</v>
      </c>
      <c r="AE59" s="1">
        <v>3885.3799999999997</v>
      </c>
      <c r="AF59" s="1">
        <v>2251.6497666666669</v>
      </c>
      <c r="AG59" s="1">
        <v>1165.8519999999999</v>
      </c>
      <c r="AH59" s="1">
        <v>283.06223333333332</v>
      </c>
      <c r="AI59" s="1">
        <v>2282.6880999999998</v>
      </c>
      <c r="AJ59" s="1">
        <v>1208.8997666666667</v>
      </c>
      <c r="AK59" s="33"/>
      <c r="AL59" s="1">
        <v>2326.5896666666667</v>
      </c>
      <c r="AM59" s="1">
        <v>3725.7250999999997</v>
      </c>
      <c r="AN59" s="1">
        <v>3341.7557000000002</v>
      </c>
      <c r="AO59" s="1">
        <v>1359.3694333333333</v>
      </c>
      <c r="AP59" s="1">
        <v>260.90903333333335</v>
      </c>
      <c r="AQ59" s="1">
        <v>2371.9181666666664</v>
      </c>
      <c r="AR59" s="1">
        <v>1727.3112000000001</v>
      </c>
      <c r="AS59" s="33">
        <v>1024.2809333333332</v>
      </c>
      <c r="AT59" s="13">
        <v>0.88049999999999995</v>
      </c>
      <c r="AU59" s="13">
        <v>1.0395000000000001</v>
      </c>
      <c r="AV59" s="2">
        <v>1.0688</v>
      </c>
      <c r="AW59" s="13">
        <v>0.6774</v>
      </c>
      <c r="AX59" s="13">
        <v>0.42870000000000003</v>
      </c>
      <c r="AY59" s="13">
        <v>5.1416000000000004</v>
      </c>
      <c r="AZ59" s="2">
        <v>0.28520000000000001</v>
      </c>
      <c r="BA59" s="13">
        <v>0.52190000000000003</v>
      </c>
      <c r="BB59" s="13">
        <v>-0.313</v>
      </c>
      <c r="BC59" s="13">
        <v>-0.47489999999999999</v>
      </c>
      <c r="BD59" s="2">
        <v>-0.64690000000000003</v>
      </c>
      <c r="BE59" s="13">
        <v>-0.75929999999999997</v>
      </c>
      <c r="BF59" s="13">
        <v>2.9603000000000002</v>
      </c>
      <c r="BG59" s="13">
        <v>3.5045000000000002</v>
      </c>
      <c r="BH59" s="2">
        <v>2.9996</v>
      </c>
      <c r="BI59" s="13">
        <v>3.1766000000000001</v>
      </c>
      <c r="BJ59" s="13">
        <v>2.4962</v>
      </c>
      <c r="BK59" s="13">
        <v>2.2511999999999999</v>
      </c>
      <c r="BL59" s="17">
        <v>2.0861000000000001</v>
      </c>
      <c r="BM59" s="13">
        <v>2.7206000000000001</v>
      </c>
      <c r="BN59" s="37">
        <v>1.9751000000000001</v>
      </c>
      <c r="BO59" s="37">
        <v>2.5916999999999999</v>
      </c>
      <c r="BQ59" s="18">
        <v>1.9682999999999999</v>
      </c>
    </row>
    <row r="60" spans="1:69" x14ac:dyDescent="0.25">
      <c r="A60" s="89" t="str">
        <f>HYPERLINK("http://plants.ensembl.org/Triticum_aestivum/Gene/Summary?g=Traes_1DL_60AD3A630","Traes_1DL_60AD3A630")</f>
        <v>Traes_1DL_60AD3A630</v>
      </c>
      <c r="B60" s="76" t="s">
        <v>1112</v>
      </c>
      <c r="C60" s="76"/>
      <c r="D60" s="76"/>
      <c r="E60" s="76"/>
      <c r="F60" s="76"/>
      <c r="G60" s="8"/>
      <c r="H60" s="8" t="s">
        <v>590</v>
      </c>
      <c r="I60" s="8">
        <v>39.130000000000003</v>
      </c>
      <c r="J60" s="8" t="s">
        <v>591</v>
      </c>
      <c r="K60" s="8" t="s">
        <v>592</v>
      </c>
      <c r="L60" s="8" t="s">
        <v>593</v>
      </c>
      <c r="M60" s="46" t="s">
        <v>594</v>
      </c>
      <c r="N60" s="1">
        <v>417.22113333333328</v>
      </c>
      <c r="O60" s="1">
        <v>1204.9259999999999</v>
      </c>
      <c r="P60" s="1">
        <v>1036.6859666666667</v>
      </c>
      <c r="Q60" s="1">
        <v>611.76576666666665</v>
      </c>
      <c r="R60" s="1">
        <v>106.77036666666667</v>
      </c>
      <c r="S60" s="1">
        <v>1358.7129666666667</v>
      </c>
      <c r="T60" s="1">
        <v>1032.6497000000002</v>
      </c>
      <c r="U60" s="33">
        <v>717.03806666666662</v>
      </c>
      <c r="V60" s="1">
        <v>408.23070000000001</v>
      </c>
      <c r="W60" s="1">
        <v>1392.8537666666668</v>
      </c>
      <c r="X60" s="1">
        <v>913.43470000000013</v>
      </c>
      <c r="Y60" s="1">
        <v>587.67996666666659</v>
      </c>
      <c r="Z60" s="1">
        <v>84.307566666666673</v>
      </c>
      <c r="AA60" s="1">
        <v>1353.3928333333333</v>
      </c>
      <c r="AB60" s="1">
        <v>645.74296666666669</v>
      </c>
      <c r="AC60" s="33">
        <v>873.96489999999994</v>
      </c>
      <c r="AD60" s="1">
        <v>572.4127666666667</v>
      </c>
      <c r="AE60" s="1">
        <v>1400.0351333333331</v>
      </c>
      <c r="AF60" s="1">
        <v>1050.2077999999999</v>
      </c>
      <c r="AG60" s="1">
        <v>564.77840000000003</v>
      </c>
      <c r="AH60" s="1">
        <v>138.54429999999999</v>
      </c>
      <c r="AI60" s="1">
        <v>1375.0796333333335</v>
      </c>
      <c r="AJ60" s="1">
        <v>929.05513333333329</v>
      </c>
      <c r="AK60" s="33"/>
      <c r="AL60" s="1">
        <v>578.80946666666659</v>
      </c>
      <c r="AM60" s="1">
        <v>1417.1512999999998</v>
      </c>
      <c r="AN60" s="1">
        <v>1424.9821333333332</v>
      </c>
      <c r="AO60" s="1">
        <v>744.91610000000003</v>
      </c>
      <c r="AP60" s="1">
        <v>131.51796666666667</v>
      </c>
      <c r="AQ60" s="1">
        <v>1518.3196333333333</v>
      </c>
      <c r="AR60" s="1">
        <v>1128.9907666666668</v>
      </c>
      <c r="AS60" s="33">
        <v>917.08546666666678</v>
      </c>
      <c r="AT60" s="13">
        <v>1.5271999999999999</v>
      </c>
      <c r="AU60" s="13">
        <v>1.7546999999999999</v>
      </c>
      <c r="AV60" s="2">
        <v>1.2864</v>
      </c>
      <c r="AW60" s="13">
        <v>1.2896000000000001</v>
      </c>
      <c r="AX60" s="13">
        <v>1.3102</v>
      </c>
      <c r="AY60" s="13">
        <v>5.1416000000000004</v>
      </c>
      <c r="AZ60" s="2">
        <v>0.87309999999999999</v>
      </c>
      <c r="BA60" s="13">
        <v>1.3</v>
      </c>
      <c r="BB60" s="13">
        <v>0.55920000000000003</v>
      </c>
      <c r="BC60" s="13">
        <v>0.51080000000000003</v>
      </c>
      <c r="BD60" s="2">
        <v>1.7500000000000002E-2</v>
      </c>
      <c r="BE60" s="13">
        <v>0.3795</v>
      </c>
      <c r="BF60" s="13">
        <v>3.6556000000000002</v>
      </c>
      <c r="BG60" s="13">
        <v>3.9956999999999998</v>
      </c>
      <c r="BH60" s="2">
        <v>3.3054000000000001</v>
      </c>
      <c r="BI60" s="13">
        <v>3.5246</v>
      </c>
      <c r="BJ60" s="13">
        <v>3.2606000000000002</v>
      </c>
      <c r="BK60" s="13">
        <v>2.9329999999999998</v>
      </c>
      <c r="BL60" s="17">
        <v>2.7412000000000001</v>
      </c>
      <c r="BM60" s="13">
        <v>3.0979999999999999</v>
      </c>
      <c r="BN60" s="37">
        <v>2.7351000000000001</v>
      </c>
      <c r="BO60" s="37">
        <v>3.37</v>
      </c>
      <c r="BQ60" s="18">
        <v>2.7986</v>
      </c>
    </row>
    <row r="61" spans="1:69" x14ac:dyDescent="0.25">
      <c r="A61" s="89" t="str">
        <f>HYPERLINK("http://plants.ensembl.org/Triticum_aestivum/Gene/Summary?g=Traes_7AL_4835DC1DE","Traes_7AL_4835DC1DE")</f>
        <v>Traes_7AL_4835DC1DE</v>
      </c>
      <c r="B61" s="86" t="s">
        <v>938</v>
      </c>
      <c r="C61" s="86"/>
      <c r="D61" s="86"/>
      <c r="E61" s="86"/>
      <c r="F61" s="86"/>
      <c r="G61" s="54"/>
      <c r="H61" s="8" t="s">
        <v>1075</v>
      </c>
      <c r="I61" s="8">
        <v>44.85</v>
      </c>
      <c r="J61" s="8" t="s">
        <v>477</v>
      </c>
      <c r="K61" s="8" t="s">
        <v>478</v>
      </c>
      <c r="L61" s="8" t="s">
        <v>479</v>
      </c>
      <c r="M61" s="46" t="s">
        <v>480</v>
      </c>
      <c r="N61" s="1">
        <v>368.91516666666666</v>
      </c>
      <c r="O61" s="1">
        <v>564.57129999999995</v>
      </c>
      <c r="P61" s="1">
        <v>762.61169999999993</v>
      </c>
      <c r="Q61" s="1">
        <v>845.86326666666662</v>
      </c>
      <c r="R61" s="1">
        <v>378.60996666666671</v>
      </c>
      <c r="S61" s="1">
        <v>1539.7176333333334</v>
      </c>
      <c r="T61" s="1">
        <v>673.90963333333332</v>
      </c>
      <c r="U61" s="33">
        <v>388.31783333333334</v>
      </c>
      <c r="V61" s="1">
        <v>302.7011333333333</v>
      </c>
      <c r="W61" s="1">
        <v>375.77420000000001</v>
      </c>
      <c r="X61" s="1">
        <v>546.94600000000003</v>
      </c>
      <c r="Y61" s="1">
        <v>490.16799999999995</v>
      </c>
      <c r="Z61" s="1">
        <v>252.6498</v>
      </c>
      <c r="AA61" s="1">
        <v>854.60446666666667</v>
      </c>
      <c r="AB61" s="1">
        <v>531.78326666666669</v>
      </c>
      <c r="AC61" s="33">
        <v>430.03806666666668</v>
      </c>
      <c r="AD61" s="1">
        <v>244.55086666666668</v>
      </c>
      <c r="AE61" s="1">
        <v>350.94846666666672</v>
      </c>
      <c r="AF61" s="1">
        <v>545.51396666666665</v>
      </c>
      <c r="AG61" s="1">
        <v>451.69940000000003</v>
      </c>
      <c r="AH61" s="1">
        <v>254.92936666666665</v>
      </c>
      <c r="AI61" s="1">
        <v>1009.8603666666667</v>
      </c>
      <c r="AJ61" s="1">
        <v>475.71703333333335</v>
      </c>
      <c r="AK61" s="33"/>
      <c r="AL61" s="1">
        <v>376.34030000000001</v>
      </c>
      <c r="AM61" s="1">
        <v>438.26703333333336</v>
      </c>
      <c r="AN61" s="1">
        <v>624.86636666666664</v>
      </c>
      <c r="AO61" s="1">
        <v>576.34043333333329</v>
      </c>
      <c r="AP61" s="1">
        <v>319.82126666666665</v>
      </c>
      <c r="AQ61" s="1">
        <v>1338.2009333333335</v>
      </c>
      <c r="AR61" s="1">
        <v>675.70573333333334</v>
      </c>
      <c r="AS61" s="33">
        <v>605.75750000000005</v>
      </c>
      <c r="AT61" s="13">
        <v>0.61409999999999998</v>
      </c>
      <c r="AU61" s="13">
        <v>0.32140000000000002</v>
      </c>
      <c r="AV61" s="2">
        <v>0.52029999999999998</v>
      </c>
      <c r="AW61" s="13">
        <v>0.21859999999999999</v>
      </c>
      <c r="AX61" s="13">
        <v>1.046</v>
      </c>
      <c r="AY61" s="13">
        <v>5.1416000000000004</v>
      </c>
      <c r="AZ61" s="2">
        <v>1.1537999999999999</v>
      </c>
      <c r="BA61" s="13">
        <v>0.72440000000000004</v>
      </c>
      <c r="BB61" s="13">
        <v>1.1908000000000001</v>
      </c>
      <c r="BC61" s="13">
        <v>0.68640000000000001</v>
      </c>
      <c r="BD61" s="2">
        <v>0.86680000000000001</v>
      </c>
      <c r="BE61" s="13">
        <v>0.5736</v>
      </c>
      <c r="BF61" s="13">
        <v>2.0181</v>
      </c>
      <c r="BG61" s="13">
        <v>1.7509999999999999</v>
      </c>
      <c r="BH61" s="2">
        <v>1.9823</v>
      </c>
      <c r="BI61" s="13">
        <v>2.0611999999999999</v>
      </c>
      <c r="BJ61" s="13">
        <v>0.82830000000000004</v>
      </c>
      <c r="BK61" s="13">
        <v>1.0732999999999999</v>
      </c>
      <c r="BL61" s="17">
        <v>0.89810000000000001</v>
      </c>
      <c r="BM61" s="13">
        <v>1.0782</v>
      </c>
      <c r="BN61" s="37">
        <v>3.4700000000000002E-2</v>
      </c>
      <c r="BO61" s="37">
        <v>0.76729999999999998</v>
      </c>
      <c r="BQ61" s="18">
        <v>0.92059999999999997</v>
      </c>
    </row>
    <row r="62" spans="1:69" x14ac:dyDescent="0.25">
      <c r="A62" s="89" t="str">
        <f>HYPERLINK("http://plants.ensembl.org/Triticum_aestivum/Gene/Summary?g=Traes_7DL_61B099A91","Traes_7DL_61B099A91")</f>
        <v>Traes_7DL_61B099A91</v>
      </c>
      <c r="B62" s="87" t="s">
        <v>938</v>
      </c>
      <c r="C62" s="87"/>
      <c r="D62" s="87"/>
      <c r="E62" s="87"/>
      <c r="F62" s="87"/>
      <c r="G62" s="8"/>
      <c r="H62" s="8" t="s">
        <v>1075</v>
      </c>
      <c r="I62" s="8">
        <v>44.94</v>
      </c>
      <c r="J62" s="8" t="s">
        <v>477</v>
      </c>
      <c r="K62" s="8" t="s">
        <v>478</v>
      </c>
      <c r="L62" s="8" t="s">
        <v>479</v>
      </c>
      <c r="M62" s="46" t="s">
        <v>480</v>
      </c>
      <c r="N62" s="1">
        <v>469.41460000000001</v>
      </c>
      <c r="O62" s="1">
        <v>570.12210000000005</v>
      </c>
      <c r="P62" s="1">
        <v>712.68163333333325</v>
      </c>
      <c r="Q62" s="1">
        <v>859.46853333333331</v>
      </c>
      <c r="R62" s="1">
        <v>446.93536666666665</v>
      </c>
      <c r="S62" s="1">
        <v>1972.0739333333333</v>
      </c>
      <c r="T62" s="1">
        <v>966.90353333333348</v>
      </c>
      <c r="U62" s="33">
        <v>518.31059999999991</v>
      </c>
      <c r="V62" s="1">
        <v>425.52546666666672</v>
      </c>
      <c r="W62" s="1">
        <v>293.71816666666666</v>
      </c>
      <c r="X62" s="1">
        <v>563.70940000000007</v>
      </c>
      <c r="Y62" s="1">
        <v>424.93853333333328</v>
      </c>
      <c r="Z62" s="1">
        <v>299.21316666666667</v>
      </c>
      <c r="AA62" s="1">
        <v>898.52896666666663</v>
      </c>
      <c r="AB62" s="1">
        <v>827.65786666666679</v>
      </c>
      <c r="AC62" s="33">
        <v>573.02856666666673</v>
      </c>
      <c r="AD62" s="1">
        <v>336.85599999999999</v>
      </c>
      <c r="AE62" s="1">
        <v>384.35126666666662</v>
      </c>
      <c r="AF62" s="1">
        <v>578.46230000000003</v>
      </c>
      <c r="AG62" s="1">
        <v>386.54760000000005</v>
      </c>
      <c r="AH62" s="1">
        <v>306.7165333333333</v>
      </c>
      <c r="AI62" s="1">
        <v>1182.8825999999999</v>
      </c>
      <c r="AJ62" s="1">
        <v>674.39196666666669</v>
      </c>
      <c r="AK62" s="33"/>
      <c r="AL62" s="1">
        <v>550.42933333333337</v>
      </c>
      <c r="AM62" s="1">
        <v>423.05169999999998</v>
      </c>
      <c r="AN62" s="1">
        <v>642.4349666666667</v>
      </c>
      <c r="AO62" s="1">
        <v>477.04286666666667</v>
      </c>
      <c r="AP62" s="1">
        <v>381.7046666666667</v>
      </c>
      <c r="AQ62" s="1">
        <v>1453.6882999999998</v>
      </c>
      <c r="AR62" s="1">
        <v>673.45116666666661</v>
      </c>
      <c r="AS62" s="33">
        <v>1003.1025</v>
      </c>
      <c r="AT62" s="13">
        <v>0.28039999999999998</v>
      </c>
      <c r="AU62" s="13">
        <v>-0.52480000000000004</v>
      </c>
      <c r="AV62" s="2">
        <v>0.19040000000000001</v>
      </c>
      <c r="AW62" s="13">
        <v>-0.37880000000000003</v>
      </c>
      <c r="AX62" s="13">
        <v>0.60270000000000001</v>
      </c>
      <c r="AY62" s="13">
        <v>5.1416000000000004</v>
      </c>
      <c r="AZ62" s="2">
        <v>0.78049999999999997</v>
      </c>
      <c r="BA62" s="13">
        <v>0.21840000000000001</v>
      </c>
      <c r="BB62" s="13">
        <v>0.86760000000000004</v>
      </c>
      <c r="BC62" s="13">
        <v>7.1000000000000004E-3</v>
      </c>
      <c r="BD62" s="2">
        <v>0.18870000000000001</v>
      </c>
      <c r="BE62" s="13">
        <v>-0.24390000000000001</v>
      </c>
      <c r="BF62" s="13">
        <v>2.1333000000000002</v>
      </c>
      <c r="BG62" s="13">
        <v>1.5819000000000001</v>
      </c>
      <c r="BH62" s="2">
        <v>1.9435</v>
      </c>
      <c r="BI62" s="13">
        <v>1.9251</v>
      </c>
      <c r="BJ62" s="13">
        <v>1.1086</v>
      </c>
      <c r="BK62" s="13">
        <v>1.466</v>
      </c>
      <c r="BL62" s="17">
        <v>1.1336999999999999</v>
      </c>
      <c r="BM62" s="13">
        <v>0.82</v>
      </c>
      <c r="BN62" s="37">
        <v>0.2114</v>
      </c>
      <c r="BO62" s="37">
        <v>0.93700000000000006</v>
      </c>
      <c r="BQ62" s="18">
        <v>1.3912</v>
      </c>
    </row>
    <row r="63" spans="1:69" x14ac:dyDescent="0.25">
      <c r="A63" s="89" t="str">
        <f>HYPERLINK("http://plants.ensembl.org/Triticum_aestivum/Gene/Summary?g=Traes_4AL_52A7262C9","Traes_4AL_52A7262C9")</f>
        <v>Traes_4AL_52A7262C9</v>
      </c>
      <c r="B63" s="75" t="s">
        <v>950</v>
      </c>
      <c r="C63" s="75"/>
      <c r="D63" s="75"/>
      <c r="E63" s="75"/>
      <c r="F63" s="75"/>
      <c r="G63" s="8"/>
      <c r="H63" s="8" t="s">
        <v>999</v>
      </c>
      <c r="I63" s="8">
        <v>48.74</v>
      </c>
      <c r="J63" s="8" t="s">
        <v>62</v>
      </c>
      <c r="K63" s="8" t="s">
        <v>63</v>
      </c>
      <c r="L63" s="8" t="s">
        <v>64</v>
      </c>
      <c r="M63" s="46" t="s">
        <v>65</v>
      </c>
      <c r="N63" s="1">
        <v>366.14090000000004</v>
      </c>
      <c r="O63" s="1">
        <v>1136.8902</v>
      </c>
      <c r="P63" s="1">
        <v>2326.4548</v>
      </c>
      <c r="Q63" s="1">
        <v>2883.0635000000002</v>
      </c>
      <c r="R63" s="1">
        <v>459.49043333333333</v>
      </c>
      <c r="S63" s="1">
        <v>4041.4568000000004</v>
      </c>
      <c r="T63" s="1">
        <v>973.03159999999991</v>
      </c>
      <c r="U63" s="33">
        <v>667.5700333333333</v>
      </c>
      <c r="V63" s="1">
        <v>302.57783333333333</v>
      </c>
      <c r="W63" s="1">
        <v>1181.5674000000001</v>
      </c>
      <c r="X63" s="1">
        <v>1767.2683999999999</v>
      </c>
      <c r="Y63" s="1">
        <v>2279.6004666666668</v>
      </c>
      <c r="Z63" s="1">
        <v>466.87766666666658</v>
      </c>
      <c r="AA63" s="1">
        <v>2742.2492333333334</v>
      </c>
      <c r="AB63" s="1">
        <v>1228.9794666666667</v>
      </c>
      <c r="AC63" s="33">
        <v>1040.9714666666666</v>
      </c>
      <c r="AD63" s="1">
        <v>763.72746666666671</v>
      </c>
      <c r="AE63" s="1">
        <v>744.67893333333325</v>
      </c>
      <c r="AF63" s="1">
        <v>2171.7487000000001</v>
      </c>
      <c r="AG63" s="1">
        <v>2926.5403333333329</v>
      </c>
      <c r="AH63" s="1">
        <v>244.50350000000003</v>
      </c>
      <c r="AI63" s="1">
        <v>5246.0743666666667</v>
      </c>
      <c r="AJ63" s="1">
        <v>1342.1344333333334</v>
      </c>
      <c r="AK63" s="33"/>
      <c r="AL63" s="1">
        <v>575.86043333333339</v>
      </c>
      <c r="AM63" s="1">
        <v>758.85660000000007</v>
      </c>
      <c r="AN63" s="1">
        <v>2578.1131666666665</v>
      </c>
      <c r="AO63" s="1">
        <v>2320.9642333333331</v>
      </c>
      <c r="AP63" s="1">
        <v>279.34086666666667</v>
      </c>
      <c r="AQ63" s="1">
        <v>6096.837966666666</v>
      </c>
      <c r="AR63" s="1">
        <v>1457.6723666666667</v>
      </c>
      <c r="AS63" s="33">
        <v>1288.0003333333334</v>
      </c>
      <c r="AT63" s="13">
        <v>1.6291</v>
      </c>
      <c r="AU63" s="13">
        <v>1.9619</v>
      </c>
      <c r="AV63" s="2">
        <v>-3.5799999999999998E-2</v>
      </c>
      <c r="AW63" s="13">
        <v>0.39529999999999998</v>
      </c>
      <c r="AX63" s="13">
        <v>2.6576</v>
      </c>
      <c r="AY63" s="13">
        <v>5.1416000000000004</v>
      </c>
      <c r="AZ63" s="2">
        <v>1.4951000000000001</v>
      </c>
      <c r="BA63" s="13">
        <v>2.1421000000000001</v>
      </c>
      <c r="BB63" s="13">
        <v>2.9651999999999998</v>
      </c>
      <c r="BC63" s="13">
        <v>2.9028</v>
      </c>
      <c r="BD63" s="2">
        <v>1.9192</v>
      </c>
      <c r="BE63" s="13">
        <v>1.9892000000000001</v>
      </c>
      <c r="BF63" s="13">
        <v>3.1254</v>
      </c>
      <c r="BG63" s="13">
        <v>2.5444</v>
      </c>
      <c r="BH63" s="2">
        <v>4.3848000000000003</v>
      </c>
      <c r="BI63" s="13">
        <v>4.4047000000000001</v>
      </c>
      <c r="BJ63" s="13">
        <v>1.0783</v>
      </c>
      <c r="BK63" s="13">
        <v>1.3896999999999999</v>
      </c>
      <c r="BL63" s="17">
        <v>2.4348999999999998</v>
      </c>
      <c r="BM63" s="13">
        <v>2.3601999999999999</v>
      </c>
      <c r="BN63" s="37">
        <v>0.53720000000000001</v>
      </c>
      <c r="BO63" s="37">
        <v>1.1527000000000001</v>
      </c>
      <c r="BQ63" s="18">
        <v>2.1833999999999998</v>
      </c>
    </row>
    <row r="64" spans="1:69" x14ac:dyDescent="0.25">
      <c r="A64" s="89" t="str">
        <f>HYPERLINK("http://plants.ensembl.org/Triticum_aestivum/Gene/Summary?g=Traes_4BS_B65D6CC31","Traes_4BS_B65D6CC31")</f>
        <v>Traes_4BS_B65D6CC31</v>
      </c>
      <c r="B64" s="75" t="s">
        <v>950</v>
      </c>
      <c r="C64" s="75"/>
      <c r="D64" s="75"/>
      <c r="E64" s="75"/>
      <c r="F64" s="75"/>
      <c r="G64" s="8"/>
      <c r="H64" s="8" t="s">
        <v>999</v>
      </c>
      <c r="I64" s="8">
        <v>48.27</v>
      </c>
      <c r="J64" s="8" t="s">
        <v>62</v>
      </c>
      <c r="K64" s="8" t="s">
        <v>63</v>
      </c>
      <c r="L64" s="8" t="s">
        <v>64</v>
      </c>
      <c r="M64" s="46" t="s">
        <v>65</v>
      </c>
      <c r="N64" s="1">
        <v>363.05486666666667</v>
      </c>
      <c r="O64" s="1">
        <v>745.65616666666665</v>
      </c>
      <c r="P64" s="1">
        <v>2318.9662000000003</v>
      </c>
      <c r="Q64" s="1">
        <v>2221.8319999999999</v>
      </c>
      <c r="R64" s="1">
        <v>167.49573333333333</v>
      </c>
      <c r="S64" s="1">
        <v>2293.7100333333333</v>
      </c>
      <c r="T64" s="1">
        <v>357.45893333333333</v>
      </c>
      <c r="U64" s="33">
        <v>297.51946666666669</v>
      </c>
      <c r="V64" s="1">
        <v>294.52503333333334</v>
      </c>
      <c r="W64" s="1">
        <v>820.90406666666661</v>
      </c>
      <c r="X64" s="1">
        <v>1736.9223000000002</v>
      </c>
      <c r="Y64" s="1">
        <v>2333.0375333333336</v>
      </c>
      <c r="Z64" s="1">
        <v>180.43056666666666</v>
      </c>
      <c r="AA64" s="1">
        <v>1803.3490000000002</v>
      </c>
      <c r="AB64" s="1">
        <v>526.68656666666664</v>
      </c>
      <c r="AC64" s="33">
        <v>451.05463333333336</v>
      </c>
      <c r="AD64" s="1">
        <v>697.79680000000008</v>
      </c>
      <c r="AE64" s="1">
        <v>560.94549999999992</v>
      </c>
      <c r="AF64" s="1">
        <v>2236.9575</v>
      </c>
      <c r="AG64" s="1">
        <v>3358.0053333333331</v>
      </c>
      <c r="AH64" s="1">
        <v>133.30333333333331</v>
      </c>
      <c r="AI64" s="1">
        <v>4402.0625666666665</v>
      </c>
      <c r="AJ64" s="1">
        <v>790.91603333333342</v>
      </c>
      <c r="AK64" s="33"/>
      <c r="AL64" s="1">
        <v>502.04039999999992</v>
      </c>
      <c r="AM64" s="1">
        <v>554.87860000000001</v>
      </c>
      <c r="AN64" s="1">
        <v>3033.5944999999997</v>
      </c>
      <c r="AO64" s="1">
        <v>1942.1046333333334</v>
      </c>
      <c r="AP64" s="1">
        <v>145.07419999999999</v>
      </c>
      <c r="AQ64" s="1">
        <v>4892.8013666666666</v>
      </c>
      <c r="AR64" s="1">
        <v>878.28920000000005</v>
      </c>
      <c r="AS64" s="33">
        <v>559.57893333333334</v>
      </c>
      <c r="AT64" s="13">
        <v>1.0337000000000001</v>
      </c>
      <c r="AU64" s="13">
        <v>1.4755</v>
      </c>
      <c r="AV64" s="2">
        <v>-0.31219999999999998</v>
      </c>
      <c r="AW64" s="13">
        <v>0.14399999999999999</v>
      </c>
      <c r="AX64" s="13">
        <v>2.6640000000000001</v>
      </c>
      <c r="AY64" s="13">
        <v>5.1416000000000004</v>
      </c>
      <c r="AZ64" s="2">
        <v>1.6669</v>
      </c>
      <c r="BA64" s="13">
        <v>2.5716999999999999</v>
      </c>
      <c r="BB64" s="13">
        <v>2.6006</v>
      </c>
      <c r="BC64" s="13">
        <v>2.9729999999999999</v>
      </c>
      <c r="BD64" s="2">
        <v>2.2454000000000001</v>
      </c>
      <c r="BE64" s="13">
        <v>1.9295</v>
      </c>
      <c r="BF64" s="13">
        <v>3.7593000000000001</v>
      </c>
      <c r="BG64" s="13">
        <v>3.3054000000000001</v>
      </c>
      <c r="BH64" s="2">
        <v>5.0022000000000002</v>
      </c>
      <c r="BI64" s="13">
        <v>5.0278</v>
      </c>
      <c r="BJ64" s="13">
        <v>1.0876999999999999</v>
      </c>
      <c r="BK64" s="13">
        <v>1.5368999999999999</v>
      </c>
      <c r="BL64" s="17">
        <v>2.5465</v>
      </c>
      <c r="BM64" s="13">
        <v>2.5731000000000002</v>
      </c>
      <c r="BN64" s="37">
        <v>0.82650000000000001</v>
      </c>
      <c r="BO64" s="37">
        <v>1.3182</v>
      </c>
      <c r="BQ64" s="18">
        <v>1.9283999999999999</v>
      </c>
    </row>
    <row r="65" spans="1:69" x14ac:dyDescent="0.25">
      <c r="A65" s="89" t="str">
        <f>HYPERLINK("http://plants.ensembl.org/Triticum_aestivum/Gene/Summary?g=Traes_4DS_51C30A490","Traes_4DS_51C30A490")</f>
        <v>Traes_4DS_51C30A490</v>
      </c>
      <c r="B65" s="75" t="s">
        <v>950</v>
      </c>
      <c r="C65" s="75"/>
      <c r="D65" s="75"/>
      <c r="E65" s="75"/>
      <c r="F65" s="75"/>
      <c r="G65" s="8"/>
      <c r="H65" s="8" t="s">
        <v>999</v>
      </c>
      <c r="I65" s="8">
        <v>49.06</v>
      </c>
      <c r="J65" s="8" t="s">
        <v>62</v>
      </c>
      <c r="K65" s="8" t="s">
        <v>63</v>
      </c>
      <c r="L65" s="8" t="s">
        <v>64</v>
      </c>
      <c r="M65" s="46" t="s">
        <v>65</v>
      </c>
      <c r="N65" s="1">
        <v>402.89619999999996</v>
      </c>
      <c r="O65" s="1">
        <v>1178.9552999999999</v>
      </c>
      <c r="P65" s="1">
        <v>2415.7543000000001</v>
      </c>
      <c r="Q65" s="1">
        <v>2183.5661999999998</v>
      </c>
      <c r="R65" s="1">
        <v>280.44030000000004</v>
      </c>
      <c r="S65" s="1">
        <v>3274.0177999999996</v>
      </c>
      <c r="T65" s="1">
        <v>700.00246666666669</v>
      </c>
      <c r="U65" s="33">
        <v>514.74973333333332</v>
      </c>
      <c r="V65" s="1">
        <v>331.07900000000001</v>
      </c>
      <c r="W65" s="1">
        <v>1130.8363333333334</v>
      </c>
      <c r="X65" s="1">
        <v>1749.1592333333331</v>
      </c>
      <c r="Y65" s="1">
        <v>1546.4235666666666</v>
      </c>
      <c r="Z65" s="1">
        <v>300.19416666666666</v>
      </c>
      <c r="AA65" s="1">
        <v>2084.4406333333336</v>
      </c>
      <c r="AB65" s="1">
        <v>782.90340000000003</v>
      </c>
      <c r="AC65" s="33">
        <v>701.27739999999994</v>
      </c>
      <c r="AD65" s="1">
        <v>794.42433333333338</v>
      </c>
      <c r="AE65" s="1">
        <v>760.76996666666662</v>
      </c>
      <c r="AF65" s="1">
        <v>2376.0808666666667</v>
      </c>
      <c r="AG65" s="1">
        <v>2212.0326</v>
      </c>
      <c r="AH65" s="1">
        <v>182.33369999999999</v>
      </c>
      <c r="AI65" s="1">
        <v>4421.9253333333327</v>
      </c>
      <c r="AJ65" s="1">
        <v>1096.8546999999999</v>
      </c>
      <c r="AK65" s="33"/>
      <c r="AL65" s="1">
        <v>600.37810000000002</v>
      </c>
      <c r="AM65" s="1">
        <v>794.85519999999997</v>
      </c>
      <c r="AN65" s="1">
        <v>2971.0898000000002</v>
      </c>
      <c r="AO65" s="1">
        <v>1790.2748666666666</v>
      </c>
      <c r="AP65" s="1">
        <v>214.75053333333332</v>
      </c>
      <c r="AQ65" s="1">
        <v>4991.6354000000001</v>
      </c>
      <c r="AR65" s="1">
        <v>1194.4834000000001</v>
      </c>
      <c r="AS65" s="33">
        <v>840.11226666666664</v>
      </c>
      <c r="AT65" s="13">
        <v>1.5445</v>
      </c>
      <c r="AU65" s="13">
        <v>1.7715000000000001</v>
      </c>
      <c r="AV65" s="2">
        <v>-6.1699999999999998E-2</v>
      </c>
      <c r="AW65" s="13">
        <v>0.40300000000000002</v>
      </c>
      <c r="AX65" s="13">
        <v>2.5762</v>
      </c>
      <c r="AY65" s="13">
        <v>5.1416000000000004</v>
      </c>
      <c r="AZ65" s="2">
        <v>1.5703</v>
      </c>
      <c r="BA65" s="13">
        <v>2.2902999999999998</v>
      </c>
      <c r="BB65" s="13">
        <v>2.4289999999999998</v>
      </c>
      <c r="BC65" s="13">
        <v>2.2164999999999999</v>
      </c>
      <c r="BD65" s="2">
        <v>1.4643999999999999</v>
      </c>
      <c r="BE65" s="13">
        <v>1.5621</v>
      </c>
      <c r="BF65" s="13">
        <v>3.5339999999999998</v>
      </c>
      <c r="BG65" s="13">
        <v>2.7844000000000002</v>
      </c>
      <c r="BH65" s="2">
        <v>4.5678000000000001</v>
      </c>
      <c r="BI65" s="13">
        <v>4.5035999999999996</v>
      </c>
      <c r="BJ65" s="13">
        <v>1.3153999999999999</v>
      </c>
      <c r="BK65" s="13">
        <v>1.3751</v>
      </c>
      <c r="BL65" s="17">
        <v>2.5701999999999998</v>
      </c>
      <c r="BM65" s="13">
        <v>2.4565000000000001</v>
      </c>
      <c r="BN65" s="37">
        <v>0.87409999999999999</v>
      </c>
      <c r="BO65" s="37">
        <v>1.2195</v>
      </c>
      <c r="BQ65" s="18">
        <v>1.9524999999999999</v>
      </c>
    </row>
    <row r="66" spans="1:69" x14ac:dyDescent="0.25">
      <c r="A66" s="89" t="str">
        <f>HYPERLINK("http://plants.ensembl.org/Triticum_aestivum/Gene/Summary?g=Traes_4DL_6063F821A","Traes_4DL_6063F821A")</f>
        <v>Traes_4DL_6063F821A</v>
      </c>
      <c r="B66" s="8" t="s">
        <v>1520</v>
      </c>
      <c r="C66" s="8"/>
      <c r="D66" s="8"/>
      <c r="E66" s="8"/>
      <c r="F66" s="8"/>
      <c r="G66" s="8"/>
      <c r="H66" s="8" t="s">
        <v>1519</v>
      </c>
      <c r="I66" s="8">
        <v>45.85</v>
      </c>
      <c r="J66" s="8" t="s">
        <v>1466</v>
      </c>
      <c r="K66" s="8" t="s">
        <v>1467</v>
      </c>
      <c r="L66" s="8" t="s">
        <v>1468</v>
      </c>
      <c r="M66" s="46" t="s">
        <v>1469</v>
      </c>
      <c r="N66" s="1">
        <v>53.80766666666667</v>
      </c>
      <c r="O66" s="1">
        <v>40.159266666666667</v>
      </c>
      <c r="P66" s="1">
        <v>27.816299999999998</v>
      </c>
      <c r="Q66" s="1">
        <v>23.791300000000003</v>
      </c>
      <c r="R66" s="1">
        <v>67.332133333333331</v>
      </c>
      <c r="S66" s="1">
        <v>36.350633333333327</v>
      </c>
      <c r="T66" s="1">
        <v>31.2654</v>
      </c>
      <c r="U66" s="33">
        <v>45.113566666666664</v>
      </c>
      <c r="V66" s="1">
        <v>57.72816666666666</v>
      </c>
      <c r="W66" s="1">
        <v>25.168200000000002</v>
      </c>
      <c r="X66" s="1">
        <v>23.52163333333333</v>
      </c>
      <c r="Y66" s="1">
        <v>19.676633333333331</v>
      </c>
      <c r="Z66" s="1">
        <v>59.650800000000004</v>
      </c>
      <c r="AA66" s="1">
        <v>17.038266666666669</v>
      </c>
      <c r="AB66" s="1">
        <v>38.942500000000003</v>
      </c>
      <c r="AC66" s="33">
        <v>39.931600000000003</v>
      </c>
      <c r="AD66" s="1">
        <v>40.325499999999998</v>
      </c>
      <c r="AE66" s="1">
        <v>27.528266666666667</v>
      </c>
      <c r="AF66" s="1">
        <v>24.479900000000001</v>
      </c>
      <c r="AG66" s="1">
        <v>8.6998666666666669</v>
      </c>
      <c r="AH66" s="1">
        <v>55.025999999999989</v>
      </c>
      <c r="AI66" s="1">
        <v>24.280266666666666</v>
      </c>
      <c r="AJ66" s="1">
        <v>30.488699999999998</v>
      </c>
      <c r="AK66" s="33"/>
      <c r="AL66" s="1">
        <v>41.237866666666669</v>
      </c>
      <c r="AM66" s="1">
        <v>36.389600000000002</v>
      </c>
      <c r="AN66" s="1">
        <v>40.014733333333332</v>
      </c>
      <c r="AO66" s="1">
        <v>12.984533333333333</v>
      </c>
      <c r="AP66" s="1">
        <v>60.072033333333337</v>
      </c>
      <c r="AQ66" s="1">
        <v>36.157866666666663</v>
      </c>
      <c r="AR66" s="1">
        <v>25.88536666666667</v>
      </c>
      <c r="AS66" s="33">
        <v>44.944200000000002</v>
      </c>
      <c r="AT66" s="13">
        <v>-0.41399999999999998</v>
      </c>
      <c r="AU66" s="13">
        <v>-1.1970000000000001</v>
      </c>
      <c r="AV66" s="2">
        <v>-0.54859999999999998</v>
      </c>
      <c r="AW66" s="13">
        <v>-0.187</v>
      </c>
      <c r="AX66" s="13">
        <v>-0.89910000000000001</v>
      </c>
      <c r="AY66" s="13">
        <v>5.1416000000000004</v>
      </c>
      <c r="AZ66" s="2">
        <v>-0.72989999999999999</v>
      </c>
      <c r="BA66" s="13">
        <v>-6.6400000000000001E-2</v>
      </c>
      <c r="BB66" s="13">
        <v>-1.0959000000000001</v>
      </c>
      <c r="BC66" s="13">
        <v>-1.3847</v>
      </c>
      <c r="BD66" s="2">
        <v>-2.2528999999999999</v>
      </c>
      <c r="BE66" s="13">
        <v>-1.1503000000000001</v>
      </c>
      <c r="BF66" s="13">
        <v>-0.88770000000000004</v>
      </c>
      <c r="BG66" s="13">
        <v>-1.7657</v>
      </c>
      <c r="BH66" s="2">
        <v>-1.1869000000000001</v>
      </c>
      <c r="BI66" s="13">
        <v>-0.77059999999999995</v>
      </c>
      <c r="BJ66" s="13">
        <v>-1.1041000000000001</v>
      </c>
      <c r="BK66" s="13">
        <v>-0.61299999999999999</v>
      </c>
      <c r="BL66" s="17">
        <v>-0.86299999999999999</v>
      </c>
      <c r="BM66" s="13">
        <v>-1.2093</v>
      </c>
      <c r="BN66" s="37">
        <v>-0.59250000000000003</v>
      </c>
      <c r="BO66" s="37">
        <v>-0.56630000000000003</v>
      </c>
      <c r="BQ66" s="18">
        <v>-0.4551</v>
      </c>
    </row>
    <row r="67" spans="1:69" x14ac:dyDescent="0.25">
      <c r="A67" s="89" t="str">
        <f>HYPERLINK("http://plants.ensembl.org/Triticum_aestivum/Gene/Summary?g=Traes_2AL_507BEFA86","Traes_2AL_507BEFA86")</f>
        <v>Traes_2AL_507BEFA86</v>
      </c>
      <c r="B67" s="8" t="s">
        <v>1509</v>
      </c>
      <c r="C67" s="8"/>
      <c r="D67" s="8"/>
      <c r="E67" s="8"/>
      <c r="F67" s="8"/>
      <c r="G67" s="8"/>
      <c r="H67" s="8" t="s">
        <v>1437</v>
      </c>
      <c r="I67" s="8">
        <v>45.4</v>
      </c>
      <c r="J67" s="8" t="s">
        <v>1438</v>
      </c>
      <c r="K67" s="8" t="s">
        <v>1439</v>
      </c>
      <c r="L67" s="8" t="s">
        <v>1440</v>
      </c>
      <c r="M67" s="46" t="s">
        <v>1441</v>
      </c>
      <c r="N67" s="1">
        <v>116.37693333333334</v>
      </c>
      <c r="O67" s="1">
        <v>317.02956666666665</v>
      </c>
      <c r="P67" s="1">
        <v>1524.1601333333335</v>
      </c>
      <c r="Q67" s="1">
        <v>3455.5533</v>
      </c>
      <c r="R67" s="1">
        <v>107.08810000000001</v>
      </c>
      <c r="S67" s="1">
        <v>1171.0966666666666</v>
      </c>
      <c r="T67" s="1">
        <v>455.99606666666665</v>
      </c>
      <c r="U67" s="33">
        <v>187.12383333333332</v>
      </c>
      <c r="V67" s="1">
        <v>112.57856666666667</v>
      </c>
      <c r="W67" s="1">
        <v>458.92936666666668</v>
      </c>
      <c r="X67" s="1">
        <v>741.42996666666659</v>
      </c>
      <c r="Y67" s="1">
        <v>3362.0769999999998</v>
      </c>
      <c r="Z67" s="1">
        <v>124.861</v>
      </c>
      <c r="AA67" s="1">
        <v>1071.7190333333333</v>
      </c>
      <c r="AB67" s="1">
        <v>544.58673333333343</v>
      </c>
      <c r="AC67" s="33">
        <v>351.46566666666666</v>
      </c>
      <c r="AD67" s="1">
        <v>272.91736666666662</v>
      </c>
      <c r="AE67" s="1">
        <v>228.07996666666668</v>
      </c>
      <c r="AF67" s="1">
        <v>859.28373333333332</v>
      </c>
      <c r="AG67" s="1">
        <v>4262.1242000000002</v>
      </c>
      <c r="AH67" s="1">
        <v>78.674533333333329</v>
      </c>
      <c r="AI67" s="1">
        <v>2101.9393333333333</v>
      </c>
      <c r="AJ67" s="1">
        <v>528.33643333333328</v>
      </c>
      <c r="AK67" s="33"/>
      <c r="AL67" s="1">
        <v>174.83533333333332</v>
      </c>
      <c r="AM67" s="1">
        <v>225.1824</v>
      </c>
      <c r="AN67" s="1">
        <v>1002.8031333333333</v>
      </c>
      <c r="AO67" s="1">
        <v>2455.8082666666669</v>
      </c>
      <c r="AP67" s="1">
        <v>103.60023333333334</v>
      </c>
      <c r="AQ67" s="1">
        <v>2079.5826999999999</v>
      </c>
      <c r="AR67" s="1">
        <v>527.03746666666666</v>
      </c>
      <c r="AS67" s="33">
        <v>616.33873333333338</v>
      </c>
      <c r="AT67" s="13">
        <v>1.4320999999999999</v>
      </c>
      <c r="AU67" s="13">
        <v>2.0295000000000001</v>
      </c>
      <c r="AV67" s="2">
        <v>-0.25600000000000001</v>
      </c>
      <c r="AW67" s="13">
        <v>0.36259999999999998</v>
      </c>
      <c r="AX67" s="13">
        <v>3.6787999999999998</v>
      </c>
      <c r="AY67" s="13">
        <v>5.1416000000000004</v>
      </c>
      <c r="AZ67" s="2">
        <v>1.6377999999999999</v>
      </c>
      <c r="BA67" s="13">
        <v>2.4965000000000002</v>
      </c>
      <c r="BB67" s="13">
        <v>4.8513000000000002</v>
      </c>
      <c r="BC67" s="13">
        <v>4.8879999999999999</v>
      </c>
      <c r="BD67" s="2">
        <v>3.9226000000000001</v>
      </c>
      <c r="BE67" s="13">
        <v>3.7728000000000002</v>
      </c>
      <c r="BF67" s="13">
        <v>3.4237000000000002</v>
      </c>
      <c r="BG67" s="13">
        <v>3.0811000000000002</v>
      </c>
      <c r="BH67" s="2">
        <v>4.6871</v>
      </c>
      <c r="BI67" s="13">
        <v>4.2865000000000002</v>
      </c>
      <c r="BJ67" s="13">
        <v>2.0735999999999999</v>
      </c>
      <c r="BK67" s="13">
        <v>2.1095999999999999</v>
      </c>
      <c r="BL67" s="17">
        <v>2.7157</v>
      </c>
      <c r="BM67" s="13">
        <v>2.3246000000000002</v>
      </c>
      <c r="BN67" s="37">
        <v>0.79630000000000001</v>
      </c>
      <c r="BO67" s="37">
        <v>1.4816</v>
      </c>
      <c r="BQ67" s="18">
        <v>2.5480999999999998</v>
      </c>
    </row>
    <row r="68" spans="1:69" x14ac:dyDescent="0.25">
      <c r="A68" s="89" t="str">
        <f>HYPERLINK("http://plants.ensembl.org/Triticum_aestivum/Gene/Summary?g=Traes_5BL_18D3F8F38","Traes_5BL_18D3F8F38")</f>
        <v>Traes_5BL_18D3F8F38</v>
      </c>
      <c r="B68" s="8" t="s">
        <v>1524</v>
      </c>
      <c r="C68" s="8"/>
      <c r="D68" s="8"/>
      <c r="E68" s="8"/>
      <c r="F68" s="8"/>
      <c r="G68" s="8"/>
      <c r="H68" s="8" t="s">
        <v>1523</v>
      </c>
      <c r="I68" s="8">
        <v>51.36</v>
      </c>
      <c r="J68" s="8" t="s">
        <v>1474</v>
      </c>
      <c r="K68" s="8" t="s">
        <v>1475</v>
      </c>
      <c r="L68" s="8" t="s">
        <v>1476</v>
      </c>
      <c r="M68" s="46" t="s">
        <v>1477</v>
      </c>
      <c r="N68" s="1">
        <v>93.555333333333337</v>
      </c>
      <c r="O68" s="1">
        <v>138.09936666666667</v>
      </c>
      <c r="P68" s="1">
        <v>944.69116666666662</v>
      </c>
      <c r="Q68" s="1">
        <v>910.71986666666669</v>
      </c>
      <c r="R68" s="1">
        <v>65.144866666666658</v>
      </c>
      <c r="S68" s="1">
        <v>580.98563333333334</v>
      </c>
      <c r="T68" s="1">
        <v>231.06923333333336</v>
      </c>
      <c r="U68" s="33">
        <v>142.0273</v>
      </c>
      <c r="V68" s="1">
        <v>86.5899</v>
      </c>
      <c r="W68" s="1">
        <v>125.9961</v>
      </c>
      <c r="X68" s="1">
        <v>634.8343666666666</v>
      </c>
      <c r="Y68" s="1">
        <v>1034.9983999999999</v>
      </c>
      <c r="Z68" s="1">
        <v>69.943633333333324</v>
      </c>
      <c r="AA68" s="1">
        <v>313.37156666666669</v>
      </c>
      <c r="AB68" s="1">
        <v>345.77746666666667</v>
      </c>
      <c r="AC68" s="33">
        <v>210.13779999999997</v>
      </c>
      <c r="AD68" s="1">
        <v>193.20179999999996</v>
      </c>
      <c r="AE68" s="1">
        <v>102.78096666666666</v>
      </c>
      <c r="AF68" s="1">
        <v>613.81280000000004</v>
      </c>
      <c r="AG68" s="1">
        <v>976.60533333333331</v>
      </c>
      <c r="AH68" s="1">
        <v>52.530166666666666</v>
      </c>
      <c r="AI68" s="1">
        <v>532.47953333333328</v>
      </c>
      <c r="AJ68" s="1">
        <v>144.52776666666668</v>
      </c>
      <c r="AK68" s="33"/>
      <c r="AL68" s="1">
        <v>129.68709999999999</v>
      </c>
      <c r="AM68" s="1">
        <v>103.65953333333334</v>
      </c>
      <c r="AN68" s="1">
        <v>835.12240000000008</v>
      </c>
      <c r="AO68" s="1">
        <v>704.07746666666662</v>
      </c>
      <c r="AP68" s="1">
        <v>68.936733333333336</v>
      </c>
      <c r="AQ68" s="1">
        <v>568.68083333333334</v>
      </c>
      <c r="AR68" s="1">
        <v>196.09533333333334</v>
      </c>
      <c r="AS68" s="33">
        <v>334.40323333333333</v>
      </c>
      <c r="AT68" s="13">
        <v>0.56200000000000006</v>
      </c>
      <c r="AU68" s="13">
        <v>0.52749999999999997</v>
      </c>
      <c r="AV68" s="2">
        <v>-0.90210000000000001</v>
      </c>
      <c r="AW68" s="13">
        <v>-0.31780000000000003</v>
      </c>
      <c r="AX68" s="13">
        <v>3.3271000000000002</v>
      </c>
      <c r="AY68" s="13">
        <v>5.1416000000000004</v>
      </c>
      <c r="AZ68" s="2">
        <v>1.655</v>
      </c>
      <c r="BA68" s="13">
        <v>2.6656</v>
      </c>
      <c r="BB68" s="13">
        <v>3.2681</v>
      </c>
      <c r="BC68" s="13">
        <v>3.5518999999999998</v>
      </c>
      <c r="BD68" s="2">
        <v>2.3098999999999998</v>
      </c>
      <c r="BE68" s="13">
        <v>2.4066999999999998</v>
      </c>
      <c r="BF68" s="13">
        <v>3.1392000000000002</v>
      </c>
      <c r="BG68" s="13">
        <v>2.1499000000000001</v>
      </c>
      <c r="BH68" s="2">
        <v>3.3100999999999998</v>
      </c>
      <c r="BI68" s="13">
        <v>3.0146999999999999</v>
      </c>
      <c r="BJ68" s="13">
        <v>1.8142</v>
      </c>
      <c r="BK68" s="13">
        <v>2.2936000000000001</v>
      </c>
      <c r="BL68" s="17">
        <v>1.4439</v>
      </c>
      <c r="BM68" s="13">
        <v>1.4934000000000001</v>
      </c>
      <c r="BN68" s="37">
        <v>1.1103000000000001</v>
      </c>
      <c r="BO68" s="37">
        <v>1.5813999999999999</v>
      </c>
      <c r="BQ68" s="18">
        <v>2.2578</v>
      </c>
    </row>
    <row r="69" spans="1:69" x14ac:dyDescent="0.25">
      <c r="A69" s="89" t="str">
        <f>HYPERLINK("http://plants.ensembl.org/Triticum_aestivum/Gene/Summary?g=Traes_1DL_AFF7AECEA","Traes_1DL_AFF7AECEA")</f>
        <v>Traes_1DL_AFF7AECEA</v>
      </c>
      <c r="B69" s="8"/>
      <c r="C69" s="8"/>
      <c r="D69" s="8"/>
      <c r="E69" s="8"/>
      <c r="F69" s="8"/>
      <c r="G69" s="8"/>
      <c r="H69" s="8" t="s">
        <v>1076</v>
      </c>
      <c r="I69" s="8">
        <v>54.73</v>
      </c>
      <c r="J69" s="8" t="s">
        <v>496</v>
      </c>
      <c r="K69" s="8" t="s">
        <v>497</v>
      </c>
      <c r="L69" s="8" t="s">
        <v>498</v>
      </c>
      <c r="M69" s="46" t="s">
        <v>499</v>
      </c>
      <c r="N69" s="1">
        <v>104.43186666666668</v>
      </c>
      <c r="O69" s="1">
        <v>406.6114</v>
      </c>
      <c r="P69" s="1">
        <v>806.29456666666681</v>
      </c>
      <c r="Q69" s="1">
        <v>419.65503333333328</v>
      </c>
      <c r="R69" s="1">
        <v>54.940166666666663</v>
      </c>
      <c r="S69" s="1">
        <v>1470.0139333333334</v>
      </c>
      <c r="T69" s="1">
        <v>237.06753333333336</v>
      </c>
      <c r="U69" s="33">
        <v>109.7226</v>
      </c>
      <c r="V69" s="1">
        <v>98.483166666666662</v>
      </c>
      <c r="W69" s="1">
        <v>296.7534</v>
      </c>
      <c r="X69" s="1">
        <v>539.97326666666675</v>
      </c>
      <c r="Y69" s="1">
        <v>292.2561</v>
      </c>
      <c r="Z69" s="1">
        <v>42.830500000000001</v>
      </c>
      <c r="AA69" s="1">
        <v>656.80859999999996</v>
      </c>
      <c r="AB69" s="1">
        <v>130.86456666666666</v>
      </c>
      <c r="AC69" s="33">
        <v>117.7666</v>
      </c>
      <c r="AD69" s="1">
        <v>159.17646666666667</v>
      </c>
      <c r="AE69" s="1">
        <v>212.43453333333332</v>
      </c>
      <c r="AF69" s="1">
        <v>624.64859999999999</v>
      </c>
      <c r="AG69" s="1">
        <v>595.28060000000005</v>
      </c>
      <c r="AH69" s="1">
        <v>51.713733333333344</v>
      </c>
      <c r="AI69" s="1">
        <v>1872.3766666666668</v>
      </c>
      <c r="AJ69" s="1">
        <v>372.57400000000007</v>
      </c>
      <c r="AK69" s="33"/>
      <c r="AL69" s="1">
        <v>160.37516666666667</v>
      </c>
      <c r="AM69" s="1">
        <v>194.2002</v>
      </c>
      <c r="AN69" s="1">
        <v>625.40453333333335</v>
      </c>
      <c r="AO69" s="1">
        <v>378.69429999999994</v>
      </c>
      <c r="AP69" s="1">
        <v>78.818866666666665</v>
      </c>
      <c r="AQ69" s="1">
        <v>2260.2148999999999</v>
      </c>
      <c r="AR69" s="1">
        <v>364.16046666666665</v>
      </c>
      <c r="AS69" s="33">
        <v>189.08046666666667</v>
      </c>
      <c r="AT69" s="13">
        <v>1.9475</v>
      </c>
      <c r="AU69" s="13">
        <v>1.6026</v>
      </c>
      <c r="AV69" s="2">
        <v>0.41589999999999999</v>
      </c>
      <c r="AW69" s="13">
        <v>0.27600000000000002</v>
      </c>
      <c r="AX69" s="13">
        <v>2.9245000000000001</v>
      </c>
      <c r="AY69" s="13">
        <v>5.1416000000000004</v>
      </c>
      <c r="AZ69" s="2">
        <v>1.9609000000000001</v>
      </c>
      <c r="BA69" s="13">
        <v>1.9469000000000001</v>
      </c>
      <c r="BB69" s="13">
        <v>1.9923</v>
      </c>
      <c r="BC69" s="13">
        <v>1.5377000000000001</v>
      </c>
      <c r="BD69" s="2">
        <v>1.8822000000000001</v>
      </c>
      <c r="BE69" s="13">
        <v>1.2015</v>
      </c>
      <c r="BF69" s="13">
        <v>4.7015000000000002</v>
      </c>
      <c r="BG69" s="13">
        <v>3.9411999999999998</v>
      </c>
      <c r="BH69" s="2">
        <v>5.1421999999999999</v>
      </c>
      <c r="BI69" s="13">
        <v>4.8051000000000004</v>
      </c>
      <c r="BJ69" s="13">
        <v>2.0891000000000002</v>
      </c>
      <c r="BK69" s="13">
        <v>1.6215999999999999</v>
      </c>
      <c r="BL69" s="17">
        <v>2.8290999999999999</v>
      </c>
      <c r="BM69" s="13">
        <v>2.1917</v>
      </c>
      <c r="BN69" s="37">
        <v>0.98909999999999998</v>
      </c>
      <c r="BO69" s="37">
        <v>1.4762</v>
      </c>
      <c r="BQ69" s="18">
        <v>1.2532000000000001</v>
      </c>
    </row>
    <row r="70" spans="1:69" x14ac:dyDescent="0.25">
      <c r="A70" s="89" t="str">
        <f>HYPERLINK("http://plants.ensembl.org/Triticum_aestivum/Gene/Summary?g=Traes_2BS_CCFE8F6F8","Traes_2BS_CCFE8F6F8")</f>
        <v>Traes_2BS_CCFE8F6F8</v>
      </c>
      <c r="B70" s="8"/>
      <c r="C70" s="8"/>
      <c r="D70" s="8"/>
      <c r="E70" s="8"/>
      <c r="F70" s="8"/>
      <c r="G70" s="8"/>
      <c r="H70" s="8" t="s">
        <v>524</v>
      </c>
      <c r="I70" s="8">
        <v>65.349999999999994</v>
      </c>
      <c r="J70" s="8" t="s">
        <v>525</v>
      </c>
      <c r="K70" s="8" t="s">
        <v>526</v>
      </c>
      <c r="L70" s="8" t="s">
        <v>527</v>
      </c>
      <c r="M70" s="46" t="s">
        <v>528</v>
      </c>
      <c r="N70" s="1">
        <v>83.148033333333345</v>
      </c>
      <c r="O70" s="1">
        <v>192.01956666666669</v>
      </c>
      <c r="P70" s="1">
        <v>778.72586666666666</v>
      </c>
      <c r="Q70" s="1">
        <v>6076.3337000000001</v>
      </c>
      <c r="R70" s="1">
        <v>112.5258</v>
      </c>
      <c r="S70" s="1">
        <v>3092.0697333333333</v>
      </c>
      <c r="T70" s="1">
        <v>509.16640000000001</v>
      </c>
      <c r="U70" s="33">
        <v>351.96859999999998</v>
      </c>
      <c r="V70" s="1">
        <v>111.07800000000002</v>
      </c>
      <c r="W70" s="1">
        <v>375.23593333333332</v>
      </c>
      <c r="X70" s="1">
        <v>2534.0829666666668</v>
      </c>
      <c r="Y70" s="1">
        <v>17834.0779</v>
      </c>
      <c r="Z70" s="1">
        <v>103.15233333333333</v>
      </c>
      <c r="AA70" s="1">
        <v>1673.2469000000001</v>
      </c>
      <c r="AB70" s="1">
        <v>2420.8993999999998</v>
      </c>
      <c r="AC70" s="33">
        <v>1991.5386333333336</v>
      </c>
      <c r="AD70" s="1">
        <v>383.96080000000001</v>
      </c>
      <c r="AE70" s="1">
        <v>291.48093333333333</v>
      </c>
      <c r="AF70" s="1">
        <v>1687.5392333333332</v>
      </c>
      <c r="AG70" s="1">
        <v>8951.6460999999999</v>
      </c>
      <c r="AH70" s="1">
        <v>89.285866666666664</v>
      </c>
      <c r="AI70" s="1">
        <v>4119.8185000000003</v>
      </c>
      <c r="AJ70" s="1">
        <v>956.97176666666655</v>
      </c>
      <c r="AK70" s="33"/>
      <c r="AL70" s="1">
        <v>274.84863333333334</v>
      </c>
      <c r="AM70" s="1">
        <v>290.7824</v>
      </c>
      <c r="AN70" s="1">
        <v>1275.1039666666666</v>
      </c>
      <c r="AO70" s="1">
        <v>9581.616</v>
      </c>
      <c r="AP70" s="1">
        <v>120.63316666666667</v>
      </c>
      <c r="AQ70" s="1">
        <v>4249.1896666666662</v>
      </c>
      <c r="AR70" s="1">
        <v>1691.1516333333332</v>
      </c>
      <c r="AS70" s="33">
        <v>2849.6720333333337</v>
      </c>
      <c r="AT70" s="13">
        <v>1.1793</v>
      </c>
      <c r="AU70" s="13">
        <v>1.7155</v>
      </c>
      <c r="AV70" s="2">
        <v>-0.38669999999999999</v>
      </c>
      <c r="AW70" s="13">
        <v>8.0600000000000005E-2</v>
      </c>
      <c r="AX70" s="13">
        <v>3.1526000000000001</v>
      </c>
      <c r="AY70" s="13">
        <v>5.1416000000000004</v>
      </c>
      <c r="AZ70" s="2">
        <v>2.0804999999999998</v>
      </c>
      <c r="BA70" s="13">
        <v>2.1747000000000001</v>
      </c>
      <c r="BB70" s="13">
        <v>6.0499000000000001</v>
      </c>
      <c r="BC70" s="13">
        <v>7.1931000000000003</v>
      </c>
      <c r="BD70" s="2">
        <v>4.4269999999999996</v>
      </c>
      <c r="BE70" s="13">
        <v>5.0347999999999997</v>
      </c>
      <c r="BF70" s="13">
        <v>4.6703000000000001</v>
      </c>
      <c r="BG70" s="13">
        <v>3.9491000000000001</v>
      </c>
      <c r="BH70" s="2">
        <v>5.3807999999999998</v>
      </c>
      <c r="BI70" s="13">
        <v>5.0472000000000001</v>
      </c>
      <c r="BJ70" s="13">
        <v>2.1265000000000001</v>
      </c>
      <c r="BK70" s="13">
        <v>4.4733999999999998</v>
      </c>
      <c r="BL70" s="17">
        <v>3.3283999999999998</v>
      </c>
      <c r="BM70" s="13">
        <v>3.7408999999999999</v>
      </c>
      <c r="BN70" s="37">
        <v>1.6046</v>
      </c>
      <c r="BO70" s="37">
        <v>4.1966000000000001</v>
      </c>
      <c r="BQ70" s="18">
        <v>4.4806999999999997</v>
      </c>
    </row>
    <row r="71" spans="1:69" x14ac:dyDescent="0.25">
      <c r="A71" s="89" t="str">
        <f>HYPERLINK("http://plants.ensembl.org/Triticum_aestivum/Gene/Summary?g=Traes_6AS_263764436","Traes_6AS_263764436")</f>
        <v>Traes_6AS_263764436</v>
      </c>
      <c r="B71" s="8"/>
      <c r="C71" s="8"/>
      <c r="D71" s="8"/>
      <c r="E71" s="8"/>
      <c r="F71" s="8"/>
      <c r="G71" s="8"/>
      <c r="H71" s="8" t="s">
        <v>572</v>
      </c>
      <c r="I71" s="8">
        <v>43.89</v>
      </c>
      <c r="J71" s="8" t="s">
        <v>568</v>
      </c>
      <c r="K71" s="8" t="s">
        <v>569</v>
      </c>
      <c r="L71" s="8" t="s">
        <v>570</v>
      </c>
      <c r="M71" s="46" t="s">
        <v>571</v>
      </c>
      <c r="N71" s="1">
        <v>120.61496666666665</v>
      </c>
      <c r="O71" s="1">
        <v>148.18476666666666</v>
      </c>
      <c r="P71" s="1">
        <v>1427.2376000000002</v>
      </c>
      <c r="Q71" s="1">
        <v>768.67750000000012</v>
      </c>
      <c r="R71" s="1">
        <v>58.848266666666667</v>
      </c>
      <c r="S71" s="1">
        <v>1609.8284000000001</v>
      </c>
      <c r="T71" s="1">
        <v>269.26910000000004</v>
      </c>
      <c r="U71" s="33">
        <v>129.36843333333331</v>
      </c>
      <c r="V71" s="1">
        <v>119.53280000000001</v>
      </c>
      <c r="W71" s="1">
        <v>277.01246666666663</v>
      </c>
      <c r="X71" s="1">
        <v>558.55910000000006</v>
      </c>
      <c r="Y71" s="1">
        <v>914.18543333333344</v>
      </c>
      <c r="Z71" s="1">
        <v>68.290366666666671</v>
      </c>
      <c r="AA71" s="1">
        <v>880.58620000000008</v>
      </c>
      <c r="AB71" s="1">
        <v>364.55453333333338</v>
      </c>
      <c r="AC71" s="33">
        <v>364.04410000000001</v>
      </c>
      <c r="AD71" s="1">
        <v>239.62423333333334</v>
      </c>
      <c r="AE71" s="1">
        <v>110.0025</v>
      </c>
      <c r="AF71" s="1">
        <v>505.25213333333335</v>
      </c>
      <c r="AG71" s="1">
        <v>968.70193333333327</v>
      </c>
      <c r="AH71" s="1">
        <v>46.724933333333333</v>
      </c>
      <c r="AI71" s="1">
        <v>2523.7011333333335</v>
      </c>
      <c r="AJ71" s="1">
        <v>356.16896666666662</v>
      </c>
      <c r="AK71" s="33"/>
      <c r="AL71" s="1">
        <v>137.08269999999999</v>
      </c>
      <c r="AM71" s="1">
        <v>111.19710000000002</v>
      </c>
      <c r="AN71" s="1">
        <v>678.84543333333329</v>
      </c>
      <c r="AO71" s="1">
        <v>630.57643333333328</v>
      </c>
      <c r="AP71" s="1">
        <v>52.80663333333333</v>
      </c>
      <c r="AQ71" s="1">
        <v>1694.9615333333331</v>
      </c>
      <c r="AR71" s="1">
        <v>475.67116666666669</v>
      </c>
      <c r="AS71" s="33">
        <v>258.84383333333335</v>
      </c>
      <c r="AT71" s="13">
        <v>0.2928</v>
      </c>
      <c r="AU71" s="13">
        <v>1.1955</v>
      </c>
      <c r="AV71" s="2">
        <v>-1.115</v>
      </c>
      <c r="AW71" s="13">
        <v>-0.29720000000000002</v>
      </c>
      <c r="AX71" s="13">
        <v>3.5364</v>
      </c>
      <c r="AY71" s="13">
        <v>5.1416000000000004</v>
      </c>
      <c r="AZ71" s="2">
        <v>1.0668</v>
      </c>
      <c r="BA71" s="13">
        <v>2.2894999999999999</v>
      </c>
      <c r="BB71" s="13">
        <v>2.6507999999999998</v>
      </c>
      <c r="BC71" s="13">
        <v>2.8975</v>
      </c>
      <c r="BD71" s="2">
        <v>1.9923999999999999</v>
      </c>
      <c r="BE71" s="13">
        <v>2.1795</v>
      </c>
      <c r="BF71" s="13">
        <v>4.74</v>
      </c>
      <c r="BG71" s="13">
        <v>3.6619999999999999</v>
      </c>
      <c r="BH71" s="2">
        <v>5.7011000000000003</v>
      </c>
      <c r="BI71" s="13">
        <v>4.9615</v>
      </c>
      <c r="BJ71" s="13">
        <v>2.1787000000000001</v>
      </c>
      <c r="BK71" s="13">
        <v>2.4003000000000001</v>
      </c>
      <c r="BL71" s="17">
        <v>2.9007000000000001</v>
      </c>
      <c r="BM71" s="13">
        <v>3.1448</v>
      </c>
      <c r="BN71" s="37">
        <v>1.1304000000000001</v>
      </c>
      <c r="BO71" s="37">
        <v>2.3986999999999998</v>
      </c>
      <c r="BQ71" s="18">
        <v>2.2759</v>
      </c>
    </row>
    <row r="72" spans="1:69" x14ac:dyDescent="0.25">
      <c r="A72" s="89" t="str">
        <f>HYPERLINK("http://plants.ensembl.org/Triticum_aestivum/Gene/Summary?g=Traes_6DS_C4861C9FF","Traes_6DS_C4861C9FF")</f>
        <v>Traes_6DS_C4861C9FF</v>
      </c>
      <c r="B72" s="8"/>
      <c r="C72" s="8"/>
      <c r="D72" s="8"/>
      <c r="E72" s="8"/>
      <c r="F72" s="8"/>
      <c r="G72" s="8"/>
      <c r="H72" s="8" t="s">
        <v>572</v>
      </c>
      <c r="I72" s="8">
        <v>45.18</v>
      </c>
      <c r="J72" s="8" t="s">
        <v>568</v>
      </c>
      <c r="K72" s="8" t="s">
        <v>569</v>
      </c>
      <c r="L72" s="8" t="s">
        <v>570</v>
      </c>
      <c r="M72" s="46" t="s">
        <v>571</v>
      </c>
      <c r="N72" s="1">
        <v>15.441966666666668</v>
      </c>
      <c r="O72" s="1">
        <v>29.536166666666663</v>
      </c>
      <c r="P72" s="1">
        <v>51.158433333333335</v>
      </c>
      <c r="Q72" s="1">
        <v>47.786300000000004</v>
      </c>
      <c r="R72" s="1">
        <v>17.254533333333331</v>
      </c>
      <c r="S72" s="1">
        <v>152.35826666666665</v>
      </c>
      <c r="T72" s="1">
        <v>5.5781000000000001</v>
      </c>
      <c r="U72" s="33">
        <v>12.862400000000001</v>
      </c>
      <c r="V72" s="1">
        <v>14.191566666666668</v>
      </c>
      <c r="W72" s="1">
        <v>22.853733333333334</v>
      </c>
      <c r="X72" s="1">
        <v>29.374833333333331</v>
      </c>
      <c r="Y72" s="1">
        <v>44.348199999999999</v>
      </c>
      <c r="Z72" s="1">
        <v>14.586499999999999</v>
      </c>
      <c r="AA72" s="1">
        <v>75.229266666666675</v>
      </c>
      <c r="AB72" s="1">
        <v>9.8788666666666671</v>
      </c>
      <c r="AC72" s="33">
        <v>12.381399999999999</v>
      </c>
      <c r="AD72" s="1">
        <v>18.634800000000002</v>
      </c>
      <c r="AE72" s="1">
        <v>9.5223666666666666</v>
      </c>
      <c r="AF72" s="1">
        <v>13.666600000000001</v>
      </c>
      <c r="AG72" s="1">
        <v>67.347833333333327</v>
      </c>
      <c r="AH72" s="1">
        <v>6.5906666666666665</v>
      </c>
      <c r="AI72" s="1">
        <v>288.72086666666667</v>
      </c>
      <c r="AJ72" s="1">
        <v>15.580166666666665</v>
      </c>
      <c r="AK72" s="33"/>
      <c r="AL72" s="1">
        <v>10.547933333333335</v>
      </c>
      <c r="AM72" s="1">
        <v>6.0878333333333332</v>
      </c>
      <c r="AN72" s="1">
        <v>36.294599999999996</v>
      </c>
      <c r="AO72" s="1">
        <v>15.403033333333333</v>
      </c>
      <c r="AP72" s="1">
        <v>7.0304333333333338</v>
      </c>
      <c r="AQ72" s="1">
        <v>207.58869999999999</v>
      </c>
      <c r="AR72" s="1">
        <v>28.476066666666668</v>
      </c>
      <c r="AS72" s="33">
        <v>8.8766999999999996</v>
      </c>
      <c r="AT72" s="13">
        <v>0.9042</v>
      </c>
      <c r="AU72" s="13">
        <v>0.76039999999999996</v>
      </c>
      <c r="AV72" s="2">
        <v>-0.95599999999999996</v>
      </c>
      <c r="AW72" s="13">
        <v>-0.78059999999999996</v>
      </c>
      <c r="AX72" s="13">
        <v>1.6592</v>
      </c>
      <c r="AY72" s="13">
        <v>5.1416000000000004</v>
      </c>
      <c r="AZ72" s="2">
        <v>-0.43070000000000003</v>
      </c>
      <c r="BA72" s="13">
        <v>1.7176</v>
      </c>
      <c r="BB72" s="13">
        <v>1.5841000000000001</v>
      </c>
      <c r="BC72" s="13">
        <v>1.5909</v>
      </c>
      <c r="BD72" s="2">
        <v>1.7408999999999999</v>
      </c>
      <c r="BE72" s="13">
        <v>0.45479999999999998</v>
      </c>
      <c r="BF72" s="13">
        <v>3.0891000000000002</v>
      </c>
      <c r="BG72" s="13">
        <v>2.3083</v>
      </c>
      <c r="BH72" s="2">
        <v>5.4032999999999998</v>
      </c>
      <c r="BI72" s="13">
        <v>4.8238000000000003</v>
      </c>
      <c r="BJ72" s="13">
        <v>-1.5972</v>
      </c>
      <c r="BK72" s="13">
        <v>-0.5353</v>
      </c>
      <c r="BL72" s="17">
        <v>1.2553000000000001</v>
      </c>
      <c r="BM72" s="13">
        <v>1.9981</v>
      </c>
      <c r="BN72" s="37">
        <v>-0.4587</v>
      </c>
      <c r="BO72" s="37">
        <v>-0.22969999999999999</v>
      </c>
      <c r="BQ72" s="18">
        <v>0.43480000000000002</v>
      </c>
    </row>
  </sheetData>
  <sortState ref="A79:I145">
    <sortCondition ref="A219"/>
  </sortState>
  <mergeCells count="23">
    <mergeCell ref="AT2:BE2"/>
    <mergeCell ref="BF3:BI3"/>
    <mergeCell ref="BJ3:BM3"/>
    <mergeCell ref="BN3:BQ3"/>
    <mergeCell ref="BF2:BQ2"/>
    <mergeCell ref="AT3:AW3"/>
    <mergeCell ref="AX3:BA3"/>
    <mergeCell ref="BB3:BE3"/>
    <mergeCell ref="AD3:AG3"/>
    <mergeCell ref="AH3:AK3"/>
    <mergeCell ref="AL3:AO3"/>
    <mergeCell ref="A1:A4"/>
    <mergeCell ref="B1:M4"/>
    <mergeCell ref="N1:AS1"/>
    <mergeCell ref="N2:U2"/>
    <mergeCell ref="V2:AC2"/>
    <mergeCell ref="AD2:AK2"/>
    <mergeCell ref="AL2:AS2"/>
    <mergeCell ref="N3:Q3"/>
    <mergeCell ref="R3:U3"/>
    <mergeCell ref="V3:Y3"/>
    <mergeCell ref="Z3:AC3"/>
    <mergeCell ref="AP3:AS3"/>
  </mergeCells>
  <conditionalFormatting sqref="AT6:AT72 AU5:AU72 AV6:AX72 AZ6:BB72 BC5:BC72 BD6:BF72 BG5:BG72 BH6:BJ72 BO5:BO72 BK5:BK72 BP6:BQ72 BL6:BN72 AY5:AY72">
    <cfRule type="colorScale" priority="56">
      <colorScale>
        <cfvo type="num" val="-2"/>
        <cfvo type="num" val="0"/>
        <cfvo type="num" val="2"/>
        <color rgb="FF00B050"/>
        <color theme="0"/>
        <color rgb="FFC00000"/>
      </colorScale>
    </cfRule>
  </conditionalFormatting>
  <conditionalFormatting sqref="AX5 AT5 BB5 BF5 BJ5 BN5">
    <cfRule type="colorScale" priority="55">
      <colorScale>
        <cfvo type="num" val="0"/>
        <cfvo type="num" val="0.01"/>
        <cfvo type="num" val="1"/>
        <color rgb="FFC00000"/>
        <color rgb="FFFF6600"/>
        <color theme="0"/>
      </colorScale>
    </cfRule>
  </conditionalFormatting>
  <conditionalFormatting sqref="A1:A1048576">
    <cfRule type="duplicateValues" dxfId="80" priority="10"/>
  </conditionalFormatting>
  <conditionalFormatting sqref="A6:A72">
    <cfRule type="duplicateValues" dxfId="79" priority="344"/>
  </conditionalFormatting>
  <conditionalFormatting sqref="A1:A1048576">
    <cfRule type="duplicateValues" dxfId="78" priority="345"/>
  </conditionalFormatting>
  <conditionalFormatting sqref="A1:A1048576">
    <cfRule type="duplicateValues" dxfId="77" priority="346"/>
  </conditionalFormatting>
  <conditionalFormatting sqref="A1:A1048576">
    <cfRule type="duplicateValues" dxfId="76" priority="347"/>
  </conditionalFormatting>
  <conditionalFormatting sqref="A1:A1048576">
    <cfRule type="duplicateValues" dxfId="75" priority="3"/>
  </conditionalFormatting>
  <conditionalFormatting sqref="F5">
    <cfRule type="duplicateValues" dxfId="74" priority="2"/>
  </conditionalFormatting>
  <conditionalFormatting sqref="A1:A1048576">
    <cfRule type="duplicateValues" dxfId="73" priority="1"/>
  </conditionalFormatting>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SA pathway</vt:lpstr>
      <vt:lpstr>JA pathway</vt:lpstr>
      <vt:lpstr>ET pathway</vt:lpstr>
      <vt:lpstr>Auxin pathway</vt:lpstr>
      <vt:lpstr>ABA pathway</vt:lpstr>
      <vt:lpstr>'Auxin pathway'!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 Lipu</dc:creator>
  <cp:lastModifiedBy>Wang, Lipu</cp:lastModifiedBy>
  <cp:lastPrinted>2016-11-22T16:27:03Z</cp:lastPrinted>
  <dcterms:created xsi:type="dcterms:W3CDTF">2016-10-08T16:07:27Z</dcterms:created>
  <dcterms:modified xsi:type="dcterms:W3CDTF">2018-02-05T18:51:36Z</dcterms:modified>
</cp:coreProperties>
</file>